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shnenduguin/Desktop/Manuscript/rc-reviewed/elife/Formatted_draft/Source data/"/>
    </mc:Choice>
  </mc:AlternateContent>
  <xr:revisionPtr revIDLastSave="0" documentId="13_ncr:1_{2810149A-18C8-054E-B0BB-C325CEBA685F}" xr6:coauthVersionLast="45" xr6:coauthVersionMax="45" xr10:uidLastSave="{00000000-0000-0000-0000-000000000000}"/>
  <bookViews>
    <workbookView xWindow="0" yWindow="460" windowWidth="28800" windowHeight="17540" firstSheet="2" activeTab="8" xr2:uid="{6EF7183F-DBCE-AA46-BEA1-93027FC28EA6}"/>
  </bookViews>
  <sheets>
    <sheet name="Figure 1—figure supplement 2B" sheetId="6" r:id="rId1"/>
    <sheet name="Figure 1—figure supplement 4B" sheetId="5" r:id="rId2"/>
    <sheet name="Figure 3C" sheetId="7" r:id="rId3"/>
    <sheet name="Figure 3D" sheetId="8" r:id="rId4"/>
    <sheet name="Figure 4C" sheetId="9" r:id="rId5"/>
    <sheet name="Figure 4—figure supplement 2A" sheetId="2" r:id="rId6"/>
    <sheet name="Figure 4—figure supplement 2B " sheetId="1" r:id="rId7"/>
    <sheet name="Figure 4—figure supplement 2F" sheetId="3" r:id="rId8"/>
    <sheet name="Figure 4—figure supplement 2G" sheetId="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" i="9" l="1"/>
  <c r="I4" i="9"/>
  <c r="H4" i="9"/>
  <c r="G4" i="9"/>
  <c r="F4" i="9"/>
  <c r="E4" i="9"/>
  <c r="D4" i="9"/>
  <c r="C4" i="9"/>
  <c r="A4" i="4" l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</calcChain>
</file>

<file path=xl/sharedStrings.xml><?xml version="1.0" encoding="utf-8"?>
<sst xmlns="http://schemas.openxmlformats.org/spreadsheetml/2006/main" count="114" uniqueCount="86">
  <si>
    <t>cvct_random</t>
  </si>
  <si>
    <t>Ct-cv-lr</t>
  </si>
  <si>
    <t>cv-ct-cc</t>
  </si>
  <si>
    <t>cv-ct-rr</t>
  </si>
  <si>
    <t>cvcs_random</t>
  </si>
  <si>
    <t>cv-cs-lr</t>
  </si>
  <si>
    <t>cv-cs-cc</t>
  </si>
  <si>
    <t>cv-cs-rr</t>
  </si>
  <si>
    <t>ctcs_random</t>
  </si>
  <si>
    <t>ct-cs-lr</t>
  </si>
  <si>
    <t>ct-cs-cc</t>
  </si>
  <si>
    <t>ct-cs-rr</t>
  </si>
  <si>
    <t>C. parapsilosis</t>
  </si>
  <si>
    <t>LR</t>
  </si>
  <si>
    <t>CC</t>
  </si>
  <si>
    <t>RR</t>
  </si>
  <si>
    <t>LR-RR</t>
  </si>
  <si>
    <t>C. tropicalis</t>
  </si>
  <si>
    <t>C. sojae</t>
  </si>
  <si>
    <t>C. viswanathii</t>
  </si>
  <si>
    <r>
      <t xml:space="preserve">ct: </t>
    </r>
    <r>
      <rPr>
        <i/>
        <sz val="12"/>
        <color theme="1"/>
        <rFont val="Calibri"/>
        <family val="2"/>
        <scheme val="minor"/>
      </rPr>
      <t xml:space="preserve">C. tropicalis; </t>
    </r>
    <r>
      <rPr>
        <sz val="12"/>
        <color theme="1"/>
        <rFont val="Calibri"/>
        <family val="2"/>
        <scheme val="minor"/>
      </rPr>
      <t>cv:</t>
    </r>
    <r>
      <rPr>
        <i/>
        <sz val="12"/>
        <color theme="1"/>
        <rFont val="Calibri"/>
        <family val="2"/>
        <scheme val="minor"/>
      </rPr>
      <t xml:space="preserve"> C. viswanathii; </t>
    </r>
    <r>
      <rPr>
        <sz val="12"/>
        <color theme="1"/>
        <rFont val="Calibri"/>
        <family val="2"/>
        <scheme val="minor"/>
      </rPr>
      <t>cs:</t>
    </r>
    <r>
      <rPr>
        <i/>
        <sz val="12"/>
        <color theme="1"/>
        <rFont val="Calibri"/>
        <family val="2"/>
        <scheme val="minor"/>
      </rPr>
      <t xml:space="preserve"> C. sojae</t>
    </r>
  </si>
  <si>
    <t>lr: left repeat; rr: right repeat; cc: central core</t>
  </si>
  <si>
    <t>diverging</t>
  </si>
  <si>
    <t>converging</t>
  </si>
  <si>
    <t>cv_cen1</t>
  </si>
  <si>
    <t>cv_cen2</t>
  </si>
  <si>
    <t>cv_cen3</t>
  </si>
  <si>
    <t>cv_cenR</t>
  </si>
  <si>
    <t>cv_cen4</t>
  </si>
  <si>
    <t>cv_cen6</t>
  </si>
  <si>
    <t>ctcen1</t>
  </si>
  <si>
    <t>ctcen2</t>
  </si>
  <si>
    <t>ctcen3</t>
  </si>
  <si>
    <t>ctcen4</t>
  </si>
  <si>
    <t>ctcen5</t>
  </si>
  <si>
    <t>ctcen6</t>
  </si>
  <si>
    <t>ctcenR</t>
  </si>
  <si>
    <t>cscen1</t>
  </si>
  <si>
    <t>cscen2</t>
  </si>
  <si>
    <t>cscen3</t>
  </si>
  <si>
    <t>cscen4</t>
  </si>
  <si>
    <t>cscen5</t>
  </si>
  <si>
    <t>cscen6</t>
  </si>
  <si>
    <t>cscenR</t>
  </si>
  <si>
    <t>Ct</t>
  </si>
  <si>
    <t>Cv</t>
  </si>
  <si>
    <t>Cs</t>
  </si>
  <si>
    <t>Distance from CC (kb)</t>
  </si>
  <si>
    <r>
      <t xml:space="preserve">Ct: </t>
    </r>
    <r>
      <rPr>
        <i/>
        <sz val="12"/>
        <color theme="1"/>
        <rFont val="Calibri"/>
        <family val="2"/>
        <scheme val="minor"/>
      </rPr>
      <t>C. tropicalis; C</t>
    </r>
    <r>
      <rPr>
        <sz val="12"/>
        <color theme="1"/>
        <rFont val="Calibri"/>
        <family val="2"/>
        <scheme val="minor"/>
      </rPr>
      <t>v:</t>
    </r>
    <r>
      <rPr>
        <i/>
        <sz val="12"/>
        <color theme="1"/>
        <rFont val="Calibri"/>
        <family val="2"/>
        <scheme val="minor"/>
      </rPr>
      <t xml:space="preserve"> C. viswanathii; C</t>
    </r>
    <r>
      <rPr>
        <sz val="12"/>
        <color theme="1"/>
        <rFont val="Calibri"/>
        <family val="2"/>
        <scheme val="minor"/>
      </rPr>
      <t>s:</t>
    </r>
    <r>
      <rPr>
        <i/>
        <sz val="12"/>
        <color theme="1"/>
        <rFont val="Calibri"/>
        <family val="2"/>
        <scheme val="minor"/>
      </rPr>
      <t xml:space="preserve"> C. sojae</t>
    </r>
  </si>
  <si>
    <t>R</t>
  </si>
  <si>
    <t>DUP4</t>
  </si>
  <si>
    <t>DUP5</t>
  </si>
  <si>
    <t>DUPR</t>
  </si>
  <si>
    <t>Chr4</t>
  </si>
  <si>
    <t>Chr5</t>
  </si>
  <si>
    <t>ChrR</t>
  </si>
  <si>
    <t>Chr1_Ctrl</t>
  </si>
  <si>
    <t>contig12</t>
  </si>
  <si>
    <t>contig13</t>
  </si>
  <si>
    <t>contig14</t>
  </si>
  <si>
    <t>contig15</t>
  </si>
  <si>
    <t>contig16</t>
  </si>
  <si>
    <t>cen+100</t>
  </si>
  <si>
    <t>100-200</t>
  </si>
  <si>
    <t>200-300</t>
  </si>
  <si>
    <t>300-400</t>
  </si>
  <si>
    <t>400-500</t>
  </si>
  <si>
    <t>500-600</t>
  </si>
  <si>
    <t>600-700</t>
  </si>
  <si>
    <t>&gt;700</t>
  </si>
  <si>
    <t>tel-200</t>
  </si>
  <si>
    <t>Chromosome</t>
  </si>
  <si>
    <t>ICSB density (number of ICSBs/100 kb)</t>
  </si>
  <si>
    <t>CP</t>
  </si>
  <si>
    <t>CD</t>
  </si>
  <si>
    <t>TP</t>
  </si>
  <si>
    <t>CP: centromere proximal; CD:centromere distal; TP: telomere proximal</t>
  </si>
  <si>
    <t>C. albicans</t>
  </si>
  <si>
    <t>C. dubliniensis</t>
  </si>
  <si>
    <t>genome</t>
  </si>
  <si>
    <t>centromere</t>
  </si>
  <si>
    <t>Length of orthoblocks (bp)</t>
  </si>
  <si>
    <t>Density of IR-motif (number of IR-motifs per 1 kb DNA, in log10 scale)</t>
  </si>
  <si>
    <t>percent sequence identity</t>
  </si>
  <si>
    <t>Number of IR-motifs</t>
  </si>
  <si>
    <t>Number of IR-motifs per 250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B7A5D-025A-4945-8FBD-DE68B1B0C0D2}">
  <dimension ref="A1:F10984"/>
  <sheetViews>
    <sheetView workbookViewId="0">
      <selection activeCell="M34" sqref="M34"/>
    </sheetView>
  </sheetViews>
  <sheetFormatPr baseColWidth="10" defaultRowHeight="16" x14ac:dyDescent="0.2"/>
  <sheetData>
    <row r="1" spans="1:6" x14ac:dyDescent="0.2">
      <c r="A1" t="s">
        <v>56</v>
      </c>
      <c r="B1" t="s">
        <v>57</v>
      </c>
      <c r="C1" t="s">
        <v>58</v>
      </c>
      <c r="D1" t="s">
        <v>59</v>
      </c>
      <c r="E1" t="s">
        <v>60</v>
      </c>
      <c r="F1" t="s">
        <v>61</v>
      </c>
    </row>
    <row r="2" spans="1:6" x14ac:dyDescent="0.2">
      <c r="A2">
        <v>219.625</v>
      </c>
      <c r="B2">
        <v>116.27200000000001</v>
      </c>
      <c r="C2">
        <v>16.148900000000001</v>
      </c>
      <c r="D2">
        <v>0</v>
      </c>
      <c r="E2">
        <v>240.619</v>
      </c>
      <c r="F2">
        <v>169.56399999999999</v>
      </c>
    </row>
    <row r="3" spans="1:6" x14ac:dyDescent="0.2">
      <c r="A3">
        <v>259.99799999999999</v>
      </c>
      <c r="B3">
        <v>156.64500000000001</v>
      </c>
      <c r="C3">
        <v>143.72499999999999</v>
      </c>
      <c r="D3">
        <v>6.4595700000000003</v>
      </c>
      <c r="E3">
        <v>272.91699999999997</v>
      </c>
      <c r="F3">
        <v>250.30799999999999</v>
      </c>
    </row>
    <row r="4" spans="1:6" x14ac:dyDescent="0.2">
      <c r="A4">
        <v>266.45699999999999</v>
      </c>
      <c r="B4">
        <v>161.489</v>
      </c>
      <c r="C4">
        <v>155.03</v>
      </c>
      <c r="D4">
        <v>12.9191</v>
      </c>
      <c r="E4">
        <v>289.06599999999997</v>
      </c>
      <c r="F4">
        <v>284.221</v>
      </c>
    </row>
    <row r="5" spans="1:6" x14ac:dyDescent="0.2">
      <c r="A5">
        <v>271.30200000000002</v>
      </c>
      <c r="B5">
        <v>176.023</v>
      </c>
      <c r="C5">
        <v>159.874</v>
      </c>
      <c r="D5">
        <v>38.757399999999997</v>
      </c>
      <c r="E5">
        <v>318.13400000000001</v>
      </c>
      <c r="F5">
        <v>337.51299999999998</v>
      </c>
    </row>
    <row r="6" spans="1:6" x14ac:dyDescent="0.2">
      <c r="A6">
        <v>297.14</v>
      </c>
      <c r="B6">
        <v>201.86199999999999</v>
      </c>
      <c r="C6">
        <v>179.25299999999999</v>
      </c>
      <c r="D6">
        <v>40.372300000000003</v>
      </c>
      <c r="E6">
        <v>363.351</v>
      </c>
      <c r="F6">
        <v>342.35700000000003</v>
      </c>
    </row>
    <row r="7" spans="1:6" x14ac:dyDescent="0.2">
      <c r="A7">
        <v>306.83</v>
      </c>
      <c r="B7">
        <v>216.39599999999999</v>
      </c>
      <c r="C7">
        <v>188.94300000000001</v>
      </c>
      <c r="D7">
        <v>46.831899999999997</v>
      </c>
      <c r="E7">
        <v>397.26400000000001</v>
      </c>
      <c r="F7">
        <v>361.73599999999999</v>
      </c>
    </row>
    <row r="8" spans="1:6" x14ac:dyDescent="0.2">
      <c r="A8">
        <v>311.67399999999998</v>
      </c>
      <c r="B8">
        <v>266.45699999999999</v>
      </c>
      <c r="C8">
        <v>193.78700000000001</v>
      </c>
      <c r="D8">
        <v>51.676600000000001</v>
      </c>
      <c r="E8">
        <v>421.48700000000002</v>
      </c>
      <c r="F8">
        <v>382.73</v>
      </c>
    </row>
    <row r="9" spans="1:6" x14ac:dyDescent="0.2">
      <c r="A9">
        <v>321.36399999999998</v>
      </c>
      <c r="B9">
        <v>284.221</v>
      </c>
      <c r="C9">
        <v>197.017</v>
      </c>
      <c r="D9">
        <v>54.906399999999998</v>
      </c>
      <c r="E9">
        <v>439.25099999999998</v>
      </c>
      <c r="F9">
        <v>408.56799999999998</v>
      </c>
    </row>
    <row r="10" spans="1:6" x14ac:dyDescent="0.2">
      <c r="A10">
        <v>332.66800000000001</v>
      </c>
      <c r="B10">
        <v>421.48700000000002</v>
      </c>
      <c r="C10">
        <v>208.321</v>
      </c>
      <c r="D10">
        <v>62.980800000000002</v>
      </c>
      <c r="E10">
        <v>455.4</v>
      </c>
      <c r="F10">
        <v>458.63</v>
      </c>
    </row>
    <row r="11" spans="1:6" x14ac:dyDescent="0.2">
      <c r="A11">
        <v>334.28300000000002</v>
      </c>
      <c r="B11">
        <v>429.56200000000001</v>
      </c>
      <c r="C11">
        <v>227.7</v>
      </c>
      <c r="D11">
        <v>72.670199999999994</v>
      </c>
      <c r="E11">
        <v>484.46800000000002</v>
      </c>
      <c r="F11">
        <v>479.62299999999999</v>
      </c>
    </row>
    <row r="12" spans="1:6" x14ac:dyDescent="0.2">
      <c r="A12">
        <v>343.97199999999998</v>
      </c>
      <c r="B12">
        <v>463.47399999999999</v>
      </c>
      <c r="C12">
        <v>263.22800000000001</v>
      </c>
      <c r="D12">
        <v>100.123</v>
      </c>
      <c r="E12">
        <v>499.00200000000001</v>
      </c>
      <c r="F12">
        <v>545.83399999999995</v>
      </c>
    </row>
    <row r="13" spans="1:6" x14ac:dyDescent="0.2">
      <c r="A13">
        <v>350.43200000000002</v>
      </c>
      <c r="B13">
        <v>471.54899999999998</v>
      </c>
      <c r="C13">
        <v>324.59399999999999</v>
      </c>
      <c r="D13">
        <v>121.117</v>
      </c>
      <c r="E13">
        <v>526.45500000000004</v>
      </c>
      <c r="F13">
        <v>607.20000000000005</v>
      </c>
    </row>
    <row r="14" spans="1:6" x14ac:dyDescent="0.2">
      <c r="A14">
        <v>356.89100000000002</v>
      </c>
      <c r="B14">
        <v>478.00799999999998</v>
      </c>
      <c r="C14">
        <v>339.12799999999999</v>
      </c>
      <c r="D14">
        <v>124.34699999999999</v>
      </c>
      <c r="E14">
        <v>566.82799999999997</v>
      </c>
      <c r="F14">
        <v>704.09299999999996</v>
      </c>
    </row>
    <row r="15" spans="1:6" x14ac:dyDescent="0.2">
      <c r="A15">
        <v>361.73599999999999</v>
      </c>
      <c r="B15">
        <v>515.15099999999995</v>
      </c>
      <c r="C15">
        <v>347.202</v>
      </c>
      <c r="D15">
        <v>140.49600000000001</v>
      </c>
      <c r="E15">
        <v>597.51</v>
      </c>
      <c r="F15">
        <v>747.69600000000003</v>
      </c>
    </row>
    <row r="16" spans="1:6" x14ac:dyDescent="0.2">
      <c r="A16">
        <v>371.42500000000001</v>
      </c>
      <c r="B16">
        <v>528.07000000000005</v>
      </c>
      <c r="C16">
        <v>350.43200000000002</v>
      </c>
      <c r="D16">
        <v>177.63800000000001</v>
      </c>
      <c r="E16">
        <v>628.19299999999998</v>
      </c>
      <c r="F16">
        <v>763.84400000000005</v>
      </c>
    </row>
    <row r="17" spans="1:6" x14ac:dyDescent="0.2">
      <c r="A17">
        <v>540.98900000000003</v>
      </c>
      <c r="B17">
        <v>544.21900000000005</v>
      </c>
      <c r="C17">
        <v>363.351</v>
      </c>
      <c r="D17">
        <v>255.15299999999999</v>
      </c>
      <c r="E17">
        <v>636.26800000000003</v>
      </c>
      <c r="F17">
        <v>767.07399999999996</v>
      </c>
    </row>
    <row r="18" spans="1:6" x14ac:dyDescent="0.2">
      <c r="A18">
        <v>574.90200000000004</v>
      </c>
      <c r="B18">
        <v>571.67200000000003</v>
      </c>
      <c r="C18">
        <v>374.65499999999997</v>
      </c>
      <c r="D18">
        <v>280.99099999999999</v>
      </c>
      <c r="E18">
        <v>691.17399999999998</v>
      </c>
      <c r="F18">
        <v>792.91300000000001</v>
      </c>
    </row>
    <row r="19" spans="1:6" x14ac:dyDescent="0.2">
      <c r="A19">
        <v>584.59100000000001</v>
      </c>
      <c r="B19">
        <v>621.73400000000004</v>
      </c>
      <c r="C19">
        <v>382.73</v>
      </c>
      <c r="D19">
        <v>290.68099999999998</v>
      </c>
      <c r="E19">
        <v>713.78300000000002</v>
      </c>
      <c r="F19">
        <v>817.13599999999997</v>
      </c>
    </row>
    <row r="20" spans="1:6" x14ac:dyDescent="0.2">
      <c r="A20">
        <v>599.125</v>
      </c>
      <c r="B20">
        <v>658.87599999999998</v>
      </c>
      <c r="C20">
        <v>395.649</v>
      </c>
      <c r="D20">
        <v>322.97899999999998</v>
      </c>
      <c r="E20">
        <v>717.01300000000003</v>
      </c>
      <c r="F20">
        <v>828.44</v>
      </c>
    </row>
    <row r="21" spans="1:6" x14ac:dyDescent="0.2">
      <c r="A21">
        <v>676.64</v>
      </c>
      <c r="B21">
        <v>687.94399999999996</v>
      </c>
      <c r="C21">
        <v>400.49400000000003</v>
      </c>
      <c r="D21">
        <v>334.28300000000002</v>
      </c>
      <c r="E21">
        <v>731.54700000000003</v>
      </c>
      <c r="F21">
        <v>847.81899999999996</v>
      </c>
    </row>
    <row r="22" spans="1:6" x14ac:dyDescent="0.2">
      <c r="A22">
        <v>683.1</v>
      </c>
      <c r="B22">
        <v>697.63400000000001</v>
      </c>
      <c r="C22">
        <v>405.33800000000002</v>
      </c>
      <c r="D22">
        <v>350.43200000000002</v>
      </c>
      <c r="E22">
        <v>804.21699999999998</v>
      </c>
      <c r="F22">
        <v>862.35299999999995</v>
      </c>
    </row>
    <row r="23" spans="1:6" x14ac:dyDescent="0.2">
      <c r="A23">
        <v>691.17399999999998</v>
      </c>
      <c r="B23">
        <v>712.16800000000001</v>
      </c>
      <c r="C23">
        <v>434.40600000000001</v>
      </c>
      <c r="D23">
        <v>495.77199999999999</v>
      </c>
      <c r="E23">
        <v>820.36599999999999</v>
      </c>
      <c r="F23">
        <v>918.87400000000002</v>
      </c>
    </row>
    <row r="24" spans="1:6" x14ac:dyDescent="0.2">
      <c r="A24">
        <v>696.01900000000001</v>
      </c>
      <c r="B24">
        <v>728.31700000000001</v>
      </c>
      <c r="C24">
        <v>439.25099999999998</v>
      </c>
      <c r="D24">
        <v>507.07600000000002</v>
      </c>
      <c r="E24">
        <v>828.44</v>
      </c>
      <c r="F24">
        <v>968.93600000000004</v>
      </c>
    </row>
    <row r="25" spans="1:6" x14ac:dyDescent="0.2">
      <c r="A25">
        <v>707.32299999999998</v>
      </c>
      <c r="B25">
        <v>731.54700000000003</v>
      </c>
      <c r="C25">
        <v>448.94</v>
      </c>
      <c r="D25">
        <v>526.45500000000004</v>
      </c>
      <c r="E25">
        <v>851.04899999999998</v>
      </c>
      <c r="F25">
        <v>973.78099999999995</v>
      </c>
    </row>
    <row r="26" spans="1:6" x14ac:dyDescent="0.2">
      <c r="A26">
        <v>710.553</v>
      </c>
      <c r="B26">
        <v>744.46600000000001</v>
      </c>
      <c r="C26">
        <v>468.31900000000002</v>
      </c>
      <c r="D26">
        <v>536.14499999999998</v>
      </c>
      <c r="E26">
        <v>981.85500000000002</v>
      </c>
      <c r="F26">
        <v>996.38900000000001</v>
      </c>
    </row>
    <row r="27" spans="1:6" x14ac:dyDescent="0.2">
      <c r="A27">
        <v>713.78300000000002</v>
      </c>
      <c r="B27">
        <v>760.61500000000001</v>
      </c>
      <c r="C27">
        <v>478.00799999999998</v>
      </c>
      <c r="D27">
        <v>560.36800000000005</v>
      </c>
      <c r="E27">
        <v>1031.92</v>
      </c>
      <c r="F27">
        <v>1015.77</v>
      </c>
    </row>
    <row r="28" spans="1:6" x14ac:dyDescent="0.2">
      <c r="A28">
        <v>725.08699999999999</v>
      </c>
      <c r="B28">
        <v>770.30399999999997</v>
      </c>
      <c r="C28">
        <v>507.07600000000002</v>
      </c>
      <c r="D28">
        <v>570.05700000000002</v>
      </c>
      <c r="E28">
        <v>1046.45</v>
      </c>
      <c r="F28">
        <v>1023.84</v>
      </c>
    </row>
    <row r="29" spans="1:6" x14ac:dyDescent="0.2">
      <c r="A29">
        <v>729.93200000000002</v>
      </c>
      <c r="B29">
        <v>792.91300000000001</v>
      </c>
      <c r="C29">
        <v>521.61099999999999</v>
      </c>
      <c r="D29">
        <v>573.28700000000003</v>
      </c>
      <c r="E29">
        <v>1094.9000000000001</v>
      </c>
      <c r="F29">
        <v>1025.46</v>
      </c>
    </row>
    <row r="30" spans="1:6" x14ac:dyDescent="0.2">
      <c r="A30">
        <v>750.92499999999995</v>
      </c>
      <c r="B30">
        <v>817.13599999999997</v>
      </c>
      <c r="C30">
        <v>612.04499999999996</v>
      </c>
      <c r="D30">
        <v>581.36199999999997</v>
      </c>
      <c r="E30">
        <v>1112.6600000000001</v>
      </c>
      <c r="F30">
        <v>1033.53</v>
      </c>
    </row>
    <row r="31" spans="1:6" x14ac:dyDescent="0.2">
      <c r="A31">
        <v>781.60799999999995</v>
      </c>
      <c r="B31">
        <v>922.10400000000004</v>
      </c>
      <c r="C31">
        <v>618.50400000000002</v>
      </c>
      <c r="D31">
        <v>592.66600000000005</v>
      </c>
      <c r="E31">
        <v>1162.72</v>
      </c>
      <c r="F31">
        <v>1185.33</v>
      </c>
    </row>
    <row r="32" spans="1:6" x14ac:dyDescent="0.2">
      <c r="A32">
        <v>796.14200000000005</v>
      </c>
      <c r="B32">
        <v>941.48299999999995</v>
      </c>
      <c r="C32">
        <v>620.11900000000003</v>
      </c>
      <c r="D32">
        <v>618.50400000000002</v>
      </c>
      <c r="E32">
        <v>1193.4100000000001</v>
      </c>
      <c r="F32">
        <v>1191.79</v>
      </c>
    </row>
    <row r="33" spans="1:6" x14ac:dyDescent="0.2">
      <c r="A33">
        <v>804.21699999999998</v>
      </c>
      <c r="B33">
        <v>960.86099999999999</v>
      </c>
      <c r="C33">
        <v>634.65300000000002</v>
      </c>
      <c r="D33">
        <v>639.49800000000005</v>
      </c>
      <c r="E33">
        <v>1203.0999999999999</v>
      </c>
      <c r="F33">
        <v>1207.94</v>
      </c>
    </row>
    <row r="34" spans="1:6" x14ac:dyDescent="0.2">
      <c r="A34">
        <v>831.67</v>
      </c>
      <c r="B34">
        <v>983.47</v>
      </c>
      <c r="C34">
        <v>684.71500000000003</v>
      </c>
      <c r="D34">
        <v>663.721</v>
      </c>
      <c r="E34">
        <v>1235.3900000000001</v>
      </c>
      <c r="F34">
        <v>1249.93</v>
      </c>
    </row>
    <row r="35" spans="1:6" x14ac:dyDescent="0.2">
      <c r="A35">
        <v>846.20399999999995</v>
      </c>
      <c r="B35">
        <v>986.7</v>
      </c>
      <c r="C35">
        <v>689.55899999999997</v>
      </c>
      <c r="D35">
        <v>671.79600000000005</v>
      </c>
      <c r="E35">
        <v>1266.08</v>
      </c>
      <c r="F35">
        <v>1270.92</v>
      </c>
    </row>
    <row r="36" spans="1:6" x14ac:dyDescent="0.2">
      <c r="A36">
        <v>859.12300000000005</v>
      </c>
      <c r="B36">
        <v>1036.76</v>
      </c>
      <c r="C36">
        <v>692.78899999999999</v>
      </c>
      <c r="D36">
        <v>683.1</v>
      </c>
      <c r="E36">
        <v>1280.6099999999999</v>
      </c>
      <c r="F36">
        <v>1301.5999999999999</v>
      </c>
    </row>
    <row r="37" spans="1:6" x14ac:dyDescent="0.2">
      <c r="A37">
        <v>863.96799999999996</v>
      </c>
      <c r="B37">
        <v>1165.95</v>
      </c>
      <c r="C37">
        <v>705.70799999999997</v>
      </c>
      <c r="D37">
        <v>696.01900000000001</v>
      </c>
      <c r="E37">
        <v>1290.3</v>
      </c>
      <c r="F37">
        <v>1333.9</v>
      </c>
    </row>
    <row r="38" spans="1:6" x14ac:dyDescent="0.2">
      <c r="A38">
        <v>884.96100000000001</v>
      </c>
      <c r="B38">
        <v>1329.06</v>
      </c>
      <c r="C38">
        <v>712.16800000000001</v>
      </c>
      <c r="D38">
        <v>713.78300000000002</v>
      </c>
      <c r="E38">
        <v>1306.45</v>
      </c>
      <c r="F38">
        <v>1348.44</v>
      </c>
    </row>
    <row r="39" spans="1:6" x14ac:dyDescent="0.2">
      <c r="A39">
        <v>891.42100000000005</v>
      </c>
      <c r="B39">
        <v>1351.67</v>
      </c>
      <c r="C39">
        <v>715.39800000000002</v>
      </c>
      <c r="D39">
        <v>721.85699999999997</v>
      </c>
      <c r="E39">
        <v>1327.44</v>
      </c>
      <c r="F39">
        <v>1371.04</v>
      </c>
    </row>
    <row r="40" spans="1:6" x14ac:dyDescent="0.2">
      <c r="A40">
        <v>907.57</v>
      </c>
      <c r="B40">
        <v>1409.8</v>
      </c>
      <c r="C40">
        <v>707.32299999999998</v>
      </c>
      <c r="D40">
        <v>765.45899999999995</v>
      </c>
      <c r="E40">
        <v>1500.24</v>
      </c>
      <c r="F40">
        <v>1406.57</v>
      </c>
    </row>
    <row r="41" spans="1:6" x14ac:dyDescent="0.2">
      <c r="A41">
        <v>926.94899999999996</v>
      </c>
      <c r="B41">
        <v>1424.34</v>
      </c>
      <c r="C41">
        <v>708.93799999999999</v>
      </c>
      <c r="D41">
        <v>781.60799999999995</v>
      </c>
      <c r="E41">
        <v>1589.05</v>
      </c>
      <c r="F41">
        <v>1413.03</v>
      </c>
    </row>
    <row r="42" spans="1:6" x14ac:dyDescent="0.2">
      <c r="A42">
        <v>941.48299999999995</v>
      </c>
      <c r="B42">
        <v>1458.25</v>
      </c>
      <c r="C42">
        <v>705.70799999999997</v>
      </c>
      <c r="D42">
        <v>788.06799999999998</v>
      </c>
      <c r="E42">
        <v>1608.43</v>
      </c>
      <c r="F42">
        <v>1442.1</v>
      </c>
    </row>
    <row r="43" spans="1:6" x14ac:dyDescent="0.2">
      <c r="A43">
        <v>938.25300000000004</v>
      </c>
      <c r="B43">
        <v>1459.86</v>
      </c>
      <c r="C43">
        <v>726.702</v>
      </c>
      <c r="D43">
        <v>800.98699999999997</v>
      </c>
      <c r="E43">
        <v>1618.12</v>
      </c>
      <c r="F43">
        <v>1446.94</v>
      </c>
    </row>
    <row r="44" spans="1:6" x14ac:dyDescent="0.2">
      <c r="A44">
        <v>972.16600000000005</v>
      </c>
      <c r="B44">
        <v>1467.94</v>
      </c>
      <c r="C44">
        <v>649.18700000000001</v>
      </c>
      <c r="D44">
        <v>820.36599999999999</v>
      </c>
      <c r="E44">
        <v>1614.89</v>
      </c>
      <c r="F44">
        <v>1450.17</v>
      </c>
    </row>
    <row r="45" spans="1:6" x14ac:dyDescent="0.2">
      <c r="A45">
        <v>967.32100000000003</v>
      </c>
      <c r="B45">
        <v>1479.24</v>
      </c>
      <c r="C45">
        <v>671.79600000000005</v>
      </c>
      <c r="D45">
        <v>860.73800000000006</v>
      </c>
      <c r="E45">
        <v>1642.35</v>
      </c>
      <c r="F45">
        <v>1647.19</v>
      </c>
    </row>
    <row r="46" spans="1:6" x14ac:dyDescent="0.2">
      <c r="A46">
        <v>1157.8800000000001</v>
      </c>
      <c r="B46">
        <v>1493.78</v>
      </c>
      <c r="C46">
        <v>675.02499999999998</v>
      </c>
      <c r="D46">
        <v>889.80600000000004</v>
      </c>
      <c r="E46">
        <v>1797.38</v>
      </c>
      <c r="F46">
        <v>1663.34</v>
      </c>
    </row>
    <row r="47" spans="1:6" x14ac:dyDescent="0.2">
      <c r="A47">
        <v>1140.1099999999999</v>
      </c>
      <c r="B47">
        <v>1495.39</v>
      </c>
      <c r="C47">
        <v>673.41</v>
      </c>
      <c r="D47">
        <v>946.327</v>
      </c>
      <c r="E47">
        <v>1719.86</v>
      </c>
      <c r="F47">
        <v>1685.95</v>
      </c>
    </row>
    <row r="48" spans="1:6" x14ac:dyDescent="0.2">
      <c r="A48">
        <v>1164.3399999999999</v>
      </c>
      <c r="B48">
        <v>1516.38</v>
      </c>
      <c r="C48">
        <v>663.721</v>
      </c>
      <c r="D48">
        <v>1031.92</v>
      </c>
      <c r="E48">
        <v>1685.95</v>
      </c>
      <c r="F48">
        <v>1694.02</v>
      </c>
    </row>
    <row r="49" spans="1:6" x14ac:dyDescent="0.2">
      <c r="A49">
        <v>1154.6500000000001</v>
      </c>
      <c r="B49">
        <v>1503.47</v>
      </c>
      <c r="C49">
        <v>662.10599999999999</v>
      </c>
      <c r="D49">
        <v>1044.8399999999999</v>
      </c>
      <c r="E49">
        <v>1681.1</v>
      </c>
      <c r="F49">
        <v>1711.79</v>
      </c>
    </row>
    <row r="50" spans="1:6" x14ac:dyDescent="0.2">
      <c r="A50">
        <v>1186.95</v>
      </c>
      <c r="B50">
        <v>1506.7</v>
      </c>
      <c r="C50">
        <v>668.56600000000003</v>
      </c>
      <c r="D50">
        <v>1072.29</v>
      </c>
      <c r="E50">
        <v>1673.03</v>
      </c>
      <c r="F50">
        <v>1658.5</v>
      </c>
    </row>
    <row r="51" spans="1:6" x14ac:dyDescent="0.2">
      <c r="A51">
        <v>1195.02</v>
      </c>
      <c r="B51">
        <v>1493.78</v>
      </c>
      <c r="C51">
        <v>649.18700000000001</v>
      </c>
      <c r="D51">
        <v>1080.3599999999999</v>
      </c>
      <c r="E51">
        <v>1642.35</v>
      </c>
      <c r="F51">
        <v>1905.57</v>
      </c>
    </row>
    <row r="52" spans="1:6" x14ac:dyDescent="0.2">
      <c r="A52">
        <v>1081.98</v>
      </c>
      <c r="B52">
        <v>1500.24</v>
      </c>
      <c r="C52">
        <v>642.72699999999998</v>
      </c>
      <c r="D52">
        <v>1117.51</v>
      </c>
      <c r="E52">
        <v>1626.2</v>
      </c>
      <c r="F52">
        <v>1884.58</v>
      </c>
    </row>
    <row r="53" spans="1:6" x14ac:dyDescent="0.2">
      <c r="A53">
        <v>1122.3499999999999</v>
      </c>
      <c r="B53">
        <v>1474.4</v>
      </c>
      <c r="C53">
        <v>665.33600000000001</v>
      </c>
      <c r="D53">
        <v>1138.5</v>
      </c>
      <c r="E53">
        <v>1624.58</v>
      </c>
      <c r="F53">
        <v>1897.5</v>
      </c>
    </row>
    <row r="54" spans="1:6" x14ac:dyDescent="0.2">
      <c r="A54">
        <v>1141.73</v>
      </c>
      <c r="B54">
        <v>1469.55</v>
      </c>
      <c r="C54">
        <v>663.721</v>
      </c>
      <c r="D54">
        <v>1222.47</v>
      </c>
      <c r="E54">
        <v>1556.76</v>
      </c>
      <c r="F54">
        <v>1915.26</v>
      </c>
    </row>
    <row r="55" spans="1:6" x14ac:dyDescent="0.2">
      <c r="A55">
        <v>1148.19</v>
      </c>
      <c r="B55">
        <v>1477.63</v>
      </c>
      <c r="C55">
        <v>658.87599999999998</v>
      </c>
      <c r="D55">
        <v>1259.6199999999999</v>
      </c>
      <c r="E55">
        <v>1547.07</v>
      </c>
      <c r="F55">
        <v>1881.35</v>
      </c>
    </row>
    <row r="56" spans="1:6" x14ac:dyDescent="0.2">
      <c r="A56">
        <v>1175.6400000000001</v>
      </c>
      <c r="B56">
        <v>1501.85</v>
      </c>
      <c r="C56">
        <v>657.26199999999994</v>
      </c>
      <c r="D56">
        <v>1293.53</v>
      </c>
      <c r="E56">
        <v>1514.77</v>
      </c>
      <c r="F56">
        <v>1910.42</v>
      </c>
    </row>
    <row r="57" spans="1:6" x14ac:dyDescent="0.2">
      <c r="A57">
        <v>1216.01</v>
      </c>
      <c r="B57">
        <v>1493.78</v>
      </c>
      <c r="C57">
        <v>660.49099999999999</v>
      </c>
      <c r="D57">
        <v>1306.45</v>
      </c>
      <c r="E57">
        <v>1501.85</v>
      </c>
      <c r="F57">
        <v>1950.79</v>
      </c>
    </row>
    <row r="58" spans="1:6" x14ac:dyDescent="0.2">
      <c r="A58">
        <v>1282.23</v>
      </c>
      <c r="B58">
        <v>1661.73</v>
      </c>
      <c r="C58">
        <v>657.26199999999994</v>
      </c>
      <c r="D58">
        <v>1287.07</v>
      </c>
      <c r="E58">
        <v>1519.61</v>
      </c>
      <c r="F58">
        <v>1939.49</v>
      </c>
    </row>
    <row r="59" spans="1:6" x14ac:dyDescent="0.2">
      <c r="A59">
        <v>1298.3699999999999</v>
      </c>
      <c r="B59">
        <v>1614.89</v>
      </c>
      <c r="C59">
        <v>654.03200000000004</v>
      </c>
      <c r="D59">
        <v>1359.74</v>
      </c>
      <c r="E59">
        <v>1513.15</v>
      </c>
      <c r="F59">
        <v>1928.18</v>
      </c>
    </row>
    <row r="60" spans="1:6" x14ac:dyDescent="0.2">
      <c r="A60">
        <v>1304.83</v>
      </c>
      <c r="B60">
        <v>1584.21</v>
      </c>
      <c r="C60">
        <v>636.26800000000003</v>
      </c>
      <c r="D60">
        <v>1387.19</v>
      </c>
      <c r="E60">
        <v>1501.85</v>
      </c>
      <c r="F60">
        <v>1920.11</v>
      </c>
    </row>
    <row r="61" spans="1:6" x14ac:dyDescent="0.2">
      <c r="A61">
        <v>1295.1400000000001</v>
      </c>
      <c r="B61">
        <v>1524.46</v>
      </c>
      <c r="C61">
        <v>584.59100000000001</v>
      </c>
      <c r="D61">
        <v>1401.73</v>
      </c>
      <c r="E61">
        <v>1498.62</v>
      </c>
      <c r="F61">
        <v>1874.89</v>
      </c>
    </row>
    <row r="62" spans="1:6" x14ac:dyDescent="0.2">
      <c r="A62">
        <v>1314.52</v>
      </c>
      <c r="B62">
        <v>1518</v>
      </c>
      <c r="C62">
        <v>574.90200000000004</v>
      </c>
      <c r="D62">
        <v>1413.03</v>
      </c>
      <c r="E62">
        <v>1574.52</v>
      </c>
      <c r="F62">
        <v>1871.66</v>
      </c>
    </row>
    <row r="63" spans="1:6" x14ac:dyDescent="0.2">
      <c r="A63">
        <v>1327.44</v>
      </c>
      <c r="B63">
        <v>1519.61</v>
      </c>
      <c r="C63">
        <v>566.82799999999997</v>
      </c>
      <c r="D63">
        <v>1393.65</v>
      </c>
      <c r="E63">
        <v>1550.3</v>
      </c>
      <c r="F63">
        <v>1852.28</v>
      </c>
    </row>
    <row r="64" spans="1:6" x14ac:dyDescent="0.2">
      <c r="A64">
        <v>1346.82</v>
      </c>
      <c r="B64">
        <v>1677.87</v>
      </c>
      <c r="C64">
        <v>565.21299999999997</v>
      </c>
      <c r="D64">
        <v>1471.17</v>
      </c>
      <c r="E64">
        <v>1774.77</v>
      </c>
      <c r="F64">
        <v>1839.36</v>
      </c>
    </row>
    <row r="65" spans="1:6" x14ac:dyDescent="0.2">
      <c r="A65">
        <v>1350.05</v>
      </c>
      <c r="B65">
        <v>1676.26</v>
      </c>
      <c r="C65">
        <v>561.98299999999995</v>
      </c>
      <c r="D65">
        <v>1469.55</v>
      </c>
      <c r="E65">
        <v>1758.62</v>
      </c>
      <c r="F65">
        <v>1753.77</v>
      </c>
    </row>
    <row r="66" spans="1:6" x14ac:dyDescent="0.2">
      <c r="A66">
        <v>1379.12</v>
      </c>
      <c r="B66">
        <v>1682.72</v>
      </c>
      <c r="C66">
        <v>553.90800000000002</v>
      </c>
      <c r="D66">
        <v>1471.17</v>
      </c>
      <c r="E66">
        <v>1748.93</v>
      </c>
      <c r="F66">
        <v>1705.33</v>
      </c>
    </row>
    <row r="67" spans="1:6" x14ac:dyDescent="0.2">
      <c r="A67">
        <v>1217.6300000000001</v>
      </c>
      <c r="B67">
        <v>1664.95</v>
      </c>
      <c r="C67">
        <v>615.274</v>
      </c>
      <c r="D67">
        <v>1461.48</v>
      </c>
      <c r="E67">
        <v>1724.71</v>
      </c>
      <c r="F67">
        <v>1747.31</v>
      </c>
    </row>
    <row r="68" spans="1:6" x14ac:dyDescent="0.2">
      <c r="A68">
        <v>1196.6400000000001</v>
      </c>
      <c r="B68">
        <v>1690.79</v>
      </c>
      <c r="C68">
        <v>618.50400000000002</v>
      </c>
      <c r="D68">
        <v>1734.4</v>
      </c>
      <c r="E68">
        <v>1737.63</v>
      </c>
      <c r="F68">
        <v>1760.23</v>
      </c>
    </row>
    <row r="69" spans="1:6" x14ac:dyDescent="0.2">
      <c r="A69">
        <v>1193.4100000000001</v>
      </c>
      <c r="B69">
        <v>1671.41</v>
      </c>
      <c r="C69">
        <v>615.274</v>
      </c>
      <c r="D69">
        <v>1763.46</v>
      </c>
      <c r="E69">
        <v>1721.48</v>
      </c>
      <c r="F69">
        <v>1870.05</v>
      </c>
    </row>
    <row r="70" spans="1:6" x14ac:dyDescent="0.2">
      <c r="A70">
        <v>1258</v>
      </c>
      <c r="B70">
        <v>1658.5</v>
      </c>
      <c r="C70">
        <v>586.20600000000002</v>
      </c>
      <c r="D70">
        <v>1726.32</v>
      </c>
      <c r="E70">
        <v>1711.79</v>
      </c>
      <c r="F70">
        <v>1886.2</v>
      </c>
    </row>
    <row r="71" spans="1:6" x14ac:dyDescent="0.2">
      <c r="A71">
        <v>1211.17</v>
      </c>
      <c r="B71">
        <v>1624.58</v>
      </c>
      <c r="C71">
        <v>612.04499999999996</v>
      </c>
      <c r="D71">
        <v>1731.17</v>
      </c>
      <c r="E71">
        <v>1698.87</v>
      </c>
      <c r="F71">
        <v>1900.73</v>
      </c>
    </row>
    <row r="72" spans="1:6" x14ac:dyDescent="0.2">
      <c r="A72">
        <v>1238.6199999999999</v>
      </c>
      <c r="B72">
        <v>1614.89</v>
      </c>
      <c r="C72">
        <v>628.19299999999998</v>
      </c>
      <c r="D72">
        <v>1732.78</v>
      </c>
      <c r="E72">
        <v>1697.25</v>
      </c>
      <c r="F72">
        <v>1955.64</v>
      </c>
    </row>
    <row r="73" spans="1:6" x14ac:dyDescent="0.2">
      <c r="A73">
        <v>1237.01</v>
      </c>
      <c r="B73">
        <v>1650.42</v>
      </c>
      <c r="C73">
        <v>613.65899999999999</v>
      </c>
      <c r="D73">
        <v>1724.71</v>
      </c>
      <c r="E73">
        <v>1705.33</v>
      </c>
      <c r="F73">
        <v>1910.42</v>
      </c>
    </row>
    <row r="74" spans="1:6" x14ac:dyDescent="0.2">
      <c r="A74">
        <v>1249.93</v>
      </c>
      <c r="B74">
        <v>1647.19</v>
      </c>
      <c r="C74">
        <v>620.11900000000003</v>
      </c>
      <c r="D74">
        <v>1576.14</v>
      </c>
      <c r="E74">
        <v>1724.71</v>
      </c>
      <c r="F74">
        <v>1903.96</v>
      </c>
    </row>
    <row r="75" spans="1:6" x14ac:dyDescent="0.2">
      <c r="A75">
        <v>1253.1600000000001</v>
      </c>
      <c r="B75">
        <v>1645.58</v>
      </c>
      <c r="C75">
        <v>637.88300000000004</v>
      </c>
      <c r="D75">
        <v>2435.2600000000002</v>
      </c>
      <c r="E75">
        <v>1685.95</v>
      </c>
      <c r="F75">
        <v>1863.59</v>
      </c>
    </row>
    <row r="76" spans="1:6" x14ac:dyDescent="0.2">
      <c r="A76">
        <v>1270.92</v>
      </c>
      <c r="B76">
        <v>1690.79</v>
      </c>
      <c r="C76">
        <v>642.72699999999998</v>
      </c>
      <c r="D76">
        <v>2449.79</v>
      </c>
      <c r="E76">
        <v>1682.72</v>
      </c>
      <c r="F76">
        <v>1899.11</v>
      </c>
    </row>
    <row r="77" spans="1:6" x14ac:dyDescent="0.2">
      <c r="A77">
        <v>1277.3800000000001</v>
      </c>
      <c r="B77">
        <v>1689.18</v>
      </c>
      <c r="C77">
        <v>650.80200000000002</v>
      </c>
      <c r="D77">
        <v>2465.94</v>
      </c>
      <c r="E77">
        <v>1650.42</v>
      </c>
      <c r="F77">
        <v>1908.8</v>
      </c>
    </row>
    <row r="78" spans="1:6" x14ac:dyDescent="0.2">
      <c r="A78">
        <v>1274.1500000000001</v>
      </c>
      <c r="B78">
        <v>1731.17</v>
      </c>
      <c r="C78">
        <v>671.79600000000005</v>
      </c>
      <c r="D78">
        <v>2482.09</v>
      </c>
      <c r="E78">
        <v>1606.82</v>
      </c>
      <c r="F78">
        <v>1897.5</v>
      </c>
    </row>
    <row r="79" spans="1:6" x14ac:dyDescent="0.2">
      <c r="A79">
        <v>1279</v>
      </c>
      <c r="B79">
        <v>1719.86</v>
      </c>
      <c r="C79">
        <v>686.33</v>
      </c>
      <c r="D79">
        <v>2498.2399999999998</v>
      </c>
      <c r="E79">
        <v>1580.98</v>
      </c>
      <c r="F79">
        <v>1910.42</v>
      </c>
    </row>
    <row r="80" spans="1:6" x14ac:dyDescent="0.2">
      <c r="A80">
        <v>1338.75</v>
      </c>
      <c r="B80">
        <v>1727.94</v>
      </c>
      <c r="C80">
        <v>689.55899999999997</v>
      </c>
      <c r="D80">
        <v>2516</v>
      </c>
      <c r="E80">
        <v>1577.75</v>
      </c>
      <c r="F80">
        <v>1931.41</v>
      </c>
    </row>
    <row r="81" spans="1:6" x14ac:dyDescent="0.2">
      <c r="A81">
        <v>1306.45</v>
      </c>
      <c r="B81">
        <v>1734.4</v>
      </c>
      <c r="C81">
        <v>649.18700000000001</v>
      </c>
      <c r="D81">
        <v>2525.69</v>
      </c>
      <c r="E81">
        <v>1556.76</v>
      </c>
      <c r="F81">
        <v>1937.87</v>
      </c>
    </row>
    <row r="82" spans="1:6" x14ac:dyDescent="0.2">
      <c r="A82">
        <v>1308.06</v>
      </c>
      <c r="B82">
        <v>1664.95</v>
      </c>
      <c r="C82">
        <v>666.95100000000002</v>
      </c>
      <c r="D82">
        <v>2519.23</v>
      </c>
      <c r="E82">
        <v>1550.3</v>
      </c>
      <c r="F82">
        <v>1819.98</v>
      </c>
    </row>
    <row r="83" spans="1:6" x14ac:dyDescent="0.2">
      <c r="A83">
        <v>1303.22</v>
      </c>
      <c r="B83">
        <v>1669.8</v>
      </c>
      <c r="C83">
        <v>673.41</v>
      </c>
      <c r="D83">
        <v>2524.08</v>
      </c>
      <c r="E83">
        <v>1553.53</v>
      </c>
      <c r="F83">
        <v>1818.37</v>
      </c>
    </row>
    <row r="84" spans="1:6" x14ac:dyDescent="0.2">
      <c r="A84">
        <v>1304.83</v>
      </c>
      <c r="B84">
        <v>1682.72</v>
      </c>
      <c r="C84">
        <v>676.64</v>
      </c>
      <c r="D84">
        <v>2593.52</v>
      </c>
      <c r="E84">
        <v>1566.45</v>
      </c>
      <c r="F84">
        <v>1842.59</v>
      </c>
    </row>
    <row r="85" spans="1:6" x14ac:dyDescent="0.2">
      <c r="A85">
        <v>1419.49</v>
      </c>
      <c r="B85">
        <v>1694.02</v>
      </c>
      <c r="C85">
        <v>666.95100000000002</v>
      </c>
      <c r="D85">
        <v>2661.34</v>
      </c>
      <c r="E85">
        <v>1585.83</v>
      </c>
      <c r="F85">
        <v>1802.22</v>
      </c>
    </row>
    <row r="86" spans="1:6" x14ac:dyDescent="0.2">
      <c r="A86">
        <v>1451.79</v>
      </c>
      <c r="B86">
        <v>1748.93</v>
      </c>
      <c r="C86">
        <v>660.49099999999999</v>
      </c>
      <c r="D86">
        <v>2685.57</v>
      </c>
      <c r="E86">
        <v>1569.68</v>
      </c>
      <c r="F86">
        <v>1824.83</v>
      </c>
    </row>
    <row r="87" spans="1:6" x14ac:dyDescent="0.2">
      <c r="A87">
        <v>1509.93</v>
      </c>
      <c r="B87">
        <v>1692.41</v>
      </c>
      <c r="C87">
        <v>666.95100000000002</v>
      </c>
      <c r="D87">
        <v>2683.95</v>
      </c>
      <c r="E87">
        <v>1559.99</v>
      </c>
      <c r="F87">
        <v>1800.61</v>
      </c>
    </row>
    <row r="88" spans="1:6" x14ac:dyDescent="0.2">
      <c r="A88">
        <v>1530.92</v>
      </c>
      <c r="B88">
        <v>1600.36</v>
      </c>
      <c r="C88">
        <v>665.33600000000001</v>
      </c>
      <c r="D88">
        <v>2677.49</v>
      </c>
      <c r="E88">
        <v>1364.58</v>
      </c>
      <c r="F88">
        <v>1805.45</v>
      </c>
    </row>
    <row r="89" spans="1:6" x14ac:dyDescent="0.2">
      <c r="A89">
        <v>1548.68</v>
      </c>
      <c r="B89">
        <v>1484.09</v>
      </c>
      <c r="C89">
        <v>655.64700000000005</v>
      </c>
      <c r="D89">
        <v>2675.88</v>
      </c>
      <c r="E89">
        <v>1346.82</v>
      </c>
      <c r="F89">
        <v>1794.15</v>
      </c>
    </row>
    <row r="90" spans="1:6" x14ac:dyDescent="0.2">
      <c r="A90">
        <v>1626.2</v>
      </c>
      <c r="B90">
        <v>1455.02</v>
      </c>
      <c r="C90">
        <v>654.03200000000004</v>
      </c>
      <c r="D90">
        <v>2661.34</v>
      </c>
      <c r="E90">
        <v>1356.51</v>
      </c>
      <c r="F90">
        <v>1773.15</v>
      </c>
    </row>
    <row r="91" spans="1:6" x14ac:dyDescent="0.2">
      <c r="A91">
        <v>1621.35</v>
      </c>
      <c r="B91">
        <v>1493.78</v>
      </c>
      <c r="C91">
        <v>652.41700000000003</v>
      </c>
      <c r="D91">
        <v>2664.57</v>
      </c>
      <c r="E91">
        <v>1343.59</v>
      </c>
      <c r="F91">
        <v>1761.85</v>
      </c>
    </row>
    <row r="92" spans="1:6" x14ac:dyDescent="0.2">
      <c r="A92">
        <v>1614.89</v>
      </c>
      <c r="B92">
        <v>1498.62</v>
      </c>
      <c r="C92">
        <v>644.34199999999998</v>
      </c>
      <c r="D92">
        <v>2677.49</v>
      </c>
      <c r="E92">
        <v>1338.75</v>
      </c>
      <c r="F92">
        <v>1794.15</v>
      </c>
    </row>
    <row r="93" spans="1:6" x14ac:dyDescent="0.2">
      <c r="A93">
        <v>1639.12</v>
      </c>
      <c r="B93">
        <v>1487.32</v>
      </c>
      <c r="C93">
        <v>628.19299999999998</v>
      </c>
      <c r="D93">
        <v>2675.88</v>
      </c>
      <c r="E93">
        <v>1159.49</v>
      </c>
      <c r="F93">
        <v>1769.92</v>
      </c>
    </row>
    <row r="94" spans="1:6" x14ac:dyDescent="0.2">
      <c r="A94">
        <v>1622.97</v>
      </c>
      <c r="B94">
        <v>1492.16</v>
      </c>
      <c r="C94">
        <v>624.96400000000006</v>
      </c>
      <c r="D94">
        <v>2630.66</v>
      </c>
      <c r="E94">
        <v>1153.03</v>
      </c>
      <c r="F94">
        <v>1768.31</v>
      </c>
    </row>
    <row r="95" spans="1:6" x14ac:dyDescent="0.2">
      <c r="A95">
        <v>1610.05</v>
      </c>
      <c r="B95">
        <v>1497.01</v>
      </c>
      <c r="C95">
        <v>637.88300000000004</v>
      </c>
      <c r="D95">
        <v>2629.05</v>
      </c>
      <c r="E95">
        <v>1162.72</v>
      </c>
      <c r="F95">
        <v>1685.95</v>
      </c>
    </row>
    <row r="96" spans="1:6" x14ac:dyDescent="0.2">
      <c r="A96">
        <v>1448.56</v>
      </c>
      <c r="B96">
        <v>1500.24</v>
      </c>
      <c r="C96">
        <v>642.72699999999998</v>
      </c>
      <c r="D96">
        <v>2599.98</v>
      </c>
      <c r="E96">
        <v>1165.95</v>
      </c>
      <c r="F96">
        <v>1653.65</v>
      </c>
    </row>
    <row r="97" spans="1:6" x14ac:dyDescent="0.2">
      <c r="A97">
        <v>1445.33</v>
      </c>
      <c r="B97">
        <v>1501.85</v>
      </c>
      <c r="C97">
        <v>641.11300000000006</v>
      </c>
      <c r="D97">
        <v>2567.6799999999998</v>
      </c>
      <c r="E97">
        <v>1177.26</v>
      </c>
      <c r="F97">
        <v>1637.5</v>
      </c>
    </row>
    <row r="98" spans="1:6" x14ac:dyDescent="0.2">
      <c r="A98">
        <v>1427.57</v>
      </c>
      <c r="B98">
        <v>1509.93</v>
      </c>
      <c r="C98">
        <v>647.572</v>
      </c>
      <c r="D98">
        <v>2559.61</v>
      </c>
      <c r="E98">
        <v>1175.6400000000001</v>
      </c>
      <c r="F98">
        <v>1610.05</v>
      </c>
    </row>
    <row r="99" spans="1:6" x14ac:dyDescent="0.2">
      <c r="A99">
        <v>1458.25</v>
      </c>
      <c r="B99">
        <v>1503.47</v>
      </c>
      <c r="C99">
        <v>644.34199999999998</v>
      </c>
      <c r="D99">
        <v>2578.98</v>
      </c>
      <c r="E99">
        <v>1172.4100000000001</v>
      </c>
      <c r="F99">
        <v>1600.36</v>
      </c>
    </row>
    <row r="100" spans="1:6" x14ac:dyDescent="0.2">
      <c r="A100">
        <v>1419.49</v>
      </c>
      <c r="B100">
        <v>1513.15</v>
      </c>
      <c r="C100">
        <v>654.03200000000004</v>
      </c>
      <c r="D100">
        <v>2559.61</v>
      </c>
      <c r="E100">
        <v>1175.6400000000001</v>
      </c>
      <c r="F100">
        <v>1448.56</v>
      </c>
    </row>
    <row r="101" spans="1:6" x14ac:dyDescent="0.2">
      <c r="A101">
        <v>1409.8</v>
      </c>
      <c r="B101">
        <v>1545.45</v>
      </c>
      <c r="C101">
        <v>665.33600000000001</v>
      </c>
      <c r="D101">
        <v>2549.92</v>
      </c>
      <c r="E101">
        <v>1183.72</v>
      </c>
      <c r="F101">
        <v>1443.71</v>
      </c>
    </row>
    <row r="102" spans="1:6" x14ac:dyDescent="0.2">
      <c r="A102">
        <v>1372.66</v>
      </c>
      <c r="B102">
        <v>1556.76</v>
      </c>
      <c r="C102">
        <v>675.02499999999998</v>
      </c>
      <c r="D102">
        <v>2570.91</v>
      </c>
      <c r="E102">
        <v>1186.95</v>
      </c>
      <c r="F102">
        <v>1442.1</v>
      </c>
    </row>
    <row r="103" spans="1:6" x14ac:dyDescent="0.2">
      <c r="A103">
        <v>1406.57</v>
      </c>
      <c r="B103">
        <v>1577.75</v>
      </c>
      <c r="C103">
        <v>655.64700000000005</v>
      </c>
      <c r="D103">
        <v>2533.77</v>
      </c>
      <c r="E103">
        <v>1196.6400000000001</v>
      </c>
      <c r="F103">
        <v>1429.18</v>
      </c>
    </row>
    <row r="104" spans="1:6" x14ac:dyDescent="0.2">
      <c r="A104">
        <v>1424.34</v>
      </c>
      <c r="B104">
        <v>1703.71</v>
      </c>
      <c r="C104">
        <v>671.79600000000005</v>
      </c>
      <c r="D104">
        <v>2524.08</v>
      </c>
      <c r="E104">
        <v>1206.33</v>
      </c>
      <c r="F104">
        <v>1414.65</v>
      </c>
    </row>
    <row r="105" spans="1:6" x14ac:dyDescent="0.2">
      <c r="A105">
        <v>1438.87</v>
      </c>
      <c r="B105">
        <v>1692.41</v>
      </c>
      <c r="C105">
        <v>678.255</v>
      </c>
      <c r="D105">
        <v>2516</v>
      </c>
      <c r="E105">
        <v>1203.0999999999999</v>
      </c>
      <c r="F105">
        <v>1408.19</v>
      </c>
    </row>
    <row r="106" spans="1:6" x14ac:dyDescent="0.2">
      <c r="A106">
        <v>1430.8</v>
      </c>
      <c r="B106">
        <v>1716.63</v>
      </c>
      <c r="C106">
        <v>686.33</v>
      </c>
      <c r="D106">
        <v>2569.3000000000002</v>
      </c>
      <c r="E106">
        <v>1233.78</v>
      </c>
      <c r="F106">
        <v>1367.81</v>
      </c>
    </row>
    <row r="107" spans="1:6" x14ac:dyDescent="0.2">
      <c r="A107">
        <v>1366.2</v>
      </c>
      <c r="B107">
        <v>1769.92</v>
      </c>
      <c r="C107">
        <v>670.18100000000004</v>
      </c>
      <c r="D107">
        <v>2588.67</v>
      </c>
      <c r="E107">
        <v>1228.93</v>
      </c>
      <c r="F107">
        <v>1353.28</v>
      </c>
    </row>
    <row r="108" spans="1:6" x14ac:dyDescent="0.2">
      <c r="A108">
        <v>1322.6</v>
      </c>
      <c r="B108">
        <v>1748.93</v>
      </c>
      <c r="C108">
        <v>668.56600000000003</v>
      </c>
      <c r="D108">
        <v>2511.16</v>
      </c>
      <c r="E108">
        <v>1222.47</v>
      </c>
      <c r="F108">
        <v>1432.41</v>
      </c>
    </row>
    <row r="109" spans="1:6" x14ac:dyDescent="0.2">
      <c r="A109">
        <v>1306.45</v>
      </c>
      <c r="B109">
        <v>1579.37</v>
      </c>
      <c r="C109">
        <v>665.33600000000001</v>
      </c>
      <c r="D109">
        <v>2546.69</v>
      </c>
      <c r="E109">
        <v>1216.01</v>
      </c>
      <c r="F109">
        <v>1443.71</v>
      </c>
    </row>
    <row r="110" spans="1:6" x14ac:dyDescent="0.2">
      <c r="A110">
        <v>1322.6</v>
      </c>
      <c r="B110">
        <v>1590.67</v>
      </c>
      <c r="C110">
        <v>666.95100000000002</v>
      </c>
      <c r="D110">
        <v>2651.65</v>
      </c>
      <c r="E110">
        <v>1209.56</v>
      </c>
      <c r="F110">
        <v>1477.63</v>
      </c>
    </row>
    <row r="111" spans="1:6" x14ac:dyDescent="0.2">
      <c r="A111">
        <v>1327.44</v>
      </c>
      <c r="B111">
        <v>1589.05</v>
      </c>
      <c r="C111">
        <v>663.721</v>
      </c>
      <c r="D111">
        <v>2637.12</v>
      </c>
      <c r="E111">
        <v>1156.26</v>
      </c>
      <c r="F111">
        <v>1450.17</v>
      </c>
    </row>
    <row r="112" spans="1:6" x14ac:dyDescent="0.2">
      <c r="A112">
        <v>1340.36</v>
      </c>
      <c r="B112">
        <v>1603.59</v>
      </c>
      <c r="C112">
        <v>671.79600000000005</v>
      </c>
      <c r="D112">
        <v>2708.18</v>
      </c>
      <c r="E112">
        <v>1062.5999999999999</v>
      </c>
      <c r="F112">
        <v>1458.25</v>
      </c>
    </row>
    <row r="113" spans="1:6" x14ac:dyDescent="0.2">
      <c r="A113">
        <v>1369.43</v>
      </c>
      <c r="B113">
        <v>1593.9</v>
      </c>
      <c r="C113">
        <v>663.721</v>
      </c>
      <c r="D113">
        <v>2713.02</v>
      </c>
      <c r="E113">
        <v>884.96100000000001</v>
      </c>
      <c r="F113">
        <v>1492.16</v>
      </c>
    </row>
    <row r="114" spans="1:6" x14ac:dyDescent="0.2">
      <c r="A114">
        <v>1435.64</v>
      </c>
      <c r="B114">
        <v>1587.44</v>
      </c>
      <c r="C114">
        <v>678.255</v>
      </c>
      <c r="D114">
        <v>2612.9</v>
      </c>
      <c r="E114">
        <v>872.04200000000003</v>
      </c>
      <c r="F114">
        <v>1511.54</v>
      </c>
    </row>
    <row r="115" spans="1:6" x14ac:dyDescent="0.2">
      <c r="A115">
        <v>1422.72</v>
      </c>
      <c r="B115">
        <v>1687.56</v>
      </c>
      <c r="C115">
        <v>715.39800000000002</v>
      </c>
      <c r="D115">
        <v>2638.74</v>
      </c>
      <c r="E115">
        <v>957.63199999999995</v>
      </c>
      <c r="F115">
        <v>1537.38</v>
      </c>
    </row>
    <row r="116" spans="1:6" x14ac:dyDescent="0.2">
      <c r="A116">
        <v>1409.8</v>
      </c>
      <c r="B116">
        <v>1685.95</v>
      </c>
      <c r="C116">
        <v>678.255</v>
      </c>
      <c r="D116">
        <v>2629.05</v>
      </c>
      <c r="E116">
        <v>962.476</v>
      </c>
      <c r="F116">
        <v>1592.28</v>
      </c>
    </row>
    <row r="117" spans="1:6" x14ac:dyDescent="0.2">
      <c r="A117">
        <v>1413.03</v>
      </c>
      <c r="B117">
        <v>1669.8</v>
      </c>
      <c r="C117">
        <v>684.71500000000003</v>
      </c>
      <c r="D117">
        <v>2588.67</v>
      </c>
      <c r="E117">
        <v>952.78700000000003</v>
      </c>
      <c r="F117">
        <v>1545.45</v>
      </c>
    </row>
    <row r="118" spans="1:6" x14ac:dyDescent="0.2">
      <c r="A118">
        <v>1411.42</v>
      </c>
      <c r="B118">
        <v>1660.11</v>
      </c>
      <c r="C118">
        <v>681.48500000000001</v>
      </c>
      <c r="D118">
        <v>2130.04</v>
      </c>
      <c r="E118">
        <v>954.40200000000004</v>
      </c>
      <c r="F118">
        <v>1526.07</v>
      </c>
    </row>
    <row r="119" spans="1:6" x14ac:dyDescent="0.2">
      <c r="A119">
        <v>1430.8</v>
      </c>
      <c r="B119">
        <v>1684.33</v>
      </c>
      <c r="C119">
        <v>629.80799999999999</v>
      </c>
      <c r="D119">
        <v>2155.88</v>
      </c>
      <c r="E119">
        <v>993.15899999999999</v>
      </c>
      <c r="F119">
        <v>1467.94</v>
      </c>
    </row>
    <row r="120" spans="1:6" x14ac:dyDescent="0.2">
      <c r="A120">
        <v>1362.97</v>
      </c>
      <c r="B120">
        <v>1689.18</v>
      </c>
      <c r="C120">
        <v>642.72699999999998</v>
      </c>
      <c r="D120">
        <v>2352.9</v>
      </c>
      <c r="E120">
        <v>1090.05</v>
      </c>
      <c r="F120">
        <v>1488.93</v>
      </c>
    </row>
    <row r="121" spans="1:6" x14ac:dyDescent="0.2">
      <c r="A121">
        <v>1348.44</v>
      </c>
      <c r="B121">
        <v>1698.87</v>
      </c>
      <c r="C121">
        <v>645.95699999999999</v>
      </c>
      <c r="D121">
        <v>2365.8200000000002</v>
      </c>
      <c r="E121">
        <v>1086.82</v>
      </c>
      <c r="F121">
        <v>1446.94</v>
      </c>
    </row>
    <row r="122" spans="1:6" x14ac:dyDescent="0.2">
      <c r="A122">
        <v>1350.05</v>
      </c>
      <c r="B122">
        <v>1719.86</v>
      </c>
      <c r="C122">
        <v>631.423</v>
      </c>
      <c r="D122">
        <v>2373.89</v>
      </c>
      <c r="E122">
        <v>1007.69</v>
      </c>
      <c r="F122">
        <v>1463.09</v>
      </c>
    </row>
    <row r="123" spans="1:6" x14ac:dyDescent="0.2">
      <c r="A123">
        <v>1351.67</v>
      </c>
      <c r="B123">
        <v>1737.63</v>
      </c>
      <c r="C123">
        <v>602.35500000000002</v>
      </c>
      <c r="D123">
        <v>2356.13</v>
      </c>
      <c r="E123">
        <v>980.24</v>
      </c>
      <c r="F123">
        <v>1477.63</v>
      </c>
    </row>
    <row r="124" spans="1:6" x14ac:dyDescent="0.2">
      <c r="A124">
        <v>1330.67</v>
      </c>
      <c r="B124">
        <v>1742.47</v>
      </c>
      <c r="C124">
        <v>463.47399999999999</v>
      </c>
      <c r="D124">
        <v>2335.14</v>
      </c>
      <c r="E124">
        <v>999.61900000000003</v>
      </c>
      <c r="F124">
        <v>1485.7</v>
      </c>
    </row>
    <row r="125" spans="1:6" x14ac:dyDescent="0.2">
      <c r="A125">
        <v>1385.58</v>
      </c>
      <c r="B125">
        <v>1755.39</v>
      </c>
      <c r="C125">
        <v>457.01499999999999</v>
      </c>
      <c r="D125">
        <v>1702.1</v>
      </c>
      <c r="E125">
        <v>1004.46</v>
      </c>
      <c r="F125">
        <v>1477.63</v>
      </c>
    </row>
    <row r="126" spans="1:6" x14ac:dyDescent="0.2">
      <c r="A126">
        <v>1392.04</v>
      </c>
      <c r="B126">
        <v>1732.78</v>
      </c>
      <c r="C126">
        <v>453.78500000000003</v>
      </c>
      <c r="D126">
        <v>1685.95</v>
      </c>
      <c r="E126">
        <v>1059.3699999999999</v>
      </c>
      <c r="F126">
        <v>1488.93</v>
      </c>
    </row>
    <row r="127" spans="1:6" x14ac:dyDescent="0.2">
      <c r="A127">
        <v>1374.27</v>
      </c>
      <c r="B127">
        <v>1745.7</v>
      </c>
      <c r="C127">
        <v>455.4</v>
      </c>
      <c r="D127">
        <v>1697.25</v>
      </c>
      <c r="E127">
        <v>1075.52</v>
      </c>
      <c r="F127">
        <v>1500.24</v>
      </c>
    </row>
    <row r="128" spans="1:6" x14ac:dyDescent="0.2">
      <c r="A128">
        <v>1611.66</v>
      </c>
      <c r="B128">
        <v>1748.93</v>
      </c>
      <c r="C128">
        <v>453.78500000000003</v>
      </c>
      <c r="D128">
        <v>1673.03</v>
      </c>
      <c r="E128">
        <v>1080.3599999999999</v>
      </c>
      <c r="F128">
        <v>1524.46</v>
      </c>
    </row>
    <row r="129" spans="1:6" x14ac:dyDescent="0.2">
      <c r="A129">
        <v>1592.28</v>
      </c>
      <c r="B129">
        <v>1736.01</v>
      </c>
      <c r="C129">
        <v>437.63600000000002</v>
      </c>
      <c r="D129">
        <v>1753.77</v>
      </c>
      <c r="E129">
        <v>1051.3</v>
      </c>
      <c r="F129">
        <v>1526.07</v>
      </c>
    </row>
    <row r="130" spans="1:6" x14ac:dyDescent="0.2">
      <c r="A130">
        <v>1550.3</v>
      </c>
      <c r="B130">
        <v>1744.08</v>
      </c>
      <c r="C130">
        <v>474.779</v>
      </c>
      <c r="D130">
        <v>1760.23</v>
      </c>
      <c r="E130">
        <v>1012.54</v>
      </c>
      <c r="F130">
        <v>1518</v>
      </c>
    </row>
    <row r="131" spans="1:6" x14ac:dyDescent="0.2">
      <c r="A131">
        <v>1571.29</v>
      </c>
      <c r="B131">
        <v>1748.93</v>
      </c>
      <c r="C131">
        <v>473.16399999999999</v>
      </c>
      <c r="D131">
        <v>1753.77</v>
      </c>
      <c r="E131">
        <v>993.15899999999999</v>
      </c>
      <c r="F131">
        <v>1524.46</v>
      </c>
    </row>
    <row r="132" spans="1:6" x14ac:dyDescent="0.2">
      <c r="A132">
        <v>1592.28</v>
      </c>
      <c r="B132">
        <v>1771.54</v>
      </c>
      <c r="C132">
        <v>471.54899999999998</v>
      </c>
      <c r="D132">
        <v>1773.15</v>
      </c>
      <c r="E132">
        <v>1001.23</v>
      </c>
      <c r="F132">
        <v>1543.84</v>
      </c>
    </row>
    <row r="133" spans="1:6" x14ac:dyDescent="0.2">
      <c r="A133">
        <v>1601.97</v>
      </c>
      <c r="B133">
        <v>1726.32</v>
      </c>
      <c r="C133">
        <v>474.779</v>
      </c>
      <c r="D133">
        <v>1750.54</v>
      </c>
      <c r="E133">
        <v>993.15899999999999</v>
      </c>
      <c r="F133">
        <v>1524.46</v>
      </c>
    </row>
    <row r="134" spans="1:6" x14ac:dyDescent="0.2">
      <c r="A134">
        <v>1618.12</v>
      </c>
      <c r="B134">
        <v>2046.07</v>
      </c>
      <c r="C134">
        <v>469.93400000000003</v>
      </c>
      <c r="D134">
        <v>1732.78</v>
      </c>
      <c r="E134">
        <v>1027.07</v>
      </c>
      <c r="F134">
        <v>1500.24</v>
      </c>
    </row>
    <row r="135" spans="1:6" x14ac:dyDescent="0.2">
      <c r="A135">
        <v>1622.97</v>
      </c>
      <c r="B135">
        <v>2060.6</v>
      </c>
      <c r="C135">
        <v>478.00799999999998</v>
      </c>
      <c r="D135">
        <v>1671.41</v>
      </c>
      <c r="E135">
        <v>1041.6099999999999</v>
      </c>
      <c r="F135">
        <v>1527.69</v>
      </c>
    </row>
    <row r="136" spans="1:6" x14ac:dyDescent="0.2">
      <c r="A136">
        <v>1521.23</v>
      </c>
      <c r="B136">
        <v>2063.83</v>
      </c>
      <c r="C136">
        <v>469.93400000000003</v>
      </c>
      <c r="D136">
        <v>1731.17</v>
      </c>
      <c r="E136">
        <v>1031.92</v>
      </c>
      <c r="F136">
        <v>1543.84</v>
      </c>
    </row>
    <row r="137" spans="1:6" x14ac:dyDescent="0.2">
      <c r="A137">
        <v>1467.94</v>
      </c>
      <c r="B137">
        <v>2017</v>
      </c>
      <c r="C137">
        <v>466.70400000000001</v>
      </c>
      <c r="D137">
        <v>1740.85</v>
      </c>
      <c r="E137">
        <v>1035.1500000000001</v>
      </c>
      <c r="F137">
        <v>1542.22</v>
      </c>
    </row>
    <row r="138" spans="1:6" x14ac:dyDescent="0.2">
      <c r="A138">
        <v>1643.96</v>
      </c>
      <c r="B138">
        <v>2020.23</v>
      </c>
      <c r="C138">
        <v>476.39299999999997</v>
      </c>
      <c r="D138">
        <v>1761.85</v>
      </c>
      <c r="E138">
        <v>994.774</v>
      </c>
      <c r="F138">
        <v>1551.91</v>
      </c>
    </row>
    <row r="139" spans="1:6" x14ac:dyDescent="0.2">
      <c r="A139">
        <v>1621.35</v>
      </c>
      <c r="B139">
        <v>2021.85</v>
      </c>
      <c r="C139">
        <v>532.91499999999996</v>
      </c>
      <c r="D139">
        <v>1795.76</v>
      </c>
      <c r="E139">
        <v>991.54399999999998</v>
      </c>
      <c r="F139">
        <v>1555.14</v>
      </c>
    </row>
    <row r="140" spans="1:6" x14ac:dyDescent="0.2">
      <c r="A140">
        <v>1540.61</v>
      </c>
      <c r="B140">
        <v>2042.84</v>
      </c>
      <c r="C140">
        <v>534.53</v>
      </c>
      <c r="D140">
        <v>1824.83</v>
      </c>
      <c r="E140">
        <v>1004.46</v>
      </c>
      <c r="F140">
        <v>1542.22</v>
      </c>
    </row>
    <row r="141" spans="1:6" x14ac:dyDescent="0.2">
      <c r="A141">
        <v>1555.14</v>
      </c>
      <c r="B141">
        <v>1931.41</v>
      </c>
      <c r="C141">
        <v>523.22500000000002</v>
      </c>
      <c r="D141">
        <v>1836.13</v>
      </c>
      <c r="E141">
        <v>972.16600000000005</v>
      </c>
      <c r="F141">
        <v>1485.7</v>
      </c>
    </row>
    <row r="142" spans="1:6" x14ac:dyDescent="0.2">
      <c r="A142">
        <v>1564.83</v>
      </c>
      <c r="B142">
        <v>1934.64</v>
      </c>
      <c r="C142">
        <v>524.84</v>
      </c>
      <c r="D142">
        <v>1829.67</v>
      </c>
      <c r="E142">
        <v>964.09100000000001</v>
      </c>
      <c r="F142">
        <v>1482.47</v>
      </c>
    </row>
    <row r="143" spans="1:6" x14ac:dyDescent="0.2">
      <c r="A143">
        <v>1532.53</v>
      </c>
      <c r="B143">
        <v>1931.41</v>
      </c>
      <c r="C143">
        <v>519.99599999999998</v>
      </c>
      <c r="D143">
        <v>1815.14</v>
      </c>
      <c r="E143">
        <v>965.70600000000002</v>
      </c>
      <c r="F143">
        <v>1511.54</v>
      </c>
    </row>
    <row r="144" spans="1:6" x14ac:dyDescent="0.2">
      <c r="A144">
        <v>1540.61</v>
      </c>
      <c r="B144">
        <v>1905.57</v>
      </c>
      <c r="C144">
        <v>550.67899999999997</v>
      </c>
      <c r="D144">
        <v>1858.74</v>
      </c>
      <c r="E144">
        <v>977.01</v>
      </c>
      <c r="F144">
        <v>1584.21</v>
      </c>
    </row>
    <row r="145" spans="1:6" x14ac:dyDescent="0.2">
      <c r="A145">
        <v>1532.53</v>
      </c>
      <c r="B145">
        <v>1882.97</v>
      </c>
      <c r="C145">
        <v>540.98900000000003</v>
      </c>
      <c r="D145">
        <v>1860.36</v>
      </c>
      <c r="E145">
        <v>1002.85</v>
      </c>
      <c r="F145">
        <v>1690.79</v>
      </c>
    </row>
    <row r="146" spans="1:6" x14ac:dyDescent="0.2">
      <c r="A146">
        <v>1543.84</v>
      </c>
      <c r="B146">
        <v>1887.81</v>
      </c>
      <c r="C146">
        <v>549.06399999999996</v>
      </c>
      <c r="D146">
        <v>1837.75</v>
      </c>
      <c r="E146">
        <v>1070.67</v>
      </c>
      <c r="F146">
        <v>1682.72</v>
      </c>
    </row>
    <row r="147" spans="1:6" x14ac:dyDescent="0.2">
      <c r="A147">
        <v>1634.27</v>
      </c>
      <c r="B147">
        <v>1899.11</v>
      </c>
      <c r="C147">
        <v>558.75300000000004</v>
      </c>
      <c r="D147">
        <v>1849.05</v>
      </c>
      <c r="E147">
        <v>1078.75</v>
      </c>
      <c r="F147">
        <v>1621.35</v>
      </c>
    </row>
    <row r="148" spans="1:6" x14ac:dyDescent="0.2">
      <c r="A148">
        <v>1598.74</v>
      </c>
      <c r="B148">
        <v>1897.5</v>
      </c>
      <c r="C148">
        <v>550.67899999999997</v>
      </c>
      <c r="D148">
        <v>1855.51</v>
      </c>
      <c r="E148">
        <v>1075.52</v>
      </c>
      <c r="F148">
        <v>1616.51</v>
      </c>
    </row>
    <row r="149" spans="1:6" x14ac:dyDescent="0.2">
      <c r="A149">
        <v>1600.36</v>
      </c>
      <c r="B149">
        <v>1916.88</v>
      </c>
      <c r="C149">
        <v>549.06399999999996</v>
      </c>
      <c r="D149">
        <v>1857.13</v>
      </c>
      <c r="E149">
        <v>1081.98</v>
      </c>
      <c r="F149">
        <v>1610.05</v>
      </c>
    </row>
    <row r="150" spans="1:6" x14ac:dyDescent="0.2">
      <c r="A150">
        <v>1677.87</v>
      </c>
      <c r="B150">
        <v>1886.2</v>
      </c>
      <c r="C150">
        <v>536.14499999999998</v>
      </c>
      <c r="D150">
        <v>1881.35</v>
      </c>
      <c r="E150">
        <v>1094.9000000000001</v>
      </c>
      <c r="F150">
        <v>1611.66</v>
      </c>
    </row>
    <row r="151" spans="1:6" x14ac:dyDescent="0.2">
      <c r="A151">
        <v>1778</v>
      </c>
      <c r="B151">
        <v>1768.31</v>
      </c>
      <c r="C151">
        <v>678.255</v>
      </c>
      <c r="D151">
        <v>1861.97</v>
      </c>
      <c r="E151">
        <v>1088.44</v>
      </c>
      <c r="F151">
        <v>1619.74</v>
      </c>
    </row>
    <row r="152" spans="1:6" x14ac:dyDescent="0.2">
      <c r="A152">
        <v>1718.25</v>
      </c>
      <c r="B152">
        <v>1736.01</v>
      </c>
      <c r="C152">
        <v>675.02499999999998</v>
      </c>
      <c r="D152">
        <v>1858.74</v>
      </c>
      <c r="E152">
        <v>1112.6600000000001</v>
      </c>
      <c r="F152">
        <v>1660.11</v>
      </c>
    </row>
    <row r="153" spans="1:6" x14ac:dyDescent="0.2">
      <c r="A153">
        <v>1721.48</v>
      </c>
      <c r="B153">
        <v>1752.16</v>
      </c>
      <c r="C153">
        <v>694.404</v>
      </c>
      <c r="D153">
        <v>1819.98</v>
      </c>
      <c r="E153">
        <v>1117.51</v>
      </c>
      <c r="F153">
        <v>1643.96</v>
      </c>
    </row>
    <row r="154" spans="1:6" x14ac:dyDescent="0.2">
      <c r="A154">
        <v>1700.48</v>
      </c>
      <c r="B154">
        <v>1758.62</v>
      </c>
      <c r="C154">
        <v>705.70799999999997</v>
      </c>
      <c r="D154">
        <v>1860.36</v>
      </c>
      <c r="E154">
        <v>1128.81</v>
      </c>
      <c r="F154">
        <v>1622.97</v>
      </c>
    </row>
    <row r="155" spans="1:6" x14ac:dyDescent="0.2">
      <c r="A155">
        <v>1721.48</v>
      </c>
      <c r="B155">
        <v>1729.55</v>
      </c>
      <c r="C155">
        <v>704.09299999999996</v>
      </c>
      <c r="D155">
        <v>1855.51</v>
      </c>
      <c r="E155">
        <v>1112.6600000000001</v>
      </c>
      <c r="F155">
        <v>1566.45</v>
      </c>
    </row>
    <row r="156" spans="1:6" x14ac:dyDescent="0.2">
      <c r="A156">
        <v>1760.23</v>
      </c>
      <c r="B156">
        <v>1648.81</v>
      </c>
      <c r="C156">
        <v>710.553</v>
      </c>
      <c r="D156">
        <v>1821.6</v>
      </c>
      <c r="E156">
        <v>1096.51</v>
      </c>
      <c r="F156">
        <v>1568.06</v>
      </c>
    </row>
    <row r="157" spans="1:6" x14ac:dyDescent="0.2">
      <c r="A157">
        <v>1773.15</v>
      </c>
      <c r="B157">
        <v>1635.89</v>
      </c>
      <c r="C157">
        <v>720.24199999999996</v>
      </c>
      <c r="D157">
        <v>1774.77</v>
      </c>
      <c r="E157">
        <v>1114.28</v>
      </c>
      <c r="F157">
        <v>1555.14</v>
      </c>
    </row>
    <row r="158" spans="1:6" x14ac:dyDescent="0.2">
      <c r="A158">
        <v>1789.3</v>
      </c>
      <c r="B158">
        <v>1627.81</v>
      </c>
      <c r="C158">
        <v>726.702</v>
      </c>
      <c r="D158">
        <v>1876.51</v>
      </c>
      <c r="E158">
        <v>1090.05</v>
      </c>
      <c r="F158">
        <v>1690.79</v>
      </c>
    </row>
    <row r="159" spans="1:6" x14ac:dyDescent="0.2">
      <c r="A159">
        <v>1787.69</v>
      </c>
      <c r="B159">
        <v>1610.05</v>
      </c>
      <c r="C159">
        <v>729.93200000000002</v>
      </c>
      <c r="D159">
        <v>1853.9</v>
      </c>
      <c r="E159">
        <v>1104.5899999999999</v>
      </c>
      <c r="F159">
        <v>1681.1</v>
      </c>
    </row>
    <row r="160" spans="1:6" x14ac:dyDescent="0.2">
      <c r="A160">
        <v>1773.15</v>
      </c>
      <c r="B160">
        <v>1603.59</v>
      </c>
      <c r="C160">
        <v>728.31700000000001</v>
      </c>
      <c r="D160">
        <v>1824.83</v>
      </c>
      <c r="E160">
        <v>1101.3599999999999</v>
      </c>
      <c r="F160">
        <v>1608.43</v>
      </c>
    </row>
    <row r="161" spans="1:6" x14ac:dyDescent="0.2">
      <c r="A161">
        <v>1800.61</v>
      </c>
      <c r="B161">
        <v>1577.75</v>
      </c>
      <c r="C161">
        <v>715.39800000000002</v>
      </c>
      <c r="D161">
        <v>1732.78</v>
      </c>
      <c r="E161">
        <v>1093.28</v>
      </c>
      <c r="F161">
        <v>1585.83</v>
      </c>
    </row>
    <row r="162" spans="1:6" x14ac:dyDescent="0.2">
      <c r="A162">
        <v>1776.38</v>
      </c>
      <c r="B162">
        <v>1579.37</v>
      </c>
      <c r="C162">
        <v>702.47900000000004</v>
      </c>
      <c r="D162">
        <v>1736.01</v>
      </c>
      <c r="E162">
        <v>1083.5899999999999</v>
      </c>
      <c r="F162">
        <v>1643.96</v>
      </c>
    </row>
    <row r="163" spans="1:6" x14ac:dyDescent="0.2">
      <c r="A163">
        <v>1729.55</v>
      </c>
      <c r="B163">
        <v>1288.68</v>
      </c>
      <c r="C163">
        <v>670.18100000000004</v>
      </c>
      <c r="D163">
        <v>1664.95</v>
      </c>
      <c r="E163">
        <v>1056.1400000000001</v>
      </c>
      <c r="F163">
        <v>1585.83</v>
      </c>
    </row>
    <row r="164" spans="1:6" x14ac:dyDescent="0.2">
      <c r="A164">
        <v>1748.93</v>
      </c>
      <c r="B164">
        <v>1287.07</v>
      </c>
      <c r="C164">
        <v>671.79600000000005</v>
      </c>
      <c r="D164">
        <v>1671.41</v>
      </c>
      <c r="E164">
        <v>1062.5999999999999</v>
      </c>
      <c r="F164">
        <v>1592.28</v>
      </c>
    </row>
    <row r="165" spans="1:6" x14ac:dyDescent="0.2">
      <c r="A165">
        <v>1744.08</v>
      </c>
      <c r="B165">
        <v>1658.5</v>
      </c>
      <c r="C165">
        <v>673.41</v>
      </c>
      <c r="D165">
        <v>1655.27</v>
      </c>
      <c r="E165">
        <v>1038.3800000000001</v>
      </c>
      <c r="F165">
        <v>1622.97</v>
      </c>
    </row>
    <row r="166" spans="1:6" x14ac:dyDescent="0.2">
      <c r="A166">
        <v>1719.86</v>
      </c>
      <c r="B166">
        <v>1637.5</v>
      </c>
      <c r="C166">
        <v>678.255</v>
      </c>
      <c r="D166">
        <v>1653.65</v>
      </c>
      <c r="E166">
        <v>1004.46</v>
      </c>
      <c r="F166">
        <v>1574.52</v>
      </c>
    </row>
    <row r="167" spans="1:6" x14ac:dyDescent="0.2">
      <c r="A167">
        <v>1865.2</v>
      </c>
      <c r="B167">
        <v>1611.66</v>
      </c>
      <c r="C167">
        <v>676.64</v>
      </c>
      <c r="D167">
        <v>1702.1</v>
      </c>
      <c r="E167">
        <v>985.08500000000004</v>
      </c>
      <c r="F167">
        <v>1576.14</v>
      </c>
    </row>
    <row r="168" spans="1:6" x14ac:dyDescent="0.2">
      <c r="A168">
        <v>1858.74</v>
      </c>
      <c r="B168">
        <v>1624.58</v>
      </c>
      <c r="C168">
        <v>687.94399999999996</v>
      </c>
      <c r="D168">
        <v>1685.95</v>
      </c>
      <c r="E168">
        <v>970.55100000000004</v>
      </c>
      <c r="F168">
        <v>1537.38</v>
      </c>
    </row>
    <row r="169" spans="1:6" x14ac:dyDescent="0.2">
      <c r="A169">
        <v>1863.59</v>
      </c>
      <c r="B169">
        <v>1645.58</v>
      </c>
      <c r="C169">
        <v>670.18100000000004</v>
      </c>
      <c r="D169">
        <v>1676.26</v>
      </c>
      <c r="E169">
        <v>978.625</v>
      </c>
      <c r="F169">
        <v>1545.45</v>
      </c>
    </row>
    <row r="170" spans="1:6" x14ac:dyDescent="0.2">
      <c r="A170">
        <v>1865.2</v>
      </c>
      <c r="B170">
        <v>1626.2</v>
      </c>
      <c r="C170">
        <v>678.255</v>
      </c>
      <c r="D170">
        <v>1482.47</v>
      </c>
      <c r="E170">
        <v>968.93600000000004</v>
      </c>
      <c r="F170">
        <v>1524.46</v>
      </c>
    </row>
    <row r="171" spans="1:6" x14ac:dyDescent="0.2">
      <c r="A171">
        <v>1879.74</v>
      </c>
      <c r="B171">
        <v>1629.43</v>
      </c>
      <c r="C171">
        <v>675.02499999999998</v>
      </c>
      <c r="D171">
        <v>1488.93</v>
      </c>
      <c r="E171">
        <v>1025.46</v>
      </c>
      <c r="F171">
        <v>1522.84</v>
      </c>
    </row>
    <row r="172" spans="1:6" x14ac:dyDescent="0.2">
      <c r="A172">
        <v>1937.87</v>
      </c>
      <c r="B172">
        <v>1595.51</v>
      </c>
      <c r="C172">
        <v>676.64</v>
      </c>
      <c r="D172">
        <v>1493.78</v>
      </c>
      <c r="E172">
        <v>977.01</v>
      </c>
      <c r="F172">
        <v>1480.86</v>
      </c>
    </row>
    <row r="173" spans="1:6" x14ac:dyDescent="0.2">
      <c r="A173">
        <v>1965.33</v>
      </c>
      <c r="B173">
        <v>1653.65</v>
      </c>
      <c r="C173">
        <v>692.78899999999999</v>
      </c>
      <c r="D173">
        <v>1506.7</v>
      </c>
      <c r="E173">
        <v>960.86099999999999</v>
      </c>
      <c r="F173">
        <v>1482.47</v>
      </c>
    </row>
    <row r="174" spans="1:6" x14ac:dyDescent="0.2">
      <c r="A174">
        <v>1915.26</v>
      </c>
      <c r="B174">
        <v>1655.27</v>
      </c>
      <c r="C174">
        <v>675.02499999999998</v>
      </c>
      <c r="D174">
        <v>1490.55</v>
      </c>
      <c r="E174">
        <v>951.17200000000003</v>
      </c>
      <c r="F174">
        <v>1521.23</v>
      </c>
    </row>
    <row r="175" spans="1:6" x14ac:dyDescent="0.2">
      <c r="A175">
        <v>2004.08</v>
      </c>
      <c r="B175">
        <v>1676.26</v>
      </c>
      <c r="C175">
        <v>681.48500000000001</v>
      </c>
      <c r="D175">
        <v>1493.78</v>
      </c>
      <c r="E175">
        <v>968.93600000000004</v>
      </c>
      <c r="F175">
        <v>1534.15</v>
      </c>
    </row>
    <row r="176" spans="1:6" x14ac:dyDescent="0.2">
      <c r="A176">
        <v>1823.21</v>
      </c>
      <c r="B176">
        <v>1655.27</v>
      </c>
      <c r="C176">
        <v>687.94399999999996</v>
      </c>
      <c r="D176">
        <v>1471.17</v>
      </c>
      <c r="E176">
        <v>897.88099999999997</v>
      </c>
      <c r="F176">
        <v>1545.45</v>
      </c>
    </row>
    <row r="177" spans="1:6" x14ac:dyDescent="0.2">
      <c r="A177">
        <v>1881.35</v>
      </c>
      <c r="B177">
        <v>1681.1</v>
      </c>
      <c r="C177">
        <v>699.24900000000002</v>
      </c>
      <c r="D177">
        <v>1501.85</v>
      </c>
      <c r="E177">
        <v>901.11</v>
      </c>
      <c r="F177">
        <v>1553.53</v>
      </c>
    </row>
    <row r="178" spans="1:6" x14ac:dyDescent="0.2">
      <c r="A178">
        <v>1907.19</v>
      </c>
      <c r="B178">
        <v>1645.58</v>
      </c>
      <c r="C178">
        <v>660.49099999999999</v>
      </c>
      <c r="D178">
        <v>1485.7</v>
      </c>
      <c r="E178">
        <v>904.34</v>
      </c>
      <c r="F178">
        <v>1564.83</v>
      </c>
    </row>
    <row r="179" spans="1:6" x14ac:dyDescent="0.2">
      <c r="A179">
        <v>1900.73</v>
      </c>
      <c r="B179">
        <v>1619.74</v>
      </c>
      <c r="C179">
        <v>684.71500000000003</v>
      </c>
      <c r="D179">
        <v>1401.73</v>
      </c>
      <c r="E179">
        <v>909.18499999999995</v>
      </c>
      <c r="F179">
        <v>1577.75</v>
      </c>
    </row>
    <row r="180" spans="1:6" x14ac:dyDescent="0.2">
      <c r="A180">
        <v>1889.43</v>
      </c>
      <c r="B180">
        <v>1587.44</v>
      </c>
      <c r="C180">
        <v>700.86400000000003</v>
      </c>
      <c r="D180">
        <v>1387.19</v>
      </c>
      <c r="E180">
        <v>905.95500000000004</v>
      </c>
      <c r="F180">
        <v>1553.53</v>
      </c>
    </row>
    <row r="181" spans="1:6" x14ac:dyDescent="0.2">
      <c r="A181">
        <v>1910.42</v>
      </c>
      <c r="B181">
        <v>1569.68</v>
      </c>
      <c r="C181">
        <v>697.63400000000001</v>
      </c>
      <c r="D181">
        <v>1429.18</v>
      </c>
      <c r="E181">
        <v>915.64400000000001</v>
      </c>
      <c r="F181">
        <v>1543.84</v>
      </c>
    </row>
    <row r="182" spans="1:6" x14ac:dyDescent="0.2">
      <c r="A182">
        <v>1942.72</v>
      </c>
      <c r="B182">
        <v>1253.1600000000001</v>
      </c>
      <c r="C182">
        <v>699.24900000000002</v>
      </c>
      <c r="D182">
        <v>1425.95</v>
      </c>
      <c r="E182">
        <v>936.63800000000003</v>
      </c>
      <c r="F182">
        <v>1518</v>
      </c>
    </row>
    <row r="183" spans="1:6" x14ac:dyDescent="0.2">
      <c r="A183">
        <v>1950.79</v>
      </c>
      <c r="B183">
        <v>1283.8399999999999</v>
      </c>
      <c r="C183">
        <v>708.93799999999999</v>
      </c>
      <c r="D183">
        <v>1379.12</v>
      </c>
      <c r="E183">
        <v>909.18499999999995</v>
      </c>
      <c r="F183">
        <v>1540.61</v>
      </c>
    </row>
    <row r="184" spans="1:6" x14ac:dyDescent="0.2">
      <c r="A184">
        <v>1976.63</v>
      </c>
      <c r="B184">
        <v>1269.31</v>
      </c>
      <c r="C184">
        <v>715.39800000000002</v>
      </c>
      <c r="D184">
        <v>1264.46</v>
      </c>
      <c r="E184">
        <v>915.64400000000001</v>
      </c>
      <c r="F184">
        <v>1516.38</v>
      </c>
    </row>
    <row r="185" spans="1:6" x14ac:dyDescent="0.2">
      <c r="A185">
        <v>1891.04</v>
      </c>
      <c r="B185">
        <v>1283.8399999999999</v>
      </c>
      <c r="C185">
        <v>773.53399999999999</v>
      </c>
      <c r="D185">
        <v>1345.21</v>
      </c>
      <c r="E185">
        <v>897.88099999999997</v>
      </c>
      <c r="F185">
        <v>1534.15</v>
      </c>
    </row>
    <row r="186" spans="1:6" x14ac:dyDescent="0.2">
      <c r="A186">
        <v>1852.28</v>
      </c>
      <c r="B186">
        <v>1299.99</v>
      </c>
      <c r="C186">
        <v>708.93799999999999</v>
      </c>
      <c r="D186">
        <v>1350.05</v>
      </c>
      <c r="E186">
        <v>884.96100000000001</v>
      </c>
      <c r="F186">
        <v>1553.53</v>
      </c>
    </row>
    <row r="187" spans="1:6" x14ac:dyDescent="0.2">
      <c r="A187">
        <v>1834.52</v>
      </c>
      <c r="B187">
        <v>1308.06</v>
      </c>
      <c r="C187">
        <v>744.46600000000001</v>
      </c>
      <c r="D187">
        <v>1348.44</v>
      </c>
      <c r="E187">
        <v>943.09799999999996</v>
      </c>
      <c r="F187">
        <v>1556.76</v>
      </c>
    </row>
    <row r="188" spans="1:6" x14ac:dyDescent="0.2">
      <c r="A188">
        <v>1828.06</v>
      </c>
      <c r="B188">
        <v>1274.1500000000001</v>
      </c>
      <c r="C188">
        <v>747.69600000000003</v>
      </c>
      <c r="D188">
        <v>1490.55</v>
      </c>
      <c r="E188">
        <v>993.15899999999999</v>
      </c>
      <c r="F188">
        <v>1545.45</v>
      </c>
    </row>
    <row r="189" spans="1:6" x14ac:dyDescent="0.2">
      <c r="A189">
        <v>1818.37</v>
      </c>
      <c r="B189">
        <v>1285.45</v>
      </c>
      <c r="C189">
        <v>757.38499999999999</v>
      </c>
      <c r="D189">
        <v>1466.32</v>
      </c>
      <c r="E189">
        <v>1014.15</v>
      </c>
      <c r="F189">
        <v>1574.52</v>
      </c>
    </row>
    <row r="190" spans="1:6" x14ac:dyDescent="0.2">
      <c r="A190">
        <v>1832.9</v>
      </c>
      <c r="B190">
        <v>1282.23</v>
      </c>
      <c r="C190">
        <v>749.31</v>
      </c>
      <c r="D190">
        <v>1450.17</v>
      </c>
      <c r="E190">
        <v>1019</v>
      </c>
      <c r="F190">
        <v>1619.74</v>
      </c>
    </row>
    <row r="191" spans="1:6" x14ac:dyDescent="0.2">
      <c r="A191">
        <v>1850.67</v>
      </c>
      <c r="B191">
        <v>1280.6099999999999</v>
      </c>
      <c r="C191">
        <v>738.00599999999997</v>
      </c>
      <c r="D191">
        <v>1469.55</v>
      </c>
      <c r="E191">
        <v>1044.8399999999999</v>
      </c>
      <c r="F191">
        <v>1608.43</v>
      </c>
    </row>
    <row r="192" spans="1:6" x14ac:dyDescent="0.2">
      <c r="A192">
        <v>1887.81</v>
      </c>
      <c r="B192">
        <v>1282.23</v>
      </c>
      <c r="C192">
        <v>723.47199999999998</v>
      </c>
      <c r="D192">
        <v>1501.85</v>
      </c>
      <c r="E192">
        <v>991.54399999999998</v>
      </c>
      <c r="F192">
        <v>1555.14</v>
      </c>
    </row>
    <row r="193" spans="1:6" x14ac:dyDescent="0.2">
      <c r="A193">
        <v>1871.66</v>
      </c>
      <c r="B193">
        <v>1353.28</v>
      </c>
      <c r="C193">
        <v>721.85699999999997</v>
      </c>
      <c r="D193">
        <v>1508.31</v>
      </c>
      <c r="E193">
        <v>1009.31</v>
      </c>
      <c r="F193">
        <v>1417.88</v>
      </c>
    </row>
    <row r="194" spans="1:6" x14ac:dyDescent="0.2">
      <c r="A194">
        <v>2097.75</v>
      </c>
      <c r="B194">
        <v>1362.97</v>
      </c>
      <c r="C194">
        <v>725.08699999999999</v>
      </c>
      <c r="D194">
        <v>1484.09</v>
      </c>
      <c r="E194">
        <v>993.15899999999999</v>
      </c>
      <c r="F194">
        <v>1480.86</v>
      </c>
    </row>
    <row r="195" spans="1:6" x14ac:dyDescent="0.2">
      <c r="A195">
        <v>2046.07</v>
      </c>
      <c r="B195">
        <v>1340.36</v>
      </c>
      <c r="C195">
        <v>718.62699999999995</v>
      </c>
      <c r="D195">
        <v>1482.47</v>
      </c>
      <c r="E195">
        <v>991.54399999999998</v>
      </c>
      <c r="F195">
        <v>1538.99</v>
      </c>
    </row>
    <row r="196" spans="1:6" x14ac:dyDescent="0.2">
      <c r="A196">
        <v>2054.14</v>
      </c>
      <c r="B196">
        <v>1455.02</v>
      </c>
      <c r="C196">
        <v>721.85699999999997</v>
      </c>
      <c r="D196">
        <v>1480.86</v>
      </c>
      <c r="E196">
        <v>907.57</v>
      </c>
      <c r="F196">
        <v>1559.99</v>
      </c>
    </row>
    <row r="197" spans="1:6" x14ac:dyDescent="0.2">
      <c r="A197">
        <v>2062.2199999999998</v>
      </c>
      <c r="B197">
        <v>1440.48</v>
      </c>
      <c r="C197">
        <v>713.78300000000002</v>
      </c>
      <c r="D197">
        <v>1466.32</v>
      </c>
      <c r="E197">
        <v>989.93</v>
      </c>
      <c r="F197">
        <v>1569.68</v>
      </c>
    </row>
    <row r="198" spans="1:6" x14ac:dyDescent="0.2">
      <c r="A198">
        <v>2008.93</v>
      </c>
      <c r="B198">
        <v>1380.73</v>
      </c>
      <c r="C198">
        <v>710.553</v>
      </c>
      <c r="D198">
        <v>1471.17</v>
      </c>
      <c r="E198">
        <v>1001.23</v>
      </c>
      <c r="F198">
        <v>1556.76</v>
      </c>
    </row>
    <row r="199" spans="1:6" x14ac:dyDescent="0.2">
      <c r="A199">
        <v>1924.95</v>
      </c>
      <c r="B199">
        <v>1398.5</v>
      </c>
      <c r="C199">
        <v>589.43600000000004</v>
      </c>
      <c r="D199">
        <v>1479.24</v>
      </c>
      <c r="E199">
        <v>996.38900000000001</v>
      </c>
      <c r="F199">
        <v>1547.07</v>
      </c>
    </row>
    <row r="200" spans="1:6" x14ac:dyDescent="0.2">
      <c r="A200">
        <v>2012.16</v>
      </c>
      <c r="B200">
        <v>1411.42</v>
      </c>
      <c r="C200">
        <v>610.42999999999995</v>
      </c>
      <c r="D200">
        <v>1438.87</v>
      </c>
      <c r="E200">
        <v>1004.46</v>
      </c>
      <c r="F200">
        <v>1571.29</v>
      </c>
    </row>
    <row r="201" spans="1:6" x14ac:dyDescent="0.2">
      <c r="A201">
        <v>2031.54</v>
      </c>
      <c r="B201">
        <v>1419.49</v>
      </c>
      <c r="C201">
        <v>599.125</v>
      </c>
      <c r="D201">
        <v>1446.94</v>
      </c>
      <c r="E201">
        <v>1019</v>
      </c>
      <c r="F201">
        <v>1559.99</v>
      </c>
    </row>
    <row r="202" spans="1:6" x14ac:dyDescent="0.2">
      <c r="A202">
        <v>2034.77</v>
      </c>
      <c r="B202">
        <v>1395.27</v>
      </c>
      <c r="C202">
        <v>600.74</v>
      </c>
      <c r="D202">
        <v>1430.8</v>
      </c>
      <c r="E202">
        <v>1033.53</v>
      </c>
      <c r="F202">
        <v>1571.29</v>
      </c>
    </row>
    <row r="203" spans="1:6" x14ac:dyDescent="0.2">
      <c r="A203">
        <v>2015.39</v>
      </c>
      <c r="B203">
        <v>1382.35</v>
      </c>
      <c r="C203">
        <v>594.28099999999995</v>
      </c>
      <c r="D203">
        <v>1424.34</v>
      </c>
      <c r="E203">
        <v>1028.69</v>
      </c>
      <c r="F203">
        <v>1550.3</v>
      </c>
    </row>
    <row r="204" spans="1:6" x14ac:dyDescent="0.2">
      <c r="A204">
        <v>2023.46</v>
      </c>
      <c r="B204">
        <v>1388.81</v>
      </c>
      <c r="C204">
        <v>605.58500000000004</v>
      </c>
      <c r="D204">
        <v>1361.35</v>
      </c>
      <c r="E204">
        <v>1088.44</v>
      </c>
      <c r="F204">
        <v>1601.97</v>
      </c>
    </row>
    <row r="205" spans="1:6" x14ac:dyDescent="0.2">
      <c r="A205">
        <v>1976.63</v>
      </c>
      <c r="B205">
        <v>1390.42</v>
      </c>
      <c r="C205">
        <v>595.89599999999996</v>
      </c>
      <c r="D205">
        <v>1424.34</v>
      </c>
      <c r="E205">
        <v>1093.28</v>
      </c>
      <c r="F205">
        <v>1589.05</v>
      </c>
    </row>
    <row r="206" spans="1:6" x14ac:dyDescent="0.2">
      <c r="A206">
        <v>1987.93</v>
      </c>
      <c r="B206">
        <v>1387.19</v>
      </c>
      <c r="C206">
        <v>597.51</v>
      </c>
      <c r="D206">
        <v>1453.4</v>
      </c>
      <c r="E206">
        <v>1098.1300000000001</v>
      </c>
      <c r="F206">
        <v>1451.79</v>
      </c>
    </row>
    <row r="207" spans="1:6" x14ac:dyDescent="0.2">
      <c r="A207">
        <v>2000.85</v>
      </c>
      <c r="B207">
        <v>1393.65</v>
      </c>
      <c r="C207">
        <v>595.89599999999996</v>
      </c>
      <c r="D207">
        <v>1377.5</v>
      </c>
      <c r="E207">
        <v>1170.8</v>
      </c>
      <c r="F207">
        <v>1472.78</v>
      </c>
    </row>
    <row r="208" spans="1:6" x14ac:dyDescent="0.2">
      <c r="A208">
        <v>2017</v>
      </c>
      <c r="B208">
        <v>1419.49</v>
      </c>
      <c r="C208">
        <v>591.05100000000004</v>
      </c>
      <c r="D208">
        <v>1385.58</v>
      </c>
      <c r="E208">
        <v>1266.08</v>
      </c>
      <c r="F208">
        <v>1477.63</v>
      </c>
    </row>
    <row r="209" spans="1:6" x14ac:dyDescent="0.2">
      <c r="A209">
        <v>1999.24</v>
      </c>
      <c r="B209">
        <v>1429.18</v>
      </c>
      <c r="C209">
        <v>584.59100000000001</v>
      </c>
      <c r="D209">
        <v>1393.65</v>
      </c>
      <c r="E209">
        <v>1270.92</v>
      </c>
      <c r="F209">
        <v>1437.25</v>
      </c>
    </row>
    <row r="210" spans="1:6" x14ac:dyDescent="0.2">
      <c r="A210">
        <v>1944.33</v>
      </c>
      <c r="B210">
        <v>1434.03</v>
      </c>
      <c r="C210">
        <v>620.11900000000003</v>
      </c>
      <c r="D210">
        <v>1380.73</v>
      </c>
      <c r="E210">
        <v>1309.68</v>
      </c>
      <c r="F210">
        <v>1416.26</v>
      </c>
    </row>
    <row r="211" spans="1:6" x14ac:dyDescent="0.2">
      <c r="A211">
        <v>1966.94</v>
      </c>
      <c r="B211">
        <v>1400.11</v>
      </c>
      <c r="C211">
        <v>621.73400000000004</v>
      </c>
      <c r="D211">
        <v>1375.89</v>
      </c>
      <c r="E211">
        <v>1311.29</v>
      </c>
      <c r="F211">
        <v>1419.49</v>
      </c>
    </row>
    <row r="212" spans="1:6" x14ac:dyDescent="0.2">
      <c r="A212">
        <v>2197.87</v>
      </c>
      <c r="B212">
        <v>1388.81</v>
      </c>
      <c r="C212">
        <v>633.03800000000001</v>
      </c>
      <c r="D212">
        <v>1448.56</v>
      </c>
      <c r="E212">
        <v>1324.21</v>
      </c>
      <c r="F212">
        <v>1401.73</v>
      </c>
    </row>
    <row r="213" spans="1:6" x14ac:dyDescent="0.2">
      <c r="A213">
        <v>2225.3200000000002</v>
      </c>
      <c r="B213">
        <v>1379.12</v>
      </c>
      <c r="C213">
        <v>629.80799999999999</v>
      </c>
      <c r="D213">
        <v>1461.48</v>
      </c>
      <c r="E213">
        <v>1354.9</v>
      </c>
      <c r="F213">
        <v>1358.13</v>
      </c>
    </row>
    <row r="214" spans="1:6" x14ac:dyDescent="0.2">
      <c r="A214">
        <v>2212.4</v>
      </c>
      <c r="B214">
        <v>1052.9100000000001</v>
      </c>
      <c r="C214">
        <v>673.41</v>
      </c>
      <c r="D214">
        <v>1479.24</v>
      </c>
      <c r="E214">
        <v>1343.59</v>
      </c>
      <c r="F214">
        <v>1385.58</v>
      </c>
    </row>
    <row r="215" spans="1:6" x14ac:dyDescent="0.2">
      <c r="A215">
        <v>2230.17</v>
      </c>
      <c r="B215">
        <v>1159.49</v>
      </c>
      <c r="C215">
        <v>670.18100000000004</v>
      </c>
      <c r="D215">
        <v>1455.02</v>
      </c>
      <c r="E215">
        <v>1350.05</v>
      </c>
      <c r="F215">
        <v>1388.81</v>
      </c>
    </row>
    <row r="216" spans="1:6" x14ac:dyDescent="0.2">
      <c r="A216">
        <v>2055.7600000000002</v>
      </c>
      <c r="B216">
        <v>1183.72</v>
      </c>
      <c r="C216">
        <v>665.33600000000001</v>
      </c>
      <c r="D216">
        <v>1416.26</v>
      </c>
      <c r="E216">
        <v>1366.2</v>
      </c>
      <c r="F216">
        <v>1396.88</v>
      </c>
    </row>
    <row r="217" spans="1:6" x14ac:dyDescent="0.2">
      <c r="A217">
        <v>2084.83</v>
      </c>
      <c r="B217">
        <v>1209.56</v>
      </c>
      <c r="C217">
        <v>658.87599999999998</v>
      </c>
      <c r="D217">
        <v>1417.88</v>
      </c>
      <c r="E217">
        <v>1356.51</v>
      </c>
      <c r="F217">
        <v>1401.73</v>
      </c>
    </row>
    <row r="218" spans="1:6" x14ac:dyDescent="0.2">
      <c r="A218">
        <v>2068.6799999999998</v>
      </c>
      <c r="B218">
        <v>1090.05</v>
      </c>
      <c r="C218">
        <v>662.10599999999999</v>
      </c>
      <c r="D218">
        <v>1396.88</v>
      </c>
      <c r="E218">
        <v>1377.5</v>
      </c>
      <c r="F218">
        <v>1398.5</v>
      </c>
    </row>
    <row r="219" spans="1:6" x14ac:dyDescent="0.2">
      <c r="A219">
        <v>2058.9899999999998</v>
      </c>
      <c r="B219">
        <v>1182.0999999999999</v>
      </c>
      <c r="C219">
        <v>660.49099999999999</v>
      </c>
      <c r="D219">
        <v>1409.8</v>
      </c>
      <c r="E219">
        <v>1390.42</v>
      </c>
      <c r="F219">
        <v>1456.63</v>
      </c>
    </row>
    <row r="220" spans="1:6" x14ac:dyDescent="0.2">
      <c r="A220">
        <v>2000.85</v>
      </c>
      <c r="B220">
        <v>1183.72</v>
      </c>
      <c r="C220">
        <v>652.41700000000003</v>
      </c>
      <c r="D220">
        <v>1393.65</v>
      </c>
      <c r="E220">
        <v>1400.11</v>
      </c>
      <c r="F220">
        <v>1434.03</v>
      </c>
    </row>
    <row r="221" spans="1:6" x14ac:dyDescent="0.2">
      <c r="A221">
        <v>1987.93</v>
      </c>
      <c r="B221">
        <v>1112.6600000000001</v>
      </c>
      <c r="C221">
        <v>650.80200000000002</v>
      </c>
      <c r="D221">
        <v>1411.42</v>
      </c>
      <c r="E221">
        <v>1317.75</v>
      </c>
      <c r="F221">
        <v>1438.87</v>
      </c>
    </row>
    <row r="222" spans="1:6" x14ac:dyDescent="0.2">
      <c r="A222">
        <v>2154.27</v>
      </c>
      <c r="B222">
        <v>1086.82</v>
      </c>
      <c r="C222">
        <v>665.33600000000001</v>
      </c>
      <c r="D222">
        <v>1414.65</v>
      </c>
      <c r="E222">
        <v>1325.83</v>
      </c>
      <c r="F222">
        <v>1422.72</v>
      </c>
    </row>
    <row r="223" spans="1:6" x14ac:dyDescent="0.2">
      <c r="A223">
        <v>2107.44</v>
      </c>
      <c r="B223">
        <v>1075.52</v>
      </c>
      <c r="C223">
        <v>681.48500000000001</v>
      </c>
      <c r="D223">
        <v>1413.03</v>
      </c>
      <c r="E223">
        <v>1361.35</v>
      </c>
      <c r="F223">
        <v>1409.8</v>
      </c>
    </row>
    <row r="224" spans="1:6" x14ac:dyDescent="0.2">
      <c r="A224">
        <v>2120.35</v>
      </c>
      <c r="B224">
        <v>1060.98</v>
      </c>
      <c r="C224">
        <v>679.87</v>
      </c>
      <c r="D224">
        <v>1434.03</v>
      </c>
      <c r="E224">
        <v>1364.58</v>
      </c>
      <c r="F224">
        <v>1383.96</v>
      </c>
    </row>
    <row r="225" spans="1:6" x14ac:dyDescent="0.2">
      <c r="A225">
        <v>2065.4499999999998</v>
      </c>
      <c r="B225">
        <v>1044.8399999999999</v>
      </c>
      <c r="C225">
        <v>668.56600000000003</v>
      </c>
      <c r="D225">
        <v>1421.11</v>
      </c>
      <c r="E225">
        <v>1374.27</v>
      </c>
      <c r="F225">
        <v>1359.74</v>
      </c>
    </row>
    <row r="226" spans="1:6" x14ac:dyDescent="0.2">
      <c r="A226">
        <v>2038</v>
      </c>
      <c r="B226">
        <v>1059.3699999999999</v>
      </c>
      <c r="C226">
        <v>676.64</v>
      </c>
      <c r="D226">
        <v>1417.88</v>
      </c>
      <c r="E226">
        <v>1480.86</v>
      </c>
      <c r="F226">
        <v>1351.67</v>
      </c>
    </row>
    <row r="227" spans="1:6" x14ac:dyDescent="0.2">
      <c r="A227">
        <v>1954.02</v>
      </c>
      <c r="B227">
        <v>1060.98</v>
      </c>
      <c r="C227">
        <v>684.71500000000003</v>
      </c>
      <c r="D227">
        <v>1556.76</v>
      </c>
      <c r="E227">
        <v>1477.63</v>
      </c>
      <c r="F227">
        <v>1361.35</v>
      </c>
    </row>
    <row r="228" spans="1:6" x14ac:dyDescent="0.2">
      <c r="A228">
        <v>1950.79</v>
      </c>
      <c r="B228">
        <v>1059.3699999999999</v>
      </c>
      <c r="C228">
        <v>679.87</v>
      </c>
      <c r="D228">
        <v>1538.99</v>
      </c>
      <c r="E228">
        <v>1547.07</v>
      </c>
      <c r="F228">
        <v>1359.74</v>
      </c>
    </row>
    <row r="229" spans="1:6" x14ac:dyDescent="0.2">
      <c r="A229">
        <v>1920.11</v>
      </c>
      <c r="B229">
        <v>1072.29</v>
      </c>
      <c r="C229">
        <v>683.1</v>
      </c>
      <c r="D229">
        <v>1548.68</v>
      </c>
      <c r="E229">
        <v>1548.68</v>
      </c>
      <c r="F229">
        <v>1382.35</v>
      </c>
    </row>
    <row r="230" spans="1:6" x14ac:dyDescent="0.2">
      <c r="A230">
        <v>1897.5</v>
      </c>
      <c r="B230">
        <v>965.70600000000002</v>
      </c>
      <c r="C230">
        <v>687.94399999999996</v>
      </c>
      <c r="D230">
        <v>1443.71</v>
      </c>
      <c r="E230">
        <v>1555.14</v>
      </c>
      <c r="F230">
        <v>1364.58</v>
      </c>
    </row>
    <row r="231" spans="1:6" x14ac:dyDescent="0.2">
      <c r="A231">
        <v>1842.59</v>
      </c>
      <c r="B231">
        <v>949.55700000000002</v>
      </c>
      <c r="C231">
        <v>676.64</v>
      </c>
      <c r="D231">
        <v>1345.21</v>
      </c>
      <c r="E231">
        <v>1540.61</v>
      </c>
      <c r="F231">
        <v>1400.11</v>
      </c>
    </row>
    <row r="232" spans="1:6" x14ac:dyDescent="0.2">
      <c r="A232">
        <v>1819.98</v>
      </c>
      <c r="B232">
        <v>1020.61</v>
      </c>
      <c r="C232">
        <v>681.48500000000001</v>
      </c>
      <c r="D232">
        <v>1330.67</v>
      </c>
      <c r="E232">
        <v>1514.77</v>
      </c>
      <c r="F232">
        <v>1371.04</v>
      </c>
    </row>
    <row r="233" spans="1:6" x14ac:dyDescent="0.2">
      <c r="A233">
        <v>1897.5</v>
      </c>
      <c r="B233">
        <v>1014.15</v>
      </c>
      <c r="C233">
        <v>660.49099999999999</v>
      </c>
      <c r="D233">
        <v>1345.21</v>
      </c>
      <c r="E233">
        <v>1568.06</v>
      </c>
      <c r="F233">
        <v>1366.2</v>
      </c>
    </row>
    <row r="234" spans="1:6" x14ac:dyDescent="0.2">
      <c r="A234">
        <v>1868.43</v>
      </c>
      <c r="B234">
        <v>998.00400000000002</v>
      </c>
      <c r="C234">
        <v>603.97</v>
      </c>
      <c r="D234">
        <v>1353.28</v>
      </c>
      <c r="E234">
        <v>1572.91</v>
      </c>
      <c r="F234">
        <v>1337.13</v>
      </c>
    </row>
    <row r="235" spans="1:6" x14ac:dyDescent="0.2">
      <c r="A235">
        <v>1831.29</v>
      </c>
      <c r="B235">
        <v>1033.53</v>
      </c>
      <c r="C235">
        <v>571.67200000000003</v>
      </c>
      <c r="D235">
        <v>1327.44</v>
      </c>
      <c r="E235">
        <v>1605.2</v>
      </c>
      <c r="F235">
        <v>1382.35</v>
      </c>
    </row>
    <row r="236" spans="1:6" x14ac:dyDescent="0.2">
      <c r="A236">
        <v>1823.21</v>
      </c>
      <c r="B236">
        <v>1030.3</v>
      </c>
      <c r="C236">
        <v>581.36199999999997</v>
      </c>
      <c r="D236">
        <v>1320.98</v>
      </c>
      <c r="E236">
        <v>1598.74</v>
      </c>
      <c r="F236">
        <v>1343.59</v>
      </c>
    </row>
    <row r="237" spans="1:6" x14ac:dyDescent="0.2">
      <c r="A237">
        <v>1815.14</v>
      </c>
      <c r="B237">
        <v>1027.07</v>
      </c>
      <c r="C237">
        <v>579.74699999999996</v>
      </c>
      <c r="D237">
        <v>1287.07</v>
      </c>
      <c r="E237">
        <v>1577.75</v>
      </c>
      <c r="F237">
        <v>1359.74</v>
      </c>
    </row>
    <row r="238" spans="1:6" x14ac:dyDescent="0.2">
      <c r="A238">
        <v>1811.91</v>
      </c>
      <c r="B238">
        <v>1030.3</v>
      </c>
      <c r="C238">
        <v>574.90200000000004</v>
      </c>
      <c r="D238">
        <v>1280.6099999999999</v>
      </c>
      <c r="E238">
        <v>1569.68</v>
      </c>
      <c r="F238">
        <v>1417.88</v>
      </c>
    </row>
    <row r="239" spans="1:6" x14ac:dyDescent="0.2">
      <c r="A239">
        <v>1797.38</v>
      </c>
      <c r="B239">
        <v>1048.07</v>
      </c>
      <c r="C239">
        <v>576.51700000000005</v>
      </c>
      <c r="D239">
        <v>1316.14</v>
      </c>
      <c r="E239">
        <v>1555.14</v>
      </c>
      <c r="F239">
        <v>1406.57</v>
      </c>
    </row>
    <row r="240" spans="1:6" x14ac:dyDescent="0.2">
      <c r="A240">
        <v>1824.83</v>
      </c>
      <c r="B240">
        <v>1064.21</v>
      </c>
      <c r="C240">
        <v>578.13199999999995</v>
      </c>
      <c r="D240">
        <v>1308.06</v>
      </c>
      <c r="E240">
        <v>1532.53</v>
      </c>
      <c r="F240">
        <v>1372.66</v>
      </c>
    </row>
    <row r="241" spans="1:6" x14ac:dyDescent="0.2">
      <c r="A241">
        <v>1794.15</v>
      </c>
      <c r="B241">
        <v>968.93600000000004</v>
      </c>
      <c r="C241">
        <v>570.05700000000002</v>
      </c>
      <c r="D241">
        <v>1306.45</v>
      </c>
      <c r="E241">
        <v>1561.6</v>
      </c>
      <c r="F241">
        <v>1320.98</v>
      </c>
    </row>
    <row r="242" spans="1:6" x14ac:dyDescent="0.2">
      <c r="A242">
        <v>1803.84</v>
      </c>
      <c r="B242">
        <v>964.09100000000001</v>
      </c>
      <c r="C242">
        <v>568.44200000000001</v>
      </c>
      <c r="D242">
        <v>1333.9</v>
      </c>
      <c r="E242">
        <v>1566.45</v>
      </c>
      <c r="F242">
        <v>1306.45</v>
      </c>
    </row>
    <row r="243" spans="1:6" x14ac:dyDescent="0.2">
      <c r="A243">
        <v>1795.76</v>
      </c>
      <c r="B243">
        <v>972.16600000000005</v>
      </c>
      <c r="C243">
        <v>542.60400000000004</v>
      </c>
      <c r="D243">
        <v>1346.82</v>
      </c>
      <c r="E243">
        <v>1556.76</v>
      </c>
      <c r="F243">
        <v>1317.75</v>
      </c>
    </row>
    <row r="244" spans="1:6" x14ac:dyDescent="0.2">
      <c r="A244">
        <v>1622.97</v>
      </c>
      <c r="B244">
        <v>893.03599999999994</v>
      </c>
      <c r="C244">
        <v>550.67899999999997</v>
      </c>
      <c r="D244">
        <v>1329.06</v>
      </c>
      <c r="E244">
        <v>1540.61</v>
      </c>
      <c r="F244">
        <v>1285.45</v>
      </c>
    </row>
    <row r="245" spans="1:6" x14ac:dyDescent="0.2">
      <c r="A245">
        <v>1558.37</v>
      </c>
      <c r="B245">
        <v>899.49599999999998</v>
      </c>
      <c r="C245">
        <v>549.06399999999996</v>
      </c>
      <c r="D245">
        <v>1337.13</v>
      </c>
      <c r="E245">
        <v>1547.07</v>
      </c>
      <c r="F245">
        <v>1356.51</v>
      </c>
    </row>
    <row r="246" spans="1:6" x14ac:dyDescent="0.2">
      <c r="A246">
        <v>1563.22</v>
      </c>
      <c r="B246">
        <v>914.03</v>
      </c>
      <c r="C246">
        <v>547.44899999999996</v>
      </c>
      <c r="D246">
        <v>1345.21</v>
      </c>
      <c r="E246">
        <v>1553.53</v>
      </c>
      <c r="F246">
        <v>1354.9</v>
      </c>
    </row>
    <row r="247" spans="1:6" x14ac:dyDescent="0.2">
      <c r="A247">
        <v>1556.76</v>
      </c>
      <c r="B247">
        <v>917.25900000000001</v>
      </c>
      <c r="C247">
        <v>586.20600000000002</v>
      </c>
      <c r="D247">
        <v>1351.67</v>
      </c>
      <c r="E247">
        <v>1474.4</v>
      </c>
      <c r="F247">
        <v>1382.35</v>
      </c>
    </row>
    <row r="248" spans="1:6" x14ac:dyDescent="0.2">
      <c r="A248">
        <v>1551.91</v>
      </c>
      <c r="B248">
        <v>907.57</v>
      </c>
      <c r="C248">
        <v>658.87599999999998</v>
      </c>
      <c r="D248">
        <v>1348.44</v>
      </c>
      <c r="E248">
        <v>1469.55</v>
      </c>
      <c r="F248">
        <v>1330.67</v>
      </c>
    </row>
    <row r="249" spans="1:6" x14ac:dyDescent="0.2">
      <c r="A249">
        <v>1547.07</v>
      </c>
      <c r="B249">
        <v>960.86099999999999</v>
      </c>
      <c r="C249">
        <v>631.423</v>
      </c>
      <c r="D249">
        <v>1340.36</v>
      </c>
      <c r="E249">
        <v>1467.94</v>
      </c>
      <c r="F249">
        <v>1466.32</v>
      </c>
    </row>
    <row r="250" spans="1:6" x14ac:dyDescent="0.2">
      <c r="A250">
        <v>1543.84</v>
      </c>
      <c r="B250">
        <v>962.476</v>
      </c>
      <c r="C250">
        <v>626.57899999999995</v>
      </c>
      <c r="D250">
        <v>1312.91</v>
      </c>
      <c r="E250">
        <v>1508.31</v>
      </c>
      <c r="F250">
        <v>1474.4</v>
      </c>
    </row>
    <row r="251" spans="1:6" x14ac:dyDescent="0.2">
      <c r="A251">
        <v>1438.87</v>
      </c>
      <c r="B251">
        <v>981.85500000000002</v>
      </c>
      <c r="C251">
        <v>631.423</v>
      </c>
      <c r="D251">
        <v>1296.76</v>
      </c>
      <c r="E251">
        <v>1488.93</v>
      </c>
      <c r="F251">
        <v>1480.86</v>
      </c>
    </row>
    <row r="252" spans="1:6" x14ac:dyDescent="0.2">
      <c r="A252">
        <v>1435.64</v>
      </c>
      <c r="B252">
        <v>989.93</v>
      </c>
      <c r="C252">
        <v>634.65300000000002</v>
      </c>
      <c r="D252">
        <v>1311.29</v>
      </c>
      <c r="E252">
        <v>1542.22</v>
      </c>
      <c r="F252">
        <v>1464.71</v>
      </c>
    </row>
    <row r="253" spans="1:6" x14ac:dyDescent="0.2">
      <c r="A253">
        <v>1455.02</v>
      </c>
      <c r="B253">
        <v>980.24</v>
      </c>
      <c r="C253">
        <v>629.80799999999999</v>
      </c>
      <c r="D253">
        <v>1314.52</v>
      </c>
      <c r="E253">
        <v>1543.84</v>
      </c>
      <c r="F253">
        <v>1437.25</v>
      </c>
    </row>
    <row r="254" spans="1:6" x14ac:dyDescent="0.2">
      <c r="A254">
        <v>1443.71</v>
      </c>
      <c r="B254">
        <v>996.38900000000001</v>
      </c>
      <c r="C254">
        <v>615.274</v>
      </c>
      <c r="D254">
        <v>1312.91</v>
      </c>
      <c r="E254">
        <v>1471.17</v>
      </c>
      <c r="F254">
        <v>1505.08</v>
      </c>
    </row>
    <row r="255" spans="1:6" x14ac:dyDescent="0.2">
      <c r="A255">
        <v>1455.02</v>
      </c>
      <c r="B255">
        <v>1030.3</v>
      </c>
      <c r="C255">
        <v>618.50400000000002</v>
      </c>
      <c r="D255">
        <v>1290.3</v>
      </c>
      <c r="E255">
        <v>1463.09</v>
      </c>
      <c r="F255">
        <v>1498.62</v>
      </c>
    </row>
    <row r="256" spans="1:6" x14ac:dyDescent="0.2">
      <c r="A256">
        <v>1451.79</v>
      </c>
      <c r="B256">
        <v>1038.3800000000001</v>
      </c>
      <c r="C256">
        <v>615.274</v>
      </c>
      <c r="D256">
        <v>1295.1400000000001</v>
      </c>
      <c r="E256">
        <v>1476.01</v>
      </c>
      <c r="F256">
        <v>1503.47</v>
      </c>
    </row>
    <row r="257" spans="1:6" x14ac:dyDescent="0.2">
      <c r="A257">
        <v>1482.47</v>
      </c>
      <c r="B257">
        <v>1022.23</v>
      </c>
      <c r="C257">
        <v>621.73400000000004</v>
      </c>
      <c r="D257">
        <v>1280.6099999999999</v>
      </c>
      <c r="E257">
        <v>1367.81</v>
      </c>
      <c r="F257">
        <v>1488.93</v>
      </c>
    </row>
    <row r="258" spans="1:6" x14ac:dyDescent="0.2">
      <c r="A258">
        <v>1474.4</v>
      </c>
      <c r="B258">
        <v>1027.07</v>
      </c>
      <c r="C258">
        <v>628.19299999999998</v>
      </c>
      <c r="D258">
        <v>1214.4000000000001</v>
      </c>
      <c r="E258">
        <v>1377.5</v>
      </c>
      <c r="F258">
        <v>1501.85</v>
      </c>
    </row>
    <row r="259" spans="1:6" x14ac:dyDescent="0.2">
      <c r="A259">
        <v>1455.02</v>
      </c>
      <c r="B259">
        <v>1035.1500000000001</v>
      </c>
      <c r="C259">
        <v>639.49800000000005</v>
      </c>
      <c r="D259">
        <v>1227.32</v>
      </c>
      <c r="E259">
        <v>1416.26</v>
      </c>
      <c r="F259">
        <v>1487.32</v>
      </c>
    </row>
    <row r="260" spans="1:6" x14ac:dyDescent="0.2">
      <c r="A260">
        <v>1469.55</v>
      </c>
      <c r="B260">
        <v>1049.68</v>
      </c>
      <c r="C260">
        <v>594.28099999999995</v>
      </c>
      <c r="D260">
        <v>1249.93</v>
      </c>
      <c r="E260">
        <v>1383.96</v>
      </c>
      <c r="F260">
        <v>1469.55</v>
      </c>
    </row>
    <row r="261" spans="1:6" x14ac:dyDescent="0.2">
      <c r="A261">
        <v>1526.07</v>
      </c>
      <c r="B261">
        <v>1075.52</v>
      </c>
      <c r="C261">
        <v>589.43600000000004</v>
      </c>
      <c r="D261">
        <v>1264.46</v>
      </c>
      <c r="E261">
        <v>1396.88</v>
      </c>
      <c r="F261">
        <v>1467.94</v>
      </c>
    </row>
    <row r="262" spans="1:6" x14ac:dyDescent="0.2">
      <c r="A262">
        <v>1530.92</v>
      </c>
      <c r="B262">
        <v>1077.1300000000001</v>
      </c>
      <c r="C262">
        <v>574.90200000000004</v>
      </c>
      <c r="D262">
        <v>1267.69</v>
      </c>
      <c r="E262">
        <v>1411.42</v>
      </c>
      <c r="F262">
        <v>1466.32</v>
      </c>
    </row>
    <row r="263" spans="1:6" x14ac:dyDescent="0.2">
      <c r="A263">
        <v>1253.1600000000001</v>
      </c>
      <c r="B263">
        <v>1086.82</v>
      </c>
      <c r="C263">
        <v>563.59799999999996</v>
      </c>
      <c r="D263">
        <v>1279</v>
      </c>
      <c r="E263">
        <v>1406.57</v>
      </c>
      <c r="F263">
        <v>1446.94</v>
      </c>
    </row>
    <row r="264" spans="1:6" x14ac:dyDescent="0.2">
      <c r="A264">
        <v>1283.8399999999999</v>
      </c>
      <c r="B264">
        <v>1096.51</v>
      </c>
      <c r="C264">
        <v>560.36800000000005</v>
      </c>
      <c r="D264">
        <v>1277.3800000000001</v>
      </c>
      <c r="E264">
        <v>1396.88</v>
      </c>
      <c r="F264">
        <v>1434.03</v>
      </c>
    </row>
    <row r="265" spans="1:6" x14ac:dyDescent="0.2">
      <c r="A265">
        <v>1266.08</v>
      </c>
      <c r="B265">
        <v>983.47</v>
      </c>
      <c r="C265">
        <v>502.23200000000003</v>
      </c>
      <c r="D265">
        <v>1291.9100000000001</v>
      </c>
      <c r="E265">
        <v>1508.31</v>
      </c>
      <c r="F265">
        <v>1422.72</v>
      </c>
    </row>
    <row r="266" spans="1:6" x14ac:dyDescent="0.2">
      <c r="A266">
        <v>1291.9100000000001</v>
      </c>
      <c r="B266">
        <v>993.15899999999999</v>
      </c>
      <c r="C266">
        <v>500.61700000000002</v>
      </c>
      <c r="D266">
        <v>1269.31</v>
      </c>
      <c r="E266">
        <v>1500.24</v>
      </c>
      <c r="F266">
        <v>1404.96</v>
      </c>
    </row>
    <row r="267" spans="1:6" x14ac:dyDescent="0.2">
      <c r="A267">
        <v>1299.99</v>
      </c>
      <c r="B267">
        <v>1219.24</v>
      </c>
      <c r="C267">
        <v>499.00200000000001</v>
      </c>
      <c r="D267">
        <v>1295.1400000000001</v>
      </c>
      <c r="E267">
        <v>1490.55</v>
      </c>
      <c r="F267">
        <v>1396.88</v>
      </c>
    </row>
    <row r="268" spans="1:6" x14ac:dyDescent="0.2">
      <c r="A268">
        <v>1285.45</v>
      </c>
      <c r="B268">
        <v>1169.18</v>
      </c>
      <c r="C268">
        <v>497.387</v>
      </c>
      <c r="D268">
        <v>1369.43</v>
      </c>
      <c r="E268">
        <v>1487.32</v>
      </c>
      <c r="F268">
        <v>1401.73</v>
      </c>
    </row>
    <row r="269" spans="1:6" x14ac:dyDescent="0.2">
      <c r="A269">
        <v>1274.1500000000001</v>
      </c>
      <c r="B269">
        <v>1193.4100000000001</v>
      </c>
      <c r="C269">
        <v>495.77199999999999</v>
      </c>
      <c r="D269">
        <v>1343.59</v>
      </c>
      <c r="E269">
        <v>1467.94</v>
      </c>
      <c r="F269">
        <v>1362.97</v>
      </c>
    </row>
    <row r="270" spans="1:6" x14ac:dyDescent="0.2">
      <c r="A270">
        <v>1283.8399999999999</v>
      </c>
      <c r="B270">
        <v>1232.1600000000001</v>
      </c>
      <c r="C270">
        <v>508.69099999999997</v>
      </c>
      <c r="D270">
        <v>1348.44</v>
      </c>
      <c r="E270">
        <v>1450.17</v>
      </c>
      <c r="F270">
        <v>1337.13</v>
      </c>
    </row>
    <row r="271" spans="1:6" x14ac:dyDescent="0.2">
      <c r="A271">
        <v>1262.8499999999999</v>
      </c>
      <c r="B271">
        <v>1238.6199999999999</v>
      </c>
      <c r="C271">
        <v>505.46199999999999</v>
      </c>
      <c r="D271">
        <v>1327.44</v>
      </c>
      <c r="E271">
        <v>1443.71</v>
      </c>
      <c r="F271">
        <v>1348.44</v>
      </c>
    </row>
    <row r="272" spans="1:6" x14ac:dyDescent="0.2">
      <c r="A272">
        <v>1146.57</v>
      </c>
      <c r="B272">
        <v>1249.93</v>
      </c>
      <c r="C272">
        <v>489.31299999999999</v>
      </c>
      <c r="D272">
        <v>1325.83</v>
      </c>
      <c r="E272">
        <v>1422.72</v>
      </c>
      <c r="F272">
        <v>1335.52</v>
      </c>
    </row>
    <row r="273" spans="1:6" x14ac:dyDescent="0.2">
      <c r="A273">
        <v>1183.72</v>
      </c>
      <c r="B273">
        <v>1261.23</v>
      </c>
      <c r="C273">
        <v>479.62299999999999</v>
      </c>
      <c r="D273">
        <v>1322.6</v>
      </c>
      <c r="E273">
        <v>1443.71</v>
      </c>
      <c r="F273">
        <v>1374.27</v>
      </c>
    </row>
    <row r="274" spans="1:6" x14ac:dyDescent="0.2">
      <c r="A274">
        <v>1167.57</v>
      </c>
      <c r="B274">
        <v>1291.9100000000001</v>
      </c>
      <c r="C274">
        <v>542.60400000000004</v>
      </c>
      <c r="D274">
        <v>1303.22</v>
      </c>
      <c r="E274">
        <v>1432.41</v>
      </c>
      <c r="F274">
        <v>1337.13</v>
      </c>
    </row>
    <row r="275" spans="1:6" x14ac:dyDescent="0.2">
      <c r="A275">
        <v>1157.8800000000001</v>
      </c>
      <c r="B275">
        <v>1295.1400000000001</v>
      </c>
      <c r="C275">
        <v>566.82799999999997</v>
      </c>
      <c r="D275">
        <v>1225.7</v>
      </c>
      <c r="E275">
        <v>1416.26</v>
      </c>
      <c r="F275">
        <v>1330.67</v>
      </c>
    </row>
    <row r="276" spans="1:6" x14ac:dyDescent="0.2">
      <c r="A276">
        <v>1154.6500000000001</v>
      </c>
      <c r="B276">
        <v>1279</v>
      </c>
      <c r="C276">
        <v>558.75300000000004</v>
      </c>
      <c r="D276">
        <v>1259.6199999999999</v>
      </c>
      <c r="E276">
        <v>1338.75</v>
      </c>
      <c r="F276">
        <v>1338.75</v>
      </c>
    </row>
    <row r="277" spans="1:6" x14ac:dyDescent="0.2">
      <c r="A277">
        <v>1133.6600000000001</v>
      </c>
      <c r="B277">
        <v>1280.6099999999999</v>
      </c>
      <c r="C277">
        <v>536.14499999999998</v>
      </c>
      <c r="D277">
        <v>1238.6199999999999</v>
      </c>
      <c r="E277">
        <v>1458.25</v>
      </c>
      <c r="F277">
        <v>1343.59</v>
      </c>
    </row>
    <row r="278" spans="1:6" x14ac:dyDescent="0.2">
      <c r="A278">
        <v>1138.5</v>
      </c>
      <c r="B278">
        <v>1272.54</v>
      </c>
      <c r="C278">
        <v>528.07000000000005</v>
      </c>
      <c r="D278">
        <v>1225.7</v>
      </c>
      <c r="E278">
        <v>1396.88</v>
      </c>
      <c r="F278">
        <v>1341.98</v>
      </c>
    </row>
    <row r="279" spans="1:6" x14ac:dyDescent="0.2">
      <c r="A279">
        <v>1201.48</v>
      </c>
      <c r="B279">
        <v>1269.31</v>
      </c>
      <c r="C279">
        <v>526.45500000000004</v>
      </c>
      <c r="D279">
        <v>1204.71</v>
      </c>
      <c r="E279">
        <v>1424.34</v>
      </c>
      <c r="F279">
        <v>1308.06</v>
      </c>
    </row>
    <row r="280" spans="1:6" x14ac:dyDescent="0.2">
      <c r="A280">
        <v>1209.56</v>
      </c>
      <c r="B280">
        <v>1256.3900000000001</v>
      </c>
      <c r="C280">
        <v>524.84</v>
      </c>
      <c r="D280">
        <v>1216.01</v>
      </c>
      <c r="E280">
        <v>1403.34</v>
      </c>
      <c r="F280">
        <v>1288.68</v>
      </c>
    </row>
    <row r="281" spans="1:6" x14ac:dyDescent="0.2">
      <c r="A281">
        <v>1366.2</v>
      </c>
      <c r="B281">
        <v>1258</v>
      </c>
      <c r="C281">
        <v>526.45500000000004</v>
      </c>
      <c r="D281">
        <v>1201.48</v>
      </c>
      <c r="E281">
        <v>1442.1</v>
      </c>
      <c r="F281">
        <v>1259.6199999999999</v>
      </c>
    </row>
    <row r="282" spans="1:6" x14ac:dyDescent="0.2">
      <c r="A282">
        <v>1492.16</v>
      </c>
      <c r="B282">
        <v>1241.8499999999999</v>
      </c>
      <c r="C282">
        <v>539.37400000000002</v>
      </c>
      <c r="D282">
        <v>1214.4000000000001</v>
      </c>
      <c r="E282">
        <v>1455.02</v>
      </c>
      <c r="F282">
        <v>1240.24</v>
      </c>
    </row>
    <row r="283" spans="1:6" x14ac:dyDescent="0.2">
      <c r="A283">
        <v>1443.71</v>
      </c>
      <c r="B283">
        <v>1175.6400000000001</v>
      </c>
      <c r="C283">
        <v>540.98900000000003</v>
      </c>
      <c r="D283">
        <v>1190.18</v>
      </c>
      <c r="E283">
        <v>1421.11</v>
      </c>
      <c r="F283">
        <v>1245.08</v>
      </c>
    </row>
    <row r="284" spans="1:6" x14ac:dyDescent="0.2">
      <c r="A284">
        <v>1437.25</v>
      </c>
      <c r="B284">
        <v>1178.8699999999999</v>
      </c>
      <c r="C284">
        <v>532.91499999999996</v>
      </c>
      <c r="D284">
        <v>1195.02</v>
      </c>
      <c r="E284">
        <v>1403.34</v>
      </c>
      <c r="F284">
        <v>1217.6300000000001</v>
      </c>
    </row>
    <row r="285" spans="1:6" x14ac:dyDescent="0.2">
      <c r="A285">
        <v>1414.65</v>
      </c>
      <c r="B285">
        <v>1148.19</v>
      </c>
      <c r="C285">
        <v>528.07000000000005</v>
      </c>
      <c r="D285">
        <v>1191.79</v>
      </c>
      <c r="E285">
        <v>1392.04</v>
      </c>
      <c r="F285">
        <v>1212.78</v>
      </c>
    </row>
    <row r="286" spans="1:6" x14ac:dyDescent="0.2">
      <c r="A286">
        <v>1453.4</v>
      </c>
      <c r="B286">
        <v>1138.5</v>
      </c>
      <c r="C286">
        <v>524.84</v>
      </c>
      <c r="D286">
        <v>1198.25</v>
      </c>
      <c r="E286">
        <v>1408.19</v>
      </c>
      <c r="F286">
        <v>1195.02</v>
      </c>
    </row>
    <row r="287" spans="1:6" x14ac:dyDescent="0.2">
      <c r="A287">
        <v>1472.78</v>
      </c>
      <c r="B287">
        <v>1165.95</v>
      </c>
      <c r="C287">
        <v>523.22500000000002</v>
      </c>
      <c r="D287">
        <v>1161.1099999999999</v>
      </c>
      <c r="E287">
        <v>1354.9</v>
      </c>
      <c r="F287">
        <v>1204.71</v>
      </c>
    </row>
    <row r="288" spans="1:6" x14ac:dyDescent="0.2">
      <c r="A288">
        <v>1551.91</v>
      </c>
      <c r="B288">
        <v>1178.8699999999999</v>
      </c>
      <c r="C288">
        <v>539.37400000000002</v>
      </c>
      <c r="D288">
        <v>1175.6400000000001</v>
      </c>
      <c r="E288">
        <v>1346.82</v>
      </c>
      <c r="F288">
        <v>1144.96</v>
      </c>
    </row>
    <row r="289" spans="1:6" x14ac:dyDescent="0.2">
      <c r="A289">
        <v>1566.45</v>
      </c>
      <c r="B289">
        <v>1148.19</v>
      </c>
      <c r="C289">
        <v>537.75900000000001</v>
      </c>
      <c r="D289">
        <v>1154.6500000000001</v>
      </c>
      <c r="E289">
        <v>1333.9</v>
      </c>
      <c r="F289">
        <v>1130.43</v>
      </c>
    </row>
    <row r="290" spans="1:6" x14ac:dyDescent="0.2">
      <c r="A290">
        <v>1577.75</v>
      </c>
      <c r="B290">
        <v>1143.3399999999999</v>
      </c>
      <c r="C290">
        <v>553.90800000000002</v>
      </c>
      <c r="D290">
        <v>1122.3499999999999</v>
      </c>
      <c r="E290">
        <v>1320.98</v>
      </c>
      <c r="F290">
        <v>1180.49</v>
      </c>
    </row>
    <row r="291" spans="1:6" x14ac:dyDescent="0.2">
      <c r="A291">
        <v>1548.68</v>
      </c>
      <c r="B291">
        <v>1146.57</v>
      </c>
      <c r="C291">
        <v>555.52300000000002</v>
      </c>
      <c r="D291">
        <v>1133.6600000000001</v>
      </c>
      <c r="E291">
        <v>1299.99</v>
      </c>
      <c r="F291">
        <v>1138.5</v>
      </c>
    </row>
    <row r="292" spans="1:6" x14ac:dyDescent="0.2">
      <c r="A292">
        <v>1705.33</v>
      </c>
      <c r="B292">
        <v>1133.6600000000001</v>
      </c>
      <c r="C292">
        <v>542.60400000000004</v>
      </c>
      <c r="D292">
        <v>1132.04</v>
      </c>
      <c r="E292">
        <v>1295.1400000000001</v>
      </c>
      <c r="F292">
        <v>1136.8800000000001</v>
      </c>
    </row>
    <row r="293" spans="1:6" x14ac:dyDescent="0.2">
      <c r="A293">
        <v>1676.26</v>
      </c>
      <c r="B293">
        <v>1125.58</v>
      </c>
      <c r="C293">
        <v>552.29300000000001</v>
      </c>
      <c r="D293">
        <v>1115.8900000000001</v>
      </c>
      <c r="E293">
        <v>1303.22</v>
      </c>
      <c r="F293">
        <v>1120.74</v>
      </c>
    </row>
    <row r="294" spans="1:6" x14ac:dyDescent="0.2">
      <c r="A294">
        <v>1656.88</v>
      </c>
      <c r="B294">
        <v>1115.8900000000001</v>
      </c>
      <c r="C294">
        <v>540.98900000000003</v>
      </c>
      <c r="D294">
        <v>1112.6600000000001</v>
      </c>
      <c r="E294">
        <v>1306.45</v>
      </c>
      <c r="F294">
        <v>1104.5899999999999</v>
      </c>
    </row>
    <row r="295" spans="1:6" x14ac:dyDescent="0.2">
      <c r="A295">
        <v>1640.73</v>
      </c>
      <c r="B295">
        <v>1091.67</v>
      </c>
      <c r="C295">
        <v>442.48099999999999</v>
      </c>
      <c r="D295">
        <v>1098.1300000000001</v>
      </c>
      <c r="E295">
        <v>1340.36</v>
      </c>
      <c r="F295">
        <v>1027.07</v>
      </c>
    </row>
    <row r="296" spans="1:6" x14ac:dyDescent="0.2">
      <c r="A296">
        <v>1614.89</v>
      </c>
      <c r="B296">
        <v>1086.82</v>
      </c>
      <c r="C296">
        <v>418.25700000000001</v>
      </c>
      <c r="D296">
        <v>1101.3599999999999</v>
      </c>
      <c r="E296">
        <v>1332.29</v>
      </c>
      <c r="F296">
        <v>1014.15</v>
      </c>
    </row>
    <row r="297" spans="1:6" x14ac:dyDescent="0.2">
      <c r="A297">
        <v>1611.66</v>
      </c>
      <c r="B297">
        <v>1112.6600000000001</v>
      </c>
      <c r="C297">
        <v>426.33199999999999</v>
      </c>
      <c r="D297">
        <v>1104.5899999999999</v>
      </c>
      <c r="E297">
        <v>1316.14</v>
      </c>
      <c r="F297">
        <v>889.80600000000004</v>
      </c>
    </row>
    <row r="298" spans="1:6" x14ac:dyDescent="0.2">
      <c r="A298">
        <v>1619.74</v>
      </c>
      <c r="B298">
        <v>1120.74</v>
      </c>
      <c r="C298">
        <v>427.947</v>
      </c>
      <c r="D298">
        <v>1091.67</v>
      </c>
      <c r="E298">
        <v>1324.21</v>
      </c>
      <c r="F298">
        <v>891.42100000000005</v>
      </c>
    </row>
    <row r="299" spans="1:6" x14ac:dyDescent="0.2">
      <c r="A299">
        <v>1613.28</v>
      </c>
      <c r="B299">
        <v>1169.18</v>
      </c>
      <c r="C299">
        <v>421.48700000000002</v>
      </c>
      <c r="D299">
        <v>1083.5899999999999</v>
      </c>
      <c r="E299">
        <v>1269.31</v>
      </c>
      <c r="F299">
        <v>867.19799999999998</v>
      </c>
    </row>
    <row r="300" spans="1:6" x14ac:dyDescent="0.2">
      <c r="A300">
        <v>1603.59</v>
      </c>
      <c r="B300">
        <v>1206.33</v>
      </c>
      <c r="C300">
        <v>410.18299999999999</v>
      </c>
      <c r="D300">
        <v>1044.8399999999999</v>
      </c>
      <c r="E300">
        <v>1227.32</v>
      </c>
      <c r="F300">
        <v>868.81299999999999</v>
      </c>
    </row>
    <row r="301" spans="1:6" x14ac:dyDescent="0.2">
      <c r="A301">
        <v>1637.5</v>
      </c>
      <c r="B301">
        <v>1211.17</v>
      </c>
      <c r="C301">
        <v>523.22500000000002</v>
      </c>
      <c r="D301">
        <v>1072.29</v>
      </c>
      <c r="E301">
        <v>1232.1600000000001</v>
      </c>
      <c r="F301">
        <v>842.97400000000005</v>
      </c>
    </row>
    <row r="302" spans="1:6" x14ac:dyDescent="0.2">
      <c r="A302">
        <v>1642.35</v>
      </c>
      <c r="B302">
        <v>1224.0899999999999</v>
      </c>
      <c r="C302">
        <v>561.98299999999995</v>
      </c>
      <c r="D302">
        <v>1057.76</v>
      </c>
      <c r="E302">
        <v>1246.7</v>
      </c>
      <c r="F302">
        <v>852.66399999999999</v>
      </c>
    </row>
    <row r="303" spans="1:6" x14ac:dyDescent="0.2">
      <c r="A303">
        <v>1663.34</v>
      </c>
      <c r="B303">
        <v>1237.01</v>
      </c>
      <c r="C303">
        <v>558.75300000000004</v>
      </c>
      <c r="D303">
        <v>1048.07</v>
      </c>
      <c r="E303">
        <v>1274.1500000000001</v>
      </c>
      <c r="F303">
        <v>815.52099999999996</v>
      </c>
    </row>
    <row r="304" spans="1:6" x14ac:dyDescent="0.2">
      <c r="A304">
        <v>1648.81</v>
      </c>
      <c r="B304">
        <v>1225.7</v>
      </c>
      <c r="C304">
        <v>557.13800000000003</v>
      </c>
      <c r="D304">
        <v>1039.99</v>
      </c>
      <c r="E304">
        <v>1266.08</v>
      </c>
      <c r="F304">
        <v>847.81899999999996</v>
      </c>
    </row>
    <row r="305" spans="1:6" x14ac:dyDescent="0.2">
      <c r="A305">
        <v>1645.58</v>
      </c>
      <c r="B305">
        <v>1195.02</v>
      </c>
      <c r="C305">
        <v>550.67899999999997</v>
      </c>
      <c r="D305">
        <v>1031.92</v>
      </c>
      <c r="E305">
        <v>1241.8499999999999</v>
      </c>
      <c r="F305">
        <v>820.36599999999999</v>
      </c>
    </row>
    <row r="306" spans="1:6" x14ac:dyDescent="0.2">
      <c r="A306">
        <v>1639.12</v>
      </c>
      <c r="B306">
        <v>1212.78</v>
      </c>
      <c r="C306">
        <v>558.75300000000004</v>
      </c>
      <c r="D306">
        <v>1002.85</v>
      </c>
      <c r="E306">
        <v>1222.47</v>
      </c>
      <c r="F306">
        <v>812.29100000000005</v>
      </c>
    </row>
    <row r="307" spans="1:6" x14ac:dyDescent="0.2">
      <c r="A307">
        <v>1642.35</v>
      </c>
      <c r="B307">
        <v>1204.71</v>
      </c>
      <c r="C307">
        <v>550.67899999999997</v>
      </c>
      <c r="D307">
        <v>954.40200000000004</v>
      </c>
      <c r="E307">
        <v>1175.6400000000001</v>
      </c>
      <c r="F307">
        <v>800.98699999999997</v>
      </c>
    </row>
    <row r="308" spans="1:6" x14ac:dyDescent="0.2">
      <c r="A308">
        <v>1635.89</v>
      </c>
      <c r="B308">
        <v>1183.72</v>
      </c>
      <c r="C308">
        <v>570.05700000000002</v>
      </c>
      <c r="D308">
        <v>935.02300000000002</v>
      </c>
      <c r="E308">
        <v>1130.43</v>
      </c>
      <c r="F308">
        <v>910.8</v>
      </c>
    </row>
    <row r="309" spans="1:6" x14ac:dyDescent="0.2">
      <c r="A309">
        <v>1608.43</v>
      </c>
      <c r="B309">
        <v>1172.4100000000001</v>
      </c>
      <c r="C309">
        <v>582.976</v>
      </c>
      <c r="D309">
        <v>1060.98</v>
      </c>
      <c r="E309">
        <v>1138.5</v>
      </c>
      <c r="F309">
        <v>918.87400000000002</v>
      </c>
    </row>
    <row r="310" spans="1:6" x14ac:dyDescent="0.2">
      <c r="A310">
        <v>1600.36</v>
      </c>
      <c r="B310">
        <v>1138.5</v>
      </c>
      <c r="C310">
        <v>579.74699999999996</v>
      </c>
      <c r="D310">
        <v>1014.15</v>
      </c>
      <c r="E310">
        <v>1167.57</v>
      </c>
      <c r="F310">
        <v>917.25900000000001</v>
      </c>
    </row>
    <row r="311" spans="1:6" x14ac:dyDescent="0.2">
      <c r="A311">
        <v>1529.3</v>
      </c>
      <c r="B311">
        <v>1140.1099999999999</v>
      </c>
      <c r="C311">
        <v>584.59100000000001</v>
      </c>
      <c r="D311">
        <v>1017.38</v>
      </c>
      <c r="E311">
        <v>1141.73</v>
      </c>
      <c r="F311">
        <v>915.64400000000001</v>
      </c>
    </row>
    <row r="312" spans="1:6" x14ac:dyDescent="0.2">
      <c r="A312">
        <v>1576.14</v>
      </c>
      <c r="B312">
        <v>1051.3</v>
      </c>
      <c r="C312">
        <v>628.19299999999998</v>
      </c>
      <c r="D312">
        <v>1002.85</v>
      </c>
      <c r="E312">
        <v>1128.81</v>
      </c>
      <c r="F312">
        <v>917.25900000000001</v>
      </c>
    </row>
    <row r="313" spans="1:6" x14ac:dyDescent="0.2">
      <c r="A313">
        <v>1556.76</v>
      </c>
      <c r="B313">
        <v>1048.07</v>
      </c>
      <c r="C313">
        <v>670.18100000000004</v>
      </c>
      <c r="D313">
        <v>1025.46</v>
      </c>
      <c r="E313">
        <v>1038.3800000000001</v>
      </c>
      <c r="F313">
        <v>904.34</v>
      </c>
    </row>
    <row r="314" spans="1:6" x14ac:dyDescent="0.2">
      <c r="A314">
        <v>1548.68</v>
      </c>
      <c r="B314">
        <v>897.88099999999997</v>
      </c>
      <c r="C314">
        <v>676.64</v>
      </c>
      <c r="D314">
        <v>1027.07</v>
      </c>
      <c r="E314">
        <v>1085.21</v>
      </c>
      <c r="F314">
        <v>947.94200000000001</v>
      </c>
    </row>
    <row r="315" spans="1:6" x14ac:dyDescent="0.2">
      <c r="A315">
        <v>1524.46</v>
      </c>
      <c r="B315">
        <v>915.64400000000001</v>
      </c>
      <c r="C315">
        <v>673.41</v>
      </c>
      <c r="D315">
        <v>994.774</v>
      </c>
      <c r="E315">
        <v>1119.1199999999999</v>
      </c>
      <c r="F315">
        <v>965.70600000000002</v>
      </c>
    </row>
    <row r="316" spans="1:6" x14ac:dyDescent="0.2">
      <c r="A316">
        <v>1526.07</v>
      </c>
      <c r="B316">
        <v>938.25300000000004</v>
      </c>
      <c r="C316">
        <v>700.86400000000003</v>
      </c>
      <c r="D316">
        <v>938.25300000000004</v>
      </c>
      <c r="E316">
        <v>1111.05</v>
      </c>
      <c r="F316">
        <v>1023.84</v>
      </c>
    </row>
    <row r="317" spans="1:6" x14ac:dyDescent="0.2">
      <c r="A317">
        <v>1521.23</v>
      </c>
      <c r="B317">
        <v>918.87400000000002</v>
      </c>
      <c r="C317">
        <v>702.47900000000004</v>
      </c>
      <c r="D317">
        <v>925.33399999999995</v>
      </c>
      <c r="E317">
        <v>1106.2</v>
      </c>
      <c r="F317">
        <v>1006.08</v>
      </c>
    </row>
    <row r="318" spans="1:6" x14ac:dyDescent="0.2">
      <c r="A318">
        <v>1511.54</v>
      </c>
      <c r="B318">
        <v>886.57600000000002</v>
      </c>
      <c r="C318">
        <v>708.93799999999999</v>
      </c>
      <c r="D318">
        <v>956.01700000000005</v>
      </c>
      <c r="E318">
        <v>1101.3599999999999</v>
      </c>
      <c r="F318">
        <v>986.7</v>
      </c>
    </row>
    <row r="319" spans="1:6" x14ac:dyDescent="0.2">
      <c r="A319">
        <v>1509.93</v>
      </c>
      <c r="B319">
        <v>901.11</v>
      </c>
      <c r="C319">
        <v>702.47900000000004</v>
      </c>
      <c r="D319">
        <v>954.40200000000004</v>
      </c>
      <c r="E319">
        <v>1094.9000000000001</v>
      </c>
      <c r="F319">
        <v>957.63199999999995</v>
      </c>
    </row>
    <row r="320" spans="1:6" x14ac:dyDescent="0.2">
      <c r="A320">
        <v>1476.01</v>
      </c>
      <c r="B320">
        <v>893.03599999999994</v>
      </c>
      <c r="C320">
        <v>645.95699999999999</v>
      </c>
      <c r="D320">
        <v>983.47</v>
      </c>
      <c r="E320">
        <v>1101.3599999999999</v>
      </c>
      <c r="F320">
        <v>980.24</v>
      </c>
    </row>
    <row r="321" spans="1:6" x14ac:dyDescent="0.2">
      <c r="A321">
        <v>1474.4</v>
      </c>
      <c r="B321">
        <v>844.58900000000006</v>
      </c>
      <c r="C321">
        <v>615.274</v>
      </c>
      <c r="D321">
        <v>1010.92</v>
      </c>
      <c r="E321">
        <v>1075.52</v>
      </c>
      <c r="F321">
        <v>926.94899999999996</v>
      </c>
    </row>
    <row r="322" spans="1:6" x14ac:dyDescent="0.2">
      <c r="A322">
        <v>1488.93</v>
      </c>
      <c r="B322">
        <v>839.74400000000003</v>
      </c>
      <c r="C322">
        <v>639.49800000000005</v>
      </c>
      <c r="D322">
        <v>994.774</v>
      </c>
      <c r="E322">
        <v>1083.5899999999999</v>
      </c>
      <c r="F322">
        <v>931.79300000000001</v>
      </c>
    </row>
    <row r="323" spans="1:6" x14ac:dyDescent="0.2">
      <c r="A323">
        <v>1497.01</v>
      </c>
      <c r="B323">
        <v>846.20399999999995</v>
      </c>
      <c r="C323">
        <v>633.03800000000001</v>
      </c>
      <c r="D323">
        <v>959.24699999999996</v>
      </c>
      <c r="E323">
        <v>1080.3599999999999</v>
      </c>
      <c r="F323">
        <v>928.56399999999996</v>
      </c>
    </row>
    <row r="324" spans="1:6" x14ac:dyDescent="0.2">
      <c r="A324">
        <v>1501.85</v>
      </c>
      <c r="B324">
        <v>841.35900000000004</v>
      </c>
      <c r="C324">
        <v>631.423</v>
      </c>
      <c r="D324">
        <v>956.01700000000005</v>
      </c>
      <c r="E324">
        <v>1093.28</v>
      </c>
      <c r="F324">
        <v>925.33399999999995</v>
      </c>
    </row>
    <row r="325" spans="1:6" x14ac:dyDescent="0.2">
      <c r="A325">
        <v>1445.33</v>
      </c>
      <c r="B325">
        <v>831.67</v>
      </c>
      <c r="C325">
        <v>641.11300000000006</v>
      </c>
      <c r="D325">
        <v>936.63800000000003</v>
      </c>
      <c r="E325">
        <v>930.178</v>
      </c>
      <c r="F325">
        <v>922.10400000000004</v>
      </c>
    </row>
    <row r="326" spans="1:6" x14ac:dyDescent="0.2">
      <c r="A326">
        <v>1476.01</v>
      </c>
      <c r="B326">
        <v>823.596</v>
      </c>
      <c r="C326">
        <v>634.65300000000002</v>
      </c>
      <c r="D326">
        <v>935.02300000000002</v>
      </c>
      <c r="E326">
        <v>928.56399999999996</v>
      </c>
      <c r="F326">
        <v>939.86800000000005</v>
      </c>
    </row>
    <row r="327" spans="1:6" x14ac:dyDescent="0.2">
      <c r="A327">
        <v>1559.99</v>
      </c>
      <c r="B327">
        <v>818.75099999999998</v>
      </c>
      <c r="C327">
        <v>629.80799999999999</v>
      </c>
      <c r="D327">
        <v>1006.08</v>
      </c>
      <c r="E327">
        <v>956.01700000000005</v>
      </c>
      <c r="F327">
        <v>960.86099999999999</v>
      </c>
    </row>
    <row r="328" spans="1:6" x14ac:dyDescent="0.2">
      <c r="A328">
        <v>1548.68</v>
      </c>
      <c r="B328">
        <v>828.44</v>
      </c>
      <c r="C328">
        <v>612.04499999999996</v>
      </c>
      <c r="D328">
        <v>1112.6600000000001</v>
      </c>
      <c r="E328">
        <v>960.86099999999999</v>
      </c>
      <c r="F328">
        <v>951.17200000000003</v>
      </c>
    </row>
    <row r="329" spans="1:6" x14ac:dyDescent="0.2">
      <c r="A329">
        <v>1341.98</v>
      </c>
      <c r="B329">
        <v>834.9</v>
      </c>
      <c r="C329">
        <v>615.274</v>
      </c>
      <c r="D329">
        <v>1099.74</v>
      </c>
      <c r="E329">
        <v>904.34</v>
      </c>
      <c r="F329">
        <v>957.63199999999995</v>
      </c>
    </row>
    <row r="330" spans="1:6" x14ac:dyDescent="0.2">
      <c r="A330">
        <v>1253.1600000000001</v>
      </c>
      <c r="B330">
        <v>854.27800000000002</v>
      </c>
      <c r="C330">
        <v>613.65899999999999</v>
      </c>
      <c r="D330">
        <v>1101.3599999999999</v>
      </c>
      <c r="E330">
        <v>968.93600000000004</v>
      </c>
      <c r="F330">
        <v>972.16600000000005</v>
      </c>
    </row>
    <row r="331" spans="1:6" x14ac:dyDescent="0.2">
      <c r="A331">
        <v>1245.08</v>
      </c>
      <c r="B331">
        <v>852.66399999999999</v>
      </c>
      <c r="C331">
        <v>616.88900000000001</v>
      </c>
      <c r="D331">
        <v>1130.43</v>
      </c>
      <c r="E331">
        <v>985.08500000000004</v>
      </c>
      <c r="F331">
        <v>959.24699999999996</v>
      </c>
    </row>
    <row r="332" spans="1:6" x14ac:dyDescent="0.2">
      <c r="A332">
        <v>1241.8499999999999</v>
      </c>
      <c r="B332">
        <v>854.27800000000002</v>
      </c>
      <c r="C332">
        <v>621.73400000000004</v>
      </c>
      <c r="D332">
        <v>1149.8</v>
      </c>
      <c r="E332">
        <v>986.7</v>
      </c>
      <c r="F332">
        <v>943.09799999999996</v>
      </c>
    </row>
    <row r="333" spans="1:6" x14ac:dyDescent="0.2">
      <c r="A333">
        <v>1240.24</v>
      </c>
      <c r="B333">
        <v>857.50800000000004</v>
      </c>
      <c r="C333">
        <v>618.50400000000002</v>
      </c>
      <c r="D333">
        <v>1174.03</v>
      </c>
      <c r="E333">
        <v>989.93</v>
      </c>
      <c r="F333">
        <v>946.327</v>
      </c>
    </row>
    <row r="334" spans="1:6" x14ac:dyDescent="0.2">
      <c r="A334">
        <v>1235.3900000000001</v>
      </c>
      <c r="B334">
        <v>872.04200000000003</v>
      </c>
      <c r="C334">
        <v>623.34900000000005</v>
      </c>
      <c r="D334">
        <v>1159.49</v>
      </c>
      <c r="E334">
        <v>967.32100000000003</v>
      </c>
      <c r="F334">
        <v>944.71299999999997</v>
      </c>
    </row>
    <row r="335" spans="1:6" x14ac:dyDescent="0.2">
      <c r="A335">
        <v>1508.31</v>
      </c>
      <c r="B335">
        <v>855.89300000000003</v>
      </c>
      <c r="C335">
        <v>599.125</v>
      </c>
      <c r="D335">
        <v>1164.3399999999999</v>
      </c>
      <c r="E335">
        <v>964.09100000000001</v>
      </c>
      <c r="F335">
        <v>923.71900000000005</v>
      </c>
    </row>
    <row r="336" spans="1:6" x14ac:dyDescent="0.2">
      <c r="A336">
        <v>1513.15</v>
      </c>
      <c r="B336">
        <v>846.20399999999995</v>
      </c>
      <c r="C336">
        <v>581.36199999999997</v>
      </c>
      <c r="D336">
        <v>1191.79</v>
      </c>
      <c r="E336">
        <v>967.32100000000003</v>
      </c>
      <c r="F336">
        <v>960.86099999999999</v>
      </c>
    </row>
    <row r="337" spans="1:6" x14ac:dyDescent="0.2">
      <c r="A337">
        <v>1518</v>
      </c>
      <c r="B337">
        <v>842.97400000000005</v>
      </c>
      <c r="C337">
        <v>570.05700000000002</v>
      </c>
      <c r="D337">
        <v>1209.56</v>
      </c>
      <c r="E337">
        <v>973.78099999999995</v>
      </c>
      <c r="F337">
        <v>964.09100000000001</v>
      </c>
    </row>
    <row r="338" spans="1:6" x14ac:dyDescent="0.2">
      <c r="A338">
        <v>1501.85</v>
      </c>
      <c r="B338">
        <v>880.11699999999996</v>
      </c>
      <c r="C338">
        <v>573.28700000000003</v>
      </c>
      <c r="D338">
        <v>1261.23</v>
      </c>
      <c r="E338">
        <v>977.01</v>
      </c>
      <c r="F338">
        <v>918.87400000000002</v>
      </c>
    </row>
    <row r="339" spans="1:6" x14ac:dyDescent="0.2">
      <c r="A339">
        <v>1516.38</v>
      </c>
      <c r="B339">
        <v>889.80600000000004</v>
      </c>
      <c r="C339">
        <v>574.90200000000004</v>
      </c>
      <c r="D339">
        <v>1267.69</v>
      </c>
      <c r="E339">
        <v>973.78099999999995</v>
      </c>
      <c r="F339">
        <v>904.34</v>
      </c>
    </row>
    <row r="340" spans="1:6" x14ac:dyDescent="0.2">
      <c r="A340">
        <v>1345.21</v>
      </c>
      <c r="B340">
        <v>901.11</v>
      </c>
      <c r="C340">
        <v>582.976</v>
      </c>
      <c r="D340">
        <v>1295.1400000000001</v>
      </c>
      <c r="E340">
        <v>989.93</v>
      </c>
      <c r="F340">
        <v>896.26599999999996</v>
      </c>
    </row>
    <row r="341" spans="1:6" x14ac:dyDescent="0.2">
      <c r="A341">
        <v>1361.35</v>
      </c>
      <c r="B341">
        <v>915.64400000000001</v>
      </c>
      <c r="C341">
        <v>566.82799999999997</v>
      </c>
      <c r="D341">
        <v>1277.3800000000001</v>
      </c>
      <c r="E341">
        <v>988.31500000000005</v>
      </c>
      <c r="F341">
        <v>888.19100000000003</v>
      </c>
    </row>
    <row r="342" spans="1:6" x14ac:dyDescent="0.2">
      <c r="A342">
        <v>1367.81</v>
      </c>
      <c r="B342">
        <v>923.71900000000005</v>
      </c>
      <c r="C342">
        <v>563.59799999999996</v>
      </c>
      <c r="D342">
        <v>1274.1500000000001</v>
      </c>
      <c r="E342">
        <v>981.85500000000002</v>
      </c>
      <c r="F342">
        <v>894.65099999999995</v>
      </c>
    </row>
    <row r="343" spans="1:6" x14ac:dyDescent="0.2">
      <c r="A343">
        <v>1369.43</v>
      </c>
      <c r="B343">
        <v>939.86800000000005</v>
      </c>
      <c r="C343">
        <v>639.49800000000005</v>
      </c>
      <c r="D343">
        <v>1277.3800000000001</v>
      </c>
      <c r="E343">
        <v>933.40800000000002</v>
      </c>
      <c r="F343">
        <v>905.95500000000004</v>
      </c>
    </row>
    <row r="344" spans="1:6" x14ac:dyDescent="0.2">
      <c r="A344">
        <v>1380.73</v>
      </c>
      <c r="B344">
        <v>930.178</v>
      </c>
      <c r="C344">
        <v>652.41700000000003</v>
      </c>
      <c r="D344">
        <v>1325.83</v>
      </c>
      <c r="E344">
        <v>935.02300000000002</v>
      </c>
      <c r="F344">
        <v>904.34</v>
      </c>
    </row>
    <row r="345" spans="1:6" x14ac:dyDescent="0.2">
      <c r="A345">
        <v>1379.12</v>
      </c>
      <c r="B345">
        <v>909.18499999999995</v>
      </c>
      <c r="C345">
        <v>718.62699999999995</v>
      </c>
      <c r="D345">
        <v>1317.75</v>
      </c>
      <c r="E345">
        <v>936.63800000000003</v>
      </c>
      <c r="F345">
        <v>901.11</v>
      </c>
    </row>
    <row r="346" spans="1:6" x14ac:dyDescent="0.2">
      <c r="A346">
        <v>1395.27</v>
      </c>
      <c r="B346">
        <v>834.9</v>
      </c>
      <c r="C346">
        <v>738.00599999999997</v>
      </c>
      <c r="D346">
        <v>1314.52</v>
      </c>
      <c r="E346">
        <v>959.24699999999996</v>
      </c>
      <c r="F346">
        <v>889.80600000000004</v>
      </c>
    </row>
    <row r="347" spans="1:6" x14ac:dyDescent="0.2">
      <c r="A347">
        <v>1448.56</v>
      </c>
      <c r="B347">
        <v>876.88699999999994</v>
      </c>
      <c r="C347">
        <v>815.52099999999996</v>
      </c>
      <c r="D347">
        <v>1319.37</v>
      </c>
      <c r="E347">
        <v>960.86099999999999</v>
      </c>
      <c r="F347">
        <v>876.88699999999994</v>
      </c>
    </row>
    <row r="348" spans="1:6" x14ac:dyDescent="0.2">
      <c r="A348">
        <v>1432.41</v>
      </c>
      <c r="B348">
        <v>820.36599999999999</v>
      </c>
      <c r="C348">
        <v>821.98099999999999</v>
      </c>
      <c r="D348">
        <v>1324.21</v>
      </c>
      <c r="E348">
        <v>935.02300000000002</v>
      </c>
      <c r="F348">
        <v>854.27800000000002</v>
      </c>
    </row>
    <row r="349" spans="1:6" x14ac:dyDescent="0.2">
      <c r="A349">
        <v>1417.88</v>
      </c>
      <c r="B349">
        <v>802.60199999999998</v>
      </c>
      <c r="C349">
        <v>710.553</v>
      </c>
      <c r="D349">
        <v>1320.98</v>
      </c>
      <c r="E349">
        <v>909.18499999999995</v>
      </c>
      <c r="F349">
        <v>849.43399999999997</v>
      </c>
    </row>
    <row r="350" spans="1:6" x14ac:dyDescent="0.2">
      <c r="A350">
        <v>1409.8</v>
      </c>
      <c r="B350">
        <v>778.37900000000002</v>
      </c>
      <c r="C350">
        <v>694.404</v>
      </c>
      <c r="D350">
        <v>1332.29</v>
      </c>
      <c r="E350">
        <v>896.26599999999996</v>
      </c>
      <c r="F350">
        <v>842.97400000000005</v>
      </c>
    </row>
    <row r="351" spans="1:6" x14ac:dyDescent="0.2">
      <c r="A351">
        <v>1382.35</v>
      </c>
      <c r="B351">
        <v>789.68299999999999</v>
      </c>
      <c r="C351">
        <v>712.16800000000001</v>
      </c>
      <c r="D351">
        <v>1372.66</v>
      </c>
      <c r="E351">
        <v>954.40200000000004</v>
      </c>
      <c r="F351">
        <v>844.58900000000006</v>
      </c>
    </row>
    <row r="352" spans="1:6" x14ac:dyDescent="0.2">
      <c r="A352">
        <v>1435.64</v>
      </c>
      <c r="B352">
        <v>794.52700000000004</v>
      </c>
      <c r="C352">
        <v>710.553</v>
      </c>
      <c r="D352">
        <v>1406.57</v>
      </c>
      <c r="E352">
        <v>957.63199999999995</v>
      </c>
      <c r="F352">
        <v>839.74400000000003</v>
      </c>
    </row>
    <row r="353" spans="1:6" x14ac:dyDescent="0.2">
      <c r="A353">
        <v>1430.8</v>
      </c>
      <c r="B353">
        <v>776.76400000000001</v>
      </c>
      <c r="C353">
        <v>715.39800000000002</v>
      </c>
      <c r="D353">
        <v>1424.34</v>
      </c>
      <c r="E353">
        <v>960.86099999999999</v>
      </c>
      <c r="F353">
        <v>815.52099999999996</v>
      </c>
    </row>
    <row r="354" spans="1:6" x14ac:dyDescent="0.2">
      <c r="A354">
        <v>1432.41</v>
      </c>
      <c r="B354">
        <v>779.99300000000005</v>
      </c>
      <c r="C354">
        <v>720.24199999999996</v>
      </c>
      <c r="D354">
        <v>1445.33</v>
      </c>
      <c r="E354">
        <v>946.327</v>
      </c>
      <c r="F354">
        <v>809.06100000000004</v>
      </c>
    </row>
    <row r="355" spans="1:6" x14ac:dyDescent="0.2">
      <c r="A355">
        <v>1424.34</v>
      </c>
      <c r="B355">
        <v>776.76400000000001</v>
      </c>
      <c r="C355">
        <v>702.47900000000004</v>
      </c>
      <c r="D355">
        <v>1456.63</v>
      </c>
      <c r="E355">
        <v>943.09799999999996</v>
      </c>
      <c r="F355">
        <v>799.37199999999996</v>
      </c>
    </row>
    <row r="356" spans="1:6" x14ac:dyDescent="0.2">
      <c r="A356">
        <v>1437.25</v>
      </c>
      <c r="B356">
        <v>781.60799999999995</v>
      </c>
      <c r="C356">
        <v>707.32299999999998</v>
      </c>
      <c r="D356">
        <v>1467.94</v>
      </c>
      <c r="E356">
        <v>933.40800000000002</v>
      </c>
      <c r="F356">
        <v>788.06799999999998</v>
      </c>
    </row>
    <row r="357" spans="1:6" x14ac:dyDescent="0.2">
      <c r="A357">
        <v>1455.02</v>
      </c>
      <c r="B357">
        <v>779.99300000000005</v>
      </c>
      <c r="C357">
        <v>708.93799999999999</v>
      </c>
      <c r="D357">
        <v>1692.41</v>
      </c>
      <c r="E357">
        <v>889.80600000000004</v>
      </c>
      <c r="F357">
        <v>683.1</v>
      </c>
    </row>
    <row r="358" spans="1:6" x14ac:dyDescent="0.2">
      <c r="A358">
        <v>1417.88</v>
      </c>
      <c r="B358">
        <v>788.06799999999998</v>
      </c>
      <c r="C358">
        <v>707.32299999999998</v>
      </c>
      <c r="D358">
        <v>1758.62</v>
      </c>
      <c r="E358">
        <v>894.65099999999995</v>
      </c>
      <c r="F358">
        <v>700.86400000000003</v>
      </c>
    </row>
    <row r="359" spans="1:6" x14ac:dyDescent="0.2">
      <c r="A359">
        <v>1416.26</v>
      </c>
      <c r="B359">
        <v>781.60799999999995</v>
      </c>
      <c r="C359">
        <v>665.33600000000001</v>
      </c>
      <c r="D359">
        <v>1784.46</v>
      </c>
      <c r="E359">
        <v>865.58299999999997</v>
      </c>
      <c r="F359">
        <v>710.553</v>
      </c>
    </row>
    <row r="360" spans="1:6" x14ac:dyDescent="0.2">
      <c r="A360">
        <v>1414.65</v>
      </c>
      <c r="B360">
        <v>771.91899999999998</v>
      </c>
      <c r="C360">
        <v>636.26800000000003</v>
      </c>
      <c r="D360">
        <v>1679.49</v>
      </c>
      <c r="E360">
        <v>873.65700000000004</v>
      </c>
      <c r="F360">
        <v>705.70799999999997</v>
      </c>
    </row>
    <row r="361" spans="1:6" x14ac:dyDescent="0.2">
      <c r="A361">
        <v>1450.17</v>
      </c>
      <c r="B361">
        <v>754.15499999999997</v>
      </c>
      <c r="C361">
        <v>673.41</v>
      </c>
      <c r="D361">
        <v>1681.1</v>
      </c>
      <c r="E361">
        <v>805.83199999999999</v>
      </c>
      <c r="F361">
        <v>702.47900000000004</v>
      </c>
    </row>
    <row r="362" spans="1:6" x14ac:dyDescent="0.2">
      <c r="A362">
        <v>1421.11</v>
      </c>
      <c r="B362">
        <v>746.08100000000002</v>
      </c>
      <c r="C362">
        <v>702.47900000000004</v>
      </c>
      <c r="D362">
        <v>1664.95</v>
      </c>
      <c r="E362">
        <v>807.447</v>
      </c>
      <c r="F362">
        <v>707.32299999999998</v>
      </c>
    </row>
    <row r="363" spans="1:6" x14ac:dyDescent="0.2">
      <c r="A363">
        <v>1419.49</v>
      </c>
      <c r="B363">
        <v>742.851</v>
      </c>
      <c r="C363">
        <v>704.09299999999996</v>
      </c>
      <c r="D363">
        <v>1645.58</v>
      </c>
      <c r="E363">
        <v>799.37199999999996</v>
      </c>
      <c r="F363">
        <v>652.41700000000003</v>
      </c>
    </row>
    <row r="364" spans="1:6" x14ac:dyDescent="0.2">
      <c r="A364">
        <v>1413.03</v>
      </c>
      <c r="B364">
        <v>744.46600000000001</v>
      </c>
      <c r="C364">
        <v>697.63400000000001</v>
      </c>
      <c r="D364">
        <v>1656.88</v>
      </c>
      <c r="E364">
        <v>797.75699999999995</v>
      </c>
      <c r="F364">
        <v>637.88300000000004</v>
      </c>
    </row>
    <row r="365" spans="1:6" x14ac:dyDescent="0.2">
      <c r="A365">
        <v>1411.42</v>
      </c>
      <c r="B365">
        <v>720.24199999999996</v>
      </c>
      <c r="C365">
        <v>704.09299999999996</v>
      </c>
      <c r="D365">
        <v>1655.27</v>
      </c>
      <c r="E365">
        <v>792.91300000000001</v>
      </c>
      <c r="F365">
        <v>618.50400000000002</v>
      </c>
    </row>
    <row r="366" spans="1:6" x14ac:dyDescent="0.2">
      <c r="A366">
        <v>1429.18</v>
      </c>
      <c r="B366">
        <v>718.62699999999995</v>
      </c>
      <c r="C366">
        <v>670.18100000000004</v>
      </c>
      <c r="D366">
        <v>1645.58</v>
      </c>
      <c r="E366">
        <v>796.14200000000005</v>
      </c>
      <c r="F366">
        <v>626.57899999999995</v>
      </c>
    </row>
    <row r="367" spans="1:6" x14ac:dyDescent="0.2">
      <c r="A367">
        <v>1424.34</v>
      </c>
      <c r="B367">
        <v>699.24900000000002</v>
      </c>
      <c r="C367">
        <v>683.1</v>
      </c>
      <c r="D367">
        <v>1642.35</v>
      </c>
      <c r="E367">
        <v>771.91899999999998</v>
      </c>
      <c r="F367">
        <v>621.73400000000004</v>
      </c>
    </row>
    <row r="368" spans="1:6" x14ac:dyDescent="0.2">
      <c r="A368">
        <v>1461.48</v>
      </c>
      <c r="B368">
        <v>702.47900000000004</v>
      </c>
      <c r="C368">
        <v>678.255</v>
      </c>
      <c r="D368">
        <v>1648.81</v>
      </c>
      <c r="E368">
        <v>817.13599999999997</v>
      </c>
      <c r="F368">
        <v>629.80799999999999</v>
      </c>
    </row>
    <row r="369" spans="1:6" x14ac:dyDescent="0.2">
      <c r="A369">
        <v>1453.4</v>
      </c>
      <c r="B369">
        <v>700.86400000000003</v>
      </c>
      <c r="C369">
        <v>683.1</v>
      </c>
      <c r="D369">
        <v>1627.81</v>
      </c>
      <c r="E369">
        <v>809.06100000000004</v>
      </c>
      <c r="F369">
        <v>612.04499999999996</v>
      </c>
    </row>
    <row r="370" spans="1:6" x14ac:dyDescent="0.2">
      <c r="A370">
        <v>1464.71</v>
      </c>
      <c r="B370">
        <v>715.39800000000002</v>
      </c>
      <c r="C370">
        <v>652.41700000000003</v>
      </c>
      <c r="D370">
        <v>1622.97</v>
      </c>
      <c r="E370">
        <v>797.75699999999995</v>
      </c>
      <c r="F370">
        <v>647.572</v>
      </c>
    </row>
    <row r="371" spans="1:6" x14ac:dyDescent="0.2">
      <c r="A371">
        <v>1476.01</v>
      </c>
      <c r="B371">
        <v>733.16200000000003</v>
      </c>
      <c r="C371">
        <v>684.71500000000003</v>
      </c>
      <c r="D371">
        <v>1592.28</v>
      </c>
      <c r="E371">
        <v>789.68299999999999</v>
      </c>
      <c r="F371">
        <v>642.72699999999998</v>
      </c>
    </row>
    <row r="372" spans="1:6" x14ac:dyDescent="0.2">
      <c r="A372">
        <v>1479.24</v>
      </c>
      <c r="B372">
        <v>797.75699999999995</v>
      </c>
      <c r="C372">
        <v>700.86400000000003</v>
      </c>
      <c r="D372">
        <v>1568.06</v>
      </c>
      <c r="E372">
        <v>818.75099999999998</v>
      </c>
      <c r="F372">
        <v>637.88300000000004</v>
      </c>
    </row>
    <row r="373" spans="1:6" x14ac:dyDescent="0.2">
      <c r="A373">
        <v>1461.48</v>
      </c>
      <c r="B373">
        <v>804.21699999999998</v>
      </c>
      <c r="C373">
        <v>697.63400000000001</v>
      </c>
      <c r="D373">
        <v>1564.83</v>
      </c>
      <c r="E373">
        <v>807.447</v>
      </c>
      <c r="F373">
        <v>629.80799999999999</v>
      </c>
    </row>
    <row r="374" spans="1:6" x14ac:dyDescent="0.2">
      <c r="A374">
        <v>1434.03</v>
      </c>
      <c r="B374">
        <v>807.447</v>
      </c>
      <c r="C374">
        <v>702.47900000000004</v>
      </c>
      <c r="D374">
        <v>1589.05</v>
      </c>
      <c r="E374">
        <v>746.08100000000002</v>
      </c>
      <c r="F374">
        <v>624.96400000000006</v>
      </c>
    </row>
    <row r="375" spans="1:6" x14ac:dyDescent="0.2">
      <c r="A375">
        <v>1414.65</v>
      </c>
      <c r="B375">
        <v>794.52700000000004</v>
      </c>
      <c r="C375">
        <v>726.702</v>
      </c>
      <c r="D375">
        <v>1571.29</v>
      </c>
      <c r="E375">
        <v>747.69600000000003</v>
      </c>
      <c r="F375">
        <v>607.20000000000005</v>
      </c>
    </row>
    <row r="376" spans="1:6" x14ac:dyDescent="0.2">
      <c r="A376">
        <v>1383.96</v>
      </c>
      <c r="B376">
        <v>802.60199999999998</v>
      </c>
      <c r="C376">
        <v>739.62099999999998</v>
      </c>
      <c r="D376">
        <v>1579.37</v>
      </c>
      <c r="E376">
        <v>687.94399999999996</v>
      </c>
      <c r="F376">
        <v>578.13199999999995</v>
      </c>
    </row>
    <row r="377" spans="1:6" x14ac:dyDescent="0.2">
      <c r="A377">
        <v>1396.88</v>
      </c>
      <c r="B377">
        <v>810.67600000000004</v>
      </c>
      <c r="C377">
        <v>750.92499999999995</v>
      </c>
      <c r="D377">
        <v>1569.68</v>
      </c>
      <c r="E377">
        <v>654.03200000000004</v>
      </c>
      <c r="F377">
        <v>597.51</v>
      </c>
    </row>
    <row r="378" spans="1:6" x14ac:dyDescent="0.2">
      <c r="A378">
        <v>1461.48</v>
      </c>
      <c r="B378">
        <v>807.447</v>
      </c>
      <c r="C378">
        <v>763.84400000000005</v>
      </c>
      <c r="D378">
        <v>1508.31</v>
      </c>
      <c r="E378">
        <v>652.41700000000003</v>
      </c>
      <c r="F378">
        <v>595.89599999999996</v>
      </c>
    </row>
    <row r="379" spans="1:6" x14ac:dyDescent="0.2">
      <c r="A379">
        <v>1476.01</v>
      </c>
      <c r="B379">
        <v>804.21699999999998</v>
      </c>
      <c r="C379">
        <v>765.45899999999995</v>
      </c>
      <c r="D379">
        <v>1413.03</v>
      </c>
      <c r="E379">
        <v>666.95100000000002</v>
      </c>
      <c r="F379">
        <v>582.976</v>
      </c>
    </row>
    <row r="380" spans="1:6" x14ac:dyDescent="0.2">
      <c r="A380">
        <v>1477.63</v>
      </c>
      <c r="B380">
        <v>800.98699999999997</v>
      </c>
      <c r="C380">
        <v>775.149</v>
      </c>
      <c r="D380">
        <v>1425.95</v>
      </c>
      <c r="E380">
        <v>641.11300000000006</v>
      </c>
      <c r="F380">
        <v>574.90200000000004</v>
      </c>
    </row>
    <row r="381" spans="1:6" x14ac:dyDescent="0.2">
      <c r="A381">
        <v>1461.48</v>
      </c>
      <c r="B381">
        <v>797.75699999999995</v>
      </c>
      <c r="C381">
        <v>776.76400000000001</v>
      </c>
      <c r="D381">
        <v>1371.04</v>
      </c>
      <c r="E381">
        <v>683.1</v>
      </c>
      <c r="F381">
        <v>697.63400000000001</v>
      </c>
    </row>
    <row r="382" spans="1:6" x14ac:dyDescent="0.2">
      <c r="A382">
        <v>1485.7</v>
      </c>
      <c r="B382">
        <v>789.68299999999999</v>
      </c>
      <c r="C382">
        <v>778.37900000000002</v>
      </c>
      <c r="D382">
        <v>1354.9</v>
      </c>
      <c r="E382">
        <v>681.48500000000001</v>
      </c>
      <c r="F382">
        <v>694.404</v>
      </c>
    </row>
    <row r="383" spans="1:6" x14ac:dyDescent="0.2">
      <c r="A383">
        <v>1350.05</v>
      </c>
      <c r="B383">
        <v>810.67600000000004</v>
      </c>
      <c r="C383">
        <v>779.99300000000005</v>
      </c>
      <c r="D383">
        <v>1335.52</v>
      </c>
      <c r="E383">
        <v>687.94399999999996</v>
      </c>
      <c r="F383">
        <v>699.24900000000002</v>
      </c>
    </row>
    <row r="384" spans="1:6" x14ac:dyDescent="0.2">
      <c r="A384">
        <v>1217.6300000000001</v>
      </c>
      <c r="B384">
        <v>802.60199999999998</v>
      </c>
      <c r="C384">
        <v>792.91300000000001</v>
      </c>
      <c r="D384">
        <v>1319.37</v>
      </c>
      <c r="E384">
        <v>679.87</v>
      </c>
      <c r="F384">
        <v>700.86400000000003</v>
      </c>
    </row>
    <row r="385" spans="1:6" x14ac:dyDescent="0.2">
      <c r="A385">
        <v>1177.26</v>
      </c>
      <c r="B385">
        <v>783.22299999999996</v>
      </c>
      <c r="C385">
        <v>794.52700000000004</v>
      </c>
      <c r="D385">
        <v>1311.29</v>
      </c>
      <c r="E385">
        <v>670.18100000000004</v>
      </c>
      <c r="F385">
        <v>655.64700000000005</v>
      </c>
    </row>
    <row r="386" spans="1:6" x14ac:dyDescent="0.2">
      <c r="A386">
        <v>1172.4100000000001</v>
      </c>
      <c r="B386">
        <v>776.76400000000001</v>
      </c>
      <c r="C386">
        <v>809.06100000000004</v>
      </c>
      <c r="D386">
        <v>1306.45</v>
      </c>
      <c r="E386">
        <v>687.94399999999996</v>
      </c>
      <c r="F386">
        <v>673.41</v>
      </c>
    </row>
    <row r="387" spans="1:6" x14ac:dyDescent="0.2">
      <c r="A387">
        <v>1153.03</v>
      </c>
      <c r="B387">
        <v>773.53399999999999</v>
      </c>
      <c r="C387">
        <v>817.13599999999997</v>
      </c>
      <c r="D387">
        <v>1256.3900000000001</v>
      </c>
      <c r="E387">
        <v>683.1</v>
      </c>
      <c r="F387">
        <v>679.87</v>
      </c>
    </row>
    <row r="388" spans="1:6" x14ac:dyDescent="0.2">
      <c r="A388">
        <v>1203.0999999999999</v>
      </c>
      <c r="B388">
        <v>768.68899999999996</v>
      </c>
      <c r="C388">
        <v>818.75099999999998</v>
      </c>
      <c r="D388">
        <v>1237.01</v>
      </c>
      <c r="E388">
        <v>673.41</v>
      </c>
      <c r="F388">
        <v>691.17399999999998</v>
      </c>
    </row>
    <row r="389" spans="1:6" x14ac:dyDescent="0.2">
      <c r="A389">
        <v>1190.18</v>
      </c>
      <c r="B389">
        <v>762.23</v>
      </c>
      <c r="C389">
        <v>821.98099999999999</v>
      </c>
      <c r="D389">
        <v>1191.79</v>
      </c>
      <c r="E389">
        <v>686.33</v>
      </c>
      <c r="F389">
        <v>681.48500000000001</v>
      </c>
    </row>
    <row r="390" spans="1:6" x14ac:dyDescent="0.2">
      <c r="A390">
        <v>1193.4100000000001</v>
      </c>
      <c r="B390">
        <v>775.149</v>
      </c>
      <c r="C390">
        <v>823.596</v>
      </c>
      <c r="D390">
        <v>1133.6600000000001</v>
      </c>
      <c r="E390">
        <v>681.48500000000001</v>
      </c>
      <c r="F390">
        <v>702.47900000000004</v>
      </c>
    </row>
    <row r="391" spans="1:6" x14ac:dyDescent="0.2">
      <c r="A391">
        <v>1298.3699999999999</v>
      </c>
      <c r="B391">
        <v>771.91899999999998</v>
      </c>
      <c r="C391">
        <v>833.28499999999997</v>
      </c>
      <c r="D391">
        <v>1135.27</v>
      </c>
      <c r="E391">
        <v>725.08699999999999</v>
      </c>
      <c r="F391">
        <v>710.553</v>
      </c>
    </row>
    <row r="392" spans="1:6" x14ac:dyDescent="0.2">
      <c r="A392">
        <v>1332.29</v>
      </c>
      <c r="B392">
        <v>741.23599999999999</v>
      </c>
      <c r="C392">
        <v>752.54</v>
      </c>
      <c r="D392">
        <v>1127.2</v>
      </c>
      <c r="E392">
        <v>718.62699999999995</v>
      </c>
      <c r="F392">
        <v>705.70799999999997</v>
      </c>
    </row>
    <row r="393" spans="1:6" x14ac:dyDescent="0.2">
      <c r="A393">
        <v>1343.59</v>
      </c>
      <c r="B393">
        <v>713.78300000000002</v>
      </c>
      <c r="C393">
        <v>778.37900000000002</v>
      </c>
      <c r="D393">
        <v>1123.97</v>
      </c>
      <c r="E393">
        <v>725.08699999999999</v>
      </c>
      <c r="F393">
        <v>699.24900000000002</v>
      </c>
    </row>
    <row r="394" spans="1:6" x14ac:dyDescent="0.2">
      <c r="A394">
        <v>1346.82</v>
      </c>
      <c r="B394">
        <v>771.91899999999998</v>
      </c>
      <c r="C394">
        <v>707.32299999999998</v>
      </c>
      <c r="D394">
        <v>1081.98</v>
      </c>
      <c r="E394">
        <v>718.62699999999995</v>
      </c>
      <c r="F394">
        <v>696.01900000000001</v>
      </c>
    </row>
    <row r="395" spans="1:6" x14ac:dyDescent="0.2">
      <c r="A395">
        <v>1327.44</v>
      </c>
      <c r="B395">
        <v>775.149</v>
      </c>
      <c r="C395">
        <v>700.86400000000003</v>
      </c>
      <c r="D395">
        <v>1186.95</v>
      </c>
      <c r="E395">
        <v>694.404</v>
      </c>
      <c r="F395">
        <v>699.24900000000002</v>
      </c>
    </row>
    <row r="396" spans="1:6" x14ac:dyDescent="0.2">
      <c r="A396">
        <v>1351.67</v>
      </c>
      <c r="B396">
        <v>791.298</v>
      </c>
      <c r="C396">
        <v>678.255</v>
      </c>
      <c r="D396">
        <v>1195.02</v>
      </c>
      <c r="E396">
        <v>689.55899999999997</v>
      </c>
      <c r="F396">
        <v>694.404</v>
      </c>
    </row>
    <row r="397" spans="1:6" x14ac:dyDescent="0.2">
      <c r="A397">
        <v>1346.82</v>
      </c>
      <c r="B397">
        <v>794.52700000000004</v>
      </c>
      <c r="C397">
        <v>679.87</v>
      </c>
      <c r="D397">
        <v>1191.79</v>
      </c>
      <c r="E397">
        <v>686.33</v>
      </c>
      <c r="F397">
        <v>691.17399999999998</v>
      </c>
    </row>
    <row r="398" spans="1:6" x14ac:dyDescent="0.2">
      <c r="A398">
        <v>1351.67</v>
      </c>
      <c r="B398">
        <v>799.37199999999996</v>
      </c>
      <c r="C398">
        <v>681.48500000000001</v>
      </c>
      <c r="D398">
        <v>1180.49</v>
      </c>
      <c r="E398">
        <v>613.65899999999999</v>
      </c>
      <c r="F398">
        <v>689.55899999999997</v>
      </c>
    </row>
    <row r="399" spans="1:6" x14ac:dyDescent="0.2">
      <c r="A399">
        <v>1299.99</v>
      </c>
      <c r="B399">
        <v>831.67</v>
      </c>
      <c r="C399">
        <v>668.56600000000003</v>
      </c>
      <c r="D399">
        <v>1186.95</v>
      </c>
      <c r="E399">
        <v>633.03800000000001</v>
      </c>
      <c r="F399">
        <v>691.17399999999998</v>
      </c>
    </row>
    <row r="400" spans="1:6" x14ac:dyDescent="0.2">
      <c r="A400">
        <v>1322.6</v>
      </c>
      <c r="B400">
        <v>826.82500000000005</v>
      </c>
      <c r="C400">
        <v>713.78300000000002</v>
      </c>
      <c r="D400">
        <v>1157.8800000000001</v>
      </c>
      <c r="E400">
        <v>620.11900000000003</v>
      </c>
      <c r="F400">
        <v>684.71500000000003</v>
      </c>
    </row>
    <row r="401" spans="1:6" x14ac:dyDescent="0.2">
      <c r="A401">
        <v>1356.51</v>
      </c>
      <c r="B401">
        <v>851.04899999999998</v>
      </c>
      <c r="C401">
        <v>694.404</v>
      </c>
      <c r="D401">
        <v>1083.5899999999999</v>
      </c>
      <c r="E401">
        <v>636.26800000000003</v>
      </c>
      <c r="F401">
        <v>704.09299999999996</v>
      </c>
    </row>
    <row r="402" spans="1:6" x14ac:dyDescent="0.2">
      <c r="A402">
        <v>1383.96</v>
      </c>
      <c r="B402">
        <v>844.58900000000006</v>
      </c>
      <c r="C402">
        <v>736.39099999999996</v>
      </c>
      <c r="D402">
        <v>1157.8800000000001</v>
      </c>
      <c r="E402">
        <v>639.49800000000005</v>
      </c>
      <c r="F402">
        <v>689.55899999999997</v>
      </c>
    </row>
    <row r="403" spans="1:6" x14ac:dyDescent="0.2">
      <c r="A403">
        <v>1417.88</v>
      </c>
      <c r="B403">
        <v>809.06100000000004</v>
      </c>
      <c r="C403">
        <v>794.52700000000004</v>
      </c>
      <c r="D403">
        <v>1133.6600000000001</v>
      </c>
      <c r="E403">
        <v>641.11300000000006</v>
      </c>
      <c r="F403">
        <v>678.255</v>
      </c>
    </row>
    <row r="404" spans="1:6" x14ac:dyDescent="0.2">
      <c r="A404">
        <v>1387.19</v>
      </c>
      <c r="B404">
        <v>836.51499999999999</v>
      </c>
      <c r="C404">
        <v>789.68299999999999</v>
      </c>
      <c r="D404">
        <v>1119.1199999999999</v>
      </c>
      <c r="E404">
        <v>639.49800000000005</v>
      </c>
      <c r="F404">
        <v>686.33</v>
      </c>
    </row>
    <row r="405" spans="1:6" x14ac:dyDescent="0.2">
      <c r="A405">
        <v>1395.27</v>
      </c>
      <c r="B405">
        <v>857.50800000000004</v>
      </c>
      <c r="C405">
        <v>809.06100000000004</v>
      </c>
      <c r="D405">
        <v>1093.28</v>
      </c>
      <c r="E405">
        <v>641.11300000000006</v>
      </c>
      <c r="F405">
        <v>708.93799999999999</v>
      </c>
    </row>
    <row r="406" spans="1:6" x14ac:dyDescent="0.2">
      <c r="A406">
        <v>1408.19</v>
      </c>
      <c r="B406">
        <v>846.20399999999995</v>
      </c>
      <c r="C406">
        <v>797.75699999999995</v>
      </c>
      <c r="D406">
        <v>1122.3499999999999</v>
      </c>
      <c r="E406">
        <v>649.18700000000001</v>
      </c>
      <c r="F406">
        <v>704.09299999999996</v>
      </c>
    </row>
    <row r="407" spans="1:6" x14ac:dyDescent="0.2">
      <c r="A407">
        <v>1401.73</v>
      </c>
      <c r="B407">
        <v>860.73800000000006</v>
      </c>
      <c r="C407">
        <v>813.90599999999995</v>
      </c>
      <c r="D407">
        <v>834.9</v>
      </c>
      <c r="E407">
        <v>650.80200000000002</v>
      </c>
      <c r="F407">
        <v>696.01900000000001</v>
      </c>
    </row>
    <row r="408" spans="1:6" x14ac:dyDescent="0.2">
      <c r="A408">
        <v>1425.95</v>
      </c>
      <c r="B408">
        <v>873.65700000000004</v>
      </c>
      <c r="C408">
        <v>820.36599999999999</v>
      </c>
      <c r="D408">
        <v>797.75699999999995</v>
      </c>
      <c r="E408">
        <v>696.01900000000001</v>
      </c>
      <c r="F408">
        <v>717.01300000000003</v>
      </c>
    </row>
    <row r="409" spans="1:6" x14ac:dyDescent="0.2">
      <c r="A409">
        <v>1416.26</v>
      </c>
      <c r="B409">
        <v>918.87400000000002</v>
      </c>
      <c r="C409">
        <v>818.75099999999998</v>
      </c>
      <c r="D409">
        <v>799.37199999999996</v>
      </c>
      <c r="E409">
        <v>702.47900000000004</v>
      </c>
      <c r="F409">
        <v>779.99300000000005</v>
      </c>
    </row>
    <row r="410" spans="1:6" x14ac:dyDescent="0.2">
      <c r="A410">
        <v>1459.86</v>
      </c>
      <c r="B410">
        <v>925.33399999999995</v>
      </c>
      <c r="C410">
        <v>810.67600000000004</v>
      </c>
      <c r="D410">
        <v>810.67600000000004</v>
      </c>
      <c r="E410">
        <v>694.404</v>
      </c>
      <c r="F410">
        <v>784.83799999999997</v>
      </c>
    </row>
    <row r="411" spans="1:6" x14ac:dyDescent="0.2">
      <c r="A411">
        <v>1508.31</v>
      </c>
      <c r="B411">
        <v>917.25900000000001</v>
      </c>
      <c r="C411">
        <v>760.61500000000001</v>
      </c>
      <c r="D411">
        <v>802.60199999999998</v>
      </c>
      <c r="E411">
        <v>718.62699999999995</v>
      </c>
      <c r="F411">
        <v>797.75699999999995</v>
      </c>
    </row>
    <row r="412" spans="1:6" x14ac:dyDescent="0.2">
      <c r="A412">
        <v>1519.61</v>
      </c>
      <c r="B412">
        <v>933.40800000000002</v>
      </c>
      <c r="C412">
        <v>765.45899999999995</v>
      </c>
      <c r="D412">
        <v>794.52700000000004</v>
      </c>
      <c r="E412">
        <v>728.31700000000001</v>
      </c>
      <c r="F412">
        <v>807.447</v>
      </c>
    </row>
    <row r="413" spans="1:6" x14ac:dyDescent="0.2">
      <c r="A413">
        <v>1521.23</v>
      </c>
      <c r="B413">
        <v>951.17200000000003</v>
      </c>
      <c r="C413">
        <v>791.298</v>
      </c>
      <c r="D413">
        <v>863.96799999999996</v>
      </c>
      <c r="E413">
        <v>817.13599999999997</v>
      </c>
      <c r="F413">
        <v>799.37199999999996</v>
      </c>
    </row>
    <row r="414" spans="1:6" x14ac:dyDescent="0.2">
      <c r="A414">
        <v>1514.77</v>
      </c>
      <c r="B414">
        <v>960.86099999999999</v>
      </c>
      <c r="C414">
        <v>796.14200000000005</v>
      </c>
      <c r="D414">
        <v>828.44</v>
      </c>
      <c r="E414">
        <v>870.42700000000002</v>
      </c>
      <c r="F414">
        <v>802.60199999999998</v>
      </c>
    </row>
    <row r="415" spans="1:6" x14ac:dyDescent="0.2">
      <c r="A415">
        <v>1553.53</v>
      </c>
      <c r="B415">
        <v>968.93600000000004</v>
      </c>
      <c r="C415">
        <v>788.06799999999998</v>
      </c>
      <c r="D415">
        <v>839.74400000000003</v>
      </c>
      <c r="E415">
        <v>867.19799999999998</v>
      </c>
      <c r="F415">
        <v>792.91300000000001</v>
      </c>
    </row>
    <row r="416" spans="1:6" x14ac:dyDescent="0.2">
      <c r="A416">
        <v>1571.29</v>
      </c>
      <c r="B416">
        <v>959.24699999999996</v>
      </c>
      <c r="C416">
        <v>797.75699999999995</v>
      </c>
      <c r="D416">
        <v>817.13599999999997</v>
      </c>
      <c r="E416">
        <v>865.58299999999997</v>
      </c>
      <c r="F416">
        <v>786.45299999999997</v>
      </c>
    </row>
    <row r="417" spans="1:6" x14ac:dyDescent="0.2">
      <c r="A417">
        <v>1521.23</v>
      </c>
      <c r="B417">
        <v>915.64400000000001</v>
      </c>
      <c r="C417">
        <v>800.98699999999997</v>
      </c>
      <c r="D417">
        <v>872.04200000000003</v>
      </c>
      <c r="E417">
        <v>799.37199999999996</v>
      </c>
      <c r="F417">
        <v>789.68299999999999</v>
      </c>
    </row>
    <row r="418" spans="1:6" x14ac:dyDescent="0.2">
      <c r="A418">
        <v>1529.3</v>
      </c>
      <c r="B418">
        <v>846.20399999999995</v>
      </c>
      <c r="C418">
        <v>807.447</v>
      </c>
      <c r="D418">
        <v>905.95500000000004</v>
      </c>
      <c r="E418">
        <v>804.21699999999998</v>
      </c>
      <c r="F418">
        <v>750.92499999999995</v>
      </c>
    </row>
    <row r="419" spans="1:6" x14ac:dyDescent="0.2">
      <c r="A419">
        <v>2217.25</v>
      </c>
      <c r="B419">
        <v>873.65700000000004</v>
      </c>
      <c r="C419">
        <v>805.83199999999999</v>
      </c>
      <c r="D419">
        <v>897.88099999999997</v>
      </c>
      <c r="E419">
        <v>831.67</v>
      </c>
      <c r="F419">
        <v>762.23</v>
      </c>
    </row>
    <row r="420" spans="1:6" x14ac:dyDescent="0.2">
      <c r="A420">
        <v>2246.3200000000002</v>
      </c>
      <c r="B420">
        <v>875.27200000000005</v>
      </c>
      <c r="C420">
        <v>791.298</v>
      </c>
      <c r="D420">
        <v>909.18499999999995</v>
      </c>
      <c r="E420">
        <v>805.83199999999999</v>
      </c>
      <c r="F420">
        <v>754.15499999999997</v>
      </c>
    </row>
    <row r="421" spans="1:6" x14ac:dyDescent="0.2">
      <c r="A421">
        <v>2241.4699999999998</v>
      </c>
      <c r="B421">
        <v>884.96100000000001</v>
      </c>
      <c r="C421">
        <v>789.68299999999999</v>
      </c>
      <c r="D421">
        <v>901.11</v>
      </c>
      <c r="E421">
        <v>788.06799999999998</v>
      </c>
      <c r="F421">
        <v>804.21699999999998</v>
      </c>
    </row>
    <row r="422" spans="1:6" x14ac:dyDescent="0.2">
      <c r="A422">
        <v>2220.48</v>
      </c>
      <c r="B422">
        <v>910.8</v>
      </c>
      <c r="C422">
        <v>838.13</v>
      </c>
      <c r="D422">
        <v>907.57</v>
      </c>
      <c r="E422">
        <v>786.45299999999997</v>
      </c>
      <c r="F422">
        <v>809.06100000000004</v>
      </c>
    </row>
    <row r="423" spans="1:6" x14ac:dyDescent="0.2">
      <c r="A423">
        <v>2197.87</v>
      </c>
      <c r="B423">
        <v>918.87400000000002</v>
      </c>
      <c r="C423">
        <v>833.28499999999997</v>
      </c>
      <c r="D423">
        <v>899.49599999999998</v>
      </c>
      <c r="E423">
        <v>784.83799999999997</v>
      </c>
      <c r="F423">
        <v>852.66399999999999</v>
      </c>
    </row>
    <row r="424" spans="1:6" x14ac:dyDescent="0.2">
      <c r="A424">
        <v>2160.73</v>
      </c>
      <c r="B424">
        <v>909.18499999999995</v>
      </c>
      <c r="C424">
        <v>825.21</v>
      </c>
      <c r="D424">
        <v>889.80600000000004</v>
      </c>
      <c r="E424">
        <v>776.76400000000001</v>
      </c>
      <c r="F424">
        <v>855.89300000000003</v>
      </c>
    </row>
    <row r="425" spans="1:6" x14ac:dyDescent="0.2">
      <c r="A425">
        <v>2142.96</v>
      </c>
      <c r="B425">
        <v>914.03</v>
      </c>
      <c r="C425">
        <v>797.75699999999995</v>
      </c>
      <c r="D425">
        <v>899.49599999999998</v>
      </c>
      <c r="E425">
        <v>791.298</v>
      </c>
      <c r="F425">
        <v>860.73800000000006</v>
      </c>
    </row>
    <row r="426" spans="1:6" x14ac:dyDescent="0.2">
      <c r="A426">
        <v>2062.2199999999998</v>
      </c>
      <c r="B426">
        <v>956.01700000000005</v>
      </c>
      <c r="C426">
        <v>799.37199999999996</v>
      </c>
      <c r="D426">
        <v>889.80600000000004</v>
      </c>
      <c r="E426">
        <v>767.07399999999996</v>
      </c>
      <c r="F426">
        <v>872.04200000000003</v>
      </c>
    </row>
    <row r="427" spans="1:6" x14ac:dyDescent="0.2">
      <c r="A427">
        <v>2081.6</v>
      </c>
      <c r="B427">
        <v>999.61900000000003</v>
      </c>
      <c r="C427">
        <v>796.14200000000005</v>
      </c>
      <c r="D427">
        <v>901.11</v>
      </c>
      <c r="E427">
        <v>759</v>
      </c>
      <c r="F427">
        <v>870.42700000000002</v>
      </c>
    </row>
    <row r="428" spans="1:6" x14ac:dyDescent="0.2">
      <c r="A428">
        <v>2083.21</v>
      </c>
      <c r="B428">
        <v>994.774</v>
      </c>
      <c r="C428">
        <v>799.37199999999996</v>
      </c>
      <c r="D428">
        <v>910.8</v>
      </c>
      <c r="E428">
        <v>754.15499999999997</v>
      </c>
      <c r="F428">
        <v>852.66399999999999</v>
      </c>
    </row>
    <row r="429" spans="1:6" x14ac:dyDescent="0.2">
      <c r="A429">
        <v>2078.37</v>
      </c>
      <c r="B429">
        <v>1022.23</v>
      </c>
      <c r="C429">
        <v>802.60199999999998</v>
      </c>
      <c r="D429">
        <v>912.41499999999996</v>
      </c>
      <c r="E429">
        <v>733.16200000000003</v>
      </c>
      <c r="F429">
        <v>773.53399999999999</v>
      </c>
    </row>
    <row r="430" spans="1:6" x14ac:dyDescent="0.2">
      <c r="A430">
        <v>2070.29</v>
      </c>
      <c r="B430">
        <v>1015.77</v>
      </c>
      <c r="C430">
        <v>805.83199999999999</v>
      </c>
      <c r="D430">
        <v>905.95500000000004</v>
      </c>
      <c r="E430">
        <v>713.78300000000002</v>
      </c>
      <c r="F430">
        <v>776.76400000000001</v>
      </c>
    </row>
    <row r="431" spans="1:6" x14ac:dyDescent="0.2">
      <c r="A431">
        <v>2029.92</v>
      </c>
      <c r="B431">
        <v>1023.84</v>
      </c>
      <c r="C431">
        <v>796.14200000000005</v>
      </c>
      <c r="D431">
        <v>912.41499999999996</v>
      </c>
      <c r="E431">
        <v>718.62699999999995</v>
      </c>
      <c r="F431">
        <v>802.60199999999998</v>
      </c>
    </row>
    <row r="432" spans="1:6" x14ac:dyDescent="0.2">
      <c r="A432">
        <v>2036.38</v>
      </c>
      <c r="B432">
        <v>998.00400000000002</v>
      </c>
      <c r="C432">
        <v>799.37199999999996</v>
      </c>
      <c r="D432">
        <v>915.64400000000001</v>
      </c>
      <c r="E432">
        <v>731.54700000000003</v>
      </c>
      <c r="F432">
        <v>791.298</v>
      </c>
    </row>
    <row r="433" spans="1:6" x14ac:dyDescent="0.2">
      <c r="A433">
        <v>2017</v>
      </c>
      <c r="B433">
        <v>1020.61</v>
      </c>
      <c r="C433">
        <v>800.98699999999997</v>
      </c>
      <c r="D433">
        <v>922.10400000000004</v>
      </c>
      <c r="E433">
        <v>733.16200000000003</v>
      </c>
      <c r="F433">
        <v>786.45299999999997</v>
      </c>
    </row>
    <row r="434" spans="1:6" x14ac:dyDescent="0.2">
      <c r="A434">
        <v>1976.63</v>
      </c>
      <c r="B434">
        <v>1002.85</v>
      </c>
      <c r="C434">
        <v>786.45299999999997</v>
      </c>
      <c r="D434">
        <v>939.86800000000005</v>
      </c>
      <c r="E434">
        <v>738.00599999999997</v>
      </c>
      <c r="F434">
        <v>788.06799999999998</v>
      </c>
    </row>
    <row r="435" spans="1:6" x14ac:dyDescent="0.2">
      <c r="A435">
        <v>1966.94</v>
      </c>
      <c r="B435">
        <v>1017.38</v>
      </c>
      <c r="C435">
        <v>799.37199999999996</v>
      </c>
      <c r="D435">
        <v>957.63199999999995</v>
      </c>
      <c r="E435">
        <v>717.01300000000003</v>
      </c>
      <c r="F435">
        <v>750.92499999999995</v>
      </c>
    </row>
    <row r="436" spans="1:6" x14ac:dyDescent="0.2">
      <c r="A436">
        <v>1958.87</v>
      </c>
      <c r="B436">
        <v>1007.69</v>
      </c>
      <c r="C436">
        <v>786.45299999999997</v>
      </c>
      <c r="D436">
        <v>968.93600000000004</v>
      </c>
      <c r="E436">
        <v>694.404</v>
      </c>
      <c r="F436">
        <v>746.08100000000002</v>
      </c>
    </row>
    <row r="437" spans="1:6" x14ac:dyDescent="0.2">
      <c r="A437">
        <v>1918.49</v>
      </c>
      <c r="B437">
        <v>980.24</v>
      </c>
      <c r="C437">
        <v>775.149</v>
      </c>
      <c r="D437">
        <v>986.7</v>
      </c>
      <c r="E437">
        <v>678.255</v>
      </c>
      <c r="F437">
        <v>750.92499999999995</v>
      </c>
    </row>
    <row r="438" spans="1:6" x14ac:dyDescent="0.2">
      <c r="A438">
        <v>1915.26</v>
      </c>
      <c r="B438">
        <v>994.774</v>
      </c>
      <c r="C438">
        <v>765.45899999999995</v>
      </c>
      <c r="D438">
        <v>991.54399999999998</v>
      </c>
      <c r="E438">
        <v>673.41</v>
      </c>
      <c r="F438">
        <v>752.54</v>
      </c>
    </row>
    <row r="439" spans="1:6" x14ac:dyDescent="0.2">
      <c r="A439">
        <v>1900.73</v>
      </c>
      <c r="B439">
        <v>985.08500000000004</v>
      </c>
      <c r="C439">
        <v>763.84400000000005</v>
      </c>
      <c r="D439">
        <v>1001.23</v>
      </c>
      <c r="E439">
        <v>662.10599999999999</v>
      </c>
      <c r="F439">
        <v>739.62099999999998</v>
      </c>
    </row>
    <row r="440" spans="1:6" x14ac:dyDescent="0.2">
      <c r="A440">
        <v>1794.15</v>
      </c>
      <c r="B440">
        <v>1028.69</v>
      </c>
      <c r="C440">
        <v>760.61500000000001</v>
      </c>
      <c r="D440">
        <v>1012.54</v>
      </c>
      <c r="E440">
        <v>645.95699999999999</v>
      </c>
      <c r="F440">
        <v>744.46600000000001</v>
      </c>
    </row>
    <row r="441" spans="1:6" x14ac:dyDescent="0.2">
      <c r="A441">
        <v>1740.85</v>
      </c>
      <c r="B441">
        <v>1036.76</v>
      </c>
      <c r="C441">
        <v>752.54</v>
      </c>
      <c r="D441">
        <v>1019</v>
      </c>
      <c r="E441">
        <v>734.77599999999995</v>
      </c>
      <c r="F441">
        <v>746.08100000000002</v>
      </c>
    </row>
    <row r="442" spans="1:6" x14ac:dyDescent="0.2">
      <c r="A442">
        <v>1724.71</v>
      </c>
      <c r="B442">
        <v>1015.77</v>
      </c>
      <c r="C442">
        <v>726.702</v>
      </c>
      <c r="D442">
        <v>1033.53</v>
      </c>
      <c r="E442">
        <v>733.16200000000003</v>
      </c>
      <c r="F442">
        <v>742.851</v>
      </c>
    </row>
    <row r="443" spans="1:6" x14ac:dyDescent="0.2">
      <c r="A443">
        <v>1711.79</v>
      </c>
      <c r="B443">
        <v>988.31500000000005</v>
      </c>
      <c r="C443">
        <v>717.01300000000003</v>
      </c>
      <c r="D443">
        <v>1036.76</v>
      </c>
      <c r="E443">
        <v>752.54</v>
      </c>
      <c r="F443">
        <v>739.62099999999998</v>
      </c>
    </row>
    <row r="444" spans="1:6" x14ac:dyDescent="0.2">
      <c r="A444">
        <v>1698.87</v>
      </c>
      <c r="B444">
        <v>967.32100000000003</v>
      </c>
      <c r="C444">
        <v>725.08699999999999</v>
      </c>
      <c r="D444">
        <v>936.63800000000003</v>
      </c>
      <c r="E444">
        <v>750.92499999999995</v>
      </c>
      <c r="F444">
        <v>741.23599999999999</v>
      </c>
    </row>
    <row r="445" spans="1:6" x14ac:dyDescent="0.2">
      <c r="A445">
        <v>1674.64</v>
      </c>
      <c r="B445">
        <v>1010.92</v>
      </c>
      <c r="C445">
        <v>676.64</v>
      </c>
      <c r="D445">
        <v>926.94899999999996</v>
      </c>
      <c r="E445">
        <v>768.68899999999996</v>
      </c>
      <c r="F445">
        <v>739.62099999999998</v>
      </c>
    </row>
    <row r="446" spans="1:6" x14ac:dyDescent="0.2">
      <c r="A446">
        <v>1637.5</v>
      </c>
      <c r="B446">
        <v>988.31500000000005</v>
      </c>
      <c r="C446">
        <v>663.721</v>
      </c>
      <c r="D446">
        <v>939.86800000000005</v>
      </c>
      <c r="E446">
        <v>771.91899999999998</v>
      </c>
      <c r="F446">
        <v>736.39099999999996</v>
      </c>
    </row>
    <row r="447" spans="1:6" x14ac:dyDescent="0.2">
      <c r="A447">
        <v>1813.53</v>
      </c>
      <c r="B447">
        <v>993.15899999999999</v>
      </c>
      <c r="C447">
        <v>831.67</v>
      </c>
      <c r="D447">
        <v>936.63800000000003</v>
      </c>
      <c r="E447">
        <v>767.07399999999996</v>
      </c>
      <c r="F447">
        <v>881.73199999999997</v>
      </c>
    </row>
    <row r="448" spans="1:6" x14ac:dyDescent="0.2">
      <c r="A448">
        <v>1787.69</v>
      </c>
      <c r="B448">
        <v>1002.85</v>
      </c>
      <c r="C448">
        <v>833.28499999999997</v>
      </c>
      <c r="D448">
        <v>946.327</v>
      </c>
      <c r="E448">
        <v>760.61500000000001</v>
      </c>
      <c r="F448">
        <v>863.96799999999996</v>
      </c>
    </row>
    <row r="449" spans="1:6" x14ac:dyDescent="0.2">
      <c r="A449">
        <v>1789.3</v>
      </c>
      <c r="B449">
        <v>983.47</v>
      </c>
      <c r="C449">
        <v>838.13</v>
      </c>
      <c r="D449">
        <v>1027.07</v>
      </c>
      <c r="E449">
        <v>755.77</v>
      </c>
      <c r="F449">
        <v>886.57600000000002</v>
      </c>
    </row>
    <row r="450" spans="1:6" x14ac:dyDescent="0.2">
      <c r="A450">
        <v>1831.29</v>
      </c>
      <c r="B450">
        <v>973.78099999999995</v>
      </c>
      <c r="C450">
        <v>794.52700000000004</v>
      </c>
      <c r="D450">
        <v>1033.53</v>
      </c>
      <c r="E450">
        <v>741.23599999999999</v>
      </c>
      <c r="F450">
        <v>896.26599999999996</v>
      </c>
    </row>
    <row r="451" spans="1:6" x14ac:dyDescent="0.2">
      <c r="A451">
        <v>1816.75</v>
      </c>
      <c r="B451">
        <v>962.476</v>
      </c>
      <c r="C451">
        <v>799.37199999999996</v>
      </c>
      <c r="D451">
        <v>935.02300000000002</v>
      </c>
      <c r="E451">
        <v>729.93200000000002</v>
      </c>
      <c r="F451">
        <v>897.88099999999997</v>
      </c>
    </row>
    <row r="452" spans="1:6" x14ac:dyDescent="0.2">
      <c r="A452">
        <v>1803.84</v>
      </c>
      <c r="B452">
        <v>952.78700000000003</v>
      </c>
      <c r="C452">
        <v>729.93200000000002</v>
      </c>
      <c r="D452">
        <v>936.63800000000003</v>
      </c>
      <c r="E452">
        <v>723.47199999999998</v>
      </c>
      <c r="F452">
        <v>891.42100000000005</v>
      </c>
    </row>
    <row r="453" spans="1:6" x14ac:dyDescent="0.2">
      <c r="A453">
        <v>1837.75</v>
      </c>
      <c r="B453">
        <v>973.78099999999995</v>
      </c>
      <c r="C453">
        <v>692.78899999999999</v>
      </c>
      <c r="D453">
        <v>985.08500000000004</v>
      </c>
      <c r="E453">
        <v>721.85699999999997</v>
      </c>
      <c r="F453">
        <v>873.65700000000004</v>
      </c>
    </row>
    <row r="454" spans="1:6" x14ac:dyDescent="0.2">
      <c r="A454">
        <v>1844.21</v>
      </c>
      <c r="B454">
        <v>967.32100000000003</v>
      </c>
      <c r="C454">
        <v>710.553</v>
      </c>
      <c r="D454">
        <v>986.7</v>
      </c>
      <c r="E454">
        <v>725.08699999999999</v>
      </c>
      <c r="F454">
        <v>865.58299999999997</v>
      </c>
    </row>
    <row r="455" spans="1:6" x14ac:dyDescent="0.2">
      <c r="A455">
        <v>1837.75</v>
      </c>
      <c r="B455">
        <v>978.625</v>
      </c>
      <c r="C455">
        <v>687.94399999999996</v>
      </c>
      <c r="D455">
        <v>975.39499999999998</v>
      </c>
      <c r="E455">
        <v>720.24199999999996</v>
      </c>
      <c r="F455">
        <v>909.18499999999995</v>
      </c>
    </row>
    <row r="456" spans="1:6" x14ac:dyDescent="0.2">
      <c r="A456">
        <v>1863.59</v>
      </c>
      <c r="B456">
        <v>915.64400000000001</v>
      </c>
      <c r="C456">
        <v>673.41</v>
      </c>
      <c r="D456">
        <v>968.93600000000004</v>
      </c>
      <c r="E456">
        <v>710.553</v>
      </c>
      <c r="F456">
        <v>893.03599999999994</v>
      </c>
    </row>
    <row r="457" spans="1:6" x14ac:dyDescent="0.2">
      <c r="A457">
        <v>1868.43</v>
      </c>
      <c r="B457">
        <v>925.33399999999995</v>
      </c>
      <c r="C457">
        <v>679.87</v>
      </c>
      <c r="D457">
        <v>994.774</v>
      </c>
      <c r="E457">
        <v>689.55899999999997</v>
      </c>
      <c r="F457">
        <v>896.26599999999996</v>
      </c>
    </row>
    <row r="458" spans="1:6" x14ac:dyDescent="0.2">
      <c r="A458">
        <v>1944.33</v>
      </c>
      <c r="B458">
        <v>926.94899999999996</v>
      </c>
      <c r="C458">
        <v>699.24900000000002</v>
      </c>
      <c r="D458">
        <v>1017.38</v>
      </c>
      <c r="E458">
        <v>649.18700000000001</v>
      </c>
      <c r="F458">
        <v>844.58900000000006</v>
      </c>
    </row>
    <row r="459" spans="1:6" x14ac:dyDescent="0.2">
      <c r="A459">
        <v>1931.41</v>
      </c>
      <c r="B459">
        <v>910.8</v>
      </c>
      <c r="C459">
        <v>700.86400000000003</v>
      </c>
      <c r="D459">
        <v>1025.46</v>
      </c>
      <c r="E459">
        <v>639.49800000000005</v>
      </c>
      <c r="F459">
        <v>834.9</v>
      </c>
    </row>
    <row r="460" spans="1:6" x14ac:dyDescent="0.2">
      <c r="A460">
        <v>1912.03</v>
      </c>
      <c r="B460">
        <v>938.25300000000004</v>
      </c>
      <c r="C460">
        <v>689.55899999999997</v>
      </c>
      <c r="D460">
        <v>1030.3</v>
      </c>
      <c r="E460">
        <v>645.95699999999999</v>
      </c>
      <c r="F460">
        <v>884.96100000000001</v>
      </c>
    </row>
    <row r="461" spans="1:6" x14ac:dyDescent="0.2">
      <c r="A461">
        <v>1842.59</v>
      </c>
      <c r="B461">
        <v>935.02300000000002</v>
      </c>
      <c r="C461">
        <v>687.94399999999996</v>
      </c>
      <c r="D461">
        <v>970.55100000000004</v>
      </c>
      <c r="E461">
        <v>626.57899999999995</v>
      </c>
      <c r="F461">
        <v>883.34699999999998</v>
      </c>
    </row>
    <row r="462" spans="1:6" x14ac:dyDescent="0.2">
      <c r="A462">
        <v>1813.53</v>
      </c>
      <c r="B462">
        <v>947.94200000000001</v>
      </c>
      <c r="C462">
        <v>681.48500000000001</v>
      </c>
      <c r="D462">
        <v>978.625</v>
      </c>
      <c r="E462">
        <v>623.34900000000005</v>
      </c>
      <c r="F462">
        <v>897.88099999999997</v>
      </c>
    </row>
    <row r="463" spans="1:6" x14ac:dyDescent="0.2">
      <c r="A463">
        <v>1807.07</v>
      </c>
      <c r="B463">
        <v>970.55100000000004</v>
      </c>
      <c r="C463">
        <v>676.64</v>
      </c>
      <c r="D463">
        <v>967.32100000000003</v>
      </c>
      <c r="E463">
        <v>481.238</v>
      </c>
      <c r="F463">
        <v>891.42100000000005</v>
      </c>
    </row>
    <row r="464" spans="1:6" x14ac:dyDescent="0.2">
      <c r="A464">
        <v>1778</v>
      </c>
      <c r="B464">
        <v>994.774</v>
      </c>
      <c r="C464">
        <v>668.56600000000003</v>
      </c>
      <c r="D464">
        <v>972.16600000000005</v>
      </c>
      <c r="E464">
        <v>450.55500000000001</v>
      </c>
      <c r="F464">
        <v>893.03599999999994</v>
      </c>
    </row>
    <row r="465" spans="1:6" x14ac:dyDescent="0.2">
      <c r="A465">
        <v>1742.47</v>
      </c>
      <c r="B465">
        <v>993.15899999999999</v>
      </c>
      <c r="C465">
        <v>681.48500000000001</v>
      </c>
      <c r="D465">
        <v>907.57</v>
      </c>
      <c r="E465">
        <v>469.93400000000003</v>
      </c>
      <c r="F465">
        <v>886.57600000000002</v>
      </c>
    </row>
    <row r="466" spans="1:6" x14ac:dyDescent="0.2">
      <c r="A466">
        <v>1734.4</v>
      </c>
      <c r="B466">
        <v>1151.42</v>
      </c>
      <c r="C466">
        <v>683.1</v>
      </c>
      <c r="D466">
        <v>905.95500000000004</v>
      </c>
      <c r="E466">
        <v>510.30599999999998</v>
      </c>
      <c r="F466">
        <v>883.34699999999998</v>
      </c>
    </row>
    <row r="467" spans="1:6" x14ac:dyDescent="0.2">
      <c r="A467">
        <v>1723.09</v>
      </c>
      <c r="B467">
        <v>1154.6500000000001</v>
      </c>
      <c r="C467">
        <v>673.41</v>
      </c>
      <c r="D467">
        <v>891.42100000000005</v>
      </c>
      <c r="E467">
        <v>515.15099999999995</v>
      </c>
      <c r="F467">
        <v>880.11699999999996</v>
      </c>
    </row>
    <row r="468" spans="1:6" x14ac:dyDescent="0.2">
      <c r="A468">
        <v>1721.48</v>
      </c>
      <c r="B468">
        <v>1127.2</v>
      </c>
      <c r="C468">
        <v>679.87</v>
      </c>
      <c r="D468">
        <v>914.03</v>
      </c>
      <c r="E468">
        <v>549.06399999999996</v>
      </c>
      <c r="F468">
        <v>868.81299999999999</v>
      </c>
    </row>
    <row r="469" spans="1:6" x14ac:dyDescent="0.2">
      <c r="A469">
        <v>952.78700000000003</v>
      </c>
      <c r="B469">
        <v>1125.58</v>
      </c>
      <c r="C469">
        <v>678.255</v>
      </c>
      <c r="D469">
        <v>926.94899999999996</v>
      </c>
      <c r="E469">
        <v>552.29300000000001</v>
      </c>
      <c r="F469">
        <v>880.11699999999996</v>
      </c>
    </row>
    <row r="470" spans="1:6" x14ac:dyDescent="0.2">
      <c r="A470">
        <v>944.71299999999997</v>
      </c>
      <c r="B470">
        <v>1133.6600000000001</v>
      </c>
      <c r="C470">
        <v>679.87</v>
      </c>
      <c r="D470">
        <v>931.79300000000001</v>
      </c>
      <c r="E470">
        <v>555.52300000000002</v>
      </c>
      <c r="F470">
        <v>813.90599999999995</v>
      </c>
    </row>
    <row r="471" spans="1:6" x14ac:dyDescent="0.2">
      <c r="A471">
        <v>1070.67</v>
      </c>
      <c r="B471">
        <v>1128.81</v>
      </c>
      <c r="C471">
        <v>707.32299999999998</v>
      </c>
      <c r="D471">
        <v>915.64400000000001</v>
      </c>
      <c r="E471">
        <v>557.13800000000003</v>
      </c>
      <c r="F471">
        <v>775.149</v>
      </c>
    </row>
    <row r="472" spans="1:6" x14ac:dyDescent="0.2">
      <c r="A472">
        <v>1075.52</v>
      </c>
      <c r="B472">
        <v>1115.8900000000001</v>
      </c>
      <c r="C472">
        <v>681.48500000000001</v>
      </c>
      <c r="D472">
        <v>941.48299999999995</v>
      </c>
      <c r="E472">
        <v>560.36800000000005</v>
      </c>
      <c r="F472">
        <v>783.22299999999996</v>
      </c>
    </row>
    <row r="473" spans="1:6" x14ac:dyDescent="0.2">
      <c r="A473">
        <v>1080.3599999999999</v>
      </c>
      <c r="B473">
        <v>1067.44</v>
      </c>
      <c r="C473">
        <v>658.87599999999998</v>
      </c>
      <c r="D473">
        <v>938.25300000000004</v>
      </c>
      <c r="E473">
        <v>612.04499999999996</v>
      </c>
      <c r="F473">
        <v>765.45899999999995</v>
      </c>
    </row>
    <row r="474" spans="1:6" x14ac:dyDescent="0.2">
      <c r="A474">
        <v>1193.4100000000001</v>
      </c>
      <c r="B474">
        <v>1046.45</v>
      </c>
      <c r="C474">
        <v>676.64</v>
      </c>
      <c r="D474">
        <v>943.09799999999996</v>
      </c>
      <c r="E474">
        <v>626.57899999999995</v>
      </c>
      <c r="F474">
        <v>757.38499999999999</v>
      </c>
    </row>
    <row r="475" spans="1:6" x14ac:dyDescent="0.2">
      <c r="A475">
        <v>1201.48</v>
      </c>
      <c r="B475">
        <v>1080.3599999999999</v>
      </c>
      <c r="C475">
        <v>671.79600000000005</v>
      </c>
      <c r="D475">
        <v>962.476</v>
      </c>
      <c r="E475">
        <v>662.10599999999999</v>
      </c>
      <c r="F475">
        <v>755.77</v>
      </c>
    </row>
    <row r="476" spans="1:6" x14ac:dyDescent="0.2">
      <c r="A476">
        <v>1206.33</v>
      </c>
      <c r="B476">
        <v>1054.53</v>
      </c>
      <c r="C476">
        <v>683.1</v>
      </c>
      <c r="D476">
        <v>941.48299999999995</v>
      </c>
      <c r="E476">
        <v>665.33600000000001</v>
      </c>
      <c r="F476">
        <v>754.15499999999997</v>
      </c>
    </row>
    <row r="477" spans="1:6" x14ac:dyDescent="0.2">
      <c r="A477">
        <v>1224.0899999999999</v>
      </c>
      <c r="B477">
        <v>1077.1300000000001</v>
      </c>
      <c r="C477">
        <v>678.255</v>
      </c>
      <c r="D477">
        <v>936.63800000000003</v>
      </c>
      <c r="E477">
        <v>654.03200000000004</v>
      </c>
      <c r="F477">
        <v>757.38499999999999</v>
      </c>
    </row>
    <row r="478" spans="1:6" x14ac:dyDescent="0.2">
      <c r="A478">
        <v>1275.77</v>
      </c>
      <c r="B478">
        <v>1069.06</v>
      </c>
      <c r="C478">
        <v>671.79600000000005</v>
      </c>
      <c r="D478">
        <v>944.71299999999997</v>
      </c>
      <c r="E478">
        <v>655.64700000000005</v>
      </c>
      <c r="F478">
        <v>736.39099999999996</v>
      </c>
    </row>
    <row r="479" spans="1:6" x14ac:dyDescent="0.2">
      <c r="A479">
        <v>1283.8399999999999</v>
      </c>
      <c r="B479">
        <v>1062.5999999999999</v>
      </c>
      <c r="C479">
        <v>678.255</v>
      </c>
      <c r="D479">
        <v>964.09100000000001</v>
      </c>
      <c r="E479">
        <v>639.49800000000005</v>
      </c>
      <c r="F479">
        <v>733.16200000000003</v>
      </c>
    </row>
    <row r="480" spans="1:6" x14ac:dyDescent="0.2">
      <c r="A480">
        <v>1309.68</v>
      </c>
      <c r="B480">
        <v>1072.29</v>
      </c>
      <c r="C480">
        <v>673.41</v>
      </c>
      <c r="D480">
        <v>968.93600000000004</v>
      </c>
      <c r="E480">
        <v>649.18700000000001</v>
      </c>
      <c r="F480">
        <v>694.404</v>
      </c>
    </row>
    <row r="481" spans="1:6" x14ac:dyDescent="0.2">
      <c r="A481">
        <v>1317.75</v>
      </c>
      <c r="B481">
        <v>1070.67</v>
      </c>
      <c r="C481">
        <v>683.1</v>
      </c>
      <c r="D481">
        <v>960.86099999999999</v>
      </c>
      <c r="E481">
        <v>642.72699999999998</v>
      </c>
      <c r="F481">
        <v>715.39800000000002</v>
      </c>
    </row>
    <row r="482" spans="1:6" x14ac:dyDescent="0.2">
      <c r="A482">
        <v>1338.75</v>
      </c>
      <c r="B482">
        <v>1057.76</v>
      </c>
      <c r="C482">
        <v>694.404</v>
      </c>
      <c r="D482">
        <v>949.55700000000002</v>
      </c>
      <c r="E482">
        <v>639.49800000000005</v>
      </c>
      <c r="F482">
        <v>723.47199999999998</v>
      </c>
    </row>
    <row r="483" spans="1:6" x14ac:dyDescent="0.2">
      <c r="A483">
        <v>1351.67</v>
      </c>
      <c r="B483">
        <v>1090.05</v>
      </c>
      <c r="C483">
        <v>697.63400000000001</v>
      </c>
      <c r="D483">
        <v>944.71299999999997</v>
      </c>
      <c r="E483">
        <v>644.34199999999998</v>
      </c>
      <c r="F483">
        <v>710.553</v>
      </c>
    </row>
    <row r="484" spans="1:6" x14ac:dyDescent="0.2">
      <c r="A484">
        <v>1350.05</v>
      </c>
      <c r="B484">
        <v>1091.67</v>
      </c>
      <c r="C484">
        <v>691.17399999999998</v>
      </c>
      <c r="D484">
        <v>946.327</v>
      </c>
      <c r="E484">
        <v>662.10599999999999</v>
      </c>
      <c r="F484">
        <v>713.78300000000002</v>
      </c>
    </row>
    <row r="485" spans="1:6" x14ac:dyDescent="0.2">
      <c r="A485">
        <v>1380.73</v>
      </c>
      <c r="B485">
        <v>1081.98</v>
      </c>
      <c r="C485">
        <v>718.62699999999995</v>
      </c>
      <c r="D485">
        <v>1002.85</v>
      </c>
      <c r="E485">
        <v>660.49099999999999</v>
      </c>
      <c r="F485">
        <v>715.39800000000002</v>
      </c>
    </row>
    <row r="486" spans="1:6" x14ac:dyDescent="0.2">
      <c r="A486">
        <v>1408.19</v>
      </c>
      <c r="B486">
        <v>1072.29</v>
      </c>
      <c r="C486">
        <v>749.31</v>
      </c>
      <c r="D486">
        <v>975.39499999999998</v>
      </c>
      <c r="E486">
        <v>673.41</v>
      </c>
      <c r="F486">
        <v>699.24900000000002</v>
      </c>
    </row>
    <row r="487" spans="1:6" x14ac:dyDescent="0.2">
      <c r="A487">
        <v>1419.49</v>
      </c>
      <c r="B487">
        <v>1022.23</v>
      </c>
      <c r="C487">
        <v>747.69600000000003</v>
      </c>
      <c r="D487">
        <v>1007.69</v>
      </c>
      <c r="E487">
        <v>571.67200000000003</v>
      </c>
      <c r="F487">
        <v>691.17399999999998</v>
      </c>
    </row>
    <row r="488" spans="1:6" x14ac:dyDescent="0.2">
      <c r="A488">
        <v>1414.65</v>
      </c>
      <c r="B488">
        <v>1044.8399999999999</v>
      </c>
      <c r="C488">
        <v>750.92499999999995</v>
      </c>
      <c r="D488">
        <v>986.7</v>
      </c>
      <c r="E488">
        <v>592.66600000000005</v>
      </c>
      <c r="F488">
        <v>694.404</v>
      </c>
    </row>
    <row r="489" spans="1:6" x14ac:dyDescent="0.2">
      <c r="A489">
        <v>1419.49</v>
      </c>
      <c r="B489">
        <v>1028.69</v>
      </c>
      <c r="C489">
        <v>741.23599999999999</v>
      </c>
      <c r="D489">
        <v>983.47</v>
      </c>
      <c r="E489">
        <v>579.74699999999996</v>
      </c>
      <c r="F489">
        <v>675.02499999999998</v>
      </c>
    </row>
    <row r="490" spans="1:6" x14ac:dyDescent="0.2">
      <c r="A490">
        <v>1425.95</v>
      </c>
      <c r="B490">
        <v>1019</v>
      </c>
      <c r="C490">
        <v>750.92499999999995</v>
      </c>
      <c r="D490">
        <v>986.7</v>
      </c>
      <c r="E490">
        <v>560.36800000000005</v>
      </c>
      <c r="F490">
        <v>671.79600000000005</v>
      </c>
    </row>
    <row r="491" spans="1:6" x14ac:dyDescent="0.2">
      <c r="A491">
        <v>1432.41</v>
      </c>
      <c r="B491">
        <v>1022.23</v>
      </c>
      <c r="C491">
        <v>799.37199999999996</v>
      </c>
      <c r="D491">
        <v>960.86099999999999</v>
      </c>
      <c r="E491">
        <v>561.98299999999995</v>
      </c>
      <c r="F491">
        <v>665.33600000000001</v>
      </c>
    </row>
    <row r="492" spans="1:6" x14ac:dyDescent="0.2">
      <c r="A492">
        <v>1430.8</v>
      </c>
      <c r="B492">
        <v>1019</v>
      </c>
      <c r="C492">
        <v>791.298</v>
      </c>
      <c r="D492">
        <v>956.01700000000005</v>
      </c>
      <c r="E492">
        <v>549.06399999999996</v>
      </c>
      <c r="F492">
        <v>715.39800000000002</v>
      </c>
    </row>
    <row r="493" spans="1:6" x14ac:dyDescent="0.2">
      <c r="A493">
        <v>1445.33</v>
      </c>
      <c r="B493">
        <v>952.78700000000003</v>
      </c>
      <c r="C493">
        <v>805.83199999999999</v>
      </c>
      <c r="D493">
        <v>946.327</v>
      </c>
      <c r="E493">
        <v>555.52300000000002</v>
      </c>
      <c r="F493">
        <v>713.78300000000002</v>
      </c>
    </row>
    <row r="494" spans="1:6" x14ac:dyDescent="0.2">
      <c r="A494">
        <v>1448.56</v>
      </c>
      <c r="B494">
        <v>944.71299999999997</v>
      </c>
      <c r="C494">
        <v>802.60199999999998</v>
      </c>
      <c r="D494">
        <v>923.71900000000005</v>
      </c>
      <c r="E494">
        <v>587.82100000000003</v>
      </c>
      <c r="F494">
        <v>768.68899999999996</v>
      </c>
    </row>
    <row r="495" spans="1:6" x14ac:dyDescent="0.2">
      <c r="A495">
        <v>1450.17</v>
      </c>
      <c r="B495">
        <v>936.63800000000003</v>
      </c>
      <c r="C495">
        <v>797.75699999999995</v>
      </c>
      <c r="D495">
        <v>912.41499999999996</v>
      </c>
      <c r="E495">
        <v>584.59100000000001</v>
      </c>
      <c r="F495">
        <v>763.84400000000005</v>
      </c>
    </row>
    <row r="496" spans="1:6" x14ac:dyDescent="0.2">
      <c r="A496">
        <v>1296.76</v>
      </c>
      <c r="B496">
        <v>1033.53</v>
      </c>
      <c r="C496">
        <v>644.34199999999998</v>
      </c>
      <c r="D496">
        <v>880.11699999999996</v>
      </c>
      <c r="E496">
        <v>586.20600000000002</v>
      </c>
      <c r="F496">
        <v>749.31</v>
      </c>
    </row>
    <row r="497" spans="1:6" x14ac:dyDescent="0.2">
      <c r="A497">
        <v>1291.9100000000001</v>
      </c>
      <c r="B497">
        <v>1049.68</v>
      </c>
      <c r="C497">
        <v>639.49800000000005</v>
      </c>
      <c r="D497">
        <v>851.04899999999998</v>
      </c>
      <c r="E497">
        <v>581.36199999999997</v>
      </c>
      <c r="F497">
        <v>647.572</v>
      </c>
    </row>
    <row r="498" spans="1:6" x14ac:dyDescent="0.2">
      <c r="A498">
        <v>1295.1400000000001</v>
      </c>
      <c r="B498">
        <v>1036.76</v>
      </c>
      <c r="C498">
        <v>644.34199999999998</v>
      </c>
      <c r="D498">
        <v>834.9</v>
      </c>
      <c r="E498">
        <v>582.976</v>
      </c>
      <c r="F498">
        <v>702.47900000000004</v>
      </c>
    </row>
    <row r="499" spans="1:6" x14ac:dyDescent="0.2">
      <c r="A499">
        <v>1225.7</v>
      </c>
      <c r="B499">
        <v>1035.1500000000001</v>
      </c>
      <c r="C499">
        <v>633.03800000000001</v>
      </c>
      <c r="D499">
        <v>842.97400000000005</v>
      </c>
      <c r="E499">
        <v>578.13199999999995</v>
      </c>
      <c r="F499">
        <v>708.93799999999999</v>
      </c>
    </row>
    <row r="500" spans="1:6" x14ac:dyDescent="0.2">
      <c r="A500">
        <v>1233.78</v>
      </c>
      <c r="B500">
        <v>1036.76</v>
      </c>
      <c r="C500">
        <v>626.57899999999995</v>
      </c>
      <c r="D500">
        <v>815.52099999999996</v>
      </c>
      <c r="E500">
        <v>650.80200000000002</v>
      </c>
      <c r="F500">
        <v>681.48500000000001</v>
      </c>
    </row>
    <row r="501" spans="1:6" x14ac:dyDescent="0.2">
      <c r="A501">
        <v>1225.7</v>
      </c>
      <c r="B501">
        <v>1023.84</v>
      </c>
      <c r="C501">
        <v>633.03800000000001</v>
      </c>
      <c r="D501">
        <v>817.13599999999997</v>
      </c>
      <c r="E501">
        <v>649.18700000000001</v>
      </c>
      <c r="F501">
        <v>699.24900000000002</v>
      </c>
    </row>
    <row r="502" spans="1:6" x14ac:dyDescent="0.2">
      <c r="A502">
        <v>1177.26</v>
      </c>
      <c r="B502">
        <v>1020.61</v>
      </c>
      <c r="C502">
        <v>624.96400000000006</v>
      </c>
      <c r="D502">
        <v>847.81899999999996</v>
      </c>
      <c r="E502">
        <v>641.11300000000006</v>
      </c>
      <c r="F502">
        <v>697.63400000000001</v>
      </c>
    </row>
    <row r="503" spans="1:6" x14ac:dyDescent="0.2">
      <c r="A503">
        <v>1157.8800000000001</v>
      </c>
      <c r="B503">
        <v>1007.69</v>
      </c>
      <c r="C503">
        <v>620.11900000000003</v>
      </c>
      <c r="D503">
        <v>826.82500000000005</v>
      </c>
      <c r="E503">
        <v>642.72699999999998</v>
      </c>
      <c r="F503">
        <v>696.01900000000001</v>
      </c>
    </row>
    <row r="504" spans="1:6" x14ac:dyDescent="0.2">
      <c r="A504">
        <v>1154.6500000000001</v>
      </c>
      <c r="B504">
        <v>1019</v>
      </c>
      <c r="C504">
        <v>621.73400000000004</v>
      </c>
      <c r="D504">
        <v>799.37199999999996</v>
      </c>
      <c r="E504">
        <v>645.95699999999999</v>
      </c>
      <c r="F504">
        <v>692.78899999999999</v>
      </c>
    </row>
    <row r="505" spans="1:6" x14ac:dyDescent="0.2">
      <c r="A505">
        <v>1119.1199999999999</v>
      </c>
      <c r="B505">
        <v>1002.85</v>
      </c>
      <c r="C505">
        <v>616.88900000000001</v>
      </c>
      <c r="D505">
        <v>794.52700000000004</v>
      </c>
      <c r="E505">
        <v>647.572</v>
      </c>
      <c r="F505">
        <v>662.10599999999999</v>
      </c>
    </row>
    <row r="506" spans="1:6" x14ac:dyDescent="0.2">
      <c r="A506">
        <v>1109.43</v>
      </c>
      <c r="B506">
        <v>991.54399999999998</v>
      </c>
      <c r="C506">
        <v>639.49800000000005</v>
      </c>
      <c r="D506">
        <v>771.91899999999998</v>
      </c>
      <c r="E506">
        <v>650.80200000000002</v>
      </c>
      <c r="F506">
        <v>649.18700000000001</v>
      </c>
    </row>
    <row r="507" spans="1:6" x14ac:dyDescent="0.2">
      <c r="A507">
        <v>991.54399999999998</v>
      </c>
      <c r="B507">
        <v>975.39499999999998</v>
      </c>
      <c r="C507">
        <v>613.65899999999999</v>
      </c>
      <c r="D507">
        <v>747.69600000000003</v>
      </c>
      <c r="E507">
        <v>641.11300000000006</v>
      </c>
      <c r="F507">
        <v>644.34199999999998</v>
      </c>
    </row>
    <row r="508" spans="1:6" x14ac:dyDescent="0.2">
      <c r="A508">
        <v>1028.69</v>
      </c>
      <c r="B508">
        <v>957.63199999999995</v>
      </c>
      <c r="C508">
        <v>634.65300000000002</v>
      </c>
      <c r="D508">
        <v>739.62099999999998</v>
      </c>
      <c r="E508">
        <v>654.03200000000004</v>
      </c>
      <c r="F508">
        <v>633.03800000000001</v>
      </c>
    </row>
    <row r="509" spans="1:6" x14ac:dyDescent="0.2">
      <c r="A509">
        <v>1153.03</v>
      </c>
      <c r="B509">
        <v>946.327</v>
      </c>
      <c r="C509">
        <v>628.19299999999998</v>
      </c>
      <c r="D509">
        <v>736.39099999999996</v>
      </c>
      <c r="E509">
        <v>650.80200000000002</v>
      </c>
      <c r="F509">
        <v>576.51700000000005</v>
      </c>
    </row>
    <row r="510" spans="1:6" x14ac:dyDescent="0.2">
      <c r="A510">
        <v>1182.0999999999999</v>
      </c>
      <c r="B510">
        <v>928.56399999999996</v>
      </c>
      <c r="C510">
        <v>626.57899999999995</v>
      </c>
      <c r="D510">
        <v>749.31</v>
      </c>
      <c r="E510">
        <v>647.572</v>
      </c>
      <c r="F510">
        <v>612.04499999999996</v>
      </c>
    </row>
    <row r="511" spans="1:6" x14ac:dyDescent="0.2">
      <c r="A511">
        <v>1264.46</v>
      </c>
      <c r="B511">
        <v>912.41499999999996</v>
      </c>
      <c r="C511">
        <v>612.04499999999996</v>
      </c>
      <c r="D511">
        <v>765.45899999999995</v>
      </c>
      <c r="E511">
        <v>645.95699999999999</v>
      </c>
      <c r="F511">
        <v>597.51</v>
      </c>
    </row>
    <row r="512" spans="1:6" x14ac:dyDescent="0.2">
      <c r="A512">
        <v>1396.88</v>
      </c>
      <c r="B512">
        <v>884.96100000000001</v>
      </c>
      <c r="C512">
        <v>623.34900000000005</v>
      </c>
      <c r="D512">
        <v>771.91899999999998</v>
      </c>
      <c r="E512">
        <v>641.11300000000006</v>
      </c>
      <c r="F512">
        <v>594.28099999999995</v>
      </c>
    </row>
    <row r="513" spans="1:6" x14ac:dyDescent="0.2">
      <c r="A513">
        <v>1401.73</v>
      </c>
      <c r="B513">
        <v>883.34699999999998</v>
      </c>
      <c r="C513">
        <v>621.73400000000004</v>
      </c>
      <c r="D513">
        <v>776.76400000000001</v>
      </c>
      <c r="E513">
        <v>600.74</v>
      </c>
      <c r="F513">
        <v>589.43600000000004</v>
      </c>
    </row>
    <row r="514" spans="1:6" x14ac:dyDescent="0.2">
      <c r="A514">
        <v>1382.35</v>
      </c>
      <c r="B514">
        <v>697.63400000000001</v>
      </c>
      <c r="C514">
        <v>605.58500000000004</v>
      </c>
      <c r="D514">
        <v>770.30399999999997</v>
      </c>
      <c r="E514">
        <v>552.29300000000001</v>
      </c>
      <c r="F514">
        <v>592.66600000000005</v>
      </c>
    </row>
    <row r="515" spans="1:6" x14ac:dyDescent="0.2">
      <c r="A515">
        <v>1367.81</v>
      </c>
      <c r="B515">
        <v>710.553</v>
      </c>
      <c r="C515">
        <v>833.28499999999997</v>
      </c>
      <c r="D515">
        <v>791.298</v>
      </c>
      <c r="E515">
        <v>550.67899999999997</v>
      </c>
      <c r="F515">
        <v>584.59100000000001</v>
      </c>
    </row>
    <row r="516" spans="1:6" x14ac:dyDescent="0.2">
      <c r="A516">
        <v>1434.03</v>
      </c>
      <c r="B516">
        <v>713.78300000000002</v>
      </c>
      <c r="C516">
        <v>828.44</v>
      </c>
      <c r="D516">
        <v>759</v>
      </c>
      <c r="E516">
        <v>552.29300000000001</v>
      </c>
      <c r="F516">
        <v>586.20600000000002</v>
      </c>
    </row>
    <row r="517" spans="1:6" x14ac:dyDescent="0.2">
      <c r="A517">
        <v>1518</v>
      </c>
      <c r="B517">
        <v>715.39800000000002</v>
      </c>
      <c r="C517">
        <v>846.20399999999995</v>
      </c>
      <c r="D517">
        <v>767.07399999999996</v>
      </c>
      <c r="E517">
        <v>566.82799999999997</v>
      </c>
      <c r="F517">
        <v>600.74</v>
      </c>
    </row>
    <row r="518" spans="1:6" x14ac:dyDescent="0.2">
      <c r="A518">
        <v>1532.53</v>
      </c>
      <c r="B518">
        <v>741.23599999999999</v>
      </c>
      <c r="C518">
        <v>854.27800000000002</v>
      </c>
      <c r="D518">
        <v>779.99300000000005</v>
      </c>
      <c r="E518">
        <v>524.84</v>
      </c>
      <c r="F518">
        <v>582.976</v>
      </c>
    </row>
    <row r="519" spans="1:6" x14ac:dyDescent="0.2">
      <c r="A519">
        <v>1505.08</v>
      </c>
      <c r="B519">
        <v>733.16200000000003</v>
      </c>
      <c r="C519">
        <v>881.73199999999997</v>
      </c>
      <c r="D519">
        <v>763.84400000000005</v>
      </c>
      <c r="E519">
        <v>571.67200000000003</v>
      </c>
      <c r="F519">
        <v>608.81500000000005</v>
      </c>
    </row>
    <row r="520" spans="1:6" x14ac:dyDescent="0.2">
      <c r="A520">
        <v>1416.26</v>
      </c>
      <c r="B520">
        <v>763.84400000000005</v>
      </c>
      <c r="C520">
        <v>876.88699999999994</v>
      </c>
      <c r="D520">
        <v>794.52700000000004</v>
      </c>
      <c r="E520">
        <v>591.05100000000004</v>
      </c>
      <c r="F520">
        <v>602.35500000000002</v>
      </c>
    </row>
    <row r="521" spans="1:6" x14ac:dyDescent="0.2">
      <c r="A521">
        <v>1390.42</v>
      </c>
      <c r="B521">
        <v>755.77</v>
      </c>
      <c r="C521">
        <v>883.34699999999998</v>
      </c>
      <c r="D521">
        <v>767.07399999999996</v>
      </c>
      <c r="E521">
        <v>589.43600000000004</v>
      </c>
      <c r="F521">
        <v>607.20000000000005</v>
      </c>
    </row>
    <row r="522" spans="1:6" x14ac:dyDescent="0.2">
      <c r="A522">
        <v>1406.57</v>
      </c>
      <c r="B522">
        <v>729.93200000000002</v>
      </c>
      <c r="C522">
        <v>859.12300000000005</v>
      </c>
      <c r="D522">
        <v>763.84400000000005</v>
      </c>
      <c r="E522">
        <v>550.67899999999997</v>
      </c>
      <c r="F522">
        <v>624.96400000000006</v>
      </c>
    </row>
    <row r="523" spans="1:6" x14ac:dyDescent="0.2">
      <c r="A523">
        <v>1320.98</v>
      </c>
      <c r="B523">
        <v>707.32299999999998</v>
      </c>
      <c r="C523">
        <v>878.50199999999995</v>
      </c>
      <c r="D523">
        <v>744.46600000000001</v>
      </c>
      <c r="E523">
        <v>553.90800000000002</v>
      </c>
      <c r="F523">
        <v>634.65300000000002</v>
      </c>
    </row>
    <row r="524" spans="1:6" x14ac:dyDescent="0.2">
      <c r="A524">
        <v>1348.44</v>
      </c>
      <c r="B524">
        <v>684.71500000000003</v>
      </c>
      <c r="C524">
        <v>907.57</v>
      </c>
      <c r="D524">
        <v>739.62099999999998</v>
      </c>
      <c r="E524">
        <v>570.05700000000002</v>
      </c>
      <c r="F524">
        <v>639.49800000000005</v>
      </c>
    </row>
    <row r="525" spans="1:6" x14ac:dyDescent="0.2">
      <c r="A525">
        <v>1319.37</v>
      </c>
      <c r="B525">
        <v>681.48500000000001</v>
      </c>
      <c r="C525">
        <v>923.71900000000005</v>
      </c>
      <c r="D525">
        <v>736.39099999999996</v>
      </c>
      <c r="E525">
        <v>582.976</v>
      </c>
      <c r="F525">
        <v>658.87599999999998</v>
      </c>
    </row>
    <row r="526" spans="1:6" x14ac:dyDescent="0.2">
      <c r="A526">
        <v>1351.67</v>
      </c>
      <c r="B526">
        <v>687.94399999999996</v>
      </c>
      <c r="C526">
        <v>907.57</v>
      </c>
      <c r="D526">
        <v>729.93200000000002</v>
      </c>
      <c r="E526">
        <v>600.74</v>
      </c>
      <c r="F526">
        <v>655.64700000000005</v>
      </c>
    </row>
    <row r="527" spans="1:6" x14ac:dyDescent="0.2">
      <c r="A527">
        <v>1335.52</v>
      </c>
      <c r="B527">
        <v>649.18700000000001</v>
      </c>
      <c r="C527">
        <v>923.71900000000005</v>
      </c>
      <c r="D527">
        <v>708.93799999999999</v>
      </c>
      <c r="E527">
        <v>592.66600000000005</v>
      </c>
      <c r="F527">
        <v>654.03200000000004</v>
      </c>
    </row>
    <row r="528" spans="1:6" x14ac:dyDescent="0.2">
      <c r="A528">
        <v>1508.31</v>
      </c>
      <c r="B528">
        <v>654.03200000000004</v>
      </c>
      <c r="C528">
        <v>926.94899999999996</v>
      </c>
      <c r="D528">
        <v>707.32299999999998</v>
      </c>
      <c r="E528">
        <v>599.125</v>
      </c>
      <c r="F528">
        <v>652.41700000000003</v>
      </c>
    </row>
    <row r="529" spans="1:6" x14ac:dyDescent="0.2">
      <c r="A529">
        <v>1497.01</v>
      </c>
      <c r="B529">
        <v>700.86400000000003</v>
      </c>
      <c r="C529">
        <v>918.87400000000002</v>
      </c>
      <c r="D529">
        <v>723.47199999999998</v>
      </c>
      <c r="E529">
        <v>616.88900000000001</v>
      </c>
      <c r="F529">
        <v>634.65300000000002</v>
      </c>
    </row>
    <row r="530" spans="1:6" x14ac:dyDescent="0.2">
      <c r="A530">
        <v>1479.24</v>
      </c>
      <c r="B530">
        <v>694.404</v>
      </c>
      <c r="C530">
        <v>925.33399999999995</v>
      </c>
      <c r="D530">
        <v>731.54700000000003</v>
      </c>
      <c r="E530">
        <v>624.96400000000006</v>
      </c>
      <c r="F530">
        <v>629.80799999999999</v>
      </c>
    </row>
    <row r="531" spans="1:6" x14ac:dyDescent="0.2">
      <c r="A531">
        <v>1472.78</v>
      </c>
      <c r="B531">
        <v>696.01900000000001</v>
      </c>
      <c r="C531">
        <v>918.87400000000002</v>
      </c>
      <c r="D531">
        <v>733.16200000000003</v>
      </c>
      <c r="E531">
        <v>629.80799999999999</v>
      </c>
      <c r="F531">
        <v>650.80200000000002</v>
      </c>
    </row>
    <row r="532" spans="1:6" x14ac:dyDescent="0.2">
      <c r="A532">
        <v>1530.92</v>
      </c>
      <c r="B532">
        <v>654.03200000000004</v>
      </c>
      <c r="C532">
        <v>1006.08</v>
      </c>
      <c r="D532">
        <v>746.08100000000002</v>
      </c>
      <c r="E532">
        <v>610.42999999999995</v>
      </c>
      <c r="F532">
        <v>657.26199999999994</v>
      </c>
    </row>
    <row r="533" spans="1:6" x14ac:dyDescent="0.2">
      <c r="A533">
        <v>1516.38</v>
      </c>
      <c r="B533">
        <v>683.1</v>
      </c>
      <c r="C533">
        <v>1033.53</v>
      </c>
      <c r="D533">
        <v>741.23599999999999</v>
      </c>
      <c r="E533">
        <v>621.73400000000004</v>
      </c>
      <c r="F533">
        <v>662.10599999999999</v>
      </c>
    </row>
    <row r="534" spans="1:6" x14ac:dyDescent="0.2">
      <c r="A534">
        <v>1527.69</v>
      </c>
      <c r="B534">
        <v>689.55899999999997</v>
      </c>
      <c r="C534">
        <v>1007.69</v>
      </c>
      <c r="D534">
        <v>681.48500000000001</v>
      </c>
      <c r="E534">
        <v>620.11900000000003</v>
      </c>
      <c r="F534">
        <v>671.79600000000005</v>
      </c>
    </row>
    <row r="535" spans="1:6" x14ac:dyDescent="0.2">
      <c r="A535">
        <v>1476.01</v>
      </c>
      <c r="B535">
        <v>699.24900000000002</v>
      </c>
      <c r="C535">
        <v>1015.77</v>
      </c>
      <c r="D535">
        <v>679.87</v>
      </c>
      <c r="E535">
        <v>600.74</v>
      </c>
      <c r="F535">
        <v>689.55899999999997</v>
      </c>
    </row>
    <row r="536" spans="1:6" x14ac:dyDescent="0.2">
      <c r="A536">
        <v>1448.56</v>
      </c>
      <c r="B536">
        <v>670.18100000000004</v>
      </c>
      <c r="C536">
        <v>986.7</v>
      </c>
      <c r="D536">
        <v>642.72699999999998</v>
      </c>
      <c r="E536">
        <v>594.28099999999995</v>
      </c>
      <c r="F536">
        <v>694.404</v>
      </c>
    </row>
    <row r="537" spans="1:6" x14ac:dyDescent="0.2">
      <c r="A537">
        <v>1472.78</v>
      </c>
      <c r="B537">
        <v>665.33600000000001</v>
      </c>
      <c r="C537">
        <v>989.93</v>
      </c>
      <c r="D537">
        <v>707.32299999999998</v>
      </c>
      <c r="E537">
        <v>616.88900000000001</v>
      </c>
      <c r="F537">
        <v>696.01900000000001</v>
      </c>
    </row>
    <row r="538" spans="1:6" x14ac:dyDescent="0.2">
      <c r="A538">
        <v>1479.24</v>
      </c>
      <c r="B538">
        <v>678.255</v>
      </c>
      <c r="C538">
        <v>996.38900000000001</v>
      </c>
      <c r="D538">
        <v>708.93799999999999</v>
      </c>
      <c r="E538">
        <v>618.50400000000002</v>
      </c>
      <c r="F538">
        <v>691.17399999999998</v>
      </c>
    </row>
    <row r="539" spans="1:6" x14ac:dyDescent="0.2">
      <c r="A539">
        <v>1495.39</v>
      </c>
      <c r="B539">
        <v>673.41</v>
      </c>
      <c r="C539">
        <v>1002.85</v>
      </c>
      <c r="D539">
        <v>712.16800000000001</v>
      </c>
      <c r="E539">
        <v>623.34900000000005</v>
      </c>
      <c r="F539">
        <v>633.03800000000001</v>
      </c>
    </row>
    <row r="540" spans="1:6" x14ac:dyDescent="0.2">
      <c r="A540">
        <v>1500.24</v>
      </c>
      <c r="B540">
        <v>750.92499999999995</v>
      </c>
      <c r="C540">
        <v>993.15899999999999</v>
      </c>
      <c r="D540">
        <v>749.31</v>
      </c>
      <c r="E540">
        <v>626.57899999999995</v>
      </c>
      <c r="F540">
        <v>576.51700000000005</v>
      </c>
    </row>
    <row r="541" spans="1:6" x14ac:dyDescent="0.2">
      <c r="A541">
        <v>1530.92</v>
      </c>
      <c r="B541">
        <v>755.77</v>
      </c>
      <c r="C541">
        <v>964.09100000000001</v>
      </c>
      <c r="D541">
        <v>752.54</v>
      </c>
      <c r="E541">
        <v>608.81500000000005</v>
      </c>
      <c r="F541">
        <v>570.05700000000002</v>
      </c>
    </row>
    <row r="542" spans="1:6" x14ac:dyDescent="0.2">
      <c r="A542">
        <v>1550.3</v>
      </c>
      <c r="B542">
        <v>744.46600000000001</v>
      </c>
      <c r="C542">
        <v>944.71299999999997</v>
      </c>
      <c r="D542">
        <v>754.15499999999997</v>
      </c>
      <c r="E542">
        <v>620.11900000000003</v>
      </c>
      <c r="F542">
        <v>571.67200000000003</v>
      </c>
    </row>
    <row r="543" spans="1:6" x14ac:dyDescent="0.2">
      <c r="A543">
        <v>1537.38</v>
      </c>
      <c r="B543">
        <v>752.54</v>
      </c>
      <c r="C543">
        <v>1002.85</v>
      </c>
      <c r="D543">
        <v>792.91300000000001</v>
      </c>
      <c r="E543">
        <v>618.50400000000002</v>
      </c>
      <c r="F543">
        <v>557.13800000000003</v>
      </c>
    </row>
    <row r="544" spans="1:6" x14ac:dyDescent="0.2">
      <c r="A544">
        <v>1535.76</v>
      </c>
      <c r="B544">
        <v>779.99300000000005</v>
      </c>
      <c r="C544">
        <v>1007.69</v>
      </c>
      <c r="D544">
        <v>818.75099999999998</v>
      </c>
      <c r="E544">
        <v>624.96400000000006</v>
      </c>
      <c r="F544">
        <v>516.76599999999996</v>
      </c>
    </row>
    <row r="545" spans="1:6" x14ac:dyDescent="0.2">
      <c r="A545">
        <v>1521.23</v>
      </c>
      <c r="B545">
        <v>747.69600000000003</v>
      </c>
      <c r="C545">
        <v>1006.08</v>
      </c>
      <c r="D545">
        <v>815.52099999999996</v>
      </c>
      <c r="E545">
        <v>626.57899999999995</v>
      </c>
      <c r="F545">
        <v>508.69099999999997</v>
      </c>
    </row>
    <row r="546" spans="1:6" x14ac:dyDescent="0.2">
      <c r="A546">
        <v>1534.15</v>
      </c>
      <c r="B546">
        <v>637.88300000000004</v>
      </c>
      <c r="C546">
        <v>1010.92</v>
      </c>
      <c r="D546">
        <v>838.13</v>
      </c>
      <c r="E546">
        <v>560.36800000000005</v>
      </c>
      <c r="F546">
        <v>536.14499999999998</v>
      </c>
    </row>
    <row r="547" spans="1:6" x14ac:dyDescent="0.2">
      <c r="A547">
        <v>1521.23</v>
      </c>
      <c r="B547">
        <v>642.72699999999998</v>
      </c>
      <c r="C547">
        <v>1035.1500000000001</v>
      </c>
      <c r="D547">
        <v>828.44</v>
      </c>
      <c r="E547">
        <v>594.28099999999995</v>
      </c>
      <c r="F547">
        <v>519.99599999999998</v>
      </c>
    </row>
    <row r="548" spans="1:6" x14ac:dyDescent="0.2">
      <c r="A548">
        <v>1511.54</v>
      </c>
      <c r="B548">
        <v>675.02499999999998</v>
      </c>
      <c r="C548">
        <v>1044.8399999999999</v>
      </c>
      <c r="D548">
        <v>833.28499999999997</v>
      </c>
      <c r="E548">
        <v>599.125</v>
      </c>
      <c r="F548">
        <v>521.61099999999999</v>
      </c>
    </row>
    <row r="549" spans="1:6" x14ac:dyDescent="0.2">
      <c r="A549">
        <v>1500.24</v>
      </c>
      <c r="B549">
        <v>681.48500000000001</v>
      </c>
      <c r="C549">
        <v>1041.6099999999999</v>
      </c>
      <c r="D549">
        <v>820.36599999999999</v>
      </c>
      <c r="E549">
        <v>603.97</v>
      </c>
      <c r="F549">
        <v>536.14499999999998</v>
      </c>
    </row>
    <row r="550" spans="1:6" x14ac:dyDescent="0.2">
      <c r="A550">
        <v>1484.09</v>
      </c>
      <c r="B550">
        <v>675.02499999999998</v>
      </c>
      <c r="C550">
        <v>1056.1400000000001</v>
      </c>
      <c r="D550">
        <v>842.97400000000005</v>
      </c>
      <c r="E550">
        <v>613.65899999999999</v>
      </c>
      <c r="F550">
        <v>545.83399999999995</v>
      </c>
    </row>
    <row r="551" spans="1:6" x14ac:dyDescent="0.2">
      <c r="A551">
        <v>1537.38</v>
      </c>
      <c r="B551">
        <v>670.18100000000004</v>
      </c>
      <c r="C551">
        <v>1054.53</v>
      </c>
      <c r="D551">
        <v>821.98099999999999</v>
      </c>
      <c r="E551">
        <v>610.42999999999995</v>
      </c>
      <c r="F551">
        <v>542.60400000000004</v>
      </c>
    </row>
    <row r="552" spans="1:6" x14ac:dyDescent="0.2">
      <c r="A552">
        <v>1556.76</v>
      </c>
      <c r="B552">
        <v>687.94399999999996</v>
      </c>
      <c r="C552">
        <v>1046.45</v>
      </c>
      <c r="D552">
        <v>836.51499999999999</v>
      </c>
      <c r="E552">
        <v>613.65899999999999</v>
      </c>
      <c r="F552">
        <v>532.91499999999996</v>
      </c>
    </row>
    <row r="553" spans="1:6" x14ac:dyDescent="0.2">
      <c r="A553">
        <v>1538.99</v>
      </c>
      <c r="B553">
        <v>696.01900000000001</v>
      </c>
      <c r="C553">
        <v>1041.6099999999999</v>
      </c>
      <c r="D553">
        <v>842.97400000000005</v>
      </c>
      <c r="E553">
        <v>623.34900000000005</v>
      </c>
      <c r="F553">
        <v>537.75900000000001</v>
      </c>
    </row>
    <row r="554" spans="1:6" x14ac:dyDescent="0.2">
      <c r="A554">
        <v>1551.91</v>
      </c>
      <c r="B554">
        <v>681.48500000000001</v>
      </c>
      <c r="C554">
        <v>1072.29</v>
      </c>
      <c r="D554">
        <v>846.20399999999995</v>
      </c>
      <c r="E554">
        <v>626.57899999999995</v>
      </c>
      <c r="F554">
        <v>555.52300000000002</v>
      </c>
    </row>
    <row r="555" spans="1:6" x14ac:dyDescent="0.2">
      <c r="A555">
        <v>1540.61</v>
      </c>
      <c r="B555">
        <v>679.87</v>
      </c>
      <c r="C555">
        <v>1059.3699999999999</v>
      </c>
      <c r="D555">
        <v>841.35900000000004</v>
      </c>
      <c r="E555">
        <v>616.88900000000001</v>
      </c>
      <c r="F555">
        <v>557.13800000000003</v>
      </c>
    </row>
    <row r="556" spans="1:6" x14ac:dyDescent="0.2">
      <c r="A556">
        <v>1535.76</v>
      </c>
      <c r="B556">
        <v>700.86400000000003</v>
      </c>
      <c r="C556">
        <v>1070.67</v>
      </c>
      <c r="D556">
        <v>831.67</v>
      </c>
      <c r="E556">
        <v>613.65899999999999</v>
      </c>
      <c r="F556">
        <v>561.98299999999995</v>
      </c>
    </row>
    <row r="557" spans="1:6" x14ac:dyDescent="0.2">
      <c r="A557">
        <v>1482.47</v>
      </c>
      <c r="B557">
        <v>707.32299999999998</v>
      </c>
      <c r="C557">
        <v>1046.45</v>
      </c>
      <c r="D557">
        <v>815.52099999999996</v>
      </c>
      <c r="E557">
        <v>620.11900000000003</v>
      </c>
      <c r="F557">
        <v>524.84</v>
      </c>
    </row>
    <row r="558" spans="1:6" x14ac:dyDescent="0.2">
      <c r="A558">
        <v>1374.27</v>
      </c>
      <c r="B558">
        <v>705.70799999999997</v>
      </c>
      <c r="C558">
        <v>1056.1400000000001</v>
      </c>
      <c r="D558">
        <v>821.98099999999999</v>
      </c>
      <c r="E558">
        <v>623.34900000000005</v>
      </c>
      <c r="F558">
        <v>536.14499999999998</v>
      </c>
    </row>
    <row r="559" spans="1:6" x14ac:dyDescent="0.2">
      <c r="A559">
        <v>1361.35</v>
      </c>
      <c r="B559">
        <v>712.16800000000001</v>
      </c>
      <c r="C559">
        <v>1101.3599999999999</v>
      </c>
      <c r="D559">
        <v>813.90599999999995</v>
      </c>
      <c r="E559">
        <v>605.58500000000004</v>
      </c>
      <c r="F559">
        <v>539.37400000000002</v>
      </c>
    </row>
    <row r="560" spans="1:6" x14ac:dyDescent="0.2">
      <c r="A560">
        <v>1277.3800000000001</v>
      </c>
      <c r="B560">
        <v>736.39099999999996</v>
      </c>
      <c r="C560">
        <v>1117.51</v>
      </c>
      <c r="D560">
        <v>805.83199999999999</v>
      </c>
      <c r="E560">
        <v>621.73400000000004</v>
      </c>
      <c r="F560">
        <v>545.83399999999995</v>
      </c>
    </row>
    <row r="561" spans="1:6" x14ac:dyDescent="0.2">
      <c r="A561">
        <v>1133.6600000000001</v>
      </c>
      <c r="B561">
        <v>734.77599999999995</v>
      </c>
      <c r="C561">
        <v>1125.58</v>
      </c>
      <c r="D561">
        <v>802.60199999999998</v>
      </c>
      <c r="E561">
        <v>618.50400000000002</v>
      </c>
      <c r="F561">
        <v>563.59799999999996</v>
      </c>
    </row>
    <row r="562" spans="1:6" x14ac:dyDescent="0.2">
      <c r="A562">
        <v>1146.57</v>
      </c>
      <c r="B562">
        <v>733.16200000000003</v>
      </c>
      <c r="C562">
        <v>1128.81</v>
      </c>
      <c r="D562">
        <v>799.37199999999996</v>
      </c>
      <c r="E562">
        <v>689.55899999999997</v>
      </c>
      <c r="F562">
        <v>566.82799999999997</v>
      </c>
    </row>
    <row r="563" spans="1:6" x14ac:dyDescent="0.2">
      <c r="A563">
        <v>1393.65</v>
      </c>
      <c r="B563">
        <v>723.47199999999998</v>
      </c>
      <c r="C563">
        <v>1115.8900000000001</v>
      </c>
      <c r="D563">
        <v>796.14200000000005</v>
      </c>
      <c r="E563">
        <v>691.17399999999998</v>
      </c>
      <c r="F563">
        <v>547.44899999999996</v>
      </c>
    </row>
    <row r="564" spans="1:6" x14ac:dyDescent="0.2">
      <c r="A564">
        <v>1392.04</v>
      </c>
      <c r="B564">
        <v>712.16800000000001</v>
      </c>
      <c r="C564">
        <v>926.94899999999996</v>
      </c>
      <c r="D564">
        <v>802.60199999999998</v>
      </c>
      <c r="E564">
        <v>692.78899999999999</v>
      </c>
      <c r="F564">
        <v>532.91499999999996</v>
      </c>
    </row>
    <row r="565" spans="1:6" x14ac:dyDescent="0.2">
      <c r="A565">
        <v>1417.88</v>
      </c>
      <c r="B565">
        <v>708.93799999999999</v>
      </c>
      <c r="C565">
        <v>912.41499999999996</v>
      </c>
      <c r="D565">
        <v>791.298</v>
      </c>
      <c r="E565">
        <v>691.17399999999998</v>
      </c>
      <c r="F565">
        <v>528.07000000000005</v>
      </c>
    </row>
    <row r="566" spans="1:6" x14ac:dyDescent="0.2">
      <c r="A566">
        <v>1358.13</v>
      </c>
      <c r="B566">
        <v>681.48500000000001</v>
      </c>
      <c r="C566">
        <v>896.26599999999996</v>
      </c>
      <c r="D566">
        <v>799.37199999999996</v>
      </c>
      <c r="E566">
        <v>686.33</v>
      </c>
      <c r="F566">
        <v>531.29999999999995</v>
      </c>
    </row>
    <row r="567" spans="1:6" x14ac:dyDescent="0.2">
      <c r="A567">
        <v>1256.3900000000001</v>
      </c>
      <c r="B567">
        <v>815.52099999999996</v>
      </c>
      <c r="C567">
        <v>873.65700000000004</v>
      </c>
      <c r="D567">
        <v>773.53399999999999</v>
      </c>
      <c r="E567">
        <v>718.62699999999995</v>
      </c>
      <c r="F567">
        <v>505.46199999999999</v>
      </c>
    </row>
    <row r="568" spans="1:6" x14ac:dyDescent="0.2">
      <c r="A568">
        <v>1290.3</v>
      </c>
      <c r="B568">
        <v>823.596</v>
      </c>
      <c r="C568">
        <v>897.88099999999997</v>
      </c>
      <c r="D568">
        <v>781.60799999999995</v>
      </c>
      <c r="E568">
        <v>665.33600000000001</v>
      </c>
      <c r="F568">
        <v>507.07600000000002</v>
      </c>
    </row>
    <row r="569" spans="1:6" x14ac:dyDescent="0.2">
      <c r="A569">
        <v>1374.27</v>
      </c>
      <c r="B569">
        <v>828.44</v>
      </c>
      <c r="C569">
        <v>881.73199999999997</v>
      </c>
      <c r="D569">
        <v>778.37900000000002</v>
      </c>
      <c r="E569">
        <v>755.77</v>
      </c>
      <c r="F569">
        <v>495.77199999999999</v>
      </c>
    </row>
    <row r="570" spans="1:6" x14ac:dyDescent="0.2">
      <c r="A570">
        <v>1385.58</v>
      </c>
      <c r="B570">
        <v>838.13</v>
      </c>
      <c r="C570">
        <v>1022.23</v>
      </c>
      <c r="D570">
        <v>779.99300000000005</v>
      </c>
      <c r="E570">
        <v>747.69600000000003</v>
      </c>
      <c r="F570">
        <v>519.99599999999998</v>
      </c>
    </row>
    <row r="571" spans="1:6" x14ac:dyDescent="0.2">
      <c r="A571">
        <v>1383.96</v>
      </c>
      <c r="B571">
        <v>849.43399999999997</v>
      </c>
      <c r="C571">
        <v>1014.15</v>
      </c>
      <c r="D571">
        <v>797.75699999999995</v>
      </c>
      <c r="E571">
        <v>783.22299999999996</v>
      </c>
      <c r="F571">
        <v>523.22500000000002</v>
      </c>
    </row>
    <row r="572" spans="1:6" x14ac:dyDescent="0.2">
      <c r="A572">
        <v>1369.43</v>
      </c>
      <c r="B572">
        <v>857.50800000000004</v>
      </c>
      <c r="C572">
        <v>996.38900000000001</v>
      </c>
      <c r="D572">
        <v>796.14200000000005</v>
      </c>
      <c r="E572">
        <v>789.68299999999999</v>
      </c>
      <c r="F572">
        <v>534.53</v>
      </c>
    </row>
    <row r="573" spans="1:6" x14ac:dyDescent="0.2">
      <c r="A573">
        <v>1372.66</v>
      </c>
      <c r="B573">
        <v>859.12300000000005</v>
      </c>
      <c r="C573">
        <v>999.61900000000003</v>
      </c>
      <c r="D573">
        <v>804.21699999999998</v>
      </c>
      <c r="E573">
        <v>791.298</v>
      </c>
      <c r="F573">
        <v>547.44899999999996</v>
      </c>
    </row>
    <row r="574" spans="1:6" x14ac:dyDescent="0.2">
      <c r="A574">
        <v>1319.37</v>
      </c>
      <c r="B574">
        <v>860.73800000000006</v>
      </c>
      <c r="C574">
        <v>998.00400000000002</v>
      </c>
      <c r="D574">
        <v>792.91300000000001</v>
      </c>
      <c r="E574">
        <v>818.75099999999998</v>
      </c>
      <c r="F574">
        <v>550.67899999999997</v>
      </c>
    </row>
    <row r="575" spans="1:6" x14ac:dyDescent="0.2">
      <c r="A575">
        <v>1306.45</v>
      </c>
      <c r="B575">
        <v>823.596</v>
      </c>
      <c r="C575">
        <v>986.7</v>
      </c>
      <c r="D575">
        <v>786.45299999999997</v>
      </c>
      <c r="E575">
        <v>830.05499999999995</v>
      </c>
      <c r="F575">
        <v>553.90800000000002</v>
      </c>
    </row>
    <row r="576" spans="1:6" x14ac:dyDescent="0.2">
      <c r="A576">
        <v>1267.69</v>
      </c>
      <c r="B576">
        <v>804.21699999999998</v>
      </c>
      <c r="C576">
        <v>998.00400000000002</v>
      </c>
      <c r="D576">
        <v>754.15499999999997</v>
      </c>
      <c r="E576">
        <v>826.82500000000005</v>
      </c>
      <c r="F576">
        <v>565.21299999999997</v>
      </c>
    </row>
    <row r="577" spans="1:6" x14ac:dyDescent="0.2">
      <c r="A577">
        <v>1251.54</v>
      </c>
      <c r="B577">
        <v>789.68299999999999</v>
      </c>
      <c r="C577">
        <v>980.24</v>
      </c>
      <c r="D577">
        <v>739.62099999999998</v>
      </c>
      <c r="E577">
        <v>823.596</v>
      </c>
      <c r="F577">
        <v>544.21900000000005</v>
      </c>
    </row>
    <row r="578" spans="1:6" x14ac:dyDescent="0.2">
      <c r="A578">
        <v>1043.22</v>
      </c>
      <c r="B578">
        <v>799.37199999999996</v>
      </c>
      <c r="C578">
        <v>972.16600000000005</v>
      </c>
      <c r="D578">
        <v>736.39099999999996</v>
      </c>
      <c r="E578">
        <v>825.21</v>
      </c>
      <c r="F578">
        <v>523.22500000000002</v>
      </c>
    </row>
    <row r="579" spans="1:6" x14ac:dyDescent="0.2">
      <c r="A579">
        <v>1065.83</v>
      </c>
      <c r="B579">
        <v>791.298</v>
      </c>
      <c r="C579">
        <v>973.78099999999995</v>
      </c>
      <c r="D579">
        <v>723.47199999999998</v>
      </c>
      <c r="E579">
        <v>834.9</v>
      </c>
      <c r="F579">
        <v>518.38099999999997</v>
      </c>
    </row>
    <row r="580" spans="1:6" x14ac:dyDescent="0.2">
      <c r="A580">
        <v>1046.45</v>
      </c>
      <c r="B580">
        <v>775.149</v>
      </c>
      <c r="C580">
        <v>896.26599999999996</v>
      </c>
      <c r="D580">
        <v>708.93799999999999</v>
      </c>
      <c r="E580">
        <v>860.73800000000006</v>
      </c>
      <c r="F580">
        <v>492.54199999999997</v>
      </c>
    </row>
    <row r="581" spans="1:6" x14ac:dyDescent="0.2">
      <c r="A581">
        <v>1059.3699999999999</v>
      </c>
      <c r="B581">
        <v>763.84400000000005</v>
      </c>
      <c r="C581">
        <v>891.42100000000005</v>
      </c>
      <c r="D581">
        <v>741.23599999999999</v>
      </c>
      <c r="E581">
        <v>846.20399999999995</v>
      </c>
      <c r="F581">
        <v>499.00200000000001</v>
      </c>
    </row>
    <row r="582" spans="1:6" x14ac:dyDescent="0.2">
      <c r="A582">
        <v>1022.23</v>
      </c>
      <c r="B582">
        <v>762.23</v>
      </c>
      <c r="C582">
        <v>889.80600000000004</v>
      </c>
      <c r="D582">
        <v>771.91899999999998</v>
      </c>
      <c r="E582">
        <v>839.74400000000003</v>
      </c>
      <c r="F582">
        <v>647.572</v>
      </c>
    </row>
    <row r="583" spans="1:6" x14ac:dyDescent="0.2">
      <c r="A583">
        <v>1027.07</v>
      </c>
      <c r="B583">
        <v>765.45899999999995</v>
      </c>
      <c r="C583">
        <v>899.49599999999998</v>
      </c>
      <c r="D583">
        <v>773.53399999999999</v>
      </c>
      <c r="E583">
        <v>875.27200000000005</v>
      </c>
      <c r="F583">
        <v>665.33600000000001</v>
      </c>
    </row>
    <row r="584" spans="1:6" x14ac:dyDescent="0.2">
      <c r="A584">
        <v>1059.3699999999999</v>
      </c>
      <c r="B584">
        <v>779.99300000000005</v>
      </c>
      <c r="C584">
        <v>912.41499999999996</v>
      </c>
      <c r="D584">
        <v>692.78899999999999</v>
      </c>
      <c r="E584">
        <v>857.50800000000004</v>
      </c>
      <c r="F584">
        <v>681.48500000000001</v>
      </c>
    </row>
    <row r="585" spans="1:6" x14ac:dyDescent="0.2">
      <c r="A585">
        <v>1075.52</v>
      </c>
      <c r="B585">
        <v>873.65700000000004</v>
      </c>
      <c r="C585">
        <v>905.95500000000004</v>
      </c>
      <c r="D585">
        <v>762.23</v>
      </c>
      <c r="E585">
        <v>851.04899999999998</v>
      </c>
      <c r="F585">
        <v>687.94399999999996</v>
      </c>
    </row>
    <row r="586" spans="1:6" x14ac:dyDescent="0.2">
      <c r="A586">
        <v>1073.9000000000001</v>
      </c>
      <c r="B586">
        <v>860.73800000000006</v>
      </c>
      <c r="C586">
        <v>925.33399999999995</v>
      </c>
      <c r="D586">
        <v>754.15499999999997</v>
      </c>
      <c r="E586">
        <v>852.66399999999999</v>
      </c>
      <c r="F586">
        <v>696.01900000000001</v>
      </c>
    </row>
    <row r="587" spans="1:6" x14ac:dyDescent="0.2">
      <c r="A587">
        <v>1117.51</v>
      </c>
      <c r="B587">
        <v>867.19799999999998</v>
      </c>
      <c r="C587">
        <v>931.79300000000001</v>
      </c>
      <c r="D587">
        <v>762.23</v>
      </c>
      <c r="E587">
        <v>859.12300000000005</v>
      </c>
      <c r="F587">
        <v>700.86400000000003</v>
      </c>
    </row>
    <row r="588" spans="1:6" x14ac:dyDescent="0.2">
      <c r="A588">
        <v>1144.96</v>
      </c>
      <c r="B588">
        <v>794.52700000000004</v>
      </c>
      <c r="C588">
        <v>946.327</v>
      </c>
      <c r="D588">
        <v>715.39800000000002</v>
      </c>
      <c r="E588">
        <v>849.43399999999997</v>
      </c>
      <c r="F588">
        <v>696.01900000000001</v>
      </c>
    </row>
    <row r="589" spans="1:6" x14ac:dyDescent="0.2">
      <c r="A589">
        <v>1132.04</v>
      </c>
      <c r="B589">
        <v>788.06799999999998</v>
      </c>
      <c r="C589">
        <v>947.94200000000001</v>
      </c>
      <c r="D589">
        <v>760.61500000000001</v>
      </c>
      <c r="E589">
        <v>854.27800000000002</v>
      </c>
      <c r="F589">
        <v>705.70799999999997</v>
      </c>
    </row>
    <row r="590" spans="1:6" x14ac:dyDescent="0.2">
      <c r="A590">
        <v>1167.57</v>
      </c>
      <c r="B590">
        <v>789.68299999999999</v>
      </c>
      <c r="C590">
        <v>951.17200000000003</v>
      </c>
      <c r="D590">
        <v>765.45899999999995</v>
      </c>
      <c r="E590">
        <v>859.12300000000005</v>
      </c>
      <c r="F590">
        <v>713.78300000000002</v>
      </c>
    </row>
    <row r="591" spans="1:6" x14ac:dyDescent="0.2">
      <c r="A591">
        <v>1165.95</v>
      </c>
      <c r="B591">
        <v>776.76400000000001</v>
      </c>
      <c r="C591">
        <v>956.01700000000005</v>
      </c>
      <c r="D591">
        <v>734.77599999999995</v>
      </c>
      <c r="E591">
        <v>867.19799999999998</v>
      </c>
      <c r="F591">
        <v>705.70799999999997</v>
      </c>
    </row>
    <row r="592" spans="1:6" x14ac:dyDescent="0.2">
      <c r="A592">
        <v>1148.19</v>
      </c>
      <c r="B592">
        <v>792.91300000000001</v>
      </c>
      <c r="C592">
        <v>964.09100000000001</v>
      </c>
      <c r="D592">
        <v>755.77</v>
      </c>
      <c r="E592">
        <v>922.10400000000004</v>
      </c>
      <c r="F592">
        <v>686.33</v>
      </c>
    </row>
    <row r="593" spans="1:6" x14ac:dyDescent="0.2">
      <c r="A593">
        <v>1207.94</v>
      </c>
      <c r="B593">
        <v>768.68899999999996</v>
      </c>
      <c r="C593">
        <v>909.18499999999995</v>
      </c>
      <c r="D593">
        <v>754.15499999999997</v>
      </c>
      <c r="E593">
        <v>931.79300000000001</v>
      </c>
      <c r="F593">
        <v>671.79600000000005</v>
      </c>
    </row>
    <row r="594" spans="1:6" x14ac:dyDescent="0.2">
      <c r="A594">
        <v>1516.38</v>
      </c>
      <c r="B594">
        <v>754.15499999999997</v>
      </c>
      <c r="C594">
        <v>914.03</v>
      </c>
      <c r="D594">
        <v>763.84400000000005</v>
      </c>
      <c r="E594">
        <v>917.25900000000001</v>
      </c>
      <c r="F594">
        <v>683.1</v>
      </c>
    </row>
    <row r="595" spans="1:6" x14ac:dyDescent="0.2">
      <c r="A595">
        <v>1506.7</v>
      </c>
      <c r="B595">
        <v>733.16200000000003</v>
      </c>
      <c r="C595">
        <v>910.8</v>
      </c>
      <c r="D595">
        <v>739.62099999999998</v>
      </c>
      <c r="E595">
        <v>907.57</v>
      </c>
      <c r="F595">
        <v>678.255</v>
      </c>
    </row>
    <row r="596" spans="1:6" x14ac:dyDescent="0.2">
      <c r="A596">
        <v>1509.93</v>
      </c>
      <c r="B596">
        <v>728.31700000000001</v>
      </c>
      <c r="C596">
        <v>904.34</v>
      </c>
      <c r="D596">
        <v>796.14200000000005</v>
      </c>
      <c r="E596">
        <v>876.88699999999994</v>
      </c>
      <c r="F596">
        <v>683.1</v>
      </c>
    </row>
    <row r="597" spans="1:6" x14ac:dyDescent="0.2">
      <c r="A597">
        <v>1495.39</v>
      </c>
      <c r="B597">
        <v>729.93200000000002</v>
      </c>
      <c r="C597">
        <v>902.72500000000002</v>
      </c>
      <c r="D597">
        <v>786.45299999999997</v>
      </c>
      <c r="E597">
        <v>878.50199999999995</v>
      </c>
      <c r="F597">
        <v>676.64</v>
      </c>
    </row>
    <row r="598" spans="1:6" x14ac:dyDescent="0.2">
      <c r="A598">
        <v>1492.16</v>
      </c>
      <c r="B598">
        <v>712.16800000000001</v>
      </c>
      <c r="C598">
        <v>894.65099999999995</v>
      </c>
      <c r="D598">
        <v>784.83799999999997</v>
      </c>
      <c r="E598">
        <v>872.04200000000003</v>
      </c>
      <c r="F598">
        <v>683.1</v>
      </c>
    </row>
    <row r="599" spans="1:6" x14ac:dyDescent="0.2">
      <c r="A599">
        <v>1477.63</v>
      </c>
      <c r="B599">
        <v>710.553</v>
      </c>
      <c r="C599">
        <v>883.34699999999998</v>
      </c>
      <c r="D599">
        <v>746.08100000000002</v>
      </c>
      <c r="E599">
        <v>875.27200000000005</v>
      </c>
      <c r="F599">
        <v>671.79600000000005</v>
      </c>
    </row>
    <row r="600" spans="1:6" x14ac:dyDescent="0.2">
      <c r="A600">
        <v>1364.58</v>
      </c>
      <c r="B600">
        <v>725.08699999999999</v>
      </c>
      <c r="C600">
        <v>889.80600000000004</v>
      </c>
      <c r="D600">
        <v>760.61500000000001</v>
      </c>
      <c r="E600">
        <v>889.80600000000004</v>
      </c>
      <c r="F600">
        <v>676.64</v>
      </c>
    </row>
    <row r="601" spans="1:6" x14ac:dyDescent="0.2">
      <c r="A601">
        <v>1067.44</v>
      </c>
      <c r="B601">
        <v>729.93200000000002</v>
      </c>
      <c r="C601">
        <v>905.95500000000004</v>
      </c>
      <c r="D601">
        <v>749.31</v>
      </c>
      <c r="E601">
        <v>881.73199999999997</v>
      </c>
      <c r="F601">
        <v>673.41</v>
      </c>
    </row>
    <row r="602" spans="1:6" x14ac:dyDescent="0.2">
      <c r="A602">
        <v>1020.61</v>
      </c>
      <c r="B602">
        <v>712.16800000000001</v>
      </c>
      <c r="C602">
        <v>873.65700000000004</v>
      </c>
      <c r="D602">
        <v>833.28499999999997</v>
      </c>
      <c r="E602">
        <v>905.95500000000004</v>
      </c>
      <c r="F602">
        <v>676.64</v>
      </c>
    </row>
    <row r="603" spans="1:6" x14ac:dyDescent="0.2">
      <c r="A603">
        <v>989.93</v>
      </c>
      <c r="B603">
        <v>723.47199999999998</v>
      </c>
      <c r="C603">
        <v>886.57600000000002</v>
      </c>
      <c r="D603">
        <v>836.51499999999999</v>
      </c>
      <c r="E603">
        <v>917.25900000000001</v>
      </c>
      <c r="F603">
        <v>718.62699999999995</v>
      </c>
    </row>
    <row r="604" spans="1:6" x14ac:dyDescent="0.2">
      <c r="A604">
        <v>909.18499999999995</v>
      </c>
      <c r="B604">
        <v>717.01300000000003</v>
      </c>
      <c r="C604">
        <v>891.42100000000005</v>
      </c>
      <c r="D604">
        <v>844.58900000000006</v>
      </c>
      <c r="E604">
        <v>933.40800000000002</v>
      </c>
      <c r="F604">
        <v>715.39800000000002</v>
      </c>
    </row>
    <row r="605" spans="1:6" x14ac:dyDescent="0.2">
      <c r="A605">
        <v>883.34699999999998</v>
      </c>
      <c r="B605">
        <v>723.47199999999998</v>
      </c>
      <c r="C605">
        <v>893.03599999999994</v>
      </c>
      <c r="D605">
        <v>831.67</v>
      </c>
      <c r="E605">
        <v>952.78700000000003</v>
      </c>
      <c r="F605">
        <v>720.24199999999996</v>
      </c>
    </row>
    <row r="606" spans="1:6" x14ac:dyDescent="0.2">
      <c r="A606">
        <v>849.43399999999997</v>
      </c>
      <c r="B606">
        <v>708.93799999999999</v>
      </c>
      <c r="C606">
        <v>930.178</v>
      </c>
      <c r="D606">
        <v>836.51499999999999</v>
      </c>
      <c r="E606">
        <v>962.476</v>
      </c>
      <c r="F606">
        <v>728.31700000000001</v>
      </c>
    </row>
    <row r="607" spans="1:6" x14ac:dyDescent="0.2">
      <c r="A607">
        <v>857.50800000000004</v>
      </c>
      <c r="B607">
        <v>704.09299999999996</v>
      </c>
      <c r="C607">
        <v>920.48900000000003</v>
      </c>
      <c r="D607">
        <v>831.67</v>
      </c>
      <c r="E607">
        <v>999.61900000000003</v>
      </c>
      <c r="F607">
        <v>726.702</v>
      </c>
    </row>
    <row r="608" spans="1:6" x14ac:dyDescent="0.2">
      <c r="A608">
        <v>847.81899999999996</v>
      </c>
      <c r="B608">
        <v>728.31700000000001</v>
      </c>
      <c r="C608">
        <v>915.64400000000001</v>
      </c>
      <c r="D608">
        <v>821.98099999999999</v>
      </c>
      <c r="E608">
        <v>1027.07</v>
      </c>
      <c r="F608">
        <v>728.31700000000001</v>
      </c>
    </row>
    <row r="609" spans="1:6" x14ac:dyDescent="0.2">
      <c r="A609">
        <v>862.35299999999995</v>
      </c>
      <c r="B609">
        <v>731.54700000000003</v>
      </c>
      <c r="C609">
        <v>918.87400000000002</v>
      </c>
      <c r="D609">
        <v>823.596</v>
      </c>
      <c r="E609">
        <v>1020.61</v>
      </c>
      <c r="F609">
        <v>742.851</v>
      </c>
    </row>
    <row r="610" spans="1:6" x14ac:dyDescent="0.2">
      <c r="A610">
        <v>849.43399999999997</v>
      </c>
      <c r="B610">
        <v>723.47199999999998</v>
      </c>
      <c r="C610">
        <v>941.48299999999995</v>
      </c>
      <c r="D610">
        <v>867.19799999999998</v>
      </c>
      <c r="E610">
        <v>1025.46</v>
      </c>
      <c r="F610">
        <v>739.62099999999998</v>
      </c>
    </row>
    <row r="611" spans="1:6" x14ac:dyDescent="0.2">
      <c r="A611">
        <v>844.58900000000006</v>
      </c>
      <c r="B611">
        <v>721.85699999999997</v>
      </c>
      <c r="C611">
        <v>931.79300000000001</v>
      </c>
      <c r="D611">
        <v>888.19100000000003</v>
      </c>
      <c r="E611">
        <v>981.85500000000002</v>
      </c>
      <c r="F611">
        <v>736.39099999999996</v>
      </c>
    </row>
    <row r="612" spans="1:6" x14ac:dyDescent="0.2">
      <c r="A612">
        <v>833.28499999999997</v>
      </c>
      <c r="B612">
        <v>713.78300000000002</v>
      </c>
      <c r="C612">
        <v>935.02300000000002</v>
      </c>
      <c r="D612">
        <v>881.73199999999997</v>
      </c>
      <c r="E612">
        <v>994.774</v>
      </c>
      <c r="F612">
        <v>762.23</v>
      </c>
    </row>
    <row r="613" spans="1:6" x14ac:dyDescent="0.2">
      <c r="A613">
        <v>839.74400000000003</v>
      </c>
      <c r="B613">
        <v>537.75900000000001</v>
      </c>
      <c r="C613">
        <v>1046.45</v>
      </c>
      <c r="D613">
        <v>883.34699999999998</v>
      </c>
      <c r="E613">
        <v>1004.46</v>
      </c>
      <c r="F613">
        <v>805.83199999999999</v>
      </c>
    </row>
    <row r="614" spans="1:6" x14ac:dyDescent="0.2">
      <c r="A614">
        <v>842.97400000000005</v>
      </c>
      <c r="B614">
        <v>582.976</v>
      </c>
      <c r="C614">
        <v>1051.3</v>
      </c>
      <c r="D614">
        <v>873.65700000000004</v>
      </c>
      <c r="E614">
        <v>1009.31</v>
      </c>
      <c r="F614">
        <v>804.21699999999998</v>
      </c>
    </row>
    <row r="615" spans="1:6" x14ac:dyDescent="0.2">
      <c r="A615">
        <v>847.81899999999996</v>
      </c>
      <c r="B615">
        <v>566.82799999999997</v>
      </c>
      <c r="C615">
        <v>1030.3</v>
      </c>
      <c r="D615">
        <v>859.12300000000005</v>
      </c>
      <c r="E615">
        <v>1060.98</v>
      </c>
      <c r="F615">
        <v>791.298</v>
      </c>
    </row>
    <row r="616" spans="1:6" x14ac:dyDescent="0.2">
      <c r="A616">
        <v>854.27800000000002</v>
      </c>
      <c r="B616">
        <v>612.04499999999996</v>
      </c>
      <c r="C616">
        <v>1009.31</v>
      </c>
      <c r="D616">
        <v>844.58900000000006</v>
      </c>
      <c r="E616">
        <v>977.01</v>
      </c>
      <c r="F616">
        <v>778.37900000000002</v>
      </c>
    </row>
    <row r="617" spans="1:6" x14ac:dyDescent="0.2">
      <c r="A617">
        <v>860.73800000000006</v>
      </c>
      <c r="B617">
        <v>618.50400000000002</v>
      </c>
      <c r="C617">
        <v>986.7</v>
      </c>
      <c r="D617">
        <v>849.43399999999997</v>
      </c>
      <c r="E617">
        <v>967.32100000000003</v>
      </c>
      <c r="F617">
        <v>768.68899999999996</v>
      </c>
    </row>
    <row r="618" spans="1:6" x14ac:dyDescent="0.2">
      <c r="A618">
        <v>878.50199999999995</v>
      </c>
      <c r="B618">
        <v>623.34900000000005</v>
      </c>
      <c r="C618">
        <v>847.81899999999996</v>
      </c>
      <c r="D618">
        <v>839.74400000000003</v>
      </c>
      <c r="E618">
        <v>938.25300000000004</v>
      </c>
      <c r="F618">
        <v>757.38499999999999</v>
      </c>
    </row>
    <row r="619" spans="1:6" x14ac:dyDescent="0.2">
      <c r="A619">
        <v>886.57600000000002</v>
      </c>
      <c r="B619">
        <v>610.42999999999995</v>
      </c>
      <c r="C619">
        <v>836.51499999999999</v>
      </c>
      <c r="D619">
        <v>838.13</v>
      </c>
      <c r="E619">
        <v>933.40800000000002</v>
      </c>
      <c r="F619">
        <v>754.15499999999997</v>
      </c>
    </row>
    <row r="620" spans="1:6" x14ac:dyDescent="0.2">
      <c r="A620">
        <v>897.88099999999997</v>
      </c>
      <c r="B620">
        <v>612.04499999999996</v>
      </c>
      <c r="C620">
        <v>842.97400000000005</v>
      </c>
      <c r="D620">
        <v>842.97400000000005</v>
      </c>
      <c r="E620">
        <v>923.71900000000005</v>
      </c>
      <c r="F620">
        <v>763.84400000000005</v>
      </c>
    </row>
    <row r="621" spans="1:6" x14ac:dyDescent="0.2">
      <c r="A621">
        <v>905.95500000000004</v>
      </c>
      <c r="B621">
        <v>610.42999999999995</v>
      </c>
      <c r="C621">
        <v>833.28499999999997</v>
      </c>
      <c r="D621">
        <v>839.74400000000003</v>
      </c>
      <c r="E621">
        <v>863.96799999999996</v>
      </c>
      <c r="F621">
        <v>755.77</v>
      </c>
    </row>
    <row r="622" spans="1:6" x14ac:dyDescent="0.2">
      <c r="A622">
        <v>922.10400000000004</v>
      </c>
      <c r="B622">
        <v>624.96400000000006</v>
      </c>
      <c r="C622">
        <v>828.44</v>
      </c>
      <c r="D622">
        <v>842.97400000000005</v>
      </c>
      <c r="E622">
        <v>852.66399999999999</v>
      </c>
      <c r="F622">
        <v>760.61500000000001</v>
      </c>
    </row>
    <row r="623" spans="1:6" x14ac:dyDescent="0.2">
      <c r="A623">
        <v>946.327</v>
      </c>
      <c r="B623">
        <v>636.26800000000003</v>
      </c>
      <c r="C623">
        <v>862.35299999999995</v>
      </c>
      <c r="D623">
        <v>880.11699999999996</v>
      </c>
      <c r="E623">
        <v>857.50800000000004</v>
      </c>
      <c r="F623">
        <v>767.07399999999996</v>
      </c>
    </row>
    <row r="624" spans="1:6" x14ac:dyDescent="0.2">
      <c r="A624">
        <v>965.70600000000002</v>
      </c>
      <c r="B624">
        <v>639.49800000000005</v>
      </c>
      <c r="C624">
        <v>844.58900000000006</v>
      </c>
      <c r="D624">
        <v>867.19799999999998</v>
      </c>
      <c r="E624">
        <v>849.43399999999997</v>
      </c>
      <c r="F624">
        <v>759</v>
      </c>
    </row>
    <row r="625" spans="1:6" x14ac:dyDescent="0.2">
      <c r="A625">
        <v>967.32100000000003</v>
      </c>
      <c r="B625">
        <v>662.10599999999999</v>
      </c>
      <c r="C625">
        <v>841.35900000000004</v>
      </c>
      <c r="D625">
        <v>907.57</v>
      </c>
      <c r="E625">
        <v>838.13</v>
      </c>
      <c r="F625">
        <v>752.54</v>
      </c>
    </row>
    <row r="626" spans="1:6" x14ac:dyDescent="0.2">
      <c r="A626">
        <v>988.31500000000005</v>
      </c>
      <c r="B626">
        <v>666.95100000000002</v>
      </c>
      <c r="C626">
        <v>834.9</v>
      </c>
      <c r="D626">
        <v>905.95500000000004</v>
      </c>
      <c r="E626">
        <v>880.11699999999996</v>
      </c>
      <c r="F626">
        <v>763.84400000000005</v>
      </c>
    </row>
    <row r="627" spans="1:6" x14ac:dyDescent="0.2">
      <c r="A627">
        <v>1001.23</v>
      </c>
      <c r="B627">
        <v>675.02499999999998</v>
      </c>
      <c r="C627">
        <v>878.50199999999995</v>
      </c>
      <c r="D627">
        <v>909.18499999999995</v>
      </c>
      <c r="E627">
        <v>873.65700000000004</v>
      </c>
      <c r="F627">
        <v>762.23</v>
      </c>
    </row>
    <row r="628" spans="1:6" x14ac:dyDescent="0.2">
      <c r="A628">
        <v>1025.46</v>
      </c>
      <c r="B628">
        <v>694.404</v>
      </c>
      <c r="C628">
        <v>872.04200000000003</v>
      </c>
      <c r="D628">
        <v>905.95500000000004</v>
      </c>
      <c r="E628">
        <v>930.178</v>
      </c>
      <c r="F628">
        <v>768.68899999999996</v>
      </c>
    </row>
    <row r="629" spans="1:6" x14ac:dyDescent="0.2">
      <c r="A629">
        <v>1031.92</v>
      </c>
      <c r="B629">
        <v>692.78899999999999</v>
      </c>
      <c r="C629">
        <v>860.73800000000006</v>
      </c>
      <c r="D629">
        <v>939.86800000000005</v>
      </c>
      <c r="E629">
        <v>949.55700000000002</v>
      </c>
      <c r="F629">
        <v>755.77</v>
      </c>
    </row>
    <row r="630" spans="1:6" x14ac:dyDescent="0.2">
      <c r="A630">
        <v>1030.3</v>
      </c>
      <c r="B630">
        <v>691.17399999999998</v>
      </c>
      <c r="C630">
        <v>872.04200000000003</v>
      </c>
      <c r="D630">
        <v>926.94899999999996</v>
      </c>
      <c r="E630">
        <v>964.09100000000001</v>
      </c>
      <c r="F630">
        <v>763.84400000000005</v>
      </c>
    </row>
    <row r="631" spans="1:6" x14ac:dyDescent="0.2">
      <c r="A631">
        <v>1148.19</v>
      </c>
      <c r="B631">
        <v>595.89599999999996</v>
      </c>
      <c r="C631">
        <v>926.94899999999996</v>
      </c>
      <c r="D631">
        <v>920.48900000000003</v>
      </c>
      <c r="E631">
        <v>928.56399999999996</v>
      </c>
      <c r="F631">
        <v>642.72699999999998</v>
      </c>
    </row>
    <row r="632" spans="1:6" x14ac:dyDescent="0.2">
      <c r="A632">
        <v>1183.72</v>
      </c>
      <c r="B632">
        <v>600.74</v>
      </c>
      <c r="C632">
        <v>918.87400000000002</v>
      </c>
      <c r="D632">
        <v>876.88699999999994</v>
      </c>
      <c r="E632">
        <v>944.71299999999997</v>
      </c>
      <c r="F632">
        <v>633.03800000000001</v>
      </c>
    </row>
    <row r="633" spans="1:6" x14ac:dyDescent="0.2">
      <c r="A633">
        <v>1198.25</v>
      </c>
      <c r="B633">
        <v>594.28099999999995</v>
      </c>
      <c r="C633">
        <v>941.48299999999995</v>
      </c>
      <c r="D633">
        <v>865.58299999999997</v>
      </c>
      <c r="E633">
        <v>975.39499999999998</v>
      </c>
      <c r="F633">
        <v>639.49800000000005</v>
      </c>
    </row>
    <row r="634" spans="1:6" x14ac:dyDescent="0.2">
      <c r="A634">
        <v>1191.79</v>
      </c>
      <c r="B634">
        <v>607.20000000000005</v>
      </c>
      <c r="C634">
        <v>914.03</v>
      </c>
      <c r="D634">
        <v>970.55100000000004</v>
      </c>
      <c r="E634">
        <v>999.61900000000003</v>
      </c>
      <c r="F634">
        <v>641.11300000000006</v>
      </c>
    </row>
    <row r="635" spans="1:6" x14ac:dyDescent="0.2">
      <c r="A635">
        <v>1230.55</v>
      </c>
      <c r="B635">
        <v>603.97</v>
      </c>
      <c r="C635">
        <v>917.25900000000001</v>
      </c>
      <c r="D635">
        <v>914.03</v>
      </c>
      <c r="E635">
        <v>1002.85</v>
      </c>
      <c r="F635">
        <v>676.64</v>
      </c>
    </row>
    <row r="636" spans="1:6" x14ac:dyDescent="0.2">
      <c r="A636">
        <v>1498.62</v>
      </c>
      <c r="B636">
        <v>616.88900000000001</v>
      </c>
      <c r="C636">
        <v>904.34</v>
      </c>
      <c r="D636">
        <v>925.33399999999995</v>
      </c>
      <c r="E636">
        <v>1023.84</v>
      </c>
      <c r="F636">
        <v>687.94399999999996</v>
      </c>
    </row>
    <row r="637" spans="1:6" x14ac:dyDescent="0.2">
      <c r="A637">
        <v>1514.77</v>
      </c>
      <c r="B637">
        <v>594.28099999999995</v>
      </c>
      <c r="C637">
        <v>907.57</v>
      </c>
      <c r="D637">
        <v>1054.53</v>
      </c>
      <c r="E637">
        <v>1025.46</v>
      </c>
      <c r="F637">
        <v>783.22299999999996</v>
      </c>
    </row>
    <row r="638" spans="1:6" x14ac:dyDescent="0.2">
      <c r="A638">
        <v>1580.98</v>
      </c>
      <c r="B638">
        <v>699.24900000000002</v>
      </c>
      <c r="C638">
        <v>910.8</v>
      </c>
      <c r="D638">
        <v>1020.61</v>
      </c>
      <c r="E638">
        <v>1028.69</v>
      </c>
      <c r="F638">
        <v>775.149</v>
      </c>
    </row>
    <row r="639" spans="1:6" x14ac:dyDescent="0.2">
      <c r="A639">
        <v>1611.66</v>
      </c>
      <c r="B639">
        <v>702.47900000000004</v>
      </c>
      <c r="C639">
        <v>909.18499999999995</v>
      </c>
      <c r="D639">
        <v>1017.38</v>
      </c>
      <c r="E639">
        <v>1019</v>
      </c>
      <c r="F639">
        <v>767.07399999999996</v>
      </c>
    </row>
    <row r="640" spans="1:6" x14ac:dyDescent="0.2">
      <c r="A640">
        <v>1362.97</v>
      </c>
      <c r="B640">
        <v>723.47199999999998</v>
      </c>
      <c r="C640">
        <v>901.11</v>
      </c>
      <c r="D640">
        <v>1004.46</v>
      </c>
      <c r="E640">
        <v>973.78099999999995</v>
      </c>
      <c r="F640">
        <v>783.22299999999996</v>
      </c>
    </row>
    <row r="641" spans="1:6" x14ac:dyDescent="0.2">
      <c r="A641">
        <v>1380.73</v>
      </c>
      <c r="B641">
        <v>720.24199999999996</v>
      </c>
      <c r="C641">
        <v>905.95500000000004</v>
      </c>
      <c r="D641">
        <v>985.08500000000004</v>
      </c>
      <c r="E641">
        <v>989.93</v>
      </c>
      <c r="F641">
        <v>792.91300000000001</v>
      </c>
    </row>
    <row r="642" spans="1:6" x14ac:dyDescent="0.2">
      <c r="A642">
        <v>1382.35</v>
      </c>
      <c r="B642">
        <v>715.39800000000002</v>
      </c>
      <c r="C642">
        <v>897.88099999999997</v>
      </c>
      <c r="D642">
        <v>983.47</v>
      </c>
      <c r="E642">
        <v>1172.4100000000001</v>
      </c>
      <c r="F642">
        <v>783.22299999999996</v>
      </c>
    </row>
    <row r="643" spans="1:6" x14ac:dyDescent="0.2">
      <c r="A643">
        <v>1406.57</v>
      </c>
      <c r="B643">
        <v>720.24199999999996</v>
      </c>
      <c r="C643">
        <v>894.65099999999995</v>
      </c>
      <c r="D643">
        <v>973.78099999999995</v>
      </c>
      <c r="E643">
        <v>1185.33</v>
      </c>
      <c r="F643">
        <v>788.06799999999998</v>
      </c>
    </row>
    <row r="644" spans="1:6" x14ac:dyDescent="0.2">
      <c r="A644">
        <v>1416.26</v>
      </c>
      <c r="B644">
        <v>726.702</v>
      </c>
      <c r="C644">
        <v>878.50199999999995</v>
      </c>
      <c r="D644">
        <v>967.32100000000003</v>
      </c>
      <c r="E644">
        <v>1212.78</v>
      </c>
      <c r="F644">
        <v>794.52700000000004</v>
      </c>
    </row>
    <row r="645" spans="1:6" x14ac:dyDescent="0.2">
      <c r="A645">
        <v>1437.25</v>
      </c>
      <c r="B645">
        <v>739.62099999999998</v>
      </c>
      <c r="C645">
        <v>872.04200000000003</v>
      </c>
      <c r="D645">
        <v>962.476</v>
      </c>
      <c r="E645">
        <v>1585.83</v>
      </c>
      <c r="F645">
        <v>802.60199999999998</v>
      </c>
    </row>
    <row r="646" spans="1:6" x14ac:dyDescent="0.2">
      <c r="A646">
        <v>1429.18</v>
      </c>
      <c r="B646">
        <v>731.54700000000003</v>
      </c>
      <c r="C646">
        <v>891.42100000000005</v>
      </c>
      <c r="D646">
        <v>922.10400000000004</v>
      </c>
      <c r="E646">
        <v>1592.28</v>
      </c>
      <c r="F646">
        <v>799.37199999999996</v>
      </c>
    </row>
    <row r="647" spans="1:6" x14ac:dyDescent="0.2">
      <c r="A647">
        <v>1432.41</v>
      </c>
      <c r="B647">
        <v>729.93200000000002</v>
      </c>
      <c r="C647">
        <v>904.34</v>
      </c>
      <c r="D647">
        <v>930.178</v>
      </c>
      <c r="E647">
        <v>1582.6</v>
      </c>
      <c r="F647">
        <v>815.52099999999996</v>
      </c>
    </row>
    <row r="648" spans="1:6" x14ac:dyDescent="0.2">
      <c r="A648">
        <v>1427.57</v>
      </c>
      <c r="B648">
        <v>708.93799999999999</v>
      </c>
      <c r="C648">
        <v>922.10400000000004</v>
      </c>
      <c r="D648">
        <v>941.48299999999995</v>
      </c>
      <c r="E648">
        <v>1584.21</v>
      </c>
      <c r="F648">
        <v>830.05499999999995</v>
      </c>
    </row>
    <row r="649" spans="1:6" x14ac:dyDescent="0.2">
      <c r="A649">
        <v>1437.25</v>
      </c>
      <c r="B649">
        <v>700.86400000000003</v>
      </c>
      <c r="C649">
        <v>907.57</v>
      </c>
      <c r="D649">
        <v>933.40800000000002</v>
      </c>
      <c r="E649">
        <v>1579.37</v>
      </c>
      <c r="F649">
        <v>810.67600000000004</v>
      </c>
    </row>
    <row r="650" spans="1:6" x14ac:dyDescent="0.2">
      <c r="A650">
        <v>1413.03</v>
      </c>
      <c r="B650">
        <v>802.60199999999998</v>
      </c>
      <c r="C650">
        <v>891.42100000000005</v>
      </c>
      <c r="D650">
        <v>959.24699999999996</v>
      </c>
      <c r="E650">
        <v>1563.22</v>
      </c>
      <c r="F650">
        <v>815.52099999999996</v>
      </c>
    </row>
    <row r="651" spans="1:6" x14ac:dyDescent="0.2">
      <c r="A651">
        <v>1395.27</v>
      </c>
      <c r="B651">
        <v>791.298</v>
      </c>
      <c r="C651">
        <v>902.72500000000002</v>
      </c>
      <c r="D651">
        <v>884.96100000000001</v>
      </c>
      <c r="E651">
        <v>1550.3</v>
      </c>
      <c r="F651">
        <v>807.447</v>
      </c>
    </row>
    <row r="652" spans="1:6" x14ac:dyDescent="0.2">
      <c r="A652">
        <v>1430.8</v>
      </c>
      <c r="B652">
        <v>788.06799999999998</v>
      </c>
      <c r="C652">
        <v>904.34</v>
      </c>
      <c r="D652">
        <v>875.27200000000005</v>
      </c>
      <c r="E652">
        <v>1571.29</v>
      </c>
      <c r="F652">
        <v>825.21</v>
      </c>
    </row>
    <row r="653" spans="1:6" x14ac:dyDescent="0.2">
      <c r="A653">
        <v>1429.18</v>
      </c>
      <c r="B653">
        <v>789.68299999999999</v>
      </c>
      <c r="C653">
        <v>860.73800000000006</v>
      </c>
      <c r="D653">
        <v>870.42700000000002</v>
      </c>
      <c r="E653">
        <v>1547.07</v>
      </c>
      <c r="F653">
        <v>813.90599999999995</v>
      </c>
    </row>
    <row r="654" spans="1:6" x14ac:dyDescent="0.2">
      <c r="A654">
        <v>1421.11</v>
      </c>
      <c r="B654">
        <v>770.30399999999997</v>
      </c>
      <c r="C654">
        <v>875.27200000000005</v>
      </c>
      <c r="D654">
        <v>873.65700000000004</v>
      </c>
      <c r="E654">
        <v>1519.61</v>
      </c>
      <c r="F654">
        <v>839.74400000000003</v>
      </c>
    </row>
    <row r="655" spans="1:6" x14ac:dyDescent="0.2">
      <c r="A655">
        <v>1416.26</v>
      </c>
      <c r="B655">
        <v>765.45899999999995</v>
      </c>
      <c r="C655">
        <v>854.27800000000002</v>
      </c>
      <c r="D655">
        <v>876.88699999999994</v>
      </c>
      <c r="E655">
        <v>1509.93</v>
      </c>
      <c r="F655">
        <v>821.98099999999999</v>
      </c>
    </row>
    <row r="656" spans="1:6" x14ac:dyDescent="0.2">
      <c r="A656">
        <v>1422.72</v>
      </c>
      <c r="B656">
        <v>755.77</v>
      </c>
      <c r="C656">
        <v>810.67600000000004</v>
      </c>
      <c r="D656">
        <v>875.27200000000005</v>
      </c>
      <c r="E656">
        <v>1500.24</v>
      </c>
      <c r="F656">
        <v>826.82500000000005</v>
      </c>
    </row>
    <row r="657" spans="1:6" x14ac:dyDescent="0.2">
      <c r="A657">
        <v>1450.17</v>
      </c>
      <c r="B657">
        <v>760.61500000000001</v>
      </c>
      <c r="C657">
        <v>786.45299999999997</v>
      </c>
      <c r="D657">
        <v>884.96100000000001</v>
      </c>
      <c r="E657">
        <v>1501.85</v>
      </c>
      <c r="F657">
        <v>812.29100000000005</v>
      </c>
    </row>
    <row r="658" spans="1:6" x14ac:dyDescent="0.2">
      <c r="A658">
        <v>1438.87</v>
      </c>
      <c r="B658">
        <v>757.38499999999999</v>
      </c>
      <c r="C658">
        <v>813.90599999999995</v>
      </c>
      <c r="D658">
        <v>878.50199999999995</v>
      </c>
      <c r="E658">
        <v>1543.84</v>
      </c>
      <c r="F658">
        <v>805.83199999999999</v>
      </c>
    </row>
    <row r="659" spans="1:6" x14ac:dyDescent="0.2">
      <c r="A659">
        <v>1434.03</v>
      </c>
      <c r="B659">
        <v>750.92499999999995</v>
      </c>
      <c r="C659">
        <v>762.23</v>
      </c>
      <c r="D659">
        <v>847.81899999999996</v>
      </c>
      <c r="E659">
        <v>1518</v>
      </c>
      <c r="F659">
        <v>902.72500000000002</v>
      </c>
    </row>
    <row r="660" spans="1:6" x14ac:dyDescent="0.2">
      <c r="A660">
        <v>1430.8</v>
      </c>
      <c r="B660">
        <v>755.77</v>
      </c>
      <c r="C660">
        <v>676.64</v>
      </c>
      <c r="D660">
        <v>834.9</v>
      </c>
      <c r="E660">
        <v>1524.46</v>
      </c>
      <c r="F660">
        <v>909.18499999999995</v>
      </c>
    </row>
    <row r="661" spans="1:6" x14ac:dyDescent="0.2">
      <c r="A661">
        <v>1629.43</v>
      </c>
      <c r="B661">
        <v>710.553</v>
      </c>
      <c r="C661">
        <v>673.41</v>
      </c>
      <c r="D661">
        <v>833.28499999999997</v>
      </c>
      <c r="E661">
        <v>1537.38</v>
      </c>
      <c r="F661">
        <v>931.79300000000001</v>
      </c>
    </row>
    <row r="662" spans="1:6" x14ac:dyDescent="0.2">
      <c r="A662">
        <v>1618.12</v>
      </c>
      <c r="B662">
        <v>708.93799999999999</v>
      </c>
      <c r="C662">
        <v>681.48500000000001</v>
      </c>
      <c r="D662">
        <v>917.25900000000001</v>
      </c>
      <c r="E662">
        <v>1538.99</v>
      </c>
      <c r="F662">
        <v>907.57</v>
      </c>
    </row>
    <row r="663" spans="1:6" x14ac:dyDescent="0.2">
      <c r="A663">
        <v>1598.74</v>
      </c>
      <c r="B663">
        <v>663.721</v>
      </c>
      <c r="C663">
        <v>694.404</v>
      </c>
      <c r="D663">
        <v>925.33399999999995</v>
      </c>
      <c r="E663">
        <v>1451.79</v>
      </c>
      <c r="F663">
        <v>860.73800000000006</v>
      </c>
    </row>
    <row r="664" spans="1:6" x14ac:dyDescent="0.2">
      <c r="A664">
        <v>1752.16</v>
      </c>
      <c r="B664">
        <v>658.87599999999998</v>
      </c>
      <c r="C664">
        <v>707.32299999999998</v>
      </c>
      <c r="D664">
        <v>923.71900000000005</v>
      </c>
      <c r="E664">
        <v>1461.48</v>
      </c>
      <c r="F664">
        <v>855.89300000000003</v>
      </c>
    </row>
    <row r="665" spans="1:6" x14ac:dyDescent="0.2">
      <c r="A665">
        <v>1774.77</v>
      </c>
      <c r="B665">
        <v>675.02499999999998</v>
      </c>
      <c r="C665">
        <v>710.553</v>
      </c>
      <c r="D665">
        <v>926.94899999999996</v>
      </c>
      <c r="E665">
        <v>1467.94</v>
      </c>
      <c r="F665">
        <v>857.50800000000004</v>
      </c>
    </row>
    <row r="666" spans="1:6" x14ac:dyDescent="0.2">
      <c r="A666">
        <v>1765.08</v>
      </c>
      <c r="B666">
        <v>673.41</v>
      </c>
      <c r="C666">
        <v>715.39800000000002</v>
      </c>
      <c r="D666">
        <v>923.71900000000005</v>
      </c>
      <c r="E666">
        <v>1456.63</v>
      </c>
      <c r="F666">
        <v>849.43399999999997</v>
      </c>
    </row>
    <row r="667" spans="1:6" x14ac:dyDescent="0.2">
      <c r="A667">
        <v>1761.85</v>
      </c>
      <c r="B667">
        <v>675.02499999999998</v>
      </c>
      <c r="C667">
        <v>712.16800000000001</v>
      </c>
      <c r="D667">
        <v>905.95500000000004</v>
      </c>
      <c r="E667">
        <v>1455.02</v>
      </c>
      <c r="F667">
        <v>857.50800000000004</v>
      </c>
    </row>
    <row r="668" spans="1:6" x14ac:dyDescent="0.2">
      <c r="A668">
        <v>1732.78</v>
      </c>
      <c r="B668">
        <v>670.18100000000004</v>
      </c>
      <c r="C668">
        <v>686.33</v>
      </c>
      <c r="D668">
        <v>896.26599999999996</v>
      </c>
      <c r="E668">
        <v>1458.25</v>
      </c>
      <c r="F668">
        <v>880.11699999999996</v>
      </c>
    </row>
    <row r="669" spans="1:6" x14ac:dyDescent="0.2">
      <c r="A669">
        <v>1724.71</v>
      </c>
      <c r="B669">
        <v>665.33600000000001</v>
      </c>
      <c r="C669">
        <v>675.02499999999998</v>
      </c>
      <c r="D669">
        <v>857.50800000000004</v>
      </c>
      <c r="E669">
        <v>1456.63</v>
      </c>
      <c r="F669">
        <v>870.42700000000002</v>
      </c>
    </row>
    <row r="670" spans="1:6" x14ac:dyDescent="0.2">
      <c r="A670">
        <v>1697.25</v>
      </c>
      <c r="B670">
        <v>684.71500000000003</v>
      </c>
      <c r="C670">
        <v>686.33</v>
      </c>
      <c r="D670">
        <v>833.28499999999997</v>
      </c>
      <c r="E670">
        <v>1472.78</v>
      </c>
      <c r="F670">
        <v>855.89300000000003</v>
      </c>
    </row>
    <row r="671" spans="1:6" x14ac:dyDescent="0.2">
      <c r="A671">
        <v>1681.1</v>
      </c>
      <c r="B671">
        <v>641.11300000000006</v>
      </c>
      <c r="C671">
        <v>687.94399999999996</v>
      </c>
      <c r="D671">
        <v>839.74400000000003</v>
      </c>
      <c r="E671">
        <v>1467.94</v>
      </c>
      <c r="F671">
        <v>860.73800000000006</v>
      </c>
    </row>
    <row r="672" spans="1:6" x14ac:dyDescent="0.2">
      <c r="A672">
        <v>1671.41</v>
      </c>
      <c r="B672">
        <v>649.18700000000001</v>
      </c>
      <c r="C672">
        <v>718.62699999999995</v>
      </c>
      <c r="D672">
        <v>902.72500000000002</v>
      </c>
      <c r="E672">
        <v>1458.25</v>
      </c>
      <c r="F672">
        <v>873.65700000000004</v>
      </c>
    </row>
    <row r="673" spans="1:6" x14ac:dyDescent="0.2">
      <c r="A673">
        <v>1655.27</v>
      </c>
      <c r="B673">
        <v>626.57899999999995</v>
      </c>
      <c r="C673">
        <v>665.33600000000001</v>
      </c>
      <c r="D673">
        <v>896.26599999999996</v>
      </c>
      <c r="E673">
        <v>1474.4</v>
      </c>
      <c r="F673">
        <v>888.19100000000003</v>
      </c>
    </row>
    <row r="674" spans="1:6" x14ac:dyDescent="0.2">
      <c r="A674">
        <v>1614.89</v>
      </c>
      <c r="B674">
        <v>616.88900000000001</v>
      </c>
      <c r="C674">
        <v>663.721</v>
      </c>
      <c r="D674">
        <v>852.66399999999999</v>
      </c>
      <c r="E674">
        <v>1548.68</v>
      </c>
      <c r="F674">
        <v>886.57600000000002</v>
      </c>
    </row>
    <row r="675" spans="1:6" x14ac:dyDescent="0.2">
      <c r="A675">
        <v>1621.35</v>
      </c>
      <c r="B675">
        <v>613.65899999999999</v>
      </c>
      <c r="C675">
        <v>671.79600000000005</v>
      </c>
      <c r="D675">
        <v>857.50800000000004</v>
      </c>
      <c r="E675">
        <v>1563.22</v>
      </c>
      <c r="F675">
        <v>878.50199999999995</v>
      </c>
    </row>
    <row r="676" spans="1:6" x14ac:dyDescent="0.2">
      <c r="A676">
        <v>1616.51</v>
      </c>
      <c r="B676">
        <v>595.89599999999996</v>
      </c>
      <c r="C676">
        <v>637.88300000000004</v>
      </c>
      <c r="D676">
        <v>854.27800000000002</v>
      </c>
      <c r="E676">
        <v>1540.61</v>
      </c>
      <c r="F676">
        <v>875.27200000000005</v>
      </c>
    </row>
    <row r="677" spans="1:6" x14ac:dyDescent="0.2">
      <c r="A677">
        <v>1434.03</v>
      </c>
      <c r="B677">
        <v>592.66600000000005</v>
      </c>
      <c r="C677">
        <v>631.423</v>
      </c>
      <c r="D677">
        <v>857.50800000000004</v>
      </c>
      <c r="E677">
        <v>1474.4</v>
      </c>
      <c r="F677">
        <v>878.50199999999995</v>
      </c>
    </row>
    <row r="678" spans="1:6" x14ac:dyDescent="0.2">
      <c r="A678">
        <v>1445.33</v>
      </c>
      <c r="B678">
        <v>579.74699999999996</v>
      </c>
      <c r="C678">
        <v>626.57899999999995</v>
      </c>
      <c r="D678">
        <v>851.04899999999998</v>
      </c>
      <c r="E678">
        <v>1661.73</v>
      </c>
      <c r="F678">
        <v>883.34699999999998</v>
      </c>
    </row>
    <row r="679" spans="1:6" x14ac:dyDescent="0.2">
      <c r="A679">
        <v>1740.85</v>
      </c>
      <c r="B679">
        <v>578.13199999999995</v>
      </c>
      <c r="C679">
        <v>618.50400000000002</v>
      </c>
      <c r="D679">
        <v>831.67</v>
      </c>
      <c r="E679">
        <v>1685.95</v>
      </c>
      <c r="F679">
        <v>949.55700000000002</v>
      </c>
    </row>
    <row r="680" spans="1:6" x14ac:dyDescent="0.2">
      <c r="A680">
        <v>1640.73</v>
      </c>
      <c r="B680">
        <v>584.59100000000001</v>
      </c>
      <c r="C680">
        <v>624.96400000000006</v>
      </c>
      <c r="D680">
        <v>752.54</v>
      </c>
      <c r="E680">
        <v>1698.87</v>
      </c>
      <c r="F680">
        <v>926.94899999999996</v>
      </c>
    </row>
    <row r="681" spans="1:6" x14ac:dyDescent="0.2">
      <c r="A681">
        <v>1451.79</v>
      </c>
      <c r="B681">
        <v>676.64</v>
      </c>
      <c r="C681">
        <v>620.11900000000003</v>
      </c>
      <c r="D681">
        <v>741.23599999999999</v>
      </c>
      <c r="E681">
        <v>1676.26</v>
      </c>
      <c r="F681">
        <v>964.09100000000001</v>
      </c>
    </row>
    <row r="682" spans="1:6" x14ac:dyDescent="0.2">
      <c r="A682">
        <v>1403.34</v>
      </c>
      <c r="B682">
        <v>668.56600000000003</v>
      </c>
      <c r="C682">
        <v>629.80799999999999</v>
      </c>
      <c r="D682">
        <v>642.72699999999998</v>
      </c>
      <c r="E682">
        <v>1689.18</v>
      </c>
      <c r="F682">
        <v>956.01700000000005</v>
      </c>
    </row>
    <row r="683" spans="1:6" x14ac:dyDescent="0.2">
      <c r="A683">
        <v>1341.98</v>
      </c>
      <c r="B683">
        <v>662.10599999999999</v>
      </c>
      <c r="C683">
        <v>636.26800000000003</v>
      </c>
      <c r="D683">
        <v>644.34199999999998</v>
      </c>
      <c r="E683">
        <v>1668.18</v>
      </c>
      <c r="F683">
        <v>962.476</v>
      </c>
    </row>
    <row r="684" spans="1:6" x14ac:dyDescent="0.2">
      <c r="A684">
        <v>1314.52</v>
      </c>
      <c r="B684">
        <v>549.06399999999996</v>
      </c>
      <c r="C684">
        <v>641.11300000000006</v>
      </c>
      <c r="D684">
        <v>629.80799999999999</v>
      </c>
      <c r="E684">
        <v>1655.27</v>
      </c>
      <c r="F684">
        <v>912.41499999999996</v>
      </c>
    </row>
    <row r="685" spans="1:6" x14ac:dyDescent="0.2">
      <c r="A685">
        <v>1329.06</v>
      </c>
      <c r="B685">
        <v>545.83399999999995</v>
      </c>
      <c r="C685">
        <v>655.64700000000005</v>
      </c>
      <c r="D685">
        <v>662.10599999999999</v>
      </c>
      <c r="E685">
        <v>1755.39</v>
      </c>
      <c r="F685">
        <v>821.98099999999999</v>
      </c>
    </row>
    <row r="686" spans="1:6" x14ac:dyDescent="0.2">
      <c r="A686">
        <v>1317.75</v>
      </c>
      <c r="B686">
        <v>526.45500000000004</v>
      </c>
      <c r="C686">
        <v>671.79600000000005</v>
      </c>
      <c r="D686">
        <v>676.64</v>
      </c>
      <c r="E686">
        <v>1760.23</v>
      </c>
      <c r="F686">
        <v>838.13</v>
      </c>
    </row>
    <row r="687" spans="1:6" x14ac:dyDescent="0.2">
      <c r="A687">
        <v>1325.83</v>
      </c>
      <c r="B687">
        <v>528.07000000000005</v>
      </c>
      <c r="C687">
        <v>684.71500000000003</v>
      </c>
      <c r="D687">
        <v>668.56600000000003</v>
      </c>
      <c r="E687">
        <v>1781.23</v>
      </c>
      <c r="F687">
        <v>842.97400000000005</v>
      </c>
    </row>
    <row r="688" spans="1:6" x14ac:dyDescent="0.2">
      <c r="A688">
        <v>1329.06</v>
      </c>
      <c r="B688">
        <v>529.68499999999995</v>
      </c>
      <c r="C688">
        <v>683.1</v>
      </c>
      <c r="D688">
        <v>655.64700000000005</v>
      </c>
      <c r="E688">
        <v>1773.15</v>
      </c>
      <c r="F688">
        <v>844.58900000000006</v>
      </c>
    </row>
    <row r="689" spans="1:6" x14ac:dyDescent="0.2">
      <c r="A689">
        <v>1337.13</v>
      </c>
      <c r="B689">
        <v>526.45500000000004</v>
      </c>
      <c r="C689">
        <v>679.87</v>
      </c>
      <c r="D689">
        <v>696.01900000000001</v>
      </c>
      <c r="E689">
        <v>1768.31</v>
      </c>
      <c r="F689">
        <v>833.28499999999997</v>
      </c>
    </row>
    <row r="690" spans="1:6" x14ac:dyDescent="0.2">
      <c r="A690">
        <v>1330.67</v>
      </c>
      <c r="B690">
        <v>519.99599999999998</v>
      </c>
      <c r="C690">
        <v>678.255</v>
      </c>
      <c r="D690">
        <v>692.78899999999999</v>
      </c>
      <c r="E690">
        <v>1739.24</v>
      </c>
      <c r="F690">
        <v>857.50800000000004</v>
      </c>
    </row>
    <row r="691" spans="1:6" x14ac:dyDescent="0.2">
      <c r="A691">
        <v>1314.52</v>
      </c>
      <c r="B691">
        <v>510.30599999999998</v>
      </c>
      <c r="C691">
        <v>650.80200000000002</v>
      </c>
      <c r="D691">
        <v>704.09299999999996</v>
      </c>
      <c r="E691">
        <v>1618.12</v>
      </c>
      <c r="F691">
        <v>855.89300000000003</v>
      </c>
    </row>
    <row r="692" spans="1:6" x14ac:dyDescent="0.2">
      <c r="A692">
        <v>1308.06</v>
      </c>
      <c r="B692">
        <v>508.69099999999997</v>
      </c>
      <c r="C692">
        <v>639.49800000000005</v>
      </c>
      <c r="D692">
        <v>696.01900000000001</v>
      </c>
      <c r="E692">
        <v>1595.51</v>
      </c>
      <c r="F692">
        <v>870.42700000000002</v>
      </c>
    </row>
    <row r="693" spans="1:6" x14ac:dyDescent="0.2">
      <c r="A693">
        <v>1304.83</v>
      </c>
      <c r="B693">
        <v>603.97</v>
      </c>
      <c r="C693">
        <v>623.34900000000005</v>
      </c>
      <c r="D693">
        <v>683.1</v>
      </c>
      <c r="E693">
        <v>1613.28</v>
      </c>
      <c r="F693">
        <v>857.50800000000004</v>
      </c>
    </row>
    <row r="694" spans="1:6" x14ac:dyDescent="0.2">
      <c r="A694">
        <v>1301.5999999999999</v>
      </c>
      <c r="B694">
        <v>605.58500000000004</v>
      </c>
      <c r="C694">
        <v>620.11900000000003</v>
      </c>
      <c r="D694">
        <v>684.71500000000003</v>
      </c>
      <c r="E694">
        <v>1220.8599999999999</v>
      </c>
      <c r="F694">
        <v>854.27800000000002</v>
      </c>
    </row>
    <row r="695" spans="1:6" x14ac:dyDescent="0.2">
      <c r="A695">
        <v>1309.68</v>
      </c>
      <c r="B695">
        <v>602.35500000000002</v>
      </c>
      <c r="C695">
        <v>629.80799999999999</v>
      </c>
      <c r="D695">
        <v>691.17399999999998</v>
      </c>
      <c r="E695">
        <v>1224.0899999999999</v>
      </c>
      <c r="F695">
        <v>839.74400000000003</v>
      </c>
    </row>
    <row r="696" spans="1:6" x14ac:dyDescent="0.2">
      <c r="A696">
        <v>1366.2</v>
      </c>
      <c r="B696">
        <v>605.58500000000004</v>
      </c>
      <c r="C696">
        <v>636.26800000000003</v>
      </c>
      <c r="D696">
        <v>699.24900000000002</v>
      </c>
      <c r="E696">
        <v>1341.98</v>
      </c>
      <c r="F696">
        <v>821.98099999999999</v>
      </c>
    </row>
    <row r="697" spans="1:6" x14ac:dyDescent="0.2">
      <c r="A697">
        <v>1364.58</v>
      </c>
      <c r="B697">
        <v>508.69099999999997</v>
      </c>
      <c r="C697">
        <v>663.721</v>
      </c>
      <c r="D697">
        <v>715.39800000000002</v>
      </c>
      <c r="E697">
        <v>1354.9</v>
      </c>
      <c r="F697">
        <v>813.90599999999995</v>
      </c>
    </row>
    <row r="698" spans="1:6" x14ac:dyDescent="0.2">
      <c r="A698">
        <v>1324.21</v>
      </c>
      <c r="B698">
        <v>523.22500000000002</v>
      </c>
      <c r="C698">
        <v>665.33600000000001</v>
      </c>
      <c r="D698">
        <v>713.78300000000002</v>
      </c>
      <c r="E698">
        <v>1338.75</v>
      </c>
      <c r="F698">
        <v>812.29100000000005</v>
      </c>
    </row>
    <row r="699" spans="1:6" x14ac:dyDescent="0.2">
      <c r="A699">
        <v>1343.59</v>
      </c>
      <c r="B699">
        <v>529.68499999999995</v>
      </c>
      <c r="C699">
        <v>666.95100000000002</v>
      </c>
      <c r="D699">
        <v>708.93799999999999</v>
      </c>
      <c r="E699">
        <v>1332.29</v>
      </c>
      <c r="F699">
        <v>825.21</v>
      </c>
    </row>
    <row r="700" spans="1:6" x14ac:dyDescent="0.2">
      <c r="A700">
        <v>1338.75</v>
      </c>
      <c r="B700">
        <v>532.91499999999996</v>
      </c>
      <c r="C700">
        <v>623.34900000000005</v>
      </c>
      <c r="D700">
        <v>739.62099999999998</v>
      </c>
      <c r="E700">
        <v>1516.38</v>
      </c>
      <c r="F700">
        <v>826.82500000000005</v>
      </c>
    </row>
    <row r="701" spans="1:6" x14ac:dyDescent="0.2">
      <c r="A701">
        <v>1335.52</v>
      </c>
      <c r="B701">
        <v>547.44899999999996</v>
      </c>
      <c r="C701">
        <v>644.34199999999998</v>
      </c>
      <c r="D701">
        <v>729.93200000000002</v>
      </c>
      <c r="E701">
        <v>1479.24</v>
      </c>
      <c r="F701">
        <v>788.06799999999998</v>
      </c>
    </row>
    <row r="702" spans="1:6" x14ac:dyDescent="0.2">
      <c r="A702">
        <v>1320.98</v>
      </c>
      <c r="B702">
        <v>549.06399999999996</v>
      </c>
      <c r="C702">
        <v>650.80200000000002</v>
      </c>
      <c r="D702">
        <v>723.47199999999998</v>
      </c>
      <c r="E702">
        <v>1521.23</v>
      </c>
      <c r="F702">
        <v>771.91899999999998</v>
      </c>
    </row>
    <row r="703" spans="1:6" x14ac:dyDescent="0.2">
      <c r="A703">
        <v>1325.83</v>
      </c>
      <c r="B703">
        <v>542.60400000000004</v>
      </c>
      <c r="C703">
        <v>644.34199999999998</v>
      </c>
      <c r="D703">
        <v>731.54700000000003</v>
      </c>
      <c r="E703">
        <v>1527.69</v>
      </c>
      <c r="F703">
        <v>755.77</v>
      </c>
    </row>
    <row r="704" spans="1:6" x14ac:dyDescent="0.2">
      <c r="A704">
        <v>1275.77</v>
      </c>
      <c r="B704">
        <v>552.29300000000001</v>
      </c>
      <c r="C704">
        <v>634.65300000000002</v>
      </c>
      <c r="D704">
        <v>738.00599999999997</v>
      </c>
      <c r="E704">
        <v>1529.3</v>
      </c>
      <c r="F704">
        <v>760.61500000000001</v>
      </c>
    </row>
    <row r="705" spans="1:6" x14ac:dyDescent="0.2">
      <c r="A705">
        <v>1469.55</v>
      </c>
      <c r="B705">
        <v>553.90800000000002</v>
      </c>
      <c r="C705">
        <v>628.19299999999998</v>
      </c>
      <c r="D705">
        <v>736.39099999999996</v>
      </c>
      <c r="E705">
        <v>1571.29</v>
      </c>
      <c r="F705">
        <v>763.84400000000005</v>
      </c>
    </row>
    <row r="706" spans="1:6" x14ac:dyDescent="0.2">
      <c r="A706">
        <v>1466.32</v>
      </c>
      <c r="B706">
        <v>550.67899999999997</v>
      </c>
      <c r="C706">
        <v>671.79600000000005</v>
      </c>
      <c r="D706">
        <v>662.10599999999999</v>
      </c>
      <c r="E706">
        <v>1555.14</v>
      </c>
      <c r="F706">
        <v>770.30399999999997</v>
      </c>
    </row>
    <row r="707" spans="1:6" x14ac:dyDescent="0.2">
      <c r="A707">
        <v>1471.17</v>
      </c>
      <c r="B707">
        <v>549.06399999999996</v>
      </c>
      <c r="C707">
        <v>681.48500000000001</v>
      </c>
      <c r="D707">
        <v>652.41700000000003</v>
      </c>
      <c r="E707">
        <v>1551.91</v>
      </c>
      <c r="F707">
        <v>788.06799999999998</v>
      </c>
    </row>
    <row r="708" spans="1:6" x14ac:dyDescent="0.2">
      <c r="A708">
        <v>1241.8499999999999</v>
      </c>
      <c r="B708">
        <v>557.13800000000003</v>
      </c>
      <c r="C708">
        <v>691.17399999999998</v>
      </c>
      <c r="D708">
        <v>708.93799999999999</v>
      </c>
      <c r="E708">
        <v>1537.38</v>
      </c>
      <c r="F708">
        <v>775.149</v>
      </c>
    </row>
    <row r="709" spans="1:6" x14ac:dyDescent="0.2">
      <c r="A709">
        <v>1266.08</v>
      </c>
      <c r="B709">
        <v>553.90800000000002</v>
      </c>
      <c r="C709">
        <v>686.33</v>
      </c>
      <c r="D709">
        <v>707.32299999999998</v>
      </c>
      <c r="E709">
        <v>1542.22</v>
      </c>
      <c r="F709">
        <v>679.87</v>
      </c>
    </row>
    <row r="710" spans="1:6" x14ac:dyDescent="0.2">
      <c r="A710">
        <v>1283.8399999999999</v>
      </c>
      <c r="B710">
        <v>560.36800000000005</v>
      </c>
      <c r="C710">
        <v>752.54</v>
      </c>
      <c r="D710">
        <v>717.01300000000003</v>
      </c>
      <c r="E710">
        <v>1537.38</v>
      </c>
      <c r="F710">
        <v>675.02499999999998</v>
      </c>
    </row>
    <row r="711" spans="1:6" x14ac:dyDescent="0.2">
      <c r="A711">
        <v>1081.98</v>
      </c>
      <c r="B711">
        <v>549.06399999999996</v>
      </c>
      <c r="C711">
        <v>804.21699999999998</v>
      </c>
      <c r="D711">
        <v>738.00599999999997</v>
      </c>
      <c r="E711">
        <v>1527.69</v>
      </c>
      <c r="F711">
        <v>655.64700000000005</v>
      </c>
    </row>
    <row r="712" spans="1:6" x14ac:dyDescent="0.2">
      <c r="A712">
        <v>1117.51</v>
      </c>
      <c r="B712">
        <v>561.98299999999995</v>
      </c>
      <c r="C712">
        <v>838.13</v>
      </c>
      <c r="D712">
        <v>749.31</v>
      </c>
      <c r="E712">
        <v>1555.14</v>
      </c>
      <c r="F712">
        <v>662.10599999999999</v>
      </c>
    </row>
    <row r="713" spans="1:6" x14ac:dyDescent="0.2">
      <c r="A713">
        <v>1170.8</v>
      </c>
      <c r="B713">
        <v>560.36800000000005</v>
      </c>
      <c r="C713">
        <v>828.44</v>
      </c>
      <c r="D713">
        <v>747.69600000000003</v>
      </c>
      <c r="E713">
        <v>1542.22</v>
      </c>
      <c r="F713">
        <v>654.03200000000004</v>
      </c>
    </row>
    <row r="714" spans="1:6" x14ac:dyDescent="0.2">
      <c r="A714">
        <v>1177.26</v>
      </c>
      <c r="B714">
        <v>582.976</v>
      </c>
      <c r="C714">
        <v>821.98099999999999</v>
      </c>
      <c r="D714">
        <v>812.29100000000005</v>
      </c>
      <c r="E714">
        <v>1545.45</v>
      </c>
      <c r="F714">
        <v>678.255</v>
      </c>
    </row>
    <row r="715" spans="1:6" x14ac:dyDescent="0.2">
      <c r="A715">
        <v>1195.02</v>
      </c>
      <c r="B715">
        <v>573.28700000000003</v>
      </c>
      <c r="C715">
        <v>823.596</v>
      </c>
      <c r="D715">
        <v>788.06799999999998</v>
      </c>
      <c r="E715">
        <v>1643.96</v>
      </c>
      <c r="F715">
        <v>700.86400000000003</v>
      </c>
    </row>
    <row r="716" spans="1:6" x14ac:dyDescent="0.2">
      <c r="A716">
        <v>1188.56</v>
      </c>
      <c r="B716">
        <v>570.05700000000002</v>
      </c>
      <c r="C716">
        <v>818.75099999999998</v>
      </c>
      <c r="D716">
        <v>783.22299999999996</v>
      </c>
      <c r="E716">
        <v>1669.8</v>
      </c>
      <c r="F716">
        <v>708.93799999999999</v>
      </c>
    </row>
    <row r="717" spans="1:6" x14ac:dyDescent="0.2">
      <c r="A717">
        <v>1182.0999999999999</v>
      </c>
      <c r="B717">
        <v>558.75300000000004</v>
      </c>
      <c r="C717">
        <v>828.44</v>
      </c>
      <c r="D717">
        <v>757.38499999999999</v>
      </c>
      <c r="E717">
        <v>1661.73</v>
      </c>
      <c r="F717">
        <v>697.63400000000001</v>
      </c>
    </row>
    <row r="718" spans="1:6" x14ac:dyDescent="0.2">
      <c r="A718">
        <v>1183.72</v>
      </c>
      <c r="B718">
        <v>557.13800000000003</v>
      </c>
      <c r="C718">
        <v>849.43399999999997</v>
      </c>
      <c r="D718">
        <v>760.61500000000001</v>
      </c>
      <c r="E718">
        <v>1674.64</v>
      </c>
      <c r="F718">
        <v>683.1</v>
      </c>
    </row>
    <row r="719" spans="1:6" x14ac:dyDescent="0.2">
      <c r="A719">
        <v>1216.01</v>
      </c>
      <c r="B719">
        <v>587.82100000000003</v>
      </c>
      <c r="C719">
        <v>847.81899999999996</v>
      </c>
      <c r="D719">
        <v>757.38499999999999</v>
      </c>
      <c r="E719">
        <v>1679.49</v>
      </c>
      <c r="F719">
        <v>670.18100000000004</v>
      </c>
    </row>
    <row r="720" spans="1:6" x14ac:dyDescent="0.2">
      <c r="A720">
        <v>1230.55</v>
      </c>
      <c r="B720">
        <v>634.65300000000002</v>
      </c>
      <c r="C720">
        <v>823.596</v>
      </c>
      <c r="D720">
        <v>755.77</v>
      </c>
      <c r="E720">
        <v>1692.41</v>
      </c>
      <c r="F720">
        <v>692.78899999999999</v>
      </c>
    </row>
    <row r="721" spans="1:6" x14ac:dyDescent="0.2">
      <c r="A721">
        <v>1238.6199999999999</v>
      </c>
      <c r="B721">
        <v>636.26800000000003</v>
      </c>
      <c r="C721">
        <v>828.44</v>
      </c>
      <c r="D721">
        <v>747.69600000000003</v>
      </c>
      <c r="E721">
        <v>1681.1</v>
      </c>
      <c r="F721">
        <v>705.70799999999997</v>
      </c>
    </row>
    <row r="722" spans="1:6" x14ac:dyDescent="0.2">
      <c r="A722">
        <v>1254.77</v>
      </c>
      <c r="B722">
        <v>631.423</v>
      </c>
      <c r="C722">
        <v>807.447</v>
      </c>
      <c r="D722">
        <v>765.45899999999995</v>
      </c>
      <c r="E722">
        <v>1705.33</v>
      </c>
      <c r="F722">
        <v>720.24199999999996</v>
      </c>
    </row>
    <row r="723" spans="1:6" x14ac:dyDescent="0.2">
      <c r="A723">
        <v>1190.18</v>
      </c>
      <c r="B723">
        <v>634.65300000000002</v>
      </c>
      <c r="C723">
        <v>786.45299999999997</v>
      </c>
      <c r="D723">
        <v>757.38499999999999</v>
      </c>
      <c r="E723">
        <v>1703.71</v>
      </c>
      <c r="F723">
        <v>705.70799999999997</v>
      </c>
    </row>
    <row r="724" spans="1:6" x14ac:dyDescent="0.2">
      <c r="A724">
        <v>1159.49</v>
      </c>
      <c r="B724">
        <v>641.11300000000006</v>
      </c>
      <c r="C724">
        <v>789.68299999999999</v>
      </c>
      <c r="D724">
        <v>750.92499999999995</v>
      </c>
      <c r="E724">
        <v>1658.5</v>
      </c>
      <c r="F724">
        <v>687.94399999999996</v>
      </c>
    </row>
    <row r="725" spans="1:6" x14ac:dyDescent="0.2">
      <c r="A725">
        <v>1020.61</v>
      </c>
      <c r="B725">
        <v>645.95699999999999</v>
      </c>
      <c r="C725">
        <v>783.22299999999996</v>
      </c>
      <c r="D725">
        <v>742.851</v>
      </c>
      <c r="E725">
        <v>1653.65</v>
      </c>
      <c r="F725">
        <v>689.55899999999997</v>
      </c>
    </row>
    <row r="726" spans="1:6" x14ac:dyDescent="0.2">
      <c r="A726">
        <v>1025.46</v>
      </c>
      <c r="B726">
        <v>658.87599999999998</v>
      </c>
      <c r="C726">
        <v>810.67600000000004</v>
      </c>
      <c r="D726">
        <v>744.46600000000001</v>
      </c>
      <c r="E726">
        <v>1472.78</v>
      </c>
      <c r="F726">
        <v>731.54700000000003</v>
      </c>
    </row>
    <row r="727" spans="1:6" x14ac:dyDescent="0.2">
      <c r="A727">
        <v>1031.92</v>
      </c>
      <c r="B727">
        <v>647.572</v>
      </c>
      <c r="C727">
        <v>800.98699999999997</v>
      </c>
      <c r="D727">
        <v>726.702</v>
      </c>
      <c r="E727">
        <v>1467.94</v>
      </c>
      <c r="F727">
        <v>728.31700000000001</v>
      </c>
    </row>
    <row r="728" spans="1:6" x14ac:dyDescent="0.2">
      <c r="A728">
        <v>1027.07</v>
      </c>
      <c r="B728">
        <v>521.61099999999999</v>
      </c>
      <c r="C728">
        <v>810.67600000000004</v>
      </c>
      <c r="D728">
        <v>723.47199999999998</v>
      </c>
      <c r="E728">
        <v>1422.72</v>
      </c>
      <c r="F728">
        <v>723.47199999999998</v>
      </c>
    </row>
    <row r="729" spans="1:6" x14ac:dyDescent="0.2">
      <c r="A729">
        <v>1022.23</v>
      </c>
      <c r="B729">
        <v>540.98900000000003</v>
      </c>
      <c r="C729">
        <v>799.37199999999996</v>
      </c>
      <c r="D729">
        <v>721.85699999999997</v>
      </c>
      <c r="E729">
        <v>1416.26</v>
      </c>
      <c r="F729">
        <v>713.78300000000002</v>
      </c>
    </row>
    <row r="730" spans="1:6" x14ac:dyDescent="0.2">
      <c r="A730">
        <v>1036.76</v>
      </c>
      <c r="B730">
        <v>570.05700000000002</v>
      </c>
      <c r="C730">
        <v>784.83799999999997</v>
      </c>
      <c r="D730">
        <v>696.01900000000001</v>
      </c>
      <c r="E730">
        <v>1400.11</v>
      </c>
      <c r="F730">
        <v>616.88900000000001</v>
      </c>
    </row>
    <row r="731" spans="1:6" x14ac:dyDescent="0.2">
      <c r="A731">
        <v>1044.8399999999999</v>
      </c>
      <c r="B731">
        <v>576.51700000000005</v>
      </c>
      <c r="C731">
        <v>786.45299999999997</v>
      </c>
      <c r="D731">
        <v>704.09299999999996</v>
      </c>
      <c r="E731">
        <v>1387.19</v>
      </c>
      <c r="F731">
        <v>792.91300000000001</v>
      </c>
    </row>
    <row r="732" spans="1:6" x14ac:dyDescent="0.2">
      <c r="A732">
        <v>1030.3</v>
      </c>
      <c r="B732">
        <v>582.976</v>
      </c>
      <c r="C732">
        <v>789.68299999999999</v>
      </c>
      <c r="D732">
        <v>700.86400000000003</v>
      </c>
      <c r="E732">
        <v>1396.88</v>
      </c>
      <c r="F732">
        <v>773.53399999999999</v>
      </c>
    </row>
    <row r="733" spans="1:6" x14ac:dyDescent="0.2">
      <c r="A733">
        <v>1031.92</v>
      </c>
      <c r="B733">
        <v>584.59100000000001</v>
      </c>
      <c r="C733">
        <v>796.14200000000005</v>
      </c>
      <c r="D733">
        <v>765.45899999999995</v>
      </c>
      <c r="E733">
        <v>1387.19</v>
      </c>
      <c r="F733">
        <v>789.68299999999999</v>
      </c>
    </row>
    <row r="734" spans="1:6" x14ac:dyDescent="0.2">
      <c r="A734">
        <v>1044.8399999999999</v>
      </c>
      <c r="B734">
        <v>594.28099999999995</v>
      </c>
      <c r="C734">
        <v>826.82500000000005</v>
      </c>
      <c r="D734">
        <v>731.54700000000003</v>
      </c>
      <c r="E734">
        <v>1243.47</v>
      </c>
      <c r="F734">
        <v>796.14200000000005</v>
      </c>
    </row>
    <row r="735" spans="1:6" x14ac:dyDescent="0.2">
      <c r="A735">
        <v>1019</v>
      </c>
      <c r="B735">
        <v>591.05100000000004</v>
      </c>
      <c r="C735">
        <v>842.97400000000005</v>
      </c>
      <c r="D735">
        <v>721.85699999999997</v>
      </c>
      <c r="E735">
        <v>1222.47</v>
      </c>
      <c r="F735">
        <v>788.06799999999998</v>
      </c>
    </row>
    <row r="736" spans="1:6" x14ac:dyDescent="0.2">
      <c r="A736">
        <v>1041.6099999999999</v>
      </c>
      <c r="B736">
        <v>637.88300000000004</v>
      </c>
      <c r="C736">
        <v>844.58900000000006</v>
      </c>
      <c r="D736">
        <v>708.93799999999999</v>
      </c>
      <c r="E736">
        <v>1227.32</v>
      </c>
      <c r="F736">
        <v>784.83799999999997</v>
      </c>
    </row>
    <row r="737" spans="1:6" x14ac:dyDescent="0.2">
      <c r="A737">
        <v>1049.68</v>
      </c>
      <c r="B737">
        <v>668.56600000000003</v>
      </c>
      <c r="C737">
        <v>852.66399999999999</v>
      </c>
      <c r="D737">
        <v>697.63400000000001</v>
      </c>
      <c r="E737">
        <v>1216.01</v>
      </c>
      <c r="F737">
        <v>773.53399999999999</v>
      </c>
    </row>
    <row r="738" spans="1:6" x14ac:dyDescent="0.2">
      <c r="A738">
        <v>1052.9100000000001</v>
      </c>
      <c r="B738">
        <v>657.26199999999994</v>
      </c>
      <c r="C738">
        <v>883.34699999999998</v>
      </c>
      <c r="D738">
        <v>702.47900000000004</v>
      </c>
      <c r="E738">
        <v>1214.4000000000001</v>
      </c>
      <c r="F738">
        <v>771.91899999999998</v>
      </c>
    </row>
    <row r="739" spans="1:6" x14ac:dyDescent="0.2">
      <c r="A739">
        <v>1039.99</v>
      </c>
      <c r="B739">
        <v>650.80200000000002</v>
      </c>
      <c r="C739">
        <v>891.42100000000005</v>
      </c>
      <c r="D739">
        <v>710.553</v>
      </c>
      <c r="E739">
        <v>1248.31</v>
      </c>
      <c r="F739">
        <v>770.30399999999997</v>
      </c>
    </row>
    <row r="740" spans="1:6" x14ac:dyDescent="0.2">
      <c r="A740">
        <v>1052.9100000000001</v>
      </c>
      <c r="B740">
        <v>592.66600000000005</v>
      </c>
      <c r="C740">
        <v>883.34699999999998</v>
      </c>
      <c r="D740">
        <v>704.09299999999996</v>
      </c>
      <c r="E740">
        <v>1224.0899999999999</v>
      </c>
      <c r="F740">
        <v>736.39099999999996</v>
      </c>
    </row>
    <row r="741" spans="1:6" x14ac:dyDescent="0.2">
      <c r="A741">
        <v>1048.07</v>
      </c>
      <c r="B741">
        <v>591.05100000000004</v>
      </c>
      <c r="C741">
        <v>875.27200000000005</v>
      </c>
      <c r="D741">
        <v>696.01900000000001</v>
      </c>
      <c r="E741">
        <v>1172.4100000000001</v>
      </c>
      <c r="F741">
        <v>726.702</v>
      </c>
    </row>
    <row r="742" spans="1:6" x14ac:dyDescent="0.2">
      <c r="A742">
        <v>1059.3699999999999</v>
      </c>
      <c r="B742">
        <v>595.89599999999996</v>
      </c>
      <c r="C742">
        <v>842.97400000000005</v>
      </c>
      <c r="D742">
        <v>676.64</v>
      </c>
      <c r="E742">
        <v>1149.8</v>
      </c>
      <c r="F742">
        <v>725.08699999999999</v>
      </c>
    </row>
    <row r="743" spans="1:6" x14ac:dyDescent="0.2">
      <c r="A743">
        <v>998.00400000000002</v>
      </c>
      <c r="B743">
        <v>603.97</v>
      </c>
      <c r="C743">
        <v>830.05499999999995</v>
      </c>
      <c r="D743">
        <v>649.18700000000001</v>
      </c>
      <c r="E743">
        <v>1153.03</v>
      </c>
      <c r="F743">
        <v>741.23599999999999</v>
      </c>
    </row>
    <row r="744" spans="1:6" x14ac:dyDescent="0.2">
      <c r="A744">
        <v>1031.92</v>
      </c>
      <c r="B744">
        <v>629.80799999999999</v>
      </c>
      <c r="C744">
        <v>844.58900000000006</v>
      </c>
      <c r="D744">
        <v>773.53399999999999</v>
      </c>
      <c r="E744">
        <v>1072.29</v>
      </c>
      <c r="F744">
        <v>747.69600000000003</v>
      </c>
    </row>
    <row r="745" spans="1:6" x14ac:dyDescent="0.2">
      <c r="A745">
        <v>1060.98</v>
      </c>
      <c r="B745">
        <v>634.65300000000002</v>
      </c>
      <c r="C745">
        <v>847.81899999999996</v>
      </c>
      <c r="D745">
        <v>768.68899999999996</v>
      </c>
      <c r="E745">
        <v>1073.9000000000001</v>
      </c>
      <c r="F745">
        <v>749.31</v>
      </c>
    </row>
    <row r="746" spans="1:6" x14ac:dyDescent="0.2">
      <c r="A746">
        <v>1059.3699999999999</v>
      </c>
      <c r="B746">
        <v>615.274</v>
      </c>
      <c r="C746">
        <v>834.9</v>
      </c>
      <c r="D746">
        <v>763.84400000000005</v>
      </c>
      <c r="E746">
        <v>1069.06</v>
      </c>
      <c r="F746">
        <v>757.38499999999999</v>
      </c>
    </row>
    <row r="747" spans="1:6" x14ac:dyDescent="0.2">
      <c r="A747">
        <v>1073.9000000000001</v>
      </c>
      <c r="B747">
        <v>613.65899999999999</v>
      </c>
      <c r="C747">
        <v>830.05499999999995</v>
      </c>
      <c r="D747">
        <v>744.46600000000001</v>
      </c>
      <c r="E747">
        <v>912.41499999999996</v>
      </c>
      <c r="F747">
        <v>776.76400000000001</v>
      </c>
    </row>
    <row r="748" spans="1:6" x14ac:dyDescent="0.2">
      <c r="A748">
        <v>1112.6600000000001</v>
      </c>
      <c r="B748">
        <v>607.20000000000005</v>
      </c>
      <c r="C748">
        <v>809.06100000000004</v>
      </c>
      <c r="D748">
        <v>749.31</v>
      </c>
      <c r="E748">
        <v>925.33399999999995</v>
      </c>
      <c r="F748">
        <v>771.91899999999998</v>
      </c>
    </row>
    <row r="749" spans="1:6" x14ac:dyDescent="0.2">
      <c r="A749">
        <v>1120.74</v>
      </c>
      <c r="B749">
        <v>589.43600000000004</v>
      </c>
      <c r="C749">
        <v>812.29100000000005</v>
      </c>
      <c r="D749">
        <v>750.92499999999995</v>
      </c>
      <c r="E749">
        <v>930.178</v>
      </c>
      <c r="F749">
        <v>773.53399999999999</v>
      </c>
    </row>
    <row r="750" spans="1:6" x14ac:dyDescent="0.2">
      <c r="A750">
        <v>1132.04</v>
      </c>
      <c r="B750">
        <v>592.66600000000005</v>
      </c>
      <c r="C750">
        <v>813.90599999999995</v>
      </c>
      <c r="D750">
        <v>744.46600000000001</v>
      </c>
      <c r="E750">
        <v>918.87400000000002</v>
      </c>
      <c r="F750">
        <v>770.30399999999997</v>
      </c>
    </row>
    <row r="751" spans="1:6" x14ac:dyDescent="0.2">
      <c r="A751">
        <v>1144.96</v>
      </c>
      <c r="B751">
        <v>605.58500000000004</v>
      </c>
      <c r="C751">
        <v>771.91899999999998</v>
      </c>
      <c r="D751">
        <v>749.31</v>
      </c>
      <c r="E751">
        <v>915.64400000000001</v>
      </c>
      <c r="F751">
        <v>763.84400000000005</v>
      </c>
    </row>
    <row r="752" spans="1:6" x14ac:dyDescent="0.2">
      <c r="A752">
        <v>1140.1099999999999</v>
      </c>
      <c r="B752">
        <v>602.35500000000002</v>
      </c>
      <c r="C752">
        <v>768.68899999999996</v>
      </c>
      <c r="D752">
        <v>736.39099999999996</v>
      </c>
      <c r="E752">
        <v>889.80600000000004</v>
      </c>
      <c r="F752">
        <v>768.68899999999996</v>
      </c>
    </row>
    <row r="753" spans="1:6" x14ac:dyDescent="0.2">
      <c r="A753">
        <v>1130.43</v>
      </c>
      <c r="B753">
        <v>597.51</v>
      </c>
      <c r="C753">
        <v>815.52099999999996</v>
      </c>
      <c r="D753">
        <v>763.84400000000005</v>
      </c>
      <c r="E753">
        <v>844.58900000000006</v>
      </c>
      <c r="F753">
        <v>763.84400000000005</v>
      </c>
    </row>
    <row r="754" spans="1:6" x14ac:dyDescent="0.2">
      <c r="A754">
        <v>956.01700000000005</v>
      </c>
      <c r="B754">
        <v>602.35500000000002</v>
      </c>
      <c r="C754">
        <v>810.67600000000004</v>
      </c>
      <c r="D754">
        <v>708.93799999999999</v>
      </c>
      <c r="E754">
        <v>849.43399999999997</v>
      </c>
      <c r="F754">
        <v>760.61500000000001</v>
      </c>
    </row>
    <row r="755" spans="1:6" x14ac:dyDescent="0.2">
      <c r="A755">
        <v>960.86099999999999</v>
      </c>
      <c r="B755">
        <v>610.42999999999995</v>
      </c>
      <c r="C755">
        <v>733.16200000000003</v>
      </c>
      <c r="D755">
        <v>702.47900000000004</v>
      </c>
      <c r="E755">
        <v>844.58900000000006</v>
      </c>
      <c r="F755">
        <v>746.08100000000002</v>
      </c>
    </row>
    <row r="756" spans="1:6" x14ac:dyDescent="0.2">
      <c r="A756">
        <v>967.32100000000003</v>
      </c>
      <c r="B756">
        <v>608.81500000000005</v>
      </c>
      <c r="C756">
        <v>702.47900000000004</v>
      </c>
      <c r="D756">
        <v>713.78300000000002</v>
      </c>
      <c r="E756">
        <v>842.97400000000005</v>
      </c>
      <c r="F756">
        <v>738.00599999999997</v>
      </c>
    </row>
    <row r="757" spans="1:6" x14ac:dyDescent="0.2">
      <c r="A757">
        <v>1041.6099999999999</v>
      </c>
      <c r="B757">
        <v>610.42999999999995</v>
      </c>
      <c r="C757">
        <v>707.32299999999998</v>
      </c>
      <c r="D757">
        <v>728.31700000000001</v>
      </c>
      <c r="E757">
        <v>812.29100000000005</v>
      </c>
      <c r="F757">
        <v>728.31700000000001</v>
      </c>
    </row>
    <row r="758" spans="1:6" x14ac:dyDescent="0.2">
      <c r="A758">
        <v>1006.08</v>
      </c>
      <c r="B758">
        <v>623.34900000000005</v>
      </c>
      <c r="C758">
        <v>697.63400000000001</v>
      </c>
      <c r="D758">
        <v>733.16200000000003</v>
      </c>
      <c r="E758">
        <v>807.447</v>
      </c>
      <c r="F758">
        <v>725.08699999999999</v>
      </c>
    </row>
    <row r="759" spans="1:6" x14ac:dyDescent="0.2">
      <c r="A759">
        <v>991.54399999999998</v>
      </c>
      <c r="B759">
        <v>624.96400000000006</v>
      </c>
      <c r="C759">
        <v>699.24900000000002</v>
      </c>
      <c r="D759">
        <v>725.08699999999999</v>
      </c>
      <c r="E759">
        <v>805.83199999999999</v>
      </c>
      <c r="F759">
        <v>726.702</v>
      </c>
    </row>
    <row r="760" spans="1:6" x14ac:dyDescent="0.2">
      <c r="A760">
        <v>994.774</v>
      </c>
      <c r="B760">
        <v>634.65300000000002</v>
      </c>
      <c r="C760">
        <v>704.09299999999996</v>
      </c>
      <c r="D760">
        <v>715.39800000000002</v>
      </c>
      <c r="E760">
        <v>817.13599999999997</v>
      </c>
      <c r="F760">
        <v>731.54700000000003</v>
      </c>
    </row>
    <row r="761" spans="1:6" x14ac:dyDescent="0.2">
      <c r="A761">
        <v>980.24</v>
      </c>
      <c r="B761">
        <v>629.80799999999999</v>
      </c>
      <c r="C761">
        <v>728.31700000000001</v>
      </c>
      <c r="D761">
        <v>720.24199999999996</v>
      </c>
      <c r="E761">
        <v>794.52700000000004</v>
      </c>
      <c r="F761">
        <v>729.93200000000002</v>
      </c>
    </row>
    <row r="762" spans="1:6" x14ac:dyDescent="0.2">
      <c r="A762">
        <v>972.16600000000005</v>
      </c>
      <c r="B762">
        <v>647.572</v>
      </c>
      <c r="C762">
        <v>718.62699999999995</v>
      </c>
      <c r="D762">
        <v>652.41700000000003</v>
      </c>
      <c r="E762">
        <v>792.91300000000001</v>
      </c>
      <c r="F762">
        <v>717.01300000000003</v>
      </c>
    </row>
    <row r="763" spans="1:6" x14ac:dyDescent="0.2">
      <c r="A763">
        <v>993.15899999999999</v>
      </c>
      <c r="B763">
        <v>681.48500000000001</v>
      </c>
      <c r="C763">
        <v>710.553</v>
      </c>
      <c r="D763">
        <v>684.71500000000003</v>
      </c>
      <c r="E763">
        <v>799.37199999999996</v>
      </c>
      <c r="F763">
        <v>702.47900000000004</v>
      </c>
    </row>
    <row r="764" spans="1:6" x14ac:dyDescent="0.2">
      <c r="A764">
        <v>1006.08</v>
      </c>
      <c r="B764">
        <v>654.03200000000004</v>
      </c>
      <c r="C764">
        <v>720.24199999999996</v>
      </c>
      <c r="D764">
        <v>725.08699999999999</v>
      </c>
      <c r="E764">
        <v>699.24900000000002</v>
      </c>
      <c r="F764">
        <v>681.48500000000001</v>
      </c>
    </row>
    <row r="765" spans="1:6" x14ac:dyDescent="0.2">
      <c r="A765">
        <v>1001.23</v>
      </c>
      <c r="B765">
        <v>647.572</v>
      </c>
      <c r="C765">
        <v>726.702</v>
      </c>
      <c r="D765">
        <v>721.85699999999997</v>
      </c>
      <c r="E765">
        <v>692.78899999999999</v>
      </c>
      <c r="F765">
        <v>679.87</v>
      </c>
    </row>
    <row r="766" spans="1:6" x14ac:dyDescent="0.2">
      <c r="A766">
        <v>1012.54</v>
      </c>
      <c r="B766">
        <v>641.11300000000006</v>
      </c>
      <c r="C766">
        <v>731.54700000000003</v>
      </c>
      <c r="D766">
        <v>705.70799999999997</v>
      </c>
      <c r="E766">
        <v>676.64</v>
      </c>
      <c r="F766">
        <v>729.93200000000002</v>
      </c>
    </row>
    <row r="767" spans="1:6" x14ac:dyDescent="0.2">
      <c r="A767">
        <v>1056.1400000000001</v>
      </c>
      <c r="B767">
        <v>654.03200000000004</v>
      </c>
      <c r="C767">
        <v>725.08699999999999</v>
      </c>
      <c r="D767">
        <v>704.09299999999996</v>
      </c>
      <c r="E767">
        <v>650.80200000000002</v>
      </c>
      <c r="F767">
        <v>760.61500000000001</v>
      </c>
    </row>
    <row r="768" spans="1:6" x14ac:dyDescent="0.2">
      <c r="A768">
        <v>1219.24</v>
      </c>
      <c r="B768">
        <v>650.80200000000002</v>
      </c>
      <c r="C768">
        <v>738.00599999999997</v>
      </c>
      <c r="D768">
        <v>702.47900000000004</v>
      </c>
      <c r="E768">
        <v>665.33600000000001</v>
      </c>
      <c r="F768">
        <v>767.07399999999996</v>
      </c>
    </row>
    <row r="769" spans="1:6" x14ac:dyDescent="0.2">
      <c r="A769">
        <v>1232.1600000000001</v>
      </c>
      <c r="B769">
        <v>613.65899999999999</v>
      </c>
      <c r="C769">
        <v>750.92499999999995</v>
      </c>
      <c r="D769">
        <v>704.09299999999996</v>
      </c>
      <c r="E769">
        <v>687.94399999999996</v>
      </c>
      <c r="F769">
        <v>781.60799999999995</v>
      </c>
    </row>
    <row r="770" spans="1:6" x14ac:dyDescent="0.2">
      <c r="A770">
        <v>1214.4000000000001</v>
      </c>
      <c r="B770">
        <v>589.43600000000004</v>
      </c>
      <c r="C770">
        <v>786.45299999999997</v>
      </c>
      <c r="D770">
        <v>705.70799999999997</v>
      </c>
      <c r="E770">
        <v>676.64</v>
      </c>
      <c r="F770">
        <v>757.38499999999999</v>
      </c>
    </row>
    <row r="771" spans="1:6" x14ac:dyDescent="0.2">
      <c r="A771">
        <v>1201.48</v>
      </c>
      <c r="B771">
        <v>603.97</v>
      </c>
      <c r="C771">
        <v>781.60799999999995</v>
      </c>
      <c r="D771">
        <v>689.55899999999997</v>
      </c>
      <c r="E771">
        <v>650.80200000000002</v>
      </c>
      <c r="F771">
        <v>741.23599999999999</v>
      </c>
    </row>
    <row r="772" spans="1:6" x14ac:dyDescent="0.2">
      <c r="A772">
        <v>1128.81</v>
      </c>
      <c r="B772">
        <v>613.65899999999999</v>
      </c>
      <c r="C772">
        <v>778.37900000000002</v>
      </c>
      <c r="D772">
        <v>694.404</v>
      </c>
      <c r="E772">
        <v>624.96400000000006</v>
      </c>
      <c r="F772">
        <v>746.08100000000002</v>
      </c>
    </row>
    <row r="773" spans="1:6" x14ac:dyDescent="0.2">
      <c r="A773">
        <v>1102.97</v>
      </c>
      <c r="B773">
        <v>624.96400000000006</v>
      </c>
      <c r="C773">
        <v>786.45299999999997</v>
      </c>
      <c r="D773">
        <v>725.08699999999999</v>
      </c>
      <c r="E773">
        <v>665.33600000000001</v>
      </c>
      <c r="F773">
        <v>747.69600000000003</v>
      </c>
    </row>
    <row r="774" spans="1:6" x14ac:dyDescent="0.2">
      <c r="A774">
        <v>1128.81</v>
      </c>
      <c r="B774">
        <v>621.73400000000004</v>
      </c>
      <c r="C774">
        <v>821.98099999999999</v>
      </c>
      <c r="D774">
        <v>723.47199999999998</v>
      </c>
      <c r="E774">
        <v>671.79600000000005</v>
      </c>
      <c r="F774">
        <v>739.62099999999998</v>
      </c>
    </row>
    <row r="775" spans="1:6" x14ac:dyDescent="0.2">
      <c r="A775">
        <v>1119.1199999999999</v>
      </c>
      <c r="B775">
        <v>626.57899999999995</v>
      </c>
      <c r="C775">
        <v>818.75099999999998</v>
      </c>
      <c r="D775">
        <v>718.62699999999995</v>
      </c>
      <c r="E775">
        <v>670.18100000000004</v>
      </c>
      <c r="F775">
        <v>705.70799999999997</v>
      </c>
    </row>
    <row r="776" spans="1:6" x14ac:dyDescent="0.2">
      <c r="A776">
        <v>1123.97</v>
      </c>
      <c r="B776">
        <v>600.74</v>
      </c>
      <c r="C776">
        <v>820.36599999999999</v>
      </c>
      <c r="D776">
        <v>720.24199999999996</v>
      </c>
      <c r="E776">
        <v>678.255</v>
      </c>
      <c r="F776">
        <v>717.01300000000003</v>
      </c>
    </row>
    <row r="777" spans="1:6" x14ac:dyDescent="0.2">
      <c r="A777">
        <v>1128.81</v>
      </c>
      <c r="B777">
        <v>595.89599999999996</v>
      </c>
      <c r="C777">
        <v>817.13599999999997</v>
      </c>
      <c r="D777">
        <v>721.85699999999997</v>
      </c>
      <c r="E777">
        <v>666.95100000000002</v>
      </c>
      <c r="F777">
        <v>813.90599999999995</v>
      </c>
    </row>
    <row r="778" spans="1:6" x14ac:dyDescent="0.2">
      <c r="A778">
        <v>1148.19</v>
      </c>
      <c r="B778">
        <v>582.976</v>
      </c>
      <c r="C778">
        <v>815.52099999999996</v>
      </c>
      <c r="D778">
        <v>729.93200000000002</v>
      </c>
      <c r="E778">
        <v>678.255</v>
      </c>
      <c r="F778">
        <v>812.29100000000005</v>
      </c>
    </row>
    <row r="779" spans="1:6" x14ac:dyDescent="0.2">
      <c r="A779">
        <v>1149.8</v>
      </c>
      <c r="B779">
        <v>641.11300000000006</v>
      </c>
      <c r="C779">
        <v>818.75099999999998</v>
      </c>
      <c r="D779">
        <v>705.70799999999997</v>
      </c>
      <c r="E779">
        <v>699.24900000000002</v>
      </c>
      <c r="F779">
        <v>815.52099999999996</v>
      </c>
    </row>
    <row r="780" spans="1:6" x14ac:dyDescent="0.2">
      <c r="A780">
        <v>1140.1099999999999</v>
      </c>
      <c r="B780">
        <v>618.50400000000002</v>
      </c>
      <c r="C780">
        <v>813.90599999999995</v>
      </c>
      <c r="D780">
        <v>781.60799999999995</v>
      </c>
      <c r="E780">
        <v>721.85699999999997</v>
      </c>
      <c r="F780">
        <v>633.03800000000001</v>
      </c>
    </row>
    <row r="781" spans="1:6" x14ac:dyDescent="0.2">
      <c r="A781">
        <v>1136.8800000000001</v>
      </c>
      <c r="B781">
        <v>636.26800000000003</v>
      </c>
      <c r="C781">
        <v>800.98699999999997</v>
      </c>
      <c r="D781">
        <v>700.86400000000003</v>
      </c>
      <c r="E781">
        <v>708.93799999999999</v>
      </c>
      <c r="F781">
        <v>641.11300000000006</v>
      </c>
    </row>
    <row r="782" spans="1:6" x14ac:dyDescent="0.2">
      <c r="A782">
        <v>1128.81</v>
      </c>
      <c r="B782">
        <v>629.80799999999999</v>
      </c>
      <c r="C782">
        <v>783.22299999999996</v>
      </c>
      <c r="D782">
        <v>710.553</v>
      </c>
      <c r="E782">
        <v>728.31700000000001</v>
      </c>
      <c r="F782">
        <v>623.34900000000005</v>
      </c>
    </row>
    <row r="783" spans="1:6" x14ac:dyDescent="0.2">
      <c r="A783">
        <v>1146.57</v>
      </c>
      <c r="B783">
        <v>636.26800000000003</v>
      </c>
      <c r="C783">
        <v>788.06799999999998</v>
      </c>
      <c r="D783">
        <v>723.47199999999998</v>
      </c>
      <c r="E783">
        <v>710.553</v>
      </c>
      <c r="F783">
        <v>628.19299999999998</v>
      </c>
    </row>
    <row r="784" spans="1:6" x14ac:dyDescent="0.2">
      <c r="A784">
        <v>1203.0999999999999</v>
      </c>
      <c r="B784">
        <v>626.57899999999995</v>
      </c>
      <c r="C784">
        <v>794.52700000000004</v>
      </c>
      <c r="D784">
        <v>729.93200000000002</v>
      </c>
      <c r="E784">
        <v>717.01300000000003</v>
      </c>
      <c r="F784">
        <v>623.34900000000005</v>
      </c>
    </row>
    <row r="785" spans="1:6" x14ac:dyDescent="0.2">
      <c r="A785">
        <v>1157.8800000000001</v>
      </c>
      <c r="B785">
        <v>582.976</v>
      </c>
      <c r="C785">
        <v>779.99300000000005</v>
      </c>
      <c r="D785">
        <v>726.702</v>
      </c>
      <c r="E785">
        <v>720.24199999999996</v>
      </c>
      <c r="F785">
        <v>634.65300000000002</v>
      </c>
    </row>
    <row r="786" spans="1:6" x14ac:dyDescent="0.2">
      <c r="A786">
        <v>1170.8</v>
      </c>
      <c r="B786">
        <v>608.81500000000005</v>
      </c>
      <c r="C786">
        <v>773.53399999999999</v>
      </c>
      <c r="D786">
        <v>778.37900000000002</v>
      </c>
      <c r="E786">
        <v>723.47199999999998</v>
      </c>
      <c r="F786">
        <v>636.26800000000003</v>
      </c>
    </row>
    <row r="787" spans="1:6" x14ac:dyDescent="0.2">
      <c r="A787">
        <v>1243.47</v>
      </c>
      <c r="B787">
        <v>587.82100000000003</v>
      </c>
      <c r="C787">
        <v>763.84400000000005</v>
      </c>
      <c r="D787">
        <v>788.06799999999998</v>
      </c>
      <c r="E787">
        <v>725.08699999999999</v>
      </c>
      <c r="F787">
        <v>631.423</v>
      </c>
    </row>
    <row r="788" spans="1:6" x14ac:dyDescent="0.2">
      <c r="A788">
        <v>1249.93</v>
      </c>
      <c r="B788">
        <v>592.66600000000005</v>
      </c>
      <c r="C788">
        <v>757.38499999999999</v>
      </c>
      <c r="D788">
        <v>770.30399999999997</v>
      </c>
      <c r="E788">
        <v>700.86400000000003</v>
      </c>
      <c r="F788">
        <v>655.64700000000005</v>
      </c>
    </row>
    <row r="789" spans="1:6" x14ac:dyDescent="0.2">
      <c r="A789">
        <v>1254.77</v>
      </c>
      <c r="B789">
        <v>600.74</v>
      </c>
      <c r="C789">
        <v>742.851</v>
      </c>
      <c r="D789">
        <v>678.255</v>
      </c>
      <c r="E789">
        <v>713.78300000000002</v>
      </c>
      <c r="F789">
        <v>654.03200000000004</v>
      </c>
    </row>
    <row r="790" spans="1:6" x14ac:dyDescent="0.2">
      <c r="A790">
        <v>1272.54</v>
      </c>
      <c r="B790">
        <v>599.125</v>
      </c>
      <c r="C790">
        <v>754.15499999999997</v>
      </c>
      <c r="D790">
        <v>687.94399999999996</v>
      </c>
      <c r="E790">
        <v>749.31</v>
      </c>
      <c r="F790">
        <v>686.33</v>
      </c>
    </row>
    <row r="791" spans="1:6" x14ac:dyDescent="0.2">
      <c r="A791">
        <v>1253.1600000000001</v>
      </c>
      <c r="B791">
        <v>594.28099999999995</v>
      </c>
      <c r="C791">
        <v>749.31</v>
      </c>
      <c r="D791">
        <v>692.78899999999999</v>
      </c>
      <c r="E791">
        <v>800.98699999999997</v>
      </c>
      <c r="F791">
        <v>691.17399999999998</v>
      </c>
    </row>
    <row r="792" spans="1:6" x14ac:dyDescent="0.2">
      <c r="A792">
        <v>1266.08</v>
      </c>
      <c r="B792">
        <v>615.274</v>
      </c>
      <c r="C792">
        <v>744.46600000000001</v>
      </c>
      <c r="D792">
        <v>676.64</v>
      </c>
      <c r="E792">
        <v>820.36599999999999</v>
      </c>
      <c r="F792">
        <v>694.404</v>
      </c>
    </row>
    <row r="793" spans="1:6" x14ac:dyDescent="0.2">
      <c r="A793">
        <v>1243.47</v>
      </c>
      <c r="B793">
        <v>584.59100000000001</v>
      </c>
      <c r="C793">
        <v>734.77599999999995</v>
      </c>
      <c r="D793">
        <v>704.09299999999996</v>
      </c>
      <c r="E793">
        <v>817.13599999999997</v>
      </c>
      <c r="F793">
        <v>712.16800000000001</v>
      </c>
    </row>
    <row r="794" spans="1:6" x14ac:dyDescent="0.2">
      <c r="A794">
        <v>1240.24</v>
      </c>
      <c r="B794">
        <v>605.58500000000004</v>
      </c>
      <c r="C794">
        <v>717.01300000000003</v>
      </c>
      <c r="D794">
        <v>707.32299999999998</v>
      </c>
      <c r="E794">
        <v>831.67</v>
      </c>
      <c r="F794">
        <v>704.09299999999996</v>
      </c>
    </row>
    <row r="795" spans="1:6" x14ac:dyDescent="0.2">
      <c r="A795">
        <v>1243.47</v>
      </c>
      <c r="B795">
        <v>602.35500000000002</v>
      </c>
      <c r="C795">
        <v>713.78300000000002</v>
      </c>
      <c r="D795">
        <v>696.01900000000001</v>
      </c>
      <c r="E795">
        <v>846.20399999999995</v>
      </c>
      <c r="F795">
        <v>702.47900000000004</v>
      </c>
    </row>
    <row r="796" spans="1:6" x14ac:dyDescent="0.2">
      <c r="A796">
        <v>1198.25</v>
      </c>
      <c r="B796">
        <v>612.04499999999996</v>
      </c>
      <c r="C796">
        <v>715.39800000000002</v>
      </c>
      <c r="D796">
        <v>692.78899999999999</v>
      </c>
      <c r="E796">
        <v>870.42700000000002</v>
      </c>
      <c r="F796">
        <v>710.553</v>
      </c>
    </row>
    <row r="797" spans="1:6" x14ac:dyDescent="0.2">
      <c r="A797">
        <v>1186.95</v>
      </c>
      <c r="B797">
        <v>607.20000000000005</v>
      </c>
      <c r="C797">
        <v>723.47199999999998</v>
      </c>
      <c r="D797">
        <v>684.71500000000003</v>
      </c>
      <c r="E797">
        <v>812.29100000000005</v>
      </c>
      <c r="F797">
        <v>718.62699999999995</v>
      </c>
    </row>
    <row r="798" spans="1:6" x14ac:dyDescent="0.2">
      <c r="A798">
        <v>1174.03</v>
      </c>
      <c r="B798">
        <v>608.81500000000005</v>
      </c>
      <c r="C798">
        <v>717.01300000000003</v>
      </c>
      <c r="D798">
        <v>678.255</v>
      </c>
      <c r="E798">
        <v>804.21699999999998</v>
      </c>
      <c r="F798">
        <v>744.46600000000001</v>
      </c>
    </row>
    <row r="799" spans="1:6" x14ac:dyDescent="0.2">
      <c r="A799">
        <v>1185.33</v>
      </c>
      <c r="B799">
        <v>613.65899999999999</v>
      </c>
      <c r="C799">
        <v>725.08699999999999</v>
      </c>
      <c r="D799">
        <v>665.33600000000001</v>
      </c>
      <c r="E799">
        <v>994.774</v>
      </c>
      <c r="F799">
        <v>749.31</v>
      </c>
    </row>
    <row r="800" spans="1:6" x14ac:dyDescent="0.2">
      <c r="A800">
        <v>1195.02</v>
      </c>
      <c r="B800">
        <v>608.81500000000005</v>
      </c>
      <c r="C800">
        <v>733.16200000000003</v>
      </c>
      <c r="D800">
        <v>658.87599999999998</v>
      </c>
      <c r="E800">
        <v>1012.54</v>
      </c>
      <c r="F800">
        <v>765.45899999999995</v>
      </c>
    </row>
    <row r="801" spans="1:6" x14ac:dyDescent="0.2">
      <c r="A801">
        <v>1196.6400000000001</v>
      </c>
      <c r="B801">
        <v>602.35500000000002</v>
      </c>
      <c r="C801">
        <v>726.702</v>
      </c>
      <c r="D801">
        <v>689.55899999999997</v>
      </c>
      <c r="E801">
        <v>1023.84</v>
      </c>
      <c r="F801">
        <v>763.84400000000005</v>
      </c>
    </row>
    <row r="802" spans="1:6" x14ac:dyDescent="0.2">
      <c r="A802">
        <v>1193.4100000000001</v>
      </c>
      <c r="B802">
        <v>603.97</v>
      </c>
      <c r="C802">
        <v>723.47199999999998</v>
      </c>
      <c r="D802">
        <v>696.01900000000001</v>
      </c>
      <c r="E802">
        <v>1035.1500000000001</v>
      </c>
      <c r="F802">
        <v>773.53399999999999</v>
      </c>
    </row>
    <row r="803" spans="1:6" x14ac:dyDescent="0.2">
      <c r="A803">
        <v>1178.8699999999999</v>
      </c>
      <c r="B803">
        <v>595.89599999999996</v>
      </c>
      <c r="C803">
        <v>663.721</v>
      </c>
      <c r="D803">
        <v>704.09299999999996</v>
      </c>
      <c r="E803">
        <v>1044.8399999999999</v>
      </c>
      <c r="F803">
        <v>776.76400000000001</v>
      </c>
    </row>
    <row r="804" spans="1:6" x14ac:dyDescent="0.2">
      <c r="A804">
        <v>1114.28</v>
      </c>
      <c r="B804">
        <v>584.59100000000001</v>
      </c>
      <c r="C804">
        <v>662.10599999999999</v>
      </c>
      <c r="D804">
        <v>679.87</v>
      </c>
      <c r="E804">
        <v>1165.95</v>
      </c>
      <c r="F804">
        <v>767.07399999999996</v>
      </c>
    </row>
    <row r="805" spans="1:6" x14ac:dyDescent="0.2">
      <c r="A805">
        <v>1143.3399999999999</v>
      </c>
      <c r="B805">
        <v>589.43600000000004</v>
      </c>
      <c r="C805">
        <v>649.18700000000001</v>
      </c>
      <c r="D805">
        <v>684.71500000000003</v>
      </c>
      <c r="E805">
        <v>1172.4100000000001</v>
      </c>
      <c r="F805">
        <v>775.149</v>
      </c>
    </row>
    <row r="806" spans="1:6" x14ac:dyDescent="0.2">
      <c r="A806">
        <v>1256.3900000000001</v>
      </c>
      <c r="B806">
        <v>603.97</v>
      </c>
      <c r="C806">
        <v>628.19299999999998</v>
      </c>
      <c r="D806">
        <v>679.87</v>
      </c>
      <c r="E806">
        <v>1180.49</v>
      </c>
      <c r="F806">
        <v>757.38499999999999</v>
      </c>
    </row>
    <row r="807" spans="1:6" x14ac:dyDescent="0.2">
      <c r="A807">
        <v>1288.68</v>
      </c>
      <c r="B807">
        <v>607.20000000000005</v>
      </c>
      <c r="C807">
        <v>621.73400000000004</v>
      </c>
      <c r="D807">
        <v>691.17399999999998</v>
      </c>
      <c r="E807">
        <v>1199.8699999999999</v>
      </c>
      <c r="F807">
        <v>752.54</v>
      </c>
    </row>
    <row r="808" spans="1:6" x14ac:dyDescent="0.2">
      <c r="A808">
        <v>1306.45</v>
      </c>
      <c r="B808">
        <v>599.125</v>
      </c>
      <c r="C808">
        <v>636.26800000000003</v>
      </c>
      <c r="D808">
        <v>712.16800000000001</v>
      </c>
      <c r="E808">
        <v>1207.94</v>
      </c>
      <c r="F808">
        <v>771.91899999999998</v>
      </c>
    </row>
    <row r="809" spans="1:6" x14ac:dyDescent="0.2">
      <c r="A809">
        <v>1283.8399999999999</v>
      </c>
      <c r="B809">
        <v>581.36199999999997</v>
      </c>
      <c r="C809">
        <v>615.274</v>
      </c>
      <c r="D809">
        <v>702.47900000000004</v>
      </c>
      <c r="E809">
        <v>1225.7</v>
      </c>
      <c r="F809">
        <v>773.53399999999999</v>
      </c>
    </row>
    <row r="810" spans="1:6" x14ac:dyDescent="0.2">
      <c r="A810">
        <v>1290.3</v>
      </c>
      <c r="B810">
        <v>618.50400000000002</v>
      </c>
      <c r="C810">
        <v>623.34900000000005</v>
      </c>
      <c r="D810">
        <v>683.1</v>
      </c>
      <c r="E810">
        <v>1259.6199999999999</v>
      </c>
      <c r="F810">
        <v>754.15499999999997</v>
      </c>
    </row>
    <row r="811" spans="1:6" x14ac:dyDescent="0.2">
      <c r="A811">
        <v>1275.77</v>
      </c>
      <c r="B811">
        <v>721.85699999999997</v>
      </c>
      <c r="C811">
        <v>608.81500000000005</v>
      </c>
      <c r="D811">
        <v>670.18100000000004</v>
      </c>
      <c r="E811">
        <v>1280.6099999999999</v>
      </c>
      <c r="F811">
        <v>747.69600000000003</v>
      </c>
    </row>
    <row r="812" spans="1:6" x14ac:dyDescent="0.2">
      <c r="A812">
        <v>1280.6099999999999</v>
      </c>
      <c r="B812">
        <v>723.47199999999998</v>
      </c>
      <c r="C812">
        <v>633.03800000000001</v>
      </c>
      <c r="D812">
        <v>639.49800000000005</v>
      </c>
      <c r="E812">
        <v>1270.92</v>
      </c>
      <c r="F812">
        <v>746.08100000000002</v>
      </c>
    </row>
    <row r="813" spans="1:6" x14ac:dyDescent="0.2">
      <c r="A813">
        <v>1269.31</v>
      </c>
      <c r="B813">
        <v>707.32299999999998</v>
      </c>
      <c r="C813">
        <v>683.1</v>
      </c>
      <c r="D813">
        <v>749.31</v>
      </c>
      <c r="E813">
        <v>1293.53</v>
      </c>
      <c r="F813">
        <v>650.80200000000002</v>
      </c>
    </row>
    <row r="814" spans="1:6" x14ac:dyDescent="0.2">
      <c r="A814">
        <v>1243.47</v>
      </c>
      <c r="B814">
        <v>725.08699999999999</v>
      </c>
      <c r="C814">
        <v>673.41</v>
      </c>
      <c r="D814">
        <v>750.92499999999995</v>
      </c>
      <c r="E814">
        <v>1333.9</v>
      </c>
      <c r="F814">
        <v>621.73400000000004</v>
      </c>
    </row>
    <row r="815" spans="1:6" x14ac:dyDescent="0.2">
      <c r="A815">
        <v>1233.78</v>
      </c>
      <c r="B815">
        <v>710.553</v>
      </c>
      <c r="C815">
        <v>666.95100000000002</v>
      </c>
      <c r="D815">
        <v>778.37900000000002</v>
      </c>
      <c r="E815">
        <v>1316.14</v>
      </c>
      <c r="F815">
        <v>620.11900000000003</v>
      </c>
    </row>
    <row r="816" spans="1:6" x14ac:dyDescent="0.2">
      <c r="A816">
        <v>1023.84</v>
      </c>
      <c r="B816">
        <v>708.93799999999999</v>
      </c>
      <c r="C816">
        <v>683.1</v>
      </c>
      <c r="D816">
        <v>786.45299999999997</v>
      </c>
      <c r="E816">
        <v>1320.98</v>
      </c>
      <c r="F816">
        <v>612.04499999999996</v>
      </c>
    </row>
    <row r="817" spans="1:6" x14ac:dyDescent="0.2">
      <c r="A817">
        <v>1007.69</v>
      </c>
      <c r="B817">
        <v>697.63400000000001</v>
      </c>
      <c r="C817">
        <v>687.94399999999996</v>
      </c>
      <c r="D817">
        <v>794.52700000000004</v>
      </c>
      <c r="E817">
        <v>1299.99</v>
      </c>
      <c r="F817">
        <v>621.73400000000004</v>
      </c>
    </row>
    <row r="818" spans="1:6" x14ac:dyDescent="0.2">
      <c r="A818">
        <v>1036.76</v>
      </c>
      <c r="B818">
        <v>699.24900000000002</v>
      </c>
      <c r="C818">
        <v>702.47900000000004</v>
      </c>
      <c r="D818">
        <v>788.06799999999998</v>
      </c>
      <c r="E818">
        <v>1362.97</v>
      </c>
      <c r="F818">
        <v>650.80200000000002</v>
      </c>
    </row>
    <row r="819" spans="1:6" x14ac:dyDescent="0.2">
      <c r="A819">
        <v>1030.3</v>
      </c>
      <c r="B819">
        <v>689.55899999999997</v>
      </c>
      <c r="C819">
        <v>686.33</v>
      </c>
      <c r="D819">
        <v>821.98099999999999</v>
      </c>
      <c r="E819">
        <v>1337.13</v>
      </c>
      <c r="F819">
        <v>652.41700000000003</v>
      </c>
    </row>
    <row r="820" spans="1:6" x14ac:dyDescent="0.2">
      <c r="A820">
        <v>1038.3800000000001</v>
      </c>
      <c r="B820">
        <v>692.78899999999999</v>
      </c>
      <c r="C820">
        <v>712.16800000000001</v>
      </c>
      <c r="D820">
        <v>839.74400000000003</v>
      </c>
      <c r="E820">
        <v>1324.21</v>
      </c>
      <c r="F820">
        <v>654.03200000000004</v>
      </c>
    </row>
    <row r="821" spans="1:6" x14ac:dyDescent="0.2">
      <c r="A821">
        <v>1174.03</v>
      </c>
      <c r="B821">
        <v>686.33</v>
      </c>
      <c r="C821">
        <v>708.93799999999999</v>
      </c>
      <c r="D821">
        <v>838.13</v>
      </c>
      <c r="E821">
        <v>1320.98</v>
      </c>
      <c r="F821">
        <v>649.18700000000001</v>
      </c>
    </row>
    <row r="822" spans="1:6" x14ac:dyDescent="0.2">
      <c r="A822">
        <v>1178.8699999999999</v>
      </c>
      <c r="B822">
        <v>691.17399999999998</v>
      </c>
      <c r="C822">
        <v>710.553</v>
      </c>
      <c r="D822">
        <v>841.35900000000004</v>
      </c>
      <c r="E822">
        <v>1301.5999999999999</v>
      </c>
      <c r="F822">
        <v>655.64700000000005</v>
      </c>
    </row>
    <row r="823" spans="1:6" x14ac:dyDescent="0.2">
      <c r="A823">
        <v>1188.56</v>
      </c>
      <c r="B823">
        <v>684.71500000000003</v>
      </c>
      <c r="C823">
        <v>637.88300000000004</v>
      </c>
      <c r="D823">
        <v>849.43399999999997</v>
      </c>
      <c r="E823">
        <v>1256.3900000000001</v>
      </c>
      <c r="F823">
        <v>641.11300000000006</v>
      </c>
    </row>
    <row r="824" spans="1:6" x14ac:dyDescent="0.2">
      <c r="A824">
        <v>1203.0999999999999</v>
      </c>
      <c r="B824">
        <v>679.87</v>
      </c>
      <c r="C824">
        <v>623.34900000000005</v>
      </c>
      <c r="D824">
        <v>857.50800000000004</v>
      </c>
      <c r="E824">
        <v>1329.06</v>
      </c>
      <c r="F824">
        <v>637.88300000000004</v>
      </c>
    </row>
    <row r="825" spans="1:6" x14ac:dyDescent="0.2">
      <c r="A825">
        <v>1217.6300000000001</v>
      </c>
      <c r="B825">
        <v>654.03200000000004</v>
      </c>
      <c r="C825">
        <v>613.65899999999999</v>
      </c>
      <c r="D825">
        <v>854.27800000000002</v>
      </c>
      <c r="E825">
        <v>1354.9</v>
      </c>
      <c r="F825">
        <v>570.05700000000002</v>
      </c>
    </row>
    <row r="826" spans="1:6" x14ac:dyDescent="0.2">
      <c r="A826">
        <v>1195.02</v>
      </c>
      <c r="B826">
        <v>658.87599999999998</v>
      </c>
      <c r="C826">
        <v>624.96400000000006</v>
      </c>
      <c r="D826">
        <v>855.89300000000003</v>
      </c>
      <c r="E826">
        <v>1361.35</v>
      </c>
      <c r="F826">
        <v>581.36199999999997</v>
      </c>
    </row>
    <row r="827" spans="1:6" x14ac:dyDescent="0.2">
      <c r="A827">
        <v>1285.45</v>
      </c>
      <c r="B827">
        <v>649.18700000000001</v>
      </c>
      <c r="C827">
        <v>647.572</v>
      </c>
      <c r="D827">
        <v>846.20399999999995</v>
      </c>
      <c r="E827">
        <v>1356.51</v>
      </c>
      <c r="F827">
        <v>568.44200000000001</v>
      </c>
    </row>
    <row r="828" spans="1:6" x14ac:dyDescent="0.2">
      <c r="A828">
        <v>1296.76</v>
      </c>
      <c r="B828">
        <v>644.34199999999998</v>
      </c>
      <c r="C828">
        <v>633.03800000000001</v>
      </c>
      <c r="D828">
        <v>844.58900000000006</v>
      </c>
      <c r="E828">
        <v>1375.89</v>
      </c>
      <c r="F828">
        <v>584.59100000000001</v>
      </c>
    </row>
    <row r="829" spans="1:6" x14ac:dyDescent="0.2">
      <c r="A829">
        <v>1298.3699999999999</v>
      </c>
      <c r="B829">
        <v>642.72699999999998</v>
      </c>
      <c r="C829">
        <v>637.88300000000004</v>
      </c>
      <c r="D829">
        <v>789.68299999999999</v>
      </c>
      <c r="E829">
        <v>1359.74</v>
      </c>
      <c r="F829">
        <v>602.35500000000002</v>
      </c>
    </row>
    <row r="830" spans="1:6" x14ac:dyDescent="0.2">
      <c r="A830">
        <v>1279</v>
      </c>
      <c r="B830">
        <v>645.95699999999999</v>
      </c>
      <c r="C830">
        <v>636.26800000000003</v>
      </c>
      <c r="D830">
        <v>791.298</v>
      </c>
      <c r="E830">
        <v>1329.06</v>
      </c>
      <c r="F830">
        <v>607.20000000000005</v>
      </c>
    </row>
    <row r="831" spans="1:6" x14ac:dyDescent="0.2">
      <c r="A831">
        <v>1311.29</v>
      </c>
      <c r="B831">
        <v>637.88300000000004</v>
      </c>
      <c r="C831">
        <v>610.42999999999995</v>
      </c>
      <c r="D831">
        <v>778.37900000000002</v>
      </c>
      <c r="E831">
        <v>1291.9100000000001</v>
      </c>
      <c r="F831">
        <v>602.35500000000002</v>
      </c>
    </row>
    <row r="832" spans="1:6" x14ac:dyDescent="0.2">
      <c r="A832">
        <v>1269.31</v>
      </c>
      <c r="B832">
        <v>608.81500000000005</v>
      </c>
      <c r="C832">
        <v>602.35500000000002</v>
      </c>
      <c r="D832">
        <v>783.22299999999996</v>
      </c>
      <c r="E832">
        <v>1316.14</v>
      </c>
      <c r="F832">
        <v>626.57899999999995</v>
      </c>
    </row>
    <row r="833" spans="1:6" x14ac:dyDescent="0.2">
      <c r="A833">
        <v>1291.9100000000001</v>
      </c>
      <c r="B833">
        <v>725.08699999999999</v>
      </c>
      <c r="C833">
        <v>600.74</v>
      </c>
      <c r="D833">
        <v>771.91899999999998</v>
      </c>
      <c r="E833">
        <v>1308.06</v>
      </c>
      <c r="F833">
        <v>623.34900000000005</v>
      </c>
    </row>
    <row r="834" spans="1:6" x14ac:dyDescent="0.2">
      <c r="A834">
        <v>1269.31</v>
      </c>
      <c r="B834">
        <v>718.62699999999995</v>
      </c>
      <c r="C834">
        <v>591.05100000000004</v>
      </c>
      <c r="D834">
        <v>779.99300000000005</v>
      </c>
      <c r="E834">
        <v>1320.98</v>
      </c>
      <c r="F834">
        <v>642.72699999999998</v>
      </c>
    </row>
    <row r="835" spans="1:6" x14ac:dyDescent="0.2">
      <c r="A835">
        <v>1259.6199999999999</v>
      </c>
      <c r="B835">
        <v>715.39800000000002</v>
      </c>
      <c r="C835">
        <v>594.28099999999995</v>
      </c>
      <c r="D835">
        <v>789.68299999999999</v>
      </c>
      <c r="E835">
        <v>1312.91</v>
      </c>
      <c r="F835">
        <v>665.33600000000001</v>
      </c>
    </row>
    <row r="836" spans="1:6" x14ac:dyDescent="0.2">
      <c r="A836">
        <v>1249.93</v>
      </c>
      <c r="B836">
        <v>728.31700000000001</v>
      </c>
      <c r="C836">
        <v>602.35500000000002</v>
      </c>
      <c r="D836">
        <v>788.06799999999998</v>
      </c>
      <c r="E836">
        <v>1311.29</v>
      </c>
      <c r="F836">
        <v>670.18100000000004</v>
      </c>
    </row>
    <row r="837" spans="1:6" x14ac:dyDescent="0.2">
      <c r="A837">
        <v>1261.23</v>
      </c>
      <c r="B837">
        <v>739.62099999999998</v>
      </c>
      <c r="C837">
        <v>571.67200000000003</v>
      </c>
      <c r="D837">
        <v>729.93200000000002</v>
      </c>
      <c r="E837">
        <v>1327.44</v>
      </c>
      <c r="F837">
        <v>663.721</v>
      </c>
    </row>
    <row r="838" spans="1:6" x14ac:dyDescent="0.2">
      <c r="A838">
        <v>1245.08</v>
      </c>
      <c r="B838">
        <v>721.85699999999997</v>
      </c>
      <c r="C838">
        <v>573.28700000000003</v>
      </c>
      <c r="D838">
        <v>734.77599999999995</v>
      </c>
      <c r="E838">
        <v>1320.98</v>
      </c>
      <c r="F838">
        <v>644.34199999999998</v>
      </c>
    </row>
    <row r="839" spans="1:6" x14ac:dyDescent="0.2">
      <c r="A839">
        <v>1232.1600000000001</v>
      </c>
      <c r="B839">
        <v>725.08699999999999</v>
      </c>
      <c r="C839">
        <v>570.05700000000002</v>
      </c>
      <c r="D839">
        <v>752.54</v>
      </c>
      <c r="E839">
        <v>1309.68</v>
      </c>
      <c r="F839">
        <v>689.55899999999997</v>
      </c>
    </row>
    <row r="840" spans="1:6" x14ac:dyDescent="0.2">
      <c r="A840">
        <v>1214.4000000000001</v>
      </c>
      <c r="B840">
        <v>702.47900000000004</v>
      </c>
      <c r="C840">
        <v>563.59799999999996</v>
      </c>
      <c r="D840">
        <v>733.16200000000003</v>
      </c>
      <c r="E840">
        <v>1298.3699999999999</v>
      </c>
      <c r="F840">
        <v>691.17399999999998</v>
      </c>
    </row>
    <row r="841" spans="1:6" x14ac:dyDescent="0.2">
      <c r="A841">
        <v>1198.25</v>
      </c>
      <c r="B841">
        <v>715.39800000000002</v>
      </c>
      <c r="C841">
        <v>557.13800000000003</v>
      </c>
      <c r="D841">
        <v>746.08100000000002</v>
      </c>
      <c r="E841">
        <v>1279</v>
      </c>
      <c r="F841">
        <v>696.01900000000001</v>
      </c>
    </row>
    <row r="842" spans="1:6" x14ac:dyDescent="0.2">
      <c r="A842">
        <v>1204.71</v>
      </c>
      <c r="B842">
        <v>713.78300000000002</v>
      </c>
      <c r="C842">
        <v>566.82799999999997</v>
      </c>
      <c r="D842">
        <v>741.23599999999999</v>
      </c>
      <c r="E842">
        <v>1254.77</v>
      </c>
      <c r="F842">
        <v>723.47199999999998</v>
      </c>
    </row>
    <row r="843" spans="1:6" x14ac:dyDescent="0.2">
      <c r="A843">
        <v>1228.93</v>
      </c>
      <c r="B843">
        <v>723.47199999999998</v>
      </c>
      <c r="C843">
        <v>563.59799999999996</v>
      </c>
      <c r="D843">
        <v>796.14200000000005</v>
      </c>
      <c r="E843">
        <v>1238.6199999999999</v>
      </c>
      <c r="F843">
        <v>717.01300000000003</v>
      </c>
    </row>
    <row r="844" spans="1:6" x14ac:dyDescent="0.2">
      <c r="A844">
        <v>1237.01</v>
      </c>
      <c r="B844">
        <v>725.08699999999999</v>
      </c>
      <c r="C844">
        <v>561.98299999999995</v>
      </c>
      <c r="D844">
        <v>778.37900000000002</v>
      </c>
      <c r="E844">
        <v>1232.1600000000001</v>
      </c>
      <c r="F844">
        <v>734.77599999999995</v>
      </c>
    </row>
    <row r="845" spans="1:6" x14ac:dyDescent="0.2">
      <c r="A845">
        <v>1220.8599999999999</v>
      </c>
      <c r="B845">
        <v>736.39099999999996</v>
      </c>
      <c r="C845">
        <v>571.67200000000003</v>
      </c>
      <c r="D845">
        <v>792.91300000000001</v>
      </c>
      <c r="E845">
        <v>1209.56</v>
      </c>
      <c r="F845">
        <v>723.47199999999998</v>
      </c>
    </row>
    <row r="846" spans="1:6" x14ac:dyDescent="0.2">
      <c r="A846">
        <v>1232.1600000000001</v>
      </c>
      <c r="B846">
        <v>739.62099999999998</v>
      </c>
      <c r="C846">
        <v>558.75300000000004</v>
      </c>
      <c r="D846">
        <v>786.45299999999997</v>
      </c>
      <c r="E846">
        <v>1198.25</v>
      </c>
      <c r="F846">
        <v>731.54700000000003</v>
      </c>
    </row>
    <row r="847" spans="1:6" x14ac:dyDescent="0.2">
      <c r="A847">
        <v>1241.8499999999999</v>
      </c>
      <c r="B847">
        <v>731.54700000000003</v>
      </c>
      <c r="C847">
        <v>566.82799999999997</v>
      </c>
      <c r="D847">
        <v>788.06799999999998</v>
      </c>
      <c r="E847">
        <v>1180.49</v>
      </c>
      <c r="F847">
        <v>718.62699999999995</v>
      </c>
    </row>
    <row r="848" spans="1:6" x14ac:dyDescent="0.2">
      <c r="A848">
        <v>1388.81</v>
      </c>
      <c r="B848">
        <v>738.00599999999997</v>
      </c>
      <c r="C848">
        <v>597.51</v>
      </c>
      <c r="D848">
        <v>804.21699999999998</v>
      </c>
      <c r="E848">
        <v>1178.8699999999999</v>
      </c>
      <c r="F848">
        <v>713.78300000000002</v>
      </c>
    </row>
    <row r="849" spans="1:6" x14ac:dyDescent="0.2">
      <c r="A849">
        <v>1358.13</v>
      </c>
      <c r="B849">
        <v>742.851</v>
      </c>
      <c r="C849">
        <v>599.125</v>
      </c>
      <c r="D849">
        <v>760.61500000000001</v>
      </c>
      <c r="E849">
        <v>1141.73</v>
      </c>
      <c r="F849">
        <v>696.01900000000001</v>
      </c>
    </row>
    <row r="850" spans="1:6" x14ac:dyDescent="0.2">
      <c r="A850">
        <v>1380.73</v>
      </c>
      <c r="B850">
        <v>739.62099999999998</v>
      </c>
      <c r="C850">
        <v>678.255</v>
      </c>
      <c r="D850">
        <v>757.38499999999999</v>
      </c>
      <c r="E850">
        <v>986.7</v>
      </c>
      <c r="F850">
        <v>734.77599999999995</v>
      </c>
    </row>
    <row r="851" spans="1:6" x14ac:dyDescent="0.2">
      <c r="A851">
        <v>1371.04</v>
      </c>
      <c r="B851">
        <v>733.16200000000003</v>
      </c>
      <c r="C851">
        <v>675.02499999999998</v>
      </c>
      <c r="D851">
        <v>765.45899999999995</v>
      </c>
      <c r="E851">
        <v>1001.23</v>
      </c>
      <c r="F851">
        <v>741.23599999999999</v>
      </c>
    </row>
    <row r="852" spans="1:6" x14ac:dyDescent="0.2">
      <c r="A852">
        <v>1375.89</v>
      </c>
      <c r="B852">
        <v>744.46600000000001</v>
      </c>
      <c r="C852">
        <v>658.87599999999998</v>
      </c>
      <c r="D852">
        <v>760.61500000000001</v>
      </c>
      <c r="E852">
        <v>1006.08</v>
      </c>
      <c r="F852">
        <v>739.62099999999998</v>
      </c>
    </row>
    <row r="853" spans="1:6" x14ac:dyDescent="0.2">
      <c r="A853">
        <v>1367.81</v>
      </c>
      <c r="B853">
        <v>733.16200000000003</v>
      </c>
      <c r="C853">
        <v>699.24900000000002</v>
      </c>
      <c r="D853">
        <v>796.14200000000005</v>
      </c>
      <c r="E853">
        <v>1012.54</v>
      </c>
      <c r="F853">
        <v>746.08100000000002</v>
      </c>
    </row>
    <row r="854" spans="1:6" x14ac:dyDescent="0.2">
      <c r="A854">
        <v>1296.76</v>
      </c>
      <c r="B854">
        <v>826.82500000000005</v>
      </c>
      <c r="C854">
        <v>794.52700000000004</v>
      </c>
      <c r="D854">
        <v>759</v>
      </c>
      <c r="E854">
        <v>1023.84</v>
      </c>
      <c r="F854">
        <v>755.77</v>
      </c>
    </row>
    <row r="855" spans="1:6" x14ac:dyDescent="0.2">
      <c r="A855">
        <v>1253.1600000000001</v>
      </c>
      <c r="B855">
        <v>831.67</v>
      </c>
      <c r="C855">
        <v>792.91300000000001</v>
      </c>
      <c r="D855">
        <v>749.31</v>
      </c>
      <c r="E855">
        <v>959.24699999999996</v>
      </c>
      <c r="F855">
        <v>757.38499999999999</v>
      </c>
    </row>
    <row r="856" spans="1:6" x14ac:dyDescent="0.2">
      <c r="A856">
        <v>1178.8699999999999</v>
      </c>
      <c r="B856">
        <v>744.46600000000001</v>
      </c>
      <c r="C856">
        <v>757.38499999999999</v>
      </c>
      <c r="D856">
        <v>750.92499999999995</v>
      </c>
      <c r="E856">
        <v>952.78700000000003</v>
      </c>
      <c r="F856">
        <v>738.00599999999997</v>
      </c>
    </row>
    <row r="857" spans="1:6" x14ac:dyDescent="0.2">
      <c r="A857">
        <v>1266.08</v>
      </c>
      <c r="B857">
        <v>776.76400000000001</v>
      </c>
      <c r="C857">
        <v>700.86400000000003</v>
      </c>
      <c r="D857">
        <v>755.77</v>
      </c>
      <c r="E857">
        <v>933.40800000000002</v>
      </c>
      <c r="F857">
        <v>746.08100000000002</v>
      </c>
    </row>
    <row r="858" spans="1:6" x14ac:dyDescent="0.2">
      <c r="A858">
        <v>1258</v>
      </c>
      <c r="B858">
        <v>721.85699999999997</v>
      </c>
      <c r="C858">
        <v>702.47900000000004</v>
      </c>
      <c r="D858">
        <v>760.61500000000001</v>
      </c>
      <c r="E858">
        <v>923.71900000000005</v>
      </c>
      <c r="F858">
        <v>749.31</v>
      </c>
    </row>
    <row r="859" spans="1:6" x14ac:dyDescent="0.2">
      <c r="A859">
        <v>1269.31</v>
      </c>
      <c r="B859">
        <v>723.47199999999998</v>
      </c>
      <c r="C859">
        <v>707.32299999999998</v>
      </c>
      <c r="D859">
        <v>754.15499999999997</v>
      </c>
      <c r="E859">
        <v>918.87400000000002</v>
      </c>
      <c r="F859">
        <v>755.77</v>
      </c>
    </row>
    <row r="860" spans="1:6" x14ac:dyDescent="0.2">
      <c r="A860">
        <v>1251.54</v>
      </c>
      <c r="B860">
        <v>731.54700000000003</v>
      </c>
      <c r="C860">
        <v>700.86400000000003</v>
      </c>
      <c r="D860">
        <v>802.60199999999998</v>
      </c>
      <c r="E860">
        <v>878.50199999999995</v>
      </c>
      <c r="F860">
        <v>757.38499999999999</v>
      </c>
    </row>
    <row r="861" spans="1:6" x14ac:dyDescent="0.2">
      <c r="A861">
        <v>1361.35</v>
      </c>
      <c r="B861">
        <v>734.77599999999995</v>
      </c>
      <c r="C861">
        <v>662.10599999999999</v>
      </c>
      <c r="D861">
        <v>720.24199999999996</v>
      </c>
      <c r="E861">
        <v>909.18499999999995</v>
      </c>
      <c r="F861">
        <v>752.54</v>
      </c>
    </row>
    <row r="862" spans="1:6" x14ac:dyDescent="0.2">
      <c r="A862">
        <v>1392.04</v>
      </c>
      <c r="B862">
        <v>744.46600000000001</v>
      </c>
      <c r="C862">
        <v>647.572</v>
      </c>
      <c r="D862">
        <v>733.16200000000003</v>
      </c>
      <c r="E862">
        <v>967.32100000000003</v>
      </c>
      <c r="F862">
        <v>755.77</v>
      </c>
    </row>
    <row r="863" spans="1:6" x14ac:dyDescent="0.2">
      <c r="A863">
        <v>1406.57</v>
      </c>
      <c r="B863">
        <v>747.69600000000003</v>
      </c>
      <c r="C863">
        <v>631.423</v>
      </c>
      <c r="D863">
        <v>717.01300000000003</v>
      </c>
      <c r="E863">
        <v>952.78700000000003</v>
      </c>
      <c r="F863">
        <v>779.99300000000005</v>
      </c>
    </row>
    <row r="864" spans="1:6" x14ac:dyDescent="0.2">
      <c r="A864">
        <v>1408.19</v>
      </c>
      <c r="B864">
        <v>760.61500000000001</v>
      </c>
      <c r="C864">
        <v>579.74699999999996</v>
      </c>
      <c r="D864">
        <v>728.31700000000001</v>
      </c>
      <c r="E864">
        <v>933.40800000000002</v>
      </c>
      <c r="F864">
        <v>778.37900000000002</v>
      </c>
    </row>
    <row r="865" spans="1:6" x14ac:dyDescent="0.2">
      <c r="A865">
        <v>1427.57</v>
      </c>
      <c r="B865">
        <v>763.84400000000005</v>
      </c>
      <c r="C865">
        <v>576.51700000000005</v>
      </c>
      <c r="D865">
        <v>726.702</v>
      </c>
      <c r="E865">
        <v>944.71299999999997</v>
      </c>
      <c r="F865">
        <v>784.83799999999997</v>
      </c>
    </row>
    <row r="866" spans="1:6" x14ac:dyDescent="0.2">
      <c r="A866">
        <v>1430.8</v>
      </c>
      <c r="B866">
        <v>759</v>
      </c>
      <c r="C866">
        <v>581.36199999999997</v>
      </c>
      <c r="D866">
        <v>723.47199999999998</v>
      </c>
      <c r="E866">
        <v>946.327</v>
      </c>
      <c r="F866">
        <v>752.54</v>
      </c>
    </row>
    <row r="867" spans="1:6" x14ac:dyDescent="0.2">
      <c r="A867">
        <v>1416.26</v>
      </c>
      <c r="B867">
        <v>762.23</v>
      </c>
      <c r="C867">
        <v>573.28700000000003</v>
      </c>
      <c r="D867">
        <v>658.87599999999998</v>
      </c>
      <c r="E867">
        <v>983.47</v>
      </c>
      <c r="F867">
        <v>755.77</v>
      </c>
    </row>
    <row r="868" spans="1:6" x14ac:dyDescent="0.2">
      <c r="A868">
        <v>1413.03</v>
      </c>
      <c r="B868">
        <v>770.30399999999997</v>
      </c>
      <c r="C868">
        <v>574.90200000000004</v>
      </c>
      <c r="D868">
        <v>665.33600000000001</v>
      </c>
      <c r="E868">
        <v>939.86800000000005</v>
      </c>
      <c r="F868">
        <v>750.92499999999995</v>
      </c>
    </row>
    <row r="869" spans="1:6" x14ac:dyDescent="0.2">
      <c r="A869">
        <v>1406.57</v>
      </c>
      <c r="B869">
        <v>768.68899999999996</v>
      </c>
      <c r="C869">
        <v>584.59100000000001</v>
      </c>
      <c r="D869">
        <v>686.33</v>
      </c>
      <c r="E869">
        <v>973.78099999999995</v>
      </c>
      <c r="F869">
        <v>757.38499999999999</v>
      </c>
    </row>
    <row r="870" spans="1:6" x14ac:dyDescent="0.2">
      <c r="A870">
        <v>1283.8399999999999</v>
      </c>
      <c r="B870">
        <v>771.91899999999998</v>
      </c>
      <c r="C870">
        <v>587.82100000000003</v>
      </c>
      <c r="D870">
        <v>683.1</v>
      </c>
      <c r="E870">
        <v>989.93</v>
      </c>
      <c r="F870">
        <v>755.77</v>
      </c>
    </row>
    <row r="871" spans="1:6" x14ac:dyDescent="0.2">
      <c r="A871">
        <v>1296.76</v>
      </c>
      <c r="B871">
        <v>767.07399999999996</v>
      </c>
      <c r="C871">
        <v>561.98299999999995</v>
      </c>
      <c r="D871">
        <v>697.63400000000001</v>
      </c>
      <c r="E871">
        <v>1002.85</v>
      </c>
      <c r="F871">
        <v>778.37900000000002</v>
      </c>
    </row>
    <row r="872" spans="1:6" x14ac:dyDescent="0.2">
      <c r="A872">
        <v>1304.83</v>
      </c>
      <c r="B872">
        <v>779.99300000000005</v>
      </c>
      <c r="C872">
        <v>550.67899999999997</v>
      </c>
      <c r="D872">
        <v>691.17399999999998</v>
      </c>
      <c r="E872">
        <v>1017.38</v>
      </c>
      <c r="F872">
        <v>792.91300000000001</v>
      </c>
    </row>
    <row r="873" spans="1:6" x14ac:dyDescent="0.2">
      <c r="A873">
        <v>1280.6099999999999</v>
      </c>
      <c r="B873">
        <v>755.77</v>
      </c>
      <c r="C873">
        <v>549.06399999999996</v>
      </c>
      <c r="D873">
        <v>700.86400000000003</v>
      </c>
      <c r="E873">
        <v>977.01</v>
      </c>
      <c r="F873">
        <v>784.83799999999997</v>
      </c>
    </row>
    <row r="874" spans="1:6" x14ac:dyDescent="0.2">
      <c r="A874">
        <v>1288.68</v>
      </c>
      <c r="B874">
        <v>750.92499999999995</v>
      </c>
      <c r="C874">
        <v>544.21900000000005</v>
      </c>
      <c r="D874">
        <v>704.09299999999996</v>
      </c>
      <c r="E874">
        <v>994.774</v>
      </c>
      <c r="F874">
        <v>771.91899999999998</v>
      </c>
    </row>
    <row r="875" spans="1:6" x14ac:dyDescent="0.2">
      <c r="A875">
        <v>1196.6400000000001</v>
      </c>
      <c r="B875">
        <v>749.31</v>
      </c>
      <c r="C875">
        <v>537.75900000000001</v>
      </c>
      <c r="D875">
        <v>705.70799999999997</v>
      </c>
      <c r="E875">
        <v>989.93</v>
      </c>
      <c r="F875">
        <v>778.37900000000002</v>
      </c>
    </row>
    <row r="876" spans="1:6" x14ac:dyDescent="0.2">
      <c r="A876">
        <v>1195.02</v>
      </c>
      <c r="B876">
        <v>755.77</v>
      </c>
      <c r="C876">
        <v>552.29300000000001</v>
      </c>
      <c r="D876">
        <v>700.86400000000003</v>
      </c>
      <c r="E876">
        <v>1052.9100000000001</v>
      </c>
      <c r="F876">
        <v>763.84400000000005</v>
      </c>
    </row>
    <row r="877" spans="1:6" x14ac:dyDescent="0.2">
      <c r="A877">
        <v>1180.49</v>
      </c>
      <c r="B877">
        <v>750.92499999999995</v>
      </c>
      <c r="C877">
        <v>560.36800000000005</v>
      </c>
      <c r="D877">
        <v>699.24900000000002</v>
      </c>
      <c r="E877">
        <v>1098.1300000000001</v>
      </c>
      <c r="F877">
        <v>784.83799999999997</v>
      </c>
    </row>
    <row r="878" spans="1:6" x14ac:dyDescent="0.2">
      <c r="A878">
        <v>1186.95</v>
      </c>
      <c r="B878">
        <v>746.08100000000002</v>
      </c>
      <c r="C878">
        <v>592.66600000000005</v>
      </c>
      <c r="D878">
        <v>697.63400000000001</v>
      </c>
      <c r="E878">
        <v>1099.74</v>
      </c>
      <c r="F878">
        <v>789.68299999999999</v>
      </c>
    </row>
    <row r="879" spans="1:6" x14ac:dyDescent="0.2">
      <c r="A879">
        <v>1188.56</v>
      </c>
      <c r="B879">
        <v>754.15499999999997</v>
      </c>
      <c r="C879">
        <v>589.43600000000004</v>
      </c>
      <c r="D879">
        <v>694.404</v>
      </c>
      <c r="E879">
        <v>1143.3399999999999</v>
      </c>
      <c r="F879">
        <v>791.298</v>
      </c>
    </row>
    <row r="880" spans="1:6" x14ac:dyDescent="0.2">
      <c r="A880">
        <v>1159.49</v>
      </c>
      <c r="B880">
        <v>759</v>
      </c>
      <c r="C880">
        <v>600.74</v>
      </c>
      <c r="D880">
        <v>696.01900000000001</v>
      </c>
      <c r="E880">
        <v>1178.8699999999999</v>
      </c>
      <c r="F880">
        <v>783.22299999999996</v>
      </c>
    </row>
    <row r="881" spans="1:6" x14ac:dyDescent="0.2">
      <c r="A881">
        <v>1144.96</v>
      </c>
      <c r="B881">
        <v>776.76400000000001</v>
      </c>
      <c r="C881">
        <v>602.35500000000002</v>
      </c>
      <c r="D881">
        <v>708.93799999999999</v>
      </c>
      <c r="E881">
        <v>1195.02</v>
      </c>
      <c r="F881">
        <v>799.37199999999996</v>
      </c>
    </row>
    <row r="882" spans="1:6" x14ac:dyDescent="0.2">
      <c r="A882">
        <v>1167.57</v>
      </c>
      <c r="B882">
        <v>670.18100000000004</v>
      </c>
      <c r="C882">
        <v>623.34900000000005</v>
      </c>
      <c r="D882">
        <v>720.24199999999996</v>
      </c>
      <c r="E882">
        <v>1209.56</v>
      </c>
      <c r="F882">
        <v>789.68299999999999</v>
      </c>
    </row>
    <row r="883" spans="1:6" x14ac:dyDescent="0.2">
      <c r="A883">
        <v>1148.19</v>
      </c>
      <c r="B883">
        <v>671.79600000000005</v>
      </c>
      <c r="C883">
        <v>629.80799999999999</v>
      </c>
      <c r="D883">
        <v>721.85699999999997</v>
      </c>
      <c r="E883">
        <v>1206.33</v>
      </c>
      <c r="F883">
        <v>768.68899999999996</v>
      </c>
    </row>
    <row r="884" spans="1:6" x14ac:dyDescent="0.2">
      <c r="A884">
        <v>1135.27</v>
      </c>
      <c r="B884">
        <v>702.47900000000004</v>
      </c>
      <c r="C884">
        <v>636.26800000000003</v>
      </c>
      <c r="D884">
        <v>713.78300000000002</v>
      </c>
      <c r="E884">
        <v>1222.47</v>
      </c>
      <c r="F884">
        <v>773.53399999999999</v>
      </c>
    </row>
    <row r="885" spans="1:6" x14ac:dyDescent="0.2">
      <c r="A885">
        <v>1209.56</v>
      </c>
      <c r="B885">
        <v>683.1</v>
      </c>
      <c r="C885">
        <v>652.41700000000003</v>
      </c>
      <c r="D885">
        <v>699.24900000000002</v>
      </c>
      <c r="E885">
        <v>1264.46</v>
      </c>
      <c r="F885">
        <v>781.60799999999995</v>
      </c>
    </row>
    <row r="886" spans="1:6" x14ac:dyDescent="0.2">
      <c r="A886">
        <v>1211.17</v>
      </c>
      <c r="B886">
        <v>684.71500000000003</v>
      </c>
      <c r="C886">
        <v>647.572</v>
      </c>
      <c r="D886">
        <v>686.33</v>
      </c>
      <c r="E886">
        <v>1270.92</v>
      </c>
      <c r="F886">
        <v>771.91899999999998</v>
      </c>
    </row>
    <row r="887" spans="1:6" x14ac:dyDescent="0.2">
      <c r="A887">
        <v>1227.32</v>
      </c>
      <c r="B887">
        <v>673.41</v>
      </c>
      <c r="C887">
        <v>649.18700000000001</v>
      </c>
      <c r="D887">
        <v>679.87</v>
      </c>
      <c r="E887">
        <v>1253.1600000000001</v>
      </c>
      <c r="F887">
        <v>763.84400000000005</v>
      </c>
    </row>
    <row r="888" spans="1:6" x14ac:dyDescent="0.2">
      <c r="A888">
        <v>1230.55</v>
      </c>
      <c r="B888">
        <v>681.48500000000001</v>
      </c>
      <c r="C888">
        <v>641.11300000000006</v>
      </c>
      <c r="D888">
        <v>712.16800000000001</v>
      </c>
      <c r="E888">
        <v>1285.45</v>
      </c>
      <c r="F888">
        <v>679.87</v>
      </c>
    </row>
    <row r="889" spans="1:6" x14ac:dyDescent="0.2">
      <c r="A889">
        <v>1251.54</v>
      </c>
      <c r="B889">
        <v>665.33600000000001</v>
      </c>
      <c r="C889">
        <v>734.77599999999995</v>
      </c>
      <c r="D889">
        <v>665.33600000000001</v>
      </c>
      <c r="E889">
        <v>1314.52</v>
      </c>
      <c r="F889">
        <v>687.94399999999996</v>
      </c>
    </row>
    <row r="890" spans="1:6" x14ac:dyDescent="0.2">
      <c r="A890">
        <v>1237.01</v>
      </c>
      <c r="B890">
        <v>671.79600000000005</v>
      </c>
      <c r="C890">
        <v>750.92499999999995</v>
      </c>
      <c r="D890">
        <v>686.33</v>
      </c>
      <c r="E890">
        <v>1285.45</v>
      </c>
      <c r="F890">
        <v>678.255</v>
      </c>
    </row>
    <row r="891" spans="1:6" x14ac:dyDescent="0.2">
      <c r="A891">
        <v>1243.47</v>
      </c>
      <c r="B891">
        <v>662.10599999999999</v>
      </c>
      <c r="C891">
        <v>733.16200000000003</v>
      </c>
      <c r="D891">
        <v>675.02499999999998</v>
      </c>
      <c r="E891">
        <v>1293.53</v>
      </c>
      <c r="F891">
        <v>768.68899999999996</v>
      </c>
    </row>
    <row r="892" spans="1:6" x14ac:dyDescent="0.2">
      <c r="A892">
        <v>1220.8599999999999</v>
      </c>
      <c r="B892">
        <v>665.33600000000001</v>
      </c>
      <c r="C892">
        <v>736.39099999999996</v>
      </c>
      <c r="D892">
        <v>679.87</v>
      </c>
      <c r="E892">
        <v>1338.75</v>
      </c>
      <c r="F892">
        <v>807.447</v>
      </c>
    </row>
    <row r="893" spans="1:6" x14ac:dyDescent="0.2">
      <c r="A893">
        <v>1267.69</v>
      </c>
      <c r="B893">
        <v>699.24900000000002</v>
      </c>
      <c r="C893">
        <v>729.93200000000002</v>
      </c>
      <c r="D893">
        <v>696.01900000000001</v>
      </c>
      <c r="E893">
        <v>1427.57</v>
      </c>
      <c r="F893">
        <v>825.21</v>
      </c>
    </row>
    <row r="894" spans="1:6" x14ac:dyDescent="0.2">
      <c r="A894">
        <v>1298.3699999999999</v>
      </c>
      <c r="B894">
        <v>683.1</v>
      </c>
      <c r="C894">
        <v>726.702</v>
      </c>
      <c r="D894">
        <v>687.94399999999996</v>
      </c>
      <c r="E894">
        <v>1434.03</v>
      </c>
      <c r="F894">
        <v>828.44</v>
      </c>
    </row>
    <row r="895" spans="1:6" x14ac:dyDescent="0.2">
      <c r="A895">
        <v>1304.83</v>
      </c>
      <c r="B895">
        <v>704.09299999999996</v>
      </c>
      <c r="C895">
        <v>699.24900000000002</v>
      </c>
      <c r="D895">
        <v>673.41</v>
      </c>
      <c r="E895">
        <v>1448.56</v>
      </c>
      <c r="F895">
        <v>838.13</v>
      </c>
    </row>
    <row r="896" spans="1:6" x14ac:dyDescent="0.2">
      <c r="A896">
        <v>1138.5</v>
      </c>
      <c r="B896">
        <v>708.93799999999999</v>
      </c>
      <c r="C896">
        <v>725.08699999999999</v>
      </c>
      <c r="D896">
        <v>697.63400000000001</v>
      </c>
      <c r="E896">
        <v>1530.92</v>
      </c>
      <c r="F896">
        <v>849.43399999999997</v>
      </c>
    </row>
    <row r="897" spans="1:6" x14ac:dyDescent="0.2">
      <c r="A897">
        <v>1174.03</v>
      </c>
      <c r="B897">
        <v>712.16800000000001</v>
      </c>
      <c r="C897">
        <v>624.96400000000006</v>
      </c>
      <c r="D897">
        <v>694.404</v>
      </c>
      <c r="E897">
        <v>1695.64</v>
      </c>
      <c r="F897">
        <v>860.73800000000006</v>
      </c>
    </row>
    <row r="898" spans="1:6" x14ac:dyDescent="0.2">
      <c r="A898">
        <v>1246.7</v>
      </c>
      <c r="B898">
        <v>717.01300000000003</v>
      </c>
      <c r="C898">
        <v>631.423</v>
      </c>
      <c r="D898">
        <v>689.55899999999997</v>
      </c>
      <c r="E898">
        <v>1789.3</v>
      </c>
      <c r="F898">
        <v>836.51499999999999</v>
      </c>
    </row>
    <row r="899" spans="1:6" x14ac:dyDescent="0.2">
      <c r="A899">
        <v>1238.6199999999999</v>
      </c>
      <c r="B899">
        <v>712.16800000000001</v>
      </c>
      <c r="C899">
        <v>628.19299999999998</v>
      </c>
      <c r="D899">
        <v>694.404</v>
      </c>
      <c r="E899">
        <v>1787.69</v>
      </c>
      <c r="F899">
        <v>851.04899999999998</v>
      </c>
    </row>
    <row r="900" spans="1:6" x14ac:dyDescent="0.2">
      <c r="A900">
        <v>1245.08</v>
      </c>
      <c r="B900">
        <v>705.70799999999997</v>
      </c>
      <c r="C900">
        <v>507.07600000000002</v>
      </c>
      <c r="D900">
        <v>702.47900000000004</v>
      </c>
      <c r="E900">
        <v>1765.08</v>
      </c>
      <c r="F900">
        <v>854.27800000000002</v>
      </c>
    </row>
    <row r="901" spans="1:6" x14ac:dyDescent="0.2">
      <c r="A901">
        <v>1256.3900000000001</v>
      </c>
      <c r="B901">
        <v>692.78899999999999</v>
      </c>
      <c r="C901">
        <v>499.00200000000001</v>
      </c>
      <c r="D901">
        <v>673.41</v>
      </c>
      <c r="E901">
        <v>1766.69</v>
      </c>
      <c r="F901">
        <v>849.43399999999997</v>
      </c>
    </row>
    <row r="902" spans="1:6" x14ac:dyDescent="0.2">
      <c r="A902">
        <v>1233.78</v>
      </c>
      <c r="B902">
        <v>678.255</v>
      </c>
      <c r="C902">
        <v>505.46199999999999</v>
      </c>
      <c r="D902">
        <v>678.255</v>
      </c>
      <c r="E902">
        <v>1779.61</v>
      </c>
      <c r="F902">
        <v>844.58900000000006</v>
      </c>
    </row>
    <row r="903" spans="1:6" x14ac:dyDescent="0.2">
      <c r="A903">
        <v>1237.01</v>
      </c>
      <c r="B903">
        <v>696.01900000000001</v>
      </c>
      <c r="C903">
        <v>524.84</v>
      </c>
      <c r="D903">
        <v>705.70799999999997</v>
      </c>
      <c r="E903">
        <v>1832.9</v>
      </c>
      <c r="F903">
        <v>841.35900000000004</v>
      </c>
    </row>
    <row r="904" spans="1:6" x14ac:dyDescent="0.2">
      <c r="A904">
        <v>1217.6300000000001</v>
      </c>
      <c r="B904">
        <v>608.81500000000005</v>
      </c>
      <c r="C904">
        <v>523.22500000000002</v>
      </c>
      <c r="D904">
        <v>710.553</v>
      </c>
      <c r="E904">
        <v>1844.21</v>
      </c>
      <c r="F904">
        <v>833.28499999999997</v>
      </c>
    </row>
    <row r="905" spans="1:6" x14ac:dyDescent="0.2">
      <c r="A905">
        <v>1180.49</v>
      </c>
      <c r="B905">
        <v>607.20000000000005</v>
      </c>
      <c r="C905">
        <v>513.53599999999994</v>
      </c>
      <c r="D905">
        <v>738.00599999999997</v>
      </c>
      <c r="E905">
        <v>1826.44</v>
      </c>
      <c r="F905">
        <v>847.81899999999996</v>
      </c>
    </row>
    <row r="906" spans="1:6" x14ac:dyDescent="0.2">
      <c r="A906">
        <v>1188.56</v>
      </c>
      <c r="B906">
        <v>594.28099999999995</v>
      </c>
      <c r="C906">
        <v>521.61099999999999</v>
      </c>
      <c r="D906">
        <v>736.39099999999996</v>
      </c>
      <c r="E906">
        <v>1857.13</v>
      </c>
      <c r="F906">
        <v>876.88699999999994</v>
      </c>
    </row>
    <row r="907" spans="1:6" x14ac:dyDescent="0.2">
      <c r="A907">
        <v>1172.4100000000001</v>
      </c>
      <c r="B907">
        <v>581.36199999999997</v>
      </c>
      <c r="C907">
        <v>524.84</v>
      </c>
      <c r="D907">
        <v>708.93799999999999</v>
      </c>
      <c r="E907">
        <v>1902.34</v>
      </c>
      <c r="F907">
        <v>1038.3800000000001</v>
      </c>
    </row>
    <row r="908" spans="1:6" x14ac:dyDescent="0.2">
      <c r="A908">
        <v>1180.49</v>
      </c>
      <c r="B908">
        <v>592.66600000000005</v>
      </c>
      <c r="C908">
        <v>528.07000000000005</v>
      </c>
      <c r="D908">
        <v>794.52700000000004</v>
      </c>
      <c r="E908">
        <v>1924.95</v>
      </c>
      <c r="F908">
        <v>1036.76</v>
      </c>
    </row>
    <row r="909" spans="1:6" x14ac:dyDescent="0.2">
      <c r="A909">
        <v>1062.5999999999999</v>
      </c>
      <c r="B909">
        <v>584.59100000000001</v>
      </c>
      <c r="C909">
        <v>524.84</v>
      </c>
      <c r="D909">
        <v>776.76400000000001</v>
      </c>
      <c r="E909">
        <v>1915.26</v>
      </c>
      <c r="F909">
        <v>1039.99</v>
      </c>
    </row>
    <row r="910" spans="1:6" x14ac:dyDescent="0.2">
      <c r="A910">
        <v>1054.53</v>
      </c>
      <c r="B910">
        <v>579.74699999999996</v>
      </c>
      <c r="C910">
        <v>529.68499999999995</v>
      </c>
      <c r="D910">
        <v>792.91300000000001</v>
      </c>
      <c r="E910">
        <v>1924.95</v>
      </c>
      <c r="F910">
        <v>1027.07</v>
      </c>
    </row>
    <row r="911" spans="1:6" x14ac:dyDescent="0.2">
      <c r="A911">
        <v>1098.1300000000001</v>
      </c>
      <c r="B911">
        <v>578.13199999999995</v>
      </c>
      <c r="C911">
        <v>568.44200000000001</v>
      </c>
      <c r="D911">
        <v>778.37900000000002</v>
      </c>
      <c r="E911">
        <v>1847.44</v>
      </c>
      <c r="F911">
        <v>1030.3</v>
      </c>
    </row>
    <row r="912" spans="1:6" x14ac:dyDescent="0.2">
      <c r="A912">
        <v>1083.5899999999999</v>
      </c>
      <c r="B912">
        <v>592.66600000000005</v>
      </c>
      <c r="C912">
        <v>561.98299999999995</v>
      </c>
      <c r="D912">
        <v>763.84400000000005</v>
      </c>
      <c r="E912">
        <v>1861.97</v>
      </c>
      <c r="F912">
        <v>1020.61</v>
      </c>
    </row>
    <row r="913" spans="1:6" x14ac:dyDescent="0.2">
      <c r="A913">
        <v>1051.3</v>
      </c>
      <c r="B913">
        <v>570.05700000000002</v>
      </c>
      <c r="C913">
        <v>568.44200000000001</v>
      </c>
      <c r="D913">
        <v>757.38499999999999</v>
      </c>
      <c r="E913">
        <v>1829.67</v>
      </c>
      <c r="F913">
        <v>1025.46</v>
      </c>
    </row>
    <row r="914" spans="1:6" x14ac:dyDescent="0.2">
      <c r="A914">
        <v>1046.45</v>
      </c>
      <c r="B914">
        <v>573.28700000000003</v>
      </c>
      <c r="C914">
        <v>574.90200000000004</v>
      </c>
      <c r="D914">
        <v>781.60799999999995</v>
      </c>
      <c r="E914">
        <v>1834.52</v>
      </c>
      <c r="F914">
        <v>1027.07</v>
      </c>
    </row>
    <row r="915" spans="1:6" x14ac:dyDescent="0.2">
      <c r="A915">
        <v>1052.9100000000001</v>
      </c>
      <c r="B915">
        <v>570.05700000000002</v>
      </c>
      <c r="C915">
        <v>579.74699999999996</v>
      </c>
      <c r="D915">
        <v>804.21699999999998</v>
      </c>
      <c r="E915">
        <v>1876.51</v>
      </c>
      <c r="F915">
        <v>1028.69</v>
      </c>
    </row>
    <row r="916" spans="1:6" x14ac:dyDescent="0.2">
      <c r="A916">
        <v>1096.51</v>
      </c>
      <c r="B916">
        <v>565.21299999999997</v>
      </c>
      <c r="C916">
        <v>574.90200000000004</v>
      </c>
      <c r="D916">
        <v>799.37199999999996</v>
      </c>
      <c r="E916">
        <v>1870.05</v>
      </c>
      <c r="F916">
        <v>1025.46</v>
      </c>
    </row>
    <row r="917" spans="1:6" x14ac:dyDescent="0.2">
      <c r="A917">
        <v>1099.74</v>
      </c>
      <c r="B917">
        <v>568.44200000000001</v>
      </c>
      <c r="C917">
        <v>581.36199999999997</v>
      </c>
      <c r="D917">
        <v>783.22299999999996</v>
      </c>
      <c r="E917">
        <v>1874.89</v>
      </c>
      <c r="F917">
        <v>1027.07</v>
      </c>
    </row>
    <row r="918" spans="1:6" x14ac:dyDescent="0.2">
      <c r="A918">
        <v>1093.28</v>
      </c>
      <c r="B918">
        <v>565.21299999999997</v>
      </c>
      <c r="C918">
        <v>586.20600000000002</v>
      </c>
      <c r="D918">
        <v>781.60799999999995</v>
      </c>
      <c r="E918">
        <v>1886.2</v>
      </c>
      <c r="F918">
        <v>1038.3800000000001</v>
      </c>
    </row>
    <row r="919" spans="1:6" x14ac:dyDescent="0.2">
      <c r="A919">
        <v>1067.44</v>
      </c>
      <c r="B919">
        <v>568.44200000000001</v>
      </c>
      <c r="C919">
        <v>592.66600000000005</v>
      </c>
      <c r="D919">
        <v>773.53399999999999</v>
      </c>
      <c r="E919">
        <v>1895.88</v>
      </c>
      <c r="F919">
        <v>1043.22</v>
      </c>
    </row>
    <row r="920" spans="1:6" x14ac:dyDescent="0.2">
      <c r="A920">
        <v>1088.44</v>
      </c>
      <c r="B920">
        <v>591.05100000000004</v>
      </c>
      <c r="C920">
        <v>595.89599999999996</v>
      </c>
      <c r="D920">
        <v>778.37900000000002</v>
      </c>
      <c r="E920">
        <v>1871.66</v>
      </c>
      <c r="F920">
        <v>1041.6099999999999</v>
      </c>
    </row>
    <row r="921" spans="1:6" x14ac:dyDescent="0.2">
      <c r="A921">
        <v>1073.9000000000001</v>
      </c>
      <c r="B921">
        <v>613.65899999999999</v>
      </c>
      <c r="C921">
        <v>578.13199999999995</v>
      </c>
      <c r="D921">
        <v>771.91899999999998</v>
      </c>
      <c r="E921">
        <v>1873.28</v>
      </c>
      <c r="F921">
        <v>1025.46</v>
      </c>
    </row>
    <row r="922" spans="1:6" x14ac:dyDescent="0.2">
      <c r="A922">
        <v>1094.9000000000001</v>
      </c>
      <c r="B922">
        <v>616.88900000000001</v>
      </c>
      <c r="C922">
        <v>586.20600000000002</v>
      </c>
      <c r="D922">
        <v>768.68899999999996</v>
      </c>
      <c r="E922">
        <v>1834.52</v>
      </c>
      <c r="F922">
        <v>1014.15</v>
      </c>
    </row>
    <row r="923" spans="1:6" x14ac:dyDescent="0.2">
      <c r="A923">
        <v>1083.5899999999999</v>
      </c>
      <c r="B923">
        <v>684.71500000000003</v>
      </c>
      <c r="C923">
        <v>549.06399999999996</v>
      </c>
      <c r="D923">
        <v>781.60799999999995</v>
      </c>
      <c r="E923">
        <v>2002.47</v>
      </c>
      <c r="F923">
        <v>1019</v>
      </c>
    </row>
    <row r="924" spans="1:6" x14ac:dyDescent="0.2">
      <c r="A924">
        <v>1114.28</v>
      </c>
      <c r="B924">
        <v>696.01900000000001</v>
      </c>
      <c r="C924">
        <v>547.44899999999996</v>
      </c>
      <c r="D924">
        <v>778.37900000000002</v>
      </c>
      <c r="E924">
        <v>2008.93</v>
      </c>
      <c r="F924">
        <v>1015.77</v>
      </c>
    </row>
    <row r="925" spans="1:6" x14ac:dyDescent="0.2">
      <c r="A925">
        <v>1106.2</v>
      </c>
      <c r="B925">
        <v>704.09299999999996</v>
      </c>
      <c r="C925">
        <v>540.98900000000003</v>
      </c>
      <c r="D925">
        <v>789.68299999999999</v>
      </c>
      <c r="E925">
        <v>2015.39</v>
      </c>
      <c r="F925">
        <v>1007.69</v>
      </c>
    </row>
    <row r="926" spans="1:6" x14ac:dyDescent="0.2">
      <c r="A926">
        <v>1115.8900000000001</v>
      </c>
      <c r="B926">
        <v>691.17399999999998</v>
      </c>
      <c r="C926">
        <v>589.43600000000004</v>
      </c>
      <c r="D926">
        <v>796.14200000000005</v>
      </c>
      <c r="E926">
        <v>1955.64</v>
      </c>
      <c r="F926">
        <v>1001.23</v>
      </c>
    </row>
    <row r="927" spans="1:6" x14ac:dyDescent="0.2">
      <c r="A927">
        <v>1120.74</v>
      </c>
      <c r="B927">
        <v>700.86400000000003</v>
      </c>
      <c r="C927">
        <v>568.44200000000001</v>
      </c>
      <c r="D927">
        <v>800.98699999999997</v>
      </c>
      <c r="E927">
        <v>1979.86</v>
      </c>
      <c r="F927">
        <v>985.08500000000004</v>
      </c>
    </row>
    <row r="928" spans="1:6" x14ac:dyDescent="0.2">
      <c r="A928">
        <v>1214.4000000000001</v>
      </c>
      <c r="B928">
        <v>705.70799999999997</v>
      </c>
      <c r="C928">
        <v>565.21299999999997</v>
      </c>
      <c r="D928">
        <v>807.447</v>
      </c>
      <c r="E928">
        <v>2005.7</v>
      </c>
      <c r="F928">
        <v>994.774</v>
      </c>
    </row>
    <row r="929" spans="1:6" x14ac:dyDescent="0.2">
      <c r="A929">
        <v>1219.24</v>
      </c>
      <c r="B929">
        <v>713.78300000000002</v>
      </c>
      <c r="C929">
        <v>561.98299999999995</v>
      </c>
      <c r="D929">
        <v>776.76400000000001</v>
      </c>
      <c r="E929">
        <v>1973.4</v>
      </c>
      <c r="F929">
        <v>993.15899999999999</v>
      </c>
    </row>
    <row r="930" spans="1:6" x14ac:dyDescent="0.2">
      <c r="A930">
        <v>1235.3900000000001</v>
      </c>
      <c r="B930">
        <v>692.78899999999999</v>
      </c>
      <c r="C930">
        <v>549.06399999999996</v>
      </c>
      <c r="D930">
        <v>770.30399999999997</v>
      </c>
      <c r="E930">
        <v>2088.06</v>
      </c>
      <c r="F930">
        <v>1017.38</v>
      </c>
    </row>
    <row r="931" spans="1:6" x14ac:dyDescent="0.2">
      <c r="A931">
        <v>1227.32</v>
      </c>
      <c r="B931">
        <v>715.39800000000002</v>
      </c>
      <c r="C931">
        <v>550.67899999999997</v>
      </c>
      <c r="D931">
        <v>773.53399999999999</v>
      </c>
      <c r="E931">
        <v>2105.8200000000002</v>
      </c>
      <c r="F931">
        <v>964.09100000000001</v>
      </c>
    </row>
    <row r="932" spans="1:6" x14ac:dyDescent="0.2">
      <c r="A932">
        <v>1238.6199999999999</v>
      </c>
      <c r="B932">
        <v>734.77599999999995</v>
      </c>
      <c r="C932">
        <v>542.60400000000004</v>
      </c>
      <c r="D932">
        <v>786.45299999999997</v>
      </c>
      <c r="E932">
        <v>2239.86</v>
      </c>
      <c r="F932">
        <v>980.24</v>
      </c>
    </row>
    <row r="933" spans="1:6" x14ac:dyDescent="0.2">
      <c r="A933">
        <v>1240.24</v>
      </c>
      <c r="B933">
        <v>707.32299999999998</v>
      </c>
      <c r="C933">
        <v>532.91499999999996</v>
      </c>
      <c r="D933">
        <v>797.75699999999995</v>
      </c>
      <c r="E933">
        <v>2235.0100000000002</v>
      </c>
      <c r="F933">
        <v>964.09100000000001</v>
      </c>
    </row>
    <row r="934" spans="1:6" x14ac:dyDescent="0.2">
      <c r="A934">
        <v>1177.26</v>
      </c>
      <c r="B934">
        <v>708.93799999999999</v>
      </c>
      <c r="C934">
        <v>424.71699999999998</v>
      </c>
      <c r="D934">
        <v>804.21699999999998</v>
      </c>
      <c r="E934">
        <v>2233.4</v>
      </c>
      <c r="F934">
        <v>959.24699999999996</v>
      </c>
    </row>
    <row r="935" spans="1:6" x14ac:dyDescent="0.2">
      <c r="A935">
        <v>1174.03</v>
      </c>
      <c r="B935">
        <v>707.32299999999998</v>
      </c>
      <c r="C935">
        <v>429.56200000000001</v>
      </c>
      <c r="D935">
        <v>789.68299999999999</v>
      </c>
      <c r="E935">
        <v>2243.09</v>
      </c>
      <c r="F935">
        <v>954.40200000000004</v>
      </c>
    </row>
    <row r="936" spans="1:6" x14ac:dyDescent="0.2">
      <c r="A936">
        <v>1156.26</v>
      </c>
      <c r="B936">
        <v>712.16800000000001</v>
      </c>
      <c r="C936">
        <v>426.33199999999999</v>
      </c>
      <c r="D936">
        <v>807.447</v>
      </c>
      <c r="E936">
        <v>2225.3200000000002</v>
      </c>
      <c r="F936">
        <v>941.48299999999995</v>
      </c>
    </row>
    <row r="937" spans="1:6" x14ac:dyDescent="0.2">
      <c r="A937">
        <v>1151.42</v>
      </c>
      <c r="B937">
        <v>697.63400000000001</v>
      </c>
      <c r="C937">
        <v>419.87200000000001</v>
      </c>
      <c r="D937">
        <v>792.91300000000001</v>
      </c>
      <c r="E937">
        <v>2278.61</v>
      </c>
      <c r="F937">
        <v>943.09799999999996</v>
      </c>
    </row>
    <row r="938" spans="1:6" x14ac:dyDescent="0.2">
      <c r="A938">
        <v>1149.8</v>
      </c>
      <c r="B938">
        <v>710.553</v>
      </c>
      <c r="C938">
        <v>418.25700000000001</v>
      </c>
      <c r="D938">
        <v>773.53399999999999</v>
      </c>
      <c r="E938">
        <v>2281.84</v>
      </c>
      <c r="F938">
        <v>812.29100000000005</v>
      </c>
    </row>
    <row r="939" spans="1:6" x14ac:dyDescent="0.2">
      <c r="A939">
        <v>1279</v>
      </c>
      <c r="B939">
        <v>700.86400000000003</v>
      </c>
      <c r="C939">
        <v>400.49400000000003</v>
      </c>
      <c r="D939">
        <v>770.30399999999997</v>
      </c>
      <c r="E939">
        <v>2262.4699999999998</v>
      </c>
      <c r="F939">
        <v>807.447</v>
      </c>
    </row>
    <row r="940" spans="1:6" x14ac:dyDescent="0.2">
      <c r="A940">
        <v>1311.29</v>
      </c>
      <c r="B940">
        <v>694.404</v>
      </c>
      <c r="C940">
        <v>481.238</v>
      </c>
      <c r="D940">
        <v>762.23</v>
      </c>
      <c r="E940">
        <v>2432.0300000000002</v>
      </c>
      <c r="F940">
        <v>738.00599999999997</v>
      </c>
    </row>
    <row r="941" spans="1:6" x14ac:dyDescent="0.2">
      <c r="A941">
        <v>1320.98</v>
      </c>
      <c r="B941">
        <v>665.33600000000001</v>
      </c>
      <c r="C941">
        <v>489.31299999999999</v>
      </c>
      <c r="D941">
        <v>770.30399999999997</v>
      </c>
      <c r="E941">
        <v>2381.9699999999998</v>
      </c>
      <c r="F941">
        <v>752.54</v>
      </c>
    </row>
    <row r="942" spans="1:6" x14ac:dyDescent="0.2">
      <c r="A942">
        <v>1269.31</v>
      </c>
      <c r="B942">
        <v>655.64700000000005</v>
      </c>
      <c r="C942">
        <v>494.15699999999998</v>
      </c>
      <c r="D942">
        <v>755.77</v>
      </c>
      <c r="E942">
        <v>2443.33</v>
      </c>
      <c r="F942">
        <v>807.447</v>
      </c>
    </row>
    <row r="943" spans="1:6" x14ac:dyDescent="0.2">
      <c r="A943">
        <v>1245.08</v>
      </c>
      <c r="B943">
        <v>704.09299999999996</v>
      </c>
      <c r="C943">
        <v>500.61700000000002</v>
      </c>
      <c r="D943">
        <v>776.76400000000001</v>
      </c>
      <c r="E943">
        <v>2469.17</v>
      </c>
      <c r="F943">
        <v>797.75699999999995</v>
      </c>
    </row>
    <row r="944" spans="1:6" x14ac:dyDescent="0.2">
      <c r="A944">
        <v>1228.93</v>
      </c>
      <c r="B944">
        <v>699.24900000000002</v>
      </c>
      <c r="C944">
        <v>528.07000000000005</v>
      </c>
      <c r="D944">
        <v>786.45299999999997</v>
      </c>
      <c r="E944">
        <v>2472.4</v>
      </c>
      <c r="F944">
        <v>804.21699999999998</v>
      </c>
    </row>
    <row r="945" spans="1:6" x14ac:dyDescent="0.2">
      <c r="A945">
        <v>1214.4000000000001</v>
      </c>
      <c r="B945">
        <v>692.78899999999999</v>
      </c>
      <c r="C945">
        <v>537.75900000000001</v>
      </c>
      <c r="D945">
        <v>810.67600000000004</v>
      </c>
      <c r="E945">
        <v>2469.17</v>
      </c>
      <c r="F945">
        <v>810.67600000000004</v>
      </c>
    </row>
    <row r="946" spans="1:6" x14ac:dyDescent="0.2">
      <c r="A946">
        <v>1206.33</v>
      </c>
      <c r="B946">
        <v>768.68899999999996</v>
      </c>
      <c r="C946">
        <v>524.84</v>
      </c>
      <c r="D946">
        <v>826.82500000000005</v>
      </c>
      <c r="E946">
        <v>2301.2199999999998</v>
      </c>
      <c r="F946">
        <v>854.27800000000002</v>
      </c>
    </row>
    <row r="947" spans="1:6" x14ac:dyDescent="0.2">
      <c r="A947">
        <v>1280.6099999999999</v>
      </c>
      <c r="B947">
        <v>752.54</v>
      </c>
      <c r="C947">
        <v>508.69099999999997</v>
      </c>
      <c r="D947">
        <v>821.98099999999999</v>
      </c>
      <c r="E947">
        <v>2280.23</v>
      </c>
      <c r="F947">
        <v>823.596</v>
      </c>
    </row>
    <row r="948" spans="1:6" x14ac:dyDescent="0.2">
      <c r="A948">
        <v>1285.45</v>
      </c>
      <c r="B948">
        <v>775.149</v>
      </c>
      <c r="C948">
        <v>507.07600000000002</v>
      </c>
      <c r="D948">
        <v>818.75099999999998</v>
      </c>
      <c r="E948">
        <v>2293.15</v>
      </c>
      <c r="F948">
        <v>821.98099999999999</v>
      </c>
    </row>
    <row r="949" spans="1:6" x14ac:dyDescent="0.2">
      <c r="A949">
        <v>1259.6199999999999</v>
      </c>
      <c r="B949">
        <v>768.68899999999996</v>
      </c>
      <c r="C949">
        <v>510.30599999999998</v>
      </c>
      <c r="D949">
        <v>807.447</v>
      </c>
      <c r="E949">
        <v>2331.91</v>
      </c>
      <c r="F949">
        <v>830.05499999999995</v>
      </c>
    </row>
    <row r="950" spans="1:6" x14ac:dyDescent="0.2">
      <c r="A950">
        <v>1256.3900000000001</v>
      </c>
      <c r="B950">
        <v>770.30399999999997</v>
      </c>
      <c r="C950">
        <v>502.23200000000003</v>
      </c>
      <c r="D950">
        <v>800.98699999999997</v>
      </c>
      <c r="E950">
        <v>2360.9699999999998</v>
      </c>
      <c r="F950">
        <v>831.67</v>
      </c>
    </row>
    <row r="951" spans="1:6" x14ac:dyDescent="0.2">
      <c r="A951">
        <v>1245.08</v>
      </c>
      <c r="B951">
        <v>820.36599999999999</v>
      </c>
      <c r="C951">
        <v>495.77199999999999</v>
      </c>
      <c r="D951">
        <v>809.06100000000004</v>
      </c>
      <c r="E951">
        <v>2364.1999999999998</v>
      </c>
      <c r="F951">
        <v>834.9</v>
      </c>
    </row>
    <row r="952" spans="1:6" x14ac:dyDescent="0.2">
      <c r="A952">
        <v>1233.78</v>
      </c>
      <c r="B952">
        <v>831.67</v>
      </c>
      <c r="C952">
        <v>492.54199999999997</v>
      </c>
      <c r="D952">
        <v>783.22299999999996</v>
      </c>
      <c r="E952">
        <v>2323.83</v>
      </c>
      <c r="F952">
        <v>831.67</v>
      </c>
    </row>
    <row r="953" spans="1:6" x14ac:dyDescent="0.2">
      <c r="A953">
        <v>1243.47</v>
      </c>
      <c r="B953">
        <v>854.27800000000002</v>
      </c>
      <c r="C953">
        <v>521.61099999999999</v>
      </c>
      <c r="D953">
        <v>779.99300000000005</v>
      </c>
      <c r="E953">
        <v>2351.2800000000002</v>
      </c>
      <c r="F953">
        <v>813.90599999999995</v>
      </c>
    </row>
    <row r="954" spans="1:6" x14ac:dyDescent="0.2">
      <c r="A954">
        <v>1237.01</v>
      </c>
      <c r="B954">
        <v>855.89300000000003</v>
      </c>
      <c r="C954">
        <v>515.15099999999995</v>
      </c>
      <c r="D954">
        <v>749.31</v>
      </c>
      <c r="E954">
        <v>2349.67</v>
      </c>
      <c r="F954">
        <v>804.21699999999998</v>
      </c>
    </row>
    <row r="955" spans="1:6" x14ac:dyDescent="0.2">
      <c r="A955">
        <v>1222.47</v>
      </c>
      <c r="B955">
        <v>825.21</v>
      </c>
      <c r="C955">
        <v>474.779</v>
      </c>
      <c r="D955">
        <v>733.16200000000003</v>
      </c>
      <c r="E955">
        <v>2346.44</v>
      </c>
      <c r="F955">
        <v>615.274</v>
      </c>
    </row>
    <row r="956" spans="1:6" x14ac:dyDescent="0.2">
      <c r="A956">
        <v>1240.24</v>
      </c>
      <c r="B956">
        <v>828.44</v>
      </c>
      <c r="C956">
        <v>473.16399999999999</v>
      </c>
      <c r="D956">
        <v>671.79600000000005</v>
      </c>
      <c r="E956">
        <v>2301.2199999999998</v>
      </c>
      <c r="F956">
        <v>647.572</v>
      </c>
    </row>
    <row r="957" spans="1:6" x14ac:dyDescent="0.2">
      <c r="A957">
        <v>1245.08</v>
      </c>
      <c r="B957">
        <v>830.05499999999995</v>
      </c>
      <c r="C957">
        <v>489.31299999999999</v>
      </c>
      <c r="D957">
        <v>663.721</v>
      </c>
      <c r="E957">
        <v>2325.4499999999998</v>
      </c>
      <c r="F957">
        <v>675.02499999999998</v>
      </c>
    </row>
    <row r="958" spans="1:6" x14ac:dyDescent="0.2">
      <c r="A958">
        <v>1243.47</v>
      </c>
      <c r="B958">
        <v>821.98099999999999</v>
      </c>
      <c r="C958">
        <v>494.15699999999998</v>
      </c>
      <c r="D958">
        <v>654.03200000000004</v>
      </c>
      <c r="E958">
        <v>2335.14</v>
      </c>
      <c r="F958">
        <v>678.255</v>
      </c>
    </row>
    <row r="959" spans="1:6" x14ac:dyDescent="0.2">
      <c r="A959">
        <v>1240.24</v>
      </c>
      <c r="B959">
        <v>805.83199999999999</v>
      </c>
      <c r="C959">
        <v>495.77199999999999</v>
      </c>
      <c r="D959">
        <v>655.64700000000005</v>
      </c>
      <c r="E959">
        <v>2354.5100000000002</v>
      </c>
      <c r="F959">
        <v>673.41</v>
      </c>
    </row>
    <row r="960" spans="1:6" x14ac:dyDescent="0.2">
      <c r="A960">
        <v>1237.01</v>
      </c>
      <c r="B960">
        <v>860.73800000000006</v>
      </c>
      <c r="C960">
        <v>500.61700000000002</v>
      </c>
      <c r="D960">
        <v>658.87599999999998</v>
      </c>
      <c r="E960">
        <v>2357.7399999999998</v>
      </c>
      <c r="F960">
        <v>675.02499999999998</v>
      </c>
    </row>
    <row r="961" spans="1:6" x14ac:dyDescent="0.2">
      <c r="A961">
        <v>1198.25</v>
      </c>
      <c r="B961">
        <v>875.27200000000005</v>
      </c>
      <c r="C961">
        <v>507.07600000000002</v>
      </c>
      <c r="D961">
        <v>684.71500000000003</v>
      </c>
      <c r="E961">
        <v>2375.5100000000002</v>
      </c>
      <c r="F961">
        <v>681.48500000000001</v>
      </c>
    </row>
    <row r="962" spans="1:6" x14ac:dyDescent="0.2">
      <c r="A962">
        <v>1177.26</v>
      </c>
      <c r="B962">
        <v>867.19799999999998</v>
      </c>
      <c r="C962">
        <v>500.61700000000002</v>
      </c>
      <c r="D962">
        <v>692.78899999999999</v>
      </c>
      <c r="E962">
        <v>2377.12</v>
      </c>
      <c r="F962">
        <v>699.24900000000002</v>
      </c>
    </row>
    <row r="963" spans="1:6" x14ac:dyDescent="0.2">
      <c r="A963">
        <v>1174.03</v>
      </c>
      <c r="B963">
        <v>891.42100000000005</v>
      </c>
      <c r="C963">
        <v>494.15699999999998</v>
      </c>
      <c r="D963">
        <v>673.41</v>
      </c>
      <c r="E963">
        <v>2381.9699999999998</v>
      </c>
      <c r="F963">
        <v>691.17399999999998</v>
      </c>
    </row>
    <row r="964" spans="1:6" x14ac:dyDescent="0.2">
      <c r="A964">
        <v>1167.57</v>
      </c>
      <c r="B964">
        <v>901.11</v>
      </c>
      <c r="C964">
        <v>489.31299999999999</v>
      </c>
      <c r="D964">
        <v>652.41700000000003</v>
      </c>
      <c r="E964">
        <v>2349.67</v>
      </c>
      <c r="F964">
        <v>684.71500000000003</v>
      </c>
    </row>
    <row r="965" spans="1:6" x14ac:dyDescent="0.2">
      <c r="A965">
        <v>1169.18</v>
      </c>
      <c r="B965">
        <v>897.88099999999997</v>
      </c>
      <c r="C965">
        <v>494.15699999999998</v>
      </c>
      <c r="D965">
        <v>650.80200000000002</v>
      </c>
      <c r="E965">
        <v>2406.19</v>
      </c>
      <c r="F965">
        <v>689.55899999999997</v>
      </c>
    </row>
    <row r="966" spans="1:6" x14ac:dyDescent="0.2">
      <c r="A966">
        <v>1188.56</v>
      </c>
      <c r="B966">
        <v>893.03599999999994</v>
      </c>
      <c r="C966">
        <v>492.54199999999997</v>
      </c>
      <c r="D966">
        <v>647.572</v>
      </c>
      <c r="E966">
        <v>2423.9499999999998</v>
      </c>
      <c r="F966">
        <v>694.404</v>
      </c>
    </row>
    <row r="967" spans="1:6" x14ac:dyDescent="0.2">
      <c r="A967">
        <v>1154.6500000000001</v>
      </c>
      <c r="B967">
        <v>883.34699999999998</v>
      </c>
      <c r="C967">
        <v>482.85300000000001</v>
      </c>
      <c r="D967">
        <v>657.26199999999994</v>
      </c>
      <c r="E967">
        <v>2449.79</v>
      </c>
      <c r="F967">
        <v>691.17399999999998</v>
      </c>
    </row>
    <row r="968" spans="1:6" x14ac:dyDescent="0.2">
      <c r="A968">
        <v>1133.6600000000001</v>
      </c>
      <c r="B968">
        <v>859.12300000000005</v>
      </c>
      <c r="C968">
        <v>479.62299999999999</v>
      </c>
      <c r="D968">
        <v>649.18700000000001</v>
      </c>
      <c r="E968">
        <v>2428.8000000000002</v>
      </c>
      <c r="F968">
        <v>679.87</v>
      </c>
    </row>
    <row r="969" spans="1:6" x14ac:dyDescent="0.2">
      <c r="A969">
        <v>1125.58</v>
      </c>
      <c r="B969">
        <v>841.35900000000004</v>
      </c>
      <c r="C969">
        <v>507.07600000000002</v>
      </c>
      <c r="D969">
        <v>657.26199999999994</v>
      </c>
      <c r="E969">
        <v>2440.1</v>
      </c>
      <c r="F969">
        <v>676.64</v>
      </c>
    </row>
    <row r="970" spans="1:6" x14ac:dyDescent="0.2">
      <c r="A970">
        <v>1220.8599999999999</v>
      </c>
      <c r="B970">
        <v>802.60199999999998</v>
      </c>
      <c r="C970">
        <v>510.30599999999998</v>
      </c>
      <c r="D970">
        <v>768.68899999999996</v>
      </c>
      <c r="E970">
        <v>2446.56</v>
      </c>
      <c r="F970">
        <v>673.41</v>
      </c>
    </row>
    <row r="971" spans="1:6" x14ac:dyDescent="0.2">
      <c r="A971">
        <v>1190.18</v>
      </c>
      <c r="B971">
        <v>796.14200000000005</v>
      </c>
      <c r="C971">
        <v>505.46199999999999</v>
      </c>
      <c r="D971">
        <v>775.149</v>
      </c>
      <c r="E971">
        <v>2433.64</v>
      </c>
      <c r="F971">
        <v>686.33</v>
      </c>
    </row>
    <row r="972" spans="1:6" x14ac:dyDescent="0.2">
      <c r="A972">
        <v>1230.55</v>
      </c>
      <c r="B972">
        <v>789.68299999999999</v>
      </c>
      <c r="C972">
        <v>523.22500000000002</v>
      </c>
      <c r="D972">
        <v>767.07399999999996</v>
      </c>
      <c r="E972">
        <v>2296.38</v>
      </c>
      <c r="F972">
        <v>683.1</v>
      </c>
    </row>
    <row r="973" spans="1:6" x14ac:dyDescent="0.2">
      <c r="A973">
        <v>1240.24</v>
      </c>
      <c r="B973">
        <v>842.97400000000005</v>
      </c>
      <c r="C973">
        <v>528.07000000000005</v>
      </c>
      <c r="D973">
        <v>781.60799999999995</v>
      </c>
      <c r="E973">
        <v>2291.5300000000002</v>
      </c>
      <c r="F973">
        <v>678.255</v>
      </c>
    </row>
    <row r="974" spans="1:6" x14ac:dyDescent="0.2">
      <c r="A974">
        <v>1401.73</v>
      </c>
      <c r="B974">
        <v>838.13</v>
      </c>
      <c r="C974">
        <v>487.69799999999998</v>
      </c>
      <c r="D974">
        <v>770.30399999999997</v>
      </c>
      <c r="E974">
        <v>2341.6</v>
      </c>
      <c r="F974">
        <v>663.721</v>
      </c>
    </row>
    <row r="975" spans="1:6" x14ac:dyDescent="0.2">
      <c r="A975">
        <v>1390.42</v>
      </c>
      <c r="B975">
        <v>831.67</v>
      </c>
      <c r="C975">
        <v>511.92099999999999</v>
      </c>
      <c r="D975">
        <v>771.91899999999998</v>
      </c>
      <c r="E975">
        <v>2393.27</v>
      </c>
      <c r="F975">
        <v>658.87599999999998</v>
      </c>
    </row>
    <row r="976" spans="1:6" x14ac:dyDescent="0.2">
      <c r="A976">
        <v>1434.03</v>
      </c>
      <c r="B976">
        <v>813.90599999999995</v>
      </c>
      <c r="C976">
        <v>757.38499999999999</v>
      </c>
      <c r="D976">
        <v>755.77</v>
      </c>
      <c r="E976">
        <v>2318.9899999999998</v>
      </c>
      <c r="F976">
        <v>647.572</v>
      </c>
    </row>
    <row r="977" spans="1:6" x14ac:dyDescent="0.2">
      <c r="A977">
        <v>1435.64</v>
      </c>
      <c r="B977">
        <v>833.28499999999997</v>
      </c>
      <c r="C977">
        <v>888.19100000000003</v>
      </c>
      <c r="D977">
        <v>763.84400000000005</v>
      </c>
      <c r="E977">
        <v>2291.5300000000002</v>
      </c>
      <c r="F977">
        <v>645.95699999999999</v>
      </c>
    </row>
    <row r="978" spans="1:6" x14ac:dyDescent="0.2">
      <c r="A978">
        <v>1425.95</v>
      </c>
      <c r="B978">
        <v>783.22299999999996</v>
      </c>
      <c r="C978">
        <v>910.8</v>
      </c>
      <c r="D978">
        <v>765.45899999999995</v>
      </c>
      <c r="E978">
        <v>2201.1</v>
      </c>
      <c r="F978">
        <v>607.20000000000005</v>
      </c>
    </row>
    <row r="979" spans="1:6" x14ac:dyDescent="0.2">
      <c r="A979">
        <v>1304.83</v>
      </c>
      <c r="B979">
        <v>791.298</v>
      </c>
      <c r="C979">
        <v>914.03</v>
      </c>
      <c r="D979">
        <v>786.45299999999997</v>
      </c>
      <c r="E979">
        <v>2249.5500000000002</v>
      </c>
      <c r="F979">
        <v>605.58500000000004</v>
      </c>
    </row>
    <row r="980" spans="1:6" x14ac:dyDescent="0.2">
      <c r="A980">
        <v>1299.99</v>
      </c>
      <c r="B980">
        <v>792.91300000000001</v>
      </c>
      <c r="C980">
        <v>918.87400000000002</v>
      </c>
      <c r="D980">
        <v>794.52700000000004</v>
      </c>
      <c r="E980">
        <v>2262.4699999999998</v>
      </c>
      <c r="F980">
        <v>645.95699999999999</v>
      </c>
    </row>
    <row r="981" spans="1:6" x14ac:dyDescent="0.2">
      <c r="A981">
        <v>1290.3</v>
      </c>
      <c r="B981">
        <v>788.06799999999998</v>
      </c>
      <c r="C981">
        <v>917.25900000000001</v>
      </c>
      <c r="D981">
        <v>802.60199999999998</v>
      </c>
      <c r="E981">
        <v>2121.9699999999998</v>
      </c>
      <c r="F981">
        <v>678.255</v>
      </c>
    </row>
    <row r="982" spans="1:6" x14ac:dyDescent="0.2">
      <c r="A982">
        <v>1277.3800000000001</v>
      </c>
      <c r="B982">
        <v>786.45299999999997</v>
      </c>
      <c r="C982">
        <v>910.8</v>
      </c>
      <c r="D982">
        <v>805.83199999999999</v>
      </c>
      <c r="E982">
        <v>2186.5700000000002</v>
      </c>
      <c r="F982">
        <v>681.48500000000001</v>
      </c>
    </row>
    <row r="983" spans="1:6" x14ac:dyDescent="0.2">
      <c r="A983">
        <v>1279</v>
      </c>
      <c r="B983">
        <v>794.52700000000004</v>
      </c>
      <c r="C983">
        <v>922.10400000000004</v>
      </c>
      <c r="D983">
        <v>807.447</v>
      </c>
      <c r="E983">
        <v>2133.27</v>
      </c>
      <c r="F983">
        <v>699.24900000000002</v>
      </c>
    </row>
    <row r="984" spans="1:6" x14ac:dyDescent="0.2">
      <c r="A984">
        <v>1272.54</v>
      </c>
      <c r="B984">
        <v>784.83799999999997</v>
      </c>
      <c r="C984">
        <v>926.94899999999996</v>
      </c>
      <c r="D984">
        <v>809.06100000000004</v>
      </c>
      <c r="E984">
        <v>2291.5300000000002</v>
      </c>
      <c r="F984">
        <v>718.62699999999995</v>
      </c>
    </row>
    <row r="985" spans="1:6" x14ac:dyDescent="0.2">
      <c r="A985">
        <v>1274.1500000000001</v>
      </c>
      <c r="B985">
        <v>789.68299999999999</v>
      </c>
      <c r="C985">
        <v>925.33399999999995</v>
      </c>
      <c r="D985">
        <v>794.52700000000004</v>
      </c>
      <c r="E985">
        <v>2301.2199999999998</v>
      </c>
      <c r="F985">
        <v>717.01300000000003</v>
      </c>
    </row>
    <row r="986" spans="1:6" x14ac:dyDescent="0.2">
      <c r="A986">
        <v>1290.3</v>
      </c>
      <c r="B986">
        <v>797.75699999999995</v>
      </c>
      <c r="C986">
        <v>844.58900000000006</v>
      </c>
      <c r="D986">
        <v>792.91300000000001</v>
      </c>
      <c r="E986">
        <v>2365.8200000000002</v>
      </c>
      <c r="F986">
        <v>744.46600000000001</v>
      </c>
    </row>
    <row r="987" spans="1:6" x14ac:dyDescent="0.2">
      <c r="A987">
        <v>1269.31</v>
      </c>
      <c r="B987">
        <v>830.05499999999995</v>
      </c>
      <c r="C987">
        <v>587.82100000000003</v>
      </c>
      <c r="D987">
        <v>788.06799999999998</v>
      </c>
      <c r="E987">
        <v>2262.4699999999998</v>
      </c>
      <c r="F987">
        <v>728.31700000000001</v>
      </c>
    </row>
    <row r="988" spans="1:6" x14ac:dyDescent="0.2">
      <c r="A988">
        <v>1293.53</v>
      </c>
      <c r="B988">
        <v>863.96799999999996</v>
      </c>
      <c r="C988">
        <v>519.99599999999998</v>
      </c>
      <c r="D988">
        <v>757.38499999999999</v>
      </c>
      <c r="E988">
        <v>2281.84</v>
      </c>
      <c r="F988">
        <v>731.54700000000003</v>
      </c>
    </row>
    <row r="989" spans="1:6" x14ac:dyDescent="0.2">
      <c r="A989">
        <v>1288.68</v>
      </c>
      <c r="B989">
        <v>973.78099999999995</v>
      </c>
      <c r="C989">
        <v>531.29999999999995</v>
      </c>
      <c r="D989">
        <v>770.30399999999997</v>
      </c>
      <c r="E989">
        <v>2262.4699999999998</v>
      </c>
      <c r="F989">
        <v>686.33</v>
      </c>
    </row>
    <row r="990" spans="1:6" x14ac:dyDescent="0.2">
      <c r="A990">
        <v>1128.81</v>
      </c>
      <c r="B990">
        <v>1030.3</v>
      </c>
      <c r="C990">
        <v>494.15699999999998</v>
      </c>
      <c r="D990">
        <v>783.22299999999996</v>
      </c>
      <c r="E990">
        <v>2288.3000000000002</v>
      </c>
      <c r="F990">
        <v>687.94399999999996</v>
      </c>
    </row>
    <row r="991" spans="1:6" x14ac:dyDescent="0.2">
      <c r="A991">
        <v>1132.04</v>
      </c>
      <c r="B991">
        <v>943.09799999999996</v>
      </c>
      <c r="C991">
        <v>500.61700000000002</v>
      </c>
      <c r="D991">
        <v>776.76400000000001</v>
      </c>
      <c r="E991">
        <v>2160.73</v>
      </c>
      <c r="F991">
        <v>689.55899999999997</v>
      </c>
    </row>
    <row r="992" spans="1:6" x14ac:dyDescent="0.2">
      <c r="A992">
        <v>1138.5</v>
      </c>
      <c r="B992">
        <v>1025.46</v>
      </c>
      <c r="C992">
        <v>471.54899999999998</v>
      </c>
      <c r="D992">
        <v>768.68899999999996</v>
      </c>
      <c r="E992">
        <v>2157.5</v>
      </c>
      <c r="F992">
        <v>670.18100000000004</v>
      </c>
    </row>
    <row r="993" spans="1:6" x14ac:dyDescent="0.2">
      <c r="A993">
        <v>1120.74</v>
      </c>
      <c r="B993">
        <v>1020.61</v>
      </c>
      <c r="C993">
        <v>484.46800000000002</v>
      </c>
      <c r="D993">
        <v>762.23</v>
      </c>
      <c r="E993">
        <v>2084.83</v>
      </c>
      <c r="F993">
        <v>658.87599999999998</v>
      </c>
    </row>
    <row r="994" spans="1:6" x14ac:dyDescent="0.2">
      <c r="A994">
        <v>1122.3499999999999</v>
      </c>
      <c r="B994">
        <v>1033.53</v>
      </c>
      <c r="C994">
        <v>486.08300000000003</v>
      </c>
      <c r="D994">
        <v>726.702</v>
      </c>
      <c r="E994">
        <v>2112.2800000000002</v>
      </c>
      <c r="F994">
        <v>623.34900000000005</v>
      </c>
    </row>
    <row r="995" spans="1:6" x14ac:dyDescent="0.2">
      <c r="A995">
        <v>1111.05</v>
      </c>
      <c r="B995">
        <v>1038.3800000000001</v>
      </c>
      <c r="C995">
        <v>494.15699999999998</v>
      </c>
      <c r="D995">
        <v>754.15499999999997</v>
      </c>
      <c r="E995">
        <v>2004.08</v>
      </c>
      <c r="F995">
        <v>633.03800000000001</v>
      </c>
    </row>
    <row r="996" spans="1:6" x14ac:dyDescent="0.2">
      <c r="A996">
        <v>1109.43</v>
      </c>
      <c r="B996">
        <v>1043.22</v>
      </c>
      <c r="C996">
        <v>489.31299999999999</v>
      </c>
      <c r="D996">
        <v>720.24199999999996</v>
      </c>
      <c r="E996">
        <v>2029.92</v>
      </c>
      <c r="F996">
        <v>657.26199999999994</v>
      </c>
    </row>
    <row r="997" spans="1:6" x14ac:dyDescent="0.2">
      <c r="A997">
        <v>960.86099999999999</v>
      </c>
      <c r="B997">
        <v>956.01700000000005</v>
      </c>
      <c r="C997">
        <v>486.08300000000003</v>
      </c>
      <c r="D997">
        <v>739.62099999999998</v>
      </c>
      <c r="E997">
        <v>2144.58</v>
      </c>
      <c r="F997">
        <v>662.10599999999999</v>
      </c>
    </row>
    <row r="998" spans="1:6" x14ac:dyDescent="0.2">
      <c r="A998">
        <v>946.327</v>
      </c>
      <c r="B998">
        <v>973.78099999999995</v>
      </c>
      <c r="C998">
        <v>476.39299999999997</v>
      </c>
      <c r="D998">
        <v>734.77599999999995</v>
      </c>
      <c r="E998">
        <v>2112.2800000000002</v>
      </c>
      <c r="F998">
        <v>683.1</v>
      </c>
    </row>
    <row r="999" spans="1:6" x14ac:dyDescent="0.2">
      <c r="A999">
        <v>1112.6600000000001</v>
      </c>
      <c r="B999">
        <v>996.38900000000001</v>
      </c>
      <c r="C999">
        <v>479.62299999999999</v>
      </c>
      <c r="D999">
        <v>731.54700000000003</v>
      </c>
      <c r="E999">
        <v>2131.66</v>
      </c>
      <c r="F999">
        <v>697.63400000000001</v>
      </c>
    </row>
    <row r="1000" spans="1:6" x14ac:dyDescent="0.2">
      <c r="A1000">
        <v>1144.96</v>
      </c>
      <c r="B1000">
        <v>993.15899999999999</v>
      </c>
      <c r="C1000">
        <v>481.238</v>
      </c>
      <c r="D1000">
        <v>738.00599999999997</v>
      </c>
      <c r="E1000">
        <v>2091.29</v>
      </c>
      <c r="F1000">
        <v>713.78300000000002</v>
      </c>
    </row>
    <row r="1001" spans="1:6" x14ac:dyDescent="0.2">
      <c r="A1001">
        <v>1156.26</v>
      </c>
      <c r="B1001">
        <v>980.24</v>
      </c>
      <c r="C1001">
        <v>487.69799999999998</v>
      </c>
      <c r="D1001">
        <v>729.93200000000002</v>
      </c>
      <c r="E1001">
        <v>2067.06</v>
      </c>
      <c r="F1001">
        <v>717.01300000000003</v>
      </c>
    </row>
    <row r="1002" spans="1:6" x14ac:dyDescent="0.2">
      <c r="A1002">
        <v>1161.1099999999999</v>
      </c>
      <c r="B1002">
        <v>975.39499999999998</v>
      </c>
      <c r="C1002">
        <v>486.08300000000003</v>
      </c>
      <c r="D1002">
        <v>726.702</v>
      </c>
      <c r="E1002">
        <v>2042.84</v>
      </c>
      <c r="F1002">
        <v>700.86400000000003</v>
      </c>
    </row>
    <row r="1003" spans="1:6" x14ac:dyDescent="0.2">
      <c r="A1003">
        <v>1186.95</v>
      </c>
      <c r="B1003">
        <v>972.16600000000005</v>
      </c>
      <c r="C1003">
        <v>490.928</v>
      </c>
      <c r="D1003">
        <v>728.31700000000001</v>
      </c>
      <c r="E1003">
        <v>2121.9699999999998</v>
      </c>
      <c r="F1003">
        <v>713.78300000000002</v>
      </c>
    </row>
    <row r="1004" spans="1:6" x14ac:dyDescent="0.2">
      <c r="A1004">
        <v>1327.44</v>
      </c>
      <c r="B1004">
        <v>968.93600000000004</v>
      </c>
      <c r="C1004">
        <v>479.62299999999999</v>
      </c>
      <c r="D1004">
        <v>744.46600000000001</v>
      </c>
      <c r="E1004">
        <v>2083.21</v>
      </c>
      <c r="F1004">
        <v>692.78899999999999</v>
      </c>
    </row>
    <row r="1005" spans="1:6" x14ac:dyDescent="0.2">
      <c r="A1005">
        <v>1335.52</v>
      </c>
      <c r="B1005">
        <v>967.32100000000003</v>
      </c>
      <c r="C1005">
        <v>476.39299999999997</v>
      </c>
      <c r="D1005">
        <v>752.54</v>
      </c>
      <c r="E1005">
        <v>2104.21</v>
      </c>
      <c r="F1005">
        <v>699.24900000000002</v>
      </c>
    </row>
    <row r="1006" spans="1:6" x14ac:dyDescent="0.2">
      <c r="A1006">
        <v>1322.6</v>
      </c>
      <c r="B1006">
        <v>930.178</v>
      </c>
      <c r="C1006">
        <v>468.31900000000002</v>
      </c>
      <c r="D1006">
        <v>746.08100000000002</v>
      </c>
      <c r="E1006">
        <v>2123.58</v>
      </c>
      <c r="F1006">
        <v>725.08699999999999</v>
      </c>
    </row>
    <row r="1007" spans="1:6" x14ac:dyDescent="0.2">
      <c r="A1007">
        <v>1356.51</v>
      </c>
      <c r="B1007">
        <v>925.33399999999995</v>
      </c>
      <c r="C1007">
        <v>469.93400000000003</v>
      </c>
      <c r="D1007">
        <v>755.77</v>
      </c>
      <c r="E1007">
        <v>2105.8200000000002</v>
      </c>
      <c r="F1007">
        <v>731.54700000000003</v>
      </c>
    </row>
    <row r="1008" spans="1:6" x14ac:dyDescent="0.2">
      <c r="A1008">
        <v>1364.58</v>
      </c>
      <c r="B1008">
        <v>909.18499999999995</v>
      </c>
      <c r="C1008">
        <v>447.32499999999999</v>
      </c>
      <c r="D1008">
        <v>760.61500000000001</v>
      </c>
      <c r="E1008">
        <v>2081.6</v>
      </c>
      <c r="F1008">
        <v>697.63400000000001</v>
      </c>
    </row>
    <row r="1009" spans="1:6" x14ac:dyDescent="0.2">
      <c r="A1009">
        <v>1353.28</v>
      </c>
      <c r="B1009">
        <v>915.64400000000001</v>
      </c>
      <c r="C1009">
        <v>450.55500000000001</v>
      </c>
      <c r="D1009">
        <v>759</v>
      </c>
      <c r="E1009">
        <v>2097.75</v>
      </c>
      <c r="F1009">
        <v>689.55899999999997</v>
      </c>
    </row>
    <row r="1010" spans="1:6" x14ac:dyDescent="0.2">
      <c r="A1010">
        <v>1477.63</v>
      </c>
      <c r="B1010">
        <v>899.49599999999998</v>
      </c>
      <c r="C1010">
        <v>452.17</v>
      </c>
      <c r="D1010">
        <v>750.92499999999995</v>
      </c>
      <c r="E1010">
        <v>2110.67</v>
      </c>
      <c r="F1010">
        <v>696.01900000000001</v>
      </c>
    </row>
    <row r="1011" spans="1:6" x14ac:dyDescent="0.2">
      <c r="A1011">
        <v>1529.3</v>
      </c>
      <c r="B1011">
        <v>886.57600000000002</v>
      </c>
      <c r="C1011">
        <v>444.096</v>
      </c>
      <c r="D1011">
        <v>739.62099999999998</v>
      </c>
      <c r="E1011">
        <v>2104.21</v>
      </c>
      <c r="F1011">
        <v>692.78899999999999</v>
      </c>
    </row>
    <row r="1012" spans="1:6" x14ac:dyDescent="0.2">
      <c r="A1012">
        <v>1542.22</v>
      </c>
      <c r="B1012">
        <v>888.19100000000003</v>
      </c>
      <c r="C1012">
        <v>460.245</v>
      </c>
      <c r="D1012">
        <v>738.00599999999997</v>
      </c>
      <c r="E1012">
        <v>2079.98</v>
      </c>
      <c r="F1012">
        <v>826.82500000000005</v>
      </c>
    </row>
    <row r="1013" spans="1:6" x14ac:dyDescent="0.2">
      <c r="A1013">
        <v>1540.61</v>
      </c>
      <c r="B1013">
        <v>886.57600000000002</v>
      </c>
      <c r="C1013">
        <v>615.274</v>
      </c>
      <c r="D1013">
        <v>726.702</v>
      </c>
      <c r="E1013">
        <v>2068.6799999999998</v>
      </c>
      <c r="F1013">
        <v>825.21</v>
      </c>
    </row>
    <row r="1014" spans="1:6" x14ac:dyDescent="0.2">
      <c r="A1014">
        <v>1537.38</v>
      </c>
      <c r="B1014">
        <v>884.96100000000001</v>
      </c>
      <c r="C1014">
        <v>602.35500000000002</v>
      </c>
      <c r="D1014">
        <v>731.54700000000003</v>
      </c>
      <c r="E1014">
        <v>2062.2199999999998</v>
      </c>
      <c r="F1014">
        <v>831.67</v>
      </c>
    </row>
    <row r="1015" spans="1:6" x14ac:dyDescent="0.2">
      <c r="A1015">
        <v>1530.92</v>
      </c>
      <c r="B1015">
        <v>883.34699999999998</v>
      </c>
      <c r="C1015">
        <v>605.58500000000004</v>
      </c>
      <c r="D1015">
        <v>721.85699999999997</v>
      </c>
      <c r="E1015">
        <v>1926.57</v>
      </c>
      <c r="F1015">
        <v>841.35900000000004</v>
      </c>
    </row>
    <row r="1016" spans="1:6" x14ac:dyDescent="0.2">
      <c r="A1016">
        <v>1503.47</v>
      </c>
      <c r="B1016">
        <v>878.50199999999995</v>
      </c>
      <c r="C1016">
        <v>615.274</v>
      </c>
      <c r="D1016">
        <v>729.93200000000002</v>
      </c>
      <c r="E1016">
        <v>1989.55</v>
      </c>
      <c r="F1016">
        <v>836.51499999999999</v>
      </c>
    </row>
    <row r="1017" spans="1:6" x14ac:dyDescent="0.2">
      <c r="A1017">
        <v>1518</v>
      </c>
      <c r="B1017">
        <v>870.42700000000002</v>
      </c>
      <c r="C1017">
        <v>610.42999999999995</v>
      </c>
      <c r="D1017">
        <v>744.46600000000001</v>
      </c>
      <c r="E1017">
        <v>2049.3000000000002</v>
      </c>
      <c r="F1017">
        <v>831.67</v>
      </c>
    </row>
    <row r="1018" spans="1:6" x14ac:dyDescent="0.2">
      <c r="A1018">
        <v>1527.69</v>
      </c>
      <c r="B1018">
        <v>862.35299999999995</v>
      </c>
      <c r="C1018">
        <v>589.43600000000004</v>
      </c>
      <c r="D1018">
        <v>762.23</v>
      </c>
      <c r="E1018">
        <v>2073.52</v>
      </c>
      <c r="F1018">
        <v>834.9</v>
      </c>
    </row>
    <row r="1019" spans="1:6" x14ac:dyDescent="0.2">
      <c r="A1019">
        <v>1383.96</v>
      </c>
      <c r="B1019">
        <v>876.88699999999994</v>
      </c>
      <c r="C1019">
        <v>555.52300000000002</v>
      </c>
      <c r="D1019">
        <v>904.34</v>
      </c>
      <c r="E1019">
        <v>2065.4499999999998</v>
      </c>
      <c r="F1019">
        <v>844.58900000000006</v>
      </c>
    </row>
    <row r="1020" spans="1:6" x14ac:dyDescent="0.2">
      <c r="A1020">
        <v>1385.58</v>
      </c>
      <c r="B1020">
        <v>857.50800000000004</v>
      </c>
      <c r="C1020">
        <v>552.29300000000001</v>
      </c>
      <c r="D1020">
        <v>899.49599999999998</v>
      </c>
      <c r="E1020">
        <v>2055.7600000000002</v>
      </c>
      <c r="F1020">
        <v>839.74400000000003</v>
      </c>
    </row>
    <row r="1021" spans="1:6" x14ac:dyDescent="0.2">
      <c r="A1021">
        <v>1403.34</v>
      </c>
      <c r="B1021">
        <v>854.27800000000002</v>
      </c>
      <c r="C1021">
        <v>571.67200000000003</v>
      </c>
      <c r="D1021">
        <v>800.98699999999997</v>
      </c>
      <c r="E1021">
        <v>2052.5300000000002</v>
      </c>
      <c r="F1021">
        <v>817.13599999999997</v>
      </c>
    </row>
    <row r="1022" spans="1:6" x14ac:dyDescent="0.2">
      <c r="A1022">
        <v>1383.96</v>
      </c>
      <c r="B1022">
        <v>851.04899999999998</v>
      </c>
      <c r="C1022">
        <v>555.52300000000002</v>
      </c>
      <c r="D1022">
        <v>810.67600000000004</v>
      </c>
      <c r="E1022">
        <v>2029.92</v>
      </c>
      <c r="F1022">
        <v>813.90599999999995</v>
      </c>
    </row>
    <row r="1023" spans="1:6" x14ac:dyDescent="0.2">
      <c r="A1023">
        <v>1346.82</v>
      </c>
      <c r="B1023">
        <v>855.89300000000003</v>
      </c>
      <c r="C1023">
        <v>558.75300000000004</v>
      </c>
      <c r="D1023">
        <v>807.447</v>
      </c>
      <c r="E1023">
        <v>2008.93</v>
      </c>
      <c r="F1023">
        <v>809.06100000000004</v>
      </c>
    </row>
    <row r="1024" spans="1:6" x14ac:dyDescent="0.2">
      <c r="A1024">
        <v>1241.8499999999999</v>
      </c>
      <c r="B1024">
        <v>842.97400000000005</v>
      </c>
      <c r="C1024">
        <v>568.44200000000001</v>
      </c>
      <c r="D1024">
        <v>805.83199999999999</v>
      </c>
      <c r="E1024">
        <v>1989.55</v>
      </c>
      <c r="F1024">
        <v>812.29100000000005</v>
      </c>
    </row>
    <row r="1025" spans="1:6" x14ac:dyDescent="0.2">
      <c r="A1025">
        <v>1217.6300000000001</v>
      </c>
      <c r="B1025">
        <v>839.74400000000003</v>
      </c>
      <c r="C1025">
        <v>582.976</v>
      </c>
      <c r="D1025">
        <v>807.447</v>
      </c>
      <c r="E1025">
        <v>1976.63</v>
      </c>
      <c r="F1025">
        <v>817.13599999999997</v>
      </c>
    </row>
    <row r="1026" spans="1:6" x14ac:dyDescent="0.2">
      <c r="A1026">
        <v>1216.01</v>
      </c>
      <c r="B1026">
        <v>951.17200000000003</v>
      </c>
      <c r="C1026">
        <v>565.21299999999997</v>
      </c>
      <c r="D1026">
        <v>810.67600000000004</v>
      </c>
      <c r="E1026">
        <v>1979.86</v>
      </c>
      <c r="F1026">
        <v>815.52099999999996</v>
      </c>
    </row>
    <row r="1027" spans="1:6" x14ac:dyDescent="0.2">
      <c r="A1027">
        <v>1227.32</v>
      </c>
      <c r="B1027">
        <v>989.93</v>
      </c>
      <c r="C1027">
        <v>574.90200000000004</v>
      </c>
      <c r="D1027">
        <v>815.52099999999996</v>
      </c>
      <c r="E1027">
        <v>2005.7</v>
      </c>
      <c r="F1027">
        <v>752.54</v>
      </c>
    </row>
    <row r="1028" spans="1:6" x14ac:dyDescent="0.2">
      <c r="A1028">
        <v>1230.55</v>
      </c>
      <c r="B1028">
        <v>999.61900000000003</v>
      </c>
      <c r="C1028">
        <v>676.64</v>
      </c>
      <c r="D1028">
        <v>776.76400000000001</v>
      </c>
      <c r="E1028">
        <v>1933.03</v>
      </c>
      <c r="F1028">
        <v>726.702</v>
      </c>
    </row>
    <row r="1029" spans="1:6" x14ac:dyDescent="0.2">
      <c r="A1029">
        <v>1316.14</v>
      </c>
      <c r="B1029">
        <v>1030.3</v>
      </c>
      <c r="C1029">
        <v>684.71500000000003</v>
      </c>
      <c r="D1029">
        <v>775.149</v>
      </c>
      <c r="E1029">
        <v>1873.28</v>
      </c>
      <c r="F1029">
        <v>692.78899999999999</v>
      </c>
    </row>
    <row r="1030" spans="1:6" x14ac:dyDescent="0.2">
      <c r="A1030">
        <v>1317.75</v>
      </c>
      <c r="B1030">
        <v>1036.76</v>
      </c>
      <c r="C1030">
        <v>662.10599999999999</v>
      </c>
      <c r="D1030">
        <v>762.23</v>
      </c>
      <c r="E1030">
        <v>1850.67</v>
      </c>
      <c r="F1030">
        <v>708.93799999999999</v>
      </c>
    </row>
    <row r="1031" spans="1:6" x14ac:dyDescent="0.2">
      <c r="A1031">
        <v>1312.91</v>
      </c>
      <c r="B1031">
        <v>1044.8399999999999</v>
      </c>
      <c r="C1031">
        <v>665.33600000000001</v>
      </c>
      <c r="D1031">
        <v>738.00599999999997</v>
      </c>
      <c r="E1031">
        <v>1882.97</v>
      </c>
      <c r="F1031">
        <v>705.70799999999997</v>
      </c>
    </row>
    <row r="1032" spans="1:6" x14ac:dyDescent="0.2">
      <c r="A1032">
        <v>1275.77</v>
      </c>
      <c r="B1032">
        <v>1052.9100000000001</v>
      </c>
      <c r="C1032">
        <v>660.49099999999999</v>
      </c>
      <c r="D1032">
        <v>729.93200000000002</v>
      </c>
      <c r="E1032">
        <v>1819.98</v>
      </c>
      <c r="F1032">
        <v>707.32299999999998</v>
      </c>
    </row>
    <row r="1033" spans="1:6" x14ac:dyDescent="0.2">
      <c r="A1033">
        <v>1283.8399999999999</v>
      </c>
      <c r="B1033">
        <v>1072.29</v>
      </c>
      <c r="C1033">
        <v>671.79600000000005</v>
      </c>
      <c r="D1033">
        <v>736.39099999999996</v>
      </c>
      <c r="E1033">
        <v>1837.75</v>
      </c>
      <c r="F1033">
        <v>692.78899999999999</v>
      </c>
    </row>
    <row r="1034" spans="1:6" x14ac:dyDescent="0.2">
      <c r="A1034">
        <v>1293.53</v>
      </c>
      <c r="B1034">
        <v>1060.98</v>
      </c>
      <c r="C1034">
        <v>689.55899999999997</v>
      </c>
      <c r="D1034">
        <v>771.91899999999998</v>
      </c>
      <c r="E1034">
        <v>1652.04</v>
      </c>
      <c r="F1034">
        <v>707.32299999999998</v>
      </c>
    </row>
    <row r="1035" spans="1:6" x14ac:dyDescent="0.2">
      <c r="A1035">
        <v>1325.83</v>
      </c>
      <c r="B1035">
        <v>1057.76</v>
      </c>
      <c r="C1035">
        <v>699.24900000000002</v>
      </c>
      <c r="D1035">
        <v>763.84400000000005</v>
      </c>
      <c r="E1035">
        <v>1635.89</v>
      </c>
      <c r="F1035">
        <v>715.39800000000002</v>
      </c>
    </row>
    <row r="1036" spans="1:6" x14ac:dyDescent="0.2">
      <c r="A1036">
        <v>1317.75</v>
      </c>
      <c r="B1036">
        <v>1022.23</v>
      </c>
      <c r="C1036">
        <v>697.63400000000001</v>
      </c>
      <c r="D1036">
        <v>760.61500000000001</v>
      </c>
      <c r="E1036">
        <v>1640.73</v>
      </c>
      <c r="F1036">
        <v>696.01900000000001</v>
      </c>
    </row>
    <row r="1037" spans="1:6" x14ac:dyDescent="0.2">
      <c r="A1037">
        <v>1484.09</v>
      </c>
      <c r="B1037">
        <v>967.32100000000003</v>
      </c>
      <c r="C1037">
        <v>696.01900000000001</v>
      </c>
      <c r="D1037">
        <v>759</v>
      </c>
      <c r="E1037">
        <v>1613.28</v>
      </c>
      <c r="F1037">
        <v>689.55899999999997</v>
      </c>
    </row>
    <row r="1038" spans="1:6" x14ac:dyDescent="0.2">
      <c r="A1038">
        <v>1459.86</v>
      </c>
      <c r="B1038">
        <v>968.93600000000004</v>
      </c>
      <c r="C1038">
        <v>691.17399999999998</v>
      </c>
      <c r="D1038">
        <v>741.23599999999999</v>
      </c>
      <c r="E1038">
        <v>1629.43</v>
      </c>
      <c r="F1038">
        <v>692.78899999999999</v>
      </c>
    </row>
    <row r="1039" spans="1:6" x14ac:dyDescent="0.2">
      <c r="A1039">
        <v>1463.09</v>
      </c>
      <c r="B1039">
        <v>778.37900000000002</v>
      </c>
      <c r="C1039">
        <v>696.01900000000001</v>
      </c>
      <c r="D1039">
        <v>739.62099999999998</v>
      </c>
      <c r="E1039">
        <v>1634.27</v>
      </c>
      <c r="F1039">
        <v>694.404</v>
      </c>
    </row>
    <row r="1040" spans="1:6" x14ac:dyDescent="0.2">
      <c r="A1040">
        <v>1461.48</v>
      </c>
      <c r="B1040">
        <v>805.83199999999999</v>
      </c>
      <c r="C1040">
        <v>721.85699999999997</v>
      </c>
      <c r="D1040">
        <v>746.08100000000002</v>
      </c>
      <c r="E1040">
        <v>1587.44</v>
      </c>
      <c r="F1040">
        <v>684.71500000000003</v>
      </c>
    </row>
    <row r="1041" spans="1:6" x14ac:dyDescent="0.2">
      <c r="A1041">
        <v>1466.32</v>
      </c>
      <c r="B1041">
        <v>807.447</v>
      </c>
      <c r="C1041">
        <v>728.31700000000001</v>
      </c>
      <c r="D1041">
        <v>781.60799999999995</v>
      </c>
      <c r="E1041">
        <v>1585.83</v>
      </c>
      <c r="F1041">
        <v>668.56600000000003</v>
      </c>
    </row>
    <row r="1042" spans="1:6" x14ac:dyDescent="0.2">
      <c r="A1042">
        <v>1463.09</v>
      </c>
      <c r="B1042">
        <v>710.553</v>
      </c>
      <c r="C1042">
        <v>720.24199999999996</v>
      </c>
      <c r="D1042">
        <v>786.45299999999997</v>
      </c>
      <c r="E1042">
        <v>1593.9</v>
      </c>
      <c r="F1042">
        <v>670.18100000000004</v>
      </c>
    </row>
    <row r="1043" spans="1:6" x14ac:dyDescent="0.2">
      <c r="A1043">
        <v>1464.71</v>
      </c>
      <c r="B1043">
        <v>712.16800000000001</v>
      </c>
      <c r="C1043">
        <v>725.08699999999999</v>
      </c>
      <c r="D1043">
        <v>800.98699999999997</v>
      </c>
      <c r="E1043">
        <v>1618.12</v>
      </c>
      <c r="F1043">
        <v>658.87599999999998</v>
      </c>
    </row>
    <row r="1044" spans="1:6" x14ac:dyDescent="0.2">
      <c r="A1044">
        <v>1453.4</v>
      </c>
      <c r="B1044">
        <v>741.23599999999999</v>
      </c>
      <c r="C1044">
        <v>729.93200000000002</v>
      </c>
      <c r="D1044">
        <v>789.68299999999999</v>
      </c>
      <c r="E1044">
        <v>1569.68</v>
      </c>
      <c r="F1044">
        <v>647.572</v>
      </c>
    </row>
    <row r="1045" spans="1:6" x14ac:dyDescent="0.2">
      <c r="A1045">
        <v>1563.22</v>
      </c>
      <c r="B1045">
        <v>794.52700000000004</v>
      </c>
      <c r="C1045">
        <v>739.62099999999998</v>
      </c>
      <c r="D1045">
        <v>794.52700000000004</v>
      </c>
      <c r="E1045">
        <v>1600.36</v>
      </c>
      <c r="F1045">
        <v>621.73400000000004</v>
      </c>
    </row>
    <row r="1046" spans="1:6" x14ac:dyDescent="0.2">
      <c r="A1046">
        <v>1540.61</v>
      </c>
      <c r="B1046">
        <v>812.29100000000005</v>
      </c>
      <c r="C1046">
        <v>733.16200000000003</v>
      </c>
      <c r="D1046">
        <v>784.83799999999997</v>
      </c>
      <c r="E1046">
        <v>1453.4</v>
      </c>
      <c r="F1046">
        <v>612.04499999999996</v>
      </c>
    </row>
    <row r="1047" spans="1:6" x14ac:dyDescent="0.2">
      <c r="A1047">
        <v>1551.91</v>
      </c>
      <c r="B1047">
        <v>818.75099999999998</v>
      </c>
      <c r="C1047">
        <v>744.46600000000001</v>
      </c>
      <c r="D1047">
        <v>771.91899999999998</v>
      </c>
      <c r="E1047">
        <v>1479.24</v>
      </c>
      <c r="F1047">
        <v>620.11900000000003</v>
      </c>
    </row>
    <row r="1048" spans="1:6" x14ac:dyDescent="0.2">
      <c r="A1048">
        <v>1545.45</v>
      </c>
      <c r="B1048">
        <v>800.98699999999997</v>
      </c>
      <c r="C1048">
        <v>746.08100000000002</v>
      </c>
      <c r="D1048">
        <v>788.06799999999998</v>
      </c>
      <c r="E1048">
        <v>1456.63</v>
      </c>
      <c r="F1048">
        <v>605.58500000000004</v>
      </c>
    </row>
    <row r="1049" spans="1:6" x14ac:dyDescent="0.2">
      <c r="A1049">
        <v>1404.96</v>
      </c>
      <c r="B1049">
        <v>776.76400000000001</v>
      </c>
      <c r="C1049">
        <v>741.23599999999999</v>
      </c>
      <c r="D1049">
        <v>765.45899999999995</v>
      </c>
      <c r="E1049">
        <v>1432.41</v>
      </c>
      <c r="F1049">
        <v>658.87599999999998</v>
      </c>
    </row>
    <row r="1050" spans="1:6" x14ac:dyDescent="0.2">
      <c r="A1050">
        <v>1369.43</v>
      </c>
      <c r="B1050">
        <v>796.14200000000005</v>
      </c>
      <c r="C1050">
        <v>733.16200000000003</v>
      </c>
      <c r="D1050">
        <v>757.38499999999999</v>
      </c>
      <c r="E1050">
        <v>1466.32</v>
      </c>
      <c r="F1050">
        <v>624.96400000000006</v>
      </c>
    </row>
    <row r="1051" spans="1:6" x14ac:dyDescent="0.2">
      <c r="A1051">
        <v>1377.5</v>
      </c>
      <c r="B1051">
        <v>839.74400000000003</v>
      </c>
      <c r="C1051">
        <v>734.77599999999995</v>
      </c>
      <c r="D1051">
        <v>747.69600000000003</v>
      </c>
      <c r="E1051">
        <v>1450.17</v>
      </c>
      <c r="F1051">
        <v>626.57899999999995</v>
      </c>
    </row>
    <row r="1052" spans="1:6" x14ac:dyDescent="0.2">
      <c r="A1052">
        <v>1371.04</v>
      </c>
      <c r="B1052">
        <v>862.35299999999995</v>
      </c>
      <c r="C1052">
        <v>747.69600000000003</v>
      </c>
      <c r="D1052">
        <v>768.68899999999996</v>
      </c>
      <c r="E1052">
        <v>1406.57</v>
      </c>
      <c r="F1052">
        <v>615.274</v>
      </c>
    </row>
    <row r="1053" spans="1:6" x14ac:dyDescent="0.2">
      <c r="A1053">
        <v>1350.05</v>
      </c>
      <c r="B1053">
        <v>859.12300000000005</v>
      </c>
      <c r="C1053">
        <v>752.54</v>
      </c>
      <c r="D1053">
        <v>746.08100000000002</v>
      </c>
      <c r="E1053">
        <v>1427.57</v>
      </c>
      <c r="F1053">
        <v>666.95100000000002</v>
      </c>
    </row>
    <row r="1054" spans="1:6" x14ac:dyDescent="0.2">
      <c r="A1054">
        <v>1159.49</v>
      </c>
      <c r="B1054">
        <v>888.19100000000003</v>
      </c>
      <c r="C1054">
        <v>754.15499999999997</v>
      </c>
      <c r="D1054">
        <v>799.37199999999996</v>
      </c>
      <c r="E1054">
        <v>1421.11</v>
      </c>
      <c r="F1054">
        <v>665.33600000000001</v>
      </c>
    </row>
    <row r="1055" spans="1:6" x14ac:dyDescent="0.2">
      <c r="A1055">
        <v>1374.27</v>
      </c>
      <c r="B1055">
        <v>901.11</v>
      </c>
      <c r="C1055">
        <v>762.23</v>
      </c>
      <c r="D1055">
        <v>813.90599999999995</v>
      </c>
      <c r="E1055">
        <v>1413.03</v>
      </c>
      <c r="F1055">
        <v>662.10599999999999</v>
      </c>
    </row>
    <row r="1056" spans="1:6" x14ac:dyDescent="0.2">
      <c r="A1056">
        <v>1361.35</v>
      </c>
      <c r="B1056">
        <v>951.17200000000003</v>
      </c>
      <c r="C1056">
        <v>738.00599999999997</v>
      </c>
      <c r="D1056">
        <v>826.82500000000005</v>
      </c>
      <c r="E1056">
        <v>1419.49</v>
      </c>
      <c r="F1056">
        <v>524.84</v>
      </c>
    </row>
    <row r="1057" spans="1:6" x14ac:dyDescent="0.2">
      <c r="A1057">
        <v>1319.37</v>
      </c>
      <c r="B1057">
        <v>980.24</v>
      </c>
      <c r="C1057">
        <v>783.22299999999996</v>
      </c>
      <c r="D1057">
        <v>807.447</v>
      </c>
      <c r="E1057">
        <v>1414.65</v>
      </c>
      <c r="F1057">
        <v>545.83399999999995</v>
      </c>
    </row>
    <row r="1058" spans="1:6" x14ac:dyDescent="0.2">
      <c r="A1058">
        <v>1308.06</v>
      </c>
      <c r="B1058">
        <v>981.85500000000002</v>
      </c>
      <c r="C1058">
        <v>804.21699999999998</v>
      </c>
      <c r="D1058">
        <v>804.21699999999998</v>
      </c>
      <c r="E1058">
        <v>1398.5</v>
      </c>
      <c r="F1058">
        <v>657.26199999999994</v>
      </c>
    </row>
    <row r="1059" spans="1:6" x14ac:dyDescent="0.2">
      <c r="A1059">
        <v>1329.06</v>
      </c>
      <c r="B1059">
        <v>975.39499999999998</v>
      </c>
      <c r="C1059">
        <v>809.06100000000004</v>
      </c>
      <c r="D1059">
        <v>802.60199999999998</v>
      </c>
      <c r="E1059">
        <v>1406.57</v>
      </c>
      <c r="F1059">
        <v>654.03200000000004</v>
      </c>
    </row>
    <row r="1060" spans="1:6" x14ac:dyDescent="0.2">
      <c r="A1060">
        <v>1222.47</v>
      </c>
      <c r="B1060">
        <v>959.24699999999996</v>
      </c>
      <c r="C1060">
        <v>794.52700000000004</v>
      </c>
      <c r="D1060">
        <v>799.37199999999996</v>
      </c>
      <c r="E1060">
        <v>1398.5</v>
      </c>
      <c r="F1060">
        <v>650.80200000000002</v>
      </c>
    </row>
    <row r="1061" spans="1:6" x14ac:dyDescent="0.2">
      <c r="A1061">
        <v>1245.08</v>
      </c>
      <c r="B1061">
        <v>975.39499999999998</v>
      </c>
      <c r="C1061">
        <v>663.721</v>
      </c>
      <c r="D1061">
        <v>786.45299999999997</v>
      </c>
      <c r="E1061">
        <v>1451.79</v>
      </c>
      <c r="F1061">
        <v>678.255</v>
      </c>
    </row>
    <row r="1062" spans="1:6" x14ac:dyDescent="0.2">
      <c r="A1062">
        <v>1249.93</v>
      </c>
      <c r="B1062">
        <v>978.625</v>
      </c>
      <c r="C1062">
        <v>654.03200000000004</v>
      </c>
      <c r="D1062">
        <v>781.60799999999995</v>
      </c>
      <c r="E1062">
        <v>1464.71</v>
      </c>
      <c r="F1062">
        <v>684.71500000000003</v>
      </c>
    </row>
    <row r="1063" spans="1:6" x14ac:dyDescent="0.2">
      <c r="A1063">
        <v>1296.76</v>
      </c>
      <c r="B1063">
        <v>975.39499999999998</v>
      </c>
      <c r="C1063">
        <v>647.572</v>
      </c>
      <c r="D1063">
        <v>767.07399999999996</v>
      </c>
      <c r="E1063">
        <v>1479.24</v>
      </c>
      <c r="F1063">
        <v>692.78899999999999</v>
      </c>
    </row>
    <row r="1064" spans="1:6" x14ac:dyDescent="0.2">
      <c r="A1064">
        <v>1298.3699999999999</v>
      </c>
      <c r="B1064">
        <v>978.625</v>
      </c>
      <c r="C1064">
        <v>670.18100000000004</v>
      </c>
      <c r="D1064">
        <v>755.77</v>
      </c>
      <c r="E1064">
        <v>1530.92</v>
      </c>
      <c r="F1064">
        <v>725.08699999999999</v>
      </c>
    </row>
    <row r="1065" spans="1:6" x14ac:dyDescent="0.2">
      <c r="A1065">
        <v>1304.83</v>
      </c>
      <c r="B1065">
        <v>980.24</v>
      </c>
      <c r="C1065">
        <v>676.64</v>
      </c>
      <c r="D1065">
        <v>570.05700000000002</v>
      </c>
      <c r="E1065">
        <v>1535.76</v>
      </c>
      <c r="F1065">
        <v>746.08100000000002</v>
      </c>
    </row>
    <row r="1066" spans="1:6" x14ac:dyDescent="0.2">
      <c r="A1066">
        <v>1298.3699999999999</v>
      </c>
      <c r="B1066">
        <v>983.47</v>
      </c>
      <c r="C1066">
        <v>684.71500000000003</v>
      </c>
      <c r="D1066">
        <v>555.52300000000002</v>
      </c>
      <c r="E1066">
        <v>1542.22</v>
      </c>
      <c r="F1066">
        <v>752.54</v>
      </c>
    </row>
    <row r="1067" spans="1:6" x14ac:dyDescent="0.2">
      <c r="A1067">
        <v>1287.07</v>
      </c>
      <c r="B1067">
        <v>967.32100000000003</v>
      </c>
      <c r="C1067">
        <v>681.48500000000001</v>
      </c>
      <c r="D1067">
        <v>560.36800000000005</v>
      </c>
      <c r="E1067">
        <v>1464.71</v>
      </c>
      <c r="F1067">
        <v>760.61500000000001</v>
      </c>
    </row>
    <row r="1068" spans="1:6" x14ac:dyDescent="0.2">
      <c r="A1068">
        <v>1288.68</v>
      </c>
      <c r="B1068">
        <v>956.01700000000005</v>
      </c>
      <c r="C1068">
        <v>666.95100000000002</v>
      </c>
      <c r="D1068">
        <v>549.06399999999996</v>
      </c>
      <c r="E1068">
        <v>1371.04</v>
      </c>
      <c r="F1068">
        <v>754.15499999999997</v>
      </c>
    </row>
    <row r="1069" spans="1:6" x14ac:dyDescent="0.2">
      <c r="A1069">
        <v>1343.59</v>
      </c>
      <c r="B1069">
        <v>972.16600000000005</v>
      </c>
      <c r="C1069">
        <v>673.41</v>
      </c>
      <c r="D1069">
        <v>553.90800000000002</v>
      </c>
      <c r="E1069">
        <v>1369.43</v>
      </c>
      <c r="F1069">
        <v>771.91899999999998</v>
      </c>
    </row>
    <row r="1070" spans="1:6" x14ac:dyDescent="0.2">
      <c r="A1070">
        <v>1320.98</v>
      </c>
      <c r="B1070">
        <v>968.93600000000004</v>
      </c>
      <c r="C1070">
        <v>681.48500000000001</v>
      </c>
      <c r="D1070">
        <v>647.572</v>
      </c>
      <c r="E1070">
        <v>1371.04</v>
      </c>
      <c r="F1070">
        <v>791.298</v>
      </c>
    </row>
    <row r="1071" spans="1:6" x14ac:dyDescent="0.2">
      <c r="A1071">
        <v>1380.73</v>
      </c>
      <c r="B1071">
        <v>962.476</v>
      </c>
      <c r="C1071">
        <v>670.18100000000004</v>
      </c>
      <c r="D1071">
        <v>637.88300000000004</v>
      </c>
      <c r="E1071">
        <v>1392.04</v>
      </c>
      <c r="F1071">
        <v>800.98699999999997</v>
      </c>
    </row>
    <row r="1072" spans="1:6" x14ac:dyDescent="0.2">
      <c r="A1072">
        <v>1422.72</v>
      </c>
      <c r="B1072">
        <v>959.24699999999996</v>
      </c>
      <c r="C1072">
        <v>697.63400000000001</v>
      </c>
      <c r="D1072">
        <v>618.50400000000002</v>
      </c>
      <c r="E1072">
        <v>1390.42</v>
      </c>
      <c r="F1072">
        <v>783.22299999999996</v>
      </c>
    </row>
    <row r="1073" spans="1:6" x14ac:dyDescent="0.2">
      <c r="A1073">
        <v>1453.4</v>
      </c>
      <c r="B1073">
        <v>954.40200000000004</v>
      </c>
      <c r="C1073">
        <v>699.24900000000002</v>
      </c>
      <c r="D1073">
        <v>612.04499999999996</v>
      </c>
      <c r="E1073">
        <v>1382.35</v>
      </c>
      <c r="F1073">
        <v>791.298</v>
      </c>
    </row>
    <row r="1074" spans="1:6" x14ac:dyDescent="0.2">
      <c r="A1074">
        <v>1450.17</v>
      </c>
      <c r="B1074">
        <v>918.87400000000002</v>
      </c>
      <c r="C1074">
        <v>700.86400000000003</v>
      </c>
      <c r="D1074">
        <v>694.404</v>
      </c>
      <c r="E1074">
        <v>1364.58</v>
      </c>
      <c r="F1074">
        <v>797.75699999999995</v>
      </c>
    </row>
    <row r="1075" spans="1:6" x14ac:dyDescent="0.2">
      <c r="A1075">
        <v>1451.79</v>
      </c>
      <c r="B1075">
        <v>836.51499999999999</v>
      </c>
      <c r="C1075">
        <v>629.80799999999999</v>
      </c>
      <c r="D1075">
        <v>715.39800000000002</v>
      </c>
      <c r="E1075">
        <v>1353.28</v>
      </c>
      <c r="F1075">
        <v>786.45299999999997</v>
      </c>
    </row>
    <row r="1076" spans="1:6" x14ac:dyDescent="0.2">
      <c r="A1076">
        <v>1442.1</v>
      </c>
      <c r="B1076">
        <v>805.83199999999999</v>
      </c>
      <c r="C1076">
        <v>628.19299999999998</v>
      </c>
      <c r="D1076">
        <v>757.38499999999999</v>
      </c>
      <c r="E1076">
        <v>1341.98</v>
      </c>
      <c r="F1076">
        <v>789.68299999999999</v>
      </c>
    </row>
    <row r="1077" spans="1:6" x14ac:dyDescent="0.2">
      <c r="A1077">
        <v>1464.71</v>
      </c>
      <c r="B1077">
        <v>807.447</v>
      </c>
      <c r="C1077">
        <v>624.96400000000006</v>
      </c>
      <c r="D1077">
        <v>755.77</v>
      </c>
      <c r="E1077">
        <v>1311.29</v>
      </c>
      <c r="F1077">
        <v>797.75699999999995</v>
      </c>
    </row>
    <row r="1078" spans="1:6" x14ac:dyDescent="0.2">
      <c r="A1078">
        <v>1495.39</v>
      </c>
      <c r="B1078">
        <v>796.14200000000005</v>
      </c>
      <c r="C1078">
        <v>634.65300000000002</v>
      </c>
      <c r="D1078">
        <v>749.31</v>
      </c>
      <c r="E1078">
        <v>1287.07</v>
      </c>
      <c r="F1078">
        <v>776.76400000000001</v>
      </c>
    </row>
    <row r="1079" spans="1:6" x14ac:dyDescent="0.2">
      <c r="A1079">
        <v>1421.11</v>
      </c>
      <c r="B1079">
        <v>797.75699999999995</v>
      </c>
      <c r="C1079">
        <v>662.10599999999999</v>
      </c>
      <c r="D1079">
        <v>770.30399999999997</v>
      </c>
      <c r="E1079">
        <v>1335.52</v>
      </c>
      <c r="F1079">
        <v>813.90599999999995</v>
      </c>
    </row>
    <row r="1080" spans="1:6" x14ac:dyDescent="0.2">
      <c r="A1080">
        <v>1422.72</v>
      </c>
      <c r="B1080">
        <v>786.45299999999997</v>
      </c>
      <c r="C1080">
        <v>692.78899999999999</v>
      </c>
      <c r="D1080">
        <v>818.75099999999998</v>
      </c>
      <c r="E1080">
        <v>1430.8</v>
      </c>
      <c r="F1080">
        <v>804.21699999999998</v>
      </c>
    </row>
    <row r="1081" spans="1:6" x14ac:dyDescent="0.2">
      <c r="A1081">
        <v>1453.4</v>
      </c>
      <c r="B1081">
        <v>781.60799999999995</v>
      </c>
      <c r="C1081">
        <v>694.404</v>
      </c>
      <c r="D1081">
        <v>817.13599999999997</v>
      </c>
      <c r="E1081">
        <v>1419.49</v>
      </c>
      <c r="F1081">
        <v>828.44</v>
      </c>
    </row>
    <row r="1082" spans="1:6" x14ac:dyDescent="0.2">
      <c r="A1082">
        <v>1442.1</v>
      </c>
      <c r="B1082">
        <v>768.68899999999996</v>
      </c>
      <c r="C1082">
        <v>678.255</v>
      </c>
      <c r="D1082">
        <v>799.37199999999996</v>
      </c>
      <c r="E1082">
        <v>1393.65</v>
      </c>
      <c r="F1082">
        <v>839.74400000000003</v>
      </c>
    </row>
    <row r="1083" spans="1:6" x14ac:dyDescent="0.2">
      <c r="A1083">
        <v>1438.87</v>
      </c>
      <c r="B1083">
        <v>823.596</v>
      </c>
      <c r="C1083">
        <v>683.1</v>
      </c>
      <c r="D1083">
        <v>802.60199999999998</v>
      </c>
      <c r="E1083">
        <v>1398.5</v>
      </c>
      <c r="F1083">
        <v>852.66399999999999</v>
      </c>
    </row>
    <row r="1084" spans="1:6" x14ac:dyDescent="0.2">
      <c r="A1084">
        <v>1424.34</v>
      </c>
      <c r="B1084">
        <v>836.51499999999999</v>
      </c>
      <c r="C1084">
        <v>700.86400000000003</v>
      </c>
      <c r="D1084">
        <v>805.83199999999999</v>
      </c>
      <c r="E1084">
        <v>1388.81</v>
      </c>
      <c r="F1084">
        <v>865.58299999999997</v>
      </c>
    </row>
    <row r="1085" spans="1:6" x14ac:dyDescent="0.2">
      <c r="A1085">
        <v>1396.88</v>
      </c>
      <c r="B1085">
        <v>833.28499999999997</v>
      </c>
      <c r="C1085">
        <v>670.18100000000004</v>
      </c>
      <c r="D1085">
        <v>809.06100000000004</v>
      </c>
      <c r="E1085">
        <v>1387.19</v>
      </c>
      <c r="F1085">
        <v>876.88699999999994</v>
      </c>
    </row>
    <row r="1086" spans="1:6" x14ac:dyDescent="0.2">
      <c r="A1086">
        <v>1388.81</v>
      </c>
      <c r="B1086">
        <v>807.447</v>
      </c>
      <c r="C1086">
        <v>662.10599999999999</v>
      </c>
      <c r="D1086">
        <v>800.98699999999997</v>
      </c>
      <c r="E1086">
        <v>1393.65</v>
      </c>
      <c r="F1086">
        <v>893.03599999999994</v>
      </c>
    </row>
    <row r="1087" spans="1:6" x14ac:dyDescent="0.2">
      <c r="A1087">
        <v>1261.23</v>
      </c>
      <c r="B1087">
        <v>784.83799999999997</v>
      </c>
      <c r="C1087">
        <v>697.63400000000001</v>
      </c>
      <c r="D1087">
        <v>831.67</v>
      </c>
      <c r="E1087">
        <v>1345.21</v>
      </c>
      <c r="F1087">
        <v>888.19100000000003</v>
      </c>
    </row>
    <row r="1088" spans="1:6" x14ac:dyDescent="0.2">
      <c r="A1088">
        <v>1259.6199999999999</v>
      </c>
      <c r="B1088">
        <v>778.37900000000002</v>
      </c>
      <c r="C1088">
        <v>704.09299999999996</v>
      </c>
      <c r="D1088">
        <v>851.04899999999998</v>
      </c>
      <c r="E1088">
        <v>1359.74</v>
      </c>
      <c r="F1088">
        <v>902.72500000000002</v>
      </c>
    </row>
    <row r="1089" spans="1:6" x14ac:dyDescent="0.2">
      <c r="A1089">
        <v>1274.1500000000001</v>
      </c>
      <c r="B1089">
        <v>759</v>
      </c>
      <c r="C1089">
        <v>710.553</v>
      </c>
      <c r="D1089">
        <v>852.66399999999999</v>
      </c>
      <c r="E1089">
        <v>1308.06</v>
      </c>
      <c r="F1089">
        <v>889.80600000000004</v>
      </c>
    </row>
    <row r="1090" spans="1:6" x14ac:dyDescent="0.2">
      <c r="A1090">
        <v>1282.23</v>
      </c>
      <c r="B1090">
        <v>765.45899999999995</v>
      </c>
      <c r="C1090">
        <v>705.70799999999997</v>
      </c>
      <c r="D1090">
        <v>841.35900000000004</v>
      </c>
      <c r="E1090">
        <v>1301.5999999999999</v>
      </c>
      <c r="F1090">
        <v>894.65099999999995</v>
      </c>
    </row>
    <row r="1091" spans="1:6" x14ac:dyDescent="0.2">
      <c r="A1091">
        <v>1314.52</v>
      </c>
      <c r="B1091">
        <v>770.30399999999997</v>
      </c>
      <c r="C1091">
        <v>694.404</v>
      </c>
      <c r="D1091">
        <v>847.81899999999996</v>
      </c>
      <c r="E1091">
        <v>1311.29</v>
      </c>
      <c r="F1091">
        <v>897.88099999999997</v>
      </c>
    </row>
    <row r="1092" spans="1:6" x14ac:dyDescent="0.2">
      <c r="A1092">
        <v>1325.83</v>
      </c>
      <c r="B1092">
        <v>765.45899999999995</v>
      </c>
      <c r="C1092">
        <v>708.93799999999999</v>
      </c>
      <c r="D1092">
        <v>804.21699999999998</v>
      </c>
      <c r="E1092">
        <v>1317.75</v>
      </c>
      <c r="F1092">
        <v>901.11</v>
      </c>
    </row>
    <row r="1093" spans="1:6" x14ac:dyDescent="0.2">
      <c r="A1093">
        <v>1327.44</v>
      </c>
      <c r="B1093">
        <v>744.46600000000001</v>
      </c>
      <c r="C1093">
        <v>712.16800000000001</v>
      </c>
      <c r="D1093">
        <v>802.60199999999998</v>
      </c>
      <c r="E1093">
        <v>1241.8499999999999</v>
      </c>
      <c r="F1093">
        <v>828.44</v>
      </c>
    </row>
    <row r="1094" spans="1:6" x14ac:dyDescent="0.2">
      <c r="A1094">
        <v>1547.07</v>
      </c>
      <c r="B1094">
        <v>681.48500000000001</v>
      </c>
      <c r="C1094">
        <v>705.70799999999997</v>
      </c>
      <c r="D1094">
        <v>786.45299999999997</v>
      </c>
      <c r="E1094">
        <v>1214.4000000000001</v>
      </c>
      <c r="F1094">
        <v>851.04899999999998</v>
      </c>
    </row>
    <row r="1095" spans="1:6" x14ac:dyDescent="0.2">
      <c r="A1095">
        <v>1574.52</v>
      </c>
      <c r="B1095">
        <v>691.17399999999998</v>
      </c>
      <c r="C1095">
        <v>713.78300000000002</v>
      </c>
      <c r="D1095">
        <v>812.29100000000005</v>
      </c>
      <c r="E1095">
        <v>1198.25</v>
      </c>
      <c r="F1095">
        <v>935.02300000000002</v>
      </c>
    </row>
    <row r="1096" spans="1:6" x14ac:dyDescent="0.2">
      <c r="A1096">
        <v>1580.98</v>
      </c>
      <c r="B1096">
        <v>718.62699999999995</v>
      </c>
      <c r="C1096">
        <v>717.01300000000003</v>
      </c>
      <c r="D1096">
        <v>802.60199999999998</v>
      </c>
      <c r="E1096">
        <v>1177.26</v>
      </c>
      <c r="F1096">
        <v>936.63800000000003</v>
      </c>
    </row>
    <row r="1097" spans="1:6" x14ac:dyDescent="0.2">
      <c r="A1097">
        <v>1569.68</v>
      </c>
      <c r="B1097">
        <v>720.24199999999996</v>
      </c>
      <c r="C1097">
        <v>721.85699999999997</v>
      </c>
      <c r="D1097">
        <v>804.21699999999998</v>
      </c>
      <c r="E1097">
        <v>1172.4100000000001</v>
      </c>
      <c r="F1097">
        <v>894.65099999999995</v>
      </c>
    </row>
    <row r="1098" spans="1:6" x14ac:dyDescent="0.2">
      <c r="A1098">
        <v>1571.29</v>
      </c>
      <c r="B1098">
        <v>686.33</v>
      </c>
      <c r="C1098">
        <v>707.32299999999998</v>
      </c>
      <c r="D1098">
        <v>818.75099999999998</v>
      </c>
      <c r="E1098">
        <v>1199.8699999999999</v>
      </c>
      <c r="F1098">
        <v>1085.21</v>
      </c>
    </row>
    <row r="1099" spans="1:6" x14ac:dyDescent="0.2">
      <c r="A1099">
        <v>1608.43</v>
      </c>
      <c r="B1099">
        <v>762.23</v>
      </c>
      <c r="C1099">
        <v>718.62699999999995</v>
      </c>
      <c r="D1099">
        <v>825.21</v>
      </c>
      <c r="E1099">
        <v>1201.48</v>
      </c>
      <c r="F1099">
        <v>1115.8900000000001</v>
      </c>
    </row>
    <row r="1100" spans="1:6" x14ac:dyDescent="0.2">
      <c r="A1100">
        <v>1598.74</v>
      </c>
      <c r="B1100">
        <v>752.54</v>
      </c>
      <c r="C1100">
        <v>721.85699999999997</v>
      </c>
      <c r="D1100">
        <v>836.51499999999999</v>
      </c>
      <c r="E1100">
        <v>1188.56</v>
      </c>
      <c r="F1100">
        <v>1128.81</v>
      </c>
    </row>
    <row r="1101" spans="1:6" x14ac:dyDescent="0.2">
      <c r="A1101">
        <v>1614.89</v>
      </c>
      <c r="B1101">
        <v>770.30399999999997</v>
      </c>
      <c r="C1101">
        <v>729.93200000000002</v>
      </c>
      <c r="D1101">
        <v>846.20399999999995</v>
      </c>
      <c r="E1101">
        <v>1183.72</v>
      </c>
      <c r="F1101">
        <v>1051.3</v>
      </c>
    </row>
    <row r="1102" spans="1:6" x14ac:dyDescent="0.2">
      <c r="A1102">
        <v>1608.43</v>
      </c>
      <c r="B1102">
        <v>778.37900000000002</v>
      </c>
      <c r="C1102">
        <v>754.15499999999997</v>
      </c>
      <c r="D1102">
        <v>870.42700000000002</v>
      </c>
      <c r="E1102">
        <v>1174.03</v>
      </c>
      <c r="F1102">
        <v>1064.21</v>
      </c>
    </row>
    <row r="1103" spans="1:6" x14ac:dyDescent="0.2">
      <c r="A1103">
        <v>1600.36</v>
      </c>
      <c r="B1103">
        <v>763.84400000000005</v>
      </c>
      <c r="C1103">
        <v>684.71500000000003</v>
      </c>
      <c r="D1103">
        <v>859.12300000000005</v>
      </c>
      <c r="E1103">
        <v>1136.8800000000001</v>
      </c>
      <c r="F1103">
        <v>1054.53</v>
      </c>
    </row>
    <row r="1104" spans="1:6" x14ac:dyDescent="0.2">
      <c r="A1104">
        <v>1601.97</v>
      </c>
      <c r="B1104">
        <v>791.298</v>
      </c>
      <c r="C1104">
        <v>679.87</v>
      </c>
      <c r="D1104">
        <v>857.50800000000004</v>
      </c>
      <c r="E1104">
        <v>1081.98</v>
      </c>
      <c r="F1104">
        <v>1064.21</v>
      </c>
    </row>
    <row r="1105" spans="1:6" x14ac:dyDescent="0.2">
      <c r="A1105">
        <v>1387.19</v>
      </c>
      <c r="B1105">
        <v>741.23599999999999</v>
      </c>
      <c r="C1105">
        <v>666.95100000000002</v>
      </c>
      <c r="D1105">
        <v>767.07399999999996</v>
      </c>
      <c r="E1105">
        <v>1093.28</v>
      </c>
      <c r="F1105">
        <v>1080.3599999999999</v>
      </c>
    </row>
    <row r="1106" spans="1:6" x14ac:dyDescent="0.2">
      <c r="A1106">
        <v>1398.5</v>
      </c>
      <c r="B1106">
        <v>728.31700000000001</v>
      </c>
      <c r="C1106">
        <v>684.71500000000003</v>
      </c>
      <c r="D1106">
        <v>754.15499999999997</v>
      </c>
      <c r="E1106">
        <v>1059.3699999999999</v>
      </c>
      <c r="F1106">
        <v>1065.83</v>
      </c>
    </row>
    <row r="1107" spans="1:6" x14ac:dyDescent="0.2">
      <c r="A1107">
        <v>1392.04</v>
      </c>
      <c r="B1107">
        <v>741.23599999999999</v>
      </c>
      <c r="C1107">
        <v>686.33</v>
      </c>
      <c r="D1107">
        <v>752.54</v>
      </c>
      <c r="E1107">
        <v>1044.8399999999999</v>
      </c>
      <c r="F1107">
        <v>1057.76</v>
      </c>
    </row>
    <row r="1108" spans="1:6" x14ac:dyDescent="0.2">
      <c r="A1108">
        <v>1409.8</v>
      </c>
      <c r="B1108">
        <v>746.08100000000002</v>
      </c>
      <c r="C1108">
        <v>681.48500000000001</v>
      </c>
      <c r="D1108">
        <v>784.83799999999997</v>
      </c>
      <c r="E1108">
        <v>1038.3800000000001</v>
      </c>
      <c r="F1108">
        <v>1060.98</v>
      </c>
    </row>
    <row r="1109" spans="1:6" x14ac:dyDescent="0.2">
      <c r="A1109">
        <v>1371.04</v>
      </c>
      <c r="B1109">
        <v>729.93200000000002</v>
      </c>
      <c r="C1109">
        <v>662.10599999999999</v>
      </c>
      <c r="D1109">
        <v>797.75699999999995</v>
      </c>
      <c r="E1109">
        <v>1078.75</v>
      </c>
      <c r="F1109">
        <v>1017.38</v>
      </c>
    </row>
    <row r="1110" spans="1:6" x14ac:dyDescent="0.2">
      <c r="A1110">
        <v>1362.97</v>
      </c>
      <c r="B1110">
        <v>725.08699999999999</v>
      </c>
      <c r="C1110">
        <v>700.86400000000003</v>
      </c>
      <c r="D1110">
        <v>800.98699999999997</v>
      </c>
      <c r="E1110">
        <v>1067.44</v>
      </c>
      <c r="F1110">
        <v>1006.08</v>
      </c>
    </row>
    <row r="1111" spans="1:6" x14ac:dyDescent="0.2">
      <c r="A1111">
        <v>1320.98</v>
      </c>
      <c r="B1111">
        <v>707.32299999999998</v>
      </c>
      <c r="C1111">
        <v>705.70799999999997</v>
      </c>
      <c r="D1111">
        <v>789.68299999999999</v>
      </c>
      <c r="E1111">
        <v>1039.99</v>
      </c>
      <c r="F1111">
        <v>1002.85</v>
      </c>
    </row>
    <row r="1112" spans="1:6" x14ac:dyDescent="0.2">
      <c r="A1112">
        <v>1312.91</v>
      </c>
      <c r="B1112">
        <v>710.553</v>
      </c>
      <c r="C1112">
        <v>704.09299999999996</v>
      </c>
      <c r="D1112">
        <v>796.14200000000005</v>
      </c>
      <c r="E1112">
        <v>994.774</v>
      </c>
      <c r="F1112">
        <v>1001.23</v>
      </c>
    </row>
    <row r="1113" spans="1:6" x14ac:dyDescent="0.2">
      <c r="A1113">
        <v>1277.3800000000001</v>
      </c>
      <c r="B1113">
        <v>713.78300000000002</v>
      </c>
      <c r="C1113">
        <v>692.78899999999999</v>
      </c>
      <c r="D1113">
        <v>792.91300000000001</v>
      </c>
      <c r="E1113">
        <v>973.78099999999995</v>
      </c>
      <c r="F1113">
        <v>999.61900000000003</v>
      </c>
    </row>
    <row r="1114" spans="1:6" x14ac:dyDescent="0.2">
      <c r="A1114">
        <v>1282.23</v>
      </c>
      <c r="B1114">
        <v>717.01300000000003</v>
      </c>
      <c r="C1114">
        <v>700.86400000000003</v>
      </c>
      <c r="D1114">
        <v>791.298</v>
      </c>
      <c r="E1114">
        <v>989.93</v>
      </c>
      <c r="F1114">
        <v>994.774</v>
      </c>
    </row>
    <row r="1115" spans="1:6" x14ac:dyDescent="0.2">
      <c r="A1115">
        <v>1306.45</v>
      </c>
      <c r="B1115">
        <v>721.85699999999997</v>
      </c>
      <c r="C1115">
        <v>708.93799999999999</v>
      </c>
      <c r="D1115">
        <v>789.68299999999999</v>
      </c>
      <c r="E1115">
        <v>960.86099999999999</v>
      </c>
      <c r="F1115">
        <v>991.54399999999998</v>
      </c>
    </row>
    <row r="1116" spans="1:6" x14ac:dyDescent="0.2">
      <c r="A1116">
        <v>1304.83</v>
      </c>
      <c r="B1116">
        <v>708.93799999999999</v>
      </c>
      <c r="C1116">
        <v>715.39800000000002</v>
      </c>
      <c r="D1116">
        <v>810.67600000000004</v>
      </c>
      <c r="E1116">
        <v>923.71900000000005</v>
      </c>
      <c r="F1116">
        <v>989.93</v>
      </c>
    </row>
    <row r="1117" spans="1:6" x14ac:dyDescent="0.2">
      <c r="A1117">
        <v>1337.13</v>
      </c>
      <c r="B1117">
        <v>713.78300000000002</v>
      </c>
      <c r="C1117">
        <v>686.33</v>
      </c>
      <c r="D1117">
        <v>813.90599999999995</v>
      </c>
      <c r="E1117">
        <v>933.40800000000002</v>
      </c>
      <c r="F1117">
        <v>980.24</v>
      </c>
    </row>
    <row r="1118" spans="1:6" x14ac:dyDescent="0.2">
      <c r="A1118">
        <v>1285.45</v>
      </c>
      <c r="B1118">
        <v>736.39099999999996</v>
      </c>
      <c r="C1118">
        <v>689.55899999999997</v>
      </c>
      <c r="D1118">
        <v>825.21</v>
      </c>
      <c r="E1118">
        <v>936.63800000000003</v>
      </c>
      <c r="F1118">
        <v>983.47</v>
      </c>
    </row>
    <row r="1119" spans="1:6" x14ac:dyDescent="0.2">
      <c r="A1119">
        <v>1277.3800000000001</v>
      </c>
      <c r="B1119">
        <v>728.31700000000001</v>
      </c>
      <c r="C1119">
        <v>691.17399999999998</v>
      </c>
      <c r="D1119">
        <v>804.21699999999998</v>
      </c>
      <c r="E1119">
        <v>935.02300000000002</v>
      </c>
      <c r="F1119">
        <v>980.24</v>
      </c>
    </row>
    <row r="1120" spans="1:6" x14ac:dyDescent="0.2">
      <c r="A1120">
        <v>1178.8699999999999</v>
      </c>
      <c r="B1120">
        <v>744.46600000000001</v>
      </c>
      <c r="C1120">
        <v>679.87</v>
      </c>
      <c r="D1120">
        <v>736.39099999999996</v>
      </c>
      <c r="E1120">
        <v>925.33399999999995</v>
      </c>
      <c r="F1120">
        <v>977.01</v>
      </c>
    </row>
    <row r="1121" spans="1:6" x14ac:dyDescent="0.2">
      <c r="A1121">
        <v>1161.1099999999999</v>
      </c>
      <c r="B1121">
        <v>752.54</v>
      </c>
      <c r="C1121">
        <v>683.1</v>
      </c>
      <c r="D1121">
        <v>744.46600000000001</v>
      </c>
      <c r="E1121">
        <v>935.02300000000002</v>
      </c>
      <c r="F1121">
        <v>972.16600000000005</v>
      </c>
    </row>
    <row r="1122" spans="1:6" x14ac:dyDescent="0.2">
      <c r="A1122">
        <v>1143.3399999999999</v>
      </c>
      <c r="B1122">
        <v>750.92499999999995</v>
      </c>
      <c r="C1122">
        <v>665.33600000000001</v>
      </c>
      <c r="D1122">
        <v>747.69600000000003</v>
      </c>
      <c r="E1122">
        <v>884.96100000000001</v>
      </c>
      <c r="F1122">
        <v>973.78099999999995</v>
      </c>
    </row>
    <row r="1123" spans="1:6" x14ac:dyDescent="0.2">
      <c r="A1123">
        <v>1148.19</v>
      </c>
      <c r="B1123">
        <v>736.39099999999996</v>
      </c>
      <c r="C1123">
        <v>662.10599999999999</v>
      </c>
      <c r="D1123">
        <v>683.1</v>
      </c>
      <c r="E1123">
        <v>870.42700000000002</v>
      </c>
      <c r="F1123">
        <v>1027.07</v>
      </c>
    </row>
    <row r="1124" spans="1:6" x14ac:dyDescent="0.2">
      <c r="A1124">
        <v>1198.25</v>
      </c>
      <c r="B1124">
        <v>725.08699999999999</v>
      </c>
      <c r="C1124">
        <v>655.64700000000005</v>
      </c>
      <c r="D1124">
        <v>691.17399999999998</v>
      </c>
      <c r="E1124">
        <v>863.96799999999996</v>
      </c>
      <c r="F1124">
        <v>994.774</v>
      </c>
    </row>
    <row r="1125" spans="1:6" x14ac:dyDescent="0.2">
      <c r="A1125">
        <v>1190.18</v>
      </c>
      <c r="B1125">
        <v>728.31700000000001</v>
      </c>
      <c r="C1125">
        <v>657.26199999999994</v>
      </c>
      <c r="D1125">
        <v>668.56600000000003</v>
      </c>
      <c r="E1125">
        <v>855.89300000000003</v>
      </c>
      <c r="F1125">
        <v>991.54399999999998</v>
      </c>
    </row>
    <row r="1126" spans="1:6" x14ac:dyDescent="0.2">
      <c r="A1126">
        <v>1159.49</v>
      </c>
      <c r="B1126">
        <v>771.91899999999998</v>
      </c>
      <c r="C1126">
        <v>649.18700000000001</v>
      </c>
      <c r="D1126">
        <v>658.87599999999998</v>
      </c>
      <c r="E1126">
        <v>878.50199999999995</v>
      </c>
      <c r="F1126">
        <v>993.15899999999999</v>
      </c>
    </row>
    <row r="1127" spans="1:6" x14ac:dyDescent="0.2">
      <c r="A1127">
        <v>1133.6600000000001</v>
      </c>
      <c r="B1127">
        <v>767.07399999999996</v>
      </c>
      <c r="C1127">
        <v>650.80200000000002</v>
      </c>
      <c r="D1127">
        <v>662.10599999999999</v>
      </c>
      <c r="E1127">
        <v>881.73199999999997</v>
      </c>
      <c r="F1127">
        <v>972.16600000000005</v>
      </c>
    </row>
    <row r="1128" spans="1:6" x14ac:dyDescent="0.2">
      <c r="A1128">
        <v>1127.2</v>
      </c>
      <c r="B1128">
        <v>860.73800000000006</v>
      </c>
      <c r="C1128">
        <v>576.51700000000005</v>
      </c>
      <c r="D1128">
        <v>652.41700000000003</v>
      </c>
      <c r="E1128">
        <v>865.58299999999997</v>
      </c>
      <c r="F1128">
        <v>968.93600000000004</v>
      </c>
    </row>
    <row r="1129" spans="1:6" x14ac:dyDescent="0.2">
      <c r="A1129">
        <v>1135.27</v>
      </c>
      <c r="B1129">
        <v>852.66399999999999</v>
      </c>
      <c r="C1129">
        <v>555.52300000000002</v>
      </c>
      <c r="D1129">
        <v>645.95699999999999</v>
      </c>
      <c r="E1129">
        <v>846.20399999999995</v>
      </c>
      <c r="F1129">
        <v>951.17200000000003</v>
      </c>
    </row>
    <row r="1130" spans="1:6" x14ac:dyDescent="0.2">
      <c r="A1130">
        <v>1127.2</v>
      </c>
      <c r="B1130">
        <v>789.68299999999999</v>
      </c>
      <c r="C1130">
        <v>553.90800000000002</v>
      </c>
      <c r="D1130">
        <v>608.81500000000005</v>
      </c>
      <c r="E1130">
        <v>773.53399999999999</v>
      </c>
      <c r="F1130">
        <v>922.10400000000004</v>
      </c>
    </row>
    <row r="1131" spans="1:6" x14ac:dyDescent="0.2">
      <c r="A1131">
        <v>1141.73</v>
      </c>
      <c r="B1131">
        <v>792.91300000000001</v>
      </c>
      <c r="C1131">
        <v>557.13800000000003</v>
      </c>
      <c r="D1131">
        <v>613.65899999999999</v>
      </c>
      <c r="E1131">
        <v>762.23</v>
      </c>
      <c r="F1131">
        <v>912.41499999999996</v>
      </c>
    </row>
    <row r="1132" spans="1:6" x14ac:dyDescent="0.2">
      <c r="A1132">
        <v>1151.42</v>
      </c>
      <c r="B1132">
        <v>800.98699999999997</v>
      </c>
      <c r="C1132">
        <v>537.75900000000001</v>
      </c>
      <c r="D1132">
        <v>631.423</v>
      </c>
      <c r="E1132">
        <v>765.45899999999995</v>
      </c>
      <c r="F1132">
        <v>902.72500000000002</v>
      </c>
    </row>
    <row r="1133" spans="1:6" x14ac:dyDescent="0.2">
      <c r="A1133">
        <v>1146.57</v>
      </c>
      <c r="B1133">
        <v>807.447</v>
      </c>
      <c r="C1133">
        <v>542.60400000000004</v>
      </c>
      <c r="D1133">
        <v>628.19299999999998</v>
      </c>
      <c r="E1133">
        <v>754.15499999999997</v>
      </c>
      <c r="F1133">
        <v>893.03599999999994</v>
      </c>
    </row>
    <row r="1134" spans="1:6" x14ac:dyDescent="0.2">
      <c r="A1134">
        <v>1156.26</v>
      </c>
      <c r="B1134">
        <v>846.20399999999995</v>
      </c>
      <c r="C1134">
        <v>561.98299999999995</v>
      </c>
      <c r="D1134">
        <v>675.02499999999998</v>
      </c>
      <c r="E1134">
        <v>741.23599999999999</v>
      </c>
      <c r="F1134">
        <v>875.27200000000005</v>
      </c>
    </row>
    <row r="1135" spans="1:6" x14ac:dyDescent="0.2">
      <c r="A1135">
        <v>1136.8800000000001</v>
      </c>
      <c r="B1135">
        <v>873.65700000000004</v>
      </c>
      <c r="C1135">
        <v>507.07600000000002</v>
      </c>
      <c r="D1135">
        <v>676.64</v>
      </c>
      <c r="E1135">
        <v>770.30399999999997</v>
      </c>
      <c r="F1135">
        <v>880.11699999999996</v>
      </c>
    </row>
    <row r="1136" spans="1:6" x14ac:dyDescent="0.2">
      <c r="A1136">
        <v>1130.43</v>
      </c>
      <c r="B1136">
        <v>880.11699999999996</v>
      </c>
      <c r="C1136">
        <v>513.53599999999994</v>
      </c>
      <c r="D1136">
        <v>629.80799999999999</v>
      </c>
      <c r="E1136">
        <v>783.22299999999996</v>
      </c>
      <c r="F1136">
        <v>886.57600000000002</v>
      </c>
    </row>
    <row r="1137" spans="1:6" x14ac:dyDescent="0.2">
      <c r="A1137">
        <v>1143.3399999999999</v>
      </c>
      <c r="B1137">
        <v>872.04200000000003</v>
      </c>
      <c r="C1137">
        <v>507.07600000000002</v>
      </c>
      <c r="D1137">
        <v>610.42999999999995</v>
      </c>
      <c r="E1137">
        <v>794.52700000000004</v>
      </c>
      <c r="F1137">
        <v>881.73199999999997</v>
      </c>
    </row>
    <row r="1138" spans="1:6" x14ac:dyDescent="0.2">
      <c r="A1138">
        <v>1122.3499999999999</v>
      </c>
      <c r="B1138">
        <v>865.58299999999997</v>
      </c>
      <c r="C1138">
        <v>500.61700000000002</v>
      </c>
      <c r="D1138">
        <v>678.255</v>
      </c>
      <c r="E1138">
        <v>799.37199999999996</v>
      </c>
      <c r="F1138">
        <v>1019</v>
      </c>
    </row>
    <row r="1139" spans="1:6" x14ac:dyDescent="0.2">
      <c r="A1139">
        <v>1138.5</v>
      </c>
      <c r="B1139">
        <v>852.66399999999999</v>
      </c>
      <c r="C1139">
        <v>507.07600000000002</v>
      </c>
      <c r="D1139">
        <v>662.10599999999999</v>
      </c>
      <c r="E1139">
        <v>805.83199999999999</v>
      </c>
      <c r="F1139">
        <v>994.774</v>
      </c>
    </row>
    <row r="1140" spans="1:6" x14ac:dyDescent="0.2">
      <c r="A1140">
        <v>1161.1099999999999</v>
      </c>
      <c r="B1140">
        <v>847.81899999999996</v>
      </c>
      <c r="C1140">
        <v>502.23200000000003</v>
      </c>
      <c r="D1140">
        <v>670.18100000000004</v>
      </c>
      <c r="E1140">
        <v>804.21699999999998</v>
      </c>
      <c r="F1140">
        <v>988.31500000000005</v>
      </c>
    </row>
    <row r="1141" spans="1:6" x14ac:dyDescent="0.2">
      <c r="A1141">
        <v>1135.27</v>
      </c>
      <c r="B1141">
        <v>857.50800000000004</v>
      </c>
      <c r="C1141">
        <v>578.13199999999995</v>
      </c>
      <c r="D1141">
        <v>649.18700000000001</v>
      </c>
      <c r="E1141">
        <v>799.37199999999996</v>
      </c>
      <c r="F1141">
        <v>894.65099999999995</v>
      </c>
    </row>
    <row r="1142" spans="1:6" x14ac:dyDescent="0.2">
      <c r="A1142">
        <v>1130.43</v>
      </c>
      <c r="B1142">
        <v>854.27800000000002</v>
      </c>
      <c r="C1142">
        <v>563.59799999999996</v>
      </c>
      <c r="D1142">
        <v>652.41700000000003</v>
      </c>
      <c r="E1142">
        <v>804.21699999999998</v>
      </c>
      <c r="F1142">
        <v>901.11</v>
      </c>
    </row>
    <row r="1143" spans="1:6" x14ac:dyDescent="0.2">
      <c r="A1143">
        <v>1107.82</v>
      </c>
      <c r="B1143">
        <v>805.83199999999999</v>
      </c>
      <c r="C1143">
        <v>568.44200000000001</v>
      </c>
      <c r="D1143">
        <v>668.56600000000003</v>
      </c>
      <c r="E1143">
        <v>815.52099999999996</v>
      </c>
      <c r="F1143">
        <v>728.31700000000001</v>
      </c>
    </row>
    <row r="1144" spans="1:6" x14ac:dyDescent="0.2">
      <c r="A1144">
        <v>762.23</v>
      </c>
      <c r="B1144">
        <v>812.29100000000005</v>
      </c>
      <c r="C1144">
        <v>582.976</v>
      </c>
      <c r="D1144">
        <v>663.721</v>
      </c>
      <c r="E1144">
        <v>818.75099999999998</v>
      </c>
      <c r="F1144">
        <v>744.46600000000001</v>
      </c>
    </row>
    <row r="1145" spans="1:6" x14ac:dyDescent="0.2">
      <c r="A1145">
        <v>960.86099999999999</v>
      </c>
      <c r="B1145">
        <v>794.52700000000004</v>
      </c>
      <c r="C1145">
        <v>584.59100000000001</v>
      </c>
      <c r="D1145">
        <v>642.72699999999998</v>
      </c>
      <c r="E1145">
        <v>813.90599999999995</v>
      </c>
      <c r="F1145">
        <v>755.77</v>
      </c>
    </row>
    <row r="1146" spans="1:6" x14ac:dyDescent="0.2">
      <c r="A1146">
        <v>957.63199999999995</v>
      </c>
      <c r="B1146">
        <v>797.75699999999995</v>
      </c>
      <c r="C1146">
        <v>579.74699999999996</v>
      </c>
      <c r="D1146">
        <v>644.34199999999998</v>
      </c>
      <c r="E1146">
        <v>799.37199999999996</v>
      </c>
      <c r="F1146">
        <v>752.54</v>
      </c>
    </row>
    <row r="1147" spans="1:6" x14ac:dyDescent="0.2">
      <c r="A1147">
        <v>962.476</v>
      </c>
      <c r="B1147">
        <v>718.62699999999995</v>
      </c>
      <c r="C1147">
        <v>570.05700000000002</v>
      </c>
      <c r="D1147">
        <v>624.96400000000006</v>
      </c>
      <c r="E1147">
        <v>792.91300000000001</v>
      </c>
      <c r="F1147">
        <v>747.69600000000003</v>
      </c>
    </row>
    <row r="1148" spans="1:6" x14ac:dyDescent="0.2">
      <c r="A1148">
        <v>1006.08</v>
      </c>
      <c r="B1148">
        <v>668.56600000000003</v>
      </c>
      <c r="C1148">
        <v>568.44200000000001</v>
      </c>
      <c r="D1148">
        <v>634.65300000000002</v>
      </c>
      <c r="E1148">
        <v>738.00599999999997</v>
      </c>
      <c r="F1148">
        <v>733.16200000000003</v>
      </c>
    </row>
    <row r="1149" spans="1:6" x14ac:dyDescent="0.2">
      <c r="A1149">
        <v>1035.1500000000001</v>
      </c>
      <c r="B1149">
        <v>675.02499999999998</v>
      </c>
      <c r="C1149">
        <v>549.06399999999996</v>
      </c>
      <c r="D1149">
        <v>623.34900000000005</v>
      </c>
      <c r="E1149">
        <v>830.05499999999995</v>
      </c>
      <c r="F1149">
        <v>725.08699999999999</v>
      </c>
    </row>
    <row r="1150" spans="1:6" x14ac:dyDescent="0.2">
      <c r="A1150">
        <v>1044.8399999999999</v>
      </c>
      <c r="B1150">
        <v>663.721</v>
      </c>
      <c r="C1150">
        <v>558.75300000000004</v>
      </c>
      <c r="D1150">
        <v>636.26800000000003</v>
      </c>
      <c r="E1150">
        <v>828.44</v>
      </c>
      <c r="F1150">
        <v>704.09299999999996</v>
      </c>
    </row>
    <row r="1151" spans="1:6" x14ac:dyDescent="0.2">
      <c r="A1151">
        <v>1048.07</v>
      </c>
      <c r="B1151">
        <v>654.03200000000004</v>
      </c>
      <c r="C1151">
        <v>557.13800000000003</v>
      </c>
      <c r="D1151">
        <v>631.423</v>
      </c>
      <c r="E1151">
        <v>830.05499999999995</v>
      </c>
      <c r="F1151">
        <v>665.33600000000001</v>
      </c>
    </row>
    <row r="1152" spans="1:6" x14ac:dyDescent="0.2">
      <c r="A1152">
        <v>1072.29</v>
      </c>
      <c r="B1152">
        <v>649.18700000000001</v>
      </c>
      <c r="C1152">
        <v>608.81500000000005</v>
      </c>
      <c r="D1152">
        <v>633.03800000000001</v>
      </c>
      <c r="E1152">
        <v>833.28499999999997</v>
      </c>
      <c r="F1152">
        <v>658.87599999999998</v>
      </c>
    </row>
    <row r="1153" spans="1:6" x14ac:dyDescent="0.2">
      <c r="A1153">
        <v>1077.1300000000001</v>
      </c>
      <c r="B1153">
        <v>641.11300000000006</v>
      </c>
      <c r="C1153">
        <v>610.42999999999995</v>
      </c>
      <c r="D1153">
        <v>600.74</v>
      </c>
      <c r="E1153">
        <v>813.90599999999995</v>
      </c>
      <c r="F1153">
        <v>655.64700000000005</v>
      </c>
    </row>
    <row r="1154" spans="1:6" x14ac:dyDescent="0.2">
      <c r="A1154">
        <v>1067.44</v>
      </c>
      <c r="B1154">
        <v>631.423</v>
      </c>
      <c r="C1154">
        <v>603.97</v>
      </c>
      <c r="D1154">
        <v>675.02499999999998</v>
      </c>
      <c r="E1154">
        <v>791.298</v>
      </c>
      <c r="F1154">
        <v>654.03200000000004</v>
      </c>
    </row>
    <row r="1155" spans="1:6" x14ac:dyDescent="0.2">
      <c r="A1155">
        <v>1204.71</v>
      </c>
      <c r="B1155">
        <v>623.34900000000005</v>
      </c>
      <c r="C1155">
        <v>605.58500000000004</v>
      </c>
      <c r="D1155">
        <v>665.33600000000001</v>
      </c>
      <c r="E1155">
        <v>797.75699999999995</v>
      </c>
      <c r="F1155">
        <v>666.95100000000002</v>
      </c>
    </row>
    <row r="1156" spans="1:6" x14ac:dyDescent="0.2">
      <c r="A1156">
        <v>1227.32</v>
      </c>
      <c r="B1156">
        <v>626.57899999999995</v>
      </c>
      <c r="C1156">
        <v>600.74</v>
      </c>
      <c r="D1156">
        <v>678.255</v>
      </c>
      <c r="E1156">
        <v>792.91300000000001</v>
      </c>
      <c r="F1156">
        <v>652.41700000000003</v>
      </c>
    </row>
    <row r="1157" spans="1:6" x14ac:dyDescent="0.2">
      <c r="A1157">
        <v>1228.93</v>
      </c>
      <c r="B1157">
        <v>623.34900000000005</v>
      </c>
      <c r="C1157">
        <v>570.05700000000002</v>
      </c>
      <c r="D1157">
        <v>883.34699999999998</v>
      </c>
      <c r="E1157">
        <v>746.08100000000002</v>
      </c>
      <c r="F1157">
        <v>662.10599999999999</v>
      </c>
    </row>
    <row r="1158" spans="1:6" x14ac:dyDescent="0.2">
      <c r="A1158">
        <v>1235.3900000000001</v>
      </c>
      <c r="B1158">
        <v>616.88900000000001</v>
      </c>
      <c r="C1158">
        <v>542.60400000000004</v>
      </c>
      <c r="D1158">
        <v>881.73199999999997</v>
      </c>
      <c r="E1158">
        <v>744.46600000000001</v>
      </c>
      <c r="F1158">
        <v>658.87599999999998</v>
      </c>
    </row>
    <row r="1159" spans="1:6" x14ac:dyDescent="0.2">
      <c r="A1159">
        <v>1233.78</v>
      </c>
      <c r="B1159">
        <v>621.73400000000004</v>
      </c>
      <c r="C1159">
        <v>531.29999999999995</v>
      </c>
      <c r="D1159">
        <v>893.03599999999994</v>
      </c>
      <c r="E1159">
        <v>741.23599999999999</v>
      </c>
      <c r="F1159">
        <v>655.64700000000005</v>
      </c>
    </row>
    <row r="1160" spans="1:6" x14ac:dyDescent="0.2">
      <c r="A1160">
        <v>1282.23</v>
      </c>
      <c r="B1160">
        <v>831.67</v>
      </c>
      <c r="C1160">
        <v>526.45500000000004</v>
      </c>
      <c r="D1160">
        <v>897.88099999999997</v>
      </c>
      <c r="E1160">
        <v>733.16200000000003</v>
      </c>
      <c r="F1160">
        <v>662.10599999999999</v>
      </c>
    </row>
    <row r="1161" spans="1:6" x14ac:dyDescent="0.2">
      <c r="A1161">
        <v>1267.69</v>
      </c>
      <c r="B1161">
        <v>828.44</v>
      </c>
      <c r="C1161">
        <v>519.99599999999998</v>
      </c>
      <c r="D1161">
        <v>878.50199999999995</v>
      </c>
      <c r="E1161">
        <v>726.702</v>
      </c>
      <c r="F1161">
        <v>657.26199999999994</v>
      </c>
    </row>
    <row r="1162" spans="1:6" x14ac:dyDescent="0.2">
      <c r="A1162">
        <v>1272.54</v>
      </c>
      <c r="B1162">
        <v>831.67</v>
      </c>
      <c r="C1162">
        <v>511.92099999999999</v>
      </c>
      <c r="D1162">
        <v>875.27200000000005</v>
      </c>
      <c r="E1162">
        <v>755.77</v>
      </c>
      <c r="F1162">
        <v>660.49099999999999</v>
      </c>
    </row>
    <row r="1163" spans="1:6" x14ac:dyDescent="0.2">
      <c r="A1163">
        <v>1290.3</v>
      </c>
      <c r="B1163">
        <v>825.21</v>
      </c>
      <c r="C1163">
        <v>510.30599999999998</v>
      </c>
      <c r="D1163">
        <v>873.65700000000004</v>
      </c>
      <c r="E1163">
        <v>747.69600000000003</v>
      </c>
      <c r="F1163">
        <v>663.721</v>
      </c>
    </row>
    <row r="1164" spans="1:6" x14ac:dyDescent="0.2">
      <c r="A1164">
        <v>1537.38</v>
      </c>
      <c r="B1164">
        <v>813.90599999999995</v>
      </c>
      <c r="C1164">
        <v>490.928</v>
      </c>
      <c r="D1164">
        <v>862.35299999999995</v>
      </c>
      <c r="E1164">
        <v>728.31700000000001</v>
      </c>
      <c r="F1164">
        <v>671.79600000000005</v>
      </c>
    </row>
    <row r="1165" spans="1:6" x14ac:dyDescent="0.2">
      <c r="A1165">
        <v>1561.6</v>
      </c>
      <c r="B1165">
        <v>810.67600000000004</v>
      </c>
      <c r="C1165">
        <v>484.46800000000002</v>
      </c>
      <c r="D1165">
        <v>857.50800000000004</v>
      </c>
      <c r="E1165">
        <v>720.24199999999996</v>
      </c>
      <c r="F1165">
        <v>673.41</v>
      </c>
    </row>
    <row r="1166" spans="1:6" x14ac:dyDescent="0.2">
      <c r="A1166">
        <v>1516.38</v>
      </c>
      <c r="B1166">
        <v>813.90599999999995</v>
      </c>
      <c r="C1166">
        <v>489.31299999999999</v>
      </c>
      <c r="D1166">
        <v>849.43399999999997</v>
      </c>
      <c r="E1166">
        <v>710.553</v>
      </c>
      <c r="F1166">
        <v>678.255</v>
      </c>
    </row>
    <row r="1167" spans="1:6" x14ac:dyDescent="0.2">
      <c r="A1167">
        <v>1509.93</v>
      </c>
      <c r="B1167">
        <v>802.60199999999998</v>
      </c>
      <c r="C1167">
        <v>492.54199999999997</v>
      </c>
      <c r="D1167">
        <v>854.27800000000002</v>
      </c>
      <c r="E1167">
        <v>760.61500000000001</v>
      </c>
      <c r="F1167">
        <v>744.46600000000001</v>
      </c>
    </row>
    <row r="1168" spans="1:6" x14ac:dyDescent="0.2">
      <c r="A1168">
        <v>1526.07</v>
      </c>
      <c r="B1168">
        <v>813.90599999999995</v>
      </c>
      <c r="C1168">
        <v>479.62299999999999</v>
      </c>
      <c r="D1168">
        <v>852.66399999999999</v>
      </c>
      <c r="E1168">
        <v>783.22299999999996</v>
      </c>
      <c r="F1168">
        <v>755.77</v>
      </c>
    </row>
    <row r="1169" spans="1:6" x14ac:dyDescent="0.2">
      <c r="A1169">
        <v>1511.54</v>
      </c>
      <c r="B1169">
        <v>817.13599999999997</v>
      </c>
      <c r="C1169">
        <v>478.00799999999998</v>
      </c>
      <c r="D1169">
        <v>849.43399999999997</v>
      </c>
      <c r="E1169">
        <v>760.61500000000001</v>
      </c>
      <c r="F1169">
        <v>754.15499999999997</v>
      </c>
    </row>
    <row r="1170" spans="1:6" x14ac:dyDescent="0.2">
      <c r="A1170">
        <v>1513.15</v>
      </c>
      <c r="B1170">
        <v>820.36599999999999</v>
      </c>
      <c r="C1170">
        <v>502.23200000000003</v>
      </c>
      <c r="D1170">
        <v>844.58900000000006</v>
      </c>
      <c r="E1170">
        <v>771.91899999999998</v>
      </c>
      <c r="F1170">
        <v>757.38499999999999</v>
      </c>
    </row>
    <row r="1171" spans="1:6" x14ac:dyDescent="0.2">
      <c r="A1171">
        <v>1506.7</v>
      </c>
      <c r="B1171">
        <v>812.29100000000005</v>
      </c>
      <c r="C1171">
        <v>500.61700000000002</v>
      </c>
      <c r="D1171">
        <v>847.81899999999996</v>
      </c>
      <c r="E1171">
        <v>794.52700000000004</v>
      </c>
      <c r="F1171">
        <v>775.149</v>
      </c>
    </row>
    <row r="1172" spans="1:6" x14ac:dyDescent="0.2">
      <c r="A1172">
        <v>1493.78</v>
      </c>
      <c r="B1172">
        <v>876.88699999999994</v>
      </c>
      <c r="C1172">
        <v>502.23200000000003</v>
      </c>
      <c r="D1172">
        <v>821.98099999999999</v>
      </c>
      <c r="E1172">
        <v>809.06100000000004</v>
      </c>
      <c r="F1172">
        <v>733.16200000000003</v>
      </c>
    </row>
    <row r="1173" spans="1:6" x14ac:dyDescent="0.2">
      <c r="A1173">
        <v>1425.95</v>
      </c>
      <c r="B1173">
        <v>860.73800000000006</v>
      </c>
      <c r="C1173">
        <v>497.387</v>
      </c>
      <c r="D1173">
        <v>834.9</v>
      </c>
      <c r="E1173">
        <v>817.13599999999997</v>
      </c>
      <c r="F1173">
        <v>830.05499999999995</v>
      </c>
    </row>
    <row r="1174" spans="1:6" x14ac:dyDescent="0.2">
      <c r="A1174">
        <v>1419.49</v>
      </c>
      <c r="B1174">
        <v>791.298</v>
      </c>
      <c r="C1174">
        <v>495.77199999999999</v>
      </c>
      <c r="D1174">
        <v>844.58900000000006</v>
      </c>
      <c r="E1174">
        <v>820.36599999999999</v>
      </c>
      <c r="F1174">
        <v>826.82500000000005</v>
      </c>
    </row>
    <row r="1175" spans="1:6" x14ac:dyDescent="0.2">
      <c r="A1175">
        <v>1434.03</v>
      </c>
      <c r="B1175">
        <v>804.21699999999998</v>
      </c>
      <c r="C1175">
        <v>487.69799999999998</v>
      </c>
      <c r="D1175">
        <v>849.43399999999997</v>
      </c>
      <c r="E1175">
        <v>786.45299999999997</v>
      </c>
      <c r="F1175">
        <v>825.21</v>
      </c>
    </row>
    <row r="1176" spans="1:6" x14ac:dyDescent="0.2">
      <c r="A1176">
        <v>1438.87</v>
      </c>
      <c r="B1176">
        <v>797.75699999999995</v>
      </c>
      <c r="C1176">
        <v>479.62299999999999</v>
      </c>
      <c r="D1176">
        <v>847.81899999999996</v>
      </c>
      <c r="E1176">
        <v>791.298</v>
      </c>
      <c r="F1176">
        <v>828.44</v>
      </c>
    </row>
    <row r="1177" spans="1:6" x14ac:dyDescent="0.2">
      <c r="A1177">
        <v>1446.94</v>
      </c>
      <c r="B1177">
        <v>804.21699999999998</v>
      </c>
      <c r="C1177">
        <v>469.93400000000003</v>
      </c>
      <c r="D1177">
        <v>878.50199999999995</v>
      </c>
      <c r="E1177">
        <v>792.91300000000001</v>
      </c>
      <c r="F1177">
        <v>831.67</v>
      </c>
    </row>
    <row r="1178" spans="1:6" x14ac:dyDescent="0.2">
      <c r="A1178">
        <v>1424.34</v>
      </c>
      <c r="B1178">
        <v>799.37199999999996</v>
      </c>
      <c r="C1178">
        <v>457.01499999999999</v>
      </c>
      <c r="D1178">
        <v>865.58299999999997</v>
      </c>
      <c r="E1178">
        <v>794.52700000000004</v>
      </c>
      <c r="F1178">
        <v>823.596</v>
      </c>
    </row>
    <row r="1179" spans="1:6" x14ac:dyDescent="0.2">
      <c r="A1179">
        <v>1450.17</v>
      </c>
      <c r="B1179">
        <v>794.52700000000004</v>
      </c>
      <c r="C1179">
        <v>450.55500000000001</v>
      </c>
      <c r="D1179">
        <v>873.65700000000004</v>
      </c>
      <c r="E1179">
        <v>915.64400000000001</v>
      </c>
      <c r="F1179">
        <v>825.21</v>
      </c>
    </row>
    <row r="1180" spans="1:6" x14ac:dyDescent="0.2">
      <c r="A1180">
        <v>1442.1</v>
      </c>
      <c r="B1180">
        <v>757.38499999999999</v>
      </c>
      <c r="C1180">
        <v>436.02100000000002</v>
      </c>
      <c r="D1180">
        <v>830.05499999999995</v>
      </c>
      <c r="E1180">
        <v>905.95500000000004</v>
      </c>
      <c r="F1180">
        <v>842.97400000000005</v>
      </c>
    </row>
    <row r="1181" spans="1:6" x14ac:dyDescent="0.2">
      <c r="A1181">
        <v>1432.41</v>
      </c>
      <c r="B1181">
        <v>733.16200000000003</v>
      </c>
      <c r="C1181">
        <v>424.71699999999998</v>
      </c>
      <c r="D1181">
        <v>831.67</v>
      </c>
      <c r="E1181">
        <v>860.73800000000006</v>
      </c>
      <c r="F1181">
        <v>859.12300000000005</v>
      </c>
    </row>
    <row r="1182" spans="1:6" x14ac:dyDescent="0.2">
      <c r="A1182">
        <v>1450.17</v>
      </c>
      <c r="B1182">
        <v>742.851</v>
      </c>
      <c r="C1182">
        <v>411.798</v>
      </c>
      <c r="D1182">
        <v>846.20399999999995</v>
      </c>
      <c r="E1182">
        <v>854.27800000000002</v>
      </c>
      <c r="F1182">
        <v>851.04899999999998</v>
      </c>
    </row>
    <row r="1183" spans="1:6" x14ac:dyDescent="0.2">
      <c r="A1183">
        <v>1445.33</v>
      </c>
      <c r="B1183">
        <v>747.69600000000003</v>
      </c>
      <c r="C1183">
        <v>402.108</v>
      </c>
      <c r="D1183">
        <v>936.63800000000003</v>
      </c>
      <c r="E1183">
        <v>847.81899999999996</v>
      </c>
      <c r="F1183">
        <v>860.73800000000006</v>
      </c>
    </row>
    <row r="1184" spans="1:6" x14ac:dyDescent="0.2">
      <c r="A1184">
        <v>1450.17</v>
      </c>
      <c r="B1184">
        <v>754.15499999999997</v>
      </c>
      <c r="C1184">
        <v>437.63600000000002</v>
      </c>
      <c r="D1184">
        <v>943.09799999999996</v>
      </c>
      <c r="E1184">
        <v>833.28499999999997</v>
      </c>
      <c r="F1184">
        <v>872.04200000000003</v>
      </c>
    </row>
    <row r="1185" spans="1:6" x14ac:dyDescent="0.2">
      <c r="A1185">
        <v>1446.94</v>
      </c>
      <c r="B1185">
        <v>765.45899999999995</v>
      </c>
      <c r="C1185">
        <v>434.40600000000001</v>
      </c>
      <c r="D1185">
        <v>941.48299999999995</v>
      </c>
      <c r="E1185">
        <v>820.36599999999999</v>
      </c>
      <c r="F1185">
        <v>868.81299999999999</v>
      </c>
    </row>
    <row r="1186" spans="1:6" x14ac:dyDescent="0.2">
      <c r="A1186">
        <v>1443.71</v>
      </c>
      <c r="B1186">
        <v>771.91899999999998</v>
      </c>
      <c r="C1186">
        <v>413.41300000000001</v>
      </c>
      <c r="D1186">
        <v>873.65700000000004</v>
      </c>
      <c r="E1186">
        <v>826.82500000000005</v>
      </c>
      <c r="F1186">
        <v>851.04899999999998</v>
      </c>
    </row>
    <row r="1187" spans="1:6" x14ac:dyDescent="0.2">
      <c r="A1187">
        <v>1448.56</v>
      </c>
      <c r="B1187">
        <v>755.77</v>
      </c>
      <c r="C1187">
        <v>397.26400000000001</v>
      </c>
      <c r="D1187">
        <v>868.81299999999999</v>
      </c>
      <c r="E1187">
        <v>847.81899999999996</v>
      </c>
      <c r="F1187">
        <v>849.43399999999997</v>
      </c>
    </row>
    <row r="1188" spans="1:6" x14ac:dyDescent="0.2">
      <c r="A1188">
        <v>1422.72</v>
      </c>
      <c r="B1188">
        <v>752.54</v>
      </c>
      <c r="C1188">
        <v>313.28899999999999</v>
      </c>
      <c r="D1188">
        <v>865.58299999999997</v>
      </c>
      <c r="E1188">
        <v>846.20399999999995</v>
      </c>
      <c r="F1188">
        <v>729.93200000000002</v>
      </c>
    </row>
    <row r="1189" spans="1:6" x14ac:dyDescent="0.2">
      <c r="A1189">
        <v>1364.58</v>
      </c>
      <c r="B1189">
        <v>759</v>
      </c>
      <c r="C1189">
        <v>311.67399999999998</v>
      </c>
      <c r="D1189">
        <v>870.42700000000002</v>
      </c>
      <c r="E1189">
        <v>844.58900000000006</v>
      </c>
      <c r="F1189">
        <v>731.54700000000003</v>
      </c>
    </row>
    <row r="1190" spans="1:6" x14ac:dyDescent="0.2">
      <c r="A1190">
        <v>1345.21</v>
      </c>
      <c r="B1190">
        <v>752.54</v>
      </c>
      <c r="C1190">
        <v>308.44499999999999</v>
      </c>
      <c r="D1190">
        <v>857.50800000000004</v>
      </c>
      <c r="E1190">
        <v>838.13</v>
      </c>
      <c r="F1190">
        <v>839.74400000000003</v>
      </c>
    </row>
    <row r="1191" spans="1:6" x14ac:dyDescent="0.2">
      <c r="A1191">
        <v>1348.44</v>
      </c>
      <c r="B1191">
        <v>762.23</v>
      </c>
      <c r="C1191">
        <v>298.755</v>
      </c>
      <c r="D1191">
        <v>872.04200000000003</v>
      </c>
      <c r="E1191">
        <v>872.04200000000003</v>
      </c>
      <c r="F1191">
        <v>938.25300000000004</v>
      </c>
    </row>
    <row r="1192" spans="1:6" x14ac:dyDescent="0.2">
      <c r="A1192">
        <v>1356.51</v>
      </c>
      <c r="B1192">
        <v>760.61500000000001</v>
      </c>
      <c r="C1192">
        <v>305.21499999999997</v>
      </c>
      <c r="D1192">
        <v>875.27200000000005</v>
      </c>
      <c r="E1192">
        <v>873.65700000000004</v>
      </c>
      <c r="F1192">
        <v>935.02300000000002</v>
      </c>
    </row>
    <row r="1193" spans="1:6" x14ac:dyDescent="0.2">
      <c r="A1193">
        <v>1359.74</v>
      </c>
      <c r="B1193">
        <v>768.68899999999996</v>
      </c>
      <c r="C1193">
        <v>363.351</v>
      </c>
      <c r="D1193">
        <v>876.88699999999994</v>
      </c>
      <c r="E1193">
        <v>883.34699999999998</v>
      </c>
      <c r="F1193">
        <v>920.48900000000003</v>
      </c>
    </row>
    <row r="1194" spans="1:6" x14ac:dyDescent="0.2">
      <c r="A1194">
        <v>1159.49</v>
      </c>
      <c r="B1194">
        <v>796.14200000000005</v>
      </c>
      <c r="C1194">
        <v>402.108</v>
      </c>
      <c r="D1194">
        <v>894.65099999999995</v>
      </c>
      <c r="E1194">
        <v>767.07399999999996</v>
      </c>
      <c r="F1194">
        <v>893.03599999999994</v>
      </c>
    </row>
    <row r="1195" spans="1:6" x14ac:dyDescent="0.2">
      <c r="A1195">
        <v>1204.71</v>
      </c>
      <c r="B1195">
        <v>794.52700000000004</v>
      </c>
      <c r="C1195">
        <v>403.72300000000001</v>
      </c>
      <c r="D1195">
        <v>902.72500000000002</v>
      </c>
      <c r="E1195">
        <v>757.38499999999999</v>
      </c>
      <c r="F1195">
        <v>889.80600000000004</v>
      </c>
    </row>
    <row r="1196" spans="1:6" x14ac:dyDescent="0.2">
      <c r="A1196">
        <v>1212.78</v>
      </c>
      <c r="B1196">
        <v>792.91300000000001</v>
      </c>
      <c r="C1196">
        <v>394.03399999999999</v>
      </c>
      <c r="D1196">
        <v>884.96100000000001</v>
      </c>
      <c r="E1196">
        <v>755.77</v>
      </c>
      <c r="F1196">
        <v>886.57600000000002</v>
      </c>
    </row>
    <row r="1197" spans="1:6" x14ac:dyDescent="0.2">
      <c r="A1197">
        <v>1144.96</v>
      </c>
      <c r="B1197">
        <v>799.37199999999996</v>
      </c>
      <c r="C1197">
        <v>392.41899999999998</v>
      </c>
      <c r="D1197">
        <v>899.49599999999998</v>
      </c>
      <c r="E1197">
        <v>759</v>
      </c>
      <c r="F1197">
        <v>893.03599999999994</v>
      </c>
    </row>
    <row r="1198" spans="1:6" x14ac:dyDescent="0.2">
      <c r="A1198">
        <v>1112.6600000000001</v>
      </c>
      <c r="B1198">
        <v>821.98099999999999</v>
      </c>
      <c r="C1198">
        <v>339.12799999999999</v>
      </c>
      <c r="D1198">
        <v>886.57600000000002</v>
      </c>
      <c r="E1198">
        <v>749.31</v>
      </c>
      <c r="F1198">
        <v>891.42100000000005</v>
      </c>
    </row>
    <row r="1199" spans="1:6" x14ac:dyDescent="0.2">
      <c r="A1199">
        <v>1106.2</v>
      </c>
      <c r="B1199">
        <v>846.20399999999995</v>
      </c>
      <c r="C1199">
        <v>329.43799999999999</v>
      </c>
      <c r="D1199">
        <v>896.26599999999996</v>
      </c>
      <c r="E1199">
        <v>738.00599999999997</v>
      </c>
      <c r="F1199">
        <v>896.26599999999996</v>
      </c>
    </row>
    <row r="1200" spans="1:6" x14ac:dyDescent="0.2">
      <c r="A1200">
        <v>1091.67</v>
      </c>
      <c r="B1200">
        <v>986.7</v>
      </c>
      <c r="C1200">
        <v>301.98500000000001</v>
      </c>
      <c r="D1200">
        <v>910.8</v>
      </c>
      <c r="E1200">
        <v>784.83799999999997</v>
      </c>
      <c r="F1200">
        <v>914.03</v>
      </c>
    </row>
    <row r="1201" spans="1:6" x14ac:dyDescent="0.2">
      <c r="A1201">
        <v>1128.81</v>
      </c>
      <c r="B1201">
        <v>989.93</v>
      </c>
      <c r="C1201">
        <v>279.37700000000001</v>
      </c>
      <c r="D1201">
        <v>914.03</v>
      </c>
      <c r="E1201">
        <v>794.52700000000004</v>
      </c>
      <c r="F1201">
        <v>920.48900000000003</v>
      </c>
    </row>
    <row r="1202" spans="1:6" x14ac:dyDescent="0.2">
      <c r="A1202">
        <v>1135.27</v>
      </c>
      <c r="B1202">
        <v>983.47</v>
      </c>
      <c r="C1202">
        <v>298.755</v>
      </c>
      <c r="D1202">
        <v>925.33399999999995</v>
      </c>
      <c r="E1202">
        <v>800.98699999999997</v>
      </c>
      <c r="F1202">
        <v>917.25900000000001</v>
      </c>
    </row>
    <row r="1203" spans="1:6" x14ac:dyDescent="0.2">
      <c r="A1203">
        <v>1014.15</v>
      </c>
      <c r="B1203">
        <v>989.93</v>
      </c>
      <c r="C1203">
        <v>305.21499999999997</v>
      </c>
      <c r="D1203">
        <v>828.44</v>
      </c>
      <c r="E1203">
        <v>889.80600000000004</v>
      </c>
      <c r="F1203">
        <v>910.8</v>
      </c>
    </row>
    <row r="1204" spans="1:6" x14ac:dyDescent="0.2">
      <c r="A1204">
        <v>1090.05</v>
      </c>
      <c r="B1204">
        <v>972.16600000000005</v>
      </c>
      <c r="C1204">
        <v>298.755</v>
      </c>
      <c r="D1204">
        <v>826.82500000000005</v>
      </c>
      <c r="E1204">
        <v>904.34</v>
      </c>
      <c r="F1204">
        <v>923.71900000000005</v>
      </c>
    </row>
    <row r="1205" spans="1:6" x14ac:dyDescent="0.2">
      <c r="A1205">
        <v>1091.67</v>
      </c>
      <c r="B1205">
        <v>768.68899999999996</v>
      </c>
      <c r="C1205">
        <v>277.762</v>
      </c>
      <c r="D1205">
        <v>791.298</v>
      </c>
      <c r="E1205">
        <v>917.25900000000001</v>
      </c>
      <c r="F1205">
        <v>912.41499999999996</v>
      </c>
    </row>
    <row r="1206" spans="1:6" x14ac:dyDescent="0.2">
      <c r="A1206">
        <v>1077.1300000000001</v>
      </c>
      <c r="B1206">
        <v>752.54</v>
      </c>
      <c r="C1206">
        <v>287.45100000000002</v>
      </c>
      <c r="D1206">
        <v>644.34199999999998</v>
      </c>
      <c r="E1206">
        <v>915.64400000000001</v>
      </c>
      <c r="F1206">
        <v>901.11</v>
      </c>
    </row>
    <row r="1207" spans="1:6" x14ac:dyDescent="0.2">
      <c r="A1207">
        <v>1083.5899999999999</v>
      </c>
      <c r="B1207">
        <v>736.39099999999996</v>
      </c>
      <c r="C1207">
        <v>289.06599999999997</v>
      </c>
      <c r="D1207">
        <v>657.26199999999994</v>
      </c>
      <c r="E1207">
        <v>893.03599999999994</v>
      </c>
      <c r="F1207">
        <v>907.57</v>
      </c>
    </row>
    <row r="1208" spans="1:6" x14ac:dyDescent="0.2">
      <c r="A1208">
        <v>1070.67</v>
      </c>
      <c r="B1208">
        <v>747.69600000000003</v>
      </c>
      <c r="C1208">
        <v>303.60000000000002</v>
      </c>
      <c r="D1208">
        <v>652.41700000000003</v>
      </c>
      <c r="E1208">
        <v>912.41499999999996</v>
      </c>
      <c r="F1208">
        <v>899.49599999999998</v>
      </c>
    </row>
    <row r="1209" spans="1:6" x14ac:dyDescent="0.2">
      <c r="A1209">
        <v>1019</v>
      </c>
      <c r="B1209">
        <v>749.31</v>
      </c>
      <c r="C1209">
        <v>300.37</v>
      </c>
      <c r="D1209">
        <v>668.56600000000003</v>
      </c>
      <c r="E1209">
        <v>946.327</v>
      </c>
      <c r="F1209">
        <v>910.8</v>
      </c>
    </row>
    <row r="1210" spans="1:6" x14ac:dyDescent="0.2">
      <c r="A1210">
        <v>1031.92</v>
      </c>
      <c r="B1210">
        <v>759</v>
      </c>
      <c r="C1210">
        <v>316.51900000000001</v>
      </c>
      <c r="D1210">
        <v>679.87</v>
      </c>
      <c r="E1210">
        <v>944.71299999999997</v>
      </c>
      <c r="F1210">
        <v>1148.19</v>
      </c>
    </row>
    <row r="1211" spans="1:6" x14ac:dyDescent="0.2">
      <c r="A1211">
        <v>1025.46</v>
      </c>
      <c r="B1211">
        <v>747.69600000000003</v>
      </c>
      <c r="C1211">
        <v>321.36399999999998</v>
      </c>
      <c r="D1211">
        <v>683.1</v>
      </c>
      <c r="E1211">
        <v>933.40800000000002</v>
      </c>
      <c r="F1211">
        <v>1140.1099999999999</v>
      </c>
    </row>
    <row r="1212" spans="1:6" x14ac:dyDescent="0.2">
      <c r="A1212">
        <v>1020.61</v>
      </c>
      <c r="B1212">
        <v>755.77</v>
      </c>
      <c r="C1212">
        <v>334.28300000000002</v>
      </c>
      <c r="D1212">
        <v>675.02499999999998</v>
      </c>
      <c r="E1212">
        <v>905.95500000000004</v>
      </c>
      <c r="F1212">
        <v>1135.27</v>
      </c>
    </row>
    <row r="1213" spans="1:6" x14ac:dyDescent="0.2">
      <c r="A1213">
        <v>704.09299999999996</v>
      </c>
      <c r="B1213">
        <v>744.46600000000001</v>
      </c>
      <c r="C1213">
        <v>327.82299999999998</v>
      </c>
      <c r="D1213">
        <v>681.48500000000001</v>
      </c>
      <c r="E1213">
        <v>909.18499999999995</v>
      </c>
      <c r="F1213">
        <v>1140.1099999999999</v>
      </c>
    </row>
    <row r="1214" spans="1:6" x14ac:dyDescent="0.2">
      <c r="A1214">
        <v>776.76400000000001</v>
      </c>
      <c r="B1214">
        <v>750.92499999999995</v>
      </c>
      <c r="C1214">
        <v>331.053</v>
      </c>
      <c r="D1214">
        <v>789.68299999999999</v>
      </c>
      <c r="E1214">
        <v>891.42100000000005</v>
      </c>
      <c r="F1214">
        <v>1153.03</v>
      </c>
    </row>
    <row r="1215" spans="1:6" x14ac:dyDescent="0.2">
      <c r="A1215">
        <v>767.07399999999996</v>
      </c>
      <c r="B1215">
        <v>686.33</v>
      </c>
      <c r="C1215">
        <v>334.28300000000002</v>
      </c>
      <c r="D1215">
        <v>804.21699999999998</v>
      </c>
      <c r="E1215">
        <v>875.27200000000005</v>
      </c>
      <c r="F1215">
        <v>1072.29</v>
      </c>
    </row>
    <row r="1216" spans="1:6" x14ac:dyDescent="0.2">
      <c r="A1216">
        <v>831.67</v>
      </c>
      <c r="B1216">
        <v>700.86400000000003</v>
      </c>
      <c r="C1216">
        <v>329.43799999999999</v>
      </c>
      <c r="D1216">
        <v>818.75099999999998</v>
      </c>
      <c r="E1216">
        <v>876.88699999999994</v>
      </c>
      <c r="F1216">
        <v>1060.98</v>
      </c>
    </row>
    <row r="1217" spans="1:6" x14ac:dyDescent="0.2">
      <c r="A1217">
        <v>833.28499999999997</v>
      </c>
      <c r="B1217">
        <v>673.41</v>
      </c>
      <c r="C1217">
        <v>337.51299999999998</v>
      </c>
      <c r="D1217">
        <v>810.67600000000004</v>
      </c>
      <c r="E1217">
        <v>862.35299999999995</v>
      </c>
      <c r="F1217">
        <v>1059.3699999999999</v>
      </c>
    </row>
    <row r="1218" spans="1:6" x14ac:dyDescent="0.2">
      <c r="A1218">
        <v>834.9</v>
      </c>
      <c r="B1218">
        <v>660.49099999999999</v>
      </c>
      <c r="C1218">
        <v>350.43200000000002</v>
      </c>
      <c r="D1218">
        <v>809.06100000000004</v>
      </c>
      <c r="E1218">
        <v>855.89300000000003</v>
      </c>
      <c r="F1218">
        <v>1043.22</v>
      </c>
    </row>
    <row r="1219" spans="1:6" x14ac:dyDescent="0.2">
      <c r="A1219">
        <v>846.20399999999995</v>
      </c>
      <c r="B1219">
        <v>657.26199999999994</v>
      </c>
      <c r="C1219">
        <v>387.57400000000001</v>
      </c>
      <c r="D1219">
        <v>815.52099999999996</v>
      </c>
      <c r="E1219">
        <v>834.9</v>
      </c>
      <c r="F1219">
        <v>1057.76</v>
      </c>
    </row>
    <row r="1220" spans="1:6" x14ac:dyDescent="0.2">
      <c r="A1220">
        <v>847.81899999999996</v>
      </c>
      <c r="B1220">
        <v>689.55899999999997</v>
      </c>
      <c r="C1220">
        <v>394.03399999999999</v>
      </c>
      <c r="D1220">
        <v>821.98099999999999</v>
      </c>
      <c r="E1220">
        <v>876.88699999999994</v>
      </c>
      <c r="F1220">
        <v>972.16600000000005</v>
      </c>
    </row>
    <row r="1221" spans="1:6" x14ac:dyDescent="0.2">
      <c r="A1221">
        <v>1206.33</v>
      </c>
      <c r="B1221">
        <v>679.87</v>
      </c>
      <c r="C1221">
        <v>405.33800000000002</v>
      </c>
      <c r="D1221">
        <v>826.82500000000005</v>
      </c>
      <c r="E1221">
        <v>870.42700000000002</v>
      </c>
      <c r="F1221">
        <v>981.85500000000002</v>
      </c>
    </row>
    <row r="1222" spans="1:6" x14ac:dyDescent="0.2">
      <c r="A1222">
        <v>1228.93</v>
      </c>
      <c r="B1222">
        <v>686.33</v>
      </c>
      <c r="C1222">
        <v>408.56799999999998</v>
      </c>
      <c r="D1222">
        <v>842.97400000000005</v>
      </c>
      <c r="E1222">
        <v>862.35299999999995</v>
      </c>
      <c r="F1222">
        <v>989.93</v>
      </c>
    </row>
    <row r="1223" spans="1:6" x14ac:dyDescent="0.2">
      <c r="A1223">
        <v>1225.7</v>
      </c>
      <c r="B1223">
        <v>683.1</v>
      </c>
      <c r="C1223">
        <v>410.18299999999999</v>
      </c>
      <c r="D1223">
        <v>830.05499999999995</v>
      </c>
      <c r="E1223">
        <v>868.81299999999999</v>
      </c>
      <c r="F1223">
        <v>994.774</v>
      </c>
    </row>
    <row r="1224" spans="1:6" x14ac:dyDescent="0.2">
      <c r="A1224">
        <v>1214.4000000000001</v>
      </c>
      <c r="B1224">
        <v>673.41</v>
      </c>
      <c r="C1224">
        <v>427.947</v>
      </c>
      <c r="D1224">
        <v>807.447</v>
      </c>
      <c r="E1224">
        <v>888.19100000000003</v>
      </c>
      <c r="F1224">
        <v>1015.77</v>
      </c>
    </row>
    <row r="1225" spans="1:6" x14ac:dyDescent="0.2">
      <c r="A1225">
        <v>1219.24</v>
      </c>
      <c r="B1225">
        <v>668.56600000000003</v>
      </c>
      <c r="C1225">
        <v>424.71699999999998</v>
      </c>
      <c r="D1225">
        <v>813.90599999999995</v>
      </c>
      <c r="E1225">
        <v>886.57600000000002</v>
      </c>
      <c r="F1225">
        <v>1025.46</v>
      </c>
    </row>
    <row r="1226" spans="1:6" x14ac:dyDescent="0.2">
      <c r="A1226">
        <v>1206.33</v>
      </c>
      <c r="B1226">
        <v>665.33600000000001</v>
      </c>
      <c r="C1226">
        <v>431.17599999999999</v>
      </c>
      <c r="D1226">
        <v>823.596</v>
      </c>
      <c r="E1226">
        <v>870.42700000000002</v>
      </c>
      <c r="F1226">
        <v>1031.92</v>
      </c>
    </row>
    <row r="1227" spans="1:6" x14ac:dyDescent="0.2">
      <c r="A1227">
        <v>1224.0899999999999</v>
      </c>
      <c r="B1227">
        <v>676.64</v>
      </c>
      <c r="C1227">
        <v>432.791</v>
      </c>
      <c r="D1227">
        <v>809.06100000000004</v>
      </c>
      <c r="E1227">
        <v>749.31</v>
      </c>
      <c r="F1227">
        <v>1015.77</v>
      </c>
    </row>
    <row r="1228" spans="1:6" x14ac:dyDescent="0.2">
      <c r="A1228">
        <v>1227.32</v>
      </c>
      <c r="B1228">
        <v>666.95100000000002</v>
      </c>
      <c r="C1228">
        <v>431.17599999999999</v>
      </c>
      <c r="D1228">
        <v>804.21699999999998</v>
      </c>
      <c r="E1228">
        <v>768.68899999999996</v>
      </c>
      <c r="F1228">
        <v>1010.92</v>
      </c>
    </row>
    <row r="1229" spans="1:6" x14ac:dyDescent="0.2">
      <c r="A1229">
        <v>1216.01</v>
      </c>
      <c r="B1229">
        <v>655.64700000000005</v>
      </c>
      <c r="C1229">
        <v>432.791</v>
      </c>
      <c r="D1229">
        <v>797.75699999999995</v>
      </c>
      <c r="E1229">
        <v>767.07399999999996</v>
      </c>
      <c r="F1229">
        <v>1033.53</v>
      </c>
    </row>
    <row r="1230" spans="1:6" x14ac:dyDescent="0.2">
      <c r="A1230">
        <v>1259.6199999999999</v>
      </c>
      <c r="B1230">
        <v>652.41700000000003</v>
      </c>
      <c r="C1230">
        <v>431.17599999999999</v>
      </c>
      <c r="D1230">
        <v>831.67</v>
      </c>
      <c r="E1230">
        <v>770.30399999999997</v>
      </c>
      <c r="F1230">
        <v>1090.05</v>
      </c>
    </row>
    <row r="1231" spans="1:6" x14ac:dyDescent="0.2">
      <c r="A1231">
        <v>1303.22</v>
      </c>
      <c r="B1231">
        <v>637.88300000000004</v>
      </c>
      <c r="C1231">
        <v>429.56200000000001</v>
      </c>
      <c r="D1231">
        <v>823.596</v>
      </c>
      <c r="E1231">
        <v>771.91899999999998</v>
      </c>
      <c r="F1231">
        <v>1109.43</v>
      </c>
    </row>
    <row r="1232" spans="1:6" x14ac:dyDescent="0.2">
      <c r="A1232">
        <v>1309.68</v>
      </c>
      <c r="B1232">
        <v>715.39800000000002</v>
      </c>
      <c r="C1232">
        <v>427.947</v>
      </c>
      <c r="D1232">
        <v>826.82500000000005</v>
      </c>
      <c r="E1232">
        <v>778.37900000000002</v>
      </c>
      <c r="F1232">
        <v>1132.04</v>
      </c>
    </row>
    <row r="1233" spans="1:6" x14ac:dyDescent="0.2">
      <c r="A1233">
        <v>1327.44</v>
      </c>
      <c r="B1233">
        <v>717.01300000000003</v>
      </c>
      <c r="C1233">
        <v>415.02800000000002</v>
      </c>
      <c r="D1233">
        <v>749.31</v>
      </c>
      <c r="E1233">
        <v>794.52700000000004</v>
      </c>
      <c r="F1233">
        <v>1159.49</v>
      </c>
    </row>
    <row r="1234" spans="1:6" x14ac:dyDescent="0.2">
      <c r="A1234">
        <v>1325.83</v>
      </c>
      <c r="B1234">
        <v>715.39800000000002</v>
      </c>
      <c r="C1234">
        <v>426.33199999999999</v>
      </c>
      <c r="D1234">
        <v>742.851</v>
      </c>
      <c r="E1234">
        <v>789.68299999999999</v>
      </c>
      <c r="F1234">
        <v>1186.95</v>
      </c>
    </row>
    <row r="1235" spans="1:6" x14ac:dyDescent="0.2">
      <c r="A1235">
        <v>1382.35</v>
      </c>
      <c r="B1235">
        <v>713.78300000000002</v>
      </c>
      <c r="C1235">
        <v>419.87200000000001</v>
      </c>
      <c r="D1235">
        <v>784.83799999999997</v>
      </c>
      <c r="E1235">
        <v>786.45299999999997</v>
      </c>
      <c r="F1235">
        <v>1170.8</v>
      </c>
    </row>
    <row r="1236" spans="1:6" x14ac:dyDescent="0.2">
      <c r="A1236">
        <v>1403.34</v>
      </c>
      <c r="B1236">
        <v>802.60199999999998</v>
      </c>
      <c r="C1236">
        <v>427.947</v>
      </c>
      <c r="D1236">
        <v>805.83199999999999</v>
      </c>
      <c r="E1236">
        <v>768.68899999999996</v>
      </c>
      <c r="F1236">
        <v>1043.22</v>
      </c>
    </row>
    <row r="1237" spans="1:6" x14ac:dyDescent="0.2">
      <c r="A1237">
        <v>1443.71</v>
      </c>
      <c r="B1237">
        <v>797.75699999999995</v>
      </c>
      <c r="C1237">
        <v>424.71699999999998</v>
      </c>
      <c r="D1237">
        <v>807.447</v>
      </c>
      <c r="E1237">
        <v>763.84400000000005</v>
      </c>
      <c r="F1237">
        <v>964.09100000000001</v>
      </c>
    </row>
    <row r="1238" spans="1:6" x14ac:dyDescent="0.2">
      <c r="A1238">
        <v>1467.94</v>
      </c>
      <c r="B1238">
        <v>799.37199999999996</v>
      </c>
      <c r="C1238">
        <v>421.48700000000002</v>
      </c>
      <c r="D1238">
        <v>812.29100000000005</v>
      </c>
      <c r="E1238">
        <v>760.61500000000001</v>
      </c>
      <c r="F1238">
        <v>1007.69</v>
      </c>
    </row>
    <row r="1239" spans="1:6" x14ac:dyDescent="0.2">
      <c r="A1239">
        <v>1469.55</v>
      </c>
      <c r="B1239">
        <v>762.23</v>
      </c>
      <c r="C1239">
        <v>434.40600000000001</v>
      </c>
      <c r="D1239">
        <v>823.596</v>
      </c>
      <c r="E1239">
        <v>786.45299999999997</v>
      </c>
      <c r="F1239">
        <v>1010.92</v>
      </c>
    </row>
    <row r="1240" spans="1:6" x14ac:dyDescent="0.2">
      <c r="A1240">
        <v>1474.4</v>
      </c>
      <c r="B1240">
        <v>791.298</v>
      </c>
      <c r="C1240">
        <v>461.85899999999998</v>
      </c>
      <c r="D1240">
        <v>807.447</v>
      </c>
      <c r="E1240">
        <v>763.84400000000005</v>
      </c>
      <c r="F1240">
        <v>1028.69</v>
      </c>
    </row>
    <row r="1241" spans="1:6" x14ac:dyDescent="0.2">
      <c r="A1241">
        <v>1450.17</v>
      </c>
      <c r="B1241">
        <v>788.06799999999998</v>
      </c>
      <c r="C1241">
        <v>482.85300000000001</v>
      </c>
      <c r="D1241">
        <v>799.37199999999996</v>
      </c>
      <c r="E1241">
        <v>839.74400000000003</v>
      </c>
      <c r="F1241">
        <v>1043.22</v>
      </c>
    </row>
    <row r="1242" spans="1:6" x14ac:dyDescent="0.2">
      <c r="A1242">
        <v>1448.56</v>
      </c>
      <c r="B1242">
        <v>786.45299999999997</v>
      </c>
      <c r="C1242">
        <v>479.62299999999999</v>
      </c>
      <c r="D1242">
        <v>922.10400000000004</v>
      </c>
      <c r="E1242">
        <v>844.58900000000006</v>
      </c>
      <c r="F1242">
        <v>1098.1300000000001</v>
      </c>
    </row>
    <row r="1243" spans="1:6" x14ac:dyDescent="0.2">
      <c r="A1243">
        <v>1450.17</v>
      </c>
      <c r="B1243">
        <v>754.15499999999997</v>
      </c>
      <c r="C1243">
        <v>492.54199999999997</v>
      </c>
      <c r="D1243">
        <v>920.48900000000003</v>
      </c>
      <c r="E1243">
        <v>876.88699999999994</v>
      </c>
      <c r="F1243">
        <v>1096.51</v>
      </c>
    </row>
    <row r="1244" spans="1:6" x14ac:dyDescent="0.2">
      <c r="A1244">
        <v>1451.79</v>
      </c>
      <c r="B1244">
        <v>728.31700000000001</v>
      </c>
      <c r="C1244">
        <v>495.77199999999999</v>
      </c>
      <c r="D1244">
        <v>918.87400000000002</v>
      </c>
      <c r="E1244">
        <v>881.73199999999997</v>
      </c>
      <c r="F1244">
        <v>1196.6400000000001</v>
      </c>
    </row>
    <row r="1245" spans="1:6" x14ac:dyDescent="0.2">
      <c r="A1245">
        <v>1471.17</v>
      </c>
      <c r="B1245">
        <v>579.74699999999996</v>
      </c>
      <c r="C1245">
        <v>502.23200000000003</v>
      </c>
      <c r="D1245">
        <v>920.48900000000003</v>
      </c>
      <c r="E1245">
        <v>880.11699999999996</v>
      </c>
      <c r="F1245">
        <v>1186.95</v>
      </c>
    </row>
    <row r="1246" spans="1:6" x14ac:dyDescent="0.2">
      <c r="A1246">
        <v>1466.32</v>
      </c>
      <c r="B1246">
        <v>587.82100000000003</v>
      </c>
      <c r="C1246">
        <v>511.92099999999999</v>
      </c>
      <c r="D1246">
        <v>925.33399999999995</v>
      </c>
      <c r="E1246">
        <v>872.04200000000003</v>
      </c>
      <c r="F1246">
        <v>1154.6500000000001</v>
      </c>
    </row>
    <row r="1247" spans="1:6" x14ac:dyDescent="0.2">
      <c r="A1247">
        <v>1563.22</v>
      </c>
      <c r="B1247">
        <v>591.05100000000004</v>
      </c>
      <c r="C1247">
        <v>510.30599999999998</v>
      </c>
      <c r="D1247">
        <v>935.02300000000002</v>
      </c>
      <c r="E1247">
        <v>875.27200000000005</v>
      </c>
      <c r="F1247">
        <v>1170.8</v>
      </c>
    </row>
    <row r="1248" spans="1:6" x14ac:dyDescent="0.2">
      <c r="A1248">
        <v>1571.29</v>
      </c>
      <c r="B1248">
        <v>594.28099999999995</v>
      </c>
      <c r="C1248">
        <v>513.53599999999994</v>
      </c>
      <c r="D1248">
        <v>954.40200000000004</v>
      </c>
      <c r="E1248">
        <v>868.81299999999999</v>
      </c>
      <c r="F1248">
        <v>1169.18</v>
      </c>
    </row>
    <row r="1249" spans="1:6" x14ac:dyDescent="0.2">
      <c r="A1249">
        <v>1582.6</v>
      </c>
      <c r="B1249">
        <v>599.125</v>
      </c>
      <c r="C1249">
        <v>482.85300000000001</v>
      </c>
      <c r="D1249">
        <v>951.17200000000003</v>
      </c>
      <c r="E1249">
        <v>838.13</v>
      </c>
      <c r="F1249">
        <v>1190.18</v>
      </c>
    </row>
    <row r="1250" spans="1:6" x14ac:dyDescent="0.2">
      <c r="A1250">
        <v>1547.07</v>
      </c>
      <c r="B1250">
        <v>595.89599999999996</v>
      </c>
      <c r="C1250">
        <v>489.31299999999999</v>
      </c>
      <c r="D1250">
        <v>943.09799999999996</v>
      </c>
      <c r="E1250">
        <v>834.9</v>
      </c>
      <c r="F1250">
        <v>1183.72</v>
      </c>
    </row>
    <row r="1251" spans="1:6" x14ac:dyDescent="0.2">
      <c r="A1251">
        <v>1577.75</v>
      </c>
      <c r="B1251">
        <v>603.97</v>
      </c>
      <c r="C1251">
        <v>471.54899999999998</v>
      </c>
      <c r="D1251">
        <v>939.86800000000005</v>
      </c>
      <c r="E1251">
        <v>862.35299999999995</v>
      </c>
      <c r="F1251">
        <v>1198.25</v>
      </c>
    </row>
    <row r="1252" spans="1:6" x14ac:dyDescent="0.2">
      <c r="A1252">
        <v>1569.68</v>
      </c>
      <c r="B1252">
        <v>629.80799999999999</v>
      </c>
      <c r="C1252">
        <v>578.13199999999995</v>
      </c>
      <c r="D1252">
        <v>1017.38</v>
      </c>
      <c r="E1252">
        <v>765.45899999999995</v>
      </c>
      <c r="F1252">
        <v>1207.94</v>
      </c>
    </row>
    <row r="1253" spans="1:6" x14ac:dyDescent="0.2">
      <c r="A1253">
        <v>1561.6</v>
      </c>
      <c r="B1253">
        <v>645.95699999999999</v>
      </c>
      <c r="C1253">
        <v>570.05700000000002</v>
      </c>
      <c r="D1253">
        <v>1025.46</v>
      </c>
      <c r="E1253">
        <v>763.84400000000005</v>
      </c>
      <c r="F1253">
        <v>1216.01</v>
      </c>
    </row>
    <row r="1254" spans="1:6" x14ac:dyDescent="0.2">
      <c r="A1254">
        <v>1542.22</v>
      </c>
      <c r="B1254">
        <v>641.11300000000006</v>
      </c>
      <c r="C1254">
        <v>586.20600000000002</v>
      </c>
      <c r="D1254">
        <v>1022.23</v>
      </c>
      <c r="E1254">
        <v>770.30399999999997</v>
      </c>
      <c r="F1254">
        <v>1225.7</v>
      </c>
    </row>
    <row r="1255" spans="1:6" x14ac:dyDescent="0.2">
      <c r="A1255">
        <v>1564.83</v>
      </c>
      <c r="B1255">
        <v>639.49800000000005</v>
      </c>
      <c r="C1255">
        <v>576.51700000000005</v>
      </c>
      <c r="D1255">
        <v>1019</v>
      </c>
      <c r="E1255">
        <v>750.92499999999995</v>
      </c>
      <c r="F1255">
        <v>1224.0899999999999</v>
      </c>
    </row>
    <row r="1256" spans="1:6" x14ac:dyDescent="0.2">
      <c r="A1256">
        <v>1592.28</v>
      </c>
      <c r="B1256">
        <v>628.19299999999998</v>
      </c>
      <c r="C1256">
        <v>579.74699999999996</v>
      </c>
      <c r="D1256">
        <v>1009.31</v>
      </c>
      <c r="E1256">
        <v>734.77599999999995</v>
      </c>
      <c r="F1256">
        <v>1038.3800000000001</v>
      </c>
    </row>
    <row r="1257" spans="1:6" x14ac:dyDescent="0.2">
      <c r="A1257">
        <v>1606.82</v>
      </c>
      <c r="B1257">
        <v>629.80799999999999</v>
      </c>
      <c r="C1257">
        <v>599.125</v>
      </c>
      <c r="D1257">
        <v>1006.08</v>
      </c>
      <c r="E1257">
        <v>704.09299999999996</v>
      </c>
      <c r="F1257">
        <v>1014.15</v>
      </c>
    </row>
    <row r="1258" spans="1:6" x14ac:dyDescent="0.2">
      <c r="A1258">
        <v>1655.27</v>
      </c>
      <c r="B1258">
        <v>623.34900000000005</v>
      </c>
      <c r="C1258">
        <v>612.04499999999996</v>
      </c>
      <c r="D1258">
        <v>1154.6500000000001</v>
      </c>
      <c r="E1258">
        <v>741.23599999999999</v>
      </c>
      <c r="F1258">
        <v>1006.08</v>
      </c>
    </row>
    <row r="1259" spans="1:6" x14ac:dyDescent="0.2">
      <c r="A1259">
        <v>1671.41</v>
      </c>
      <c r="B1259">
        <v>616.88900000000001</v>
      </c>
      <c r="C1259">
        <v>603.97</v>
      </c>
      <c r="D1259">
        <v>1148.19</v>
      </c>
      <c r="E1259">
        <v>731.54700000000003</v>
      </c>
      <c r="F1259">
        <v>1002.85</v>
      </c>
    </row>
    <row r="1260" spans="1:6" x14ac:dyDescent="0.2">
      <c r="A1260">
        <v>1698.87</v>
      </c>
      <c r="B1260">
        <v>629.80799999999999</v>
      </c>
      <c r="C1260">
        <v>621.73400000000004</v>
      </c>
      <c r="D1260">
        <v>1136.8800000000001</v>
      </c>
      <c r="E1260">
        <v>747.69600000000003</v>
      </c>
      <c r="F1260">
        <v>1069.06</v>
      </c>
    </row>
    <row r="1261" spans="1:6" x14ac:dyDescent="0.2">
      <c r="A1261">
        <v>1703.71</v>
      </c>
      <c r="B1261">
        <v>628.19299999999998</v>
      </c>
      <c r="C1261">
        <v>616.88900000000001</v>
      </c>
      <c r="D1261">
        <v>1149.8</v>
      </c>
      <c r="E1261">
        <v>728.31700000000001</v>
      </c>
      <c r="F1261">
        <v>1060.98</v>
      </c>
    </row>
    <row r="1262" spans="1:6" x14ac:dyDescent="0.2">
      <c r="A1262">
        <v>1700.48</v>
      </c>
      <c r="B1262">
        <v>582.976</v>
      </c>
      <c r="C1262">
        <v>620.11900000000003</v>
      </c>
      <c r="D1262">
        <v>1109.43</v>
      </c>
      <c r="E1262">
        <v>747.69600000000003</v>
      </c>
      <c r="F1262">
        <v>1067.44</v>
      </c>
    </row>
    <row r="1263" spans="1:6" x14ac:dyDescent="0.2">
      <c r="A1263">
        <v>1731.17</v>
      </c>
      <c r="B1263">
        <v>579.74699999999996</v>
      </c>
      <c r="C1263">
        <v>623.34900000000005</v>
      </c>
      <c r="D1263">
        <v>1086.82</v>
      </c>
      <c r="E1263">
        <v>744.46600000000001</v>
      </c>
      <c r="F1263">
        <v>1070.67</v>
      </c>
    </row>
    <row r="1264" spans="1:6" x14ac:dyDescent="0.2">
      <c r="A1264">
        <v>1679.49</v>
      </c>
      <c r="B1264">
        <v>578.13199999999995</v>
      </c>
      <c r="C1264">
        <v>620.11900000000003</v>
      </c>
      <c r="D1264">
        <v>1093.28</v>
      </c>
      <c r="E1264">
        <v>749.31</v>
      </c>
      <c r="F1264">
        <v>1062.5999999999999</v>
      </c>
    </row>
    <row r="1265" spans="1:6" x14ac:dyDescent="0.2">
      <c r="A1265">
        <v>1682.72</v>
      </c>
      <c r="B1265">
        <v>579.74699999999996</v>
      </c>
      <c r="C1265">
        <v>618.50400000000002</v>
      </c>
      <c r="D1265">
        <v>1107.82</v>
      </c>
      <c r="E1265">
        <v>754.15499999999997</v>
      </c>
      <c r="F1265">
        <v>1070.67</v>
      </c>
    </row>
    <row r="1266" spans="1:6" x14ac:dyDescent="0.2">
      <c r="A1266">
        <v>1592.28</v>
      </c>
      <c r="B1266">
        <v>578.13199999999995</v>
      </c>
      <c r="C1266">
        <v>602.35500000000002</v>
      </c>
      <c r="D1266">
        <v>1102.97</v>
      </c>
      <c r="E1266">
        <v>741.23599999999999</v>
      </c>
      <c r="F1266">
        <v>1075.52</v>
      </c>
    </row>
    <row r="1267" spans="1:6" x14ac:dyDescent="0.2">
      <c r="A1267">
        <v>1597.13</v>
      </c>
      <c r="B1267">
        <v>542.60400000000004</v>
      </c>
      <c r="C1267">
        <v>600.74</v>
      </c>
      <c r="D1267">
        <v>1098.1300000000001</v>
      </c>
      <c r="E1267">
        <v>760.61500000000001</v>
      </c>
      <c r="F1267">
        <v>1091.67</v>
      </c>
    </row>
    <row r="1268" spans="1:6" x14ac:dyDescent="0.2">
      <c r="A1268">
        <v>1608.43</v>
      </c>
      <c r="B1268">
        <v>558.75300000000004</v>
      </c>
      <c r="C1268">
        <v>594.28099999999995</v>
      </c>
      <c r="D1268">
        <v>1101.3599999999999</v>
      </c>
      <c r="E1268">
        <v>708.93799999999999</v>
      </c>
      <c r="F1268">
        <v>1183.72</v>
      </c>
    </row>
    <row r="1269" spans="1:6" x14ac:dyDescent="0.2">
      <c r="A1269">
        <v>1582.6</v>
      </c>
      <c r="B1269">
        <v>616.88900000000001</v>
      </c>
      <c r="C1269">
        <v>600.74</v>
      </c>
      <c r="D1269">
        <v>1086.82</v>
      </c>
      <c r="E1269">
        <v>717.01300000000003</v>
      </c>
      <c r="F1269">
        <v>1156.26</v>
      </c>
    </row>
    <row r="1270" spans="1:6" x14ac:dyDescent="0.2">
      <c r="A1270">
        <v>1610.05</v>
      </c>
      <c r="B1270">
        <v>618.50400000000002</v>
      </c>
      <c r="C1270">
        <v>595.89599999999996</v>
      </c>
      <c r="D1270">
        <v>1091.67</v>
      </c>
      <c r="E1270">
        <v>705.70799999999997</v>
      </c>
      <c r="F1270">
        <v>1175.6400000000001</v>
      </c>
    </row>
    <row r="1271" spans="1:6" x14ac:dyDescent="0.2">
      <c r="A1271">
        <v>1293.53</v>
      </c>
      <c r="B1271">
        <v>624.96400000000006</v>
      </c>
      <c r="C1271">
        <v>592.66600000000005</v>
      </c>
      <c r="D1271">
        <v>1086.82</v>
      </c>
      <c r="E1271">
        <v>736.39099999999996</v>
      </c>
      <c r="F1271">
        <v>1191.79</v>
      </c>
    </row>
    <row r="1272" spans="1:6" x14ac:dyDescent="0.2">
      <c r="A1272">
        <v>1375.89</v>
      </c>
      <c r="B1272">
        <v>610.42999999999995</v>
      </c>
      <c r="C1272">
        <v>587.82100000000003</v>
      </c>
      <c r="D1272">
        <v>1088.44</v>
      </c>
      <c r="E1272">
        <v>720.24199999999996</v>
      </c>
      <c r="F1272">
        <v>1188.56</v>
      </c>
    </row>
    <row r="1273" spans="1:6" x14ac:dyDescent="0.2">
      <c r="A1273">
        <v>1377.5</v>
      </c>
      <c r="B1273">
        <v>612.04499999999996</v>
      </c>
      <c r="C1273">
        <v>605.58500000000004</v>
      </c>
      <c r="D1273">
        <v>1083.5899999999999</v>
      </c>
      <c r="E1273">
        <v>718.62699999999995</v>
      </c>
      <c r="F1273">
        <v>1159.49</v>
      </c>
    </row>
    <row r="1274" spans="1:6" x14ac:dyDescent="0.2">
      <c r="A1274">
        <v>1516.38</v>
      </c>
      <c r="B1274">
        <v>595.89599999999996</v>
      </c>
      <c r="C1274">
        <v>613.65899999999999</v>
      </c>
      <c r="D1274">
        <v>1073.9000000000001</v>
      </c>
      <c r="E1274">
        <v>791.298</v>
      </c>
      <c r="F1274">
        <v>1157.8800000000001</v>
      </c>
    </row>
    <row r="1275" spans="1:6" x14ac:dyDescent="0.2">
      <c r="A1275">
        <v>1538.99</v>
      </c>
      <c r="B1275">
        <v>612.04499999999996</v>
      </c>
      <c r="C1275">
        <v>615.274</v>
      </c>
      <c r="D1275">
        <v>1054.53</v>
      </c>
      <c r="E1275">
        <v>789.68299999999999</v>
      </c>
      <c r="F1275">
        <v>1153.03</v>
      </c>
    </row>
    <row r="1276" spans="1:6" x14ac:dyDescent="0.2">
      <c r="A1276">
        <v>1619.74</v>
      </c>
      <c r="B1276">
        <v>610.42999999999995</v>
      </c>
      <c r="C1276">
        <v>628.19299999999998</v>
      </c>
      <c r="D1276">
        <v>1046.45</v>
      </c>
      <c r="E1276">
        <v>784.83799999999997</v>
      </c>
      <c r="F1276">
        <v>1148.19</v>
      </c>
    </row>
    <row r="1277" spans="1:6" x14ac:dyDescent="0.2">
      <c r="A1277">
        <v>1611.66</v>
      </c>
      <c r="B1277">
        <v>516.76599999999996</v>
      </c>
      <c r="C1277">
        <v>629.80799999999999</v>
      </c>
      <c r="D1277">
        <v>1036.76</v>
      </c>
      <c r="E1277">
        <v>805.83199999999999</v>
      </c>
      <c r="F1277">
        <v>1119.1199999999999</v>
      </c>
    </row>
    <row r="1278" spans="1:6" x14ac:dyDescent="0.2">
      <c r="A1278">
        <v>1655.27</v>
      </c>
      <c r="B1278">
        <v>518.38099999999997</v>
      </c>
      <c r="C1278">
        <v>628.19299999999998</v>
      </c>
      <c r="D1278">
        <v>1051.3</v>
      </c>
      <c r="E1278">
        <v>812.29100000000005</v>
      </c>
      <c r="F1278">
        <v>1060.98</v>
      </c>
    </row>
    <row r="1279" spans="1:6" x14ac:dyDescent="0.2">
      <c r="A1279">
        <v>1624.58</v>
      </c>
      <c r="B1279">
        <v>689.55899999999997</v>
      </c>
      <c r="C1279">
        <v>618.50400000000002</v>
      </c>
      <c r="D1279">
        <v>1012.54</v>
      </c>
      <c r="E1279">
        <v>818.75099999999998</v>
      </c>
      <c r="F1279">
        <v>1048.07</v>
      </c>
    </row>
    <row r="1280" spans="1:6" x14ac:dyDescent="0.2">
      <c r="A1280">
        <v>1627.81</v>
      </c>
      <c r="B1280">
        <v>702.47900000000004</v>
      </c>
      <c r="C1280">
        <v>616.88900000000001</v>
      </c>
      <c r="D1280">
        <v>1039.99</v>
      </c>
      <c r="E1280">
        <v>821.98099999999999</v>
      </c>
      <c r="F1280">
        <v>1023.84</v>
      </c>
    </row>
    <row r="1281" spans="1:6" x14ac:dyDescent="0.2">
      <c r="A1281">
        <v>1640.73</v>
      </c>
      <c r="B1281">
        <v>705.70799999999997</v>
      </c>
      <c r="C1281">
        <v>608.81500000000005</v>
      </c>
      <c r="D1281">
        <v>1088.44</v>
      </c>
      <c r="E1281">
        <v>826.82500000000005</v>
      </c>
      <c r="F1281">
        <v>1019</v>
      </c>
    </row>
    <row r="1282" spans="1:6" x14ac:dyDescent="0.2">
      <c r="A1282">
        <v>1616.51</v>
      </c>
      <c r="B1282">
        <v>649.18700000000001</v>
      </c>
      <c r="C1282">
        <v>615.274</v>
      </c>
      <c r="D1282">
        <v>1154.6500000000001</v>
      </c>
      <c r="E1282">
        <v>846.20399999999995</v>
      </c>
      <c r="F1282">
        <v>993.15899999999999</v>
      </c>
    </row>
    <row r="1283" spans="1:6" x14ac:dyDescent="0.2">
      <c r="A1283">
        <v>1624.58</v>
      </c>
      <c r="B1283">
        <v>663.721</v>
      </c>
      <c r="C1283">
        <v>620.11900000000003</v>
      </c>
      <c r="D1283">
        <v>1159.49</v>
      </c>
      <c r="E1283">
        <v>872.04200000000003</v>
      </c>
      <c r="F1283">
        <v>1019</v>
      </c>
    </row>
    <row r="1284" spans="1:6" x14ac:dyDescent="0.2">
      <c r="A1284">
        <v>1643.96</v>
      </c>
      <c r="B1284">
        <v>636.26800000000003</v>
      </c>
      <c r="C1284">
        <v>618.50400000000002</v>
      </c>
      <c r="D1284">
        <v>1120.74</v>
      </c>
      <c r="E1284">
        <v>897.88099999999997</v>
      </c>
      <c r="F1284">
        <v>1072.29</v>
      </c>
    </row>
    <row r="1285" spans="1:6" x14ac:dyDescent="0.2">
      <c r="A1285">
        <v>1639.12</v>
      </c>
      <c r="B1285">
        <v>641.11300000000006</v>
      </c>
      <c r="C1285">
        <v>592.66600000000005</v>
      </c>
      <c r="D1285">
        <v>1111.05</v>
      </c>
      <c r="E1285">
        <v>820.36599999999999</v>
      </c>
      <c r="F1285">
        <v>1138.5</v>
      </c>
    </row>
    <row r="1286" spans="1:6" x14ac:dyDescent="0.2">
      <c r="A1286">
        <v>1590.67</v>
      </c>
      <c r="B1286">
        <v>644.34199999999998</v>
      </c>
      <c r="C1286">
        <v>612.04499999999996</v>
      </c>
      <c r="D1286">
        <v>1125.58</v>
      </c>
      <c r="E1286">
        <v>839.74400000000003</v>
      </c>
      <c r="F1286">
        <v>1141.73</v>
      </c>
    </row>
    <row r="1287" spans="1:6" x14ac:dyDescent="0.2">
      <c r="A1287">
        <v>1561.6</v>
      </c>
      <c r="B1287">
        <v>642.72699999999998</v>
      </c>
      <c r="C1287">
        <v>603.97</v>
      </c>
      <c r="D1287">
        <v>1119.1199999999999</v>
      </c>
      <c r="E1287">
        <v>820.36599999999999</v>
      </c>
      <c r="F1287">
        <v>1130.43</v>
      </c>
    </row>
    <row r="1288" spans="1:6" x14ac:dyDescent="0.2">
      <c r="A1288">
        <v>1627.81</v>
      </c>
      <c r="B1288">
        <v>662.10599999999999</v>
      </c>
      <c r="C1288">
        <v>662.10599999999999</v>
      </c>
      <c r="D1288">
        <v>1122.3499999999999</v>
      </c>
      <c r="E1288">
        <v>833.28499999999997</v>
      </c>
      <c r="F1288">
        <v>1078.75</v>
      </c>
    </row>
    <row r="1289" spans="1:6" x14ac:dyDescent="0.2">
      <c r="A1289">
        <v>1660.11</v>
      </c>
      <c r="B1289">
        <v>702.47900000000004</v>
      </c>
      <c r="C1289">
        <v>699.24900000000002</v>
      </c>
      <c r="D1289">
        <v>1135.27</v>
      </c>
      <c r="E1289">
        <v>878.50199999999995</v>
      </c>
      <c r="F1289">
        <v>1075.52</v>
      </c>
    </row>
    <row r="1290" spans="1:6" x14ac:dyDescent="0.2">
      <c r="A1290">
        <v>1661.73</v>
      </c>
      <c r="B1290">
        <v>704.09299999999996</v>
      </c>
      <c r="C1290">
        <v>704.09299999999996</v>
      </c>
      <c r="D1290">
        <v>1025.46</v>
      </c>
      <c r="E1290">
        <v>891.42100000000005</v>
      </c>
      <c r="F1290">
        <v>1060.98</v>
      </c>
    </row>
    <row r="1291" spans="1:6" x14ac:dyDescent="0.2">
      <c r="A1291">
        <v>1681.1</v>
      </c>
      <c r="B1291">
        <v>738.00599999999997</v>
      </c>
      <c r="C1291">
        <v>708.93799999999999</v>
      </c>
      <c r="D1291">
        <v>1017.38</v>
      </c>
      <c r="E1291">
        <v>904.34</v>
      </c>
      <c r="F1291">
        <v>1027.07</v>
      </c>
    </row>
    <row r="1292" spans="1:6" x14ac:dyDescent="0.2">
      <c r="A1292">
        <v>1687.56</v>
      </c>
      <c r="B1292">
        <v>742.851</v>
      </c>
      <c r="C1292">
        <v>707.32299999999998</v>
      </c>
      <c r="D1292">
        <v>1002.85</v>
      </c>
      <c r="E1292">
        <v>899.49599999999998</v>
      </c>
      <c r="F1292">
        <v>951.17200000000003</v>
      </c>
    </row>
    <row r="1293" spans="1:6" x14ac:dyDescent="0.2">
      <c r="A1293">
        <v>1697.25</v>
      </c>
      <c r="B1293">
        <v>747.69600000000003</v>
      </c>
      <c r="C1293">
        <v>713.78300000000002</v>
      </c>
      <c r="D1293">
        <v>1019</v>
      </c>
      <c r="E1293">
        <v>894.65099999999995</v>
      </c>
      <c r="F1293">
        <v>930.178</v>
      </c>
    </row>
    <row r="1294" spans="1:6" x14ac:dyDescent="0.2">
      <c r="A1294">
        <v>1705.33</v>
      </c>
      <c r="B1294">
        <v>749.31</v>
      </c>
      <c r="C1294">
        <v>707.32299999999998</v>
      </c>
      <c r="D1294">
        <v>1031.92</v>
      </c>
      <c r="E1294">
        <v>918.87400000000002</v>
      </c>
      <c r="F1294">
        <v>943.09799999999996</v>
      </c>
    </row>
    <row r="1295" spans="1:6" x14ac:dyDescent="0.2">
      <c r="A1295">
        <v>1900.73</v>
      </c>
      <c r="B1295">
        <v>739.62099999999998</v>
      </c>
      <c r="C1295">
        <v>699.24900000000002</v>
      </c>
      <c r="D1295">
        <v>1019</v>
      </c>
      <c r="E1295">
        <v>909.18499999999995</v>
      </c>
      <c r="F1295">
        <v>954.40200000000004</v>
      </c>
    </row>
    <row r="1296" spans="1:6" x14ac:dyDescent="0.2">
      <c r="A1296">
        <v>1913.65</v>
      </c>
      <c r="B1296">
        <v>747.69600000000003</v>
      </c>
      <c r="C1296">
        <v>636.26800000000003</v>
      </c>
      <c r="D1296">
        <v>1007.69</v>
      </c>
      <c r="E1296">
        <v>912.41499999999996</v>
      </c>
      <c r="F1296">
        <v>939.86800000000005</v>
      </c>
    </row>
    <row r="1297" spans="1:6" x14ac:dyDescent="0.2">
      <c r="A1297">
        <v>1918.49</v>
      </c>
      <c r="B1297">
        <v>738.00599999999997</v>
      </c>
      <c r="C1297">
        <v>602.35500000000002</v>
      </c>
      <c r="D1297">
        <v>1001.23</v>
      </c>
      <c r="E1297">
        <v>901.11</v>
      </c>
      <c r="F1297">
        <v>947.94200000000001</v>
      </c>
    </row>
    <row r="1298" spans="1:6" x14ac:dyDescent="0.2">
      <c r="A1298">
        <v>1819.98</v>
      </c>
      <c r="B1298">
        <v>742.851</v>
      </c>
      <c r="C1298">
        <v>603.97</v>
      </c>
      <c r="D1298">
        <v>1048.07</v>
      </c>
      <c r="E1298">
        <v>905.95500000000004</v>
      </c>
      <c r="F1298">
        <v>930.178</v>
      </c>
    </row>
    <row r="1299" spans="1:6" x14ac:dyDescent="0.2">
      <c r="A1299">
        <v>1828.06</v>
      </c>
      <c r="B1299">
        <v>744.46600000000001</v>
      </c>
      <c r="C1299">
        <v>613.65899999999999</v>
      </c>
      <c r="D1299">
        <v>1039.99</v>
      </c>
      <c r="E1299">
        <v>865.58299999999997</v>
      </c>
      <c r="F1299">
        <v>928.56399999999996</v>
      </c>
    </row>
    <row r="1300" spans="1:6" x14ac:dyDescent="0.2">
      <c r="A1300">
        <v>1845.82</v>
      </c>
      <c r="B1300">
        <v>741.23599999999999</v>
      </c>
      <c r="C1300">
        <v>610.42999999999995</v>
      </c>
      <c r="D1300">
        <v>1041.6099999999999</v>
      </c>
      <c r="E1300">
        <v>870.42700000000002</v>
      </c>
      <c r="F1300">
        <v>931.79300000000001</v>
      </c>
    </row>
    <row r="1301" spans="1:6" x14ac:dyDescent="0.2">
      <c r="A1301">
        <v>1834.52</v>
      </c>
      <c r="B1301">
        <v>739.62099999999998</v>
      </c>
      <c r="C1301">
        <v>602.35500000000002</v>
      </c>
      <c r="D1301">
        <v>1048.07</v>
      </c>
      <c r="E1301">
        <v>865.58299999999997</v>
      </c>
      <c r="F1301">
        <v>914.03</v>
      </c>
    </row>
    <row r="1302" spans="1:6" x14ac:dyDescent="0.2">
      <c r="A1302">
        <v>1836.13</v>
      </c>
      <c r="B1302">
        <v>729.93200000000002</v>
      </c>
      <c r="C1302">
        <v>563.59799999999996</v>
      </c>
      <c r="D1302">
        <v>1059.3699999999999</v>
      </c>
      <c r="E1302">
        <v>855.89300000000003</v>
      </c>
      <c r="F1302">
        <v>917.25900000000001</v>
      </c>
    </row>
    <row r="1303" spans="1:6" x14ac:dyDescent="0.2">
      <c r="A1303">
        <v>1824.83</v>
      </c>
      <c r="B1303">
        <v>731.54700000000003</v>
      </c>
      <c r="C1303">
        <v>571.67200000000003</v>
      </c>
      <c r="D1303">
        <v>1065.83</v>
      </c>
      <c r="E1303">
        <v>860.73800000000006</v>
      </c>
      <c r="F1303">
        <v>909.18499999999995</v>
      </c>
    </row>
    <row r="1304" spans="1:6" x14ac:dyDescent="0.2">
      <c r="A1304">
        <v>1821.6</v>
      </c>
      <c r="B1304">
        <v>739.62099999999998</v>
      </c>
      <c r="C1304">
        <v>591.05100000000004</v>
      </c>
      <c r="D1304">
        <v>1069.06</v>
      </c>
      <c r="E1304">
        <v>851.04899999999998</v>
      </c>
      <c r="F1304">
        <v>933.40800000000002</v>
      </c>
    </row>
    <row r="1305" spans="1:6" x14ac:dyDescent="0.2">
      <c r="A1305">
        <v>1794.15</v>
      </c>
      <c r="B1305">
        <v>736.39099999999996</v>
      </c>
      <c r="C1305">
        <v>641.11300000000006</v>
      </c>
      <c r="D1305">
        <v>1070.67</v>
      </c>
      <c r="E1305">
        <v>820.36599999999999</v>
      </c>
      <c r="F1305">
        <v>917.25900000000001</v>
      </c>
    </row>
    <row r="1306" spans="1:6" x14ac:dyDescent="0.2">
      <c r="A1306">
        <v>1778</v>
      </c>
      <c r="B1306">
        <v>749.31</v>
      </c>
      <c r="C1306">
        <v>637.88300000000004</v>
      </c>
      <c r="D1306">
        <v>1054.53</v>
      </c>
      <c r="E1306">
        <v>844.58900000000006</v>
      </c>
      <c r="F1306">
        <v>912.41499999999996</v>
      </c>
    </row>
    <row r="1307" spans="1:6" x14ac:dyDescent="0.2">
      <c r="A1307">
        <v>1734.4</v>
      </c>
      <c r="B1307">
        <v>752.54</v>
      </c>
      <c r="C1307">
        <v>645.95699999999999</v>
      </c>
      <c r="D1307">
        <v>873.65700000000004</v>
      </c>
      <c r="E1307">
        <v>833.28499999999997</v>
      </c>
      <c r="F1307">
        <v>941.48299999999995</v>
      </c>
    </row>
    <row r="1308" spans="1:6" x14ac:dyDescent="0.2">
      <c r="A1308">
        <v>1721.48</v>
      </c>
      <c r="B1308">
        <v>760.61500000000001</v>
      </c>
      <c r="C1308">
        <v>615.274</v>
      </c>
      <c r="D1308">
        <v>959.24699999999996</v>
      </c>
      <c r="E1308">
        <v>823.596</v>
      </c>
      <c r="F1308">
        <v>956.01700000000005</v>
      </c>
    </row>
    <row r="1309" spans="1:6" x14ac:dyDescent="0.2">
      <c r="A1309">
        <v>1758.62</v>
      </c>
      <c r="B1309">
        <v>757.38499999999999</v>
      </c>
      <c r="C1309">
        <v>628.19299999999998</v>
      </c>
      <c r="D1309">
        <v>957.63199999999995</v>
      </c>
      <c r="E1309">
        <v>826.82500000000005</v>
      </c>
      <c r="F1309">
        <v>888.19100000000003</v>
      </c>
    </row>
    <row r="1310" spans="1:6" x14ac:dyDescent="0.2">
      <c r="A1310">
        <v>1748.93</v>
      </c>
      <c r="B1310">
        <v>752.54</v>
      </c>
      <c r="C1310">
        <v>637.88300000000004</v>
      </c>
      <c r="D1310">
        <v>947.94200000000001</v>
      </c>
      <c r="E1310">
        <v>846.20399999999995</v>
      </c>
      <c r="F1310">
        <v>891.42100000000005</v>
      </c>
    </row>
    <row r="1311" spans="1:6" x14ac:dyDescent="0.2">
      <c r="A1311">
        <v>1773.15</v>
      </c>
      <c r="B1311">
        <v>749.31</v>
      </c>
      <c r="C1311">
        <v>647.572</v>
      </c>
      <c r="D1311">
        <v>949.55700000000002</v>
      </c>
      <c r="E1311">
        <v>849.43399999999997</v>
      </c>
      <c r="F1311">
        <v>884.96100000000001</v>
      </c>
    </row>
    <row r="1312" spans="1:6" x14ac:dyDescent="0.2">
      <c r="A1312">
        <v>1766.69</v>
      </c>
      <c r="B1312">
        <v>720.24199999999996</v>
      </c>
      <c r="C1312">
        <v>645.95699999999999</v>
      </c>
      <c r="D1312">
        <v>918.87400000000002</v>
      </c>
      <c r="E1312">
        <v>842.97400000000005</v>
      </c>
      <c r="F1312">
        <v>925.33399999999995</v>
      </c>
    </row>
    <row r="1313" spans="1:6" x14ac:dyDescent="0.2">
      <c r="A1313">
        <v>1781.23</v>
      </c>
      <c r="B1313">
        <v>710.553</v>
      </c>
      <c r="C1313">
        <v>676.64</v>
      </c>
      <c r="D1313">
        <v>912.41499999999996</v>
      </c>
      <c r="E1313">
        <v>849.43399999999997</v>
      </c>
      <c r="F1313">
        <v>930.178</v>
      </c>
    </row>
    <row r="1314" spans="1:6" x14ac:dyDescent="0.2">
      <c r="A1314">
        <v>1800.61</v>
      </c>
      <c r="B1314">
        <v>715.39800000000002</v>
      </c>
      <c r="C1314">
        <v>668.56600000000003</v>
      </c>
      <c r="D1314">
        <v>901.11</v>
      </c>
      <c r="E1314">
        <v>823.596</v>
      </c>
      <c r="F1314">
        <v>920.48900000000003</v>
      </c>
    </row>
    <row r="1315" spans="1:6" x14ac:dyDescent="0.2">
      <c r="A1315">
        <v>2039.61</v>
      </c>
      <c r="B1315">
        <v>707.32299999999998</v>
      </c>
      <c r="C1315">
        <v>666.95100000000002</v>
      </c>
      <c r="D1315">
        <v>896.26599999999996</v>
      </c>
      <c r="E1315">
        <v>855.89300000000003</v>
      </c>
      <c r="F1315">
        <v>912.41499999999996</v>
      </c>
    </row>
    <row r="1316" spans="1:6" x14ac:dyDescent="0.2">
      <c r="A1316">
        <v>2041.22</v>
      </c>
      <c r="B1316">
        <v>713.78300000000002</v>
      </c>
      <c r="C1316">
        <v>657.26199999999994</v>
      </c>
      <c r="D1316">
        <v>931.79300000000001</v>
      </c>
      <c r="E1316">
        <v>849.43399999999997</v>
      </c>
      <c r="F1316">
        <v>899.49599999999998</v>
      </c>
    </row>
    <row r="1317" spans="1:6" x14ac:dyDescent="0.2">
      <c r="A1317">
        <v>2044.45</v>
      </c>
      <c r="B1317">
        <v>712.16800000000001</v>
      </c>
      <c r="C1317">
        <v>655.64700000000005</v>
      </c>
      <c r="D1317">
        <v>922.10400000000004</v>
      </c>
      <c r="E1317">
        <v>884.96100000000001</v>
      </c>
      <c r="F1317">
        <v>775.149</v>
      </c>
    </row>
    <row r="1318" spans="1:6" x14ac:dyDescent="0.2">
      <c r="A1318">
        <v>2041.22</v>
      </c>
      <c r="B1318">
        <v>713.78300000000002</v>
      </c>
      <c r="C1318">
        <v>666.95100000000002</v>
      </c>
      <c r="D1318">
        <v>910.8</v>
      </c>
      <c r="E1318">
        <v>868.81299999999999</v>
      </c>
      <c r="F1318">
        <v>789.68299999999999</v>
      </c>
    </row>
    <row r="1319" spans="1:6" x14ac:dyDescent="0.2">
      <c r="A1319">
        <v>2078.37</v>
      </c>
      <c r="B1319">
        <v>717.01300000000003</v>
      </c>
      <c r="C1319">
        <v>660.49099999999999</v>
      </c>
      <c r="D1319">
        <v>912.41499999999996</v>
      </c>
      <c r="E1319">
        <v>875.27200000000005</v>
      </c>
      <c r="F1319">
        <v>781.60799999999995</v>
      </c>
    </row>
    <row r="1320" spans="1:6" x14ac:dyDescent="0.2">
      <c r="A1320">
        <v>2057.37</v>
      </c>
      <c r="B1320">
        <v>697.63400000000001</v>
      </c>
      <c r="C1320">
        <v>663.721</v>
      </c>
      <c r="D1320">
        <v>899.49599999999998</v>
      </c>
      <c r="E1320">
        <v>880.11699999999996</v>
      </c>
      <c r="F1320">
        <v>773.53399999999999</v>
      </c>
    </row>
    <row r="1321" spans="1:6" x14ac:dyDescent="0.2">
      <c r="A1321">
        <v>2049.3000000000002</v>
      </c>
      <c r="B1321">
        <v>696.01900000000001</v>
      </c>
      <c r="C1321">
        <v>702.47900000000004</v>
      </c>
      <c r="D1321">
        <v>915.64400000000001</v>
      </c>
      <c r="E1321">
        <v>883.34699999999998</v>
      </c>
      <c r="F1321">
        <v>807.447</v>
      </c>
    </row>
    <row r="1322" spans="1:6" x14ac:dyDescent="0.2">
      <c r="A1322">
        <v>1958.87</v>
      </c>
      <c r="B1322">
        <v>681.48500000000001</v>
      </c>
      <c r="C1322">
        <v>707.32299999999998</v>
      </c>
      <c r="D1322">
        <v>912.41499999999996</v>
      </c>
      <c r="E1322">
        <v>815.52099999999996</v>
      </c>
      <c r="F1322">
        <v>810.67600000000004</v>
      </c>
    </row>
    <row r="1323" spans="1:6" x14ac:dyDescent="0.2">
      <c r="A1323">
        <v>1978.24</v>
      </c>
      <c r="B1323">
        <v>675.02499999999998</v>
      </c>
      <c r="C1323">
        <v>739.62099999999998</v>
      </c>
      <c r="D1323">
        <v>909.18499999999995</v>
      </c>
      <c r="E1323">
        <v>825.21</v>
      </c>
      <c r="F1323">
        <v>813.90599999999995</v>
      </c>
    </row>
    <row r="1324" spans="1:6" x14ac:dyDescent="0.2">
      <c r="A1324">
        <v>1842.59</v>
      </c>
      <c r="B1324">
        <v>657.26199999999994</v>
      </c>
      <c r="C1324">
        <v>744.46600000000001</v>
      </c>
      <c r="D1324">
        <v>920.48900000000003</v>
      </c>
      <c r="E1324">
        <v>826.82500000000005</v>
      </c>
      <c r="F1324">
        <v>809.06100000000004</v>
      </c>
    </row>
    <row r="1325" spans="1:6" x14ac:dyDescent="0.2">
      <c r="A1325">
        <v>1781.23</v>
      </c>
      <c r="B1325">
        <v>502.23200000000003</v>
      </c>
      <c r="C1325">
        <v>754.15499999999997</v>
      </c>
      <c r="D1325">
        <v>922.10400000000004</v>
      </c>
      <c r="E1325">
        <v>831.67</v>
      </c>
      <c r="F1325">
        <v>796.14200000000005</v>
      </c>
    </row>
    <row r="1326" spans="1:6" x14ac:dyDescent="0.2">
      <c r="A1326">
        <v>1803.84</v>
      </c>
      <c r="B1326">
        <v>534.53</v>
      </c>
      <c r="C1326">
        <v>750.92499999999995</v>
      </c>
      <c r="D1326">
        <v>926.94899999999996</v>
      </c>
      <c r="E1326">
        <v>847.81899999999996</v>
      </c>
      <c r="F1326">
        <v>826.82500000000005</v>
      </c>
    </row>
    <row r="1327" spans="1:6" x14ac:dyDescent="0.2">
      <c r="A1327">
        <v>1810.3</v>
      </c>
      <c r="B1327">
        <v>521.61099999999999</v>
      </c>
      <c r="C1327">
        <v>742.851</v>
      </c>
      <c r="D1327">
        <v>910.8</v>
      </c>
      <c r="E1327">
        <v>830.05499999999995</v>
      </c>
      <c r="F1327">
        <v>833.28499999999997</v>
      </c>
    </row>
    <row r="1328" spans="1:6" x14ac:dyDescent="0.2">
      <c r="A1328">
        <v>1771.54</v>
      </c>
      <c r="B1328">
        <v>523.22500000000002</v>
      </c>
      <c r="C1328">
        <v>755.77</v>
      </c>
      <c r="D1328">
        <v>876.88699999999994</v>
      </c>
      <c r="E1328">
        <v>807.447</v>
      </c>
      <c r="F1328">
        <v>838.13</v>
      </c>
    </row>
    <row r="1329" spans="1:6" x14ac:dyDescent="0.2">
      <c r="A1329">
        <v>1813.53</v>
      </c>
      <c r="B1329">
        <v>518.38099999999997</v>
      </c>
      <c r="C1329">
        <v>754.15499999999997</v>
      </c>
      <c r="D1329">
        <v>767.07399999999996</v>
      </c>
      <c r="E1329">
        <v>809.06100000000004</v>
      </c>
      <c r="F1329">
        <v>821.98099999999999</v>
      </c>
    </row>
    <row r="1330" spans="1:6" x14ac:dyDescent="0.2">
      <c r="A1330">
        <v>1808.68</v>
      </c>
      <c r="B1330">
        <v>519.99599999999998</v>
      </c>
      <c r="C1330">
        <v>757.38499999999999</v>
      </c>
      <c r="D1330">
        <v>771.91899999999998</v>
      </c>
      <c r="E1330">
        <v>792.91300000000001</v>
      </c>
      <c r="F1330">
        <v>834.9</v>
      </c>
    </row>
    <row r="1331" spans="1:6" x14ac:dyDescent="0.2">
      <c r="A1331">
        <v>1855.51</v>
      </c>
      <c r="B1331">
        <v>528.07000000000005</v>
      </c>
      <c r="C1331">
        <v>731.54700000000003</v>
      </c>
      <c r="D1331">
        <v>865.58299999999997</v>
      </c>
      <c r="E1331">
        <v>802.60199999999998</v>
      </c>
      <c r="F1331">
        <v>786.45299999999997</v>
      </c>
    </row>
    <row r="1332" spans="1:6" x14ac:dyDescent="0.2">
      <c r="A1332">
        <v>1858.74</v>
      </c>
      <c r="B1332">
        <v>531.29999999999995</v>
      </c>
      <c r="C1332">
        <v>749.31</v>
      </c>
      <c r="D1332">
        <v>863.96799999999996</v>
      </c>
      <c r="E1332">
        <v>784.83799999999997</v>
      </c>
      <c r="F1332">
        <v>660.49099999999999</v>
      </c>
    </row>
    <row r="1333" spans="1:6" x14ac:dyDescent="0.2">
      <c r="A1333">
        <v>1860.36</v>
      </c>
      <c r="B1333">
        <v>528.07000000000005</v>
      </c>
      <c r="C1333">
        <v>733.16200000000003</v>
      </c>
      <c r="D1333">
        <v>862.35299999999995</v>
      </c>
      <c r="E1333">
        <v>759</v>
      </c>
      <c r="F1333">
        <v>686.33</v>
      </c>
    </row>
    <row r="1334" spans="1:6" x14ac:dyDescent="0.2">
      <c r="A1334">
        <v>1976.63</v>
      </c>
      <c r="B1334">
        <v>536.14499999999998</v>
      </c>
      <c r="C1334">
        <v>678.255</v>
      </c>
      <c r="D1334">
        <v>863.96799999999996</v>
      </c>
      <c r="E1334">
        <v>717.01300000000003</v>
      </c>
      <c r="F1334">
        <v>721.85699999999997</v>
      </c>
    </row>
    <row r="1335" spans="1:6" x14ac:dyDescent="0.2">
      <c r="A1335">
        <v>2007.31</v>
      </c>
      <c r="B1335">
        <v>539.37400000000002</v>
      </c>
      <c r="C1335">
        <v>657.26199999999994</v>
      </c>
      <c r="D1335">
        <v>862.35299999999995</v>
      </c>
      <c r="E1335">
        <v>687.94399999999996</v>
      </c>
      <c r="F1335">
        <v>729.93200000000002</v>
      </c>
    </row>
    <row r="1336" spans="1:6" x14ac:dyDescent="0.2">
      <c r="A1336">
        <v>1912.03</v>
      </c>
      <c r="B1336">
        <v>469.93400000000003</v>
      </c>
      <c r="C1336">
        <v>665.33600000000001</v>
      </c>
      <c r="D1336">
        <v>891.42100000000005</v>
      </c>
      <c r="E1336">
        <v>705.70799999999997</v>
      </c>
      <c r="F1336">
        <v>723.47199999999998</v>
      </c>
    </row>
    <row r="1337" spans="1:6" x14ac:dyDescent="0.2">
      <c r="A1337">
        <v>1933.03</v>
      </c>
      <c r="B1337">
        <v>466.70400000000001</v>
      </c>
      <c r="C1337">
        <v>652.41700000000003</v>
      </c>
      <c r="D1337">
        <v>852.66399999999999</v>
      </c>
      <c r="E1337">
        <v>699.24900000000002</v>
      </c>
      <c r="F1337">
        <v>721.85699999999997</v>
      </c>
    </row>
    <row r="1338" spans="1:6" x14ac:dyDescent="0.2">
      <c r="A1338">
        <v>1905.57</v>
      </c>
      <c r="B1338">
        <v>478.00799999999998</v>
      </c>
      <c r="C1338">
        <v>658.87599999999998</v>
      </c>
      <c r="D1338">
        <v>844.58900000000006</v>
      </c>
      <c r="E1338">
        <v>705.70799999999997</v>
      </c>
      <c r="F1338">
        <v>723.47199999999998</v>
      </c>
    </row>
    <row r="1339" spans="1:6" x14ac:dyDescent="0.2">
      <c r="A1339">
        <v>1908.8</v>
      </c>
      <c r="B1339">
        <v>494.15699999999998</v>
      </c>
      <c r="C1339">
        <v>652.41700000000003</v>
      </c>
      <c r="D1339">
        <v>849.43399999999997</v>
      </c>
      <c r="E1339">
        <v>707.32299999999998</v>
      </c>
      <c r="F1339">
        <v>770.30399999999997</v>
      </c>
    </row>
    <row r="1340" spans="1:6" x14ac:dyDescent="0.2">
      <c r="A1340">
        <v>1900.73</v>
      </c>
      <c r="B1340">
        <v>521.61099999999999</v>
      </c>
      <c r="C1340">
        <v>660.49099999999999</v>
      </c>
      <c r="D1340">
        <v>915.64400000000001</v>
      </c>
      <c r="E1340">
        <v>654.03200000000004</v>
      </c>
      <c r="F1340">
        <v>802.60199999999998</v>
      </c>
    </row>
    <row r="1341" spans="1:6" x14ac:dyDescent="0.2">
      <c r="A1341">
        <v>1847.44</v>
      </c>
      <c r="B1341">
        <v>479.62299999999999</v>
      </c>
      <c r="C1341">
        <v>668.56600000000003</v>
      </c>
      <c r="D1341">
        <v>909.18499999999995</v>
      </c>
      <c r="E1341">
        <v>665.33600000000001</v>
      </c>
      <c r="F1341">
        <v>810.67600000000004</v>
      </c>
    </row>
    <row r="1342" spans="1:6" x14ac:dyDescent="0.2">
      <c r="A1342">
        <v>1842.59</v>
      </c>
      <c r="B1342">
        <v>481.238</v>
      </c>
      <c r="C1342">
        <v>689.55899999999997</v>
      </c>
      <c r="D1342">
        <v>893.03599999999994</v>
      </c>
      <c r="E1342">
        <v>662.10599999999999</v>
      </c>
      <c r="F1342">
        <v>862.35299999999995</v>
      </c>
    </row>
    <row r="1343" spans="1:6" x14ac:dyDescent="0.2">
      <c r="A1343">
        <v>1828.06</v>
      </c>
      <c r="B1343">
        <v>489.31299999999999</v>
      </c>
      <c r="C1343">
        <v>687.94399999999996</v>
      </c>
      <c r="D1343">
        <v>872.04200000000003</v>
      </c>
      <c r="E1343">
        <v>666.95100000000002</v>
      </c>
      <c r="F1343">
        <v>854.27800000000002</v>
      </c>
    </row>
    <row r="1344" spans="1:6" x14ac:dyDescent="0.2">
      <c r="A1344">
        <v>1642.35</v>
      </c>
      <c r="B1344">
        <v>490.928</v>
      </c>
      <c r="C1344">
        <v>683.1</v>
      </c>
      <c r="D1344">
        <v>876.88699999999994</v>
      </c>
      <c r="E1344">
        <v>650.80200000000002</v>
      </c>
      <c r="F1344">
        <v>873.65700000000004</v>
      </c>
    </row>
    <row r="1345" spans="1:6" x14ac:dyDescent="0.2">
      <c r="A1345">
        <v>1677.87</v>
      </c>
      <c r="B1345">
        <v>528.07000000000005</v>
      </c>
      <c r="C1345">
        <v>679.87</v>
      </c>
      <c r="D1345">
        <v>883.34699999999998</v>
      </c>
      <c r="E1345">
        <v>633.03800000000001</v>
      </c>
      <c r="F1345">
        <v>865.58299999999997</v>
      </c>
    </row>
    <row r="1346" spans="1:6" x14ac:dyDescent="0.2">
      <c r="A1346">
        <v>1676.26</v>
      </c>
      <c r="B1346">
        <v>515.15099999999995</v>
      </c>
      <c r="C1346">
        <v>671.79600000000005</v>
      </c>
      <c r="D1346">
        <v>872.04200000000003</v>
      </c>
      <c r="E1346">
        <v>637.88300000000004</v>
      </c>
      <c r="F1346">
        <v>863.96799999999996</v>
      </c>
    </row>
    <row r="1347" spans="1:6" x14ac:dyDescent="0.2">
      <c r="A1347">
        <v>1656.88</v>
      </c>
      <c r="B1347">
        <v>518.38099999999997</v>
      </c>
      <c r="C1347">
        <v>663.721</v>
      </c>
      <c r="D1347">
        <v>849.43399999999997</v>
      </c>
      <c r="E1347">
        <v>620.11900000000003</v>
      </c>
      <c r="F1347">
        <v>860.73800000000006</v>
      </c>
    </row>
    <row r="1348" spans="1:6" x14ac:dyDescent="0.2">
      <c r="A1348">
        <v>1652.04</v>
      </c>
      <c r="B1348">
        <v>511.92099999999999</v>
      </c>
      <c r="C1348">
        <v>729.93200000000002</v>
      </c>
      <c r="D1348">
        <v>854.27800000000002</v>
      </c>
      <c r="E1348">
        <v>613.65899999999999</v>
      </c>
      <c r="F1348">
        <v>883.34699999999998</v>
      </c>
    </row>
    <row r="1349" spans="1:6" x14ac:dyDescent="0.2">
      <c r="A1349">
        <v>1631.04</v>
      </c>
      <c r="B1349">
        <v>518.38099999999997</v>
      </c>
      <c r="C1349">
        <v>720.24199999999996</v>
      </c>
      <c r="D1349">
        <v>868.81299999999999</v>
      </c>
      <c r="E1349">
        <v>612.04499999999996</v>
      </c>
      <c r="F1349">
        <v>884.96100000000001</v>
      </c>
    </row>
    <row r="1350" spans="1:6" x14ac:dyDescent="0.2">
      <c r="A1350">
        <v>1635.89</v>
      </c>
      <c r="B1350">
        <v>540.98900000000003</v>
      </c>
      <c r="C1350">
        <v>742.851</v>
      </c>
      <c r="D1350">
        <v>750.92499999999995</v>
      </c>
      <c r="E1350">
        <v>618.50400000000002</v>
      </c>
      <c r="F1350">
        <v>894.65099999999995</v>
      </c>
    </row>
    <row r="1351" spans="1:6" x14ac:dyDescent="0.2">
      <c r="A1351">
        <v>1621.35</v>
      </c>
      <c r="B1351">
        <v>528.07000000000005</v>
      </c>
      <c r="C1351">
        <v>707.32299999999998</v>
      </c>
      <c r="D1351">
        <v>747.69600000000003</v>
      </c>
      <c r="E1351">
        <v>657.26199999999994</v>
      </c>
      <c r="F1351">
        <v>897.88099999999997</v>
      </c>
    </row>
    <row r="1352" spans="1:6" x14ac:dyDescent="0.2">
      <c r="A1352">
        <v>1600.36</v>
      </c>
      <c r="B1352">
        <v>521.61099999999999</v>
      </c>
      <c r="C1352">
        <v>712.16800000000001</v>
      </c>
      <c r="D1352">
        <v>836.51499999999999</v>
      </c>
      <c r="E1352">
        <v>665.33600000000001</v>
      </c>
      <c r="F1352">
        <v>893.03599999999994</v>
      </c>
    </row>
    <row r="1353" spans="1:6" x14ac:dyDescent="0.2">
      <c r="A1353">
        <v>1610.05</v>
      </c>
      <c r="B1353">
        <v>529.68499999999995</v>
      </c>
      <c r="C1353">
        <v>654.03200000000004</v>
      </c>
      <c r="D1353">
        <v>830.05499999999995</v>
      </c>
      <c r="E1353">
        <v>720.24199999999996</v>
      </c>
      <c r="F1353">
        <v>899.49599999999998</v>
      </c>
    </row>
    <row r="1354" spans="1:6" x14ac:dyDescent="0.2">
      <c r="A1354">
        <v>1643.96</v>
      </c>
      <c r="B1354">
        <v>586.20600000000002</v>
      </c>
      <c r="C1354">
        <v>673.41</v>
      </c>
      <c r="D1354">
        <v>847.81899999999996</v>
      </c>
      <c r="E1354">
        <v>713.78300000000002</v>
      </c>
      <c r="F1354">
        <v>904.34</v>
      </c>
    </row>
    <row r="1355" spans="1:6" x14ac:dyDescent="0.2">
      <c r="A1355">
        <v>1645.58</v>
      </c>
      <c r="B1355">
        <v>599.125</v>
      </c>
      <c r="C1355">
        <v>686.33</v>
      </c>
      <c r="D1355">
        <v>844.58900000000006</v>
      </c>
      <c r="E1355">
        <v>708.93799999999999</v>
      </c>
      <c r="F1355">
        <v>909.18499999999995</v>
      </c>
    </row>
    <row r="1356" spans="1:6" x14ac:dyDescent="0.2">
      <c r="A1356">
        <v>1676.26</v>
      </c>
      <c r="B1356">
        <v>600.74</v>
      </c>
      <c r="C1356">
        <v>681.48500000000001</v>
      </c>
      <c r="D1356">
        <v>847.81899999999996</v>
      </c>
      <c r="E1356">
        <v>710.553</v>
      </c>
      <c r="F1356">
        <v>904.34</v>
      </c>
    </row>
    <row r="1357" spans="1:6" x14ac:dyDescent="0.2">
      <c r="A1357">
        <v>1690.79</v>
      </c>
      <c r="B1357">
        <v>594.28099999999995</v>
      </c>
      <c r="C1357">
        <v>687.94399999999996</v>
      </c>
      <c r="D1357">
        <v>757.38499999999999</v>
      </c>
      <c r="E1357">
        <v>717.01300000000003</v>
      </c>
      <c r="F1357">
        <v>881.73199999999997</v>
      </c>
    </row>
    <row r="1358" spans="1:6" x14ac:dyDescent="0.2">
      <c r="A1358">
        <v>1685.95</v>
      </c>
      <c r="B1358">
        <v>591.05100000000004</v>
      </c>
      <c r="C1358">
        <v>694.404</v>
      </c>
      <c r="D1358">
        <v>778.37900000000002</v>
      </c>
      <c r="E1358">
        <v>715.39800000000002</v>
      </c>
      <c r="F1358">
        <v>923.71900000000005</v>
      </c>
    </row>
    <row r="1359" spans="1:6" x14ac:dyDescent="0.2">
      <c r="A1359">
        <v>1645.58</v>
      </c>
      <c r="B1359">
        <v>621.73400000000004</v>
      </c>
      <c r="C1359">
        <v>681.48500000000001</v>
      </c>
      <c r="D1359">
        <v>784.83799999999997</v>
      </c>
      <c r="E1359">
        <v>713.78300000000002</v>
      </c>
      <c r="F1359">
        <v>918.87400000000002</v>
      </c>
    </row>
    <row r="1360" spans="1:6" x14ac:dyDescent="0.2">
      <c r="A1360">
        <v>1668.18</v>
      </c>
      <c r="B1360">
        <v>618.50400000000002</v>
      </c>
      <c r="C1360">
        <v>687.94399999999996</v>
      </c>
      <c r="D1360">
        <v>783.22299999999996</v>
      </c>
      <c r="E1360">
        <v>712.16800000000001</v>
      </c>
      <c r="F1360">
        <v>910.8</v>
      </c>
    </row>
    <row r="1361" spans="1:6" x14ac:dyDescent="0.2">
      <c r="A1361">
        <v>1700.48</v>
      </c>
      <c r="B1361">
        <v>610.42999999999995</v>
      </c>
      <c r="C1361">
        <v>686.33</v>
      </c>
      <c r="D1361">
        <v>794.52700000000004</v>
      </c>
      <c r="E1361">
        <v>702.47900000000004</v>
      </c>
      <c r="F1361">
        <v>943.09799999999996</v>
      </c>
    </row>
    <row r="1362" spans="1:6" x14ac:dyDescent="0.2">
      <c r="A1362">
        <v>1753.77</v>
      </c>
      <c r="B1362">
        <v>592.66600000000005</v>
      </c>
      <c r="C1362">
        <v>697.63400000000001</v>
      </c>
      <c r="D1362">
        <v>804.21699999999998</v>
      </c>
      <c r="E1362">
        <v>676.64</v>
      </c>
      <c r="F1362">
        <v>914.03</v>
      </c>
    </row>
    <row r="1363" spans="1:6" x14ac:dyDescent="0.2">
      <c r="A1363">
        <v>1729.55</v>
      </c>
      <c r="B1363">
        <v>613.65899999999999</v>
      </c>
      <c r="C1363">
        <v>671.79600000000005</v>
      </c>
      <c r="D1363">
        <v>810.67600000000004</v>
      </c>
      <c r="E1363">
        <v>679.87</v>
      </c>
      <c r="F1363">
        <v>907.57</v>
      </c>
    </row>
    <row r="1364" spans="1:6" x14ac:dyDescent="0.2">
      <c r="A1364">
        <v>1753.77</v>
      </c>
      <c r="B1364">
        <v>633.03800000000001</v>
      </c>
      <c r="C1364">
        <v>684.71500000000003</v>
      </c>
      <c r="D1364">
        <v>775.149</v>
      </c>
      <c r="E1364">
        <v>692.78899999999999</v>
      </c>
      <c r="F1364">
        <v>925.33399999999995</v>
      </c>
    </row>
    <row r="1365" spans="1:6" x14ac:dyDescent="0.2">
      <c r="A1365">
        <v>1540.61</v>
      </c>
      <c r="B1365">
        <v>639.49800000000005</v>
      </c>
      <c r="C1365">
        <v>692.78899999999999</v>
      </c>
      <c r="D1365">
        <v>788.06799999999998</v>
      </c>
      <c r="E1365">
        <v>655.64700000000005</v>
      </c>
      <c r="F1365">
        <v>928.56399999999996</v>
      </c>
    </row>
    <row r="1366" spans="1:6" x14ac:dyDescent="0.2">
      <c r="A1366">
        <v>1603.59</v>
      </c>
      <c r="B1366">
        <v>644.34199999999998</v>
      </c>
      <c r="C1366">
        <v>696.01900000000001</v>
      </c>
      <c r="D1366">
        <v>784.83799999999997</v>
      </c>
      <c r="E1366">
        <v>687.94399999999996</v>
      </c>
      <c r="F1366">
        <v>918.87400000000002</v>
      </c>
    </row>
    <row r="1367" spans="1:6" x14ac:dyDescent="0.2">
      <c r="A1367">
        <v>1618.12</v>
      </c>
      <c r="B1367">
        <v>658.87599999999998</v>
      </c>
      <c r="C1367">
        <v>686.33</v>
      </c>
      <c r="D1367">
        <v>789.68299999999999</v>
      </c>
      <c r="E1367">
        <v>686.33</v>
      </c>
      <c r="F1367">
        <v>914.03</v>
      </c>
    </row>
    <row r="1368" spans="1:6" x14ac:dyDescent="0.2">
      <c r="A1368">
        <v>1660.11</v>
      </c>
      <c r="B1368">
        <v>770.30399999999997</v>
      </c>
      <c r="C1368">
        <v>692.78899999999999</v>
      </c>
      <c r="D1368">
        <v>792.91300000000001</v>
      </c>
      <c r="E1368">
        <v>681.48500000000001</v>
      </c>
      <c r="F1368">
        <v>905.95500000000004</v>
      </c>
    </row>
    <row r="1369" spans="1:6" x14ac:dyDescent="0.2">
      <c r="A1369">
        <v>1643.96</v>
      </c>
      <c r="B1369">
        <v>779.99300000000005</v>
      </c>
      <c r="C1369">
        <v>707.32299999999998</v>
      </c>
      <c r="D1369">
        <v>804.21699999999998</v>
      </c>
      <c r="E1369">
        <v>673.41</v>
      </c>
      <c r="F1369">
        <v>907.57</v>
      </c>
    </row>
    <row r="1370" spans="1:6" x14ac:dyDescent="0.2">
      <c r="A1370">
        <v>1674.64</v>
      </c>
      <c r="B1370">
        <v>784.83799999999997</v>
      </c>
      <c r="C1370">
        <v>665.33600000000001</v>
      </c>
      <c r="D1370">
        <v>802.60199999999998</v>
      </c>
      <c r="E1370">
        <v>670.18100000000004</v>
      </c>
      <c r="F1370">
        <v>880.11699999999996</v>
      </c>
    </row>
    <row r="1371" spans="1:6" x14ac:dyDescent="0.2">
      <c r="A1371">
        <v>1681.1</v>
      </c>
      <c r="B1371">
        <v>781.60799999999995</v>
      </c>
      <c r="C1371">
        <v>668.56600000000003</v>
      </c>
      <c r="D1371">
        <v>812.29100000000005</v>
      </c>
      <c r="E1371">
        <v>657.26199999999994</v>
      </c>
      <c r="F1371">
        <v>912.41499999999996</v>
      </c>
    </row>
    <row r="1372" spans="1:6" x14ac:dyDescent="0.2">
      <c r="A1372">
        <v>1713.4</v>
      </c>
      <c r="B1372">
        <v>757.38499999999999</v>
      </c>
      <c r="C1372">
        <v>637.88300000000004</v>
      </c>
      <c r="D1372">
        <v>807.447</v>
      </c>
      <c r="E1372">
        <v>700.86400000000003</v>
      </c>
      <c r="F1372">
        <v>949.55700000000002</v>
      </c>
    </row>
    <row r="1373" spans="1:6" x14ac:dyDescent="0.2">
      <c r="A1373">
        <v>1698.87</v>
      </c>
      <c r="B1373">
        <v>770.30399999999997</v>
      </c>
      <c r="C1373">
        <v>636.26800000000003</v>
      </c>
      <c r="D1373">
        <v>809.06100000000004</v>
      </c>
      <c r="E1373">
        <v>718.62699999999995</v>
      </c>
      <c r="F1373">
        <v>1004.46</v>
      </c>
    </row>
    <row r="1374" spans="1:6" x14ac:dyDescent="0.2">
      <c r="A1374">
        <v>1802.22</v>
      </c>
      <c r="B1374">
        <v>763.84400000000005</v>
      </c>
      <c r="C1374">
        <v>647.572</v>
      </c>
      <c r="D1374">
        <v>825.21</v>
      </c>
      <c r="E1374">
        <v>705.70799999999997</v>
      </c>
      <c r="F1374">
        <v>1017.38</v>
      </c>
    </row>
    <row r="1375" spans="1:6" x14ac:dyDescent="0.2">
      <c r="A1375">
        <v>1816.75</v>
      </c>
      <c r="B1375">
        <v>759</v>
      </c>
      <c r="C1375">
        <v>658.87599999999998</v>
      </c>
      <c r="D1375">
        <v>813.90599999999995</v>
      </c>
      <c r="E1375">
        <v>713.78300000000002</v>
      </c>
      <c r="F1375">
        <v>1012.54</v>
      </c>
    </row>
    <row r="1376" spans="1:6" x14ac:dyDescent="0.2">
      <c r="A1376">
        <v>1798.99</v>
      </c>
      <c r="B1376">
        <v>757.38499999999999</v>
      </c>
      <c r="C1376">
        <v>660.49099999999999</v>
      </c>
      <c r="D1376">
        <v>815.52099999999996</v>
      </c>
      <c r="E1376">
        <v>697.63400000000001</v>
      </c>
      <c r="F1376">
        <v>998.00400000000002</v>
      </c>
    </row>
    <row r="1377" spans="1:6" x14ac:dyDescent="0.2">
      <c r="A1377">
        <v>1784.46</v>
      </c>
      <c r="B1377">
        <v>750.92499999999995</v>
      </c>
      <c r="C1377">
        <v>717.01300000000003</v>
      </c>
      <c r="D1377">
        <v>813.90599999999995</v>
      </c>
      <c r="E1377">
        <v>708.93799999999999</v>
      </c>
      <c r="F1377">
        <v>986.7</v>
      </c>
    </row>
    <row r="1378" spans="1:6" x14ac:dyDescent="0.2">
      <c r="A1378">
        <v>1765.08</v>
      </c>
      <c r="B1378">
        <v>749.31</v>
      </c>
      <c r="C1378">
        <v>712.16800000000001</v>
      </c>
      <c r="D1378">
        <v>694.404</v>
      </c>
      <c r="E1378">
        <v>707.32299999999998</v>
      </c>
      <c r="F1378">
        <v>1065.83</v>
      </c>
    </row>
    <row r="1379" spans="1:6" x14ac:dyDescent="0.2">
      <c r="A1379">
        <v>1761.85</v>
      </c>
      <c r="B1379">
        <v>773.53399999999999</v>
      </c>
      <c r="C1379">
        <v>713.78300000000002</v>
      </c>
      <c r="D1379">
        <v>684.71500000000003</v>
      </c>
      <c r="E1379">
        <v>715.39800000000002</v>
      </c>
      <c r="F1379">
        <v>1073.9000000000001</v>
      </c>
    </row>
    <row r="1380" spans="1:6" x14ac:dyDescent="0.2">
      <c r="A1380">
        <v>1723.09</v>
      </c>
      <c r="B1380">
        <v>768.68899999999996</v>
      </c>
      <c r="C1380">
        <v>710.553</v>
      </c>
      <c r="D1380">
        <v>683.1</v>
      </c>
      <c r="E1380">
        <v>729.93200000000002</v>
      </c>
      <c r="F1380">
        <v>1067.44</v>
      </c>
    </row>
    <row r="1381" spans="1:6" x14ac:dyDescent="0.2">
      <c r="A1381">
        <v>1689.18</v>
      </c>
      <c r="B1381">
        <v>755.77</v>
      </c>
      <c r="C1381">
        <v>692.78899999999999</v>
      </c>
      <c r="D1381">
        <v>692.78899999999999</v>
      </c>
      <c r="E1381">
        <v>723.47199999999998</v>
      </c>
      <c r="F1381">
        <v>1114.28</v>
      </c>
    </row>
    <row r="1382" spans="1:6" x14ac:dyDescent="0.2">
      <c r="A1382">
        <v>1708.56</v>
      </c>
      <c r="B1382">
        <v>750.92499999999995</v>
      </c>
      <c r="C1382">
        <v>689.55899999999997</v>
      </c>
      <c r="D1382">
        <v>696.01900000000001</v>
      </c>
      <c r="E1382">
        <v>715.39800000000002</v>
      </c>
      <c r="F1382">
        <v>1101.3599999999999</v>
      </c>
    </row>
    <row r="1383" spans="1:6" x14ac:dyDescent="0.2">
      <c r="A1383">
        <v>1574.52</v>
      </c>
      <c r="B1383">
        <v>752.54</v>
      </c>
      <c r="C1383">
        <v>673.41</v>
      </c>
      <c r="D1383">
        <v>676.64</v>
      </c>
      <c r="E1383">
        <v>687.94399999999996</v>
      </c>
      <c r="F1383">
        <v>1067.44</v>
      </c>
    </row>
    <row r="1384" spans="1:6" x14ac:dyDescent="0.2">
      <c r="A1384">
        <v>1579.37</v>
      </c>
      <c r="B1384">
        <v>713.78300000000002</v>
      </c>
      <c r="C1384">
        <v>679.87</v>
      </c>
      <c r="D1384">
        <v>692.78899999999999</v>
      </c>
      <c r="E1384">
        <v>704.09299999999996</v>
      </c>
      <c r="F1384">
        <v>1162.72</v>
      </c>
    </row>
    <row r="1385" spans="1:6" x14ac:dyDescent="0.2">
      <c r="A1385">
        <v>1572.91</v>
      </c>
      <c r="B1385">
        <v>720.24199999999996</v>
      </c>
      <c r="C1385">
        <v>665.33600000000001</v>
      </c>
      <c r="D1385">
        <v>778.37900000000002</v>
      </c>
      <c r="E1385">
        <v>702.47900000000004</v>
      </c>
      <c r="F1385">
        <v>1159.49</v>
      </c>
    </row>
    <row r="1386" spans="1:6" x14ac:dyDescent="0.2">
      <c r="A1386">
        <v>1577.75</v>
      </c>
      <c r="B1386">
        <v>707.32299999999998</v>
      </c>
      <c r="C1386">
        <v>678.255</v>
      </c>
      <c r="D1386">
        <v>799.37199999999996</v>
      </c>
      <c r="E1386">
        <v>704.09299999999996</v>
      </c>
      <c r="F1386">
        <v>1156.26</v>
      </c>
    </row>
    <row r="1387" spans="1:6" x14ac:dyDescent="0.2">
      <c r="A1387">
        <v>1739.24</v>
      </c>
      <c r="B1387">
        <v>683.1</v>
      </c>
      <c r="C1387">
        <v>673.41</v>
      </c>
      <c r="D1387">
        <v>830.05499999999995</v>
      </c>
      <c r="E1387">
        <v>702.47900000000004</v>
      </c>
      <c r="F1387">
        <v>1159.49</v>
      </c>
    </row>
    <row r="1388" spans="1:6" x14ac:dyDescent="0.2">
      <c r="A1388">
        <v>1758.62</v>
      </c>
      <c r="B1388">
        <v>679.87</v>
      </c>
      <c r="C1388">
        <v>697.63400000000001</v>
      </c>
      <c r="D1388">
        <v>875.27200000000005</v>
      </c>
      <c r="E1388">
        <v>720.24199999999996</v>
      </c>
      <c r="F1388">
        <v>1077.1300000000001</v>
      </c>
    </row>
    <row r="1389" spans="1:6" x14ac:dyDescent="0.2">
      <c r="A1389">
        <v>1781.23</v>
      </c>
      <c r="B1389">
        <v>681.48500000000001</v>
      </c>
      <c r="C1389">
        <v>671.79600000000005</v>
      </c>
      <c r="D1389">
        <v>870.42700000000002</v>
      </c>
      <c r="E1389">
        <v>725.08699999999999</v>
      </c>
      <c r="F1389">
        <v>1049.68</v>
      </c>
    </row>
    <row r="1390" spans="1:6" x14ac:dyDescent="0.2">
      <c r="A1390">
        <v>1824.83</v>
      </c>
      <c r="B1390">
        <v>686.33</v>
      </c>
      <c r="C1390">
        <v>673.41</v>
      </c>
      <c r="D1390">
        <v>875.27200000000005</v>
      </c>
      <c r="E1390">
        <v>797.75699999999995</v>
      </c>
      <c r="F1390">
        <v>1114.28</v>
      </c>
    </row>
    <row r="1391" spans="1:6" x14ac:dyDescent="0.2">
      <c r="A1391">
        <v>1839.36</v>
      </c>
      <c r="B1391">
        <v>671.79600000000005</v>
      </c>
      <c r="C1391">
        <v>767.07399999999996</v>
      </c>
      <c r="D1391">
        <v>891.42100000000005</v>
      </c>
      <c r="E1391">
        <v>796.14200000000005</v>
      </c>
      <c r="F1391">
        <v>1102.97</v>
      </c>
    </row>
    <row r="1392" spans="1:6" x14ac:dyDescent="0.2">
      <c r="A1392">
        <v>1831.29</v>
      </c>
      <c r="B1392">
        <v>642.72699999999998</v>
      </c>
      <c r="C1392">
        <v>768.68899999999996</v>
      </c>
      <c r="D1392">
        <v>886.57600000000002</v>
      </c>
      <c r="E1392">
        <v>799.37199999999996</v>
      </c>
      <c r="F1392">
        <v>1112.6600000000001</v>
      </c>
    </row>
    <row r="1393" spans="1:6" x14ac:dyDescent="0.2">
      <c r="A1393">
        <v>1826.44</v>
      </c>
      <c r="B1393">
        <v>639.49800000000005</v>
      </c>
      <c r="C1393">
        <v>788.06799999999998</v>
      </c>
      <c r="D1393">
        <v>876.88699999999994</v>
      </c>
      <c r="E1393">
        <v>784.83799999999997</v>
      </c>
      <c r="F1393">
        <v>1109.43</v>
      </c>
    </row>
    <row r="1394" spans="1:6" x14ac:dyDescent="0.2">
      <c r="A1394">
        <v>1824.83</v>
      </c>
      <c r="B1394">
        <v>668.56600000000003</v>
      </c>
      <c r="C1394">
        <v>776.76400000000001</v>
      </c>
      <c r="D1394">
        <v>875.27200000000005</v>
      </c>
      <c r="E1394">
        <v>792.91300000000001</v>
      </c>
      <c r="F1394">
        <v>1114.28</v>
      </c>
    </row>
    <row r="1395" spans="1:6" x14ac:dyDescent="0.2">
      <c r="A1395">
        <v>1844.21</v>
      </c>
      <c r="B1395">
        <v>670.18100000000004</v>
      </c>
      <c r="C1395">
        <v>718.62699999999995</v>
      </c>
      <c r="D1395">
        <v>893.03599999999994</v>
      </c>
      <c r="E1395">
        <v>747.69600000000003</v>
      </c>
      <c r="F1395">
        <v>1138.5</v>
      </c>
    </row>
    <row r="1396" spans="1:6" x14ac:dyDescent="0.2">
      <c r="A1396">
        <v>1860.36</v>
      </c>
      <c r="B1396">
        <v>666.95100000000002</v>
      </c>
      <c r="C1396">
        <v>692.78899999999999</v>
      </c>
      <c r="D1396">
        <v>991.54399999999998</v>
      </c>
      <c r="E1396">
        <v>746.08100000000002</v>
      </c>
      <c r="F1396">
        <v>1128.81</v>
      </c>
    </row>
    <row r="1397" spans="1:6" x14ac:dyDescent="0.2">
      <c r="A1397">
        <v>1879.74</v>
      </c>
      <c r="B1397">
        <v>662.10599999999999</v>
      </c>
      <c r="C1397">
        <v>686.33</v>
      </c>
      <c r="D1397">
        <v>998.00400000000002</v>
      </c>
      <c r="E1397">
        <v>759</v>
      </c>
      <c r="F1397">
        <v>1120.74</v>
      </c>
    </row>
    <row r="1398" spans="1:6" x14ac:dyDescent="0.2">
      <c r="A1398">
        <v>1858.74</v>
      </c>
      <c r="B1398">
        <v>641.11300000000006</v>
      </c>
      <c r="C1398">
        <v>683.1</v>
      </c>
      <c r="D1398">
        <v>896.26599999999996</v>
      </c>
      <c r="E1398">
        <v>757.38499999999999</v>
      </c>
      <c r="F1398">
        <v>1125.58</v>
      </c>
    </row>
    <row r="1399" spans="1:6" x14ac:dyDescent="0.2">
      <c r="A1399">
        <v>1871.66</v>
      </c>
      <c r="B1399">
        <v>624.96400000000006</v>
      </c>
      <c r="C1399">
        <v>681.48500000000001</v>
      </c>
      <c r="D1399">
        <v>891.42100000000005</v>
      </c>
      <c r="E1399">
        <v>765.45899999999995</v>
      </c>
      <c r="F1399">
        <v>1123.97</v>
      </c>
    </row>
    <row r="1400" spans="1:6" x14ac:dyDescent="0.2">
      <c r="A1400">
        <v>1933.03</v>
      </c>
      <c r="B1400">
        <v>631.423</v>
      </c>
      <c r="C1400">
        <v>652.41700000000003</v>
      </c>
      <c r="D1400">
        <v>886.57600000000002</v>
      </c>
      <c r="E1400">
        <v>755.77</v>
      </c>
      <c r="F1400">
        <v>1125.58</v>
      </c>
    </row>
    <row r="1401" spans="1:6" x14ac:dyDescent="0.2">
      <c r="A1401">
        <v>1926.57</v>
      </c>
      <c r="B1401">
        <v>592.66600000000005</v>
      </c>
      <c r="C1401">
        <v>668.56600000000003</v>
      </c>
      <c r="D1401">
        <v>893.03599999999994</v>
      </c>
      <c r="E1401">
        <v>762.23</v>
      </c>
      <c r="F1401">
        <v>1132.04</v>
      </c>
    </row>
    <row r="1402" spans="1:6" x14ac:dyDescent="0.2">
      <c r="A1402">
        <v>1895.88</v>
      </c>
      <c r="B1402">
        <v>581.36199999999997</v>
      </c>
      <c r="C1402">
        <v>663.721</v>
      </c>
      <c r="D1402">
        <v>884.96100000000001</v>
      </c>
      <c r="E1402">
        <v>763.84400000000005</v>
      </c>
      <c r="F1402">
        <v>1120.74</v>
      </c>
    </row>
    <row r="1403" spans="1:6" x14ac:dyDescent="0.2">
      <c r="A1403">
        <v>1915.26</v>
      </c>
      <c r="B1403">
        <v>578.13199999999995</v>
      </c>
      <c r="C1403">
        <v>676.64</v>
      </c>
      <c r="D1403">
        <v>849.43399999999997</v>
      </c>
      <c r="E1403">
        <v>752.54</v>
      </c>
      <c r="F1403">
        <v>1101.3599999999999</v>
      </c>
    </row>
    <row r="1404" spans="1:6" x14ac:dyDescent="0.2">
      <c r="A1404">
        <v>1942.72</v>
      </c>
      <c r="B1404">
        <v>553.90800000000002</v>
      </c>
      <c r="C1404">
        <v>668.56600000000003</v>
      </c>
      <c r="D1404">
        <v>859.12300000000005</v>
      </c>
      <c r="E1404">
        <v>770.30399999999997</v>
      </c>
      <c r="F1404">
        <v>1080.3599999999999</v>
      </c>
    </row>
    <row r="1405" spans="1:6" x14ac:dyDescent="0.2">
      <c r="A1405">
        <v>1926.57</v>
      </c>
      <c r="B1405">
        <v>540.98900000000003</v>
      </c>
      <c r="C1405">
        <v>689.55899999999997</v>
      </c>
      <c r="D1405">
        <v>860.73800000000006</v>
      </c>
      <c r="E1405">
        <v>767.07399999999996</v>
      </c>
      <c r="F1405">
        <v>1077.1300000000001</v>
      </c>
    </row>
    <row r="1406" spans="1:6" x14ac:dyDescent="0.2">
      <c r="A1406">
        <v>1962.1</v>
      </c>
      <c r="B1406">
        <v>542.60400000000004</v>
      </c>
      <c r="C1406">
        <v>705.70799999999997</v>
      </c>
      <c r="D1406">
        <v>855.89300000000003</v>
      </c>
      <c r="E1406">
        <v>765.45899999999995</v>
      </c>
      <c r="F1406">
        <v>1075.52</v>
      </c>
    </row>
    <row r="1407" spans="1:6" x14ac:dyDescent="0.2">
      <c r="A1407">
        <v>1981.47</v>
      </c>
      <c r="B1407">
        <v>721.85699999999997</v>
      </c>
      <c r="C1407">
        <v>704.09299999999996</v>
      </c>
      <c r="D1407">
        <v>847.81899999999996</v>
      </c>
      <c r="E1407">
        <v>763.84400000000005</v>
      </c>
      <c r="F1407">
        <v>1072.29</v>
      </c>
    </row>
    <row r="1408" spans="1:6" x14ac:dyDescent="0.2">
      <c r="A1408">
        <v>2028.31</v>
      </c>
      <c r="B1408">
        <v>717.01300000000003</v>
      </c>
      <c r="C1408">
        <v>707.32299999999998</v>
      </c>
      <c r="D1408">
        <v>859.12300000000005</v>
      </c>
      <c r="E1408">
        <v>775.149</v>
      </c>
      <c r="F1408">
        <v>1073.9000000000001</v>
      </c>
    </row>
    <row r="1409" spans="1:6" x14ac:dyDescent="0.2">
      <c r="A1409">
        <v>1960.48</v>
      </c>
      <c r="B1409">
        <v>713.78300000000002</v>
      </c>
      <c r="C1409">
        <v>697.63400000000001</v>
      </c>
      <c r="D1409">
        <v>852.66399999999999</v>
      </c>
      <c r="E1409">
        <v>788.06799999999998</v>
      </c>
      <c r="F1409">
        <v>1036.76</v>
      </c>
    </row>
    <row r="1410" spans="1:6" x14ac:dyDescent="0.2">
      <c r="A1410">
        <v>1945.95</v>
      </c>
      <c r="B1410">
        <v>692.78899999999999</v>
      </c>
      <c r="C1410">
        <v>686.33</v>
      </c>
      <c r="D1410">
        <v>849.43399999999997</v>
      </c>
      <c r="E1410">
        <v>773.53399999999999</v>
      </c>
      <c r="F1410">
        <v>1043.22</v>
      </c>
    </row>
    <row r="1411" spans="1:6" x14ac:dyDescent="0.2">
      <c r="A1411">
        <v>1916.88</v>
      </c>
      <c r="B1411">
        <v>712.16800000000001</v>
      </c>
      <c r="C1411">
        <v>683.1</v>
      </c>
      <c r="D1411">
        <v>847.81899999999996</v>
      </c>
      <c r="E1411">
        <v>763.84400000000005</v>
      </c>
      <c r="F1411">
        <v>1030.3</v>
      </c>
    </row>
    <row r="1412" spans="1:6" x14ac:dyDescent="0.2">
      <c r="A1412">
        <v>1962.1</v>
      </c>
      <c r="B1412">
        <v>574.90200000000004</v>
      </c>
      <c r="C1412">
        <v>670.18100000000004</v>
      </c>
      <c r="D1412">
        <v>849.43399999999997</v>
      </c>
      <c r="E1412">
        <v>767.07399999999996</v>
      </c>
      <c r="F1412">
        <v>1027.07</v>
      </c>
    </row>
    <row r="1413" spans="1:6" x14ac:dyDescent="0.2">
      <c r="A1413">
        <v>1929.8</v>
      </c>
      <c r="B1413">
        <v>595.89599999999996</v>
      </c>
      <c r="C1413">
        <v>679.87</v>
      </c>
      <c r="D1413">
        <v>852.66399999999999</v>
      </c>
      <c r="E1413">
        <v>749.31</v>
      </c>
      <c r="F1413">
        <v>1127.2</v>
      </c>
    </row>
    <row r="1414" spans="1:6" x14ac:dyDescent="0.2">
      <c r="A1414">
        <v>1902.34</v>
      </c>
      <c r="B1414">
        <v>594.28099999999995</v>
      </c>
      <c r="C1414">
        <v>668.56600000000003</v>
      </c>
      <c r="D1414">
        <v>849.43399999999997</v>
      </c>
      <c r="E1414">
        <v>708.93799999999999</v>
      </c>
      <c r="F1414">
        <v>1161.1099999999999</v>
      </c>
    </row>
    <row r="1415" spans="1:6" x14ac:dyDescent="0.2">
      <c r="A1415">
        <v>1950.79</v>
      </c>
      <c r="B1415">
        <v>595.89599999999996</v>
      </c>
      <c r="C1415">
        <v>670.18100000000004</v>
      </c>
      <c r="D1415">
        <v>831.67</v>
      </c>
      <c r="E1415">
        <v>704.09299999999996</v>
      </c>
      <c r="F1415">
        <v>1162.72</v>
      </c>
    </row>
    <row r="1416" spans="1:6" x14ac:dyDescent="0.2">
      <c r="A1416">
        <v>1929.8</v>
      </c>
      <c r="B1416">
        <v>591.05100000000004</v>
      </c>
      <c r="C1416">
        <v>691.17399999999998</v>
      </c>
      <c r="D1416">
        <v>833.28499999999997</v>
      </c>
      <c r="E1416">
        <v>729.93200000000002</v>
      </c>
      <c r="F1416">
        <v>1170.8</v>
      </c>
    </row>
    <row r="1417" spans="1:6" x14ac:dyDescent="0.2">
      <c r="A1417">
        <v>1944.33</v>
      </c>
      <c r="B1417">
        <v>594.28099999999995</v>
      </c>
      <c r="C1417">
        <v>676.64</v>
      </c>
      <c r="D1417">
        <v>820.36599999999999</v>
      </c>
      <c r="E1417">
        <v>728.31700000000001</v>
      </c>
      <c r="F1417">
        <v>1174.03</v>
      </c>
    </row>
    <row r="1418" spans="1:6" x14ac:dyDescent="0.2">
      <c r="A1418">
        <v>1949.18</v>
      </c>
      <c r="B1418">
        <v>602.35500000000002</v>
      </c>
      <c r="C1418">
        <v>691.17399999999998</v>
      </c>
      <c r="D1418">
        <v>836.51499999999999</v>
      </c>
      <c r="E1418">
        <v>723.47199999999998</v>
      </c>
      <c r="F1418">
        <v>1182.0999999999999</v>
      </c>
    </row>
    <row r="1419" spans="1:6" x14ac:dyDescent="0.2">
      <c r="A1419">
        <v>1926.57</v>
      </c>
      <c r="B1419">
        <v>607.20000000000005</v>
      </c>
      <c r="C1419">
        <v>687.94399999999996</v>
      </c>
      <c r="D1419">
        <v>821.98099999999999</v>
      </c>
      <c r="E1419">
        <v>742.851</v>
      </c>
      <c r="F1419">
        <v>1186.95</v>
      </c>
    </row>
    <row r="1420" spans="1:6" x14ac:dyDescent="0.2">
      <c r="A1420">
        <v>1886.2</v>
      </c>
      <c r="B1420">
        <v>610.42999999999995</v>
      </c>
      <c r="C1420">
        <v>686.33</v>
      </c>
      <c r="D1420">
        <v>820.36599999999999</v>
      </c>
      <c r="E1420">
        <v>728.31700000000001</v>
      </c>
      <c r="F1420">
        <v>1207.94</v>
      </c>
    </row>
    <row r="1421" spans="1:6" x14ac:dyDescent="0.2">
      <c r="A1421">
        <v>1879.74</v>
      </c>
      <c r="B1421">
        <v>631.423</v>
      </c>
      <c r="C1421">
        <v>683.1</v>
      </c>
      <c r="D1421">
        <v>847.81899999999996</v>
      </c>
      <c r="E1421">
        <v>734.77599999999995</v>
      </c>
      <c r="F1421">
        <v>1170.8</v>
      </c>
    </row>
    <row r="1422" spans="1:6" x14ac:dyDescent="0.2">
      <c r="A1422">
        <v>1823.21</v>
      </c>
      <c r="B1422">
        <v>652.41700000000003</v>
      </c>
      <c r="C1422">
        <v>675.02499999999998</v>
      </c>
      <c r="D1422">
        <v>846.20399999999995</v>
      </c>
      <c r="E1422">
        <v>731.54700000000003</v>
      </c>
      <c r="F1422">
        <v>1117.51</v>
      </c>
    </row>
    <row r="1423" spans="1:6" x14ac:dyDescent="0.2">
      <c r="A1423">
        <v>1912.03</v>
      </c>
      <c r="B1423">
        <v>694.404</v>
      </c>
      <c r="C1423">
        <v>681.48500000000001</v>
      </c>
      <c r="D1423">
        <v>844.58900000000006</v>
      </c>
      <c r="E1423">
        <v>715.39800000000002</v>
      </c>
      <c r="F1423">
        <v>1077.1300000000001</v>
      </c>
    </row>
    <row r="1424" spans="1:6" x14ac:dyDescent="0.2">
      <c r="A1424">
        <v>1900.73</v>
      </c>
      <c r="B1424">
        <v>689.55899999999997</v>
      </c>
      <c r="C1424">
        <v>597.51</v>
      </c>
      <c r="D1424">
        <v>828.44</v>
      </c>
      <c r="E1424">
        <v>705.70799999999997</v>
      </c>
      <c r="F1424">
        <v>1080.3599999999999</v>
      </c>
    </row>
    <row r="1425" spans="1:6" x14ac:dyDescent="0.2">
      <c r="A1425">
        <v>1923.34</v>
      </c>
      <c r="B1425">
        <v>691.17399999999998</v>
      </c>
      <c r="C1425">
        <v>650.80200000000002</v>
      </c>
      <c r="D1425">
        <v>825.21</v>
      </c>
      <c r="E1425">
        <v>728.31700000000001</v>
      </c>
      <c r="F1425">
        <v>1106.2</v>
      </c>
    </row>
    <row r="1426" spans="1:6" x14ac:dyDescent="0.2">
      <c r="A1426">
        <v>1907.19</v>
      </c>
      <c r="B1426">
        <v>694.404</v>
      </c>
      <c r="C1426">
        <v>666.95100000000002</v>
      </c>
      <c r="D1426">
        <v>902.72500000000002</v>
      </c>
      <c r="E1426">
        <v>731.54700000000003</v>
      </c>
      <c r="F1426">
        <v>1102.97</v>
      </c>
    </row>
    <row r="1427" spans="1:6" x14ac:dyDescent="0.2">
      <c r="A1427">
        <v>1929.8</v>
      </c>
      <c r="B1427">
        <v>675.02499999999998</v>
      </c>
      <c r="C1427">
        <v>663.721</v>
      </c>
      <c r="D1427">
        <v>889.80600000000004</v>
      </c>
      <c r="E1427">
        <v>747.69600000000003</v>
      </c>
      <c r="F1427">
        <v>1122.3499999999999</v>
      </c>
    </row>
    <row r="1428" spans="1:6" x14ac:dyDescent="0.2">
      <c r="A1428">
        <v>1973.4</v>
      </c>
      <c r="B1428">
        <v>671.79600000000005</v>
      </c>
      <c r="C1428">
        <v>678.255</v>
      </c>
      <c r="D1428">
        <v>888.19100000000003</v>
      </c>
      <c r="E1428">
        <v>789.68299999999999</v>
      </c>
      <c r="F1428">
        <v>1046.45</v>
      </c>
    </row>
    <row r="1429" spans="1:6" x14ac:dyDescent="0.2">
      <c r="A1429">
        <v>1987.93</v>
      </c>
      <c r="B1429">
        <v>678.255</v>
      </c>
      <c r="C1429">
        <v>683.1</v>
      </c>
      <c r="D1429">
        <v>897.88099999999997</v>
      </c>
      <c r="E1429">
        <v>804.21699999999998</v>
      </c>
      <c r="F1429">
        <v>1028.69</v>
      </c>
    </row>
    <row r="1430" spans="1:6" x14ac:dyDescent="0.2">
      <c r="A1430">
        <v>1981.47</v>
      </c>
      <c r="B1430">
        <v>700.86400000000003</v>
      </c>
      <c r="C1430">
        <v>673.41</v>
      </c>
      <c r="D1430">
        <v>881.73199999999997</v>
      </c>
      <c r="E1430">
        <v>799.37199999999996</v>
      </c>
      <c r="F1430">
        <v>994.774</v>
      </c>
    </row>
    <row r="1431" spans="1:6" x14ac:dyDescent="0.2">
      <c r="A1431">
        <v>1983.09</v>
      </c>
      <c r="B1431">
        <v>702.47900000000004</v>
      </c>
      <c r="C1431">
        <v>689.55899999999997</v>
      </c>
      <c r="D1431">
        <v>802.60199999999998</v>
      </c>
      <c r="E1431">
        <v>791.298</v>
      </c>
      <c r="F1431">
        <v>989.93</v>
      </c>
    </row>
    <row r="1432" spans="1:6" x14ac:dyDescent="0.2">
      <c r="A1432">
        <v>1986.32</v>
      </c>
      <c r="B1432">
        <v>705.70799999999997</v>
      </c>
      <c r="C1432">
        <v>687.94399999999996</v>
      </c>
      <c r="D1432">
        <v>704.09299999999996</v>
      </c>
      <c r="E1432">
        <v>763.84400000000005</v>
      </c>
      <c r="F1432">
        <v>986.7</v>
      </c>
    </row>
    <row r="1433" spans="1:6" x14ac:dyDescent="0.2">
      <c r="A1433">
        <v>1976.63</v>
      </c>
      <c r="B1433">
        <v>702.47900000000004</v>
      </c>
      <c r="C1433">
        <v>704.09299999999996</v>
      </c>
      <c r="D1433">
        <v>708.93799999999999</v>
      </c>
      <c r="E1433">
        <v>783.22299999999996</v>
      </c>
      <c r="F1433">
        <v>978.625</v>
      </c>
    </row>
    <row r="1434" spans="1:6" x14ac:dyDescent="0.2">
      <c r="A1434">
        <v>1936.26</v>
      </c>
      <c r="B1434">
        <v>708.93799999999999</v>
      </c>
      <c r="C1434">
        <v>696.01900000000001</v>
      </c>
      <c r="D1434">
        <v>671.79600000000005</v>
      </c>
      <c r="E1434">
        <v>694.404</v>
      </c>
      <c r="F1434">
        <v>865.58299999999997</v>
      </c>
    </row>
    <row r="1435" spans="1:6" x14ac:dyDescent="0.2">
      <c r="A1435">
        <v>1863.59</v>
      </c>
      <c r="B1435">
        <v>704.09299999999996</v>
      </c>
      <c r="C1435">
        <v>675.02499999999998</v>
      </c>
      <c r="D1435">
        <v>676.64</v>
      </c>
      <c r="E1435">
        <v>702.47900000000004</v>
      </c>
      <c r="F1435">
        <v>860.73800000000006</v>
      </c>
    </row>
    <row r="1436" spans="1:6" x14ac:dyDescent="0.2">
      <c r="A1436">
        <v>1895.88</v>
      </c>
      <c r="B1436">
        <v>705.70799999999997</v>
      </c>
      <c r="C1436">
        <v>668.56600000000003</v>
      </c>
      <c r="D1436">
        <v>654.03200000000004</v>
      </c>
      <c r="E1436">
        <v>700.86400000000003</v>
      </c>
      <c r="F1436">
        <v>857.50800000000004</v>
      </c>
    </row>
    <row r="1437" spans="1:6" x14ac:dyDescent="0.2">
      <c r="A1437">
        <v>1879.74</v>
      </c>
      <c r="B1437">
        <v>710.553</v>
      </c>
      <c r="C1437">
        <v>639.49800000000005</v>
      </c>
      <c r="D1437">
        <v>673.41</v>
      </c>
      <c r="E1437">
        <v>702.47900000000004</v>
      </c>
      <c r="F1437">
        <v>849.43399999999997</v>
      </c>
    </row>
    <row r="1438" spans="1:6" x14ac:dyDescent="0.2">
      <c r="A1438">
        <v>1842.59</v>
      </c>
      <c r="B1438">
        <v>781.60799999999995</v>
      </c>
      <c r="C1438">
        <v>642.72699999999998</v>
      </c>
      <c r="D1438">
        <v>666.95100000000002</v>
      </c>
      <c r="E1438">
        <v>718.62699999999995</v>
      </c>
      <c r="F1438">
        <v>860.73800000000006</v>
      </c>
    </row>
    <row r="1439" spans="1:6" x14ac:dyDescent="0.2">
      <c r="A1439">
        <v>1828.06</v>
      </c>
      <c r="B1439">
        <v>818.75099999999998</v>
      </c>
      <c r="C1439">
        <v>649.18700000000001</v>
      </c>
      <c r="D1439">
        <v>665.33600000000001</v>
      </c>
      <c r="E1439">
        <v>717.01300000000003</v>
      </c>
      <c r="F1439">
        <v>813.90599999999995</v>
      </c>
    </row>
    <row r="1440" spans="1:6" x14ac:dyDescent="0.2">
      <c r="A1440">
        <v>1853.9</v>
      </c>
      <c r="B1440">
        <v>821.98099999999999</v>
      </c>
      <c r="C1440">
        <v>647.572</v>
      </c>
      <c r="D1440">
        <v>666.95100000000002</v>
      </c>
      <c r="E1440">
        <v>768.68899999999996</v>
      </c>
      <c r="F1440">
        <v>810.67600000000004</v>
      </c>
    </row>
    <row r="1441" spans="1:6" x14ac:dyDescent="0.2">
      <c r="A1441">
        <v>1970.17</v>
      </c>
      <c r="B1441">
        <v>834.9</v>
      </c>
      <c r="C1441">
        <v>555.52300000000002</v>
      </c>
      <c r="D1441">
        <v>650.80200000000002</v>
      </c>
      <c r="E1441">
        <v>712.16800000000001</v>
      </c>
      <c r="F1441">
        <v>794.52700000000004</v>
      </c>
    </row>
    <row r="1442" spans="1:6" x14ac:dyDescent="0.2">
      <c r="A1442">
        <v>1989.55</v>
      </c>
      <c r="B1442">
        <v>810.67600000000004</v>
      </c>
      <c r="C1442">
        <v>542.60400000000004</v>
      </c>
      <c r="D1442">
        <v>550.67899999999997</v>
      </c>
      <c r="E1442">
        <v>733.16200000000003</v>
      </c>
      <c r="F1442">
        <v>797.75699999999995</v>
      </c>
    </row>
    <row r="1443" spans="1:6" x14ac:dyDescent="0.2">
      <c r="A1443">
        <v>2050.91</v>
      </c>
      <c r="B1443">
        <v>825.21</v>
      </c>
      <c r="C1443">
        <v>581.36199999999997</v>
      </c>
      <c r="D1443">
        <v>537.75900000000001</v>
      </c>
      <c r="E1443">
        <v>746.08100000000002</v>
      </c>
      <c r="F1443">
        <v>775.149</v>
      </c>
    </row>
    <row r="1444" spans="1:6" x14ac:dyDescent="0.2">
      <c r="A1444">
        <v>2058.9899999999998</v>
      </c>
      <c r="B1444">
        <v>828.44</v>
      </c>
      <c r="C1444">
        <v>608.81500000000005</v>
      </c>
      <c r="D1444">
        <v>552.29300000000001</v>
      </c>
      <c r="E1444">
        <v>731.54700000000003</v>
      </c>
      <c r="F1444">
        <v>781.60799999999995</v>
      </c>
    </row>
    <row r="1445" spans="1:6" x14ac:dyDescent="0.2">
      <c r="A1445">
        <v>2057.37</v>
      </c>
      <c r="B1445">
        <v>834.9</v>
      </c>
      <c r="C1445">
        <v>620.11900000000003</v>
      </c>
      <c r="D1445">
        <v>574.90200000000004</v>
      </c>
      <c r="E1445">
        <v>720.24199999999996</v>
      </c>
      <c r="F1445">
        <v>778.37900000000002</v>
      </c>
    </row>
    <row r="1446" spans="1:6" x14ac:dyDescent="0.2">
      <c r="A1446">
        <v>2089.67</v>
      </c>
      <c r="B1446">
        <v>836.51499999999999</v>
      </c>
      <c r="C1446">
        <v>633.03800000000001</v>
      </c>
      <c r="D1446">
        <v>576.51700000000005</v>
      </c>
      <c r="E1446">
        <v>717.01300000000003</v>
      </c>
      <c r="F1446">
        <v>771.91899999999998</v>
      </c>
    </row>
    <row r="1447" spans="1:6" x14ac:dyDescent="0.2">
      <c r="A1447">
        <v>2104.21</v>
      </c>
      <c r="B1447">
        <v>842.97400000000005</v>
      </c>
      <c r="C1447">
        <v>626.57899999999995</v>
      </c>
      <c r="D1447">
        <v>586.20600000000002</v>
      </c>
      <c r="E1447">
        <v>715.39800000000002</v>
      </c>
      <c r="F1447">
        <v>784.83799999999997</v>
      </c>
    </row>
    <row r="1448" spans="1:6" x14ac:dyDescent="0.2">
      <c r="A1448">
        <v>2100.98</v>
      </c>
      <c r="B1448">
        <v>849.43399999999997</v>
      </c>
      <c r="C1448">
        <v>629.80799999999999</v>
      </c>
      <c r="D1448">
        <v>579.74699999999996</v>
      </c>
      <c r="E1448">
        <v>699.24900000000002</v>
      </c>
      <c r="F1448">
        <v>791.298</v>
      </c>
    </row>
    <row r="1449" spans="1:6" x14ac:dyDescent="0.2">
      <c r="A1449">
        <v>2067.06</v>
      </c>
      <c r="B1449">
        <v>857.50800000000004</v>
      </c>
      <c r="C1449">
        <v>628.19299999999998</v>
      </c>
      <c r="D1449">
        <v>589.43600000000004</v>
      </c>
      <c r="E1449">
        <v>715.39800000000002</v>
      </c>
      <c r="F1449">
        <v>862.35299999999995</v>
      </c>
    </row>
    <row r="1450" spans="1:6" x14ac:dyDescent="0.2">
      <c r="A1450">
        <v>2086.44</v>
      </c>
      <c r="B1450">
        <v>865.58299999999997</v>
      </c>
      <c r="C1450">
        <v>629.80799999999999</v>
      </c>
      <c r="D1450">
        <v>594.28099999999995</v>
      </c>
      <c r="E1450">
        <v>704.09299999999996</v>
      </c>
      <c r="F1450">
        <v>884.96100000000001</v>
      </c>
    </row>
    <row r="1451" spans="1:6" x14ac:dyDescent="0.2">
      <c r="A1451">
        <v>2028.31</v>
      </c>
      <c r="B1451">
        <v>902.72500000000002</v>
      </c>
      <c r="C1451">
        <v>612.04499999999996</v>
      </c>
      <c r="D1451">
        <v>579.74699999999996</v>
      </c>
      <c r="E1451">
        <v>713.78300000000002</v>
      </c>
      <c r="F1451">
        <v>867.19799999999998</v>
      </c>
    </row>
    <row r="1452" spans="1:6" x14ac:dyDescent="0.2">
      <c r="A1452">
        <v>2099.36</v>
      </c>
      <c r="B1452">
        <v>899.49599999999998</v>
      </c>
      <c r="C1452">
        <v>623.34900000000005</v>
      </c>
      <c r="D1452">
        <v>570.05700000000002</v>
      </c>
      <c r="E1452">
        <v>728.31700000000001</v>
      </c>
      <c r="F1452">
        <v>883.34699999999998</v>
      </c>
    </row>
    <row r="1453" spans="1:6" x14ac:dyDescent="0.2">
      <c r="A1453">
        <v>2126.81</v>
      </c>
      <c r="B1453">
        <v>907.57</v>
      </c>
      <c r="C1453">
        <v>613.65899999999999</v>
      </c>
      <c r="D1453">
        <v>592.66600000000005</v>
      </c>
      <c r="E1453">
        <v>713.78300000000002</v>
      </c>
      <c r="F1453">
        <v>884.96100000000001</v>
      </c>
    </row>
    <row r="1454" spans="1:6" x14ac:dyDescent="0.2">
      <c r="A1454">
        <v>2079.98</v>
      </c>
      <c r="B1454">
        <v>896.26599999999996</v>
      </c>
      <c r="C1454">
        <v>612.04499999999996</v>
      </c>
      <c r="D1454">
        <v>581.36199999999997</v>
      </c>
      <c r="E1454">
        <v>678.255</v>
      </c>
      <c r="F1454">
        <v>886.57600000000002</v>
      </c>
    </row>
    <row r="1455" spans="1:6" x14ac:dyDescent="0.2">
      <c r="A1455">
        <v>2112.2800000000002</v>
      </c>
      <c r="B1455">
        <v>918.87400000000002</v>
      </c>
      <c r="C1455">
        <v>603.97</v>
      </c>
      <c r="D1455">
        <v>586.20600000000002</v>
      </c>
      <c r="E1455">
        <v>671.79600000000005</v>
      </c>
      <c r="F1455">
        <v>804.21699999999998</v>
      </c>
    </row>
    <row r="1456" spans="1:6" x14ac:dyDescent="0.2">
      <c r="A1456">
        <v>2115.5100000000002</v>
      </c>
      <c r="B1456">
        <v>915.64400000000001</v>
      </c>
      <c r="C1456">
        <v>587.82100000000003</v>
      </c>
      <c r="D1456">
        <v>602.35500000000002</v>
      </c>
      <c r="E1456">
        <v>660.49099999999999</v>
      </c>
      <c r="F1456">
        <v>852.66399999999999</v>
      </c>
    </row>
    <row r="1457" spans="1:6" x14ac:dyDescent="0.2">
      <c r="A1457">
        <v>2133.27</v>
      </c>
      <c r="B1457">
        <v>752.54</v>
      </c>
      <c r="C1457">
        <v>586.20600000000002</v>
      </c>
      <c r="D1457">
        <v>594.28099999999995</v>
      </c>
      <c r="E1457">
        <v>684.71500000000003</v>
      </c>
      <c r="F1457">
        <v>860.73800000000006</v>
      </c>
    </row>
    <row r="1458" spans="1:6" x14ac:dyDescent="0.2">
      <c r="A1458">
        <v>2121.9699999999998</v>
      </c>
      <c r="B1458">
        <v>778.37900000000002</v>
      </c>
      <c r="C1458">
        <v>579.74699999999996</v>
      </c>
      <c r="D1458">
        <v>592.66600000000005</v>
      </c>
      <c r="E1458">
        <v>689.55899999999997</v>
      </c>
      <c r="F1458">
        <v>870.42700000000002</v>
      </c>
    </row>
    <row r="1459" spans="1:6" x14ac:dyDescent="0.2">
      <c r="A1459">
        <v>2214.02</v>
      </c>
      <c r="B1459">
        <v>770.30399999999997</v>
      </c>
      <c r="C1459">
        <v>576.51700000000005</v>
      </c>
      <c r="D1459">
        <v>586.20600000000002</v>
      </c>
      <c r="E1459">
        <v>683.1</v>
      </c>
      <c r="F1459">
        <v>841.35900000000004</v>
      </c>
    </row>
    <row r="1460" spans="1:6" x14ac:dyDescent="0.2">
      <c r="A1460">
        <v>2243.09</v>
      </c>
      <c r="B1460">
        <v>759</v>
      </c>
      <c r="C1460">
        <v>579.74699999999996</v>
      </c>
      <c r="D1460">
        <v>582.976</v>
      </c>
      <c r="E1460">
        <v>679.87</v>
      </c>
      <c r="F1460">
        <v>765.45899999999995</v>
      </c>
    </row>
    <row r="1461" spans="1:6" x14ac:dyDescent="0.2">
      <c r="A1461">
        <v>2239.86</v>
      </c>
      <c r="B1461">
        <v>771.91899999999998</v>
      </c>
      <c r="C1461">
        <v>566.82799999999997</v>
      </c>
      <c r="D1461">
        <v>576.51700000000005</v>
      </c>
      <c r="E1461">
        <v>691.17399999999998</v>
      </c>
      <c r="F1461">
        <v>747.69600000000003</v>
      </c>
    </row>
    <row r="1462" spans="1:6" x14ac:dyDescent="0.2">
      <c r="A1462">
        <v>2241.4699999999998</v>
      </c>
      <c r="B1462">
        <v>776.76400000000001</v>
      </c>
      <c r="C1462">
        <v>578.13199999999995</v>
      </c>
      <c r="D1462">
        <v>710.553</v>
      </c>
      <c r="E1462">
        <v>687.94399999999996</v>
      </c>
      <c r="F1462">
        <v>746.08100000000002</v>
      </c>
    </row>
    <row r="1463" spans="1:6" x14ac:dyDescent="0.2">
      <c r="A1463">
        <v>2139.73</v>
      </c>
      <c r="B1463">
        <v>770.30399999999997</v>
      </c>
      <c r="C1463">
        <v>573.28700000000003</v>
      </c>
      <c r="D1463">
        <v>720.24199999999996</v>
      </c>
      <c r="E1463">
        <v>671.79600000000005</v>
      </c>
      <c r="F1463">
        <v>723.47199999999998</v>
      </c>
    </row>
    <row r="1464" spans="1:6" x14ac:dyDescent="0.2">
      <c r="A1464">
        <v>2123.58</v>
      </c>
      <c r="B1464">
        <v>765.45899999999995</v>
      </c>
      <c r="C1464">
        <v>566.82799999999997</v>
      </c>
      <c r="D1464">
        <v>736.39099999999996</v>
      </c>
      <c r="E1464">
        <v>746.08100000000002</v>
      </c>
      <c r="F1464">
        <v>755.77</v>
      </c>
    </row>
    <row r="1465" spans="1:6" x14ac:dyDescent="0.2">
      <c r="A1465">
        <v>2136.5</v>
      </c>
      <c r="B1465">
        <v>763.84400000000005</v>
      </c>
      <c r="C1465">
        <v>560.36800000000005</v>
      </c>
      <c r="D1465">
        <v>720.24199999999996</v>
      </c>
      <c r="E1465">
        <v>750.92499999999995</v>
      </c>
      <c r="F1465">
        <v>744.46600000000001</v>
      </c>
    </row>
    <row r="1466" spans="1:6" x14ac:dyDescent="0.2">
      <c r="A1466">
        <v>2178.4899999999998</v>
      </c>
      <c r="B1466">
        <v>762.23</v>
      </c>
      <c r="C1466">
        <v>558.75300000000004</v>
      </c>
      <c r="D1466">
        <v>738.00599999999997</v>
      </c>
      <c r="E1466">
        <v>739.62099999999998</v>
      </c>
      <c r="F1466">
        <v>738.00599999999997</v>
      </c>
    </row>
    <row r="1467" spans="1:6" x14ac:dyDescent="0.2">
      <c r="A1467">
        <v>2163.96</v>
      </c>
      <c r="B1467">
        <v>759</v>
      </c>
      <c r="C1467">
        <v>550.67899999999997</v>
      </c>
      <c r="D1467">
        <v>742.851</v>
      </c>
      <c r="E1467">
        <v>731.54700000000003</v>
      </c>
      <c r="F1467">
        <v>718.62699999999995</v>
      </c>
    </row>
    <row r="1468" spans="1:6" x14ac:dyDescent="0.2">
      <c r="A1468">
        <v>2176.88</v>
      </c>
      <c r="B1468">
        <v>762.23</v>
      </c>
      <c r="C1468">
        <v>558.75300000000004</v>
      </c>
      <c r="D1468">
        <v>736.39099999999996</v>
      </c>
      <c r="E1468">
        <v>750.92499999999995</v>
      </c>
      <c r="F1468">
        <v>712.16800000000001</v>
      </c>
    </row>
    <row r="1469" spans="1:6" x14ac:dyDescent="0.2">
      <c r="A1469">
        <v>2186.5700000000002</v>
      </c>
      <c r="B1469">
        <v>739.62099999999998</v>
      </c>
      <c r="C1469">
        <v>565.21299999999997</v>
      </c>
      <c r="D1469">
        <v>741.23599999999999</v>
      </c>
      <c r="E1469">
        <v>775.149</v>
      </c>
      <c r="F1469">
        <v>781.60799999999995</v>
      </c>
    </row>
    <row r="1470" spans="1:6" x14ac:dyDescent="0.2">
      <c r="A1470">
        <v>2205.94</v>
      </c>
      <c r="B1470">
        <v>721.85699999999997</v>
      </c>
      <c r="C1470">
        <v>560.36800000000005</v>
      </c>
      <c r="D1470">
        <v>687.94399999999996</v>
      </c>
      <c r="E1470">
        <v>779.99300000000005</v>
      </c>
      <c r="F1470">
        <v>779.99300000000005</v>
      </c>
    </row>
    <row r="1471" spans="1:6" x14ac:dyDescent="0.2">
      <c r="A1471">
        <v>2128.4299999999998</v>
      </c>
      <c r="B1471">
        <v>712.16800000000001</v>
      </c>
      <c r="C1471">
        <v>557.13800000000003</v>
      </c>
      <c r="D1471">
        <v>689.55899999999997</v>
      </c>
      <c r="E1471">
        <v>776.76400000000001</v>
      </c>
      <c r="F1471">
        <v>786.45299999999997</v>
      </c>
    </row>
    <row r="1472" spans="1:6" x14ac:dyDescent="0.2">
      <c r="A1472">
        <v>2052.5300000000002</v>
      </c>
      <c r="B1472">
        <v>704.09299999999996</v>
      </c>
      <c r="C1472">
        <v>560.36800000000005</v>
      </c>
      <c r="D1472">
        <v>773.53399999999999</v>
      </c>
      <c r="E1472">
        <v>789.68299999999999</v>
      </c>
      <c r="F1472">
        <v>760.61500000000001</v>
      </c>
    </row>
    <row r="1473" spans="1:6" x14ac:dyDescent="0.2">
      <c r="A1473">
        <v>2117.12</v>
      </c>
      <c r="B1473">
        <v>662.10599999999999</v>
      </c>
      <c r="C1473">
        <v>513.53599999999994</v>
      </c>
      <c r="D1473">
        <v>783.22299999999996</v>
      </c>
      <c r="E1473">
        <v>754.15499999999997</v>
      </c>
      <c r="F1473">
        <v>771.91899999999998</v>
      </c>
    </row>
    <row r="1474" spans="1:6" x14ac:dyDescent="0.2">
      <c r="A1474">
        <v>2189.8000000000002</v>
      </c>
      <c r="B1474">
        <v>666.95100000000002</v>
      </c>
      <c r="C1474">
        <v>568.44200000000001</v>
      </c>
      <c r="D1474">
        <v>791.298</v>
      </c>
      <c r="E1474">
        <v>746.08100000000002</v>
      </c>
      <c r="F1474">
        <v>747.69600000000003</v>
      </c>
    </row>
    <row r="1475" spans="1:6" x14ac:dyDescent="0.2">
      <c r="A1475">
        <v>2199.48</v>
      </c>
      <c r="B1475">
        <v>663.721</v>
      </c>
      <c r="C1475">
        <v>799.37199999999996</v>
      </c>
      <c r="D1475">
        <v>731.54700000000003</v>
      </c>
      <c r="E1475">
        <v>765.45899999999995</v>
      </c>
      <c r="F1475">
        <v>759</v>
      </c>
    </row>
    <row r="1476" spans="1:6" x14ac:dyDescent="0.2">
      <c r="A1476">
        <v>2175.2600000000002</v>
      </c>
      <c r="B1476">
        <v>665.33600000000001</v>
      </c>
      <c r="C1476">
        <v>786.45299999999997</v>
      </c>
      <c r="D1476">
        <v>770.30399999999997</v>
      </c>
      <c r="E1476">
        <v>712.16800000000001</v>
      </c>
      <c r="F1476">
        <v>799.37199999999996</v>
      </c>
    </row>
    <row r="1477" spans="1:6" x14ac:dyDescent="0.2">
      <c r="A1477">
        <v>2188.1799999999998</v>
      </c>
      <c r="B1477">
        <v>678.255</v>
      </c>
      <c r="C1477">
        <v>778.37900000000002</v>
      </c>
      <c r="D1477">
        <v>768.68899999999996</v>
      </c>
      <c r="E1477">
        <v>702.47900000000004</v>
      </c>
      <c r="F1477">
        <v>804.21699999999998</v>
      </c>
    </row>
    <row r="1478" spans="1:6" x14ac:dyDescent="0.2">
      <c r="A1478">
        <v>2167.19</v>
      </c>
      <c r="B1478">
        <v>666.95100000000002</v>
      </c>
      <c r="C1478">
        <v>776.76400000000001</v>
      </c>
      <c r="D1478">
        <v>760.61500000000001</v>
      </c>
      <c r="E1478">
        <v>707.32299999999998</v>
      </c>
      <c r="F1478">
        <v>818.75099999999998</v>
      </c>
    </row>
    <row r="1479" spans="1:6" x14ac:dyDescent="0.2">
      <c r="A1479">
        <v>2155.88</v>
      </c>
      <c r="B1479">
        <v>670.18100000000004</v>
      </c>
      <c r="C1479">
        <v>773.53399999999999</v>
      </c>
      <c r="D1479">
        <v>757.38499999999999</v>
      </c>
      <c r="E1479">
        <v>718.62699999999995</v>
      </c>
      <c r="F1479">
        <v>820.36599999999999</v>
      </c>
    </row>
    <row r="1480" spans="1:6" x14ac:dyDescent="0.2">
      <c r="A1480">
        <v>2146.19</v>
      </c>
      <c r="B1480">
        <v>666.95100000000002</v>
      </c>
      <c r="C1480">
        <v>755.77</v>
      </c>
      <c r="D1480">
        <v>768.68899999999996</v>
      </c>
      <c r="E1480">
        <v>713.78300000000002</v>
      </c>
      <c r="F1480">
        <v>815.52099999999996</v>
      </c>
    </row>
    <row r="1481" spans="1:6" x14ac:dyDescent="0.2">
      <c r="A1481">
        <v>2172.0300000000002</v>
      </c>
      <c r="B1481">
        <v>676.64</v>
      </c>
      <c r="C1481">
        <v>752.54</v>
      </c>
      <c r="D1481">
        <v>749.31</v>
      </c>
      <c r="E1481">
        <v>697.63400000000001</v>
      </c>
      <c r="F1481">
        <v>834.9</v>
      </c>
    </row>
    <row r="1482" spans="1:6" x14ac:dyDescent="0.2">
      <c r="A1482">
        <v>2273.77</v>
      </c>
      <c r="B1482">
        <v>692.78899999999999</v>
      </c>
      <c r="C1482">
        <v>746.08100000000002</v>
      </c>
      <c r="D1482">
        <v>771.91899999999998</v>
      </c>
      <c r="E1482">
        <v>704.09299999999996</v>
      </c>
      <c r="F1482">
        <v>876.88699999999994</v>
      </c>
    </row>
    <row r="1483" spans="1:6" x14ac:dyDescent="0.2">
      <c r="A1483">
        <v>2254.39</v>
      </c>
      <c r="B1483">
        <v>728.31700000000001</v>
      </c>
      <c r="C1483">
        <v>739.62099999999998</v>
      </c>
      <c r="D1483">
        <v>812.29100000000005</v>
      </c>
      <c r="E1483">
        <v>708.93799999999999</v>
      </c>
      <c r="F1483">
        <v>881.73199999999997</v>
      </c>
    </row>
    <row r="1484" spans="1:6" x14ac:dyDescent="0.2">
      <c r="A1484">
        <v>2244.6999999999998</v>
      </c>
      <c r="B1484">
        <v>717.01300000000003</v>
      </c>
      <c r="C1484">
        <v>734.77599999999995</v>
      </c>
      <c r="D1484">
        <v>804.21699999999998</v>
      </c>
      <c r="E1484">
        <v>702.47900000000004</v>
      </c>
      <c r="F1484">
        <v>867.19799999999998</v>
      </c>
    </row>
    <row r="1485" spans="1:6" x14ac:dyDescent="0.2">
      <c r="A1485">
        <v>2233.4</v>
      </c>
      <c r="B1485">
        <v>721.85699999999997</v>
      </c>
      <c r="C1485">
        <v>744.46600000000001</v>
      </c>
      <c r="D1485">
        <v>802.60199999999998</v>
      </c>
      <c r="E1485">
        <v>700.86400000000003</v>
      </c>
      <c r="F1485">
        <v>865.58299999999997</v>
      </c>
    </row>
    <row r="1486" spans="1:6" x14ac:dyDescent="0.2">
      <c r="A1486">
        <v>2209.17</v>
      </c>
      <c r="B1486">
        <v>731.54700000000003</v>
      </c>
      <c r="C1486">
        <v>728.31700000000001</v>
      </c>
      <c r="D1486">
        <v>778.37900000000002</v>
      </c>
      <c r="E1486">
        <v>694.404</v>
      </c>
      <c r="F1486">
        <v>868.81299999999999</v>
      </c>
    </row>
    <row r="1487" spans="1:6" x14ac:dyDescent="0.2">
      <c r="A1487">
        <v>2223.71</v>
      </c>
      <c r="B1487">
        <v>749.31</v>
      </c>
      <c r="C1487">
        <v>749.31</v>
      </c>
      <c r="D1487">
        <v>794.52700000000004</v>
      </c>
      <c r="E1487">
        <v>673.41</v>
      </c>
      <c r="F1487">
        <v>870.42700000000002</v>
      </c>
    </row>
    <row r="1488" spans="1:6" x14ac:dyDescent="0.2">
      <c r="A1488">
        <v>2239.86</v>
      </c>
      <c r="B1488">
        <v>636.26800000000003</v>
      </c>
      <c r="C1488">
        <v>755.77</v>
      </c>
      <c r="D1488">
        <v>797.75699999999995</v>
      </c>
      <c r="E1488">
        <v>629.80799999999999</v>
      </c>
      <c r="F1488">
        <v>888.19100000000003</v>
      </c>
    </row>
    <row r="1489" spans="1:6" x14ac:dyDescent="0.2">
      <c r="A1489">
        <v>2241.4699999999998</v>
      </c>
      <c r="B1489">
        <v>597.51</v>
      </c>
      <c r="C1489">
        <v>744.46600000000001</v>
      </c>
      <c r="D1489">
        <v>812.29100000000005</v>
      </c>
      <c r="E1489">
        <v>621.73400000000004</v>
      </c>
      <c r="F1489">
        <v>873.65700000000004</v>
      </c>
    </row>
    <row r="1490" spans="1:6" x14ac:dyDescent="0.2">
      <c r="A1490">
        <v>2226.94</v>
      </c>
      <c r="B1490">
        <v>612.04499999999996</v>
      </c>
      <c r="C1490">
        <v>749.31</v>
      </c>
      <c r="D1490">
        <v>815.52099999999996</v>
      </c>
      <c r="E1490">
        <v>612.04499999999996</v>
      </c>
      <c r="F1490">
        <v>902.72500000000002</v>
      </c>
    </row>
    <row r="1491" spans="1:6" x14ac:dyDescent="0.2">
      <c r="A1491">
        <v>2078.37</v>
      </c>
      <c r="B1491">
        <v>615.274</v>
      </c>
      <c r="C1491">
        <v>717.01300000000003</v>
      </c>
      <c r="D1491">
        <v>799.37199999999996</v>
      </c>
      <c r="E1491">
        <v>620.11900000000003</v>
      </c>
      <c r="F1491">
        <v>904.34</v>
      </c>
    </row>
    <row r="1492" spans="1:6" x14ac:dyDescent="0.2">
      <c r="A1492">
        <v>2062.2199999999998</v>
      </c>
      <c r="B1492">
        <v>634.65300000000002</v>
      </c>
      <c r="C1492">
        <v>684.71500000000003</v>
      </c>
      <c r="D1492">
        <v>776.76400000000001</v>
      </c>
      <c r="E1492">
        <v>671.79600000000005</v>
      </c>
      <c r="F1492">
        <v>931.79300000000001</v>
      </c>
    </row>
    <row r="1493" spans="1:6" x14ac:dyDescent="0.2">
      <c r="A1493">
        <v>2039.61</v>
      </c>
      <c r="B1493">
        <v>621.73400000000004</v>
      </c>
      <c r="C1493">
        <v>691.17399999999998</v>
      </c>
      <c r="D1493">
        <v>799.37199999999996</v>
      </c>
      <c r="E1493">
        <v>684.71500000000003</v>
      </c>
      <c r="F1493">
        <v>967.32100000000003</v>
      </c>
    </row>
    <row r="1494" spans="1:6" x14ac:dyDescent="0.2">
      <c r="A1494">
        <v>2028.31</v>
      </c>
      <c r="B1494">
        <v>710.553</v>
      </c>
      <c r="C1494">
        <v>689.55899999999997</v>
      </c>
      <c r="D1494">
        <v>791.298</v>
      </c>
      <c r="E1494">
        <v>686.33</v>
      </c>
      <c r="F1494">
        <v>1057.76</v>
      </c>
    </row>
    <row r="1495" spans="1:6" x14ac:dyDescent="0.2">
      <c r="A1495">
        <v>2147.81</v>
      </c>
      <c r="B1495">
        <v>738.00599999999997</v>
      </c>
      <c r="C1495">
        <v>691.17399999999998</v>
      </c>
      <c r="D1495">
        <v>884.96100000000001</v>
      </c>
      <c r="E1495">
        <v>687.94399999999996</v>
      </c>
      <c r="F1495">
        <v>1060.98</v>
      </c>
    </row>
    <row r="1496" spans="1:6" x14ac:dyDescent="0.2">
      <c r="A1496">
        <v>2149.42</v>
      </c>
      <c r="B1496">
        <v>752.54</v>
      </c>
      <c r="C1496">
        <v>712.16800000000001</v>
      </c>
      <c r="D1496">
        <v>886.57600000000002</v>
      </c>
      <c r="E1496">
        <v>704.09299999999996</v>
      </c>
      <c r="F1496">
        <v>1035.1500000000001</v>
      </c>
    </row>
    <row r="1497" spans="1:6" x14ac:dyDescent="0.2">
      <c r="A1497">
        <v>2159.11</v>
      </c>
      <c r="B1497">
        <v>863.96799999999996</v>
      </c>
      <c r="C1497">
        <v>705.70799999999997</v>
      </c>
      <c r="D1497">
        <v>894.65099999999995</v>
      </c>
      <c r="E1497">
        <v>700.86400000000003</v>
      </c>
      <c r="F1497">
        <v>973.78099999999995</v>
      </c>
    </row>
    <row r="1498" spans="1:6" x14ac:dyDescent="0.2">
      <c r="A1498">
        <v>2144.58</v>
      </c>
      <c r="B1498">
        <v>873.65700000000004</v>
      </c>
      <c r="C1498">
        <v>715.39800000000002</v>
      </c>
      <c r="D1498">
        <v>905.95500000000004</v>
      </c>
      <c r="E1498">
        <v>696.01900000000001</v>
      </c>
      <c r="F1498">
        <v>1036.76</v>
      </c>
    </row>
    <row r="1499" spans="1:6" x14ac:dyDescent="0.2">
      <c r="A1499">
        <v>2197.87</v>
      </c>
      <c r="B1499">
        <v>851.04899999999998</v>
      </c>
      <c r="C1499">
        <v>712.16800000000001</v>
      </c>
      <c r="D1499">
        <v>891.42100000000005</v>
      </c>
      <c r="E1499">
        <v>686.33</v>
      </c>
      <c r="F1499">
        <v>1039.99</v>
      </c>
    </row>
    <row r="1500" spans="1:6" x14ac:dyDescent="0.2">
      <c r="A1500">
        <v>2184.9499999999998</v>
      </c>
      <c r="B1500">
        <v>810.67600000000004</v>
      </c>
      <c r="C1500">
        <v>710.553</v>
      </c>
      <c r="D1500">
        <v>894.65099999999995</v>
      </c>
      <c r="E1500">
        <v>683.1</v>
      </c>
      <c r="F1500">
        <v>1022.23</v>
      </c>
    </row>
    <row r="1501" spans="1:6" x14ac:dyDescent="0.2">
      <c r="A1501">
        <v>2207.56</v>
      </c>
      <c r="B1501">
        <v>818.75099999999998</v>
      </c>
      <c r="C1501">
        <v>705.70799999999997</v>
      </c>
      <c r="D1501">
        <v>901.11</v>
      </c>
      <c r="E1501">
        <v>687.94399999999996</v>
      </c>
      <c r="F1501">
        <v>1044.8399999999999</v>
      </c>
    </row>
    <row r="1502" spans="1:6" x14ac:dyDescent="0.2">
      <c r="A1502">
        <v>2181.7199999999998</v>
      </c>
      <c r="B1502">
        <v>813.90599999999995</v>
      </c>
      <c r="C1502">
        <v>708.93799999999999</v>
      </c>
      <c r="D1502">
        <v>889.80600000000004</v>
      </c>
      <c r="E1502">
        <v>705.70799999999997</v>
      </c>
      <c r="F1502">
        <v>1027.07</v>
      </c>
    </row>
    <row r="1503" spans="1:6" x14ac:dyDescent="0.2">
      <c r="A1503">
        <v>2133.27</v>
      </c>
      <c r="B1503">
        <v>823.596</v>
      </c>
      <c r="C1503">
        <v>717.01300000000003</v>
      </c>
      <c r="D1503">
        <v>884.96100000000001</v>
      </c>
      <c r="E1503">
        <v>710.553</v>
      </c>
      <c r="F1503">
        <v>1048.07</v>
      </c>
    </row>
    <row r="1504" spans="1:6" x14ac:dyDescent="0.2">
      <c r="A1504">
        <v>2091.29</v>
      </c>
      <c r="B1504">
        <v>847.81899999999996</v>
      </c>
      <c r="C1504">
        <v>718.62699999999995</v>
      </c>
      <c r="D1504">
        <v>912.41499999999996</v>
      </c>
      <c r="E1504">
        <v>691.17399999999998</v>
      </c>
      <c r="F1504">
        <v>1115.8900000000001</v>
      </c>
    </row>
    <row r="1505" spans="1:6" x14ac:dyDescent="0.2">
      <c r="A1505">
        <v>2081.6</v>
      </c>
      <c r="B1505">
        <v>878.50199999999995</v>
      </c>
      <c r="C1505">
        <v>717.01300000000003</v>
      </c>
      <c r="D1505">
        <v>915.64400000000001</v>
      </c>
      <c r="E1505">
        <v>723.47199999999998</v>
      </c>
      <c r="F1505">
        <v>1065.83</v>
      </c>
    </row>
    <row r="1506" spans="1:6" x14ac:dyDescent="0.2">
      <c r="A1506">
        <v>2004.08</v>
      </c>
      <c r="B1506">
        <v>847.81899999999996</v>
      </c>
      <c r="C1506">
        <v>715.39800000000002</v>
      </c>
      <c r="D1506">
        <v>941.48299999999995</v>
      </c>
      <c r="E1506">
        <v>741.23599999999999</v>
      </c>
      <c r="F1506">
        <v>1059.3699999999999</v>
      </c>
    </row>
    <row r="1507" spans="1:6" x14ac:dyDescent="0.2">
      <c r="A1507">
        <v>2115.5100000000002</v>
      </c>
      <c r="B1507">
        <v>846.20399999999995</v>
      </c>
      <c r="C1507">
        <v>712.16800000000001</v>
      </c>
      <c r="D1507">
        <v>951.17200000000003</v>
      </c>
      <c r="E1507">
        <v>746.08100000000002</v>
      </c>
      <c r="F1507">
        <v>1088.44</v>
      </c>
    </row>
    <row r="1508" spans="1:6" x14ac:dyDescent="0.2">
      <c r="A1508">
        <v>2131.66</v>
      </c>
      <c r="B1508">
        <v>838.13</v>
      </c>
      <c r="C1508">
        <v>700.86400000000003</v>
      </c>
      <c r="D1508">
        <v>947.94200000000001</v>
      </c>
      <c r="E1508">
        <v>733.16200000000003</v>
      </c>
      <c r="F1508">
        <v>1099.74</v>
      </c>
    </row>
    <row r="1509" spans="1:6" x14ac:dyDescent="0.2">
      <c r="A1509">
        <v>2120.35</v>
      </c>
      <c r="B1509">
        <v>828.44</v>
      </c>
      <c r="C1509">
        <v>694.404</v>
      </c>
      <c r="D1509">
        <v>944.71299999999997</v>
      </c>
      <c r="E1509">
        <v>736.39099999999996</v>
      </c>
      <c r="F1509">
        <v>1114.28</v>
      </c>
    </row>
    <row r="1510" spans="1:6" x14ac:dyDescent="0.2">
      <c r="A1510">
        <v>1984.7</v>
      </c>
      <c r="B1510">
        <v>817.13599999999997</v>
      </c>
      <c r="C1510">
        <v>702.47900000000004</v>
      </c>
      <c r="D1510">
        <v>830.05499999999995</v>
      </c>
      <c r="E1510">
        <v>749.31</v>
      </c>
      <c r="F1510">
        <v>1104.5899999999999</v>
      </c>
    </row>
    <row r="1511" spans="1:6" x14ac:dyDescent="0.2">
      <c r="A1511">
        <v>1957.25</v>
      </c>
      <c r="B1511">
        <v>815.52099999999996</v>
      </c>
      <c r="C1511">
        <v>699.24900000000002</v>
      </c>
      <c r="D1511">
        <v>813.90599999999995</v>
      </c>
      <c r="E1511">
        <v>665.33600000000001</v>
      </c>
      <c r="F1511">
        <v>1127.2</v>
      </c>
    </row>
    <row r="1512" spans="1:6" x14ac:dyDescent="0.2">
      <c r="A1512">
        <v>1966.94</v>
      </c>
      <c r="B1512">
        <v>804.21699999999998</v>
      </c>
      <c r="C1512">
        <v>705.70799999999997</v>
      </c>
      <c r="D1512">
        <v>784.83799999999997</v>
      </c>
      <c r="E1512">
        <v>678.255</v>
      </c>
      <c r="F1512">
        <v>1120.74</v>
      </c>
    </row>
    <row r="1513" spans="1:6" x14ac:dyDescent="0.2">
      <c r="A1513">
        <v>1976.63</v>
      </c>
      <c r="B1513">
        <v>791.298</v>
      </c>
      <c r="C1513">
        <v>694.404</v>
      </c>
      <c r="D1513">
        <v>813.90599999999995</v>
      </c>
      <c r="E1513">
        <v>686.33</v>
      </c>
      <c r="F1513">
        <v>1112.6600000000001</v>
      </c>
    </row>
    <row r="1514" spans="1:6" x14ac:dyDescent="0.2">
      <c r="A1514">
        <v>1950.79</v>
      </c>
      <c r="B1514">
        <v>789.68299999999999</v>
      </c>
      <c r="C1514">
        <v>681.48500000000001</v>
      </c>
      <c r="D1514">
        <v>846.20399999999995</v>
      </c>
      <c r="E1514">
        <v>708.93799999999999</v>
      </c>
      <c r="F1514">
        <v>1107.82</v>
      </c>
    </row>
    <row r="1515" spans="1:6" x14ac:dyDescent="0.2">
      <c r="A1515">
        <v>1955.64</v>
      </c>
      <c r="B1515">
        <v>815.52099999999996</v>
      </c>
      <c r="C1515">
        <v>694.404</v>
      </c>
      <c r="D1515">
        <v>855.89300000000003</v>
      </c>
      <c r="E1515">
        <v>712.16800000000001</v>
      </c>
      <c r="F1515">
        <v>1117.51</v>
      </c>
    </row>
    <row r="1516" spans="1:6" x14ac:dyDescent="0.2">
      <c r="A1516">
        <v>1879.74</v>
      </c>
      <c r="B1516">
        <v>817.13599999999997</v>
      </c>
      <c r="C1516">
        <v>678.255</v>
      </c>
      <c r="D1516">
        <v>852.66399999999999</v>
      </c>
      <c r="E1516">
        <v>668.56600000000003</v>
      </c>
      <c r="F1516">
        <v>1161.1099999999999</v>
      </c>
    </row>
    <row r="1517" spans="1:6" x14ac:dyDescent="0.2">
      <c r="A1517">
        <v>1903.96</v>
      </c>
      <c r="B1517">
        <v>820.36599999999999</v>
      </c>
      <c r="C1517">
        <v>725.08699999999999</v>
      </c>
      <c r="D1517">
        <v>854.27800000000002</v>
      </c>
      <c r="E1517">
        <v>671.79600000000005</v>
      </c>
      <c r="F1517">
        <v>1174.03</v>
      </c>
    </row>
    <row r="1518" spans="1:6" x14ac:dyDescent="0.2">
      <c r="A1518">
        <v>1863.59</v>
      </c>
      <c r="B1518">
        <v>828.44</v>
      </c>
      <c r="C1518">
        <v>718.62699999999995</v>
      </c>
      <c r="D1518">
        <v>855.89300000000003</v>
      </c>
      <c r="E1518">
        <v>683.1</v>
      </c>
      <c r="F1518">
        <v>1249.93</v>
      </c>
    </row>
    <row r="1519" spans="1:6" x14ac:dyDescent="0.2">
      <c r="A1519">
        <v>2057.37</v>
      </c>
      <c r="B1519">
        <v>836.51499999999999</v>
      </c>
      <c r="C1519">
        <v>746.08100000000002</v>
      </c>
      <c r="D1519">
        <v>775.149</v>
      </c>
      <c r="E1519">
        <v>678.255</v>
      </c>
      <c r="F1519">
        <v>1283.8399999999999</v>
      </c>
    </row>
    <row r="1520" spans="1:6" x14ac:dyDescent="0.2">
      <c r="A1520">
        <v>2052.5300000000002</v>
      </c>
      <c r="B1520">
        <v>859.12300000000005</v>
      </c>
      <c r="C1520">
        <v>728.31700000000001</v>
      </c>
      <c r="D1520">
        <v>771.91899999999998</v>
      </c>
      <c r="E1520">
        <v>679.87</v>
      </c>
      <c r="F1520">
        <v>1280.6099999999999</v>
      </c>
    </row>
    <row r="1521" spans="1:6" x14ac:dyDescent="0.2">
      <c r="A1521">
        <v>2054.14</v>
      </c>
      <c r="B1521">
        <v>875.27200000000005</v>
      </c>
      <c r="C1521">
        <v>681.48500000000001</v>
      </c>
      <c r="D1521">
        <v>767.07399999999996</v>
      </c>
      <c r="E1521">
        <v>684.71500000000003</v>
      </c>
      <c r="F1521">
        <v>1298.3699999999999</v>
      </c>
    </row>
    <row r="1522" spans="1:6" x14ac:dyDescent="0.2">
      <c r="A1522">
        <v>1960.48</v>
      </c>
      <c r="B1522">
        <v>873.65700000000004</v>
      </c>
      <c r="C1522">
        <v>436.02100000000002</v>
      </c>
      <c r="D1522">
        <v>752.54</v>
      </c>
      <c r="E1522">
        <v>657.26199999999994</v>
      </c>
      <c r="F1522">
        <v>1303.22</v>
      </c>
    </row>
    <row r="1523" spans="1:6" x14ac:dyDescent="0.2">
      <c r="A1523">
        <v>2013.77</v>
      </c>
      <c r="B1523">
        <v>912.41499999999996</v>
      </c>
      <c r="C1523">
        <v>503.84699999999998</v>
      </c>
      <c r="D1523">
        <v>731.54700000000003</v>
      </c>
      <c r="E1523">
        <v>715.39800000000002</v>
      </c>
      <c r="F1523">
        <v>1311.29</v>
      </c>
    </row>
    <row r="1524" spans="1:6" x14ac:dyDescent="0.2">
      <c r="A1524">
        <v>1955.64</v>
      </c>
      <c r="B1524">
        <v>944.71299999999997</v>
      </c>
      <c r="C1524">
        <v>545.83399999999995</v>
      </c>
      <c r="D1524">
        <v>736.39099999999996</v>
      </c>
      <c r="E1524">
        <v>699.24900000000002</v>
      </c>
      <c r="F1524">
        <v>1301.5999999999999</v>
      </c>
    </row>
    <row r="1525" spans="1:6" x14ac:dyDescent="0.2">
      <c r="A1525">
        <v>1979.86</v>
      </c>
      <c r="B1525">
        <v>928.56399999999996</v>
      </c>
      <c r="C1525">
        <v>544.21900000000005</v>
      </c>
      <c r="D1525">
        <v>728.31700000000001</v>
      </c>
      <c r="E1525">
        <v>697.63400000000001</v>
      </c>
      <c r="F1525">
        <v>1264.46</v>
      </c>
    </row>
    <row r="1526" spans="1:6" x14ac:dyDescent="0.2">
      <c r="A1526">
        <v>1962.1</v>
      </c>
      <c r="B1526">
        <v>909.18499999999995</v>
      </c>
      <c r="C1526">
        <v>549.06399999999996</v>
      </c>
      <c r="D1526">
        <v>733.16200000000003</v>
      </c>
      <c r="E1526">
        <v>708.93799999999999</v>
      </c>
      <c r="F1526">
        <v>1311.29</v>
      </c>
    </row>
    <row r="1527" spans="1:6" x14ac:dyDescent="0.2">
      <c r="A1527">
        <v>1939.49</v>
      </c>
      <c r="B1527">
        <v>965.70600000000002</v>
      </c>
      <c r="C1527">
        <v>566.82799999999997</v>
      </c>
      <c r="D1527">
        <v>729.93200000000002</v>
      </c>
      <c r="E1527">
        <v>781.60799999999995</v>
      </c>
      <c r="F1527">
        <v>1306.45</v>
      </c>
    </row>
    <row r="1528" spans="1:6" x14ac:dyDescent="0.2">
      <c r="A1528">
        <v>1928.18</v>
      </c>
      <c r="B1528">
        <v>957.63199999999995</v>
      </c>
      <c r="C1528">
        <v>570.05700000000002</v>
      </c>
      <c r="D1528">
        <v>744.46600000000001</v>
      </c>
      <c r="E1528">
        <v>778.37900000000002</v>
      </c>
      <c r="F1528">
        <v>1299.99</v>
      </c>
    </row>
    <row r="1529" spans="1:6" x14ac:dyDescent="0.2">
      <c r="A1529">
        <v>1910.42</v>
      </c>
      <c r="B1529">
        <v>935.02300000000002</v>
      </c>
      <c r="C1529">
        <v>574.90200000000004</v>
      </c>
      <c r="D1529">
        <v>721.85699999999997</v>
      </c>
      <c r="E1529">
        <v>809.06100000000004</v>
      </c>
      <c r="F1529">
        <v>1301.5999999999999</v>
      </c>
    </row>
    <row r="1530" spans="1:6" x14ac:dyDescent="0.2">
      <c r="A1530">
        <v>1884.58</v>
      </c>
      <c r="B1530">
        <v>926.94899999999996</v>
      </c>
      <c r="C1530">
        <v>573.28700000000003</v>
      </c>
      <c r="D1530">
        <v>702.47900000000004</v>
      </c>
      <c r="E1530">
        <v>812.29100000000005</v>
      </c>
      <c r="F1530">
        <v>1295.1400000000001</v>
      </c>
    </row>
    <row r="1531" spans="1:6" x14ac:dyDescent="0.2">
      <c r="A1531">
        <v>1887.81</v>
      </c>
      <c r="B1531">
        <v>920.48900000000003</v>
      </c>
      <c r="C1531">
        <v>578.13199999999995</v>
      </c>
      <c r="D1531">
        <v>901.11</v>
      </c>
      <c r="E1531">
        <v>818.75099999999998</v>
      </c>
      <c r="F1531">
        <v>1279</v>
      </c>
    </row>
    <row r="1532" spans="1:6" x14ac:dyDescent="0.2">
      <c r="A1532">
        <v>1761.85</v>
      </c>
      <c r="B1532">
        <v>884.96100000000001</v>
      </c>
      <c r="C1532">
        <v>573.28700000000003</v>
      </c>
      <c r="D1532">
        <v>896.26599999999996</v>
      </c>
      <c r="E1532">
        <v>804.21699999999998</v>
      </c>
      <c r="F1532">
        <v>1277.3800000000001</v>
      </c>
    </row>
    <row r="1533" spans="1:6" x14ac:dyDescent="0.2">
      <c r="A1533">
        <v>1773.15</v>
      </c>
      <c r="B1533">
        <v>896.26599999999996</v>
      </c>
      <c r="C1533">
        <v>576.51700000000005</v>
      </c>
      <c r="D1533">
        <v>930.178</v>
      </c>
      <c r="E1533">
        <v>800.98699999999997</v>
      </c>
      <c r="F1533">
        <v>1279</v>
      </c>
    </row>
    <row r="1534" spans="1:6" x14ac:dyDescent="0.2">
      <c r="A1534">
        <v>1798.99</v>
      </c>
      <c r="B1534">
        <v>893.03599999999994</v>
      </c>
      <c r="C1534">
        <v>571.67200000000003</v>
      </c>
      <c r="D1534">
        <v>926.94899999999996</v>
      </c>
      <c r="E1534">
        <v>805.83199999999999</v>
      </c>
      <c r="F1534">
        <v>1266.08</v>
      </c>
    </row>
    <row r="1535" spans="1:6" x14ac:dyDescent="0.2">
      <c r="A1535">
        <v>1778</v>
      </c>
      <c r="B1535">
        <v>868.81299999999999</v>
      </c>
      <c r="C1535">
        <v>560.36800000000005</v>
      </c>
      <c r="D1535">
        <v>917.25900000000001</v>
      </c>
      <c r="E1535">
        <v>799.37199999999996</v>
      </c>
      <c r="F1535">
        <v>1275.77</v>
      </c>
    </row>
    <row r="1536" spans="1:6" x14ac:dyDescent="0.2">
      <c r="A1536">
        <v>1765.08</v>
      </c>
      <c r="B1536">
        <v>888.19100000000003</v>
      </c>
      <c r="C1536">
        <v>592.66600000000005</v>
      </c>
      <c r="D1536">
        <v>939.86800000000005</v>
      </c>
      <c r="E1536">
        <v>763.84400000000005</v>
      </c>
      <c r="F1536">
        <v>1279</v>
      </c>
    </row>
    <row r="1537" spans="1:6" x14ac:dyDescent="0.2">
      <c r="A1537">
        <v>1761.85</v>
      </c>
      <c r="B1537">
        <v>897.88099999999997</v>
      </c>
      <c r="C1537">
        <v>591.05100000000004</v>
      </c>
      <c r="D1537">
        <v>917.25900000000001</v>
      </c>
      <c r="E1537">
        <v>755.77</v>
      </c>
      <c r="F1537">
        <v>1274.1500000000001</v>
      </c>
    </row>
    <row r="1538" spans="1:6" x14ac:dyDescent="0.2">
      <c r="A1538">
        <v>1715.02</v>
      </c>
      <c r="B1538">
        <v>899.49599999999998</v>
      </c>
      <c r="C1538">
        <v>613.65899999999999</v>
      </c>
      <c r="D1538">
        <v>941.48299999999995</v>
      </c>
      <c r="E1538">
        <v>759</v>
      </c>
      <c r="F1538">
        <v>1261.23</v>
      </c>
    </row>
    <row r="1539" spans="1:6" x14ac:dyDescent="0.2">
      <c r="A1539">
        <v>1684.33</v>
      </c>
      <c r="B1539">
        <v>889.80600000000004</v>
      </c>
      <c r="C1539">
        <v>603.97</v>
      </c>
      <c r="D1539">
        <v>960.86099999999999</v>
      </c>
      <c r="E1539">
        <v>770.30399999999997</v>
      </c>
      <c r="F1539">
        <v>1237.01</v>
      </c>
    </row>
    <row r="1540" spans="1:6" x14ac:dyDescent="0.2">
      <c r="A1540">
        <v>1685.95</v>
      </c>
      <c r="B1540">
        <v>881.73199999999997</v>
      </c>
      <c r="C1540">
        <v>605.58500000000004</v>
      </c>
      <c r="D1540">
        <v>973.78099999999995</v>
      </c>
      <c r="E1540">
        <v>755.77</v>
      </c>
      <c r="F1540">
        <v>1238.6199999999999</v>
      </c>
    </row>
    <row r="1541" spans="1:6" x14ac:dyDescent="0.2">
      <c r="A1541">
        <v>1650.42</v>
      </c>
      <c r="B1541">
        <v>855.89300000000003</v>
      </c>
      <c r="C1541">
        <v>615.274</v>
      </c>
      <c r="D1541">
        <v>978.625</v>
      </c>
      <c r="E1541">
        <v>746.08100000000002</v>
      </c>
      <c r="F1541">
        <v>1199.8699999999999</v>
      </c>
    </row>
    <row r="1542" spans="1:6" x14ac:dyDescent="0.2">
      <c r="A1542">
        <v>1671.41</v>
      </c>
      <c r="B1542">
        <v>857.50800000000004</v>
      </c>
      <c r="C1542">
        <v>616.88900000000001</v>
      </c>
      <c r="D1542">
        <v>954.40200000000004</v>
      </c>
      <c r="E1542">
        <v>744.46600000000001</v>
      </c>
      <c r="F1542">
        <v>1157.8800000000001</v>
      </c>
    </row>
    <row r="1543" spans="1:6" x14ac:dyDescent="0.2">
      <c r="A1543">
        <v>1660.11</v>
      </c>
      <c r="B1543">
        <v>770.30399999999997</v>
      </c>
      <c r="C1543">
        <v>628.19299999999998</v>
      </c>
      <c r="D1543">
        <v>996.38900000000001</v>
      </c>
      <c r="E1543">
        <v>728.31700000000001</v>
      </c>
      <c r="F1543">
        <v>1067.44</v>
      </c>
    </row>
    <row r="1544" spans="1:6" x14ac:dyDescent="0.2">
      <c r="A1544">
        <v>1555.14</v>
      </c>
      <c r="B1544">
        <v>734.77599999999995</v>
      </c>
      <c r="C1544">
        <v>624.96400000000006</v>
      </c>
      <c r="D1544">
        <v>1001.23</v>
      </c>
      <c r="E1544">
        <v>731.54700000000003</v>
      </c>
      <c r="F1544">
        <v>1311.29</v>
      </c>
    </row>
    <row r="1545" spans="1:6" x14ac:dyDescent="0.2">
      <c r="A1545">
        <v>1472.78</v>
      </c>
      <c r="B1545">
        <v>720.24199999999996</v>
      </c>
      <c r="C1545">
        <v>626.57899999999995</v>
      </c>
      <c r="D1545">
        <v>920.48900000000003</v>
      </c>
      <c r="E1545">
        <v>726.702</v>
      </c>
      <c r="F1545">
        <v>1340.36</v>
      </c>
    </row>
    <row r="1546" spans="1:6" x14ac:dyDescent="0.2">
      <c r="A1546">
        <v>1456.63</v>
      </c>
      <c r="B1546">
        <v>597.51</v>
      </c>
      <c r="C1546">
        <v>621.73400000000004</v>
      </c>
      <c r="D1546">
        <v>914.03</v>
      </c>
      <c r="E1546">
        <v>717.01300000000003</v>
      </c>
      <c r="F1546">
        <v>1335.52</v>
      </c>
    </row>
    <row r="1547" spans="1:6" x14ac:dyDescent="0.2">
      <c r="A1547">
        <v>1443.71</v>
      </c>
      <c r="B1547">
        <v>595.89599999999996</v>
      </c>
      <c r="C1547">
        <v>628.19299999999998</v>
      </c>
      <c r="D1547">
        <v>922.10400000000004</v>
      </c>
      <c r="E1547">
        <v>707.32299999999998</v>
      </c>
      <c r="F1547">
        <v>1298.3699999999999</v>
      </c>
    </row>
    <row r="1548" spans="1:6" x14ac:dyDescent="0.2">
      <c r="A1548">
        <v>1430.8</v>
      </c>
      <c r="B1548">
        <v>597.51</v>
      </c>
      <c r="C1548">
        <v>615.274</v>
      </c>
      <c r="D1548">
        <v>912.41499999999996</v>
      </c>
      <c r="E1548">
        <v>689.55899999999997</v>
      </c>
      <c r="F1548">
        <v>1322.6</v>
      </c>
    </row>
    <row r="1549" spans="1:6" x14ac:dyDescent="0.2">
      <c r="A1549">
        <v>1369.43</v>
      </c>
      <c r="B1549">
        <v>599.125</v>
      </c>
      <c r="C1549">
        <v>613.65899999999999</v>
      </c>
      <c r="D1549">
        <v>936.63800000000003</v>
      </c>
      <c r="E1549">
        <v>687.94399999999996</v>
      </c>
      <c r="F1549">
        <v>1330.67</v>
      </c>
    </row>
    <row r="1550" spans="1:6" x14ac:dyDescent="0.2">
      <c r="A1550">
        <v>1566.45</v>
      </c>
      <c r="B1550">
        <v>633.03800000000001</v>
      </c>
      <c r="C1550">
        <v>623.34900000000005</v>
      </c>
      <c r="D1550">
        <v>970.55100000000004</v>
      </c>
      <c r="E1550">
        <v>660.49099999999999</v>
      </c>
      <c r="F1550">
        <v>1314.52</v>
      </c>
    </row>
    <row r="1551" spans="1:6" x14ac:dyDescent="0.2">
      <c r="A1551">
        <v>1753.77</v>
      </c>
      <c r="B1551">
        <v>652.41700000000003</v>
      </c>
      <c r="C1551">
        <v>621.73400000000004</v>
      </c>
      <c r="D1551">
        <v>985.08500000000004</v>
      </c>
      <c r="E1551">
        <v>631.423</v>
      </c>
      <c r="F1551">
        <v>1350.05</v>
      </c>
    </row>
    <row r="1552" spans="1:6" x14ac:dyDescent="0.2">
      <c r="A1552">
        <v>1915.26</v>
      </c>
      <c r="B1552">
        <v>665.33600000000001</v>
      </c>
      <c r="C1552">
        <v>628.19299999999998</v>
      </c>
      <c r="D1552">
        <v>998.00400000000002</v>
      </c>
      <c r="E1552">
        <v>639.49800000000005</v>
      </c>
      <c r="F1552">
        <v>1345.21</v>
      </c>
    </row>
    <row r="1553" spans="1:6" x14ac:dyDescent="0.2">
      <c r="A1553">
        <v>1918.49</v>
      </c>
      <c r="B1553">
        <v>660.49099999999999</v>
      </c>
      <c r="C1553">
        <v>608.81500000000005</v>
      </c>
      <c r="D1553">
        <v>975.39499999999998</v>
      </c>
      <c r="E1553">
        <v>655.64700000000005</v>
      </c>
      <c r="F1553">
        <v>1359.74</v>
      </c>
    </row>
    <row r="1554" spans="1:6" x14ac:dyDescent="0.2">
      <c r="A1554">
        <v>1929.8</v>
      </c>
      <c r="B1554">
        <v>631.423</v>
      </c>
      <c r="C1554">
        <v>616.88900000000001</v>
      </c>
      <c r="D1554">
        <v>951.17200000000003</v>
      </c>
      <c r="E1554">
        <v>650.80200000000002</v>
      </c>
      <c r="F1554">
        <v>1362.97</v>
      </c>
    </row>
    <row r="1555" spans="1:6" x14ac:dyDescent="0.2">
      <c r="A1555">
        <v>1913.65</v>
      </c>
      <c r="B1555">
        <v>605.58500000000004</v>
      </c>
      <c r="C1555">
        <v>626.57899999999995</v>
      </c>
      <c r="D1555">
        <v>954.40200000000004</v>
      </c>
      <c r="E1555">
        <v>641.11300000000006</v>
      </c>
      <c r="F1555">
        <v>1371.04</v>
      </c>
    </row>
    <row r="1556" spans="1:6" x14ac:dyDescent="0.2">
      <c r="A1556">
        <v>1784.46</v>
      </c>
      <c r="B1556">
        <v>618.50400000000002</v>
      </c>
      <c r="C1556">
        <v>633.03800000000001</v>
      </c>
      <c r="D1556">
        <v>959.24699999999996</v>
      </c>
      <c r="E1556">
        <v>644.34199999999998</v>
      </c>
      <c r="F1556">
        <v>1380.73</v>
      </c>
    </row>
    <row r="1557" spans="1:6" x14ac:dyDescent="0.2">
      <c r="A1557">
        <v>1761.85</v>
      </c>
      <c r="B1557">
        <v>615.274</v>
      </c>
      <c r="C1557">
        <v>644.34199999999998</v>
      </c>
      <c r="D1557">
        <v>968.93600000000004</v>
      </c>
      <c r="E1557">
        <v>662.10599999999999</v>
      </c>
      <c r="F1557">
        <v>1395.27</v>
      </c>
    </row>
    <row r="1558" spans="1:6" x14ac:dyDescent="0.2">
      <c r="A1558">
        <v>1823.21</v>
      </c>
      <c r="B1558">
        <v>624.96400000000006</v>
      </c>
      <c r="C1558">
        <v>637.88300000000004</v>
      </c>
      <c r="D1558">
        <v>970.55100000000004</v>
      </c>
      <c r="E1558">
        <v>612.04499999999996</v>
      </c>
      <c r="F1558">
        <v>1387.19</v>
      </c>
    </row>
    <row r="1559" spans="1:6" x14ac:dyDescent="0.2">
      <c r="A1559">
        <v>1842.59</v>
      </c>
      <c r="B1559">
        <v>628.19299999999998</v>
      </c>
      <c r="C1559">
        <v>647.572</v>
      </c>
      <c r="D1559">
        <v>980.24</v>
      </c>
      <c r="E1559">
        <v>624.96400000000006</v>
      </c>
      <c r="F1559">
        <v>1398.5</v>
      </c>
    </row>
    <row r="1560" spans="1:6" x14ac:dyDescent="0.2">
      <c r="A1560">
        <v>1928.18</v>
      </c>
      <c r="B1560">
        <v>624.96400000000006</v>
      </c>
      <c r="C1560">
        <v>645.95699999999999</v>
      </c>
      <c r="D1560">
        <v>986.7</v>
      </c>
      <c r="E1560">
        <v>634.65300000000002</v>
      </c>
      <c r="F1560">
        <v>1388.81</v>
      </c>
    </row>
    <row r="1561" spans="1:6" x14ac:dyDescent="0.2">
      <c r="A1561">
        <v>1881.35</v>
      </c>
      <c r="B1561">
        <v>623.34900000000005</v>
      </c>
      <c r="C1561">
        <v>650.80200000000002</v>
      </c>
      <c r="D1561">
        <v>989.93</v>
      </c>
      <c r="E1561">
        <v>628.19299999999998</v>
      </c>
      <c r="F1561">
        <v>1380.73</v>
      </c>
    </row>
    <row r="1562" spans="1:6" x14ac:dyDescent="0.2">
      <c r="A1562">
        <v>1962.1</v>
      </c>
      <c r="B1562">
        <v>629.80799999999999</v>
      </c>
      <c r="C1562">
        <v>665.33600000000001</v>
      </c>
      <c r="D1562">
        <v>1004.46</v>
      </c>
      <c r="E1562">
        <v>608.81500000000005</v>
      </c>
      <c r="F1562">
        <v>1387.19</v>
      </c>
    </row>
    <row r="1563" spans="1:6" x14ac:dyDescent="0.2">
      <c r="A1563">
        <v>1963.71</v>
      </c>
      <c r="B1563">
        <v>633.03800000000001</v>
      </c>
      <c r="C1563">
        <v>639.49800000000005</v>
      </c>
      <c r="D1563">
        <v>960.86099999999999</v>
      </c>
      <c r="E1563">
        <v>599.125</v>
      </c>
      <c r="F1563">
        <v>1367.81</v>
      </c>
    </row>
    <row r="1564" spans="1:6" x14ac:dyDescent="0.2">
      <c r="A1564">
        <v>1950.79</v>
      </c>
      <c r="B1564">
        <v>612.04499999999996</v>
      </c>
      <c r="C1564">
        <v>629.80799999999999</v>
      </c>
      <c r="D1564">
        <v>978.625</v>
      </c>
      <c r="E1564">
        <v>605.58500000000004</v>
      </c>
      <c r="F1564">
        <v>1417.88</v>
      </c>
    </row>
    <row r="1565" spans="1:6" x14ac:dyDescent="0.2">
      <c r="A1565">
        <v>1960.48</v>
      </c>
      <c r="B1565">
        <v>607.20000000000005</v>
      </c>
      <c r="C1565">
        <v>663.721</v>
      </c>
      <c r="D1565">
        <v>975.39499999999998</v>
      </c>
      <c r="E1565">
        <v>670.18100000000004</v>
      </c>
      <c r="F1565">
        <v>1404.96</v>
      </c>
    </row>
    <row r="1566" spans="1:6" x14ac:dyDescent="0.2">
      <c r="A1566">
        <v>1954.02</v>
      </c>
      <c r="B1566">
        <v>612.04499999999996</v>
      </c>
      <c r="C1566">
        <v>662.10599999999999</v>
      </c>
      <c r="D1566">
        <v>960.86099999999999</v>
      </c>
      <c r="E1566">
        <v>666.95100000000002</v>
      </c>
      <c r="F1566">
        <v>1233.78</v>
      </c>
    </row>
    <row r="1567" spans="1:6" x14ac:dyDescent="0.2">
      <c r="A1567">
        <v>1942.72</v>
      </c>
      <c r="B1567">
        <v>637.88300000000004</v>
      </c>
      <c r="C1567">
        <v>668.56600000000003</v>
      </c>
      <c r="D1567">
        <v>964.09100000000001</v>
      </c>
      <c r="E1567">
        <v>633.03800000000001</v>
      </c>
      <c r="F1567">
        <v>1248.31</v>
      </c>
    </row>
    <row r="1568" spans="1:6" x14ac:dyDescent="0.2">
      <c r="A1568">
        <v>1905.57</v>
      </c>
      <c r="B1568">
        <v>628.19299999999998</v>
      </c>
      <c r="C1568">
        <v>658.87599999999998</v>
      </c>
      <c r="D1568">
        <v>972.16600000000005</v>
      </c>
      <c r="E1568">
        <v>602.35500000000002</v>
      </c>
      <c r="F1568">
        <v>1241.8499999999999</v>
      </c>
    </row>
    <row r="1569" spans="1:6" x14ac:dyDescent="0.2">
      <c r="A1569">
        <v>1902.34</v>
      </c>
      <c r="B1569">
        <v>634.65300000000002</v>
      </c>
      <c r="C1569">
        <v>599.125</v>
      </c>
      <c r="D1569">
        <v>964.09100000000001</v>
      </c>
      <c r="E1569">
        <v>612.04499999999996</v>
      </c>
      <c r="F1569">
        <v>1259.6199999999999</v>
      </c>
    </row>
    <row r="1570" spans="1:6" x14ac:dyDescent="0.2">
      <c r="A1570">
        <v>1729.55</v>
      </c>
      <c r="B1570">
        <v>633.03800000000001</v>
      </c>
      <c r="C1570">
        <v>563.59799999999996</v>
      </c>
      <c r="D1570">
        <v>968.93600000000004</v>
      </c>
      <c r="E1570">
        <v>621.73400000000004</v>
      </c>
      <c r="F1570">
        <v>1243.47</v>
      </c>
    </row>
    <row r="1571" spans="1:6" x14ac:dyDescent="0.2">
      <c r="A1571">
        <v>1716.63</v>
      </c>
      <c r="B1571">
        <v>657.26199999999994</v>
      </c>
      <c r="C1571">
        <v>568.44200000000001</v>
      </c>
      <c r="D1571">
        <v>943.09799999999996</v>
      </c>
      <c r="E1571">
        <v>826.82500000000005</v>
      </c>
      <c r="F1571">
        <v>1254.77</v>
      </c>
    </row>
    <row r="1572" spans="1:6" x14ac:dyDescent="0.2">
      <c r="A1572">
        <v>1750.54</v>
      </c>
      <c r="B1572">
        <v>623.34900000000005</v>
      </c>
      <c r="C1572">
        <v>565.21299999999997</v>
      </c>
      <c r="D1572">
        <v>959.24699999999996</v>
      </c>
      <c r="E1572">
        <v>831.67</v>
      </c>
      <c r="F1572">
        <v>1280.6099999999999</v>
      </c>
    </row>
    <row r="1573" spans="1:6" x14ac:dyDescent="0.2">
      <c r="A1573">
        <v>1771.54</v>
      </c>
      <c r="B1573">
        <v>565.21299999999997</v>
      </c>
      <c r="C1573">
        <v>549.06399999999996</v>
      </c>
      <c r="D1573">
        <v>964.09100000000001</v>
      </c>
      <c r="E1573">
        <v>859.12300000000005</v>
      </c>
      <c r="F1573">
        <v>1283.8399999999999</v>
      </c>
    </row>
    <row r="1574" spans="1:6" x14ac:dyDescent="0.2">
      <c r="A1574">
        <v>1748.93</v>
      </c>
      <c r="B1574">
        <v>555.52300000000002</v>
      </c>
      <c r="C1574">
        <v>539.37400000000002</v>
      </c>
      <c r="D1574">
        <v>959.24699999999996</v>
      </c>
      <c r="E1574">
        <v>857.50800000000004</v>
      </c>
      <c r="F1574">
        <v>1298.3699999999999</v>
      </c>
    </row>
    <row r="1575" spans="1:6" x14ac:dyDescent="0.2">
      <c r="A1575">
        <v>1761.85</v>
      </c>
      <c r="B1575">
        <v>560.36800000000005</v>
      </c>
      <c r="C1575">
        <v>537.75900000000001</v>
      </c>
      <c r="D1575">
        <v>944.71299999999997</v>
      </c>
      <c r="E1575">
        <v>844.58900000000006</v>
      </c>
      <c r="F1575">
        <v>1243.47</v>
      </c>
    </row>
    <row r="1576" spans="1:6" x14ac:dyDescent="0.2">
      <c r="A1576">
        <v>1727.94</v>
      </c>
      <c r="B1576">
        <v>495.77199999999999</v>
      </c>
      <c r="C1576">
        <v>545.83399999999995</v>
      </c>
      <c r="D1576">
        <v>930.178</v>
      </c>
      <c r="E1576">
        <v>794.52700000000004</v>
      </c>
      <c r="F1576">
        <v>1327.44</v>
      </c>
    </row>
    <row r="1577" spans="1:6" x14ac:dyDescent="0.2">
      <c r="A1577">
        <v>1729.55</v>
      </c>
      <c r="B1577">
        <v>536.14499999999998</v>
      </c>
      <c r="C1577">
        <v>544.21900000000005</v>
      </c>
      <c r="D1577">
        <v>923.71900000000005</v>
      </c>
      <c r="E1577">
        <v>807.447</v>
      </c>
      <c r="F1577">
        <v>1345.21</v>
      </c>
    </row>
    <row r="1578" spans="1:6" x14ac:dyDescent="0.2">
      <c r="A1578">
        <v>2018.62</v>
      </c>
      <c r="B1578">
        <v>540.98900000000003</v>
      </c>
      <c r="C1578">
        <v>539.37400000000002</v>
      </c>
      <c r="D1578">
        <v>904.34</v>
      </c>
      <c r="E1578">
        <v>786.45299999999997</v>
      </c>
      <c r="F1578">
        <v>1332.29</v>
      </c>
    </row>
    <row r="1579" spans="1:6" x14ac:dyDescent="0.2">
      <c r="A1579">
        <v>2033.15</v>
      </c>
      <c r="B1579">
        <v>531.29999999999995</v>
      </c>
      <c r="C1579">
        <v>537.75900000000001</v>
      </c>
      <c r="D1579">
        <v>738.00599999999997</v>
      </c>
      <c r="E1579">
        <v>784.83799999999997</v>
      </c>
      <c r="F1579">
        <v>1316.14</v>
      </c>
    </row>
    <row r="1580" spans="1:6" x14ac:dyDescent="0.2">
      <c r="A1580">
        <v>2046.07</v>
      </c>
      <c r="B1580">
        <v>534.53</v>
      </c>
      <c r="C1580">
        <v>550.67899999999997</v>
      </c>
      <c r="D1580">
        <v>726.702</v>
      </c>
      <c r="E1580">
        <v>799.37199999999996</v>
      </c>
      <c r="F1580">
        <v>1338.75</v>
      </c>
    </row>
    <row r="1581" spans="1:6" x14ac:dyDescent="0.2">
      <c r="A1581">
        <v>2020.23</v>
      </c>
      <c r="B1581">
        <v>553.90800000000002</v>
      </c>
      <c r="C1581">
        <v>536.14499999999998</v>
      </c>
      <c r="D1581">
        <v>813.90599999999995</v>
      </c>
      <c r="E1581">
        <v>802.60199999999998</v>
      </c>
      <c r="F1581">
        <v>1538.99</v>
      </c>
    </row>
    <row r="1582" spans="1:6" x14ac:dyDescent="0.2">
      <c r="A1582">
        <v>2044.45</v>
      </c>
      <c r="B1582">
        <v>550.67899999999997</v>
      </c>
      <c r="C1582">
        <v>544.21900000000005</v>
      </c>
      <c r="D1582">
        <v>800.98699999999997</v>
      </c>
      <c r="E1582">
        <v>817.13599999999997</v>
      </c>
      <c r="F1582">
        <v>1558.37</v>
      </c>
    </row>
    <row r="1583" spans="1:6" x14ac:dyDescent="0.2">
      <c r="A1583">
        <v>2034.77</v>
      </c>
      <c r="B1583">
        <v>634.65300000000002</v>
      </c>
      <c r="C1583">
        <v>552.29300000000001</v>
      </c>
      <c r="D1583">
        <v>813.90599999999995</v>
      </c>
      <c r="E1583">
        <v>828.44</v>
      </c>
      <c r="F1583">
        <v>1571.29</v>
      </c>
    </row>
    <row r="1584" spans="1:6" x14ac:dyDescent="0.2">
      <c r="A1584">
        <v>2023.46</v>
      </c>
      <c r="B1584">
        <v>623.34900000000005</v>
      </c>
      <c r="C1584">
        <v>576.51700000000005</v>
      </c>
      <c r="D1584">
        <v>792.91300000000001</v>
      </c>
      <c r="E1584">
        <v>823.596</v>
      </c>
      <c r="F1584">
        <v>1577.75</v>
      </c>
    </row>
    <row r="1585" spans="1:6" x14ac:dyDescent="0.2">
      <c r="A1585">
        <v>2017</v>
      </c>
      <c r="B1585">
        <v>621.73400000000004</v>
      </c>
      <c r="C1585">
        <v>568.44200000000001</v>
      </c>
      <c r="D1585">
        <v>786.45299999999997</v>
      </c>
      <c r="E1585">
        <v>818.75099999999998</v>
      </c>
      <c r="F1585">
        <v>1571.29</v>
      </c>
    </row>
    <row r="1586" spans="1:6" x14ac:dyDescent="0.2">
      <c r="A1586">
        <v>2031.54</v>
      </c>
      <c r="B1586">
        <v>641.11300000000006</v>
      </c>
      <c r="C1586">
        <v>663.721</v>
      </c>
      <c r="D1586">
        <v>759</v>
      </c>
      <c r="E1586">
        <v>820.36599999999999</v>
      </c>
      <c r="F1586">
        <v>1577.75</v>
      </c>
    </row>
    <row r="1587" spans="1:6" x14ac:dyDescent="0.2">
      <c r="A1587">
        <v>2036.38</v>
      </c>
      <c r="B1587">
        <v>634.65300000000002</v>
      </c>
      <c r="C1587">
        <v>631.423</v>
      </c>
      <c r="D1587">
        <v>754.15499999999997</v>
      </c>
      <c r="E1587">
        <v>809.06100000000004</v>
      </c>
      <c r="F1587">
        <v>1587.44</v>
      </c>
    </row>
    <row r="1588" spans="1:6" x14ac:dyDescent="0.2">
      <c r="A1588">
        <v>2057.37</v>
      </c>
      <c r="B1588">
        <v>628.19299999999998</v>
      </c>
      <c r="C1588">
        <v>633.03800000000001</v>
      </c>
      <c r="D1588">
        <v>757.38499999999999</v>
      </c>
      <c r="E1588">
        <v>818.75099999999998</v>
      </c>
      <c r="F1588">
        <v>1629.43</v>
      </c>
    </row>
    <row r="1589" spans="1:6" x14ac:dyDescent="0.2">
      <c r="A1589">
        <v>2062.2199999999998</v>
      </c>
      <c r="B1589">
        <v>652.41700000000003</v>
      </c>
      <c r="C1589">
        <v>626.57899999999995</v>
      </c>
      <c r="D1589">
        <v>776.76400000000001</v>
      </c>
      <c r="E1589">
        <v>825.21</v>
      </c>
      <c r="F1589">
        <v>1642.35</v>
      </c>
    </row>
    <row r="1590" spans="1:6" x14ac:dyDescent="0.2">
      <c r="A1590">
        <v>2104.21</v>
      </c>
      <c r="B1590">
        <v>645.95699999999999</v>
      </c>
      <c r="C1590">
        <v>623.34900000000005</v>
      </c>
      <c r="D1590">
        <v>718.62699999999995</v>
      </c>
      <c r="E1590">
        <v>828.44</v>
      </c>
      <c r="F1590">
        <v>1648.81</v>
      </c>
    </row>
    <row r="1591" spans="1:6" x14ac:dyDescent="0.2">
      <c r="A1591">
        <v>2102.59</v>
      </c>
      <c r="B1591">
        <v>639.49800000000005</v>
      </c>
      <c r="C1591">
        <v>670.18100000000004</v>
      </c>
      <c r="D1591">
        <v>728.31700000000001</v>
      </c>
      <c r="E1591">
        <v>839.74400000000003</v>
      </c>
      <c r="F1591">
        <v>1684.33</v>
      </c>
    </row>
    <row r="1592" spans="1:6" x14ac:dyDescent="0.2">
      <c r="A1592">
        <v>2088.06</v>
      </c>
      <c r="B1592">
        <v>666.95100000000002</v>
      </c>
      <c r="C1592">
        <v>665.33600000000001</v>
      </c>
      <c r="D1592">
        <v>734.77599999999995</v>
      </c>
      <c r="E1592">
        <v>841.35900000000004</v>
      </c>
      <c r="F1592">
        <v>1464.71</v>
      </c>
    </row>
    <row r="1593" spans="1:6" x14ac:dyDescent="0.2">
      <c r="A1593">
        <v>2084.83</v>
      </c>
      <c r="B1593">
        <v>660.49099999999999</v>
      </c>
      <c r="C1593">
        <v>675.02499999999998</v>
      </c>
      <c r="D1593">
        <v>759</v>
      </c>
      <c r="E1593">
        <v>857.50800000000004</v>
      </c>
      <c r="F1593">
        <v>1467.94</v>
      </c>
    </row>
    <row r="1594" spans="1:6" x14ac:dyDescent="0.2">
      <c r="A1594">
        <v>2060.6</v>
      </c>
      <c r="B1594">
        <v>666.95100000000002</v>
      </c>
      <c r="C1594">
        <v>663.721</v>
      </c>
      <c r="D1594">
        <v>755.77</v>
      </c>
      <c r="E1594">
        <v>854.27800000000002</v>
      </c>
      <c r="F1594">
        <v>1474.4</v>
      </c>
    </row>
    <row r="1595" spans="1:6" x14ac:dyDescent="0.2">
      <c r="A1595">
        <v>2065.4499999999998</v>
      </c>
      <c r="B1595">
        <v>684.71500000000003</v>
      </c>
      <c r="C1595">
        <v>671.79600000000005</v>
      </c>
      <c r="D1595">
        <v>757.38499999999999</v>
      </c>
      <c r="E1595">
        <v>852.66399999999999</v>
      </c>
      <c r="F1595">
        <v>1469.55</v>
      </c>
    </row>
    <row r="1596" spans="1:6" x14ac:dyDescent="0.2">
      <c r="A1596">
        <v>2068.6799999999998</v>
      </c>
      <c r="B1596">
        <v>694.404</v>
      </c>
      <c r="C1596">
        <v>691.17399999999998</v>
      </c>
      <c r="D1596">
        <v>746.08100000000002</v>
      </c>
      <c r="E1596">
        <v>857.50800000000004</v>
      </c>
      <c r="F1596">
        <v>1463.09</v>
      </c>
    </row>
    <row r="1597" spans="1:6" x14ac:dyDescent="0.2">
      <c r="A1597">
        <v>2062.2199999999998</v>
      </c>
      <c r="B1597">
        <v>679.87</v>
      </c>
      <c r="C1597">
        <v>681.48500000000001</v>
      </c>
      <c r="D1597">
        <v>736.39099999999996</v>
      </c>
      <c r="E1597">
        <v>852.66399999999999</v>
      </c>
      <c r="F1597">
        <v>1450.17</v>
      </c>
    </row>
    <row r="1598" spans="1:6" x14ac:dyDescent="0.2">
      <c r="A1598">
        <v>2063.83</v>
      </c>
      <c r="B1598">
        <v>657.26199999999994</v>
      </c>
      <c r="C1598">
        <v>697.63400000000001</v>
      </c>
      <c r="D1598">
        <v>746.08100000000002</v>
      </c>
      <c r="E1598">
        <v>859.12300000000005</v>
      </c>
      <c r="F1598">
        <v>1490.55</v>
      </c>
    </row>
    <row r="1599" spans="1:6" x14ac:dyDescent="0.2">
      <c r="A1599">
        <v>2079.98</v>
      </c>
      <c r="B1599">
        <v>654.03200000000004</v>
      </c>
      <c r="C1599">
        <v>696.01900000000001</v>
      </c>
      <c r="D1599">
        <v>731.54700000000003</v>
      </c>
      <c r="E1599">
        <v>893.03599999999994</v>
      </c>
      <c r="F1599">
        <v>1511.54</v>
      </c>
    </row>
    <row r="1600" spans="1:6" x14ac:dyDescent="0.2">
      <c r="A1600">
        <v>1991.16</v>
      </c>
      <c r="B1600">
        <v>657.26199999999994</v>
      </c>
      <c r="C1600">
        <v>692.78899999999999</v>
      </c>
      <c r="D1600">
        <v>721.85699999999997</v>
      </c>
      <c r="E1600">
        <v>899.49599999999998</v>
      </c>
      <c r="F1600">
        <v>1530.92</v>
      </c>
    </row>
    <row r="1601" spans="1:6" x14ac:dyDescent="0.2">
      <c r="A1601">
        <v>1910.42</v>
      </c>
      <c r="B1601">
        <v>660.49099999999999</v>
      </c>
      <c r="C1601">
        <v>696.01900000000001</v>
      </c>
      <c r="D1601">
        <v>708.93799999999999</v>
      </c>
      <c r="E1601">
        <v>876.88699999999994</v>
      </c>
      <c r="F1601">
        <v>1526.07</v>
      </c>
    </row>
    <row r="1602" spans="1:6" x14ac:dyDescent="0.2">
      <c r="A1602">
        <v>1648.81</v>
      </c>
      <c r="B1602">
        <v>658.87599999999998</v>
      </c>
      <c r="C1602">
        <v>691.17399999999998</v>
      </c>
      <c r="D1602">
        <v>721.85699999999997</v>
      </c>
      <c r="E1602">
        <v>883.34699999999998</v>
      </c>
      <c r="F1602">
        <v>1508.31</v>
      </c>
    </row>
    <row r="1603" spans="1:6" x14ac:dyDescent="0.2">
      <c r="A1603">
        <v>1529.3</v>
      </c>
      <c r="B1603">
        <v>699.24900000000002</v>
      </c>
      <c r="C1603">
        <v>676.64</v>
      </c>
      <c r="D1603">
        <v>762.23</v>
      </c>
      <c r="E1603">
        <v>876.88699999999994</v>
      </c>
      <c r="F1603">
        <v>1456.63</v>
      </c>
    </row>
    <row r="1604" spans="1:6" x14ac:dyDescent="0.2">
      <c r="A1604">
        <v>1482.47</v>
      </c>
      <c r="B1604">
        <v>691.17399999999998</v>
      </c>
      <c r="C1604">
        <v>678.255</v>
      </c>
      <c r="D1604">
        <v>773.53399999999999</v>
      </c>
      <c r="E1604">
        <v>878.50199999999995</v>
      </c>
      <c r="F1604">
        <v>1443.71</v>
      </c>
    </row>
    <row r="1605" spans="1:6" x14ac:dyDescent="0.2">
      <c r="A1605">
        <v>1469.55</v>
      </c>
      <c r="B1605">
        <v>681.48500000000001</v>
      </c>
      <c r="C1605">
        <v>691.17399999999998</v>
      </c>
      <c r="D1605">
        <v>770.30399999999997</v>
      </c>
      <c r="E1605">
        <v>870.42700000000002</v>
      </c>
      <c r="F1605">
        <v>1455.02</v>
      </c>
    </row>
    <row r="1606" spans="1:6" x14ac:dyDescent="0.2">
      <c r="A1606">
        <v>1474.4</v>
      </c>
      <c r="B1606">
        <v>684.71500000000003</v>
      </c>
      <c r="C1606">
        <v>697.63400000000001</v>
      </c>
      <c r="D1606">
        <v>759</v>
      </c>
      <c r="E1606">
        <v>867.19799999999998</v>
      </c>
      <c r="F1606">
        <v>1453.4</v>
      </c>
    </row>
    <row r="1607" spans="1:6" x14ac:dyDescent="0.2">
      <c r="A1607">
        <v>1471.17</v>
      </c>
      <c r="B1607">
        <v>742.851</v>
      </c>
      <c r="C1607">
        <v>694.404</v>
      </c>
      <c r="D1607">
        <v>757.38499999999999</v>
      </c>
      <c r="E1607">
        <v>870.42700000000002</v>
      </c>
      <c r="F1607">
        <v>1425.95</v>
      </c>
    </row>
    <row r="1608" spans="1:6" x14ac:dyDescent="0.2">
      <c r="A1608">
        <v>1403.34</v>
      </c>
      <c r="B1608">
        <v>750.92499999999995</v>
      </c>
      <c r="C1608">
        <v>645.95699999999999</v>
      </c>
      <c r="D1608">
        <v>741.23599999999999</v>
      </c>
      <c r="E1608">
        <v>883.34699999999998</v>
      </c>
      <c r="F1608">
        <v>1404.96</v>
      </c>
    </row>
    <row r="1609" spans="1:6" x14ac:dyDescent="0.2">
      <c r="A1609">
        <v>1350.05</v>
      </c>
      <c r="B1609">
        <v>759</v>
      </c>
      <c r="C1609">
        <v>696.01900000000001</v>
      </c>
      <c r="D1609">
        <v>891.42100000000005</v>
      </c>
      <c r="E1609">
        <v>873.65700000000004</v>
      </c>
      <c r="F1609">
        <v>1395.27</v>
      </c>
    </row>
    <row r="1610" spans="1:6" x14ac:dyDescent="0.2">
      <c r="A1610">
        <v>1316.14</v>
      </c>
      <c r="B1610">
        <v>767.07399999999996</v>
      </c>
      <c r="C1610">
        <v>700.86400000000003</v>
      </c>
      <c r="D1610">
        <v>893.03599999999994</v>
      </c>
      <c r="E1610">
        <v>886.57600000000002</v>
      </c>
      <c r="F1610">
        <v>1396.88</v>
      </c>
    </row>
    <row r="1611" spans="1:6" x14ac:dyDescent="0.2">
      <c r="A1611">
        <v>1253.1600000000001</v>
      </c>
      <c r="B1611">
        <v>788.06799999999998</v>
      </c>
      <c r="C1611">
        <v>707.32299999999998</v>
      </c>
      <c r="D1611">
        <v>894.65099999999995</v>
      </c>
      <c r="E1611">
        <v>893.03599999999994</v>
      </c>
      <c r="F1611">
        <v>1392.04</v>
      </c>
    </row>
    <row r="1612" spans="1:6" x14ac:dyDescent="0.2">
      <c r="A1612">
        <v>1237.01</v>
      </c>
      <c r="B1612">
        <v>812.29100000000005</v>
      </c>
      <c r="C1612">
        <v>645.95699999999999</v>
      </c>
      <c r="D1612">
        <v>854.27800000000002</v>
      </c>
      <c r="E1612">
        <v>825.21</v>
      </c>
      <c r="F1612">
        <v>1387.19</v>
      </c>
    </row>
    <row r="1613" spans="1:6" x14ac:dyDescent="0.2">
      <c r="A1613">
        <v>1246.7</v>
      </c>
      <c r="B1613">
        <v>821.98099999999999</v>
      </c>
      <c r="C1613">
        <v>649.18700000000001</v>
      </c>
      <c r="D1613">
        <v>851.04899999999998</v>
      </c>
      <c r="E1613">
        <v>813.90599999999995</v>
      </c>
      <c r="F1613">
        <v>1396.88</v>
      </c>
    </row>
    <row r="1614" spans="1:6" x14ac:dyDescent="0.2">
      <c r="A1614">
        <v>1253.1600000000001</v>
      </c>
      <c r="B1614">
        <v>813.90599999999995</v>
      </c>
      <c r="C1614">
        <v>652.41700000000003</v>
      </c>
      <c r="D1614">
        <v>849.43399999999997</v>
      </c>
      <c r="E1614">
        <v>838.13</v>
      </c>
      <c r="F1614">
        <v>1361.35</v>
      </c>
    </row>
    <row r="1615" spans="1:6" x14ac:dyDescent="0.2">
      <c r="A1615">
        <v>1232.1600000000001</v>
      </c>
      <c r="B1615">
        <v>792.91300000000001</v>
      </c>
      <c r="C1615">
        <v>657.26199999999994</v>
      </c>
      <c r="D1615">
        <v>855.89300000000003</v>
      </c>
      <c r="E1615">
        <v>844.58900000000006</v>
      </c>
      <c r="F1615">
        <v>1366.2</v>
      </c>
    </row>
    <row r="1616" spans="1:6" x14ac:dyDescent="0.2">
      <c r="A1616">
        <v>1258</v>
      </c>
      <c r="B1616">
        <v>778.37900000000002</v>
      </c>
      <c r="C1616">
        <v>658.87599999999998</v>
      </c>
      <c r="D1616">
        <v>841.35900000000004</v>
      </c>
      <c r="E1616">
        <v>842.97400000000005</v>
      </c>
      <c r="F1616">
        <v>1341.98</v>
      </c>
    </row>
    <row r="1617" spans="1:6" x14ac:dyDescent="0.2">
      <c r="A1617">
        <v>1279</v>
      </c>
      <c r="B1617">
        <v>775.149</v>
      </c>
      <c r="C1617">
        <v>668.56600000000003</v>
      </c>
      <c r="D1617">
        <v>860.73800000000006</v>
      </c>
      <c r="E1617">
        <v>834.9</v>
      </c>
      <c r="F1617">
        <v>1348.44</v>
      </c>
    </row>
    <row r="1618" spans="1:6" x14ac:dyDescent="0.2">
      <c r="A1618">
        <v>1282.23</v>
      </c>
      <c r="B1618">
        <v>771.91899999999998</v>
      </c>
      <c r="C1618">
        <v>673.41</v>
      </c>
      <c r="D1618">
        <v>863.96799999999996</v>
      </c>
      <c r="E1618">
        <v>675.02499999999998</v>
      </c>
      <c r="F1618">
        <v>1341.98</v>
      </c>
    </row>
    <row r="1619" spans="1:6" x14ac:dyDescent="0.2">
      <c r="A1619">
        <v>1233.78</v>
      </c>
      <c r="B1619">
        <v>747.69600000000003</v>
      </c>
      <c r="C1619">
        <v>731.54700000000003</v>
      </c>
      <c r="D1619">
        <v>865.58299999999997</v>
      </c>
      <c r="E1619">
        <v>676.64</v>
      </c>
      <c r="F1619">
        <v>1320.98</v>
      </c>
    </row>
    <row r="1620" spans="1:6" x14ac:dyDescent="0.2">
      <c r="A1620">
        <v>1238.6199999999999</v>
      </c>
      <c r="B1620">
        <v>757.38499999999999</v>
      </c>
      <c r="C1620">
        <v>749.31</v>
      </c>
      <c r="D1620">
        <v>849.43399999999997</v>
      </c>
      <c r="E1620">
        <v>694.404</v>
      </c>
      <c r="F1620">
        <v>1306.45</v>
      </c>
    </row>
    <row r="1621" spans="1:6" x14ac:dyDescent="0.2">
      <c r="A1621">
        <v>1241.8499999999999</v>
      </c>
      <c r="B1621">
        <v>747.69600000000003</v>
      </c>
      <c r="C1621">
        <v>752.54</v>
      </c>
      <c r="D1621">
        <v>844.58900000000006</v>
      </c>
      <c r="E1621">
        <v>705.70799999999997</v>
      </c>
      <c r="F1621">
        <v>1266.08</v>
      </c>
    </row>
    <row r="1622" spans="1:6" x14ac:dyDescent="0.2">
      <c r="A1622">
        <v>1214.4000000000001</v>
      </c>
      <c r="B1622">
        <v>752.54</v>
      </c>
      <c r="C1622">
        <v>755.77</v>
      </c>
      <c r="D1622">
        <v>847.81899999999996</v>
      </c>
      <c r="E1622">
        <v>710.553</v>
      </c>
      <c r="F1622">
        <v>1279</v>
      </c>
    </row>
    <row r="1623" spans="1:6" x14ac:dyDescent="0.2">
      <c r="A1623">
        <v>1161.1099999999999</v>
      </c>
      <c r="B1623">
        <v>739.62099999999998</v>
      </c>
      <c r="C1623">
        <v>760.61500000000001</v>
      </c>
      <c r="D1623">
        <v>842.97400000000005</v>
      </c>
      <c r="E1623">
        <v>725.08699999999999</v>
      </c>
      <c r="F1623">
        <v>1274.1500000000001</v>
      </c>
    </row>
    <row r="1624" spans="1:6" x14ac:dyDescent="0.2">
      <c r="A1624">
        <v>1170.8</v>
      </c>
      <c r="B1624">
        <v>710.553</v>
      </c>
      <c r="C1624">
        <v>750.92499999999995</v>
      </c>
      <c r="D1624">
        <v>863.96799999999996</v>
      </c>
      <c r="E1624">
        <v>802.60199999999998</v>
      </c>
      <c r="F1624">
        <v>1261.23</v>
      </c>
    </row>
    <row r="1625" spans="1:6" x14ac:dyDescent="0.2">
      <c r="A1625">
        <v>1167.57</v>
      </c>
      <c r="B1625">
        <v>773.53399999999999</v>
      </c>
      <c r="C1625">
        <v>755.77</v>
      </c>
      <c r="D1625">
        <v>872.04200000000003</v>
      </c>
      <c r="E1625">
        <v>818.75099999999998</v>
      </c>
      <c r="F1625">
        <v>1248.31</v>
      </c>
    </row>
    <row r="1626" spans="1:6" x14ac:dyDescent="0.2">
      <c r="A1626">
        <v>1198.25</v>
      </c>
      <c r="B1626">
        <v>768.68899999999996</v>
      </c>
      <c r="C1626">
        <v>762.23</v>
      </c>
      <c r="D1626">
        <v>867.19799999999998</v>
      </c>
      <c r="E1626">
        <v>825.21</v>
      </c>
      <c r="F1626">
        <v>1251.54</v>
      </c>
    </row>
    <row r="1627" spans="1:6" x14ac:dyDescent="0.2">
      <c r="A1627">
        <v>1241.8499999999999</v>
      </c>
      <c r="B1627">
        <v>747.69600000000003</v>
      </c>
      <c r="C1627">
        <v>754.15499999999997</v>
      </c>
      <c r="D1627">
        <v>872.04200000000003</v>
      </c>
      <c r="E1627">
        <v>831.67</v>
      </c>
      <c r="F1627">
        <v>1186.95</v>
      </c>
    </row>
    <row r="1628" spans="1:6" x14ac:dyDescent="0.2">
      <c r="A1628">
        <v>922.10400000000004</v>
      </c>
      <c r="B1628">
        <v>759</v>
      </c>
      <c r="C1628">
        <v>741.23599999999999</v>
      </c>
      <c r="D1628">
        <v>863.96799999999996</v>
      </c>
      <c r="E1628">
        <v>809.06100000000004</v>
      </c>
      <c r="F1628">
        <v>1267.69</v>
      </c>
    </row>
    <row r="1629" spans="1:6" x14ac:dyDescent="0.2">
      <c r="A1629">
        <v>926.94899999999996</v>
      </c>
      <c r="B1629">
        <v>726.702</v>
      </c>
      <c r="C1629">
        <v>710.553</v>
      </c>
      <c r="D1629">
        <v>797.75699999999995</v>
      </c>
      <c r="E1629">
        <v>804.21699999999998</v>
      </c>
      <c r="F1629">
        <v>1282.23</v>
      </c>
    </row>
    <row r="1630" spans="1:6" x14ac:dyDescent="0.2">
      <c r="A1630">
        <v>962.476</v>
      </c>
      <c r="B1630">
        <v>699.24900000000002</v>
      </c>
      <c r="C1630">
        <v>715.39800000000002</v>
      </c>
      <c r="D1630">
        <v>815.52099999999996</v>
      </c>
      <c r="E1630">
        <v>791.298</v>
      </c>
      <c r="F1630">
        <v>1251.54</v>
      </c>
    </row>
    <row r="1631" spans="1:6" x14ac:dyDescent="0.2">
      <c r="A1631">
        <v>985.08500000000004</v>
      </c>
      <c r="B1631">
        <v>700.86400000000003</v>
      </c>
      <c r="C1631">
        <v>708.93799999999999</v>
      </c>
      <c r="D1631">
        <v>813.90599999999995</v>
      </c>
      <c r="E1631">
        <v>792.91300000000001</v>
      </c>
      <c r="F1631">
        <v>1078.75</v>
      </c>
    </row>
    <row r="1632" spans="1:6" x14ac:dyDescent="0.2">
      <c r="A1632">
        <v>986.7</v>
      </c>
      <c r="B1632">
        <v>683.1</v>
      </c>
      <c r="C1632">
        <v>729.93200000000002</v>
      </c>
      <c r="D1632">
        <v>821.98099999999999</v>
      </c>
      <c r="E1632">
        <v>776.76400000000001</v>
      </c>
      <c r="F1632">
        <v>1038.3800000000001</v>
      </c>
    </row>
    <row r="1633" spans="1:6" x14ac:dyDescent="0.2">
      <c r="A1633">
        <v>985.08500000000004</v>
      </c>
      <c r="B1633">
        <v>684.71500000000003</v>
      </c>
      <c r="C1633">
        <v>691.17399999999998</v>
      </c>
      <c r="D1633">
        <v>860.73800000000006</v>
      </c>
      <c r="E1633">
        <v>765.45899999999995</v>
      </c>
      <c r="F1633">
        <v>1057.76</v>
      </c>
    </row>
    <row r="1634" spans="1:6" x14ac:dyDescent="0.2">
      <c r="A1634">
        <v>986.7</v>
      </c>
      <c r="B1634">
        <v>683.1</v>
      </c>
      <c r="C1634">
        <v>676.64</v>
      </c>
      <c r="D1634">
        <v>838.13</v>
      </c>
      <c r="E1634">
        <v>768.68899999999996</v>
      </c>
      <c r="F1634">
        <v>1090.05</v>
      </c>
    </row>
    <row r="1635" spans="1:6" x14ac:dyDescent="0.2">
      <c r="A1635">
        <v>970.55100000000004</v>
      </c>
      <c r="B1635">
        <v>684.71500000000003</v>
      </c>
      <c r="C1635">
        <v>566.82799999999997</v>
      </c>
      <c r="D1635">
        <v>842.97400000000005</v>
      </c>
      <c r="E1635">
        <v>755.77</v>
      </c>
      <c r="F1635">
        <v>1077.1300000000001</v>
      </c>
    </row>
    <row r="1636" spans="1:6" x14ac:dyDescent="0.2">
      <c r="A1636">
        <v>1006.08</v>
      </c>
      <c r="B1636">
        <v>683.1</v>
      </c>
      <c r="C1636">
        <v>581.36199999999997</v>
      </c>
      <c r="D1636">
        <v>849.43399999999997</v>
      </c>
      <c r="E1636">
        <v>754.15499999999997</v>
      </c>
      <c r="F1636">
        <v>1104.5899999999999</v>
      </c>
    </row>
    <row r="1637" spans="1:6" x14ac:dyDescent="0.2">
      <c r="A1637">
        <v>1049.68</v>
      </c>
      <c r="B1637">
        <v>658.87599999999998</v>
      </c>
      <c r="C1637">
        <v>587.82100000000003</v>
      </c>
      <c r="D1637">
        <v>821.98099999999999</v>
      </c>
      <c r="E1637">
        <v>783.22299999999996</v>
      </c>
      <c r="F1637">
        <v>1069.06</v>
      </c>
    </row>
    <row r="1638" spans="1:6" x14ac:dyDescent="0.2">
      <c r="A1638">
        <v>1046.45</v>
      </c>
      <c r="B1638">
        <v>763.84400000000005</v>
      </c>
      <c r="C1638">
        <v>599.125</v>
      </c>
      <c r="D1638">
        <v>831.67</v>
      </c>
      <c r="E1638">
        <v>779.99300000000005</v>
      </c>
      <c r="F1638">
        <v>1080.3599999999999</v>
      </c>
    </row>
    <row r="1639" spans="1:6" x14ac:dyDescent="0.2">
      <c r="A1639">
        <v>1049.68</v>
      </c>
      <c r="B1639">
        <v>746.08100000000002</v>
      </c>
      <c r="C1639">
        <v>589.43600000000004</v>
      </c>
      <c r="D1639">
        <v>830.05499999999995</v>
      </c>
      <c r="E1639">
        <v>946.327</v>
      </c>
      <c r="F1639">
        <v>1070.67</v>
      </c>
    </row>
    <row r="1640" spans="1:6" x14ac:dyDescent="0.2">
      <c r="A1640">
        <v>1038.3800000000001</v>
      </c>
      <c r="B1640">
        <v>739.62099999999998</v>
      </c>
      <c r="C1640">
        <v>624.96400000000006</v>
      </c>
      <c r="D1640">
        <v>817.13599999999997</v>
      </c>
      <c r="E1640">
        <v>947.94200000000001</v>
      </c>
      <c r="F1640">
        <v>1049.68</v>
      </c>
    </row>
    <row r="1641" spans="1:6" x14ac:dyDescent="0.2">
      <c r="A1641">
        <v>1046.45</v>
      </c>
      <c r="B1641">
        <v>725.08699999999999</v>
      </c>
      <c r="C1641">
        <v>586.20600000000002</v>
      </c>
      <c r="D1641">
        <v>825.21</v>
      </c>
      <c r="E1641">
        <v>938.25300000000004</v>
      </c>
      <c r="F1641">
        <v>1028.69</v>
      </c>
    </row>
    <row r="1642" spans="1:6" x14ac:dyDescent="0.2">
      <c r="A1642">
        <v>1051.3</v>
      </c>
      <c r="B1642">
        <v>718.62699999999995</v>
      </c>
      <c r="C1642">
        <v>589.43600000000004</v>
      </c>
      <c r="D1642">
        <v>820.36599999999999</v>
      </c>
      <c r="E1642">
        <v>935.02300000000002</v>
      </c>
      <c r="F1642">
        <v>994.774</v>
      </c>
    </row>
    <row r="1643" spans="1:6" x14ac:dyDescent="0.2">
      <c r="A1643">
        <v>1046.45</v>
      </c>
      <c r="B1643">
        <v>710.553</v>
      </c>
      <c r="C1643">
        <v>587.82100000000003</v>
      </c>
      <c r="D1643">
        <v>791.298</v>
      </c>
      <c r="E1643">
        <v>928.56399999999996</v>
      </c>
      <c r="F1643">
        <v>1102.97</v>
      </c>
    </row>
    <row r="1644" spans="1:6" x14ac:dyDescent="0.2">
      <c r="A1644">
        <v>1052.9100000000001</v>
      </c>
      <c r="B1644">
        <v>712.16800000000001</v>
      </c>
      <c r="C1644">
        <v>594.28099999999995</v>
      </c>
      <c r="D1644">
        <v>794.52700000000004</v>
      </c>
      <c r="E1644">
        <v>941.48299999999995</v>
      </c>
      <c r="F1644">
        <v>1111.05</v>
      </c>
    </row>
    <row r="1645" spans="1:6" x14ac:dyDescent="0.2">
      <c r="A1645">
        <v>1080.3599999999999</v>
      </c>
      <c r="B1645">
        <v>710.553</v>
      </c>
      <c r="C1645">
        <v>599.125</v>
      </c>
      <c r="D1645">
        <v>1017.38</v>
      </c>
      <c r="E1645">
        <v>936.63800000000003</v>
      </c>
      <c r="F1645">
        <v>1135.27</v>
      </c>
    </row>
    <row r="1646" spans="1:6" x14ac:dyDescent="0.2">
      <c r="A1646">
        <v>1077.1300000000001</v>
      </c>
      <c r="B1646">
        <v>712.16800000000001</v>
      </c>
      <c r="C1646">
        <v>592.66600000000005</v>
      </c>
      <c r="D1646">
        <v>1043.22</v>
      </c>
      <c r="E1646">
        <v>933.40800000000002</v>
      </c>
      <c r="F1646">
        <v>1117.51</v>
      </c>
    </row>
    <row r="1647" spans="1:6" x14ac:dyDescent="0.2">
      <c r="A1647">
        <v>1091.67</v>
      </c>
      <c r="B1647">
        <v>728.31700000000001</v>
      </c>
      <c r="C1647">
        <v>605.58500000000004</v>
      </c>
      <c r="D1647">
        <v>1046.45</v>
      </c>
      <c r="E1647">
        <v>920.48900000000003</v>
      </c>
      <c r="F1647">
        <v>1122.3499999999999</v>
      </c>
    </row>
    <row r="1648" spans="1:6" x14ac:dyDescent="0.2">
      <c r="A1648">
        <v>1096.51</v>
      </c>
      <c r="B1648">
        <v>710.553</v>
      </c>
      <c r="C1648">
        <v>599.125</v>
      </c>
      <c r="D1648">
        <v>1070.67</v>
      </c>
      <c r="E1648">
        <v>897.88099999999997</v>
      </c>
      <c r="F1648">
        <v>1080.3599999999999</v>
      </c>
    </row>
    <row r="1649" spans="1:6" x14ac:dyDescent="0.2">
      <c r="A1649">
        <v>1048.07</v>
      </c>
      <c r="B1649">
        <v>712.16800000000001</v>
      </c>
      <c r="C1649">
        <v>595.89599999999996</v>
      </c>
      <c r="D1649">
        <v>1056.1400000000001</v>
      </c>
      <c r="E1649">
        <v>883.34699999999998</v>
      </c>
      <c r="F1649">
        <v>1073.9000000000001</v>
      </c>
    </row>
    <row r="1650" spans="1:6" x14ac:dyDescent="0.2">
      <c r="A1650">
        <v>1057.76</v>
      </c>
      <c r="B1650">
        <v>673.41</v>
      </c>
      <c r="C1650">
        <v>587.82100000000003</v>
      </c>
      <c r="D1650">
        <v>1020.61</v>
      </c>
      <c r="E1650">
        <v>880.11699999999996</v>
      </c>
      <c r="F1650">
        <v>1048.07</v>
      </c>
    </row>
    <row r="1651" spans="1:6" x14ac:dyDescent="0.2">
      <c r="A1651">
        <v>1072.29</v>
      </c>
      <c r="B1651">
        <v>679.87</v>
      </c>
      <c r="C1651">
        <v>594.28099999999995</v>
      </c>
      <c r="D1651">
        <v>1033.53</v>
      </c>
      <c r="E1651">
        <v>870.42700000000002</v>
      </c>
      <c r="F1651">
        <v>1057.76</v>
      </c>
    </row>
    <row r="1652" spans="1:6" x14ac:dyDescent="0.2">
      <c r="A1652">
        <v>1135.27</v>
      </c>
      <c r="B1652">
        <v>673.41</v>
      </c>
      <c r="C1652">
        <v>589.43600000000004</v>
      </c>
      <c r="D1652">
        <v>1214.4000000000001</v>
      </c>
      <c r="E1652">
        <v>880.11699999999996</v>
      </c>
      <c r="F1652">
        <v>1078.75</v>
      </c>
    </row>
    <row r="1653" spans="1:6" x14ac:dyDescent="0.2">
      <c r="A1653">
        <v>1351.67</v>
      </c>
      <c r="B1653">
        <v>618.50400000000002</v>
      </c>
      <c r="C1653">
        <v>584.59100000000001</v>
      </c>
      <c r="D1653">
        <v>1219.24</v>
      </c>
      <c r="E1653">
        <v>893.03599999999994</v>
      </c>
      <c r="F1653">
        <v>1070.67</v>
      </c>
    </row>
    <row r="1654" spans="1:6" x14ac:dyDescent="0.2">
      <c r="A1654">
        <v>1383.96</v>
      </c>
      <c r="B1654">
        <v>613.65899999999999</v>
      </c>
      <c r="C1654">
        <v>595.89599999999996</v>
      </c>
      <c r="D1654">
        <v>1235.3900000000001</v>
      </c>
      <c r="E1654">
        <v>894.65099999999995</v>
      </c>
      <c r="F1654">
        <v>1094.9000000000001</v>
      </c>
    </row>
    <row r="1655" spans="1:6" x14ac:dyDescent="0.2">
      <c r="A1655">
        <v>1379.12</v>
      </c>
      <c r="B1655">
        <v>605.58500000000004</v>
      </c>
      <c r="C1655">
        <v>612.04499999999996</v>
      </c>
      <c r="D1655">
        <v>1240.24</v>
      </c>
      <c r="E1655">
        <v>893.03599999999994</v>
      </c>
      <c r="F1655">
        <v>1232.1600000000001</v>
      </c>
    </row>
    <row r="1656" spans="1:6" x14ac:dyDescent="0.2">
      <c r="A1656">
        <v>1385.58</v>
      </c>
      <c r="B1656">
        <v>597.51</v>
      </c>
      <c r="C1656">
        <v>644.34199999999998</v>
      </c>
      <c r="D1656">
        <v>1287.07</v>
      </c>
      <c r="E1656">
        <v>889.80600000000004</v>
      </c>
      <c r="F1656">
        <v>1227.32</v>
      </c>
    </row>
    <row r="1657" spans="1:6" x14ac:dyDescent="0.2">
      <c r="A1657">
        <v>1459.86</v>
      </c>
      <c r="B1657">
        <v>563.59799999999996</v>
      </c>
      <c r="C1657">
        <v>645.95699999999999</v>
      </c>
      <c r="D1657">
        <v>1220.8599999999999</v>
      </c>
      <c r="E1657">
        <v>875.27200000000005</v>
      </c>
      <c r="F1657">
        <v>1254.77</v>
      </c>
    </row>
    <row r="1658" spans="1:6" x14ac:dyDescent="0.2">
      <c r="A1658">
        <v>1458.25</v>
      </c>
      <c r="B1658">
        <v>555.52300000000002</v>
      </c>
      <c r="C1658">
        <v>594.28099999999995</v>
      </c>
      <c r="D1658">
        <v>1264.46</v>
      </c>
      <c r="E1658">
        <v>876.88699999999994</v>
      </c>
      <c r="F1658">
        <v>1264.46</v>
      </c>
    </row>
    <row r="1659" spans="1:6" x14ac:dyDescent="0.2">
      <c r="A1659">
        <v>1543.84</v>
      </c>
      <c r="B1659">
        <v>557.13800000000003</v>
      </c>
      <c r="C1659">
        <v>605.58500000000004</v>
      </c>
      <c r="D1659">
        <v>1285.45</v>
      </c>
      <c r="E1659">
        <v>878.50199999999995</v>
      </c>
      <c r="F1659">
        <v>1274.1500000000001</v>
      </c>
    </row>
    <row r="1660" spans="1:6" x14ac:dyDescent="0.2">
      <c r="A1660">
        <v>1556.76</v>
      </c>
      <c r="B1660">
        <v>560.36800000000005</v>
      </c>
      <c r="C1660">
        <v>620.11900000000003</v>
      </c>
      <c r="D1660">
        <v>1296.76</v>
      </c>
      <c r="E1660">
        <v>862.35299999999995</v>
      </c>
      <c r="F1660">
        <v>1277.3800000000001</v>
      </c>
    </row>
    <row r="1661" spans="1:6" x14ac:dyDescent="0.2">
      <c r="A1661">
        <v>1542.22</v>
      </c>
      <c r="B1661">
        <v>570.05700000000002</v>
      </c>
      <c r="C1661">
        <v>658.87599999999998</v>
      </c>
      <c r="D1661">
        <v>1287.07</v>
      </c>
      <c r="E1661">
        <v>839.74400000000003</v>
      </c>
      <c r="F1661">
        <v>1298.3699999999999</v>
      </c>
    </row>
    <row r="1662" spans="1:6" x14ac:dyDescent="0.2">
      <c r="A1662">
        <v>1553.53</v>
      </c>
      <c r="B1662">
        <v>574.90200000000004</v>
      </c>
      <c r="C1662">
        <v>670.18100000000004</v>
      </c>
      <c r="D1662">
        <v>1303.22</v>
      </c>
      <c r="E1662">
        <v>868.81299999999999</v>
      </c>
      <c r="F1662">
        <v>1317.75</v>
      </c>
    </row>
    <row r="1663" spans="1:6" x14ac:dyDescent="0.2">
      <c r="A1663">
        <v>1550.3</v>
      </c>
      <c r="B1663">
        <v>573.28700000000003</v>
      </c>
      <c r="C1663">
        <v>655.64700000000005</v>
      </c>
      <c r="D1663">
        <v>1366.2</v>
      </c>
      <c r="E1663">
        <v>849.43399999999997</v>
      </c>
      <c r="F1663">
        <v>1335.52</v>
      </c>
    </row>
    <row r="1664" spans="1:6" x14ac:dyDescent="0.2">
      <c r="A1664">
        <v>1538.99</v>
      </c>
      <c r="B1664">
        <v>566.82799999999997</v>
      </c>
      <c r="C1664">
        <v>654.03200000000004</v>
      </c>
      <c r="D1664">
        <v>1382.35</v>
      </c>
      <c r="E1664">
        <v>844.58900000000006</v>
      </c>
      <c r="F1664">
        <v>1459.86</v>
      </c>
    </row>
    <row r="1665" spans="1:6" x14ac:dyDescent="0.2">
      <c r="A1665">
        <v>1514.77</v>
      </c>
      <c r="B1665">
        <v>571.67200000000003</v>
      </c>
      <c r="C1665">
        <v>652.41700000000003</v>
      </c>
      <c r="D1665">
        <v>1417.88</v>
      </c>
      <c r="E1665">
        <v>847.81899999999996</v>
      </c>
      <c r="F1665">
        <v>1526.07</v>
      </c>
    </row>
    <row r="1666" spans="1:6" x14ac:dyDescent="0.2">
      <c r="A1666">
        <v>1505.08</v>
      </c>
      <c r="B1666">
        <v>563.59799999999996</v>
      </c>
      <c r="C1666">
        <v>663.721</v>
      </c>
      <c r="D1666">
        <v>1411.42</v>
      </c>
      <c r="E1666">
        <v>820.36599999999999</v>
      </c>
      <c r="F1666">
        <v>1532.53</v>
      </c>
    </row>
    <row r="1667" spans="1:6" x14ac:dyDescent="0.2">
      <c r="A1667">
        <v>1522.84</v>
      </c>
      <c r="B1667">
        <v>570.05700000000002</v>
      </c>
      <c r="C1667">
        <v>708.93799999999999</v>
      </c>
      <c r="D1667">
        <v>1421.11</v>
      </c>
      <c r="E1667">
        <v>817.13599999999997</v>
      </c>
      <c r="F1667">
        <v>1538.99</v>
      </c>
    </row>
    <row r="1668" spans="1:6" x14ac:dyDescent="0.2">
      <c r="A1668">
        <v>1505.08</v>
      </c>
      <c r="B1668">
        <v>571.67200000000003</v>
      </c>
      <c r="C1668">
        <v>660.49099999999999</v>
      </c>
      <c r="D1668">
        <v>1455.02</v>
      </c>
      <c r="E1668">
        <v>815.52099999999996</v>
      </c>
      <c r="F1668">
        <v>1537.38</v>
      </c>
    </row>
    <row r="1669" spans="1:6" x14ac:dyDescent="0.2">
      <c r="A1669">
        <v>1884.58</v>
      </c>
      <c r="B1669">
        <v>581.36199999999997</v>
      </c>
      <c r="C1669">
        <v>644.34199999999998</v>
      </c>
      <c r="D1669">
        <v>1450.17</v>
      </c>
      <c r="E1669">
        <v>778.37900000000002</v>
      </c>
      <c r="F1669">
        <v>1550.3</v>
      </c>
    </row>
    <row r="1670" spans="1:6" x14ac:dyDescent="0.2">
      <c r="A1670">
        <v>1834.52</v>
      </c>
      <c r="B1670">
        <v>576.51700000000005</v>
      </c>
      <c r="C1670">
        <v>657.26199999999994</v>
      </c>
      <c r="D1670">
        <v>1443.71</v>
      </c>
      <c r="E1670">
        <v>771.91899999999998</v>
      </c>
      <c r="F1670">
        <v>1563.22</v>
      </c>
    </row>
    <row r="1671" spans="1:6" x14ac:dyDescent="0.2">
      <c r="A1671">
        <v>1824.83</v>
      </c>
      <c r="B1671">
        <v>507.07600000000002</v>
      </c>
      <c r="C1671">
        <v>647.572</v>
      </c>
      <c r="D1671">
        <v>1445.33</v>
      </c>
      <c r="E1671">
        <v>747.69600000000003</v>
      </c>
      <c r="F1671">
        <v>1561.6</v>
      </c>
    </row>
    <row r="1672" spans="1:6" x14ac:dyDescent="0.2">
      <c r="A1672">
        <v>1797.38</v>
      </c>
      <c r="B1672">
        <v>479.62299999999999</v>
      </c>
      <c r="C1672">
        <v>657.26199999999994</v>
      </c>
      <c r="D1672">
        <v>1440.48</v>
      </c>
      <c r="E1672">
        <v>668.56600000000003</v>
      </c>
      <c r="F1672">
        <v>1597.13</v>
      </c>
    </row>
    <row r="1673" spans="1:6" x14ac:dyDescent="0.2">
      <c r="A1673">
        <v>1824.83</v>
      </c>
      <c r="B1673">
        <v>503.84699999999998</v>
      </c>
      <c r="C1673">
        <v>654.03200000000004</v>
      </c>
      <c r="D1673">
        <v>1430.8</v>
      </c>
      <c r="E1673">
        <v>686.33</v>
      </c>
      <c r="F1673">
        <v>1622.97</v>
      </c>
    </row>
    <row r="1674" spans="1:6" x14ac:dyDescent="0.2">
      <c r="A1674">
        <v>1850.67</v>
      </c>
      <c r="B1674">
        <v>490.928</v>
      </c>
      <c r="C1674">
        <v>720.24199999999996</v>
      </c>
      <c r="D1674">
        <v>1434.03</v>
      </c>
      <c r="E1674">
        <v>689.55899999999997</v>
      </c>
      <c r="F1674">
        <v>1669.8</v>
      </c>
    </row>
    <row r="1675" spans="1:6" x14ac:dyDescent="0.2">
      <c r="A1675">
        <v>1819.98</v>
      </c>
      <c r="B1675">
        <v>502.23200000000003</v>
      </c>
      <c r="C1675">
        <v>721.85699999999997</v>
      </c>
      <c r="D1675">
        <v>1472.78</v>
      </c>
      <c r="E1675">
        <v>684.71500000000003</v>
      </c>
      <c r="F1675">
        <v>1660.11</v>
      </c>
    </row>
    <row r="1676" spans="1:6" x14ac:dyDescent="0.2">
      <c r="A1676">
        <v>1818.37</v>
      </c>
      <c r="B1676">
        <v>479.62299999999999</v>
      </c>
      <c r="C1676">
        <v>726.702</v>
      </c>
      <c r="D1676">
        <v>1464.71</v>
      </c>
      <c r="E1676">
        <v>673.41</v>
      </c>
      <c r="F1676">
        <v>1653.65</v>
      </c>
    </row>
    <row r="1677" spans="1:6" x14ac:dyDescent="0.2">
      <c r="A1677">
        <v>1795.76</v>
      </c>
      <c r="B1677">
        <v>490.928</v>
      </c>
      <c r="C1677">
        <v>788.06799999999998</v>
      </c>
      <c r="D1677">
        <v>1461.48</v>
      </c>
      <c r="E1677">
        <v>676.64</v>
      </c>
      <c r="F1677">
        <v>1616.51</v>
      </c>
    </row>
    <row r="1678" spans="1:6" x14ac:dyDescent="0.2">
      <c r="A1678">
        <v>1807.07</v>
      </c>
      <c r="B1678">
        <v>487.69799999999998</v>
      </c>
      <c r="C1678">
        <v>815.52099999999996</v>
      </c>
      <c r="D1678">
        <v>1479.24</v>
      </c>
      <c r="E1678">
        <v>681.48500000000001</v>
      </c>
      <c r="F1678">
        <v>1592.28</v>
      </c>
    </row>
    <row r="1679" spans="1:6" x14ac:dyDescent="0.2">
      <c r="A1679">
        <v>1732.78</v>
      </c>
      <c r="B1679">
        <v>500.61700000000002</v>
      </c>
      <c r="C1679">
        <v>817.13599999999997</v>
      </c>
      <c r="D1679">
        <v>1513.15</v>
      </c>
      <c r="E1679">
        <v>684.71500000000003</v>
      </c>
      <c r="F1679">
        <v>1610.05</v>
      </c>
    </row>
    <row r="1680" spans="1:6" x14ac:dyDescent="0.2">
      <c r="A1680">
        <v>1713.4</v>
      </c>
      <c r="B1680">
        <v>526.45500000000004</v>
      </c>
      <c r="C1680">
        <v>836.51499999999999</v>
      </c>
      <c r="D1680">
        <v>1495.39</v>
      </c>
      <c r="E1680">
        <v>708.93799999999999</v>
      </c>
      <c r="F1680">
        <v>1608.43</v>
      </c>
    </row>
    <row r="1681" spans="1:6" x14ac:dyDescent="0.2">
      <c r="A1681">
        <v>1694.02</v>
      </c>
      <c r="B1681">
        <v>534.53</v>
      </c>
      <c r="C1681">
        <v>859.12300000000005</v>
      </c>
      <c r="D1681">
        <v>1514.77</v>
      </c>
      <c r="E1681">
        <v>715.39800000000002</v>
      </c>
      <c r="F1681">
        <v>1603.59</v>
      </c>
    </row>
    <row r="1682" spans="1:6" x14ac:dyDescent="0.2">
      <c r="A1682">
        <v>1685.95</v>
      </c>
      <c r="B1682">
        <v>406.95299999999997</v>
      </c>
      <c r="C1682">
        <v>873.65700000000004</v>
      </c>
      <c r="D1682">
        <v>1503.47</v>
      </c>
      <c r="E1682">
        <v>733.16200000000003</v>
      </c>
      <c r="F1682">
        <v>1582.6</v>
      </c>
    </row>
    <row r="1683" spans="1:6" x14ac:dyDescent="0.2">
      <c r="A1683">
        <v>1689.18</v>
      </c>
      <c r="B1683">
        <v>460.245</v>
      </c>
      <c r="C1683">
        <v>859.12300000000005</v>
      </c>
      <c r="D1683">
        <v>1501.85</v>
      </c>
      <c r="E1683">
        <v>741.23599999999999</v>
      </c>
      <c r="F1683">
        <v>1590.67</v>
      </c>
    </row>
    <row r="1684" spans="1:6" x14ac:dyDescent="0.2">
      <c r="A1684">
        <v>1698.87</v>
      </c>
      <c r="B1684">
        <v>458.63</v>
      </c>
      <c r="C1684">
        <v>854.27800000000002</v>
      </c>
      <c r="D1684">
        <v>1530.92</v>
      </c>
      <c r="E1684">
        <v>721.85699999999997</v>
      </c>
      <c r="F1684">
        <v>1574.52</v>
      </c>
    </row>
    <row r="1685" spans="1:6" x14ac:dyDescent="0.2">
      <c r="A1685">
        <v>1695.64</v>
      </c>
      <c r="B1685">
        <v>463.47399999999999</v>
      </c>
      <c r="C1685">
        <v>859.12300000000005</v>
      </c>
      <c r="D1685">
        <v>1535.76</v>
      </c>
      <c r="E1685">
        <v>696.01900000000001</v>
      </c>
      <c r="F1685">
        <v>1538.99</v>
      </c>
    </row>
    <row r="1686" spans="1:6" x14ac:dyDescent="0.2">
      <c r="A1686">
        <v>1690.79</v>
      </c>
      <c r="B1686">
        <v>466.70400000000001</v>
      </c>
      <c r="C1686">
        <v>854.27800000000002</v>
      </c>
      <c r="D1686">
        <v>1548.68</v>
      </c>
      <c r="E1686">
        <v>704.09299999999996</v>
      </c>
      <c r="F1686">
        <v>1547.07</v>
      </c>
    </row>
    <row r="1687" spans="1:6" x14ac:dyDescent="0.2">
      <c r="A1687">
        <v>1694.02</v>
      </c>
      <c r="B1687">
        <v>465.089</v>
      </c>
      <c r="C1687">
        <v>870.42700000000002</v>
      </c>
      <c r="D1687">
        <v>1559.99</v>
      </c>
      <c r="E1687">
        <v>531.29999999999995</v>
      </c>
      <c r="F1687">
        <v>1551.91</v>
      </c>
    </row>
    <row r="1688" spans="1:6" x14ac:dyDescent="0.2">
      <c r="A1688">
        <v>1682.72</v>
      </c>
      <c r="B1688">
        <v>458.63</v>
      </c>
      <c r="C1688">
        <v>860.73800000000006</v>
      </c>
      <c r="D1688">
        <v>1542.22</v>
      </c>
      <c r="E1688">
        <v>540.98900000000003</v>
      </c>
      <c r="F1688">
        <v>1550.3</v>
      </c>
    </row>
    <row r="1689" spans="1:6" x14ac:dyDescent="0.2">
      <c r="A1689">
        <v>1698.87</v>
      </c>
      <c r="B1689">
        <v>453.78500000000003</v>
      </c>
      <c r="C1689">
        <v>872.04200000000003</v>
      </c>
      <c r="D1689">
        <v>1571.29</v>
      </c>
      <c r="E1689">
        <v>547.44899999999996</v>
      </c>
      <c r="F1689">
        <v>1556.76</v>
      </c>
    </row>
    <row r="1690" spans="1:6" x14ac:dyDescent="0.2">
      <c r="A1690">
        <v>1697.25</v>
      </c>
      <c r="B1690">
        <v>431.17599999999999</v>
      </c>
      <c r="C1690">
        <v>878.50199999999995</v>
      </c>
      <c r="D1690">
        <v>1561.6</v>
      </c>
      <c r="E1690">
        <v>553.90800000000002</v>
      </c>
      <c r="F1690">
        <v>1569.68</v>
      </c>
    </row>
    <row r="1691" spans="1:6" x14ac:dyDescent="0.2">
      <c r="A1691">
        <v>1660.11</v>
      </c>
      <c r="B1691">
        <v>405.33800000000002</v>
      </c>
      <c r="C1691">
        <v>867.19799999999998</v>
      </c>
      <c r="D1691">
        <v>1577.75</v>
      </c>
      <c r="E1691">
        <v>565.21299999999997</v>
      </c>
      <c r="F1691">
        <v>1761.85</v>
      </c>
    </row>
    <row r="1692" spans="1:6" x14ac:dyDescent="0.2">
      <c r="A1692">
        <v>1589.05</v>
      </c>
      <c r="B1692">
        <v>403.72300000000001</v>
      </c>
      <c r="C1692">
        <v>1031.92</v>
      </c>
      <c r="D1692">
        <v>1568.06</v>
      </c>
      <c r="E1692">
        <v>571.67200000000003</v>
      </c>
      <c r="F1692">
        <v>1816.75</v>
      </c>
    </row>
    <row r="1693" spans="1:6" x14ac:dyDescent="0.2">
      <c r="A1693">
        <v>1587.44</v>
      </c>
      <c r="B1693">
        <v>397.26400000000001</v>
      </c>
      <c r="C1693">
        <v>1048.07</v>
      </c>
      <c r="D1693">
        <v>1613.28</v>
      </c>
      <c r="E1693">
        <v>573.28700000000003</v>
      </c>
      <c r="F1693">
        <v>1729.55</v>
      </c>
    </row>
    <row r="1694" spans="1:6" x14ac:dyDescent="0.2">
      <c r="A1694">
        <v>1576.14</v>
      </c>
      <c r="B1694">
        <v>534.53</v>
      </c>
      <c r="C1694">
        <v>1036.76</v>
      </c>
      <c r="D1694">
        <v>1417.88</v>
      </c>
      <c r="E1694">
        <v>565.21299999999997</v>
      </c>
      <c r="F1694">
        <v>1724.71</v>
      </c>
    </row>
    <row r="1695" spans="1:6" x14ac:dyDescent="0.2">
      <c r="A1695">
        <v>1579.37</v>
      </c>
      <c r="B1695">
        <v>523.22500000000002</v>
      </c>
      <c r="C1695">
        <v>1031.92</v>
      </c>
      <c r="D1695">
        <v>1419.49</v>
      </c>
      <c r="E1695">
        <v>563.59799999999996</v>
      </c>
      <c r="F1695">
        <v>1748.93</v>
      </c>
    </row>
    <row r="1696" spans="1:6" x14ac:dyDescent="0.2">
      <c r="A1696">
        <v>1569.68</v>
      </c>
      <c r="B1696">
        <v>544.21900000000005</v>
      </c>
      <c r="C1696">
        <v>1017.38</v>
      </c>
      <c r="D1696">
        <v>1437.25</v>
      </c>
      <c r="E1696">
        <v>570.05700000000002</v>
      </c>
      <c r="F1696">
        <v>1763.46</v>
      </c>
    </row>
    <row r="1697" spans="1:6" x14ac:dyDescent="0.2">
      <c r="A1697">
        <v>1542.22</v>
      </c>
      <c r="B1697">
        <v>534.53</v>
      </c>
      <c r="C1697">
        <v>1028.69</v>
      </c>
      <c r="D1697">
        <v>1434.03</v>
      </c>
      <c r="E1697">
        <v>578.13199999999995</v>
      </c>
      <c r="F1697">
        <v>1778</v>
      </c>
    </row>
    <row r="1698" spans="1:6" x14ac:dyDescent="0.2">
      <c r="A1698">
        <v>1553.53</v>
      </c>
      <c r="B1698">
        <v>532.91499999999996</v>
      </c>
      <c r="C1698">
        <v>1064.21</v>
      </c>
      <c r="D1698">
        <v>1416.26</v>
      </c>
      <c r="E1698">
        <v>560.36800000000005</v>
      </c>
      <c r="F1698">
        <v>1771.54</v>
      </c>
    </row>
    <row r="1699" spans="1:6" x14ac:dyDescent="0.2">
      <c r="A1699">
        <v>1542.22</v>
      </c>
      <c r="B1699">
        <v>526.45500000000004</v>
      </c>
      <c r="C1699">
        <v>1070.67</v>
      </c>
      <c r="D1699">
        <v>1548.68</v>
      </c>
      <c r="E1699">
        <v>544.21900000000005</v>
      </c>
      <c r="F1699">
        <v>1750.54</v>
      </c>
    </row>
    <row r="1700" spans="1:6" x14ac:dyDescent="0.2">
      <c r="A1700">
        <v>1534.15</v>
      </c>
      <c r="B1700">
        <v>524.84</v>
      </c>
      <c r="C1700">
        <v>1078.75</v>
      </c>
      <c r="D1700">
        <v>1558.37</v>
      </c>
      <c r="E1700">
        <v>570.05700000000002</v>
      </c>
      <c r="F1700">
        <v>1753.77</v>
      </c>
    </row>
    <row r="1701" spans="1:6" x14ac:dyDescent="0.2">
      <c r="A1701">
        <v>1530.92</v>
      </c>
      <c r="B1701">
        <v>511.92099999999999</v>
      </c>
      <c r="C1701">
        <v>1085.21</v>
      </c>
      <c r="D1701">
        <v>1556.76</v>
      </c>
      <c r="E1701">
        <v>560.36800000000005</v>
      </c>
      <c r="F1701">
        <v>1715.02</v>
      </c>
    </row>
    <row r="1702" spans="1:6" x14ac:dyDescent="0.2">
      <c r="A1702">
        <v>1513.15</v>
      </c>
      <c r="B1702">
        <v>531.29999999999995</v>
      </c>
      <c r="C1702">
        <v>1075.52</v>
      </c>
      <c r="D1702">
        <v>1388.81</v>
      </c>
      <c r="E1702">
        <v>579.74699999999996</v>
      </c>
      <c r="F1702">
        <v>1711.79</v>
      </c>
    </row>
    <row r="1703" spans="1:6" x14ac:dyDescent="0.2">
      <c r="A1703">
        <v>1527.69</v>
      </c>
      <c r="B1703">
        <v>529.68499999999995</v>
      </c>
      <c r="C1703">
        <v>1072.29</v>
      </c>
      <c r="D1703">
        <v>1450.17</v>
      </c>
      <c r="E1703">
        <v>589.43600000000004</v>
      </c>
      <c r="F1703">
        <v>1739.24</v>
      </c>
    </row>
    <row r="1704" spans="1:6" x14ac:dyDescent="0.2">
      <c r="A1704">
        <v>1532.53</v>
      </c>
      <c r="B1704">
        <v>532.91499999999996</v>
      </c>
      <c r="C1704">
        <v>1080.3599999999999</v>
      </c>
      <c r="D1704">
        <v>1424.34</v>
      </c>
      <c r="E1704">
        <v>587.82100000000003</v>
      </c>
      <c r="F1704">
        <v>1584.21</v>
      </c>
    </row>
    <row r="1705" spans="1:6" x14ac:dyDescent="0.2">
      <c r="A1705">
        <v>1559.99</v>
      </c>
      <c r="B1705">
        <v>536.14499999999998</v>
      </c>
      <c r="C1705">
        <v>1083.5899999999999</v>
      </c>
      <c r="D1705">
        <v>1432.41</v>
      </c>
      <c r="E1705">
        <v>592.66600000000005</v>
      </c>
      <c r="F1705">
        <v>1606.82</v>
      </c>
    </row>
    <row r="1706" spans="1:6" x14ac:dyDescent="0.2">
      <c r="A1706">
        <v>1482.47</v>
      </c>
      <c r="B1706">
        <v>537.75900000000001</v>
      </c>
      <c r="C1706">
        <v>1057.76</v>
      </c>
      <c r="D1706">
        <v>1299.99</v>
      </c>
      <c r="E1706">
        <v>591.05100000000004</v>
      </c>
      <c r="F1706">
        <v>1600.36</v>
      </c>
    </row>
    <row r="1707" spans="1:6" x14ac:dyDescent="0.2">
      <c r="A1707">
        <v>1513.15</v>
      </c>
      <c r="B1707">
        <v>547.44899999999996</v>
      </c>
      <c r="C1707">
        <v>1054.53</v>
      </c>
      <c r="D1707">
        <v>1290.3</v>
      </c>
      <c r="E1707">
        <v>582.976</v>
      </c>
      <c r="F1707">
        <v>1603.59</v>
      </c>
    </row>
    <row r="1708" spans="1:6" x14ac:dyDescent="0.2">
      <c r="A1708">
        <v>1416.26</v>
      </c>
      <c r="B1708">
        <v>539.37400000000002</v>
      </c>
      <c r="C1708">
        <v>1064.21</v>
      </c>
      <c r="D1708">
        <v>1259.6199999999999</v>
      </c>
      <c r="E1708">
        <v>574.90200000000004</v>
      </c>
      <c r="F1708">
        <v>1592.28</v>
      </c>
    </row>
    <row r="1709" spans="1:6" x14ac:dyDescent="0.2">
      <c r="A1709">
        <v>1464.71</v>
      </c>
      <c r="B1709">
        <v>529.68499999999995</v>
      </c>
      <c r="C1709">
        <v>1025.46</v>
      </c>
      <c r="D1709">
        <v>1293.53</v>
      </c>
      <c r="E1709">
        <v>586.20600000000002</v>
      </c>
      <c r="F1709">
        <v>1597.13</v>
      </c>
    </row>
    <row r="1710" spans="1:6" x14ac:dyDescent="0.2">
      <c r="A1710">
        <v>1477.63</v>
      </c>
      <c r="B1710">
        <v>523.22500000000002</v>
      </c>
      <c r="C1710">
        <v>1031.92</v>
      </c>
      <c r="D1710">
        <v>1319.37</v>
      </c>
      <c r="E1710">
        <v>605.58500000000004</v>
      </c>
      <c r="F1710">
        <v>1585.83</v>
      </c>
    </row>
    <row r="1711" spans="1:6" x14ac:dyDescent="0.2">
      <c r="A1711">
        <v>1482.47</v>
      </c>
      <c r="B1711">
        <v>636.26800000000003</v>
      </c>
      <c r="C1711">
        <v>991.54399999999998</v>
      </c>
      <c r="D1711">
        <v>1312.91</v>
      </c>
      <c r="E1711">
        <v>595.89599999999996</v>
      </c>
      <c r="F1711">
        <v>1584.21</v>
      </c>
    </row>
    <row r="1712" spans="1:6" x14ac:dyDescent="0.2">
      <c r="A1712">
        <v>1490.55</v>
      </c>
      <c r="B1712">
        <v>633.03800000000001</v>
      </c>
      <c r="C1712">
        <v>973.78099999999995</v>
      </c>
      <c r="D1712">
        <v>1290.3</v>
      </c>
      <c r="E1712">
        <v>607.20000000000005</v>
      </c>
      <c r="F1712">
        <v>1579.37</v>
      </c>
    </row>
    <row r="1713" spans="1:6" x14ac:dyDescent="0.2">
      <c r="A1713">
        <v>1477.63</v>
      </c>
      <c r="B1713">
        <v>641.11300000000006</v>
      </c>
      <c r="C1713">
        <v>977.01</v>
      </c>
      <c r="D1713">
        <v>1262.8499999999999</v>
      </c>
      <c r="E1713">
        <v>600.74</v>
      </c>
      <c r="F1713">
        <v>1445.33</v>
      </c>
    </row>
    <row r="1714" spans="1:6" x14ac:dyDescent="0.2">
      <c r="A1714">
        <v>1479.24</v>
      </c>
      <c r="B1714">
        <v>666.95100000000002</v>
      </c>
      <c r="C1714">
        <v>983.47</v>
      </c>
      <c r="D1714">
        <v>1266.08</v>
      </c>
      <c r="E1714">
        <v>599.125</v>
      </c>
      <c r="F1714">
        <v>1400.11</v>
      </c>
    </row>
    <row r="1715" spans="1:6" x14ac:dyDescent="0.2">
      <c r="A1715">
        <v>1464.71</v>
      </c>
      <c r="B1715">
        <v>681.48500000000001</v>
      </c>
      <c r="C1715">
        <v>989.93</v>
      </c>
      <c r="D1715">
        <v>1293.53</v>
      </c>
      <c r="E1715">
        <v>576.51700000000005</v>
      </c>
      <c r="F1715">
        <v>1461.48</v>
      </c>
    </row>
    <row r="1716" spans="1:6" x14ac:dyDescent="0.2">
      <c r="A1716">
        <v>1442.1</v>
      </c>
      <c r="B1716">
        <v>694.404</v>
      </c>
      <c r="C1716">
        <v>970.55100000000004</v>
      </c>
      <c r="D1716">
        <v>1280.6099999999999</v>
      </c>
      <c r="E1716">
        <v>571.67200000000003</v>
      </c>
      <c r="F1716">
        <v>1480.86</v>
      </c>
    </row>
    <row r="1717" spans="1:6" x14ac:dyDescent="0.2">
      <c r="A1717">
        <v>1477.63</v>
      </c>
      <c r="B1717">
        <v>707.32299999999998</v>
      </c>
      <c r="C1717">
        <v>944.71299999999997</v>
      </c>
      <c r="D1717">
        <v>1261.23</v>
      </c>
      <c r="E1717">
        <v>544.21900000000005</v>
      </c>
      <c r="F1717">
        <v>1471.17</v>
      </c>
    </row>
    <row r="1718" spans="1:6" x14ac:dyDescent="0.2">
      <c r="A1718">
        <v>1041.6099999999999</v>
      </c>
      <c r="B1718">
        <v>720.24199999999996</v>
      </c>
      <c r="C1718">
        <v>943.09799999999996</v>
      </c>
      <c r="D1718">
        <v>1316.14</v>
      </c>
      <c r="E1718">
        <v>621.73400000000004</v>
      </c>
      <c r="F1718">
        <v>1477.63</v>
      </c>
    </row>
    <row r="1719" spans="1:6" x14ac:dyDescent="0.2">
      <c r="A1719">
        <v>1099.74</v>
      </c>
      <c r="B1719">
        <v>726.702</v>
      </c>
      <c r="C1719">
        <v>951.17200000000003</v>
      </c>
      <c r="D1719">
        <v>1312.91</v>
      </c>
      <c r="E1719">
        <v>636.26800000000003</v>
      </c>
      <c r="F1719">
        <v>1471.17</v>
      </c>
    </row>
    <row r="1720" spans="1:6" x14ac:dyDescent="0.2">
      <c r="A1720">
        <v>1104.5899999999999</v>
      </c>
      <c r="B1720">
        <v>725.08699999999999</v>
      </c>
      <c r="C1720">
        <v>941.48299999999995</v>
      </c>
      <c r="D1720">
        <v>1320.98</v>
      </c>
      <c r="E1720">
        <v>649.18700000000001</v>
      </c>
      <c r="F1720">
        <v>1497.01</v>
      </c>
    </row>
    <row r="1721" spans="1:6" x14ac:dyDescent="0.2">
      <c r="A1721">
        <v>1122.3499999999999</v>
      </c>
      <c r="B1721">
        <v>728.31700000000001</v>
      </c>
      <c r="C1721">
        <v>936.63800000000003</v>
      </c>
      <c r="D1721">
        <v>1316.14</v>
      </c>
      <c r="E1721">
        <v>666.95100000000002</v>
      </c>
      <c r="F1721">
        <v>1482.47</v>
      </c>
    </row>
    <row r="1722" spans="1:6" x14ac:dyDescent="0.2">
      <c r="A1722">
        <v>1086.82</v>
      </c>
      <c r="B1722">
        <v>739.62099999999998</v>
      </c>
      <c r="C1722">
        <v>935.02300000000002</v>
      </c>
      <c r="D1722">
        <v>1320.98</v>
      </c>
      <c r="E1722">
        <v>679.87</v>
      </c>
      <c r="F1722">
        <v>1488.93</v>
      </c>
    </row>
    <row r="1723" spans="1:6" x14ac:dyDescent="0.2">
      <c r="A1723">
        <v>1072.29</v>
      </c>
      <c r="B1723">
        <v>729.93200000000002</v>
      </c>
      <c r="C1723">
        <v>926.94899999999996</v>
      </c>
      <c r="D1723">
        <v>1338.75</v>
      </c>
      <c r="E1723">
        <v>673.41</v>
      </c>
      <c r="F1723">
        <v>1484.09</v>
      </c>
    </row>
    <row r="1724" spans="1:6" x14ac:dyDescent="0.2">
      <c r="A1724">
        <v>1130.43</v>
      </c>
      <c r="B1724">
        <v>728.31700000000001</v>
      </c>
      <c r="C1724">
        <v>917.25900000000001</v>
      </c>
      <c r="D1724">
        <v>1322.6</v>
      </c>
      <c r="E1724">
        <v>683.1</v>
      </c>
      <c r="F1724">
        <v>1485.7</v>
      </c>
    </row>
    <row r="1725" spans="1:6" x14ac:dyDescent="0.2">
      <c r="A1725">
        <v>1111.05</v>
      </c>
      <c r="B1725">
        <v>715.39800000000002</v>
      </c>
      <c r="C1725">
        <v>851.04899999999998</v>
      </c>
      <c r="D1725">
        <v>1371.04</v>
      </c>
      <c r="E1725">
        <v>675.02499999999998</v>
      </c>
      <c r="F1725">
        <v>1487.32</v>
      </c>
    </row>
    <row r="1726" spans="1:6" x14ac:dyDescent="0.2">
      <c r="A1726">
        <v>1117.51</v>
      </c>
      <c r="B1726">
        <v>747.69600000000003</v>
      </c>
      <c r="C1726">
        <v>854.27800000000002</v>
      </c>
      <c r="D1726">
        <v>1364.58</v>
      </c>
      <c r="E1726">
        <v>665.33600000000001</v>
      </c>
      <c r="F1726">
        <v>1425.95</v>
      </c>
    </row>
    <row r="1727" spans="1:6" x14ac:dyDescent="0.2">
      <c r="A1727">
        <v>1106.2</v>
      </c>
      <c r="B1727">
        <v>755.77</v>
      </c>
      <c r="C1727">
        <v>852.66399999999999</v>
      </c>
      <c r="D1727">
        <v>1361.35</v>
      </c>
      <c r="E1727">
        <v>641.11300000000006</v>
      </c>
      <c r="F1727">
        <v>1400.11</v>
      </c>
    </row>
    <row r="1728" spans="1:6" x14ac:dyDescent="0.2">
      <c r="A1728">
        <v>1279</v>
      </c>
      <c r="B1728">
        <v>749.31</v>
      </c>
      <c r="C1728">
        <v>809.06100000000004</v>
      </c>
      <c r="D1728">
        <v>1383.96</v>
      </c>
      <c r="E1728">
        <v>657.26199999999994</v>
      </c>
      <c r="F1728">
        <v>1443.71</v>
      </c>
    </row>
    <row r="1729" spans="1:6" x14ac:dyDescent="0.2">
      <c r="A1729">
        <v>1264.46</v>
      </c>
      <c r="B1729">
        <v>715.39800000000002</v>
      </c>
      <c r="C1729">
        <v>770.30399999999997</v>
      </c>
      <c r="D1729">
        <v>1408.19</v>
      </c>
      <c r="E1729">
        <v>670.18100000000004</v>
      </c>
      <c r="F1729">
        <v>1448.56</v>
      </c>
    </row>
    <row r="1730" spans="1:6" x14ac:dyDescent="0.2">
      <c r="A1730">
        <v>1245.08</v>
      </c>
      <c r="B1730">
        <v>726.702</v>
      </c>
      <c r="C1730">
        <v>775.149</v>
      </c>
      <c r="D1730">
        <v>1416.26</v>
      </c>
      <c r="E1730">
        <v>675.02499999999998</v>
      </c>
      <c r="F1730">
        <v>1464.71</v>
      </c>
    </row>
    <row r="1731" spans="1:6" x14ac:dyDescent="0.2">
      <c r="A1731">
        <v>1249.93</v>
      </c>
      <c r="B1731">
        <v>729.93200000000002</v>
      </c>
      <c r="C1731">
        <v>755.77</v>
      </c>
      <c r="D1731">
        <v>1419.49</v>
      </c>
      <c r="E1731">
        <v>683.1</v>
      </c>
      <c r="F1731">
        <v>1456.63</v>
      </c>
    </row>
    <row r="1732" spans="1:6" x14ac:dyDescent="0.2">
      <c r="A1732">
        <v>1232.1600000000001</v>
      </c>
      <c r="B1732">
        <v>696.01900000000001</v>
      </c>
      <c r="C1732">
        <v>741.23599999999999</v>
      </c>
      <c r="D1732">
        <v>1416.26</v>
      </c>
      <c r="E1732">
        <v>679.87</v>
      </c>
      <c r="F1732">
        <v>1464.71</v>
      </c>
    </row>
    <row r="1733" spans="1:6" x14ac:dyDescent="0.2">
      <c r="A1733">
        <v>1183.72</v>
      </c>
      <c r="B1733">
        <v>704.09299999999996</v>
      </c>
      <c r="C1733">
        <v>731.54700000000003</v>
      </c>
      <c r="D1733">
        <v>1401.73</v>
      </c>
      <c r="E1733">
        <v>681.48500000000001</v>
      </c>
      <c r="F1733">
        <v>1456.63</v>
      </c>
    </row>
    <row r="1734" spans="1:6" x14ac:dyDescent="0.2">
      <c r="A1734">
        <v>1188.56</v>
      </c>
      <c r="B1734">
        <v>700.86400000000003</v>
      </c>
      <c r="C1734">
        <v>733.16200000000003</v>
      </c>
      <c r="D1734">
        <v>1404.96</v>
      </c>
      <c r="E1734">
        <v>697.63400000000001</v>
      </c>
      <c r="F1734">
        <v>1467.94</v>
      </c>
    </row>
    <row r="1735" spans="1:6" x14ac:dyDescent="0.2">
      <c r="A1735">
        <v>1199.8699999999999</v>
      </c>
      <c r="B1735">
        <v>708.93799999999999</v>
      </c>
      <c r="C1735">
        <v>725.08699999999999</v>
      </c>
      <c r="D1735">
        <v>1430.8</v>
      </c>
      <c r="E1735">
        <v>683.1</v>
      </c>
      <c r="F1735">
        <v>1440.48</v>
      </c>
    </row>
    <row r="1736" spans="1:6" x14ac:dyDescent="0.2">
      <c r="A1736">
        <v>1204.71</v>
      </c>
      <c r="B1736">
        <v>710.553</v>
      </c>
      <c r="C1736">
        <v>734.77599999999995</v>
      </c>
      <c r="D1736">
        <v>1519.61</v>
      </c>
      <c r="E1736">
        <v>692.78899999999999</v>
      </c>
      <c r="F1736">
        <v>1448.56</v>
      </c>
    </row>
    <row r="1737" spans="1:6" x14ac:dyDescent="0.2">
      <c r="A1737">
        <v>1262.8499999999999</v>
      </c>
      <c r="B1737">
        <v>726.702</v>
      </c>
      <c r="C1737">
        <v>720.24199999999996</v>
      </c>
      <c r="D1737">
        <v>1577.75</v>
      </c>
      <c r="E1737">
        <v>676.64</v>
      </c>
      <c r="F1737">
        <v>1425.95</v>
      </c>
    </row>
    <row r="1738" spans="1:6" x14ac:dyDescent="0.2">
      <c r="A1738">
        <v>1282.23</v>
      </c>
      <c r="B1738">
        <v>738.00599999999997</v>
      </c>
      <c r="C1738">
        <v>718.62699999999995</v>
      </c>
      <c r="D1738">
        <v>1589.05</v>
      </c>
      <c r="E1738">
        <v>683.1</v>
      </c>
      <c r="F1738">
        <v>1448.56</v>
      </c>
    </row>
    <row r="1739" spans="1:6" x14ac:dyDescent="0.2">
      <c r="A1739">
        <v>1285.45</v>
      </c>
      <c r="B1739">
        <v>741.23599999999999</v>
      </c>
      <c r="C1739">
        <v>700.86400000000003</v>
      </c>
      <c r="D1739">
        <v>1593.9</v>
      </c>
      <c r="E1739">
        <v>705.70799999999997</v>
      </c>
      <c r="F1739">
        <v>1380.73</v>
      </c>
    </row>
    <row r="1740" spans="1:6" x14ac:dyDescent="0.2">
      <c r="A1740">
        <v>1280.6099999999999</v>
      </c>
      <c r="B1740">
        <v>736.39099999999996</v>
      </c>
      <c r="C1740">
        <v>749.31</v>
      </c>
      <c r="D1740">
        <v>1616.51</v>
      </c>
      <c r="E1740">
        <v>718.62699999999995</v>
      </c>
      <c r="F1740">
        <v>1186.95</v>
      </c>
    </row>
    <row r="1741" spans="1:6" x14ac:dyDescent="0.2">
      <c r="A1741">
        <v>1283.8399999999999</v>
      </c>
      <c r="B1741">
        <v>755.77</v>
      </c>
      <c r="C1741">
        <v>739.62099999999998</v>
      </c>
      <c r="D1741">
        <v>1608.43</v>
      </c>
      <c r="E1741">
        <v>725.08699999999999</v>
      </c>
      <c r="F1741">
        <v>1140.1099999999999</v>
      </c>
    </row>
    <row r="1742" spans="1:6" x14ac:dyDescent="0.2">
      <c r="A1742">
        <v>1450.17</v>
      </c>
      <c r="B1742">
        <v>775.149</v>
      </c>
      <c r="C1742">
        <v>600.74</v>
      </c>
      <c r="D1742">
        <v>1618.12</v>
      </c>
      <c r="E1742">
        <v>718.62699999999995</v>
      </c>
      <c r="F1742">
        <v>1144.96</v>
      </c>
    </row>
    <row r="1743" spans="1:6" x14ac:dyDescent="0.2">
      <c r="A1743">
        <v>1466.32</v>
      </c>
      <c r="B1743">
        <v>781.60799999999995</v>
      </c>
      <c r="C1743">
        <v>594.28099999999995</v>
      </c>
      <c r="D1743">
        <v>1622.97</v>
      </c>
      <c r="E1743">
        <v>710.553</v>
      </c>
      <c r="F1743">
        <v>1130.43</v>
      </c>
    </row>
    <row r="1744" spans="1:6" x14ac:dyDescent="0.2">
      <c r="A1744">
        <v>1459.86</v>
      </c>
      <c r="B1744">
        <v>702.47900000000004</v>
      </c>
      <c r="C1744">
        <v>587.82100000000003</v>
      </c>
      <c r="D1744">
        <v>1618.12</v>
      </c>
      <c r="E1744">
        <v>715.39800000000002</v>
      </c>
      <c r="F1744">
        <v>1115.8900000000001</v>
      </c>
    </row>
    <row r="1745" spans="1:6" x14ac:dyDescent="0.2">
      <c r="A1745">
        <v>1390.42</v>
      </c>
      <c r="B1745">
        <v>692.78899999999999</v>
      </c>
      <c r="C1745">
        <v>581.36199999999997</v>
      </c>
      <c r="D1745">
        <v>1559.99</v>
      </c>
      <c r="E1745">
        <v>720.24199999999996</v>
      </c>
      <c r="F1745">
        <v>1159.49</v>
      </c>
    </row>
    <row r="1746" spans="1:6" x14ac:dyDescent="0.2">
      <c r="A1746">
        <v>1379.12</v>
      </c>
      <c r="B1746">
        <v>687.94399999999996</v>
      </c>
      <c r="C1746">
        <v>655.64700000000005</v>
      </c>
      <c r="D1746">
        <v>1592.28</v>
      </c>
      <c r="E1746">
        <v>742.851</v>
      </c>
      <c r="F1746">
        <v>1167.57</v>
      </c>
    </row>
    <row r="1747" spans="1:6" x14ac:dyDescent="0.2">
      <c r="A1747">
        <v>1375.89</v>
      </c>
      <c r="B1747">
        <v>705.70799999999997</v>
      </c>
      <c r="C1747">
        <v>628.19299999999998</v>
      </c>
      <c r="D1747">
        <v>1579.37</v>
      </c>
      <c r="E1747">
        <v>734.77599999999995</v>
      </c>
      <c r="F1747">
        <v>1216.01</v>
      </c>
    </row>
    <row r="1748" spans="1:6" x14ac:dyDescent="0.2">
      <c r="A1748">
        <v>1374.27</v>
      </c>
      <c r="B1748">
        <v>718.62699999999995</v>
      </c>
      <c r="C1748">
        <v>637.88300000000004</v>
      </c>
      <c r="D1748">
        <v>1464.71</v>
      </c>
      <c r="E1748">
        <v>754.15499999999997</v>
      </c>
      <c r="F1748">
        <v>1204.71</v>
      </c>
    </row>
    <row r="1749" spans="1:6" x14ac:dyDescent="0.2">
      <c r="A1749">
        <v>1366.2</v>
      </c>
      <c r="B1749">
        <v>717.01300000000003</v>
      </c>
      <c r="C1749">
        <v>657.26199999999994</v>
      </c>
      <c r="D1749">
        <v>1446.94</v>
      </c>
      <c r="E1749">
        <v>721.85699999999997</v>
      </c>
      <c r="F1749">
        <v>1198.25</v>
      </c>
    </row>
    <row r="1750" spans="1:6" x14ac:dyDescent="0.2">
      <c r="A1750">
        <v>1343.59</v>
      </c>
      <c r="B1750">
        <v>710.553</v>
      </c>
      <c r="C1750">
        <v>668.56600000000003</v>
      </c>
      <c r="D1750">
        <v>1514.77</v>
      </c>
      <c r="E1750">
        <v>734.77599999999995</v>
      </c>
      <c r="F1750">
        <v>1185.33</v>
      </c>
    </row>
    <row r="1751" spans="1:6" x14ac:dyDescent="0.2">
      <c r="A1751">
        <v>1332.29</v>
      </c>
      <c r="B1751">
        <v>707.32299999999998</v>
      </c>
      <c r="C1751">
        <v>634.65300000000002</v>
      </c>
      <c r="D1751">
        <v>1516.38</v>
      </c>
      <c r="E1751">
        <v>739.62099999999998</v>
      </c>
      <c r="F1751">
        <v>1203.0999999999999</v>
      </c>
    </row>
    <row r="1752" spans="1:6" x14ac:dyDescent="0.2">
      <c r="A1752">
        <v>1375.89</v>
      </c>
      <c r="B1752">
        <v>700.86400000000003</v>
      </c>
      <c r="C1752">
        <v>644.34199999999998</v>
      </c>
      <c r="D1752">
        <v>1529.3</v>
      </c>
      <c r="E1752">
        <v>752.54</v>
      </c>
      <c r="F1752">
        <v>1172.4100000000001</v>
      </c>
    </row>
    <row r="1753" spans="1:6" x14ac:dyDescent="0.2">
      <c r="A1753">
        <v>1346.82</v>
      </c>
      <c r="B1753">
        <v>717.01300000000003</v>
      </c>
      <c r="C1753">
        <v>647.572</v>
      </c>
      <c r="D1753">
        <v>1540.61</v>
      </c>
      <c r="E1753">
        <v>750.92499999999995</v>
      </c>
      <c r="F1753">
        <v>1141.73</v>
      </c>
    </row>
    <row r="1754" spans="1:6" x14ac:dyDescent="0.2">
      <c r="A1754">
        <v>1329.06</v>
      </c>
      <c r="B1754">
        <v>712.16800000000001</v>
      </c>
      <c r="C1754">
        <v>642.72699999999998</v>
      </c>
      <c r="D1754">
        <v>1542.22</v>
      </c>
      <c r="E1754">
        <v>729.93200000000002</v>
      </c>
      <c r="F1754">
        <v>1154.6500000000001</v>
      </c>
    </row>
    <row r="1755" spans="1:6" x14ac:dyDescent="0.2">
      <c r="A1755">
        <v>1282.23</v>
      </c>
      <c r="B1755">
        <v>720.24199999999996</v>
      </c>
      <c r="C1755">
        <v>641.11300000000006</v>
      </c>
      <c r="D1755">
        <v>1566.45</v>
      </c>
      <c r="E1755">
        <v>736.39099999999996</v>
      </c>
      <c r="F1755">
        <v>1198.25</v>
      </c>
    </row>
    <row r="1756" spans="1:6" x14ac:dyDescent="0.2">
      <c r="A1756">
        <v>1258</v>
      </c>
      <c r="B1756">
        <v>702.47900000000004</v>
      </c>
      <c r="C1756">
        <v>663.721</v>
      </c>
      <c r="D1756">
        <v>1558.37</v>
      </c>
      <c r="E1756">
        <v>721.85699999999997</v>
      </c>
      <c r="F1756">
        <v>1201.48</v>
      </c>
    </row>
    <row r="1757" spans="1:6" x14ac:dyDescent="0.2">
      <c r="A1757">
        <v>1238.6199999999999</v>
      </c>
      <c r="B1757">
        <v>705.70799999999997</v>
      </c>
      <c r="C1757">
        <v>655.64700000000005</v>
      </c>
      <c r="D1757">
        <v>1522.84</v>
      </c>
      <c r="E1757">
        <v>710.553</v>
      </c>
      <c r="F1757">
        <v>1203.0999999999999</v>
      </c>
    </row>
    <row r="1758" spans="1:6" x14ac:dyDescent="0.2">
      <c r="A1758">
        <v>1471.17</v>
      </c>
      <c r="B1758">
        <v>702.47900000000004</v>
      </c>
      <c r="C1758">
        <v>660.49099999999999</v>
      </c>
      <c r="D1758">
        <v>1500.24</v>
      </c>
      <c r="E1758">
        <v>707.32299999999998</v>
      </c>
      <c r="F1758">
        <v>1206.33</v>
      </c>
    </row>
    <row r="1759" spans="1:6" x14ac:dyDescent="0.2">
      <c r="A1759">
        <v>1498.62</v>
      </c>
      <c r="B1759">
        <v>589.43600000000004</v>
      </c>
      <c r="C1759">
        <v>665.33600000000001</v>
      </c>
      <c r="D1759">
        <v>1506.7</v>
      </c>
      <c r="E1759">
        <v>775.149</v>
      </c>
      <c r="F1759">
        <v>1203.0999999999999</v>
      </c>
    </row>
    <row r="1760" spans="1:6" x14ac:dyDescent="0.2">
      <c r="A1760">
        <v>1497.01</v>
      </c>
      <c r="B1760">
        <v>594.28099999999995</v>
      </c>
      <c r="C1760">
        <v>658.87599999999998</v>
      </c>
      <c r="D1760">
        <v>1522.84</v>
      </c>
      <c r="E1760">
        <v>771.91899999999998</v>
      </c>
      <c r="F1760">
        <v>1174.03</v>
      </c>
    </row>
    <row r="1761" spans="1:6" x14ac:dyDescent="0.2">
      <c r="A1761">
        <v>1505.08</v>
      </c>
      <c r="B1761">
        <v>592.66600000000005</v>
      </c>
      <c r="C1761">
        <v>655.64700000000005</v>
      </c>
      <c r="D1761">
        <v>1513.15</v>
      </c>
      <c r="E1761">
        <v>776.76400000000001</v>
      </c>
      <c r="F1761">
        <v>1169.18</v>
      </c>
    </row>
    <row r="1762" spans="1:6" x14ac:dyDescent="0.2">
      <c r="A1762">
        <v>1526.07</v>
      </c>
      <c r="B1762">
        <v>561.98299999999995</v>
      </c>
      <c r="C1762">
        <v>644.34199999999998</v>
      </c>
      <c r="D1762">
        <v>1582.6</v>
      </c>
      <c r="E1762">
        <v>778.37900000000002</v>
      </c>
      <c r="F1762">
        <v>1151.42</v>
      </c>
    </row>
    <row r="1763" spans="1:6" x14ac:dyDescent="0.2">
      <c r="A1763">
        <v>1514.77</v>
      </c>
      <c r="B1763">
        <v>536.14499999999998</v>
      </c>
      <c r="C1763">
        <v>628.19299999999998</v>
      </c>
      <c r="D1763">
        <v>1576.14</v>
      </c>
      <c r="E1763">
        <v>799.37199999999996</v>
      </c>
      <c r="F1763">
        <v>1102.97</v>
      </c>
    </row>
    <row r="1764" spans="1:6" x14ac:dyDescent="0.2">
      <c r="A1764">
        <v>1508.31</v>
      </c>
      <c r="B1764">
        <v>537.75900000000001</v>
      </c>
      <c r="C1764">
        <v>642.72699999999998</v>
      </c>
      <c r="D1764">
        <v>1566.45</v>
      </c>
      <c r="E1764">
        <v>783.22299999999996</v>
      </c>
      <c r="F1764">
        <v>1112.6600000000001</v>
      </c>
    </row>
    <row r="1765" spans="1:6" x14ac:dyDescent="0.2">
      <c r="A1765">
        <v>1456.63</v>
      </c>
      <c r="B1765">
        <v>534.53</v>
      </c>
      <c r="C1765">
        <v>629.80799999999999</v>
      </c>
      <c r="D1765">
        <v>1558.37</v>
      </c>
      <c r="E1765">
        <v>773.53399999999999</v>
      </c>
      <c r="F1765">
        <v>1111.05</v>
      </c>
    </row>
    <row r="1766" spans="1:6" x14ac:dyDescent="0.2">
      <c r="A1766">
        <v>1455.02</v>
      </c>
      <c r="B1766">
        <v>536.14499999999998</v>
      </c>
      <c r="C1766">
        <v>697.63400000000001</v>
      </c>
      <c r="D1766">
        <v>1543.84</v>
      </c>
      <c r="E1766">
        <v>720.24199999999996</v>
      </c>
      <c r="F1766">
        <v>1106.2</v>
      </c>
    </row>
    <row r="1767" spans="1:6" x14ac:dyDescent="0.2">
      <c r="A1767">
        <v>1466.32</v>
      </c>
      <c r="B1767">
        <v>519.99599999999998</v>
      </c>
      <c r="C1767">
        <v>704.09299999999996</v>
      </c>
      <c r="D1767">
        <v>1661.73</v>
      </c>
      <c r="E1767">
        <v>739.62099999999998</v>
      </c>
      <c r="F1767">
        <v>1303.22</v>
      </c>
    </row>
    <row r="1768" spans="1:6" x14ac:dyDescent="0.2">
      <c r="A1768">
        <v>1448.56</v>
      </c>
      <c r="B1768">
        <v>545.83399999999995</v>
      </c>
      <c r="C1768">
        <v>708.93799999999999</v>
      </c>
      <c r="D1768">
        <v>1610.05</v>
      </c>
      <c r="E1768">
        <v>715.39800000000002</v>
      </c>
      <c r="F1768">
        <v>1264.46</v>
      </c>
    </row>
    <row r="1769" spans="1:6" x14ac:dyDescent="0.2">
      <c r="A1769">
        <v>1445.33</v>
      </c>
      <c r="B1769">
        <v>563.59799999999996</v>
      </c>
      <c r="C1769">
        <v>736.39099999999996</v>
      </c>
      <c r="D1769">
        <v>1655.27</v>
      </c>
      <c r="E1769">
        <v>710.553</v>
      </c>
      <c r="F1769">
        <v>1249.93</v>
      </c>
    </row>
    <row r="1770" spans="1:6" x14ac:dyDescent="0.2">
      <c r="A1770">
        <v>1455.02</v>
      </c>
      <c r="B1770">
        <v>565.21299999999997</v>
      </c>
      <c r="C1770">
        <v>742.851</v>
      </c>
      <c r="D1770">
        <v>1648.81</v>
      </c>
      <c r="E1770">
        <v>713.78300000000002</v>
      </c>
      <c r="F1770">
        <v>1253.1600000000001</v>
      </c>
    </row>
    <row r="1771" spans="1:6" x14ac:dyDescent="0.2">
      <c r="A1771">
        <v>1450.17</v>
      </c>
      <c r="B1771">
        <v>547.44899999999996</v>
      </c>
      <c r="C1771">
        <v>744.46600000000001</v>
      </c>
      <c r="D1771">
        <v>1666.57</v>
      </c>
      <c r="E1771">
        <v>734.77599999999995</v>
      </c>
      <c r="F1771">
        <v>1191.79</v>
      </c>
    </row>
    <row r="1772" spans="1:6" x14ac:dyDescent="0.2">
      <c r="A1772">
        <v>1403.34</v>
      </c>
      <c r="B1772">
        <v>549.06399999999996</v>
      </c>
      <c r="C1772">
        <v>754.15499999999997</v>
      </c>
      <c r="D1772">
        <v>1647.19</v>
      </c>
      <c r="E1772">
        <v>733.16200000000003</v>
      </c>
      <c r="F1772">
        <v>1314.52</v>
      </c>
    </row>
    <row r="1773" spans="1:6" x14ac:dyDescent="0.2">
      <c r="A1773">
        <v>1414.65</v>
      </c>
      <c r="B1773">
        <v>568.44200000000001</v>
      </c>
      <c r="C1773">
        <v>757.38499999999999</v>
      </c>
      <c r="D1773">
        <v>1671.41</v>
      </c>
      <c r="E1773">
        <v>729.93200000000002</v>
      </c>
      <c r="F1773">
        <v>1309.68</v>
      </c>
    </row>
    <row r="1774" spans="1:6" x14ac:dyDescent="0.2">
      <c r="A1774">
        <v>1456.63</v>
      </c>
      <c r="B1774">
        <v>571.67200000000003</v>
      </c>
      <c r="C1774">
        <v>755.77</v>
      </c>
      <c r="D1774">
        <v>1656.88</v>
      </c>
      <c r="E1774">
        <v>736.39099999999996</v>
      </c>
      <c r="F1774">
        <v>1327.44</v>
      </c>
    </row>
    <row r="1775" spans="1:6" x14ac:dyDescent="0.2">
      <c r="A1775">
        <v>1445.33</v>
      </c>
      <c r="B1775">
        <v>536.14499999999998</v>
      </c>
      <c r="C1775">
        <v>762.23</v>
      </c>
      <c r="D1775">
        <v>1645.58</v>
      </c>
      <c r="E1775">
        <v>712.16800000000001</v>
      </c>
      <c r="F1775">
        <v>1354.9</v>
      </c>
    </row>
    <row r="1776" spans="1:6" x14ac:dyDescent="0.2">
      <c r="A1776">
        <v>1446.94</v>
      </c>
      <c r="B1776">
        <v>581.36199999999997</v>
      </c>
      <c r="C1776">
        <v>770.30399999999997</v>
      </c>
      <c r="D1776">
        <v>1676.26</v>
      </c>
      <c r="E1776">
        <v>694.404</v>
      </c>
      <c r="F1776">
        <v>1348.44</v>
      </c>
    </row>
    <row r="1777" spans="1:6" x14ac:dyDescent="0.2">
      <c r="A1777">
        <v>1304.83</v>
      </c>
      <c r="B1777">
        <v>589.43600000000004</v>
      </c>
      <c r="C1777">
        <v>773.53399999999999</v>
      </c>
      <c r="D1777">
        <v>1674.64</v>
      </c>
      <c r="E1777">
        <v>710.553</v>
      </c>
      <c r="F1777">
        <v>1317.75</v>
      </c>
    </row>
    <row r="1778" spans="1:6" x14ac:dyDescent="0.2">
      <c r="A1778">
        <v>1309.68</v>
      </c>
      <c r="B1778">
        <v>603.97</v>
      </c>
      <c r="C1778">
        <v>783.22299999999996</v>
      </c>
      <c r="D1778">
        <v>1632.66</v>
      </c>
      <c r="E1778">
        <v>705.70799999999997</v>
      </c>
      <c r="F1778">
        <v>1325.83</v>
      </c>
    </row>
    <row r="1779" spans="1:6" x14ac:dyDescent="0.2">
      <c r="A1779">
        <v>1340.36</v>
      </c>
      <c r="B1779">
        <v>587.82100000000003</v>
      </c>
      <c r="C1779">
        <v>792.91300000000001</v>
      </c>
      <c r="D1779">
        <v>1648.81</v>
      </c>
      <c r="E1779">
        <v>715.39800000000002</v>
      </c>
      <c r="F1779">
        <v>1320.98</v>
      </c>
    </row>
    <row r="1780" spans="1:6" x14ac:dyDescent="0.2">
      <c r="A1780">
        <v>1367.81</v>
      </c>
      <c r="B1780">
        <v>605.58500000000004</v>
      </c>
      <c r="C1780">
        <v>775.149</v>
      </c>
      <c r="D1780">
        <v>1631.04</v>
      </c>
      <c r="E1780">
        <v>692.78899999999999</v>
      </c>
      <c r="F1780">
        <v>1319.37</v>
      </c>
    </row>
    <row r="1781" spans="1:6" x14ac:dyDescent="0.2">
      <c r="A1781">
        <v>1358.13</v>
      </c>
      <c r="B1781">
        <v>652.41700000000003</v>
      </c>
      <c r="C1781">
        <v>821.98099999999999</v>
      </c>
      <c r="D1781">
        <v>1600.36</v>
      </c>
      <c r="E1781">
        <v>750.92499999999995</v>
      </c>
      <c r="F1781">
        <v>1324.21</v>
      </c>
    </row>
    <row r="1782" spans="1:6" x14ac:dyDescent="0.2">
      <c r="A1782">
        <v>1335.52</v>
      </c>
      <c r="B1782">
        <v>650.80200000000002</v>
      </c>
      <c r="C1782">
        <v>810.67600000000004</v>
      </c>
      <c r="D1782">
        <v>1648.81</v>
      </c>
      <c r="E1782">
        <v>770.30399999999997</v>
      </c>
      <c r="F1782">
        <v>1320.98</v>
      </c>
    </row>
    <row r="1783" spans="1:6" x14ac:dyDescent="0.2">
      <c r="A1783">
        <v>1358.13</v>
      </c>
      <c r="B1783">
        <v>654.03200000000004</v>
      </c>
      <c r="C1783">
        <v>970.55100000000004</v>
      </c>
      <c r="D1783">
        <v>1652.04</v>
      </c>
      <c r="E1783">
        <v>775.149</v>
      </c>
      <c r="F1783">
        <v>1327.44</v>
      </c>
    </row>
    <row r="1784" spans="1:6" x14ac:dyDescent="0.2">
      <c r="A1784">
        <v>1322.6</v>
      </c>
      <c r="B1784">
        <v>645.95699999999999</v>
      </c>
      <c r="C1784">
        <v>975.39499999999998</v>
      </c>
      <c r="D1784">
        <v>1660.11</v>
      </c>
      <c r="E1784">
        <v>762.23</v>
      </c>
      <c r="F1784">
        <v>1375.89</v>
      </c>
    </row>
    <row r="1785" spans="1:6" x14ac:dyDescent="0.2">
      <c r="A1785">
        <v>1298.3699999999999</v>
      </c>
      <c r="B1785">
        <v>642.72699999999998</v>
      </c>
      <c r="C1785">
        <v>970.55100000000004</v>
      </c>
      <c r="D1785">
        <v>1522.84</v>
      </c>
      <c r="E1785">
        <v>783.22299999999996</v>
      </c>
      <c r="F1785">
        <v>1372.66</v>
      </c>
    </row>
    <row r="1786" spans="1:6" x14ac:dyDescent="0.2">
      <c r="A1786">
        <v>1295.1400000000001</v>
      </c>
      <c r="B1786">
        <v>628.19299999999998</v>
      </c>
      <c r="C1786">
        <v>943.09799999999996</v>
      </c>
      <c r="D1786">
        <v>1582.6</v>
      </c>
      <c r="E1786">
        <v>759</v>
      </c>
      <c r="F1786">
        <v>1403.34</v>
      </c>
    </row>
    <row r="1787" spans="1:6" x14ac:dyDescent="0.2">
      <c r="A1787">
        <v>1306.45</v>
      </c>
      <c r="B1787">
        <v>633.03800000000001</v>
      </c>
      <c r="C1787">
        <v>946.327</v>
      </c>
      <c r="D1787">
        <v>1487.32</v>
      </c>
      <c r="E1787">
        <v>736.39099999999996</v>
      </c>
      <c r="F1787">
        <v>1390.42</v>
      </c>
    </row>
    <row r="1788" spans="1:6" x14ac:dyDescent="0.2">
      <c r="A1788">
        <v>1312.91</v>
      </c>
      <c r="B1788">
        <v>636.26800000000003</v>
      </c>
      <c r="C1788">
        <v>896.26599999999996</v>
      </c>
      <c r="D1788">
        <v>1505.08</v>
      </c>
      <c r="E1788">
        <v>729.93200000000002</v>
      </c>
      <c r="F1788">
        <v>1385.58</v>
      </c>
    </row>
    <row r="1789" spans="1:6" x14ac:dyDescent="0.2">
      <c r="A1789">
        <v>1350.05</v>
      </c>
      <c r="B1789">
        <v>637.88300000000004</v>
      </c>
      <c r="C1789">
        <v>905.95500000000004</v>
      </c>
      <c r="D1789">
        <v>1529.3</v>
      </c>
      <c r="E1789">
        <v>760.61500000000001</v>
      </c>
      <c r="F1789">
        <v>1416.26</v>
      </c>
    </row>
    <row r="1790" spans="1:6" x14ac:dyDescent="0.2">
      <c r="A1790">
        <v>1119.1199999999999</v>
      </c>
      <c r="B1790">
        <v>621.73400000000004</v>
      </c>
      <c r="C1790">
        <v>918.87400000000002</v>
      </c>
      <c r="D1790">
        <v>1513.15</v>
      </c>
      <c r="E1790">
        <v>786.45299999999997</v>
      </c>
      <c r="F1790">
        <v>1411.42</v>
      </c>
    </row>
    <row r="1791" spans="1:6" x14ac:dyDescent="0.2">
      <c r="A1791">
        <v>1130.43</v>
      </c>
      <c r="B1791">
        <v>628.19299999999998</v>
      </c>
      <c r="C1791">
        <v>912.41499999999996</v>
      </c>
      <c r="D1791">
        <v>1495.39</v>
      </c>
      <c r="E1791">
        <v>792.91300000000001</v>
      </c>
      <c r="F1791">
        <v>1422.72</v>
      </c>
    </row>
    <row r="1792" spans="1:6" x14ac:dyDescent="0.2">
      <c r="A1792">
        <v>1133.6600000000001</v>
      </c>
      <c r="B1792">
        <v>634.65300000000002</v>
      </c>
      <c r="C1792">
        <v>910.8</v>
      </c>
      <c r="D1792">
        <v>1493.78</v>
      </c>
      <c r="E1792">
        <v>802.60199999999998</v>
      </c>
      <c r="F1792">
        <v>1385.58</v>
      </c>
    </row>
    <row r="1793" spans="1:6" x14ac:dyDescent="0.2">
      <c r="A1793">
        <v>1136.8800000000001</v>
      </c>
      <c r="B1793">
        <v>597.51</v>
      </c>
      <c r="C1793">
        <v>859.12300000000005</v>
      </c>
      <c r="D1793">
        <v>1516.38</v>
      </c>
      <c r="E1793">
        <v>823.596</v>
      </c>
      <c r="F1793">
        <v>1400.11</v>
      </c>
    </row>
    <row r="1794" spans="1:6" x14ac:dyDescent="0.2">
      <c r="A1794">
        <v>1120.74</v>
      </c>
      <c r="B1794">
        <v>618.50400000000002</v>
      </c>
      <c r="C1794">
        <v>854.27800000000002</v>
      </c>
      <c r="D1794">
        <v>1526.07</v>
      </c>
      <c r="E1794">
        <v>830.05499999999995</v>
      </c>
      <c r="F1794">
        <v>1395.27</v>
      </c>
    </row>
    <row r="1795" spans="1:6" x14ac:dyDescent="0.2">
      <c r="A1795">
        <v>1115.8900000000001</v>
      </c>
      <c r="B1795">
        <v>605.58500000000004</v>
      </c>
      <c r="C1795">
        <v>838.13</v>
      </c>
      <c r="D1795">
        <v>1498.62</v>
      </c>
      <c r="E1795">
        <v>818.75099999999998</v>
      </c>
      <c r="F1795">
        <v>1406.57</v>
      </c>
    </row>
    <row r="1796" spans="1:6" x14ac:dyDescent="0.2">
      <c r="A1796">
        <v>1112.6600000000001</v>
      </c>
      <c r="B1796">
        <v>610.42999999999995</v>
      </c>
      <c r="C1796">
        <v>839.74400000000003</v>
      </c>
      <c r="D1796">
        <v>1495.39</v>
      </c>
      <c r="E1796">
        <v>789.68299999999999</v>
      </c>
      <c r="F1796">
        <v>1463.09</v>
      </c>
    </row>
    <row r="1797" spans="1:6" x14ac:dyDescent="0.2">
      <c r="A1797">
        <v>1111.05</v>
      </c>
      <c r="B1797">
        <v>613.65899999999999</v>
      </c>
      <c r="C1797">
        <v>836.51499999999999</v>
      </c>
      <c r="D1797">
        <v>1505.08</v>
      </c>
      <c r="E1797">
        <v>807.447</v>
      </c>
      <c r="F1797">
        <v>1459.86</v>
      </c>
    </row>
    <row r="1798" spans="1:6" x14ac:dyDescent="0.2">
      <c r="A1798">
        <v>1195.02</v>
      </c>
      <c r="B1798">
        <v>616.88900000000001</v>
      </c>
      <c r="C1798">
        <v>821.98099999999999</v>
      </c>
      <c r="D1798">
        <v>1532.53</v>
      </c>
      <c r="E1798">
        <v>802.60199999999998</v>
      </c>
      <c r="F1798">
        <v>1474.4</v>
      </c>
    </row>
    <row r="1799" spans="1:6" x14ac:dyDescent="0.2">
      <c r="A1799">
        <v>1185.33</v>
      </c>
      <c r="B1799">
        <v>621.73400000000004</v>
      </c>
      <c r="C1799">
        <v>828.44</v>
      </c>
      <c r="D1799">
        <v>1593.9</v>
      </c>
      <c r="E1799">
        <v>839.74400000000003</v>
      </c>
      <c r="F1799">
        <v>1464.71</v>
      </c>
    </row>
    <row r="1800" spans="1:6" x14ac:dyDescent="0.2">
      <c r="A1800">
        <v>1182.0999999999999</v>
      </c>
      <c r="B1800">
        <v>618.50400000000002</v>
      </c>
      <c r="C1800">
        <v>818.75099999999998</v>
      </c>
      <c r="D1800">
        <v>1526.07</v>
      </c>
      <c r="E1800">
        <v>849.43399999999997</v>
      </c>
      <c r="F1800">
        <v>1471.17</v>
      </c>
    </row>
    <row r="1801" spans="1:6" x14ac:dyDescent="0.2">
      <c r="A1801">
        <v>1141.73</v>
      </c>
      <c r="B1801">
        <v>620.11900000000003</v>
      </c>
      <c r="C1801">
        <v>820.36599999999999</v>
      </c>
      <c r="D1801">
        <v>1522.84</v>
      </c>
      <c r="E1801">
        <v>841.35900000000004</v>
      </c>
      <c r="F1801">
        <v>1466.32</v>
      </c>
    </row>
    <row r="1802" spans="1:6" x14ac:dyDescent="0.2">
      <c r="A1802">
        <v>1169.18</v>
      </c>
      <c r="B1802">
        <v>626.57899999999995</v>
      </c>
      <c r="C1802">
        <v>825.21</v>
      </c>
      <c r="D1802">
        <v>1448.56</v>
      </c>
      <c r="E1802">
        <v>828.44</v>
      </c>
      <c r="F1802">
        <v>1461.48</v>
      </c>
    </row>
    <row r="1803" spans="1:6" x14ac:dyDescent="0.2">
      <c r="A1803">
        <v>1285.45</v>
      </c>
      <c r="B1803">
        <v>595.89599999999996</v>
      </c>
      <c r="C1803">
        <v>820.36599999999999</v>
      </c>
      <c r="D1803">
        <v>1434.03</v>
      </c>
      <c r="E1803">
        <v>846.20399999999995</v>
      </c>
      <c r="F1803">
        <v>1455.02</v>
      </c>
    </row>
    <row r="1804" spans="1:6" x14ac:dyDescent="0.2">
      <c r="A1804">
        <v>1295.1400000000001</v>
      </c>
      <c r="B1804">
        <v>592.66600000000005</v>
      </c>
      <c r="C1804">
        <v>842.97400000000005</v>
      </c>
      <c r="D1804">
        <v>1446.94</v>
      </c>
      <c r="E1804">
        <v>841.35900000000004</v>
      </c>
      <c r="F1804">
        <v>1396.88</v>
      </c>
    </row>
    <row r="1805" spans="1:6" x14ac:dyDescent="0.2">
      <c r="A1805">
        <v>1301.5999999999999</v>
      </c>
      <c r="B1805">
        <v>587.82100000000003</v>
      </c>
      <c r="C1805">
        <v>846.20399999999995</v>
      </c>
      <c r="D1805">
        <v>1448.56</v>
      </c>
      <c r="E1805">
        <v>834.9</v>
      </c>
      <c r="F1805">
        <v>1404.96</v>
      </c>
    </row>
    <row r="1806" spans="1:6" x14ac:dyDescent="0.2">
      <c r="A1806">
        <v>1306.45</v>
      </c>
      <c r="B1806">
        <v>582.976</v>
      </c>
      <c r="C1806">
        <v>842.97400000000005</v>
      </c>
      <c r="D1806">
        <v>1458.25</v>
      </c>
      <c r="E1806">
        <v>842.97400000000005</v>
      </c>
      <c r="F1806">
        <v>1403.34</v>
      </c>
    </row>
    <row r="1807" spans="1:6" x14ac:dyDescent="0.2">
      <c r="A1807">
        <v>1031.92</v>
      </c>
      <c r="B1807">
        <v>594.28099999999995</v>
      </c>
      <c r="C1807">
        <v>844.58900000000006</v>
      </c>
      <c r="D1807">
        <v>1493.78</v>
      </c>
      <c r="E1807">
        <v>834.9</v>
      </c>
      <c r="F1807">
        <v>1393.65</v>
      </c>
    </row>
    <row r="1808" spans="1:6" x14ac:dyDescent="0.2">
      <c r="A1808">
        <v>1041.6099999999999</v>
      </c>
      <c r="B1808">
        <v>597.51</v>
      </c>
      <c r="C1808">
        <v>854.27800000000002</v>
      </c>
      <c r="D1808">
        <v>1501.85</v>
      </c>
      <c r="E1808">
        <v>830.05499999999995</v>
      </c>
      <c r="F1808">
        <v>1401.73</v>
      </c>
    </row>
    <row r="1809" spans="1:6" x14ac:dyDescent="0.2">
      <c r="A1809">
        <v>1081.98</v>
      </c>
      <c r="B1809">
        <v>586.20600000000002</v>
      </c>
      <c r="C1809">
        <v>855.89300000000003</v>
      </c>
      <c r="D1809">
        <v>1466.32</v>
      </c>
      <c r="E1809">
        <v>786.45299999999997</v>
      </c>
      <c r="F1809">
        <v>1466.32</v>
      </c>
    </row>
    <row r="1810" spans="1:6" x14ac:dyDescent="0.2">
      <c r="A1810">
        <v>1086.82</v>
      </c>
      <c r="B1810">
        <v>584.59100000000001</v>
      </c>
      <c r="C1810">
        <v>854.27800000000002</v>
      </c>
      <c r="D1810">
        <v>1476.01</v>
      </c>
      <c r="E1810">
        <v>802.60199999999998</v>
      </c>
      <c r="F1810">
        <v>1514.77</v>
      </c>
    </row>
    <row r="1811" spans="1:6" x14ac:dyDescent="0.2">
      <c r="A1811">
        <v>1132.04</v>
      </c>
      <c r="B1811">
        <v>605.58500000000004</v>
      </c>
      <c r="C1811">
        <v>852.66399999999999</v>
      </c>
      <c r="D1811">
        <v>1469.55</v>
      </c>
      <c r="E1811">
        <v>791.298</v>
      </c>
      <c r="F1811">
        <v>1521.23</v>
      </c>
    </row>
    <row r="1812" spans="1:6" x14ac:dyDescent="0.2">
      <c r="A1812">
        <v>1144.96</v>
      </c>
      <c r="B1812">
        <v>618.50400000000002</v>
      </c>
      <c r="C1812">
        <v>851.04899999999998</v>
      </c>
      <c r="D1812">
        <v>1400.11</v>
      </c>
      <c r="E1812">
        <v>789.68299999999999</v>
      </c>
      <c r="F1812">
        <v>1529.3</v>
      </c>
    </row>
    <row r="1813" spans="1:6" x14ac:dyDescent="0.2">
      <c r="A1813">
        <v>1597.13</v>
      </c>
      <c r="B1813">
        <v>616.88900000000001</v>
      </c>
      <c r="C1813">
        <v>831.67</v>
      </c>
      <c r="D1813">
        <v>1404.96</v>
      </c>
      <c r="E1813">
        <v>776.76400000000001</v>
      </c>
      <c r="F1813">
        <v>1503.47</v>
      </c>
    </row>
    <row r="1814" spans="1:6" x14ac:dyDescent="0.2">
      <c r="A1814">
        <v>1622.97</v>
      </c>
      <c r="B1814">
        <v>631.423</v>
      </c>
      <c r="C1814">
        <v>791.298</v>
      </c>
      <c r="D1814">
        <v>1427.57</v>
      </c>
      <c r="E1814">
        <v>786.45299999999997</v>
      </c>
      <c r="F1814">
        <v>1702.1</v>
      </c>
    </row>
    <row r="1815" spans="1:6" x14ac:dyDescent="0.2">
      <c r="A1815">
        <v>1590.67</v>
      </c>
      <c r="B1815">
        <v>628.19299999999998</v>
      </c>
      <c r="C1815">
        <v>778.37900000000002</v>
      </c>
      <c r="D1815">
        <v>1413.03</v>
      </c>
      <c r="E1815">
        <v>804.21699999999998</v>
      </c>
      <c r="F1815">
        <v>1480.86</v>
      </c>
    </row>
    <row r="1816" spans="1:6" x14ac:dyDescent="0.2">
      <c r="A1816">
        <v>1608.43</v>
      </c>
      <c r="B1816">
        <v>626.57899999999995</v>
      </c>
      <c r="C1816">
        <v>779.99300000000005</v>
      </c>
      <c r="D1816">
        <v>1429.18</v>
      </c>
      <c r="E1816">
        <v>786.45299999999997</v>
      </c>
      <c r="F1816">
        <v>1497.01</v>
      </c>
    </row>
    <row r="1817" spans="1:6" x14ac:dyDescent="0.2">
      <c r="A1817">
        <v>1652.04</v>
      </c>
      <c r="B1817">
        <v>616.88900000000001</v>
      </c>
      <c r="C1817">
        <v>757.38499999999999</v>
      </c>
      <c r="D1817">
        <v>1350.05</v>
      </c>
      <c r="E1817">
        <v>810.67600000000004</v>
      </c>
      <c r="F1817">
        <v>1527.69</v>
      </c>
    </row>
    <row r="1818" spans="1:6" x14ac:dyDescent="0.2">
      <c r="A1818">
        <v>1656.88</v>
      </c>
      <c r="B1818">
        <v>607.20000000000005</v>
      </c>
      <c r="C1818">
        <v>851.04899999999998</v>
      </c>
      <c r="D1818">
        <v>1351.67</v>
      </c>
      <c r="E1818">
        <v>776.76400000000001</v>
      </c>
      <c r="F1818">
        <v>1526.07</v>
      </c>
    </row>
    <row r="1819" spans="1:6" x14ac:dyDescent="0.2">
      <c r="A1819">
        <v>1669.8</v>
      </c>
      <c r="B1819">
        <v>595.89599999999996</v>
      </c>
      <c r="C1819">
        <v>863.96799999999996</v>
      </c>
      <c r="D1819">
        <v>1338.75</v>
      </c>
      <c r="E1819">
        <v>771.91899999999998</v>
      </c>
      <c r="F1819">
        <v>1529.3</v>
      </c>
    </row>
    <row r="1820" spans="1:6" x14ac:dyDescent="0.2">
      <c r="A1820">
        <v>1673.03</v>
      </c>
      <c r="B1820">
        <v>594.28099999999995</v>
      </c>
      <c r="C1820">
        <v>859.12300000000005</v>
      </c>
      <c r="D1820">
        <v>1329.06</v>
      </c>
      <c r="E1820">
        <v>770.30399999999997</v>
      </c>
      <c r="F1820">
        <v>1425.95</v>
      </c>
    </row>
    <row r="1821" spans="1:6" x14ac:dyDescent="0.2">
      <c r="A1821">
        <v>1643.96</v>
      </c>
      <c r="B1821">
        <v>610.42999999999995</v>
      </c>
      <c r="C1821">
        <v>891.42100000000005</v>
      </c>
      <c r="D1821">
        <v>1314.52</v>
      </c>
      <c r="E1821">
        <v>742.851</v>
      </c>
      <c r="F1821">
        <v>1413.03</v>
      </c>
    </row>
    <row r="1822" spans="1:6" x14ac:dyDescent="0.2">
      <c r="A1822">
        <v>1619.74</v>
      </c>
      <c r="B1822">
        <v>613.65899999999999</v>
      </c>
      <c r="C1822">
        <v>884.96100000000001</v>
      </c>
      <c r="D1822">
        <v>1311.29</v>
      </c>
      <c r="E1822">
        <v>788.06799999999998</v>
      </c>
      <c r="F1822">
        <v>1401.73</v>
      </c>
    </row>
    <row r="1823" spans="1:6" x14ac:dyDescent="0.2">
      <c r="A1823">
        <v>1624.58</v>
      </c>
      <c r="B1823">
        <v>628.19299999999998</v>
      </c>
      <c r="C1823">
        <v>865.58299999999997</v>
      </c>
      <c r="D1823">
        <v>1298.3699999999999</v>
      </c>
      <c r="E1823">
        <v>804.21699999999998</v>
      </c>
      <c r="F1823">
        <v>1393.65</v>
      </c>
    </row>
    <row r="1824" spans="1:6" x14ac:dyDescent="0.2">
      <c r="A1824">
        <v>1639.12</v>
      </c>
      <c r="B1824">
        <v>612.04499999999996</v>
      </c>
      <c r="C1824">
        <v>852.66399999999999</v>
      </c>
      <c r="D1824">
        <v>1275.77</v>
      </c>
      <c r="E1824">
        <v>807.447</v>
      </c>
      <c r="F1824">
        <v>1406.57</v>
      </c>
    </row>
    <row r="1825" spans="1:6" x14ac:dyDescent="0.2">
      <c r="A1825">
        <v>1637.5</v>
      </c>
      <c r="B1825">
        <v>573.28700000000003</v>
      </c>
      <c r="C1825">
        <v>844.58900000000006</v>
      </c>
      <c r="D1825">
        <v>1267.69</v>
      </c>
      <c r="E1825">
        <v>809.06100000000004</v>
      </c>
      <c r="F1825">
        <v>1440.48</v>
      </c>
    </row>
    <row r="1826" spans="1:6" x14ac:dyDescent="0.2">
      <c r="A1826">
        <v>1627.81</v>
      </c>
      <c r="B1826">
        <v>568.44200000000001</v>
      </c>
      <c r="C1826">
        <v>836.51499999999999</v>
      </c>
      <c r="D1826">
        <v>1279</v>
      </c>
      <c r="E1826">
        <v>815.52099999999996</v>
      </c>
      <c r="F1826">
        <v>1432.41</v>
      </c>
    </row>
    <row r="1827" spans="1:6" x14ac:dyDescent="0.2">
      <c r="A1827">
        <v>1605.2</v>
      </c>
      <c r="B1827">
        <v>570.05700000000002</v>
      </c>
      <c r="C1827">
        <v>820.36599999999999</v>
      </c>
      <c r="D1827">
        <v>1261.23</v>
      </c>
      <c r="E1827">
        <v>799.37199999999996</v>
      </c>
      <c r="F1827">
        <v>1455.02</v>
      </c>
    </row>
    <row r="1828" spans="1:6" x14ac:dyDescent="0.2">
      <c r="A1828">
        <v>1621.35</v>
      </c>
      <c r="B1828">
        <v>550.67899999999997</v>
      </c>
      <c r="C1828">
        <v>817.13599999999997</v>
      </c>
      <c r="D1828">
        <v>1214.4000000000001</v>
      </c>
      <c r="E1828">
        <v>789.68299999999999</v>
      </c>
      <c r="F1828">
        <v>1453.4</v>
      </c>
    </row>
    <row r="1829" spans="1:6" x14ac:dyDescent="0.2">
      <c r="A1829">
        <v>1595.51</v>
      </c>
      <c r="B1829">
        <v>529.68499999999995</v>
      </c>
      <c r="C1829">
        <v>767.07399999999996</v>
      </c>
      <c r="D1829">
        <v>1248.31</v>
      </c>
      <c r="E1829">
        <v>783.22299999999996</v>
      </c>
      <c r="F1829">
        <v>1446.94</v>
      </c>
    </row>
    <row r="1830" spans="1:6" x14ac:dyDescent="0.2">
      <c r="A1830">
        <v>1566.45</v>
      </c>
      <c r="B1830">
        <v>508.69099999999997</v>
      </c>
      <c r="C1830">
        <v>768.68899999999996</v>
      </c>
      <c r="D1830">
        <v>1206.33</v>
      </c>
      <c r="E1830">
        <v>815.52099999999996</v>
      </c>
      <c r="F1830">
        <v>1459.86</v>
      </c>
    </row>
    <row r="1831" spans="1:6" x14ac:dyDescent="0.2">
      <c r="A1831">
        <v>1508.31</v>
      </c>
      <c r="B1831">
        <v>550.67899999999997</v>
      </c>
      <c r="C1831">
        <v>608.81500000000005</v>
      </c>
      <c r="D1831">
        <v>1198.25</v>
      </c>
      <c r="E1831">
        <v>823.596</v>
      </c>
      <c r="F1831">
        <v>1387.19</v>
      </c>
    </row>
    <row r="1832" spans="1:6" x14ac:dyDescent="0.2">
      <c r="A1832">
        <v>1493.78</v>
      </c>
      <c r="B1832">
        <v>555.52300000000002</v>
      </c>
      <c r="C1832">
        <v>607.20000000000005</v>
      </c>
      <c r="D1832">
        <v>1222.47</v>
      </c>
      <c r="E1832">
        <v>759</v>
      </c>
      <c r="F1832">
        <v>1398.5</v>
      </c>
    </row>
    <row r="1833" spans="1:6" x14ac:dyDescent="0.2">
      <c r="A1833">
        <v>1484.09</v>
      </c>
      <c r="B1833">
        <v>591.05100000000004</v>
      </c>
      <c r="C1833">
        <v>628.19299999999998</v>
      </c>
      <c r="D1833">
        <v>1256.3900000000001</v>
      </c>
      <c r="E1833">
        <v>741.23599999999999</v>
      </c>
      <c r="F1833">
        <v>1353.28</v>
      </c>
    </row>
    <row r="1834" spans="1:6" x14ac:dyDescent="0.2">
      <c r="A1834">
        <v>1498.62</v>
      </c>
      <c r="B1834">
        <v>607.20000000000005</v>
      </c>
      <c r="C1834">
        <v>631.423</v>
      </c>
      <c r="D1834">
        <v>1191.79</v>
      </c>
      <c r="E1834">
        <v>738.00599999999997</v>
      </c>
      <c r="F1834">
        <v>1375.89</v>
      </c>
    </row>
    <row r="1835" spans="1:6" x14ac:dyDescent="0.2">
      <c r="A1835">
        <v>1505.08</v>
      </c>
      <c r="B1835">
        <v>605.58500000000004</v>
      </c>
      <c r="C1835">
        <v>636.26800000000003</v>
      </c>
      <c r="D1835">
        <v>1199.8699999999999</v>
      </c>
      <c r="E1835">
        <v>754.15499999999997</v>
      </c>
      <c r="F1835">
        <v>1419.49</v>
      </c>
    </row>
    <row r="1836" spans="1:6" x14ac:dyDescent="0.2">
      <c r="A1836">
        <v>1758.62</v>
      </c>
      <c r="B1836">
        <v>636.26800000000003</v>
      </c>
      <c r="C1836">
        <v>634.65300000000002</v>
      </c>
      <c r="D1836">
        <v>1217.6300000000001</v>
      </c>
      <c r="E1836">
        <v>731.54700000000003</v>
      </c>
      <c r="F1836">
        <v>1416.26</v>
      </c>
    </row>
    <row r="1837" spans="1:6" x14ac:dyDescent="0.2">
      <c r="A1837">
        <v>1757</v>
      </c>
      <c r="B1837">
        <v>629.80799999999999</v>
      </c>
      <c r="C1837">
        <v>636.26800000000003</v>
      </c>
      <c r="D1837">
        <v>1170.8</v>
      </c>
      <c r="E1837">
        <v>757.38499999999999</v>
      </c>
      <c r="F1837">
        <v>1414.65</v>
      </c>
    </row>
    <row r="1838" spans="1:6" x14ac:dyDescent="0.2">
      <c r="A1838">
        <v>1731.17</v>
      </c>
      <c r="B1838">
        <v>633.03800000000001</v>
      </c>
      <c r="C1838">
        <v>752.54</v>
      </c>
      <c r="D1838">
        <v>1169.18</v>
      </c>
      <c r="E1838">
        <v>767.07399999999996</v>
      </c>
      <c r="F1838">
        <v>1417.88</v>
      </c>
    </row>
    <row r="1839" spans="1:6" x14ac:dyDescent="0.2">
      <c r="A1839">
        <v>1737.63</v>
      </c>
      <c r="B1839">
        <v>589.43600000000004</v>
      </c>
      <c r="C1839">
        <v>771.91899999999998</v>
      </c>
      <c r="D1839">
        <v>1219.24</v>
      </c>
      <c r="E1839">
        <v>708.93799999999999</v>
      </c>
      <c r="F1839">
        <v>1438.87</v>
      </c>
    </row>
    <row r="1840" spans="1:6" x14ac:dyDescent="0.2">
      <c r="A1840">
        <v>1774.77</v>
      </c>
      <c r="B1840">
        <v>621.73400000000004</v>
      </c>
      <c r="C1840">
        <v>781.60799999999995</v>
      </c>
      <c r="D1840">
        <v>1209.56</v>
      </c>
      <c r="E1840">
        <v>705.70799999999997</v>
      </c>
      <c r="F1840">
        <v>1445.33</v>
      </c>
    </row>
    <row r="1841" spans="1:6" x14ac:dyDescent="0.2">
      <c r="A1841">
        <v>1797.38</v>
      </c>
      <c r="B1841">
        <v>629.80799999999999</v>
      </c>
      <c r="C1841">
        <v>775.149</v>
      </c>
      <c r="D1841">
        <v>1204.71</v>
      </c>
      <c r="E1841">
        <v>694.404</v>
      </c>
      <c r="F1841">
        <v>1419.49</v>
      </c>
    </row>
    <row r="1842" spans="1:6" x14ac:dyDescent="0.2">
      <c r="A1842">
        <v>1829.67</v>
      </c>
      <c r="B1842">
        <v>626.57899999999995</v>
      </c>
      <c r="C1842">
        <v>770.30399999999997</v>
      </c>
      <c r="D1842">
        <v>1246.7</v>
      </c>
      <c r="E1842">
        <v>692.78899999999999</v>
      </c>
      <c r="F1842">
        <v>1345.21</v>
      </c>
    </row>
    <row r="1843" spans="1:6" x14ac:dyDescent="0.2">
      <c r="A1843">
        <v>1834.52</v>
      </c>
      <c r="B1843">
        <v>616.88900000000001</v>
      </c>
      <c r="C1843">
        <v>767.07399999999996</v>
      </c>
      <c r="D1843">
        <v>1261.23</v>
      </c>
      <c r="E1843">
        <v>676.64</v>
      </c>
      <c r="F1843">
        <v>1312.91</v>
      </c>
    </row>
    <row r="1844" spans="1:6" x14ac:dyDescent="0.2">
      <c r="A1844">
        <v>1879.74</v>
      </c>
      <c r="B1844">
        <v>612.04499999999996</v>
      </c>
      <c r="C1844">
        <v>760.61500000000001</v>
      </c>
      <c r="D1844">
        <v>1269.31</v>
      </c>
      <c r="E1844">
        <v>678.255</v>
      </c>
      <c r="F1844">
        <v>1299.99</v>
      </c>
    </row>
    <row r="1845" spans="1:6" x14ac:dyDescent="0.2">
      <c r="A1845">
        <v>1810.3</v>
      </c>
      <c r="B1845">
        <v>610.42999999999995</v>
      </c>
      <c r="C1845">
        <v>755.77</v>
      </c>
      <c r="D1845">
        <v>1285.45</v>
      </c>
      <c r="E1845">
        <v>696.01900000000001</v>
      </c>
      <c r="F1845">
        <v>1309.68</v>
      </c>
    </row>
    <row r="1846" spans="1:6" x14ac:dyDescent="0.2">
      <c r="A1846">
        <v>1815.14</v>
      </c>
      <c r="B1846">
        <v>608.81500000000005</v>
      </c>
      <c r="C1846">
        <v>759</v>
      </c>
      <c r="D1846">
        <v>1290.3</v>
      </c>
      <c r="E1846">
        <v>671.79600000000005</v>
      </c>
      <c r="F1846">
        <v>1416.26</v>
      </c>
    </row>
    <row r="1847" spans="1:6" x14ac:dyDescent="0.2">
      <c r="A1847">
        <v>1821.6</v>
      </c>
      <c r="B1847">
        <v>613.65899999999999</v>
      </c>
      <c r="C1847">
        <v>752.54</v>
      </c>
      <c r="D1847">
        <v>1256.3900000000001</v>
      </c>
      <c r="E1847">
        <v>707.32299999999998</v>
      </c>
      <c r="F1847">
        <v>1466.32</v>
      </c>
    </row>
    <row r="1848" spans="1:6" x14ac:dyDescent="0.2">
      <c r="A1848">
        <v>1834.52</v>
      </c>
      <c r="B1848">
        <v>616.88900000000001</v>
      </c>
      <c r="C1848">
        <v>749.31</v>
      </c>
      <c r="D1848">
        <v>1183.72</v>
      </c>
      <c r="E1848">
        <v>728.31700000000001</v>
      </c>
      <c r="F1848">
        <v>1458.25</v>
      </c>
    </row>
    <row r="1849" spans="1:6" x14ac:dyDescent="0.2">
      <c r="A1849">
        <v>1726.32</v>
      </c>
      <c r="B1849">
        <v>618.50400000000002</v>
      </c>
      <c r="C1849">
        <v>754.15499999999997</v>
      </c>
      <c r="D1849">
        <v>1196.6400000000001</v>
      </c>
      <c r="E1849">
        <v>723.47199999999998</v>
      </c>
      <c r="F1849">
        <v>1519.61</v>
      </c>
    </row>
    <row r="1850" spans="1:6" x14ac:dyDescent="0.2">
      <c r="A1850">
        <v>1748.93</v>
      </c>
      <c r="B1850">
        <v>620.11900000000003</v>
      </c>
      <c r="C1850">
        <v>778.37900000000002</v>
      </c>
      <c r="D1850">
        <v>1191.79</v>
      </c>
      <c r="E1850">
        <v>802.60199999999998</v>
      </c>
      <c r="F1850">
        <v>1513.15</v>
      </c>
    </row>
    <row r="1851" spans="1:6" x14ac:dyDescent="0.2">
      <c r="A1851">
        <v>1755.39</v>
      </c>
      <c r="B1851">
        <v>633.03800000000001</v>
      </c>
      <c r="C1851">
        <v>773.53399999999999</v>
      </c>
      <c r="D1851">
        <v>1217.6300000000001</v>
      </c>
      <c r="E1851">
        <v>813.90599999999995</v>
      </c>
      <c r="F1851">
        <v>1505.08</v>
      </c>
    </row>
    <row r="1852" spans="1:6" x14ac:dyDescent="0.2">
      <c r="A1852">
        <v>1747.31</v>
      </c>
      <c r="B1852">
        <v>699.24900000000002</v>
      </c>
      <c r="C1852">
        <v>783.22299999999996</v>
      </c>
      <c r="D1852">
        <v>1219.24</v>
      </c>
      <c r="E1852">
        <v>810.67600000000004</v>
      </c>
      <c r="F1852">
        <v>1522.84</v>
      </c>
    </row>
    <row r="1853" spans="1:6" x14ac:dyDescent="0.2">
      <c r="A1853">
        <v>1745.7</v>
      </c>
      <c r="B1853">
        <v>704.09299999999996</v>
      </c>
      <c r="C1853">
        <v>736.39099999999996</v>
      </c>
      <c r="D1853">
        <v>1193.4100000000001</v>
      </c>
      <c r="E1853">
        <v>833.28499999999997</v>
      </c>
      <c r="F1853">
        <v>1524.46</v>
      </c>
    </row>
    <row r="1854" spans="1:6" x14ac:dyDescent="0.2">
      <c r="A1854">
        <v>1810.3</v>
      </c>
      <c r="B1854">
        <v>715.39800000000002</v>
      </c>
      <c r="C1854">
        <v>813.90599999999995</v>
      </c>
      <c r="D1854">
        <v>1186.95</v>
      </c>
      <c r="E1854">
        <v>834.9</v>
      </c>
      <c r="F1854">
        <v>1551.91</v>
      </c>
    </row>
    <row r="1855" spans="1:6" x14ac:dyDescent="0.2">
      <c r="A1855">
        <v>1789.3</v>
      </c>
      <c r="B1855">
        <v>707.32299999999998</v>
      </c>
      <c r="C1855">
        <v>817.13599999999997</v>
      </c>
      <c r="D1855">
        <v>1182.0999999999999</v>
      </c>
      <c r="E1855">
        <v>849.43399999999997</v>
      </c>
      <c r="F1855">
        <v>1572.91</v>
      </c>
    </row>
    <row r="1856" spans="1:6" x14ac:dyDescent="0.2">
      <c r="A1856">
        <v>1795.76</v>
      </c>
      <c r="B1856">
        <v>705.70799999999997</v>
      </c>
      <c r="C1856">
        <v>821.98099999999999</v>
      </c>
      <c r="D1856">
        <v>1146.57</v>
      </c>
      <c r="E1856">
        <v>863.96799999999996</v>
      </c>
      <c r="F1856">
        <v>1556.76</v>
      </c>
    </row>
    <row r="1857" spans="1:6" x14ac:dyDescent="0.2">
      <c r="A1857">
        <v>1778</v>
      </c>
      <c r="B1857">
        <v>715.39800000000002</v>
      </c>
      <c r="C1857">
        <v>828.44</v>
      </c>
      <c r="D1857">
        <v>1148.19</v>
      </c>
      <c r="E1857">
        <v>880.11699999999996</v>
      </c>
      <c r="F1857">
        <v>1548.68</v>
      </c>
    </row>
    <row r="1858" spans="1:6" x14ac:dyDescent="0.2">
      <c r="A1858">
        <v>1794.15</v>
      </c>
      <c r="B1858">
        <v>718.62699999999995</v>
      </c>
      <c r="C1858">
        <v>833.28499999999997</v>
      </c>
      <c r="D1858">
        <v>1177.26</v>
      </c>
      <c r="E1858">
        <v>888.19100000000003</v>
      </c>
      <c r="F1858">
        <v>1505.08</v>
      </c>
    </row>
    <row r="1859" spans="1:6" x14ac:dyDescent="0.2">
      <c r="A1859">
        <v>1748.93</v>
      </c>
      <c r="B1859">
        <v>696.01900000000001</v>
      </c>
      <c r="C1859">
        <v>838.13</v>
      </c>
      <c r="D1859">
        <v>1162.72</v>
      </c>
      <c r="E1859">
        <v>896.26599999999996</v>
      </c>
      <c r="F1859">
        <v>1485.7</v>
      </c>
    </row>
    <row r="1860" spans="1:6" x14ac:dyDescent="0.2">
      <c r="A1860">
        <v>1761.85</v>
      </c>
      <c r="B1860">
        <v>678.255</v>
      </c>
      <c r="C1860">
        <v>836.51499999999999</v>
      </c>
      <c r="D1860">
        <v>1175.6400000000001</v>
      </c>
      <c r="E1860">
        <v>915.64400000000001</v>
      </c>
      <c r="F1860">
        <v>1480.86</v>
      </c>
    </row>
    <row r="1861" spans="1:6" x14ac:dyDescent="0.2">
      <c r="A1861">
        <v>1230.55</v>
      </c>
      <c r="B1861">
        <v>696.01900000000001</v>
      </c>
      <c r="C1861">
        <v>833.28499999999997</v>
      </c>
      <c r="D1861">
        <v>1178.8699999999999</v>
      </c>
      <c r="E1861">
        <v>917.25900000000001</v>
      </c>
      <c r="F1861">
        <v>1471.17</v>
      </c>
    </row>
    <row r="1862" spans="1:6" x14ac:dyDescent="0.2">
      <c r="A1862">
        <v>1275.77</v>
      </c>
      <c r="B1862">
        <v>684.71500000000003</v>
      </c>
      <c r="C1862">
        <v>825.21</v>
      </c>
      <c r="D1862">
        <v>1164.3399999999999</v>
      </c>
      <c r="E1862">
        <v>922.10400000000004</v>
      </c>
      <c r="F1862">
        <v>1432.41</v>
      </c>
    </row>
    <row r="1863" spans="1:6" x14ac:dyDescent="0.2">
      <c r="A1863">
        <v>1277.3800000000001</v>
      </c>
      <c r="B1863">
        <v>686.33</v>
      </c>
      <c r="C1863">
        <v>820.36599999999999</v>
      </c>
      <c r="D1863">
        <v>1161.1099999999999</v>
      </c>
      <c r="E1863">
        <v>933.40800000000002</v>
      </c>
      <c r="F1863">
        <v>1241.8499999999999</v>
      </c>
    </row>
    <row r="1864" spans="1:6" x14ac:dyDescent="0.2">
      <c r="A1864">
        <v>1280.6099999999999</v>
      </c>
      <c r="B1864">
        <v>684.71500000000003</v>
      </c>
      <c r="C1864">
        <v>817.13599999999997</v>
      </c>
      <c r="D1864">
        <v>1138.5</v>
      </c>
      <c r="E1864">
        <v>925.33399999999995</v>
      </c>
      <c r="F1864">
        <v>1254.77</v>
      </c>
    </row>
    <row r="1865" spans="1:6" x14ac:dyDescent="0.2">
      <c r="A1865">
        <v>1392.04</v>
      </c>
      <c r="B1865">
        <v>707.32299999999998</v>
      </c>
      <c r="C1865">
        <v>788.06799999999998</v>
      </c>
      <c r="D1865">
        <v>1136.8800000000001</v>
      </c>
      <c r="E1865">
        <v>926.94899999999996</v>
      </c>
      <c r="F1865">
        <v>1258</v>
      </c>
    </row>
    <row r="1866" spans="1:6" x14ac:dyDescent="0.2">
      <c r="A1866">
        <v>1404.96</v>
      </c>
      <c r="B1866">
        <v>721.85699999999997</v>
      </c>
      <c r="C1866">
        <v>720.24199999999996</v>
      </c>
      <c r="D1866">
        <v>1128.81</v>
      </c>
      <c r="E1866">
        <v>901.11</v>
      </c>
      <c r="F1866">
        <v>1227.32</v>
      </c>
    </row>
    <row r="1867" spans="1:6" x14ac:dyDescent="0.2">
      <c r="A1867">
        <v>1401.73</v>
      </c>
      <c r="B1867">
        <v>713.78300000000002</v>
      </c>
      <c r="C1867">
        <v>699.24900000000002</v>
      </c>
      <c r="D1867">
        <v>1112.6600000000001</v>
      </c>
      <c r="E1867">
        <v>956.01700000000005</v>
      </c>
      <c r="F1867">
        <v>1209.56</v>
      </c>
    </row>
    <row r="1868" spans="1:6" x14ac:dyDescent="0.2">
      <c r="A1868">
        <v>1387.19</v>
      </c>
      <c r="B1868">
        <v>721.85699999999997</v>
      </c>
      <c r="C1868">
        <v>697.63400000000001</v>
      </c>
      <c r="D1868">
        <v>1098.1300000000001</v>
      </c>
      <c r="E1868">
        <v>943.09799999999996</v>
      </c>
      <c r="F1868">
        <v>1207.94</v>
      </c>
    </row>
    <row r="1869" spans="1:6" x14ac:dyDescent="0.2">
      <c r="A1869">
        <v>1416.26</v>
      </c>
      <c r="B1869">
        <v>699.24900000000002</v>
      </c>
      <c r="C1869">
        <v>683.1</v>
      </c>
      <c r="D1869">
        <v>1138.5</v>
      </c>
      <c r="E1869">
        <v>946.327</v>
      </c>
      <c r="F1869">
        <v>1222.47</v>
      </c>
    </row>
    <row r="1870" spans="1:6" x14ac:dyDescent="0.2">
      <c r="A1870">
        <v>1429.18</v>
      </c>
      <c r="B1870">
        <v>692.78899999999999</v>
      </c>
      <c r="C1870">
        <v>686.33</v>
      </c>
      <c r="D1870">
        <v>1130.43</v>
      </c>
      <c r="E1870">
        <v>904.34</v>
      </c>
      <c r="F1870">
        <v>1227.32</v>
      </c>
    </row>
    <row r="1871" spans="1:6" x14ac:dyDescent="0.2">
      <c r="A1871">
        <v>1464.71</v>
      </c>
      <c r="B1871">
        <v>683.1</v>
      </c>
      <c r="C1871">
        <v>692.78899999999999</v>
      </c>
      <c r="D1871">
        <v>1159.49</v>
      </c>
      <c r="E1871">
        <v>899.49599999999998</v>
      </c>
      <c r="F1871">
        <v>1220.8599999999999</v>
      </c>
    </row>
    <row r="1872" spans="1:6" x14ac:dyDescent="0.2">
      <c r="A1872">
        <v>1458.25</v>
      </c>
      <c r="B1872">
        <v>691.17399999999998</v>
      </c>
      <c r="C1872">
        <v>697.63400000000001</v>
      </c>
      <c r="D1872">
        <v>1141.73</v>
      </c>
      <c r="E1872">
        <v>868.81299999999999</v>
      </c>
      <c r="F1872">
        <v>1288.68</v>
      </c>
    </row>
    <row r="1873" spans="1:6" x14ac:dyDescent="0.2">
      <c r="A1873">
        <v>1459.86</v>
      </c>
      <c r="B1873">
        <v>739.62099999999998</v>
      </c>
      <c r="C1873">
        <v>700.86400000000003</v>
      </c>
      <c r="D1873">
        <v>1149.8</v>
      </c>
      <c r="E1873">
        <v>872.04200000000003</v>
      </c>
      <c r="F1873">
        <v>1287.07</v>
      </c>
    </row>
    <row r="1874" spans="1:6" x14ac:dyDescent="0.2">
      <c r="A1874">
        <v>1500.24</v>
      </c>
      <c r="B1874">
        <v>759</v>
      </c>
      <c r="C1874">
        <v>704.09299999999996</v>
      </c>
      <c r="D1874">
        <v>1256.3900000000001</v>
      </c>
      <c r="E1874">
        <v>894.65099999999995</v>
      </c>
      <c r="F1874">
        <v>1256.3900000000001</v>
      </c>
    </row>
    <row r="1875" spans="1:6" x14ac:dyDescent="0.2">
      <c r="A1875">
        <v>1532.53</v>
      </c>
      <c r="B1875">
        <v>762.23</v>
      </c>
      <c r="C1875">
        <v>715.39800000000002</v>
      </c>
      <c r="D1875">
        <v>1251.54</v>
      </c>
      <c r="E1875">
        <v>928.56399999999996</v>
      </c>
      <c r="F1875">
        <v>1279</v>
      </c>
    </row>
    <row r="1876" spans="1:6" x14ac:dyDescent="0.2">
      <c r="A1876">
        <v>1524.46</v>
      </c>
      <c r="B1876">
        <v>776.76400000000001</v>
      </c>
      <c r="C1876">
        <v>726.702</v>
      </c>
      <c r="D1876">
        <v>1245.08</v>
      </c>
      <c r="E1876">
        <v>930.178</v>
      </c>
      <c r="F1876">
        <v>1314.52</v>
      </c>
    </row>
    <row r="1877" spans="1:6" x14ac:dyDescent="0.2">
      <c r="A1877">
        <v>1535.76</v>
      </c>
      <c r="B1877">
        <v>775.149</v>
      </c>
      <c r="C1877">
        <v>741.23599999999999</v>
      </c>
      <c r="D1877">
        <v>1225.7</v>
      </c>
      <c r="E1877">
        <v>938.25300000000004</v>
      </c>
      <c r="F1877">
        <v>1301.5999999999999</v>
      </c>
    </row>
    <row r="1878" spans="1:6" x14ac:dyDescent="0.2">
      <c r="A1878">
        <v>1548.68</v>
      </c>
      <c r="B1878">
        <v>760.61500000000001</v>
      </c>
      <c r="C1878">
        <v>734.77599999999995</v>
      </c>
      <c r="D1878">
        <v>1240.24</v>
      </c>
      <c r="E1878">
        <v>943.09799999999996</v>
      </c>
      <c r="F1878">
        <v>1277.3800000000001</v>
      </c>
    </row>
    <row r="1879" spans="1:6" x14ac:dyDescent="0.2">
      <c r="A1879">
        <v>1547.07</v>
      </c>
      <c r="B1879">
        <v>723.47199999999998</v>
      </c>
      <c r="C1879">
        <v>731.54700000000003</v>
      </c>
      <c r="D1879">
        <v>1359.74</v>
      </c>
      <c r="E1879">
        <v>936.63800000000003</v>
      </c>
      <c r="F1879">
        <v>1258</v>
      </c>
    </row>
    <row r="1880" spans="1:6" x14ac:dyDescent="0.2">
      <c r="A1880">
        <v>1556.76</v>
      </c>
      <c r="B1880">
        <v>729.93200000000002</v>
      </c>
      <c r="C1880">
        <v>713.78300000000002</v>
      </c>
      <c r="D1880">
        <v>1366.2</v>
      </c>
      <c r="E1880">
        <v>901.11</v>
      </c>
      <c r="F1880">
        <v>1253.1600000000001</v>
      </c>
    </row>
    <row r="1881" spans="1:6" x14ac:dyDescent="0.2">
      <c r="A1881">
        <v>1561.6</v>
      </c>
      <c r="B1881">
        <v>708.93799999999999</v>
      </c>
      <c r="C1881">
        <v>697.63400000000001</v>
      </c>
      <c r="D1881">
        <v>1377.5</v>
      </c>
      <c r="E1881">
        <v>909.18499999999995</v>
      </c>
      <c r="F1881">
        <v>1340.36</v>
      </c>
    </row>
    <row r="1882" spans="1:6" x14ac:dyDescent="0.2">
      <c r="A1882">
        <v>1571.29</v>
      </c>
      <c r="B1882">
        <v>694.404</v>
      </c>
      <c r="C1882">
        <v>712.16800000000001</v>
      </c>
      <c r="D1882">
        <v>1354.9</v>
      </c>
      <c r="E1882">
        <v>912.41499999999996</v>
      </c>
      <c r="F1882">
        <v>1366.2</v>
      </c>
    </row>
    <row r="1883" spans="1:6" x14ac:dyDescent="0.2">
      <c r="A1883">
        <v>1579.37</v>
      </c>
      <c r="B1883">
        <v>699.24900000000002</v>
      </c>
      <c r="C1883">
        <v>718.62699999999995</v>
      </c>
      <c r="D1883">
        <v>1304.83</v>
      </c>
      <c r="E1883">
        <v>914.03</v>
      </c>
      <c r="F1883">
        <v>1345.21</v>
      </c>
    </row>
    <row r="1884" spans="1:6" x14ac:dyDescent="0.2">
      <c r="A1884">
        <v>1561.6</v>
      </c>
      <c r="B1884">
        <v>671.79600000000005</v>
      </c>
      <c r="C1884">
        <v>739.62099999999998</v>
      </c>
      <c r="D1884">
        <v>1317.75</v>
      </c>
      <c r="E1884">
        <v>912.41499999999996</v>
      </c>
      <c r="F1884">
        <v>1348.44</v>
      </c>
    </row>
    <row r="1885" spans="1:6" x14ac:dyDescent="0.2">
      <c r="A1885">
        <v>1338.75</v>
      </c>
      <c r="B1885">
        <v>678.255</v>
      </c>
      <c r="C1885">
        <v>721.85699999999997</v>
      </c>
      <c r="D1885">
        <v>1291.9100000000001</v>
      </c>
      <c r="E1885">
        <v>901.11</v>
      </c>
      <c r="F1885">
        <v>1335.52</v>
      </c>
    </row>
    <row r="1886" spans="1:6" x14ac:dyDescent="0.2">
      <c r="A1886">
        <v>1383.96</v>
      </c>
      <c r="B1886">
        <v>675.02499999999998</v>
      </c>
      <c r="C1886">
        <v>624.96400000000006</v>
      </c>
      <c r="D1886">
        <v>1282.23</v>
      </c>
      <c r="E1886">
        <v>909.18499999999995</v>
      </c>
      <c r="F1886">
        <v>1345.21</v>
      </c>
    </row>
    <row r="1887" spans="1:6" x14ac:dyDescent="0.2">
      <c r="A1887">
        <v>1430.8</v>
      </c>
      <c r="B1887">
        <v>666.95100000000002</v>
      </c>
      <c r="C1887">
        <v>607.20000000000005</v>
      </c>
      <c r="D1887">
        <v>1261.23</v>
      </c>
      <c r="E1887">
        <v>915.64400000000001</v>
      </c>
      <c r="F1887">
        <v>1390.42</v>
      </c>
    </row>
    <row r="1888" spans="1:6" x14ac:dyDescent="0.2">
      <c r="A1888">
        <v>1484.09</v>
      </c>
      <c r="B1888">
        <v>616.88900000000001</v>
      </c>
      <c r="C1888">
        <v>594.28099999999995</v>
      </c>
      <c r="D1888">
        <v>1258</v>
      </c>
      <c r="E1888">
        <v>960.86099999999999</v>
      </c>
      <c r="F1888">
        <v>1382.35</v>
      </c>
    </row>
    <row r="1889" spans="1:6" x14ac:dyDescent="0.2">
      <c r="A1889">
        <v>1579.37</v>
      </c>
      <c r="B1889">
        <v>600.74</v>
      </c>
      <c r="C1889">
        <v>589.43600000000004</v>
      </c>
      <c r="D1889">
        <v>1219.24</v>
      </c>
      <c r="E1889">
        <v>957.63199999999995</v>
      </c>
      <c r="F1889">
        <v>1395.27</v>
      </c>
    </row>
    <row r="1890" spans="1:6" x14ac:dyDescent="0.2">
      <c r="A1890">
        <v>1548.68</v>
      </c>
      <c r="B1890">
        <v>631.423</v>
      </c>
      <c r="C1890">
        <v>581.36199999999997</v>
      </c>
      <c r="D1890">
        <v>1258</v>
      </c>
      <c r="E1890">
        <v>996.38900000000001</v>
      </c>
      <c r="F1890">
        <v>1353.28</v>
      </c>
    </row>
    <row r="1891" spans="1:6" x14ac:dyDescent="0.2">
      <c r="A1891">
        <v>1545.45</v>
      </c>
      <c r="B1891">
        <v>634.65300000000002</v>
      </c>
      <c r="C1891">
        <v>576.51700000000005</v>
      </c>
      <c r="D1891">
        <v>1156.26</v>
      </c>
      <c r="E1891">
        <v>999.61900000000003</v>
      </c>
      <c r="F1891">
        <v>1409.8</v>
      </c>
    </row>
    <row r="1892" spans="1:6" x14ac:dyDescent="0.2">
      <c r="A1892">
        <v>1543.84</v>
      </c>
      <c r="B1892">
        <v>762.23</v>
      </c>
      <c r="C1892">
        <v>636.26800000000003</v>
      </c>
      <c r="D1892">
        <v>1287.07</v>
      </c>
      <c r="E1892">
        <v>1010.92</v>
      </c>
      <c r="F1892">
        <v>1383.96</v>
      </c>
    </row>
    <row r="1893" spans="1:6" x14ac:dyDescent="0.2">
      <c r="A1893">
        <v>1518</v>
      </c>
      <c r="B1893">
        <v>781.60799999999995</v>
      </c>
      <c r="C1893">
        <v>649.18700000000001</v>
      </c>
      <c r="D1893">
        <v>1269.31</v>
      </c>
      <c r="E1893">
        <v>1028.69</v>
      </c>
      <c r="F1893">
        <v>1390.42</v>
      </c>
    </row>
    <row r="1894" spans="1:6" x14ac:dyDescent="0.2">
      <c r="A1894">
        <v>1443.71</v>
      </c>
      <c r="B1894">
        <v>788.06799999999998</v>
      </c>
      <c r="C1894">
        <v>647.572</v>
      </c>
      <c r="D1894">
        <v>1319.37</v>
      </c>
      <c r="E1894">
        <v>1069.06</v>
      </c>
      <c r="F1894">
        <v>1366.2</v>
      </c>
    </row>
    <row r="1895" spans="1:6" x14ac:dyDescent="0.2">
      <c r="A1895">
        <v>1435.64</v>
      </c>
      <c r="B1895">
        <v>791.298</v>
      </c>
      <c r="C1895">
        <v>642.72699999999998</v>
      </c>
      <c r="D1895">
        <v>1299.99</v>
      </c>
      <c r="E1895">
        <v>1106.2</v>
      </c>
      <c r="F1895">
        <v>1406.57</v>
      </c>
    </row>
    <row r="1896" spans="1:6" x14ac:dyDescent="0.2">
      <c r="A1896">
        <v>1427.57</v>
      </c>
      <c r="B1896">
        <v>797.75699999999995</v>
      </c>
      <c r="C1896">
        <v>650.80200000000002</v>
      </c>
      <c r="D1896">
        <v>1275.77</v>
      </c>
      <c r="E1896">
        <v>1083.5899999999999</v>
      </c>
      <c r="F1896">
        <v>1371.04</v>
      </c>
    </row>
    <row r="1897" spans="1:6" x14ac:dyDescent="0.2">
      <c r="A1897">
        <v>1424.34</v>
      </c>
      <c r="B1897">
        <v>794.52700000000004</v>
      </c>
      <c r="C1897">
        <v>626.57899999999995</v>
      </c>
      <c r="D1897">
        <v>1266.08</v>
      </c>
      <c r="E1897">
        <v>1065.83</v>
      </c>
      <c r="F1897">
        <v>1322.6</v>
      </c>
    </row>
    <row r="1898" spans="1:6" x14ac:dyDescent="0.2">
      <c r="A1898">
        <v>1395.27</v>
      </c>
      <c r="B1898">
        <v>796.14200000000005</v>
      </c>
      <c r="C1898">
        <v>613.65899999999999</v>
      </c>
      <c r="D1898">
        <v>1359.74</v>
      </c>
      <c r="E1898">
        <v>1086.82</v>
      </c>
      <c r="F1898">
        <v>1337.13</v>
      </c>
    </row>
    <row r="1899" spans="1:6" x14ac:dyDescent="0.2">
      <c r="A1899">
        <v>1497.01</v>
      </c>
      <c r="B1899">
        <v>792.91300000000001</v>
      </c>
      <c r="C1899">
        <v>621.73400000000004</v>
      </c>
      <c r="D1899">
        <v>1346.82</v>
      </c>
      <c r="E1899">
        <v>1012.54</v>
      </c>
      <c r="F1899">
        <v>1298.3699999999999</v>
      </c>
    </row>
    <row r="1900" spans="1:6" x14ac:dyDescent="0.2">
      <c r="A1900">
        <v>1514.77</v>
      </c>
      <c r="B1900">
        <v>799.37199999999996</v>
      </c>
      <c r="C1900">
        <v>565.21299999999997</v>
      </c>
      <c r="D1900">
        <v>1317.75</v>
      </c>
      <c r="E1900">
        <v>1006.08</v>
      </c>
      <c r="F1900">
        <v>1319.37</v>
      </c>
    </row>
    <row r="1901" spans="1:6" x14ac:dyDescent="0.2">
      <c r="A1901">
        <v>1501.85</v>
      </c>
      <c r="B1901">
        <v>725.08699999999999</v>
      </c>
      <c r="C1901">
        <v>550.67899999999997</v>
      </c>
      <c r="D1901">
        <v>1324.21</v>
      </c>
      <c r="E1901">
        <v>998.00400000000002</v>
      </c>
      <c r="F1901">
        <v>1471.17</v>
      </c>
    </row>
    <row r="1902" spans="1:6" x14ac:dyDescent="0.2">
      <c r="A1902">
        <v>1503.47</v>
      </c>
      <c r="B1902">
        <v>723.47199999999998</v>
      </c>
      <c r="C1902">
        <v>555.52300000000002</v>
      </c>
      <c r="D1902">
        <v>1314.52</v>
      </c>
      <c r="E1902">
        <v>981.85500000000002</v>
      </c>
      <c r="F1902">
        <v>1445.33</v>
      </c>
    </row>
    <row r="1903" spans="1:6" x14ac:dyDescent="0.2">
      <c r="A1903">
        <v>1498.62</v>
      </c>
      <c r="B1903">
        <v>721.85699999999997</v>
      </c>
      <c r="C1903">
        <v>553.90800000000002</v>
      </c>
      <c r="D1903">
        <v>1301.5999999999999</v>
      </c>
      <c r="E1903">
        <v>983.47</v>
      </c>
      <c r="F1903">
        <v>1466.32</v>
      </c>
    </row>
    <row r="1904" spans="1:6" x14ac:dyDescent="0.2">
      <c r="A1904">
        <v>1501.85</v>
      </c>
      <c r="B1904">
        <v>728.31700000000001</v>
      </c>
      <c r="C1904">
        <v>565.21299999999997</v>
      </c>
      <c r="D1904">
        <v>1329.06</v>
      </c>
      <c r="E1904">
        <v>985.08500000000004</v>
      </c>
      <c r="F1904">
        <v>1477.63</v>
      </c>
    </row>
    <row r="1905" spans="1:6" x14ac:dyDescent="0.2">
      <c r="A1905">
        <v>1451.79</v>
      </c>
      <c r="B1905">
        <v>746.08100000000002</v>
      </c>
      <c r="C1905">
        <v>558.75300000000004</v>
      </c>
      <c r="D1905">
        <v>1455.02</v>
      </c>
      <c r="E1905">
        <v>981.85500000000002</v>
      </c>
      <c r="F1905">
        <v>1505.08</v>
      </c>
    </row>
    <row r="1906" spans="1:6" x14ac:dyDescent="0.2">
      <c r="A1906">
        <v>1466.32</v>
      </c>
      <c r="B1906">
        <v>742.851</v>
      </c>
      <c r="C1906">
        <v>547.44899999999996</v>
      </c>
      <c r="D1906">
        <v>1435.64</v>
      </c>
      <c r="E1906">
        <v>964.09100000000001</v>
      </c>
      <c r="F1906">
        <v>1501.85</v>
      </c>
    </row>
    <row r="1907" spans="1:6" x14ac:dyDescent="0.2">
      <c r="A1907">
        <v>1461.48</v>
      </c>
      <c r="B1907">
        <v>750.92499999999995</v>
      </c>
      <c r="C1907">
        <v>550.67899999999997</v>
      </c>
      <c r="D1907">
        <v>1416.26</v>
      </c>
      <c r="E1907">
        <v>943.09799999999996</v>
      </c>
      <c r="F1907">
        <v>1480.86</v>
      </c>
    </row>
    <row r="1908" spans="1:6" x14ac:dyDescent="0.2">
      <c r="A1908">
        <v>1514.77</v>
      </c>
      <c r="B1908">
        <v>759</v>
      </c>
      <c r="C1908">
        <v>540.98900000000003</v>
      </c>
      <c r="D1908">
        <v>1585.83</v>
      </c>
      <c r="E1908">
        <v>910.8</v>
      </c>
      <c r="F1908">
        <v>1476.01</v>
      </c>
    </row>
    <row r="1909" spans="1:6" x14ac:dyDescent="0.2">
      <c r="A1909">
        <v>1529.3</v>
      </c>
      <c r="B1909">
        <v>736.39099999999996</v>
      </c>
      <c r="C1909">
        <v>537.75900000000001</v>
      </c>
      <c r="D1909">
        <v>1574.52</v>
      </c>
      <c r="E1909">
        <v>909.18499999999995</v>
      </c>
      <c r="F1909">
        <v>1493.78</v>
      </c>
    </row>
    <row r="1910" spans="1:6" x14ac:dyDescent="0.2">
      <c r="A1910">
        <v>1526.07</v>
      </c>
      <c r="B1910">
        <v>728.31700000000001</v>
      </c>
      <c r="C1910">
        <v>552.29300000000001</v>
      </c>
      <c r="D1910">
        <v>1660.11</v>
      </c>
      <c r="E1910">
        <v>914.03</v>
      </c>
      <c r="F1910">
        <v>1506.7</v>
      </c>
    </row>
    <row r="1911" spans="1:6" x14ac:dyDescent="0.2">
      <c r="A1911">
        <v>1518</v>
      </c>
      <c r="B1911">
        <v>742.851</v>
      </c>
      <c r="C1911">
        <v>561.98299999999995</v>
      </c>
      <c r="D1911">
        <v>1674.64</v>
      </c>
      <c r="E1911">
        <v>926.94899999999996</v>
      </c>
      <c r="F1911">
        <v>1568.06</v>
      </c>
    </row>
    <row r="1912" spans="1:6" x14ac:dyDescent="0.2">
      <c r="A1912">
        <v>1511.54</v>
      </c>
      <c r="B1912">
        <v>736.39099999999996</v>
      </c>
      <c r="C1912">
        <v>558.75300000000004</v>
      </c>
      <c r="D1912">
        <v>1676.26</v>
      </c>
      <c r="E1912">
        <v>930.178</v>
      </c>
      <c r="F1912">
        <v>1566.45</v>
      </c>
    </row>
    <row r="1913" spans="1:6" x14ac:dyDescent="0.2">
      <c r="A1913">
        <v>1472.78</v>
      </c>
      <c r="B1913">
        <v>734.77599999999995</v>
      </c>
      <c r="C1913">
        <v>565.21299999999997</v>
      </c>
      <c r="D1913">
        <v>1645.58</v>
      </c>
      <c r="E1913">
        <v>920.48900000000003</v>
      </c>
      <c r="F1913">
        <v>1587.44</v>
      </c>
    </row>
    <row r="1914" spans="1:6" x14ac:dyDescent="0.2">
      <c r="A1914">
        <v>1443.71</v>
      </c>
      <c r="B1914">
        <v>736.39099999999996</v>
      </c>
      <c r="C1914">
        <v>563.59799999999996</v>
      </c>
      <c r="D1914">
        <v>1673.03</v>
      </c>
      <c r="E1914">
        <v>912.41499999999996</v>
      </c>
      <c r="F1914">
        <v>1589.05</v>
      </c>
    </row>
    <row r="1915" spans="1:6" x14ac:dyDescent="0.2">
      <c r="A1915">
        <v>1464.71</v>
      </c>
      <c r="B1915">
        <v>726.702</v>
      </c>
      <c r="C1915">
        <v>570.05700000000002</v>
      </c>
      <c r="D1915">
        <v>1684.33</v>
      </c>
      <c r="E1915">
        <v>873.65700000000004</v>
      </c>
      <c r="F1915">
        <v>1590.67</v>
      </c>
    </row>
    <row r="1916" spans="1:6" x14ac:dyDescent="0.2">
      <c r="A1916">
        <v>1354.9</v>
      </c>
      <c r="B1916">
        <v>733.16200000000003</v>
      </c>
      <c r="C1916">
        <v>561.98299999999995</v>
      </c>
      <c r="D1916">
        <v>1673.03</v>
      </c>
      <c r="E1916">
        <v>870.42700000000002</v>
      </c>
      <c r="F1916">
        <v>1584.21</v>
      </c>
    </row>
    <row r="1917" spans="1:6" x14ac:dyDescent="0.2">
      <c r="A1917">
        <v>1430.8</v>
      </c>
      <c r="B1917">
        <v>796.14200000000005</v>
      </c>
      <c r="C1917">
        <v>547.44899999999996</v>
      </c>
      <c r="D1917">
        <v>1645.58</v>
      </c>
      <c r="E1917">
        <v>876.88699999999994</v>
      </c>
      <c r="F1917">
        <v>1571.29</v>
      </c>
    </row>
    <row r="1918" spans="1:6" x14ac:dyDescent="0.2">
      <c r="A1918">
        <v>1437.25</v>
      </c>
      <c r="B1918">
        <v>794.52700000000004</v>
      </c>
      <c r="C1918">
        <v>550.67899999999997</v>
      </c>
      <c r="D1918">
        <v>1640.73</v>
      </c>
      <c r="E1918">
        <v>873.65700000000004</v>
      </c>
      <c r="F1918">
        <v>1563.22</v>
      </c>
    </row>
    <row r="1919" spans="1:6" x14ac:dyDescent="0.2">
      <c r="A1919">
        <v>1459.86</v>
      </c>
      <c r="B1919">
        <v>789.68299999999999</v>
      </c>
      <c r="C1919">
        <v>540.98900000000003</v>
      </c>
      <c r="D1919">
        <v>1629.43</v>
      </c>
      <c r="E1919">
        <v>886.57600000000002</v>
      </c>
      <c r="F1919">
        <v>1601.97</v>
      </c>
    </row>
    <row r="1920" spans="1:6" x14ac:dyDescent="0.2">
      <c r="A1920">
        <v>1467.94</v>
      </c>
      <c r="B1920">
        <v>746.08100000000002</v>
      </c>
      <c r="C1920">
        <v>542.60400000000004</v>
      </c>
      <c r="D1920">
        <v>1660.11</v>
      </c>
      <c r="E1920">
        <v>876.88699999999994</v>
      </c>
      <c r="F1920">
        <v>1537.38</v>
      </c>
    </row>
    <row r="1921" spans="1:6" x14ac:dyDescent="0.2">
      <c r="A1921">
        <v>1488.93</v>
      </c>
      <c r="B1921">
        <v>723.47199999999998</v>
      </c>
      <c r="C1921">
        <v>602.35500000000002</v>
      </c>
      <c r="D1921">
        <v>1590.67</v>
      </c>
      <c r="E1921">
        <v>881.73199999999997</v>
      </c>
      <c r="F1921">
        <v>1540.61</v>
      </c>
    </row>
    <row r="1922" spans="1:6" x14ac:dyDescent="0.2">
      <c r="A1922">
        <v>1492.16</v>
      </c>
      <c r="B1922">
        <v>733.16200000000003</v>
      </c>
      <c r="C1922">
        <v>615.274</v>
      </c>
      <c r="D1922">
        <v>1559.99</v>
      </c>
      <c r="E1922">
        <v>855.89300000000003</v>
      </c>
      <c r="F1922">
        <v>1534.15</v>
      </c>
    </row>
    <row r="1923" spans="1:6" x14ac:dyDescent="0.2">
      <c r="A1923">
        <v>1495.39</v>
      </c>
      <c r="B1923">
        <v>717.01300000000003</v>
      </c>
      <c r="C1923">
        <v>621.73400000000004</v>
      </c>
      <c r="D1923">
        <v>1634.27</v>
      </c>
      <c r="E1923">
        <v>825.21</v>
      </c>
      <c r="F1923">
        <v>1558.37</v>
      </c>
    </row>
    <row r="1924" spans="1:6" x14ac:dyDescent="0.2">
      <c r="A1924">
        <v>1789.3</v>
      </c>
      <c r="B1924">
        <v>747.69600000000003</v>
      </c>
      <c r="C1924">
        <v>612.04499999999996</v>
      </c>
      <c r="D1924">
        <v>1740.85</v>
      </c>
      <c r="E1924">
        <v>813.90599999999995</v>
      </c>
      <c r="F1924">
        <v>1556.76</v>
      </c>
    </row>
    <row r="1925" spans="1:6" x14ac:dyDescent="0.2">
      <c r="A1925">
        <v>1800.61</v>
      </c>
      <c r="B1925">
        <v>757.38499999999999</v>
      </c>
      <c r="C1925">
        <v>592.66600000000005</v>
      </c>
      <c r="D1925">
        <v>1745.7</v>
      </c>
      <c r="E1925">
        <v>815.52099999999996</v>
      </c>
      <c r="F1925">
        <v>1519.61</v>
      </c>
    </row>
    <row r="1926" spans="1:6" x14ac:dyDescent="0.2">
      <c r="A1926">
        <v>1808.68</v>
      </c>
      <c r="B1926">
        <v>789.68299999999999</v>
      </c>
      <c r="C1926">
        <v>589.43600000000004</v>
      </c>
      <c r="D1926">
        <v>1757</v>
      </c>
      <c r="E1926">
        <v>792.91300000000001</v>
      </c>
      <c r="F1926">
        <v>1535.76</v>
      </c>
    </row>
    <row r="1927" spans="1:6" x14ac:dyDescent="0.2">
      <c r="A1927">
        <v>1807.07</v>
      </c>
      <c r="B1927">
        <v>781.60799999999995</v>
      </c>
      <c r="C1927">
        <v>618.50400000000002</v>
      </c>
      <c r="D1927">
        <v>1584.21</v>
      </c>
      <c r="E1927">
        <v>794.52700000000004</v>
      </c>
      <c r="F1927">
        <v>1538.99</v>
      </c>
    </row>
    <row r="1928" spans="1:6" x14ac:dyDescent="0.2">
      <c r="A1928">
        <v>1803.84</v>
      </c>
      <c r="B1928">
        <v>783.22299999999996</v>
      </c>
      <c r="C1928">
        <v>621.73400000000004</v>
      </c>
      <c r="D1928">
        <v>1597.13</v>
      </c>
      <c r="E1928">
        <v>784.83799999999997</v>
      </c>
      <c r="F1928">
        <v>1547.07</v>
      </c>
    </row>
    <row r="1929" spans="1:6" x14ac:dyDescent="0.2">
      <c r="A1929">
        <v>1853.9</v>
      </c>
      <c r="B1929">
        <v>791.298</v>
      </c>
      <c r="C1929">
        <v>662.10599999999999</v>
      </c>
      <c r="D1929">
        <v>1639.12</v>
      </c>
      <c r="E1929">
        <v>800.98699999999997</v>
      </c>
      <c r="F1929">
        <v>1543.84</v>
      </c>
    </row>
    <row r="1930" spans="1:6" x14ac:dyDescent="0.2">
      <c r="A1930">
        <v>1855.51</v>
      </c>
      <c r="B1930">
        <v>800.98699999999997</v>
      </c>
      <c r="C1930">
        <v>665.33600000000001</v>
      </c>
      <c r="D1930">
        <v>1658.5</v>
      </c>
      <c r="E1930">
        <v>799.37199999999996</v>
      </c>
      <c r="F1930">
        <v>1613.28</v>
      </c>
    </row>
    <row r="1931" spans="1:6" x14ac:dyDescent="0.2">
      <c r="A1931">
        <v>1879.74</v>
      </c>
      <c r="B1931">
        <v>792.91300000000001</v>
      </c>
      <c r="C1931">
        <v>666.95100000000002</v>
      </c>
      <c r="D1931">
        <v>1671.41</v>
      </c>
      <c r="E1931">
        <v>807.447</v>
      </c>
      <c r="F1931">
        <v>1661.73</v>
      </c>
    </row>
    <row r="1932" spans="1:6" x14ac:dyDescent="0.2">
      <c r="A1932">
        <v>1850.67</v>
      </c>
      <c r="B1932">
        <v>813.90599999999995</v>
      </c>
      <c r="C1932">
        <v>662.10599999999999</v>
      </c>
      <c r="D1932">
        <v>1655.27</v>
      </c>
      <c r="E1932">
        <v>800.98699999999997</v>
      </c>
      <c r="F1932">
        <v>1658.5</v>
      </c>
    </row>
    <row r="1933" spans="1:6" x14ac:dyDescent="0.2">
      <c r="A1933">
        <v>1861.97</v>
      </c>
      <c r="B1933">
        <v>855.89300000000003</v>
      </c>
      <c r="C1933">
        <v>647.572</v>
      </c>
      <c r="D1933">
        <v>1674.64</v>
      </c>
      <c r="E1933">
        <v>826.82500000000005</v>
      </c>
      <c r="F1933">
        <v>1669.8</v>
      </c>
    </row>
    <row r="1934" spans="1:6" x14ac:dyDescent="0.2">
      <c r="A1934">
        <v>1857.13</v>
      </c>
      <c r="B1934">
        <v>857.50800000000004</v>
      </c>
      <c r="C1934">
        <v>655.64700000000005</v>
      </c>
      <c r="D1934">
        <v>1711.79</v>
      </c>
      <c r="E1934">
        <v>823.596</v>
      </c>
      <c r="F1934">
        <v>1610.05</v>
      </c>
    </row>
    <row r="1935" spans="1:6" x14ac:dyDescent="0.2">
      <c r="A1935">
        <v>1879.74</v>
      </c>
      <c r="B1935">
        <v>862.35299999999995</v>
      </c>
      <c r="C1935">
        <v>654.03200000000004</v>
      </c>
      <c r="D1935">
        <v>1726.32</v>
      </c>
      <c r="E1935">
        <v>817.13599999999997</v>
      </c>
      <c r="F1935">
        <v>1621.35</v>
      </c>
    </row>
    <row r="1936" spans="1:6" x14ac:dyDescent="0.2">
      <c r="A1936">
        <v>1826.44</v>
      </c>
      <c r="B1936">
        <v>881.73199999999997</v>
      </c>
      <c r="C1936">
        <v>675.02499999999998</v>
      </c>
      <c r="D1936">
        <v>1732.78</v>
      </c>
      <c r="E1936">
        <v>818.75099999999998</v>
      </c>
      <c r="F1936">
        <v>1603.59</v>
      </c>
    </row>
    <row r="1937" spans="1:6" x14ac:dyDescent="0.2">
      <c r="A1937">
        <v>1715.02</v>
      </c>
      <c r="B1937">
        <v>839.74400000000003</v>
      </c>
      <c r="C1937">
        <v>707.32299999999998</v>
      </c>
      <c r="D1937">
        <v>1723.09</v>
      </c>
      <c r="E1937">
        <v>788.06799999999998</v>
      </c>
      <c r="F1937">
        <v>1582.6</v>
      </c>
    </row>
    <row r="1938" spans="1:6" x14ac:dyDescent="0.2">
      <c r="A1938">
        <v>1745.7</v>
      </c>
      <c r="B1938">
        <v>726.702</v>
      </c>
      <c r="C1938">
        <v>718.62699999999995</v>
      </c>
      <c r="D1938">
        <v>1724.71</v>
      </c>
      <c r="E1938">
        <v>773.53399999999999</v>
      </c>
      <c r="F1938">
        <v>1589.05</v>
      </c>
    </row>
    <row r="1939" spans="1:6" x14ac:dyDescent="0.2">
      <c r="A1939">
        <v>1653.65</v>
      </c>
      <c r="B1939">
        <v>720.24199999999996</v>
      </c>
      <c r="C1939">
        <v>725.08699999999999</v>
      </c>
      <c r="D1939">
        <v>1744.08</v>
      </c>
      <c r="E1939">
        <v>762.23</v>
      </c>
      <c r="F1939">
        <v>1606.82</v>
      </c>
    </row>
    <row r="1940" spans="1:6" x14ac:dyDescent="0.2">
      <c r="A1940">
        <v>1656.88</v>
      </c>
      <c r="B1940">
        <v>725.08699999999999</v>
      </c>
      <c r="C1940">
        <v>723.47199999999998</v>
      </c>
      <c r="D1940">
        <v>1753.77</v>
      </c>
      <c r="E1940">
        <v>754.15499999999997</v>
      </c>
      <c r="F1940">
        <v>1611.66</v>
      </c>
    </row>
    <row r="1941" spans="1:6" x14ac:dyDescent="0.2">
      <c r="A1941">
        <v>1650.42</v>
      </c>
      <c r="B1941">
        <v>734.77599999999995</v>
      </c>
      <c r="C1941">
        <v>721.85699999999997</v>
      </c>
      <c r="D1941">
        <v>1627.81</v>
      </c>
      <c r="E1941">
        <v>718.62699999999995</v>
      </c>
      <c r="F1941">
        <v>1558.37</v>
      </c>
    </row>
    <row r="1942" spans="1:6" x14ac:dyDescent="0.2">
      <c r="A1942">
        <v>1629.43</v>
      </c>
      <c r="B1942">
        <v>729.93200000000002</v>
      </c>
      <c r="C1942">
        <v>708.93799999999999</v>
      </c>
      <c r="D1942">
        <v>1647.19</v>
      </c>
      <c r="E1942">
        <v>663.721</v>
      </c>
      <c r="F1942">
        <v>1568.06</v>
      </c>
    </row>
    <row r="1943" spans="1:6" x14ac:dyDescent="0.2">
      <c r="A1943">
        <v>1648.81</v>
      </c>
      <c r="B1943">
        <v>728.31700000000001</v>
      </c>
      <c r="C1943">
        <v>684.71500000000003</v>
      </c>
      <c r="D1943">
        <v>1603.59</v>
      </c>
      <c r="E1943">
        <v>676.64</v>
      </c>
      <c r="F1943">
        <v>1566.45</v>
      </c>
    </row>
    <row r="1944" spans="1:6" x14ac:dyDescent="0.2">
      <c r="A1944">
        <v>1637.5</v>
      </c>
      <c r="B1944">
        <v>733.16200000000003</v>
      </c>
      <c r="C1944">
        <v>692.78899999999999</v>
      </c>
      <c r="D1944">
        <v>1627.81</v>
      </c>
      <c r="E1944">
        <v>666.95100000000002</v>
      </c>
      <c r="F1944">
        <v>1564.83</v>
      </c>
    </row>
    <row r="1945" spans="1:6" x14ac:dyDescent="0.2">
      <c r="A1945">
        <v>1690.79</v>
      </c>
      <c r="B1945">
        <v>720.24199999999996</v>
      </c>
      <c r="C1945">
        <v>708.93799999999999</v>
      </c>
      <c r="D1945">
        <v>1663.34</v>
      </c>
      <c r="E1945">
        <v>660.49099999999999</v>
      </c>
      <c r="F1945">
        <v>1377.5</v>
      </c>
    </row>
    <row r="1946" spans="1:6" x14ac:dyDescent="0.2">
      <c r="A1946">
        <v>1679.49</v>
      </c>
      <c r="B1946">
        <v>770.30399999999997</v>
      </c>
      <c r="C1946">
        <v>702.47900000000004</v>
      </c>
      <c r="D1946">
        <v>1603.59</v>
      </c>
      <c r="E1946">
        <v>624.96400000000006</v>
      </c>
      <c r="F1946">
        <v>1392.04</v>
      </c>
    </row>
    <row r="1947" spans="1:6" x14ac:dyDescent="0.2">
      <c r="A1947">
        <v>1706.94</v>
      </c>
      <c r="B1947">
        <v>867.19799999999998</v>
      </c>
      <c r="C1947">
        <v>707.32299999999998</v>
      </c>
      <c r="D1947">
        <v>1564.83</v>
      </c>
      <c r="E1947">
        <v>631.423</v>
      </c>
      <c r="F1947">
        <v>1414.65</v>
      </c>
    </row>
    <row r="1948" spans="1:6" x14ac:dyDescent="0.2">
      <c r="A1948">
        <v>1601.97</v>
      </c>
      <c r="B1948">
        <v>1022.23</v>
      </c>
      <c r="C1948">
        <v>713.78300000000002</v>
      </c>
      <c r="D1948">
        <v>1568.06</v>
      </c>
      <c r="E1948">
        <v>613.65899999999999</v>
      </c>
      <c r="F1948">
        <v>1413.03</v>
      </c>
    </row>
    <row r="1949" spans="1:6" x14ac:dyDescent="0.2">
      <c r="A1949">
        <v>1603.59</v>
      </c>
      <c r="B1949">
        <v>1041.6099999999999</v>
      </c>
      <c r="C1949">
        <v>700.86400000000003</v>
      </c>
      <c r="D1949">
        <v>1558.37</v>
      </c>
      <c r="E1949">
        <v>603.97</v>
      </c>
      <c r="F1949">
        <v>1429.18</v>
      </c>
    </row>
    <row r="1950" spans="1:6" x14ac:dyDescent="0.2">
      <c r="A1950">
        <v>1593.9</v>
      </c>
      <c r="B1950">
        <v>1038.3800000000001</v>
      </c>
      <c r="C1950">
        <v>692.78899999999999</v>
      </c>
      <c r="D1950">
        <v>1555.14</v>
      </c>
      <c r="E1950">
        <v>687.94399999999996</v>
      </c>
      <c r="F1950">
        <v>1427.57</v>
      </c>
    </row>
    <row r="1951" spans="1:6" x14ac:dyDescent="0.2">
      <c r="A1951">
        <v>1589.05</v>
      </c>
      <c r="B1951">
        <v>1041.6099999999999</v>
      </c>
      <c r="C1951">
        <v>687.94399999999996</v>
      </c>
      <c r="D1951">
        <v>1547.07</v>
      </c>
      <c r="E1951">
        <v>684.71500000000003</v>
      </c>
      <c r="F1951">
        <v>1301.5999999999999</v>
      </c>
    </row>
    <row r="1952" spans="1:6" x14ac:dyDescent="0.2">
      <c r="A1952">
        <v>1572.91</v>
      </c>
      <c r="B1952">
        <v>1028.69</v>
      </c>
      <c r="C1952">
        <v>705.70799999999997</v>
      </c>
      <c r="D1952">
        <v>1551.91</v>
      </c>
      <c r="E1952">
        <v>675.02499999999998</v>
      </c>
      <c r="F1952">
        <v>1291.9100000000001</v>
      </c>
    </row>
    <row r="1953" spans="1:6" x14ac:dyDescent="0.2">
      <c r="A1953">
        <v>1564.83</v>
      </c>
      <c r="B1953">
        <v>1056.1400000000001</v>
      </c>
      <c r="C1953">
        <v>721.85699999999997</v>
      </c>
      <c r="D1953">
        <v>1534.15</v>
      </c>
      <c r="E1953">
        <v>673.41</v>
      </c>
      <c r="F1953">
        <v>1329.06</v>
      </c>
    </row>
    <row r="1954" spans="1:6" x14ac:dyDescent="0.2">
      <c r="A1954">
        <v>1603.59</v>
      </c>
      <c r="B1954">
        <v>1143.3399999999999</v>
      </c>
      <c r="C1954">
        <v>718.62699999999995</v>
      </c>
      <c r="D1954">
        <v>1354.9</v>
      </c>
      <c r="E1954">
        <v>668.56600000000003</v>
      </c>
      <c r="F1954">
        <v>1293.53</v>
      </c>
    </row>
    <row r="1955" spans="1:6" x14ac:dyDescent="0.2">
      <c r="A1955">
        <v>1589.05</v>
      </c>
      <c r="B1955">
        <v>1135.27</v>
      </c>
      <c r="C1955">
        <v>710.553</v>
      </c>
      <c r="D1955">
        <v>1456.63</v>
      </c>
      <c r="E1955">
        <v>683.1</v>
      </c>
      <c r="F1955">
        <v>1275.77</v>
      </c>
    </row>
    <row r="1956" spans="1:6" x14ac:dyDescent="0.2">
      <c r="A1956">
        <v>1564.83</v>
      </c>
      <c r="B1956">
        <v>1115.8900000000001</v>
      </c>
      <c r="C1956">
        <v>746.08100000000002</v>
      </c>
      <c r="D1956">
        <v>1453.4</v>
      </c>
      <c r="E1956">
        <v>686.33</v>
      </c>
      <c r="F1956">
        <v>1216.01</v>
      </c>
    </row>
    <row r="1957" spans="1:6" x14ac:dyDescent="0.2">
      <c r="A1957">
        <v>1505.08</v>
      </c>
      <c r="B1957">
        <v>939.86800000000005</v>
      </c>
      <c r="C1957">
        <v>752.54</v>
      </c>
      <c r="D1957">
        <v>1332.29</v>
      </c>
      <c r="E1957">
        <v>684.71500000000003</v>
      </c>
      <c r="F1957">
        <v>1232.1600000000001</v>
      </c>
    </row>
    <row r="1958" spans="1:6" x14ac:dyDescent="0.2">
      <c r="A1958">
        <v>1456.63</v>
      </c>
      <c r="B1958">
        <v>907.57</v>
      </c>
      <c r="C1958">
        <v>742.851</v>
      </c>
      <c r="D1958">
        <v>1253.1600000000001</v>
      </c>
      <c r="E1958">
        <v>662.10599999999999</v>
      </c>
      <c r="F1958">
        <v>1240.24</v>
      </c>
    </row>
    <row r="1959" spans="1:6" x14ac:dyDescent="0.2">
      <c r="A1959">
        <v>1458.25</v>
      </c>
      <c r="B1959">
        <v>883.34699999999998</v>
      </c>
      <c r="C1959">
        <v>744.46600000000001</v>
      </c>
      <c r="D1959">
        <v>1251.54</v>
      </c>
      <c r="E1959">
        <v>663.721</v>
      </c>
      <c r="F1959">
        <v>1254.77</v>
      </c>
    </row>
    <row r="1960" spans="1:6" x14ac:dyDescent="0.2">
      <c r="A1960">
        <v>1477.63</v>
      </c>
      <c r="B1960">
        <v>855.89300000000003</v>
      </c>
      <c r="C1960">
        <v>723.47199999999998</v>
      </c>
      <c r="D1960">
        <v>1240.24</v>
      </c>
      <c r="E1960">
        <v>666.95100000000002</v>
      </c>
      <c r="F1960">
        <v>1240.24</v>
      </c>
    </row>
    <row r="1961" spans="1:6" x14ac:dyDescent="0.2">
      <c r="A1961">
        <v>1479.24</v>
      </c>
      <c r="B1961">
        <v>842.97400000000005</v>
      </c>
      <c r="C1961">
        <v>741.23599999999999</v>
      </c>
      <c r="D1961">
        <v>1254.77</v>
      </c>
      <c r="E1961">
        <v>681.48500000000001</v>
      </c>
      <c r="F1961">
        <v>1259.6199999999999</v>
      </c>
    </row>
    <row r="1962" spans="1:6" x14ac:dyDescent="0.2">
      <c r="A1962">
        <v>1472.78</v>
      </c>
      <c r="B1962">
        <v>805.83199999999999</v>
      </c>
      <c r="C1962">
        <v>760.61500000000001</v>
      </c>
      <c r="D1962">
        <v>1261.23</v>
      </c>
      <c r="E1962">
        <v>668.56600000000003</v>
      </c>
      <c r="F1962">
        <v>1308.06</v>
      </c>
    </row>
    <row r="1963" spans="1:6" x14ac:dyDescent="0.2">
      <c r="A1963">
        <v>1453.4</v>
      </c>
      <c r="B1963">
        <v>800.98699999999997</v>
      </c>
      <c r="C1963">
        <v>791.298</v>
      </c>
      <c r="D1963">
        <v>1256.3900000000001</v>
      </c>
      <c r="E1963">
        <v>663.721</v>
      </c>
      <c r="F1963">
        <v>1301.5999999999999</v>
      </c>
    </row>
    <row r="1964" spans="1:6" x14ac:dyDescent="0.2">
      <c r="A1964">
        <v>1445.33</v>
      </c>
      <c r="B1964">
        <v>752.54</v>
      </c>
      <c r="C1964">
        <v>797.75699999999995</v>
      </c>
      <c r="D1964">
        <v>1354.9</v>
      </c>
      <c r="E1964">
        <v>668.56600000000003</v>
      </c>
      <c r="F1964">
        <v>1340.36</v>
      </c>
    </row>
    <row r="1965" spans="1:6" x14ac:dyDescent="0.2">
      <c r="A1965">
        <v>1450.17</v>
      </c>
      <c r="B1965">
        <v>728.31700000000001</v>
      </c>
      <c r="C1965">
        <v>809.06100000000004</v>
      </c>
      <c r="D1965">
        <v>1416.26</v>
      </c>
      <c r="E1965">
        <v>665.33600000000001</v>
      </c>
      <c r="F1965">
        <v>1345.21</v>
      </c>
    </row>
    <row r="1966" spans="1:6" x14ac:dyDescent="0.2">
      <c r="A1966">
        <v>1459.86</v>
      </c>
      <c r="B1966">
        <v>639.49800000000005</v>
      </c>
      <c r="C1966">
        <v>794.52700000000004</v>
      </c>
      <c r="D1966">
        <v>1398.5</v>
      </c>
      <c r="E1966">
        <v>657.26199999999994</v>
      </c>
      <c r="F1966">
        <v>1356.51</v>
      </c>
    </row>
    <row r="1967" spans="1:6" x14ac:dyDescent="0.2">
      <c r="A1967">
        <v>1306.45</v>
      </c>
      <c r="B1967">
        <v>642.72699999999998</v>
      </c>
      <c r="C1967">
        <v>789.68299999999999</v>
      </c>
      <c r="D1967">
        <v>1438.87</v>
      </c>
      <c r="E1967">
        <v>665.33600000000001</v>
      </c>
      <c r="F1967">
        <v>1372.66</v>
      </c>
    </row>
    <row r="1968" spans="1:6" x14ac:dyDescent="0.2">
      <c r="A1968">
        <v>1295.1400000000001</v>
      </c>
      <c r="B1968">
        <v>650.80200000000002</v>
      </c>
      <c r="C1968">
        <v>799.37199999999996</v>
      </c>
      <c r="D1968">
        <v>1425.95</v>
      </c>
      <c r="E1968">
        <v>660.49099999999999</v>
      </c>
      <c r="F1968">
        <v>1359.74</v>
      </c>
    </row>
    <row r="1969" spans="1:6" x14ac:dyDescent="0.2">
      <c r="A1969">
        <v>1322.6</v>
      </c>
      <c r="B1969">
        <v>633.03800000000001</v>
      </c>
      <c r="C1969">
        <v>834.9</v>
      </c>
      <c r="D1969">
        <v>1414.65</v>
      </c>
      <c r="E1969">
        <v>696.01900000000001</v>
      </c>
      <c r="F1969">
        <v>1358.13</v>
      </c>
    </row>
    <row r="1970" spans="1:6" x14ac:dyDescent="0.2">
      <c r="A1970">
        <v>1406.57</v>
      </c>
      <c r="B1970">
        <v>620.11900000000003</v>
      </c>
      <c r="C1970">
        <v>849.43399999999997</v>
      </c>
      <c r="D1970">
        <v>1379.12</v>
      </c>
      <c r="E1970">
        <v>694.404</v>
      </c>
      <c r="F1970">
        <v>1425.95</v>
      </c>
    </row>
    <row r="1971" spans="1:6" x14ac:dyDescent="0.2">
      <c r="A1971">
        <v>1416.26</v>
      </c>
      <c r="B1971">
        <v>666.95100000000002</v>
      </c>
      <c r="C1971">
        <v>828.44</v>
      </c>
      <c r="D1971">
        <v>1324.21</v>
      </c>
      <c r="E1971">
        <v>712.16800000000001</v>
      </c>
      <c r="F1971">
        <v>1404.96</v>
      </c>
    </row>
    <row r="1972" spans="1:6" x14ac:dyDescent="0.2">
      <c r="A1972">
        <v>1474.4</v>
      </c>
      <c r="B1972">
        <v>668.56600000000003</v>
      </c>
      <c r="C1972">
        <v>809.06100000000004</v>
      </c>
      <c r="D1972">
        <v>1298.3699999999999</v>
      </c>
      <c r="E1972">
        <v>710.553</v>
      </c>
      <c r="F1972">
        <v>1408.19</v>
      </c>
    </row>
    <row r="1973" spans="1:6" x14ac:dyDescent="0.2">
      <c r="A1973">
        <v>1109.43</v>
      </c>
      <c r="B1973">
        <v>637.88300000000004</v>
      </c>
      <c r="C1973">
        <v>813.90599999999995</v>
      </c>
      <c r="D1973">
        <v>1238.6199999999999</v>
      </c>
      <c r="E1973">
        <v>717.01300000000003</v>
      </c>
      <c r="F1973">
        <v>1372.66</v>
      </c>
    </row>
    <row r="1974" spans="1:6" x14ac:dyDescent="0.2">
      <c r="A1974">
        <v>1143.3399999999999</v>
      </c>
      <c r="B1974">
        <v>660.49099999999999</v>
      </c>
      <c r="C1974">
        <v>809.06100000000004</v>
      </c>
      <c r="D1974">
        <v>1316.14</v>
      </c>
      <c r="E1974">
        <v>715.39800000000002</v>
      </c>
      <c r="F1974">
        <v>1371.04</v>
      </c>
    </row>
    <row r="1975" spans="1:6" x14ac:dyDescent="0.2">
      <c r="A1975">
        <v>1159.49</v>
      </c>
      <c r="B1975">
        <v>666.95100000000002</v>
      </c>
      <c r="C1975">
        <v>823.596</v>
      </c>
      <c r="D1975">
        <v>1400.11</v>
      </c>
      <c r="E1975">
        <v>749.31</v>
      </c>
      <c r="F1975">
        <v>1374.27</v>
      </c>
    </row>
    <row r="1976" spans="1:6" x14ac:dyDescent="0.2">
      <c r="A1976">
        <v>1162.72</v>
      </c>
      <c r="B1976">
        <v>663.721</v>
      </c>
      <c r="C1976">
        <v>821.98099999999999</v>
      </c>
      <c r="D1976">
        <v>1526.07</v>
      </c>
      <c r="E1976">
        <v>757.38499999999999</v>
      </c>
      <c r="F1976">
        <v>1380.73</v>
      </c>
    </row>
    <row r="1977" spans="1:6" x14ac:dyDescent="0.2">
      <c r="A1977">
        <v>1075.52</v>
      </c>
      <c r="B1977">
        <v>654.03200000000004</v>
      </c>
      <c r="C1977">
        <v>823.596</v>
      </c>
      <c r="D1977">
        <v>1513.15</v>
      </c>
      <c r="E1977">
        <v>755.77</v>
      </c>
      <c r="F1977">
        <v>1393.65</v>
      </c>
    </row>
    <row r="1978" spans="1:6" x14ac:dyDescent="0.2">
      <c r="A1978">
        <v>1099.74</v>
      </c>
      <c r="B1978">
        <v>660.49099999999999</v>
      </c>
      <c r="C1978">
        <v>802.60199999999998</v>
      </c>
      <c r="D1978">
        <v>1511.54</v>
      </c>
      <c r="E1978">
        <v>765.45899999999995</v>
      </c>
      <c r="F1978">
        <v>1327.44</v>
      </c>
    </row>
    <row r="1979" spans="1:6" x14ac:dyDescent="0.2">
      <c r="A1979">
        <v>1077.1300000000001</v>
      </c>
      <c r="B1979">
        <v>649.18700000000001</v>
      </c>
      <c r="C1979">
        <v>797.75699999999995</v>
      </c>
      <c r="D1979">
        <v>1480.86</v>
      </c>
      <c r="E1979">
        <v>749.31</v>
      </c>
      <c r="F1979">
        <v>1183.72</v>
      </c>
    </row>
    <row r="1980" spans="1:6" x14ac:dyDescent="0.2">
      <c r="A1980">
        <v>1120.74</v>
      </c>
      <c r="B1980">
        <v>629.80799999999999</v>
      </c>
      <c r="C1980">
        <v>789.68299999999999</v>
      </c>
      <c r="D1980">
        <v>1487.32</v>
      </c>
      <c r="E1980">
        <v>736.39099999999996</v>
      </c>
      <c r="F1980">
        <v>1174.03</v>
      </c>
    </row>
    <row r="1981" spans="1:6" x14ac:dyDescent="0.2">
      <c r="A1981">
        <v>1123.97</v>
      </c>
      <c r="B1981">
        <v>624.96400000000006</v>
      </c>
      <c r="C1981">
        <v>796.14200000000005</v>
      </c>
      <c r="D1981">
        <v>1482.47</v>
      </c>
      <c r="E1981">
        <v>725.08699999999999</v>
      </c>
      <c r="F1981">
        <v>1159.49</v>
      </c>
    </row>
    <row r="1982" spans="1:6" x14ac:dyDescent="0.2">
      <c r="A1982">
        <v>1130.43</v>
      </c>
      <c r="B1982">
        <v>647.572</v>
      </c>
      <c r="C1982">
        <v>797.75699999999995</v>
      </c>
      <c r="D1982">
        <v>1471.17</v>
      </c>
      <c r="E1982">
        <v>729.93200000000002</v>
      </c>
      <c r="F1982">
        <v>1151.42</v>
      </c>
    </row>
    <row r="1983" spans="1:6" x14ac:dyDescent="0.2">
      <c r="A1983">
        <v>1157.8800000000001</v>
      </c>
      <c r="B1983">
        <v>645.95699999999999</v>
      </c>
      <c r="C1983">
        <v>802.60199999999998</v>
      </c>
      <c r="D1983">
        <v>1469.55</v>
      </c>
      <c r="E1983">
        <v>718.62699999999995</v>
      </c>
      <c r="F1983">
        <v>1149.8</v>
      </c>
    </row>
    <row r="1984" spans="1:6" x14ac:dyDescent="0.2">
      <c r="A1984">
        <v>1291.9100000000001</v>
      </c>
      <c r="B1984">
        <v>644.34199999999998</v>
      </c>
      <c r="C1984">
        <v>786.45299999999997</v>
      </c>
      <c r="D1984">
        <v>1461.48</v>
      </c>
      <c r="E1984">
        <v>710.553</v>
      </c>
      <c r="F1984">
        <v>1115.8900000000001</v>
      </c>
    </row>
    <row r="1985" spans="1:6" x14ac:dyDescent="0.2">
      <c r="A1985">
        <v>1293.53</v>
      </c>
      <c r="B1985">
        <v>642.72699999999998</v>
      </c>
      <c r="C1985">
        <v>776.76400000000001</v>
      </c>
      <c r="D1985">
        <v>1508.31</v>
      </c>
      <c r="E1985">
        <v>720.24199999999996</v>
      </c>
      <c r="F1985">
        <v>1119.1199999999999</v>
      </c>
    </row>
    <row r="1986" spans="1:6" x14ac:dyDescent="0.2">
      <c r="A1986">
        <v>1322.6</v>
      </c>
      <c r="B1986">
        <v>636.26800000000003</v>
      </c>
      <c r="C1986">
        <v>757.38499999999999</v>
      </c>
      <c r="D1986">
        <v>1524.46</v>
      </c>
      <c r="E1986">
        <v>717.01300000000003</v>
      </c>
      <c r="F1986">
        <v>1125.58</v>
      </c>
    </row>
    <row r="1987" spans="1:6" x14ac:dyDescent="0.2">
      <c r="A1987">
        <v>1345.21</v>
      </c>
      <c r="B1987">
        <v>631.423</v>
      </c>
      <c r="C1987">
        <v>765.45899999999995</v>
      </c>
      <c r="D1987">
        <v>1542.22</v>
      </c>
      <c r="E1987">
        <v>747.69600000000003</v>
      </c>
      <c r="F1987">
        <v>1102.97</v>
      </c>
    </row>
    <row r="1988" spans="1:6" x14ac:dyDescent="0.2">
      <c r="A1988">
        <v>1400.11</v>
      </c>
      <c r="B1988">
        <v>633.03800000000001</v>
      </c>
      <c r="C1988">
        <v>760.61500000000001</v>
      </c>
      <c r="D1988">
        <v>1500.24</v>
      </c>
      <c r="E1988">
        <v>738.00599999999997</v>
      </c>
      <c r="F1988">
        <v>1127.2</v>
      </c>
    </row>
    <row r="1989" spans="1:6" x14ac:dyDescent="0.2">
      <c r="A1989">
        <v>1413.03</v>
      </c>
      <c r="B1989">
        <v>742.851</v>
      </c>
      <c r="C1989">
        <v>768.68899999999996</v>
      </c>
      <c r="D1989">
        <v>1535.76</v>
      </c>
      <c r="E1989">
        <v>683.1</v>
      </c>
      <c r="F1989">
        <v>1140.1099999999999</v>
      </c>
    </row>
    <row r="1990" spans="1:6" x14ac:dyDescent="0.2">
      <c r="A1990">
        <v>1424.34</v>
      </c>
      <c r="B1990">
        <v>744.46600000000001</v>
      </c>
      <c r="C1990">
        <v>784.83799999999997</v>
      </c>
      <c r="D1990">
        <v>1542.22</v>
      </c>
      <c r="E1990">
        <v>676.64</v>
      </c>
      <c r="F1990">
        <v>1130.43</v>
      </c>
    </row>
    <row r="1991" spans="1:6" x14ac:dyDescent="0.2">
      <c r="A1991">
        <v>1409.8</v>
      </c>
      <c r="B1991">
        <v>754.15499999999997</v>
      </c>
      <c r="C1991">
        <v>781.60799999999995</v>
      </c>
      <c r="D1991">
        <v>1534.15</v>
      </c>
      <c r="E1991">
        <v>671.79600000000005</v>
      </c>
      <c r="F1991">
        <v>1120.74</v>
      </c>
    </row>
    <row r="1992" spans="1:6" x14ac:dyDescent="0.2">
      <c r="A1992">
        <v>1396.88</v>
      </c>
      <c r="B1992">
        <v>760.61500000000001</v>
      </c>
      <c r="C1992">
        <v>789.68299999999999</v>
      </c>
      <c r="D1992">
        <v>1564.83</v>
      </c>
      <c r="E1992">
        <v>675.02499999999998</v>
      </c>
      <c r="F1992">
        <v>1107.82</v>
      </c>
    </row>
    <row r="1993" spans="1:6" x14ac:dyDescent="0.2">
      <c r="A1993">
        <v>1398.5</v>
      </c>
      <c r="B1993">
        <v>765.45899999999995</v>
      </c>
      <c r="C1993">
        <v>775.149</v>
      </c>
      <c r="D1993">
        <v>1568.06</v>
      </c>
      <c r="E1993">
        <v>660.49099999999999</v>
      </c>
      <c r="F1993">
        <v>1093.28</v>
      </c>
    </row>
    <row r="1994" spans="1:6" x14ac:dyDescent="0.2">
      <c r="A1994">
        <v>1480.86</v>
      </c>
      <c r="B1994">
        <v>733.16200000000003</v>
      </c>
      <c r="C1994">
        <v>797.75699999999995</v>
      </c>
      <c r="D1994">
        <v>1564.83</v>
      </c>
      <c r="E1994">
        <v>683.1</v>
      </c>
      <c r="F1994">
        <v>1046.45</v>
      </c>
    </row>
    <row r="1995" spans="1:6" x14ac:dyDescent="0.2">
      <c r="A1995">
        <v>1472.78</v>
      </c>
      <c r="B1995">
        <v>691.17399999999998</v>
      </c>
      <c r="C1995">
        <v>786.45299999999997</v>
      </c>
      <c r="D1995">
        <v>1613.28</v>
      </c>
      <c r="E1995">
        <v>697.63400000000001</v>
      </c>
      <c r="F1995">
        <v>1010.92</v>
      </c>
    </row>
    <row r="1996" spans="1:6" x14ac:dyDescent="0.2">
      <c r="A1996">
        <v>1480.86</v>
      </c>
      <c r="B1996">
        <v>683.1</v>
      </c>
      <c r="C1996">
        <v>807.447</v>
      </c>
      <c r="D1996">
        <v>1600.36</v>
      </c>
      <c r="E1996">
        <v>694.404</v>
      </c>
      <c r="F1996">
        <v>1004.46</v>
      </c>
    </row>
    <row r="1997" spans="1:6" x14ac:dyDescent="0.2">
      <c r="A1997">
        <v>1501.85</v>
      </c>
      <c r="B1997">
        <v>684.71500000000003</v>
      </c>
      <c r="C1997">
        <v>834.9</v>
      </c>
      <c r="D1997">
        <v>1608.43</v>
      </c>
      <c r="E1997">
        <v>620.11900000000003</v>
      </c>
      <c r="F1997">
        <v>988.31500000000005</v>
      </c>
    </row>
    <row r="1998" spans="1:6" x14ac:dyDescent="0.2">
      <c r="A1998">
        <v>1495.39</v>
      </c>
      <c r="B1998">
        <v>697.63400000000001</v>
      </c>
      <c r="C1998">
        <v>884.96100000000001</v>
      </c>
      <c r="D1998">
        <v>1601.97</v>
      </c>
      <c r="E1998">
        <v>621.73400000000004</v>
      </c>
      <c r="F1998">
        <v>994.774</v>
      </c>
    </row>
    <row r="1999" spans="1:6" x14ac:dyDescent="0.2">
      <c r="A1999">
        <v>1485.7</v>
      </c>
      <c r="B1999">
        <v>704.09299999999996</v>
      </c>
      <c r="C1999">
        <v>859.12300000000005</v>
      </c>
      <c r="D1999">
        <v>1687.56</v>
      </c>
      <c r="E1999">
        <v>629.80799999999999</v>
      </c>
      <c r="F1999">
        <v>978.625</v>
      </c>
    </row>
    <row r="2000" spans="1:6" x14ac:dyDescent="0.2">
      <c r="A2000">
        <v>1506.7</v>
      </c>
      <c r="B2000">
        <v>705.70799999999997</v>
      </c>
      <c r="C2000">
        <v>833.28499999999997</v>
      </c>
      <c r="D2000">
        <v>1715.02</v>
      </c>
      <c r="E2000">
        <v>626.57899999999995</v>
      </c>
      <c r="F2000">
        <v>994.774</v>
      </c>
    </row>
    <row r="2001" spans="1:6" x14ac:dyDescent="0.2">
      <c r="A2001">
        <v>1537.38</v>
      </c>
      <c r="B2001">
        <v>773.53399999999999</v>
      </c>
      <c r="C2001">
        <v>836.51499999999999</v>
      </c>
      <c r="D2001">
        <v>1747.31</v>
      </c>
      <c r="E2001">
        <v>634.65300000000002</v>
      </c>
      <c r="F2001">
        <v>956.01700000000005</v>
      </c>
    </row>
    <row r="2002" spans="1:6" x14ac:dyDescent="0.2">
      <c r="A2002">
        <v>1492.16</v>
      </c>
      <c r="B2002">
        <v>650.80200000000002</v>
      </c>
      <c r="C2002">
        <v>817.13599999999997</v>
      </c>
      <c r="D2002">
        <v>1674.64</v>
      </c>
      <c r="E2002">
        <v>613.65899999999999</v>
      </c>
      <c r="F2002">
        <v>952.78700000000003</v>
      </c>
    </row>
    <row r="2003" spans="1:6" x14ac:dyDescent="0.2">
      <c r="A2003">
        <v>1500.24</v>
      </c>
      <c r="B2003">
        <v>658.87599999999998</v>
      </c>
      <c r="C2003">
        <v>812.29100000000005</v>
      </c>
      <c r="D2003">
        <v>1684.33</v>
      </c>
      <c r="E2003">
        <v>624.96400000000006</v>
      </c>
      <c r="F2003">
        <v>947.94200000000001</v>
      </c>
    </row>
    <row r="2004" spans="1:6" x14ac:dyDescent="0.2">
      <c r="A2004">
        <v>1490.55</v>
      </c>
      <c r="B2004">
        <v>673.41</v>
      </c>
      <c r="C2004">
        <v>818.75099999999998</v>
      </c>
      <c r="D2004">
        <v>1682.72</v>
      </c>
      <c r="E2004">
        <v>623.34900000000005</v>
      </c>
      <c r="F2004">
        <v>931.79300000000001</v>
      </c>
    </row>
    <row r="2005" spans="1:6" x14ac:dyDescent="0.2">
      <c r="A2005">
        <v>1503.47</v>
      </c>
      <c r="B2005">
        <v>671.79600000000005</v>
      </c>
      <c r="C2005">
        <v>844.58900000000006</v>
      </c>
      <c r="D2005">
        <v>1685.95</v>
      </c>
      <c r="E2005">
        <v>628.19299999999998</v>
      </c>
      <c r="F2005">
        <v>909.18499999999995</v>
      </c>
    </row>
    <row r="2006" spans="1:6" x14ac:dyDescent="0.2">
      <c r="A2006">
        <v>1506.7</v>
      </c>
      <c r="B2006">
        <v>684.71500000000003</v>
      </c>
      <c r="C2006">
        <v>833.28499999999997</v>
      </c>
      <c r="D2006">
        <v>1673.03</v>
      </c>
      <c r="E2006">
        <v>615.274</v>
      </c>
      <c r="F2006">
        <v>878.50199999999995</v>
      </c>
    </row>
    <row r="2007" spans="1:6" x14ac:dyDescent="0.2">
      <c r="A2007">
        <v>1543.84</v>
      </c>
      <c r="B2007">
        <v>760.61500000000001</v>
      </c>
      <c r="C2007">
        <v>831.67</v>
      </c>
      <c r="D2007">
        <v>1682.72</v>
      </c>
      <c r="E2007">
        <v>605.58500000000004</v>
      </c>
      <c r="F2007">
        <v>867.19799999999998</v>
      </c>
    </row>
    <row r="2008" spans="1:6" x14ac:dyDescent="0.2">
      <c r="A2008">
        <v>1540.61</v>
      </c>
      <c r="B2008">
        <v>776.76400000000001</v>
      </c>
      <c r="C2008">
        <v>799.37199999999996</v>
      </c>
      <c r="D2008">
        <v>1721.48</v>
      </c>
      <c r="E2008">
        <v>600.74</v>
      </c>
      <c r="F2008">
        <v>729.93200000000002</v>
      </c>
    </row>
    <row r="2009" spans="1:6" x14ac:dyDescent="0.2">
      <c r="A2009">
        <v>1537.38</v>
      </c>
      <c r="B2009">
        <v>778.37900000000002</v>
      </c>
      <c r="C2009">
        <v>802.60199999999998</v>
      </c>
      <c r="D2009">
        <v>1737.63</v>
      </c>
      <c r="E2009">
        <v>818.75099999999998</v>
      </c>
      <c r="F2009">
        <v>702.47900000000004</v>
      </c>
    </row>
    <row r="2010" spans="1:6" x14ac:dyDescent="0.2">
      <c r="A2010">
        <v>1526.07</v>
      </c>
      <c r="B2010">
        <v>809.06100000000004</v>
      </c>
      <c r="C2010">
        <v>799.37199999999996</v>
      </c>
      <c r="D2010">
        <v>1786.07</v>
      </c>
      <c r="E2010">
        <v>836.51499999999999</v>
      </c>
      <c r="F2010">
        <v>658.87599999999998</v>
      </c>
    </row>
    <row r="2011" spans="1:6" x14ac:dyDescent="0.2">
      <c r="A2011">
        <v>1568.06</v>
      </c>
      <c r="B2011">
        <v>810.67600000000004</v>
      </c>
      <c r="C2011">
        <v>807.447</v>
      </c>
      <c r="D2011">
        <v>1789.3</v>
      </c>
      <c r="E2011">
        <v>833.28499999999997</v>
      </c>
      <c r="F2011">
        <v>633.03800000000001</v>
      </c>
    </row>
    <row r="2012" spans="1:6" x14ac:dyDescent="0.2">
      <c r="A2012">
        <v>1626.2</v>
      </c>
      <c r="B2012">
        <v>815.52099999999996</v>
      </c>
      <c r="C2012">
        <v>796.14200000000005</v>
      </c>
      <c r="D2012">
        <v>1750.54</v>
      </c>
      <c r="E2012">
        <v>842.97400000000005</v>
      </c>
      <c r="F2012">
        <v>628.19299999999998</v>
      </c>
    </row>
    <row r="2013" spans="1:6" x14ac:dyDescent="0.2">
      <c r="A2013">
        <v>1629.43</v>
      </c>
      <c r="B2013">
        <v>810.67600000000004</v>
      </c>
      <c r="C2013">
        <v>773.53399999999999</v>
      </c>
      <c r="D2013">
        <v>1613.28</v>
      </c>
      <c r="E2013">
        <v>844.58900000000006</v>
      </c>
      <c r="F2013">
        <v>605.58500000000004</v>
      </c>
    </row>
    <row r="2014" spans="1:6" x14ac:dyDescent="0.2">
      <c r="A2014">
        <v>1673.03</v>
      </c>
      <c r="B2014">
        <v>807.447</v>
      </c>
      <c r="C2014">
        <v>770.30399999999997</v>
      </c>
      <c r="D2014">
        <v>1601.97</v>
      </c>
      <c r="E2014">
        <v>838.13</v>
      </c>
      <c r="F2014">
        <v>595.89599999999996</v>
      </c>
    </row>
    <row r="2015" spans="1:6" x14ac:dyDescent="0.2">
      <c r="A2015">
        <v>1664.95</v>
      </c>
      <c r="B2015">
        <v>804.21699999999998</v>
      </c>
      <c r="C2015">
        <v>750.92499999999995</v>
      </c>
      <c r="D2015">
        <v>1622.97</v>
      </c>
      <c r="E2015">
        <v>831.67</v>
      </c>
      <c r="F2015">
        <v>505.46199999999999</v>
      </c>
    </row>
    <row r="2016" spans="1:6" x14ac:dyDescent="0.2">
      <c r="A2016">
        <v>1663.34</v>
      </c>
      <c r="B2016">
        <v>810.67600000000004</v>
      </c>
      <c r="C2016">
        <v>739.62099999999998</v>
      </c>
      <c r="D2016">
        <v>1571.29</v>
      </c>
      <c r="E2016">
        <v>812.29100000000005</v>
      </c>
      <c r="F2016">
        <v>668.56600000000003</v>
      </c>
    </row>
    <row r="2017" spans="1:6" x14ac:dyDescent="0.2">
      <c r="A2017">
        <v>1624.58</v>
      </c>
      <c r="B2017">
        <v>789.68299999999999</v>
      </c>
      <c r="C2017">
        <v>712.16800000000001</v>
      </c>
      <c r="D2017">
        <v>1564.83</v>
      </c>
      <c r="E2017">
        <v>799.37199999999996</v>
      </c>
      <c r="F2017">
        <v>700.86400000000003</v>
      </c>
    </row>
    <row r="2018" spans="1:6" x14ac:dyDescent="0.2">
      <c r="A2018">
        <v>1537.38</v>
      </c>
      <c r="B2018">
        <v>807.447</v>
      </c>
      <c r="C2018">
        <v>707.32299999999998</v>
      </c>
      <c r="D2018">
        <v>1555.14</v>
      </c>
      <c r="E2018">
        <v>791.298</v>
      </c>
      <c r="F2018">
        <v>697.63400000000001</v>
      </c>
    </row>
    <row r="2019" spans="1:6" x14ac:dyDescent="0.2">
      <c r="A2019">
        <v>1529.3</v>
      </c>
      <c r="B2019">
        <v>812.29100000000005</v>
      </c>
      <c r="C2019">
        <v>705.70799999999997</v>
      </c>
      <c r="D2019">
        <v>1574.52</v>
      </c>
      <c r="E2019">
        <v>771.91899999999998</v>
      </c>
      <c r="F2019">
        <v>696.01900000000001</v>
      </c>
    </row>
    <row r="2020" spans="1:6" x14ac:dyDescent="0.2">
      <c r="A2020">
        <v>1532.53</v>
      </c>
      <c r="B2020">
        <v>810.67600000000004</v>
      </c>
      <c r="C2020">
        <v>715.39800000000002</v>
      </c>
      <c r="D2020">
        <v>1561.6</v>
      </c>
      <c r="E2020">
        <v>768.68899999999996</v>
      </c>
      <c r="F2020">
        <v>704.09299999999996</v>
      </c>
    </row>
    <row r="2021" spans="1:6" x14ac:dyDescent="0.2">
      <c r="A2021">
        <v>1668.18</v>
      </c>
      <c r="B2021">
        <v>775.149</v>
      </c>
      <c r="C2021">
        <v>707.32299999999998</v>
      </c>
      <c r="D2021">
        <v>1550.3</v>
      </c>
      <c r="E2021">
        <v>778.37900000000002</v>
      </c>
      <c r="F2021">
        <v>683.1</v>
      </c>
    </row>
    <row r="2022" spans="1:6" x14ac:dyDescent="0.2">
      <c r="A2022">
        <v>1642.35</v>
      </c>
      <c r="B2022">
        <v>771.91899999999998</v>
      </c>
      <c r="C2022">
        <v>697.63400000000001</v>
      </c>
      <c r="D2022">
        <v>1538.99</v>
      </c>
      <c r="E2022">
        <v>776.76400000000001</v>
      </c>
      <c r="F2022">
        <v>652.41700000000003</v>
      </c>
    </row>
    <row r="2023" spans="1:6" x14ac:dyDescent="0.2">
      <c r="A2023">
        <v>1658.5</v>
      </c>
      <c r="B2023">
        <v>768.68899999999996</v>
      </c>
      <c r="C2023">
        <v>699.24900000000002</v>
      </c>
      <c r="D2023">
        <v>1369.43</v>
      </c>
      <c r="E2023">
        <v>739.62099999999998</v>
      </c>
      <c r="F2023">
        <v>636.26800000000003</v>
      </c>
    </row>
    <row r="2024" spans="1:6" x14ac:dyDescent="0.2">
      <c r="A2024">
        <v>1647.19</v>
      </c>
      <c r="B2024">
        <v>759</v>
      </c>
      <c r="C2024">
        <v>697.63400000000001</v>
      </c>
      <c r="D2024">
        <v>1382.35</v>
      </c>
      <c r="E2024">
        <v>734.77599999999995</v>
      </c>
      <c r="F2024">
        <v>626.57899999999995</v>
      </c>
    </row>
    <row r="2025" spans="1:6" x14ac:dyDescent="0.2">
      <c r="A2025">
        <v>1658.5</v>
      </c>
      <c r="B2025">
        <v>749.31</v>
      </c>
      <c r="C2025">
        <v>687.94399999999996</v>
      </c>
      <c r="D2025">
        <v>1379.12</v>
      </c>
      <c r="E2025">
        <v>728.31700000000001</v>
      </c>
      <c r="F2025">
        <v>621.73400000000004</v>
      </c>
    </row>
    <row r="2026" spans="1:6" x14ac:dyDescent="0.2">
      <c r="A2026">
        <v>1647.19</v>
      </c>
      <c r="B2026">
        <v>826.82500000000005</v>
      </c>
      <c r="C2026">
        <v>712.16800000000001</v>
      </c>
      <c r="D2026">
        <v>1372.66</v>
      </c>
      <c r="E2026">
        <v>733.16200000000003</v>
      </c>
      <c r="F2026">
        <v>610.42999999999995</v>
      </c>
    </row>
    <row r="2027" spans="1:6" x14ac:dyDescent="0.2">
      <c r="A2027">
        <v>1598.74</v>
      </c>
      <c r="B2027">
        <v>842.97400000000005</v>
      </c>
      <c r="C2027">
        <v>696.01900000000001</v>
      </c>
      <c r="D2027">
        <v>1385.58</v>
      </c>
      <c r="E2027">
        <v>728.31700000000001</v>
      </c>
      <c r="F2027">
        <v>621.73400000000004</v>
      </c>
    </row>
    <row r="2028" spans="1:6" x14ac:dyDescent="0.2">
      <c r="A2028">
        <v>1580.98</v>
      </c>
      <c r="B2028">
        <v>854.27800000000002</v>
      </c>
      <c r="C2028">
        <v>704.09299999999996</v>
      </c>
      <c r="D2028">
        <v>1490.55</v>
      </c>
      <c r="E2028">
        <v>734.77599999999995</v>
      </c>
      <c r="F2028">
        <v>613.65899999999999</v>
      </c>
    </row>
    <row r="2029" spans="1:6" x14ac:dyDescent="0.2">
      <c r="A2029">
        <v>1584.21</v>
      </c>
      <c r="B2029">
        <v>851.04899999999998</v>
      </c>
      <c r="C2029">
        <v>700.86400000000003</v>
      </c>
      <c r="D2029">
        <v>1505.08</v>
      </c>
      <c r="E2029">
        <v>721.85699999999997</v>
      </c>
      <c r="F2029">
        <v>605.58500000000004</v>
      </c>
    </row>
    <row r="2030" spans="1:6" x14ac:dyDescent="0.2">
      <c r="A2030">
        <v>1590.67</v>
      </c>
      <c r="B2030">
        <v>828.44</v>
      </c>
      <c r="C2030">
        <v>702.47900000000004</v>
      </c>
      <c r="D2030">
        <v>1506.7</v>
      </c>
      <c r="E2030">
        <v>723.47199999999998</v>
      </c>
      <c r="F2030">
        <v>594.28099999999995</v>
      </c>
    </row>
    <row r="2031" spans="1:6" x14ac:dyDescent="0.2">
      <c r="A2031">
        <v>1543.84</v>
      </c>
      <c r="B2031">
        <v>834.9</v>
      </c>
      <c r="C2031">
        <v>700.86400000000003</v>
      </c>
      <c r="D2031">
        <v>1538.99</v>
      </c>
      <c r="E2031">
        <v>728.31700000000001</v>
      </c>
      <c r="F2031">
        <v>647.572</v>
      </c>
    </row>
    <row r="2032" spans="1:6" x14ac:dyDescent="0.2">
      <c r="A2032">
        <v>1451.79</v>
      </c>
      <c r="B2032">
        <v>841.35900000000004</v>
      </c>
      <c r="C2032">
        <v>699.24900000000002</v>
      </c>
      <c r="D2032">
        <v>1619.74</v>
      </c>
      <c r="E2032">
        <v>708.93799999999999</v>
      </c>
      <c r="F2032">
        <v>644.34199999999998</v>
      </c>
    </row>
    <row r="2033" spans="1:6" x14ac:dyDescent="0.2">
      <c r="A2033">
        <v>1417.88</v>
      </c>
      <c r="B2033">
        <v>839.74400000000003</v>
      </c>
      <c r="C2033">
        <v>697.63400000000001</v>
      </c>
      <c r="D2033">
        <v>1635.89</v>
      </c>
      <c r="E2033">
        <v>681.48500000000001</v>
      </c>
      <c r="F2033">
        <v>639.49800000000005</v>
      </c>
    </row>
    <row r="2034" spans="1:6" x14ac:dyDescent="0.2">
      <c r="A2034">
        <v>1371.04</v>
      </c>
      <c r="B2034">
        <v>831.67</v>
      </c>
      <c r="C2034">
        <v>691.17399999999998</v>
      </c>
      <c r="D2034">
        <v>1655.27</v>
      </c>
      <c r="E2034">
        <v>676.64</v>
      </c>
      <c r="F2034">
        <v>616.88900000000001</v>
      </c>
    </row>
    <row r="2035" spans="1:6" x14ac:dyDescent="0.2">
      <c r="A2035">
        <v>1362.97</v>
      </c>
      <c r="B2035">
        <v>728.31700000000001</v>
      </c>
      <c r="C2035">
        <v>692.78899999999999</v>
      </c>
      <c r="D2035">
        <v>1668.18</v>
      </c>
      <c r="E2035">
        <v>675.02499999999998</v>
      </c>
      <c r="F2035">
        <v>633.03800000000001</v>
      </c>
    </row>
    <row r="2036" spans="1:6" x14ac:dyDescent="0.2">
      <c r="A2036">
        <v>1304.83</v>
      </c>
      <c r="B2036">
        <v>744.46600000000001</v>
      </c>
      <c r="C2036">
        <v>684.71500000000003</v>
      </c>
      <c r="D2036">
        <v>1653.65</v>
      </c>
      <c r="E2036">
        <v>684.71500000000003</v>
      </c>
      <c r="F2036">
        <v>925.33399999999995</v>
      </c>
    </row>
    <row r="2037" spans="1:6" x14ac:dyDescent="0.2">
      <c r="A2037">
        <v>1306.45</v>
      </c>
      <c r="B2037">
        <v>729.93200000000002</v>
      </c>
      <c r="C2037">
        <v>668.56600000000003</v>
      </c>
      <c r="D2037">
        <v>1645.58</v>
      </c>
      <c r="E2037">
        <v>686.33</v>
      </c>
      <c r="F2037">
        <v>904.34</v>
      </c>
    </row>
    <row r="2038" spans="1:6" x14ac:dyDescent="0.2">
      <c r="A2038">
        <v>1364.58</v>
      </c>
      <c r="B2038">
        <v>723.47199999999998</v>
      </c>
      <c r="C2038">
        <v>658.87599999999998</v>
      </c>
      <c r="D2038">
        <v>1643.96</v>
      </c>
      <c r="E2038">
        <v>681.48500000000001</v>
      </c>
      <c r="F2038">
        <v>884.96100000000001</v>
      </c>
    </row>
    <row r="2039" spans="1:6" x14ac:dyDescent="0.2">
      <c r="A2039">
        <v>1403.34</v>
      </c>
      <c r="B2039">
        <v>720.24199999999996</v>
      </c>
      <c r="C2039">
        <v>665.33600000000001</v>
      </c>
      <c r="D2039">
        <v>1645.58</v>
      </c>
      <c r="E2039">
        <v>671.79600000000005</v>
      </c>
      <c r="F2039">
        <v>889.80600000000004</v>
      </c>
    </row>
    <row r="2040" spans="1:6" x14ac:dyDescent="0.2">
      <c r="A2040">
        <v>1395.27</v>
      </c>
      <c r="B2040">
        <v>723.47199999999998</v>
      </c>
      <c r="C2040">
        <v>673.41</v>
      </c>
      <c r="D2040">
        <v>1687.56</v>
      </c>
      <c r="E2040">
        <v>700.86400000000003</v>
      </c>
      <c r="F2040">
        <v>883.34699999999998</v>
      </c>
    </row>
    <row r="2041" spans="1:6" x14ac:dyDescent="0.2">
      <c r="A2041">
        <v>1383.96</v>
      </c>
      <c r="B2041">
        <v>710.553</v>
      </c>
      <c r="C2041">
        <v>725.08699999999999</v>
      </c>
      <c r="D2041">
        <v>1703.71</v>
      </c>
      <c r="E2041">
        <v>678.255</v>
      </c>
      <c r="F2041">
        <v>888.19100000000003</v>
      </c>
    </row>
    <row r="2042" spans="1:6" x14ac:dyDescent="0.2">
      <c r="A2042">
        <v>1287.07</v>
      </c>
      <c r="B2042">
        <v>697.63400000000001</v>
      </c>
      <c r="C2042">
        <v>702.47900000000004</v>
      </c>
      <c r="D2042">
        <v>1676.26</v>
      </c>
      <c r="E2042">
        <v>686.33</v>
      </c>
      <c r="F2042">
        <v>889.80600000000004</v>
      </c>
    </row>
    <row r="2043" spans="1:6" x14ac:dyDescent="0.2">
      <c r="A2043">
        <v>1254.77</v>
      </c>
      <c r="B2043">
        <v>679.87</v>
      </c>
      <c r="C2043">
        <v>645.95699999999999</v>
      </c>
      <c r="D2043">
        <v>1671.41</v>
      </c>
      <c r="E2043">
        <v>689.55899999999997</v>
      </c>
      <c r="F2043">
        <v>891.42100000000005</v>
      </c>
    </row>
    <row r="2044" spans="1:6" x14ac:dyDescent="0.2">
      <c r="A2044">
        <v>1228.93</v>
      </c>
      <c r="B2044">
        <v>684.71500000000003</v>
      </c>
      <c r="C2044">
        <v>633.03800000000001</v>
      </c>
      <c r="D2044">
        <v>1705.33</v>
      </c>
      <c r="E2044">
        <v>691.17399999999998</v>
      </c>
      <c r="F2044">
        <v>881.73199999999997</v>
      </c>
    </row>
    <row r="2045" spans="1:6" x14ac:dyDescent="0.2">
      <c r="A2045">
        <v>1204.71</v>
      </c>
      <c r="B2045">
        <v>679.87</v>
      </c>
      <c r="C2045">
        <v>639.49800000000005</v>
      </c>
      <c r="D2045">
        <v>1669.8</v>
      </c>
      <c r="E2045">
        <v>699.24900000000002</v>
      </c>
      <c r="F2045">
        <v>917.25900000000001</v>
      </c>
    </row>
    <row r="2046" spans="1:6" x14ac:dyDescent="0.2">
      <c r="A2046">
        <v>1564.83</v>
      </c>
      <c r="B2046">
        <v>597.51</v>
      </c>
      <c r="C2046">
        <v>665.33600000000001</v>
      </c>
      <c r="D2046">
        <v>1674.64</v>
      </c>
      <c r="E2046">
        <v>689.55899999999997</v>
      </c>
      <c r="F2046">
        <v>907.57</v>
      </c>
    </row>
    <row r="2047" spans="1:6" x14ac:dyDescent="0.2">
      <c r="A2047">
        <v>1593.9</v>
      </c>
      <c r="B2047">
        <v>591.05100000000004</v>
      </c>
      <c r="C2047">
        <v>684.71500000000003</v>
      </c>
      <c r="D2047">
        <v>1789.3</v>
      </c>
      <c r="E2047">
        <v>686.33</v>
      </c>
      <c r="F2047">
        <v>888.19100000000003</v>
      </c>
    </row>
    <row r="2048" spans="1:6" x14ac:dyDescent="0.2">
      <c r="A2048">
        <v>1572.91</v>
      </c>
      <c r="B2048">
        <v>579.74699999999996</v>
      </c>
      <c r="C2048">
        <v>678.255</v>
      </c>
      <c r="D2048">
        <v>1797.38</v>
      </c>
      <c r="E2048">
        <v>683.1</v>
      </c>
      <c r="F2048">
        <v>884.96100000000001</v>
      </c>
    </row>
    <row r="2049" spans="1:6" x14ac:dyDescent="0.2">
      <c r="A2049">
        <v>1548.68</v>
      </c>
      <c r="B2049">
        <v>571.67200000000003</v>
      </c>
      <c r="C2049">
        <v>665.33600000000001</v>
      </c>
      <c r="D2049">
        <v>1703.71</v>
      </c>
      <c r="E2049">
        <v>697.63400000000001</v>
      </c>
      <c r="F2049">
        <v>880.11699999999996</v>
      </c>
    </row>
    <row r="2050" spans="1:6" x14ac:dyDescent="0.2">
      <c r="A2050">
        <v>1589.05</v>
      </c>
      <c r="B2050">
        <v>566.82799999999997</v>
      </c>
      <c r="C2050">
        <v>671.79600000000005</v>
      </c>
      <c r="D2050">
        <v>1745.7</v>
      </c>
      <c r="E2050">
        <v>687.94399999999996</v>
      </c>
      <c r="F2050">
        <v>873.65700000000004</v>
      </c>
    </row>
    <row r="2051" spans="1:6" x14ac:dyDescent="0.2">
      <c r="A2051">
        <v>1584.21</v>
      </c>
      <c r="B2051">
        <v>568.44200000000001</v>
      </c>
      <c r="C2051">
        <v>670.18100000000004</v>
      </c>
      <c r="D2051">
        <v>1724.71</v>
      </c>
      <c r="E2051">
        <v>683.1</v>
      </c>
      <c r="F2051">
        <v>878.50199999999995</v>
      </c>
    </row>
    <row r="2052" spans="1:6" x14ac:dyDescent="0.2">
      <c r="A2052">
        <v>1608.43</v>
      </c>
      <c r="B2052">
        <v>561.98299999999995</v>
      </c>
      <c r="C2052">
        <v>650.80200000000002</v>
      </c>
      <c r="D2052">
        <v>1718.25</v>
      </c>
      <c r="E2052">
        <v>717.01300000000003</v>
      </c>
      <c r="F2052">
        <v>888.19100000000003</v>
      </c>
    </row>
    <row r="2053" spans="1:6" x14ac:dyDescent="0.2">
      <c r="A2053">
        <v>1592.28</v>
      </c>
      <c r="B2053">
        <v>544.21900000000005</v>
      </c>
      <c r="C2053">
        <v>631.423</v>
      </c>
      <c r="D2053">
        <v>1719.86</v>
      </c>
      <c r="E2053">
        <v>725.08699999999999</v>
      </c>
      <c r="F2053">
        <v>889.80600000000004</v>
      </c>
    </row>
    <row r="2054" spans="1:6" x14ac:dyDescent="0.2">
      <c r="A2054">
        <v>1601.97</v>
      </c>
      <c r="B2054">
        <v>532.91499999999996</v>
      </c>
      <c r="C2054">
        <v>599.125</v>
      </c>
      <c r="D2054">
        <v>1745.7</v>
      </c>
      <c r="E2054">
        <v>721.85699999999997</v>
      </c>
      <c r="F2054">
        <v>891.42100000000005</v>
      </c>
    </row>
    <row r="2055" spans="1:6" x14ac:dyDescent="0.2">
      <c r="A2055">
        <v>1619.74</v>
      </c>
      <c r="B2055">
        <v>515.15099999999995</v>
      </c>
      <c r="C2055">
        <v>623.34900000000005</v>
      </c>
      <c r="D2055">
        <v>1750.54</v>
      </c>
      <c r="E2055">
        <v>723.47199999999998</v>
      </c>
      <c r="F2055">
        <v>899.49599999999998</v>
      </c>
    </row>
    <row r="2056" spans="1:6" x14ac:dyDescent="0.2">
      <c r="A2056">
        <v>1647.19</v>
      </c>
      <c r="B2056">
        <v>518.38099999999997</v>
      </c>
      <c r="C2056">
        <v>668.56600000000003</v>
      </c>
      <c r="D2056">
        <v>1958.87</v>
      </c>
      <c r="E2056">
        <v>463.47399999999999</v>
      </c>
      <c r="F2056">
        <v>905.95500000000004</v>
      </c>
    </row>
    <row r="2057" spans="1:6" x14ac:dyDescent="0.2">
      <c r="A2057">
        <v>1745.7</v>
      </c>
      <c r="B2057">
        <v>524.84</v>
      </c>
      <c r="C2057">
        <v>663.721</v>
      </c>
      <c r="D2057">
        <v>1941.1</v>
      </c>
      <c r="E2057">
        <v>479.62299999999999</v>
      </c>
      <c r="F2057">
        <v>909.18499999999995</v>
      </c>
    </row>
    <row r="2058" spans="1:6" x14ac:dyDescent="0.2">
      <c r="A2058">
        <v>1705.33</v>
      </c>
      <c r="B2058">
        <v>518.38099999999997</v>
      </c>
      <c r="C2058">
        <v>654.03200000000004</v>
      </c>
      <c r="D2058">
        <v>1905.57</v>
      </c>
      <c r="E2058">
        <v>497.387</v>
      </c>
      <c r="F2058">
        <v>910.8</v>
      </c>
    </row>
    <row r="2059" spans="1:6" x14ac:dyDescent="0.2">
      <c r="A2059">
        <v>1692.41</v>
      </c>
      <c r="B2059">
        <v>537.75900000000001</v>
      </c>
      <c r="C2059">
        <v>649.18700000000001</v>
      </c>
      <c r="D2059">
        <v>1847.44</v>
      </c>
      <c r="E2059">
        <v>492.54199999999997</v>
      </c>
      <c r="F2059">
        <v>918.87400000000002</v>
      </c>
    </row>
    <row r="2060" spans="1:6" x14ac:dyDescent="0.2">
      <c r="A2060">
        <v>1687.56</v>
      </c>
      <c r="B2060">
        <v>547.44899999999996</v>
      </c>
      <c r="C2060">
        <v>645.95699999999999</v>
      </c>
      <c r="D2060">
        <v>1868.43</v>
      </c>
      <c r="E2060">
        <v>510.30599999999998</v>
      </c>
      <c r="F2060">
        <v>910.8</v>
      </c>
    </row>
    <row r="2061" spans="1:6" x14ac:dyDescent="0.2">
      <c r="A2061">
        <v>1668.18</v>
      </c>
      <c r="B2061">
        <v>561.98299999999995</v>
      </c>
      <c r="C2061">
        <v>641.11300000000006</v>
      </c>
      <c r="D2061">
        <v>1908.8</v>
      </c>
      <c r="E2061">
        <v>511.92099999999999</v>
      </c>
      <c r="F2061">
        <v>917.25900000000001</v>
      </c>
    </row>
    <row r="2062" spans="1:6" x14ac:dyDescent="0.2">
      <c r="A2062">
        <v>1664.95</v>
      </c>
      <c r="B2062">
        <v>557.13800000000003</v>
      </c>
      <c r="C2062">
        <v>616.88900000000001</v>
      </c>
      <c r="D2062">
        <v>1920.11</v>
      </c>
      <c r="E2062">
        <v>552.29300000000001</v>
      </c>
      <c r="F2062">
        <v>914.03</v>
      </c>
    </row>
    <row r="2063" spans="1:6" x14ac:dyDescent="0.2">
      <c r="A2063">
        <v>1684.33</v>
      </c>
      <c r="B2063">
        <v>566.82799999999997</v>
      </c>
      <c r="C2063">
        <v>558.75300000000004</v>
      </c>
      <c r="D2063">
        <v>1912.03</v>
      </c>
      <c r="E2063">
        <v>553.90800000000002</v>
      </c>
      <c r="F2063">
        <v>938.25300000000004</v>
      </c>
    </row>
    <row r="2064" spans="1:6" x14ac:dyDescent="0.2">
      <c r="A2064">
        <v>1697.25</v>
      </c>
      <c r="B2064">
        <v>555.52300000000002</v>
      </c>
      <c r="C2064">
        <v>549.06399999999996</v>
      </c>
      <c r="D2064">
        <v>1916.88</v>
      </c>
      <c r="E2064">
        <v>552.29300000000001</v>
      </c>
      <c r="F2064">
        <v>809.06100000000004</v>
      </c>
    </row>
    <row r="2065" spans="1:6" x14ac:dyDescent="0.2">
      <c r="A2065">
        <v>1689.18</v>
      </c>
      <c r="B2065">
        <v>558.75300000000004</v>
      </c>
      <c r="C2065">
        <v>539.37400000000002</v>
      </c>
      <c r="D2065">
        <v>1913.65</v>
      </c>
      <c r="E2065">
        <v>555.52300000000002</v>
      </c>
      <c r="F2065">
        <v>833.28499999999997</v>
      </c>
    </row>
    <row r="2066" spans="1:6" x14ac:dyDescent="0.2">
      <c r="A2066">
        <v>1676.26</v>
      </c>
      <c r="B2066">
        <v>566.82799999999997</v>
      </c>
      <c r="C2066">
        <v>537.75900000000001</v>
      </c>
      <c r="D2066">
        <v>1952.41</v>
      </c>
      <c r="E2066">
        <v>565.21299999999997</v>
      </c>
      <c r="F2066">
        <v>799.37199999999996</v>
      </c>
    </row>
    <row r="2067" spans="1:6" x14ac:dyDescent="0.2">
      <c r="A2067">
        <v>1610.05</v>
      </c>
      <c r="B2067">
        <v>560.36800000000005</v>
      </c>
      <c r="C2067">
        <v>555.52300000000002</v>
      </c>
      <c r="D2067">
        <v>1963.71</v>
      </c>
      <c r="E2067">
        <v>553.90800000000002</v>
      </c>
      <c r="F2067">
        <v>809.06100000000004</v>
      </c>
    </row>
    <row r="2068" spans="1:6" x14ac:dyDescent="0.2">
      <c r="A2068">
        <v>1645.58</v>
      </c>
      <c r="B2068">
        <v>574.90200000000004</v>
      </c>
      <c r="C2068">
        <v>571.67200000000003</v>
      </c>
      <c r="D2068">
        <v>1984.7</v>
      </c>
      <c r="E2068">
        <v>557.13800000000003</v>
      </c>
      <c r="F2068">
        <v>810.67600000000004</v>
      </c>
    </row>
    <row r="2069" spans="1:6" x14ac:dyDescent="0.2">
      <c r="A2069">
        <v>1632.66</v>
      </c>
      <c r="B2069">
        <v>634.65300000000002</v>
      </c>
      <c r="C2069">
        <v>582.976</v>
      </c>
      <c r="D2069">
        <v>2067.06</v>
      </c>
      <c r="E2069">
        <v>561.98299999999995</v>
      </c>
      <c r="F2069">
        <v>831.67</v>
      </c>
    </row>
    <row r="2070" spans="1:6" x14ac:dyDescent="0.2">
      <c r="A2070">
        <v>1666.57</v>
      </c>
      <c r="B2070">
        <v>637.88300000000004</v>
      </c>
      <c r="C2070">
        <v>584.59100000000001</v>
      </c>
      <c r="D2070">
        <v>2063.83</v>
      </c>
      <c r="E2070">
        <v>560.36800000000005</v>
      </c>
      <c r="F2070">
        <v>841.35900000000004</v>
      </c>
    </row>
    <row r="2071" spans="1:6" x14ac:dyDescent="0.2">
      <c r="A2071">
        <v>1537.38</v>
      </c>
      <c r="B2071">
        <v>537.75900000000001</v>
      </c>
      <c r="C2071">
        <v>668.56600000000003</v>
      </c>
      <c r="D2071">
        <v>2100.98</v>
      </c>
      <c r="E2071">
        <v>571.67200000000003</v>
      </c>
      <c r="F2071">
        <v>859.12300000000005</v>
      </c>
    </row>
    <row r="2072" spans="1:6" x14ac:dyDescent="0.2">
      <c r="A2072">
        <v>1601.97</v>
      </c>
      <c r="B2072">
        <v>547.44899999999996</v>
      </c>
      <c r="C2072">
        <v>666.95100000000002</v>
      </c>
      <c r="D2072">
        <v>2099.36</v>
      </c>
      <c r="E2072">
        <v>534.53</v>
      </c>
      <c r="F2072">
        <v>865.58299999999997</v>
      </c>
    </row>
    <row r="2073" spans="1:6" x14ac:dyDescent="0.2">
      <c r="A2073">
        <v>1664.95</v>
      </c>
      <c r="B2073">
        <v>650.80200000000002</v>
      </c>
      <c r="C2073">
        <v>670.18100000000004</v>
      </c>
      <c r="D2073">
        <v>2084.83</v>
      </c>
      <c r="E2073">
        <v>529.68499999999995</v>
      </c>
      <c r="F2073">
        <v>872.04200000000003</v>
      </c>
    </row>
    <row r="2074" spans="1:6" x14ac:dyDescent="0.2">
      <c r="A2074">
        <v>1685.95</v>
      </c>
      <c r="B2074">
        <v>663.721</v>
      </c>
      <c r="C2074">
        <v>623.34900000000005</v>
      </c>
      <c r="D2074">
        <v>1994.39</v>
      </c>
      <c r="E2074">
        <v>523.22500000000002</v>
      </c>
      <c r="F2074">
        <v>863.96799999999996</v>
      </c>
    </row>
    <row r="2075" spans="1:6" x14ac:dyDescent="0.2">
      <c r="A2075">
        <v>1684.33</v>
      </c>
      <c r="B2075">
        <v>662.10599999999999</v>
      </c>
      <c r="C2075">
        <v>600.74</v>
      </c>
      <c r="D2075">
        <v>1924.95</v>
      </c>
      <c r="E2075">
        <v>515.15099999999995</v>
      </c>
      <c r="F2075">
        <v>899.49599999999998</v>
      </c>
    </row>
    <row r="2076" spans="1:6" x14ac:dyDescent="0.2">
      <c r="A2076">
        <v>1736.01</v>
      </c>
      <c r="B2076">
        <v>650.80200000000002</v>
      </c>
      <c r="C2076">
        <v>582.976</v>
      </c>
      <c r="D2076">
        <v>1971.78</v>
      </c>
      <c r="E2076">
        <v>507.07600000000002</v>
      </c>
      <c r="F2076">
        <v>965.70600000000002</v>
      </c>
    </row>
    <row r="2077" spans="1:6" x14ac:dyDescent="0.2">
      <c r="A2077">
        <v>1748.93</v>
      </c>
      <c r="B2077">
        <v>652.41700000000003</v>
      </c>
      <c r="C2077">
        <v>584.59100000000001</v>
      </c>
      <c r="D2077">
        <v>1983.09</v>
      </c>
      <c r="E2077">
        <v>511.92099999999999</v>
      </c>
      <c r="F2077">
        <v>975.39499999999998</v>
      </c>
    </row>
    <row r="2078" spans="1:6" x14ac:dyDescent="0.2">
      <c r="A2078">
        <v>1763.46</v>
      </c>
      <c r="B2078">
        <v>650.80200000000002</v>
      </c>
      <c r="C2078">
        <v>574.90200000000004</v>
      </c>
      <c r="D2078">
        <v>1903.96</v>
      </c>
      <c r="E2078">
        <v>503.84699999999998</v>
      </c>
      <c r="F2078">
        <v>983.47</v>
      </c>
    </row>
    <row r="2079" spans="1:6" x14ac:dyDescent="0.2">
      <c r="A2079">
        <v>1760.23</v>
      </c>
      <c r="B2079">
        <v>655.64700000000005</v>
      </c>
      <c r="C2079">
        <v>565.21299999999997</v>
      </c>
      <c r="D2079">
        <v>1949.18</v>
      </c>
      <c r="E2079">
        <v>513.53599999999994</v>
      </c>
      <c r="F2079">
        <v>947.94200000000001</v>
      </c>
    </row>
    <row r="2080" spans="1:6" x14ac:dyDescent="0.2">
      <c r="A2080">
        <v>1845.82</v>
      </c>
      <c r="B2080">
        <v>671.79600000000005</v>
      </c>
      <c r="C2080">
        <v>563.59799999999996</v>
      </c>
      <c r="D2080">
        <v>1941.1</v>
      </c>
      <c r="E2080">
        <v>523.22500000000002</v>
      </c>
      <c r="F2080">
        <v>912.41499999999996</v>
      </c>
    </row>
    <row r="2081" spans="1:6" x14ac:dyDescent="0.2">
      <c r="A2081">
        <v>1839.36</v>
      </c>
      <c r="B2081">
        <v>665.33600000000001</v>
      </c>
      <c r="C2081">
        <v>555.52300000000002</v>
      </c>
      <c r="D2081">
        <v>1942.72</v>
      </c>
      <c r="E2081">
        <v>524.84</v>
      </c>
      <c r="F2081">
        <v>914.03</v>
      </c>
    </row>
    <row r="2082" spans="1:6" x14ac:dyDescent="0.2">
      <c r="A2082">
        <v>1857.13</v>
      </c>
      <c r="B2082">
        <v>670.18100000000004</v>
      </c>
      <c r="C2082">
        <v>557.13800000000003</v>
      </c>
      <c r="D2082">
        <v>1870.05</v>
      </c>
      <c r="E2082">
        <v>516.76599999999996</v>
      </c>
      <c r="F2082">
        <v>912.41499999999996</v>
      </c>
    </row>
    <row r="2083" spans="1:6" x14ac:dyDescent="0.2">
      <c r="A2083">
        <v>1855.51</v>
      </c>
      <c r="B2083">
        <v>650.80200000000002</v>
      </c>
      <c r="C2083">
        <v>555.52300000000002</v>
      </c>
      <c r="D2083">
        <v>1802.22</v>
      </c>
      <c r="E2083">
        <v>518.38099999999997</v>
      </c>
      <c r="F2083">
        <v>910.8</v>
      </c>
    </row>
    <row r="2084" spans="1:6" x14ac:dyDescent="0.2">
      <c r="A2084">
        <v>1850.67</v>
      </c>
      <c r="B2084">
        <v>666.95100000000002</v>
      </c>
      <c r="C2084">
        <v>563.59799999999996</v>
      </c>
      <c r="D2084">
        <v>1790.92</v>
      </c>
      <c r="E2084">
        <v>516.76599999999996</v>
      </c>
      <c r="F2084">
        <v>907.57</v>
      </c>
    </row>
    <row r="2085" spans="1:6" x14ac:dyDescent="0.2">
      <c r="A2085">
        <v>1857.13</v>
      </c>
      <c r="B2085">
        <v>676.64</v>
      </c>
      <c r="C2085">
        <v>549.06399999999996</v>
      </c>
      <c r="D2085">
        <v>1774.77</v>
      </c>
      <c r="E2085">
        <v>526.45500000000004</v>
      </c>
      <c r="F2085">
        <v>910.8</v>
      </c>
    </row>
    <row r="2086" spans="1:6" x14ac:dyDescent="0.2">
      <c r="A2086">
        <v>1853.9</v>
      </c>
      <c r="B2086">
        <v>678.255</v>
      </c>
      <c r="C2086">
        <v>561.98299999999995</v>
      </c>
      <c r="D2086">
        <v>1776.38</v>
      </c>
      <c r="E2086">
        <v>529.68499999999995</v>
      </c>
      <c r="F2086">
        <v>586.20600000000002</v>
      </c>
    </row>
    <row r="2087" spans="1:6" x14ac:dyDescent="0.2">
      <c r="A2087">
        <v>1781.23</v>
      </c>
      <c r="B2087">
        <v>684.71500000000003</v>
      </c>
      <c r="C2087">
        <v>563.59799999999996</v>
      </c>
      <c r="D2087">
        <v>1805.45</v>
      </c>
      <c r="E2087">
        <v>526.45500000000004</v>
      </c>
      <c r="F2087">
        <v>592.66600000000005</v>
      </c>
    </row>
    <row r="2088" spans="1:6" x14ac:dyDescent="0.2">
      <c r="A2088">
        <v>1782.84</v>
      </c>
      <c r="B2088">
        <v>681.48500000000001</v>
      </c>
      <c r="C2088">
        <v>560.36800000000005</v>
      </c>
      <c r="D2088">
        <v>1815.14</v>
      </c>
      <c r="E2088">
        <v>508.69099999999997</v>
      </c>
      <c r="F2088">
        <v>600.74</v>
      </c>
    </row>
    <row r="2089" spans="1:6" x14ac:dyDescent="0.2">
      <c r="A2089">
        <v>1823.21</v>
      </c>
      <c r="B2089">
        <v>678.255</v>
      </c>
      <c r="C2089">
        <v>563.59799999999996</v>
      </c>
      <c r="D2089">
        <v>1845.82</v>
      </c>
      <c r="E2089">
        <v>478.00799999999998</v>
      </c>
      <c r="F2089">
        <v>603.97</v>
      </c>
    </row>
    <row r="2090" spans="1:6" x14ac:dyDescent="0.2">
      <c r="A2090">
        <v>1832.9</v>
      </c>
      <c r="B2090">
        <v>679.87</v>
      </c>
      <c r="C2090">
        <v>573.28700000000003</v>
      </c>
      <c r="D2090">
        <v>1920.11</v>
      </c>
      <c r="E2090">
        <v>486.08300000000003</v>
      </c>
      <c r="F2090">
        <v>607.20000000000005</v>
      </c>
    </row>
    <row r="2091" spans="1:6" x14ac:dyDescent="0.2">
      <c r="A2091">
        <v>1853.9</v>
      </c>
      <c r="B2091">
        <v>675.02499999999998</v>
      </c>
      <c r="C2091">
        <v>566.82799999999997</v>
      </c>
      <c r="D2091">
        <v>1912.03</v>
      </c>
      <c r="E2091">
        <v>478.00799999999998</v>
      </c>
      <c r="F2091">
        <v>763.84400000000005</v>
      </c>
    </row>
    <row r="2092" spans="1:6" x14ac:dyDescent="0.2">
      <c r="A2092">
        <v>1857.13</v>
      </c>
      <c r="B2092">
        <v>683.1</v>
      </c>
      <c r="C2092">
        <v>565.21299999999997</v>
      </c>
      <c r="D2092">
        <v>1915.26</v>
      </c>
      <c r="E2092">
        <v>479.62299999999999</v>
      </c>
      <c r="F2092">
        <v>781.60799999999995</v>
      </c>
    </row>
    <row r="2093" spans="1:6" x14ac:dyDescent="0.2">
      <c r="A2093">
        <v>1907.19</v>
      </c>
      <c r="B2093">
        <v>739.62099999999998</v>
      </c>
      <c r="C2093">
        <v>570.05700000000002</v>
      </c>
      <c r="D2093">
        <v>1902.34</v>
      </c>
      <c r="E2093">
        <v>563.59799999999996</v>
      </c>
      <c r="F2093">
        <v>789.68299999999999</v>
      </c>
    </row>
    <row r="2094" spans="1:6" x14ac:dyDescent="0.2">
      <c r="A2094">
        <v>1861.97</v>
      </c>
      <c r="B2094">
        <v>752.54</v>
      </c>
      <c r="C2094">
        <v>574.90200000000004</v>
      </c>
      <c r="D2094">
        <v>1897.5</v>
      </c>
      <c r="E2094">
        <v>557.13800000000003</v>
      </c>
      <c r="F2094">
        <v>784.83799999999997</v>
      </c>
    </row>
    <row r="2095" spans="1:6" x14ac:dyDescent="0.2">
      <c r="A2095">
        <v>1626.2</v>
      </c>
      <c r="B2095">
        <v>757.38499999999999</v>
      </c>
      <c r="C2095">
        <v>581.36199999999997</v>
      </c>
      <c r="D2095">
        <v>1870.05</v>
      </c>
      <c r="E2095">
        <v>549.06399999999996</v>
      </c>
      <c r="F2095">
        <v>788.06799999999998</v>
      </c>
    </row>
    <row r="2096" spans="1:6" x14ac:dyDescent="0.2">
      <c r="A2096">
        <v>1610.05</v>
      </c>
      <c r="B2096">
        <v>749.31</v>
      </c>
      <c r="C2096">
        <v>587.82100000000003</v>
      </c>
      <c r="D2096">
        <v>1894.27</v>
      </c>
      <c r="E2096">
        <v>555.52300000000002</v>
      </c>
      <c r="F2096">
        <v>821.98099999999999</v>
      </c>
    </row>
    <row r="2097" spans="1:6" x14ac:dyDescent="0.2">
      <c r="A2097">
        <v>1618.12</v>
      </c>
      <c r="B2097">
        <v>842.97400000000005</v>
      </c>
      <c r="C2097">
        <v>589.43600000000004</v>
      </c>
      <c r="D2097">
        <v>1792.53</v>
      </c>
      <c r="E2097">
        <v>502.23200000000003</v>
      </c>
      <c r="F2097">
        <v>836.51499999999999</v>
      </c>
    </row>
    <row r="2098" spans="1:6" x14ac:dyDescent="0.2">
      <c r="A2098">
        <v>1642.35</v>
      </c>
      <c r="B2098">
        <v>836.51499999999999</v>
      </c>
      <c r="C2098">
        <v>576.51700000000005</v>
      </c>
      <c r="D2098">
        <v>1766.69</v>
      </c>
      <c r="E2098">
        <v>497.387</v>
      </c>
      <c r="F2098">
        <v>865.58299999999997</v>
      </c>
    </row>
    <row r="2099" spans="1:6" x14ac:dyDescent="0.2">
      <c r="A2099">
        <v>1627.81</v>
      </c>
      <c r="B2099">
        <v>797.75699999999995</v>
      </c>
      <c r="C2099">
        <v>584.59100000000001</v>
      </c>
      <c r="D2099">
        <v>1815.14</v>
      </c>
      <c r="E2099">
        <v>502.23200000000003</v>
      </c>
      <c r="F2099">
        <v>878.50199999999995</v>
      </c>
    </row>
    <row r="2100" spans="1:6" x14ac:dyDescent="0.2">
      <c r="A2100">
        <v>1748.93</v>
      </c>
      <c r="B2100">
        <v>802.60199999999998</v>
      </c>
      <c r="C2100">
        <v>587.82100000000003</v>
      </c>
      <c r="D2100">
        <v>1813.53</v>
      </c>
      <c r="E2100">
        <v>510.30599999999998</v>
      </c>
      <c r="F2100">
        <v>883.34699999999998</v>
      </c>
    </row>
    <row r="2101" spans="1:6" x14ac:dyDescent="0.2">
      <c r="A2101">
        <v>1727.94</v>
      </c>
      <c r="B2101">
        <v>789.68299999999999</v>
      </c>
      <c r="C2101">
        <v>582.976</v>
      </c>
      <c r="D2101">
        <v>1760.23</v>
      </c>
      <c r="E2101">
        <v>481.238</v>
      </c>
      <c r="F2101">
        <v>909.18499999999995</v>
      </c>
    </row>
    <row r="2102" spans="1:6" x14ac:dyDescent="0.2">
      <c r="A2102">
        <v>1729.55</v>
      </c>
      <c r="B2102">
        <v>823.596</v>
      </c>
      <c r="C2102">
        <v>511.92099999999999</v>
      </c>
      <c r="D2102">
        <v>1963.71</v>
      </c>
      <c r="E2102">
        <v>474.779</v>
      </c>
      <c r="F2102">
        <v>943.09799999999996</v>
      </c>
    </row>
    <row r="2103" spans="1:6" x14ac:dyDescent="0.2">
      <c r="A2103">
        <v>1723.09</v>
      </c>
      <c r="B2103">
        <v>838.13</v>
      </c>
      <c r="C2103">
        <v>515.15099999999995</v>
      </c>
      <c r="D2103">
        <v>2015.39</v>
      </c>
      <c r="E2103">
        <v>466.70400000000001</v>
      </c>
      <c r="F2103">
        <v>939.86800000000005</v>
      </c>
    </row>
    <row r="2104" spans="1:6" x14ac:dyDescent="0.2">
      <c r="A2104">
        <v>1721.48</v>
      </c>
      <c r="B2104">
        <v>842.97400000000005</v>
      </c>
      <c r="C2104">
        <v>521.61099999999999</v>
      </c>
      <c r="D2104">
        <v>2163.96</v>
      </c>
      <c r="E2104">
        <v>455.4</v>
      </c>
      <c r="F2104">
        <v>965.70600000000002</v>
      </c>
    </row>
    <row r="2105" spans="1:6" x14ac:dyDescent="0.2">
      <c r="A2105">
        <v>1685.95</v>
      </c>
      <c r="B2105">
        <v>823.596</v>
      </c>
      <c r="C2105">
        <v>524.84</v>
      </c>
      <c r="D2105">
        <v>2168.8000000000002</v>
      </c>
      <c r="E2105">
        <v>429.56200000000001</v>
      </c>
      <c r="F2105">
        <v>941.48299999999995</v>
      </c>
    </row>
    <row r="2106" spans="1:6" x14ac:dyDescent="0.2">
      <c r="A2106">
        <v>1652.04</v>
      </c>
      <c r="B2106">
        <v>838.13</v>
      </c>
      <c r="C2106">
        <v>528.07000000000005</v>
      </c>
      <c r="D2106">
        <v>2165.5700000000002</v>
      </c>
      <c r="E2106">
        <v>434.40600000000001</v>
      </c>
      <c r="F2106">
        <v>938.25300000000004</v>
      </c>
    </row>
    <row r="2107" spans="1:6" x14ac:dyDescent="0.2">
      <c r="A2107">
        <v>1548.68</v>
      </c>
      <c r="B2107">
        <v>818.75099999999998</v>
      </c>
      <c r="C2107">
        <v>532.91499999999996</v>
      </c>
      <c r="D2107">
        <v>1945.95</v>
      </c>
      <c r="E2107">
        <v>440.86599999999999</v>
      </c>
      <c r="F2107">
        <v>941.48299999999995</v>
      </c>
    </row>
    <row r="2108" spans="1:6" x14ac:dyDescent="0.2">
      <c r="A2108">
        <v>1529.3</v>
      </c>
      <c r="B2108">
        <v>815.52099999999996</v>
      </c>
      <c r="C2108">
        <v>547.44899999999996</v>
      </c>
      <c r="D2108">
        <v>2067.06</v>
      </c>
      <c r="E2108">
        <v>608.81500000000005</v>
      </c>
      <c r="F2108">
        <v>983.47</v>
      </c>
    </row>
    <row r="2109" spans="1:6" x14ac:dyDescent="0.2">
      <c r="A2109">
        <v>1548.68</v>
      </c>
      <c r="B2109">
        <v>821.98099999999999</v>
      </c>
      <c r="C2109">
        <v>550.67899999999997</v>
      </c>
      <c r="D2109">
        <v>2081.6</v>
      </c>
      <c r="E2109">
        <v>628.19299999999998</v>
      </c>
      <c r="F2109">
        <v>977.01</v>
      </c>
    </row>
    <row r="2110" spans="1:6" x14ac:dyDescent="0.2">
      <c r="A2110">
        <v>1490.55</v>
      </c>
      <c r="B2110">
        <v>841.35900000000004</v>
      </c>
      <c r="C2110">
        <v>553.90800000000002</v>
      </c>
      <c r="D2110">
        <v>2134.89</v>
      </c>
      <c r="E2110">
        <v>649.18700000000001</v>
      </c>
      <c r="F2110">
        <v>1096.51</v>
      </c>
    </row>
    <row r="2111" spans="1:6" x14ac:dyDescent="0.2">
      <c r="A2111">
        <v>1498.62</v>
      </c>
      <c r="B2111">
        <v>834.9</v>
      </c>
      <c r="C2111">
        <v>557.13800000000003</v>
      </c>
      <c r="D2111">
        <v>2105.8200000000002</v>
      </c>
      <c r="E2111">
        <v>647.572</v>
      </c>
      <c r="F2111">
        <v>1091.67</v>
      </c>
    </row>
    <row r="2112" spans="1:6" x14ac:dyDescent="0.2">
      <c r="A2112">
        <v>1490.55</v>
      </c>
      <c r="B2112">
        <v>830.05499999999995</v>
      </c>
      <c r="C2112">
        <v>553.90800000000002</v>
      </c>
      <c r="D2112">
        <v>2091.29</v>
      </c>
      <c r="E2112">
        <v>658.87599999999998</v>
      </c>
      <c r="F2112">
        <v>1314.52</v>
      </c>
    </row>
    <row r="2113" spans="1:6" x14ac:dyDescent="0.2">
      <c r="A2113">
        <v>1458.25</v>
      </c>
      <c r="B2113">
        <v>852.66399999999999</v>
      </c>
      <c r="C2113">
        <v>565.21299999999997</v>
      </c>
      <c r="D2113">
        <v>2120.35</v>
      </c>
      <c r="E2113">
        <v>668.56600000000003</v>
      </c>
      <c r="F2113">
        <v>1262.8499999999999</v>
      </c>
    </row>
    <row r="2114" spans="1:6" x14ac:dyDescent="0.2">
      <c r="A2114">
        <v>1476.01</v>
      </c>
      <c r="B2114">
        <v>842.97400000000005</v>
      </c>
      <c r="C2114">
        <v>553.90800000000002</v>
      </c>
      <c r="D2114">
        <v>2152.65</v>
      </c>
      <c r="E2114">
        <v>694.404</v>
      </c>
      <c r="F2114">
        <v>1329.06</v>
      </c>
    </row>
    <row r="2115" spans="1:6" x14ac:dyDescent="0.2">
      <c r="A2115">
        <v>1495.39</v>
      </c>
      <c r="B2115">
        <v>841.35900000000004</v>
      </c>
      <c r="C2115">
        <v>544.21900000000005</v>
      </c>
      <c r="D2115">
        <v>2167.19</v>
      </c>
      <c r="E2115">
        <v>696.01900000000001</v>
      </c>
      <c r="F2115">
        <v>1341.98</v>
      </c>
    </row>
    <row r="2116" spans="1:6" x14ac:dyDescent="0.2">
      <c r="A2116">
        <v>1513.15</v>
      </c>
      <c r="B2116">
        <v>846.20399999999995</v>
      </c>
      <c r="C2116">
        <v>576.51700000000005</v>
      </c>
      <c r="D2116">
        <v>2176.88</v>
      </c>
      <c r="E2116">
        <v>710.553</v>
      </c>
      <c r="F2116">
        <v>1354.9</v>
      </c>
    </row>
    <row r="2117" spans="1:6" x14ac:dyDescent="0.2">
      <c r="A2117">
        <v>1516.38</v>
      </c>
      <c r="B2117">
        <v>849.43399999999997</v>
      </c>
      <c r="C2117">
        <v>587.82100000000003</v>
      </c>
      <c r="D2117">
        <v>2160.73</v>
      </c>
      <c r="E2117">
        <v>713.78300000000002</v>
      </c>
      <c r="F2117">
        <v>1343.59</v>
      </c>
    </row>
    <row r="2118" spans="1:6" x14ac:dyDescent="0.2">
      <c r="A2118">
        <v>1497.01</v>
      </c>
      <c r="B2118">
        <v>846.20399999999995</v>
      </c>
      <c r="C2118">
        <v>511.92099999999999</v>
      </c>
      <c r="D2118">
        <v>2193.02</v>
      </c>
      <c r="E2118">
        <v>712.16800000000001</v>
      </c>
      <c r="F2118">
        <v>1409.8</v>
      </c>
    </row>
    <row r="2119" spans="1:6" x14ac:dyDescent="0.2">
      <c r="A2119">
        <v>1561.6</v>
      </c>
      <c r="B2119">
        <v>842.97400000000005</v>
      </c>
      <c r="C2119">
        <v>623.34900000000005</v>
      </c>
      <c r="D2119">
        <v>2212.4</v>
      </c>
      <c r="E2119">
        <v>723.47199999999998</v>
      </c>
      <c r="F2119">
        <v>1406.57</v>
      </c>
    </row>
    <row r="2120" spans="1:6" x14ac:dyDescent="0.2">
      <c r="A2120">
        <v>1556.76</v>
      </c>
      <c r="B2120">
        <v>710.553</v>
      </c>
      <c r="C2120">
        <v>618.50400000000002</v>
      </c>
      <c r="D2120">
        <v>2115.5100000000002</v>
      </c>
      <c r="E2120">
        <v>720.24199999999996</v>
      </c>
      <c r="F2120">
        <v>1408.19</v>
      </c>
    </row>
    <row r="2121" spans="1:6" x14ac:dyDescent="0.2">
      <c r="A2121">
        <v>1445.33</v>
      </c>
      <c r="B2121">
        <v>734.77599999999995</v>
      </c>
      <c r="C2121">
        <v>624.96400000000006</v>
      </c>
      <c r="D2121">
        <v>2136.5</v>
      </c>
      <c r="E2121">
        <v>718.62699999999995</v>
      </c>
      <c r="F2121">
        <v>1396.88</v>
      </c>
    </row>
    <row r="2122" spans="1:6" x14ac:dyDescent="0.2">
      <c r="A2122">
        <v>1406.57</v>
      </c>
      <c r="B2122">
        <v>742.851</v>
      </c>
      <c r="C2122">
        <v>612.04499999999996</v>
      </c>
      <c r="D2122">
        <v>2086.44</v>
      </c>
      <c r="E2122">
        <v>726.702</v>
      </c>
      <c r="F2122">
        <v>1400.11</v>
      </c>
    </row>
    <row r="2123" spans="1:6" x14ac:dyDescent="0.2">
      <c r="A2123">
        <v>1411.42</v>
      </c>
      <c r="B2123">
        <v>749.31</v>
      </c>
      <c r="C2123">
        <v>603.97</v>
      </c>
      <c r="D2123">
        <v>2112.2800000000002</v>
      </c>
      <c r="E2123">
        <v>723.47199999999998</v>
      </c>
      <c r="F2123">
        <v>1416.26</v>
      </c>
    </row>
    <row r="2124" spans="1:6" x14ac:dyDescent="0.2">
      <c r="A2124">
        <v>1409.8</v>
      </c>
      <c r="B2124">
        <v>760.61500000000001</v>
      </c>
      <c r="C2124">
        <v>612.04499999999996</v>
      </c>
      <c r="D2124">
        <v>2126.81</v>
      </c>
      <c r="E2124">
        <v>712.16800000000001</v>
      </c>
      <c r="F2124">
        <v>1369.43</v>
      </c>
    </row>
    <row r="2125" spans="1:6" x14ac:dyDescent="0.2">
      <c r="A2125">
        <v>1403.34</v>
      </c>
      <c r="B2125">
        <v>776.76400000000001</v>
      </c>
      <c r="C2125">
        <v>621.73400000000004</v>
      </c>
      <c r="D2125">
        <v>2157.5</v>
      </c>
      <c r="E2125">
        <v>691.17399999999998</v>
      </c>
      <c r="F2125">
        <v>1366.2</v>
      </c>
    </row>
    <row r="2126" spans="1:6" x14ac:dyDescent="0.2">
      <c r="A2126">
        <v>1404.96</v>
      </c>
      <c r="B2126">
        <v>792.91300000000001</v>
      </c>
      <c r="C2126">
        <v>645.95699999999999</v>
      </c>
      <c r="D2126">
        <v>2307.6799999999998</v>
      </c>
      <c r="E2126">
        <v>692.78899999999999</v>
      </c>
      <c r="F2126">
        <v>1312.91</v>
      </c>
    </row>
    <row r="2127" spans="1:6" x14ac:dyDescent="0.2">
      <c r="A2127">
        <v>1401.73</v>
      </c>
      <c r="B2127">
        <v>791.298</v>
      </c>
      <c r="C2127">
        <v>676.64</v>
      </c>
      <c r="D2127">
        <v>2280.23</v>
      </c>
      <c r="E2127">
        <v>704.09299999999996</v>
      </c>
      <c r="F2127">
        <v>1314.52</v>
      </c>
    </row>
    <row r="2128" spans="1:6" x14ac:dyDescent="0.2">
      <c r="A2128">
        <v>1403.34</v>
      </c>
      <c r="B2128">
        <v>809.06100000000004</v>
      </c>
      <c r="C2128">
        <v>681.48500000000001</v>
      </c>
      <c r="D2128">
        <v>2304.4499999999998</v>
      </c>
      <c r="E2128">
        <v>726.702</v>
      </c>
      <c r="F2128">
        <v>1324.21</v>
      </c>
    </row>
    <row r="2129" spans="1:6" x14ac:dyDescent="0.2">
      <c r="A2129">
        <v>1295.1400000000001</v>
      </c>
      <c r="B2129">
        <v>804.21699999999998</v>
      </c>
      <c r="C2129">
        <v>670.18100000000004</v>
      </c>
      <c r="D2129">
        <v>2246.3200000000002</v>
      </c>
      <c r="E2129">
        <v>718.62699999999995</v>
      </c>
      <c r="F2129">
        <v>1346.82</v>
      </c>
    </row>
    <row r="2130" spans="1:6" x14ac:dyDescent="0.2">
      <c r="A2130">
        <v>1312.91</v>
      </c>
      <c r="B2130">
        <v>800.98699999999997</v>
      </c>
      <c r="C2130">
        <v>671.79600000000005</v>
      </c>
      <c r="D2130">
        <v>2231.7800000000002</v>
      </c>
      <c r="E2130">
        <v>738.00599999999997</v>
      </c>
      <c r="F2130">
        <v>1348.44</v>
      </c>
    </row>
    <row r="2131" spans="1:6" x14ac:dyDescent="0.2">
      <c r="A2131">
        <v>1325.83</v>
      </c>
      <c r="B2131">
        <v>805.83199999999999</v>
      </c>
      <c r="C2131">
        <v>675.02499999999998</v>
      </c>
      <c r="D2131">
        <v>2223.71</v>
      </c>
      <c r="E2131">
        <v>755.77</v>
      </c>
      <c r="F2131">
        <v>1358.13</v>
      </c>
    </row>
    <row r="2132" spans="1:6" x14ac:dyDescent="0.2">
      <c r="A2132">
        <v>1314.52</v>
      </c>
      <c r="B2132">
        <v>789.68299999999999</v>
      </c>
      <c r="C2132">
        <v>670.18100000000004</v>
      </c>
      <c r="D2132">
        <v>2315.7600000000002</v>
      </c>
      <c r="E2132">
        <v>849.43399999999997</v>
      </c>
      <c r="F2132">
        <v>1359.74</v>
      </c>
    </row>
    <row r="2133" spans="1:6" x14ac:dyDescent="0.2">
      <c r="A2133">
        <v>1354.9</v>
      </c>
      <c r="B2133">
        <v>792.91300000000001</v>
      </c>
      <c r="C2133">
        <v>676.64</v>
      </c>
      <c r="D2133">
        <v>2357.7399999999998</v>
      </c>
      <c r="E2133">
        <v>846.20399999999995</v>
      </c>
      <c r="F2133">
        <v>1345.21</v>
      </c>
    </row>
    <row r="2134" spans="1:6" x14ac:dyDescent="0.2">
      <c r="A2134">
        <v>1419.49</v>
      </c>
      <c r="B2134">
        <v>796.14200000000005</v>
      </c>
      <c r="C2134">
        <v>678.255</v>
      </c>
      <c r="D2134">
        <v>2370.66</v>
      </c>
      <c r="E2134">
        <v>868.81299999999999</v>
      </c>
      <c r="F2134">
        <v>1351.67</v>
      </c>
    </row>
    <row r="2135" spans="1:6" x14ac:dyDescent="0.2">
      <c r="A2135">
        <v>1413.03</v>
      </c>
      <c r="B2135">
        <v>792.91300000000001</v>
      </c>
      <c r="C2135">
        <v>675.02499999999998</v>
      </c>
      <c r="D2135">
        <v>2360.9699999999998</v>
      </c>
      <c r="E2135">
        <v>862.35299999999995</v>
      </c>
      <c r="F2135">
        <v>1343.59</v>
      </c>
    </row>
    <row r="2136" spans="1:6" x14ac:dyDescent="0.2">
      <c r="A2136">
        <v>1432.41</v>
      </c>
      <c r="B2136">
        <v>805.83199999999999</v>
      </c>
      <c r="C2136">
        <v>686.33</v>
      </c>
      <c r="D2136">
        <v>2348.0500000000002</v>
      </c>
      <c r="E2136">
        <v>859.12300000000005</v>
      </c>
      <c r="F2136">
        <v>1337.13</v>
      </c>
    </row>
    <row r="2137" spans="1:6" x14ac:dyDescent="0.2">
      <c r="A2137">
        <v>1393.65</v>
      </c>
      <c r="B2137">
        <v>834.9</v>
      </c>
      <c r="C2137">
        <v>684.71500000000003</v>
      </c>
      <c r="D2137">
        <v>2362.59</v>
      </c>
      <c r="E2137">
        <v>868.81299999999999</v>
      </c>
      <c r="F2137">
        <v>1343.59</v>
      </c>
    </row>
    <row r="2138" spans="1:6" x14ac:dyDescent="0.2">
      <c r="A2138">
        <v>1348.44</v>
      </c>
      <c r="B2138">
        <v>849.43399999999997</v>
      </c>
      <c r="C2138">
        <v>702.47900000000004</v>
      </c>
      <c r="D2138">
        <v>2327.06</v>
      </c>
      <c r="E2138">
        <v>825.21</v>
      </c>
      <c r="F2138">
        <v>1387.19</v>
      </c>
    </row>
    <row r="2139" spans="1:6" x14ac:dyDescent="0.2">
      <c r="A2139">
        <v>1345.21</v>
      </c>
      <c r="B2139">
        <v>859.12300000000005</v>
      </c>
      <c r="C2139">
        <v>705.70799999999997</v>
      </c>
      <c r="D2139">
        <v>2383.58</v>
      </c>
      <c r="E2139">
        <v>831.67</v>
      </c>
      <c r="F2139">
        <v>1395.27</v>
      </c>
    </row>
    <row r="2140" spans="1:6" x14ac:dyDescent="0.2">
      <c r="A2140">
        <v>1329.06</v>
      </c>
      <c r="B2140">
        <v>891.42100000000005</v>
      </c>
      <c r="C2140">
        <v>704.09299999999996</v>
      </c>
      <c r="D2140">
        <v>2388.4299999999998</v>
      </c>
      <c r="E2140">
        <v>836.51499999999999</v>
      </c>
      <c r="F2140">
        <v>1474.4</v>
      </c>
    </row>
    <row r="2141" spans="1:6" x14ac:dyDescent="0.2">
      <c r="A2141">
        <v>1320.98</v>
      </c>
      <c r="B2141">
        <v>957.63199999999995</v>
      </c>
      <c r="C2141">
        <v>705.70799999999997</v>
      </c>
      <c r="D2141">
        <v>2235.0100000000002</v>
      </c>
      <c r="E2141">
        <v>838.13</v>
      </c>
      <c r="F2141">
        <v>1359.74</v>
      </c>
    </row>
    <row r="2142" spans="1:6" x14ac:dyDescent="0.2">
      <c r="A2142">
        <v>1288.68</v>
      </c>
      <c r="B2142">
        <v>936.63800000000003</v>
      </c>
      <c r="C2142">
        <v>692.78899999999999</v>
      </c>
      <c r="D2142">
        <v>2236.63</v>
      </c>
      <c r="E2142">
        <v>844.58900000000006</v>
      </c>
      <c r="F2142">
        <v>1366.2</v>
      </c>
    </row>
    <row r="2143" spans="1:6" x14ac:dyDescent="0.2">
      <c r="A2143">
        <v>1262.8499999999999</v>
      </c>
      <c r="B2143">
        <v>925.33399999999995</v>
      </c>
      <c r="C2143">
        <v>696.01900000000001</v>
      </c>
      <c r="D2143">
        <v>2246.3200000000002</v>
      </c>
      <c r="E2143">
        <v>852.66399999999999</v>
      </c>
      <c r="F2143">
        <v>1361.35</v>
      </c>
    </row>
    <row r="2144" spans="1:6" x14ac:dyDescent="0.2">
      <c r="A2144">
        <v>1299.99</v>
      </c>
      <c r="B2144">
        <v>943.09799999999996</v>
      </c>
      <c r="C2144">
        <v>687.94399999999996</v>
      </c>
      <c r="D2144">
        <v>2252.7800000000002</v>
      </c>
      <c r="E2144">
        <v>851.04899999999998</v>
      </c>
      <c r="F2144">
        <v>1359.74</v>
      </c>
    </row>
    <row r="2145" spans="1:6" x14ac:dyDescent="0.2">
      <c r="A2145">
        <v>1290.3</v>
      </c>
      <c r="B2145">
        <v>846.20399999999995</v>
      </c>
      <c r="C2145">
        <v>679.87</v>
      </c>
      <c r="D2145">
        <v>2243.09</v>
      </c>
      <c r="E2145">
        <v>859.12300000000005</v>
      </c>
      <c r="F2145">
        <v>1375.89</v>
      </c>
    </row>
    <row r="2146" spans="1:6" x14ac:dyDescent="0.2">
      <c r="A2146">
        <v>1295.1400000000001</v>
      </c>
      <c r="B2146">
        <v>847.81899999999996</v>
      </c>
      <c r="C2146">
        <v>697.63400000000001</v>
      </c>
      <c r="D2146">
        <v>2291.5300000000002</v>
      </c>
      <c r="E2146">
        <v>862.35299999999995</v>
      </c>
      <c r="F2146">
        <v>1301.5999999999999</v>
      </c>
    </row>
    <row r="2147" spans="1:6" x14ac:dyDescent="0.2">
      <c r="A2147">
        <v>1256.3900000000001</v>
      </c>
      <c r="B2147">
        <v>846.20399999999995</v>
      </c>
      <c r="C2147">
        <v>683.1</v>
      </c>
      <c r="D2147">
        <v>2304.4499999999998</v>
      </c>
      <c r="E2147">
        <v>865.58299999999997</v>
      </c>
      <c r="F2147">
        <v>1293.53</v>
      </c>
    </row>
    <row r="2148" spans="1:6" x14ac:dyDescent="0.2">
      <c r="A2148">
        <v>1249.93</v>
      </c>
      <c r="B2148">
        <v>849.43399999999997</v>
      </c>
      <c r="C2148">
        <v>700.86400000000003</v>
      </c>
      <c r="D2148">
        <v>2335.14</v>
      </c>
      <c r="E2148">
        <v>860.73800000000006</v>
      </c>
      <c r="F2148">
        <v>1258</v>
      </c>
    </row>
    <row r="2149" spans="1:6" x14ac:dyDescent="0.2">
      <c r="A2149">
        <v>1140.1099999999999</v>
      </c>
      <c r="B2149">
        <v>857.50800000000004</v>
      </c>
      <c r="C2149">
        <v>699.24900000000002</v>
      </c>
      <c r="D2149">
        <v>2369.0500000000002</v>
      </c>
      <c r="E2149">
        <v>872.04200000000003</v>
      </c>
      <c r="F2149">
        <v>1285.45</v>
      </c>
    </row>
    <row r="2150" spans="1:6" x14ac:dyDescent="0.2">
      <c r="A2150">
        <v>1161.1099999999999</v>
      </c>
      <c r="B2150">
        <v>847.81899999999996</v>
      </c>
      <c r="C2150">
        <v>718.62699999999995</v>
      </c>
      <c r="D2150">
        <v>2306.0700000000002</v>
      </c>
      <c r="E2150">
        <v>867.19799999999998</v>
      </c>
      <c r="F2150">
        <v>1296.76</v>
      </c>
    </row>
    <row r="2151" spans="1:6" x14ac:dyDescent="0.2">
      <c r="A2151">
        <v>1358.13</v>
      </c>
      <c r="B2151">
        <v>862.35299999999995</v>
      </c>
      <c r="C2151">
        <v>717.01300000000003</v>
      </c>
      <c r="D2151">
        <v>2304.4499999999998</v>
      </c>
      <c r="E2151">
        <v>870.42700000000002</v>
      </c>
      <c r="F2151">
        <v>1291.9100000000001</v>
      </c>
    </row>
    <row r="2152" spans="1:6" x14ac:dyDescent="0.2">
      <c r="A2152">
        <v>1374.27</v>
      </c>
      <c r="B2152">
        <v>817.13599999999997</v>
      </c>
      <c r="C2152">
        <v>721.85699999999997</v>
      </c>
      <c r="D2152">
        <v>2299.61</v>
      </c>
      <c r="E2152">
        <v>881.73199999999997</v>
      </c>
      <c r="F2152">
        <v>1264.46</v>
      </c>
    </row>
    <row r="2153" spans="1:6" x14ac:dyDescent="0.2">
      <c r="A2153">
        <v>1358.13</v>
      </c>
      <c r="B2153">
        <v>818.75099999999998</v>
      </c>
      <c r="C2153">
        <v>713.78300000000002</v>
      </c>
      <c r="D2153">
        <v>2067.06</v>
      </c>
      <c r="E2153">
        <v>893.03599999999994</v>
      </c>
      <c r="F2153">
        <v>1254.77</v>
      </c>
    </row>
    <row r="2154" spans="1:6" x14ac:dyDescent="0.2">
      <c r="A2154">
        <v>1377.5</v>
      </c>
      <c r="B2154">
        <v>807.447</v>
      </c>
      <c r="C2154">
        <v>715.39800000000002</v>
      </c>
      <c r="D2154">
        <v>2060.6</v>
      </c>
      <c r="E2154">
        <v>750.92499999999995</v>
      </c>
      <c r="F2154">
        <v>1230.55</v>
      </c>
    </row>
    <row r="2155" spans="1:6" x14ac:dyDescent="0.2">
      <c r="A2155">
        <v>1422.72</v>
      </c>
      <c r="B2155">
        <v>802.60199999999998</v>
      </c>
      <c r="C2155">
        <v>717.01300000000003</v>
      </c>
      <c r="D2155">
        <v>1929.8</v>
      </c>
      <c r="E2155">
        <v>749.31</v>
      </c>
      <c r="F2155">
        <v>1259.6199999999999</v>
      </c>
    </row>
    <row r="2156" spans="1:6" x14ac:dyDescent="0.2">
      <c r="A2156">
        <v>1434.03</v>
      </c>
      <c r="B2156">
        <v>799.37199999999996</v>
      </c>
      <c r="C2156">
        <v>728.31700000000001</v>
      </c>
      <c r="D2156">
        <v>1970.17</v>
      </c>
      <c r="E2156">
        <v>739.62099999999998</v>
      </c>
      <c r="F2156">
        <v>1254.77</v>
      </c>
    </row>
    <row r="2157" spans="1:6" x14ac:dyDescent="0.2">
      <c r="A2157">
        <v>1421.11</v>
      </c>
      <c r="B2157">
        <v>797.75699999999995</v>
      </c>
      <c r="C2157">
        <v>713.78300000000002</v>
      </c>
      <c r="D2157">
        <v>2005.7</v>
      </c>
      <c r="E2157">
        <v>742.851</v>
      </c>
      <c r="F2157">
        <v>1206.33</v>
      </c>
    </row>
    <row r="2158" spans="1:6" x14ac:dyDescent="0.2">
      <c r="A2158">
        <v>1424.34</v>
      </c>
      <c r="B2158">
        <v>804.21699999999998</v>
      </c>
      <c r="C2158">
        <v>726.702</v>
      </c>
      <c r="D2158">
        <v>2026.69</v>
      </c>
      <c r="E2158">
        <v>789.68299999999999</v>
      </c>
      <c r="F2158">
        <v>1201.48</v>
      </c>
    </row>
    <row r="2159" spans="1:6" x14ac:dyDescent="0.2">
      <c r="A2159">
        <v>1427.57</v>
      </c>
      <c r="B2159">
        <v>775.149</v>
      </c>
      <c r="C2159">
        <v>733.16200000000003</v>
      </c>
      <c r="D2159">
        <v>1899.11</v>
      </c>
      <c r="E2159">
        <v>781.60799999999995</v>
      </c>
      <c r="F2159">
        <v>1062.5999999999999</v>
      </c>
    </row>
    <row r="2160" spans="1:6" x14ac:dyDescent="0.2">
      <c r="A2160">
        <v>1564.83</v>
      </c>
      <c r="B2160">
        <v>863.96799999999996</v>
      </c>
      <c r="C2160">
        <v>696.01900000000001</v>
      </c>
      <c r="D2160">
        <v>1881.35</v>
      </c>
      <c r="E2160">
        <v>771.91899999999998</v>
      </c>
      <c r="F2160">
        <v>1193.4100000000001</v>
      </c>
    </row>
    <row r="2161" spans="1:6" x14ac:dyDescent="0.2">
      <c r="A2161">
        <v>1566.45</v>
      </c>
      <c r="B2161">
        <v>838.13</v>
      </c>
      <c r="C2161">
        <v>684.71500000000003</v>
      </c>
      <c r="D2161">
        <v>1807.07</v>
      </c>
      <c r="E2161">
        <v>820.36599999999999</v>
      </c>
      <c r="F2161">
        <v>1212.78</v>
      </c>
    </row>
    <row r="2162" spans="1:6" x14ac:dyDescent="0.2">
      <c r="A2162">
        <v>1600.36</v>
      </c>
      <c r="B2162">
        <v>807.447</v>
      </c>
      <c r="C2162">
        <v>713.78300000000002</v>
      </c>
      <c r="D2162">
        <v>1803.84</v>
      </c>
      <c r="E2162">
        <v>831.67</v>
      </c>
      <c r="F2162">
        <v>1220.8599999999999</v>
      </c>
    </row>
    <row r="2163" spans="1:6" x14ac:dyDescent="0.2">
      <c r="A2163">
        <v>1606.82</v>
      </c>
      <c r="B2163">
        <v>789.68299999999999</v>
      </c>
      <c r="C2163">
        <v>699.24900000000002</v>
      </c>
      <c r="D2163">
        <v>1813.53</v>
      </c>
      <c r="E2163">
        <v>821.98099999999999</v>
      </c>
      <c r="F2163">
        <v>1162.72</v>
      </c>
    </row>
    <row r="2164" spans="1:6" x14ac:dyDescent="0.2">
      <c r="A2164">
        <v>1611.66</v>
      </c>
      <c r="B2164">
        <v>792.91300000000001</v>
      </c>
      <c r="C2164">
        <v>616.88900000000001</v>
      </c>
      <c r="D2164">
        <v>1792.53</v>
      </c>
      <c r="E2164">
        <v>834.9</v>
      </c>
      <c r="F2164">
        <v>1154.6500000000001</v>
      </c>
    </row>
    <row r="2165" spans="1:6" x14ac:dyDescent="0.2">
      <c r="A2165">
        <v>1613.28</v>
      </c>
      <c r="B2165">
        <v>796.14200000000005</v>
      </c>
      <c r="C2165">
        <v>618.50400000000002</v>
      </c>
      <c r="D2165">
        <v>1778</v>
      </c>
      <c r="E2165">
        <v>831.67</v>
      </c>
      <c r="F2165">
        <v>1164.3399999999999</v>
      </c>
    </row>
    <row r="2166" spans="1:6" x14ac:dyDescent="0.2">
      <c r="A2166">
        <v>1597.13</v>
      </c>
      <c r="B2166">
        <v>794.52700000000004</v>
      </c>
      <c r="C2166">
        <v>628.19299999999998</v>
      </c>
      <c r="D2166">
        <v>1748.93</v>
      </c>
      <c r="E2166">
        <v>855.89300000000003</v>
      </c>
      <c r="F2166">
        <v>1172.4100000000001</v>
      </c>
    </row>
    <row r="2167" spans="1:6" x14ac:dyDescent="0.2">
      <c r="A2167">
        <v>1555.14</v>
      </c>
      <c r="B2167">
        <v>784.83799999999997</v>
      </c>
      <c r="C2167">
        <v>642.72699999999998</v>
      </c>
      <c r="D2167">
        <v>1740.85</v>
      </c>
      <c r="E2167">
        <v>863.96799999999996</v>
      </c>
      <c r="F2167">
        <v>1143.3399999999999</v>
      </c>
    </row>
    <row r="2168" spans="1:6" x14ac:dyDescent="0.2">
      <c r="A2168">
        <v>1590.67</v>
      </c>
      <c r="B2168">
        <v>791.298</v>
      </c>
      <c r="C2168">
        <v>660.49099999999999</v>
      </c>
      <c r="D2168">
        <v>1703.71</v>
      </c>
      <c r="E2168">
        <v>857.50800000000004</v>
      </c>
      <c r="F2168">
        <v>1125.58</v>
      </c>
    </row>
    <row r="2169" spans="1:6" x14ac:dyDescent="0.2">
      <c r="A2169">
        <v>1608.43</v>
      </c>
      <c r="B2169">
        <v>768.68899999999996</v>
      </c>
      <c r="C2169">
        <v>668.56600000000003</v>
      </c>
      <c r="D2169">
        <v>1658.5</v>
      </c>
      <c r="E2169">
        <v>849.43399999999997</v>
      </c>
      <c r="F2169">
        <v>1144.96</v>
      </c>
    </row>
    <row r="2170" spans="1:6" x14ac:dyDescent="0.2">
      <c r="A2170">
        <v>1601.97</v>
      </c>
      <c r="B2170">
        <v>763.84400000000005</v>
      </c>
      <c r="C2170">
        <v>671.79600000000005</v>
      </c>
      <c r="D2170">
        <v>1647.19</v>
      </c>
      <c r="E2170">
        <v>854.27800000000002</v>
      </c>
      <c r="F2170">
        <v>1149.8</v>
      </c>
    </row>
    <row r="2171" spans="1:6" x14ac:dyDescent="0.2">
      <c r="A2171">
        <v>1584.21</v>
      </c>
      <c r="B2171">
        <v>773.53399999999999</v>
      </c>
      <c r="C2171">
        <v>641.11300000000006</v>
      </c>
      <c r="D2171">
        <v>1655.27</v>
      </c>
      <c r="E2171">
        <v>873.65700000000004</v>
      </c>
      <c r="F2171">
        <v>1169.18</v>
      </c>
    </row>
    <row r="2172" spans="1:6" x14ac:dyDescent="0.2">
      <c r="A2172">
        <v>1548.68</v>
      </c>
      <c r="B2172">
        <v>789.68299999999999</v>
      </c>
      <c r="C2172">
        <v>612.04499999999996</v>
      </c>
      <c r="D2172">
        <v>1619.74</v>
      </c>
      <c r="E2172">
        <v>878.50199999999995</v>
      </c>
      <c r="F2172">
        <v>1154.6500000000001</v>
      </c>
    </row>
    <row r="2173" spans="1:6" x14ac:dyDescent="0.2">
      <c r="A2173">
        <v>1532.53</v>
      </c>
      <c r="B2173">
        <v>792.91300000000001</v>
      </c>
      <c r="C2173">
        <v>631.423</v>
      </c>
      <c r="D2173">
        <v>1608.43</v>
      </c>
      <c r="E2173">
        <v>859.12300000000005</v>
      </c>
      <c r="F2173">
        <v>1165.95</v>
      </c>
    </row>
    <row r="2174" spans="1:6" x14ac:dyDescent="0.2">
      <c r="A2174">
        <v>1535.76</v>
      </c>
      <c r="B2174">
        <v>812.29100000000005</v>
      </c>
      <c r="C2174">
        <v>615.274</v>
      </c>
      <c r="D2174">
        <v>1598.74</v>
      </c>
      <c r="E2174">
        <v>867.19799999999998</v>
      </c>
      <c r="F2174">
        <v>1172.4100000000001</v>
      </c>
    </row>
    <row r="2175" spans="1:6" x14ac:dyDescent="0.2">
      <c r="A2175">
        <v>1550.3</v>
      </c>
      <c r="B2175">
        <v>809.06100000000004</v>
      </c>
      <c r="C2175">
        <v>608.81500000000005</v>
      </c>
      <c r="D2175">
        <v>1563.22</v>
      </c>
      <c r="E2175">
        <v>857.50800000000004</v>
      </c>
      <c r="F2175">
        <v>1162.72</v>
      </c>
    </row>
    <row r="2176" spans="1:6" x14ac:dyDescent="0.2">
      <c r="A2176">
        <v>1563.22</v>
      </c>
      <c r="B2176">
        <v>792.91300000000001</v>
      </c>
      <c r="C2176">
        <v>607.20000000000005</v>
      </c>
      <c r="D2176">
        <v>1548.68</v>
      </c>
      <c r="E2176">
        <v>842.97400000000005</v>
      </c>
      <c r="F2176">
        <v>1151.42</v>
      </c>
    </row>
    <row r="2177" spans="1:6" x14ac:dyDescent="0.2">
      <c r="A2177">
        <v>1576.14</v>
      </c>
      <c r="B2177">
        <v>786.45299999999997</v>
      </c>
      <c r="C2177">
        <v>615.274</v>
      </c>
      <c r="D2177">
        <v>1374.27</v>
      </c>
      <c r="E2177">
        <v>741.23599999999999</v>
      </c>
      <c r="F2177">
        <v>1141.73</v>
      </c>
    </row>
    <row r="2178" spans="1:6" x14ac:dyDescent="0.2">
      <c r="A2178">
        <v>1548.68</v>
      </c>
      <c r="B2178">
        <v>791.298</v>
      </c>
      <c r="C2178">
        <v>603.97</v>
      </c>
      <c r="D2178">
        <v>1371.04</v>
      </c>
      <c r="E2178">
        <v>744.46600000000001</v>
      </c>
      <c r="F2178">
        <v>1120.74</v>
      </c>
    </row>
    <row r="2179" spans="1:6" x14ac:dyDescent="0.2">
      <c r="A2179">
        <v>1778</v>
      </c>
      <c r="B2179">
        <v>796.14200000000005</v>
      </c>
      <c r="C2179">
        <v>608.81500000000005</v>
      </c>
      <c r="D2179">
        <v>1329.06</v>
      </c>
      <c r="E2179">
        <v>754.15499999999997</v>
      </c>
      <c r="F2179">
        <v>1114.28</v>
      </c>
    </row>
    <row r="2180" spans="1:6" x14ac:dyDescent="0.2">
      <c r="A2180">
        <v>1857.13</v>
      </c>
      <c r="B2180">
        <v>804.21699999999998</v>
      </c>
      <c r="C2180">
        <v>621.73400000000004</v>
      </c>
      <c r="D2180">
        <v>1320.98</v>
      </c>
      <c r="E2180">
        <v>749.31</v>
      </c>
      <c r="F2180">
        <v>1117.51</v>
      </c>
    </row>
    <row r="2181" spans="1:6" x14ac:dyDescent="0.2">
      <c r="A2181">
        <v>1855.51</v>
      </c>
      <c r="B2181">
        <v>813.90599999999995</v>
      </c>
      <c r="C2181">
        <v>628.19299999999998</v>
      </c>
      <c r="D2181">
        <v>1329.06</v>
      </c>
      <c r="E2181">
        <v>741.23599999999999</v>
      </c>
      <c r="F2181">
        <v>1136.8800000000001</v>
      </c>
    </row>
    <row r="2182" spans="1:6" x14ac:dyDescent="0.2">
      <c r="A2182">
        <v>1849.05</v>
      </c>
      <c r="B2182">
        <v>799.37199999999996</v>
      </c>
      <c r="C2182">
        <v>612.04499999999996</v>
      </c>
      <c r="D2182">
        <v>1206.33</v>
      </c>
      <c r="E2182">
        <v>765.45899999999995</v>
      </c>
      <c r="F2182">
        <v>1132.04</v>
      </c>
    </row>
    <row r="2183" spans="1:6" x14ac:dyDescent="0.2">
      <c r="A2183">
        <v>1779.61</v>
      </c>
      <c r="B2183">
        <v>792.91300000000001</v>
      </c>
      <c r="C2183">
        <v>620.11900000000003</v>
      </c>
      <c r="D2183">
        <v>1193.4100000000001</v>
      </c>
      <c r="E2183">
        <v>754.15499999999997</v>
      </c>
      <c r="F2183">
        <v>1135.27</v>
      </c>
    </row>
    <row r="2184" spans="1:6" x14ac:dyDescent="0.2">
      <c r="A2184">
        <v>1797.38</v>
      </c>
      <c r="B2184">
        <v>784.83799999999997</v>
      </c>
      <c r="C2184">
        <v>613.65899999999999</v>
      </c>
      <c r="D2184">
        <v>1180.49</v>
      </c>
      <c r="E2184">
        <v>752.54</v>
      </c>
      <c r="F2184">
        <v>1146.57</v>
      </c>
    </row>
    <row r="2185" spans="1:6" x14ac:dyDescent="0.2">
      <c r="A2185">
        <v>1779.61</v>
      </c>
      <c r="B2185">
        <v>776.76400000000001</v>
      </c>
      <c r="C2185">
        <v>633.03800000000001</v>
      </c>
      <c r="D2185">
        <v>1211.17</v>
      </c>
      <c r="E2185">
        <v>738.00599999999997</v>
      </c>
      <c r="F2185">
        <v>1149.8</v>
      </c>
    </row>
    <row r="2186" spans="1:6" x14ac:dyDescent="0.2">
      <c r="A2186">
        <v>1786.07</v>
      </c>
      <c r="B2186">
        <v>760.61500000000001</v>
      </c>
      <c r="C2186">
        <v>675.02499999999998</v>
      </c>
      <c r="D2186">
        <v>1209.56</v>
      </c>
      <c r="E2186">
        <v>749.31</v>
      </c>
      <c r="F2186">
        <v>1141.73</v>
      </c>
    </row>
    <row r="2187" spans="1:6" x14ac:dyDescent="0.2">
      <c r="A2187">
        <v>1795.76</v>
      </c>
      <c r="B2187">
        <v>750.92499999999995</v>
      </c>
      <c r="C2187">
        <v>681.48500000000001</v>
      </c>
      <c r="D2187">
        <v>1256.3900000000001</v>
      </c>
      <c r="E2187">
        <v>754.15499999999997</v>
      </c>
      <c r="F2187">
        <v>1117.51</v>
      </c>
    </row>
    <row r="2188" spans="1:6" x14ac:dyDescent="0.2">
      <c r="A2188">
        <v>1802.22</v>
      </c>
      <c r="B2188">
        <v>734.77599999999995</v>
      </c>
      <c r="C2188">
        <v>675.02499999999998</v>
      </c>
      <c r="D2188">
        <v>1243.47</v>
      </c>
      <c r="E2188">
        <v>762.23</v>
      </c>
      <c r="F2188">
        <v>1128.81</v>
      </c>
    </row>
    <row r="2189" spans="1:6" x14ac:dyDescent="0.2">
      <c r="A2189">
        <v>1790.92</v>
      </c>
      <c r="B2189">
        <v>710.553</v>
      </c>
      <c r="C2189">
        <v>670.18100000000004</v>
      </c>
      <c r="D2189">
        <v>1228.93</v>
      </c>
      <c r="E2189">
        <v>765.45899999999995</v>
      </c>
      <c r="F2189">
        <v>1051.3</v>
      </c>
    </row>
    <row r="2190" spans="1:6" x14ac:dyDescent="0.2">
      <c r="A2190">
        <v>1773.15</v>
      </c>
      <c r="B2190">
        <v>645.95699999999999</v>
      </c>
      <c r="C2190">
        <v>676.64</v>
      </c>
      <c r="D2190">
        <v>1232.1600000000001</v>
      </c>
      <c r="E2190">
        <v>781.60799999999995</v>
      </c>
      <c r="F2190">
        <v>1044.8399999999999</v>
      </c>
    </row>
    <row r="2191" spans="1:6" x14ac:dyDescent="0.2">
      <c r="A2191">
        <v>1778</v>
      </c>
      <c r="B2191">
        <v>624.96400000000006</v>
      </c>
      <c r="C2191">
        <v>678.255</v>
      </c>
      <c r="D2191">
        <v>1225.7</v>
      </c>
      <c r="E2191">
        <v>783.22299999999996</v>
      </c>
      <c r="F2191">
        <v>1041.6099999999999</v>
      </c>
    </row>
    <row r="2192" spans="1:6" x14ac:dyDescent="0.2">
      <c r="A2192">
        <v>1803.84</v>
      </c>
      <c r="B2192">
        <v>723.47199999999998</v>
      </c>
      <c r="C2192">
        <v>684.71500000000003</v>
      </c>
      <c r="D2192">
        <v>1199.8699999999999</v>
      </c>
      <c r="E2192">
        <v>836.51499999999999</v>
      </c>
      <c r="F2192">
        <v>1054.53</v>
      </c>
    </row>
    <row r="2193" spans="1:6" x14ac:dyDescent="0.2">
      <c r="A2193">
        <v>1829.67</v>
      </c>
      <c r="B2193">
        <v>705.70799999999997</v>
      </c>
      <c r="C2193">
        <v>702.47900000000004</v>
      </c>
      <c r="D2193">
        <v>1172.4100000000001</v>
      </c>
      <c r="E2193">
        <v>846.20399999999995</v>
      </c>
      <c r="F2193">
        <v>1086.82</v>
      </c>
    </row>
    <row r="2194" spans="1:6" x14ac:dyDescent="0.2">
      <c r="A2194">
        <v>1824.83</v>
      </c>
      <c r="B2194">
        <v>710.553</v>
      </c>
      <c r="C2194">
        <v>684.71500000000003</v>
      </c>
      <c r="D2194">
        <v>1151.42</v>
      </c>
      <c r="E2194">
        <v>841.35900000000004</v>
      </c>
      <c r="F2194">
        <v>1106.2</v>
      </c>
    </row>
    <row r="2195" spans="1:6" x14ac:dyDescent="0.2">
      <c r="A2195">
        <v>1826.44</v>
      </c>
      <c r="B2195">
        <v>707.32299999999998</v>
      </c>
      <c r="C2195">
        <v>676.64</v>
      </c>
      <c r="D2195">
        <v>1153.03</v>
      </c>
      <c r="E2195">
        <v>836.51499999999999</v>
      </c>
      <c r="F2195">
        <v>1120.74</v>
      </c>
    </row>
    <row r="2196" spans="1:6" x14ac:dyDescent="0.2">
      <c r="A2196">
        <v>1828.06</v>
      </c>
      <c r="B2196">
        <v>704.09299999999996</v>
      </c>
      <c r="C2196">
        <v>681.48500000000001</v>
      </c>
      <c r="D2196">
        <v>1151.42</v>
      </c>
      <c r="E2196">
        <v>838.13</v>
      </c>
      <c r="F2196">
        <v>1112.6600000000001</v>
      </c>
    </row>
    <row r="2197" spans="1:6" x14ac:dyDescent="0.2">
      <c r="A2197">
        <v>1818.37</v>
      </c>
      <c r="B2197">
        <v>697.63400000000001</v>
      </c>
      <c r="C2197">
        <v>663.721</v>
      </c>
      <c r="D2197">
        <v>1093.28</v>
      </c>
      <c r="E2197">
        <v>846.20399999999995</v>
      </c>
      <c r="F2197">
        <v>1149.8</v>
      </c>
    </row>
    <row r="2198" spans="1:6" x14ac:dyDescent="0.2">
      <c r="A2198">
        <v>1795.76</v>
      </c>
      <c r="B2198">
        <v>702.47900000000004</v>
      </c>
      <c r="C2198">
        <v>658.87599999999998</v>
      </c>
      <c r="D2198">
        <v>1052.9100000000001</v>
      </c>
      <c r="E2198">
        <v>836.51499999999999</v>
      </c>
      <c r="F2198">
        <v>1128.81</v>
      </c>
    </row>
    <row r="2199" spans="1:6" x14ac:dyDescent="0.2">
      <c r="A2199">
        <v>1758.62</v>
      </c>
      <c r="B2199">
        <v>700.86400000000003</v>
      </c>
      <c r="C2199">
        <v>650.80200000000002</v>
      </c>
      <c r="D2199">
        <v>1054.53</v>
      </c>
      <c r="E2199">
        <v>857.50800000000004</v>
      </c>
      <c r="F2199">
        <v>1182.0999999999999</v>
      </c>
    </row>
    <row r="2200" spans="1:6" x14ac:dyDescent="0.2">
      <c r="A2200">
        <v>1582.6</v>
      </c>
      <c r="B2200">
        <v>705.70799999999997</v>
      </c>
      <c r="C2200">
        <v>670.18100000000004</v>
      </c>
      <c r="D2200">
        <v>1081.98</v>
      </c>
      <c r="E2200">
        <v>841.35900000000004</v>
      </c>
      <c r="F2200">
        <v>1207.94</v>
      </c>
    </row>
    <row r="2201" spans="1:6" x14ac:dyDescent="0.2">
      <c r="A2201">
        <v>1597.13</v>
      </c>
      <c r="B2201">
        <v>702.47900000000004</v>
      </c>
      <c r="C2201">
        <v>668.56600000000003</v>
      </c>
      <c r="D2201">
        <v>1051.3</v>
      </c>
      <c r="E2201">
        <v>854.27800000000002</v>
      </c>
      <c r="F2201">
        <v>1274.1500000000001</v>
      </c>
    </row>
    <row r="2202" spans="1:6" x14ac:dyDescent="0.2">
      <c r="A2202">
        <v>1621.35</v>
      </c>
      <c r="B2202">
        <v>800.98699999999997</v>
      </c>
      <c r="C2202">
        <v>676.64</v>
      </c>
      <c r="D2202">
        <v>1075.52</v>
      </c>
      <c r="E2202">
        <v>831.67</v>
      </c>
      <c r="F2202">
        <v>1345.21</v>
      </c>
    </row>
    <row r="2203" spans="1:6" x14ac:dyDescent="0.2">
      <c r="A2203">
        <v>1595.51</v>
      </c>
      <c r="B2203">
        <v>799.37199999999996</v>
      </c>
      <c r="C2203">
        <v>678.255</v>
      </c>
      <c r="D2203">
        <v>1081.98</v>
      </c>
      <c r="E2203">
        <v>820.36599999999999</v>
      </c>
      <c r="F2203">
        <v>1379.12</v>
      </c>
    </row>
    <row r="2204" spans="1:6" x14ac:dyDescent="0.2">
      <c r="A2204">
        <v>1558.37</v>
      </c>
      <c r="B2204">
        <v>804.21699999999998</v>
      </c>
      <c r="C2204">
        <v>689.55899999999997</v>
      </c>
      <c r="D2204">
        <v>1075.52</v>
      </c>
      <c r="E2204">
        <v>825.21</v>
      </c>
      <c r="F2204">
        <v>1385.58</v>
      </c>
    </row>
    <row r="2205" spans="1:6" x14ac:dyDescent="0.2">
      <c r="A2205">
        <v>1568.06</v>
      </c>
      <c r="B2205">
        <v>800.98699999999997</v>
      </c>
      <c r="C2205">
        <v>684.71500000000003</v>
      </c>
      <c r="D2205">
        <v>1069.06</v>
      </c>
      <c r="E2205">
        <v>778.37900000000002</v>
      </c>
      <c r="F2205">
        <v>1393.65</v>
      </c>
    </row>
    <row r="2206" spans="1:6" x14ac:dyDescent="0.2">
      <c r="A2206">
        <v>1566.45</v>
      </c>
      <c r="B2206">
        <v>773.53399999999999</v>
      </c>
      <c r="C2206">
        <v>660.49099999999999</v>
      </c>
      <c r="D2206">
        <v>1085.21</v>
      </c>
      <c r="E2206">
        <v>779.99300000000005</v>
      </c>
      <c r="F2206">
        <v>1395.27</v>
      </c>
    </row>
    <row r="2207" spans="1:6" x14ac:dyDescent="0.2">
      <c r="A2207">
        <v>1574.52</v>
      </c>
      <c r="B2207">
        <v>776.76400000000001</v>
      </c>
      <c r="C2207">
        <v>671.79600000000005</v>
      </c>
      <c r="D2207">
        <v>1025.46</v>
      </c>
      <c r="E2207">
        <v>784.83799999999997</v>
      </c>
      <c r="F2207">
        <v>1393.65</v>
      </c>
    </row>
    <row r="2208" spans="1:6" x14ac:dyDescent="0.2">
      <c r="A2208">
        <v>1571.29</v>
      </c>
      <c r="B2208">
        <v>773.53399999999999</v>
      </c>
      <c r="C2208">
        <v>649.18700000000001</v>
      </c>
      <c r="D2208">
        <v>996.38900000000001</v>
      </c>
      <c r="E2208">
        <v>696.01900000000001</v>
      </c>
      <c r="F2208">
        <v>1392.04</v>
      </c>
    </row>
    <row r="2209" spans="1:6" x14ac:dyDescent="0.2">
      <c r="A2209">
        <v>1553.53</v>
      </c>
      <c r="B2209">
        <v>783.22299999999996</v>
      </c>
      <c r="C2209">
        <v>644.34199999999998</v>
      </c>
      <c r="D2209">
        <v>985.08500000000004</v>
      </c>
      <c r="E2209">
        <v>697.63400000000001</v>
      </c>
      <c r="F2209">
        <v>1395.27</v>
      </c>
    </row>
    <row r="2210" spans="1:6" x14ac:dyDescent="0.2">
      <c r="A2210">
        <v>1419.49</v>
      </c>
      <c r="B2210">
        <v>718.62699999999995</v>
      </c>
      <c r="C2210">
        <v>624.96400000000006</v>
      </c>
      <c r="D2210">
        <v>1169.18</v>
      </c>
      <c r="E2210">
        <v>728.31700000000001</v>
      </c>
      <c r="F2210">
        <v>1174.03</v>
      </c>
    </row>
    <row r="2211" spans="1:6" x14ac:dyDescent="0.2">
      <c r="A2211">
        <v>1395.27</v>
      </c>
      <c r="B2211">
        <v>712.16800000000001</v>
      </c>
      <c r="C2211">
        <v>665.33600000000001</v>
      </c>
      <c r="D2211">
        <v>1463.09</v>
      </c>
      <c r="E2211">
        <v>734.77599999999995</v>
      </c>
      <c r="F2211">
        <v>1028.69</v>
      </c>
    </row>
    <row r="2212" spans="1:6" x14ac:dyDescent="0.2">
      <c r="A2212">
        <v>1361.35</v>
      </c>
      <c r="B2212">
        <v>728.31700000000001</v>
      </c>
      <c r="C2212">
        <v>673.41</v>
      </c>
      <c r="D2212">
        <v>1472.78</v>
      </c>
      <c r="E2212">
        <v>726.702</v>
      </c>
      <c r="F2212">
        <v>998.00400000000002</v>
      </c>
    </row>
    <row r="2213" spans="1:6" x14ac:dyDescent="0.2">
      <c r="A2213">
        <v>1348.44</v>
      </c>
      <c r="B2213">
        <v>715.39800000000002</v>
      </c>
      <c r="C2213">
        <v>666.95100000000002</v>
      </c>
      <c r="D2213">
        <v>1451.79</v>
      </c>
      <c r="E2213">
        <v>717.01300000000003</v>
      </c>
      <c r="F2213">
        <v>931.79300000000001</v>
      </c>
    </row>
    <row r="2214" spans="1:6" x14ac:dyDescent="0.2">
      <c r="A2214">
        <v>1406.57</v>
      </c>
      <c r="B2214">
        <v>738.00599999999997</v>
      </c>
      <c r="C2214">
        <v>681.48500000000001</v>
      </c>
      <c r="D2214">
        <v>1471.17</v>
      </c>
      <c r="E2214">
        <v>697.63400000000001</v>
      </c>
      <c r="F2214">
        <v>897.88099999999997</v>
      </c>
    </row>
    <row r="2215" spans="1:6" x14ac:dyDescent="0.2">
      <c r="A2215">
        <v>1398.5</v>
      </c>
      <c r="B2215">
        <v>741.23599999999999</v>
      </c>
      <c r="C2215">
        <v>689.55899999999997</v>
      </c>
      <c r="D2215">
        <v>1484.09</v>
      </c>
      <c r="E2215">
        <v>692.78899999999999</v>
      </c>
      <c r="F2215">
        <v>854.27800000000002</v>
      </c>
    </row>
    <row r="2216" spans="1:6" x14ac:dyDescent="0.2">
      <c r="A2216">
        <v>1338.75</v>
      </c>
      <c r="B2216">
        <v>784.83799999999997</v>
      </c>
      <c r="C2216">
        <v>668.56600000000003</v>
      </c>
      <c r="D2216">
        <v>1485.7</v>
      </c>
      <c r="E2216">
        <v>702.47900000000004</v>
      </c>
      <c r="F2216">
        <v>863.96799999999996</v>
      </c>
    </row>
    <row r="2217" spans="1:6" x14ac:dyDescent="0.2">
      <c r="A2217">
        <v>1330.67</v>
      </c>
      <c r="B2217">
        <v>783.22299999999996</v>
      </c>
      <c r="C2217">
        <v>655.64700000000005</v>
      </c>
      <c r="D2217">
        <v>1484.09</v>
      </c>
      <c r="E2217">
        <v>700.86400000000003</v>
      </c>
      <c r="F2217">
        <v>865.58299999999997</v>
      </c>
    </row>
    <row r="2218" spans="1:6" x14ac:dyDescent="0.2">
      <c r="A2218">
        <v>1414.65</v>
      </c>
      <c r="B2218">
        <v>779.99300000000005</v>
      </c>
      <c r="C2218">
        <v>710.553</v>
      </c>
      <c r="D2218">
        <v>1498.62</v>
      </c>
      <c r="E2218">
        <v>704.09299999999996</v>
      </c>
      <c r="F2218">
        <v>875.27200000000005</v>
      </c>
    </row>
    <row r="2219" spans="1:6" x14ac:dyDescent="0.2">
      <c r="A2219">
        <v>1432.41</v>
      </c>
      <c r="B2219">
        <v>788.06799999999998</v>
      </c>
      <c r="C2219">
        <v>713.78300000000002</v>
      </c>
      <c r="D2219">
        <v>1509.93</v>
      </c>
      <c r="E2219">
        <v>705.70799999999997</v>
      </c>
      <c r="F2219">
        <v>865.58299999999997</v>
      </c>
    </row>
    <row r="2220" spans="1:6" x14ac:dyDescent="0.2">
      <c r="A2220">
        <v>1417.88</v>
      </c>
      <c r="B2220">
        <v>863.96799999999996</v>
      </c>
      <c r="C2220">
        <v>710.553</v>
      </c>
      <c r="D2220">
        <v>1634.27</v>
      </c>
      <c r="E2220">
        <v>717.01300000000003</v>
      </c>
      <c r="F2220">
        <v>876.88699999999994</v>
      </c>
    </row>
    <row r="2221" spans="1:6" x14ac:dyDescent="0.2">
      <c r="A2221">
        <v>1451.79</v>
      </c>
      <c r="B2221">
        <v>876.88699999999994</v>
      </c>
      <c r="C2221">
        <v>712.16800000000001</v>
      </c>
      <c r="D2221">
        <v>1626.2</v>
      </c>
      <c r="E2221">
        <v>702.47900000000004</v>
      </c>
      <c r="F2221">
        <v>844.58900000000006</v>
      </c>
    </row>
    <row r="2222" spans="1:6" x14ac:dyDescent="0.2">
      <c r="A2222">
        <v>1438.87</v>
      </c>
      <c r="B2222">
        <v>870.42700000000002</v>
      </c>
      <c r="C2222">
        <v>718.62699999999995</v>
      </c>
      <c r="D2222">
        <v>1616.51</v>
      </c>
      <c r="E2222">
        <v>705.70799999999997</v>
      </c>
      <c r="F2222">
        <v>810.67600000000004</v>
      </c>
    </row>
    <row r="2223" spans="1:6" x14ac:dyDescent="0.2">
      <c r="A2223">
        <v>1446.94</v>
      </c>
      <c r="B2223">
        <v>844.58900000000006</v>
      </c>
      <c r="C2223">
        <v>713.78300000000002</v>
      </c>
      <c r="D2223">
        <v>1598.74</v>
      </c>
      <c r="E2223">
        <v>687.94399999999996</v>
      </c>
      <c r="F2223">
        <v>760.61500000000001</v>
      </c>
    </row>
    <row r="2224" spans="1:6" x14ac:dyDescent="0.2">
      <c r="A2224">
        <v>1493.78</v>
      </c>
      <c r="B2224">
        <v>834.9</v>
      </c>
      <c r="C2224">
        <v>694.404</v>
      </c>
      <c r="D2224">
        <v>1608.43</v>
      </c>
      <c r="E2224">
        <v>675.02499999999998</v>
      </c>
      <c r="F2224">
        <v>747.69600000000003</v>
      </c>
    </row>
    <row r="2225" spans="1:6" x14ac:dyDescent="0.2">
      <c r="A2225">
        <v>1466.32</v>
      </c>
      <c r="B2225">
        <v>828.44</v>
      </c>
      <c r="C2225">
        <v>686.33</v>
      </c>
      <c r="D2225">
        <v>1621.35</v>
      </c>
      <c r="E2225">
        <v>700.86400000000003</v>
      </c>
      <c r="F2225">
        <v>823.596</v>
      </c>
    </row>
    <row r="2226" spans="1:6" x14ac:dyDescent="0.2">
      <c r="A2226">
        <v>1482.47</v>
      </c>
      <c r="B2226">
        <v>831.67</v>
      </c>
      <c r="C2226">
        <v>681.48500000000001</v>
      </c>
      <c r="D2226">
        <v>1608.43</v>
      </c>
      <c r="E2226">
        <v>699.24900000000002</v>
      </c>
      <c r="F2226">
        <v>836.51499999999999</v>
      </c>
    </row>
    <row r="2227" spans="1:6" x14ac:dyDescent="0.2">
      <c r="A2227">
        <v>1540.61</v>
      </c>
      <c r="B2227">
        <v>834.9</v>
      </c>
      <c r="C2227">
        <v>710.553</v>
      </c>
      <c r="D2227">
        <v>1614.89</v>
      </c>
      <c r="E2227">
        <v>694.404</v>
      </c>
      <c r="F2227">
        <v>854.27800000000002</v>
      </c>
    </row>
    <row r="2228" spans="1:6" x14ac:dyDescent="0.2">
      <c r="A2228">
        <v>1663.34</v>
      </c>
      <c r="B2228">
        <v>833.28499999999997</v>
      </c>
      <c r="C2228">
        <v>697.63400000000001</v>
      </c>
      <c r="D2228">
        <v>1613.28</v>
      </c>
      <c r="E2228">
        <v>671.79600000000005</v>
      </c>
      <c r="F2228">
        <v>852.66399999999999</v>
      </c>
    </row>
    <row r="2229" spans="1:6" x14ac:dyDescent="0.2">
      <c r="A2229">
        <v>1414.65</v>
      </c>
      <c r="B2229">
        <v>838.13</v>
      </c>
      <c r="C2229">
        <v>700.86400000000003</v>
      </c>
      <c r="D2229">
        <v>1622.97</v>
      </c>
      <c r="E2229">
        <v>686.33</v>
      </c>
      <c r="F2229">
        <v>855.89300000000003</v>
      </c>
    </row>
    <row r="2230" spans="1:6" x14ac:dyDescent="0.2">
      <c r="A2230">
        <v>1435.64</v>
      </c>
      <c r="B2230">
        <v>830.05499999999995</v>
      </c>
      <c r="C2230">
        <v>692.78899999999999</v>
      </c>
      <c r="D2230">
        <v>1619.74</v>
      </c>
      <c r="E2230">
        <v>713.78300000000002</v>
      </c>
      <c r="F2230">
        <v>851.04899999999998</v>
      </c>
    </row>
    <row r="2231" spans="1:6" x14ac:dyDescent="0.2">
      <c r="A2231">
        <v>1432.41</v>
      </c>
      <c r="B2231">
        <v>818.75099999999998</v>
      </c>
      <c r="C2231">
        <v>691.17399999999998</v>
      </c>
      <c r="D2231">
        <v>1737.63</v>
      </c>
      <c r="E2231">
        <v>687.94399999999996</v>
      </c>
      <c r="F2231">
        <v>817.13599999999997</v>
      </c>
    </row>
    <row r="2232" spans="1:6" x14ac:dyDescent="0.2">
      <c r="A2232">
        <v>1422.72</v>
      </c>
      <c r="B2232">
        <v>823.596</v>
      </c>
      <c r="C2232">
        <v>689.55899999999997</v>
      </c>
      <c r="D2232">
        <v>1700.48</v>
      </c>
      <c r="E2232">
        <v>720.24199999999996</v>
      </c>
      <c r="F2232">
        <v>810.67600000000004</v>
      </c>
    </row>
    <row r="2233" spans="1:6" x14ac:dyDescent="0.2">
      <c r="A2233">
        <v>1438.87</v>
      </c>
      <c r="B2233">
        <v>821.98099999999999</v>
      </c>
      <c r="C2233">
        <v>676.64</v>
      </c>
      <c r="D2233">
        <v>1697.25</v>
      </c>
      <c r="E2233">
        <v>721.85699999999997</v>
      </c>
      <c r="F2233">
        <v>812.29100000000005</v>
      </c>
    </row>
    <row r="2234" spans="1:6" x14ac:dyDescent="0.2">
      <c r="A2234">
        <v>1435.64</v>
      </c>
      <c r="B2234">
        <v>830.05499999999995</v>
      </c>
      <c r="C2234">
        <v>675.02499999999998</v>
      </c>
      <c r="D2234">
        <v>1682.72</v>
      </c>
      <c r="E2234">
        <v>750.92499999999995</v>
      </c>
      <c r="F2234">
        <v>807.447</v>
      </c>
    </row>
    <row r="2235" spans="1:6" x14ac:dyDescent="0.2">
      <c r="A2235">
        <v>1429.18</v>
      </c>
      <c r="B2235">
        <v>825.21</v>
      </c>
      <c r="C2235">
        <v>624.96400000000006</v>
      </c>
      <c r="D2235">
        <v>1639.12</v>
      </c>
      <c r="E2235">
        <v>720.24199999999996</v>
      </c>
      <c r="F2235">
        <v>812.29100000000005</v>
      </c>
    </row>
    <row r="2236" spans="1:6" x14ac:dyDescent="0.2">
      <c r="A2236">
        <v>1490.55</v>
      </c>
      <c r="B2236">
        <v>836.51499999999999</v>
      </c>
      <c r="C2236">
        <v>629.80799999999999</v>
      </c>
      <c r="D2236">
        <v>1597.13</v>
      </c>
      <c r="E2236">
        <v>707.32299999999998</v>
      </c>
      <c r="F2236">
        <v>804.21699999999998</v>
      </c>
    </row>
    <row r="2237" spans="1:6" x14ac:dyDescent="0.2">
      <c r="A2237">
        <v>1503.47</v>
      </c>
      <c r="B2237">
        <v>967.32100000000003</v>
      </c>
      <c r="C2237">
        <v>623.34900000000005</v>
      </c>
      <c r="D2237">
        <v>1601.97</v>
      </c>
      <c r="E2237">
        <v>725.08699999999999</v>
      </c>
      <c r="F2237">
        <v>860.73800000000006</v>
      </c>
    </row>
    <row r="2238" spans="1:6" x14ac:dyDescent="0.2">
      <c r="A2238">
        <v>1547.07</v>
      </c>
      <c r="B2238">
        <v>954.40200000000004</v>
      </c>
      <c r="C2238">
        <v>634.65300000000002</v>
      </c>
      <c r="D2238">
        <v>1532.53</v>
      </c>
      <c r="E2238">
        <v>700.86400000000003</v>
      </c>
      <c r="F2238">
        <v>825.21</v>
      </c>
    </row>
    <row r="2239" spans="1:6" x14ac:dyDescent="0.2">
      <c r="A2239">
        <v>1550.3</v>
      </c>
      <c r="B2239">
        <v>962.476</v>
      </c>
      <c r="C2239">
        <v>637.88300000000004</v>
      </c>
      <c r="D2239">
        <v>1537.38</v>
      </c>
      <c r="E2239">
        <v>655.64700000000005</v>
      </c>
      <c r="F2239">
        <v>826.82500000000005</v>
      </c>
    </row>
    <row r="2240" spans="1:6" x14ac:dyDescent="0.2">
      <c r="A2240">
        <v>1566.45</v>
      </c>
      <c r="B2240">
        <v>943.09799999999996</v>
      </c>
      <c r="C2240">
        <v>633.03800000000001</v>
      </c>
      <c r="D2240">
        <v>1551.91</v>
      </c>
      <c r="E2240">
        <v>654.03200000000004</v>
      </c>
      <c r="F2240">
        <v>905.95500000000004</v>
      </c>
    </row>
    <row r="2241" spans="1:6" x14ac:dyDescent="0.2">
      <c r="A2241">
        <v>1538.99</v>
      </c>
      <c r="B2241">
        <v>952.78700000000003</v>
      </c>
      <c r="C2241">
        <v>618.50400000000002</v>
      </c>
      <c r="D2241">
        <v>1579.37</v>
      </c>
      <c r="E2241">
        <v>720.24199999999996</v>
      </c>
      <c r="F2241">
        <v>897.88099999999997</v>
      </c>
    </row>
    <row r="2242" spans="1:6" x14ac:dyDescent="0.2">
      <c r="A2242">
        <v>1534.15</v>
      </c>
      <c r="B2242">
        <v>859.12300000000005</v>
      </c>
      <c r="C2242">
        <v>631.423</v>
      </c>
      <c r="D2242">
        <v>1576.14</v>
      </c>
      <c r="E2242">
        <v>726.702</v>
      </c>
      <c r="F2242">
        <v>851.04899999999998</v>
      </c>
    </row>
    <row r="2243" spans="1:6" x14ac:dyDescent="0.2">
      <c r="A2243">
        <v>1443.71</v>
      </c>
      <c r="B2243">
        <v>857.50800000000004</v>
      </c>
      <c r="C2243">
        <v>620.11900000000003</v>
      </c>
      <c r="D2243">
        <v>1564.83</v>
      </c>
      <c r="E2243">
        <v>734.77599999999995</v>
      </c>
      <c r="F2243">
        <v>846.20399999999995</v>
      </c>
    </row>
    <row r="2244" spans="1:6" x14ac:dyDescent="0.2">
      <c r="A2244">
        <v>1434.03</v>
      </c>
      <c r="B2244">
        <v>849.43399999999997</v>
      </c>
      <c r="C2244">
        <v>605.58500000000004</v>
      </c>
      <c r="D2244">
        <v>1569.68</v>
      </c>
      <c r="E2244">
        <v>725.08699999999999</v>
      </c>
      <c r="F2244">
        <v>852.66399999999999</v>
      </c>
    </row>
    <row r="2245" spans="1:6" x14ac:dyDescent="0.2">
      <c r="A2245">
        <v>1432.41</v>
      </c>
      <c r="B2245">
        <v>846.20399999999995</v>
      </c>
      <c r="C2245">
        <v>629.80799999999999</v>
      </c>
      <c r="D2245">
        <v>1568.06</v>
      </c>
      <c r="E2245">
        <v>739.62099999999998</v>
      </c>
      <c r="F2245">
        <v>844.58900000000006</v>
      </c>
    </row>
    <row r="2246" spans="1:6" x14ac:dyDescent="0.2">
      <c r="A2246">
        <v>1422.72</v>
      </c>
      <c r="B2246">
        <v>849.43399999999997</v>
      </c>
      <c r="C2246">
        <v>624.96400000000006</v>
      </c>
      <c r="D2246">
        <v>1564.83</v>
      </c>
      <c r="E2246">
        <v>757.38499999999999</v>
      </c>
      <c r="F2246">
        <v>833.28499999999997</v>
      </c>
    </row>
    <row r="2247" spans="1:6" x14ac:dyDescent="0.2">
      <c r="A2247">
        <v>1427.57</v>
      </c>
      <c r="B2247">
        <v>838.13</v>
      </c>
      <c r="C2247">
        <v>645.95699999999999</v>
      </c>
      <c r="D2247">
        <v>1534.15</v>
      </c>
      <c r="E2247">
        <v>742.851</v>
      </c>
      <c r="F2247">
        <v>838.13</v>
      </c>
    </row>
    <row r="2248" spans="1:6" x14ac:dyDescent="0.2">
      <c r="A2248">
        <v>1492.16</v>
      </c>
      <c r="B2248">
        <v>844.58900000000006</v>
      </c>
      <c r="C2248">
        <v>652.41700000000003</v>
      </c>
      <c r="D2248">
        <v>1495.39</v>
      </c>
      <c r="E2248">
        <v>713.78300000000002</v>
      </c>
      <c r="F2248">
        <v>825.21</v>
      </c>
    </row>
    <row r="2249" spans="1:6" x14ac:dyDescent="0.2">
      <c r="A2249">
        <v>1487.32</v>
      </c>
      <c r="B2249">
        <v>956.01700000000005</v>
      </c>
      <c r="C2249">
        <v>707.32299999999998</v>
      </c>
      <c r="D2249">
        <v>1477.63</v>
      </c>
      <c r="E2249">
        <v>752.54</v>
      </c>
      <c r="F2249">
        <v>823.596</v>
      </c>
    </row>
    <row r="2250" spans="1:6" x14ac:dyDescent="0.2">
      <c r="A2250">
        <v>1493.78</v>
      </c>
      <c r="B2250">
        <v>954.40200000000004</v>
      </c>
      <c r="C2250">
        <v>700.86400000000003</v>
      </c>
      <c r="D2250">
        <v>1464.71</v>
      </c>
      <c r="E2250">
        <v>770.30399999999997</v>
      </c>
      <c r="F2250">
        <v>886.57600000000002</v>
      </c>
    </row>
    <row r="2251" spans="1:6" x14ac:dyDescent="0.2">
      <c r="A2251">
        <v>1501.85</v>
      </c>
      <c r="B2251">
        <v>935.02300000000002</v>
      </c>
      <c r="C2251">
        <v>691.17399999999998</v>
      </c>
      <c r="D2251">
        <v>1580.98</v>
      </c>
      <c r="E2251">
        <v>778.37900000000002</v>
      </c>
      <c r="F2251">
        <v>965.70600000000002</v>
      </c>
    </row>
    <row r="2252" spans="1:6" x14ac:dyDescent="0.2">
      <c r="A2252">
        <v>1505.08</v>
      </c>
      <c r="B2252">
        <v>862.35299999999995</v>
      </c>
      <c r="C2252">
        <v>689.55899999999997</v>
      </c>
      <c r="D2252">
        <v>1618.12</v>
      </c>
      <c r="E2252">
        <v>768.68899999999996</v>
      </c>
      <c r="F2252">
        <v>1052.9100000000001</v>
      </c>
    </row>
    <row r="2253" spans="1:6" x14ac:dyDescent="0.2">
      <c r="A2253">
        <v>1506.7</v>
      </c>
      <c r="B2253">
        <v>875.27200000000005</v>
      </c>
      <c r="C2253">
        <v>696.01900000000001</v>
      </c>
      <c r="D2253">
        <v>1886.2</v>
      </c>
      <c r="E2253">
        <v>788.06799999999998</v>
      </c>
      <c r="F2253">
        <v>1060.98</v>
      </c>
    </row>
    <row r="2254" spans="1:6" x14ac:dyDescent="0.2">
      <c r="A2254">
        <v>1534.15</v>
      </c>
      <c r="B2254">
        <v>962.476</v>
      </c>
      <c r="C2254">
        <v>697.63400000000001</v>
      </c>
      <c r="D2254">
        <v>1837.75</v>
      </c>
      <c r="E2254">
        <v>786.45299999999997</v>
      </c>
      <c r="F2254">
        <v>1127.2</v>
      </c>
    </row>
    <row r="2255" spans="1:6" x14ac:dyDescent="0.2">
      <c r="A2255">
        <v>1590.67</v>
      </c>
      <c r="B2255">
        <v>988.31500000000005</v>
      </c>
      <c r="C2255">
        <v>678.255</v>
      </c>
      <c r="D2255">
        <v>1968.55</v>
      </c>
      <c r="E2255">
        <v>781.60799999999995</v>
      </c>
      <c r="F2255">
        <v>1132.04</v>
      </c>
    </row>
    <row r="2256" spans="1:6" x14ac:dyDescent="0.2">
      <c r="A2256">
        <v>1597.13</v>
      </c>
      <c r="B2256">
        <v>980.24</v>
      </c>
      <c r="C2256">
        <v>687.94399999999996</v>
      </c>
      <c r="D2256">
        <v>1994.39</v>
      </c>
      <c r="E2256">
        <v>807.447</v>
      </c>
      <c r="F2256">
        <v>1178.8699999999999</v>
      </c>
    </row>
    <row r="2257" spans="1:6" x14ac:dyDescent="0.2">
      <c r="A2257">
        <v>1618.12</v>
      </c>
      <c r="B2257">
        <v>973.78099999999995</v>
      </c>
      <c r="C2257">
        <v>694.404</v>
      </c>
      <c r="D2257">
        <v>1996.01</v>
      </c>
      <c r="E2257">
        <v>805.83199999999999</v>
      </c>
      <c r="F2257">
        <v>1175.6400000000001</v>
      </c>
    </row>
    <row r="2258" spans="1:6" x14ac:dyDescent="0.2">
      <c r="A2258">
        <v>1627.81</v>
      </c>
      <c r="B2258">
        <v>962.476</v>
      </c>
      <c r="C2258">
        <v>676.64</v>
      </c>
      <c r="D2258">
        <v>1548.68</v>
      </c>
      <c r="E2258">
        <v>781.60799999999995</v>
      </c>
      <c r="F2258">
        <v>1237.01</v>
      </c>
    </row>
    <row r="2259" spans="1:6" x14ac:dyDescent="0.2">
      <c r="A2259">
        <v>1661.73</v>
      </c>
      <c r="B2259">
        <v>960.86099999999999</v>
      </c>
      <c r="C2259">
        <v>616.88900000000001</v>
      </c>
      <c r="D2259">
        <v>1534.15</v>
      </c>
      <c r="E2259">
        <v>786.45299999999997</v>
      </c>
      <c r="F2259">
        <v>1245.08</v>
      </c>
    </row>
    <row r="2260" spans="1:6" x14ac:dyDescent="0.2">
      <c r="A2260">
        <v>1697.25</v>
      </c>
      <c r="B2260">
        <v>967.32100000000003</v>
      </c>
      <c r="C2260">
        <v>608.81500000000005</v>
      </c>
      <c r="D2260">
        <v>1530.92</v>
      </c>
      <c r="E2260">
        <v>797.75699999999995</v>
      </c>
      <c r="F2260">
        <v>1274.1500000000001</v>
      </c>
    </row>
    <row r="2261" spans="1:6" x14ac:dyDescent="0.2">
      <c r="A2261">
        <v>1690.79</v>
      </c>
      <c r="B2261">
        <v>970.55100000000004</v>
      </c>
      <c r="C2261">
        <v>602.35500000000002</v>
      </c>
      <c r="D2261">
        <v>1538.99</v>
      </c>
      <c r="E2261">
        <v>799.37199999999996</v>
      </c>
      <c r="F2261">
        <v>1312.91</v>
      </c>
    </row>
    <row r="2262" spans="1:6" x14ac:dyDescent="0.2">
      <c r="A2262">
        <v>1677.87</v>
      </c>
      <c r="B2262">
        <v>985.08500000000004</v>
      </c>
      <c r="C2262">
        <v>584.59100000000001</v>
      </c>
      <c r="D2262">
        <v>1545.45</v>
      </c>
      <c r="E2262">
        <v>826.82500000000005</v>
      </c>
      <c r="F2262">
        <v>1322.6</v>
      </c>
    </row>
    <row r="2263" spans="1:6" x14ac:dyDescent="0.2">
      <c r="A2263">
        <v>1613.28</v>
      </c>
      <c r="B2263">
        <v>965.70600000000002</v>
      </c>
      <c r="C2263">
        <v>570.05700000000002</v>
      </c>
      <c r="D2263">
        <v>1505.08</v>
      </c>
      <c r="E2263">
        <v>838.13</v>
      </c>
      <c r="F2263">
        <v>1330.67</v>
      </c>
    </row>
    <row r="2264" spans="1:6" x14ac:dyDescent="0.2">
      <c r="A2264">
        <v>1621.35</v>
      </c>
      <c r="B2264">
        <v>962.476</v>
      </c>
      <c r="C2264">
        <v>571.67200000000003</v>
      </c>
      <c r="D2264">
        <v>1530.92</v>
      </c>
      <c r="E2264">
        <v>836.51499999999999</v>
      </c>
      <c r="F2264">
        <v>1316.14</v>
      </c>
    </row>
    <row r="2265" spans="1:6" x14ac:dyDescent="0.2">
      <c r="A2265">
        <v>1618.12</v>
      </c>
      <c r="B2265">
        <v>912.41499999999996</v>
      </c>
      <c r="C2265">
        <v>566.82799999999997</v>
      </c>
      <c r="D2265">
        <v>1577.75</v>
      </c>
      <c r="E2265">
        <v>830.05499999999995</v>
      </c>
      <c r="F2265">
        <v>1322.6</v>
      </c>
    </row>
    <row r="2266" spans="1:6" x14ac:dyDescent="0.2">
      <c r="A2266">
        <v>1616.51</v>
      </c>
      <c r="B2266">
        <v>914.03</v>
      </c>
      <c r="C2266">
        <v>511.92099999999999</v>
      </c>
      <c r="D2266">
        <v>1598.74</v>
      </c>
      <c r="E2266">
        <v>828.44</v>
      </c>
      <c r="F2266">
        <v>1409.8</v>
      </c>
    </row>
    <row r="2267" spans="1:6" x14ac:dyDescent="0.2">
      <c r="A2267">
        <v>1611.66</v>
      </c>
      <c r="B2267">
        <v>905.95500000000004</v>
      </c>
      <c r="C2267">
        <v>516.76599999999996</v>
      </c>
      <c r="D2267">
        <v>1587.44</v>
      </c>
      <c r="E2267">
        <v>842.97400000000005</v>
      </c>
      <c r="F2267">
        <v>1424.34</v>
      </c>
    </row>
    <row r="2268" spans="1:6" x14ac:dyDescent="0.2">
      <c r="A2268">
        <v>1551.91</v>
      </c>
      <c r="B2268">
        <v>893.03599999999994</v>
      </c>
      <c r="C2268">
        <v>523.22500000000002</v>
      </c>
      <c r="D2268">
        <v>1432.41</v>
      </c>
      <c r="E2268">
        <v>834.9</v>
      </c>
      <c r="F2268">
        <v>1440.48</v>
      </c>
    </row>
    <row r="2269" spans="1:6" x14ac:dyDescent="0.2">
      <c r="A2269">
        <v>1538.99</v>
      </c>
      <c r="B2269">
        <v>815.52099999999996</v>
      </c>
      <c r="C2269">
        <v>515.15099999999995</v>
      </c>
      <c r="D2269">
        <v>1429.18</v>
      </c>
      <c r="E2269">
        <v>870.42700000000002</v>
      </c>
      <c r="F2269">
        <v>1434.03</v>
      </c>
    </row>
    <row r="2270" spans="1:6" x14ac:dyDescent="0.2">
      <c r="A2270">
        <v>1635.89</v>
      </c>
      <c r="B2270">
        <v>817.13599999999997</v>
      </c>
      <c r="C2270">
        <v>531.29999999999995</v>
      </c>
      <c r="D2270">
        <v>1519.61</v>
      </c>
      <c r="E2270">
        <v>868.81299999999999</v>
      </c>
      <c r="F2270">
        <v>1432.41</v>
      </c>
    </row>
    <row r="2271" spans="1:6" x14ac:dyDescent="0.2">
      <c r="A2271">
        <v>1640.73</v>
      </c>
      <c r="B2271">
        <v>820.36599999999999</v>
      </c>
      <c r="C2271">
        <v>539.37400000000002</v>
      </c>
      <c r="D2271">
        <v>1559.99</v>
      </c>
      <c r="E2271">
        <v>881.73199999999997</v>
      </c>
      <c r="F2271">
        <v>1440.48</v>
      </c>
    </row>
    <row r="2272" spans="1:6" x14ac:dyDescent="0.2">
      <c r="A2272">
        <v>1621.35</v>
      </c>
      <c r="B2272">
        <v>807.447</v>
      </c>
      <c r="C2272">
        <v>547.44899999999996</v>
      </c>
      <c r="D2272">
        <v>1564.83</v>
      </c>
      <c r="E2272">
        <v>863.96799999999996</v>
      </c>
      <c r="F2272">
        <v>1438.87</v>
      </c>
    </row>
    <row r="2273" spans="1:6" x14ac:dyDescent="0.2">
      <c r="A2273">
        <v>1564.83</v>
      </c>
      <c r="B2273">
        <v>796.14200000000005</v>
      </c>
      <c r="C2273">
        <v>592.66600000000005</v>
      </c>
      <c r="D2273">
        <v>1584.21</v>
      </c>
      <c r="E2273">
        <v>847.81899999999996</v>
      </c>
      <c r="F2273">
        <v>1508.31</v>
      </c>
    </row>
    <row r="2274" spans="1:6" x14ac:dyDescent="0.2">
      <c r="A2274">
        <v>1553.53</v>
      </c>
      <c r="B2274">
        <v>784.83799999999997</v>
      </c>
      <c r="C2274">
        <v>594.28099999999995</v>
      </c>
      <c r="D2274">
        <v>1558.37</v>
      </c>
      <c r="E2274">
        <v>860.73800000000006</v>
      </c>
      <c r="F2274">
        <v>1424.34</v>
      </c>
    </row>
    <row r="2275" spans="1:6" x14ac:dyDescent="0.2">
      <c r="A2275">
        <v>1559.99</v>
      </c>
      <c r="B2275">
        <v>796.14200000000005</v>
      </c>
      <c r="C2275">
        <v>558.75300000000004</v>
      </c>
      <c r="D2275">
        <v>1601.97</v>
      </c>
      <c r="E2275">
        <v>867.19799999999998</v>
      </c>
      <c r="F2275">
        <v>1442.1</v>
      </c>
    </row>
    <row r="2276" spans="1:6" x14ac:dyDescent="0.2">
      <c r="A2276">
        <v>1521.23</v>
      </c>
      <c r="B2276">
        <v>812.29100000000005</v>
      </c>
      <c r="C2276">
        <v>557.13800000000003</v>
      </c>
      <c r="D2276">
        <v>1608.43</v>
      </c>
      <c r="E2276">
        <v>886.57600000000002</v>
      </c>
      <c r="F2276">
        <v>1430.8</v>
      </c>
    </row>
    <row r="2277" spans="1:6" x14ac:dyDescent="0.2">
      <c r="A2277">
        <v>1434.03</v>
      </c>
      <c r="B2277">
        <v>799.37199999999996</v>
      </c>
      <c r="C2277">
        <v>565.21299999999997</v>
      </c>
      <c r="D2277">
        <v>1658.5</v>
      </c>
      <c r="E2277">
        <v>865.58299999999997</v>
      </c>
      <c r="F2277">
        <v>1422.72</v>
      </c>
    </row>
    <row r="2278" spans="1:6" x14ac:dyDescent="0.2">
      <c r="A2278">
        <v>1304.83</v>
      </c>
      <c r="B2278">
        <v>797.75699999999995</v>
      </c>
      <c r="C2278">
        <v>571.67200000000003</v>
      </c>
      <c r="D2278">
        <v>1656.88</v>
      </c>
      <c r="E2278">
        <v>872.04200000000003</v>
      </c>
      <c r="F2278">
        <v>1488.93</v>
      </c>
    </row>
    <row r="2279" spans="1:6" x14ac:dyDescent="0.2">
      <c r="A2279">
        <v>1279</v>
      </c>
      <c r="B2279">
        <v>800.98699999999997</v>
      </c>
      <c r="C2279">
        <v>579.74699999999996</v>
      </c>
      <c r="D2279">
        <v>1673.03</v>
      </c>
      <c r="E2279">
        <v>825.21</v>
      </c>
      <c r="F2279">
        <v>1493.78</v>
      </c>
    </row>
    <row r="2280" spans="1:6" x14ac:dyDescent="0.2">
      <c r="A2280">
        <v>1291.9100000000001</v>
      </c>
      <c r="B2280">
        <v>821.98099999999999</v>
      </c>
      <c r="C2280">
        <v>581.36199999999997</v>
      </c>
      <c r="D2280">
        <v>1718.25</v>
      </c>
      <c r="E2280">
        <v>838.13</v>
      </c>
      <c r="F2280">
        <v>1522.84</v>
      </c>
    </row>
    <row r="2281" spans="1:6" x14ac:dyDescent="0.2">
      <c r="A2281">
        <v>1316.14</v>
      </c>
      <c r="B2281">
        <v>810.67600000000004</v>
      </c>
      <c r="C2281">
        <v>595.89599999999996</v>
      </c>
      <c r="D2281">
        <v>1627.81</v>
      </c>
      <c r="E2281">
        <v>834.9</v>
      </c>
      <c r="F2281">
        <v>1574.52</v>
      </c>
    </row>
    <row r="2282" spans="1:6" x14ac:dyDescent="0.2">
      <c r="A2282">
        <v>1340.36</v>
      </c>
      <c r="B2282">
        <v>805.83199999999999</v>
      </c>
      <c r="C2282">
        <v>582.976</v>
      </c>
      <c r="D2282">
        <v>1621.35</v>
      </c>
      <c r="E2282">
        <v>794.52700000000004</v>
      </c>
      <c r="F2282">
        <v>1579.37</v>
      </c>
    </row>
    <row r="2283" spans="1:6" x14ac:dyDescent="0.2">
      <c r="A2283">
        <v>1351.67</v>
      </c>
      <c r="B2283">
        <v>796.14200000000005</v>
      </c>
      <c r="C2283">
        <v>578.13199999999995</v>
      </c>
      <c r="D2283">
        <v>1661.73</v>
      </c>
      <c r="E2283">
        <v>820.36599999999999</v>
      </c>
      <c r="F2283">
        <v>1603.59</v>
      </c>
    </row>
    <row r="2284" spans="1:6" x14ac:dyDescent="0.2">
      <c r="A2284">
        <v>1354.9</v>
      </c>
      <c r="B2284">
        <v>786.45299999999997</v>
      </c>
      <c r="C2284">
        <v>579.74699999999996</v>
      </c>
      <c r="D2284">
        <v>1808.68</v>
      </c>
      <c r="E2284">
        <v>818.75099999999998</v>
      </c>
      <c r="F2284">
        <v>1574.52</v>
      </c>
    </row>
    <row r="2285" spans="1:6" x14ac:dyDescent="0.2">
      <c r="A2285">
        <v>1279</v>
      </c>
      <c r="B2285">
        <v>717.01300000000003</v>
      </c>
      <c r="C2285">
        <v>582.976</v>
      </c>
      <c r="D2285">
        <v>1819.98</v>
      </c>
      <c r="E2285">
        <v>812.29100000000005</v>
      </c>
      <c r="F2285">
        <v>1606.82</v>
      </c>
    </row>
    <row r="2286" spans="1:6" x14ac:dyDescent="0.2">
      <c r="A2286">
        <v>1283.8399999999999</v>
      </c>
      <c r="B2286">
        <v>731.54700000000003</v>
      </c>
      <c r="C2286">
        <v>570.05700000000002</v>
      </c>
      <c r="D2286">
        <v>1824.83</v>
      </c>
      <c r="E2286">
        <v>817.13599999999997</v>
      </c>
      <c r="F2286">
        <v>1564.83</v>
      </c>
    </row>
    <row r="2287" spans="1:6" x14ac:dyDescent="0.2">
      <c r="A2287">
        <v>1251.54</v>
      </c>
      <c r="B2287">
        <v>720.24199999999996</v>
      </c>
      <c r="C2287">
        <v>641.11300000000006</v>
      </c>
      <c r="D2287">
        <v>1863.59</v>
      </c>
      <c r="E2287">
        <v>815.52099999999996</v>
      </c>
      <c r="F2287">
        <v>1574.52</v>
      </c>
    </row>
    <row r="2288" spans="1:6" x14ac:dyDescent="0.2">
      <c r="A2288">
        <v>1299.99</v>
      </c>
      <c r="B2288">
        <v>742.851</v>
      </c>
      <c r="C2288">
        <v>676.64</v>
      </c>
      <c r="D2288">
        <v>1860.36</v>
      </c>
      <c r="E2288">
        <v>752.54</v>
      </c>
      <c r="F2288">
        <v>1503.47</v>
      </c>
    </row>
    <row r="2289" spans="1:6" x14ac:dyDescent="0.2">
      <c r="A2289">
        <v>1295.1400000000001</v>
      </c>
      <c r="B2289">
        <v>736.39099999999996</v>
      </c>
      <c r="C2289">
        <v>678.255</v>
      </c>
      <c r="D2289">
        <v>1857.13</v>
      </c>
      <c r="E2289">
        <v>754.15499999999997</v>
      </c>
      <c r="F2289">
        <v>1492.16</v>
      </c>
    </row>
    <row r="2290" spans="1:6" x14ac:dyDescent="0.2">
      <c r="A2290">
        <v>1311.29</v>
      </c>
      <c r="B2290">
        <v>739.62099999999998</v>
      </c>
      <c r="C2290">
        <v>683.1</v>
      </c>
      <c r="D2290">
        <v>1832.9</v>
      </c>
      <c r="E2290">
        <v>742.851</v>
      </c>
      <c r="F2290">
        <v>1503.47</v>
      </c>
    </row>
    <row r="2291" spans="1:6" x14ac:dyDescent="0.2">
      <c r="A2291">
        <v>1322.6</v>
      </c>
      <c r="B2291">
        <v>738.00599999999997</v>
      </c>
      <c r="C2291">
        <v>663.721</v>
      </c>
      <c r="D2291">
        <v>1855.51</v>
      </c>
      <c r="E2291">
        <v>741.23599999999999</v>
      </c>
      <c r="F2291">
        <v>1500.24</v>
      </c>
    </row>
    <row r="2292" spans="1:6" x14ac:dyDescent="0.2">
      <c r="A2292">
        <v>1338.75</v>
      </c>
      <c r="B2292">
        <v>733.16200000000003</v>
      </c>
      <c r="C2292">
        <v>679.87</v>
      </c>
      <c r="D2292">
        <v>1865.2</v>
      </c>
      <c r="E2292">
        <v>734.77599999999995</v>
      </c>
      <c r="F2292">
        <v>1579.37</v>
      </c>
    </row>
    <row r="2293" spans="1:6" x14ac:dyDescent="0.2">
      <c r="A2293">
        <v>1343.59</v>
      </c>
      <c r="B2293">
        <v>731.54700000000003</v>
      </c>
      <c r="C2293">
        <v>683.1</v>
      </c>
      <c r="D2293">
        <v>1873.28</v>
      </c>
      <c r="E2293">
        <v>759</v>
      </c>
      <c r="F2293">
        <v>1603.59</v>
      </c>
    </row>
    <row r="2294" spans="1:6" x14ac:dyDescent="0.2">
      <c r="A2294">
        <v>1348.44</v>
      </c>
      <c r="B2294">
        <v>749.31</v>
      </c>
      <c r="C2294">
        <v>650.80200000000002</v>
      </c>
      <c r="D2294">
        <v>1871.66</v>
      </c>
      <c r="E2294">
        <v>731.54700000000003</v>
      </c>
      <c r="F2294">
        <v>1682.72</v>
      </c>
    </row>
    <row r="2295" spans="1:6" x14ac:dyDescent="0.2">
      <c r="A2295">
        <v>1343.59</v>
      </c>
      <c r="B2295">
        <v>739.62099999999998</v>
      </c>
      <c r="C2295">
        <v>655.64700000000005</v>
      </c>
      <c r="D2295">
        <v>1908.8</v>
      </c>
      <c r="E2295">
        <v>728.31700000000001</v>
      </c>
      <c r="F2295">
        <v>1671.41</v>
      </c>
    </row>
    <row r="2296" spans="1:6" x14ac:dyDescent="0.2">
      <c r="A2296">
        <v>1348.44</v>
      </c>
      <c r="B2296">
        <v>704.09299999999996</v>
      </c>
      <c r="C2296">
        <v>628.19299999999998</v>
      </c>
      <c r="D2296">
        <v>1907.19</v>
      </c>
      <c r="E2296">
        <v>726.702</v>
      </c>
      <c r="F2296">
        <v>1674.64</v>
      </c>
    </row>
    <row r="2297" spans="1:6" x14ac:dyDescent="0.2">
      <c r="A2297">
        <v>1301.5999999999999</v>
      </c>
      <c r="B2297">
        <v>654.03200000000004</v>
      </c>
      <c r="C2297">
        <v>565.21299999999997</v>
      </c>
      <c r="D2297">
        <v>1910.42</v>
      </c>
      <c r="E2297">
        <v>738.00599999999997</v>
      </c>
      <c r="F2297">
        <v>1690.79</v>
      </c>
    </row>
    <row r="2298" spans="1:6" x14ac:dyDescent="0.2">
      <c r="A2298">
        <v>1299.99</v>
      </c>
      <c r="B2298">
        <v>645.95699999999999</v>
      </c>
      <c r="C2298">
        <v>587.82100000000003</v>
      </c>
      <c r="D2298">
        <v>1912.03</v>
      </c>
      <c r="E2298">
        <v>704.09299999999996</v>
      </c>
      <c r="F2298">
        <v>1698.87</v>
      </c>
    </row>
    <row r="2299" spans="1:6" x14ac:dyDescent="0.2">
      <c r="A2299">
        <v>1382.35</v>
      </c>
      <c r="B2299">
        <v>671.79600000000005</v>
      </c>
      <c r="C2299">
        <v>607.20000000000005</v>
      </c>
      <c r="D2299">
        <v>1944.33</v>
      </c>
      <c r="E2299">
        <v>686.33</v>
      </c>
      <c r="F2299">
        <v>1703.71</v>
      </c>
    </row>
    <row r="2300" spans="1:6" x14ac:dyDescent="0.2">
      <c r="A2300">
        <v>1353.28</v>
      </c>
      <c r="B2300">
        <v>657.26199999999994</v>
      </c>
      <c r="C2300">
        <v>610.42999999999995</v>
      </c>
      <c r="D2300">
        <v>1834.52</v>
      </c>
      <c r="E2300">
        <v>673.41</v>
      </c>
      <c r="F2300">
        <v>1640.73</v>
      </c>
    </row>
    <row r="2301" spans="1:6" x14ac:dyDescent="0.2">
      <c r="A2301">
        <v>1350.05</v>
      </c>
      <c r="B2301">
        <v>650.80200000000002</v>
      </c>
      <c r="C2301">
        <v>595.89599999999996</v>
      </c>
      <c r="D2301">
        <v>1755.39</v>
      </c>
      <c r="E2301">
        <v>666.95100000000002</v>
      </c>
      <c r="F2301">
        <v>1618.12</v>
      </c>
    </row>
    <row r="2302" spans="1:6" x14ac:dyDescent="0.2">
      <c r="A2302">
        <v>1369.43</v>
      </c>
      <c r="B2302">
        <v>553.90800000000002</v>
      </c>
      <c r="C2302">
        <v>591.05100000000004</v>
      </c>
      <c r="D2302">
        <v>1559.99</v>
      </c>
      <c r="E2302">
        <v>675.02499999999998</v>
      </c>
      <c r="F2302">
        <v>1534.15</v>
      </c>
    </row>
    <row r="2303" spans="1:6" x14ac:dyDescent="0.2">
      <c r="A2303">
        <v>1285.45</v>
      </c>
      <c r="B2303">
        <v>555.52300000000002</v>
      </c>
      <c r="C2303">
        <v>595.89599999999996</v>
      </c>
      <c r="D2303">
        <v>1477.63</v>
      </c>
      <c r="E2303">
        <v>658.87599999999998</v>
      </c>
      <c r="F2303">
        <v>1472.78</v>
      </c>
    </row>
    <row r="2304" spans="1:6" x14ac:dyDescent="0.2">
      <c r="A2304">
        <v>1290.3</v>
      </c>
      <c r="B2304">
        <v>563.59799999999996</v>
      </c>
      <c r="C2304">
        <v>603.97</v>
      </c>
      <c r="D2304">
        <v>1487.32</v>
      </c>
      <c r="E2304">
        <v>734.77599999999995</v>
      </c>
      <c r="F2304">
        <v>1508.31</v>
      </c>
    </row>
    <row r="2305" spans="1:6" x14ac:dyDescent="0.2">
      <c r="A2305">
        <v>1285.45</v>
      </c>
      <c r="B2305">
        <v>558.75300000000004</v>
      </c>
      <c r="C2305">
        <v>592.66600000000005</v>
      </c>
      <c r="D2305">
        <v>1443.71</v>
      </c>
      <c r="E2305">
        <v>760.61500000000001</v>
      </c>
      <c r="F2305">
        <v>1485.7</v>
      </c>
    </row>
    <row r="2306" spans="1:6" x14ac:dyDescent="0.2">
      <c r="A2306">
        <v>1246.7</v>
      </c>
      <c r="B2306">
        <v>570.05700000000002</v>
      </c>
      <c r="C2306">
        <v>589.43600000000004</v>
      </c>
      <c r="D2306">
        <v>1479.24</v>
      </c>
      <c r="E2306">
        <v>734.77599999999995</v>
      </c>
      <c r="F2306">
        <v>1537.38</v>
      </c>
    </row>
    <row r="2307" spans="1:6" x14ac:dyDescent="0.2">
      <c r="A2307">
        <v>1212.78</v>
      </c>
      <c r="B2307">
        <v>568.44200000000001</v>
      </c>
      <c r="C2307">
        <v>594.28099999999995</v>
      </c>
      <c r="D2307">
        <v>1482.47</v>
      </c>
      <c r="E2307">
        <v>757.38499999999999</v>
      </c>
      <c r="F2307">
        <v>1522.84</v>
      </c>
    </row>
    <row r="2308" spans="1:6" x14ac:dyDescent="0.2">
      <c r="A2308">
        <v>1188.56</v>
      </c>
      <c r="B2308">
        <v>560.36800000000005</v>
      </c>
      <c r="C2308">
        <v>592.66600000000005</v>
      </c>
      <c r="D2308">
        <v>1543.84</v>
      </c>
      <c r="E2308">
        <v>807.447</v>
      </c>
      <c r="F2308">
        <v>1511.54</v>
      </c>
    </row>
    <row r="2309" spans="1:6" x14ac:dyDescent="0.2">
      <c r="A2309">
        <v>1201.48</v>
      </c>
      <c r="B2309">
        <v>561.98299999999995</v>
      </c>
      <c r="C2309">
        <v>600.74</v>
      </c>
      <c r="D2309">
        <v>1506.7</v>
      </c>
      <c r="E2309">
        <v>833.28499999999997</v>
      </c>
      <c r="F2309">
        <v>1540.61</v>
      </c>
    </row>
    <row r="2310" spans="1:6" x14ac:dyDescent="0.2">
      <c r="A2310">
        <v>1203.0999999999999</v>
      </c>
      <c r="B2310">
        <v>566.82799999999997</v>
      </c>
      <c r="C2310">
        <v>597.51</v>
      </c>
      <c r="D2310">
        <v>1508.31</v>
      </c>
      <c r="E2310">
        <v>791.298</v>
      </c>
      <c r="F2310">
        <v>1530.92</v>
      </c>
    </row>
    <row r="2311" spans="1:6" x14ac:dyDescent="0.2">
      <c r="A2311">
        <v>1304.83</v>
      </c>
      <c r="B2311">
        <v>561.98299999999995</v>
      </c>
      <c r="C2311">
        <v>605.58500000000004</v>
      </c>
      <c r="D2311">
        <v>1595.51</v>
      </c>
      <c r="E2311">
        <v>800.98699999999997</v>
      </c>
      <c r="F2311">
        <v>1563.22</v>
      </c>
    </row>
    <row r="2312" spans="1:6" x14ac:dyDescent="0.2">
      <c r="A2312">
        <v>1306.45</v>
      </c>
      <c r="B2312">
        <v>563.59799999999996</v>
      </c>
      <c r="C2312">
        <v>595.89599999999996</v>
      </c>
      <c r="D2312">
        <v>1603.59</v>
      </c>
      <c r="E2312">
        <v>805.83199999999999</v>
      </c>
      <c r="F2312">
        <v>1564.83</v>
      </c>
    </row>
    <row r="2313" spans="1:6" x14ac:dyDescent="0.2">
      <c r="A2313">
        <v>1309.68</v>
      </c>
      <c r="B2313">
        <v>571.67200000000003</v>
      </c>
      <c r="C2313">
        <v>592.66600000000005</v>
      </c>
      <c r="D2313">
        <v>1610.05</v>
      </c>
      <c r="E2313">
        <v>807.447</v>
      </c>
      <c r="F2313">
        <v>1558.37</v>
      </c>
    </row>
    <row r="2314" spans="1:6" x14ac:dyDescent="0.2">
      <c r="A2314">
        <v>1293.53</v>
      </c>
      <c r="B2314">
        <v>566.82799999999997</v>
      </c>
      <c r="C2314">
        <v>603.97</v>
      </c>
      <c r="D2314">
        <v>1569.68</v>
      </c>
      <c r="E2314">
        <v>781.60799999999995</v>
      </c>
      <c r="F2314">
        <v>1590.67</v>
      </c>
    </row>
    <row r="2315" spans="1:6" x14ac:dyDescent="0.2">
      <c r="A2315">
        <v>1290.3</v>
      </c>
      <c r="B2315">
        <v>573.28700000000003</v>
      </c>
      <c r="C2315">
        <v>605.58500000000004</v>
      </c>
      <c r="D2315">
        <v>1559.99</v>
      </c>
      <c r="E2315">
        <v>789.68299999999999</v>
      </c>
      <c r="F2315">
        <v>1579.37</v>
      </c>
    </row>
    <row r="2316" spans="1:6" x14ac:dyDescent="0.2">
      <c r="A2316">
        <v>1270.92</v>
      </c>
      <c r="B2316">
        <v>581.36199999999997</v>
      </c>
      <c r="C2316">
        <v>597.51</v>
      </c>
      <c r="D2316">
        <v>1574.52</v>
      </c>
      <c r="E2316">
        <v>783.22299999999996</v>
      </c>
      <c r="F2316">
        <v>1566.45</v>
      </c>
    </row>
    <row r="2317" spans="1:6" x14ac:dyDescent="0.2">
      <c r="A2317">
        <v>1258</v>
      </c>
      <c r="B2317">
        <v>587.82100000000003</v>
      </c>
      <c r="C2317">
        <v>594.28099999999995</v>
      </c>
      <c r="D2317">
        <v>1571.29</v>
      </c>
      <c r="E2317">
        <v>749.31</v>
      </c>
      <c r="F2317">
        <v>1571.29</v>
      </c>
    </row>
    <row r="2318" spans="1:6" x14ac:dyDescent="0.2">
      <c r="A2318">
        <v>1254.77</v>
      </c>
      <c r="B2318">
        <v>578.13199999999995</v>
      </c>
      <c r="C2318">
        <v>591.05100000000004</v>
      </c>
      <c r="D2318">
        <v>1626.2</v>
      </c>
      <c r="E2318">
        <v>755.77</v>
      </c>
      <c r="F2318">
        <v>1595.51</v>
      </c>
    </row>
    <row r="2319" spans="1:6" x14ac:dyDescent="0.2">
      <c r="A2319">
        <v>1311.29</v>
      </c>
      <c r="B2319">
        <v>587.82100000000003</v>
      </c>
      <c r="C2319">
        <v>558.75300000000004</v>
      </c>
      <c r="D2319">
        <v>1542.22</v>
      </c>
      <c r="E2319">
        <v>742.851</v>
      </c>
      <c r="F2319">
        <v>1606.82</v>
      </c>
    </row>
    <row r="2320" spans="1:6" x14ac:dyDescent="0.2">
      <c r="A2320">
        <v>1293.53</v>
      </c>
      <c r="B2320">
        <v>592.66600000000005</v>
      </c>
      <c r="C2320">
        <v>560.36800000000005</v>
      </c>
      <c r="D2320">
        <v>1537.38</v>
      </c>
      <c r="E2320">
        <v>749.31</v>
      </c>
      <c r="F2320">
        <v>1611.66</v>
      </c>
    </row>
    <row r="2321" spans="1:6" x14ac:dyDescent="0.2">
      <c r="A2321">
        <v>1303.22</v>
      </c>
      <c r="B2321">
        <v>579.74699999999996</v>
      </c>
      <c r="C2321">
        <v>523.22500000000002</v>
      </c>
      <c r="D2321">
        <v>1619.74</v>
      </c>
      <c r="E2321">
        <v>741.23599999999999</v>
      </c>
      <c r="F2321">
        <v>1593.9</v>
      </c>
    </row>
    <row r="2322" spans="1:6" x14ac:dyDescent="0.2">
      <c r="A2322">
        <v>1392.04</v>
      </c>
      <c r="B2322">
        <v>566.82799999999997</v>
      </c>
      <c r="C2322">
        <v>508.69099999999997</v>
      </c>
      <c r="D2322">
        <v>1663.34</v>
      </c>
      <c r="E2322">
        <v>736.39099999999996</v>
      </c>
      <c r="F2322">
        <v>1866.82</v>
      </c>
    </row>
    <row r="2323" spans="1:6" x14ac:dyDescent="0.2">
      <c r="A2323">
        <v>1377.5</v>
      </c>
      <c r="B2323">
        <v>570.05700000000002</v>
      </c>
      <c r="C2323">
        <v>526.45500000000004</v>
      </c>
      <c r="D2323">
        <v>1656.88</v>
      </c>
      <c r="E2323">
        <v>729.93200000000002</v>
      </c>
      <c r="F2323">
        <v>1965.33</v>
      </c>
    </row>
    <row r="2324" spans="1:6" x14ac:dyDescent="0.2">
      <c r="A2324">
        <v>1396.88</v>
      </c>
      <c r="B2324">
        <v>557.13800000000003</v>
      </c>
      <c r="C2324">
        <v>534.53</v>
      </c>
      <c r="D2324">
        <v>1616.51</v>
      </c>
      <c r="E2324">
        <v>731.54700000000003</v>
      </c>
      <c r="F2324">
        <v>1945.95</v>
      </c>
    </row>
    <row r="2325" spans="1:6" x14ac:dyDescent="0.2">
      <c r="A2325">
        <v>1404.96</v>
      </c>
      <c r="B2325">
        <v>553.90800000000002</v>
      </c>
      <c r="C2325">
        <v>537.75900000000001</v>
      </c>
      <c r="D2325">
        <v>1622.97</v>
      </c>
      <c r="E2325">
        <v>733.16200000000003</v>
      </c>
      <c r="F2325">
        <v>1907.19</v>
      </c>
    </row>
    <row r="2326" spans="1:6" x14ac:dyDescent="0.2">
      <c r="A2326">
        <v>1403.34</v>
      </c>
      <c r="B2326">
        <v>557.13800000000003</v>
      </c>
      <c r="C2326">
        <v>534.53</v>
      </c>
      <c r="D2326">
        <v>1608.43</v>
      </c>
      <c r="E2326">
        <v>723.47199999999998</v>
      </c>
      <c r="F2326">
        <v>1910.42</v>
      </c>
    </row>
    <row r="2327" spans="1:6" x14ac:dyDescent="0.2">
      <c r="A2327">
        <v>1400.11</v>
      </c>
      <c r="B2327">
        <v>549.06399999999996</v>
      </c>
      <c r="C2327">
        <v>524.84</v>
      </c>
      <c r="D2327">
        <v>1563.22</v>
      </c>
      <c r="E2327">
        <v>721.85699999999997</v>
      </c>
      <c r="F2327">
        <v>1931.41</v>
      </c>
    </row>
    <row r="2328" spans="1:6" x14ac:dyDescent="0.2">
      <c r="A2328">
        <v>1419.49</v>
      </c>
      <c r="B2328">
        <v>558.75300000000004</v>
      </c>
      <c r="C2328">
        <v>528.07000000000005</v>
      </c>
      <c r="D2328">
        <v>1568.06</v>
      </c>
      <c r="E2328">
        <v>707.32299999999998</v>
      </c>
      <c r="F2328">
        <v>1912.03</v>
      </c>
    </row>
    <row r="2329" spans="1:6" x14ac:dyDescent="0.2">
      <c r="A2329">
        <v>1421.11</v>
      </c>
      <c r="B2329">
        <v>589.43600000000004</v>
      </c>
      <c r="C2329">
        <v>563.59799999999996</v>
      </c>
      <c r="D2329">
        <v>1611.66</v>
      </c>
      <c r="E2329">
        <v>705.70799999999997</v>
      </c>
      <c r="F2329">
        <v>1847.44</v>
      </c>
    </row>
    <row r="2330" spans="1:6" x14ac:dyDescent="0.2">
      <c r="A2330">
        <v>1430.8</v>
      </c>
      <c r="B2330">
        <v>594.28099999999995</v>
      </c>
      <c r="C2330">
        <v>560.36800000000005</v>
      </c>
      <c r="D2330">
        <v>1574.52</v>
      </c>
      <c r="E2330">
        <v>746.08100000000002</v>
      </c>
      <c r="F2330">
        <v>1840.98</v>
      </c>
    </row>
    <row r="2331" spans="1:6" x14ac:dyDescent="0.2">
      <c r="A2331">
        <v>1400.11</v>
      </c>
      <c r="B2331">
        <v>557.13800000000003</v>
      </c>
      <c r="C2331">
        <v>565.21299999999997</v>
      </c>
      <c r="D2331">
        <v>1600.36</v>
      </c>
      <c r="E2331">
        <v>734.77599999999995</v>
      </c>
      <c r="F2331">
        <v>1824.83</v>
      </c>
    </row>
    <row r="2332" spans="1:6" x14ac:dyDescent="0.2">
      <c r="A2332">
        <v>1382.35</v>
      </c>
      <c r="B2332">
        <v>510.30599999999998</v>
      </c>
      <c r="C2332">
        <v>561.98299999999995</v>
      </c>
      <c r="D2332">
        <v>1587.44</v>
      </c>
      <c r="E2332">
        <v>728.31700000000001</v>
      </c>
      <c r="F2332">
        <v>1891.04</v>
      </c>
    </row>
    <row r="2333" spans="1:6" x14ac:dyDescent="0.2">
      <c r="A2333">
        <v>1369.43</v>
      </c>
      <c r="B2333">
        <v>503.84699999999998</v>
      </c>
      <c r="C2333">
        <v>563.59799999999996</v>
      </c>
      <c r="D2333">
        <v>1568.06</v>
      </c>
      <c r="E2333">
        <v>738.00599999999997</v>
      </c>
      <c r="F2333">
        <v>1871.66</v>
      </c>
    </row>
    <row r="2334" spans="1:6" x14ac:dyDescent="0.2">
      <c r="A2334">
        <v>1351.67</v>
      </c>
      <c r="B2334">
        <v>529.68499999999995</v>
      </c>
      <c r="C2334">
        <v>615.274</v>
      </c>
      <c r="D2334">
        <v>1387.19</v>
      </c>
      <c r="E2334">
        <v>726.702</v>
      </c>
      <c r="F2334">
        <v>1874.89</v>
      </c>
    </row>
    <row r="2335" spans="1:6" x14ac:dyDescent="0.2">
      <c r="A2335">
        <v>1358.13</v>
      </c>
      <c r="B2335">
        <v>544.21900000000005</v>
      </c>
      <c r="C2335">
        <v>613.65899999999999</v>
      </c>
      <c r="D2335">
        <v>1403.34</v>
      </c>
      <c r="E2335">
        <v>728.31700000000001</v>
      </c>
      <c r="F2335">
        <v>1873.28</v>
      </c>
    </row>
    <row r="2336" spans="1:6" x14ac:dyDescent="0.2">
      <c r="A2336">
        <v>1335.52</v>
      </c>
      <c r="B2336">
        <v>516.76599999999996</v>
      </c>
      <c r="C2336">
        <v>482.85300000000001</v>
      </c>
      <c r="D2336">
        <v>1404.96</v>
      </c>
      <c r="E2336">
        <v>723.47199999999998</v>
      </c>
      <c r="F2336">
        <v>1876.51</v>
      </c>
    </row>
    <row r="2337" spans="1:6" x14ac:dyDescent="0.2">
      <c r="A2337">
        <v>1325.83</v>
      </c>
      <c r="B2337">
        <v>519.99599999999998</v>
      </c>
      <c r="C2337">
        <v>507.07600000000002</v>
      </c>
      <c r="D2337">
        <v>1430.8</v>
      </c>
      <c r="E2337">
        <v>729.93200000000002</v>
      </c>
      <c r="F2337">
        <v>1868.43</v>
      </c>
    </row>
    <row r="2338" spans="1:6" x14ac:dyDescent="0.2">
      <c r="A2338">
        <v>1329.06</v>
      </c>
      <c r="B2338">
        <v>650.80200000000002</v>
      </c>
      <c r="C2338">
        <v>555.52300000000002</v>
      </c>
      <c r="D2338">
        <v>1411.42</v>
      </c>
      <c r="E2338">
        <v>736.39099999999996</v>
      </c>
      <c r="F2338">
        <v>1874.89</v>
      </c>
    </row>
    <row r="2339" spans="1:6" x14ac:dyDescent="0.2">
      <c r="A2339">
        <v>1430.8</v>
      </c>
      <c r="B2339">
        <v>655.64700000000005</v>
      </c>
      <c r="C2339">
        <v>561.98299999999995</v>
      </c>
      <c r="D2339">
        <v>1408.19</v>
      </c>
      <c r="E2339">
        <v>731.54700000000003</v>
      </c>
      <c r="F2339">
        <v>1828.06</v>
      </c>
    </row>
    <row r="2340" spans="1:6" x14ac:dyDescent="0.2">
      <c r="A2340">
        <v>1422.72</v>
      </c>
      <c r="B2340">
        <v>668.56600000000003</v>
      </c>
      <c r="C2340">
        <v>649.18700000000001</v>
      </c>
      <c r="D2340">
        <v>1445.33</v>
      </c>
      <c r="E2340">
        <v>734.77599999999995</v>
      </c>
      <c r="F2340">
        <v>1815.14</v>
      </c>
    </row>
    <row r="2341" spans="1:6" x14ac:dyDescent="0.2">
      <c r="A2341">
        <v>1434.03</v>
      </c>
      <c r="B2341">
        <v>666.95100000000002</v>
      </c>
      <c r="C2341">
        <v>650.80200000000002</v>
      </c>
      <c r="D2341">
        <v>1425.95</v>
      </c>
      <c r="E2341">
        <v>705.70799999999997</v>
      </c>
      <c r="F2341">
        <v>1808.68</v>
      </c>
    </row>
    <row r="2342" spans="1:6" x14ac:dyDescent="0.2">
      <c r="A2342">
        <v>1406.57</v>
      </c>
      <c r="B2342">
        <v>678.255</v>
      </c>
      <c r="C2342">
        <v>655.64700000000005</v>
      </c>
      <c r="D2342">
        <v>1446.94</v>
      </c>
      <c r="E2342">
        <v>694.404</v>
      </c>
      <c r="F2342">
        <v>1726.32</v>
      </c>
    </row>
    <row r="2343" spans="1:6" x14ac:dyDescent="0.2">
      <c r="A2343">
        <v>1459.86</v>
      </c>
      <c r="B2343">
        <v>684.71500000000003</v>
      </c>
      <c r="C2343">
        <v>657.26199999999994</v>
      </c>
      <c r="D2343">
        <v>1443.71</v>
      </c>
      <c r="E2343">
        <v>692.78899999999999</v>
      </c>
      <c r="F2343">
        <v>1721.48</v>
      </c>
    </row>
    <row r="2344" spans="1:6" x14ac:dyDescent="0.2">
      <c r="A2344">
        <v>1440.48</v>
      </c>
      <c r="B2344">
        <v>683.1</v>
      </c>
      <c r="C2344">
        <v>757.38499999999999</v>
      </c>
      <c r="D2344">
        <v>1448.56</v>
      </c>
      <c r="E2344">
        <v>689.55899999999997</v>
      </c>
      <c r="F2344">
        <v>1706.94</v>
      </c>
    </row>
    <row r="2345" spans="1:6" x14ac:dyDescent="0.2">
      <c r="A2345">
        <v>1464.71</v>
      </c>
      <c r="B2345">
        <v>697.63400000000001</v>
      </c>
      <c r="C2345">
        <v>770.30399999999997</v>
      </c>
      <c r="D2345">
        <v>1429.18</v>
      </c>
      <c r="E2345">
        <v>678.255</v>
      </c>
      <c r="F2345">
        <v>1695.64</v>
      </c>
    </row>
    <row r="2346" spans="1:6" x14ac:dyDescent="0.2">
      <c r="A2346">
        <v>1456.63</v>
      </c>
      <c r="B2346">
        <v>681.48500000000001</v>
      </c>
      <c r="C2346">
        <v>779.99300000000005</v>
      </c>
      <c r="D2346">
        <v>1408.19</v>
      </c>
      <c r="E2346">
        <v>715.39800000000002</v>
      </c>
      <c r="F2346">
        <v>1685.95</v>
      </c>
    </row>
    <row r="2347" spans="1:6" x14ac:dyDescent="0.2">
      <c r="A2347">
        <v>1438.87</v>
      </c>
      <c r="B2347">
        <v>684.71500000000003</v>
      </c>
      <c r="C2347">
        <v>762.23</v>
      </c>
      <c r="D2347">
        <v>1450.17</v>
      </c>
      <c r="E2347">
        <v>712.16800000000001</v>
      </c>
      <c r="F2347">
        <v>1719.86</v>
      </c>
    </row>
    <row r="2348" spans="1:6" x14ac:dyDescent="0.2">
      <c r="A2348">
        <v>1422.72</v>
      </c>
      <c r="B2348">
        <v>715.39800000000002</v>
      </c>
      <c r="C2348">
        <v>773.53399999999999</v>
      </c>
      <c r="D2348">
        <v>1455.02</v>
      </c>
      <c r="E2348">
        <v>717.01300000000003</v>
      </c>
      <c r="F2348">
        <v>1715.02</v>
      </c>
    </row>
    <row r="2349" spans="1:6" x14ac:dyDescent="0.2">
      <c r="A2349">
        <v>1299.99</v>
      </c>
      <c r="B2349">
        <v>708.93799999999999</v>
      </c>
      <c r="C2349">
        <v>762.23</v>
      </c>
      <c r="D2349">
        <v>1458.25</v>
      </c>
      <c r="E2349">
        <v>768.68899999999996</v>
      </c>
      <c r="F2349">
        <v>1685.95</v>
      </c>
    </row>
    <row r="2350" spans="1:6" x14ac:dyDescent="0.2">
      <c r="A2350">
        <v>1283.8399999999999</v>
      </c>
      <c r="B2350">
        <v>718.62699999999995</v>
      </c>
      <c r="C2350">
        <v>771.91899999999998</v>
      </c>
      <c r="D2350">
        <v>1442.1</v>
      </c>
      <c r="E2350">
        <v>666.95100000000002</v>
      </c>
      <c r="F2350">
        <v>1761.85</v>
      </c>
    </row>
    <row r="2351" spans="1:6" x14ac:dyDescent="0.2">
      <c r="A2351">
        <v>1256.3900000000001</v>
      </c>
      <c r="B2351">
        <v>725.08699999999999</v>
      </c>
      <c r="C2351">
        <v>767.07399999999996</v>
      </c>
      <c r="D2351">
        <v>1456.63</v>
      </c>
      <c r="E2351">
        <v>662.10599999999999</v>
      </c>
      <c r="F2351">
        <v>1778</v>
      </c>
    </row>
    <row r="2352" spans="1:6" x14ac:dyDescent="0.2">
      <c r="A2352">
        <v>1246.7</v>
      </c>
      <c r="B2352">
        <v>723.47199999999998</v>
      </c>
      <c r="C2352">
        <v>754.15499999999997</v>
      </c>
      <c r="D2352">
        <v>1375.89</v>
      </c>
      <c r="E2352">
        <v>830.05499999999995</v>
      </c>
      <c r="F2352">
        <v>1773.15</v>
      </c>
    </row>
    <row r="2353" spans="1:6" x14ac:dyDescent="0.2">
      <c r="A2353">
        <v>1237.01</v>
      </c>
      <c r="B2353">
        <v>704.09299999999996</v>
      </c>
      <c r="C2353">
        <v>765.45899999999995</v>
      </c>
      <c r="D2353">
        <v>1385.58</v>
      </c>
      <c r="E2353">
        <v>794.52700000000004</v>
      </c>
      <c r="F2353">
        <v>1729.55</v>
      </c>
    </row>
    <row r="2354" spans="1:6" x14ac:dyDescent="0.2">
      <c r="A2354">
        <v>1225.7</v>
      </c>
      <c r="B2354">
        <v>728.31700000000001</v>
      </c>
      <c r="C2354">
        <v>768.68899999999996</v>
      </c>
      <c r="D2354">
        <v>1375.89</v>
      </c>
      <c r="E2354">
        <v>792.91300000000001</v>
      </c>
      <c r="F2354">
        <v>1698.87</v>
      </c>
    </row>
    <row r="2355" spans="1:6" x14ac:dyDescent="0.2">
      <c r="A2355">
        <v>1217.6300000000001</v>
      </c>
      <c r="B2355">
        <v>725.08699999999999</v>
      </c>
      <c r="C2355">
        <v>760.61500000000001</v>
      </c>
      <c r="D2355">
        <v>1414.65</v>
      </c>
      <c r="E2355">
        <v>765.45899999999995</v>
      </c>
      <c r="F2355">
        <v>1690.79</v>
      </c>
    </row>
    <row r="2356" spans="1:6" x14ac:dyDescent="0.2">
      <c r="A2356">
        <v>1206.33</v>
      </c>
      <c r="B2356">
        <v>717.01300000000003</v>
      </c>
      <c r="C2356">
        <v>757.38499999999999</v>
      </c>
      <c r="D2356">
        <v>1382.35</v>
      </c>
      <c r="E2356">
        <v>696.01900000000001</v>
      </c>
      <c r="F2356">
        <v>1723.09</v>
      </c>
    </row>
    <row r="2357" spans="1:6" x14ac:dyDescent="0.2">
      <c r="A2357">
        <v>1172.4100000000001</v>
      </c>
      <c r="B2357">
        <v>742.851</v>
      </c>
      <c r="C2357">
        <v>755.77</v>
      </c>
      <c r="D2357">
        <v>1288.68</v>
      </c>
      <c r="E2357">
        <v>683.1</v>
      </c>
      <c r="F2357">
        <v>1816.75</v>
      </c>
    </row>
    <row r="2358" spans="1:6" x14ac:dyDescent="0.2">
      <c r="A2358">
        <v>1135.27</v>
      </c>
      <c r="B2358">
        <v>754.15499999999997</v>
      </c>
      <c r="C2358">
        <v>773.53399999999999</v>
      </c>
      <c r="D2358">
        <v>1283.8399999999999</v>
      </c>
      <c r="E2358">
        <v>733.16200000000003</v>
      </c>
      <c r="F2358">
        <v>1765.08</v>
      </c>
    </row>
    <row r="2359" spans="1:6" x14ac:dyDescent="0.2">
      <c r="A2359">
        <v>1043.22</v>
      </c>
      <c r="B2359">
        <v>741.23599999999999</v>
      </c>
      <c r="C2359">
        <v>765.45899999999995</v>
      </c>
      <c r="D2359">
        <v>1290.3</v>
      </c>
      <c r="E2359">
        <v>741.23599999999999</v>
      </c>
      <c r="F2359">
        <v>1773.15</v>
      </c>
    </row>
    <row r="2360" spans="1:6" x14ac:dyDescent="0.2">
      <c r="A2360">
        <v>1020.61</v>
      </c>
      <c r="B2360">
        <v>734.77599999999995</v>
      </c>
      <c r="C2360">
        <v>768.68899999999996</v>
      </c>
      <c r="D2360">
        <v>1275.77</v>
      </c>
      <c r="E2360">
        <v>746.08100000000002</v>
      </c>
      <c r="F2360">
        <v>1942.72</v>
      </c>
    </row>
    <row r="2361" spans="1:6" x14ac:dyDescent="0.2">
      <c r="A2361">
        <v>1035.1500000000001</v>
      </c>
      <c r="B2361">
        <v>731.54700000000003</v>
      </c>
      <c r="C2361">
        <v>742.851</v>
      </c>
      <c r="D2361">
        <v>1277.3800000000001</v>
      </c>
      <c r="E2361">
        <v>744.46600000000001</v>
      </c>
      <c r="F2361">
        <v>1918.49</v>
      </c>
    </row>
    <row r="2362" spans="1:6" x14ac:dyDescent="0.2">
      <c r="A2362">
        <v>1059.3699999999999</v>
      </c>
      <c r="B2362">
        <v>729.93200000000002</v>
      </c>
      <c r="C2362">
        <v>741.23599999999999</v>
      </c>
      <c r="D2362">
        <v>1154.6500000000001</v>
      </c>
      <c r="E2362">
        <v>750.92499999999995</v>
      </c>
      <c r="F2362">
        <v>1941.1</v>
      </c>
    </row>
    <row r="2363" spans="1:6" x14ac:dyDescent="0.2">
      <c r="A2363">
        <v>1046.45</v>
      </c>
      <c r="B2363">
        <v>734.77599999999995</v>
      </c>
      <c r="C2363">
        <v>746.08100000000002</v>
      </c>
      <c r="D2363">
        <v>1174.03</v>
      </c>
      <c r="E2363">
        <v>746.08100000000002</v>
      </c>
      <c r="F2363">
        <v>1924.95</v>
      </c>
    </row>
    <row r="2364" spans="1:6" x14ac:dyDescent="0.2">
      <c r="A2364">
        <v>1398.5</v>
      </c>
      <c r="B2364">
        <v>729.93200000000002</v>
      </c>
      <c r="C2364">
        <v>754.15499999999997</v>
      </c>
      <c r="D2364">
        <v>1182.0999999999999</v>
      </c>
      <c r="E2364">
        <v>754.15499999999997</v>
      </c>
      <c r="F2364">
        <v>1826.44</v>
      </c>
    </row>
    <row r="2365" spans="1:6" x14ac:dyDescent="0.2">
      <c r="A2365">
        <v>1390.42</v>
      </c>
      <c r="B2365">
        <v>734.77599999999995</v>
      </c>
      <c r="C2365">
        <v>750.92499999999995</v>
      </c>
      <c r="D2365">
        <v>1170.8</v>
      </c>
      <c r="E2365">
        <v>750.92499999999995</v>
      </c>
      <c r="F2365">
        <v>1858.74</v>
      </c>
    </row>
    <row r="2366" spans="1:6" x14ac:dyDescent="0.2">
      <c r="A2366">
        <v>1380.73</v>
      </c>
      <c r="B2366">
        <v>749.31</v>
      </c>
      <c r="C2366">
        <v>747.69600000000003</v>
      </c>
      <c r="D2366">
        <v>1219.24</v>
      </c>
      <c r="E2366">
        <v>747.69600000000003</v>
      </c>
      <c r="F2366">
        <v>1907.19</v>
      </c>
    </row>
    <row r="2367" spans="1:6" x14ac:dyDescent="0.2">
      <c r="A2367">
        <v>1241.8499999999999</v>
      </c>
      <c r="B2367">
        <v>734.77599999999995</v>
      </c>
      <c r="C2367">
        <v>755.77</v>
      </c>
      <c r="D2367">
        <v>1193.4100000000001</v>
      </c>
      <c r="E2367">
        <v>733.16200000000003</v>
      </c>
      <c r="F2367">
        <v>1962.1</v>
      </c>
    </row>
    <row r="2368" spans="1:6" x14ac:dyDescent="0.2">
      <c r="A2368">
        <v>1165.95</v>
      </c>
      <c r="B2368">
        <v>733.16200000000003</v>
      </c>
      <c r="C2368">
        <v>757.38499999999999</v>
      </c>
      <c r="D2368">
        <v>1198.25</v>
      </c>
      <c r="E2368">
        <v>773.53399999999999</v>
      </c>
      <c r="F2368">
        <v>1933.03</v>
      </c>
    </row>
    <row r="2369" spans="1:6" x14ac:dyDescent="0.2">
      <c r="A2369">
        <v>1177.26</v>
      </c>
      <c r="B2369">
        <v>760.61500000000001</v>
      </c>
      <c r="C2369">
        <v>742.851</v>
      </c>
      <c r="D2369">
        <v>1143.3399999999999</v>
      </c>
      <c r="E2369">
        <v>797.75699999999995</v>
      </c>
      <c r="F2369">
        <v>1928.18</v>
      </c>
    </row>
    <row r="2370" spans="1:6" x14ac:dyDescent="0.2">
      <c r="A2370">
        <v>1175.6400000000001</v>
      </c>
      <c r="B2370">
        <v>759</v>
      </c>
      <c r="C2370">
        <v>752.54</v>
      </c>
      <c r="D2370">
        <v>1151.42</v>
      </c>
      <c r="E2370">
        <v>792.91300000000001</v>
      </c>
      <c r="F2370">
        <v>1926.57</v>
      </c>
    </row>
    <row r="2371" spans="1:6" x14ac:dyDescent="0.2">
      <c r="A2371">
        <v>1172.4100000000001</v>
      </c>
      <c r="B2371">
        <v>763.84400000000005</v>
      </c>
      <c r="C2371">
        <v>763.84400000000005</v>
      </c>
      <c r="D2371">
        <v>1154.6500000000001</v>
      </c>
      <c r="E2371">
        <v>789.68299999999999</v>
      </c>
      <c r="F2371">
        <v>1920.11</v>
      </c>
    </row>
    <row r="2372" spans="1:6" x14ac:dyDescent="0.2">
      <c r="A2372">
        <v>1144.96</v>
      </c>
      <c r="B2372">
        <v>915.64400000000001</v>
      </c>
      <c r="C2372">
        <v>760.61500000000001</v>
      </c>
      <c r="D2372">
        <v>1043.22</v>
      </c>
      <c r="E2372">
        <v>846.20399999999995</v>
      </c>
      <c r="F2372">
        <v>1611.66</v>
      </c>
    </row>
    <row r="2373" spans="1:6" x14ac:dyDescent="0.2">
      <c r="A2373">
        <v>1156.26</v>
      </c>
      <c r="B2373">
        <v>930.178</v>
      </c>
      <c r="C2373">
        <v>773.53399999999999</v>
      </c>
      <c r="D2373">
        <v>978.625</v>
      </c>
      <c r="E2373">
        <v>839.74400000000003</v>
      </c>
      <c r="F2373">
        <v>1538.99</v>
      </c>
    </row>
    <row r="2374" spans="1:6" x14ac:dyDescent="0.2">
      <c r="A2374">
        <v>1209.56</v>
      </c>
      <c r="B2374">
        <v>941.48299999999995</v>
      </c>
      <c r="C2374">
        <v>771.91899999999998</v>
      </c>
      <c r="D2374">
        <v>1010.92</v>
      </c>
      <c r="E2374">
        <v>830.05499999999995</v>
      </c>
      <c r="F2374">
        <v>1563.22</v>
      </c>
    </row>
    <row r="2375" spans="1:6" x14ac:dyDescent="0.2">
      <c r="A2375">
        <v>1207.94</v>
      </c>
      <c r="B2375">
        <v>922.10400000000004</v>
      </c>
      <c r="C2375">
        <v>759</v>
      </c>
      <c r="D2375">
        <v>1009.31</v>
      </c>
      <c r="E2375">
        <v>842.97400000000005</v>
      </c>
      <c r="F2375">
        <v>1564.83</v>
      </c>
    </row>
    <row r="2376" spans="1:6" x14ac:dyDescent="0.2">
      <c r="A2376">
        <v>1195.02</v>
      </c>
      <c r="B2376">
        <v>918.87400000000002</v>
      </c>
      <c r="C2376">
        <v>765.45899999999995</v>
      </c>
      <c r="D2376">
        <v>1012.54</v>
      </c>
      <c r="E2376">
        <v>800.98699999999997</v>
      </c>
      <c r="F2376">
        <v>1551.91</v>
      </c>
    </row>
    <row r="2377" spans="1:6" x14ac:dyDescent="0.2">
      <c r="A2377">
        <v>1164.3399999999999</v>
      </c>
      <c r="B2377">
        <v>949.55700000000002</v>
      </c>
      <c r="C2377">
        <v>726.702</v>
      </c>
      <c r="D2377">
        <v>1041.6099999999999</v>
      </c>
      <c r="E2377">
        <v>817.13599999999997</v>
      </c>
      <c r="F2377">
        <v>1603.59</v>
      </c>
    </row>
    <row r="2378" spans="1:6" x14ac:dyDescent="0.2">
      <c r="A2378">
        <v>1409.8</v>
      </c>
      <c r="B2378">
        <v>957.63199999999995</v>
      </c>
      <c r="C2378">
        <v>713.78300000000002</v>
      </c>
      <c r="D2378">
        <v>1039.99</v>
      </c>
      <c r="E2378">
        <v>812.29100000000005</v>
      </c>
      <c r="F2378">
        <v>1618.12</v>
      </c>
    </row>
    <row r="2379" spans="1:6" x14ac:dyDescent="0.2">
      <c r="A2379">
        <v>1416.26</v>
      </c>
      <c r="B2379">
        <v>951.17200000000003</v>
      </c>
      <c r="C2379">
        <v>721.85699999999997</v>
      </c>
      <c r="D2379">
        <v>991.54399999999998</v>
      </c>
      <c r="E2379">
        <v>826.82500000000005</v>
      </c>
      <c r="F2379">
        <v>1622.97</v>
      </c>
    </row>
    <row r="2380" spans="1:6" x14ac:dyDescent="0.2">
      <c r="A2380">
        <v>1414.65</v>
      </c>
      <c r="B2380">
        <v>946.327</v>
      </c>
      <c r="C2380">
        <v>715.39800000000002</v>
      </c>
      <c r="D2380">
        <v>1206.33</v>
      </c>
      <c r="E2380">
        <v>828.44</v>
      </c>
      <c r="F2380">
        <v>1634.27</v>
      </c>
    </row>
    <row r="2381" spans="1:6" x14ac:dyDescent="0.2">
      <c r="A2381">
        <v>1421.11</v>
      </c>
      <c r="B2381">
        <v>962.476</v>
      </c>
      <c r="C2381">
        <v>681.48500000000001</v>
      </c>
      <c r="D2381">
        <v>1522.84</v>
      </c>
      <c r="E2381">
        <v>817.13599999999997</v>
      </c>
      <c r="F2381">
        <v>1587.44</v>
      </c>
    </row>
    <row r="2382" spans="1:6" x14ac:dyDescent="0.2">
      <c r="A2382">
        <v>1419.49</v>
      </c>
      <c r="B2382">
        <v>922.10400000000004</v>
      </c>
      <c r="C2382">
        <v>683.1</v>
      </c>
      <c r="D2382">
        <v>1488.93</v>
      </c>
      <c r="E2382">
        <v>815.52099999999996</v>
      </c>
      <c r="F2382">
        <v>1582.6</v>
      </c>
    </row>
    <row r="2383" spans="1:6" x14ac:dyDescent="0.2">
      <c r="A2383">
        <v>1416.26</v>
      </c>
      <c r="B2383">
        <v>918.87400000000002</v>
      </c>
      <c r="C2383">
        <v>821.98099999999999</v>
      </c>
      <c r="D2383">
        <v>1490.55</v>
      </c>
      <c r="E2383">
        <v>830.05499999999995</v>
      </c>
      <c r="F2383">
        <v>1601.97</v>
      </c>
    </row>
    <row r="2384" spans="1:6" x14ac:dyDescent="0.2">
      <c r="A2384">
        <v>1424.34</v>
      </c>
      <c r="B2384">
        <v>914.03</v>
      </c>
      <c r="C2384">
        <v>800.98699999999997</v>
      </c>
      <c r="D2384">
        <v>1471.17</v>
      </c>
      <c r="E2384">
        <v>834.9</v>
      </c>
      <c r="F2384">
        <v>1627.81</v>
      </c>
    </row>
    <row r="2385" spans="1:6" x14ac:dyDescent="0.2">
      <c r="A2385">
        <v>1425.95</v>
      </c>
      <c r="B2385">
        <v>899.49599999999998</v>
      </c>
      <c r="C2385">
        <v>792.91300000000001</v>
      </c>
      <c r="D2385">
        <v>1477.63</v>
      </c>
      <c r="E2385">
        <v>833.28499999999997</v>
      </c>
      <c r="F2385">
        <v>1569.68</v>
      </c>
    </row>
    <row r="2386" spans="1:6" x14ac:dyDescent="0.2">
      <c r="A2386">
        <v>1421.11</v>
      </c>
      <c r="B2386">
        <v>775.149</v>
      </c>
      <c r="C2386">
        <v>723.47199999999998</v>
      </c>
      <c r="D2386">
        <v>1472.78</v>
      </c>
      <c r="E2386">
        <v>838.13</v>
      </c>
      <c r="F2386">
        <v>1577.75</v>
      </c>
    </row>
    <row r="2387" spans="1:6" x14ac:dyDescent="0.2">
      <c r="A2387">
        <v>1270.92</v>
      </c>
      <c r="B2387">
        <v>826.82500000000005</v>
      </c>
      <c r="C2387">
        <v>729.93200000000002</v>
      </c>
      <c r="D2387">
        <v>1446.94</v>
      </c>
      <c r="E2387">
        <v>836.51499999999999</v>
      </c>
      <c r="F2387">
        <v>1563.22</v>
      </c>
    </row>
    <row r="2388" spans="1:6" x14ac:dyDescent="0.2">
      <c r="A2388">
        <v>1408.19</v>
      </c>
      <c r="B2388">
        <v>828.44</v>
      </c>
      <c r="C2388">
        <v>650.80200000000002</v>
      </c>
      <c r="D2388">
        <v>1438.87</v>
      </c>
      <c r="E2388">
        <v>830.05499999999995</v>
      </c>
      <c r="F2388">
        <v>1561.6</v>
      </c>
    </row>
    <row r="2389" spans="1:6" x14ac:dyDescent="0.2">
      <c r="A2389">
        <v>1393.65</v>
      </c>
      <c r="B2389">
        <v>825.21</v>
      </c>
      <c r="C2389">
        <v>655.64700000000005</v>
      </c>
      <c r="D2389">
        <v>1501.85</v>
      </c>
      <c r="E2389">
        <v>834.9</v>
      </c>
      <c r="F2389">
        <v>1627.81</v>
      </c>
    </row>
    <row r="2390" spans="1:6" x14ac:dyDescent="0.2">
      <c r="A2390">
        <v>1403.34</v>
      </c>
      <c r="B2390">
        <v>812.29100000000005</v>
      </c>
      <c r="C2390">
        <v>650.80200000000002</v>
      </c>
      <c r="D2390">
        <v>1484.09</v>
      </c>
      <c r="E2390">
        <v>825.21</v>
      </c>
      <c r="F2390">
        <v>1653.65</v>
      </c>
    </row>
    <row r="2391" spans="1:6" x14ac:dyDescent="0.2">
      <c r="A2391">
        <v>1322.6</v>
      </c>
      <c r="B2391">
        <v>818.75099999999998</v>
      </c>
      <c r="C2391">
        <v>647.572</v>
      </c>
      <c r="D2391">
        <v>1479.24</v>
      </c>
      <c r="E2391">
        <v>818.75099999999998</v>
      </c>
      <c r="F2391">
        <v>1766.69</v>
      </c>
    </row>
    <row r="2392" spans="1:6" x14ac:dyDescent="0.2">
      <c r="A2392">
        <v>1335.52</v>
      </c>
      <c r="B2392">
        <v>776.76400000000001</v>
      </c>
      <c r="C2392">
        <v>644.34199999999998</v>
      </c>
      <c r="D2392">
        <v>1450.17</v>
      </c>
      <c r="E2392">
        <v>797.75699999999995</v>
      </c>
      <c r="F2392">
        <v>1779.61</v>
      </c>
    </row>
    <row r="2393" spans="1:6" x14ac:dyDescent="0.2">
      <c r="A2393">
        <v>1343.59</v>
      </c>
      <c r="B2393">
        <v>768.68899999999996</v>
      </c>
      <c r="C2393">
        <v>519.99599999999998</v>
      </c>
      <c r="D2393">
        <v>1438.87</v>
      </c>
      <c r="E2393">
        <v>800.98699999999997</v>
      </c>
      <c r="F2393">
        <v>1786.07</v>
      </c>
    </row>
    <row r="2394" spans="1:6" x14ac:dyDescent="0.2">
      <c r="A2394">
        <v>1353.28</v>
      </c>
      <c r="B2394">
        <v>781.60799999999995</v>
      </c>
      <c r="C2394">
        <v>516.76599999999996</v>
      </c>
      <c r="D2394">
        <v>1424.34</v>
      </c>
      <c r="E2394">
        <v>802.60199999999998</v>
      </c>
      <c r="F2394">
        <v>1818.37</v>
      </c>
    </row>
    <row r="2395" spans="1:6" x14ac:dyDescent="0.2">
      <c r="A2395">
        <v>1348.44</v>
      </c>
      <c r="B2395">
        <v>757.38499999999999</v>
      </c>
      <c r="C2395">
        <v>494.15699999999998</v>
      </c>
      <c r="D2395">
        <v>1450.17</v>
      </c>
      <c r="E2395">
        <v>812.29100000000005</v>
      </c>
      <c r="F2395">
        <v>1855.51</v>
      </c>
    </row>
    <row r="2396" spans="1:6" x14ac:dyDescent="0.2">
      <c r="A2396">
        <v>1346.82</v>
      </c>
      <c r="B2396">
        <v>767.07399999999996</v>
      </c>
      <c r="C2396">
        <v>532.91499999999996</v>
      </c>
      <c r="D2396">
        <v>1440.48</v>
      </c>
      <c r="E2396">
        <v>800.98699999999997</v>
      </c>
      <c r="F2396">
        <v>1805.45</v>
      </c>
    </row>
    <row r="2397" spans="1:6" x14ac:dyDescent="0.2">
      <c r="A2397">
        <v>1353.28</v>
      </c>
      <c r="B2397">
        <v>763.84400000000005</v>
      </c>
      <c r="C2397">
        <v>537.75900000000001</v>
      </c>
      <c r="D2397">
        <v>1416.26</v>
      </c>
      <c r="E2397">
        <v>770.30399999999997</v>
      </c>
      <c r="F2397">
        <v>1860.36</v>
      </c>
    </row>
    <row r="2398" spans="1:6" x14ac:dyDescent="0.2">
      <c r="A2398">
        <v>1364.58</v>
      </c>
      <c r="B2398">
        <v>725.08699999999999</v>
      </c>
      <c r="C2398">
        <v>532.91499999999996</v>
      </c>
      <c r="D2398">
        <v>1408.19</v>
      </c>
      <c r="E2398">
        <v>767.07399999999996</v>
      </c>
      <c r="F2398">
        <v>1811.91</v>
      </c>
    </row>
    <row r="2399" spans="1:6" x14ac:dyDescent="0.2">
      <c r="A2399">
        <v>1366.2</v>
      </c>
      <c r="B2399">
        <v>739.62099999999998</v>
      </c>
      <c r="C2399">
        <v>552.29300000000001</v>
      </c>
      <c r="D2399">
        <v>1406.57</v>
      </c>
      <c r="E2399">
        <v>770.30399999999997</v>
      </c>
      <c r="F2399">
        <v>1816.75</v>
      </c>
    </row>
    <row r="2400" spans="1:6" x14ac:dyDescent="0.2">
      <c r="A2400">
        <v>1377.5</v>
      </c>
      <c r="B2400">
        <v>728.31700000000001</v>
      </c>
      <c r="C2400">
        <v>557.13800000000003</v>
      </c>
      <c r="D2400">
        <v>1340.36</v>
      </c>
      <c r="E2400">
        <v>582.976</v>
      </c>
      <c r="F2400">
        <v>1795.76</v>
      </c>
    </row>
    <row r="2401" spans="1:6" x14ac:dyDescent="0.2">
      <c r="A2401">
        <v>1371.04</v>
      </c>
      <c r="B2401">
        <v>734.77599999999995</v>
      </c>
      <c r="C2401">
        <v>549.06399999999996</v>
      </c>
      <c r="D2401">
        <v>1497.01</v>
      </c>
      <c r="E2401">
        <v>665.33600000000001</v>
      </c>
      <c r="F2401">
        <v>1813.53</v>
      </c>
    </row>
    <row r="2402" spans="1:6" x14ac:dyDescent="0.2">
      <c r="A2402">
        <v>1375.89</v>
      </c>
      <c r="B2402">
        <v>720.24199999999996</v>
      </c>
      <c r="C2402">
        <v>545.83399999999995</v>
      </c>
      <c r="D2402">
        <v>1495.39</v>
      </c>
      <c r="E2402">
        <v>708.93799999999999</v>
      </c>
      <c r="F2402">
        <v>1811.91</v>
      </c>
    </row>
    <row r="2403" spans="1:6" x14ac:dyDescent="0.2">
      <c r="A2403">
        <v>1374.27</v>
      </c>
      <c r="B2403">
        <v>718.62699999999995</v>
      </c>
      <c r="C2403">
        <v>560.36800000000005</v>
      </c>
      <c r="D2403">
        <v>1493.78</v>
      </c>
      <c r="E2403">
        <v>717.01300000000003</v>
      </c>
      <c r="F2403">
        <v>1816.75</v>
      </c>
    </row>
    <row r="2404" spans="1:6" x14ac:dyDescent="0.2">
      <c r="A2404">
        <v>1403.34</v>
      </c>
      <c r="B2404">
        <v>731.54700000000003</v>
      </c>
      <c r="C2404">
        <v>568.44200000000001</v>
      </c>
      <c r="D2404">
        <v>1501.85</v>
      </c>
      <c r="E2404">
        <v>725.08699999999999</v>
      </c>
      <c r="F2404">
        <v>1797.38</v>
      </c>
    </row>
    <row r="2405" spans="1:6" x14ac:dyDescent="0.2">
      <c r="A2405">
        <v>1406.57</v>
      </c>
      <c r="B2405">
        <v>712.16800000000001</v>
      </c>
      <c r="C2405">
        <v>558.75300000000004</v>
      </c>
      <c r="D2405">
        <v>1472.78</v>
      </c>
      <c r="E2405">
        <v>741.23599999999999</v>
      </c>
      <c r="F2405">
        <v>1755.39</v>
      </c>
    </row>
    <row r="2406" spans="1:6" x14ac:dyDescent="0.2">
      <c r="A2406">
        <v>1400.11</v>
      </c>
      <c r="B2406">
        <v>705.70799999999997</v>
      </c>
      <c r="C2406">
        <v>549.06399999999996</v>
      </c>
      <c r="D2406">
        <v>1474.4</v>
      </c>
      <c r="E2406">
        <v>689.55899999999997</v>
      </c>
      <c r="F2406">
        <v>1681.1</v>
      </c>
    </row>
    <row r="2407" spans="1:6" x14ac:dyDescent="0.2">
      <c r="A2407">
        <v>1396.88</v>
      </c>
      <c r="B2407">
        <v>707.32299999999998</v>
      </c>
      <c r="C2407">
        <v>566.82799999999997</v>
      </c>
      <c r="D2407">
        <v>1477.63</v>
      </c>
      <c r="E2407">
        <v>691.17399999999998</v>
      </c>
      <c r="F2407">
        <v>1727.94</v>
      </c>
    </row>
    <row r="2408" spans="1:6" x14ac:dyDescent="0.2">
      <c r="A2408">
        <v>1446.94</v>
      </c>
      <c r="B2408">
        <v>702.47900000000004</v>
      </c>
      <c r="C2408">
        <v>571.67200000000003</v>
      </c>
      <c r="D2408">
        <v>1479.24</v>
      </c>
      <c r="E2408">
        <v>696.01900000000001</v>
      </c>
      <c r="F2408">
        <v>1698.87</v>
      </c>
    </row>
    <row r="2409" spans="1:6" x14ac:dyDescent="0.2">
      <c r="A2409">
        <v>1448.56</v>
      </c>
      <c r="B2409">
        <v>697.63400000000001</v>
      </c>
      <c r="C2409">
        <v>557.13800000000003</v>
      </c>
      <c r="D2409">
        <v>1488.93</v>
      </c>
      <c r="E2409">
        <v>687.94399999999996</v>
      </c>
      <c r="F2409">
        <v>1556.76</v>
      </c>
    </row>
    <row r="2410" spans="1:6" x14ac:dyDescent="0.2">
      <c r="A2410">
        <v>1455.02</v>
      </c>
      <c r="B2410">
        <v>696.01900000000001</v>
      </c>
      <c r="C2410">
        <v>613.65899999999999</v>
      </c>
      <c r="D2410">
        <v>1493.78</v>
      </c>
      <c r="E2410">
        <v>689.55899999999997</v>
      </c>
      <c r="F2410">
        <v>1558.37</v>
      </c>
    </row>
    <row r="2411" spans="1:6" x14ac:dyDescent="0.2">
      <c r="A2411">
        <v>1400.11</v>
      </c>
      <c r="B2411">
        <v>700.86400000000003</v>
      </c>
      <c r="C2411">
        <v>633.03800000000001</v>
      </c>
      <c r="D2411">
        <v>1471.17</v>
      </c>
      <c r="E2411">
        <v>691.17399999999998</v>
      </c>
      <c r="F2411">
        <v>1750.54</v>
      </c>
    </row>
    <row r="2412" spans="1:6" x14ac:dyDescent="0.2">
      <c r="A2412">
        <v>1396.88</v>
      </c>
      <c r="B2412">
        <v>702.47900000000004</v>
      </c>
      <c r="C2412">
        <v>631.423</v>
      </c>
      <c r="D2412">
        <v>1466.32</v>
      </c>
      <c r="E2412">
        <v>720.24199999999996</v>
      </c>
      <c r="F2412">
        <v>1807.07</v>
      </c>
    </row>
    <row r="2413" spans="1:6" x14ac:dyDescent="0.2">
      <c r="A2413">
        <v>1101.3599999999999</v>
      </c>
      <c r="B2413">
        <v>696.01900000000001</v>
      </c>
      <c r="C2413">
        <v>633.03800000000001</v>
      </c>
      <c r="D2413">
        <v>1463.09</v>
      </c>
      <c r="E2413">
        <v>725.08699999999999</v>
      </c>
      <c r="F2413">
        <v>1815.14</v>
      </c>
    </row>
    <row r="2414" spans="1:6" x14ac:dyDescent="0.2">
      <c r="A2414">
        <v>1111.05</v>
      </c>
      <c r="B2414">
        <v>833.28499999999997</v>
      </c>
      <c r="C2414">
        <v>615.274</v>
      </c>
      <c r="D2414">
        <v>1482.47</v>
      </c>
      <c r="E2414">
        <v>718.62699999999995</v>
      </c>
      <c r="F2414">
        <v>1829.67</v>
      </c>
    </row>
    <row r="2415" spans="1:6" x14ac:dyDescent="0.2">
      <c r="A2415">
        <v>1077.1300000000001</v>
      </c>
      <c r="B2415">
        <v>826.82500000000005</v>
      </c>
      <c r="C2415">
        <v>652.41700000000003</v>
      </c>
      <c r="D2415">
        <v>1469.55</v>
      </c>
      <c r="E2415">
        <v>721.85699999999997</v>
      </c>
      <c r="F2415">
        <v>1787.69</v>
      </c>
    </row>
    <row r="2416" spans="1:6" x14ac:dyDescent="0.2">
      <c r="A2416">
        <v>1046.45</v>
      </c>
      <c r="B2416">
        <v>834.9</v>
      </c>
      <c r="C2416">
        <v>650.80200000000002</v>
      </c>
      <c r="D2416">
        <v>1498.62</v>
      </c>
      <c r="E2416">
        <v>668.56600000000003</v>
      </c>
      <c r="F2416">
        <v>1739.24</v>
      </c>
    </row>
    <row r="2417" spans="1:6" x14ac:dyDescent="0.2">
      <c r="A2417">
        <v>1072.29</v>
      </c>
      <c r="B2417">
        <v>833.28499999999997</v>
      </c>
      <c r="C2417">
        <v>641.11300000000006</v>
      </c>
      <c r="D2417">
        <v>1511.54</v>
      </c>
      <c r="E2417">
        <v>675.02499999999998</v>
      </c>
      <c r="F2417">
        <v>1753.77</v>
      </c>
    </row>
    <row r="2418" spans="1:6" x14ac:dyDescent="0.2">
      <c r="A2418">
        <v>1070.67</v>
      </c>
      <c r="B2418">
        <v>802.60199999999998</v>
      </c>
      <c r="C2418">
        <v>631.423</v>
      </c>
      <c r="D2418">
        <v>1488.93</v>
      </c>
      <c r="E2418">
        <v>681.48500000000001</v>
      </c>
      <c r="F2418">
        <v>1778</v>
      </c>
    </row>
    <row r="2419" spans="1:6" x14ac:dyDescent="0.2">
      <c r="A2419">
        <v>1217.6300000000001</v>
      </c>
      <c r="B2419">
        <v>797.75699999999995</v>
      </c>
      <c r="C2419">
        <v>628.19299999999998</v>
      </c>
      <c r="D2419">
        <v>1611.66</v>
      </c>
      <c r="E2419">
        <v>670.18100000000004</v>
      </c>
      <c r="F2419">
        <v>1748.93</v>
      </c>
    </row>
    <row r="2420" spans="1:6" x14ac:dyDescent="0.2">
      <c r="A2420">
        <v>1203.0999999999999</v>
      </c>
      <c r="B2420">
        <v>791.298</v>
      </c>
      <c r="C2420">
        <v>623.34900000000005</v>
      </c>
      <c r="D2420">
        <v>1635.89</v>
      </c>
      <c r="E2420">
        <v>613.65899999999999</v>
      </c>
      <c r="F2420">
        <v>1757</v>
      </c>
    </row>
    <row r="2421" spans="1:6" x14ac:dyDescent="0.2">
      <c r="A2421">
        <v>1186.95</v>
      </c>
      <c r="B2421">
        <v>566.82799999999997</v>
      </c>
      <c r="C2421">
        <v>637.88300000000004</v>
      </c>
      <c r="D2421">
        <v>1660.11</v>
      </c>
      <c r="E2421">
        <v>652.41700000000003</v>
      </c>
      <c r="F2421">
        <v>1781.23</v>
      </c>
    </row>
    <row r="2422" spans="1:6" x14ac:dyDescent="0.2">
      <c r="A2422">
        <v>1144.96</v>
      </c>
      <c r="B2422">
        <v>545.83399999999995</v>
      </c>
      <c r="C2422">
        <v>631.423</v>
      </c>
      <c r="D2422">
        <v>1637.5</v>
      </c>
      <c r="E2422">
        <v>655.64700000000005</v>
      </c>
      <c r="F2422">
        <v>1771.54</v>
      </c>
    </row>
    <row r="2423" spans="1:6" x14ac:dyDescent="0.2">
      <c r="A2423">
        <v>1136.8800000000001</v>
      </c>
      <c r="B2423">
        <v>668.56600000000003</v>
      </c>
      <c r="C2423">
        <v>636.26800000000003</v>
      </c>
      <c r="D2423">
        <v>1645.58</v>
      </c>
      <c r="E2423">
        <v>660.49099999999999</v>
      </c>
      <c r="F2423">
        <v>1753.77</v>
      </c>
    </row>
    <row r="2424" spans="1:6" x14ac:dyDescent="0.2">
      <c r="A2424">
        <v>1146.57</v>
      </c>
      <c r="B2424">
        <v>666.95100000000002</v>
      </c>
      <c r="C2424">
        <v>642.72699999999998</v>
      </c>
      <c r="D2424">
        <v>1650.42</v>
      </c>
      <c r="E2424">
        <v>665.33600000000001</v>
      </c>
      <c r="F2424">
        <v>1752.16</v>
      </c>
    </row>
    <row r="2425" spans="1:6" x14ac:dyDescent="0.2">
      <c r="A2425">
        <v>855.89300000000003</v>
      </c>
      <c r="B2425">
        <v>670.18100000000004</v>
      </c>
      <c r="C2425">
        <v>634.65300000000002</v>
      </c>
      <c r="D2425">
        <v>1640.73</v>
      </c>
      <c r="E2425">
        <v>676.64</v>
      </c>
      <c r="F2425">
        <v>1765.08</v>
      </c>
    </row>
    <row r="2426" spans="1:6" x14ac:dyDescent="0.2">
      <c r="A2426">
        <v>831.67</v>
      </c>
      <c r="B2426">
        <v>645.95699999999999</v>
      </c>
      <c r="C2426">
        <v>645.95699999999999</v>
      </c>
      <c r="D2426">
        <v>1668.18</v>
      </c>
      <c r="E2426">
        <v>686.33</v>
      </c>
      <c r="F2426">
        <v>1729.55</v>
      </c>
    </row>
    <row r="2427" spans="1:6" x14ac:dyDescent="0.2">
      <c r="A2427">
        <v>880.11699999999996</v>
      </c>
      <c r="B2427">
        <v>650.80200000000002</v>
      </c>
      <c r="C2427">
        <v>704.09299999999996</v>
      </c>
      <c r="D2427">
        <v>1285.45</v>
      </c>
      <c r="E2427">
        <v>668.56600000000003</v>
      </c>
      <c r="F2427">
        <v>1757</v>
      </c>
    </row>
    <row r="2428" spans="1:6" x14ac:dyDescent="0.2">
      <c r="A2428">
        <v>865.58299999999997</v>
      </c>
      <c r="B2428">
        <v>645.95699999999999</v>
      </c>
      <c r="C2428">
        <v>684.71500000000003</v>
      </c>
      <c r="D2428">
        <v>1164.3399999999999</v>
      </c>
      <c r="E2428">
        <v>665.33600000000001</v>
      </c>
      <c r="F2428">
        <v>1784.46</v>
      </c>
    </row>
    <row r="2429" spans="1:6" x14ac:dyDescent="0.2">
      <c r="A2429">
        <v>872.04200000000003</v>
      </c>
      <c r="B2429">
        <v>649.18700000000001</v>
      </c>
      <c r="C2429">
        <v>581.36199999999997</v>
      </c>
      <c r="D2429">
        <v>1169.18</v>
      </c>
      <c r="E2429">
        <v>647.572</v>
      </c>
      <c r="F2429">
        <v>1818.37</v>
      </c>
    </row>
    <row r="2430" spans="1:6" x14ac:dyDescent="0.2">
      <c r="A2430">
        <v>851.04899999999998</v>
      </c>
      <c r="B2430">
        <v>654.03200000000004</v>
      </c>
      <c r="C2430">
        <v>591.05100000000004</v>
      </c>
      <c r="D2430">
        <v>1188.56</v>
      </c>
      <c r="E2430">
        <v>670.18100000000004</v>
      </c>
      <c r="F2430">
        <v>1816.75</v>
      </c>
    </row>
    <row r="2431" spans="1:6" x14ac:dyDescent="0.2">
      <c r="A2431">
        <v>868.81299999999999</v>
      </c>
      <c r="B2431">
        <v>662.10599999999999</v>
      </c>
      <c r="C2431">
        <v>597.51</v>
      </c>
      <c r="D2431">
        <v>1180.49</v>
      </c>
      <c r="E2431">
        <v>689.55899999999997</v>
      </c>
      <c r="F2431">
        <v>1808.68</v>
      </c>
    </row>
    <row r="2432" spans="1:6" x14ac:dyDescent="0.2">
      <c r="A2432">
        <v>876.88699999999994</v>
      </c>
      <c r="B2432">
        <v>683.1</v>
      </c>
      <c r="C2432">
        <v>592.66600000000005</v>
      </c>
      <c r="D2432">
        <v>1351.67</v>
      </c>
      <c r="E2432">
        <v>686.33</v>
      </c>
      <c r="F2432">
        <v>1821.6</v>
      </c>
    </row>
    <row r="2433" spans="1:6" x14ac:dyDescent="0.2">
      <c r="A2433">
        <v>944.71299999999997</v>
      </c>
      <c r="B2433">
        <v>684.71500000000003</v>
      </c>
      <c r="C2433">
        <v>591.05100000000004</v>
      </c>
      <c r="D2433">
        <v>1350.05</v>
      </c>
      <c r="E2433">
        <v>673.41</v>
      </c>
      <c r="F2433">
        <v>1802.22</v>
      </c>
    </row>
    <row r="2434" spans="1:6" x14ac:dyDescent="0.2">
      <c r="A2434">
        <v>951.17200000000003</v>
      </c>
      <c r="B2434">
        <v>712.16800000000001</v>
      </c>
      <c r="C2434">
        <v>612.04499999999996</v>
      </c>
      <c r="D2434">
        <v>1466.32</v>
      </c>
      <c r="E2434">
        <v>694.404</v>
      </c>
      <c r="F2434">
        <v>1790.92</v>
      </c>
    </row>
    <row r="2435" spans="1:6" x14ac:dyDescent="0.2">
      <c r="A2435">
        <v>838.13</v>
      </c>
      <c r="B2435">
        <v>717.01300000000003</v>
      </c>
      <c r="C2435">
        <v>620.11900000000003</v>
      </c>
      <c r="D2435">
        <v>1476.01</v>
      </c>
      <c r="E2435">
        <v>696.01900000000001</v>
      </c>
      <c r="F2435">
        <v>1816.75</v>
      </c>
    </row>
    <row r="2436" spans="1:6" x14ac:dyDescent="0.2">
      <c r="A2436">
        <v>1085.21</v>
      </c>
      <c r="B2436">
        <v>671.79600000000005</v>
      </c>
      <c r="C2436">
        <v>731.54700000000003</v>
      </c>
      <c r="D2436">
        <v>1393.65</v>
      </c>
      <c r="E2436">
        <v>684.71500000000003</v>
      </c>
      <c r="F2436">
        <v>1807.07</v>
      </c>
    </row>
    <row r="2437" spans="1:6" x14ac:dyDescent="0.2">
      <c r="A2437">
        <v>1109.43</v>
      </c>
      <c r="B2437">
        <v>670.18100000000004</v>
      </c>
      <c r="C2437">
        <v>729.93200000000002</v>
      </c>
      <c r="D2437">
        <v>1430.8</v>
      </c>
      <c r="E2437">
        <v>691.17399999999998</v>
      </c>
      <c r="F2437">
        <v>1790.92</v>
      </c>
    </row>
    <row r="2438" spans="1:6" x14ac:dyDescent="0.2">
      <c r="A2438">
        <v>1098.1300000000001</v>
      </c>
      <c r="B2438">
        <v>668.56600000000003</v>
      </c>
      <c r="C2438">
        <v>759</v>
      </c>
      <c r="D2438">
        <v>1580.98</v>
      </c>
      <c r="E2438">
        <v>692.78899999999999</v>
      </c>
      <c r="F2438">
        <v>1902.34</v>
      </c>
    </row>
    <row r="2439" spans="1:6" x14ac:dyDescent="0.2">
      <c r="A2439">
        <v>1088.44</v>
      </c>
      <c r="B2439">
        <v>655.64700000000005</v>
      </c>
      <c r="C2439">
        <v>757.38499999999999</v>
      </c>
      <c r="D2439">
        <v>1606.82</v>
      </c>
      <c r="E2439">
        <v>707.32299999999998</v>
      </c>
      <c r="F2439">
        <v>1881.35</v>
      </c>
    </row>
    <row r="2440" spans="1:6" x14ac:dyDescent="0.2">
      <c r="A2440">
        <v>1090.05</v>
      </c>
      <c r="B2440">
        <v>670.18100000000004</v>
      </c>
      <c r="C2440">
        <v>759</v>
      </c>
      <c r="D2440">
        <v>1631.04</v>
      </c>
      <c r="E2440">
        <v>697.63400000000001</v>
      </c>
      <c r="F2440">
        <v>1831.29</v>
      </c>
    </row>
    <row r="2441" spans="1:6" x14ac:dyDescent="0.2">
      <c r="A2441">
        <v>1086.82</v>
      </c>
      <c r="B2441">
        <v>686.33</v>
      </c>
      <c r="C2441">
        <v>704.09299999999996</v>
      </c>
      <c r="D2441">
        <v>1648.81</v>
      </c>
      <c r="E2441">
        <v>713.78300000000002</v>
      </c>
      <c r="F2441">
        <v>1765.08</v>
      </c>
    </row>
    <row r="2442" spans="1:6" x14ac:dyDescent="0.2">
      <c r="A2442">
        <v>1102.97</v>
      </c>
      <c r="B2442">
        <v>679.87</v>
      </c>
      <c r="C2442">
        <v>699.24900000000002</v>
      </c>
      <c r="D2442">
        <v>1666.57</v>
      </c>
      <c r="E2442">
        <v>708.93799999999999</v>
      </c>
      <c r="F2442">
        <v>1721.48</v>
      </c>
    </row>
    <row r="2443" spans="1:6" x14ac:dyDescent="0.2">
      <c r="A2443">
        <v>1098.1300000000001</v>
      </c>
      <c r="B2443">
        <v>687.94399999999996</v>
      </c>
      <c r="C2443">
        <v>704.09299999999996</v>
      </c>
      <c r="D2443">
        <v>1689.18</v>
      </c>
      <c r="E2443">
        <v>710.553</v>
      </c>
      <c r="F2443">
        <v>1719.86</v>
      </c>
    </row>
    <row r="2444" spans="1:6" x14ac:dyDescent="0.2">
      <c r="A2444">
        <v>1090.05</v>
      </c>
      <c r="B2444">
        <v>676.64</v>
      </c>
      <c r="C2444">
        <v>717.01300000000003</v>
      </c>
      <c r="D2444">
        <v>1695.64</v>
      </c>
      <c r="E2444">
        <v>707.32299999999998</v>
      </c>
      <c r="F2444">
        <v>1736.01</v>
      </c>
    </row>
    <row r="2445" spans="1:6" x14ac:dyDescent="0.2">
      <c r="A2445">
        <v>1085.21</v>
      </c>
      <c r="B2445">
        <v>681.48500000000001</v>
      </c>
      <c r="C2445">
        <v>700.86400000000003</v>
      </c>
      <c r="D2445">
        <v>1716.63</v>
      </c>
      <c r="E2445">
        <v>713.78300000000002</v>
      </c>
      <c r="F2445">
        <v>1674.64</v>
      </c>
    </row>
    <row r="2446" spans="1:6" x14ac:dyDescent="0.2">
      <c r="A2446">
        <v>1090.05</v>
      </c>
      <c r="B2446">
        <v>733.16200000000003</v>
      </c>
      <c r="C2446">
        <v>699.24900000000002</v>
      </c>
      <c r="D2446">
        <v>1727.94</v>
      </c>
      <c r="E2446">
        <v>729.93200000000002</v>
      </c>
      <c r="F2446">
        <v>1684.33</v>
      </c>
    </row>
    <row r="2447" spans="1:6" x14ac:dyDescent="0.2">
      <c r="A2447">
        <v>1088.44</v>
      </c>
      <c r="B2447">
        <v>713.78300000000002</v>
      </c>
      <c r="C2447">
        <v>697.63400000000001</v>
      </c>
      <c r="D2447">
        <v>1742.47</v>
      </c>
      <c r="E2447">
        <v>755.77</v>
      </c>
      <c r="F2447">
        <v>1681.1</v>
      </c>
    </row>
    <row r="2448" spans="1:6" x14ac:dyDescent="0.2">
      <c r="A2448">
        <v>1078.75</v>
      </c>
      <c r="B2448">
        <v>755.77</v>
      </c>
      <c r="C2448">
        <v>725.08699999999999</v>
      </c>
      <c r="D2448">
        <v>1719.86</v>
      </c>
      <c r="E2448">
        <v>754.15499999999997</v>
      </c>
      <c r="F2448">
        <v>1674.64</v>
      </c>
    </row>
    <row r="2449" spans="1:6" x14ac:dyDescent="0.2">
      <c r="A2449">
        <v>1073.9000000000001</v>
      </c>
      <c r="B2449">
        <v>771.91899999999998</v>
      </c>
      <c r="C2449">
        <v>715.39800000000002</v>
      </c>
      <c r="D2449">
        <v>1582.6</v>
      </c>
      <c r="E2449">
        <v>752.54</v>
      </c>
      <c r="F2449">
        <v>1666.57</v>
      </c>
    </row>
    <row r="2450" spans="1:6" x14ac:dyDescent="0.2">
      <c r="A2450">
        <v>1051.3</v>
      </c>
      <c r="B2450">
        <v>791.298</v>
      </c>
      <c r="C2450">
        <v>713.78300000000002</v>
      </c>
      <c r="D2450">
        <v>1589.05</v>
      </c>
      <c r="E2450">
        <v>744.46600000000001</v>
      </c>
      <c r="F2450">
        <v>1677.87</v>
      </c>
    </row>
    <row r="2451" spans="1:6" x14ac:dyDescent="0.2">
      <c r="A2451">
        <v>1054.53</v>
      </c>
      <c r="B2451">
        <v>789.68299999999999</v>
      </c>
      <c r="C2451">
        <v>708.93799999999999</v>
      </c>
      <c r="D2451">
        <v>1574.52</v>
      </c>
      <c r="E2451">
        <v>676.64</v>
      </c>
      <c r="F2451">
        <v>1755.39</v>
      </c>
    </row>
    <row r="2452" spans="1:6" x14ac:dyDescent="0.2">
      <c r="A2452">
        <v>1004.46</v>
      </c>
      <c r="B2452">
        <v>788.06799999999998</v>
      </c>
      <c r="C2452">
        <v>705.70799999999997</v>
      </c>
      <c r="D2452">
        <v>1569.68</v>
      </c>
      <c r="E2452">
        <v>633.03800000000001</v>
      </c>
      <c r="F2452">
        <v>1858.74</v>
      </c>
    </row>
    <row r="2453" spans="1:6" x14ac:dyDescent="0.2">
      <c r="A2453">
        <v>1031.92</v>
      </c>
      <c r="B2453">
        <v>800.98699999999997</v>
      </c>
      <c r="C2453">
        <v>697.63400000000001</v>
      </c>
      <c r="D2453">
        <v>1572.91</v>
      </c>
      <c r="E2453">
        <v>655.64700000000005</v>
      </c>
      <c r="F2453">
        <v>1847.44</v>
      </c>
    </row>
    <row r="2454" spans="1:6" x14ac:dyDescent="0.2">
      <c r="A2454">
        <v>1075.52</v>
      </c>
      <c r="B2454">
        <v>791.298</v>
      </c>
      <c r="C2454">
        <v>702.47900000000004</v>
      </c>
      <c r="D2454">
        <v>1589.05</v>
      </c>
      <c r="E2454">
        <v>642.72699999999998</v>
      </c>
      <c r="F2454">
        <v>1813.53</v>
      </c>
    </row>
    <row r="2455" spans="1:6" x14ac:dyDescent="0.2">
      <c r="A2455">
        <v>1070.67</v>
      </c>
      <c r="B2455">
        <v>792.91300000000001</v>
      </c>
      <c r="C2455">
        <v>686.33</v>
      </c>
      <c r="D2455">
        <v>1603.59</v>
      </c>
      <c r="E2455">
        <v>663.721</v>
      </c>
      <c r="F2455">
        <v>1790.92</v>
      </c>
    </row>
    <row r="2456" spans="1:6" x14ac:dyDescent="0.2">
      <c r="A2456">
        <v>1073.9000000000001</v>
      </c>
      <c r="B2456">
        <v>794.52700000000004</v>
      </c>
      <c r="C2456">
        <v>684.71500000000003</v>
      </c>
      <c r="D2456">
        <v>1605.2</v>
      </c>
      <c r="E2456">
        <v>675.02499999999998</v>
      </c>
      <c r="F2456">
        <v>1800.61</v>
      </c>
    </row>
    <row r="2457" spans="1:6" x14ac:dyDescent="0.2">
      <c r="A2457">
        <v>1054.53</v>
      </c>
      <c r="B2457">
        <v>800.98699999999997</v>
      </c>
      <c r="C2457">
        <v>691.17399999999998</v>
      </c>
      <c r="D2457">
        <v>1598.74</v>
      </c>
      <c r="E2457">
        <v>673.41</v>
      </c>
      <c r="F2457">
        <v>1868.43</v>
      </c>
    </row>
    <row r="2458" spans="1:6" x14ac:dyDescent="0.2">
      <c r="A2458">
        <v>1052.9100000000001</v>
      </c>
      <c r="B2458">
        <v>797.75699999999995</v>
      </c>
      <c r="C2458">
        <v>629.80799999999999</v>
      </c>
      <c r="D2458">
        <v>1784.46</v>
      </c>
      <c r="E2458">
        <v>676.64</v>
      </c>
      <c r="F2458">
        <v>1819.98</v>
      </c>
    </row>
    <row r="2459" spans="1:6" x14ac:dyDescent="0.2">
      <c r="A2459">
        <v>1185.33</v>
      </c>
      <c r="B2459">
        <v>783.22299999999996</v>
      </c>
      <c r="C2459">
        <v>702.47900000000004</v>
      </c>
      <c r="D2459">
        <v>1787.69</v>
      </c>
      <c r="E2459">
        <v>681.48500000000001</v>
      </c>
      <c r="F2459">
        <v>1834.52</v>
      </c>
    </row>
    <row r="2460" spans="1:6" x14ac:dyDescent="0.2">
      <c r="A2460">
        <v>1232.1600000000001</v>
      </c>
      <c r="B2460">
        <v>779.99300000000005</v>
      </c>
      <c r="C2460">
        <v>710.553</v>
      </c>
      <c r="D2460">
        <v>1807.07</v>
      </c>
      <c r="E2460">
        <v>678.255</v>
      </c>
      <c r="F2460">
        <v>1832.9</v>
      </c>
    </row>
    <row r="2461" spans="1:6" x14ac:dyDescent="0.2">
      <c r="A2461">
        <v>1233.78</v>
      </c>
      <c r="B2461">
        <v>775.149</v>
      </c>
      <c r="C2461">
        <v>736.39099999999996</v>
      </c>
      <c r="D2461">
        <v>1826.44</v>
      </c>
      <c r="E2461">
        <v>668.56600000000003</v>
      </c>
      <c r="F2461">
        <v>1689.18</v>
      </c>
    </row>
    <row r="2462" spans="1:6" x14ac:dyDescent="0.2">
      <c r="A2462">
        <v>1245.08</v>
      </c>
      <c r="B2462">
        <v>649.18700000000001</v>
      </c>
      <c r="C2462">
        <v>741.23599999999999</v>
      </c>
      <c r="D2462">
        <v>1850.67</v>
      </c>
      <c r="E2462">
        <v>652.41700000000003</v>
      </c>
      <c r="F2462">
        <v>1697.25</v>
      </c>
    </row>
    <row r="2463" spans="1:6" x14ac:dyDescent="0.2">
      <c r="A2463">
        <v>1225.7</v>
      </c>
      <c r="B2463">
        <v>658.87599999999998</v>
      </c>
      <c r="C2463">
        <v>744.46600000000001</v>
      </c>
      <c r="D2463">
        <v>1858.74</v>
      </c>
      <c r="E2463">
        <v>660.49099999999999</v>
      </c>
      <c r="F2463">
        <v>1719.86</v>
      </c>
    </row>
    <row r="2464" spans="1:6" x14ac:dyDescent="0.2">
      <c r="A2464">
        <v>1233.78</v>
      </c>
      <c r="B2464">
        <v>663.721</v>
      </c>
      <c r="C2464">
        <v>710.553</v>
      </c>
      <c r="D2464">
        <v>1808.68</v>
      </c>
      <c r="E2464">
        <v>663.721</v>
      </c>
      <c r="F2464">
        <v>1716.63</v>
      </c>
    </row>
    <row r="2465" spans="1:6" x14ac:dyDescent="0.2">
      <c r="A2465">
        <v>1098.1300000000001</v>
      </c>
      <c r="B2465">
        <v>665.33600000000001</v>
      </c>
      <c r="C2465">
        <v>717.01300000000003</v>
      </c>
      <c r="D2465">
        <v>1826.44</v>
      </c>
      <c r="E2465">
        <v>657.26199999999994</v>
      </c>
      <c r="F2465">
        <v>1705.33</v>
      </c>
    </row>
    <row r="2466" spans="1:6" x14ac:dyDescent="0.2">
      <c r="A2466">
        <v>1107.82</v>
      </c>
      <c r="B2466">
        <v>694.404</v>
      </c>
      <c r="C2466">
        <v>718.62699999999995</v>
      </c>
      <c r="D2466">
        <v>1861.97</v>
      </c>
      <c r="E2466">
        <v>681.48500000000001</v>
      </c>
      <c r="F2466">
        <v>1685.95</v>
      </c>
    </row>
    <row r="2467" spans="1:6" x14ac:dyDescent="0.2">
      <c r="A2467">
        <v>1111.05</v>
      </c>
      <c r="B2467">
        <v>689.55899999999997</v>
      </c>
      <c r="C2467">
        <v>725.08699999999999</v>
      </c>
      <c r="D2467">
        <v>1908.8</v>
      </c>
      <c r="E2467">
        <v>726.702</v>
      </c>
      <c r="F2467">
        <v>1697.25</v>
      </c>
    </row>
    <row r="2468" spans="1:6" x14ac:dyDescent="0.2">
      <c r="A2468">
        <v>1102.97</v>
      </c>
      <c r="B2468">
        <v>699.24900000000002</v>
      </c>
      <c r="C2468">
        <v>765.45899999999995</v>
      </c>
      <c r="D2468">
        <v>1915.26</v>
      </c>
      <c r="E2468">
        <v>721.85699999999997</v>
      </c>
      <c r="F2468">
        <v>1681.1</v>
      </c>
    </row>
    <row r="2469" spans="1:6" x14ac:dyDescent="0.2">
      <c r="A2469">
        <v>1093.28</v>
      </c>
      <c r="B2469">
        <v>704.09299999999996</v>
      </c>
      <c r="C2469">
        <v>749.31</v>
      </c>
      <c r="D2469">
        <v>1798.99</v>
      </c>
      <c r="E2469">
        <v>723.47199999999998</v>
      </c>
      <c r="F2469">
        <v>1705.33</v>
      </c>
    </row>
    <row r="2470" spans="1:6" x14ac:dyDescent="0.2">
      <c r="A2470">
        <v>1083.5899999999999</v>
      </c>
      <c r="B2470">
        <v>733.16200000000003</v>
      </c>
      <c r="C2470">
        <v>736.39099999999996</v>
      </c>
      <c r="D2470">
        <v>1823.21</v>
      </c>
      <c r="E2470">
        <v>681.48500000000001</v>
      </c>
      <c r="F2470">
        <v>1732.78</v>
      </c>
    </row>
    <row r="2471" spans="1:6" x14ac:dyDescent="0.2">
      <c r="A2471">
        <v>1096.51</v>
      </c>
      <c r="B2471">
        <v>725.08699999999999</v>
      </c>
      <c r="C2471">
        <v>738.00599999999997</v>
      </c>
      <c r="D2471">
        <v>1798.99</v>
      </c>
      <c r="E2471">
        <v>694.404</v>
      </c>
      <c r="F2471">
        <v>1727.94</v>
      </c>
    </row>
    <row r="2472" spans="1:6" x14ac:dyDescent="0.2">
      <c r="A2472">
        <v>1099.74</v>
      </c>
      <c r="B2472">
        <v>649.18700000000001</v>
      </c>
      <c r="C2472">
        <v>747.69600000000003</v>
      </c>
      <c r="D2472">
        <v>1813.53</v>
      </c>
      <c r="E2472">
        <v>704.09299999999996</v>
      </c>
      <c r="F2472">
        <v>1713.4</v>
      </c>
    </row>
    <row r="2473" spans="1:6" x14ac:dyDescent="0.2">
      <c r="A2473">
        <v>1057.76</v>
      </c>
      <c r="B2473">
        <v>665.33600000000001</v>
      </c>
      <c r="C2473">
        <v>783.22299999999996</v>
      </c>
      <c r="D2473">
        <v>1803.84</v>
      </c>
      <c r="E2473">
        <v>707.32299999999998</v>
      </c>
      <c r="F2473">
        <v>1810.3</v>
      </c>
    </row>
    <row r="2474" spans="1:6" x14ac:dyDescent="0.2">
      <c r="A2474">
        <v>1091.67</v>
      </c>
      <c r="B2474">
        <v>671.79600000000005</v>
      </c>
      <c r="C2474">
        <v>778.37900000000002</v>
      </c>
      <c r="D2474">
        <v>1863.59</v>
      </c>
      <c r="E2474">
        <v>752.54</v>
      </c>
      <c r="F2474">
        <v>1821.6</v>
      </c>
    </row>
    <row r="2475" spans="1:6" x14ac:dyDescent="0.2">
      <c r="A2475">
        <v>1217.6300000000001</v>
      </c>
      <c r="B2475">
        <v>662.10599999999999</v>
      </c>
      <c r="C2475">
        <v>833.28499999999997</v>
      </c>
      <c r="D2475">
        <v>1903.96</v>
      </c>
      <c r="E2475">
        <v>757.38499999999999</v>
      </c>
      <c r="F2475">
        <v>1800.61</v>
      </c>
    </row>
    <row r="2476" spans="1:6" x14ac:dyDescent="0.2">
      <c r="A2476">
        <v>1211.17</v>
      </c>
      <c r="B2476">
        <v>668.56600000000003</v>
      </c>
      <c r="C2476">
        <v>757.38499999999999</v>
      </c>
      <c r="D2476">
        <v>1892.65</v>
      </c>
      <c r="E2476">
        <v>742.851</v>
      </c>
      <c r="F2476">
        <v>1810.3</v>
      </c>
    </row>
    <row r="2477" spans="1:6" x14ac:dyDescent="0.2">
      <c r="A2477">
        <v>1272.54</v>
      </c>
      <c r="B2477">
        <v>658.87599999999998</v>
      </c>
      <c r="C2477">
        <v>747.69600000000003</v>
      </c>
      <c r="D2477">
        <v>1915.26</v>
      </c>
      <c r="E2477">
        <v>741.23599999999999</v>
      </c>
      <c r="F2477">
        <v>1794.15</v>
      </c>
    </row>
    <row r="2478" spans="1:6" x14ac:dyDescent="0.2">
      <c r="A2478">
        <v>1264.46</v>
      </c>
      <c r="B2478">
        <v>645.95699999999999</v>
      </c>
      <c r="C2478">
        <v>749.31</v>
      </c>
      <c r="D2478">
        <v>1889.43</v>
      </c>
      <c r="E2478">
        <v>734.77599999999995</v>
      </c>
      <c r="F2478">
        <v>1758.62</v>
      </c>
    </row>
    <row r="2479" spans="1:6" x14ac:dyDescent="0.2">
      <c r="A2479">
        <v>1201.48</v>
      </c>
      <c r="B2479">
        <v>689.55899999999997</v>
      </c>
      <c r="C2479">
        <v>759</v>
      </c>
      <c r="D2479">
        <v>1878.12</v>
      </c>
      <c r="E2479">
        <v>694.404</v>
      </c>
      <c r="F2479">
        <v>1737.63</v>
      </c>
    </row>
    <row r="2480" spans="1:6" x14ac:dyDescent="0.2">
      <c r="A2480">
        <v>1204.71</v>
      </c>
      <c r="B2480">
        <v>668.56600000000003</v>
      </c>
      <c r="C2480">
        <v>749.31</v>
      </c>
      <c r="D2480">
        <v>1874.89</v>
      </c>
      <c r="E2480">
        <v>715.39800000000002</v>
      </c>
      <c r="F2480">
        <v>1784.46</v>
      </c>
    </row>
    <row r="2481" spans="1:6" x14ac:dyDescent="0.2">
      <c r="A2481">
        <v>915.64400000000001</v>
      </c>
      <c r="B2481">
        <v>675.02499999999998</v>
      </c>
      <c r="C2481">
        <v>734.77599999999995</v>
      </c>
      <c r="D2481">
        <v>1882.97</v>
      </c>
      <c r="E2481">
        <v>749.31</v>
      </c>
      <c r="F2481">
        <v>1807.07</v>
      </c>
    </row>
    <row r="2482" spans="1:6" x14ac:dyDescent="0.2">
      <c r="A2482">
        <v>909.18499999999995</v>
      </c>
      <c r="B2482">
        <v>657.26199999999994</v>
      </c>
      <c r="C2482">
        <v>733.16200000000003</v>
      </c>
      <c r="D2482">
        <v>1768.31</v>
      </c>
      <c r="E2482">
        <v>723.47199999999998</v>
      </c>
      <c r="F2482">
        <v>1800.61</v>
      </c>
    </row>
    <row r="2483" spans="1:6" x14ac:dyDescent="0.2">
      <c r="A2483">
        <v>923.71900000000005</v>
      </c>
      <c r="B2483">
        <v>642.72699999999998</v>
      </c>
      <c r="C2483">
        <v>710.553</v>
      </c>
      <c r="D2483">
        <v>1868.43</v>
      </c>
      <c r="E2483">
        <v>731.54700000000003</v>
      </c>
      <c r="F2483">
        <v>1811.91</v>
      </c>
    </row>
    <row r="2484" spans="1:6" x14ac:dyDescent="0.2">
      <c r="A2484">
        <v>1052.9100000000001</v>
      </c>
      <c r="B2484">
        <v>644.34199999999998</v>
      </c>
      <c r="C2484">
        <v>708.93799999999999</v>
      </c>
      <c r="D2484">
        <v>1861.97</v>
      </c>
      <c r="E2484">
        <v>738.00599999999997</v>
      </c>
      <c r="F2484">
        <v>1839.36</v>
      </c>
    </row>
    <row r="2485" spans="1:6" x14ac:dyDescent="0.2">
      <c r="A2485">
        <v>1046.45</v>
      </c>
      <c r="B2485">
        <v>641.11300000000006</v>
      </c>
      <c r="C2485">
        <v>702.47900000000004</v>
      </c>
      <c r="D2485">
        <v>1755.39</v>
      </c>
      <c r="E2485">
        <v>828.44</v>
      </c>
      <c r="F2485">
        <v>1852.28</v>
      </c>
    </row>
    <row r="2486" spans="1:6" x14ac:dyDescent="0.2">
      <c r="A2486">
        <v>1086.82</v>
      </c>
      <c r="B2486">
        <v>663.721</v>
      </c>
      <c r="C2486">
        <v>602.35500000000002</v>
      </c>
      <c r="D2486">
        <v>1747.31</v>
      </c>
      <c r="E2486">
        <v>844.58900000000006</v>
      </c>
      <c r="F2486">
        <v>1860.36</v>
      </c>
    </row>
    <row r="2487" spans="1:6" x14ac:dyDescent="0.2">
      <c r="A2487">
        <v>1077.1300000000001</v>
      </c>
      <c r="B2487">
        <v>658.87599999999998</v>
      </c>
      <c r="C2487">
        <v>628.19299999999998</v>
      </c>
      <c r="D2487">
        <v>1734.4</v>
      </c>
      <c r="E2487">
        <v>834.9</v>
      </c>
      <c r="F2487">
        <v>1815.14</v>
      </c>
    </row>
    <row r="2488" spans="1:6" x14ac:dyDescent="0.2">
      <c r="A2488">
        <v>1090.05</v>
      </c>
      <c r="B2488">
        <v>665.33600000000001</v>
      </c>
      <c r="C2488">
        <v>592.66600000000005</v>
      </c>
      <c r="D2488">
        <v>1593.9</v>
      </c>
      <c r="E2488">
        <v>820.36599999999999</v>
      </c>
      <c r="F2488">
        <v>1832.9</v>
      </c>
    </row>
    <row r="2489" spans="1:6" x14ac:dyDescent="0.2">
      <c r="A2489">
        <v>1094.9000000000001</v>
      </c>
      <c r="B2489">
        <v>679.87</v>
      </c>
      <c r="C2489">
        <v>597.51</v>
      </c>
      <c r="D2489">
        <v>1556.76</v>
      </c>
      <c r="E2489">
        <v>817.13599999999997</v>
      </c>
      <c r="F2489">
        <v>1845.82</v>
      </c>
    </row>
    <row r="2490" spans="1:6" x14ac:dyDescent="0.2">
      <c r="A2490">
        <v>1156.26</v>
      </c>
      <c r="B2490">
        <v>681.48500000000001</v>
      </c>
      <c r="C2490">
        <v>595.89599999999996</v>
      </c>
      <c r="D2490">
        <v>1553.53</v>
      </c>
      <c r="E2490">
        <v>812.29100000000005</v>
      </c>
      <c r="F2490">
        <v>1863.59</v>
      </c>
    </row>
    <row r="2491" spans="1:6" x14ac:dyDescent="0.2">
      <c r="A2491">
        <v>1182.0999999999999</v>
      </c>
      <c r="B2491">
        <v>666.95100000000002</v>
      </c>
      <c r="C2491">
        <v>618.50400000000002</v>
      </c>
      <c r="D2491">
        <v>1568.06</v>
      </c>
      <c r="E2491">
        <v>833.28499999999997</v>
      </c>
      <c r="F2491">
        <v>1819.98</v>
      </c>
    </row>
    <row r="2492" spans="1:6" x14ac:dyDescent="0.2">
      <c r="A2492">
        <v>1220.8599999999999</v>
      </c>
      <c r="B2492">
        <v>687.94399999999996</v>
      </c>
      <c r="C2492">
        <v>621.73400000000004</v>
      </c>
      <c r="D2492">
        <v>1551.91</v>
      </c>
      <c r="E2492">
        <v>838.13</v>
      </c>
      <c r="F2492">
        <v>1845.82</v>
      </c>
    </row>
    <row r="2493" spans="1:6" x14ac:dyDescent="0.2">
      <c r="A2493">
        <v>1245.08</v>
      </c>
      <c r="B2493">
        <v>639.49800000000005</v>
      </c>
      <c r="C2493">
        <v>649.18700000000001</v>
      </c>
      <c r="D2493">
        <v>1537.38</v>
      </c>
      <c r="E2493">
        <v>833.28499999999997</v>
      </c>
      <c r="F2493">
        <v>1892.65</v>
      </c>
    </row>
    <row r="2494" spans="1:6" x14ac:dyDescent="0.2">
      <c r="A2494">
        <v>1240.24</v>
      </c>
      <c r="B2494">
        <v>642.72699999999998</v>
      </c>
      <c r="C2494">
        <v>641.11300000000006</v>
      </c>
      <c r="D2494">
        <v>1501.85</v>
      </c>
      <c r="E2494">
        <v>809.06100000000004</v>
      </c>
      <c r="F2494">
        <v>1910.42</v>
      </c>
    </row>
    <row r="2495" spans="1:6" x14ac:dyDescent="0.2">
      <c r="A2495">
        <v>1251.54</v>
      </c>
      <c r="B2495">
        <v>654.03200000000004</v>
      </c>
      <c r="C2495">
        <v>673.41</v>
      </c>
      <c r="D2495">
        <v>1516.38</v>
      </c>
      <c r="E2495">
        <v>792.91300000000001</v>
      </c>
      <c r="F2495">
        <v>1923.34</v>
      </c>
    </row>
    <row r="2496" spans="1:6" x14ac:dyDescent="0.2">
      <c r="A2496">
        <v>1249.93</v>
      </c>
      <c r="B2496">
        <v>637.88300000000004</v>
      </c>
      <c r="C2496">
        <v>676.64</v>
      </c>
      <c r="D2496">
        <v>1519.61</v>
      </c>
      <c r="E2496">
        <v>767.07399999999996</v>
      </c>
      <c r="F2496">
        <v>1915.26</v>
      </c>
    </row>
    <row r="2497" spans="1:6" x14ac:dyDescent="0.2">
      <c r="A2497">
        <v>1266.08</v>
      </c>
      <c r="B2497">
        <v>608.81500000000005</v>
      </c>
      <c r="C2497">
        <v>671.79600000000005</v>
      </c>
      <c r="D2497">
        <v>1524.46</v>
      </c>
      <c r="E2497">
        <v>763.84400000000005</v>
      </c>
      <c r="F2497">
        <v>1876.51</v>
      </c>
    </row>
    <row r="2498" spans="1:6" x14ac:dyDescent="0.2">
      <c r="A2498">
        <v>1262.8499999999999</v>
      </c>
      <c r="B2498">
        <v>594.28099999999995</v>
      </c>
      <c r="C2498">
        <v>649.18700000000001</v>
      </c>
      <c r="D2498">
        <v>1516.38</v>
      </c>
      <c r="E2498">
        <v>771.91899999999998</v>
      </c>
      <c r="F2498">
        <v>1887.81</v>
      </c>
    </row>
    <row r="2499" spans="1:6" x14ac:dyDescent="0.2">
      <c r="A2499">
        <v>1279</v>
      </c>
      <c r="B2499">
        <v>573.28700000000003</v>
      </c>
      <c r="C2499">
        <v>675.02499999999998</v>
      </c>
      <c r="D2499">
        <v>1509.93</v>
      </c>
      <c r="E2499">
        <v>763.84400000000005</v>
      </c>
      <c r="F2499">
        <v>1861.97</v>
      </c>
    </row>
    <row r="2500" spans="1:6" x14ac:dyDescent="0.2">
      <c r="A2500">
        <v>1235.3900000000001</v>
      </c>
      <c r="B2500">
        <v>582.976</v>
      </c>
      <c r="C2500">
        <v>689.55899999999997</v>
      </c>
      <c r="D2500">
        <v>1529.3</v>
      </c>
      <c r="E2500">
        <v>760.61500000000001</v>
      </c>
      <c r="F2500">
        <v>1745.7</v>
      </c>
    </row>
    <row r="2501" spans="1:6" x14ac:dyDescent="0.2">
      <c r="A2501">
        <v>1241.8499999999999</v>
      </c>
      <c r="B2501">
        <v>586.20600000000002</v>
      </c>
      <c r="C2501">
        <v>697.63400000000001</v>
      </c>
      <c r="D2501">
        <v>1608.43</v>
      </c>
      <c r="E2501">
        <v>759</v>
      </c>
      <c r="F2501">
        <v>1674.64</v>
      </c>
    </row>
    <row r="2502" spans="1:6" x14ac:dyDescent="0.2">
      <c r="A2502">
        <v>1206.33</v>
      </c>
      <c r="B2502">
        <v>579.74699999999996</v>
      </c>
      <c r="C2502">
        <v>705.70799999999997</v>
      </c>
      <c r="D2502">
        <v>1684.33</v>
      </c>
      <c r="E2502">
        <v>767.07399999999996</v>
      </c>
      <c r="F2502">
        <v>1673.03</v>
      </c>
    </row>
    <row r="2503" spans="1:6" x14ac:dyDescent="0.2">
      <c r="A2503">
        <v>1216.01</v>
      </c>
      <c r="B2503">
        <v>589.43600000000004</v>
      </c>
      <c r="C2503">
        <v>710.553</v>
      </c>
      <c r="D2503">
        <v>1687.56</v>
      </c>
      <c r="E2503">
        <v>728.31700000000001</v>
      </c>
      <c r="F2503">
        <v>1679.49</v>
      </c>
    </row>
    <row r="2504" spans="1:6" x14ac:dyDescent="0.2">
      <c r="A2504">
        <v>1228.93</v>
      </c>
      <c r="B2504">
        <v>587.82100000000003</v>
      </c>
      <c r="C2504">
        <v>712.16800000000001</v>
      </c>
      <c r="D2504">
        <v>1715.02</v>
      </c>
      <c r="E2504">
        <v>715.39800000000002</v>
      </c>
      <c r="F2504">
        <v>1726.32</v>
      </c>
    </row>
    <row r="2505" spans="1:6" x14ac:dyDescent="0.2">
      <c r="A2505">
        <v>1306.45</v>
      </c>
      <c r="B2505">
        <v>591.05100000000004</v>
      </c>
      <c r="C2505">
        <v>699.24900000000002</v>
      </c>
      <c r="D2505">
        <v>1711.79</v>
      </c>
      <c r="E2505">
        <v>739.62099999999998</v>
      </c>
      <c r="F2505">
        <v>1706.94</v>
      </c>
    </row>
    <row r="2506" spans="1:6" x14ac:dyDescent="0.2">
      <c r="A2506">
        <v>1314.52</v>
      </c>
      <c r="B2506">
        <v>607.20000000000005</v>
      </c>
      <c r="C2506">
        <v>726.702</v>
      </c>
      <c r="D2506">
        <v>1697.25</v>
      </c>
      <c r="E2506">
        <v>733.16200000000003</v>
      </c>
      <c r="F2506">
        <v>1734.4</v>
      </c>
    </row>
    <row r="2507" spans="1:6" x14ac:dyDescent="0.2">
      <c r="A2507">
        <v>1196.6400000000001</v>
      </c>
      <c r="B2507">
        <v>683.1</v>
      </c>
      <c r="C2507">
        <v>755.77</v>
      </c>
      <c r="D2507">
        <v>1740.85</v>
      </c>
      <c r="E2507">
        <v>742.851</v>
      </c>
      <c r="F2507">
        <v>1732.78</v>
      </c>
    </row>
    <row r="2508" spans="1:6" x14ac:dyDescent="0.2">
      <c r="A2508">
        <v>1153.03</v>
      </c>
      <c r="B2508">
        <v>684.71500000000003</v>
      </c>
      <c r="C2508">
        <v>666.95100000000002</v>
      </c>
      <c r="D2508">
        <v>1726.32</v>
      </c>
      <c r="E2508">
        <v>747.69600000000003</v>
      </c>
      <c r="F2508">
        <v>1747.31</v>
      </c>
    </row>
    <row r="2509" spans="1:6" x14ac:dyDescent="0.2">
      <c r="A2509">
        <v>1188.56</v>
      </c>
      <c r="B2509">
        <v>700.86400000000003</v>
      </c>
      <c r="C2509">
        <v>658.87599999999998</v>
      </c>
      <c r="D2509">
        <v>1555.14</v>
      </c>
      <c r="E2509">
        <v>752.54</v>
      </c>
      <c r="F2509">
        <v>1737.63</v>
      </c>
    </row>
    <row r="2510" spans="1:6" x14ac:dyDescent="0.2">
      <c r="A2510">
        <v>1199.8699999999999</v>
      </c>
      <c r="B2510">
        <v>708.93799999999999</v>
      </c>
      <c r="C2510">
        <v>636.26800000000003</v>
      </c>
      <c r="D2510">
        <v>1582.6</v>
      </c>
      <c r="E2510">
        <v>742.851</v>
      </c>
      <c r="F2510">
        <v>1677.87</v>
      </c>
    </row>
    <row r="2511" spans="1:6" x14ac:dyDescent="0.2">
      <c r="A2511">
        <v>1196.6400000000001</v>
      </c>
      <c r="B2511">
        <v>697.63400000000001</v>
      </c>
      <c r="C2511">
        <v>654.03200000000004</v>
      </c>
      <c r="D2511">
        <v>1621.35</v>
      </c>
      <c r="E2511">
        <v>736.39099999999996</v>
      </c>
      <c r="F2511">
        <v>1711.79</v>
      </c>
    </row>
    <row r="2512" spans="1:6" x14ac:dyDescent="0.2">
      <c r="A2512">
        <v>1186.95</v>
      </c>
      <c r="B2512">
        <v>702.47900000000004</v>
      </c>
      <c r="C2512">
        <v>652.41700000000003</v>
      </c>
      <c r="D2512">
        <v>1613.28</v>
      </c>
      <c r="E2512">
        <v>717.01300000000003</v>
      </c>
      <c r="F2512">
        <v>1645.58</v>
      </c>
    </row>
    <row r="2513" spans="1:6" x14ac:dyDescent="0.2">
      <c r="A2513">
        <v>1245.08</v>
      </c>
      <c r="B2513">
        <v>694.404</v>
      </c>
      <c r="C2513">
        <v>647.572</v>
      </c>
      <c r="D2513">
        <v>1611.66</v>
      </c>
      <c r="E2513">
        <v>725.08699999999999</v>
      </c>
      <c r="F2513">
        <v>1639.12</v>
      </c>
    </row>
    <row r="2514" spans="1:6" x14ac:dyDescent="0.2">
      <c r="A2514">
        <v>1256.3900000000001</v>
      </c>
      <c r="B2514">
        <v>697.63400000000001</v>
      </c>
      <c r="C2514">
        <v>694.404</v>
      </c>
      <c r="D2514">
        <v>1603.59</v>
      </c>
      <c r="E2514">
        <v>678.255</v>
      </c>
      <c r="F2514">
        <v>1595.51</v>
      </c>
    </row>
    <row r="2515" spans="1:6" x14ac:dyDescent="0.2">
      <c r="A2515">
        <v>1262.8499999999999</v>
      </c>
      <c r="B2515">
        <v>670.18100000000004</v>
      </c>
      <c r="C2515">
        <v>809.06100000000004</v>
      </c>
      <c r="D2515">
        <v>1587.44</v>
      </c>
      <c r="E2515">
        <v>671.79600000000005</v>
      </c>
      <c r="F2515">
        <v>1637.5</v>
      </c>
    </row>
    <row r="2516" spans="1:6" x14ac:dyDescent="0.2">
      <c r="A2516">
        <v>1264.46</v>
      </c>
      <c r="B2516">
        <v>681.48500000000001</v>
      </c>
      <c r="C2516">
        <v>796.14200000000005</v>
      </c>
      <c r="D2516">
        <v>1569.68</v>
      </c>
      <c r="E2516">
        <v>666.95100000000002</v>
      </c>
      <c r="F2516">
        <v>1627.81</v>
      </c>
    </row>
    <row r="2517" spans="1:6" x14ac:dyDescent="0.2">
      <c r="A2517">
        <v>1319.37</v>
      </c>
      <c r="B2517">
        <v>665.33600000000001</v>
      </c>
      <c r="C2517">
        <v>812.29100000000005</v>
      </c>
      <c r="D2517">
        <v>1501.85</v>
      </c>
      <c r="E2517">
        <v>670.18100000000004</v>
      </c>
      <c r="F2517">
        <v>1676.26</v>
      </c>
    </row>
    <row r="2518" spans="1:6" x14ac:dyDescent="0.2">
      <c r="A2518">
        <v>1308.06</v>
      </c>
      <c r="B2518">
        <v>676.64</v>
      </c>
      <c r="C2518">
        <v>813.90599999999995</v>
      </c>
      <c r="D2518">
        <v>1524.46</v>
      </c>
      <c r="E2518">
        <v>668.56600000000003</v>
      </c>
      <c r="F2518">
        <v>1614.89</v>
      </c>
    </row>
    <row r="2519" spans="1:6" x14ac:dyDescent="0.2">
      <c r="A2519">
        <v>1301.5999999999999</v>
      </c>
      <c r="B2519">
        <v>657.26199999999994</v>
      </c>
      <c r="C2519">
        <v>805.83199999999999</v>
      </c>
      <c r="D2519">
        <v>1542.22</v>
      </c>
      <c r="E2519">
        <v>671.79600000000005</v>
      </c>
      <c r="F2519">
        <v>1631.04</v>
      </c>
    </row>
    <row r="2520" spans="1:6" x14ac:dyDescent="0.2">
      <c r="A2520">
        <v>1322.6</v>
      </c>
      <c r="B2520">
        <v>662.10599999999999</v>
      </c>
      <c r="C2520">
        <v>765.45899999999995</v>
      </c>
      <c r="D2520">
        <v>1592.28</v>
      </c>
      <c r="E2520">
        <v>670.18100000000004</v>
      </c>
      <c r="F2520">
        <v>1652.04</v>
      </c>
    </row>
    <row r="2521" spans="1:6" x14ac:dyDescent="0.2">
      <c r="A2521">
        <v>1299.99</v>
      </c>
      <c r="B2521">
        <v>660.49099999999999</v>
      </c>
      <c r="C2521">
        <v>750.92499999999995</v>
      </c>
      <c r="D2521">
        <v>1597.13</v>
      </c>
      <c r="E2521">
        <v>610.42999999999995</v>
      </c>
      <c r="F2521">
        <v>1639.12</v>
      </c>
    </row>
    <row r="2522" spans="1:6" x14ac:dyDescent="0.2">
      <c r="A2522">
        <v>1180.49</v>
      </c>
      <c r="B2522">
        <v>657.26199999999994</v>
      </c>
      <c r="C2522">
        <v>746.08100000000002</v>
      </c>
      <c r="D2522">
        <v>1595.51</v>
      </c>
      <c r="E2522">
        <v>592.66600000000005</v>
      </c>
      <c r="F2522">
        <v>1579.37</v>
      </c>
    </row>
    <row r="2523" spans="1:6" x14ac:dyDescent="0.2">
      <c r="A2523">
        <v>1237.01</v>
      </c>
      <c r="B2523">
        <v>654.03200000000004</v>
      </c>
      <c r="C2523">
        <v>768.68899999999996</v>
      </c>
      <c r="D2523">
        <v>1553.53</v>
      </c>
      <c r="E2523">
        <v>618.50400000000002</v>
      </c>
      <c r="F2523">
        <v>1580.98</v>
      </c>
    </row>
    <row r="2524" spans="1:6" x14ac:dyDescent="0.2">
      <c r="A2524">
        <v>1144.96</v>
      </c>
      <c r="B2524">
        <v>657.26199999999994</v>
      </c>
      <c r="C2524">
        <v>773.53399999999999</v>
      </c>
      <c r="D2524">
        <v>1492.16</v>
      </c>
      <c r="E2524">
        <v>626.57899999999995</v>
      </c>
      <c r="F2524">
        <v>1669.8</v>
      </c>
    </row>
    <row r="2525" spans="1:6" x14ac:dyDescent="0.2">
      <c r="A2525">
        <v>1138.5</v>
      </c>
      <c r="B2525">
        <v>655.64700000000005</v>
      </c>
      <c r="C2525">
        <v>778.37900000000002</v>
      </c>
      <c r="D2525">
        <v>1518</v>
      </c>
      <c r="E2525">
        <v>634.65300000000002</v>
      </c>
      <c r="F2525">
        <v>1653.65</v>
      </c>
    </row>
    <row r="2526" spans="1:6" x14ac:dyDescent="0.2">
      <c r="A2526">
        <v>1211.17</v>
      </c>
      <c r="B2526">
        <v>647.572</v>
      </c>
      <c r="C2526">
        <v>773.53399999999999</v>
      </c>
      <c r="D2526">
        <v>1522.84</v>
      </c>
      <c r="E2526">
        <v>641.11300000000006</v>
      </c>
      <c r="F2526">
        <v>1658.5</v>
      </c>
    </row>
    <row r="2527" spans="1:6" x14ac:dyDescent="0.2">
      <c r="A2527">
        <v>1272.54</v>
      </c>
      <c r="B2527">
        <v>660.49099999999999</v>
      </c>
      <c r="C2527">
        <v>775.149</v>
      </c>
      <c r="D2527">
        <v>1527.69</v>
      </c>
      <c r="E2527">
        <v>636.26800000000003</v>
      </c>
      <c r="F2527">
        <v>1650.42</v>
      </c>
    </row>
    <row r="2528" spans="1:6" x14ac:dyDescent="0.2">
      <c r="A2528">
        <v>1401.73</v>
      </c>
      <c r="B2528">
        <v>605.58500000000004</v>
      </c>
      <c r="C2528">
        <v>784.83799999999997</v>
      </c>
      <c r="D2528">
        <v>1547.07</v>
      </c>
      <c r="E2528">
        <v>592.66600000000005</v>
      </c>
      <c r="F2528">
        <v>1676.26</v>
      </c>
    </row>
    <row r="2529" spans="1:6" x14ac:dyDescent="0.2">
      <c r="A2529">
        <v>1395.27</v>
      </c>
      <c r="B2529">
        <v>613.65899999999999</v>
      </c>
      <c r="C2529">
        <v>796.14200000000005</v>
      </c>
      <c r="D2529">
        <v>1518</v>
      </c>
      <c r="E2529">
        <v>584.59100000000001</v>
      </c>
      <c r="F2529">
        <v>1652.04</v>
      </c>
    </row>
    <row r="2530" spans="1:6" x14ac:dyDescent="0.2">
      <c r="A2530">
        <v>1408.19</v>
      </c>
      <c r="B2530">
        <v>644.34199999999998</v>
      </c>
      <c r="C2530">
        <v>797.75699999999995</v>
      </c>
      <c r="D2530">
        <v>1526.07</v>
      </c>
      <c r="E2530">
        <v>573.28700000000003</v>
      </c>
      <c r="F2530">
        <v>1601.97</v>
      </c>
    </row>
    <row r="2531" spans="1:6" x14ac:dyDescent="0.2">
      <c r="A2531">
        <v>1406.57</v>
      </c>
      <c r="B2531">
        <v>631.423</v>
      </c>
      <c r="C2531">
        <v>823.596</v>
      </c>
      <c r="D2531">
        <v>1566.45</v>
      </c>
      <c r="E2531">
        <v>581.36199999999997</v>
      </c>
      <c r="F2531">
        <v>1592.28</v>
      </c>
    </row>
    <row r="2532" spans="1:6" x14ac:dyDescent="0.2">
      <c r="A2532">
        <v>1409.8</v>
      </c>
      <c r="B2532">
        <v>687.94399999999996</v>
      </c>
      <c r="C2532">
        <v>825.21</v>
      </c>
      <c r="D2532">
        <v>1590.67</v>
      </c>
      <c r="E2532">
        <v>607.20000000000005</v>
      </c>
      <c r="F2532">
        <v>1616.51</v>
      </c>
    </row>
    <row r="2533" spans="1:6" x14ac:dyDescent="0.2">
      <c r="A2533">
        <v>1312.91</v>
      </c>
      <c r="B2533">
        <v>686.33</v>
      </c>
      <c r="C2533">
        <v>815.52099999999996</v>
      </c>
      <c r="D2533">
        <v>1484.09</v>
      </c>
      <c r="E2533">
        <v>612.04499999999996</v>
      </c>
      <c r="F2533">
        <v>1639.12</v>
      </c>
    </row>
    <row r="2534" spans="1:6" x14ac:dyDescent="0.2">
      <c r="A2534">
        <v>1308.06</v>
      </c>
      <c r="B2534">
        <v>684.71500000000003</v>
      </c>
      <c r="C2534">
        <v>797.75699999999995</v>
      </c>
      <c r="D2534">
        <v>1511.54</v>
      </c>
      <c r="E2534">
        <v>511.92099999999999</v>
      </c>
      <c r="F2534">
        <v>1634.27</v>
      </c>
    </row>
    <row r="2535" spans="1:6" x14ac:dyDescent="0.2">
      <c r="A2535">
        <v>1306.45</v>
      </c>
      <c r="B2535">
        <v>692.78899999999999</v>
      </c>
      <c r="C2535">
        <v>812.29100000000005</v>
      </c>
      <c r="D2535">
        <v>1497.01</v>
      </c>
      <c r="E2535">
        <v>503.84699999999998</v>
      </c>
      <c r="F2535">
        <v>1593.9</v>
      </c>
    </row>
    <row r="2536" spans="1:6" x14ac:dyDescent="0.2">
      <c r="A2536">
        <v>1404.96</v>
      </c>
      <c r="B2536">
        <v>704.09299999999996</v>
      </c>
      <c r="C2536">
        <v>805.83199999999999</v>
      </c>
      <c r="D2536">
        <v>1506.7</v>
      </c>
      <c r="E2536">
        <v>505.46199999999999</v>
      </c>
      <c r="F2536">
        <v>1579.37</v>
      </c>
    </row>
    <row r="2537" spans="1:6" x14ac:dyDescent="0.2">
      <c r="A2537">
        <v>1385.58</v>
      </c>
      <c r="B2537">
        <v>687.94399999999996</v>
      </c>
      <c r="C2537">
        <v>773.53399999999999</v>
      </c>
      <c r="D2537">
        <v>1521.23</v>
      </c>
      <c r="E2537">
        <v>503.84699999999998</v>
      </c>
      <c r="F2537">
        <v>1666.57</v>
      </c>
    </row>
    <row r="2538" spans="1:6" x14ac:dyDescent="0.2">
      <c r="A2538">
        <v>1327.44</v>
      </c>
      <c r="B2538">
        <v>686.33</v>
      </c>
      <c r="C2538">
        <v>860.73800000000006</v>
      </c>
      <c r="D2538">
        <v>1553.53</v>
      </c>
      <c r="E2538">
        <v>502.23200000000003</v>
      </c>
      <c r="F2538">
        <v>1572.91</v>
      </c>
    </row>
    <row r="2539" spans="1:6" x14ac:dyDescent="0.2">
      <c r="A2539">
        <v>1311.29</v>
      </c>
      <c r="B2539">
        <v>691.17399999999998</v>
      </c>
      <c r="C2539">
        <v>865.58299999999997</v>
      </c>
      <c r="D2539">
        <v>1566.45</v>
      </c>
      <c r="E2539">
        <v>469.93400000000003</v>
      </c>
      <c r="F2539">
        <v>1600.36</v>
      </c>
    </row>
    <row r="2540" spans="1:6" x14ac:dyDescent="0.2">
      <c r="A2540">
        <v>1267.69</v>
      </c>
      <c r="B2540">
        <v>712.16800000000001</v>
      </c>
      <c r="C2540">
        <v>872.04200000000003</v>
      </c>
      <c r="D2540">
        <v>1558.37</v>
      </c>
      <c r="E2540">
        <v>518.38099999999997</v>
      </c>
      <c r="F2540">
        <v>1715.02</v>
      </c>
    </row>
    <row r="2541" spans="1:6" x14ac:dyDescent="0.2">
      <c r="A2541">
        <v>1282.23</v>
      </c>
      <c r="B2541">
        <v>705.70799999999997</v>
      </c>
      <c r="C2541">
        <v>830.05499999999995</v>
      </c>
      <c r="D2541">
        <v>1687.56</v>
      </c>
      <c r="E2541">
        <v>549.06399999999996</v>
      </c>
      <c r="F2541">
        <v>1698.87</v>
      </c>
    </row>
    <row r="2542" spans="1:6" x14ac:dyDescent="0.2">
      <c r="A2542">
        <v>1291.9100000000001</v>
      </c>
      <c r="B2542">
        <v>704.09299999999996</v>
      </c>
      <c r="C2542">
        <v>846.20399999999995</v>
      </c>
      <c r="D2542">
        <v>1690.79</v>
      </c>
      <c r="E2542">
        <v>570.05700000000002</v>
      </c>
      <c r="F2542">
        <v>1674.64</v>
      </c>
    </row>
    <row r="2543" spans="1:6" x14ac:dyDescent="0.2">
      <c r="A2543">
        <v>1585.83</v>
      </c>
      <c r="B2543">
        <v>666.95100000000002</v>
      </c>
      <c r="C2543">
        <v>928.56399999999996</v>
      </c>
      <c r="D2543">
        <v>1684.33</v>
      </c>
      <c r="E2543">
        <v>595.89599999999996</v>
      </c>
      <c r="F2543">
        <v>1682.72</v>
      </c>
    </row>
    <row r="2544" spans="1:6" x14ac:dyDescent="0.2">
      <c r="A2544">
        <v>1653.65</v>
      </c>
      <c r="B2544">
        <v>699.24900000000002</v>
      </c>
      <c r="C2544">
        <v>926.94899999999996</v>
      </c>
      <c r="D2544">
        <v>1719.86</v>
      </c>
      <c r="E2544">
        <v>600.74</v>
      </c>
      <c r="F2544">
        <v>1642.35</v>
      </c>
    </row>
    <row r="2545" spans="1:6" x14ac:dyDescent="0.2">
      <c r="A2545">
        <v>1652.04</v>
      </c>
      <c r="B2545">
        <v>687.94399999999996</v>
      </c>
      <c r="C2545">
        <v>918.87400000000002</v>
      </c>
      <c r="D2545">
        <v>1687.56</v>
      </c>
      <c r="E2545">
        <v>602.35500000000002</v>
      </c>
      <c r="F2545">
        <v>1655.27</v>
      </c>
    </row>
    <row r="2546" spans="1:6" x14ac:dyDescent="0.2">
      <c r="A2546">
        <v>1668.18</v>
      </c>
      <c r="B2546">
        <v>675.02499999999998</v>
      </c>
      <c r="C2546">
        <v>930.178</v>
      </c>
      <c r="D2546">
        <v>1711.79</v>
      </c>
      <c r="E2546">
        <v>605.58500000000004</v>
      </c>
      <c r="F2546">
        <v>1635.89</v>
      </c>
    </row>
    <row r="2547" spans="1:6" x14ac:dyDescent="0.2">
      <c r="A2547">
        <v>1648.81</v>
      </c>
      <c r="B2547">
        <v>683.1</v>
      </c>
      <c r="C2547">
        <v>923.71900000000005</v>
      </c>
      <c r="D2547">
        <v>1774.77</v>
      </c>
      <c r="E2547">
        <v>599.125</v>
      </c>
      <c r="F2547">
        <v>1642.35</v>
      </c>
    </row>
    <row r="2548" spans="1:6" x14ac:dyDescent="0.2">
      <c r="A2548">
        <v>1666.57</v>
      </c>
      <c r="B2548">
        <v>658.87599999999998</v>
      </c>
      <c r="C2548">
        <v>925.33399999999995</v>
      </c>
      <c r="D2548">
        <v>1771.54</v>
      </c>
      <c r="E2548">
        <v>605.58500000000004</v>
      </c>
      <c r="F2548">
        <v>1661.73</v>
      </c>
    </row>
    <row r="2549" spans="1:6" x14ac:dyDescent="0.2">
      <c r="A2549">
        <v>1663.34</v>
      </c>
      <c r="B2549">
        <v>652.41700000000003</v>
      </c>
      <c r="C2549">
        <v>922.10400000000004</v>
      </c>
      <c r="D2549">
        <v>1761.85</v>
      </c>
      <c r="E2549">
        <v>602.35500000000002</v>
      </c>
      <c r="F2549">
        <v>1622.97</v>
      </c>
    </row>
    <row r="2550" spans="1:6" x14ac:dyDescent="0.2">
      <c r="A2550">
        <v>1652.04</v>
      </c>
      <c r="B2550">
        <v>668.56600000000003</v>
      </c>
      <c r="C2550">
        <v>926.94899999999996</v>
      </c>
      <c r="D2550">
        <v>1616.51</v>
      </c>
      <c r="E2550">
        <v>600.74</v>
      </c>
      <c r="F2550">
        <v>1610.05</v>
      </c>
    </row>
    <row r="2551" spans="1:6" x14ac:dyDescent="0.2">
      <c r="A2551">
        <v>1650.42</v>
      </c>
      <c r="B2551">
        <v>739.62099999999998</v>
      </c>
      <c r="C2551">
        <v>907.57</v>
      </c>
      <c r="D2551">
        <v>1643.96</v>
      </c>
      <c r="E2551">
        <v>579.74699999999996</v>
      </c>
      <c r="F2551">
        <v>1579.37</v>
      </c>
    </row>
    <row r="2552" spans="1:6" x14ac:dyDescent="0.2">
      <c r="A2552">
        <v>1663.34</v>
      </c>
      <c r="B2552">
        <v>734.77599999999995</v>
      </c>
      <c r="C2552">
        <v>933.40800000000002</v>
      </c>
      <c r="D2552">
        <v>2002.47</v>
      </c>
      <c r="E2552">
        <v>591.05100000000004</v>
      </c>
      <c r="F2552">
        <v>1548.68</v>
      </c>
    </row>
    <row r="2553" spans="1:6" x14ac:dyDescent="0.2">
      <c r="A2553">
        <v>1637.5</v>
      </c>
      <c r="B2553">
        <v>749.31</v>
      </c>
      <c r="C2553">
        <v>917.25900000000001</v>
      </c>
      <c r="D2553">
        <v>1991.16</v>
      </c>
      <c r="E2553">
        <v>626.57899999999995</v>
      </c>
      <c r="F2553">
        <v>1537.38</v>
      </c>
    </row>
    <row r="2554" spans="1:6" x14ac:dyDescent="0.2">
      <c r="A2554">
        <v>1606.82</v>
      </c>
      <c r="B2554">
        <v>666.95100000000002</v>
      </c>
      <c r="C2554">
        <v>922.10400000000004</v>
      </c>
      <c r="D2554">
        <v>1984.7</v>
      </c>
      <c r="E2554">
        <v>610.42999999999995</v>
      </c>
      <c r="F2554">
        <v>1467.94</v>
      </c>
    </row>
    <row r="2555" spans="1:6" x14ac:dyDescent="0.2">
      <c r="A2555">
        <v>1616.51</v>
      </c>
      <c r="B2555">
        <v>697.63400000000001</v>
      </c>
      <c r="C2555">
        <v>905.95500000000004</v>
      </c>
      <c r="D2555">
        <v>1962.1</v>
      </c>
      <c r="E2555">
        <v>605.58500000000004</v>
      </c>
      <c r="F2555">
        <v>1411.42</v>
      </c>
    </row>
    <row r="2556" spans="1:6" x14ac:dyDescent="0.2">
      <c r="A2556">
        <v>1779.61</v>
      </c>
      <c r="B2556">
        <v>691.17399999999998</v>
      </c>
      <c r="C2556">
        <v>902.72500000000002</v>
      </c>
      <c r="D2556">
        <v>1966.94</v>
      </c>
      <c r="E2556">
        <v>595.89599999999996</v>
      </c>
      <c r="F2556">
        <v>1362.97</v>
      </c>
    </row>
    <row r="2557" spans="1:6" x14ac:dyDescent="0.2">
      <c r="A2557">
        <v>1765.08</v>
      </c>
      <c r="B2557">
        <v>694.404</v>
      </c>
      <c r="C2557">
        <v>930.178</v>
      </c>
      <c r="D2557">
        <v>1949.18</v>
      </c>
      <c r="E2557">
        <v>597.51</v>
      </c>
      <c r="F2557">
        <v>1354.9</v>
      </c>
    </row>
    <row r="2558" spans="1:6" x14ac:dyDescent="0.2">
      <c r="A2558">
        <v>1802.22</v>
      </c>
      <c r="B2558">
        <v>918.87400000000002</v>
      </c>
      <c r="C2558">
        <v>873.65700000000004</v>
      </c>
      <c r="D2558">
        <v>1903.96</v>
      </c>
      <c r="E2558">
        <v>582.976</v>
      </c>
      <c r="F2558">
        <v>1319.37</v>
      </c>
    </row>
    <row r="2559" spans="1:6" x14ac:dyDescent="0.2">
      <c r="A2559">
        <v>1803.84</v>
      </c>
      <c r="B2559">
        <v>904.34</v>
      </c>
      <c r="C2559">
        <v>875.27200000000005</v>
      </c>
      <c r="D2559">
        <v>1876.51</v>
      </c>
      <c r="E2559">
        <v>631.423</v>
      </c>
      <c r="F2559">
        <v>1301.5999999999999</v>
      </c>
    </row>
    <row r="2560" spans="1:6" x14ac:dyDescent="0.2">
      <c r="A2560">
        <v>1802.22</v>
      </c>
      <c r="B2560">
        <v>902.72500000000002</v>
      </c>
      <c r="C2560">
        <v>728.31700000000001</v>
      </c>
      <c r="D2560">
        <v>1891.04</v>
      </c>
      <c r="E2560">
        <v>637.88300000000004</v>
      </c>
      <c r="F2560">
        <v>1293.53</v>
      </c>
    </row>
    <row r="2561" spans="1:6" x14ac:dyDescent="0.2">
      <c r="A2561">
        <v>1816.75</v>
      </c>
      <c r="B2561">
        <v>891.42100000000005</v>
      </c>
      <c r="C2561">
        <v>725.08699999999999</v>
      </c>
      <c r="D2561">
        <v>1857.13</v>
      </c>
      <c r="E2561">
        <v>649.18700000000001</v>
      </c>
      <c r="F2561">
        <v>1251.54</v>
      </c>
    </row>
    <row r="2562" spans="1:6" x14ac:dyDescent="0.2">
      <c r="A2562">
        <v>1818.37</v>
      </c>
      <c r="B2562">
        <v>947.94200000000001</v>
      </c>
      <c r="C2562">
        <v>715.39800000000002</v>
      </c>
      <c r="D2562">
        <v>1849.05</v>
      </c>
      <c r="E2562">
        <v>663.721</v>
      </c>
      <c r="F2562">
        <v>1235.3900000000001</v>
      </c>
    </row>
    <row r="2563" spans="1:6" x14ac:dyDescent="0.2">
      <c r="A2563">
        <v>1892.65</v>
      </c>
      <c r="B2563">
        <v>935.02300000000002</v>
      </c>
      <c r="C2563">
        <v>725.08699999999999</v>
      </c>
      <c r="D2563">
        <v>1853.9</v>
      </c>
      <c r="E2563">
        <v>673.41</v>
      </c>
      <c r="F2563">
        <v>1222.47</v>
      </c>
    </row>
    <row r="2564" spans="1:6" x14ac:dyDescent="0.2">
      <c r="A2564">
        <v>1891.04</v>
      </c>
      <c r="B2564">
        <v>936.63800000000003</v>
      </c>
      <c r="C2564">
        <v>720.24199999999996</v>
      </c>
      <c r="D2564">
        <v>1857.13</v>
      </c>
      <c r="E2564">
        <v>684.71500000000003</v>
      </c>
      <c r="F2564">
        <v>1214.4000000000001</v>
      </c>
    </row>
    <row r="2565" spans="1:6" x14ac:dyDescent="0.2">
      <c r="A2565">
        <v>1849.05</v>
      </c>
      <c r="B2565">
        <v>915.64400000000001</v>
      </c>
      <c r="C2565">
        <v>757.38499999999999</v>
      </c>
      <c r="D2565">
        <v>1894.27</v>
      </c>
      <c r="E2565">
        <v>666.95100000000002</v>
      </c>
      <c r="F2565">
        <v>1170.8</v>
      </c>
    </row>
    <row r="2566" spans="1:6" x14ac:dyDescent="0.2">
      <c r="A2566">
        <v>1907.19</v>
      </c>
      <c r="B2566">
        <v>925.33399999999995</v>
      </c>
      <c r="C2566">
        <v>762.23</v>
      </c>
      <c r="D2566">
        <v>1907.19</v>
      </c>
      <c r="E2566">
        <v>668.56600000000003</v>
      </c>
      <c r="F2566">
        <v>1141.73</v>
      </c>
    </row>
    <row r="2567" spans="1:6" x14ac:dyDescent="0.2">
      <c r="A2567">
        <v>1924.95</v>
      </c>
      <c r="B2567">
        <v>912.41499999999996</v>
      </c>
      <c r="C2567">
        <v>786.45299999999997</v>
      </c>
      <c r="D2567">
        <v>1894.27</v>
      </c>
      <c r="E2567">
        <v>700.86400000000003</v>
      </c>
      <c r="F2567">
        <v>1093.28</v>
      </c>
    </row>
    <row r="2568" spans="1:6" x14ac:dyDescent="0.2">
      <c r="A2568">
        <v>1926.57</v>
      </c>
      <c r="B2568">
        <v>901.11</v>
      </c>
      <c r="C2568">
        <v>792.91300000000001</v>
      </c>
      <c r="D2568">
        <v>1882.97</v>
      </c>
      <c r="E2568">
        <v>689.55899999999997</v>
      </c>
      <c r="F2568">
        <v>1062.5999999999999</v>
      </c>
    </row>
    <row r="2569" spans="1:6" x14ac:dyDescent="0.2">
      <c r="A2569">
        <v>1928.18</v>
      </c>
      <c r="B2569">
        <v>886.57600000000002</v>
      </c>
      <c r="C2569">
        <v>771.91899999999998</v>
      </c>
      <c r="D2569">
        <v>1900.73</v>
      </c>
      <c r="E2569">
        <v>692.78899999999999</v>
      </c>
      <c r="F2569">
        <v>1015.77</v>
      </c>
    </row>
    <row r="2570" spans="1:6" x14ac:dyDescent="0.2">
      <c r="A2570">
        <v>1920.11</v>
      </c>
      <c r="B2570">
        <v>878.50199999999995</v>
      </c>
      <c r="C2570">
        <v>765.45899999999995</v>
      </c>
      <c r="D2570">
        <v>1828.06</v>
      </c>
      <c r="E2570">
        <v>731.54700000000003</v>
      </c>
      <c r="F2570">
        <v>973.78099999999995</v>
      </c>
    </row>
    <row r="2571" spans="1:6" x14ac:dyDescent="0.2">
      <c r="A2571">
        <v>1912.03</v>
      </c>
      <c r="B2571">
        <v>880.11699999999996</v>
      </c>
      <c r="C2571">
        <v>763.84400000000005</v>
      </c>
      <c r="D2571">
        <v>1808.68</v>
      </c>
      <c r="E2571">
        <v>717.01300000000003</v>
      </c>
      <c r="F2571">
        <v>946.327</v>
      </c>
    </row>
    <row r="2572" spans="1:6" x14ac:dyDescent="0.2">
      <c r="A2572">
        <v>1905.57</v>
      </c>
      <c r="B2572">
        <v>891.42100000000005</v>
      </c>
      <c r="C2572">
        <v>776.76400000000001</v>
      </c>
      <c r="D2572">
        <v>1816.75</v>
      </c>
      <c r="E2572">
        <v>721.85699999999997</v>
      </c>
      <c r="F2572">
        <v>910.8</v>
      </c>
    </row>
    <row r="2573" spans="1:6" x14ac:dyDescent="0.2">
      <c r="A2573">
        <v>1931.41</v>
      </c>
      <c r="B2573">
        <v>889.80600000000004</v>
      </c>
      <c r="C2573">
        <v>786.45299999999997</v>
      </c>
      <c r="D2573">
        <v>1826.44</v>
      </c>
      <c r="E2573">
        <v>747.69600000000003</v>
      </c>
      <c r="F2573">
        <v>888.19100000000003</v>
      </c>
    </row>
    <row r="2574" spans="1:6" x14ac:dyDescent="0.2">
      <c r="A2574">
        <v>1983.09</v>
      </c>
      <c r="B2574">
        <v>878.50199999999995</v>
      </c>
      <c r="C2574">
        <v>779.99300000000005</v>
      </c>
      <c r="D2574">
        <v>1808.68</v>
      </c>
      <c r="E2574">
        <v>750.92499999999995</v>
      </c>
      <c r="F2574">
        <v>799.37199999999996</v>
      </c>
    </row>
    <row r="2575" spans="1:6" x14ac:dyDescent="0.2">
      <c r="A2575">
        <v>1929.8</v>
      </c>
      <c r="B2575">
        <v>876.88699999999994</v>
      </c>
      <c r="C2575">
        <v>781.60799999999995</v>
      </c>
      <c r="D2575">
        <v>1784.46</v>
      </c>
      <c r="E2575">
        <v>754.15499999999997</v>
      </c>
      <c r="F2575">
        <v>784.83799999999997</v>
      </c>
    </row>
    <row r="2576" spans="1:6" x14ac:dyDescent="0.2">
      <c r="A2576">
        <v>1924.95</v>
      </c>
      <c r="B2576">
        <v>839.74400000000003</v>
      </c>
      <c r="C2576">
        <v>779.99300000000005</v>
      </c>
      <c r="D2576">
        <v>1779.61</v>
      </c>
      <c r="E2576">
        <v>715.39800000000002</v>
      </c>
      <c r="F2576">
        <v>763.84400000000005</v>
      </c>
    </row>
    <row r="2577" spans="1:6" x14ac:dyDescent="0.2">
      <c r="A2577">
        <v>1836.13</v>
      </c>
      <c r="B2577">
        <v>838.13</v>
      </c>
      <c r="C2577">
        <v>757.38499999999999</v>
      </c>
      <c r="D2577">
        <v>1748.93</v>
      </c>
      <c r="E2577">
        <v>731.54700000000003</v>
      </c>
      <c r="F2577">
        <v>712.16800000000001</v>
      </c>
    </row>
    <row r="2578" spans="1:6" x14ac:dyDescent="0.2">
      <c r="A2578">
        <v>1832.9</v>
      </c>
      <c r="B2578">
        <v>841.35900000000004</v>
      </c>
      <c r="C2578">
        <v>784.83799999999997</v>
      </c>
      <c r="D2578">
        <v>1731.17</v>
      </c>
      <c r="E2578">
        <v>734.77599999999995</v>
      </c>
      <c r="F2578">
        <v>694.404</v>
      </c>
    </row>
    <row r="2579" spans="1:6" x14ac:dyDescent="0.2">
      <c r="A2579">
        <v>1899.11</v>
      </c>
      <c r="B2579">
        <v>783.22299999999996</v>
      </c>
      <c r="C2579">
        <v>807.447</v>
      </c>
      <c r="D2579">
        <v>1724.71</v>
      </c>
      <c r="E2579">
        <v>744.46600000000001</v>
      </c>
      <c r="F2579">
        <v>683.1</v>
      </c>
    </row>
    <row r="2580" spans="1:6" x14ac:dyDescent="0.2">
      <c r="A2580">
        <v>1902.34</v>
      </c>
      <c r="B2580">
        <v>788.06799999999998</v>
      </c>
      <c r="C2580">
        <v>802.60199999999998</v>
      </c>
      <c r="D2580">
        <v>1716.63</v>
      </c>
      <c r="E2580">
        <v>747.69600000000003</v>
      </c>
      <c r="F2580">
        <v>665.33600000000001</v>
      </c>
    </row>
    <row r="2581" spans="1:6" x14ac:dyDescent="0.2">
      <c r="A2581">
        <v>1907.19</v>
      </c>
      <c r="B2581">
        <v>783.22299999999996</v>
      </c>
      <c r="C2581">
        <v>799.37199999999996</v>
      </c>
      <c r="D2581">
        <v>1598.74</v>
      </c>
      <c r="E2581">
        <v>796.14200000000005</v>
      </c>
      <c r="F2581">
        <v>641.11300000000006</v>
      </c>
    </row>
    <row r="2582" spans="1:6" x14ac:dyDescent="0.2">
      <c r="A2582">
        <v>1934.64</v>
      </c>
      <c r="B2582">
        <v>778.37900000000002</v>
      </c>
      <c r="C2582">
        <v>786.45299999999997</v>
      </c>
      <c r="D2582">
        <v>1610.05</v>
      </c>
      <c r="E2582">
        <v>799.37199999999996</v>
      </c>
      <c r="F2582">
        <v>605.58500000000004</v>
      </c>
    </row>
    <row r="2583" spans="1:6" x14ac:dyDescent="0.2">
      <c r="A2583">
        <v>1942.72</v>
      </c>
      <c r="B2583">
        <v>767.07399999999996</v>
      </c>
      <c r="C2583">
        <v>807.447</v>
      </c>
      <c r="D2583">
        <v>1850.67</v>
      </c>
      <c r="E2583">
        <v>800.98699999999997</v>
      </c>
      <c r="F2583">
        <v>565.21299999999997</v>
      </c>
    </row>
    <row r="2584" spans="1:6" x14ac:dyDescent="0.2">
      <c r="A2584">
        <v>1937.87</v>
      </c>
      <c r="B2584">
        <v>755.77</v>
      </c>
      <c r="C2584">
        <v>820.36599999999999</v>
      </c>
      <c r="D2584">
        <v>1816.75</v>
      </c>
      <c r="E2584">
        <v>821.98099999999999</v>
      </c>
      <c r="F2584">
        <v>515.15099999999995</v>
      </c>
    </row>
    <row r="2585" spans="1:6" x14ac:dyDescent="0.2">
      <c r="A2585">
        <v>1850.67</v>
      </c>
      <c r="B2585">
        <v>750.92499999999995</v>
      </c>
      <c r="C2585">
        <v>771.91899999999998</v>
      </c>
      <c r="D2585">
        <v>1819.98</v>
      </c>
      <c r="E2585">
        <v>767.07399999999996</v>
      </c>
      <c r="F2585">
        <v>505.46199999999999</v>
      </c>
    </row>
    <row r="2586" spans="1:6" x14ac:dyDescent="0.2">
      <c r="A2586">
        <v>1853.9</v>
      </c>
      <c r="B2586">
        <v>708.93799999999999</v>
      </c>
      <c r="C2586">
        <v>779.99300000000005</v>
      </c>
      <c r="D2586">
        <v>1821.6</v>
      </c>
      <c r="E2586">
        <v>754.15499999999997</v>
      </c>
      <c r="F2586">
        <v>418.25700000000001</v>
      </c>
    </row>
    <row r="2587" spans="1:6" x14ac:dyDescent="0.2">
      <c r="A2587">
        <v>1979.86</v>
      </c>
      <c r="B2587">
        <v>741.23599999999999</v>
      </c>
      <c r="C2587">
        <v>770.30399999999997</v>
      </c>
      <c r="D2587">
        <v>1808.68</v>
      </c>
      <c r="E2587">
        <v>729.93200000000002</v>
      </c>
      <c r="F2587">
        <v>402.108</v>
      </c>
    </row>
    <row r="2588" spans="1:6" x14ac:dyDescent="0.2">
      <c r="A2588">
        <v>1986.32</v>
      </c>
      <c r="B2588">
        <v>757.38499999999999</v>
      </c>
      <c r="C2588">
        <v>765.45899999999995</v>
      </c>
      <c r="D2588">
        <v>1771.54</v>
      </c>
      <c r="E2588">
        <v>725.08699999999999</v>
      </c>
      <c r="F2588">
        <v>385.959</v>
      </c>
    </row>
    <row r="2589" spans="1:6" x14ac:dyDescent="0.2">
      <c r="A2589">
        <v>2010.54</v>
      </c>
      <c r="B2589">
        <v>914.03</v>
      </c>
      <c r="C2589">
        <v>755.77</v>
      </c>
      <c r="D2589">
        <v>1773.15</v>
      </c>
      <c r="E2589">
        <v>708.93799999999999</v>
      </c>
      <c r="F2589">
        <v>242.23400000000001</v>
      </c>
    </row>
    <row r="2590" spans="1:6" x14ac:dyDescent="0.2">
      <c r="A2590">
        <v>2046.07</v>
      </c>
      <c r="B2590">
        <v>901.11</v>
      </c>
      <c r="C2590">
        <v>683.1</v>
      </c>
      <c r="D2590">
        <v>1786.07</v>
      </c>
      <c r="E2590">
        <v>746.08100000000002</v>
      </c>
    </row>
    <row r="2591" spans="1:6" x14ac:dyDescent="0.2">
      <c r="A2591">
        <v>2068.6799999999998</v>
      </c>
      <c r="B2591">
        <v>925.33399999999995</v>
      </c>
      <c r="C2591">
        <v>704.09299999999996</v>
      </c>
      <c r="D2591">
        <v>1639.12</v>
      </c>
      <c r="E2591">
        <v>747.69600000000003</v>
      </c>
    </row>
    <row r="2592" spans="1:6" x14ac:dyDescent="0.2">
      <c r="A2592">
        <v>2070.29</v>
      </c>
      <c r="B2592">
        <v>936.63800000000003</v>
      </c>
      <c r="C2592">
        <v>684.71500000000003</v>
      </c>
      <c r="D2592">
        <v>1648.81</v>
      </c>
      <c r="E2592">
        <v>851.04899999999998</v>
      </c>
    </row>
    <row r="2593" spans="1:5" x14ac:dyDescent="0.2">
      <c r="A2593">
        <v>2023.46</v>
      </c>
      <c r="B2593">
        <v>930.178</v>
      </c>
      <c r="C2593">
        <v>681.48500000000001</v>
      </c>
      <c r="D2593">
        <v>1663.34</v>
      </c>
      <c r="E2593">
        <v>842.97400000000005</v>
      </c>
    </row>
    <row r="2594" spans="1:5" x14ac:dyDescent="0.2">
      <c r="A2594">
        <v>1782.84</v>
      </c>
      <c r="B2594">
        <v>938.25300000000004</v>
      </c>
      <c r="C2594">
        <v>691.17399999999998</v>
      </c>
      <c r="D2594">
        <v>1653.65</v>
      </c>
      <c r="E2594">
        <v>846.20399999999995</v>
      </c>
    </row>
    <row r="2595" spans="1:5" x14ac:dyDescent="0.2">
      <c r="A2595">
        <v>1703.71</v>
      </c>
      <c r="B2595">
        <v>931.79300000000001</v>
      </c>
      <c r="C2595">
        <v>692.78899999999999</v>
      </c>
      <c r="D2595">
        <v>1639.12</v>
      </c>
      <c r="E2595">
        <v>860.73800000000006</v>
      </c>
    </row>
    <row r="2596" spans="1:5" x14ac:dyDescent="0.2">
      <c r="A2596">
        <v>1726.32</v>
      </c>
      <c r="B2596">
        <v>941.48299999999995</v>
      </c>
      <c r="C2596">
        <v>684.71500000000003</v>
      </c>
      <c r="D2596">
        <v>1601.97</v>
      </c>
      <c r="E2596">
        <v>865.58299999999997</v>
      </c>
    </row>
    <row r="2597" spans="1:5" x14ac:dyDescent="0.2">
      <c r="A2597">
        <v>1711.79</v>
      </c>
      <c r="B2597">
        <v>949.55700000000002</v>
      </c>
      <c r="C2597">
        <v>687.94399999999996</v>
      </c>
      <c r="D2597">
        <v>1563.22</v>
      </c>
      <c r="E2597">
        <v>860.73800000000006</v>
      </c>
    </row>
    <row r="2598" spans="1:5" x14ac:dyDescent="0.2">
      <c r="A2598">
        <v>1721.48</v>
      </c>
      <c r="B2598">
        <v>978.625</v>
      </c>
      <c r="C2598">
        <v>658.87599999999998</v>
      </c>
      <c r="D2598">
        <v>1589.05</v>
      </c>
      <c r="E2598">
        <v>920.48900000000003</v>
      </c>
    </row>
    <row r="2599" spans="1:5" x14ac:dyDescent="0.2">
      <c r="A2599">
        <v>1706.94</v>
      </c>
      <c r="B2599">
        <v>876.88699999999994</v>
      </c>
      <c r="C2599">
        <v>657.26199999999994</v>
      </c>
      <c r="D2599">
        <v>1597.13</v>
      </c>
      <c r="E2599">
        <v>933.40800000000002</v>
      </c>
    </row>
    <row r="2600" spans="1:5" x14ac:dyDescent="0.2">
      <c r="A2600">
        <v>1710.17</v>
      </c>
      <c r="B2600">
        <v>862.35299999999995</v>
      </c>
      <c r="C2600">
        <v>663.721</v>
      </c>
      <c r="D2600">
        <v>1598.74</v>
      </c>
      <c r="E2600">
        <v>954.40200000000004</v>
      </c>
    </row>
    <row r="2601" spans="1:5" x14ac:dyDescent="0.2">
      <c r="A2601">
        <v>1787.69</v>
      </c>
      <c r="B2601">
        <v>860.73800000000006</v>
      </c>
      <c r="C2601">
        <v>665.33600000000001</v>
      </c>
      <c r="D2601">
        <v>1568.06</v>
      </c>
      <c r="E2601">
        <v>939.86800000000005</v>
      </c>
    </row>
    <row r="2602" spans="1:5" x14ac:dyDescent="0.2">
      <c r="A2602">
        <v>1828.06</v>
      </c>
      <c r="B2602">
        <v>868.81299999999999</v>
      </c>
      <c r="C2602">
        <v>660.49099999999999</v>
      </c>
      <c r="D2602">
        <v>1175.6400000000001</v>
      </c>
      <c r="E2602">
        <v>936.63800000000003</v>
      </c>
    </row>
    <row r="2603" spans="1:5" x14ac:dyDescent="0.2">
      <c r="A2603">
        <v>1815.14</v>
      </c>
      <c r="B2603">
        <v>865.58299999999997</v>
      </c>
      <c r="C2603">
        <v>676.64</v>
      </c>
      <c r="D2603">
        <v>1191.79</v>
      </c>
      <c r="E2603">
        <v>938.25300000000004</v>
      </c>
    </row>
    <row r="2604" spans="1:5" x14ac:dyDescent="0.2">
      <c r="A2604">
        <v>1792.53</v>
      </c>
      <c r="B2604">
        <v>836.51499999999999</v>
      </c>
      <c r="C2604">
        <v>678.255</v>
      </c>
      <c r="D2604">
        <v>1340.36</v>
      </c>
      <c r="E2604">
        <v>939.86800000000005</v>
      </c>
    </row>
    <row r="2605" spans="1:5" x14ac:dyDescent="0.2">
      <c r="A2605">
        <v>1810.3</v>
      </c>
      <c r="B2605">
        <v>854.27800000000002</v>
      </c>
      <c r="C2605">
        <v>668.56600000000003</v>
      </c>
      <c r="D2605">
        <v>1335.52</v>
      </c>
      <c r="E2605">
        <v>901.11</v>
      </c>
    </row>
    <row r="2606" spans="1:5" x14ac:dyDescent="0.2">
      <c r="A2606">
        <v>1805.45</v>
      </c>
      <c r="B2606">
        <v>621.73400000000004</v>
      </c>
      <c r="C2606">
        <v>670.18100000000004</v>
      </c>
      <c r="D2606">
        <v>1356.51</v>
      </c>
      <c r="E2606">
        <v>893.03599999999994</v>
      </c>
    </row>
    <row r="2607" spans="1:5" x14ac:dyDescent="0.2">
      <c r="A2607">
        <v>1658.5</v>
      </c>
      <c r="B2607">
        <v>587.82100000000003</v>
      </c>
      <c r="C2607">
        <v>678.255</v>
      </c>
      <c r="D2607">
        <v>1409.8</v>
      </c>
      <c r="E2607">
        <v>873.65700000000004</v>
      </c>
    </row>
    <row r="2608" spans="1:5" x14ac:dyDescent="0.2">
      <c r="A2608">
        <v>1684.33</v>
      </c>
      <c r="B2608">
        <v>676.64</v>
      </c>
      <c r="C2608">
        <v>675.02499999999998</v>
      </c>
      <c r="D2608">
        <v>1684.33</v>
      </c>
      <c r="E2608">
        <v>905.95500000000004</v>
      </c>
    </row>
    <row r="2609" spans="1:5" x14ac:dyDescent="0.2">
      <c r="A2609">
        <v>1768.31</v>
      </c>
      <c r="B2609">
        <v>683.1</v>
      </c>
      <c r="C2609">
        <v>676.64</v>
      </c>
      <c r="D2609">
        <v>1676.26</v>
      </c>
      <c r="E2609">
        <v>891.42100000000005</v>
      </c>
    </row>
    <row r="2610" spans="1:5" x14ac:dyDescent="0.2">
      <c r="A2610">
        <v>1786.07</v>
      </c>
      <c r="B2610">
        <v>689.55899999999997</v>
      </c>
      <c r="C2610">
        <v>670.18100000000004</v>
      </c>
      <c r="D2610">
        <v>1715.02</v>
      </c>
      <c r="E2610">
        <v>889.80600000000004</v>
      </c>
    </row>
    <row r="2611" spans="1:5" x14ac:dyDescent="0.2">
      <c r="A2611">
        <v>1752.16</v>
      </c>
      <c r="B2611">
        <v>675.02499999999998</v>
      </c>
      <c r="C2611">
        <v>712.16800000000001</v>
      </c>
      <c r="D2611">
        <v>1737.63</v>
      </c>
      <c r="E2611">
        <v>863.96799999999996</v>
      </c>
    </row>
    <row r="2612" spans="1:5" x14ac:dyDescent="0.2">
      <c r="A2612">
        <v>1769.92</v>
      </c>
      <c r="B2612">
        <v>694.404</v>
      </c>
      <c r="C2612">
        <v>708.93799999999999</v>
      </c>
      <c r="D2612">
        <v>1700.48</v>
      </c>
      <c r="E2612">
        <v>870.42700000000002</v>
      </c>
    </row>
    <row r="2613" spans="1:5" x14ac:dyDescent="0.2">
      <c r="A2613">
        <v>1745.7</v>
      </c>
      <c r="B2613">
        <v>739.62099999999998</v>
      </c>
      <c r="C2613">
        <v>710.553</v>
      </c>
      <c r="D2613">
        <v>1685.95</v>
      </c>
      <c r="E2613">
        <v>862.35299999999995</v>
      </c>
    </row>
    <row r="2614" spans="1:5" x14ac:dyDescent="0.2">
      <c r="A2614">
        <v>1816.75</v>
      </c>
      <c r="B2614">
        <v>746.08100000000002</v>
      </c>
      <c r="C2614">
        <v>634.65300000000002</v>
      </c>
      <c r="D2614">
        <v>1668.18</v>
      </c>
      <c r="E2614">
        <v>855.89300000000003</v>
      </c>
    </row>
    <row r="2615" spans="1:5" x14ac:dyDescent="0.2">
      <c r="A2615">
        <v>1800.61</v>
      </c>
      <c r="B2615">
        <v>755.77</v>
      </c>
      <c r="C2615">
        <v>621.73400000000004</v>
      </c>
      <c r="D2615">
        <v>1673.03</v>
      </c>
      <c r="E2615">
        <v>846.20399999999995</v>
      </c>
    </row>
    <row r="2616" spans="1:5" x14ac:dyDescent="0.2">
      <c r="A2616">
        <v>1808.68</v>
      </c>
      <c r="B2616">
        <v>757.38499999999999</v>
      </c>
      <c r="C2616">
        <v>633.03800000000001</v>
      </c>
      <c r="D2616">
        <v>1652.04</v>
      </c>
      <c r="E2616">
        <v>841.35900000000004</v>
      </c>
    </row>
    <row r="2617" spans="1:5" x14ac:dyDescent="0.2">
      <c r="A2617">
        <v>1768.31</v>
      </c>
      <c r="B2617">
        <v>759</v>
      </c>
      <c r="C2617">
        <v>639.49800000000005</v>
      </c>
      <c r="D2617">
        <v>1666.57</v>
      </c>
      <c r="E2617">
        <v>804.21699999999998</v>
      </c>
    </row>
    <row r="2618" spans="1:5" x14ac:dyDescent="0.2">
      <c r="A2618">
        <v>1790.92</v>
      </c>
      <c r="B2618">
        <v>763.84400000000005</v>
      </c>
      <c r="C2618">
        <v>642.72699999999998</v>
      </c>
      <c r="D2618">
        <v>1660.11</v>
      </c>
      <c r="E2618">
        <v>818.75099999999998</v>
      </c>
    </row>
    <row r="2619" spans="1:5" x14ac:dyDescent="0.2">
      <c r="A2619">
        <v>1798.99</v>
      </c>
      <c r="B2619">
        <v>757.38499999999999</v>
      </c>
      <c r="C2619">
        <v>634.65300000000002</v>
      </c>
      <c r="D2619">
        <v>1694.02</v>
      </c>
      <c r="E2619">
        <v>770.30399999999997</v>
      </c>
    </row>
    <row r="2620" spans="1:5" x14ac:dyDescent="0.2">
      <c r="A2620">
        <v>1845.82</v>
      </c>
      <c r="B2620">
        <v>749.31</v>
      </c>
      <c r="C2620">
        <v>654.03200000000004</v>
      </c>
      <c r="D2620">
        <v>1677.87</v>
      </c>
      <c r="E2620">
        <v>762.23</v>
      </c>
    </row>
    <row r="2621" spans="1:5" x14ac:dyDescent="0.2">
      <c r="A2621">
        <v>1821.6</v>
      </c>
      <c r="B2621">
        <v>759</v>
      </c>
      <c r="C2621">
        <v>634.65300000000002</v>
      </c>
      <c r="D2621">
        <v>1685.95</v>
      </c>
      <c r="E2621">
        <v>738.00599999999997</v>
      </c>
    </row>
    <row r="2622" spans="1:5" x14ac:dyDescent="0.2">
      <c r="A2622">
        <v>1832.9</v>
      </c>
      <c r="B2622">
        <v>755.77</v>
      </c>
      <c r="C2622">
        <v>642.72699999999998</v>
      </c>
      <c r="D2622">
        <v>1668.18</v>
      </c>
      <c r="E2622">
        <v>855.89300000000003</v>
      </c>
    </row>
    <row r="2623" spans="1:5" x14ac:dyDescent="0.2">
      <c r="A2623">
        <v>1797.38</v>
      </c>
      <c r="B2623">
        <v>763.84400000000005</v>
      </c>
      <c r="C2623">
        <v>647.572</v>
      </c>
      <c r="D2623">
        <v>1664.95</v>
      </c>
      <c r="E2623">
        <v>846.20399999999995</v>
      </c>
    </row>
    <row r="2624" spans="1:5" x14ac:dyDescent="0.2">
      <c r="A2624">
        <v>1729.55</v>
      </c>
      <c r="B2624">
        <v>771.91899999999998</v>
      </c>
      <c r="C2624">
        <v>641.11300000000006</v>
      </c>
      <c r="D2624">
        <v>1690.79</v>
      </c>
      <c r="E2624">
        <v>855.89300000000003</v>
      </c>
    </row>
    <row r="2625" spans="1:5" x14ac:dyDescent="0.2">
      <c r="A2625">
        <v>1734.4</v>
      </c>
      <c r="B2625">
        <v>768.68899999999996</v>
      </c>
      <c r="C2625">
        <v>637.88300000000004</v>
      </c>
      <c r="D2625">
        <v>1684.33</v>
      </c>
      <c r="E2625">
        <v>851.04899999999998</v>
      </c>
    </row>
    <row r="2626" spans="1:5" x14ac:dyDescent="0.2">
      <c r="A2626">
        <v>1768.31</v>
      </c>
      <c r="B2626">
        <v>771.91899999999998</v>
      </c>
      <c r="C2626">
        <v>644.34199999999998</v>
      </c>
      <c r="D2626">
        <v>1676.26</v>
      </c>
      <c r="E2626">
        <v>842.97400000000005</v>
      </c>
    </row>
    <row r="2627" spans="1:5" x14ac:dyDescent="0.2">
      <c r="A2627">
        <v>1721.48</v>
      </c>
      <c r="B2627">
        <v>762.23</v>
      </c>
      <c r="C2627">
        <v>675.02499999999998</v>
      </c>
      <c r="D2627">
        <v>1674.64</v>
      </c>
      <c r="E2627">
        <v>839.74400000000003</v>
      </c>
    </row>
    <row r="2628" spans="1:5" x14ac:dyDescent="0.2">
      <c r="A2628">
        <v>1740.85</v>
      </c>
      <c r="B2628">
        <v>768.68899999999996</v>
      </c>
      <c r="C2628">
        <v>631.423</v>
      </c>
      <c r="D2628">
        <v>1703.71</v>
      </c>
      <c r="E2628">
        <v>789.68299999999999</v>
      </c>
    </row>
    <row r="2629" spans="1:5" x14ac:dyDescent="0.2">
      <c r="A2629">
        <v>1731.17</v>
      </c>
      <c r="B2629">
        <v>796.14200000000005</v>
      </c>
      <c r="C2629">
        <v>629.80799999999999</v>
      </c>
      <c r="D2629">
        <v>1711.79</v>
      </c>
      <c r="E2629">
        <v>781.60799999999995</v>
      </c>
    </row>
    <row r="2630" spans="1:5" x14ac:dyDescent="0.2">
      <c r="A2630">
        <v>1789.3</v>
      </c>
      <c r="B2630">
        <v>800.98699999999997</v>
      </c>
      <c r="C2630">
        <v>742.851</v>
      </c>
      <c r="D2630">
        <v>1718.25</v>
      </c>
      <c r="E2630">
        <v>791.298</v>
      </c>
    </row>
    <row r="2631" spans="1:5" x14ac:dyDescent="0.2">
      <c r="A2631">
        <v>1757</v>
      </c>
      <c r="B2631">
        <v>833.28499999999997</v>
      </c>
      <c r="C2631">
        <v>749.31</v>
      </c>
      <c r="D2631">
        <v>1719.86</v>
      </c>
      <c r="E2631">
        <v>784.83799999999997</v>
      </c>
    </row>
    <row r="2632" spans="1:5" x14ac:dyDescent="0.2">
      <c r="A2632">
        <v>1744.08</v>
      </c>
      <c r="B2632">
        <v>855.89300000000003</v>
      </c>
      <c r="C2632">
        <v>729.93200000000002</v>
      </c>
      <c r="D2632">
        <v>1669.8</v>
      </c>
      <c r="E2632">
        <v>786.45299999999997</v>
      </c>
    </row>
    <row r="2633" spans="1:5" x14ac:dyDescent="0.2">
      <c r="A2633">
        <v>1739.24</v>
      </c>
      <c r="B2633">
        <v>859.12300000000005</v>
      </c>
      <c r="C2633">
        <v>691.17399999999998</v>
      </c>
      <c r="D2633">
        <v>1521.23</v>
      </c>
      <c r="E2633">
        <v>799.37199999999996</v>
      </c>
    </row>
    <row r="2634" spans="1:5" x14ac:dyDescent="0.2">
      <c r="A2634">
        <v>1729.55</v>
      </c>
      <c r="B2634">
        <v>855.89300000000003</v>
      </c>
      <c r="C2634">
        <v>704.09299999999996</v>
      </c>
      <c r="D2634">
        <v>1505.08</v>
      </c>
      <c r="E2634">
        <v>800.98699999999997</v>
      </c>
    </row>
    <row r="2635" spans="1:5" x14ac:dyDescent="0.2">
      <c r="A2635">
        <v>1744.08</v>
      </c>
      <c r="B2635">
        <v>842.97400000000005</v>
      </c>
      <c r="C2635">
        <v>699.24900000000002</v>
      </c>
      <c r="D2635">
        <v>1500.24</v>
      </c>
      <c r="E2635">
        <v>813.90599999999995</v>
      </c>
    </row>
    <row r="2636" spans="1:5" x14ac:dyDescent="0.2">
      <c r="A2636">
        <v>1627.81</v>
      </c>
      <c r="B2636">
        <v>817.13599999999997</v>
      </c>
      <c r="C2636">
        <v>721.85699999999997</v>
      </c>
      <c r="D2636">
        <v>1498.62</v>
      </c>
      <c r="E2636">
        <v>873.65700000000004</v>
      </c>
    </row>
    <row r="2637" spans="1:5" x14ac:dyDescent="0.2">
      <c r="A2637">
        <v>1624.58</v>
      </c>
      <c r="B2637">
        <v>675.02499999999998</v>
      </c>
      <c r="C2637">
        <v>729.93200000000002</v>
      </c>
      <c r="D2637">
        <v>1601.97</v>
      </c>
      <c r="E2637">
        <v>878.50199999999995</v>
      </c>
    </row>
    <row r="2638" spans="1:5" x14ac:dyDescent="0.2">
      <c r="A2638">
        <v>1621.35</v>
      </c>
      <c r="B2638">
        <v>658.87599999999998</v>
      </c>
      <c r="C2638">
        <v>702.47900000000004</v>
      </c>
      <c r="D2638">
        <v>1634.27</v>
      </c>
      <c r="E2638">
        <v>870.42700000000002</v>
      </c>
    </row>
    <row r="2639" spans="1:5" x14ac:dyDescent="0.2">
      <c r="A2639">
        <v>1592.28</v>
      </c>
      <c r="B2639">
        <v>650.80200000000002</v>
      </c>
      <c r="C2639">
        <v>705.70799999999997</v>
      </c>
      <c r="D2639">
        <v>1655.27</v>
      </c>
      <c r="E2639">
        <v>779.99300000000005</v>
      </c>
    </row>
    <row r="2640" spans="1:5" x14ac:dyDescent="0.2">
      <c r="A2640">
        <v>1655.27</v>
      </c>
      <c r="B2640">
        <v>746.08100000000002</v>
      </c>
      <c r="C2640">
        <v>696.01900000000001</v>
      </c>
      <c r="D2640">
        <v>1647.19</v>
      </c>
      <c r="E2640">
        <v>791.298</v>
      </c>
    </row>
    <row r="2641" spans="1:5" x14ac:dyDescent="0.2">
      <c r="A2641">
        <v>1692.41</v>
      </c>
      <c r="B2641">
        <v>759</v>
      </c>
      <c r="C2641">
        <v>700.86400000000003</v>
      </c>
      <c r="D2641">
        <v>1664.95</v>
      </c>
      <c r="E2641">
        <v>825.21</v>
      </c>
    </row>
    <row r="2642" spans="1:5" x14ac:dyDescent="0.2">
      <c r="A2642">
        <v>1716.63</v>
      </c>
      <c r="B2642">
        <v>752.54</v>
      </c>
      <c r="C2642">
        <v>699.24900000000002</v>
      </c>
      <c r="D2642">
        <v>1685.95</v>
      </c>
      <c r="E2642">
        <v>830.05499999999995</v>
      </c>
    </row>
    <row r="2643" spans="1:5" x14ac:dyDescent="0.2">
      <c r="A2643">
        <v>1711.79</v>
      </c>
      <c r="B2643">
        <v>749.31</v>
      </c>
      <c r="C2643">
        <v>705.70799999999997</v>
      </c>
      <c r="D2643">
        <v>1692.41</v>
      </c>
      <c r="E2643">
        <v>826.82500000000005</v>
      </c>
    </row>
    <row r="2644" spans="1:5" x14ac:dyDescent="0.2">
      <c r="A2644">
        <v>1716.63</v>
      </c>
      <c r="B2644">
        <v>742.851</v>
      </c>
      <c r="C2644">
        <v>699.24900000000002</v>
      </c>
      <c r="D2644">
        <v>1697.25</v>
      </c>
      <c r="E2644">
        <v>838.13</v>
      </c>
    </row>
    <row r="2645" spans="1:5" x14ac:dyDescent="0.2">
      <c r="A2645">
        <v>1697.25</v>
      </c>
      <c r="B2645">
        <v>726.702</v>
      </c>
      <c r="C2645">
        <v>700.86400000000003</v>
      </c>
      <c r="D2645">
        <v>1708.56</v>
      </c>
      <c r="E2645">
        <v>910.8</v>
      </c>
    </row>
    <row r="2646" spans="1:5" x14ac:dyDescent="0.2">
      <c r="A2646">
        <v>1702.1</v>
      </c>
      <c r="B2646">
        <v>696.01900000000001</v>
      </c>
      <c r="C2646">
        <v>699.24900000000002</v>
      </c>
      <c r="D2646">
        <v>1679.49</v>
      </c>
      <c r="E2646">
        <v>799.37199999999996</v>
      </c>
    </row>
    <row r="2647" spans="1:5" x14ac:dyDescent="0.2">
      <c r="A2647">
        <v>1711.79</v>
      </c>
      <c r="B2647">
        <v>691.17399999999998</v>
      </c>
      <c r="C2647">
        <v>692.78899999999999</v>
      </c>
      <c r="D2647">
        <v>1687.56</v>
      </c>
      <c r="E2647">
        <v>786.45299999999997</v>
      </c>
    </row>
    <row r="2648" spans="1:5" x14ac:dyDescent="0.2">
      <c r="A2648">
        <v>1708.56</v>
      </c>
      <c r="B2648">
        <v>708.93799999999999</v>
      </c>
      <c r="C2648">
        <v>710.553</v>
      </c>
      <c r="D2648">
        <v>1689.18</v>
      </c>
      <c r="E2648">
        <v>775.149</v>
      </c>
    </row>
    <row r="2649" spans="1:5" x14ac:dyDescent="0.2">
      <c r="A2649">
        <v>1706.94</v>
      </c>
      <c r="B2649">
        <v>712.16800000000001</v>
      </c>
      <c r="C2649">
        <v>689.55899999999997</v>
      </c>
      <c r="D2649">
        <v>1740.85</v>
      </c>
      <c r="E2649">
        <v>783.22299999999996</v>
      </c>
    </row>
    <row r="2650" spans="1:5" x14ac:dyDescent="0.2">
      <c r="A2650">
        <v>1603.59</v>
      </c>
      <c r="B2650">
        <v>700.86400000000003</v>
      </c>
      <c r="C2650">
        <v>712.16800000000001</v>
      </c>
      <c r="D2650">
        <v>1752.16</v>
      </c>
      <c r="E2650">
        <v>789.68299999999999</v>
      </c>
    </row>
    <row r="2651" spans="1:5" x14ac:dyDescent="0.2">
      <c r="A2651">
        <v>1566.45</v>
      </c>
      <c r="B2651">
        <v>707.32299999999998</v>
      </c>
      <c r="C2651">
        <v>696.01900000000001</v>
      </c>
      <c r="D2651">
        <v>1766.69</v>
      </c>
      <c r="E2651">
        <v>818.75099999999998</v>
      </c>
    </row>
    <row r="2652" spans="1:5" x14ac:dyDescent="0.2">
      <c r="A2652">
        <v>1574.52</v>
      </c>
      <c r="B2652">
        <v>705.70799999999997</v>
      </c>
      <c r="C2652">
        <v>797.75699999999995</v>
      </c>
      <c r="D2652">
        <v>1821.6</v>
      </c>
      <c r="E2652">
        <v>833.28499999999997</v>
      </c>
    </row>
    <row r="2653" spans="1:5" x14ac:dyDescent="0.2">
      <c r="A2653">
        <v>1593.9</v>
      </c>
      <c r="B2653">
        <v>708.93799999999999</v>
      </c>
      <c r="C2653">
        <v>796.14200000000005</v>
      </c>
      <c r="D2653">
        <v>1757</v>
      </c>
      <c r="E2653">
        <v>854.27800000000002</v>
      </c>
    </row>
    <row r="2654" spans="1:5" x14ac:dyDescent="0.2">
      <c r="A2654">
        <v>1580.98</v>
      </c>
      <c r="B2654">
        <v>721.85699999999997</v>
      </c>
      <c r="C2654">
        <v>786.45299999999997</v>
      </c>
      <c r="D2654">
        <v>1765.08</v>
      </c>
      <c r="E2654">
        <v>855.89300000000003</v>
      </c>
    </row>
    <row r="2655" spans="1:5" x14ac:dyDescent="0.2">
      <c r="A2655">
        <v>1563.22</v>
      </c>
      <c r="B2655">
        <v>717.01300000000003</v>
      </c>
      <c r="C2655">
        <v>799.37199999999996</v>
      </c>
      <c r="D2655">
        <v>1760.23</v>
      </c>
      <c r="E2655">
        <v>878.50199999999995</v>
      </c>
    </row>
    <row r="2656" spans="1:5" x14ac:dyDescent="0.2">
      <c r="A2656">
        <v>1396.88</v>
      </c>
      <c r="B2656">
        <v>655.64700000000005</v>
      </c>
      <c r="C2656">
        <v>767.07399999999996</v>
      </c>
      <c r="D2656">
        <v>1718.25</v>
      </c>
      <c r="E2656">
        <v>883.34699999999998</v>
      </c>
    </row>
    <row r="2657" spans="1:5" x14ac:dyDescent="0.2">
      <c r="A2657">
        <v>1425.95</v>
      </c>
      <c r="B2657">
        <v>645.95699999999999</v>
      </c>
      <c r="C2657">
        <v>783.22299999999996</v>
      </c>
      <c r="D2657">
        <v>1664.95</v>
      </c>
      <c r="E2657">
        <v>896.26599999999996</v>
      </c>
    </row>
    <row r="2658" spans="1:5" x14ac:dyDescent="0.2">
      <c r="A2658">
        <v>1459.86</v>
      </c>
      <c r="B2658">
        <v>647.572</v>
      </c>
      <c r="C2658">
        <v>773.53399999999999</v>
      </c>
      <c r="D2658">
        <v>1434.03</v>
      </c>
      <c r="E2658">
        <v>867.19799999999998</v>
      </c>
    </row>
    <row r="2659" spans="1:5" x14ac:dyDescent="0.2">
      <c r="A2659">
        <v>1482.47</v>
      </c>
      <c r="B2659">
        <v>655.64700000000005</v>
      </c>
      <c r="C2659">
        <v>768.68899999999996</v>
      </c>
      <c r="D2659">
        <v>1422.72</v>
      </c>
      <c r="E2659">
        <v>872.04200000000003</v>
      </c>
    </row>
    <row r="2660" spans="1:5" x14ac:dyDescent="0.2">
      <c r="A2660">
        <v>1459.86</v>
      </c>
      <c r="B2660">
        <v>636.26800000000003</v>
      </c>
      <c r="C2660">
        <v>763.84400000000005</v>
      </c>
      <c r="D2660">
        <v>1621.35</v>
      </c>
      <c r="E2660">
        <v>867.19799999999998</v>
      </c>
    </row>
    <row r="2661" spans="1:5" x14ac:dyDescent="0.2">
      <c r="A2661">
        <v>1446.94</v>
      </c>
      <c r="B2661">
        <v>597.51</v>
      </c>
      <c r="C2661">
        <v>765.45899999999995</v>
      </c>
      <c r="D2661">
        <v>1626.2</v>
      </c>
      <c r="E2661">
        <v>857.50800000000004</v>
      </c>
    </row>
    <row r="2662" spans="1:5" x14ac:dyDescent="0.2">
      <c r="A2662">
        <v>1282.23</v>
      </c>
      <c r="B2662">
        <v>592.66600000000005</v>
      </c>
      <c r="C2662">
        <v>759</v>
      </c>
      <c r="D2662">
        <v>1647.19</v>
      </c>
      <c r="E2662">
        <v>883.34699999999998</v>
      </c>
    </row>
    <row r="2663" spans="1:5" x14ac:dyDescent="0.2">
      <c r="A2663">
        <v>1380.73</v>
      </c>
      <c r="B2663">
        <v>602.35500000000002</v>
      </c>
      <c r="C2663">
        <v>752.54</v>
      </c>
      <c r="D2663">
        <v>1679.49</v>
      </c>
      <c r="E2663">
        <v>901.11</v>
      </c>
    </row>
    <row r="2664" spans="1:5" x14ac:dyDescent="0.2">
      <c r="A2664">
        <v>1513.15</v>
      </c>
      <c r="B2664">
        <v>594.28099999999995</v>
      </c>
      <c r="C2664">
        <v>729.93200000000002</v>
      </c>
      <c r="D2664">
        <v>1684.33</v>
      </c>
      <c r="E2664">
        <v>914.03</v>
      </c>
    </row>
    <row r="2665" spans="1:5" x14ac:dyDescent="0.2">
      <c r="A2665">
        <v>1516.38</v>
      </c>
      <c r="B2665">
        <v>650.80200000000002</v>
      </c>
      <c r="C2665">
        <v>750.92499999999995</v>
      </c>
      <c r="D2665">
        <v>1666.57</v>
      </c>
      <c r="E2665">
        <v>925.33399999999995</v>
      </c>
    </row>
    <row r="2666" spans="1:5" x14ac:dyDescent="0.2">
      <c r="A2666">
        <v>1514.77</v>
      </c>
      <c r="B2666">
        <v>660.49099999999999</v>
      </c>
      <c r="C2666">
        <v>721.85699999999997</v>
      </c>
      <c r="D2666">
        <v>1681.1</v>
      </c>
      <c r="E2666">
        <v>926.94899999999996</v>
      </c>
    </row>
    <row r="2667" spans="1:5" x14ac:dyDescent="0.2">
      <c r="A2667">
        <v>1530.92</v>
      </c>
      <c r="B2667">
        <v>658.87599999999998</v>
      </c>
      <c r="C2667">
        <v>725.08699999999999</v>
      </c>
      <c r="D2667">
        <v>1723.09</v>
      </c>
      <c r="E2667">
        <v>939.86800000000005</v>
      </c>
    </row>
    <row r="2668" spans="1:5" x14ac:dyDescent="0.2">
      <c r="A2668">
        <v>1521.23</v>
      </c>
      <c r="B2668">
        <v>662.10599999999999</v>
      </c>
      <c r="C2668">
        <v>723.47199999999998</v>
      </c>
      <c r="D2668">
        <v>1703.71</v>
      </c>
      <c r="E2668">
        <v>975.39499999999998</v>
      </c>
    </row>
    <row r="2669" spans="1:5" x14ac:dyDescent="0.2">
      <c r="A2669">
        <v>1463.09</v>
      </c>
      <c r="B2669">
        <v>668.56600000000003</v>
      </c>
      <c r="C2669">
        <v>731.54700000000003</v>
      </c>
      <c r="D2669">
        <v>1710.17</v>
      </c>
      <c r="E2669">
        <v>1002.85</v>
      </c>
    </row>
    <row r="2670" spans="1:5" x14ac:dyDescent="0.2">
      <c r="A2670">
        <v>1458.25</v>
      </c>
      <c r="B2670">
        <v>665.33600000000001</v>
      </c>
      <c r="C2670">
        <v>715.39800000000002</v>
      </c>
      <c r="D2670">
        <v>1687.56</v>
      </c>
      <c r="E2670">
        <v>1006.08</v>
      </c>
    </row>
    <row r="2671" spans="1:5" x14ac:dyDescent="0.2">
      <c r="A2671">
        <v>1411.42</v>
      </c>
      <c r="B2671">
        <v>666.95100000000002</v>
      </c>
      <c r="C2671">
        <v>720.24199999999996</v>
      </c>
      <c r="D2671">
        <v>1697.25</v>
      </c>
      <c r="E2671">
        <v>1085.21</v>
      </c>
    </row>
    <row r="2672" spans="1:5" x14ac:dyDescent="0.2">
      <c r="A2672">
        <v>1437.25</v>
      </c>
      <c r="B2672">
        <v>668.56600000000003</v>
      </c>
      <c r="C2672">
        <v>691.17399999999998</v>
      </c>
      <c r="D2672">
        <v>1689.18</v>
      </c>
      <c r="E2672">
        <v>1075.52</v>
      </c>
    </row>
    <row r="2673" spans="1:5" x14ac:dyDescent="0.2">
      <c r="A2673">
        <v>1429.18</v>
      </c>
      <c r="B2673">
        <v>665.33600000000001</v>
      </c>
      <c r="C2673">
        <v>702.47900000000004</v>
      </c>
      <c r="D2673">
        <v>1690.79</v>
      </c>
      <c r="E2673">
        <v>962.476</v>
      </c>
    </row>
    <row r="2674" spans="1:5" x14ac:dyDescent="0.2">
      <c r="A2674">
        <v>1506.7</v>
      </c>
      <c r="B2674">
        <v>660.49099999999999</v>
      </c>
      <c r="C2674">
        <v>687.94399999999996</v>
      </c>
      <c r="D2674">
        <v>1694.02</v>
      </c>
      <c r="E2674">
        <v>975.39499999999998</v>
      </c>
    </row>
    <row r="2675" spans="1:5" x14ac:dyDescent="0.2">
      <c r="A2675">
        <v>1508.31</v>
      </c>
      <c r="B2675">
        <v>700.86400000000003</v>
      </c>
      <c r="C2675">
        <v>589.43600000000004</v>
      </c>
      <c r="D2675">
        <v>1674.64</v>
      </c>
      <c r="E2675">
        <v>993.15899999999999</v>
      </c>
    </row>
    <row r="2676" spans="1:5" x14ac:dyDescent="0.2">
      <c r="A2676">
        <v>1442.1</v>
      </c>
      <c r="B2676">
        <v>691.17399999999998</v>
      </c>
      <c r="C2676">
        <v>591.05100000000004</v>
      </c>
      <c r="D2676">
        <v>1685.95</v>
      </c>
      <c r="E2676">
        <v>1064.21</v>
      </c>
    </row>
    <row r="2677" spans="1:5" x14ac:dyDescent="0.2">
      <c r="A2677">
        <v>1492.16</v>
      </c>
      <c r="B2677">
        <v>692.78899999999999</v>
      </c>
      <c r="C2677">
        <v>578.13199999999995</v>
      </c>
      <c r="D2677">
        <v>1684.33</v>
      </c>
      <c r="E2677">
        <v>1125.58</v>
      </c>
    </row>
    <row r="2678" spans="1:5" x14ac:dyDescent="0.2">
      <c r="A2678">
        <v>1482.47</v>
      </c>
      <c r="B2678">
        <v>699.24900000000002</v>
      </c>
      <c r="C2678">
        <v>582.976</v>
      </c>
      <c r="D2678">
        <v>1669.8</v>
      </c>
      <c r="E2678">
        <v>1141.73</v>
      </c>
    </row>
    <row r="2679" spans="1:5" x14ac:dyDescent="0.2">
      <c r="A2679">
        <v>1493.78</v>
      </c>
      <c r="B2679">
        <v>679.87</v>
      </c>
      <c r="C2679">
        <v>570.05700000000002</v>
      </c>
      <c r="D2679">
        <v>1656.88</v>
      </c>
      <c r="E2679">
        <v>1151.42</v>
      </c>
    </row>
    <row r="2680" spans="1:5" x14ac:dyDescent="0.2">
      <c r="A2680">
        <v>1461.48</v>
      </c>
      <c r="B2680">
        <v>678.255</v>
      </c>
      <c r="C2680">
        <v>553.90800000000002</v>
      </c>
      <c r="D2680">
        <v>1677.87</v>
      </c>
      <c r="E2680">
        <v>1143.3399999999999</v>
      </c>
    </row>
    <row r="2681" spans="1:5" x14ac:dyDescent="0.2">
      <c r="A2681">
        <v>1480.86</v>
      </c>
      <c r="B2681">
        <v>663.721</v>
      </c>
      <c r="C2681">
        <v>576.51700000000005</v>
      </c>
      <c r="D2681">
        <v>1852.28</v>
      </c>
      <c r="E2681">
        <v>1151.42</v>
      </c>
    </row>
    <row r="2682" spans="1:5" x14ac:dyDescent="0.2">
      <c r="A2682">
        <v>1472.78</v>
      </c>
      <c r="B2682">
        <v>670.18100000000004</v>
      </c>
      <c r="C2682">
        <v>557.13800000000003</v>
      </c>
      <c r="D2682">
        <v>1899.11</v>
      </c>
      <c r="E2682">
        <v>1162.72</v>
      </c>
    </row>
    <row r="2683" spans="1:5" x14ac:dyDescent="0.2">
      <c r="A2683">
        <v>1453.4</v>
      </c>
      <c r="B2683">
        <v>694.404</v>
      </c>
      <c r="C2683">
        <v>573.28700000000003</v>
      </c>
      <c r="D2683">
        <v>1937.87</v>
      </c>
      <c r="E2683">
        <v>1148.19</v>
      </c>
    </row>
    <row r="2684" spans="1:5" x14ac:dyDescent="0.2">
      <c r="A2684">
        <v>1466.32</v>
      </c>
      <c r="B2684">
        <v>681.48500000000001</v>
      </c>
      <c r="C2684">
        <v>576.51700000000005</v>
      </c>
      <c r="D2684">
        <v>1978.24</v>
      </c>
      <c r="E2684">
        <v>1138.5</v>
      </c>
    </row>
    <row r="2685" spans="1:5" x14ac:dyDescent="0.2">
      <c r="A2685">
        <v>1484.09</v>
      </c>
      <c r="B2685">
        <v>684.71500000000003</v>
      </c>
      <c r="C2685">
        <v>578.13199999999995</v>
      </c>
      <c r="D2685">
        <v>2012.16</v>
      </c>
      <c r="E2685">
        <v>1136.8800000000001</v>
      </c>
    </row>
    <row r="2686" spans="1:5" x14ac:dyDescent="0.2">
      <c r="A2686">
        <v>1509.93</v>
      </c>
      <c r="B2686">
        <v>705.70799999999997</v>
      </c>
      <c r="C2686">
        <v>576.51700000000005</v>
      </c>
      <c r="D2686">
        <v>2036.38</v>
      </c>
      <c r="E2686">
        <v>1157.8800000000001</v>
      </c>
    </row>
    <row r="2687" spans="1:5" x14ac:dyDescent="0.2">
      <c r="A2687">
        <v>1514.77</v>
      </c>
      <c r="B2687">
        <v>686.33</v>
      </c>
      <c r="C2687">
        <v>573.28700000000003</v>
      </c>
      <c r="D2687">
        <v>2029.92</v>
      </c>
      <c r="E2687">
        <v>1078.75</v>
      </c>
    </row>
    <row r="2688" spans="1:5" x14ac:dyDescent="0.2">
      <c r="A2688">
        <v>1495.39</v>
      </c>
      <c r="B2688">
        <v>739.62099999999998</v>
      </c>
      <c r="C2688">
        <v>560.36800000000005</v>
      </c>
      <c r="D2688">
        <v>1907.19</v>
      </c>
      <c r="E2688">
        <v>1072.29</v>
      </c>
    </row>
    <row r="2689" spans="1:5" x14ac:dyDescent="0.2">
      <c r="A2689">
        <v>1492.16</v>
      </c>
      <c r="B2689">
        <v>631.423</v>
      </c>
      <c r="C2689">
        <v>563.59799999999996</v>
      </c>
      <c r="D2689">
        <v>1886.2</v>
      </c>
      <c r="E2689">
        <v>1111.05</v>
      </c>
    </row>
    <row r="2690" spans="1:5" x14ac:dyDescent="0.2">
      <c r="A2690">
        <v>1442.1</v>
      </c>
      <c r="B2690">
        <v>629.80799999999999</v>
      </c>
      <c r="C2690">
        <v>555.52300000000002</v>
      </c>
      <c r="D2690">
        <v>1934.64</v>
      </c>
      <c r="E2690">
        <v>1107.82</v>
      </c>
    </row>
    <row r="2691" spans="1:5" x14ac:dyDescent="0.2">
      <c r="A2691">
        <v>1434.03</v>
      </c>
      <c r="B2691">
        <v>639.49800000000005</v>
      </c>
      <c r="C2691">
        <v>553.90800000000002</v>
      </c>
      <c r="D2691">
        <v>1949.18</v>
      </c>
      <c r="E2691">
        <v>1080.3599999999999</v>
      </c>
    </row>
    <row r="2692" spans="1:5" x14ac:dyDescent="0.2">
      <c r="A2692">
        <v>1430.8</v>
      </c>
      <c r="B2692">
        <v>631.423</v>
      </c>
      <c r="C2692">
        <v>565.21299999999997</v>
      </c>
      <c r="D2692">
        <v>1975.01</v>
      </c>
      <c r="E2692">
        <v>1133.6600000000001</v>
      </c>
    </row>
    <row r="2693" spans="1:5" x14ac:dyDescent="0.2">
      <c r="A2693">
        <v>1459.86</v>
      </c>
      <c r="B2693">
        <v>645.95699999999999</v>
      </c>
      <c r="C2693">
        <v>568.44200000000001</v>
      </c>
      <c r="D2693">
        <v>2055.7600000000002</v>
      </c>
      <c r="E2693">
        <v>1148.19</v>
      </c>
    </row>
    <row r="2694" spans="1:5" x14ac:dyDescent="0.2">
      <c r="A2694">
        <v>1434.03</v>
      </c>
      <c r="B2694">
        <v>636.26800000000003</v>
      </c>
      <c r="C2694">
        <v>563.59799999999996</v>
      </c>
      <c r="D2694">
        <v>2018.62</v>
      </c>
      <c r="E2694">
        <v>1149.8</v>
      </c>
    </row>
    <row r="2695" spans="1:5" x14ac:dyDescent="0.2">
      <c r="A2695">
        <v>1435.64</v>
      </c>
      <c r="B2695">
        <v>689.55899999999997</v>
      </c>
      <c r="C2695">
        <v>560.36800000000005</v>
      </c>
      <c r="D2695">
        <v>2076.75</v>
      </c>
      <c r="E2695">
        <v>1144.96</v>
      </c>
    </row>
    <row r="2696" spans="1:5" x14ac:dyDescent="0.2">
      <c r="A2696">
        <v>1438.87</v>
      </c>
      <c r="B2696">
        <v>686.33</v>
      </c>
      <c r="C2696">
        <v>547.44899999999996</v>
      </c>
      <c r="D2696">
        <v>2052.5300000000002</v>
      </c>
      <c r="E2696">
        <v>1123.97</v>
      </c>
    </row>
    <row r="2697" spans="1:5" x14ac:dyDescent="0.2">
      <c r="A2697">
        <v>1434.03</v>
      </c>
      <c r="B2697">
        <v>694.404</v>
      </c>
      <c r="C2697">
        <v>657.26199999999994</v>
      </c>
      <c r="D2697">
        <v>2099.36</v>
      </c>
      <c r="E2697">
        <v>1127.2</v>
      </c>
    </row>
    <row r="2698" spans="1:5" x14ac:dyDescent="0.2">
      <c r="A2698">
        <v>1524.46</v>
      </c>
      <c r="B2698">
        <v>731.54700000000003</v>
      </c>
      <c r="C2698">
        <v>636.26800000000003</v>
      </c>
      <c r="D2698">
        <v>2063.83</v>
      </c>
      <c r="E2698">
        <v>1136.8800000000001</v>
      </c>
    </row>
    <row r="2699" spans="1:5" x14ac:dyDescent="0.2">
      <c r="A2699">
        <v>1532.53</v>
      </c>
      <c r="B2699">
        <v>741.23599999999999</v>
      </c>
      <c r="C2699">
        <v>649.18700000000001</v>
      </c>
      <c r="D2699">
        <v>2039.61</v>
      </c>
      <c r="E2699">
        <v>1146.57</v>
      </c>
    </row>
    <row r="2700" spans="1:5" x14ac:dyDescent="0.2">
      <c r="A2700">
        <v>1535.76</v>
      </c>
      <c r="B2700">
        <v>749.31</v>
      </c>
      <c r="C2700">
        <v>524.84</v>
      </c>
      <c r="D2700">
        <v>2007.31</v>
      </c>
      <c r="E2700">
        <v>1140.1099999999999</v>
      </c>
    </row>
    <row r="2701" spans="1:5" x14ac:dyDescent="0.2">
      <c r="A2701">
        <v>1537.38</v>
      </c>
      <c r="B2701">
        <v>729.93200000000002</v>
      </c>
      <c r="C2701">
        <v>528.07000000000005</v>
      </c>
      <c r="D2701">
        <v>1978.24</v>
      </c>
      <c r="E2701">
        <v>1156.26</v>
      </c>
    </row>
    <row r="2702" spans="1:5" x14ac:dyDescent="0.2">
      <c r="A2702">
        <v>1519.61</v>
      </c>
      <c r="B2702">
        <v>718.62699999999995</v>
      </c>
      <c r="C2702">
        <v>516.76599999999996</v>
      </c>
      <c r="D2702">
        <v>1987.93</v>
      </c>
      <c r="E2702">
        <v>1141.73</v>
      </c>
    </row>
    <row r="2703" spans="1:5" x14ac:dyDescent="0.2">
      <c r="A2703">
        <v>1532.53</v>
      </c>
      <c r="B2703">
        <v>720.24199999999996</v>
      </c>
      <c r="C2703">
        <v>518.38099999999997</v>
      </c>
      <c r="D2703">
        <v>1952.41</v>
      </c>
      <c r="E2703">
        <v>1175.6400000000001</v>
      </c>
    </row>
    <row r="2704" spans="1:5" x14ac:dyDescent="0.2">
      <c r="A2704">
        <v>1558.37</v>
      </c>
      <c r="B2704">
        <v>728.31700000000001</v>
      </c>
      <c r="C2704">
        <v>524.84</v>
      </c>
      <c r="D2704">
        <v>1847.44</v>
      </c>
      <c r="E2704">
        <v>1167.57</v>
      </c>
    </row>
    <row r="2705" spans="1:5" x14ac:dyDescent="0.2">
      <c r="A2705">
        <v>1540.61</v>
      </c>
      <c r="B2705">
        <v>749.31</v>
      </c>
      <c r="C2705">
        <v>534.53</v>
      </c>
      <c r="D2705">
        <v>1840.98</v>
      </c>
      <c r="E2705">
        <v>1169.18</v>
      </c>
    </row>
    <row r="2706" spans="1:5" x14ac:dyDescent="0.2">
      <c r="A2706">
        <v>1548.68</v>
      </c>
      <c r="B2706">
        <v>741.23599999999999</v>
      </c>
      <c r="C2706">
        <v>531.29999999999995</v>
      </c>
      <c r="D2706">
        <v>1881.35</v>
      </c>
      <c r="E2706">
        <v>1143.3399999999999</v>
      </c>
    </row>
    <row r="2707" spans="1:5" x14ac:dyDescent="0.2">
      <c r="A2707">
        <v>1493.78</v>
      </c>
      <c r="B2707">
        <v>752.54</v>
      </c>
      <c r="C2707">
        <v>560.36800000000005</v>
      </c>
      <c r="D2707">
        <v>1889.43</v>
      </c>
      <c r="E2707">
        <v>1148.19</v>
      </c>
    </row>
    <row r="2708" spans="1:5" x14ac:dyDescent="0.2">
      <c r="A2708">
        <v>1488.93</v>
      </c>
      <c r="B2708">
        <v>747.69600000000003</v>
      </c>
      <c r="C2708">
        <v>558.75300000000004</v>
      </c>
      <c r="D2708">
        <v>1892.65</v>
      </c>
      <c r="E2708">
        <v>1135.27</v>
      </c>
    </row>
    <row r="2709" spans="1:5" x14ac:dyDescent="0.2">
      <c r="A2709">
        <v>1474.4</v>
      </c>
      <c r="B2709">
        <v>778.37900000000002</v>
      </c>
      <c r="C2709">
        <v>560.36800000000005</v>
      </c>
      <c r="D2709">
        <v>1891.04</v>
      </c>
      <c r="E2709">
        <v>1136.8800000000001</v>
      </c>
    </row>
    <row r="2710" spans="1:5" x14ac:dyDescent="0.2">
      <c r="A2710">
        <v>1621.35</v>
      </c>
      <c r="B2710">
        <v>775.149</v>
      </c>
      <c r="C2710">
        <v>544.21900000000005</v>
      </c>
      <c r="D2710">
        <v>1968.55</v>
      </c>
      <c r="E2710">
        <v>1219.24</v>
      </c>
    </row>
    <row r="2711" spans="1:5" x14ac:dyDescent="0.2">
      <c r="A2711">
        <v>1634.27</v>
      </c>
      <c r="B2711">
        <v>776.76400000000001</v>
      </c>
      <c r="C2711">
        <v>545.83399999999995</v>
      </c>
      <c r="D2711">
        <v>1808.68</v>
      </c>
      <c r="E2711">
        <v>1224.0899999999999</v>
      </c>
    </row>
    <row r="2712" spans="1:5" x14ac:dyDescent="0.2">
      <c r="A2712">
        <v>1488.93</v>
      </c>
      <c r="B2712">
        <v>721.85699999999997</v>
      </c>
      <c r="C2712">
        <v>555.52300000000002</v>
      </c>
      <c r="D2712">
        <v>1784.46</v>
      </c>
      <c r="E2712">
        <v>1214.4000000000001</v>
      </c>
    </row>
    <row r="2713" spans="1:5" x14ac:dyDescent="0.2">
      <c r="A2713">
        <v>1367.81</v>
      </c>
      <c r="B2713">
        <v>767.07399999999996</v>
      </c>
      <c r="C2713">
        <v>574.90200000000004</v>
      </c>
      <c r="D2713">
        <v>1803.84</v>
      </c>
      <c r="E2713">
        <v>1206.33</v>
      </c>
    </row>
    <row r="2714" spans="1:5" x14ac:dyDescent="0.2">
      <c r="A2714">
        <v>1385.58</v>
      </c>
      <c r="B2714">
        <v>781.60799999999995</v>
      </c>
      <c r="C2714">
        <v>570.05700000000002</v>
      </c>
      <c r="D2714">
        <v>1773.15</v>
      </c>
      <c r="E2714">
        <v>1191.79</v>
      </c>
    </row>
    <row r="2715" spans="1:5" x14ac:dyDescent="0.2">
      <c r="A2715">
        <v>1406.57</v>
      </c>
      <c r="B2715">
        <v>810.67600000000004</v>
      </c>
      <c r="C2715">
        <v>545.83399999999995</v>
      </c>
      <c r="D2715">
        <v>1778</v>
      </c>
      <c r="E2715">
        <v>1288.68</v>
      </c>
    </row>
    <row r="2716" spans="1:5" x14ac:dyDescent="0.2">
      <c r="A2716">
        <v>1413.03</v>
      </c>
      <c r="B2716">
        <v>834.9</v>
      </c>
      <c r="C2716">
        <v>544.21900000000005</v>
      </c>
      <c r="D2716">
        <v>1808.68</v>
      </c>
      <c r="E2716">
        <v>1306.45</v>
      </c>
    </row>
    <row r="2717" spans="1:5" x14ac:dyDescent="0.2">
      <c r="A2717">
        <v>1438.87</v>
      </c>
      <c r="B2717">
        <v>841.35900000000004</v>
      </c>
      <c r="C2717">
        <v>536.14499999999998</v>
      </c>
      <c r="D2717">
        <v>1792.53</v>
      </c>
      <c r="E2717">
        <v>1277.3800000000001</v>
      </c>
    </row>
    <row r="2718" spans="1:5" x14ac:dyDescent="0.2">
      <c r="A2718">
        <v>1437.25</v>
      </c>
      <c r="B2718">
        <v>838.13</v>
      </c>
      <c r="C2718">
        <v>531.29999999999995</v>
      </c>
      <c r="D2718">
        <v>1763.46</v>
      </c>
      <c r="E2718">
        <v>1269.31</v>
      </c>
    </row>
    <row r="2719" spans="1:5" x14ac:dyDescent="0.2">
      <c r="A2719">
        <v>1395.27</v>
      </c>
      <c r="B2719">
        <v>844.58900000000006</v>
      </c>
      <c r="C2719">
        <v>528.07000000000005</v>
      </c>
      <c r="D2719">
        <v>1761.85</v>
      </c>
      <c r="E2719">
        <v>1249.93</v>
      </c>
    </row>
    <row r="2720" spans="1:5" x14ac:dyDescent="0.2">
      <c r="A2720">
        <v>1643.96</v>
      </c>
      <c r="B2720">
        <v>851.04899999999998</v>
      </c>
      <c r="C2720">
        <v>540.98900000000003</v>
      </c>
      <c r="D2720">
        <v>1757</v>
      </c>
      <c r="E2720">
        <v>1253.1600000000001</v>
      </c>
    </row>
    <row r="2721" spans="1:5" x14ac:dyDescent="0.2">
      <c r="A2721">
        <v>1695.64</v>
      </c>
      <c r="B2721">
        <v>860.73800000000006</v>
      </c>
      <c r="C2721">
        <v>536.14499999999998</v>
      </c>
      <c r="D2721">
        <v>1805.45</v>
      </c>
      <c r="E2721">
        <v>1222.47</v>
      </c>
    </row>
    <row r="2722" spans="1:5" x14ac:dyDescent="0.2">
      <c r="A2722">
        <v>1621.35</v>
      </c>
      <c r="B2722">
        <v>817.13599999999997</v>
      </c>
      <c r="C2722">
        <v>540.98900000000003</v>
      </c>
      <c r="D2722">
        <v>1826.44</v>
      </c>
      <c r="E2722">
        <v>1235.3900000000001</v>
      </c>
    </row>
    <row r="2723" spans="1:5" x14ac:dyDescent="0.2">
      <c r="A2723">
        <v>1737.63</v>
      </c>
      <c r="B2723">
        <v>821.98099999999999</v>
      </c>
      <c r="C2723">
        <v>532.91499999999996</v>
      </c>
      <c r="D2723">
        <v>1829.67</v>
      </c>
      <c r="E2723">
        <v>1227.32</v>
      </c>
    </row>
    <row r="2724" spans="1:5" x14ac:dyDescent="0.2">
      <c r="A2724">
        <v>1742.47</v>
      </c>
      <c r="B2724">
        <v>826.82500000000005</v>
      </c>
      <c r="C2724">
        <v>531.29999999999995</v>
      </c>
      <c r="D2724">
        <v>1818.37</v>
      </c>
      <c r="E2724">
        <v>1225.7</v>
      </c>
    </row>
    <row r="2725" spans="1:5" x14ac:dyDescent="0.2">
      <c r="A2725">
        <v>1711.79</v>
      </c>
      <c r="B2725">
        <v>828.44</v>
      </c>
      <c r="C2725">
        <v>529.68499999999995</v>
      </c>
      <c r="D2725">
        <v>1829.67</v>
      </c>
      <c r="E2725">
        <v>1217.6300000000001</v>
      </c>
    </row>
    <row r="2726" spans="1:5" x14ac:dyDescent="0.2">
      <c r="A2726">
        <v>1713.4</v>
      </c>
      <c r="B2726">
        <v>838.13</v>
      </c>
      <c r="C2726">
        <v>526.45500000000004</v>
      </c>
      <c r="D2726">
        <v>1844.21</v>
      </c>
      <c r="E2726">
        <v>1174.03</v>
      </c>
    </row>
    <row r="2727" spans="1:5" x14ac:dyDescent="0.2">
      <c r="A2727">
        <v>1702.1</v>
      </c>
      <c r="B2727">
        <v>812.29100000000005</v>
      </c>
      <c r="C2727">
        <v>519.99599999999998</v>
      </c>
      <c r="D2727">
        <v>1837.75</v>
      </c>
      <c r="E2727">
        <v>1149.8</v>
      </c>
    </row>
    <row r="2728" spans="1:5" x14ac:dyDescent="0.2">
      <c r="A2728">
        <v>1668.18</v>
      </c>
      <c r="B2728">
        <v>802.60199999999998</v>
      </c>
      <c r="C2728">
        <v>511.92099999999999</v>
      </c>
      <c r="D2728">
        <v>1824.83</v>
      </c>
      <c r="E2728">
        <v>1138.5</v>
      </c>
    </row>
    <row r="2729" spans="1:5" x14ac:dyDescent="0.2">
      <c r="A2729">
        <v>1810.3</v>
      </c>
      <c r="B2729">
        <v>800.98699999999997</v>
      </c>
      <c r="C2729">
        <v>524.84</v>
      </c>
      <c r="D2729">
        <v>1849.05</v>
      </c>
      <c r="E2729">
        <v>1149.8</v>
      </c>
    </row>
    <row r="2730" spans="1:5" x14ac:dyDescent="0.2">
      <c r="A2730">
        <v>1834.52</v>
      </c>
      <c r="B2730">
        <v>784.83799999999997</v>
      </c>
      <c r="C2730">
        <v>482.85300000000001</v>
      </c>
      <c r="D2730">
        <v>1776.38</v>
      </c>
      <c r="E2730">
        <v>1156.26</v>
      </c>
    </row>
    <row r="2731" spans="1:5" x14ac:dyDescent="0.2">
      <c r="A2731">
        <v>1831.29</v>
      </c>
      <c r="B2731">
        <v>768.68899999999996</v>
      </c>
      <c r="C2731">
        <v>486.08300000000003</v>
      </c>
      <c r="D2731">
        <v>1611.66</v>
      </c>
      <c r="E2731">
        <v>1141.73</v>
      </c>
    </row>
    <row r="2732" spans="1:5" x14ac:dyDescent="0.2">
      <c r="A2732">
        <v>1805.45</v>
      </c>
      <c r="B2732">
        <v>767.07399999999996</v>
      </c>
      <c r="C2732">
        <v>482.85300000000001</v>
      </c>
      <c r="D2732">
        <v>1574.52</v>
      </c>
      <c r="E2732">
        <v>1185.33</v>
      </c>
    </row>
    <row r="2733" spans="1:5" x14ac:dyDescent="0.2">
      <c r="A2733">
        <v>1798.99</v>
      </c>
      <c r="B2733">
        <v>778.37900000000002</v>
      </c>
      <c r="C2733">
        <v>479.62299999999999</v>
      </c>
      <c r="D2733">
        <v>1563.22</v>
      </c>
      <c r="E2733">
        <v>1199.8699999999999</v>
      </c>
    </row>
    <row r="2734" spans="1:5" x14ac:dyDescent="0.2">
      <c r="A2734">
        <v>1781.23</v>
      </c>
      <c r="B2734">
        <v>762.23</v>
      </c>
      <c r="C2734">
        <v>486.08300000000003</v>
      </c>
      <c r="D2734">
        <v>1505.08</v>
      </c>
      <c r="E2734">
        <v>1191.79</v>
      </c>
    </row>
    <row r="2735" spans="1:5" x14ac:dyDescent="0.2">
      <c r="A2735">
        <v>1763.46</v>
      </c>
      <c r="B2735">
        <v>708.93799999999999</v>
      </c>
      <c r="C2735">
        <v>481.238</v>
      </c>
      <c r="D2735">
        <v>1508.31</v>
      </c>
      <c r="E2735">
        <v>1182.0999999999999</v>
      </c>
    </row>
    <row r="2736" spans="1:5" x14ac:dyDescent="0.2">
      <c r="A2736">
        <v>1797.38</v>
      </c>
      <c r="B2736">
        <v>715.39800000000002</v>
      </c>
      <c r="C2736">
        <v>505.46199999999999</v>
      </c>
      <c r="D2736">
        <v>1480.86</v>
      </c>
      <c r="E2736">
        <v>1196.6400000000001</v>
      </c>
    </row>
    <row r="2737" spans="1:5" x14ac:dyDescent="0.2">
      <c r="A2737">
        <v>1765.08</v>
      </c>
      <c r="B2737">
        <v>700.86400000000003</v>
      </c>
      <c r="C2737">
        <v>507.07600000000002</v>
      </c>
      <c r="D2737">
        <v>1702.1</v>
      </c>
      <c r="E2737">
        <v>1169.18</v>
      </c>
    </row>
    <row r="2738" spans="1:5" x14ac:dyDescent="0.2">
      <c r="A2738">
        <v>1794.15</v>
      </c>
      <c r="B2738">
        <v>704.09299999999996</v>
      </c>
      <c r="C2738">
        <v>511.92099999999999</v>
      </c>
      <c r="D2738">
        <v>1682.72</v>
      </c>
      <c r="E2738">
        <v>1125.58</v>
      </c>
    </row>
    <row r="2739" spans="1:5" x14ac:dyDescent="0.2">
      <c r="A2739">
        <v>1745.7</v>
      </c>
      <c r="B2739">
        <v>694.404</v>
      </c>
      <c r="C2739">
        <v>518.38099999999997</v>
      </c>
      <c r="D2739">
        <v>1687.56</v>
      </c>
      <c r="E2739">
        <v>1133.6600000000001</v>
      </c>
    </row>
    <row r="2740" spans="1:5" x14ac:dyDescent="0.2">
      <c r="A2740">
        <v>1813.53</v>
      </c>
      <c r="B2740">
        <v>696.01900000000001</v>
      </c>
      <c r="C2740">
        <v>534.53</v>
      </c>
      <c r="D2740">
        <v>1677.87</v>
      </c>
      <c r="E2740">
        <v>1062.5999999999999</v>
      </c>
    </row>
    <row r="2741" spans="1:5" x14ac:dyDescent="0.2">
      <c r="A2741">
        <v>1832.9</v>
      </c>
      <c r="B2741">
        <v>694.404</v>
      </c>
      <c r="C2741">
        <v>555.52300000000002</v>
      </c>
      <c r="D2741">
        <v>1653.65</v>
      </c>
      <c r="E2741">
        <v>1020.61</v>
      </c>
    </row>
    <row r="2742" spans="1:5" x14ac:dyDescent="0.2">
      <c r="A2742">
        <v>1823.21</v>
      </c>
      <c r="B2742">
        <v>658.87599999999998</v>
      </c>
      <c r="C2742">
        <v>550.67899999999997</v>
      </c>
      <c r="D2742">
        <v>1622.97</v>
      </c>
      <c r="E2742">
        <v>1025.46</v>
      </c>
    </row>
    <row r="2743" spans="1:5" x14ac:dyDescent="0.2">
      <c r="A2743">
        <v>1818.37</v>
      </c>
      <c r="B2743">
        <v>652.41700000000003</v>
      </c>
      <c r="C2743">
        <v>557.13800000000003</v>
      </c>
      <c r="D2743">
        <v>1603.59</v>
      </c>
      <c r="E2743">
        <v>1039.99</v>
      </c>
    </row>
    <row r="2744" spans="1:5" x14ac:dyDescent="0.2">
      <c r="A2744">
        <v>1839.36</v>
      </c>
      <c r="B2744">
        <v>660.49099999999999</v>
      </c>
      <c r="C2744">
        <v>558.75300000000004</v>
      </c>
      <c r="D2744">
        <v>1571.29</v>
      </c>
      <c r="E2744">
        <v>1007.69</v>
      </c>
    </row>
    <row r="2745" spans="1:5" x14ac:dyDescent="0.2">
      <c r="A2745">
        <v>1834.52</v>
      </c>
      <c r="B2745">
        <v>634.65300000000002</v>
      </c>
      <c r="C2745">
        <v>489.31299999999999</v>
      </c>
      <c r="D2745">
        <v>1634.27</v>
      </c>
      <c r="E2745">
        <v>1038.3800000000001</v>
      </c>
    </row>
    <row r="2746" spans="1:5" x14ac:dyDescent="0.2">
      <c r="A2746">
        <v>1818.37</v>
      </c>
      <c r="B2746">
        <v>623.34900000000005</v>
      </c>
      <c r="C2746">
        <v>492.54199999999997</v>
      </c>
      <c r="D2746">
        <v>1658.5</v>
      </c>
      <c r="E2746">
        <v>1043.22</v>
      </c>
    </row>
    <row r="2747" spans="1:5" x14ac:dyDescent="0.2">
      <c r="A2747">
        <v>1811.91</v>
      </c>
      <c r="B2747">
        <v>665.33600000000001</v>
      </c>
      <c r="C2747">
        <v>471.54899999999998</v>
      </c>
      <c r="D2747">
        <v>1655.27</v>
      </c>
      <c r="E2747">
        <v>1031.92</v>
      </c>
    </row>
    <row r="2748" spans="1:5" x14ac:dyDescent="0.2">
      <c r="A2748">
        <v>1936.26</v>
      </c>
      <c r="B2748">
        <v>645.95699999999999</v>
      </c>
      <c r="C2748">
        <v>482.85300000000001</v>
      </c>
      <c r="D2748">
        <v>1676.26</v>
      </c>
      <c r="E2748">
        <v>1036.76</v>
      </c>
    </row>
    <row r="2749" spans="1:5" x14ac:dyDescent="0.2">
      <c r="A2749">
        <v>1947.56</v>
      </c>
      <c r="B2749">
        <v>644.34199999999998</v>
      </c>
      <c r="C2749">
        <v>489.31299999999999</v>
      </c>
      <c r="D2749">
        <v>1705.33</v>
      </c>
      <c r="E2749">
        <v>1019</v>
      </c>
    </row>
    <row r="2750" spans="1:5" x14ac:dyDescent="0.2">
      <c r="A2750">
        <v>1963.71</v>
      </c>
      <c r="B2750">
        <v>628.19299999999998</v>
      </c>
      <c r="C2750">
        <v>478.00799999999998</v>
      </c>
      <c r="D2750">
        <v>1731.17</v>
      </c>
      <c r="E2750">
        <v>1012.54</v>
      </c>
    </row>
    <row r="2751" spans="1:5" x14ac:dyDescent="0.2">
      <c r="A2751">
        <v>2008.93</v>
      </c>
      <c r="B2751">
        <v>641.11300000000006</v>
      </c>
      <c r="C2751">
        <v>476.39299999999997</v>
      </c>
      <c r="D2751">
        <v>1763.46</v>
      </c>
      <c r="E2751">
        <v>999.61900000000003</v>
      </c>
    </row>
    <row r="2752" spans="1:5" x14ac:dyDescent="0.2">
      <c r="A2752">
        <v>2002.47</v>
      </c>
      <c r="B2752">
        <v>636.26800000000003</v>
      </c>
      <c r="C2752">
        <v>458.63</v>
      </c>
      <c r="D2752">
        <v>1781.23</v>
      </c>
      <c r="E2752">
        <v>970.55100000000004</v>
      </c>
    </row>
    <row r="2753" spans="1:5" x14ac:dyDescent="0.2">
      <c r="A2753">
        <v>1976.63</v>
      </c>
      <c r="B2753">
        <v>615.274</v>
      </c>
      <c r="C2753">
        <v>471.54899999999998</v>
      </c>
      <c r="D2753">
        <v>1800.61</v>
      </c>
      <c r="E2753">
        <v>978.625</v>
      </c>
    </row>
    <row r="2754" spans="1:5" x14ac:dyDescent="0.2">
      <c r="A2754">
        <v>1984.7</v>
      </c>
      <c r="B2754">
        <v>631.423</v>
      </c>
      <c r="C2754">
        <v>445.71100000000001</v>
      </c>
      <c r="D2754">
        <v>1797.38</v>
      </c>
      <c r="E2754">
        <v>975.39499999999998</v>
      </c>
    </row>
    <row r="2755" spans="1:5" x14ac:dyDescent="0.2">
      <c r="A2755">
        <v>2015.39</v>
      </c>
      <c r="B2755">
        <v>658.87599999999998</v>
      </c>
      <c r="C2755">
        <v>474.779</v>
      </c>
      <c r="D2755">
        <v>1798.99</v>
      </c>
      <c r="E2755">
        <v>973.78099999999995</v>
      </c>
    </row>
    <row r="2756" spans="1:5" x14ac:dyDescent="0.2">
      <c r="A2756">
        <v>2012.16</v>
      </c>
      <c r="B2756">
        <v>642.72699999999998</v>
      </c>
      <c r="C2756">
        <v>518.38099999999997</v>
      </c>
      <c r="D2756">
        <v>1821.6</v>
      </c>
      <c r="E2756">
        <v>1159.49</v>
      </c>
    </row>
    <row r="2757" spans="1:5" x14ac:dyDescent="0.2">
      <c r="A2757">
        <v>2029.92</v>
      </c>
      <c r="B2757">
        <v>639.49800000000005</v>
      </c>
      <c r="C2757">
        <v>521.61099999999999</v>
      </c>
      <c r="D2757">
        <v>1805.45</v>
      </c>
      <c r="E2757">
        <v>1156.26</v>
      </c>
    </row>
    <row r="2758" spans="1:5" x14ac:dyDescent="0.2">
      <c r="A2758">
        <v>2044.45</v>
      </c>
      <c r="B2758">
        <v>650.80200000000002</v>
      </c>
      <c r="C2758">
        <v>523.22500000000002</v>
      </c>
      <c r="D2758">
        <v>1811.91</v>
      </c>
      <c r="E2758">
        <v>1172.4100000000001</v>
      </c>
    </row>
    <row r="2759" spans="1:5" x14ac:dyDescent="0.2">
      <c r="A2759">
        <v>2042.84</v>
      </c>
      <c r="B2759">
        <v>641.11300000000006</v>
      </c>
      <c r="C2759">
        <v>507.07600000000002</v>
      </c>
      <c r="D2759">
        <v>1748.93</v>
      </c>
      <c r="E2759">
        <v>1191.79</v>
      </c>
    </row>
    <row r="2760" spans="1:5" x14ac:dyDescent="0.2">
      <c r="A2760">
        <v>1921.72</v>
      </c>
      <c r="B2760">
        <v>713.78300000000002</v>
      </c>
      <c r="C2760">
        <v>505.46199999999999</v>
      </c>
      <c r="D2760">
        <v>1731.17</v>
      </c>
      <c r="E2760">
        <v>1072.29</v>
      </c>
    </row>
    <row r="2761" spans="1:5" x14ac:dyDescent="0.2">
      <c r="A2761">
        <v>1947.56</v>
      </c>
      <c r="B2761">
        <v>663.721</v>
      </c>
      <c r="C2761">
        <v>513.53599999999994</v>
      </c>
      <c r="D2761">
        <v>1726.32</v>
      </c>
      <c r="E2761">
        <v>1069.06</v>
      </c>
    </row>
    <row r="2762" spans="1:5" x14ac:dyDescent="0.2">
      <c r="A2762">
        <v>1999.24</v>
      </c>
      <c r="B2762">
        <v>687.94399999999996</v>
      </c>
      <c r="C2762">
        <v>521.61099999999999</v>
      </c>
      <c r="D2762">
        <v>1708.56</v>
      </c>
      <c r="E2762">
        <v>1073.9000000000001</v>
      </c>
    </row>
    <row r="2763" spans="1:5" x14ac:dyDescent="0.2">
      <c r="A2763">
        <v>2052.5300000000002</v>
      </c>
      <c r="B2763">
        <v>717.01300000000003</v>
      </c>
      <c r="C2763">
        <v>526.45500000000004</v>
      </c>
      <c r="D2763">
        <v>1753.77</v>
      </c>
      <c r="E2763">
        <v>1130.43</v>
      </c>
    </row>
    <row r="2764" spans="1:5" x14ac:dyDescent="0.2">
      <c r="A2764">
        <v>2015.39</v>
      </c>
      <c r="B2764">
        <v>710.553</v>
      </c>
      <c r="C2764">
        <v>519.99599999999998</v>
      </c>
      <c r="D2764">
        <v>1755.39</v>
      </c>
      <c r="E2764">
        <v>1041.6099999999999</v>
      </c>
    </row>
    <row r="2765" spans="1:5" x14ac:dyDescent="0.2">
      <c r="A2765">
        <v>2018.62</v>
      </c>
      <c r="B2765">
        <v>708.93799999999999</v>
      </c>
      <c r="C2765">
        <v>526.45500000000004</v>
      </c>
      <c r="D2765">
        <v>1724.71</v>
      </c>
      <c r="E2765">
        <v>1048.07</v>
      </c>
    </row>
    <row r="2766" spans="1:5" x14ac:dyDescent="0.2">
      <c r="A2766">
        <v>1984.7</v>
      </c>
      <c r="B2766">
        <v>720.24199999999996</v>
      </c>
      <c r="C2766">
        <v>531.29999999999995</v>
      </c>
      <c r="D2766">
        <v>1737.63</v>
      </c>
      <c r="E2766">
        <v>1065.83</v>
      </c>
    </row>
    <row r="2767" spans="1:5" x14ac:dyDescent="0.2">
      <c r="A2767">
        <v>1987.93</v>
      </c>
      <c r="B2767">
        <v>717.01300000000003</v>
      </c>
      <c r="C2767">
        <v>534.53</v>
      </c>
      <c r="D2767">
        <v>1739.24</v>
      </c>
      <c r="E2767">
        <v>1006.08</v>
      </c>
    </row>
    <row r="2768" spans="1:5" x14ac:dyDescent="0.2">
      <c r="A2768">
        <v>2013.77</v>
      </c>
      <c r="B2768">
        <v>726.702</v>
      </c>
      <c r="C2768">
        <v>531.29999999999995</v>
      </c>
      <c r="D2768">
        <v>1719.86</v>
      </c>
      <c r="E2768">
        <v>1007.69</v>
      </c>
    </row>
    <row r="2769" spans="1:5" x14ac:dyDescent="0.2">
      <c r="A2769">
        <v>2076.75</v>
      </c>
      <c r="B2769">
        <v>723.47199999999998</v>
      </c>
      <c r="C2769">
        <v>536.14499999999998</v>
      </c>
      <c r="D2769">
        <v>1671.41</v>
      </c>
      <c r="E2769">
        <v>1004.46</v>
      </c>
    </row>
    <row r="2770" spans="1:5" x14ac:dyDescent="0.2">
      <c r="A2770">
        <v>2088.06</v>
      </c>
      <c r="B2770">
        <v>734.77599999999995</v>
      </c>
      <c r="C2770">
        <v>545.83399999999995</v>
      </c>
      <c r="D2770">
        <v>1663.34</v>
      </c>
      <c r="E2770">
        <v>1036.76</v>
      </c>
    </row>
    <row r="2771" spans="1:5" x14ac:dyDescent="0.2">
      <c r="A2771">
        <v>1855.51</v>
      </c>
      <c r="B2771">
        <v>721.85699999999997</v>
      </c>
      <c r="C2771">
        <v>582.976</v>
      </c>
      <c r="D2771">
        <v>1664.95</v>
      </c>
      <c r="E2771">
        <v>1044.8399999999999</v>
      </c>
    </row>
    <row r="2772" spans="1:5" x14ac:dyDescent="0.2">
      <c r="A2772">
        <v>1878.12</v>
      </c>
      <c r="B2772">
        <v>715.39800000000002</v>
      </c>
      <c r="C2772">
        <v>568.44200000000001</v>
      </c>
      <c r="D2772">
        <v>1698.87</v>
      </c>
      <c r="E2772">
        <v>1067.44</v>
      </c>
    </row>
    <row r="2773" spans="1:5" x14ac:dyDescent="0.2">
      <c r="A2773">
        <v>1894.27</v>
      </c>
      <c r="B2773">
        <v>702.47900000000004</v>
      </c>
      <c r="C2773">
        <v>571.67200000000003</v>
      </c>
      <c r="D2773">
        <v>1677.87</v>
      </c>
      <c r="E2773">
        <v>1132.04</v>
      </c>
    </row>
    <row r="2774" spans="1:5" x14ac:dyDescent="0.2">
      <c r="A2774">
        <v>1811.91</v>
      </c>
      <c r="B2774">
        <v>699.24900000000002</v>
      </c>
      <c r="C2774">
        <v>708.93799999999999</v>
      </c>
      <c r="D2774">
        <v>1763.46</v>
      </c>
      <c r="E2774">
        <v>1127.2</v>
      </c>
    </row>
    <row r="2775" spans="1:5" x14ac:dyDescent="0.2">
      <c r="A2775">
        <v>1818.37</v>
      </c>
      <c r="B2775">
        <v>702.47900000000004</v>
      </c>
      <c r="C2775">
        <v>707.32299999999998</v>
      </c>
      <c r="D2775">
        <v>1768.31</v>
      </c>
      <c r="E2775">
        <v>1120.74</v>
      </c>
    </row>
    <row r="2776" spans="1:5" x14ac:dyDescent="0.2">
      <c r="A2776">
        <v>1824.83</v>
      </c>
      <c r="B2776">
        <v>699.24900000000002</v>
      </c>
      <c r="C2776">
        <v>747.69600000000003</v>
      </c>
      <c r="D2776">
        <v>1769.92</v>
      </c>
      <c r="E2776">
        <v>1138.5</v>
      </c>
    </row>
    <row r="2777" spans="1:5" x14ac:dyDescent="0.2">
      <c r="A2777">
        <v>1821.6</v>
      </c>
      <c r="B2777">
        <v>705.70799999999997</v>
      </c>
      <c r="C2777">
        <v>752.54</v>
      </c>
      <c r="D2777">
        <v>1750.54</v>
      </c>
      <c r="E2777">
        <v>1123.97</v>
      </c>
    </row>
    <row r="2778" spans="1:5" x14ac:dyDescent="0.2">
      <c r="A2778">
        <v>1844.21</v>
      </c>
      <c r="B2778">
        <v>720.24199999999996</v>
      </c>
      <c r="C2778">
        <v>763.84400000000005</v>
      </c>
      <c r="D2778">
        <v>1729.55</v>
      </c>
      <c r="E2778">
        <v>1293.53</v>
      </c>
    </row>
    <row r="2779" spans="1:5" x14ac:dyDescent="0.2">
      <c r="A2779">
        <v>1910.42</v>
      </c>
      <c r="B2779">
        <v>721.85699999999997</v>
      </c>
      <c r="C2779">
        <v>757.38499999999999</v>
      </c>
      <c r="D2779">
        <v>1871.66</v>
      </c>
      <c r="E2779">
        <v>1375.89</v>
      </c>
    </row>
    <row r="2780" spans="1:5" x14ac:dyDescent="0.2">
      <c r="A2780">
        <v>1726.32</v>
      </c>
      <c r="B2780">
        <v>718.62699999999995</v>
      </c>
      <c r="C2780">
        <v>765.45899999999995</v>
      </c>
      <c r="D2780">
        <v>2042.84</v>
      </c>
      <c r="E2780">
        <v>1382.35</v>
      </c>
    </row>
    <row r="2781" spans="1:5" x14ac:dyDescent="0.2">
      <c r="A2781">
        <v>1716.63</v>
      </c>
      <c r="B2781">
        <v>705.70799999999997</v>
      </c>
      <c r="C2781">
        <v>773.53399999999999</v>
      </c>
      <c r="D2781">
        <v>2049.3000000000002</v>
      </c>
      <c r="E2781">
        <v>1329.06</v>
      </c>
    </row>
    <row r="2782" spans="1:5" x14ac:dyDescent="0.2">
      <c r="A2782">
        <v>1727.94</v>
      </c>
      <c r="B2782">
        <v>700.86400000000003</v>
      </c>
      <c r="C2782">
        <v>781.60799999999995</v>
      </c>
      <c r="D2782">
        <v>2068.6799999999998</v>
      </c>
      <c r="E2782">
        <v>1350.05</v>
      </c>
    </row>
    <row r="2783" spans="1:5" x14ac:dyDescent="0.2">
      <c r="A2783">
        <v>1740.85</v>
      </c>
      <c r="B2783">
        <v>707.32299999999998</v>
      </c>
      <c r="C2783">
        <v>788.06799999999998</v>
      </c>
      <c r="D2783">
        <v>2044.45</v>
      </c>
      <c r="E2783">
        <v>1413.03</v>
      </c>
    </row>
    <row r="2784" spans="1:5" x14ac:dyDescent="0.2">
      <c r="A2784">
        <v>1737.63</v>
      </c>
      <c r="B2784">
        <v>702.47900000000004</v>
      </c>
      <c r="C2784">
        <v>771.91899999999998</v>
      </c>
      <c r="D2784">
        <v>2071.91</v>
      </c>
      <c r="E2784">
        <v>1396.88</v>
      </c>
    </row>
    <row r="2785" spans="1:5" x14ac:dyDescent="0.2">
      <c r="A2785">
        <v>1774.77</v>
      </c>
      <c r="B2785">
        <v>705.70799999999997</v>
      </c>
      <c r="C2785">
        <v>788.06799999999998</v>
      </c>
      <c r="D2785">
        <v>2065.4499999999998</v>
      </c>
      <c r="E2785">
        <v>1400.11</v>
      </c>
    </row>
    <row r="2786" spans="1:5" x14ac:dyDescent="0.2">
      <c r="A2786">
        <v>1795.76</v>
      </c>
      <c r="B2786">
        <v>707.32299999999998</v>
      </c>
      <c r="C2786">
        <v>779.99300000000005</v>
      </c>
      <c r="D2786">
        <v>1879.74</v>
      </c>
      <c r="E2786">
        <v>1411.42</v>
      </c>
    </row>
    <row r="2787" spans="1:5" x14ac:dyDescent="0.2">
      <c r="A2787">
        <v>1781.23</v>
      </c>
      <c r="B2787">
        <v>739.62099999999998</v>
      </c>
      <c r="C2787">
        <v>789.68299999999999</v>
      </c>
      <c r="D2787">
        <v>1878.12</v>
      </c>
      <c r="E2787">
        <v>1406.57</v>
      </c>
    </row>
    <row r="2788" spans="1:5" x14ac:dyDescent="0.2">
      <c r="A2788">
        <v>1786.07</v>
      </c>
      <c r="B2788">
        <v>736.39099999999996</v>
      </c>
      <c r="C2788">
        <v>755.77</v>
      </c>
      <c r="D2788">
        <v>1897.5</v>
      </c>
      <c r="E2788">
        <v>1422.72</v>
      </c>
    </row>
    <row r="2789" spans="1:5" x14ac:dyDescent="0.2">
      <c r="A2789">
        <v>1742.47</v>
      </c>
      <c r="B2789">
        <v>746.08100000000002</v>
      </c>
      <c r="C2789">
        <v>739.62099999999998</v>
      </c>
      <c r="D2789">
        <v>1887.81</v>
      </c>
      <c r="E2789">
        <v>1398.5</v>
      </c>
    </row>
    <row r="2790" spans="1:5" x14ac:dyDescent="0.2">
      <c r="A2790">
        <v>1697.25</v>
      </c>
      <c r="B2790">
        <v>741.23599999999999</v>
      </c>
      <c r="C2790">
        <v>717.01300000000003</v>
      </c>
      <c r="D2790">
        <v>1926.57</v>
      </c>
      <c r="E2790">
        <v>1411.42</v>
      </c>
    </row>
    <row r="2791" spans="1:5" x14ac:dyDescent="0.2">
      <c r="A2791">
        <v>1748.93</v>
      </c>
      <c r="B2791">
        <v>752.54</v>
      </c>
      <c r="C2791">
        <v>696.01900000000001</v>
      </c>
      <c r="D2791">
        <v>1976.63</v>
      </c>
      <c r="E2791">
        <v>1400.11</v>
      </c>
    </row>
    <row r="2792" spans="1:5" x14ac:dyDescent="0.2">
      <c r="A2792">
        <v>1732.78</v>
      </c>
      <c r="B2792">
        <v>755.77</v>
      </c>
      <c r="C2792">
        <v>704.09299999999996</v>
      </c>
      <c r="D2792">
        <v>1960.48</v>
      </c>
      <c r="E2792">
        <v>1403.34</v>
      </c>
    </row>
    <row r="2793" spans="1:5" x14ac:dyDescent="0.2">
      <c r="A2793">
        <v>1779.61</v>
      </c>
      <c r="B2793">
        <v>736.39099999999996</v>
      </c>
      <c r="C2793">
        <v>699.24900000000002</v>
      </c>
      <c r="D2793">
        <v>1950.79</v>
      </c>
      <c r="E2793">
        <v>1372.66</v>
      </c>
    </row>
    <row r="2794" spans="1:5" x14ac:dyDescent="0.2">
      <c r="A2794">
        <v>1755.39</v>
      </c>
      <c r="B2794">
        <v>762.23</v>
      </c>
      <c r="C2794">
        <v>705.70799999999997</v>
      </c>
      <c r="D2794">
        <v>1878.12</v>
      </c>
      <c r="E2794">
        <v>1393.65</v>
      </c>
    </row>
    <row r="2795" spans="1:5" x14ac:dyDescent="0.2">
      <c r="A2795">
        <v>1818.37</v>
      </c>
      <c r="B2795">
        <v>721.85699999999997</v>
      </c>
      <c r="C2795">
        <v>707.32299999999998</v>
      </c>
      <c r="D2795">
        <v>1868.43</v>
      </c>
      <c r="E2795">
        <v>1404.96</v>
      </c>
    </row>
    <row r="2796" spans="1:5" x14ac:dyDescent="0.2">
      <c r="A2796">
        <v>1810.3</v>
      </c>
      <c r="B2796">
        <v>733.16200000000003</v>
      </c>
      <c r="C2796">
        <v>702.47900000000004</v>
      </c>
      <c r="D2796">
        <v>1860.36</v>
      </c>
      <c r="E2796">
        <v>1450.17</v>
      </c>
    </row>
    <row r="2797" spans="1:5" x14ac:dyDescent="0.2">
      <c r="A2797">
        <v>1831.29</v>
      </c>
      <c r="B2797">
        <v>739.62099999999998</v>
      </c>
      <c r="C2797">
        <v>712.16800000000001</v>
      </c>
      <c r="D2797">
        <v>1819.98</v>
      </c>
      <c r="E2797">
        <v>1463.09</v>
      </c>
    </row>
    <row r="2798" spans="1:5" x14ac:dyDescent="0.2">
      <c r="A2798">
        <v>1805.45</v>
      </c>
      <c r="B2798">
        <v>746.08100000000002</v>
      </c>
      <c r="C2798">
        <v>718.62699999999995</v>
      </c>
      <c r="D2798">
        <v>1831.29</v>
      </c>
      <c r="E2798">
        <v>1456.63</v>
      </c>
    </row>
    <row r="2799" spans="1:5" x14ac:dyDescent="0.2">
      <c r="A2799">
        <v>1719.86</v>
      </c>
      <c r="B2799">
        <v>765.45899999999995</v>
      </c>
      <c r="C2799">
        <v>715.39800000000002</v>
      </c>
      <c r="D2799">
        <v>1834.52</v>
      </c>
      <c r="E2799">
        <v>1430.8</v>
      </c>
    </row>
    <row r="2800" spans="1:5" x14ac:dyDescent="0.2">
      <c r="A2800">
        <v>1689.18</v>
      </c>
      <c r="B2800">
        <v>784.83799999999997</v>
      </c>
      <c r="C2800">
        <v>720.24199999999996</v>
      </c>
      <c r="D2800">
        <v>1784.46</v>
      </c>
      <c r="E2800">
        <v>1422.72</v>
      </c>
    </row>
    <row r="2801" spans="1:5" x14ac:dyDescent="0.2">
      <c r="A2801">
        <v>1664.95</v>
      </c>
      <c r="B2801">
        <v>817.13599999999997</v>
      </c>
      <c r="C2801">
        <v>721.85699999999997</v>
      </c>
      <c r="D2801">
        <v>1826.44</v>
      </c>
      <c r="E2801">
        <v>1419.49</v>
      </c>
    </row>
    <row r="2802" spans="1:5" x14ac:dyDescent="0.2">
      <c r="A2802">
        <v>1687.56</v>
      </c>
      <c r="B2802">
        <v>765.45899999999995</v>
      </c>
      <c r="C2802">
        <v>707.32299999999998</v>
      </c>
      <c r="D2802">
        <v>1810.3</v>
      </c>
      <c r="E2802">
        <v>1414.65</v>
      </c>
    </row>
    <row r="2803" spans="1:5" x14ac:dyDescent="0.2">
      <c r="A2803">
        <v>1719.86</v>
      </c>
      <c r="B2803">
        <v>763.84400000000005</v>
      </c>
      <c r="C2803">
        <v>715.39800000000002</v>
      </c>
      <c r="D2803">
        <v>1800.61</v>
      </c>
      <c r="E2803">
        <v>1337.13</v>
      </c>
    </row>
    <row r="2804" spans="1:5" x14ac:dyDescent="0.2">
      <c r="A2804">
        <v>1711.79</v>
      </c>
      <c r="B2804">
        <v>773.53399999999999</v>
      </c>
      <c r="C2804">
        <v>741.23599999999999</v>
      </c>
      <c r="D2804">
        <v>1787.69</v>
      </c>
      <c r="E2804">
        <v>1333.9</v>
      </c>
    </row>
    <row r="2805" spans="1:5" x14ac:dyDescent="0.2">
      <c r="A2805">
        <v>1692.41</v>
      </c>
      <c r="B2805">
        <v>757.38499999999999</v>
      </c>
      <c r="C2805">
        <v>725.08699999999999</v>
      </c>
      <c r="D2805">
        <v>1773.15</v>
      </c>
      <c r="E2805">
        <v>1356.51</v>
      </c>
    </row>
    <row r="2806" spans="1:5" x14ac:dyDescent="0.2">
      <c r="A2806">
        <v>1687.56</v>
      </c>
      <c r="B2806">
        <v>747.69600000000003</v>
      </c>
      <c r="C2806">
        <v>692.78899999999999</v>
      </c>
      <c r="D2806">
        <v>1753.77</v>
      </c>
      <c r="E2806">
        <v>1340.36</v>
      </c>
    </row>
    <row r="2807" spans="1:5" x14ac:dyDescent="0.2">
      <c r="A2807">
        <v>1643.96</v>
      </c>
      <c r="B2807">
        <v>731.54700000000003</v>
      </c>
      <c r="C2807">
        <v>689.55899999999997</v>
      </c>
      <c r="D2807">
        <v>1810.3</v>
      </c>
      <c r="E2807">
        <v>1371.04</v>
      </c>
    </row>
    <row r="2808" spans="1:5" x14ac:dyDescent="0.2">
      <c r="A2808">
        <v>1676.26</v>
      </c>
      <c r="B2808">
        <v>671.79600000000005</v>
      </c>
      <c r="C2808">
        <v>696.01900000000001</v>
      </c>
      <c r="D2808">
        <v>1787.69</v>
      </c>
      <c r="E2808">
        <v>1322.6</v>
      </c>
    </row>
    <row r="2809" spans="1:5" x14ac:dyDescent="0.2">
      <c r="A2809">
        <v>1673.03</v>
      </c>
      <c r="B2809">
        <v>650.80200000000002</v>
      </c>
      <c r="C2809">
        <v>689.55899999999997</v>
      </c>
      <c r="D2809">
        <v>1803.84</v>
      </c>
      <c r="E2809">
        <v>1320.98</v>
      </c>
    </row>
    <row r="2810" spans="1:5" x14ac:dyDescent="0.2">
      <c r="A2810">
        <v>1727.94</v>
      </c>
      <c r="B2810">
        <v>636.26800000000003</v>
      </c>
      <c r="C2810">
        <v>720.24199999999996</v>
      </c>
      <c r="D2810">
        <v>1844.21</v>
      </c>
      <c r="E2810">
        <v>1314.52</v>
      </c>
    </row>
    <row r="2811" spans="1:5" x14ac:dyDescent="0.2">
      <c r="A2811">
        <v>1695.64</v>
      </c>
      <c r="B2811">
        <v>571.67200000000003</v>
      </c>
      <c r="C2811">
        <v>721.85699999999997</v>
      </c>
      <c r="D2811">
        <v>1895.88</v>
      </c>
      <c r="E2811">
        <v>1319.37</v>
      </c>
    </row>
    <row r="2812" spans="1:5" x14ac:dyDescent="0.2">
      <c r="A2812">
        <v>1663.34</v>
      </c>
      <c r="B2812">
        <v>582.976</v>
      </c>
      <c r="C2812">
        <v>723.47199999999998</v>
      </c>
      <c r="D2812">
        <v>1918.49</v>
      </c>
      <c r="E2812">
        <v>1299.99</v>
      </c>
    </row>
    <row r="2813" spans="1:5" x14ac:dyDescent="0.2">
      <c r="A2813">
        <v>1622.97</v>
      </c>
      <c r="B2813">
        <v>595.89599999999996</v>
      </c>
      <c r="C2813">
        <v>725.08699999999999</v>
      </c>
      <c r="D2813">
        <v>1857.13</v>
      </c>
      <c r="E2813">
        <v>1296.76</v>
      </c>
    </row>
    <row r="2814" spans="1:5" x14ac:dyDescent="0.2">
      <c r="A2814">
        <v>1566.45</v>
      </c>
      <c r="B2814">
        <v>586.20600000000002</v>
      </c>
      <c r="C2814">
        <v>720.24199999999996</v>
      </c>
      <c r="D2814">
        <v>1955.64</v>
      </c>
      <c r="E2814">
        <v>1312.91</v>
      </c>
    </row>
    <row r="2815" spans="1:5" x14ac:dyDescent="0.2">
      <c r="A2815">
        <v>1805.45</v>
      </c>
      <c r="B2815">
        <v>584.59100000000001</v>
      </c>
      <c r="C2815">
        <v>715.39800000000002</v>
      </c>
      <c r="D2815">
        <v>1968.55</v>
      </c>
      <c r="E2815">
        <v>1317.75</v>
      </c>
    </row>
    <row r="2816" spans="1:5" x14ac:dyDescent="0.2">
      <c r="A2816">
        <v>1807.07</v>
      </c>
      <c r="B2816">
        <v>582.976</v>
      </c>
      <c r="C2816">
        <v>713.78300000000002</v>
      </c>
      <c r="D2816">
        <v>1983.09</v>
      </c>
      <c r="E2816">
        <v>1279</v>
      </c>
    </row>
    <row r="2817" spans="1:5" x14ac:dyDescent="0.2">
      <c r="A2817">
        <v>1849.05</v>
      </c>
      <c r="B2817">
        <v>586.20600000000002</v>
      </c>
      <c r="C2817">
        <v>731.54700000000003</v>
      </c>
      <c r="D2817">
        <v>1976.63</v>
      </c>
      <c r="E2817">
        <v>1298.3699999999999</v>
      </c>
    </row>
    <row r="2818" spans="1:5" x14ac:dyDescent="0.2">
      <c r="A2818">
        <v>1831.29</v>
      </c>
      <c r="B2818">
        <v>579.74699999999996</v>
      </c>
      <c r="C2818">
        <v>728.31700000000001</v>
      </c>
      <c r="D2818">
        <v>2000.85</v>
      </c>
      <c r="E2818">
        <v>1293.53</v>
      </c>
    </row>
    <row r="2819" spans="1:5" x14ac:dyDescent="0.2">
      <c r="A2819">
        <v>1837.75</v>
      </c>
      <c r="B2819">
        <v>582.976</v>
      </c>
      <c r="C2819">
        <v>723.47199999999998</v>
      </c>
      <c r="D2819">
        <v>2005.7</v>
      </c>
      <c r="E2819">
        <v>1251.54</v>
      </c>
    </row>
    <row r="2820" spans="1:5" x14ac:dyDescent="0.2">
      <c r="A2820">
        <v>1774.77</v>
      </c>
      <c r="B2820">
        <v>578.13199999999995</v>
      </c>
      <c r="C2820">
        <v>725.08699999999999</v>
      </c>
      <c r="D2820">
        <v>2107.44</v>
      </c>
      <c r="E2820">
        <v>1199.8699999999999</v>
      </c>
    </row>
    <row r="2821" spans="1:5" x14ac:dyDescent="0.2">
      <c r="A2821">
        <v>1750.54</v>
      </c>
      <c r="B2821">
        <v>591.05100000000004</v>
      </c>
      <c r="C2821">
        <v>655.64700000000005</v>
      </c>
      <c r="D2821">
        <v>2151.04</v>
      </c>
      <c r="E2821">
        <v>1191.79</v>
      </c>
    </row>
    <row r="2822" spans="1:5" x14ac:dyDescent="0.2">
      <c r="A2822">
        <v>1734.4</v>
      </c>
      <c r="B2822">
        <v>605.58500000000004</v>
      </c>
      <c r="C2822">
        <v>582.976</v>
      </c>
      <c r="D2822">
        <v>2139.73</v>
      </c>
      <c r="E2822">
        <v>1199.8699999999999</v>
      </c>
    </row>
    <row r="2823" spans="1:5" x14ac:dyDescent="0.2">
      <c r="A2823">
        <v>1718.25</v>
      </c>
      <c r="B2823">
        <v>615.274</v>
      </c>
      <c r="C2823">
        <v>578.13199999999995</v>
      </c>
      <c r="D2823">
        <v>2123.58</v>
      </c>
      <c r="E2823">
        <v>1172.4100000000001</v>
      </c>
    </row>
    <row r="2824" spans="1:5" x14ac:dyDescent="0.2">
      <c r="A2824">
        <v>1685.95</v>
      </c>
      <c r="B2824">
        <v>671.79600000000005</v>
      </c>
      <c r="C2824">
        <v>537.75900000000001</v>
      </c>
      <c r="D2824">
        <v>2314.14</v>
      </c>
      <c r="E2824">
        <v>1180.49</v>
      </c>
    </row>
    <row r="2825" spans="1:5" x14ac:dyDescent="0.2">
      <c r="A2825">
        <v>1689.18</v>
      </c>
      <c r="B2825">
        <v>645.95699999999999</v>
      </c>
      <c r="C2825">
        <v>542.60400000000004</v>
      </c>
      <c r="D2825">
        <v>2220.48</v>
      </c>
      <c r="E2825">
        <v>928.56399999999996</v>
      </c>
    </row>
    <row r="2826" spans="1:5" x14ac:dyDescent="0.2">
      <c r="A2826">
        <v>1653.65</v>
      </c>
      <c r="B2826">
        <v>644.34199999999998</v>
      </c>
      <c r="C2826">
        <v>540.98900000000003</v>
      </c>
      <c r="D2826">
        <v>2197.87</v>
      </c>
      <c r="E2826">
        <v>884.96100000000001</v>
      </c>
    </row>
    <row r="2827" spans="1:5" x14ac:dyDescent="0.2">
      <c r="A2827">
        <v>1658.5</v>
      </c>
      <c r="B2827">
        <v>654.03200000000004</v>
      </c>
      <c r="C2827">
        <v>550.67899999999997</v>
      </c>
      <c r="D2827">
        <v>2202.71</v>
      </c>
      <c r="E2827">
        <v>891.42100000000005</v>
      </c>
    </row>
    <row r="2828" spans="1:5" x14ac:dyDescent="0.2">
      <c r="A2828">
        <v>1719.86</v>
      </c>
      <c r="B2828">
        <v>657.26199999999994</v>
      </c>
      <c r="C2828">
        <v>547.44899999999996</v>
      </c>
      <c r="D2828">
        <v>2205.94</v>
      </c>
      <c r="E2828">
        <v>939.86800000000005</v>
      </c>
    </row>
    <row r="2829" spans="1:5" x14ac:dyDescent="0.2">
      <c r="A2829">
        <v>1703.71</v>
      </c>
      <c r="B2829">
        <v>652.41700000000003</v>
      </c>
      <c r="C2829">
        <v>545.83399999999995</v>
      </c>
      <c r="D2829">
        <v>2149.42</v>
      </c>
      <c r="E2829">
        <v>941.48299999999995</v>
      </c>
    </row>
    <row r="2830" spans="1:5" x14ac:dyDescent="0.2">
      <c r="A2830">
        <v>1660.11</v>
      </c>
      <c r="B2830">
        <v>647.572</v>
      </c>
      <c r="C2830">
        <v>536.14499999999998</v>
      </c>
      <c r="D2830">
        <v>2131.66</v>
      </c>
      <c r="E2830">
        <v>991.54399999999998</v>
      </c>
    </row>
    <row r="2831" spans="1:5" x14ac:dyDescent="0.2">
      <c r="A2831">
        <v>1666.57</v>
      </c>
      <c r="B2831">
        <v>649.18700000000001</v>
      </c>
      <c r="C2831">
        <v>528.07000000000005</v>
      </c>
      <c r="D2831">
        <v>1968.55</v>
      </c>
      <c r="E2831">
        <v>1027.07</v>
      </c>
    </row>
    <row r="2832" spans="1:5" x14ac:dyDescent="0.2">
      <c r="A2832">
        <v>1640.73</v>
      </c>
      <c r="B2832">
        <v>641.11300000000006</v>
      </c>
      <c r="C2832">
        <v>524.84</v>
      </c>
      <c r="D2832">
        <v>1957.25</v>
      </c>
      <c r="E2832">
        <v>1039.99</v>
      </c>
    </row>
    <row r="2833" spans="1:5" x14ac:dyDescent="0.2">
      <c r="A2833">
        <v>1635.89</v>
      </c>
      <c r="B2833">
        <v>721.85699999999997</v>
      </c>
      <c r="C2833">
        <v>511.92099999999999</v>
      </c>
      <c r="D2833">
        <v>1945.95</v>
      </c>
      <c r="E2833">
        <v>1054.53</v>
      </c>
    </row>
    <row r="2834" spans="1:5" x14ac:dyDescent="0.2">
      <c r="A2834">
        <v>1601.97</v>
      </c>
      <c r="B2834">
        <v>702.47900000000004</v>
      </c>
      <c r="C2834">
        <v>531.29999999999995</v>
      </c>
      <c r="D2834">
        <v>1936.26</v>
      </c>
      <c r="E2834">
        <v>1049.68</v>
      </c>
    </row>
    <row r="2835" spans="1:5" x14ac:dyDescent="0.2">
      <c r="A2835">
        <v>1576.14</v>
      </c>
      <c r="B2835">
        <v>696.01900000000001</v>
      </c>
      <c r="C2835">
        <v>540.98900000000003</v>
      </c>
      <c r="D2835">
        <v>1926.57</v>
      </c>
      <c r="E2835">
        <v>1091.67</v>
      </c>
    </row>
    <row r="2836" spans="1:5" x14ac:dyDescent="0.2">
      <c r="A2836">
        <v>1558.37</v>
      </c>
      <c r="B2836">
        <v>689.55899999999997</v>
      </c>
      <c r="C2836">
        <v>545.83399999999995</v>
      </c>
      <c r="D2836">
        <v>1889.43</v>
      </c>
      <c r="E2836">
        <v>1083.5899999999999</v>
      </c>
    </row>
    <row r="2837" spans="1:5" x14ac:dyDescent="0.2">
      <c r="A2837">
        <v>1506.7</v>
      </c>
      <c r="B2837">
        <v>684.71500000000003</v>
      </c>
      <c r="C2837">
        <v>550.67899999999997</v>
      </c>
      <c r="D2837">
        <v>1861.97</v>
      </c>
      <c r="E2837">
        <v>1085.21</v>
      </c>
    </row>
    <row r="2838" spans="1:5" x14ac:dyDescent="0.2">
      <c r="A2838">
        <v>1505.08</v>
      </c>
      <c r="B2838">
        <v>678.255</v>
      </c>
      <c r="C2838">
        <v>544.21900000000005</v>
      </c>
      <c r="D2838">
        <v>1842.59</v>
      </c>
      <c r="E2838">
        <v>1119.1199999999999</v>
      </c>
    </row>
    <row r="2839" spans="1:5" x14ac:dyDescent="0.2">
      <c r="A2839">
        <v>1563.22</v>
      </c>
      <c r="B2839">
        <v>687.94399999999996</v>
      </c>
      <c r="C2839">
        <v>578.13199999999995</v>
      </c>
      <c r="D2839">
        <v>1928.18</v>
      </c>
      <c r="E2839">
        <v>1114.28</v>
      </c>
    </row>
    <row r="2840" spans="1:5" x14ac:dyDescent="0.2">
      <c r="A2840">
        <v>1476.01</v>
      </c>
      <c r="B2840">
        <v>697.63400000000001</v>
      </c>
      <c r="C2840">
        <v>573.28700000000003</v>
      </c>
      <c r="D2840">
        <v>1879.74</v>
      </c>
      <c r="E2840">
        <v>1119.1199999999999</v>
      </c>
    </row>
    <row r="2841" spans="1:5" x14ac:dyDescent="0.2">
      <c r="A2841">
        <v>1529.3</v>
      </c>
      <c r="B2841">
        <v>699.24900000000002</v>
      </c>
      <c r="C2841">
        <v>587.82100000000003</v>
      </c>
      <c r="D2841">
        <v>1760.23</v>
      </c>
      <c r="E2841">
        <v>1128.81</v>
      </c>
    </row>
    <row r="2842" spans="1:5" x14ac:dyDescent="0.2">
      <c r="A2842">
        <v>1534.15</v>
      </c>
      <c r="B2842">
        <v>692.78899999999999</v>
      </c>
      <c r="C2842">
        <v>579.74699999999996</v>
      </c>
      <c r="D2842">
        <v>1734.4</v>
      </c>
      <c r="E2842">
        <v>1122.3499999999999</v>
      </c>
    </row>
    <row r="2843" spans="1:5" x14ac:dyDescent="0.2">
      <c r="A2843">
        <v>1469.55</v>
      </c>
      <c r="B2843">
        <v>673.41</v>
      </c>
      <c r="C2843">
        <v>587.82100000000003</v>
      </c>
      <c r="D2843">
        <v>1778</v>
      </c>
      <c r="E2843">
        <v>1138.5</v>
      </c>
    </row>
    <row r="2844" spans="1:5" x14ac:dyDescent="0.2">
      <c r="A2844">
        <v>1434.03</v>
      </c>
      <c r="B2844">
        <v>662.10599999999999</v>
      </c>
      <c r="C2844">
        <v>592.66600000000005</v>
      </c>
      <c r="D2844">
        <v>1800.61</v>
      </c>
      <c r="E2844">
        <v>1141.73</v>
      </c>
    </row>
    <row r="2845" spans="1:5" x14ac:dyDescent="0.2">
      <c r="A2845">
        <v>1448.56</v>
      </c>
      <c r="B2845">
        <v>655.64700000000005</v>
      </c>
      <c r="C2845">
        <v>600.74</v>
      </c>
      <c r="D2845">
        <v>1794.15</v>
      </c>
      <c r="E2845">
        <v>1164.3399999999999</v>
      </c>
    </row>
    <row r="2846" spans="1:5" x14ac:dyDescent="0.2">
      <c r="A2846">
        <v>1427.57</v>
      </c>
      <c r="B2846">
        <v>639.49800000000005</v>
      </c>
      <c r="C2846">
        <v>613.65899999999999</v>
      </c>
      <c r="D2846">
        <v>1792.53</v>
      </c>
      <c r="E2846">
        <v>1106.2</v>
      </c>
    </row>
    <row r="2847" spans="1:5" x14ac:dyDescent="0.2">
      <c r="A2847">
        <v>1409.8</v>
      </c>
      <c r="B2847">
        <v>624.96400000000006</v>
      </c>
      <c r="C2847">
        <v>612.04499999999996</v>
      </c>
      <c r="D2847">
        <v>1774.77</v>
      </c>
      <c r="E2847">
        <v>1104.5899999999999</v>
      </c>
    </row>
    <row r="2848" spans="1:5" x14ac:dyDescent="0.2">
      <c r="A2848">
        <v>1396.88</v>
      </c>
      <c r="B2848">
        <v>602.35500000000002</v>
      </c>
      <c r="C2848">
        <v>602.35500000000002</v>
      </c>
      <c r="D2848">
        <v>1818.37</v>
      </c>
      <c r="E2848">
        <v>1128.81</v>
      </c>
    </row>
    <row r="2849" spans="1:5" x14ac:dyDescent="0.2">
      <c r="A2849">
        <v>1411.42</v>
      </c>
      <c r="B2849">
        <v>573.28700000000003</v>
      </c>
      <c r="C2849">
        <v>587.82100000000003</v>
      </c>
      <c r="D2849">
        <v>1786.07</v>
      </c>
      <c r="E2849">
        <v>1165.95</v>
      </c>
    </row>
    <row r="2850" spans="1:5" x14ac:dyDescent="0.2">
      <c r="A2850">
        <v>1375.89</v>
      </c>
      <c r="B2850">
        <v>591.05100000000004</v>
      </c>
      <c r="C2850">
        <v>581.36199999999997</v>
      </c>
      <c r="D2850">
        <v>1790.92</v>
      </c>
      <c r="E2850">
        <v>1175.6400000000001</v>
      </c>
    </row>
    <row r="2851" spans="1:5" x14ac:dyDescent="0.2">
      <c r="A2851">
        <v>1366.2</v>
      </c>
      <c r="B2851">
        <v>610.42999999999995</v>
      </c>
      <c r="C2851">
        <v>597.51</v>
      </c>
      <c r="D2851">
        <v>1736.01</v>
      </c>
      <c r="E2851">
        <v>1183.72</v>
      </c>
    </row>
    <row r="2852" spans="1:5" x14ac:dyDescent="0.2">
      <c r="A2852">
        <v>1388.81</v>
      </c>
      <c r="B2852">
        <v>600.74</v>
      </c>
      <c r="C2852">
        <v>600.74</v>
      </c>
      <c r="D2852">
        <v>1731.17</v>
      </c>
      <c r="E2852">
        <v>1090.05</v>
      </c>
    </row>
    <row r="2853" spans="1:5" x14ac:dyDescent="0.2">
      <c r="A2853">
        <v>1406.57</v>
      </c>
      <c r="B2853">
        <v>603.97</v>
      </c>
      <c r="C2853">
        <v>597.51</v>
      </c>
      <c r="D2853">
        <v>1745.7</v>
      </c>
      <c r="E2853">
        <v>1127.2</v>
      </c>
    </row>
    <row r="2854" spans="1:5" x14ac:dyDescent="0.2">
      <c r="A2854">
        <v>1382.35</v>
      </c>
      <c r="B2854">
        <v>602.35500000000002</v>
      </c>
      <c r="C2854">
        <v>591.05100000000004</v>
      </c>
      <c r="D2854">
        <v>1750.54</v>
      </c>
      <c r="E2854">
        <v>1111.05</v>
      </c>
    </row>
    <row r="2855" spans="1:5" x14ac:dyDescent="0.2">
      <c r="A2855">
        <v>1511.54</v>
      </c>
      <c r="B2855">
        <v>615.274</v>
      </c>
      <c r="C2855">
        <v>581.36199999999997</v>
      </c>
      <c r="D2855">
        <v>1769.92</v>
      </c>
      <c r="E2855">
        <v>1093.28</v>
      </c>
    </row>
    <row r="2856" spans="1:5" x14ac:dyDescent="0.2">
      <c r="A2856">
        <v>1505.08</v>
      </c>
      <c r="B2856">
        <v>612.04499999999996</v>
      </c>
      <c r="C2856">
        <v>579.74699999999996</v>
      </c>
      <c r="D2856">
        <v>2023.46</v>
      </c>
      <c r="E2856">
        <v>1086.82</v>
      </c>
    </row>
    <row r="2857" spans="1:5" x14ac:dyDescent="0.2">
      <c r="A2857">
        <v>1459.86</v>
      </c>
      <c r="B2857">
        <v>615.274</v>
      </c>
      <c r="C2857">
        <v>570.05700000000002</v>
      </c>
      <c r="D2857">
        <v>2004.08</v>
      </c>
      <c r="E2857">
        <v>1057.76</v>
      </c>
    </row>
    <row r="2858" spans="1:5" x14ac:dyDescent="0.2">
      <c r="A2858">
        <v>1440.48</v>
      </c>
      <c r="B2858">
        <v>608.81500000000005</v>
      </c>
      <c r="C2858">
        <v>574.90200000000004</v>
      </c>
      <c r="D2858">
        <v>1979.86</v>
      </c>
      <c r="E2858">
        <v>1067.44</v>
      </c>
    </row>
    <row r="2859" spans="1:5" x14ac:dyDescent="0.2">
      <c r="A2859">
        <v>1480.86</v>
      </c>
      <c r="B2859">
        <v>602.35500000000002</v>
      </c>
      <c r="C2859">
        <v>576.51700000000005</v>
      </c>
      <c r="D2859">
        <v>2005.7</v>
      </c>
      <c r="E2859">
        <v>1125.58</v>
      </c>
    </row>
    <row r="2860" spans="1:5" x14ac:dyDescent="0.2">
      <c r="A2860">
        <v>1482.47</v>
      </c>
      <c r="B2860">
        <v>579.74699999999996</v>
      </c>
      <c r="C2860">
        <v>573.28700000000003</v>
      </c>
      <c r="D2860">
        <v>1989.55</v>
      </c>
      <c r="E2860">
        <v>1130.43</v>
      </c>
    </row>
    <row r="2861" spans="1:5" x14ac:dyDescent="0.2">
      <c r="A2861">
        <v>1464.71</v>
      </c>
      <c r="B2861">
        <v>584.59100000000001</v>
      </c>
      <c r="C2861">
        <v>668.56600000000003</v>
      </c>
      <c r="D2861">
        <v>1892.65</v>
      </c>
      <c r="E2861">
        <v>1125.58</v>
      </c>
    </row>
    <row r="2862" spans="1:5" x14ac:dyDescent="0.2">
      <c r="A2862">
        <v>1175.6400000000001</v>
      </c>
      <c r="B2862">
        <v>592.66600000000005</v>
      </c>
      <c r="C2862">
        <v>658.87599999999998</v>
      </c>
      <c r="D2862">
        <v>1868.43</v>
      </c>
      <c r="E2862">
        <v>1136.8800000000001</v>
      </c>
    </row>
    <row r="2863" spans="1:5" x14ac:dyDescent="0.2">
      <c r="A2863">
        <v>1156.26</v>
      </c>
      <c r="B2863">
        <v>589.43600000000004</v>
      </c>
      <c r="C2863">
        <v>620.11900000000003</v>
      </c>
      <c r="D2863">
        <v>1761.85</v>
      </c>
      <c r="E2863">
        <v>1133.6600000000001</v>
      </c>
    </row>
    <row r="2864" spans="1:5" x14ac:dyDescent="0.2">
      <c r="A2864">
        <v>1212.78</v>
      </c>
      <c r="B2864">
        <v>584.59100000000001</v>
      </c>
      <c r="C2864">
        <v>618.50400000000002</v>
      </c>
      <c r="D2864">
        <v>1810.3</v>
      </c>
      <c r="E2864">
        <v>1301.5999999999999</v>
      </c>
    </row>
    <row r="2865" spans="1:5" x14ac:dyDescent="0.2">
      <c r="A2865">
        <v>1251.54</v>
      </c>
      <c r="B2865">
        <v>594.28099999999995</v>
      </c>
      <c r="C2865">
        <v>607.20000000000005</v>
      </c>
      <c r="D2865">
        <v>1831.29</v>
      </c>
      <c r="E2865">
        <v>1295.1400000000001</v>
      </c>
    </row>
    <row r="2866" spans="1:5" x14ac:dyDescent="0.2">
      <c r="A2866">
        <v>1304.83</v>
      </c>
      <c r="B2866">
        <v>616.88900000000001</v>
      </c>
      <c r="C2866">
        <v>621.73400000000004</v>
      </c>
      <c r="D2866">
        <v>1792.53</v>
      </c>
      <c r="E2866">
        <v>1288.68</v>
      </c>
    </row>
    <row r="2867" spans="1:5" x14ac:dyDescent="0.2">
      <c r="A2867">
        <v>1322.6</v>
      </c>
      <c r="B2867">
        <v>610.42999999999995</v>
      </c>
      <c r="C2867">
        <v>628.19299999999998</v>
      </c>
      <c r="D2867">
        <v>1797.38</v>
      </c>
      <c r="E2867">
        <v>1280.6099999999999</v>
      </c>
    </row>
    <row r="2868" spans="1:5" x14ac:dyDescent="0.2">
      <c r="A2868">
        <v>1337.13</v>
      </c>
      <c r="B2868">
        <v>605.58500000000004</v>
      </c>
      <c r="C2868">
        <v>626.57899999999995</v>
      </c>
      <c r="D2868">
        <v>1763.46</v>
      </c>
      <c r="E2868">
        <v>1279</v>
      </c>
    </row>
    <row r="2869" spans="1:5" x14ac:dyDescent="0.2">
      <c r="A2869">
        <v>1346.82</v>
      </c>
      <c r="B2869">
        <v>582.976</v>
      </c>
      <c r="C2869">
        <v>612.04499999999996</v>
      </c>
      <c r="D2869">
        <v>1758.62</v>
      </c>
      <c r="E2869">
        <v>1283.8399999999999</v>
      </c>
    </row>
    <row r="2870" spans="1:5" x14ac:dyDescent="0.2">
      <c r="A2870">
        <v>1367.81</v>
      </c>
      <c r="B2870">
        <v>586.20600000000002</v>
      </c>
      <c r="C2870">
        <v>610.42999999999995</v>
      </c>
      <c r="D2870">
        <v>1655.27</v>
      </c>
      <c r="E2870">
        <v>1282.23</v>
      </c>
    </row>
    <row r="2871" spans="1:5" x14ac:dyDescent="0.2">
      <c r="A2871">
        <v>1374.27</v>
      </c>
      <c r="B2871">
        <v>544.21900000000005</v>
      </c>
      <c r="C2871">
        <v>809.06100000000004</v>
      </c>
      <c r="D2871">
        <v>1769.92</v>
      </c>
      <c r="E2871">
        <v>1301.5999999999999</v>
      </c>
    </row>
    <row r="2872" spans="1:5" x14ac:dyDescent="0.2">
      <c r="A2872">
        <v>1382.35</v>
      </c>
      <c r="B2872">
        <v>516.76599999999996</v>
      </c>
      <c r="C2872">
        <v>813.90599999999995</v>
      </c>
      <c r="D2872">
        <v>1782.84</v>
      </c>
      <c r="E2872">
        <v>1298.3699999999999</v>
      </c>
    </row>
    <row r="2873" spans="1:5" x14ac:dyDescent="0.2">
      <c r="A2873">
        <v>1461.48</v>
      </c>
      <c r="B2873">
        <v>518.38099999999997</v>
      </c>
      <c r="C2873">
        <v>804.21699999999998</v>
      </c>
      <c r="D2873">
        <v>1787.69</v>
      </c>
      <c r="E2873">
        <v>1338.75</v>
      </c>
    </row>
    <row r="2874" spans="1:5" x14ac:dyDescent="0.2">
      <c r="A2874">
        <v>1406.57</v>
      </c>
      <c r="B2874">
        <v>544.21900000000005</v>
      </c>
      <c r="C2874">
        <v>791.298</v>
      </c>
      <c r="D2874">
        <v>1592.28</v>
      </c>
      <c r="E2874">
        <v>1327.44</v>
      </c>
    </row>
    <row r="2875" spans="1:5" x14ac:dyDescent="0.2">
      <c r="A2875">
        <v>1416.26</v>
      </c>
      <c r="B2875">
        <v>529.68499999999995</v>
      </c>
      <c r="C2875">
        <v>788.06799999999998</v>
      </c>
      <c r="D2875">
        <v>1695.64</v>
      </c>
      <c r="E2875">
        <v>1325.83</v>
      </c>
    </row>
    <row r="2876" spans="1:5" x14ac:dyDescent="0.2">
      <c r="A2876">
        <v>1401.73</v>
      </c>
      <c r="B2876">
        <v>544.21900000000005</v>
      </c>
      <c r="C2876">
        <v>792.91300000000001</v>
      </c>
      <c r="D2876">
        <v>1732.78</v>
      </c>
      <c r="E2876">
        <v>1333.9</v>
      </c>
    </row>
    <row r="2877" spans="1:5" x14ac:dyDescent="0.2">
      <c r="A2877">
        <v>1430.8</v>
      </c>
      <c r="B2877">
        <v>607.20000000000005</v>
      </c>
      <c r="C2877">
        <v>788.06799999999998</v>
      </c>
      <c r="D2877">
        <v>1818.37</v>
      </c>
      <c r="E2877">
        <v>1337.13</v>
      </c>
    </row>
    <row r="2878" spans="1:5" x14ac:dyDescent="0.2">
      <c r="A2878">
        <v>1438.87</v>
      </c>
      <c r="B2878">
        <v>605.58500000000004</v>
      </c>
      <c r="C2878">
        <v>791.298</v>
      </c>
      <c r="D2878">
        <v>1855.51</v>
      </c>
      <c r="E2878">
        <v>1348.44</v>
      </c>
    </row>
    <row r="2879" spans="1:5" x14ac:dyDescent="0.2">
      <c r="A2879">
        <v>1432.41</v>
      </c>
      <c r="B2879">
        <v>607.20000000000005</v>
      </c>
      <c r="C2879">
        <v>794.52700000000004</v>
      </c>
      <c r="D2879">
        <v>1866.82</v>
      </c>
      <c r="E2879">
        <v>1238.6199999999999</v>
      </c>
    </row>
    <row r="2880" spans="1:5" x14ac:dyDescent="0.2">
      <c r="A2880">
        <v>1435.64</v>
      </c>
      <c r="B2880">
        <v>540.98900000000003</v>
      </c>
      <c r="C2880">
        <v>770.30399999999997</v>
      </c>
      <c r="D2880">
        <v>1847.44</v>
      </c>
      <c r="E2880">
        <v>1204.71</v>
      </c>
    </row>
    <row r="2881" spans="1:5" x14ac:dyDescent="0.2">
      <c r="A2881">
        <v>1434.03</v>
      </c>
      <c r="B2881">
        <v>555.52300000000002</v>
      </c>
      <c r="C2881">
        <v>768.68899999999996</v>
      </c>
      <c r="D2881">
        <v>1870.05</v>
      </c>
      <c r="E2881">
        <v>1177.26</v>
      </c>
    </row>
    <row r="2882" spans="1:5" x14ac:dyDescent="0.2">
      <c r="A2882">
        <v>1456.63</v>
      </c>
      <c r="B2882">
        <v>552.29300000000001</v>
      </c>
      <c r="C2882">
        <v>767.07399999999996</v>
      </c>
      <c r="D2882">
        <v>1865.2</v>
      </c>
      <c r="E2882">
        <v>1172.4100000000001</v>
      </c>
    </row>
    <row r="2883" spans="1:5" x14ac:dyDescent="0.2">
      <c r="A2883">
        <v>1469.55</v>
      </c>
      <c r="B2883">
        <v>576.51700000000005</v>
      </c>
      <c r="C2883">
        <v>741.23599999999999</v>
      </c>
      <c r="D2883">
        <v>1870.05</v>
      </c>
      <c r="E2883">
        <v>1135.27</v>
      </c>
    </row>
    <row r="2884" spans="1:5" x14ac:dyDescent="0.2">
      <c r="A2884">
        <v>1488.93</v>
      </c>
      <c r="B2884">
        <v>584.59100000000001</v>
      </c>
      <c r="C2884">
        <v>734.77599999999995</v>
      </c>
      <c r="D2884">
        <v>1881.35</v>
      </c>
      <c r="E2884">
        <v>1132.04</v>
      </c>
    </row>
    <row r="2885" spans="1:5" x14ac:dyDescent="0.2">
      <c r="A2885">
        <v>1511.54</v>
      </c>
      <c r="B2885">
        <v>586.20600000000002</v>
      </c>
      <c r="C2885">
        <v>721.85699999999997</v>
      </c>
      <c r="D2885">
        <v>1884.58</v>
      </c>
      <c r="E2885">
        <v>1146.57</v>
      </c>
    </row>
    <row r="2886" spans="1:5" x14ac:dyDescent="0.2">
      <c r="A2886">
        <v>1509.93</v>
      </c>
      <c r="B2886">
        <v>579.74699999999996</v>
      </c>
      <c r="C2886">
        <v>729.93200000000002</v>
      </c>
      <c r="D2886">
        <v>1899.11</v>
      </c>
      <c r="E2886">
        <v>1161.1099999999999</v>
      </c>
    </row>
    <row r="2887" spans="1:5" x14ac:dyDescent="0.2">
      <c r="A2887">
        <v>1519.61</v>
      </c>
      <c r="B2887">
        <v>565.21299999999997</v>
      </c>
      <c r="C2887">
        <v>679.87</v>
      </c>
      <c r="D2887">
        <v>1928.18</v>
      </c>
      <c r="E2887">
        <v>1136.8800000000001</v>
      </c>
    </row>
    <row r="2888" spans="1:5" x14ac:dyDescent="0.2">
      <c r="A2888">
        <v>1463.09</v>
      </c>
      <c r="B2888">
        <v>544.21900000000005</v>
      </c>
      <c r="C2888">
        <v>686.33</v>
      </c>
      <c r="D2888">
        <v>1895.88</v>
      </c>
      <c r="E2888">
        <v>1130.43</v>
      </c>
    </row>
    <row r="2889" spans="1:5" x14ac:dyDescent="0.2">
      <c r="A2889">
        <v>1482.47</v>
      </c>
      <c r="B2889">
        <v>560.36800000000005</v>
      </c>
      <c r="C2889">
        <v>684.71500000000003</v>
      </c>
      <c r="D2889">
        <v>2002.47</v>
      </c>
      <c r="E2889">
        <v>1140.1099999999999</v>
      </c>
    </row>
    <row r="2890" spans="1:5" x14ac:dyDescent="0.2">
      <c r="A2890">
        <v>1435.64</v>
      </c>
      <c r="B2890">
        <v>558.75300000000004</v>
      </c>
      <c r="C2890">
        <v>678.255</v>
      </c>
      <c r="D2890">
        <v>1992.78</v>
      </c>
      <c r="E2890">
        <v>1154.6500000000001</v>
      </c>
    </row>
    <row r="2891" spans="1:5" x14ac:dyDescent="0.2">
      <c r="A2891">
        <v>1401.73</v>
      </c>
      <c r="B2891">
        <v>544.21900000000005</v>
      </c>
      <c r="C2891">
        <v>689.55899999999997</v>
      </c>
      <c r="D2891">
        <v>1958.87</v>
      </c>
      <c r="E2891">
        <v>1445.33</v>
      </c>
    </row>
    <row r="2892" spans="1:5" x14ac:dyDescent="0.2">
      <c r="A2892">
        <v>1395.27</v>
      </c>
      <c r="B2892">
        <v>557.13800000000003</v>
      </c>
      <c r="C2892">
        <v>683.1</v>
      </c>
      <c r="D2892">
        <v>2008.93</v>
      </c>
      <c r="E2892">
        <v>1453.4</v>
      </c>
    </row>
    <row r="2893" spans="1:5" x14ac:dyDescent="0.2">
      <c r="A2893">
        <v>1409.8</v>
      </c>
      <c r="B2893">
        <v>566.82799999999997</v>
      </c>
      <c r="C2893">
        <v>650.80200000000002</v>
      </c>
      <c r="D2893">
        <v>2004.08</v>
      </c>
      <c r="E2893">
        <v>1424.34</v>
      </c>
    </row>
    <row r="2894" spans="1:5" x14ac:dyDescent="0.2">
      <c r="A2894">
        <v>1411.42</v>
      </c>
      <c r="B2894">
        <v>579.74699999999996</v>
      </c>
      <c r="C2894">
        <v>658.87599999999998</v>
      </c>
      <c r="D2894">
        <v>2094.52</v>
      </c>
      <c r="E2894">
        <v>1422.72</v>
      </c>
    </row>
    <row r="2895" spans="1:5" x14ac:dyDescent="0.2">
      <c r="A2895">
        <v>1396.88</v>
      </c>
      <c r="B2895">
        <v>576.51700000000005</v>
      </c>
      <c r="C2895">
        <v>654.03200000000004</v>
      </c>
      <c r="D2895">
        <v>2075.14</v>
      </c>
      <c r="E2895">
        <v>1445.33</v>
      </c>
    </row>
    <row r="2896" spans="1:5" x14ac:dyDescent="0.2">
      <c r="A2896">
        <v>1393.65</v>
      </c>
      <c r="B2896">
        <v>582.976</v>
      </c>
      <c r="C2896">
        <v>650.80200000000002</v>
      </c>
      <c r="D2896">
        <v>2055.7600000000002</v>
      </c>
      <c r="E2896">
        <v>1432.41</v>
      </c>
    </row>
    <row r="2897" spans="1:5" x14ac:dyDescent="0.2">
      <c r="A2897">
        <v>1450.17</v>
      </c>
      <c r="B2897">
        <v>592.66600000000005</v>
      </c>
      <c r="C2897">
        <v>644.34199999999998</v>
      </c>
      <c r="D2897">
        <v>2099.36</v>
      </c>
      <c r="E2897">
        <v>1429.18</v>
      </c>
    </row>
    <row r="2898" spans="1:5" x14ac:dyDescent="0.2">
      <c r="A2898">
        <v>1458.25</v>
      </c>
      <c r="B2898">
        <v>605.58500000000004</v>
      </c>
      <c r="C2898">
        <v>647.572</v>
      </c>
      <c r="D2898">
        <v>2139.73</v>
      </c>
      <c r="E2898">
        <v>1372.66</v>
      </c>
    </row>
    <row r="2899" spans="1:5" x14ac:dyDescent="0.2">
      <c r="A2899">
        <v>1450.17</v>
      </c>
      <c r="B2899">
        <v>566.82799999999997</v>
      </c>
      <c r="C2899">
        <v>642.72699999999998</v>
      </c>
      <c r="D2899">
        <v>2105.8200000000002</v>
      </c>
      <c r="E2899">
        <v>1380.73</v>
      </c>
    </row>
    <row r="2900" spans="1:5" x14ac:dyDescent="0.2">
      <c r="A2900">
        <v>1435.64</v>
      </c>
      <c r="B2900">
        <v>592.66600000000005</v>
      </c>
      <c r="C2900">
        <v>657.26199999999994</v>
      </c>
      <c r="D2900">
        <v>2096.13</v>
      </c>
      <c r="E2900">
        <v>1385.58</v>
      </c>
    </row>
    <row r="2901" spans="1:5" x14ac:dyDescent="0.2">
      <c r="A2901">
        <v>1434.03</v>
      </c>
      <c r="B2901">
        <v>603.97</v>
      </c>
      <c r="C2901">
        <v>637.88300000000004</v>
      </c>
      <c r="D2901">
        <v>2068.6799999999998</v>
      </c>
      <c r="E2901">
        <v>1348.44</v>
      </c>
    </row>
    <row r="2902" spans="1:5" x14ac:dyDescent="0.2">
      <c r="A2902">
        <v>1432.41</v>
      </c>
      <c r="B2902">
        <v>621.73400000000004</v>
      </c>
      <c r="C2902">
        <v>642.72699999999998</v>
      </c>
      <c r="D2902">
        <v>2054.14</v>
      </c>
      <c r="E2902">
        <v>1358.13</v>
      </c>
    </row>
    <row r="2903" spans="1:5" x14ac:dyDescent="0.2">
      <c r="A2903">
        <v>1445.33</v>
      </c>
      <c r="B2903">
        <v>624.96400000000006</v>
      </c>
      <c r="C2903">
        <v>650.80200000000002</v>
      </c>
      <c r="D2903">
        <v>1975.01</v>
      </c>
      <c r="E2903">
        <v>1356.51</v>
      </c>
    </row>
    <row r="2904" spans="1:5" x14ac:dyDescent="0.2">
      <c r="A2904">
        <v>1396.88</v>
      </c>
      <c r="B2904">
        <v>602.35500000000002</v>
      </c>
      <c r="C2904">
        <v>639.49800000000005</v>
      </c>
      <c r="D2904">
        <v>1811.91</v>
      </c>
      <c r="E2904">
        <v>1358.13</v>
      </c>
    </row>
    <row r="2905" spans="1:5" x14ac:dyDescent="0.2">
      <c r="A2905">
        <v>1369.43</v>
      </c>
      <c r="B2905">
        <v>595.89599999999996</v>
      </c>
      <c r="C2905">
        <v>642.72699999999998</v>
      </c>
      <c r="D2905">
        <v>1807.07</v>
      </c>
      <c r="E2905">
        <v>1353.28</v>
      </c>
    </row>
    <row r="2906" spans="1:5" x14ac:dyDescent="0.2">
      <c r="A2906">
        <v>1354.9</v>
      </c>
      <c r="B2906">
        <v>597.51</v>
      </c>
      <c r="C2906">
        <v>641.11300000000006</v>
      </c>
      <c r="D2906">
        <v>1758.62</v>
      </c>
      <c r="E2906">
        <v>1338.75</v>
      </c>
    </row>
    <row r="2907" spans="1:5" x14ac:dyDescent="0.2">
      <c r="A2907">
        <v>1358.13</v>
      </c>
      <c r="B2907">
        <v>595.89599999999996</v>
      </c>
      <c r="C2907">
        <v>657.26199999999994</v>
      </c>
      <c r="D2907">
        <v>1745.7</v>
      </c>
      <c r="E2907">
        <v>1282.23</v>
      </c>
    </row>
    <row r="2908" spans="1:5" x14ac:dyDescent="0.2">
      <c r="A2908">
        <v>1345.21</v>
      </c>
      <c r="B2908">
        <v>610.42999999999995</v>
      </c>
      <c r="C2908">
        <v>660.49099999999999</v>
      </c>
      <c r="D2908">
        <v>1758.62</v>
      </c>
      <c r="E2908">
        <v>1275.77</v>
      </c>
    </row>
    <row r="2909" spans="1:5" x14ac:dyDescent="0.2">
      <c r="A2909">
        <v>1350.05</v>
      </c>
      <c r="B2909">
        <v>608.81500000000005</v>
      </c>
      <c r="C2909">
        <v>654.03200000000004</v>
      </c>
      <c r="D2909">
        <v>1755.39</v>
      </c>
      <c r="E2909">
        <v>1279</v>
      </c>
    </row>
    <row r="2910" spans="1:5" x14ac:dyDescent="0.2">
      <c r="A2910">
        <v>1356.51</v>
      </c>
      <c r="B2910">
        <v>616.88900000000001</v>
      </c>
      <c r="C2910">
        <v>618.50400000000002</v>
      </c>
      <c r="D2910">
        <v>1736.01</v>
      </c>
      <c r="E2910">
        <v>1270.92</v>
      </c>
    </row>
    <row r="2911" spans="1:5" x14ac:dyDescent="0.2">
      <c r="A2911">
        <v>1366.2</v>
      </c>
      <c r="B2911">
        <v>620.11900000000003</v>
      </c>
      <c r="C2911">
        <v>560.36800000000005</v>
      </c>
      <c r="D2911">
        <v>1739.24</v>
      </c>
      <c r="E2911">
        <v>1259.6199999999999</v>
      </c>
    </row>
    <row r="2912" spans="1:5" x14ac:dyDescent="0.2">
      <c r="A2912">
        <v>1354.9</v>
      </c>
      <c r="B2912">
        <v>616.88900000000001</v>
      </c>
      <c r="C2912">
        <v>557.13800000000003</v>
      </c>
      <c r="D2912">
        <v>1748.93</v>
      </c>
      <c r="E2912">
        <v>1261.23</v>
      </c>
    </row>
    <row r="2913" spans="1:5" x14ac:dyDescent="0.2">
      <c r="A2913">
        <v>1392.04</v>
      </c>
      <c r="B2913">
        <v>615.274</v>
      </c>
      <c r="C2913">
        <v>560.36800000000005</v>
      </c>
      <c r="D2913">
        <v>1685.95</v>
      </c>
      <c r="E2913">
        <v>1128.81</v>
      </c>
    </row>
    <row r="2914" spans="1:5" x14ac:dyDescent="0.2">
      <c r="A2914">
        <v>1346.82</v>
      </c>
      <c r="B2914">
        <v>623.34900000000005</v>
      </c>
      <c r="C2914">
        <v>558.75300000000004</v>
      </c>
      <c r="D2914">
        <v>1669.8</v>
      </c>
      <c r="E2914">
        <v>1130.43</v>
      </c>
    </row>
    <row r="2915" spans="1:5" x14ac:dyDescent="0.2">
      <c r="A2915">
        <v>1299.99</v>
      </c>
      <c r="B2915">
        <v>687.94399999999996</v>
      </c>
      <c r="C2915">
        <v>545.83399999999995</v>
      </c>
      <c r="D2915">
        <v>1661.73</v>
      </c>
      <c r="E2915">
        <v>1123.97</v>
      </c>
    </row>
    <row r="2916" spans="1:5" x14ac:dyDescent="0.2">
      <c r="A2916">
        <v>1285.45</v>
      </c>
      <c r="B2916">
        <v>671.79600000000005</v>
      </c>
      <c r="C2916">
        <v>574.90200000000004</v>
      </c>
      <c r="D2916">
        <v>1671.41</v>
      </c>
      <c r="E2916">
        <v>1112.6600000000001</v>
      </c>
    </row>
    <row r="2917" spans="1:5" x14ac:dyDescent="0.2">
      <c r="A2917">
        <v>1299.99</v>
      </c>
      <c r="B2917">
        <v>676.64</v>
      </c>
      <c r="C2917">
        <v>568.44200000000001</v>
      </c>
      <c r="D2917">
        <v>1679.49</v>
      </c>
      <c r="E2917">
        <v>1091.67</v>
      </c>
    </row>
    <row r="2918" spans="1:5" x14ac:dyDescent="0.2">
      <c r="A2918">
        <v>1275.77</v>
      </c>
      <c r="B2918">
        <v>675.02499999999998</v>
      </c>
      <c r="C2918">
        <v>579.74699999999996</v>
      </c>
      <c r="D2918">
        <v>1703.71</v>
      </c>
      <c r="E2918">
        <v>1093.28</v>
      </c>
    </row>
    <row r="2919" spans="1:5" x14ac:dyDescent="0.2">
      <c r="A2919">
        <v>1267.69</v>
      </c>
      <c r="B2919">
        <v>671.79600000000005</v>
      </c>
      <c r="C2919">
        <v>571.67200000000003</v>
      </c>
      <c r="D2919">
        <v>1548.68</v>
      </c>
      <c r="E2919">
        <v>1109.43</v>
      </c>
    </row>
    <row r="2920" spans="1:5" x14ac:dyDescent="0.2">
      <c r="A2920">
        <v>1241.8499999999999</v>
      </c>
      <c r="B2920">
        <v>675.02499999999998</v>
      </c>
      <c r="C2920">
        <v>579.74699999999996</v>
      </c>
      <c r="D2920">
        <v>1518</v>
      </c>
      <c r="E2920">
        <v>1070.67</v>
      </c>
    </row>
    <row r="2921" spans="1:5" x14ac:dyDescent="0.2">
      <c r="A2921">
        <v>1240.24</v>
      </c>
      <c r="B2921">
        <v>670.18100000000004</v>
      </c>
      <c r="C2921">
        <v>361.73599999999999</v>
      </c>
      <c r="D2921">
        <v>1668.18</v>
      </c>
      <c r="E2921">
        <v>1038.3800000000001</v>
      </c>
    </row>
    <row r="2922" spans="1:5" x14ac:dyDescent="0.2">
      <c r="A2922">
        <v>1245.08</v>
      </c>
      <c r="B2922">
        <v>644.34199999999998</v>
      </c>
      <c r="C2922">
        <v>366.58100000000002</v>
      </c>
      <c r="D2922">
        <v>1715.02</v>
      </c>
      <c r="E2922">
        <v>1017.38</v>
      </c>
    </row>
    <row r="2923" spans="1:5" x14ac:dyDescent="0.2">
      <c r="A2923">
        <v>1185.33</v>
      </c>
      <c r="B2923">
        <v>624.96400000000006</v>
      </c>
      <c r="C2923">
        <v>374.65499999999997</v>
      </c>
      <c r="D2923">
        <v>1685.95</v>
      </c>
      <c r="E2923">
        <v>1027.07</v>
      </c>
    </row>
    <row r="2924" spans="1:5" x14ac:dyDescent="0.2">
      <c r="A2924">
        <v>1374.27</v>
      </c>
      <c r="B2924">
        <v>639.49800000000005</v>
      </c>
      <c r="C2924">
        <v>373.04</v>
      </c>
      <c r="D2924">
        <v>1518</v>
      </c>
      <c r="E2924">
        <v>1001.23</v>
      </c>
    </row>
    <row r="2925" spans="1:5" x14ac:dyDescent="0.2">
      <c r="A2925">
        <v>1371.04</v>
      </c>
      <c r="B2925">
        <v>645.95699999999999</v>
      </c>
      <c r="C2925">
        <v>368.19600000000003</v>
      </c>
      <c r="D2925">
        <v>1521.23</v>
      </c>
      <c r="E2925">
        <v>980.24</v>
      </c>
    </row>
    <row r="2926" spans="1:5" x14ac:dyDescent="0.2">
      <c r="A2926">
        <v>1359.74</v>
      </c>
      <c r="B2926">
        <v>566.82799999999997</v>
      </c>
      <c r="C2926">
        <v>465.089</v>
      </c>
      <c r="D2926">
        <v>1664.95</v>
      </c>
      <c r="E2926">
        <v>951.17200000000003</v>
      </c>
    </row>
    <row r="2927" spans="1:5" x14ac:dyDescent="0.2">
      <c r="A2927">
        <v>1320.98</v>
      </c>
      <c r="B2927">
        <v>592.66600000000005</v>
      </c>
      <c r="C2927">
        <v>461.85899999999998</v>
      </c>
      <c r="D2927">
        <v>1681.1</v>
      </c>
      <c r="E2927">
        <v>1059.3699999999999</v>
      </c>
    </row>
    <row r="2928" spans="1:5" x14ac:dyDescent="0.2">
      <c r="A2928">
        <v>1327.44</v>
      </c>
      <c r="B2928">
        <v>591.05100000000004</v>
      </c>
      <c r="C2928">
        <v>468.31900000000002</v>
      </c>
      <c r="D2928">
        <v>2039.61</v>
      </c>
      <c r="E2928">
        <v>1065.83</v>
      </c>
    </row>
    <row r="2929" spans="1:5" x14ac:dyDescent="0.2">
      <c r="A2929">
        <v>1356.51</v>
      </c>
      <c r="B2929">
        <v>592.66600000000005</v>
      </c>
      <c r="C2929">
        <v>510.30599999999998</v>
      </c>
      <c r="D2929">
        <v>2055.7600000000002</v>
      </c>
      <c r="E2929">
        <v>1075.52</v>
      </c>
    </row>
    <row r="2930" spans="1:5" x14ac:dyDescent="0.2">
      <c r="A2930">
        <v>1385.58</v>
      </c>
      <c r="B2930">
        <v>613.65899999999999</v>
      </c>
      <c r="C2930">
        <v>511.92099999999999</v>
      </c>
      <c r="D2930">
        <v>2068.6799999999998</v>
      </c>
      <c r="E2930">
        <v>1078.75</v>
      </c>
    </row>
    <row r="2931" spans="1:5" x14ac:dyDescent="0.2">
      <c r="A2931">
        <v>1443.71</v>
      </c>
      <c r="B2931">
        <v>608.81500000000005</v>
      </c>
      <c r="C2931">
        <v>505.46199999999999</v>
      </c>
      <c r="D2931">
        <v>2073.52</v>
      </c>
      <c r="E2931">
        <v>1136.8800000000001</v>
      </c>
    </row>
    <row r="2932" spans="1:5" x14ac:dyDescent="0.2">
      <c r="A2932">
        <v>1421.11</v>
      </c>
      <c r="B2932">
        <v>613.65899999999999</v>
      </c>
      <c r="C2932">
        <v>532.91499999999996</v>
      </c>
      <c r="D2932">
        <v>2097.75</v>
      </c>
      <c r="E2932">
        <v>1115.8900000000001</v>
      </c>
    </row>
    <row r="2933" spans="1:5" x14ac:dyDescent="0.2">
      <c r="A2933">
        <v>1424.34</v>
      </c>
      <c r="B2933">
        <v>615.274</v>
      </c>
      <c r="C2933">
        <v>529.68499999999995</v>
      </c>
      <c r="D2933">
        <v>2063.83</v>
      </c>
      <c r="E2933">
        <v>1185.33</v>
      </c>
    </row>
    <row r="2934" spans="1:5" x14ac:dyDescent="0.2">
      <c r="A2934">
        <v>1425.95</v>
      </c>
      <c r="B2934">
        <v>621.73400000000004</v>
      </c>
      <c r="C2934">
        <v>532.91499999999996</v>
      </c>
      <c r="D2934">
        <v>2115.5100000000002</v>
      </c>
      <c r="E2934">
        <v>1183.72</v>
      </c>
    </row>
    <row r="2935" spans="1:5" x14ac:dyDescent="0.2">
      <c r="A2935">
        <v>1416.26</v>
      </c>
      <c r="B2935">
        <v>615.274</v>
      </c>
      <c r="C2935">
        <v>534.53</v>
      </c>
      <c r="D2935">
        <v>2041.22</v>
      </c>
      <c r="E2935">
        <v>1203.0999999999999</v>
      </c>
    </row>
    <row r="2936" spans="1:5" x14ac:dyDescent="0.2">
      <c r="A2936">
        <v>1421.11</v>
      </c>
      <c r="B2936">
        <v>610.42999999999995</v>
      </c>
      <c r="C2936">
        <v>528.07000000000005</v>
      </c>
      <c r="D2936">
        <v>1963.71</v>
      </c>
      <c r="E2936">
        <v>1190.18</v>
      </c>
    </row>
    <row r="2937" spans="1:5" x14ac:dyDescent="0.2">
      <c r="A2937">
        <v>1430.8</v>
      </c>
      <c r="B2937">
        <v>613.65899999999999</v>
      </c>
      <c r="C2937">
        <v>524.84</v>
      </c>
      <c r="D2937">
        <v>1955.64</v>
      </c>
      <c r="E2937">
        <v>1175.6400000000001</v>
      </c>
    </row>
    <row r="2938" spans="1:5" x14ac:dyDescent="0.2">
      <c r="A2938">
        <v>1492.16</v>
      </c>
      <c r="B2938">
        <v>603.97</v>
      </c>
      <c r="C2938">
        <v>519.99599999999998</v>
      </c>
      <c r="D2938">
        <v>1970.17</v>
      </c>
      <c r="E2938">
        <v>926.94899999999996</v>
      </c>
    </row>
    <row r="2939" spans="1:5" x14ac:dyDescent="0.2">
      <c r="A2939">
        <v>1484.09</v>
      </c>
      <c r="B2939">
        <v>592.66600000000005</v>
      </c>
      <c r="C2939">
        <v>526.45500000000004</v>
      </c>
      <c r="D2939">
        <v>1933.03</v>
      </c>
      <c r="E2939">
        <v>939.86800000000005</v>
      </c>
    </row>
    <row r="2940" spans="1:5" x14ac:dyDescent="0.2">
      <c r="A2940">
        <v>1482.47</v>
      </c>
      <c r="B2940">
        <v>594.28099999999995</v>
      </c>
      <c r="C2940">
        <v>515.15099999999995</v>
      </c>
      <c r="D2940">
        <v>1831.29</v>
      </c>
      <c r="E2940">
        <v>957.63199999999995</v>
      </c>
    </row>
    <row r="2941" spans="1:5" x14ac:dyDescent="0.2">
      <c r="A2941">
        <v>1490.55</v>
      </c>
      <c r="B2941">
        <v>712.16800000000001</v>
      </c>
      <c r="C2941">
        <v>511.92099999999999</v>
      </c>
      <c r="D2941">
        <v>1816.75</v>
      </c>
      <c r="E2941">
        <v>943.09799999999996</v>
      </c>
    </row>
    <row r="2942" spans="1:5" x14ac:dyDescent="0.2">
      <c r="A2942">
        <v>1540.61</v>
      </c>
      <c r="B2942">
        <v>704.09299999999996</v>
      </c>
      <c r="C2942">
        <v>510.30599999999998</v>
      </c>
      <c r="D2942">
        <v>1849.05</v>
      </c>
      <c r="E2942">
        <v>951.17200000000003</v>
      </c>
    </row>
    <row r="2943" spans="1:5" x14ac:dyDescent="0.2">
      <c r="A2943">
        <v>1559.99</v>
      </c>
      <c r="B2943">
        <v>689.55899999999997</v>
      </c>
      <c r="C2943">
        <v>516.76599999999996</v>
      </c>
      <c r="D2943">
        <v>1871.66</v>
      </c>
      <c r="E2943">
        <v>956.01700000000005</v>
      </c>
    </row>
    <row r="2944" spans="1:5" x14ac:dyDescent="0.2">
      <c r="A2944">
        <v>1553.53</v>
      </c>
      <c r="B2944">
        <v>686.33</v>
      </c>
      <c r="C2944">
        <v>519.99599999999998</v>
      </c>
      <c r="D2944">
        <v>1903.96</v>
      </c>
      <c r="E2944">
        <v>951.17200000000003</v>
      </c>
    </row>
    <row r="2945" spans="1:5" x14ac:dyDescent="0.2">
      <c r="A2945">
        <v>1550.3</v>
      </c>
      <c r="B2945">
        <v>679.87</v>
      </c>
      <c r="C2945">
        <v>524.84</v>
      </c>
      <c r="D2945">
        <v>1910.42</v>
      </c>
      <c r="E2945">
        <v>973.78099999999995</v>
      </c>
    </row>
    <row r="2946" spans="1:5" x14ac:dyDescent="0.2">
      <c r="A2946">
        <v>1548.68</v>
      </c>
      <c r="B2946">
        <v>671.79600000000005</v>
      </c>
      <c r="C2946">
        <v>542.60400000000004</v>
      </c>
      <c r="D2946">
        <v>1912.03</v>
      </c>
      <c r="E2946">
        <v>975.39499999999998</v>
      </c>
    </row>
    <row r="2947" spans="1:5" x14ac:dyDescent="0.2">
      <c r="A2947">
        <v>1534.15</v>
      </c>
      <c r="B2947">
        <v>662.10599999999999</v>
      </c>
      <c r="C2947">
        <v>545.83399999999995</v>
      </c>
      <c r="D2947">
        <v>1941.1</v>
      </c>
      <c r="E2947">
        <v>967.32100000000003</v>
      </c>
    </row>
    <row r="2948" spans="1:5" x14ac:dyDescent="0.2">
      <c r="A2948">
        <v>1538.99</v>
      </c>
      <c r="B2948">
        <v>626.57899999999995</v>
      </c>
      <c r="C2948">
        <v>529.68499999999995</v>
      </c>
      <c r="D2948">
        <v>1942.72</v>
      </c>
      <c r="E2948">
        <v>1120.74</v>
      </c>
    </row>
    <row r="2949" spans="1:5" x14ac:dyDescent="0.2">
      <c r="A2949">
        <v>1543.84</v>
      </c>
      <c r="B2949">
        <v>595.89599999999996</v>
      </c>
      <c r="C2949">
        <v>532.91499999999996</v>
      </c>
      <c r="D2949">
        <v>1976.63</v>
      </c>
      <c r="E2949">
        <v>1141.73</v>
      </c>
    </row>
    <row r="2950" spans="1:5" x14ac:dyDescent="0.2">
      <c r="A2950">
        <v>1568.06</v>
      </c>
      <c r="B2950">
        <v>587.82100000000003</v>
      </c>
      <c r="C2950">
        <v>521.61099999999999</v>
      </c>
      <c r="D2950">
        <v>2012.16</v>
      </c>
      <c r="E2950">
        <v>1153.03</v>
      </c>
    </row>
    <row r="2951" spans="1:5" x14ac:dyDescent="0.2">
      <c r="A2951">
        <v>1555.14</v>
      </c>
      <c r="B2951">
        <v>629.80799999999999</v>
      </c>
      <c r="C2951">
        <v>515.15099999999995</v>
      </c>
      <c r="D2951">
        <v>2065.4499999999998</v>
      </c>
      <c r="E2951">
        <v>1174.03</v>
      </c>
    </row>
    <row r="2952" spans="1:5" x14ac:dyDescent="0.2">
      <c r="A2952">
        <v>1551.91</v>
      </c>
      <c r="B2952">
        <v>628.19299999999998</v>
      </c>
      <c r="C2952">
        <v>528.07000000000005</v>
      </c>
      <c r="D2952">
        <v>2134.89</v>
      </c>
      <c r="E2952">
        <v>1195.02</v>
      </c>
    </row>
    <row r="2953" spans="1:5" x14ac:dyDescent="0.2">
      <c r="A2953">
        <v>1505.08</v>
      </c>
      <c r="B2953">
        <v>623.34900000000005</v>
      </c>
      <c r="C2953">
        <v>523.22500000000002</v>
      </c>
      <c r="D2953">
        <v>2231.7800000000002</v>
      </c>
      <c r="E2953">
        <v>1274.1500000000001</v>
      </c>
    </row>
    <row r="2954" spans="1:5" x14ac:dyDescent="0.2">
      <c r="A2954">
        <v>1563.22</v>
      </c>
      <c r="B2954">
        <v>631.423</v>
      </c>
      <c r="C2954">
        <v>578.13199999999995</v>
      </c>
      <c r="D2954">
        <v>2252.7800000000002</v>
      </c>
      <c r="E2954">
        <v>1277.3800000000001</v>
      </c>
    </row>
    <row r="2955" spans="1:5" x14ac:dyDescent="0.2">
      <c r="A2955">
        <v>1566.45</v>
      </c>
      <c r="B2955">
        <v>629.80799999999999</v>
      </c>
      <c r="C2955">
        <v>571.67200000000003</v>
      </c>
      <c r="D2955">
        <v>2328.6799999999998</v>
      </c>
      <c r="E2955">
        <v>1272.54</v>
      </c>
    </row>
    <row r="2956" spans="1:5" x14ac:dyDescent="0.2">
      <c r="A2956">
        <v>1561.6</v>
      </c>
      <c r="B2956">
        <v>595.89599999999996</v>
      </c>
      <c r="C2956">
        <v>636.26800000000003</v>
      </c>
      <c r="D2956">
        <v>2432.0300000000002</v>
      </c>
      <c r="E2956">
        <v>1293.53</v>
      </c>
    </row>
    <row r="2957" spans="1:5" x14ac:dyDescent="0.2">
      <c r="A2957">
        <v>1559.99</v>
      </c>
      <c r="B2957">
        <v>597.51</v>
      </c>
      <c r="C2957">
        <v>639.49800000000005</v>
      </c>
      <c r="D2957">
        <v>2561.2199999999998</v>
      </c>
      <c r="E2957">
        <v>1299.99</v>
      </c>
    </row>
    <row r="2958" spans="1:5" x14ac:dyDescent="0.2">
      <c r="A2958">
        <v>1537.38</v>
      </c>
      <c r="B2958">
        <v>589.43600000000004</v>
      </c>
      <c r="C2958">
        <v>641.11300000000006</v>
      </c>
      <c r="D2958">
        <v>2603.21</v>
      </c>
      <c r="E2958">
        <v>1251.54</v>
      </c>
    </row>
    <row r="2959" spans="1:5" x14ac:dyDescent="0.2">
      <c r="A2959">
        <v>1668.18</v>
      </c>
      <c r="B2959">
        <v>592.66600000000005</v>
      </c>
      <c r="C2959">
        <v>642.72699999999998</v>
      </c>
      <c r="D2959">
        <v>2619.36</v>
      </c>
      <c r="E2959">
        <v>1248.31</v>
      </c>
    </row>
    <row r="2960" spans="1:5" x14ac:dyDescent="0.2">
      <c r="A2960">
        <v>1736.01</v>
      </c>
      <c r="B2960">
        <v>610.42999999999995</v>
      </c>
      <c r="C2960">
        <v>636.26800000000003</v>
      </c>
      <c r="D2960">
        <v>2632.28</v>
      </c>
      <c r="E2960">
        <v>1249.93</v>
      </c>
    </row>
    <row r="2961" spans="1:5" x14ac:dyDescent="0.2">
      <c r="A2961">
        <v>1721.48</v>
      </c>
      <c r="B2961">
        <v>602.35500000000002</v>
      </c>
      <c r="C2961">
        <v>641.11300000000006</v>
      </c>
      <c r="D2961">
        <v>2688.8</v>
      </c>
      <c r="E2961">
        <v>1251.54</v>
      </c>
    </row>
    <row r="2962" spans="1:5" x14ac:dyDescent="0.2">
      <c r="A2962">
        <v>1692.41</v>
      </c>
      <c r="B2962">
        <v>600.74</v>
      </c>
      <c r="C2962">
        <v>642.72699999999998</v>
      </c>
      <c r="D2962">
        <v>2698.49</v>
      </c>
      <c r="E2962">
        <v>1262.8499999999999</v>
      </c>
    </row>
    <row r="2963" spans="1:5" x14ac:dyDescent="0.2">
      <c r="A2963">
        <v>1715.02</v>
      </c>
      <c r="B2963">
        <v>516.76599999999996</v>
      </c>
      <c r="C2963">
        <v>644.34199999999998</v>
      </c>
      <c r="D2963">
        <v>2761.47</v>
      </c>
      <c r="E2963">
        <v>1264.46</v>
      </c>
    </row>
    <row r="2964" spans="1:5" x14ac:dyDescent="0.2">
      <c r="A2964">
        <v>1706.94</v>
      </c>
      <c r="B2964">
        <v>552.29300000000001</v>
      </c>
      <c r="C2964">
        <v>642.72699999999998</v>
      </c>
      <c r="D2964">
        <v>2848.67</v>
      </c>
      <c r="E2964">
        <v>1270.92</v>
      </c>
    </row>
    <row r="2965" spans="1:5" x14ac:dyDescent="0.2">
      <c r="A2965">
        <v>1685.95</v>
      </c>
      <c r="B2965">
        <v>555.52300000000002</v>
      </c>
      <c r="C2965">
        <v>615.274</v>
      </c>
      <c r="D2965">
        <v>3144.2</v>
      </c>
      <c r="E2965">
        <v>1266.08</v>
      </c>
    </row>
    <row r="2966" spans="1:5" x14ac:dyDescent="0.2">
      <c r="A2966">
        <v>1664.95</v>
      </c>
      <c r="B2966">
        <v>574.90200000000004</v>
      </c>
      <c r="C2966">
        <v>623.34900000000005</v>
      </c>
      <c r="D2966">
        <v>3107.05</v>
      </c>
      <c r="E2966">
        <v>1249.93</v>
      </c>
    </row>
    <row r="2967" spans="1:5" x14ac:dyDescent="0.2">
      <c r="A2967">
        <v>1677.87</v>
      </c>
      <c r="B2967">
        <v>565.21299999999997</v>
      </c>
      <c r="C2967">
        <v>612.04499999999996</v>
      </c>
      <c r="D2967">
        <v>3171.65</v>
      </c>
      <c r="E2967">
        <v>1287.07</v>
      </c>
    </row>
    <row r="2968" spans="1:5" x14ac:dyDescent="0.2">
      <c r="A2968">
        <v>1713.4</v>
      </c>
      <c r="B2968">
        <v>555.52300000000002</v>
      </c>
      <c r="C2968">
        <v>628.19299999999998</v>
      </c>
      <c r="D2968">
        <v>3160.35</v>
      </c>
      <c r="E2968">
        <v>1301.5999999999999</v>
      </c>
    </row>
    <row r="2969" spans="1:5" x14ac:dyDescent="0.2">
      <c r="A2969">
        <v>1700.48</v>
      </c>
      <c r="B2969">
        <v>553.90800000000002</v>
      </c>
      <c r="C2969">
        <v>620.11900000000003</v>
      </c>
      <c r="D2969">
        <v>3266.93</v>
      </c>
      <c r="E2969">
        <v>1317.75</v>
      </c>
    </row>
    <row r="2970" spans="1:5" x14ac:dyDescent="0.2">
      <c r="A2970">
        <v>1734.4</v>
      </c>
      <c r="B2970">
        <v>563.59799999999996</v>
      </c>
      <c r="C2970">
        <v>624.96400000000006</v>
      </c>
      <c r="D2970">
        <v>3029.54</v>
      </c>
      <c r="E2970">
        <v>1329.06</v>
      </c>
    </row>
    <row r="2971" spans="1:5" x14ac:dyDescent="0.2">
      <c r="A2971">
        <v>1748.93</v>
      </c>
      <c r="B2971">
        <v>579.74699999999996</v>
      </c>
      <c r="C2971">
        <v>623.34900000000005</v>
      </c>
      <c r="D2971">
        <v>3056.99</v>
      </c>
      <c r="E2971">
        <v>1332.29</v>
      </c>
    </row>
    <row r="2972" spans="1:5" x14ac:dyDescent="0.2">
      <c r="A2972">
        <v>1742.47</v>
      </c>
      <c r="B2972">
        <v>594.28099999999995</v>
      </c>
      <c r="C2972">
        <v>620.11900000000003</v>
      </c>
      <c r="D2972">
        <v>3037.61</v>
      </c>
      <c r="E2972">
        <v>1333.9</v>
      </c>
    </row>
    <row r="2973" spans="1:5" x14ac:dyDescent="0.2">
      <c r="A2973">
        <v>1631.04</v>
      </c>
      <c r="B2973">
        <v>597.51</v>
      </c>
      <c r="C2973">
        <v>626.57899999999995</v>
      </c>
      <c r="D2973">
        <v>2637.12</v>
      </c>
      <c r="E2973">
        <v>1332.29</v>
      </c>
    </row>
    <row r="2974" spans="1:5" x14ac:dyDescent="0.2">
      <c r="A2974">
        <v>1658.5</v>
      </c>
      <c r="B2974">
        <v>595.89599999999996</v>
      </c>
      <c r="C2974">
        <v>571.67200000000003</v>
      </c>
      <c r="D2974">
        <v>2704.95</v>
      </c>
      <c r="E2974">
        <v>1330.67</v>
      </c>
    </row>
    <row r="2975" spans="1:5" x14ac:dyDescent="0.2">
      <c r="A2975">
        <v>1679.49</v>
      </c>
      <c r="B2975">
        <v>599.125</v>
      </c>
      <c r="C2975">
        <v>542.60400000000004</v>
      </c>
      <c r="D2975">
        <v>3228.17</v>
      </c>
      <c r="E2975">
        <v>1227.32</v>
      </c>
    </row>
    <row r="2976" spans="1:5" x14ac:dyDescent="0.2">
      <c r="A2976">
        <v>1682.72</v>
      </c>
      <c r="B2976">
        <v>542.60400000000004</v>
      </c>
      <c r="C2976">
        <v>544.21900000000005</v>
      </c>
      <c r="D2976">
        <v>3245.94</v>
      </c>
      <c r="E2976">
        <v>1222.47</v>
      </c>
    </row>
    <row r="2977" spans="1:5" x14ac:dyDescent="0.2">
      <c r="A2977">
        <v>1658.5</v>
      </c>
      <c r="B2977">
        <v>537.75900000000001</v>
      </c>
      <c r="C2977">
        <v>552.29300000000001</v>
      </c>
      <c r="D2977">
        <v>3289.54</v>
      </c>
      <c r="E2977">
        <v>1203.0999999999999</v>
      </c>
    </row>
    <row r="2978" spans="1:5" x14ac:dyDescent="0.2">
      <c r="A2978">
        <v>1653.65</v>
      </c>
      <c r="B2978">
        <v>536.14499999999998</v>
      </c>
      <c r="C2978">
        <v>521.61099999999999</v>
      </c>
      <c r="D2978">
        <v>3015.01</v>
      </c>
      <c r="E2978">
        <v>1180.49</v>
      </c>
    </row>
    <row r="2979" spans="1:5" x14ac:dyDescent="0.2">
      <c r="A2979">
        <v>1598.74</v>
      </c>
      <c r="B2979">
        <v>531.29999999999995</v>
      </c>
      <c r="C2979">
        <v>513.53599999999994</v>
      </c>
      <c r="D2979">
        <v>3063.45</v>
      </c>
      <c r="E2979">
        <v>1154.6500000000001</v>
      </c>
    </row>
    <row r="2980" spans="1:5" x14ac:dyDescent="0.2">
      <c r="A2980">
        <v>1647.19</v>
      </c>
      <c r="B2980">
        <v>528.07000000000005</v>
      </c>
      <c r="C2980">
        <v>515.15099999999995</v>
      </c>
      <c r="D2980">
        <v>3160.35</v>
      </c>
      <c r="E2980">
        <v>1070.67</v>
      </c>
    </row>
    <row r="2981" spans="1:5" x14ac:dyDescent="0.2">
      <c r="A2981">
        <v>1668.18</v>
      </c>
      <c r="B2981">
        <v>523.22500000000002</v>
      </c>
      <c r="C2981">
        <v>553.90800000000002</v>
      </c>
      <c r="D2981">
        <v>3191.03</v>
      </c>
      <c r="E2981">
        <v>1078.75</v>
      </c>
    </row>
    <row r="2982" spans="1:5" x14ac:dyDescent="0.2">
      <c r="A2982">
        <v>1661.73</v>
      </c>
      <c r="B2982">
        <v>510.30599999999998</v>
      </c>
      <c r="C2982">
        <v>540.98900000000003</v>
      </c>
      <c r="D2982">
        <v>3835.37</v>
      </c>
      <c r="E2982">
        <v>1083.5899999999999</v>
      </c>
    </row>
    <row r="2983" spans="1:5" x14ac:dyDescent="0.2">
      <c r="A2983">
        <v>1639.12</v>
      </c>
      <c r="B2983">
        <v>540.98900000000003</v>
      </c>
      <c r="C2983">
        <v>544.21900000000005</v>
      </c>
      <c r="D2983">
        <v>3828.91</v>
      </c>
      <c r="E2983">
        <v>1072.29</v>
      </c>
    </row>
    <row r="2984" spans="1:5" x14ac:dyDescent="0.2">
      <c r="A2984">
        <v>1643.96</v>
      </c>
      <c r="B2984">
        <v>558.75300000000004</v>
      </c>
      <c r="C2984">
        <v>602.35500000000002</v>
      </c>
      <c r="D2984">
        <v>4142.2</v>
      </c>
      <c r="E2984">
        <v>1065.83</v>
      </c>
    </row>
    <row r="2985" spans="1:5" x14ac:dyDescent="0.2">
      <c r="A2985">
        <v>1627.81</v>
      </c>
      <c r="B2985">
        <v>586.20600000000002</v>
      </c>
      <c r="C2985">
        <v>631.423</v>
      </c>
      <c r="D2985">
        <v>4261.7</v>
      </c>
      <c r="E2985">
        <v>1048.07</v>
      </c>
    </row>
    <row r="2986" spans="1:5" x14ac:dyDescent="0.2">
      <c r="A2986">
        <v>1658.5</v>
      </c>
      <c r="B2986">
        <v>437.63600000000002</v>
      </c>
      <c r="C2986">
        <v>634.65300000000002</v>
      </c>
      <c r="D2986">
        <v>4432.88</v>
      </c>
      <c r="E2986">
        <v>951.17200000000003</v>
      </c>
    </row>
    <row r="2987" spans="1:5" x14ac:dyDescent="0.2">
      <c r="A2987">
        <v>1585.83</v>
      </c>
      <c r="B2987">
        <v>440.86599999999999</v>
      </c>
      <c r="C2987">
        <v>641.11300000000006</v>
      </c>
      <c r="D2987">
        <v>4665.43</v>
      </c>
      <c r="E2987">
        <v>935.02300000000002</v>
      </c>
    </row>
    <row r="2988" spans="1:5" x14ac:dyDescent="0.2">
      <c r="A2988">
        <v>1590.67</v>
      </c>
      <c r="B2988">
        <v>537.75900000000001</v>
      </c>
      <c r="C2988">
        <v>642.72699999999998</v>
      </c>
      <c r="D2988">
        <v>4993.25</v>
      </c>
      <c r="E2988">
        <v>912.41499999999996</v>
      </c>
    </row>
    <row r="2989" spans="1:5" x14ac:dyDescent="0.2">
      <c r="A2989">
        <v>1716.63</v>
      </c>
      <c r="B2989">
        <v>540.98900000000003</v>
      </c>
      <c r="C2989">
        <v>645.95699999999999</v>
      </c>
      <c r="D2989">
        <v>5149.8900000000003</v>
      </c>
      <c r="E2989">
        <v>904.34</v>
      </c>
    </row>
    <row r="2990" spans="1:5" x14ac:dyDescent="0.2">
      <c r="A2990">
        <v>1734.4</v>
      </c>
      <c r="B2990">
        <v>544.21900000000005</v>
      </c>
      <c r="C2990">
        <v>647.572</v>
      </c>
      <c r="D2990">
        <v>5579.46</v>
      </c>
      <c r="E2990">
        <v>886.57600000000002</v>
      </c>
    </row>
    <row r="2991" spans="1:5" x14ac:dyDescent="0.2">
      <c r="A2991">
        <v>1681.1</v>
      </c>
      <c r="B2991">
        <v>553.90800000000002</v>
      </c>
      <c r="C2991">
        <v>636.26800000000003</v>
      </c>
      <c r="D2991">
        <v>5673.12</v>
      </c>
      <c r="E2991">
        <v>865.58299999999997</v>
      </c>
    </row>
    <row r="2992" spans="1:5" x14ac:dyDescent="0.2">
      <c r="A2992">
        <v>1660.11</v>
      </c>
      <c r="B2992">
        <v>574.90200000000004</v>
      </c>
      <c r="C2992">
        <v>649.18700000000001</v>
      </c>
      <c r="D2992">
        <v>5749.02</v>
      </c>
      <c r="E2992">
        <v>842.97400000000005</v>
      </c>
    </row>
    <row r="2993" spans="1:5" x14ac:dyDescent="0.2">
      <c r="A2993">
        <v>1673.03</v>
      </c>
      <c r="B2993">
        <v>568.44200000000001</v>
      </c>
      <c r="C2993">
        <v>657.26199999999994</v>
      </c>
      <c r="D2993">
        <v>5779.7</v>
      </c>
      <c r="E2993">
        <v>830.05499999999995</v>
      </c>
    </row>
    <row r="2994" spans="1:5" x14ac:dyDescent="0.2">
      <c r="A2994">
        <v>1690.79</v>
      </c>
      <c r="B2994">
        <v>607.20000000000005</v>
      </c>
      <c r="C2994">
        <v>673.41</v>
      </c>
      <c r="D2994">
        <v>5823.3</v>
      </c>
      <c r="E2994">
        <v>817.13599999999997</v>
      </c>
    </row>
    <row r="2995" spans="1:5" x14ac:dyDescent="0.2">
      <c r="A2995">
        <v>1689.18</v>
      </c>
      <c r="B2995">
        <v>624.96400000000006</v>
      </c>
      <c r="C2995">
        <v>657.26199999999994</v>
      </c>
      <c r="D2995">
        <v>5957.34</v>
      </c>
      <c r="E2995">
        <v>802.60199999999998</v>
      </c>
    </row>
    <row r="2996" spans="1:5" x14ac:dyDescent="0.2">
      <c r="A2996">
        <v>1692.41</v>
      </c>
      <c r="B2996">
        <v>621.73400000000004</v>
      </c>
      <c r="C2996">
        <v>665.33600000000001</v>
      </c>
      <c r="D2996">
        <v>6089.76</v>
      </c>
      <c r="E2996">
        <v>634.65300000000002</v>
      </c>
    </row>
    <row r="2997" spans="1:5" x14ac:dyDescent="0.2">
      <c r="A2997">
        <v>1671.41</v>
      </c>
      <c r="B2997">
        <v>616.88900000000001</v>
      </c>
      <c r="C2997">
        <v>691.17399999999998</v>
      </c>
      <c r="D2997">
        <v>6134.98</v>
      </c>
      <c r="E2997">
        <v>597.51</v>
      </c>
    </row>
    <row r="2998" spans="1:5" x14ac:dyDescent="0.2">
      <c r="A2998">
        <v>1755.39</v>
      </c>
      <c r="B2998">
        <v>595.89599999999996</v>
      </c>
      <c r="C2998">
        <v>702.47900000000004</v>
      </c>
      <c r="D2998">
        <v>6147.9</v>
      </c>
      <c r="E2998">
        <v>584.59100000000001</v>
      </c>
    </row>
    <row r="2999" spans="1:5" x14ac:dyDescent="0.2">
      <c r="A2999">
        <v>1748.93</v>
      </c>
      <c r="B2999">
        <v>615.274</v>
      </c>
      <c r="C2999">
        <v>691.17399999999998</v>
      </c>
      <c r="D2999">
        <v>5761.94</v>
      </c>
      <c r="E2999">
        <v>539.37400000000002</v>
      </c>
    </row>
    <row r="3000" spans="1:5" x14ac:dyDescent="0.2">
      <c r="A3000">
        <v>1755.39</v>
      </c>
      <c r="B3000">
        <v>616.88900000000001</v>
      </c>
      <c r="C3000">
        <v>678.255</v>
      </c>
      <c r="D3000">
        <v>6354.6</v>
      </c>
      <c r="E3000">
        <v>521.61099999999999</v>
      </c>
    </row>
    <row r="3001" spans="1:5" x14ac:dyDescent="0.2">
      <c r="A3001">
        <v>1765.08</v>
      </c>
      <c r="B3001">
        <v>621.73400000000004</v>
      </c>
      <c r="C3001">
        <v>645.95699999999999</v>
      </c>
      <c r="D3001">
        <v>6393.36</v>
      </c>
      <c r="E3001">
        <v>431.17599999999999</v>
      </c>
    </row>
    <row r="3002" spans="1:5" x14ac:dyDescent="0.2">
      <c r="A3002">
        <v>1795.76</v>
      </c>
      <c r="B3002">
        <v>624.96400000000006</v>
      </c>
      <c r="C3002">
        <v>586.20600000000002</v>
      </c>
      <c r="D3002">
        <v>6411.13</v>
      </c>
      <c r="E3002">
        <v>426.33199999999999</v>
      </c>
    </row>
    <row r="3003" spans="1:5" x14ac:dyDescent="0.2">
      <c r="A3003">
        <v>1742.47</v>
      </c>
      <c r="B3003">
        <v>639.49800000000005</v>
      </c>
      <c r="C3003">
        <v>578.13199999999995</v>
      </c>
      <c r="D3003">
        <v>6436.96</v>
      </c>
      <c r="E3003">
        <v>398.87900000000002</v>
      </c>
    </row>
    <row r="3004" spans="1:5" x14ac:dyDescent="0.2">
      <c r="A3004">
        <v>1748.93</v>
      </c>
      <c r="B3004">
        <v>650.80200000000002</v>
      </c>
      <c r="C3004">
        <v>568.44200000000001</v>
      </c>
      <c r="D3004">
        <v>6425.66</v>
      </c>
      <c r="E3004">
        <v>390.80399999999997</v>
      </c>
    </row>
    <row r="3005" spans="1:5" x14ac:dyDescent="0.2">
      <c r="A3005">
        <v>1886.2</v>
      </c>
      <c r="B3005">
        <v>660.49099999999999</v>
      </c>
      <c r="C3005">
        <v>565.21299999999997</v>
      </c>
      <c r="D3005">
        <v>6658.2</v>
      </c>
      <c r="E3005">
        <v>382.73</v>
      </c>
    </row>
    <row r="3006" spans="1:5" x14ac:dyDescent="0.2">
      <c r="A3006">
        <v>1889.43</v>
      </c>
      <c r="B3006">
        <v>668.56600000000003</v>
      </c>
      <c r="C3006">
        <v>586.20600000000002</v>
      </c>
      <c r="D3006">
        <v>6748.64</v>
      </c>
      <c r="E3006">
        <v>377.88499999999999</v>
      </c>
    </row>
    <row r="3007" spans="1:5" x14ac:dyDescent="0.2">
      <c r="A3007">
        <v>1887.81</v>
      </c>
      <c r="B3007">
        <v>666.95100000000002</v>
      </c>
      <c r="C3007">
        <v>615.274</v>
      </c>
      <c r="D3007">
        <v>6726.03</v>
      </c>
      <c r="E3007">
        <v>366.58100000000002</v>
      </c>
    </row>
    <row r="3008" spans="1:5" x14ac:dyDescent="0.2">
      <c r="A3008">
        <v>1819.98</v>
      </c>
      <c r="B3008">
        <v>642.72699999999998</v>
      </c>
      <c r="C3008">
        <v>647.572</v>
      </c>
      <c r="D3008">
        <v>6814.85</v>
      </c>
      <c r="E3008">
        <v>355.27699999999999</v>
      </c>
    </row>
    <row r="3009" spans="1:5" x14ac:dyDescent="0.2">
      <c r="A3009">
        <v>2273.77</v>
      </c>
      <c r="B3009">
        <v>645.95699999999999</v>
      </c>
      <c r="C3009">
        <v>649.18700000000001</v>
      </c>
      <c r="D3009">
        <v>6918.2</v>
      </c>
      <c r="E3009">
        <v>339.12799999999999</v>
      </c>
    </row>
    <row r="3010" spans="1:5" x14ac:dyDescent="0.2">
      <c r="A3010">
        <v>2293.15</v>
      </c>
      <c r="B3010">
        <v>662.10599999999999</v>
      </c>
      <c r="C3010">
        <v>652.41700000000003</v>
      </c>
      <c r="D3010">
        <v>6998.95</v>
      </c>
      <c r="E3010">
        <v>334.28300000000002</v>
      </c>
    </row>
    <row r="3011" spans="1:5" x14ac:dyDescent="0.2">
      <c r="A3011">
        <v>2288.3000000000002</v>
      </c>
      <c r="B3011">
        <v>621.73400000000004</v>
      </c>
      <c r="C3011">
        <v>660.49099999999999</v>
      </c>
      <c r="D3011">
        <v>7162.05</v>
      </c>
      <c r="E3011">
        <v>321.36399999999998</v>
      </c>
    </row>
    <row r="3012" spans="1:5" x14ac:dyDescent="0.2">
      <c r="A3012">
        <v>2275.38</v>
      </c>
      <c r="B3012">
        <v>612.04499999999996</v>
      </c>
      <c r="C3012">
        <v>666.95100000000002</v>
      </c>
      <c r="D3012">
        <v>7296.09</v>
      </c>
      <c r="E3012">
        <v>318.13400000000001</v>
      </c>
    </row>
    <row r="3013" spans="1:5" x14ac:dyDescent="0.2">
      <c r="A3013">
        <v>2230.17</v>
      </c>
      <c r="B3013">
        <v>613.65899999999999</v>
      </c>
      <c r="C3013">
        <v>663.721</v>
      </c>
      <c r="D3013">
        <v>7357.45</v>
      </c>
      <c r="E3013">
        <v>311.67399999999998</v>
      </c>
    </row>
    <row r="3014" spans="1:5" x14ac:dyDescent="0.2">
      <c r="A3014">
        <v>2233.4</v>
      </c>
      <c r="B3014">
        <v>615.274</v>
      </c>
      <c r="C3014">
        <v>668.56600000000003</v>
      </c>
      <c r="D3014">
        <v>7480.19</v>
      </c>
      <c r="E3014">
        <v>300.37</v>
      </c>
    </row>
    <row r="3015" spans="1:5" x14ac:dyDescent="0.2">
      <c r="A3015">
        <v>2235.0100000000002</v>
      </c>
      <c r="B3015">
        <v>618.50400000000002</v>
      </c>
      <c r="C3015">
        <v>663.721</v>
      </c>
      <c r="D3015">
        <v>7554.47</v>
      </c>
      <c r="E3015">
        <v>261.613</v>
      </c>
    </row>
    <row r="3016" spans="1:5" x14ac:dyDescent="0.2">
      <c r="A3016">
        <v>2270.54</v>
      </c>
      <c r="B3016">
        <v>624.96400000000006</v>
      </c>
      <c r="C3016">
        <v>655.64700000000005</v>
      </c>
      <c r="D3016">
        <v>7808.01</v>
      </c>
      <c r="E3016">
        <v>242.23400000000001</v>
      </c>
    </row>
    <row r="3017" spans="1:5" x14ac:dyDescent="0.2">
      <c r="A3017">
        <v>2244.6999999999998</v>
      </c>
      <c r="B3017">
        <v>626.57899999999995</v>
      </c>
      <c r="C3017">
        <v>657.26199999999994</v>
      </c>
      <c r="D3017">
        <v>7924.28</v>
      </c>
      <c r="E3017">
        <v>200.24700000000001</v>
      </c>
    </row>
    <row r="3018" spans="1:5" x14ac:dyDescent="0.2">
      <c r="A3018">
        <v>2235.0100000000002</v>
      </c>
      <c r="B3018">
        <v>600.74</v>
      </c>
      <c r="C3018">
        <v>663.721</v>
      </c>
      <c r="D3018">
        <v>7824.16</v>
      </c>
      <c r="E3018">
        <v>197.017</v>
      </c>
    </row>
    <row r="3019" spans="1:5" x14ac:dyDescent="0.2">
      <c r="A3019">
        <v>2222.09</v>
      </c>
      <c r="B3019">
        <v>607.20000000000005</v>
      </c>
      <c r="C3019">
        <v>665.33600000000001</v>
      </c>
      <c r="D3019">
        <v>7706.27</v>
      </c>
      <c r="E3019">
        <v>179.25299999999999</v>
      </c>
    </row>
    <row r="3020" spans="1:5" x14ac:dyDescent="0.2">
      <c r="A3020">
        <v>2188.1799999999998</v>
      </c>
      <c r="B3020">
        <v>610.42999999999995</v>
      </c>
      <c r="C3020">
        <v>658.87599999999998</v>
      </c>
      <c r="D3020">
        <v>7711.11</v>
      </c>
      <c r="E3020">
        <v>176.023</v>
      </c>
    </row>
    <row r="3021" spans="1:5" x14ac:dyDescent="0.2">
      <c r="A3021">
        <v>2168.8000000000002</v>
      </c>
      <c r="B3021">
        <v>613.65899999999999</v>
      </c>
      <c r="C3021">
        <v>650.80200000000002</v>
      </c>
      <c r="D3021">
        <v>7633.6</v>
      </c>
      <c r="E3021">
        <v>148.57</v>
      </c>
    </row>
    <row r="3022" spans="1:5" x14ac:dyDescent="0.2">
      <c r="A3022">
        <v>2155.88</v>
      </c>
      <c r="B3022">
        <v>615.274</v>
      </c>
      <c r="C3022">
        <v>645.95699999999999</v>
      </c>
      <c r="D3022">
        <v>7641.67</v>
      </c>
      <c r="E3022">
        <v>143.72499999999999</v>
      </c>
    </row>
    <row r="3023" spans="1:5" x14ac:dyDescent="0.2">
      <c r="A3023">
        <v>2112.2800000000002</v>
      </c>
      <c r="B3023">
        <v>618.50400000000002</v>
      </c>
      <c r="C3023">
        <v>654.03200000000004</v>
      </c>
      <c r="D3023">
        <v>7699.81</v>
      </c>
      <c r="E3023">
        <v>135.65100000000001</v>
      </c>
    </row>
    <row r="3024" spans="1:5" x14ac:dyDescent="0.2">
      <c r="A3024">
        <v>2058.9899999999998</v>
      </c>
      <c r="B3024">
        <v>633.03800000000001</v>
      </c>
      <c r="C3024">
        <v>649.18700000000001</v>
      </c>
      <c r="D3024">
        <v>7703.04</v>
      </c>
      <c r="E3024">
        <v>96.893600000000006</v>
      </c>
    </row>
    <row r="3025" spans="1:5" x14ac:dyDescent="0.2">
      <c r="A3025">
        <v>2046.07</v>
      </c>
      <c r="B3025">
        <v>629.80799999999999</v>
      </c>
      <c r="C3025">
        <v>654.03200000000004</v>
      </c>
      <c r="D3025">
        <v>7588.38</v>
      </c>
      <c r="E3025">
        <v>90.433999999999997</v>
      </c>
    </row>
    <row r="3026" spans="1:5" x14ac:dyDescent="0.2">
      <c r="A3026">
        <v>2028.31</v>
      </c>
      <c r="B3026">
        <v>636.26800000000003</v>
      </c>
      <c r="C3026">
        <v>657.26199999999994</v>
      </c>
      <c r="D3026">
        <v>7502.79</v>
      </c>
    </row>
    <row r="3027" spans="1:5" x14ac:dyDescent="0.2">
      <c r="A3027">
        <v>2017</v>
      </c>
      <c r="B3027">
        <v>628.19299999999998</v>
      </c>
      <c r="C3027">
        <v>647.572</v>
      </c>
      <c r="D3027">
        <v>7407.52</v>
      </c>
    </row>
    <row r="3028" spans="1:5" x14ac:dyDescent="0.2">
      <c r="A3028">
        <v>1992.78</v>
      </c>
      <c r="B3028">
        <v>629.80799999999999</v>
      </c>
      <c r="C3028">
        <v>636.26800000000003</v>
      </c>
      <c r="D3028">
        <v>7341.3</v>
      </c>
    </row>
    <row r="3029" spans="1:5" x14ac:dyDescent="0.2">
      <c r="A3029">
        <v>2004.08</v>
      </c>
      <c r="B3029">
        <v>597.51</v>
      </c>
      <c r="C3029">
        <v>644.34199999999998</v>
      </c>
      <c r="D3029">
        <v>7315.47</v>
      </c>
    </row>
    <row r="3030" spans="1:5" x14ac:dyDescent="0.2">
      <c r="A3030">
        <v>1960.48</v>
      </c>
      <c r="B3030">
        <v>599.125</v>
      </c>
      <c r="C3030">
        <v>705.70799999999997</v>
      </c>
      <c r="D3030">
        <v>7236.34</v>
      </c>
    </row>
    <row r="3031" spans="1:5" x14ac:dyDescent="0.2">
      <c r="A3031">
        <v>1958.87</v>
      </c>
      <c r="B3031">
        <v>565.21299999999997</v>
      </c>
      <c r="C3031">
        <v>647.572</v>
      </c>
      <c r="D3031">
        <v>7120.06</v>
      </c>
    </row>
    <row r="3032" spans="1:5" x14ac:dyDescent="0.2">
      <c r="A3032">
        <v>1963.71</v>
      </c>
      <c r="B3032">
        <v>670.18100000000004</v>
      </c>
      <c r="C3032">
        <v>612.04499999999996</v>
      </c>
      <c r="D3032">
        <v>6851.99</v>
      </c>
    </row>
    <row r="3033" spans="1:5" x14ac:dyDescent="0.2">
      <c r="A3033">
        <v>1996.01</v>
      </c>
      <c r="B3033">
        <v>839.74400000000003</v>
      </c>
      <c r="C3033">
        <v>781.60799999999995</v>
      </c>
      <c r="D3033">
        <v>6009.02</v>
      </c>
    </row>
    <row r="3034" spans="1:5" x14ac:dyDescent="0.2">
      <c r="A3034">
        <v>1976.63</v>
      </c>
      <c r="B3034">
        <v>749.31</v>
      </c>
      <c r="C3034">
        <v>771.91899999999998</v>
      </c>
      <c r="D3034">
        <v>5755.48</v>
      </c>
    </row>
    <row r="3035" spans="1:5" x14ac:dyDescent="0.2">
      <c r="A3035">
        <v>1949.18</v>
      </c>
      <c r="B3035">
        <v>757.38499999999999</v>
      </c>
      <c r="C3035">
        <v>773.53399999999999</v>
      </c>
      <c r="D3035">
        <v>5721.57</v>
      </c>
    </row>
    <row r="3036" spans="1:5" x14ac:dyDescent="0.2">
      <c r="A3036">
        <v>1933.03</v>
      </c>
      <c r="B3036">
        <v>784.83799999999997</v>
      </c>
      <c r="C3036">
        <v>771.91899999999998</v>
      </c>
      <c r="D3036">
        <v>5589.15</v>
      </c>
    </row>
    <row r="3037" spans="1:5" x14ac:dyDescent="0.2">
      <c r="A3037">
        <v>1968.55</v>
      </c>
      <c r="B3037">
        <v>773.53399999999999</v>
      </c>
      <c r="C3037">
        <v>773.53399999999999</v>
      </c>
      <c r="D3037">
        <v>5442.19</v>
      </c>
    </row>
    <row r="3038" spans="1:5" x14ac:dyDescent="0.2">
      <c r="A3038">
        <v>1853.9</v>
      </c>
      <c r="B3038">
        <v>760.61500000000001</v>
      </c>
      <c r="C3038">
        <v>776.76400000000001</v>
      </c>
      <c r="D3038">
        <v>5019.09</v>
      </c>
    </row>
    <row r="3039" spans="1:5" x14ac:dyDescent="0.2">
      <c r="A3039">
        <v>1852.28</v>
      </c>
      <c r="B3039">
        <v>767.07399999999996</v>
      </c>
      <c r="C3039">
        <v>771.91899999999998</v>
      </c>
      <c r="D3039">
        <v>5088.53</v>
      </c>
    </row>
    <row r="3040" spans="1:5" x14ac:dyDescent="0.2">
      <c r="A3040">
        <v>2076.75</v>
      </c>
      <c r="B3040">
        <v>776.76400000000001</v>
      </c>
      <c r="C3040">
        <v>763.84400000000005</v>
      </c>
      <c r="D3040">
        <v>4775.24</v>
      </c>
    </row>
    <row r="3041" spans="1:4" x14ac:dyDescent="0.2">
      <c r="A3041">
        <v>2097.75</v>
      </c>
      <c r="B3041">
        <v>747.69600000000003</v>
      </c>
      <c r="C3041">
        <v>739.62099999999998</v>
      </c>
      <c r="D3041">
        <v>4605.68</v>
      </c>
    </row>
    <row r="3042" spans="1:4" x14ac:dyDescent="0.2">
      <c r="A3042">
        <v>2118.7399999999998</v>
      </c>
      <c r="B3042">
        <v>749.31</v>
      </c>
      <c r="C3042">
        <v>794.52700000000004</v>
      </c>
      <c r="D3042">
        <v>4499.09</v>
      </c>
    </row>
    <row r="3043" spans="1:4" x14ac:dyDescent="0.2">
      <c r="A3043">
        <v>2110.67</v>
      </c>
      <c r="B3043">
        <v>759</v>
      </c>
      <c r="C3043">
        <v>768.68899999999996</v>
      </c>
      <c r="D3043">
        <v>4319.84</v>
      </c>
    </row>
    <row r="3044" spans="1:4" x14ac:dyDescent="0.2">
      <c r="A3044">
        <v>2071.91</v>
      </c>
      <c r="B3044">
        <v>755.77</v>
      </c>
      <c r="C3044">
        <v>759</v>
      </c>
      <c r="D3044">
        <v>4224.5600000000004</v>
      </c>
    </row>
    <row r="3045" spans="1:4" x14ac:dyDescent="0.2">
      <c r="A3045">
        <v>2046.07</v>
      </c>
      <c r="B3045">
        <v>762.23</v>
      </c>
      <c r="C3045">
        <v>763.84400000000005</v>
      </c>
      <c r="D3045">
        <v>4137.3599999999997</v>
      </c>
    </row>
    <row r="3046" spans="1:4" x14ac:dyDescent="0.2">
      <c r="A3046">
        <v>2071.91</v>
      </c>
      <c r="B3046">
        <v>786.45299999999997</v>
      </c>
      <c r="C3046">
        <v>870.42700000000002</v>
      </c>
      <c r="D3046">
        <v>4156.74</v>
      </c>
    </row>
    <row r="3047" spans="1:4" x14ac:dyDescent="0.2">
      <c r="A3047">
        <v>2065.4499999999998</v>
      </c>
      <c r="B3047">
        <v>789.68299999999999</v>
      </c>
      <c r="C3047">
        <v>865.58299999999997</v>
      </c>
      <c r="D3047">
        <v>3958.1</v>
      </c>
    </row>
    <row r="3048" spans="1:4" x14ac:dyDescent="0.2">
      <c r="A3048">
        <v>2018.62</v>
      </c>
      <c r="B3048">
        <v>784.83799999999997</v>
      </c>
      <c r="C3048">
        <v>867.19799999999998</v>
      </c>
      <c r="D3048">
        <v>3901.58</v>
      </c>
    </row>
    <row r="3049" spans="1:4" x14ac:dyDescent="0.2">
      <c r="A3049">
        <v>1994.39</v>
      </c>
      <c r="B3049">
        <v>805.83199999999999</v>
      </c>
      <c r="C3049">
        <v>846.20399999999995</v>
      </c>
      <c r="D3049">
        <v>3820.84</v>
      </c>
    </row>
    <row r="3050" spans="1:4" x14ac:dyDescent="0.2">
      <c r="A3050">
        <v>2034.77</v>
      </c>
      <c r="B3050">
        <v>792.91300000000001</v>
      </c>
      <c r="C3050">
        <v>865.58299999999997</v>
      </c>
      <c r="D3050">
        <v>3743.32</v>
      </c>
    </row>
    <row r="3051" spans="1:4" x14ac:dyDescent="0.2">
      <c r="A3051">
        <v>2008.93</v>
      </c>
      <c r="B3051">
        <v>797.75699999999995</v>
      </c>
      <c r="C3051">
        <v>867.19799999999998</v>
      </c>
      <c r="D3051">
        <v>3701.34</v>
      </c>
    </row>
    <row r="3052" spans="1:4" x14ac:dyDescent="0.2">
      <c r="A3052">
        <v>1968.55</v>
      </c>
      <c r="B3052">
        <v>800.98699999999997</v>
      </c>
      <c r="C3052">
        <v>865.58299999999997</v>
      </c>
      <c r="D3052">
        <v>3623.82</v>
      </c>
    </row>
    <row r="3053" spans="1:4" x14ac:dyDescent="0.2">
      <c r="A3053">
        <v>1971.78</v>
      </c>
      <c r="B3053">
        <v>809.06100000000004</v>
      </c>
      <c r="C3053">
        <v>862.35299999999995</v>
      </c>
      <c r="D3053">
        <v>3646.43</v>
      </c>
    </row>
    <row r="3054" spans="1:4" x14ac:dyDescent="0.2">
      <c r="A3054">
        <v>1966.94</v>
      </c>
      <c r="B3054">
        <v>831.67</v>
      </c>
      <c r="C3054">
        <v>894.65099999999995</v>
      </c>
      <c r="D3054">
        <v>3560.84</v>
      </c>
    </row>
    <row r="3055" spans="1:4" x14ac:dyDescent="0.2">
      <c r="A3055">
        <v>1794.15</v>
      </c>
      <c r="B3055">
        <v>838.13</v>
      </c>
      <c r="C3055">
        <v>883.34699999999998</v>
      </c>
      <c r="D3055">
        <v>3476.87</v>
      </c>
    </row>
    <row r="3056" spans="1:4" x14ac:dyDescent="0.2">
      <c r="A3056">
        <v>1773.15</v>
      </c>
      <c r="B3056">
        <v>833.28499999999997</v>
      </c>
      <c r="C3056">
        <v>849.43399999999997</v>
      </c>
      <c r="D3056">
        <v>3400.97</v>
      </c>
    </row>
    <row r="3057" spans="1:4" x14ac:dyDescent="0.2">
      <c r="A3057">
        <v>1781.23</v>
      </c>
      <c r="B3057">
        <v>817.13599999999997</v>
      </c>
      <c r="C3057">
        <v>833.28499999999997</v>
      </c>
      <c r="D3057">
        <v>3182.95</v>
      </c>
    </row>
    <row r="3058" spans="1:4" x14ac:dyDescent="0.2">
      <c r="A3058">
        <v>1773.15</v>
      </c>
      <c r="B3058">
        <v>820.36599999999999</v>
      </c>
      <c r="C3058">
        <v>828.44</v>
      </c>
      <c r="D3058">
        <v>3129.66</v>
      </c>
    </row>
    <row r="3059" spans="1:4" x14ac:dyDescent="0.2">
      <c r="A3059">
        <v>1174.03</v>
      </c>
      <c r="B3059">
        <v>830.05499999999995</v>
      </c>
      <c r="C3059">
        <v>838.13</v>
      </c>
      <c r="D3059">
        <v>2947.18</v>
      </c>
    </row>
    <row r="3060" spans="1:4" x14ac:dyDescent="0.2">
      <c r="A3060">
        <v>1207.94</v>
      </c>
      <c r="B3060">
        <v>838.13</v>
      </c>
      <c r="C3060">
        <v>830.05499999999995</v>
      </c>
      <c r="D3060">
        <v>2855.13</v>
      </c>
    </row>
    <row r="3061" spans="1:4" x14ac:dyDescent="0.2">
      <c r="A3061">
        <v>1191.79</v>
      </c>
      <c r="B3061">
        <v>872.04200000000003</v>
      </c>
      <c r="C3061">
        <v>831.67</v>
      </c>
      <c r="D3061">
        <v>2554.7600000000002</v>
      </c>
    </row>
    <row r="3062" spans="1:4" x14ac:dyDescent="0.2">
      <c r="A3062">
        <v>1324.21</v>
      </c>
      <c r="B3062">
        <v>876.88699999999994</v>
      </c>
      <c r="C3062">
        <v>825.21</v>
      </c>
      <c r="D3062">
        <v>2409.42</v>
      </c>
    </row>
    <row r="3063" spans="1:4" x14ac:dyDescent="0.2">
      <c r="A3063">
        <v>1319.37</v>
      </c>
      <c r="B3063">
        <v>880.11699999999996</v>
      </c>
      <c r="C3063">
        <v>833.28499999999997</v>
      </c>
      <c r="D3063">
        <v>2343.21</v>
      </c>
    </row>
    <row r="3064" spans="1:4" x14ac:dyDescent="0.2">
      <c r="A3064">
        <v>1317.75</v>
      </c>
      <c r="B3064">
        <v>868.81299999999999</v>
      </c>
      <c r="C3064">
        <v>847.81899999999996</v>
      </c>
      <c r="D3064">
        <v>2243.09</v>
      </c>
    </row>
    <row r="3065" spans="1:4" x14ac:dyDescent="0.2">
      <c r="A3065">
        <v>1311.29</v>
      </c>
      <c r="B3065">
        <v>880.11699999999996</v>
      </c>
      <c r="C3065">
        <v>851.04899999999998</v>
      </c>
      <c r="D3065">
        <v>2050.91</v>
      </c>
    </row>
    <row r="3066" spans="1:4" x14ac:dyDescent="0.2">
      <c r="A3066">
        <v>1427.57</v>
      </c>
      <c r="B3066">
        <v>897.88099999999997</v>
      </c>
      <c r="C3066">
        <v>859.12300000000005</v>
      </c>
      <c r="D3066">
        <v>1758.62</v>
      </c>
    </row>
    <row r="3067" spans="1:4" x14ac:dyDescent="0.2">
      <c r="A3067">
        <v>1401.73</v>
      </c>
      <c r="B3067">
        <v>902.72500000000002</v>
      </c>
      <c r="C3067">
        <v>862.35299999999995</v>
      </c>
      <c r="D3067">
        <v>1484.09</v>
      </c>
    </row>
    <row r="3068" spans="1:4" x14ac:dyDescent="0.2">
      <c r="A3068">
        <v>1406.57</v>
      </c>
      <c r="B3068">
        <v>904.34</v>
      </c>
      <c r="C3068">
        <v>852.66399999999999</v>
      </c>
      <c r="D3068">
        <v>1427.57</v>
      </c>
    </row>
    <row r="3069" spans="1:4" x14ac:dyDescent="0.2">
      <c r="A3069">
        <v>1427.57</v>
      </c>
      <c r="B3069">
        <v>896.26599999999996</v>
      </c>
      <c r="C3069">
        <v>910.8</v>
      </c>
      <c r="D3069">
        <v>1393.65</v>
      </c>
    </row>
    <row r="3070" spans="1:4" x14ac:dyDescent="0.2">
      <c r="A3070">
        <v>1424.34</v>
      </c>
      <c r="B3070">
        <v>886.57600000000002</v>
      </c>
      <c r="C3070">
        <v>922.10400000000004</v>
      </c>
      <c r="D3070">
        <v>1350.05</v>
      </c>
    </row>
    <row r="3071" spans="1:4" x14ac:dyDescent="0.2">
      <c r="A3071">
        <v>1403.34</v>
      </c>
      <c r="B3071">
        <v>891.42100000000005</v>
      </c>
      <c r="C3071">
        <v>926.94899999999996</v>
      </c>
      <c r="D3071">
        <v>1351.67</v>
      </c>
    </row>
    <row r="3072" spans="1:4" x14ac:dyDescent="0.2">
      <c r="A3072">
        <v>1419.49</v>
      </c>
      <c r="B3072">
        <v>894.65099999999995</v>
      </c>
      <c r="C3072">
        <v>975.39499999999998</v>
      </c>
      <c r="D3072">
        <v>1350.05</v>
      </c>
    </row>
    <row r="3073" spans="1:4" x14ac:dyDescent="0.2">
      <c r="A3073">
        <v>1409.8</v>
      </c>
      <c r="B3073">
        <v>897.88099999999997</v>
      </c>
      <c r="C3073">
        <v>962.476</v>
      </c>
      <c r="D3073">
        <v>1330.67</v>
      </c>
    </row>
    <row r="3074" spans="1:4" x14ac:dyDescent="0.2">
      <c r="A3074">
        <v>1421.11</v>
      </c>
      <c r="B3074">
        <v>925.33399999999995</v>
      </c>
      <c r="C3074">
        <v>967.32100000000003</v>
      </c>
      <c r="D3074">
        <v>1270.92</v>
      </c>
    </row>
    <row r="3075" spans="1:4" x14ac:dyDescent="0.2">
      <c r="A3075">
        <v>1453.4</v>
      </c>
      <c r="B3075">
        <v>972.16600000000005</v>
      </c>
      <c r="C3075">
        <v>960.86099999999999</v>
      </c>
      <c r="D3075">
        <v>1280.6099999999999</v>
      </c>
    </row>
    <row r="3076" spans="1:4" x14ac:dyDescent="0.2">
      <c r="A3076">
        <v>1488.93</v>
      </c>
      <c r="B3076">
        <v>954.40200000000004</v>
      </c>
      <c r="C3076">
        <v>956.01700000000005</v>
      </c>
      <c r="D3076">
        <v>1290.3</v>
      </c>
    </row>
    <row r="3077" spans="1:4" x14ac:dyDescent="0.2">
      <c r="A3077">
        <v>1501.85</v>
      </c>
      <c r="B3077">
        <v>941.48299999999995</v>
      </c>
      <c r="C3077">
        <v>867.19799999999998</v>
      </c>
      <c r="D3077">
        <v>1283.8399999999999</v>
      </c>
    </row>
    <row r="3078" spans="1:4" x14ac:dyDescent="0.2">
      <c r="A3078">
        <v>1506.7</v>
      </c>
      <c r="B3078">
        <v>880.11699999999996</v>
      </c>
      <c r="C3078">
        <v>902.72500000000002</v>
      </c>
      <c r="D3078">
        <v>1319.37</v>
      </c>
    </row>
    <row r="3079" spans="1:4" x14ac:dyDescent="0.2">
      <c r="A3079">
        <v>1500.24</v>
      </c>
      <c r="B3079">
        <v>881.73199999999997</v>
      </c>
      <c r="C3079">
        <v>897.88099999999997</v>
      </c>
      <c r="D3079">
        <v>1337.13</v>
      </c>
    </row>
    <row r="3080" spans="1:4" x14ac:dyDescent="0.2">
      <c r="A3080">
        <v>1498.62</v>
      </c>
      <c r="B3080">
        <v>728.31700000000001</v>
      </c>
      <c r="C3080">
        <v>881.73199999999997</v>
      </c>
      <c r="D3080">
        <v>1362.97</v>
      </c>
    </row>
    <row r="3081" spans="1:4" x14ac:dyDescent="0.2">
      <c r="A3081">
        <v>1519.61</v>
      </c>
      <c r="B3081">
        <v>750.92499999999995</v>
      </c>
      <c r="C3081">
        <v>762.23</v>
      </c>
      <c r="D3081">
        <v>1383.96</v>
      </c>
    </row>
    <row r="3082" spans="1:4" x14ac:dyDescent="0.2">
      <c r="A3082">
        <v>1511.54</v>
      </c>
      <c r="B3082">
        <v>746.08100000000002</v>
      </c>
      <c r="C3082">
        <v>778.37900000000002</v>
      </c>
      <c r="D3082">
        <v>1642.35</v>
      </c>
    </row>
    <row r="3083" spans="1:4" x14ac:dyDescent="0.2">
      <c r="A3083">
        <v>1472.78</v>
      </c>
      <c r="B3083">
        <v>749.31</v>
      </c>
      <c r="C3083">
        <v>768.68899999999996</v>
      </c>
      <c r="D3083">
        <v>1737.63</v>
      </c>
    </row>
    <row r="3084" spans="1:4" x14ac:dyDescent="0.2">
      <c r="A3084">
        <v>1521.23</v>
      </c>
      <c r="B3084">
        <v>731.54700000000003</v>
      </c>
      <c r="C3084">
        <v>771.91899999999998</v>
      </c>
      <c r="D3084">
        <v>1811.91</v>
      </c>
    </row>
    <row r="3085" spans="1:4" x14ac:dyDescent="0.2">
      <c r="A3085">
        <v>1534.15</v>
      </c>
      <c r="B3085">
        <v>786.45299999999997</v>
      </c>
      <c r="C3085">
        <v>783.22299999999996</v>
      </c>
      <c r="D3085">
        <v>1921.72</v>
      </c>
    </row>
    <row r="3086" spans="1:4" x14ac:dyDescent="0.2">
      <c r="A3086">
        <v>1584.21</v>
      </c>
      <c r="B3086">
        <v>779.99300000000005</v>
      </c>
      <c r="C3086">
        <v>799.37199999999996</v>
      </c>
      <c r="D3086">
        <v>1992.78</v>
      </c>
    </row>
    <row r="3087" spans="1:4" x14ac:dyDescent="0.2">
      <c r="A3087">
        <v>1553.53</v>
      </c>
      <c r="B3087">
        <v>799.37199999999996</v>
      </c>
      <c r="C3087">
        <v>796.14200000000005</v>
      </c>
      <c r="D3087">
        <v>2039.61</v>
      </c>
    </row>
    <row r="3088" spans="1:4" x14ac:dyDescent="0.2">
      <c r="A3088">
        <v>1587.44</v>
      </c>
      <c r="B3088">
        <v>796.14200000000005</v>
      </c>
      <c r="C3088">
        <v>802.60199999999998</v>
      </c>
      <c r="D3088">
        <v>2075.14</v>
      </c>
    </row>
    <row r="3089" spans="1:4" x14ac:dyDescent="0.2">
      <c r="A3089">
        <v>1580.98</v>
      </c>
      <c r="B3089">
        <v>794.52700000000004</v>
      </c>
      <c r="C3089">
        <v>776.76400000000001</v>
      </c>
      <c r="D3089">
        <v>2039.61</v>
      </c>
    </row>
    <row r="3090" spans="1:4" x14ac:dyDescent="0.2">
      <c r="A3090">
        <v>1279</v>
      </c>
      <c r="B3090">
        <v>786.45299999999997</v>
      </c>
      <c r="C3090">
        <v>754.15499999999997</v>
      </c>
      <c r="D3090">
        <v>2123.58</v>
      </c>
    </row>
    <row r="3091" spans="1:4" x14ac:dyDescent="0.2">
      <c r="A3091">
        <v>1266.08</v>
      </c>
      <c r="B3091">
        <v>809.06100000000004</v>
      </c>
      <c r="C3091">
        <v>762.23</v>
      </c>
      <c r="D3091">
        <v>2142.96</v>
      </c>
    </row>
    <row r="3092" spans="1:4" x14ac:dyDescent="0.2">
      <c r="A3092">
        <v>1325.83</v>
      </c>
      <c r="B3092">
        <v>792.91300000000001</v>
      </c>
      <c r="C3092">
        <v>775.149</v>
      </c>
      <c r="D3092">
        <v>2226.94</v>
      </c>
    </row>
    <row r="3093" spans="1:4" x14ac:dyDescent="0.2">
      <c r="A3093">
        <v>1443.71</v>
      </c>
      <c r="B3093">
        <v>765.45899999999995</v>
      </c>
      <c r="C3093">
        <v>778.37900000000002</v>
      </c>
      <c r="D3093">
        <v>2491.7800000000002</v>
      </c>
    </row>
    <row r="3094" spans="1:4" x14ac:dyDescent="0.2">
      <c r="A3094">
        <v>1458.25</v>
      </c>
      <c r="B3094">
        <v>779.99300000000005</v>
      </c>
      <c r="C3094">
        <v>671.79600000000005</v>
      </c>
      <c r="D3094">
        <v>2530.54</v>
      </c>
    </row>
    <row r="3095" spans="1:4" x14ac:dyDescent="0.2">
      <c r="A3095">
        <v>1471.17</v>
      </c>
      <c r="B3095">
        <v>771.91899999999998</v>
      </c>
      <c r="C3095">
        <v>675.02499999999998</v>
      </c>
      <c r="D3095">
        <v>2641.97</v>
      </c>
    </row>
    <row r="3096" spans="1:4" x14ac:dyDescent="0.2">
      <c r="A3096">
        <v>1448.56</v>
      </c>
      <c r="B3096">
        <v>750.92499999999995</v>
      </c>
      <c r="C3096">
        <v>687.94399999999996</v>
      </c>
      <c r="D3096">
        <v>2795.38</v>
      </c>
    </row>
    <row r="3097" spans="1:4" x14ac:dyDescent="0.2">
      <c r="A3097">
        <v>1445.33</v>
      </c>
      <c r="B3097">
        <v>739.62099999999998</v>
      </c>
      <c r="C3097">
        <v>679.87</v>
      </c>
      <c r="D3097">
        <v>2811.53</v>
      </c>
    </row>
    <row r="3098" spans="1:4" x14ac:dyDescent="0.2">
      <c r="A3098">
        <v>1479.24</v>
      </c>
      <c r="B3098">
        <v>755.77</v>
      </c>
      <c r="C3098">
        <v>670.18100000000004</v>
      </c>
      <c r="D3098">
        <v>2874.51</v>
      </c>
    </row>
    <row r="3099" spans="1:4" x14ac:dyDescent="0.2">
      <c r="A3099">
        <v>1450.17</v>
      </c>
      <c r="B3099">
        <v>739.62099999999998</v>
      </c>
      <c r="C3099">
        <v>718.62699999999995</v>
      </c>
      <c r="D3099">
        <v>3087.68</v>
      </c>
    </row>
    <row r="3100" spans="1:4" x14ac:dyDescent="0.2">
      <c r="A3100">
        <v>1455.02</v>
      </c>
      <c r="B3100">
        <v>717.01300000000003</v>
      </c>
      <c r="C3100">
        <v>720.24199999999996</v>
      </c>
      <c r="D3100">
        <v>3173.27</v>
      </c>
    </row>
    <row r="3101" spans="1:4" x14ac:dyDescent="0.2">
      <c r="A3101">
        <v>1459.86</v>
      </c>
      <c r="B3101">
        <v>723.47199999999998</v>
      </c>
      <c r="C3101">
        <v>763.84400000000005</v>
      </c>
      <c r="D3101">
        <v>3236.25</v>
      </c>
    </row>
    <row r="3102" spans="1:4" x14ac:dyDescent="0.2">
      <c r="A3102">
        <v>1493.78</v>
      </c>
      <c r="B3102">
        <v>749.31</v>
      </c>
      <c r="C3102">
        <v>738.00599999999997</v>
      </c>
      <c r="D3102">
        <v>3396.12</v>
      </c>
    </row>
    <row r="3103" spans="1:4" x14ac:dyDescent="0.2">
      <c r="A3103">
        <v>1482.47</v>
      </c>
      <c r="B3103">
        <v>805.83199999999999</v>
      </c>
      <c r="C3103">
        <v>776.76400000000001</v>
      </c>
      <c r="D3103">
        <v>4461.95</v>
      </c>
    </row>
    <row r="3104" spans="1:4" x14ac:dyDescent="0.2">
      <c r="A3104">
        <v>1505.08</v>
      </c>
      <c r="B3104">
        <v>802.60199999999998</v>
      </c>
      <c r="C3104">
        <v>802.60199999999998</v>
      </c>
      <c r="D3104">
        <v>5077.22</v>
      </c>
    </row>
    <row r="3105" spans="1:4" x14ac:dyDescent="0.2">
      <c r="A3105">
        <v>1513.15</v>
      </c>
      <c r="B3105">
        <v>794.52700000000004</v>
      </c>
      <c r="C3105">
        <v>800.98699999999997</v>
      </c>
      <c r="D3105">
        <v>5346.91</v>
      </c>
    </row>
    <row r="3106" spans="1:4" x14ac:dyDescent="0.2">
      <c r="A3106">
        <v>1543.84</v>
      </c>
      <c r="B3106">
        <v>791.298</v>
      </c>
      <c r="C3106">
        <v>812.29100000000005</v>
      </c>
      <c r="D3106">
        <v>5495.48</v>
      </c>
    </row>
    <row r="3107" spans="1:4" x14ac:dyDescent="0.2">
      <c r="A3107">
        <v>1540.61</v>
      </c>
      <c r="B3107">
        <v>778.37900000000002</v>
      </c>
      <c r="C3107">
        <v>820.36599999999999</v>
      </c>
      <c r="D3107">
        <v>5771.63</v>
      </c>
    </row>
    <row r="3108" spans="1:4" x14ac:dyDescent="0.2">
      <c r="A3108">
        <v>1529.3</v>
      </c>
      <c r="B3108">
        <v>757.38499999999999</v>
      </c>
      <c r="C3108">
        <v>825.21</v>
      </c>
      <c r="D3108">
        <v>5863.68</v>
      </c>
    </row>
    <row r="3109" spans="1:4" x14ac:dyDescent="0.2">
      <c r="A3109">
        <v>1532.53</v>
      </c>
      <c r="B3109">
        <v>783.22299999999996</v>
      </c>
      <c r="C3109">
        <v>823.596</v>
      </c>
      <c r="D3109">
        <v>6013.86</v>
      </c>
    </row>
    <row r="3110" spans="1:4" x14ac:dyDescent="0.2">
      <c r="A3110">
        <v>1522.84</v>
      </c>
      <c r="B3110">
        <v>788.06799999999998</v>
      </c>
      <c r="C3110">
        <v>817.13599999999997</v>
      </c>
      <c r="D3110">
        <v>6280.32</v>
      </c>
    </row>
    <row r="3111" spans="1:4" x14ac:dyDescent="0.2">
      <c r="A3111">
        <v>1521.23</v>
      </c>
      <c r="B3111">
        <v>791.298</v>
      </c>
      <c r="C3111">
        <v>821.98099999999999</v>
      </c>
      <c r="D3111">
        <v>6393.36</v>
      </c>
    </row>
    <row r="3112" spans="1:4" x14ac:dyDescent="0.2">
      <c r="A3112">
        <v>1398.5</v>
      </c>
      <c r="B3112">
        <v>800.98699999999997</v>
      </c>
      <c r="C3112">
        <v>802.60199999999998</v>
      </c>
      <c r="D3112">
        <v>6422.43</v>
      </c>
    </row>
    <row r="3113" spans="1:4" x14ac:dyDescent="0.2">
      <c r="A3113">
        <v>1393.65</v>
      </c>
      <c r="B3113">
        <v>776.76400000000001</v>
      </c>
      <c r="C3113">
        <v>797.75699999999995</v>
      </c>
      <c r="D3113">
        <v>6558.08</v>
      </c>
    </row>
    <row r="3114" spans="1:4" x14ac:dyDescent="0.2">
      <c r="A3114">
        <v>1383.96</v>
      </c>
      <c r="B3114">
        <v>771.91899999999998</v>
      </c>
      <c r="C3114">
        <v>788.06799999999998</v>
      </c>
      <c r="D3114">
        <v>6810</v>
      </c>
    </row>
    <row r="3115" spans="1:4" x14ac:dyDescent="0.2">
      <c r="A3115">
        <v>1387.19</v>
      </c>
      <c r="B3115">
        <v>781.60799999999995</v>
      </c>
      <c r="C3115">
        <v>791.298</v>
      </c>
      <c r="D3115">
        <v>6848.76</v>
      </c>
    </row>
    <row r="3116" spans="1:4" x14ac:dyDescent="0.2">
      <c r="A3116">
        <v>1288.68</v>
      </c>
      <c r="B3116">
        <v>783.22299999999996</v>
      </c>
      <c r="C3116">
        <v>789.68299999999999</v>
      </c>
      <c r="D3116">
        <v>7223.42</v>
      </c>
    </row>
    <row r="3117" spans="1:4" x14ac:dyDescent="0.2">
      <c r="A3117">
        <v>1274.1500000000001</v>
      </c>
      <c r="B3117">
        <v>799.37199999999996</v>
      </c>
      <c r="C3117">
        <v>744.46600000000001</v>
      </c>
      <c r="D3117">
        <v>7984.03</v>
      </c>
    </row>
    <row r="3118" spans="1:4" x14ac:dyDescent="0.2">
      <c r="A3118">
        <v>1280.6099999999999</v>
      </c>
      <c r="B3118">
        <v>860.73800000000006</v>
      </c>
      <c r="C3118">
        <v>726.702</v>
      </c>
      <c r="D3118">
        <v>8079.31</v>
      </c>
    </row>
    <row r="3119" spans="1:4" x14ac:dyDescent="0.2">
      <c r="A3119">
        <v>1282.23</v>
      </c>
      <c r="B3119">
        <v>876.88699999999994</v>
      </c>
      <c r="C3119">
        <v>788.06799999999998</v>
      </c>
      <c r="D3119">
        <v>8166.51</v>
      </c>
    </row>
    <row r="3120" spans="1:4" x14ac:dyDescent="0.2">
      <c r="A3120">
        <v>1311.29</v>
      </c>
      <c r="B3120">
        <v>886.57600000000002</v>
      </c>
      <c r="C3120">
        <v>742.851</v>
      </c>
      <c r="D3120">
        <v>8523.41</v>
      </c>
    </row>
    <row r="3121" spans="1:4" x14ac:dyDescent="0.2">
      <c r="A3121">
        <v>1309.68</v>
      </c>
      <c r="B3121">
        <v>883.34699999999998</v>
      </c>
      <c r="C3121">
        <v>855.89300000000003</v>
      </c>
      <c r="D3121">
        <v>8785.02</v>
      </c>
    </row>
    <row r="3122" spans="1:4" x14ac:dyDescent="0.2">
      <c r="A3122">
        <v>1296.76</v>
      </c>
      <c r="B3122">
        <v>855.89300000000003</v>
      </c>
      <c r="C3122">
        <v>893.03599999999994</v>
      </c>
      <c r="D3122">
        <v>8931.9699999999993</v>
      </c>
    </row>
    <row r="3123" spans="1:4" x14ac:dyDescent="0.2">
      <c r="A3123">
        <v>1299.99</v>
      </c>
      <c r="B3123">
        <v>805.83199999999999</v>
      </c>
      <c r="C3123">
        <v>889.80600000000004</v>
      </c>
      <c r="D3123">
        <v>9103.15</v>
      </c>
    </row>
    <row r="3124" spans="1:4" x14ac:dyDescent="0.2">
      <c r="A3124">
        <v>1288.68</v>
      </c>
      <c r="B3124">
        <v>818.75099999999998</v>
      </c>
      <c r="C3124">
        <v>894.65099999999995</v>
      </c>
      <c r="D3124">
        <v>9337.31</v>
      </c>
    </row>
    <row r="3125" spans="1:4" x14ac:dyDescent="0.2">
      <c r="A3125">
        <v>1248.31</v>
      </c>
      <c r="B3125">
        <v>839.74400000000003</v>
      </c>
      <c r="C3125">
        <v>872.04200000000003</v>
      </c>
      <c r="D3125">
        <v>9359.92</v>
      </c>
    </row>
    <row r="3126" spans="1:4" x14ac:dyDescent="0.2">
      <c r="A3126">
        <v>1199.8699999999999</v>
      </c>
      <c r="B3126">
        <v>859.12300000000005</v>
      </c>
      <c r="C3126">
        <v>880.11699999999996</v>
      </c>
      <c r="D3126">
        <v>9408.3700000000008</v>
      </c>
    </row>
    <row r="3127" spans="1:4" x14ac:dyDescent="0.2">
      <c r="A3127">
        <v>1225.7</v>
      </c>
      <c r="B3127">
        <v>899.49599999999998</v>
      </c>
      <c r="C3127">
        <v>897.88099999999997</v>
      </c>
      <c r="D3127">
        <v>9426.1299999999992</v>
      </c>
    </row>
    <row r="3128" spans="1:4" x14ac:dyDescent="0.2">
      <c r="A3128">
        <v>1340.36</v>
      </c>
      <c r="B3128">
        <v>888.19100000000003</v>
      </c>
      <c r="C3128">
        <v>888.19100000000003</v>
      </c>
      <c r="D3128">
        <v>9607</v>
      </c>
    </row>
    <row r="3129" spans="1:4" x14ac:dyDescent="0.2">
      <c r="A3129">
        <v>1332.29</v>
      </c>
      <c r="B3129">
        <v>880.11699999999996</v>
      </c>
      <c r="C3129">
        <v>933.40800000000002</v>
      </c>
      <c r="D3129">
        <v>10010.700000000001</v>
      </c>
    </row>
    <row r="3130" spans="1:4" x14ac:dyDescent="0.2">
      <c r="A3130">
        <v>1333.9</v>
      </c>
      <c r="B3130">
        <v>855.89300000000003</v>
      </c>
      <c r="C3130">
        <v>915.64400000000001</v>
      </c>
      <c r="D3130">
        <v>10265.9</v>
      </c>
    </row>
    <row r="3131" spans="1:4" x14ac:dyDescent="0.2">
      <c r="A3131">
        <v>1303.22</v>
      </c>
      <c r="B3131">
        <v>862.35299999999995</v>
      </c>
      <c r="C3131">
        <v>905.95500000000004</v>
      </c>
      <c r="D3131">
        <v>10441.9</v>
      </c>
    </row>
    <row r="3132" spans="1:4" x14ac:dyDescent="0.2">
      <c r="A3132">
        <v>1290.3</v>
      </c>
      <c r="B3132">
        <v>839.74400000000003</v>
      </c>
      <c r="C3132">
        <v>928.56399999999996</v>
      </c>
      <c r="D3132">
        <v>10627.6</v>
      </c>
    </row>
    <row r="3133" spans="1:4" x14ac:dyDescent="0.2">
      <c r="A3133">
        <v>1309.68</v>
      </c>
      <c r="B3133">
        <v>867.19799999999998</v>
      </c>
      <c r="C3133">
        <v>909.18499999999995</v>
      </c>
      <c r="D3133">
        <v>11076.6</v>
      </c>
    </row>
    <row r="3134" spans="1:4" x14ac:dyDescent="0.2">
      <c r="A3134">
        <v>1419.49</v>
      </c>
      <c r="B3134">
        <v>883.34699999999998</v>
      </c>
      <c r="C3134">
        <v>918.87400000000002</v>
      </c>
      <c r="D3134">
        <v>11084.6</v>
      </c>
    </row>
    <row r="3135" spans="1:4" x14ac:dyDescent="0.2">
      <c r="A3135">
        <v>1374.27</v>
      </c>
      <c r="B3135">
        <v>897.88099999999997</v>
      </c>
      <c r="C3135">
        <v>917.25900000000001</v>
      </c>
      <c r="D3135">
        <v>11234.8</v>
      </c>
    </row>
    <row r="3136" spans="1:4" x14ac:dyDescent="0.2">
      <c r="A3136">
        <v>1375.89</v>
      </c>
      <c r="B3136">
        <v>891.42100000000005</v>
      </c>
      <c r="C3136">
        <v>918.87400000000002</v>
      </c>
      <c r="D3136">
        <v>11288.1</v>
      </c>
    </row>
    <row r="3137" spans="1:4" x14ac:dyDescent="0.2">
      <c r="A3137">
        <v>1304.83</v>
      </c>
      <c r="B3137">
        <v>894.65099999999995</v>
      </c>
      <c r="C3137">
        <v>917.25900000000001</v>
      </c>
      <c r="D3137">
        <v>11333.3</v>
      </c>
    </row>
    <row r="3138" spans="1:4" x14ac:dyDescent="0.2">
      <c r="A3138">
        <v>1279</v>
      </c>
      <c r="B3138">
        <v>886.57600000000002</v>
      </c>
      <c r="C3138">
        <v>902.72500000000002</v>
      </c>
      <c r="D3138">
        <v>11720.9</v>
      </c>
    </row>
    <row r="3139" spans="1:4" x14ac:dyDescent="0.2">
      <c r="A3139">
        <v>1293.53</v>
      </c>
      <c r="B3139">
        <v>863.96799999999996</v>
      </c>
      <c r="C3139">
        <v>905.95500000000004</v>
      </c>
      <c r="D3139">
        <v>11838.8</v>
      </c>
    </row>
    <row r="3140" spans="1:4" x14ac:dyDescent="0.2">
      <c r="A3140">
        <v>1295.1400000000001</v>
      </c>
      <c r="B3140">
        <v>878.50199999999995</v>
      </c>
      <c r="C3140">
        <v>922.10400000000004</v>
      </c>
      <c r="D3140">
        <v>12190.8</v>
      </c>
    </row>
    <row r="3141" spans="1:4" x14ac:dyDescent="0.2">
      <c r="A3141">
        <v>1298.3699999999999</v>
      </c>
      <c r="B3141">
        <v>886.57600000000002</v>
      </c>
      <c r="C3141">
        <v>926.94899999999996</v>
      </c>
      <c r="D3141">
        <v>12373.3</v>
      </c>
    </row>
    <row r="3142" spans="1:4" x14ac:dyDescent="0.2">
      <c r="A3142">
        <v>1303.22</v>
      </c>
      <c r="B3142">
        <v>884.96100000000001</v>
      </c>
      <c r="C3142">
        <v>914.03</v>
      </c>
      <c r="D3142">
        <v>12261.9</v>
      </c>
    </row>
    <row r="3143" spans="1:4" x14ac:dyDescent="0.2">
      <c r="A3143">
        <v>1243.47</v>
      </c>
      <c r="B3143">
        <v>881.73199999999997</v>
      </c>
      <c r="C3143">
        <v>902.72500000000002</v>
      </c>
      <c r="D3143">
        <v>12174.7</v>
      </c>
    </row>
    <row r="3144" spans="1:4" x14ac:dyDescent="0.2">
      <c r="A3144">
        <v>1133.6600000000001</v>
      </c>
      <c r="B3144">
        <v>891.42100000000005</v>
      </c>
      <c r="C3144">
        <v>918.87400000000002</v>
      </c>
      <c r="D3144">
        <v>12108.5</v>
      </c>
    </row>
    <row r="3145" spans="1:4" x14ac:dyDescent="0.2">
      <c r="A3145">
        <v>1209.56</v>
      </c>
      <c r="B3145">
        <v>928.56399999999996</v>
      </c>
      <c r="C3145">
        <v>870.42700000000002</v>
      </c>
      <c r="D3145">
        <v>12137.5</v>
      </c>
    </row>
    <row r="3146" spans="1:4" x14ac:dyDescent="0.2">
      <c r="A3146">
        <v>1259.6199999999999</v>
      </c>
      <c r="B3146">
        <v>926.94899999999996</v>
      </c>
      <c r="C3146">
        <v>872.04200000000003</v>
      </c>
      <c r="D3146">
        <v>12098.8</v>
      </c>
    </row>
    <row r="3147" spans="1:4" x14ac:dyDescent="0.2">
      <c r="A3147">
        <v>1306.45</v>
      </c>
      <c r="B3147">
        <v>930.178</v>
      </c>
      <c r="C3147">
        <v>830.05499999999995</v>
      </c>
      <c r="D3147">
        <v>12155.3</v>
      </c>
    </row>
    <row r="3148" spans="1:4" x14ac:dyDescent="0.2">
      <c r="A3148">
        <v>1291.9100000000001</v>
      </c>
      <c r="B3148">
        <v>931.79300000000001</v>
      </c>
      <c r="C3148">
        <v>820.36599999999999</v>
      </c>
      <c r="D3148">
        <v>12236</v>
      </c>
    </row>
    <row r="3149" spans="1:4" x14ac:dyDescent="0.2">
      <c r="A3149">
        <v>1299.99</v>
      </c>
      <c r="B3149">
        <v>915.64400000000001</v>
      </c>
      <c r="C3149">
        <v>792.91300000000001</v>
      </c>
      <c r="D3149">
        <v>12069.7</v>
      </c>
    </row>
    <row r="3150" spans="1:4" x14ac:dyDescent="0.2">
      <c r="A3150">
        <v>1266.08</v>
      </c>
      <c r="B3150">
        <v>923.71900000000005</v>
      </c>
      <c r="C3150">
        <v>768.68899999999996</v>
      </c>
      <c r="D3150">
        <v>12381.4</v>
      </c>
    </row>
    <row r="3151" spans="1:4" x14ac:dyDescent="0.2">
      <c r="A3151">
        <v>1322.6</v>
      </c>
      <c r="B3151">
        <v>910.8</v>
      </c>
      <c r="C3151">
        <v>773.53399999999999</v>
      </c>
      <c r="D3151">
        <v>12437.9</v>
      </c>
    </row>
    <row r="3152" spans="1:4" x14ac:dyDescent="0.2">
      <c r="A3152">
        <v>1354.9</v>
      </c>
      <c r="B3152">
        <v>899.49599999999998</v>
      </c>
      <c r="C3152">
        <v>763.84400000000005</v>
      </c>
      <c r="D3152">
        <v>11958.3</v>
      </c>
    </row>
    <row r="3153" spans="1:4" x14ac:dyDescent="0.2">
      <c r="A3153">
        <v>1319.37</v>
      </c>
      <c r="B3153">
        <v>842.97400000000005</v>
      </c>
      <c r="C3153">
        <v>784.83799999999997</v>
      </c>
      <c r="D3153">
        <v>10648.6</v>
      </c>
    </row>
    <row r="3154" spans="1:4" x14ac:dyDescent="0.2">
      <c r="A3154">
        <v>1316.14</v>
      </c>
      <c r="B3154">
        <v>905.95500000000004</v>
      </c>
      <c r="C3154">
        <v>762.23</v>
      </c>
      <c r="D3154">
        <v>10152.799999999999</v>
      </c>
    </row>
    <row r="3155" spans="1:4" x14ac:dyDescent="0.2">
      <c r="A3155">
        <v>1333.9</v>
      </c>
      <c r="B3155">
        <v>946.327</v>
      </c>
      <c r="C3155">
        <v>757.38499999999999</v>
      </c>
      <c r="D3155">
        <v>10349.9</v>
      </c>
    </row>
    <row r="3156" spans="1:4" x14ac:dyDescent="0.2">
      <c r="A3156">
        <v>1291.9100000000001</v>
      </c>
      <c r="B3156">
        <v>970.55100000000004</v>
      </c>
      <c r="C3156">
        <v>759</v>
      </c>
      <c r="D3156">
        <v>10575.9</v>
      </c>
    </row>
    <row r="3157" spans="1:4" x14ac:dyDescent="0.2">
      <c r="A3157">
        <v>1314.52</v>
      </c>
      <c r="B3157">
        <v>981.85500000000002</v>
      </c>
      <c r="C3157">
        <v>765.45899999999995</v>
      </c>
      <c r="D3157">
        <v>12244.1</v>
      </c>
    </row>
    <row r="3158" spans="1:4" x14ac:dyDescent="0.2">
      <c r="A3158">
        <v>1341.98</v>
      </c>
      <c r="B3158">
        <v>986.7</v>
      </c>
      <c r="C3158">
        <v>762.23</v>
      </c>
      <c r="D3158">
        <v>12090.7</v>
      </c>
    </row>
    <row r="3159" spans="1:4" x14ac:dyDescent="0.2">
      <c r="A3159">
        <v>1356.51</v>
      </c>
      <c r="B3159">
        <v>951.17200000000003</v>
      </c>
      <c r="C3159">
        <v>833.28499999999997</v>
      </c>
      <c r="D3159">
        <v>12058.4</v>
      </c>
    </row>
    <row r="3160" spans="1:4" x14ac:dyDescent="0.2">
      <c r="A3160">
        <v>1422.72</v>
      </c>
      <c r="B3160">
        <v>968.93600000000004</v>
      </c>
      <c r="C3160">
        <v>830.05499999999995</v>
      </c>
      <c r="D3160">
        <v>12219.9</v>
      </c>
    </row>
    <row r="3161" spans="1:4" x14ac:dyDescent="0.2">
      <c r="A3161">
        <v>1474.4</v>
      </c>
      <c r="B3161">
        <v>952.78700000000003</v>
      </c>
      <c r="C3161">
        <v>820.36599999999999</v>
      </c>
      <c r="D3161">
        <v>12244.1</v>
      </c>
    </row>
    <row r="3162" spans="1:4" x14ac:dyDescent="0.2">
      <c r="A3162">
        <v>1480.86</v>
      </c>
      <c r="B3162">
        <v>967.32100000000003</v>
      </c>
      <c r="C3162">
        <v>836.51499999999999</v>
      </c>
      <c r="D3162">
        <v>12329.7</v>
      </c>
    </row>
    <row r="3163" spans="1:4" x14ac:dyDescent="0.2">
      <c r="A3163">
        <v>1514.77</v>
      </c>
      <c r="B3163">
        <v>956.01700000000005</v>
      </c>
      <c r="C3163">
        <v>905.95500000000004</v>
      </c>
      <c r="D3163">
        <v>13135.5</v>
      </c>
    </row>
    <row r="3164" spans="1:4" x14ac:dyDescent="0.2">
      <c r="A3164">
        <v>1518</v>
      </c>
      <c r="B3164">
        <v>954.40200000000004</v>
      </c>
      <c r="C3164">
        <v>862.35299999999995</v>
      </c>
      <c r="D3164">
        <v>13117.8</v>
      </c>
    </row>
    <row r="3165" spans="1:4" x14ac:dyDescent="0.2">
      <c r="A3165">
        <v>1501.85</v>
      </c>
      <c r="B3165">
        <v>947.94200000000001</v>
      </c>
      <c r="C3165">
        <v>872.04200000000003</v>
      </c>
      <c r="D3165">
        <v>13193.7</v>
      </c>
    </row>
    <row r="3166" spans="1:4" x14ac:dyDescent="0.2">
      <c r="A3166">
        <v>1506.7</v>
      </c>
      <c r="B3166">
        <v>935.02300000000002</v>
      </c>
      <c r="C3166">
        <v>867.19799999999998</v>
      </c>
      <c r="D3166">
        <v>13166.2</v>
      </c>
    </row>
    <row r="3167" spans="1:4" x14ac:dyDescent="0.2">
      <c r="A3167">
        <v>1509.93</v>
      </c>
      <c r="B3167">
        <v>862.35299999999995</v>
      </c>
      <c r="C3167">
        <v>880.11699999999996</v>
      </c>
      <c r="D3167">
        <v>13043.5</v>
      </c>
    </row>
    <row r="3168" spans="1:4" x14ac:dyDescent="0.2">
      <c r="A3168">
        <v>1519.61</v>
      </c>
      <c r="B3168">
        <v>859.12300000000005</v>
      </c>
      <c r="C3168">
        <v>747.69600000000003</v>
      </c>
      <c r="D3168">
        <v>12331.3</v>
      </c>
    </row>
    <row r="3169" spans="1:4" x14ac:dyDescent="0.2">
      <c r="A3169">
        <v>1501.85</v>
      </c>
      <c r="B3169">
        <v>863.96799999999996</v>
      </c>
      <c r="C3169">
        <v>831.67</v>
      </c>
      <c r="D3169">
        <v>12405.6</v>
      </c>
    </row>
    <row r="3170" spans="1:4" x14ac:dyDescent="0.2">
      <c r="A3170">
        <v>1480.86</v>
      </c>
      <c r="B3170">
        <v>880.11699999999996</v>
      </c>
      <c r="C3170">
        <v>881.73199999999997</v>
      </c>
      <c r="D3170">
        <v>12442.8</v>
      </c>
    </row>
    <row r="3171" spans="1:4" x14ac:dyDescent="0.2">
      <c r="A3171">
        <v>1482.47</v>
      </c>
      <c r="B3171">
        <v>884.96100000000001</v>
      </c>
      <c r="C3171">
        <v>912.41499999999996</v>
      </c>
      <c r="D3171">
        <v>12299</v>
      </c>
    </row>
    <row r="3172" spans="1:4" x14ac:dyDescent="0.2">
      <c r="A3172">
        <v>1493.78</v>
      </c>
      <c r="B3172">
        <v>905.95500000000004</v>
      </c>
      <c r="C3172">
        <v>904.34</v>
      </c>
      <c r="D3172">
        <v>12014.8</v>
      </c>
    </row>
    <row r="3173" spans="1:4" x14ac:dyDescent="0.2">
      <c r="A3173">
        <v>1492.16</v>
      </c>
      <c r="B3173">
        <v>883.34699999999998</v>
      </c>
      <c r="C3173">
        <v>938.25300000000004</v>
      </c>
      <c r="D3173">
        <v>12076.2</v>
      </c>
    </row>
    <row r="3174" spans="1:4" x14ac:dyDescent="0.2">
      <c r="A3174">
        <v>1537.38</v>
      </c>
      <c r="B3174">
        <v>931.79300000000001</v>
      </c>
      <c r="C3174">
        <v>931.79300000000001</v>
      </c>
      <c r="D3174">
        <v>11761.3</v>
      </c>
    </row>
    <row r="3175" spans="1:4" x14ac:dyDescent="0.2">
      <c r="A3175">
        <v>1684.33</v>
      </c>
      <c r="B3175">
        <v>910.8</v>
      </c>
      <c r="C3175">
        <v>910.8</v>
      </c>
      <c r="D3175">
        <v>11772.6</v>
      </c>
    </row>
    <row r="3176" spans="1:4" x14ac:dyDescent="0.2">
      <c r="A3176">
        <v>1706.94</v>
      </c>
      <c r="B3176">
        <v>868.81299999999999</v>
      </c>
      <c r="C3176">
        <v>901.11</v>
      </c>
      <c r="D3176">
        <v>11759.7</v>
      </c>
    </row>
    <row r="3177" spans="1:4" x14ac:dyDescent="0.2">
      <c r="A3177">
        <v>1669.8</v>
      </c>
      <c r="B3177">
        <v>875.27200000000005</v>
      </c>
      <c r="C3177">
        <v>899.49599999999998</v>
      </c>
      <c r="D3177">
        <v>11851.7</v>
      </c>
    </row>
    <row r="3178" spans="1:4" x14ac:dyDescent="0.2">
      <c r="A3178">
        <v>1572.91</v>
      </c>
      <c r="B3178">
        <v>880.11699999999996</v>
      </c>
      <c r="C3178">
        <v>883.34699999999998</v>
      </c>
      <c r="D3178">
        <v>12055.2</v>
      </c>
    </row>
    <row r="3179" spans="1:4" x14ac:dyDescent="0.2">
      <c r="A3179">
        <v>1571.29</v>
      </c>
      <c r="B3179">
        <v>878.50199999999995</v>
      </c>
      <c r="C3179">
        <v>847.81899999999996</v>
      </c>
      <c r="D3179">
        <v>12315.2</v>
      </c>
    </row>
    <row r="3180" spans="1:4" x14ac:dyDescent="0.2">
      <c r="A3180">
        <v>1566.45</v>
      </c>
      <c r="B3180">
        <v>868.81299999999999</v>
      </c>
      <c r="C3180">
        <v>930.178</v>
      </c>
      <c r="D3180">
        <v>12029.3</v>
      </c>
    </row>
    <row r="3181" spans="1:4" x14ac:dyDescent="0.2">
      <c r="A3181">
        <v>1574.52</v>
      </c>
      <c r="B3181">
        <v>875.27200000000005</v>
      </c>
      <c r="C3181">
        <v>931.79300000000001</v>
      </c>
      <c r="D3181">
        <v>11761.3</v>
      </c>
    </row>
    <row r="3182" spans="1:4" x14ac:dyDescent="0.2">
      <c r="A3182">
        <v>1538.99</v>
      </c>
      <c r="B3182">
        <v>797.75699999999995</v>
      </c>
      <c r="C3182">
        <v>928.56399999999996</v>
      </c>
      <c r="D3182">
        <v>11596.5</v>
      </c>
    </row>
    <row r="3183" spans="1:4" x14ac:dyDescent="0.2">
      <c r="A3183">
        <v>1547.07</v>
      </c>
      <c r="B3183">
        <v>762.23</v>
      </c>
      <c r="C3183">
        <v>926.94899999999996</v>
      </c>
      <c r="D3183">
        <v>10517.8</v>
      </c>
    </row>
    <row r="3184" spans="1:4" x14ac:dyDescent="0.2">
      <c r="A3184">
        <v>1451.79</v>
      </c>
      <c r="B3184">
        <v>776.76400000000001</v>
      </c>
      <c r="C3184">
        <v>933.40800000000002</v>
      </c>
      <c r="D3184">
        <v>10466.1</v>
      </c>
    </row>
    <row r="3185" spans="1:4" x14ac:dyDescent="0.2">
      <c r="A3185">
        <v>1490.55</v>
      </c>
      <c r="B3185">
        <v>794.52700000000004</v>
      </c>
      <c r="C3185">
        <v>931.79300000000001</v>
      </c>
      <c r="D3185">
        <v>10496.8</v>
      </c>
    </row>
    <row r="3186" spans="1:4" x14ac:dyDescent="0.2">
      <c r="A3186">
        <v>1476.01</v>
      </c>
      <c r="B3186">
        <v>792.91300000000001</v>
      </c>
      <c r="C3186">
        <v>925.33399999999995</v>
      </c>
      <c r="D3186">
        <v>10345</v>
      </c>
    </row>
    <row r="3187" spans="1:4" x14ac:dyDescent="0.2">
      <c r="A3187">
        <v>1485.7</v>
      </c>
      <c r="B3187">
        <v>794.52700000000004</v>
      </c>
      <c r="C3187">
        <v>922.10400000000004</v>
      </c>
      <c r="D3187">
        <v>10270.700000000001</v>
      </c>
    </row>
    <row r="3188" spans="1:4" x14ac:dyDescent="0.2">
      <c r="A3188">
        <v>1466.32</v>
      </c>
      <c r="B3188">
        <v>791.298</v>
      </c>
      <c r="C3188">
        <v>923.71900000000005</v>
      </c>
      <c r="D3188">
        <v>10112.5</v>
      </c>
    </row>
    <row r="3189" spans="1:4" x14ac:dyDescent="0.2">
      <c r="A3189">
        <v>1485.7</v>
      </c>
      <c r="B3189">
        <v>776.76400000000001</v>
      </c>
      <c r="C3189">
        <v>909.18499999999995</v>
      </c>
      <c r="D3189">
        <v>9805.6299999999992</v>
      </c>
    </row>
    <row r="3190" spans="1:4" x14ac:dyDescent="0.2">
      <c r="A3190">
        <v>1482.47</v>
      </c>
      <c r="B3190">
        <v>802.60199999999998</v>
      </c>
      <c r="C3190">
        <v>905.95500000000004</v>
      </c>
      <c r="D3190">
        <v>9747.5</v>
      </c>
    </row>
    <row r="3191" spans="1:4" x14ac:dyDescent="0.2">
      <c r="A3191">
        <v>1484.09</v>
      </c>
      <c r="B3191">
        <v>820.36599999999999</v>
      </c>
      <c r="C3191">
        <v>899.49599999999998</v>
      </c>
      <c r="D3191">
        <v>9090.23</v>
      </c>
    </row>
    <row r="3192" spans="1:4" x14ac:dyDescent="0.2">
      <c r="A3192">
        <v>1477.63</v>
      </c>
      <c r="B3192">
        <v>818.75099999999998</v>
      </c>
      <c r="C3192">
        <v>897.88099999999997</v>
      </c>
      <c r="D3192">
        <v>8904.52</v>
      </c>
    </row>
    <row r="3193" spans="1:4" x14ac:dyDescent="0.2">
      <c r="A3193">
        <v>1358.13</v>
      </c>
      <c r="B3193">
        <v>779.99300000000005</v>
      </c>
      <c r="C3193">
        <v>915.64400000000001</v>
      </c>
      <c r="D3193">
        <v>8806.01</v>
      </c>
    </row>
    <row r="3194" spans="1:4" x14ac:dyDescent="0.2">
      <c r="A3194">
        <v>1383.96</v>
      </c>
      <c r="B3194">
        <v>781.60799999999995</v>
      </c>
      <c r="C3194">
        <v>897.88099999999997</v>
      </c>
      <c r="D3194">
        <v>8789.86</v>
      </c>
    </row>
    <row r="3195" spans="1:4" x14ac:dyDescent="0.2">
      <c r="A3195">
        <v>1338.75</v>
      </c>
      <c r="B3195">
        <v>799.37199999999996</v>
      </c>
      <c r="C3195">
        <v>901.11</v>
      </c>
      <c r="D3195">
        <v>8791.48</v>
      </c>
    </row>
    <row r="3196" spans="1:4" x14ac:dyDescent="0.2">
      <c r="A3196">
        <v>1379.12</v>
      </c>
      <c r="B3196">
        <v>823.596</v>
      </c>
      <c r="C3196">
        <v>904.34</v>
      </c>
      <c r="D3196">
        <v>8736.57</v>
      </c>
    </row>
    <row r="3197" spans="1:4" x14ac:dyDescent="0.2">
      <c r="A3197">
        <v>1543.84</v>
      </c>
      <c r="B3197">
        <v>817.13599999999997</v>
      </c>
      <c r="C3197">
        <v>893.03599999999994</v>
      </c>
      <c r="D3197">
        <v>8678.44</v>
      </c>
    </row>
    <row r="3198" spans="1:4" x14ac:dyDescent="0.2">
      <c r="A3198">
        <v>1592.28</v>
      </c>
      <c r="B3198">
        <v>810.67600000000004</v>
      </c>
      <c r="C3198">
        <v>884.96100000000001</v>
      </c>
      <c r="D3198">
        <v>8578.31</v>
      </c>
    </row>
    <row r="3199" spans="1:4" x14ac:dyDescent="0.2">
      <c r="A3199">
        <v>1538.99</v>
      </c>
      <c r="B3199">
        <v>815.52099999999996</v>
      </c>
      <c r="C3199">
        <v>888.19100000000003</v>
      </c>
      <c r="D3199">
        <v>8413.59</v>
      </c>
    </row>
    <row r="3200" spans="1:4" x14ac:dyDescent="0.2">
      <c r="A3200">
        <v>1493.78</v>
      </c>
      <c r="B3200">
        <v>809.06100000000004</v>
      </c>
      <c r="C3200">
        <v>880.11699999999996</v>
      </c>
      <c r="D3200">
        <v>8389.3700000000008</v>
      </c>
    </row>
    <row r="3201" spans="1:4" x14ac:dyDescent="0.2">
      <c r="A3201">
        <v>1497.01</v>
      </c>
      <c r="B3201">
        <v>747.69600000000003</v>
      </c>
      <c r="C3201">
        <v>872.04200000000003</v>
      </c>
      <c r="D3201">
        <v>8140.68</v>
      </c>
    </row>
    <row r="3202" spans="1:4" x14ac:dyDescent="0.2">
      <c r="A3202">
        <v>1490.55</v>
      </c>
      <c r="B3202">
        <v>768.68899999999996</v>
      </c>
      <c r="C3202">
        <v>867.19799999999998</v>
      </c>
      <c r="D3202">
        <v>7919.44</v>
      </c>
    </row>
    <row r="3203" spans="1:4" x14ac:dyDescent="0.2">
      <c r="A3203">
        <v>1568.06</v>
      </c>
      <c r="B3203">
        <v>712.16800000000001</v>
      </c>
      <c r="C3203">
        <v>860.73800000000006</v>
      </c>
      <c r="D3203">
        <v>7854.84</v>
      </c>
    </row>
    <row r="3204" spans="1:4" x14ac:dyDescent="0.2">
      <c r="A3204">
        <v>1542.22</v>
      </c>
      <c r="B3204">
        <v>694.404</v>
      </c>
      <c r="C3204">
        <v>867.19799999999998</v>
      </c>
      <c r="D3204">
        <v>7766.02</v>
      </c>
    </row>
    <row r="3205" spans="1:4" x14ac:dyDescent="0.2">
      <c r="A3205">
        <v>1537.38</v>
      </c>
      <c r="B3205">
        <v>691.17399999999998</v>
      </c>
      <c r="C3205">
        <v>872.04200000000003</v>
      </c>
      <c r="D3205">
        <v>7686.89</v>
      </c>
    </row>
    <row r="3206" spans="1:4" x14ac:dyDescent="0.2">
      <c r="A3206">
        <v>1527.69</v>
      </c>
      <c r="B3206">
        <v>673.41</v>
      </c>
      <c r="C3206">
        <v>863.96799999999996</v>
      </c>
      <c r="D3206">
        <v>7142.67</v>
      </c>
    </row>
    <row r="3207" spans="1:4" x14ac:dyDescent="0.2">
      <c r="A3207">
        <v>1466.32</v>
      </c>
      <c r="B3207">
        <v>691.17399999999998</v>
      </c>
      <c r="C3207">
        <v>854.27800000000002</v>
      </c>
      <c r="D3207">
        <v>6819.69</v>
      </c>
    </row>
    <row r="3208" spans="1:4" x14ac:dyDescent="0.2">
      <c r="A3208">
        <v>1488.93</v>
      </c>
      <c r="B3208">
        <v>705.70799999999997</v>
      </c>
      <c r="C3208">
        <v>962.476</v>
      </c>
      <c r="D3208">
        <v>5459.95</v>
      </c>
    </row>
    <row r="3209" spans="1:4" x14ac:dyDescent="0.2">
      <c r="A3209">
        <v>1506.7</v>
      </c>
      <c r="B3209">
        <v>707.32299999999998</v>
      </c>
      <c r="C3209">
        <v>970.55100000000004</v>
      </c>
      <c r="D3209">
        <v>5364.68</v>
      </c>
    </row>
    <row r="3210" spans="1:4" x14ac:dyDescent="0.2">
      <c r="A3210">
        <v>1479.24</v>
      </c>
      <c r="B3210">
        <v>694.404</v>
      </c>
      <c r="C3210">
        <v>977.01</v>
      </c>
      <c r="D3210">
        <v>5267.78</v>
      </c>
    </row>
    <row r="3211" spans="1:4" x14ac:dyDescent="0.2">
      <c r="A3211">
        <v>1514.77</v>
      </c>
      <c r="B3211">
        <v>696.01900000000001</v>
      </c>
      <c r="C3211">
        <v>986.7</v>
      </c>
      <c r="D3211">
        <v>4807.54</v>
      </c>
    </row>
    <row r="3212" spans="1:4" x14ac:dyDescent="0.2">
      <c r="A3212">
        <v>1508.31</v>
      </c>
      <c r="B3212">
        <v>684.71500000000003</v>
      </c>
      <c r="C3212">
        <v>998.00400000000002</v>
      </c>
      <c r="D3212">
        <v>4650.8900000000003</v>
      </c>
    </row>
    <row r="3213" spans="1:4" x14ac:dyDescent="0.2">
      <c r="A3213">
        <v>1511.54</v>
      </c>
      <c r="B3213">
        <v>687.94399999999996</v>
      </c>
      <c r="C3213">
        <v>918.87400000000002</v>
      </c>
      <c r="D3213">
        <v>4029.16</v>
      </c>
    </row>
    <row r="3214" spans="1:4" x14ac:dyDescent="0.2">
      <c r="A3214">
        <v>1501.85</v>
      </c>
      <c r="B3214">
        <v>694.404</v>
      </c>
      <c r="C3214">
        <v>910.8</v>
      </c>
      <c r="D3214">
        <v>3869.28</v>
      </c>
    </row>
    <row r="3215" spans="1:4" x14ac:dyDescent="0.2">
      <c r="A3215">
        <v>1487.32</v>
      </c>
      <c r="B3215">
        <v>713.78300000000002</v>
      </c>
      <c r="C3215">
        <v>902.72500000000002</v>
      </c>
      <c r="D3215">
        <v>3554.38</v>
      </c>
    </row>
    <row r="3216" spans="1:4" x14ac:dyDescent="0.2">
      <c r="A3216">
        <v>1513.15</v>
      </c>
      <c r="B3216">
        <v>715.39800000000002</v>
      </c>
      <c r="C3216">
        <v>896.26599999999996</v>
      </c>
      <c r="D3216">
        <v>3481.71</v>
      </c>
    </row>
    <row r="3217" spans="1:4" x14ac:dyDescent="0.2">
      <c r="A3217">
        <v>1511.54</v>
      </c>
      <c r="B3217">
        <v>725.08699999999999</v>
      </c>
      <c r="C3217">
        <v>907.57</v>
      </c>
      <c r="D3217">
        <v>3447.8</v>
      </c>
    </row>
    <row r="3218" spans="1:4" x14ac:dyDescent="0.2">
      <c r="A3218">
        <v>1519.61</v>
      </c>
      <c r="B3218">
        <v>692.78899999999999</v>
      </c>
      <c r="C3218">
        <v>884.96100000000001</v>
      </c>
      <c r="D3218">
        <v>3375.13</v>
      </c>
    </row>
    <row r="3219" spans="1:4" x14ac:dyDescent="0.2">
      <c r="A3219">
        <v>1521.23</v>
      </c>
      <c r="B3219">
        <v>720.24199999999996</v>
      </c>
      <c r="C3219">
        <v>873.65700000000004</v>
      </c>
      <c r="D3219">
        <v>3152.27</v>
      </c>
    </row>
    <row r="3220" spans="1:4" x14ac:dyDescent="0.2">
      <c r="A3220">
        <v>1513.15</v>
      </c>
      <c r="B3220">
        <v>699.24900000000002</v>
      </c>
      <c r="C3220">
        <v>721.85699999999997</v>
      </c>
      <c r="D3220">
        <v>2956.87</v>
      </c>
    </row>
    <row r="3221" spans="1:4" x14ac:dyDescent="0.2">
      <c r="A3221">
        <v>1487.32</v>
      </c>
      <c r="B3221">
        <v>708.93799999999999</v>
      </c>
      <c r="C3221">
        <v>736.39099999999996</v>
      </c>
      <c r="D3221">
        <v>2845.44</v>
      </c>
    </row>
    <row r="3222" spans="1:4" x14ac:dyDescent="0.2">
      <c r="A3222">
        <v>1304.83</v>
      </c>
      <c r="B3222">
        <v>678.255</v>
      </c>
      <c r="C3222">
        <v>721.85699999999997</v>
      </c>
      <c r="D3222">
        <v>2808.3</v>
      </c>
    </row>
    <row r="3223" spans="1:4" x14ac:dyDescent="0.2">
      <c r="A3223">
        <v>1516.38</v>
      </c>
      <c r="B3223">
        <v>618.50400000000002</v>
      </c>
      <c r="C3223">
        <v>749.31</v>
      </c>
      <c r="D3223">
        <v>2672.65</v>
      </c>
    </row>
    <row r="3224" spans="1:4" x14ac:dyDescent="0.2">
      <c r="A3224">
        <v>1555.14</v>
      </c>
      <c r="B3224">
        <v>763.84400000000005</v>
      </c>
      <c r="C3224">
        <v>702.47900000000004</v>
      </c>
      <c r="D3224">
        <v>2486.94</v>
      </c>
    </row>
    <row r="3225" spans="1:4" x14ac:dyDescent="0.2">
      <c r="A3225">
        <v>1589.05</v>
      </c>
      <c r="B3225">
        <v>754.15499999999997</v>
      </c>
      <c r="C3225">
        <v>699.24900000000002</v>
      </c>
      <c r="D3225">
        <v>2402.96</v>
      </c>
    </row>
    <row r="3226" spans="1:4" x14ac:dyDescent="0.2">
      <c r="A3226">
        <v>1600.36</v>
      </c>
      <c r="B3226">
        <v>757.38499999999999</v>
      </c>
      <c r="C3226">
        <v>694.404</v>
      </c>
      <c r="D3226">
        <v>2351.2800000000002</v>
      </c>
    </row>
    <row r="3227" spans="1:4" x14ac:dyDescent="0.2">
      <c r="A3227">
        <v>1598.74</v>
      </c>
      <c r="B3227">
        <v>752.54</v>
      </c>
      <c r="C3227">
        <v>691.17399999999998</v>
      </c>
      <c r="D3227">
        <v>2440.1</v>
      </c>
    </row>
    <row r="3228" spans="1:4" x14ac:dyDescent="0.2">
      <c r="A3228">
        <v>1606.82</v>
      </c>
      <c r="B3228">
        <v>759</v>
      </c>
      <c r="C3228">
        <v>694.404</v>
      </c>
      <c r="D3228">
        <v>2130.04</v>
      </c>
    </row>
    <row r="3229" spans="1:4" x14ac:dyDescent="0.2">
      <c r="A3229">
        <v>1616.51</v>
      </c>
      <c r="B3229">
        <v>760.61500000000001</v>
      </c>
      <c r="C3229">
        <v>699.24900000000002</v>
      </c>
      <c r="D3229">
        <v>1983.09</v>
      </c>
    </row>
    <row r="3230" spans="1:4" x14ac:dyDescent="0.2">
      <c r="A3230">
        <v>1608.43</v>
      </c>
      <c r="B3230">
        <v>752.54</v>
      </c>
      <c r="C3230">
        <v>704.09299999999996</v>
      </c>
      <c r="D3230">
        <v>1710.17</v>
      </c>
    </row>
    <row r="3231" spans="1:4" x14ac:dyDescent="0.2">
      <c r="A3231">
        <v>1574.52</v>
      </c>
      <c r="B3231">
        <v>759</v>
      </c>
      <c r="C3231">
        <v>607.20000000000005</v>
      </c>
      <c r="D3231">
        <v>1669.8</v>
      </c>
    </row>
    <row r="3232" spans="1:4" x14ac:dyDescent="0.2">
      <c r="A3232">
        <v>1655.27</v>
      </c>
      <c r="B3232">
        <v>757.38499999999999</v>
      </c>
      <c r="C3232">
        <v>608.81500000000005</v>
      </c>
      <c r="D3232">
        <v>1663.34</v>
      </c>
    </row>
    <row r="3233" spans="1:4" x14ac:dyDescent="0.2">
      <c r="A3233">
        <v>1795.76</v>
      </c>
      <c r="B3233">
        <v>750.92499999999995</v>
      </c>
      <c r="C3233">
        <v>613.65899999999999</v>
      </c>
      <c r="D3233">
        <v>1669.8</v>
      </c>
    </row>
    <row r="3234" spans="1:4" x14ac:dyDescent="0.2">
      <c r="A3234">
        <v>1802.22</v>
      </c>
      <c r="B3234">
        <v>752.54</v>
      </c>
      <c r="C3234">
        <v>637.88300000000004</v>
      </c>
      <c r="D3234">
        <v>1671.41</v>
      </c>
    </row>
    <row r="3235" spans="1:4" x14ac:dyDescent="0.2">
      <c r="A3235">
        <v>1836.13</v>
      </c>
      <c r="B3235">
        <v>755.77</v>
      </c>
      <c r="C3235">
        <v>655.64700000000005</v>
      </c>
      <c r="D3235">
        <v>1576.14</v>
      </c>
    </row>
    <row r="3236" spans="1:4" x14ac:dyDescent="0.2">
      <c r="A3236">
        <v>1810.3</v>
      </c>
      <c r="B3236">
        <v>754.15499999999997</v>
      </c>
      <c r="C3236">
        <v>684.71500000000003</v>
      </c>
      <c r="D3236">
        <v>1711.79</v>
      </c>
    </row>
    <row r="3237" spans="1:4" x14ac:dyDescent="0.2">
      <c r="A3237">
        <v>1816.75</v>
      </c>
      <c r="B3237">
        <v>750.92499999999995</v>
      </c>
      <c r="C3237">
        <v>683.1</v>
      </c>
      <c r="D3237">
        <v>1700.48</v>
      </c>
    </row>
    <row r="3238" spans="1:4" x14ac:dyDescent="0.2">
      <c r="A3238">
        <v>1808.68</v>
      </c>
      <c r="B3238">
        <v>744.46600000000001</v>
      </c>
      <c r="C3238">
        <v>686.33</v>
      </c>
      <c r="D3238">
        <v>1734.4</v>
      </c>
    </row>
    <row r="3239" spans="1:4" x14ac:dyDescent="0.2">
      <c r="A3239">
        <v>1828.06</v>
      </c>
      <c r="B3239">
        <v>715.39800000000002</v>
      </c>
      <c r="C3239">
        <v>691.17399999999998</v>
      </c>
      <c r="D3239">
        <v>1719.86</v>
      </c>
    </row>
    <row r="3240" spans="1:4" x14ac:dyDescent="0.2">
      <c r="A3240">
        <v>1769.92</v>
      </c>
      <c r="B3240">
        <v>757.38499999999999</v>
      </c>
      <c r="C3240">
        <v>692.78899999999999</v>
      </c>
      <c r="D3240">
        <v>1697.25</v>
      </c>
    </row>
    <row r="3241" spans="1:4" x14ac:dyDescent="0.2">
      <c r="A3241">
        <v>1752.16</v>
      </c>
      <c r="B3241">
        <v>768.68899999999996</v>
      </c>
      <c r="C3241">
        <v>694.404</v>
      </c>
      <c r="D3241">
        <v>1711.79</v>
      </c>
    </row>
    <row r="3242" spans="1:4" x14ac:dyDescent="0.2">
      <c r="A3242">
        <v>1736.01</v>
      </c>
      <c r="B3242">
        <v>778.37900000000002</v>
      </c>
      <c r="C3242">
        <v>673.41</v>
      </c>
      <c r="D3242">
        <v>1736.01</v>
      </c>
    </row>
    <row r="3243" spans="1:4" x14ac:dyDescent="0.2">
      <c r="A3243">
        <v>1742.47</v>
      </c>
      <c r="B3243">
        <v>786.45299999999997</v>
      </c>
      <c r="C3243">
        <v>676.64</v>
      </c>
      <c r="D3243">
        <v>1737.63</v>
      </c>
    </row>
    <row r="3244" spans="1:4" x14ac:dyDescent="0.2">
      <c r="A3244">
        <v>1685.95</v>
      </c>
      <c r="B3244">
        <v>789.68299999999999</v>
      </c>
      <c r="C3244">
        <v>683.1</v>
      </c>
      <c r="D3244">
        <v>1866.82</v>
      </c>
    </row>
    <row r="3245" spans="1:4" x14ac:dyDescent="0.2">
      <c r="A3245">
        <v>1518</v>
      </c>
      <c r="B3245">
        <v>770.30399999999997</v>
      </c>
      <c r="C3245">
        <v>679.87</v>
      </c>
      <c r="D3245">
        <v>1826.44</v>
      </c>
    </row>
    <row r="3246" spans="1:4" x14ac:dyDescent="0.2">
      <c r="A3246">
        <v>1585.83</v>
      </c>
      <c r="B3246">
        <v>736.39099999999996</v>
      </c>
      <c r="C3246">
        <v>681.48500000000001</v>
      </c>
      <c r="D3246">
        <v>2448.1799999999998</v>
      </c>
    </row>
    <row r="3247" spans="1:4" x14ac:dyDescent="0.2">
      <c r="A3247">
        <v>1534.15</v>
      </c>
      <c r="B3247">
        <v>742.851</v>
      </c>
      <c r="C3247">
        <v>713.78300000000002</v>
      </c>
      <c r="D3247">
        <v>2498.2399999999998</v>
      </c>
    </row>
    <row r="3248" spans="1:4" x14ac:dyDescent="0.2">
      <c r="A3248">
        <v>1828.06</v>
      </c>
      <c r="B3248">
        <v>746.08100000000002</v>
      </c>
      <c r="C3248">
        <v>710.553</v>
      </c>
      <c r="D3248">
        <v>2493.4</v>
      </c>
    </row>
    <row r="3249" spans="1:4" x14ac:dyDescent="0.2">
      <c r="A3249">
        <v>1850.67</v>
      </c>
      <c r="B3249">
        <v>762.23</v>
      </c>
      <c r="C3249">
        <v>715.39800000000002</v>
      </c>
      <c r="D3249">
        <v>2475.63</v>
      </c>
    </row>
    <row r="3250" spans="1:4" x14ac:dyDescent="0.2">
      <c r="A3250">
        <v>1852.28</v>
      </c>
      <c r="B3250">
        <v>775.149</v>
      </c>
      <c r="C3250">
        <v>760.61500000000001</v>
      </c>
      <c r="D3250">
        <v>2441.7199999999998</v>
      </c>
    </row>
    <row r="3251" spans="1:4" x14ac:dyDescent="0.2">
      <c r="A3251">
        <v>1847.44</v>
      </c>
      <c r="B3251">
        <v>757.38499999999999</v>
      </c>
      <c r="C3251">
        <v>805.83199999999999</v>
      </c>
      <c r="D3251">
        <v>2462.71</v>
      </c>
    </row>
    <row r="3252" spans="1:4" x14ac:dyDescent="0.2">
      <c r="A3252">
        <v>1892.65</v>
      </c>
      <c r="B3252">
        <v>736.39099999999996</v>
      </c>
      <c r="C3252">
        <v>799.37199999999996</v>
      </c>
      <c r="D3252">
        <v>2477.25</v>
      </c>
    </row>
    <row r="3253" spans="1:4" x14ac:dyDescent="0.2">
      <c r="A3253">
        <v>1907.19</v>
      </c>
      <c r="B3253">
        <v>750.92499999999995</v>
      </c>
      <c r="C3253">
        <v>797.75699999999995</v>
      </c>
      <c r="D3253">
        <v>2522.46</v>
      </c>
    </row>
    <row r="3254" spans="1:4" x14ac:dyDescent="0.2">
      <c r="A3254">
        <v>1840.98</v>
      </c>
      <c r="B3254">
        <v>760.61500000000001</v>
      </c>
      <c r="C3254">
        <v>786.45299999999997</v>
      </c>
      <c r="D3254">
        <v>2520.85</v>
      </c>
    </row>
    <row r="3255" spans="1:4" x14ac:dyDescent="0.2">
      <c r="A3255">
        <v>1844.21</v>
      </c>
      <c r="B3255">
        <v>754.15499999999997</v>
      </c>
      <c r="C3255">
        <v>789.68299999999999</v>
      </c>
      <c r="D3255">
        <v>2516</v>
      </c>
    </row>
    <row r="3256" spans="1:4" x14ac:dyDescent="0.2">
      <c r="A3256">
        <v>1829.67</v>
      </c>
      <c r="B3256">
        <v>744.46600000000001</v>
      </c>
      <c r="C3256">
        <v>779.99300000000005</v>
      </c>
      <c r="D3256">
        <v>2646.81</v>
      </c>
    </row>
    <row r="3257" spans="1:4" x14ac:dyDescent="0.2">
      <c r="A3257">
        <v>1850.67</v>
      </c>
      <c r="B3257">
        <v>725.08699999999999</v>
      </c>
      <c r="C3257">
        <v>773.53399999999999</v>
      </c>
      <c r="D3257">
        <v>2696.87</v>
      </c>
    </row>
    <row r="3258" spans="1:4" x14ac:dyDescent="0.2">
      <c r="A3258">
        <v>1789.3</v>
      </c>
      <c r="B3258">
        <v>712.16800000000001</v>
      </c>
      <c r="C3258">
        <v>668.56600000000003</v>
      </c>
      <c r="D3258">
        <v>2695.26</v>
      </c>
    </row>
    <row r="3259" spans="1:4" x14ac:dyDescent="0.2">
      <c r="A3259">
        <v>1824.83</v>
      </c>
      <c r="B3259">
        <v>715.39800000000002</v>
      </c>
      <c r="C3259">
        <v>636.26800000000003</v>
      </c>
      <c r="D3259">
        <v>2737.24</v>
      </c>
    </row>
    <row r="3260" spans="1:4" x14ac:dyDescent="0.2">
      <c r="A3260">
        <v>1818.37</v>
      </c>
      <c r="B3260">
        <v>710.553</v>
      </c>
      <c r="C3260">
        <v>662.10599999999999</v>
      </c>
      <c r="D3260">
        <v>2856.75</v>
      </c>
    </row>
    <row r="3261" spans="1:4" x14ac:dyDescent="0.2">
      <c r="A3261">
        <v>1810.3</v>
      </c>
      <c r="B3261">
        <v>723.47199999999998</v>
      </c>
      <c r="C3261">
        <v>641.11300000000006</v>
      </c>
      <c r="D3261">
        <v>2913.27</v>
      </c>
    </row>
    <row r="3262" spans="1:4" x14ac:dyDescent="0.2">
      <c r="A3262">
        <v>1808.68</v>
      </c>
      <c r="B3262">
        <v>738.00599999999997</v>
      </c>
      <c r="C3262">
        <v>629.80799999999999</v>
      </c>
      <c r="D3262">
        <v>2929.42</v>
      </c>
    </row>
    <row r="3263" spans="1:4" x14ac:dyDescent="0.2">
      <c r="A3263">
        <v>1884.58</v>
      </c>
      <c r="B3263">
        <v>744.46600000000001</v>
      </c>
      <c r="C3263">
        <v>615.274</v>
      </c>
      <c r="D3263">
        <v>2982.71</v>
      </c>
    </row>
    <row r="3264" spans="1:4" x14ac:dyDescent="0.2">
      <c r="A3264">
        <v>1881.35</v>
      </c>
      <c r="B3264">
        <v>729.93200000000002</v>
      </c>
      <c r="C3264">
        <v>742.851</v>
      </c>
      <c r="D3264">
        <v>3077.99</v>
      </c>
    </row>
    <row r="3265" spans="1:4" x14ac:dyDescent="0.2">
      <c r="A3265">
        <v>1920.11</v>
      </c>
      <c r="B3265">
        <v>721.85699999999997</v>
      </c>
      <c r="C3265">
        <v>783.22299999999996</v>
      </c>
      <c r="D3265">
        <v>3131.28</v>
      </c>
    </row>
    <row r="3266" spans="1:4" x14ac:dyDescent="0.2">
      <c r="A3266">
        <v>1913.65</v>
      </c>
      <c r="B3266">
        <v>747.69600000000003</v>
      </c>
      <c r="C3266">
        <v>818.75099999999998</v>
      </c>
      <c r="D3266">
        <v>3065.07</v>
      </c>
    </row>
    <row r="3267" spans="1:4" x14ac:dyDescent="0.2">
      <c r="A3267">
        <v>1905.57</v>
      </c>
      <c r="B3267">
        <v>744.46600000000001</v>
      </c>
      <c r="C3267">
        <v>812.29100000000005</v>
      </c>
      <c r="D3267">
        <v>3168.42</v>
      </c>
    </row>
    <row r="3268" spans="1:4" x14ac:dyDescent="0.2">
      <c r="A3268">
        <v>1876.51</v>
      </c>
      <c r="B3268">
        <v>742.851</v>
      </c>
      <c r="C3268">
        <v>820.36599999999999</v>
      </c>
      <c r="D3268">
        <v>3182.95</v>
      </c>
    </row>
    <row r="3269" spans="1:4" x14ac:dyDescent="0.2">
      <c r="A3269">
        <v>1923.34</v>
      </c>
      <c r="B3269">
        <v>760.61500000000001</v>
      </c>
      <c r="C3269">
        <v>826.82500000000005</v>
      </c>
      <c r="D3269">
        <v>3376.74</v>
      </c>
    </row>
    <row r="3270" spans="1:4" x14ac:dyDescent="0.2">
      <c r="A3270">
        <v>1937.87</v>
      </c>
      <c r="B3270">
        <v>752.54</v>
      </c>
      <c r="C3270">
        <v>802.60199999999998</v>
      </c>
      <c r="D3270">
        <v>3586.68</v>
      </c>
    </row>
    <row r="3271" spans="1:4" x14ac:dyDescent="0.2">
      <c r="A3271">
        <v>1942.72</v>
      </c>
      <c r="B3271">
        <v>755.77</v>
      </c>
      <c r="C3271">
        <v>791.298</v>
      </c>
      <c r="D3271">
        <v>3657.73</v>
      </c>
    </row>
    <row r="3272" spans="1:4" x14ac:dyDescent="0.2">
      <c r="A3272">
        <v>1973.4</v>
      </c>
      <c r="B3272">
        <v>600.74</v>
      </c>
      <c r="C3272">
        <v>797.75699999999995</v>
      </c>
      <c r="D3272">
        <v>3722.33</v>
      </c>
    </row>
    <row r="3273" spans="1:4" x14ac:dyDescent="0.2">
      <c r="A3273">
        <v>1960.48</v>
      </c>
      <c r="B3273">
        <v>697.63400000000001</v>
      </c>
      <c r="C3273">
        <v>800.98699999999997</v>
      </c>
      <c r="D3273">
        <v>3958.1</v>
      </c>
    </row>
    <row r="3274" spans="1:4" x14ac:dyDescent="0.2">
      <c r="A3274">
        <v>1797.38</v>
      </c>
      <c r="B3274">
        <v>700.86400000000003</v>
      </c>
      <c r="C3274">
        <v>802.60199999999998</v>
      </c>
      <c r="D3274">
        <v>3979.1</v>
      </c>
    </row>
    <row r="3275" spans="1:4" x14ac:dyDescent="0.2">
      <c r="A3275">
        <v>1787.69</v>
      </c>
      <c r="B3275">
        <v>702.47900000000004</v>
      </c>
      <c r="C3275">
        <v>804.21699999999998</v>
      </c>
      <c r="D3275">
        <v>3885.43</v>
      </c>
    </row>
    <row r="3276" spans="1:4" x14ac:dyDescent="0.2">
      <c r="A3276">
        <v>1797.38</v>
      </c>
      <c r="B3276">
        <v>741.23599999999999</v>
      </c>
      <c r="C3276">
        <v>807.447</v>
      </c>
      <c r="D3276">
        <v>4009.78</v>
      </c>
    </row>
    <row r="3277" spans="1:4" x14ac:dyDescent="0.2">
      <c r="A3277">
        <v>1798.99</v>
      </c>
      <c r="B3277">
        <v>744.46600000000001</v>
      </c>
      <c r="C3277">
        <v>810.67600000000004</v>
      </c>
      <c r="D3277">
        <v>4053.38</v>
      </c>
    </row>
    <row r="3278" spans="1:4" x14ac:dyDescent="0.2">
      <c r="A3278">
        <v>1789.3</v>
      </c>
      <c r="B3278">
        <v>749.31</v>
      </c>
      <c r="C3278">
        <v>805.83199999999999</v>
      </c>
      <c r="D3278">
        <v>4111.5200000000004</v>
      </c>
    </row>
    <row r="3279" spans="1:4" x14ac:dyDescent="0.2">
      <c r="A3279">
        <v>1821.6</v>
      </c>
      <c r="B3279">
        <v>754.15499999999997</v>
      </c>
      <c r="C3279">
        <v>807.447</v>
      </c>
      <c r="D3279">
        <v>4143.82</v>
      </c>
    </row>
    <row r="3280" spans="1:4" x14ac:dyDescent="0.2">
      <c r="A3280">
        <v>1823.21</v>
      </c>
      <c r="B3280">
        <v>763.84400000000005</v>
      </c>
      <c r="C3280">
        <v>810.67600000000004</v>
      </c>
      <c r="D3280">
        <v>4169.6499999999996</v>
      </c>
    </row>
    <row r="3281" spans="1:4" x14ac:dyDescent="0.2">
      <c r="A3281">
        <v>1832.9</v>
      </c>
      <c r="B3281">
        <v>760.61500000000001</v>
      </c>
      <c r="C3281">
        <v>792.91300000000001</v>
      </c>
      <c r="D3281">
        <v>4182.57</v>
      </c>
    </row>
    <row r="3282" spans="1:4" x14ac:dyDescent="0.2">
      <c r="A3282">
        <v>1792.53</v>
      </c>
      <c r="B3282">
        <v>742.851</v>
      </c>
      <c r="C3282">
        <v>760.61500000000001</v>
      </c>
      <c r="D3282">
        <v>4213.26</v>
      </c>
    </row>
    <row r="3283" spans="1:4" x14ac:dyDescent="0.2">
      <c r="A3283">
        <v>1782.84</v>
      </c>
      <c r="B3283">
        <v>734.77599999999995</v>
      </c>
      <c r="C3283">
        <v>742.851</v>
      </c>
      <c r="D3283">
        <v>4171.2700000000004</v>
      </c>
    </row>
    <row r="3284" spans="1:4" x14ac:dyDescent="0.2">
      <c r="A3284">
        <v>1681.1</v>
      </c>
      <c r="B3284">
        <v>739.62099999999998</v>
      </c>
      <c r="C3284">
        <v>744.46600000000001</v>
      </c>
      <c r="D3284">
        <v>4119.59</v>
      </c>
    </row>
    <row r="3285" spans="1:4" x14ac:dyDescent="0.2">
      <c r="A3285">
        <v>1660.11</v>
      </c>
      <c r="B3285">
        <v>742.851</v>
      </c>
      <c r="C3285">
        <v>747.69600000000003</v>
      </c>
      <c r="D3285">
        <v>4116.3599999999997</v>
      </c>
    </row>
    <row r="3286" spans="1:4" x14ac:dyDescent="0.2">
      <c r="A3286">
        <v>1700.48</v>
      </c>
      <c r="B3286">
        <v>738.00599999999997</v>
      </c>
      <c r="C3286">
        <v>749.31</v>
      </c>
      <c r="D3286">
        <v>4092.14</v>
      </c>
    </row>
    <row r="3287" spans="1:4" x14ac:dyDescent="0.2">
      <c r="A3287">
        <v>1684.33</v>
      </c>
      <c r="B3287">
        <v>736.39099999999996</v>
      </c>
      <c r="C3287">
        <v>746.08100000000002</v>
      </c>
      <c r="D3287">
        <v>4088.91</v>
      </c>
    </row>
    <row r="3288" spans="1:4" x14ac:dyDescent="0.2">
      <c r="A3288">
        <v>1715.02</v>
      </c>
      <c r="B3288">
        <v>728.31700000000001</v>
      </c>
      <c r="C3288">
        <v>759</v>
      </c>
      <c r="D3288">
        <v>4030.77</v>
      </c>
    </row>
    <row r="3289" spans="1:4" x14ac:dyDescent="0.2">
      <c r="A3289">
        <v>1823.21</v>
      </c>
      <c r="B3289">
        <v>705.70799999999997</v>
      </c>
      <c r="C3289">
        <v>765.45899999999995</v>
      </c>
      <c r="D3289">
        <v>4038.85</v>
      </c>
    </row>
    <row r="3290" spans="1:4" x14ac:dyDescent="0.2">
      <c r="A3290">
        <v>1813.53</v>
      </c>
      <c r="B3290">
        <v>700.86400000000003</v>
      </c>
      <c r="C3290">
        <v>752.54</v>
      </c>
      <c r="D3290">
        <v>4000.09</v>
      </c>
    </row>
    <row r="3291" spans="1:4" x14ac:dyDescent="0.2">
      <c r="A3291">
        <v>1855.51</v>
      </c>
      <c r="B3291">
        <v>712.16800000000001</v>
      </c>
      <c r="C3291">
        <v>749.31</v>
      </c>
      <c r="D3291">
        <v>3992.02</v>
      </c>
    </row>
    <row r="3292" spans="1:4" x14ac:dyDescent="0.2">
      <c r="A3292">
        <v>1860.36</v>
      </c>
      <c r="B3292">
        <v>723.47199999999998</v>
      </c>
      <c r="C3292">
        <v>759</v>
      </c>
      <c r="D3292">
        <v>3815.99</v>
      </c>
    </row>
    <row r="3293" spans="1:4" x14ac:dyDescent="0.2">
      <c r="A3293">
        <v>1858.74</v>
      </c>
      <c r="B3293">
        <v>717.01300000000003</v>
      </c>
      <c r="C3293">
        <v>744.46600000000001</v>
      </c>
      <c r="D3293">
        <v>3786.92</v>
      </c>
    </row>
    <row r="3294" spans="1:4" x14ac:dyDescent="0.2">
      <c r="A3294">
        <v>1874.89</v>
      </c>
      <c r="B3294">
        <v>700.86400000000003</v>
      </c>
      <c r="C3294">
        <v>712.16800000000001</v>
      </c>
      <c r="D3294">
        <v>3100.59</v>
      </c>
    </row>
    <row r="3295" spans="1:4" x14ac:dyDescent="0.2">
      <c r="A3295">
        <v>1891.04</v>
      </c>
      <c r="B3295">
        <v>713.78300000000002</v>
      </c>
      <c r="C3295">
        <v>731.54700000000003</v>
      </c>
      <c r="D3295">
        <v>3113.51</v>
      </c>
    </row>
    <row r="3296" spans="1:4" x14ac:dyDescent="0.2">
      <c r="A3296">
        <v>1916.88</v>
      </c>
      <c r="B3296">
        <v>715.39800000000002</v>
      </c>
      <c r="C3296">
        <v>733.16200000000003</v>
      </c>
      <c r="D3296">
        <v>3119.97</v>
      </c>
    </row>
    <row r="3297" spans="1:4" x14ac:dyDescent="0.2">
      <c r="A3297">
        <v>1881.35</v>
      </c>
      <c r="B3297">
        <v>700.86400000000003</v>
      </c>
      <c r="C3297">
        <v>666.95100000000002</v>
      </c>
      <c r="D3297">
        <v>3118.36</v>
      </c>
    </row>
    <row r="3298" spans="1:4" x14ac:dyDescent="0.2">
      <c r="A3298">
        <v>1645.58</v>
      </c>
      <c r="B3298">
        <v>697.63400000000001</v>
      </c>
      <c r="C3298">
        <v>639.49800000000005</v>
      </c>
      <c r="D3298">
        <v>3084.45</v>
      </c>
    </row>
    <row r="3299" spans="1:4" x14ac:dyDescent="0.2">
      <c r="A3299">
        <v>1605.2</v>
      </c>
      <c r="B3299">
        <v>704.09299999999996</v>
      </c>
      <c r="C3299">
        <v>637.88300000000004</v>
      </c>
      <c r="D3299">
        <v>3056.99</v>
      </c>
    </row>
    <row r="3300" spans="1:4" x14ac:dyDescent="0.2">
      <c r="A3300">
        <v>1622.97</v>
      </c>
      <c r="B3300">
        <v>689.55899999999997</v>
      </c>
      <c r="C3300">
        <v>629.80799999999999</v>
      </c>
      <c r="D3300">
        <v>3119.97</v>
      </c>
    </row>
    <row r="3301" spans="1:4" x14ac:dyDescent="0.2">
      <c r="A3301">
        <v>1632.66</v>
      </c>
      <c r="B3301">
        <v>691.17399999999998</v>
      </c>
      <c r="C3301">
        <v>624.96400000000006</v>
      </c>
      <c r="D3301">
        <v>3087.68</v>
      </c>
    </row>
    <row r="3302" spans="1:4" x14ac:dyDescent="0.2">
      <c r="A3302">
        <v>1685.95</v>
      </c>
      <c r="B3302">
        <v>720.24199999999996</v>
      </c>
      <c r="C3302">
        <v>628.19299999999998</v>
      </c>
      <c r="D3302">
        <v>3110.28</v>
      </c>
    </row>
    <row r="3303" spans="1:4" x14ac:dyDescent="0.2">
      <c r="A3303">
        <v>1640.73</v>
      </c>
      <c r="B3303">
        <v>729.93200000000002</v>
      </c>
      <c r="C3303">
        <v>647.572</v>
      </c>
      <c r="D3303">
        <v>3263.7</v>
      </c>
    </row>
    <row r="3304" spans="1:4" x14ac:dyDescent="0.2">
      <c r="A3304">
        <v>1624.58</v>
      </c>
      <c r="B3304">
        <v>728.31700000000001</v>
      </c>
      <c r="C3304">
        <v>649.18700000000001</v>
      </c>
      <c r="D3304">
        <v>3181.34</v>
      </c>
    </row>
    <row r="3305" spans="1:4" x14ac:dyDescent="0.2">
      <c r="A3305">
        <v>1640.73</v>
      </c>
      <c r="B3305">
        <v>726.702</v>
      </c>
      <c r="C3305">
        <v>652.41700000000003</v>
      </c>
      <c r="D3305">
        <v>3153.89</v>
      </c>
    </row>
    <row r="3306" spans="1:4" x14ac:dyDescent="0.2">
      <c r="A3306">
        <v>1632.66</v>
      </c>
      <c r="B3306">
        <v>728.31700000000001</v>
      </c>
      <c r="C3306">
        <v>665.33600000000001</v>
      </c>
      <c r="D3306">
        <v>3115.13</v>
      </c>
    </row>
    <row r="3307" spans="1:4" x14ac:dyDescent="0.2">
      <c r="A3307">
        <v>1648.81</v>
      </c>
      <c r="B3307">
        <v>736.39099999999996</v>
      </c>
      <c r="C3307">
        <v>847.81899999999996</v>
      </c>
      <c r="D3307">
        <v>3079.6</v>
      </c>
    </row>
    <row r="3308" spans="1:4" x14ac:dyDescent="0.2">
      <c r="A3308">
        <v>1639.12</v>
      </c>
      <c r="B3308">
        <v>718.62699999999995</v>
      </c>
      <c r="C3308">
        <v>823.596</v>
      </c>
      <c r="D3308">
        <v>3069.91</v>
      </c>
    </row>
    <row r="3309" spans="1:4" x14ac:dyDescent="0.2">
      <c r="A3309">
        <v>1666.57</v>
      </c>
      <c r="B3309">
        <v>707.32299999999998</v>
      </c>
      <c r="C3309">
        <v>825.21</v>
      </c>
      <c r="D3309">
        <v>2958.48</v>
      </c>
    </row>
    <row r="3310" spans="1:4" x14ac:dyDescent="0.2">
      <c r="A3310">
        <v>1663.34</v>
      </c>
      <c r="B3310">
        <v>671.79600000000005</v>
      </c>
      <c r="C3310">
        <v>831.67</v>
      </c>
      <c r="D3310">
        <v>2845.44</v>
      </c>
    </row>
    <row r="3311" spans="1:4" x14ac:dyDescent="0.2">
      <c r="A3311">
        <v>1760.23</v>
      </c>
      <c r="B3311">
        <v>684.71500000000003</v>
      </c>
      <c r="C3311">
        <v>841.35900000000004</v>
      </c>
      <c r="D3311">
        <v>2808.3</v>
      </c>
    </row>
    <row r="3312" spans="1:4" x14ac:dyDescent="0.2">
      <c r="A3312">
        <v>1784.46</v>
      </c>
      <c r="B3312">
        <v>665.33600000000001</v>
      </c>
      <c r="C3312">
        <v>707.32299999999998</v>
      </c>
      <c r="D3312">
        <v>2782.46</v>
      </c>
    </row>
    <row r="3313" spans="1:4" x14ac:dyDescent="0.2">
      <c r="A3313">
        <v>1747.31</v>
      </c>
      <c r="B3313">
        <v>687.94399999999996</v>
      </c>
      <c r="C3313">
        <v>658.87599999999998</v>
      </c>
      <c r="D3313">
        <v>2695.26</v>
      </c>
    </row>
    <row r="3314" spans="1:4" x14ac:dyDescent="0.2">
      <c r="A3314">
        <v>1711.79</v>
      </c>
      <c r="B3314">
        <v>686.33</v>
      </c>
      <c r="C3314">
        <v>636.26800000000003</v>
      </c>
      <c r="D3314">
        <v>2616.13</v>
      </c>
    </row>
    <row r="3315" spans="1:4" x14ac:dyDescent="0.2">
      <c r="A3315">
        <v>1706.94</v>
      </c>
      <c r="B3315">
        <v>705.70799999999997</v>
      </c>
      <c r="C3315">
        <v>634.65300000000002</v>
      </c>
      <c r="D3315">
        <v>2549.92</v>
      </c>
    </row>
    <row r="3316" spans="1:4" x14ac:dyDescent="0.2">
      <c r="A3316">
        <v>1861.97</v>
      </c>
      <c r="B3316">
        <v>707.32299999999998</v>
      </c>
      <c r="C3316">
        <v>629.80799999999999</v>
      </c>
      <c r="D3316">
        <v>2528.92</v>
      </c>
    </row>
    <row r="3317" spans="1:4" x14ac:dyDescent="0.2">
      <c r="A3317">
        <v>1889.43</v>
      </c>
      <c r="B3317">
        <v>713.78300000000002</v>
      </c>
      <c r="C3317">
        <v>642.72699999999998</v>
      </c>
      <c r="D3317">
        <v>2419.11</v>
      </c>
    </row>
    <row r="3318" spans="1:4" x14ac:dyDescent="0.2">
      <c r="A3318">
        <v>1881.35</v>
      </c>
      <c r="B3318">
        <v>718.62699999999995</v>
      </c>
      <c r="C3318">
        <v>691.17399999999998</v>
      </c>
      <c r="D3318">
        <v>2364.1999999999998</v>
      </c>
    </row>
    <row r="3319" spans="1:4" x14ac:dyDescent="0.2">
      <c r="A3319">
        <v>1887.81</v>
      </c>
      <c r="B3319">
        <v>600.74</v>
      </c>
      <c r="C3319">
        <v>696.01900000000001</v>
      </c>
      <c r="D3319">
        <v>2104.21</v>
      </c>
    </row>
    <row r="3320" spans="1:4" x14ac:dyDescent="0.2">
      <c r="A3320">
        <v>1836.13</v>
      </c>
      <c r="B3320">
        <v>608.81500000000005</v>
      </c>
      <c r="C3320">
        <v>704.09299999999996</v>
      </c>
      <c r="D3320">
        <v>1992.78</v>
      </c>
    </row>
    <row r="3321" spans="1:4" x14ac:dyDescent="0.2">
      <c r="A3321">
        <v>1837.75</v>
      </c>
      <c r="B3321">
        <v>579.74699999999996</v>
      </c>
      <c r="C3321">
        <v>683.1</v>
      </c>
      <c r="D3321">
        <v>1957.25</v>
      </c>
    </row>
    <row r="3322" spans="1:4" x14ac:dyDescent="0.2">
      <c r="A3322">
        <v>1816.75</v>
      </c>
      <c r="B3322">
        <v>586.20600000000002</v>
      </c>
      <c r="C3322">
        <v>694.404</v>
      </c>
      <c r="D3322">
        <v>1887.81</v>
      </c>
    </row>
    <row r="3323" spans="1:4" x14ac:dyDescent="0.2">
      <c r="A3323">
        <v>1826.44</v>
      </c>
      <c r="B3323">
        <v>587.82100000000003</v>
      </c>
      <c r="C3323">
        <v>726.702</v>
      </c>
      <c r="D3323">
        <v>1847.44</v>
      </c>
    </row>
    <row r="3324" spans="1:4" x14ac:dyDescent="0.2">
      <c r="A3324">
        <v>1865.2</v>
      </c>
      <c r="B3324">
        <v>595.89599999999996</v>
      </c>
      <c r="C3324">
        <v>728.31700000000001</v>
      </c>
      <c r="D3324">
        <v>1849.05</v>
      </c>
    </row>
    <row r="3325" spans="1:4" x14ac:dyDescent="0.2">
      <c r="A3325">
        <v>1857.13</v>
      </c>
      <c r="B3325">
        <v>582.976</v>
      </c>
      <c r="C3325">
        <v>721.85699999999997</v>
      </c>
      <c r="D3325">
        <v>1828.06</v>
      </c>
    </row>
    <row r="3326" spans="1:4" x14ac:dyDescent="0.2">
      <c r="A3326">
        <v>1821.6</v>
      </c>
      <c r="B3326">
        <v>597.51</v>
      </c>
      <c r="C3326">
        <v>726.702</v>
      </c>
      <c r="D3326">
        <v>1837.75</v>
      </c>
    </row>
    <row r="3327" spans="1:4" x14ac:dyDescent="0.2">
      <c r="A3327">
        <v>1805.45</v>
      </c>
      <c r="B3327">
        <v>670.18100000000004</v>
      </c>
      <c r="C3327">
        <v>752.54</v>
      </c>
      <c r="D3327">
        <v>1742.47</v>
      </c>
    </row>
    <row r="3328" spans="1:4" x14ac:dyDescent="0.2">
      <c r="A3328">
        <v>1860.36</v>
      </c>
      <c r="B3328">
        <v>676.64</v>
      </c>
      <c r="C3328">
        <v>746.08100000000002</v>
      </c>
      <c r="D3328">
        <v>1731.17</v>
      </c>
    </row>
    <row r="3329" spans="1:4" x14ac:dyDescent="0.2">
      <c r="A3329">
        <v>1852.28</v>
      </c>
      <c r="B3329">
        <v>673.41</v>
      </c>
      <c r="C3329">
        <v>767.07399999999996</v>
      </c>
      <c r="D3329">
        <v>1706.94</v>
      </c>
    </row>
    <row r="3330" spans="1:4" x14ac:dyDescent="0.2">
      <c r="A3330">
        <v>1819.98</v>
      </c>
      <c r="B3330">
        <v>665.33600000000001</v>
      </c>
      <c r="C3330">
        <v>784.83799999999997</v>
      </c>
      <c r="D3330">
        <v>1739.24</v>
      </c>
    </row>
    <row r="3331" spans="1:4" x14ac:dyDescent="0.2">
      <c r="A3331">
        <v>1826.44</v>
      </c>
      <c r="B3331">
        <v>678.255</v>
      </c>
      <c r="C3331">
        <v>779.99300000000005</v>
      </c>
      <c r="D3331">
        <v>2117.12</v>
      </c>
    </row>
    <row r="3332" spans="1:4" x14ac:dyDescent="0.2">
      <c r="A3332">
        <v>1866.82</v>
      </c>
      <c r="B3332">
        <v>725.08699999999999</v>
      </c>
      <c r="C3332">
        <v>783.22299999999996</v>
      </c>
      <c r="D3332">
        <v>2184.9499999999998</v>
      </c>
    </row>
    <row r="3333" spans="1:4" x14ac:dyDescent="0.2">
      <c r="A3333">
        <v>1861.97</v>
      </c>
      <c r="B3333">
        <v>728.31700000000001</v>
      </c>
      <c r="C3333">
        <v>781.60799999999995</v>
      </c>
      <c r="D3333">
        <v>2152.65</v>
      </c>
    </row>
    <row r="3334" spans="1:4" x14ac:dyDescent="0.2">
      <c r="A3334">
        <v>1831.29</v>
      </c>
      <c r="B3334">
        <v>729.93200000000002</v>
      </c>
      <c r="C3334">
        <v>789.68299999999999</v>
      </c>
      <c r="D3334">
        <v>2105.8200000000002</v>
      </c>
    </row>
    <row r="3335" spans="1:4" x14ac:dyDescent="0.2">
      <c r="A3335">
        <v>1837.75</v>
      </c>
      <c r="B3335">
        <v>681.48500000000001</v>
      </c>
      <c r="C3335">
        <v>807.447</v>
      </c>
      <c r="D3335">
        <v>2102.59</v>
      </c>
    </row>
    <row r="3336" spans="1:4" x14ac:dyDescent="0.2">
      <c r="A3336">
        <v>1805.45</v>
      </c>
      <c r="B3336">
        <v>684.71500000000003</v>
      </c>
      <c r="C3336">
        <v>855.89300000000003</v>
      </c>
      <c r="D3336">
        <v>2167.19</v>
      </c>
    </row>
    <row r="3337" spans="1:4" x14ac:dyDescent="0.2">
      <c r="A3337">
        <v>1779.61</v>
      </c>
      <c r="B3337">
        <v>689.55899999999997</v>
      </c>
      <c r="C3337">
        <v>846.20399999999995</v>
      </c>
      <c r="D3337">
        <v>2181.7199999999998</v>
      </c>
    </row>
    <row r="3338" spans="1:4" x14ac:dyDescent="0.2">
      <c r="A3338">
        <v>1837.75</v>
      </c>
      <c r="B3338">
        <v>679.87</v>
      </c>
      <c r="C3338">
        <v>854.27800000000002</v>
      </c>
      <c r="D3338">
        <v>2189.8000000000002</v>
      </c>
    </row>
    <row r="3339" spans="1:4" x14ac:dyDescent="0.2">
      <c r="A3339">
        <v>1723.09</v>
      </c>
      <c r="B3339">
        <v>704.09299999999996</v>
      </c>
      <c r="C3339">
        <v>860.73800000000006</v>
      </c>
      <c r="D3339">
        <v>2193.02</v>
      </c>
    </row>
    <row r="3340" spans="1:4" x14ac:dyDescent="0.2">
      <c r="A3340">
        <v>1731.17</v>
      </c>
      <c r="B3340">
        <v>717.01300000000003</v>
      </c>
      <c r="C3340">
        <v>905.95500000000004</v>
      </c>
      <c r="D3340">
        <v>2149.42</v>
      </c>
    </row>
    <row r="3341" spans="1:4" x14ac:dyDescent="0.2">
      <c r="A3341">
        <v>1681.1</v>
      </c>
      <c r="B3341">
        <v>725.08699999999999</v>
      </c>
      <c r="C3341">
        <v>910.8</v>
      </c>
      <c r="D3341">
        <v>2170.42</v>
      </c>
    </row>
    <row r="3342" spans="1:4" x14ac:dyDescent="0.2">
      <c r="A3342">
        <v>1742.47</v>
      </c>
      <c r="B3342">
        <v>729.93200000000002</v>
      </c>
      <c r="C3342">
        <v>920.48900000000003</v>
      </c>
      <c r="D3342">
        <v>2160.73</v>
      </c>
    </row>
    <row r="3343" spans="1:4" x14ac:dyDescent="0.2">
      <c r="A3343">
        <v>1727.94</v>
      </c>
      <c r="B3343">
        <v>723.47199999999998</v>
      </c>
      <c r="C3343">
        <v>918.87400000000002</v>
      </c>
      <c r="D3343">
        <v>2157.5</v>
      </c>
    </row>
    <row r="3344" spans="1:4" x14ac:dyDescent="0.2">
      <c r="A3344">
        <v>1748.93</v>
      </c>
      <c r="B3344">
        <v>729.93200000000002</v>
      </c>
      <c r="C3344">
        <v>925.33399999999995</v>
      </c>
      <c r="D3344">
        <v>2180.11</v>
      </c>
    </row>
    <row r="3345" spans="1:4" x14ac:dyDescent="0.2">
      <c r="A3345">
        <v>1713.4</v>
      </c>
      <c r="B3345">
        <v>739.62099999999998</v>
      </c>
      <c r="C3345">
        <v>931.79300000000001</v>
      </c>
      <c r="D3345">
        <v>2149.42</v>
      </c>
    </row>
    <row r="3346" spans="1:4" x14ac:dyDescent="0.2">
      <c r="A3346">
        <v>1710.17</v>
      </c>
      <c r="B3346">
        <v>755.77</v>
      </c>
      <c r="C3346">
        <v>928.56399999999996</v>
      </c>
      <c r="D3346">
        <v>2160.73</v>
      </c>
    </row>
    <row r="3347" spans="1:4" x14ac:dyDescent="0.2">
      <c r="A3347">
        <v>1671.41</v>
      </c>
      <c r="B3347">
        <v>773.53399999999999</v>
      </c>
      <c r="C3347">
        <v>960.86099999999999</v>
      </c>
      <c r="D3347">
        <v>2136.5</v>
      </c>
    </row>
    <row r="3348" spans="1:4" x14ac:dyDescent="0.2">
      <c r="A3348">
        <v>1656.88</v>
      </c>
      <c r="B3348">
        <v>767.07399999999996</v>
      </c>
      <c r="C3348">
        <v>975.39499999999998</v>
      </c>
      <c r="D3348">
        <v>2131.66</v>
      </c>
    </row>
    <row r="3349" spans="1:4" x14ac:dyDescent="0.2">
      <c r="A3349">
        <v>1674.64</v>
      </c>
      <c r="B3349">
        <v>742.851</v>
      </c>
      <c r="C3349">
        <v>986.7</v>
      </c>
      <c r="D3349">
        <v>2110.67</v>
      </c>
    </row>
    <row r="3350" spans="1:4" x14ac:dyDescent="0.2">
      <c r="A3350">
        <v>1713.4</v>
      </c>
      <c r="B3350">
        <v>746.08100000000002</v>
      </c>
      <c r="C3350">
        <v>988.31500000000005</v>
      </c>
      <c r="D3350">
        <v>2065.4499999999998</v>
      </c>
    </row>
    <row r="3351" spans="1:4" x14ac:dyDescent="0.2">
      <c r="A3351">
        <v>1727.94</v>
      </c>
      <c r="B3351">
        <v>767.07399999999996</v>
      </c>
      <c r="C3351">
        <v>957.63199999999995</v>
      </c>
      <c r="D3351">
        <v>2060.6</v>
      </c>
    </row>
    <row r="3352" spans="1:4" x14ac:dyDescent="0.2">
      <c r="A3352">
        <v>1740.85</v>
      </c>
      <c r="B3352">
        <v>783.22299999999996</v>
      </c>
      <c r="C3352">
        <v>998.00400000000002</v>
      </c>
      <c r="D3352">
        <v>2023.46</v>
      </c>
    </row>
    <row r="3353" spans="1:4" x14ac:dyDescent="0.2">
      <c r="A3353">
        <v>1697.25</v>
      </c>
      <c r="B3353">
        <v>771.91899999999998</v>
      </c>
      <c r="C3353">
        <v>1002.85</v>
      </c>
      <c r="D3353">
        <v>1891.04</v>
      </c>
    </row>
    <row r="3354" spans="1:4" x14ac:dyDescent="0.2">
      <c r="A3354">
        <v>1761.85</v>
      </c>
      <c r="B3354">
        <v>757.38499999999999</v>
      </c>
      <c r="C3354">
        <v>1006.08</v>
      </c>
      <c r="D3354">
        <v>1847.44</v>
      </c>
    </row>
    <row r="3355" spans="1:4" x14ac:dyDescent="0.2">
      <c r="A3355">
        <v>1755.39</v>
      </c>
      <c r="B3355">
        <v>762.23</v>
      </c>
      <c r="C3355">
        <v>855.89300000000003</v>
      </c>
      <c r="D3355">
        <v>1908.8</v>
      </c>
    </row>
    <row r="3356" spans="1:4" x14ac:dyDescent="0.2">
      <c r="A3356">
        <v>1758.62</v>
      </c>
      <c r="B3356">
        <v>754.15499999999997</v>
      </c>
      <c r="C3356">
        <v>854.27800000000002</v>
      </c>
      <c r="D3356">
        <v>1929.8</v>
      </c>
    </row>
    <row r="3357" spans="1:4" x14ac:dyDescent="0.2">
      <c r="A3357">
        <v>1790.92</v>
      </c>
      <c r="B3357">
        <v>757.38499999999999</v>
      </c>
      <c r="C3357">
        <v>860.73800000000006</v>
      </c>
      <c r="D3357">
        <v>1945.95</v>
      </c>
    </row>
    <row r="3358" spans="1:4" x14ac:dyDescent="0.2">
      <c r="A3358">
        <v>1829.67</v>
      </c>
      <c r="B3358">
        <v>746.08100000000002</v>
      </c>
      <c r="C3358">
        <v>857.50800000000004</v>
      </c>
      <c r="D3358">
        <v>1939.49</v>
      </c>
    </row>
    <row r="3359" spans="1:4" x14ac:dyDescent="0.2">
      <c r="A3359">
        <v>1787.69</v>
      </c>
      <c r="B3359">
        <v>747.69600000000003</v>
      </c>
      <c r="C3359">
        <v>852.66399999999999</v>
      </c>
      <c r="D3359">
        <v>1941.1</v>
      </c>
    </row>
    <row r="3360" spans="1:4" x14ac:dyDescent="0.2">
      <c r="A3360">
        <v>1776.38</v>
      </c>
      <c r="B3360">
        <v>729.93200000000002</v>
      </c>
      <c r="C3360">
        <v>846.20399999999995</v>
      </c>
      <c r="D3360">
        <v>1918.49</v>
      </c>
    </row>
    <row r="3361" spans="1:4" x14ac:dyDescent="0.2">
      <c r="A3361">
        <v>1745.7</v>
      </c>
      <c r="B3361">
        <v>708.93799999999999</v>
      </c>
      <c r="C3361">
        <v>872.04200000000003</v>
      </c>
      <c r="D3361">
        <v>1931.41</v>
      </c>
    </row>
    <row r="3362" spans="1:4" x14ac:dyDescent="0.2">
      <c r="A3362">
        <v>1748.93</v>
      </c>
      <c r="B3362">
        <v>692.78899999999999</v>
      </c>
      <c r="C3362">
        <v>865.58299999999997</v>
      </c>
      <c r="D3362">
        <v>1928.18</v>
      </c>
    </row>
    <row r="3363" spans="1:4" x14ac:dyDescent="0.2">
      <c r="A3363">
        <v>1734.4</v>
      </c>
      <c r="B3363">
        <v>686.33</v>
      </c>
      <c r="C3363">
        <v>860.73800000000006</v>
      </c>
      <c r="D3363">
        <v>1934.64</v>
      </c>
    </row>
    <row r="3364" spans="1:4" x14ac:dyDescent="0.2">
      <c r="A3364">
        <v>1719.86</v>
      </c>
      <c r="B3364">
        <v>645.95699999999999</v>
      </c>
      <c r="C3364">
        <v>855.89300000000003</v>
      </c>
      <c r="D3364">
        <v>1952.41</v>
      </c>
    </row>
    <row r="3365" spans="1:4" x14ac:dyDescent="0.2">
      <c r="A3365">
        <v>1723.09</v>
      </c>
      <c r="B3365">
        <v>642.72699999999998</v>
      </c>
      <c r="C3365">
        <v>820.36599999999999</v>
      </c>
      <c r="D3365">
        <v>1913.65</v>
      </c>
    </row>
    <row r="3366" spans="1:4" x14ac:dyDescent="0.2">
      <c r="A3366">
        <v>1726.32</v>
      </c>
      <c r="B3366">
        <v>633.03800000000001</v>
      </c>
      <c r="C3366">
        <v>834.9</v>
      </c>
      <c r="D3366">
        <v>1934.64</v>
      </c>
    </row>
    <row r="3367" spans="1:4" x14ac:dyDescent="0.2">
      <c r="A3367">
        <v>1532.53</v>
      </c>
      <c r="B3367">
        <v>634.65300000000002</v>
      </c>
      <c r="C3367">
        <v>854.27800000000002</v>
      </c>
      <c r="D3367">
        <v>2021.85</v>
      </c>
    </row>
    <row r="3368" spans="1:4" x14ac:dyDescent="0.2">
      <c r="A3368">
        <v>1493.78</v>
      </c>
      <c r="B3368">
        <v>624.96400000000006</v>
      </c>
      <c r="C3368">
        <v>896.26599999999996</v>
      </c>
      <c r="D3368">
        <v>2005.7</v>
      </c>
    </row>
    <row r="3369" spans="1:4" x14ac:dyDescent="0.2">
      <c r="A3369">
        <v>1513.15</v>
      </c>
      <c r="B3369">
        <v>631.423</v>
      </c>
      <c r="C3369">
        <v>897.88099999999997</v>
      </c>
      <c r="D3369">
        <v>1916.88</v>
      </c>
    </row>
    <row r="3370" spans="1:4" x14ac:dyDescent="0.2">
      <c r="A3370">
        <v>1582.6</v>
      </c>
      <c r="B3370">
        <v>615.274</v>
      </c>
      <c r="C3370">
        <v>910.8</v>
      </c>
      <c r="D3370">
        <v>1926.57</v>
      </c>
    </row>
    <row r="3371" spans="1:4" x14ac:dyDescent="0.2">
      <c r="A3371">
        <v>1600.36</v>
      </c>
      <c r="B3371">
        <v>607.20000000000005</v>
      </c>
      <c r="C3371">
        <v>920.48900000000003</v>
      </c>
      <c r="D3371">
        <v>1852.28</v>
      </c>
    </row>
    <row r="3372" spans="1:4" x14ac:dyDescent="0.2">
      <c r="A3372">
        <v>1601.97</v>
      </c>
      <c r="B3372">
        <v>600.74</v>
      </c>
      <c r="C3372">
        <v>918.87400000000002</v>
      </c>
      <c r="D3372">
        <v>1844.21</v>
      </c>
    </row>
    <row r="3373" spans="1:4" x14ac:dyDescent="0.2">
      <c r="A3373">
        <v>1582.6</v>
      </c>
      <c r="B3373">
        <v>603.97</v>
      </c>
      <c r="C3373">
        <v>891.42100000000005</v>
      </c>
      <c r="D3373">
        <v>1792.53</v>
      </c>
    </row>
    <row r="3374" spans="1:4" x14ac:dyDescent="0.2">
      <c r="A3374">
        <v>1585.83</v>
      </c>
      <c r="B3374">
        <v>600.74</v>
      </c>
      <c r="C3374">
        <v>868.81299999999999</v>
      </c>
      <c r="D3374">
        <v>1852.28</v>
      </c>
    </row>
    <row r="3375" spans="1:4" x14ac:dyDescent="0.2">
      <c r="A3375">
        <v>1538.99</v>
      </c>
      <c r="B3375">
        <v>587.82100000000003</v>
      </c>
      <c r="C3375">
        <v>863.96799999999996</v>
      </c>
      <c r="D3375">
        <v>1810.3</v>
      </c>
    </row>
    <row r="3376" spans="1:4" x14ac:dyDescent="0.2">
      <c r="A3376">
        <v>1521.23</v>
      </c>
      <c r="B3376">
        <v>513.53599999999994</v>
      </c>
      <c r="C3376">
        <v>867.19799999999998</v>
      </c>
      <c r="D3376">
        <v>1766.69</v>
      </c>
    </row>
    <row r="3377" spans="1:4" x14ac:dyDescent="0.2">
      <c r="A3377">
        <v>1524.46</v>
      </c>
      <c r="B3377">
        <v>683.1</v>
      </c>
      <c r="C3377">
        <v>852.66399999999999</v>
      </c>
      <c r="D3377">
        <v>1724.71</v>
      </c>
    </row>
    <row r="3378" spans="1:4" x14ac:dyDescent="0.2">
      <c r="A3378">
        <v>1497.01</v>
      </c>
      <c r="B3378">
        <v>678.255</v>
      </c>
      <c r="C3378">
        <v>870.42700000000002</v>
      </c>
      <c r="D3378">
        <v>1183.72</v>
      </c>
    </row>
    <row r="3379" spans="1:4" x14ac:dyDescent="0.2">
      <c r="A3379">
        <v>1508.31</v>
      </c>
      <c r="B3379">
        <v>683.1</v>
      </c>
      <c r="C3379">
        <v>875.27200000000005</v>
      </c>
      <c r="D3379">
        <v>1190.18</v>
      </c>
    </row>
    <row r="3380" spans="1:4" x14ac:dyDescent="0.2">
      <c r="A3380">
        <v>1677.87</v>
      </c>
      <c r="B3380">
        <v>696.01900000000001</v>
      </c>
      <c r="C3380">
        <v>872.04200000000003</v>
      </c>
      <c r="D3380">
        <v>1251.54</v>
      </c>
    </row>
    <row r="3381" spans="1:4" x14ac:dyDescent="0.2">
      <c r="A3381">
        <v>1684.33</v>
      </c>
      <c r="B3381">
        <v>699.24900000000002</v>
      </c>
      <c r="C3381">
        <v>873.65700000000004</v>
      </c>
      <c r="D3381">
        <v>1256.3900000000001</v>
      </c>
    </row>
    <row r="3382" spans="1:4" x14ac:dyDescent="0.2">
      <c r="A3382">
        <v>1703.71</v>
      </c>
      <c r="B3382">
        <v>671.79600000000005</v>
      </c>
      <c r="C3382">
        <v>875.27200000000005</v>
      </c>
      <c r="D3382">
        <v>1288.68</v>
      </c>
    </row>
    <row r="3383" spans="1:4" x14ac:dyDescent="0.2">
      <c r="A3383">
        <v>1663.34</v>
      </c>
      <c r="B3383">
        <v>673.41</v>
      </c>
      <c r="C3383">
        <v>854.27800000000002</v>
      </c>
      <c r="D3383">
        <v>1329.06</v>
      </c>
    </row>
    <row r="3384" spans="1:4" x14ac:dyDescent="0.2">
      <c r="A3384">
        <v>1690.79</v>
      </c>
      <c r="B3384">
        <v>668.56600000000003</v>
      </c>
      <c r="C3384">
        <v>815.52099999999996</v>
      </c>
      <c r="D3384">
        <v>1301.5999999999999</v>
      </c>
    </row>
    <row r="3385" spans="1:4" x14ac:dyDescent="0.2">
      <c r="A3385">
        <v>1655.27</v>
      </c>
      <c r="B3385">
        <v>665.33600000000001</v>
      </c>
      <c r="C3385">
        <v>825.21</v>
      </c>
      <c r="D3385">
        <v>1330.67</v>
      </c>
    </row>
    <row r="3386" spans="1:4" x14ac:dyDescent="0.2">
      <c r="A3386">
        <v>1685.95</v>
      </c>
      <c r="B3386">
        <v>675.02499999999998</v>
      </c>
      <c r="C3386">
        <v>828.44</v>
      </c>
      <c r="D3386">
        <v>1335.52</v>
      </c>
    </row>
    <row r="3387" spans="1:4" x14ac:dyDescent="0.2">
      <c r="A3387">
        <v>1724.71</v>
      </c>
      <c r="B3387">
        <v>697.63400000000001</v>
      </c>
      <c r="C3387">
        <v>812.29100000000005</v>
      </c>
      <c r="D3387">
        <v>1346.82</v>
      </c>
    </row>
    <row r="3388" spans="1:4" x14ac:dyDescent="0.2">
      <c r="A3388">
        <v>1721.48</v>
      </c>
      <c r="B3388">
        <v>670.18100000000004</v>
      </c>
      <c r="C3388">
        <v>775.149</v>
      </c>
      <c r="D3388">
        <v>1330.67</v>
      </c>
    </row>
    <row r="3389" spans="1:4" x14ac:dyDescent="0.2">
      <c r="A3389">
        <v>1664.95</v>
      </c>
      <c r="B3389">
        <v>657.26199999999994</v>
      </c>
      <c r="C3389">
        <v>762.23</v>
      </c>
      <c r="D3389">
        <v>1341.98</v>
      </c>
    </row>
    <row r="3390" spans="1:4" x14ac:dyDescent="0.2">
      <c r="A3390">
        <v>1656.88</v>
      </c>
      <c r="B3390">
        <v>644.34199999999998</v>
      </c>
      <c r="C3390">
        <v>754.15499999999997</v>
      </c>
      <c r="D3390">
        <v>1340.36</v>
      </c>
    </row>
    <row r="3391" spans="1:4" x14ac:dyDescent="0.2">
      <c r="A3391">
        <v>1664.95</v>
      </c>
      <c r="B3391">
        <v>637.88300000000004</v>
      </c>
      <c r="C3391">
        <v>736.39099999999996</v>
      </c>
      <c r="D3391">
        <v>1333.9</v>
      </c>
    </row>
    <row r="3392" spans="1:4" x14ac:dyDescent="0.2">
      <c r="A3392">
        <v>1669.8</v>
      </c>
      <c r="B3392">
        <v>629.80799999999999</v>
      </c>
      <c r="C3392">
        <v>749.31</v>
      </c>
      <c r="D3392">
        <v>1309.68</v>
      </c>
    </row>
    <row r="3393" spans="1:4" x14ac:dyDescent="0.2">
      <c r="A3393">
        <v>1608.43</v>
      </c>
      <c r="B3393">
        <v>634.65300000000002</v>
      </c>
      <c r="C3393">
        <v>738.00599999999997</v>
      </c>
      <c r="D3393">
        <v>1351.67</v>
      </c>
    </row>
    <row r="3394" spans="1:4" x14ac:dyDescent="0.2">
      <c r="A3394">
        <v>1631.04</v>
      </c>
      <c r="B3394">
        <v>655.64700000000005</v>
      </c>
      <c r="C3394">
        <v>747.69600000000003</v>
      </c>
      <c r="D3394">
        <v>1477.63</v>
      </c>
    </row>
    <row r="3395" spans="1:4" x14ac:dyDescent="0.2">
      <c r="A3395">
        <v>1616.51</v>
      </c>
      <c r="B3395">
        <v>668.56600000000003</v>
      </c>
      <c r="C3395">
        <v>728.31700000000001</v>
      </c>
      <c r="D3395">
        <v>1488.93</v>
      </c>
    </row>
    <row r="3396" spans="1:4" x14ac:dyDescent="0.2">
      <c r="A3396">
        <v>1605.2</v>
      </c>
      <c r="B3396">
        <v>652.41700000000003</v>
      </c>
      <c r="C3396">
        <v>741.23599999999999</v>
      </c>
      <c r="D3396">
        <v>1511.54</v>
      </c>
    </row>
    <row r="3397" spans="1:4" x14ac:dyDescent="0.2">
      <c r="A3397">
        <v>1601.97</v>
      </c>
      <c r="B3397">
        <v>639.49800000000005</v>
      </c>
      <c r="C3397">
        <v>729.93200000000002</v>
      </c>
      <c r="D3397">
        <v>1532.53</v>
      </c>
    </row>
    <row r="3398" spans="1:4" x14ac:dyDescent="0.2">
      <c r="A3398">
        <v>1608.43</v>
      </c>
      <c r="B3398">
        <v>644.34199999999998</v>
      </c>
      <c r="C3398">
        <v>728.31700000000001</v>
      </c>
      <c r="D3398">
        <v>1521.23</v>
      </c>
    </row>
    <row r="3399" spans="1:4" x14ac:dyDescent="0.2">
      <c r="A3399">
        <v>1606.82</v>
      </c>
      <c r="B3399">
        <v>676.64</v>
      </c>
      <c r="C3399">
        <v>759</v>
      </c>
      <c r="D3399">
        <v>1519.61</v>
      </c>
    </row>
    <row r="3400" spans="1:4" x14ac:dyDescent="0.2">
      <c r="A3400">
        <v>1530.92</v>
      </c>
      <c r="B3400">
        <v>665.33600000000001</v>
      </c>
      <c r="C3400">
        <v>754.15499999999997</v>
      </c>
      <c r="D3400">
        <v>1652.04</v>
      </c>
    </row>
    <row r="3401" spans="1:4" x14ac:dyDescent="0.2">
      <c r="A3401">
        <v>1548.68</v>
      </c>
      <c r="B3401">
        <v>678.255</v>
      </c>
      <c r="C3401">
        <v>710.553</v>
      </c>
      <c r="D3401">
        <v>1679.49</v>
      </c>
    </row>
    <row r="3402" spans="1:4" x14ac:dyDescent="0.2">
      <c r="A3402">
        <v>1626.2</v>
      </c>
      <c r="B3402">
        <v>657.26199999999994</v>
      </c>
      <c r="C3402">
        <v>707.32299999999998</v>
      </c>
      <c r="D3402">
        <v>1677.87</v>
      </c>
    </row>
    <row r="3403" spans="1:4" x14ac:dyDescent="0.2">
      <c r="A3403">
        <v>1568.06</v>
      </c>
      <c r="B3403">
        <v>675.02499999999998</v>
      </c>
      <c r="C3403">
        <v>679.87</v>
      </c>
      <c r="D3403">
        <v>1676.26</v>
      </c>
    </row>
    <row r="3404" spans="1:4" x14ac:dyDescent="0.2">
      <c r="A3404">
        <v>1545.45</v>
      </c>
      <c r="B3404">
        <v>678.255</v>
      </c>
      <c r="C3404">
        <v>684.71500000000003</v>
      </c>
      <c r="D3404">
        <v>1674.64</v>
      </c>
    </row>
    <row r="3405" spans="1:4" x14ac:dyDescent="0.2">
      <c r="A3405">
        <v>1547.07</v>
      </c>
      <c r="B3405">
        <v>700.86400000000003</v>
      </c>
      <c r="C3405">
        <v>686.33</v>
      </c>
      <c r="D3405">
        <v>1676.26</v>
      </c>
    </row>
    <row r="3406" spans="1:4" x14ac:dyDescent="0.2">
      <c r="A3406">
        <v>1529.3</v>
      </c>
      <c r="B3406">
        <v>726.702</v>
      </c>
      <c r="C3406">
        <v>679.87</v>
      </c>
      <c r="D3406">
        <v>1689.18</v>
      </c>
    </row>
    <row r="3407" spans="1:4" x14ac:dyDescent="0.2">
      <c r="A3407">
        <v>1508.31</v>
      </c>
      <c r="B3407">
        <v>736.39099999999996</v>
      </c>
      <c r="C3407">
        <v>678.255</v>
      </c>
      <c r="D3407">
        <v>1695.64</v>
      </c>
    </row>
    <row r="3408" spans="1:4" x14ac:dyDescent="0.2">
      <c r="A3408">
        <v>1514.77</v>
      </c>
      <c r="B3408">
        <v>752.54</v>
      </c>
      <c r="C3408">
        <v>684.71500000000003</v>
      </c>
      <c r="D3408">
        <v>1706.94</v>
      </c>
    </row>
    <row r="3409" spans="1:4" x14ac:dyDescent="0.2">
      <c r="A3409">
        <v>1538.99</v>
      </c>
      <c r="B3409">
        <v>754.15499999999997</v>
      </c>
      <c r="C3409">
        <v>681.48500000000001</v>
      </c>
      <c r="D3409">
        <v>1711.79</v>
      </c>
    </row>
    <row r="3410" spans="1:4" x14ac:dyDescent="0.2">
      <c r="A3410">
        <v>1458.25</v>
      </c>
      <c r="B3410">
        <v>770.30399999999997</v>
      </c>
      <c r="C3410">
        <v>655.64700000000005</v>
      </c>
      <c r="D3410">
        <v>1727.94</v>
      </c>
    </row>
    <row r="3411" spans="1:4" x14ac:dyDescent="0.2">
      <c r="A3411">
        <v>1453.4</v>
      </c>
      <c r="B3411">
        <v>810.67600000000004</v>
      </c>
      <c r="C3411">
        <v>644.34199999999998</v>
      </c>
      <c r="D3411">
        <v>1711.79</v>
      </c>
    </row>
    <row r="3412" spans="1:4" x14ac:dyDescent="0.2">
      <c r="A3412">
        <v>1514.77</v>
      </c>
      <c r="B3412">
        <v>809.06100000000004</v>
      </c>
      <c r="C3412">
        <v>649.18700000000001</v>
      </c>
      <c r="D3412">
        <v>1708.56</v>
      </c>
    </row>
    <row r="3413" spans="1:4" x14ac:dyDescent="0.2">
      <c r="A3413">
        <v>1506.7</v>
      </c>
      <c r="B3413">
        <v>821.98099999999999</v>
      </c>
      <c r="C3413">
        <v>660.49099999999999</v>
      </c>
      <c r="D3413">
        <v>1700.48</v>
      </c>
    </row>
    <row r="3414" spans="1:4" x14ac:dyDescent="0.2">
      <c r="A3414">
        <v>1492.16</v>
      </c>
      <c r="B3414">
        <v>823.596</v>
      </c>
      <c r="C3414">
        <v>644.34199999999998</v>
      </c>
      <c r="D3414">
        <v>1702.1</v>
      </c>
    </row>
    <row r="3415" spans="1:4" x14ac:dyDescent="0.2">
      <c r="A3415">
        <v>1493.78</v>
      </c>
      <c r="B3415">
        <v>825.21</v>
      </c>
      <c r="C3415">
        <v>660.49099999999999</v>
      </c>
      <c r="D3415">
        <v>1697.25</v>
      </c>
    </row>
    <row r="3416" spans="1:4" x14ac:dyDescent="0.2">
      <c r="A3416">
        <v>1490.55</v>
      </c>
      <c r="B3416">
        <v>854.27800000000002</v>
      </c>
      <c r="C3416">
        <v>652.41700000000003</v>
      </c>
      <c r="D3416">
        <v>1689.18</v>
      </c>
    </row>
    <row r="3417" spans="1:4" x14ac:dyDescent="0.2">
      <c r="A3417">
        <v>1479.24</v>
      </c>
      <c r="B3417">
        <v>855.89300000000003</v>
      </c>
      <c r="C3417">
        <v>602.35500000000002</v>
      </c>
      <c r="D3417">
        <v>1710.17</v>
      </c>
    </row>
    <row r="3418" spans="1:4" x14ac:dyDescent="0.2">
      <c r="A3418">
        <v>1393.65</v>
      </c>
      <c r="B3418">
        <v>867.19799999999998</v>
      </c>
      <c r="C3418">
        <v>608.81500000000005</v>
      </c>
      <c r="D3418">
        <v>1645.58</v>
      </c>
    </row>
    <row r="3419" spans="1:4" x14ac:dyDescent="0.2">
      <c r="A3419">
        <v>1395.27</v>
      </c>
      <c r="B3419">
        <v>876.88699999999994</v>
      </c>
      <c r="C3419">
        <v>587.82100000000003</v>
      </c>
      <c r="D3419">
        <v>1753.77</v>
      </c>
    </row>
    <row r="3420" spans="1:4" x14ac:dyDescent="0.2">
      <c r="A3420">
        <v>1401.73</v>
      </c>
      <c r="B3420">
        <v>896.26599999999996</v>
      </c>
      <c r="C3420">
        <v>594.28099999999995</v>
      </c>
      <c r="D3420">
        <v>1816.75</v>
      </c>
    </row>
    <row r="3421" spans="1:4" x14ac:dyDescent="0.2">
      <c r="A3421">
        <v>1409.8</v>
      </c>
      <c r="B3421">
        <v>905.95500000000004</v>
      </c>
      <c r="C3421">
        <v>579.74699999999996</v>
      </c>
      <c r="D3421">
        <v>1808.68</v>
      </c>
    </row>
    <row r="3422" spans="1:4" x14ac:dyDescent="0.2">
      <c r="A3422">
        <v>1408.19</v>
      </c>
      <c r="B3422">
        <v>889.80600000000004</v>
      </c>
      <c r="C3422">
        <v>584.59100000000001</v>
      </c>
      <c r="D3422">
        <v>1821.6</v>
      </c>
    </row>
    <row r="3423" spans="1:4" x14ac:dyDescent="0.2">
      <c r="A3423">
        <v>1437.25</v>
      </c>
      <c r="B3423">
        <v>904.34</v>
      </c>
      <c r="C3423">
        <v>579.74699999999996</v>
      </c>
      <c r="D3423">
        <v>1836.13</v>
      </c>
    </row>
    <row r="3424" spans="1:4" x14ac:dyDescent="0.2">
      <c r="A3424">
        <v>1411.42</v>
      </c>
      <c r="B3424">
        <v>912.41499999999996</v>
      </c>
      <c r="C3424">
        <v>584.59100000000001</v>
      </c>
      <c r="D3424">
        <v>1887.81</v>
      </c>
    </row>
    <row r="3425" spans="1:4" x14ac:dyDescent="0.2">
      <c r="A3425">
        <v>1272.54</v>
      </c>
      <c r="B3425">
        <v>928.56399999999996</v>
      </c>
      <c r="C3425">
        <v>723.47199999999998</v>
      </c>
      <c r="D3425">
        <v>1860.36</v>
      </c>
    </row>
    <row r="3426" spans="1:4" x14ac:dyDescent="0.2">
      <c r="A3426">
        <v>1338.75</v>
      </c>
      <c r="B3426">
        <v>778.37900000000002</v>
      </c>
      <c r="C3426">
        <v>729.93200000000002</v>
      </c>
      <c r="D3426">
        <v>1855.51</v>
      </c>
    </row>
    <row r="3427" spans="1:4" x14ac:dyDescent="0.2">
      <c r="A3427">
        <v>1354.9</v>
      </c>
      <c r="B3427">
        <v>784.83799999999997</v>
      </c>
      <c r="C3427">
        <v>728.31700000000001</v>
      </c>
      <c r="D3427">
        <v>1891.04</v>
      </c>
    </row>
    <row r="3428" spans="1:4" x14ac:dyDescent="0.2">
      <c r="A3428">
        <v>1414.65</v>
      </c>
      <c r="B3428">
        <v>786.45299999999997</v>
      </c>
      <c r="C3428">
        <v>721.85699999999997</v>
      </c>
      <c r="D3428">
        <v>2062.2199999999998</v>
      </c>
    </row>
    <row r="3429" spans="1:4" x14ac:dyDescent="0.2">
      <c r="A3429">
        <v>1417.88</v>
      </c>
      <c r="B3429">
        <v>792.91300000000001</v>
      </c>
      <c r="C3429">
        <v>710.553</v>
      </c>
      <c r="D3429">
        <v>2092.9</v>
      </c>
    </row>
    <row r="3430" spans="1:4" x14ac:dyDescent="0.2">
      <c r="A3430">
        <v>1414.65</v>
      </c>
      <c r="B3430">
        <v>891.42100000000005</v>
      </c>
      <c r="C3430">
        <v>725.08699999999999</v>
      </c>
      <c r="D3430">
        <v>2141.35</v>
      </c>
    </row>
    <row r="3431" spans="1:4" x14ac:dyDescent="0.2">
      <c r="A3431">
        <v>1421.11</v>
      </c>
      <c r="B3431">
        <v>918.87400000000002</v>
      </c>
      <c r="C3431">
        <v>728.31700000000001</v>
      </c>
      <c r="D3431">
        <v>2172.0300000000002</v>
      </c>
    </row>
    <row r="3432" spans="1:4" x14ac:dyDescent="0.2">
      <c r="A3432">
        <v>1362.97</v>
      </c>
      <c r="B3432">
        <v>912.41499999999996</v>
      </c>
      <c r="C3432">
        <v>742.851</v>
      </c>
      <c r="D3432">
        <v>2372.2800000000002</v>
      </c>
    </row>
    <row r="3433" spans="1:4" x14ac:dyDescent="0.2">
      <c r="A3433">
        <v>1366.2</v>
      </c>
      <c r="B3433">
        <v>918.87400000000002</v>
      </c>
      <c r="C3433">
        <v>731.54700000000003</v>
      </c>
      <c r="D3433">
        <v>2331.91</v>
      </c>
    </row>
    <row r="3434" spans="1:4" x14ac:dyDescent="0.2">
      <c r="A3434">
        <v>1437.25</v>
      </c>
      <c r="B3434">
        <v>928.56399999999996</v>
      </c>
      <c r="C3434">
        <v>739.62099999999998</v>
      </c>
      <c r="D3434">
        <v>2318.9899999999998</v>
      </c>
    </row>
    <row r="3435" spans="1:4" x14ac:dyDescent="0.2">
      <c r="A3435">
        <v>1463.09</v>
      </c>
      <c r="B3435">
        <v>910.8</v>
      </c>
      <c r="C3435">
        <v>750.92499999999995</v>
      </c>
      <c r="D3435">
        <v>2459.48</v>
      </c>
    </row>
    <row r="3436" spans="1:4" x14ac:dyDescent="0.2">
      <c r="A3436">
        <v>1508.31</v>
      </c>
      <c r="B3436">
        <v>901.11</v>
      </c>
      <c r="C3436">
        <v>749.31</v>
      </c>
      <c r="D3436">
        <v>2443.33</v>
      </c>
    </row>
    <row r="3437" spans="1:4" x14ac:dyDescent="0.2">
      <c r="A3437">
        <v>1393.65</v>
      </c>
      <c r="B3437">
        <v>902.72500000000002</v>
      </c>
      <c r="C3437">
        <v>757.38499999999999</v>
      </c>
      <c r="D3437">
        <v>2457.87</v>
      </c>
    </row>
    <row r="3438" spans="1:4" x14ac:dyDescent="0.2">
      <c r="A3438">
        <v>1424.34</v>
      </c>
      <c r="B3438">
        <v>901.11</v>
      </c>
      <c r="C3438">
        <v>749.31</v>
      </c>
      <c r="D3438">
        <v>2564.4499999999998</v>
      </c>
    </row>
    <row r="3439" spans="1:4" x14ac:dyDescent="0.2">
      <c r="A3439">
        <v>1413.03</v>
      </c>
      <c r="B3439">
        <v>905.95500000000004</v>
      </c>
      <c r="C3439">
        <v>784.83799999999997</v>
      </c>
      <c r="D3439">
        <v>2633.89</v>
      </c>
    </row>
    <row r="3440" spans="1:4" x14ac:dyDescent="0.2">
      <c r="A3440">
        <v>1458.25</v>
      </c>
      <c r="B3440">
        <v>922.10400000000004</v>
      </c>
      <c r="C3440">
        <v>786.45299999999997</v>
      </c>
      <c r="D3440">
        <v>2761.47</v>
      </c>
    </row>
    <row r="3441" spans="1:4" x14ac:dyDescent="0.2">
      <c r="A3441">
        <v>1477.63</v>
      </c>
      <c r="B3441">
        <v>914.03</v>
      </c>
      <c r="C3441">
        <v>788.06799999999998</v>
      </c>
      <c r="D3441">
        <v>3402.58</v>
      </c>
    </row>
    <row r="3442" spans="1:4" x14ac:dyDescent="0.2">
      <c r="A3442">
        <v>1498.62</v>
      </c>
      <c r="B3442">
        <v>891.42100000000005</v>
      </c>
      <c r="C3442">
        <v>770.30399999999997</v>
      </c>
      <c r="D3442">
        <v>3875.74</v>
      </c>
    </row>
    <row r="3443" spans="1:4" x14ac:dyDescent="0.2">
      <c r="A3443">
        <v>1521.23</v>
      </c>
      <c r="B3443">
        <v>878.50199999999995</v>
      </c>
      <c r="C3443">
        <v>754.15499999999997</v>
      </c>
      <c r="D3443">
        <v>3929.04</v>
      </c>
    </row>
    <row r="3444" spans="1:4" x14ac:dyDescent="0.2">
      <c r="A3444">
        <v>1514.77</v>
      </c>
      <c r="B3444">
        <v>881.73199999999997</v>
      </c>
      <c r="C3444">
        <v>750.92499999999995</v>
      </c>
      <c r="D3444">
        <v>3982.33</v>
      </c>
    </row>
    <row r="3445" spans="1:4" x14ac:dyDescent="0.2">
      <c r="A3445">
        <v>1535.76</v>
      </c>
      <c r="B3445">
        <v>862.35299999999995</v>
      </c>
      <c r="C3445">
        <v>752.54</v>
      </c>
      <c r="D3445">
        <v>4006.55</v>
      </c>
    </row>
    <row r="3446" spans="1:4" x14ac:dyDescent="0.2">
      <c r="A3446">
        <v>1527.69</v>
      </c>
      <c r="B3446">
        <v>860.73800000000006</v>
      </c>
      <c r="C3446">
        <v>717.01300000000003</v>
      </c>
      <c r="D3446">
        <v>4210.03</v>
      </c>
    </row>
    <row r="3447" spans="1:4" x14ac:dyDescent="0.2">
      <c r="A3447">
        <v>1556.76</v>
      </c>
      <c r="B3447">
        <v>818.75099999999998</v>
      </c>
      <c r="C3447">
        <v>720.24199999999996</v>
      </c>
      <c r="D3447">
        <v>4260.09</v>
      </c>
    </row>
    <row r="3448" spans="1:4" x14ac:dyDescent="0.2">
      <c r="A3448">
        <v>1492.16</v>
      </c>
      <c r="B3448">
        <v>823.596</v>
      </c>
      <c r="C3448">
        <v>725.08699999999999</v>
      </c>
      <c r="D3448">
        <v>4386.05</v>
      </c>
    </row>
    <row r="3449" spans="1:4" x14ac:dyDescent="0.2">
      <c r="A3449">
        <v>1506.7</v>
      </c>
      <c r="B3449">
        <v>809.06100000000004</v>
      </c>
      <c r="C3449">
        <v>734.77599999999995</v>
      </c>
      <c r="D3449">
        <v>4826.92</v>
      </c>
    </row>
    <row r="3450" spans="1:4" x14ac:dyDescent="0.2">
      <c r="A3450">
        <v>1524.46</v>
      </c>
      <c r="B3450">
        <v>825.21</v>
      </c>
      <c r="C3450">
        <v>744.46600000000001</v>
      </c>
      <c r="D3450">
        <v>4880.21</v>
      </c>
    </row>
    <row r="3451" spans="1:4" x14ac:dyDescent="0.2">
      <c r="A3451">
        <v>1563.22</v>
      </c>
      <c r="B3451">
        <v>831.67</v>
      </c>
      <c r="C3451">
        <v>754.15499999999997</v>
      </c>
      <c r="D3451">
        <v>5023.93</v>
      </c>
    </row>
    <row r="3452" spans="1:4" x14ac:dyDescent="0.2">
      <c r="A3452">
        <v>1553.53</v>
      </c>
      <c r="B3452">
        <v>825.21</v>
      </c>
      <c r="C3452">
        <v>762.23</v>
      </c>
      <c r="D3452">
        <v>5093.37</v>
      </c>
    </row>
    <row r="3453" spans="1:4" x14ac:dyDescent="0.2">
      <c r="A3453">
        <v>1548.68</v>
      </c>
      <c r="B3453">
        <v>849.43399999999997</v>
      </c>
      <c r="C3453">
        <v>749.31</v>
      </c>
      <c r="D3453">
        <v>5632.75</v>
      </c>
    </row>
    <row r="3454" spans="1:4" x14ac:dyDescent="0.2">
      <c r="A3454">
        <v>1886.2</v>
      </c>
      <c r="B3454">
        <v>868.81299999999999</v>
      </c>
      <c r="C3454">
        <v>746.08100000000002</v>
      </c>
      <c r="D3454">
        <v>5782.93</v>
      </c>
    </row>
    <row r="3455" spans="1:4" x14ac:dyDescent="0.2">
      <c r="A3455">
        <v>1905.57</v>
      </c>
      <c r="B3455">
        <v>847.81899999999996</v>
      </c>
      <c r="C3455">
        <v>762.23</v>
      </c>
      <c r="D3455">
        <v>5823.3</v>
      </c>
    </row>
    <row r="3456" spans="1:4" x14ac:dyDescent="0.2">
      <c r="A3456">
        <v>1891.04</v>
      </c>
      <c r="B3456">
        <v>821.98099999999999</v>
      </c>
      <c r="C3456">
        <v>784.83799999999997</v>
      </c>
      <c r="D3456">
        <v>6099.45</v>
      </c>
    </row>
    <row r="3457" spans="1:4" x14ac:dyDescent="0.2">
      <c r="A3457">
        <v>1955.64</v>
      </c>
      <c r="B3457">
        <v>820.36599999999999</v>
      </c>
      <c r="C3457">
        <v>791.298</v>
      </c>
      <c r="D3457">
        <v>6235.1</v>
      </c>
    </row>
    <row r="3458" spans="1:4" x14ac:dyDescent="0.2">
      <c r="A3458">
        <v>1987.93</v>
      </c>
      <c r="B3458">
        <v>831.67</v>
      </c>
      <c r="C3458">
        <v>778.37900000000002</v>
      </c>
      <c r="D3458">
        <v>6394.98</v>
      </c>
    </row>
    <row r="3459" spans="1:4" x14ac:dyDescent="0.2">
      <c r="A3459">
        <v>1992.78</v>
      </c>
      <c r="B3459">
        <v>847.81899999999996</v>
      </c>
      <c r="C3459">
        <v>802.60199999999998</v>
      </c>
      <c r="D3459">
        <v>6511.25</v>
      </c>
    </row>
    <row r="3460" spans="1:4" x14ac:dyDescent="0.2">
      <c r="A3460">
        <v>1983.09</v>
      </c>
      <c r="B3460">
        <v>834.9</v>
      </c>
      <c r="C3460">
        <v>797.75699999999995</v>
      </c>
      <c r="D3460">
        <v>6663.05</v>
      </c>
    </row>
    <row r="3461" spans="1:4" x14ac:dyDescent="0.2">
      <c r="A3461">
        <v>1963.71</v>
      </c>
      <c r="B3461">
        <v>796.14200000000005</v>
      </c>
      <c r="C3461">
        <v>773.53399999999999</v>
      </c>
      <c r="D3461">
        <v>7168.51</v>
      </c>
    </row>
    <row r="3462" spans="1:4" x14ac:dyDescent="0.2">
      <c r="A3462">
        <v>1950.79</v>
      </c>
      <c r="B3462">
        <v>804.21699999999998</v>
      </c>
      <c r="C3462">
        <v>770.30399999999997</v>
      </c>
      <c r="D3462">
        <v>7350.99</v>
      </c>
    </row>
    <row r="3463" spans="1:4" x14ac:dyDescent="0.2">
      <c r="A3463">
        <v>1968.55</v>
      </c>
      <c r="B3463">
        <v>813.90599999999995</v>
      </c>
      <c r="C3463">
        <v>763.84400000000005</v>
      </c>
      <c r="D3463">
        <v>7473.73</v>
      </c>
    </row>
    <row r="3464" spans="1:4" x14ac:dyDescent="0.2">
      <c r="A3464">
        <v>1994.39</v>
      </c>
      <c r="B3464">
        <v>810.67600000000004</v>
      </c>
      <c r="C3464">
        <v>770.30399999999997</v>
      </c>
      <c r="D3464">
        <v>7609.38</v>
      </c>
    </row>
    <row r="3465" spans="1:4" x14ac:dyDescent="0.2">
      <c r="A3465">
        <v>1987.93</v>
      </c>
      <c r="B3465">
        <v>828.44</v>
      </c>
      <c r="C3465">
        <v>760.61500000000001</v>
      </c>
      <c r="D3465">
        <v>7764.41</v>
      </c>
    </row>
    <row r="3466" spans="1:4" x14ac:dyDescent="0.2">
      <c r="A3466">
        <v>2089.67</v>
      </c>
      <c r="B3466">
        <v>800.98699999999997</v>
      </c>
      <c r="C3466">
        <v>778.37900000000002</v>
      </c>
      <c r="D3466">
        <v>7870.99</v>
      </c>
    </row>
    <row r="3467" spans="1:4" x14ac:dyDescent="0.2">
      <c r="A3467">
        <v>2097.75</v>
      </c>
      <c r="B3467">
        <v>804.21699999999998</v>
      </c>
      <c r="C3467">
        <v>783.22299999999996</v>
      </c>
      <c r="D3467">
        <v>8169.74</v>
      </c>
    </row>
    <row r="3468" spans="1:4" x14ac:dyDescent="0.2">
      <c r="A3468">
        <v>2186.5700000000002</v>
      </c>
      <c r="B3468">
        <v>805.83199999999999</v>
      </c>
      <c r="C3468">
        <v>818.75099999999998</v>
      </c>
      <c r="D3468">
        <v>8578.31</v>
      </c>
    </row>
    <row r="3469" spans="1:4" x14ac:dyDescent="0.2">
      <c r="A3469">
        <v>2163.96</v>
      </c>
      <c r="B3469">
        <v>800.98699999999997</v>
      </c>
      <c r="C3469">
        <v>813.90599999999995</v>
      </c>
      <c r="D3469">
        <v>8694.58</v>
      </c>
    </row>
    <row r="3470" spans="1:4" x14ac:dyDescent="0.2">
      <c r="A3470">
        <v>2155.88</v>
      </c>
      <c r="B3470">
        <v>799.37199999999996</v>
      </c>
      <c r="C3470">
        <v>734.77599999999995</v>
      </c>
      <c r="D3470">
        <v>8704.27</v>
      </c>
    </row>
    <row r="3471" spans="1:4" x14ac:dyDescent="0.2">
      <c r="A3471">
        <v>2172.0300000000002</v>
      </c>
      <c r="B3471">
        <v>855.89300000000003</v>
      </c>
      <c r="C3471">
        <v>683.1</v>
      </c>
      <c r="D3471">
        <v>8793.09</v>
      </c>
    </row>
    <row r="3472" spans="1:4" x14ac:dyDescent="0.2">
      <c r="A3472">
        <v>2183.34</v>
      </c>
      <c r="B3472">
        <v>888.19100000000003</v>
      </c>
      <c r="C3472">
        <v>675.02499999999998</v>
      </c>
      <c r="D3472">
        <v>9705.51</v>
      </c>
    </row>
    <row r="3473" spans="1:4" x14ac:dyDescent="0.2">
      <c r="A3473">
        <v>2180.11</v>
      </c>
      <c r="B3473">
        <v>896.26599999999996</v>
      </c>
      <c r="C3473">
        <v>678.255</v>
      </c>
      <c r="D3473">
        <v>9776.56</v>
      </c>
    </row>
    <row r="3474" spans="1:4" x14ac:dyDescent="0.2">
      <c r="A3474">
        <v>2176.88</v>
      </c>
      <c r="B3474">
        <v>883.34699999999998</v>
      </c>
      <c r="C3474">
        <v>668.56600000000003</v>
      </c>
      <c r="D3474">
        <v>9802.4</v>
      </c>
    </row>
    <row r="3475" spans="1:4" x14ac:dyDescent="0.2">
      <c r="A3475">
        <v>2146.19</v>
      </c>
      <c r="B3475">
        <v>873.65700000000004</v>
      </c>
      <c r="C3475">
        <v>665.33600000000001</v>
      </c>
      <c r="D3475">
        <v>10270.700000000001</v>
      </c>
    </row>
    <row r="3476" spans="1:4" x14ac:dyDescent="0.2">
      <c r="A3476">
        <v>2102.59</v>
      </c>
      <c r="B3476">
        <v>854.27800000000002</v>
      </c>
      <c r="C3476">
        <v>670.18100000000004</v>
      </c>
      <c r="D3476">
        <v>11012</v>
      </c>
    </row>
    <row r="3477" spans="1:4" x14ac:dyDescent="0.2">
      <c r="A3477">
        <v>2071.91</v>
      </c>
      <c r="B3477">
        <v>846.20399999999995</v>
      </c>
      <c r="C3477">
        <v>665.33600000000001</v>
      </c>
      <c r="D3477">
        <v>11339.8</v>
      </c>
    </row>
    <row r="3478" spans="1:4" x14ac:dyDescent="0.2">
      <c r="A3478">
        <v>2142.96</v>
      </c>
      <c r="B3478">
        <v>833.28499999999997</v>
      </c>
      <c r="C3478">
        <v>663.721</v>
      </c>
      <c r="D3478">
        <v>11507.7</v>
      </c>
    </row>
    <row r="3479" spans="1:4" x14ac:dyDescent="0.2">
      <c r="A3479">
        <v>2175.2600000000002</v>
      </c>
      <c r="B3479">
        <v>699.24900000000002</v>
      </c>
      <c r="C3479">
        <v>644.34199999999998</v>
      </c>
      <c r="D3479">
        <v>11441.5</v>
      </c>
    </row>
    <row r="3480" spans="1:4" x14ac:dyDescent="0.2">
      <c r="A3480">
        <v>2157.5</v>
      </c>
      <c r="B3480">
        <v>660.49099999999999</v>
      </c>
      <c r="C3480">
        <v>666.95100000000002</v>
      </c>
      <c r="D3480">
        <v>11556.2</v>
      </c>
    </row>
    <row r="3481" spans="1:4" x14ac:dyDescent="0.2">
      <c r="A3481">
        <v>2167.19</v>
      </c>
      <c r="B3481">
        <v>675.02499999999998</v>
      </c>
      <c r="C3481">
        <v>663.721</v>
      </c>
      <c r="D3481">
        <v>11651.5</v>
      </c>
    </row>
    <row r="3482" spans="1:4" x14ac:dyDescent="0.2">
      <c r="A3482">
        <v>2162.34</v>
      </c>
      <c r="B3482">
        <v>676.64</v>
      </c>
      <c r="C3482">
        <v>673.41</v>
      </c>
      <c r="D3482">
        <v>11745.1</v>
      </c>
    </row>
    <row r="3483" spans="1:4" x14ac:dyDescent="0.2">
      <c r="A3483">
        <v>2141.35</v>
      </c>
      <c r="B3483">
        <v>687.94399999999996</v>
      </c>
      <c r="C3483">
        <v>710.553</v>
      </c>
      <c r="D3483">
        <v>11638.5</v>
      </c>
    </row>
    <row r="3484" spans="1:4" x14ac:dyDescent="0.2">
      <c r="A3484">
        <v>2076.75</v>
      </c>
      <c r="B3484">
        <v>694.404</v>
      </c>
      <c r="C3484">
        <v>671.79600000000005</v>
      </c>
      <c r="D3484">
        <v>12205.4</v>
      </c>
    </row>
    <row r="3485" spans="1:4" x14ac:dyDescent="0.2">
      <c r="A3485">
        <v>2029.92</v>
      </c>
      <c r="B3485">
        <v>702.47900000000004</v>
      </c>
      <c r="C3485">
        <v>684.71500000000003</v>
      </c>
      <c r="D3485">
        <v>12341</v>
      </c>
    </row>
    <row r="3486" spans="1:4" x14ac:dyDescent="0.2">
      <c r="A3486">
        <v>2010.54</v>
      </c>
      <c r="B3486">
        <v>723.47199999999998</v>
      </c>
      <c r="C3486">
        <v>675.02499999999998</v>
      </c>
      <c r="D3486">
        <v>12250.6</v>
      </c>
    </row>
    <row r="3487" spans="1:4" x14ac:dyDescent="0.2">
      <c r="A3487">
        <v>2000.85</v>
      </c>
      <c r="B3487">
        <v>802.60199999999998</v>
      </c>
      <c r="C3487">
        <v>684.71500000000003</v>
      </c>
      <c r="D3487">
        <v>12391.1</v>
      </c>
    </row>
    <row r="3488" spans="1:4" x14ac:dyDescent="0.2">
      <c r="A3488">
        <v>2039.61</v>
      </c>
      <c r="B3488">
        <v>796.14200000000005</v>
      </c>
      <c r="C3488">
        <v>691.17399999999998</v>
      </c>
      <c r="D3488">
        <v>12502.5</v>
      </c>
    </row>
    <row r="3489" spans="1:4" x14ac:dyDescent="0.2">
      <c r="A3489">
        <v>2096.13</v>
      </c>
      <c r="B3489">
        <v>789.68299999999999</v>
      </c>
      <c r="C3489">
        <v>738.00599999999997</v>
      </c>
      <c r="D3489">
        <v>12499.3</v>
      </c>
    </row>
    <row r="3490" spans="1:4" x14ac:dyDescent="0.2">
      <c r="A3490">
        <v>2099.36</v>
      </c>
      <c r="B3490">
        <v>773.53399999999999</v>
      </c>
      <c r="C3490">
        <v>739.62099999999998</v>
      </c>
      <c r="D3490">
        <v>12727</v>
      </c>
    </row>
    <row r="3491" spans="1:4" x14ac:dyDescent="0.2">
      <c r="A3491">
        <v>2060.6</v>
      </c>
      <c r="B3491">
        <v>784.83799999999997</v>
      </c>
      <c r="C3491">
        <v>729.93200000000002</v>
      </c>
      <c r="D3491">
        <v>12672.1</v>
      </c>
    </row>
    <row r="3492" spans="1:4" x14ac:dyDescent="0.2">
      <c r="A3492">
        <v>2047.68</v>
      </c>
      <c r="B3492">
        <v>788.06799999999998</v>
      </c>
      <c r="C3492">
        <v>739.62099999999998</v>
      </c>
      <c r="D3492">
        <v>12302.3</v>
      </c>
    </row>
    <row r="3493" spans="1:4" x14ac:dyDescent="0.2">
      <c r="A3493">
        <v>2050.91</v>
      </c>
      <c r="B3493">
        <v>797.75699999999995</v>
      </c>
      <c r="C3493">
        <v>757.38499999999999</v>
      </c>
      <c r="D3493">
        <v>12042.3</v>
      </c>
    </row>
    <row r="3494" spans="1:4" x14ac:dyDescent="0.2">
      <c r="A3494">
        <v>2070.29</v>
      </c>
      <c r="B3494">
        <v>789.68299999999999</v>
      </c>
      <c r="C3494">
        <v>755.77</v>
      </c>
      <c r="D3494">
        <v>12379.8</v>
      </c>
    </row>
    <row r="3495" spans="1:4" x14ac:dyDescent="0.2">
      <c r="A3495">
        <v>2065.4499999999998</v>
      </c>
      <c r="B3495">
        <v>788.06799999999998</v>
      </c>
      <c r="C3495">
        <v>817.13599999999997</v>
      </c>
      <c r="D3495">
        <v>12431.4</v>
      </c>
    </row>
    <row r="3496" spans="1:4" x14ac:dyDescent="0.2">
      <c r="A3496">
        <v>2057.37</v>
      </c>
      <c r="B3496">
        <v>789.68299999999999</v>
      </c>
      <c r="C3496">
        <v>815.52099999999996</v>
      </c>
      <c r="D3496">
        <v>12299</v>
      </c>
    </row>
    <row r="3497" spans="1:4" x14ac:dyDescent="0.2">
      <c r="A3497">
        <v>2031.54</v>
      </c>
      <c r="B3497">
        <v>781.60799999999995</v>
      </c>
      <c r="C3497">
        <v>807.447</v>
      </c>
      <c r="D3497">
        <v>12500.9</v>
      </c>
    </row>
    <row r="3498" spans="1:4" x14ac:dyDescent="0.2">
      <c r="A3498">
        <v>2026.69</v>
      </c>
      <c r="B3498">
        <v>778.37900000000002</v>
      </c>
      <c r="C3498">
        <v>796.14200000000005</v>
      </c>
      <c r="D3498">
        <v>12573.6</v>
      </c>
    </row>
    <row r="3499" spans="1:4" x14ac:dyDescent="0.2">
      <c r="A3499">
        <v>2005.7</v>
      </c>
      <c r="B3499">
        <v>759</v>
      </c>
      <c r="C3499">
        <v>800.98699999999997</v>
      </c>
      <c r="D3499">
        <v>12597.8</v>
      </c>
    </row>
    <row r="3500" spans="1:4" x14ac:dyDescent="0.2">
      <c r="A3500">
        <v>1936.26</v>
      </c>
      <c r="B3500">
        <v>750.92499999999995</v>
      </c>
      <c r="C3500">
        <v>880.11699999999996</v>
      </c>
      <c r="D3500">
        <v>12307.1</v>
      </c>
    </row>
    <row r="3501" spans="1:4" x14ac:dyDescent="0.2">
      <c r="A3501">
        <v>1928.18</v>
      </c>
      <c r="B3501">
        <v>757.38499999999999</v>
      </c>
      <c r="C3501">
        <v>868.81299999999999</v>
      </c>
      <c r="D3501">
        <v>13201.8</v>
      </c>
    </row>
    <row r="3502" spans="1:4" x14ac:dyDescent="0.2">
      <c r="A3502">
        <v>1913.65</v>
      </c>
      <c r="B3502">
        <v>736.39099999999996</v>
      </c>
      <c r="C3502">
        <v>888.19100000000003</v>
      </c>
      <c r="D3502">
        <v>13471.4</v>
      </c>
    </row>
    <row r="3503" spans="1:4" x14ac:dyDescent="0.2">
      <c r="A3503">
        <v>1569.68</v>
      </c>
      <c r="B3503">
        <v>713.78300000000002</v>
      </c>
      <c r="C3503">
        <v>863.96799999999996</v>
      </c>
      <c r="D3503">
        <v>13599</v>
      </c>
    </row>
    <row r="3504" spans="1:4" x14ac:dyDescent="0.2">
      <c r="A3504">
        <v>1643.96</v>
      </c>
      <c r="B3504">
        <v>721.85699999999997</v>
      </c>
      <c r="C3504">
        <v>873.65700000000004</v>
      </c>
      <c r="D3504">
        <v>13093.6</v>
      </c>
    </row>
    <row r="3505" spans="1:4" x14ac:dyDescent="0.2">
      <c r="A3505">
        <v>1645.58</v>
      </c>
      <c r="B3505">
        <v>713.78300000000002</v>
      </c>
      <c r="C3505">
        <v>875.27200000000005</v>
      </c>
      <c r="D3505">
        <v>13125.9</v>
      </c>
    </row>
    <row r="3506" spans="1:4" x14ac:dyDescent="0.2">
      <c r="A3506">
        <v>1689.18</v>
      </c>
      <c r="B3506">
        <v>704.09299999999996</v>
      </c>
      <c r="C3506">
        <v>894.65099999999995</v>
      </c>
      <c r="D3506">
        <v>13137.2</v>
      </c>
    </row>
    <row r="3507" spans="1:4" x14ac:dyDescent="0.2">
      <c r="A3507">
        <v>1584.21</v>
      </c>
      <c r="B3507">
        <v>689.55899999999997</v>
      </c>
      <c r="C3507">
        <v>893.03599999999994</v>
      </c>
      <c r="D3507">
        <v>12975.7</v>
      </c>
    </row>
    <row r="3508" spans="1:4" x14ac:dyDescent="0.2">
      <c r="A3508">
        <v>1593.9</v>
      </c>
      <c r="B3508">
        <v>666.95100000000002</v>
      </c>
      <c r="C3508">
        <v>904.34</v>
      </c>
      <c r="D3508">
        <v>13781.5</v>
      </c>
    </row>
    <row r="3509" spans="1:4" x14ac:dyDescent="0.2">
      <c r="A3509">
        <v>1614.89</v>
      </c>
      <c r="B3509">
        <v>684.71500000000003</v>
      </c>
      <c r="C3509">
        <v>905.95500000000004</v>
      </c>
      <c r="D3509">
        <v>13657.2</v>
      </c>
    </row>
    <row r="3510" spans="1:4" x14ac:dyDescent="0.2">
      <c r="A3510">
        <v>1655.27</v>
      </c>
      <c r="B3510">
        <v>679.87</v>
      </c>
      <c r="C3510">
        <v>901.11</v>
      </c>
      <c r="D3510">
        <v>13660.4</v>
      </c>
    </row>
    <row r="3511" spans="1:4" x14ac:dyDescent="0.2">
      <c r="A3511">
        <v>1648.81</v>
      </c>
      <c r="B3511">
        <v>675.02499999999998</v>
      </c>
      <c r="C3511">
        <v>891.42100000000005</v>
      </c>
      <c r="D3511">
        <v>13676.5</v>
      </c>
    </row>
    <row r="3512" spans="1:4" x14ac:dyDescent="0.2">
      <c r="A3512">
        <v>1671.41</v>
      </c>
      <c r="B3512">
        <v>658.87599999999998</v>
      </c>
      <c r="C3512">
        <v>893.03599999999994</v>
      </c>
      <c r="D3512">
        <v>13431.1</v>
      </c>
    </row>
    <row r="3513" spans="1:4" x14ac:dyDescent="0.2">
      <c r="A3513">
        <v>1748.93</v>
      </c>
      <c r="B3513">
        <v>671.79600000000005</v>
      </c>
      <c r="C3513">
        <v>883.34699999999998</v>
      </c>
      <c r="D3513">
        <v>13460.1</v>
      </c>
    </row>
    <row r="3514" spans="1:4" x14ac:dyDescent="0.2">
      <c r="A3514">
        <v>1773.15</v>
      </c>
      <c r="B3514">
        <v>647.572</v>
      </c>
      <c r="C3514">
        <v>859.12300000000005</v>
      </c>
      <c r="D3514">
        <v>13455.3</v>
      </c>
    </row>
    <row r="3515" spans="1:4" x14ac:dyDescent="0.2">
      <c r="A3515">
        <v>1650.42</v>
      </c>
      <c r="B3515">
        <v>637.88300000000004</v>
      </c>
      <c r="C3515">
        <v>834.9</v>
      </c>
      <c r="D3515">
        <v>13565.1</v>
      </c>
    </row>
    <row r="3516" spans="1:4" x14ac:dyDescent="0.2">
      <c r="A3516">
        <v>1635.89</v>
      </c>
      <c r="B3516">
        <v>649.18700000000001</v>
      </c>
      <c r="C3516">
        <v>849.43399999999997</v>
      </c>
      <c r="D3516">
        <v>13524.7</v>
      </c>
    </row>
    <row r="3517" spans="1:4" x14ac:dyDescent="0.2">
      <c r="A3517">
        <v>1571.29</v>
      </c>
      <c r="B3517">
        <v>641.11300000000006</v>
      </c>
      <c r="C3517">
        <v>823.596</v>
      </c>
      <c r="D3517">
        <v>13445.6</v>
      </c>
    </row>
    <row r="3518" spans="1:4" x14ac:dyDescent="0.2">
      <c r="A3518">
        <v>1642.35</v>
      </c>
      <c r="B3518">
        <v>634.65300000000002</v>
      </c>
      <c r="C3518">
        <v>820.36599999999999</v>
      </c>
      <c r="D3518">
        <v>13424.6</v>
      </c>
    </row>
    <row r="3519" spans="1:4" x14ac:dyDescent="0.2">
      <c r="A3519">
        <v>1643.96</v>
      </c>
      <c r="B3519">
        <v>613.65899999999999</v>
      </c>
      <c r="C3519">
        <v>833.28499999999997</v>
      </c>
      <c r="D3519">
        <v>13037</v>
      </c>
    </row>
    <row r="3520" spans="1:4" x14ac:dyDescent="0.2">
      <c r="A3520">
        <v>1648.81</v>
      </c>
      <c r="B3520">
        <v>518.38099999999997</v>
      </c>
      <c r="C3520">
        <v>828.44</v>
      </c>
      <c r="D3520">
        <v>13033.8</v>
      </c>
    </row>
    <row r="3521" spans="1:4" x14ac:dyDescent="0.2">
      <c r="A3521">
        <v>1637.5</v>
      </c>
      <c r="B3521">
        <v>513.53599999999994</v>
      </c>
      <c r="C3521">
        <v>830.05499999999995</v>
      </c>
      <c r="D3521">
        <v>12928.8</v>
      </c>
    </row>
    <row r="3522" spans="1:4" x14ac:dyDescent="0.2">
      <c r="A3522">
        <v>1627.81</v>
      </c>
      <c r="B3522">
        <v>531.29999999999995</v>
      </c>
      <c r="C3522">
        <v>823.596</v>
      </c>
      <c r="D3522">
        <v>12875.5</v>
      </c>
    </row>
    <row r="3523" spans="1:4" x14ac:dyDescent="0.2">
      <c r="A3523">
        <v>1603.59</v>
      </c>
      <c r="B3523">
        <v>539.37400000000002</v>
      </c>
      <c r="C3523">
        <v>830.05499999999995</v>
      </c>
      <c r="D3523">
        <v>11980.9</v>
      </c>
    </row>
    <row r="3524" spans="1:4" x14ac:dyDescent="0.2">
      <c r="A3524">
        <v>1600.36</v>
      </c>
      <c r="B3524">
        <v>532.91499999999996</v>
      </c>
      <c r="C3524">
        <v>828.44</v>
      </c>
      <c r="D3524">
        <v>11866.2</v>
      </c>
    </row>
    <row r="3525" spans="1:4" x14ac:dyDescent="0.2">
      <c r="A3525">
        <v>1571.29</v>
      </c>
      <c r="B3525">
        <v>531.29999999999995</v>
      </c>
      <c r="C3525">
        <v>807.447</v>
      </c>
      <c r="D3525">
        <v>11764.5</v>
      </c>
    </row>
    <row r="3526" spans="1:4" x14ac:dyDescent="0.2">
      <c r="A3526">
        <v>1556.76</v>
      </c>
      <c r="B3526">
        <v>539.37400000000002</v>
      </c>
      <c r="C3526">
        <v>805.83199999999999</v>
      </c>
      <c r="D3526">
        <v>11601.4</v>
      </c>
    </row>
    <row r="3527" spans="1:4" x14ac:dyDescent="0.2">
      <c r="A3527">
        <v>1442.1</v>
      </c>
      <c r="B3527">
        <v>555.52300000000002</v>
      </c>
      <c r="C3527">
        <v>797.75699999999995</v>
      </c>
      <c r="D3527">
        <v>11012</v>
      </c>
    </row>
    <row r="3528" spans="1:4" x14ac:dyDescent="0.2">
      <c r="A3528">
        <v>1424.34</v>
      </c>
      <c r="B3528">
        <v>552.29300000000001</v>
      </c>
      <c r="C3528">
        <v>799.37199999999996</v>
      </c>
      <c r="D3528">
        <v>10642.1</v>
      </c>
    </row>
    <row r="3529" spans="1:4" x14ac:dyDescent="0.2">
      <c r="A3529">
        <v>1421.11</v>
      </c>
      <c r="B3529">
        <v>549.06399999999996</v>
      </c>
      <c r="C3529">
        <v>771.91899999999998</v>
      </c>
      <c r="D3529">
        <v>10553.3</v>
      </c>
    </row>
    <row r="3530" spans="1:4" x14ac:dyDescent="0.2">
      <c r="A3530">
        <v>1395.27</v>
      </c>
      <c r="B3530">
        <v>547.44899999999996</v>
      </c>
      <c r="C3530">
        <v>778.37900000000002</v>
      </c>
      <c r="D3530">
        <v>10469.4</v>
      </c>
    </row>
    <row r="3531" spans="1:4" x14ac:dyDescent="0.2">
      <c r="A3531">
        <v>1424.34</v>
      </c>
      <c r="B3531">
        <v>524.84</v>
      </c>
      <c r="C3531">
        <v>788.06799999999998</v>
      </c>
      <c r="D3531">
        <v>10335.299999999999</v>
      </c>
    </row>
    <row r="3532" spans="1:4" x14ac:dyDescent="0.2">
      <c r="A3532">
        <v>1419.49</v>
      </c>
      <c r="B3532">
        <v>518.38099999999997</v>
      </c>
      <c r="C3532">
        <v>783.22299999999996</v>
      </c>
      <c r="D3532">
        <v>10178.700000000001</v>
      </c>
    </row>
    <row r="3533" spans="1:4" x14ac:dyDescent="0.2">
      <c r="A3533">
        <v>1456.63</v>
      </c>
      <c r="B3533">
        <v>495.77199999999999</v>
      </c>
      <c r="C3533">
        <v>746.08100000000002</v>
      </c>
      <c r="D3533">
        <v>10286.9</v>
      </c>
    </row>
    <row r="3534" spans="1:4" x14ac:dyDescent="0.2">
      <c r="A3534">
        <v>1469.55</v>
      </c>
      <c r="B3534">
        <v>490.928</v>
      </c>
      <c r="C3534">
        <v>755.77</v>
      </c>
      <c r="D3534">
        <v>10115.700000000001</v>
      </c>
    </row>
    <row r="3535" spans="1:4" x14ac:dyDescent="0.2">
      <c r="A3535">
        <v>1463.09</v>
      </c>
      <c r="B3535">
        <v>466.70400000000001</v>
      </c>
      <c r="C3535">
        <v>739.62099999999998</v>
      </c>
      <c r="D3535">
        <v>9607</v>
      </c>
    </row>
    <row r="3536" spans="1:4" x14ac:dyDescent="0.2">
      <c r="A3536">
        <v>1484.09</v>
      </c>
      <c r="B3536">
        <v>381.11500000000001</v>
      </c>
      <c r="C3536">
        <v>736.39099999999996</v>
      </c>
      <c r="D3536">
        <v>9484.27</v>
      </c>
    </row>
    <row r="3537" spans="1:4" x14ac:dyDescent="0.2">
      <c r="A3537">
        <v>1503.47</v>
      </c>
      <c r="B3537">
        <v>469.93400000000003</v>
      </c>
      <c r="C3537">
        <v>738.00599999999997</v>
      </c>
      <c r="D3537">
        <v>9384.14</v>
      </c>
    </row>
    <row r="3538" spans="1:4" x14ac:dyDescent="0.2">
      <c r="A3538">
        <v>1445.33</v>
      </c>
      <c r="B3538">
        <v>487.69799999999998</v>
      </c>
      <c r="C3538">
        <v>746.08100000000002</v>
      </c>
      <c r="D3538">
        <v>9296.94</v>
      </c>
    </row>
    <row r="3539" spans="1:4" x14ac:dyDescent="0.2">
      <c r="A3539">
        <v>1413.03</v>
      </c>
      <c r="B3539">
        <v>494.15699999999998</v>
      </c>
      <c r="C3539">
        <v>749.31</v>
      </c>
      <c r="D3539">
        <v>9098.31</v>
      </c>
    </row>
    <row r="3540" spans="1:4" x14ac:dyDescent="0.2">
      <c r="A3540">
        <v>1372.66</v>
      </c>
      <c r="B3540">
        <v>492.54199999999997</v>
      </c>
      <c r="C3540">
        <v>717.01300000000003</v>
      </c>
      <c r="D3540">
        <v>9049.86</v>
      </c>
    </row>
    <row r="3541" spans="1:4" x14ac:dyDescent="0.2">
      <c r="A3541">
        <v>1409.8</v>
      </c>
      <c r="B3541">
        <v>479.62299999999999</v>
      </c>
      <c r="C3541">
        <v>765.45899999999995</v>
      </c>
      <c r="D3541">
        <v>9012.7199999999993</v>
      </c>
    </row>
    <row r="3542" spans="1:4" x14ac:dyDescent="0.2">
      <c r="A3542">
        <v>1385.58</v>
      </c>
      <c r="B3542">
        <v>476.39299999999997</v>
      </c>
      <c r="C3542">
        <v>759</v>
      </c>
      <c r="D3542">
        <v>8906.14</v>
      </c>
    </row>
    <row r="3543" spans="1:4" x14ac:dyDescent="0.2">
      <c r="A3543">
        <v>1390.42</v>
      </c>
      <c r="B3543">
        <v>466.70400000000001</v>
      </c>
      <c r="C3543">
        <v>783.22299999999996</v>
      </c>
      <c r="D3543">
        <v>8741.42</v>
      </c>
    </row>
    <row r="3544" spans="1:4" x14ac:dyDescent="0.2">
      <c r="A3544">
        <v>1430.8</v>
      </c>
      <c r="B3544">
        <v>476.39299999999997</v>
      </c>
      <c r="C3544">
        <v>770.30399999999997</v>
      </c>
      <c r="D3544">
        <v>8405.52</v>
      </c>
    </row>
    <row r="3545" spans="1:4" x14ac:dyDescent="0.2">
      <c r="A3545">
        <v>1477.63</v>
      </c>
      <c r="B3545">
        <v>490.928</v>
      </c>
      <c r="C3545">
        <v>775.149</v>
      </c>
      <c r="D3545">
        <v>8035.71</v>
      </c>
    </row>
    <row r="3546" spans="1:4" x14ac:dyDescent="0.2">
      <c r="A3546">
        <v>1476.01</v>
      </c>
      <c r="B3546">
        <v>492.54199999999997</v>
      </c>
      <c r="C3546">
        <v>687.94399999999996</v>
      </c>
      <c r="D3546">
        <v>7963.04</v>
      </c>
    </row>
    <row r="3547" spans="1:4" x14ac:dyDescent="0.2">
      <c r="A3547">
        <v>1487.32</v>
      </c>
      <c r="B3547">
        <v>494.15699999999998</v>
      </c>
      <c r="C3547">
        <v>710.553</v>
      </c>
      <c r="D3547">
        <v>7693.35</v>
      </c>
    </row>
    <row r="3548" spans="1:4" x14ac:dyDescent="0.2">
      <c r="A3548">
        <v>1508.31</v>
      </c>
      <c r="B3548">
        <v>521.61099999999999</v>
      </c>
      <c r="C3548">
        <v>720.24199999999996</v>
      </c>
      <c r="D3548">
        <v>7627.14</v>
      </c>
    </row>
    <row r="3549" spans="1:4" x14ac:dyDescent="0.2">
      <c r="A3549">
        <v>1501.85</v>
      </c>
      <c r="B3549">
        <v>510.30599999999998</v>
      </c>
      <c r="C3549">
        <v>718.62699999999995</v>
      </c>
      <c r="D3549">
        <v>7510.87</v>
      </c>
    </row>
    <row r="3550" spans="1:4" x14ac:dyDescent="0.2">
      <c r="A3550">
        <v>1516.38</v>
      </c>
      <c r="B3550">
        <v>515.15099999999995</v>
      </c>
      <c r="C3550">
        <v>715.39800000000002</v>
      </c>
      <c r="D3550">
        <v>7346.15</v>
      </c>
    </row>
    <row r="3551" spans="1:4" x14ac:dyDescent="0.2">
      <c r="A3551">
        <v>1514.77</v>
      </c>
      <c r="B3551">
        <v>513.53599999999994</v>
      </c>
      <c r="C3551">
        <v>647.572</v>
      </c>
      <c r="D3551">
        <v>7281.55</v>
      </c>
    </row>
    <row r="3552" spans="1:4" x14ac:dyDescent="0.2">
      <c r="A3552">
        <v>1521.23</v>
      </c>
      <c r="B3552">
        <v>505.46199999999999</v>
      </c>
      <c r="C3552">
        <v>657.26199999999994</v>
      </c>
      <c r="D3552">
        <v>6239.95</v>
      </c>
    </row>
    <row r="3553" spans="1:4" x14ac:dyDescent="0.2">
      <c r="A3553">
        <v>1556.76</v>
      </c>
      <c r="B3553">
        <v>503.84699999999998</v>
      </c>
      <c r="C3553">
        <v>642.72699999999998</v>
      </c>
      <c r="D3553">
        <v>5671.5</v>
      </c>
    </row>
    <row r="3554" spans="1:4" x14ac:dyDescent="0.2">
      <c r="A3554">
        <v>1476.01</v>
      </c>
      <c r="B3554">
        <v>516.76599999999996</v>
      </c>
      <c r="C3554">
        <v>668.56600000000003</v>
      </c>
      <c r="D3554">
        <v>5464.8</v>
      </c>
    </row>
    <row r="3555" spans="1:4" x14ac:dyDescent="0.2">
      <c r="A3555">
        <v>1482.47</v>
      </c>
      <c r="B3555">
        <v>539.37400000000002</v>
      </c>
      <c r="C3555">
        <v>657.26199999999994</v>
      </c>
      <c r="D3555">
        <v>5377.59</v>
      </c>
    </row>
    <row r="3556" spans="1:4" x14ac:dyDescent="0.2">
      <c r="A3556">
        <v>1442.1</v>
      </c>
      <c r="B3556">
        <v>536.14499999999998</v>
      </c>
      <c r="C3556">
        <v>631.423</v>
      </c>
      <c r="D3556">
        <v>5292</v>
      </c>
    </row>
    <row r="3557" spans="1:4" x14ac:dyDescent="0.2">
      <c r="A3557">
        <v>1493.78</v>
      </c>
      <c r="B3557">
        <v>549.06399999999996</v>
      </c>
      <c r="C3557">
        <v>618.50400000000002</v>
      </c>
      <c r="D3557">
        <v>5266.17</v>
      </c>
    </row>
    <row r="3558" spans="1:4" x14ac:dyDescent="0.2">
      <c r="A3558">
        <v>1495.39</v>
      </c>
      <c r="B3558">
        <v>555.52300000000002</v>
      </c>
      <c r="C3558">
        <v>644.34199999999998</v>
      </c>
      <c r="D3558">
        <v>5127.29</v>
      </c>
    </row>
    <row r="3559" spans="1:4" x14ac:dyDescent="0.2">
      <c r="A3559">
        <v>1427.57</v>
      </c>
      <c r="B3559">
        <v>563.59799999999996</v>
      </c>
      <c r="C3559">
        <v>637.88300000000004</v>
      </c>
      <c r="D3559">
        <v>4339.22</v>
      </c>
    </row>
    <row r="3560" spans="1:4" x14ac:dyDescent="0.2">
      <c r="A3560">
        <v>1453.4</v>
      </c>
      <c r="B3560">
        <v>545.83399999999995</v>
      </c>
      <c r="C3560">
        <v>641.11300000000006</v>
      </c>
      <c r="D3560">
        <v>4179.34</v>
      </c>
    </row>
    <row r="3561" spans="1:4" x14ac:dyDescent="0.2">
      <c r="A3561">
        <v>1442.1</v>
      </c>
      <c r="B3561">
        <v>540.98900000000003</v>
      </c>
      <c r="C3561">
        <v>645.95699999999999</v>
      </c>
      <c r="D3561">
        <v>4098.6000000000004</v>
      </c>
    </row>
    <row r="3562" spans="1:4" x14ac:dyDescent="0.2">
      <c r="A3562">
        <v>1398.5</v>
      </c>
      <c r="B3562">
        <v>542.60400000000004</v>
      </c>
      <c r="C3562">
        <v>642.72699999999998</v>
      </c>
      <c r="D3562">
        <v>3210.41</v>
      </c>
    </row>
    <row r="3563" spans="1:4" x14ac:dyDescent="0.2">
      <c r="A3563">
        <v>1356.51</v>
      </c>
      <c r="B3563">
        <v>536.14499999999998</v>
      </c>
      <c r="C3563">
        <v>634.65300000000002</v>
      </c>
      <c r="D3563">
        <v>3667.42</v>
      </c>
    </row>
    <row r="3564" spans="1:4" x14ac:dyDescent="0.2">
      <c r="A3564">
        <v>1500.24</v>
      </c>
      <c r="B3564">
        <v>537.75900000000001</v>
      </c>
      <c r="C3564">
        <v>636.26800000000003</v>
      </c>
      <c r="D3564">
        <v>3564.07</v>
      </c>
    </row>
    <row r="3565" spans="1:4" x14ac:dyDescent="0.2">
      <c r="A3565">
        <v>1505.08</v>
      </c>
      <c r="B3565">
        <v>532.91499999999996</v>
      </c>
      <c r="C3565">
        <v>644.34199999999998</v>
      </c>
      <c r="D3565">
        <v>3530.16</v>
      </c>
    </row>
    <row r="3566" spans="1:4" x14ac:dyDescent="0.2">
      <c r="A3566">
        <v>1519.61</v>
      </c>
      <c r="B3566">
        <v>549.06399999999996</v>
      </c>
      <c r="C3566">
        <v>631.423</v>
      </c>
      <c r="D3566">
        <v>3512.39</v>
      </c>
    </row>
    <row r="3567" spans="1:4" x14ac:dyDescent="0.2">
      <c r="A3567">
        <v>1451.79</v>
      </c>
      <c r="B3567">
        <v>599.125</v>
      </c>
      <c r="C3567">
        <v>616.88900000000001</v>
      </c>
      <c r="D3567">
        <v>3431.65</v>
      </c>
    </row>
    <row r="3568" spans="1:4" x14ac:dyDescent="0.2">
      <c r="A3568">
        <v>1440.48</v>
      </c>
      <c r="B3568">
        <v>602.35500000000002</v>
      </c>
      <c r="C3568">
        <v>623.34900000000005</v>
      </c>
      <c r="D3568">
        <v>3417.11</v>
      </c>
    </row>
    <row r="3569" spans="1:4" x14ac:dyDescent="0.2">
      <c r="A3569">
        <v>1434.03</v>
      </c>
      <c r="B3569">
        <v>600.74</v>
      </c>
      <c r="C3569">
        <v>620.11900000000003</v>
      </c>
      <c r="D3569">
        <v>3236.25</v>
      </c>
    </row>
    <row r="3570" spans="1:4" x14ac:dyDescent="0.2">
      <c r="A3570">
        <v>1401.73</v>
      </c>
      <c r="B3570">
        <v>650.80200000000002</v>
      </c>
      <c r="C3570">
        <v>615.274</v>
      </c>
      <c r="D3570">
        <v>3391.28</v>
      </c>
    </row>
    <row r="3571" spans="1:4" x14ac:dyDescent="0.2">
      <c r="A3571">
        <v>1396.88</v>
      </c>
      <c r="B3571">
        <v>655.64700000000005</v>
      </c>
      <c r="C3571">
        <v>613.65899999999999</v>
      </c>
      <c r="D3571">
        <v>3486.55</v>
      </c>
    </row>
    <row r="3572" spans="1:4" x14ac:dyDescent="0.2">
      <c r="A3572">
        <v>1390.42</v>
      </c>
      <c r="B3572">
        <v>641.11300000000006</v>
      </c>
      <c r="C3572">
        <v>608.81500000000005</v>
      </c>
      <c r="D3572">
        <v>3555.99</v>
      </c>
    </row>
    <row r="3573" spans="1:4" x14ac:dyDescent="0.2">
      <c r="A3573">
        <v>1396.88</v>
      </c>
      <c r="B3573">
        <v>633.03800000000001</v>
      </c>
      <c r="C3573">
        <v>612.04499999999996</v>
      </c>
      <c r="D3573">
        <v>3720.71</v>
      </c>
    </row>
    <row r="3574" spans="1:4" x14ac:dyDescent="0.2">
      <c r="A3574">
        <v>1372.66</v>
      </c>
      <c r="B3574">
        <v>626.57899999999995</v>
      </c>
      <c r="C3574">
        <v>702.47900000000004</v>
      </c>
      <c r="D3574">
        <v>4402.2</v>
      </c>
    </row>
    <row r="3575" spans="1:4" x14ac:dyDescent="0.2">
      <c r="A3575">
        <v>1359.74</v>
      </c>
      <c r="B3575">
        <v>645.95699999999999</v>
      </c>
      <c r="C3575">
        <v>704.09299999999996</v>
      </c>
      <c r="D3575">
        <v>4557.2299999999996</v>
      </c>
    </row>
    <row r="3576" spans="1:4" x14ac:dyDescent="0.2">
      <c r="A3576">
        <v>1343.59</v>
      </c>
      <c r="B3576">
        <v>626.57899999999995</v>
      </c>
      <c r="C3576">
        <v>705.70799999999997</v>
      </c>
      <c r="D3576">
        <v>4558.84</v>
      </c>
    </row>
    <row r="3577" spans="1:4" x14ac:dyDescent="0.2">
      <c r="A3577">
        <v>1367.81</v>
      </c>
      <c r="B3577">
        <v>631.423</v>
      </c>
      <c r="C3577">
        <v>715.39800000000002</v>
      </c>
      <c r="D3577">
        <v>4541.08</v>
      </c>
    </row>
    <row r="3578" spans="1:4" x14ac:dyDescent="0.2">
      <c r="A3578">
        <v>1341.98</v>
      </c>
      <c r="B3578">
        <v>639.49800000000005</v>
      </c>
      <c r="C3578">
        <v>707.32299999999998</v>
      </c>
      <c r="D3578">
        <v>4783.3100000000004</v>
      </c>
    </row>
    <row r="3579" spans="1:4" x14ac:dyDescent="0.2">
      <c r="A3579">
        <v>1335.52</v>
      </c>
      <c r="B3579">
        <v>652.41700000000003</v>
      </c>
      <c r="C3579">
        <v>704.09299999999996</v>
      </c>
      <c r="D3579">
        <v>5292</v>
      </c>
    </row>
    <row r="3580" spans="1:4" x14ac:dyDescent="0.2">
      <c r="A3580">
        <v>1382.35</v>
      </c>
      <c r="B3580">
        <v>641.11300000000006</v>
      </c>
      <c r="C3580">
        <v>715.39800000000002</v>
      </c>
      <c r="D3580">
        <v>5482.56</v>
      </c>
    </row>
    <row r="3581" spans="1:4" x14ac:dyDescent="0.2">
      <c r="A3581">
        <v>1354.9</v>
      </c>
      <c r="B3581">
        <v>652.41700000000003</v>
      </c>
      <c r="C3581">
        <v>712.16800000000001</v>
      </c>
      <c r="D3581">
        <v>5453.49</v>
      </c>
    </row>
    <row r="3582" spans="1:4" x14ac:dyDescent="0.2">
      <c r="A3582">
        <v>1350.05</v>
      </c>
      <c r="B3582">
        <v>676.64</v>
      </c>
      <c r="C3582">
        <v>715.39800000000002</v>
      </c>
      <c r="D3582">
        <v>5492.25</v>
      </c>
    </row>
    <row r="3583" spans="1:4" x14ac:dyDescent="0.2">
      <c r="A3583">
        <v>1283.8399999999999</v>
      </c>
      <c r="B3583">
        <v>671.79600000000005</v>
      </c>
      <c r="C3583">
        <v>713.78300000000002</v>
      </c>
      <c r="D3583">
        <v>5650.51</v>
      </c>
    </row>
    <row r="3584" spans="1:4" x14ac:dyDescent="0.2">
      <c r="A3584">
        <v>1293.53</v>
      </c>
      <c r="B3584">
        <v>676.64</v>
      </c>
      <c r="C3584">
        <v>717.01300000000003</v>
      </c>
      <c r="D3584">
        <v>5703.8</v>
      </c>
    </row>
    <row r="3585" spans="1:4" x14ac:dyDescent="0.2">
      <c r="A3585">
        <v>1316.14</v>
      </c>
      <c r="B3585">
        <v>678.255</v>
      </c>
      <c r="C3585">
        <v>720.24199999999996</v>
      </c>
      <c r="D3585">
        <v>5894.36</v>
      </c>
    </row>
    <row r="3586" spans="1:4" x14ac:dyDescent="0.2">
      <c r="A3586">
        <v>1301.5999999999999</v>
      </c>
      <c r="B3586">
        <v>670.18100000000004</v>
      </c>
      <c r="C3586">
        <v>683.1</v>
      </c>
      <c r="D3586">
        <v>5965.42</v>
      </c>
    </row>
    <row r="3587" spans="1:4" x14ac:dyDescent="0.2">
      <c r="A3587">
        <v>1280.6099999999999</v>
      </c>
      <c r="B3587">
        <v>592.66600000000005</v>
      </c>
      <c r="C3587">
        <v>686.33</v>
      </c>
      <c r="D3587">
        <v>6172.12</v>
      </c>
    </row>
    <row r="3588" spans="1:4" x14ac:dyDescent="0.2">
      <c r="A3588">
        <v>1256.3900000000001</v>
      </c>
      <c r="B3588">
        <v>581.36199999999997</v>
      </c>
      <c r="C3588">
        <v>704.09299999999996</v>
      </c>
      <c r="D3588">
        <v>6170.51</v>
      </c>
    </row>
    <row r="3589" spans="1:4" x14ac:dyDescent="0.2">
      <c r="A3589">
        <v>1246.7</v>
      </c>
      <c r="B3589">
        <v>573.28700000000003</v>
      </c>
      <c r="C3589">
        <v>738.00599999999997</v>
      </c>
      <c r="D3589">
        <v>6236.72</v>
      </c>
    </row>
    <row r="3590" spans="1:4" x14ac:dyDescent="0.2">
      <c r="A3590">
        <v>1209.56</v>
      </c>
      <c r="B3590">
        <v>652.41700000000003</v>
      </c>
      <c r="C3590">
        <v>838.13</v>
      </c>
      <c r="D3590">
        <v>6332</v>
      </c>
    </row>
    <row r="3591" spans="1:4" x14ac:dyDescent="0.2">
      <c r="A3591">
        <v>1227.32</v>
      </c>
      <c r="B3591">
        <v>657.26199999999994</v>
      </c>
      <c r="C3591">
        <v>830.05499999999995</v>
      </c>
      <c r="D3591">
        <v>6218.95</v>
      </c>
    </row>
    <row r="3592" spans="1:4" x14ac:dyDescent="0.2">
      <c r="A3592">
        <v>1261.23</v>
      </c>
      <c r="B3592">
        <v>654.03200000000004</v>
      </c>
      <c r="C3592">
        <v>776.76400000000001</v>
      </c>
      <c r="D3592">
        <v>6290.01</v>
      </c>
    </row>
    <row r="3593" spans="1:4" x14ac:dyDescent="0.2">
      <c r="A3593">
        <v>1269.31</v>
      </c>
      <c r="B3593">
        <v>666.95100000000002</v>
      </c>
      <c r="C3593">
        <v>778.37900000000002</v>
      </c>
      <c r="D3593">
        <v>6370.75</v>
      </c>
    </row>
    <row r="3594" spans="1:4" x14ac:dyDescent="0.2">
      <c r="A3594">
        <v>1174.03</v>
      </c>
      <c r="B3594">
        <v>689.55899999999997</v>
      </c>
      <c r="C3594">
        <v>760.61500000000001</v>
      </c>
      <c r="D3594">
        <v>6411.13</v>
      </c>
    </row>
    <row r="3595" spans="1:4" x14ac:dyDescent="0.2">
      <c r="A3595">
        <v>1178.8699999999999</v>
      </c>
      <c r="B3595">
        <v>694.404</v>
      </c>
      <c r="C3595">
        <v>741.23599999999999</v>
      </c>
      <c r="D3595">
        <v>6422.43</v>
      </c>
    </row>
    <row r="3596" spans="1:4" x14ac:dyDescent="0.2">
      <c r="A3596">
        <v>1169.18</v>
      </c>
      <c r="B3596">
        <v>689.55899999999997</v>
      </c>
      <c r="C3596">
        <v>742.851</v>
      </c>
      <c r="D3596">
        <v>6415.97</v>
      </c>
    </row>
    <row r="3597" spans="1:4" x14ac:dyDescent="0.2">
      <c r="A3597">
        <v>1182.0999999999999</v>
      </c>
      <c r="B3597">
        <v>696.01900000000001</v>
      </c>
      <c r="C3597">
        <v>713.78300000000002</v>
      </c>
      <c r="D3597">
        <v>6403.05</v>
      </c>
    </row>
    <row r="3598" spans="1:4" x14ac:dyDescent="0.2">
      <c r="A3598">
        <v>1161.1099999999999</v>
      </c>
      <c r="B3598">
        <v>670.18100000000004</v>
      </c>
      <c r="C3598">
        <v>757.38499999999999</v>
      </c>
      <c r="D3598">
        <v>6380.44</v>
      </c>
    </row>
    <row r="3599" spans="1:4" x14ac:dyDescent="0.2">
      <c r="A3599">
        <v>1159.49</v>
      </c>
      <c r="B3599">
        <v>668.56600000000003</v>
      </c>
      <c r="C3599">
        <v>741.23599999999999</v>
      </c>
      <c r="D3599">
        <v>6459.57</v>
      </c>
    </row>
    <row r="3600" spans="1:4" x14ac:dyDescent="0.2">
      <c r="A3600">
        <v>1177.26</v>
      </c>
      <c r="B3600">
        <v>663.721</v>
      </c>
      <c r="C3600">
        <v>747.69600000000003</v>
      </c>
      <c r="D3600">
        <v>6417.59</v>
      </c>
    </row>
    <row r="3601" spans="1:4" x14ac:dyDescent="0.2">
      <c r="A3601">
        <v>1188.56</v>
      </c>
      <c r="B3601">
        <v>662.10599999999999</v>
      </c>
      <c r="C3601">
        <v>750.92499999999995</v>
      </c>
      <c r="D3601">
        <v>6569.39</v>
      </c>
    </row>
    <row r="3602" spans="1:4" x14ac:dyDescent="0.2">
      <c r="A3602">
        <v>1172.4100000000001</v>
      </c>
      <c r="B3602">
        <v>678.255</v>
      </c>
      <c r="C3602">
        <v>736.39099999999996</v>
      </c>
      <c r="D3602">
        <v>6603.3</v>
      </c>
    </row>
    <row r="3603" spans="1:4" x14ac:dyDescent="0.2">
      <c r="A3603">
        <v>1149.8</v>
      </c>
      <c r="B3603">
        <v>692.78899999999999</v>
      </c>
      <c r="C3603">
        <v>744.46600000000001</v>
      </c>
      <c r="D3603">
        <v>6680.81</v>
      </c>
    </row>
    <row r="3604" spans="1:4" x14ac:dyDescent="0.2">
      <c r="A3604">
        <v>1146.57</v>
      </c>
      <c r="B3604">
        <v>702.47900000000004</v>
      </c>
      <c r="C3604">
        <v>718.62699999999995</v>
      </c>
      <c r="D3604">
        <v>6813.23</v>
      </c>
    </row>
    <row r="3605" spans="1:4" x14ac:dyDescent="0.2">
      <c r="A3605">
        <v>1130.43</v>
      </c>
      <c r="B3605">
        <v>684.71500000000003</v>
      </c>
      <c r="C3605">
        <v>744.46600000000001</v>
      </c>
      <c r="D3605">
        <v>6832.61</v>
      </c>
    </row>
    <row r="3606" spans="1:4" x14ac:dyDescent="0.2">
      <c r="A3606">
        <v>1177.26</v>
      </c>
      <c r="B3606">
        <v>683.1</v>
      </c>
      <c r="C3606">
        <v>747.69600000000003</v>
      </c>
      <c r="D3606">
        <v>6877.83</v>
      </c>
    </row>
    <row r="3607" spans="1:4" x14ac:dyDescent="0.2">
      <c r="A3607">
        <v>1109.43</v>
      </c>
      <c r="B3607">
        <v>665.33600000000001</v>
      </c>
      <c r="C3607">
        <v>875.27200000000005</v>
      </c>
      <c r="D3607">
        <v>6945.66</v>
      </c>
    </row>
    <row r="3608" spans="1:4" x14ac:dyDescent="0.2">
      <c r="A3608">
        <v>1149.8</v>
      </c>
      <c r="B3608">
        <v>671.79600000000005</v>
      </c>
      <c r="C3608">
        <v>873.65700000000004</v>
      </c>
      <c r="D3608">
        <v>6994.1</v>
      </c>
    </row>
    <row r="3609" spans="1:4" x14ac:dyDescent="0.2">
      <c r="A3609">
        <v>1141.73</v>
      </c>
      <c r="B3609">
        <v>670.18100000000004</v>
      </c>
      <c r="C3609">
        <v>855.89300000000003</v>
      </c>
      <c r="D3609">
        <v>7063.54</v>
      </c>
    </row>
    <row r="3610" spans="1:4" x14ac:dyDescent="0.2">
      <c r="A3610">
        <v>1122.3499999999999</v>
      </c>
      <c r="B3610">
        <v>665.33600000000001</v>
      </c>
      <c r="C3610">
        <v>857.50800000000004</v>
      </c>
      <c r="D3610">
        <v>7092.61</v>
      </c>
    </row>
    <row r="3611" spans="1:4" x14ac:dyDescent="0.2">
      <c r="A3611">
        <v>1114.28</v>
      </c>
      <c r="B3611">
        <v>670.18100000000004</v>
      </c>
      <c r="C3611">
        <v>865.58299999999997</v>
      </c>
      <c r="D3611">
        <v>7144.29</v>
      </c>
    </row>
    <row r="3612" spans="1:4" x14ac:dyDescent="0.2">
      <c r="A3612">
        <v>1090.05</v>
      </c>
      <c r="B3612">
        <v>717.01300000000003</v>
      </c>
      <c r="C3612">
        <v>870.42700000000002</v>
      </c>
      <c r="D3612">
        <v>7158.82</v>
      </c>
    </row>
    <row r="3613" spans="1:4" x14ac:dyDescent="0.2">
      <c r="A3613">
        <v>1077.1300000000001</v>
      </c>
      <c r="B3613">
        <v>720.24199999999996</v>
      </c>
      <c r="C3613">
        <v>872.04200000000003</v>
      </c>
      <c r="D3613">
        <v>7326.77</v>
      </c>
    </row>
    <row r="3614" spans="1:4" x14ac:dyDescent="0.2">
      <c r="A3614">
        <v>1123.97</v>
      </c>
      <c r="B3614">
        <v>725.08699999999999</v>
      </c>
      <c r="C3614">
        <v>863.96799999999996</v>
      </c>
      <c r="D3614">
        <v>7134.6</v>
      </c>
    </row>
    <row r="3615" spans="1:4" x14ac:dyDescent="0.2">
      <c r="A3615">
        <v>965.70600000000002</v>
      </c>
      <c r="B3615">
        <v>710.553</v>
      </c>
      <c r="C3615">
        <v>881.73199999999997</v>
      </c>
      <c r="D3615">
        <v>7144.29</v>
      </c>
    </row>
    <row r="3616" spans="1:4" x14ac:dyDescent="0.2">
      <c r="A3616">
        <v>972.16600000000005</v>
      </c>
      <c r="B3616">
        <v>675.02499999999998</v>
      </c>
      <c r="C3616">
        <v>883.34699999999998</v>
      </c>
      <c r="D3616">
        <v>7081.31</v>
      </c>
    </row>
    <row r="3617" spans="1:4" x14ac:dyDescent="0.2">
      <c r="A3617">
        <v>957.63199999999995</v>
      </c>
      <c r="B3617">
        <v>671.79600000000005</v>
      </c>
      <c r="C3617">
        <v>891.42100000000005</v>
      </c>
      <c r="D3617">
        <v>7073.23</v>
      </c>
    </row>
    <row r="3618" spans="1:4" x14ac:dyDescent="0.2">
      <c r="A3618">
        <v>1033.53</v>
      </c>
      <c r="B3618">
        <v>623.34900000000005</v>
      </c>
      <c r="C3618">
        <v>901.11</v>
      </c>
      <c r="D3618">
        <v>7081.31</v>
      </c>
    </row>
    <row r="3619" spans="1:4" x14ac:dyDescent="0.2">
      <c r="A3619">
        <v>1054.53</v>
      </c>
      <c r="B3619">
        <v>624.96400000000006</v>
      </c>
      <c r="C3619">
        <v>905.95500000000004</v>
      </c>
      <c r="D3619">
        <v>7053.85</v>
      </c>
    </row>
    <row r="3620" spans="1:4" x14ac:dyDescent="0.2">
      <c r="A3620">
        <v>1070.67</v>
      </c>
      <c r="B3620">
        <v>599.125</v>
      </c>
      <c r="C3620">
        <v>922.10400000000004</v>
      </c>
      <c r="D3620">
        <v>6971.49</v>
      </c>
    </row>
    <row r="3621" spans="1:4" x14ac:dyDescent="0.2">
      <c r="A3621">
        <v>1088.44</v>
      </c>
      <c r="B3621">
        <v>721.85699999999997</v>
      </c>
      <c r="C3621">
        <v>957.63199999999995</v>
      </c>
      <c r="D3621">
        <v>6755.1</v>
      </c>
    </row>
    <row r="3622" spans="1:4" x14ac:dyDescent="0.2">
      <c r="A3622">
        <v>1080.3599999999999</v>
      </c>
      <c r="B3622">
        <v>752.54</v>
      </c>
      <c r="C3622">
        <v>970.55100000000004</v>
      </c>
      <c r="D3622">
        <v>6667.89</v>
      </c>
    </row>
    <row r="3623" spans="1:4" x14ac:dyDescent="0.2">
      <c r="A3623">
        <v>1120.74</v>
      </c>
      <c r="B3623">
        <v>747.69600000000003</v>
      </c>
      <c r="C3623">
        <v>972.16600000000005</v>
      </c>
      <c r="D3623">
        <v>6566.16</v>
      </c>
    </row>
    <row r="3624" spans="1:4" x14ac:dyDescent="0.2">
      <c r="A3624">
        <v>1132.04</v>
      </c>
      <c r="B3624">
        <v>749.31</v>
      </c>
      <c r="C3624">
        <v>936.63800000000003</v>
      </c>
      <c r="D3624">
        <v>6462.8</v>
      </c>
    </row>
    <row r="3625" spans="1:4" x14ac:dyDescent="0.2">
      <c r="A3625">
        <v>1144.96</v>
      </c>
      <c r="B3625">
        <v>738.00599999999997</v>
      </c>
      <c r="C3625">
        <v>912.41499999999996</v>
      </c>
      <c r="D3625">
        <v>5749.02</v>
      </c>
    </row>
    <row r="3626" spans="1:4" x14ac:dyDescent="0.2">
      <c r="A3626">
        <v>1146.57</v>
      </c>
      <c r="B3626">
        <v>734.77599999999995</v>
      </c>
      <c r="C3626">
        <v>909.18499999999995</v>
      </c>
      <c r="D3626">
        <v>5416.35</v>
      </c>
    </row>
    <row r="3627" spans="1:4" x14ac:dyDescent="0.2">
      <c r="A3627">
        <v>1153.03</v>
      </c>
      <c r="B3627">
        <v>718.62699999999995</v>
      </c>
      <c r="C3627">
        <v>941.48299999999995</v>
      </c>
      <c r="D3627">
        <v>5542.31</v>
      </c>
    </row>
    <row r="3628" spans="1:4" x14ac:dyDescent="0.2">
      <c r="A3628">
        <v>1119.1199999999999</v>
      </c>
      <c r="B3628">
        <v>747.69600000000003</v>
      </c>
      <c r="C3628">
        <v>931.79300000000001</v>
      </c>
      <c r="D3628">
        <v>5564.92</v>
      </c>
    </row>
    <row r="3629" spans="1:4" x14ac:dyDescent="0.2">
      <c r="A3629">
        <v>1117.51</v>
      </c>
      <c r="B3629">
        <v>765.45899999999995</v>
      </c>
      <c r="C3629">
        <v>925.33399999999995</v>
      </c>
      <c r="D3629">
        <v>5479.33</v>
      </c>
    </row>
    <row r="3630" spans="1:4" x14ac:dyDescent="0.2">
      <c r="A3630">
        <v>1077.1300000000001</v>
      </c>
      <c r="B3630">
        <v>763.84400000000005</v>
      </c>
      <c r="C3630">
        <v>928.56399999999996</v>
      </c>
      <c r="D3630">
        <v>5067.53</v>
      </c>
    </row>
    <row r="3631" spans="1:4" x14ac:dyDescent="0.2">
      <c r="A3631">
        <v>1072.29</v>
      </c>
      <c r="B3631">
        <v>820.36599999999999</v>
      </c>
      <c r="C3631">
        <v>936.63800000000003</v>
      </c>
      <c r="D3631">
        <v>5353.37</v>
      </c>
    </row>
    <row r="3632" spans="1:4" x14ac:dyDescent="0.2">
      <c r="A3632">
        <v>1075.52</v>
      </c>
      <c r="B3632">
        <v>821.98099999999999</v>
      </c>
      <c r="C3632">
        <v>938.25300000000004</v>
      </c>
      <c r="D3632">
        <v>5992.87</v>
      </c>
    </row>
    <row r="3633" spans="1:4" x14ac:dyDescent="0.2">
      <c r="A3633">
        <v>1069.06</v>
      </c>
      <c r="B3633">
        <v>807.447</v>
      </c>
      <c r="C3633">
        <v>946.327</v>
      </c>
      <c r="D3633">
        <v>6052.62</v>
      </c>
    </row>
    <row r="3634" spans="1:4" x14ac:dyDescent="0.2">
      <c r="A3634">
        <v>1081.98</v>
      </c>
      <c r="B3634">
        <v>810.67600000000004</v>
      </c>
      <c r="C3634">
        <v>947.94200000000001</v>
      </c>
      <c r="D3634">
        <v>6080.07</v>
      </c>
    </row>
    <row r="3635" spans="1:4" x14ac:dyDescent="0.2">
      <c r="A3635">
        <v>1044.8399999999999</v>
      </c>
      <c r="B3635">
        <v>851.04899999999998</v>
      </c>
      <c r="C3635">
        <v>946.327</v>
      </c>
      <c r="D3635">
        <v>6096.22</v>
      </c>
    </row>
    <row r="3636" spans="1:4" x14ac:dyDescent="0.2">
      <c r="A3636">
        <v>1039.99</v>
      </c>
      <c r="B3636">
        <v>796.14200000000005</v>
      </c>
      <c r="C3636">
        <v>951.17200000000003</v>
      </c>
      <c r="D3636">
        <v>6262.56</v>
      </c>
    </row>
    <row r="3637" spans="1:4" x14ac:dyDescent="0.2">
      <c r="A3637">
        <v>1038.3800000000001</v>
      </c>
      <c r="B3637">
        <v>786.45299999999997</v>
      </c>
      <c r="C3637">
        <v>939.86800000000005</v>
      </c>
      <c r="D3637">
        <v>6199.57</v>
      </c>
    </row>
    <row r="3638" spans="1:4" x14ac:dyDescent="0.2">
      <c r="A3638">
        <v>1114.28</v>
      </c>
      <c r="B3638">
        <v>771.91899999999998</v>
      </c>
      <c r="C3638">
        <v>925.33399999999995</v>
      </c>
      <c r="D3638">
        <v>6364.29</v>
      </c>
    </row>
    <row r="3639" spans="1:4" x14ac:dyDescent="0.2">
      <c r="A3639">
        <v>1125.58</v>
      </c>
      <c r="B3639">
        <v>767.07399999999996</v>
      </c>
      <c r="C3639">
        <v>883.34699999999998</v>
      </c>
      <c r="D3639">
        <v>6997.33</v>
      </c>
    </row>
    <row r="3640" spans="1:4" x14ac:dyDescent="0.2">
      <c r="A3640">
        <v>1132.04</v>
      </c>
      <c r="B3640">
        <v>742.851</v>
      </c>
      <c r="C3640">
        <v>770.30399999999997</v>
      </c>
      <c r="D3640">
        <v>7037.7</v>
      </c>
    </row>
    <row r="3641" spans="1:4" x14ac:dyDescent="0.2">
      <c r="A3641">
        <v>1111.05</v>
      </c>
      <c r="B3641">
        <v>750.92499999999995</v>
      </c>
      <c r="C3641">
        <v>797.75699999999995</v>
      </c>
      <c r="D3641">
        <v>7052.24</v>
      </c>
    </row>
    <row r="3642" spans="1:4" x14ac:dyDescent="0.2">
      <c r="A3642">
        <v>1067.44</v>
      </c>
      <c r="B3642">
        <v>749.31</v>
      </c>
      <c r="C3642">
        <v>820.36599999999999</v>
      </c>
      <c r="D3642">
        <v>6937.58</v>
      </c>
    </row>
    <row r="3643" spans="1:4" x14ac:dyDescent="0.2">
      <c r="A3643">
        <v>1075.52</v>
      </c>
      <c r="B3643">
        <v>750.92499999999995</v>
      </c>
      <c r="C3643">
        <v>809.06100000000004</v>
      </c>
      <c r="D3643">
        <v>7078.08</v>
      </c>
    </row>
    <row r="3644" spans="1:4" x14ac:dyDescent="0.2">
      <c r="A3644">
        <v>1057.76</v>
      </c>
      <c r="B3644">
        <v>747.69600000000003</v>
      </c>
      <c r="C3644">
        <v>823.596</v>
      </c>
      <c r="D3644">
        <v>7237.95</v>
      </c>
    </row>
    <row r="3645" spans="1:4" x14ac:dyDescent="0.2">
      <c r="A3645">
        <v>1091.67</v>
      </c>
      <c r="B3645">
        <v>762.23</v>
      </c>
      <c r="C3645">
        <v>821.98099999999999</v>
      </c>
      <c r="D3645">
        <v>8692.9699999999993</v>
      </c>
    </row>
    <row r="3646" spans="1:4" x14ac:dyDescent="0.2">
      <c r="A3646">
        <v>1051.3</v>
      </c>
      <c r="B3646">
        <v>760.61500000000001</v>
      </c>
      <c r="C3646">
        <v>796.14200000000005</v>
      </c>
      <c r="D3646">
        <v>9012.7199999999993</v>
      </c>
    </row>
    <row r="3647" spans="1:4" x14ac:dyDescent="0.2">
      <c r="A3647">
        <v>1041.6099999999999</v>
      </c>
      <c r="B3647">
        <v>742.851</v>
      </c>
      <c r="C3647">
        <v>797.75699999999995</v>
      </c>
      <c r="D3647">
        <v>9544.02</v>
      </c>
    </row>
    <row r="3648" spans="1:4" x14ac:dyDescent="0.2">
      <c r="A3648">
        <v>1209.56</v>
      </c>
      <c r="B3648">
        <v>718.62699999999995</v>
      </c>
      <c r="C3648">
        <v>805.83199999999999</v>
      </c>
      <c r="D3648">
        <v>9605.3799999999992</v>
      </c>
    </row>
    <row r="3649" spans="1:4" x14ac:dyDescent="0.2">
      <c r="A3649">
        <v>1240.24</v>
      </c>
      <c r="B3649">
        <v>705.70799999999997</v>
      </c>
      <c r="C3649">
        <v>818.75099999999998</v>
      </c>
      <c r="D3649">
        <v>10183.5</v>
      </c>
    </row>
    <row r="3650" spans="1:4" x14ac:dyDescent="0.2">
      <c r="A3650">
        <v>1209.56</v>
      </c>
      <c r="B3650">
        <v>702.47900000000004</v>
      </c>
      <c r="C3650">
        <v>820.36599999999999</v>
      </c>
      <c r="D3650">
        <v>10396.700000000001</v>
      </c>
    </row>
    <row r="3651" spans="1:4" x14ac:dyDescent="0.2">
      <c r="A3651">
        <v>1193.4100000000001</v>
      </c>
      <c r="B3651">
        <v>713.78300000000002</v>
      </c>
      <c r="C3651">
        <v>805.83199999999999</v>
      </c>
      <c r="D3651">
        <v>10485.5</v>
      </c>
    </row>
    <row r="3652" spans="1:4" x14ac:dyDescent="0.2">
      <c r="A3652">
        <v>1206.33</v>
      </c>
      <c r="B3652">
        <v>720.24199999999996</v>
      </c>
      <c r="C3652">
        <v>778.37900000000002</v>
      </c>
      <c r="D3652">
        <v>10433.799999999999</v>
      </c>
    </row>
    <row r="3653" spans="1:4" x14ac:dyDescent="0.2">
      <c r="A3653">
        <v>1177.26</v>
      </c>
      <c r="B3653">
        <v>707.32299999999998</v>
      </c>
      <c r="C3653">
        <v>652.41700000000003</v>
      </c>
      <c r="D3653">
        <v>10690.6</v>
      </c>
    </row>
    <row r="3654" spans="1:4" x14ac:dyDescent="0.2">
      <c r="A3654">
        <v>1191.79</v>
      </c>
      <c r="B3654">
        <v>759</v>
      </c>
      <c r="C3654">
        <v>671.79600000000005</v>
      </c>
      <c r="D3654">
        <v>10989.3</v>
      </c>
    </row>
    <row r="3655" spans="1:4" x14ac:dyDescent="0.2">
      <c r="A3655">
        <v>1174.03</v>
      </c>
      <c r="B3655">
        <v>755.77</v>
      </c>
      <c r="C3655">
        <v>696.01900000000001</v>
      </c>
      <c r="D3655">
        <v>12305.5</v>
      </c>
    </row>
    <row r="3656" spans="1:4" x14ac:dyDescent="0.2">
      <c r="A3656">
        <v>1180.49</v>
      </c>
      <c r="B3656">
        <v>771.91899999999998</v>
      </c>
      <c r="C3656">
        <v>673.41</v>
      </c>
      <c r="D3656">
        <v>12408.8</v>
      </c>
    </row>
    <row r="3657" spans="1:4" x14ac:dyDescent="0.2">
      <c r="A3657">
        <v>1125.58</v>
      </c>
      <c r="B3657">
        <v>763.84400000000005</v>
      </c>
      <c r="C3657">
        <v>807.447</v>
      </c>
      <c r="D3657">
        <v>13434.3</v>
      </c>
    </row>
    <row r="3658" spans="1:4" x14ac:dyDescent="0.2">
      <c r="A3658">
        <v>1149.8</v>
      </c>
      <c r="B3658">
        <v>708.93799999999999</v>
      </c>
      <c r="C3658">
        <v>825.21</v>
      </c>
      <c r="D3658">
        <v>13439.1</v>
      </c>
    </row>
    <row r="3659" spans="1:4" x14ac:dyDescent="0.2">
      <c r="A3659">
        <v>1107.82</v>
      </c>
      <c r="B3659">
        <v>713.78300000000002</v>
      </c>
      <c r="C3659">
        <v>813.90599999999995</v>
      </c>
      <c r="D3659">
        <v>13807.3</v>
      </c>
    </row>
    <row r="3660" spans="1:4" x14ac:dyDescent="0.2">
      <c r="A3660">
        <v>1111.05</v>
      </c>
      <c r="B3660">
        <v>710.553</v>
      </c>
      <c r="C3660">
        <v>809.06100000000004</v>
      </c>
      <c r="D3660">
        <v>14002.7</v>
      </c>
    </row>
    <row r="3661" spans="1:4" x14ac:dyDescent="0.2">
      <c r="A3661">
        <v>1112.6600000000001</v>
      </c>
      <c r="B3661">
        <v>702.47900000000004</v>
      </c>
      <c r="C3661">
        <v>813.90599999999995</v>
      </c>
      <c r="D3661">
        <v>14337</v>
      </c>
    </row>
    <row r="3662" spans="1:4" x14ac:dyDescent="0.2">
      <c r="A3662">
        <v>1119.1199999999999</v>
      </c>
      <c r="B3662">
        <v>713.78300000000002</v>
      </c>
      <c r="C3662">
        <v>802.60199999999998</v>
      </c>
      <c r="D3662">
        <v>14459.8</v>
      </c>
    </row>
    <row r="3663" spans="1:4" x14ac:dyDescent="0.2">
      <c r="A3663">
        <v>1109.43</v>
      </c>
      <c r="B3663">
        <v>720.24199999999996</v>
      </c>
      <c r="C3663">
        <v>781.60799999999995</v>
      </c>
      <c r="D3663">
        <v>14540.5</v>
      </c>
    </row>
    <row r="3664" spans="1:4" x14ac:dyDescent="0.2">
      <c r="A3664">
        <v>1107.82</v>
      </c>
      <c r="B3664">
        <v>715.39800000000002</v>
      </c>
      <c r="C3664">
        <v>760.61500000000001</v>
      </c>
      <c r="D3664">
        <v>14613.2</v>
      </c>
    </row>
    <row r="3665" spans="1:4" x14ac:dyDescent="0.2">
      <c r="A3665">
        <v>1080.3599999999999</v>
      </c>
      <c r="B3665">
        <v>708.93799999999999</v>
      </c>
      <c r="C3665">
        <v>746.08100000000002</v>
      </c>
      <c r="D3665">
        <v>14702</v>
      </c>
    </row>
    <row r="3666" spans="1:4" x14ac:dyDescent="0.2">
      <c r="A3666">
        <v>1075.52</v>
      </c>
      <c r="B3666">
        <v>581.36199999999997</v>
      </c>
      <c r="C3666">
        <v>738.00599999999997</v>
      </c>
      <c r="D3666">
        <v>14756.9</v>
      </c>
    </row>
    <row r="3667" spans="1:4" x14ac:dyDescent="0.2">
      <c r="A3667">
        <v>1065.83</v>
      </c>
      <c r="B3667">
        <v>561.98299999999995</v>
      </c>
      <c r="C3667">
        <v>765.45899999999995</v>
      </c>
      <c r="D3667">
        <v>14810.2</v>
      </c>
    </row>
    <row r="3668" spans="1:4" x14ac:dyDescent="0.2">
      <c r="A3668">
        <v>986.7</v>
      </c>
      <c r="B3668">
        <v>581.36199999999997</v>
      </c>
      <c r="C3668">
        <v>741.23599999999999</v>
      </c>
      <c r="D3668">
        <v>15176.8</v>
      </c>
    </row>
    <row r="3669" spans="1:4" x14ac:dyDescent="0.2">
      <c r="A3669">
        <v>960.86099999999999</v>
      </c>
      <c r="B3669">
        <v>591.05100000000004</v>
      </c>
      <c r="C3669">
        <v>755.77</v>
      </c>
      <c r="D3669">
        <v>15296.3</v>
      </c>
    </row>
    <row r="3670" spans="1:4" x14ac:dyDescent="0.2">
      <c r="A3670">
        <v>922.10400000000004</v>
      </c>
      <c r="B3670">
        <v>592.66600000000005</v>
      </c>
      <c r="C3670">
        <v>726.702</v>
      </c>
      <c r="D3670">
        <v>15415.8</v>
      </c>
    </row>
    <row r="3671" spans="1:4" x14ac:dyDescent="0.2">
      <c r="A3671">
        <v>894.65099999999995</v>
      </c>
      <c r="B3671">
        <v>586.20600000000002</v>
      </c>
      <c r="C3671">
        <v>746.08100000000002</v>
      </c>
      <c r="D3671">
        <v>15461</v>
      </c>
    </row>
    <row r="3672" spans="1:4" x14ac:dyDescent="0.2">
      <c r="A3672">
        <v>946.327</v>
      </c>
      <c r="B3672">
        <v>599.125</v>
      </c>
      <c r="C3672">
        <v>731.54700000000003</v>
      </c>
      <c r="D3672">
        <v>15656.4</v>
      </c>
    </row>
    <row r="3673" spans="1:4" x14ac:dyDescent="0.2">
      <c r="A3673">
        <v>951.17200000000003</v>
      </c>
      <c r="B3673">
        <v>602.35500000000002</v>
      </c>
      <c r="C3673">
        <v>728.31700000000001</v>
      </c>
      <c r="D3673">
        <v>15790.4</v>
      </c>
    </row>
    <row r="3674" spans="1:4" x14ac:dyDescent="0.2">
      <c r="A3674">
        <v>944.71299999999997</v>
      </c>
      <c r="B3674">
        <v>607.20000000000005</v>
      </c>
      <c r="C3674">
        <v>718.62699999999995</v>
      </c>
      <c r="D3674">
        <v>16155.4</v>
      </c>
    </row>
    <row r="3675" spans="1:4" x14ac:dyDescent="0.2">
      <c r="A3675">
        <v>930.178</v>
      </c>
      <c r="B3675">
        <v>555.52300000000002</v>
      </c>
      <c r="C3675">
        <v>736.39099999999996</v>
      </c>
      <c r="D3675">
        <v>17360.099999999999</v>
      </c>
    </row>
    <row r="3676" spans="1:4" x14ac:dyDescent="0.2">
      <c r="A3676">
        <v>923.71900000000005</v>
      </c>
      <c r="B3676">
        <v>557.13800000000003</v>
      </c>
      <c r="C3676">
        <v>742.851</v>
      </c>
      <c r="D3676">
        <v>17708.900000000001</v>
      </c>
    </row>
    <row r="3677" spans="1:4" x14ac:dyDescent="0.2">
      <c r="A3677">
        <v>918.87400000000002</v>
      </c>
      <c r="B3677">
        <v>552.29300000000001</v>
      </c>
      <c r="C3677">
        <v>725.08699999999999</v>
      </c>
      <c r="D3677">
        <v>17670.2</v>
      </c>
    </row>
    <row r="3678" spans="1:4" x14ac:dyDescent="0.2">
      <c r="A3678">
        <v>935.02300000000002</v>
      </c>
      <c r="B3678">
        <v>526.45500000000004</v>
      </c>
      <c r="C3678">
        <v>713.78300000000002</v>
      </c>
      <c r="D3678">
        <v>17791.3</v>
      </c>
    </row>
    <row r="3679" spans="1:4" x14ac:dyDescent="0.2">
      <c r="A3679">
        <v>936.63800000000003</v>
      </c>
      <c r="B3679">
        <v>519.99599999999998</v>
      </c>
      <c r="C3679">
        <v>708.93799999999999</v>
      </c>
      <c r="D3679">
        <v>17771.900000000001</v>
      </c>
    </row>
    <row r="3680" spans="1:4" x14ac:dyDescent="0.2">
      <c r="A3680">
        <v>923.71900000000005</v>
      </c>
      <c r="B3680">
        <v>518.38099999999997</v>
      </c>
      <c r="C3680">
        <v>713.78300000000002</v>
      </c>
      <c r="D3680">
        <v>17481.2</v>
      </c>
    </row>
    <row r="3681" spans="1:4" x14ac:dyDescent="0.2">
      <c r="A3681">
        <v>931.79300000000001</v>
      </c>
      <c r="B3681">
        <v>528.07000000000005</v>
      </c>
      <c r="C3681">
        <v>728.31700000000001</v>
      </c>
      <c r="D3681">
        <v>17072.7</v>
      </c>
    </row>
    <row r="3682" spans="1:4" x14ac:dyDescent="0.2">
      <c r="A3682">
        <v>925.33399999999995</v>
      </c>
      <c r="B3682">
        <v>494.15699999999998</v>
      </c>
      <c r="C3682">
        <v>717.01300000000003</v>
      </c>
      <c r="D3682">
        <v>17101.7</v>
      </c>
    </row>
    <row r="3683" spans="1:4" x14ac:dyDescent="0.2">
      <c r="A3683">
        <v>902.72500000000002</v>
      </c>
      <c r="B3683">
        <v>505.46199999999999</v>
      </c>
      <c r="C3683">
        <v>699.24900000000002</v>
      </c>
      <c r="D3683">
        <v>16476.8</v>
      </c>
    </row>
    <row r="3684" spans="1:4" x14ac:dyDescent="0.2">
      <c r="A3684">
        <v>933.40800000000002</v>
      </c>
      <c r="B3684">
        <v>513.53599999999994</v>
      </c>
      <c r="C3684">
        <v>681.48500000000001</v>
      </c>
      <c r="D3684">
        <v>16273.3</v>
      </c>
    </row>
    <row r="3685" spans="1:4" x14ac:dyDescent="0.2">
      <c r="A3685">
        <v>952.78700000000003</v>
      </c>
      <c r="B3685">
        <v>526.45500000000004</v>
      </c>
      <c r="C3685">
        <v>710.553</v>
      </c>
      <c r="D3685">
        <v>16202.2</v>
      </c>
    </row>
    <row r="3686" spans="1:4" x14ac:dyDescent="0.2">
      <c r="A3686">
        <v>941.48299999999995</v>
      </c>
      <c r="B3686">
        <v>545.83399999999995</v>
      </c>
      <c r="C3686">
        <v>713.78300000000002</v>
      </c>
      <c r="D3686">
        <v>16226.4</v>
      </c>
    </row>
    <row r="3687" spans="1:4" x14ac:dyDescent="0.2">
      <c r="A3687">
        <v>944.71299999999997</v>
      </c>
      <c r="B3687">
        <v>731.54700000000003</v>
      </c>
      <c r="C3687">
        <v>1060.98</v>
      </c>
      <c r="D3687">
        <v>16137.6</v>
      </c>
    </row>
    <row r="3688" spans="1:4" x14ac:dyDescent="0.2">
      <c r="A3688">
        <v>841.35900000000004</v>
      </c>
      <c r="B3688">
        <v>736.39099999999996</v>
      </c>
      <c r="C3688">
        <v>1069.06</v>
      </c>
      <c r="D3688">
        <v>16145.7</v>
      </c>
    </row>
    <row r="3689" spans="1:4" x14ac:dyDescent="0.2">
      <c r="A3689">
        <v>846.20399999999995</v>
      </c>
      <c r="B3689">
        <v>739.62099999999998</v>
      </c>
      <c r="C3689">
        <v>1062.5999999999999</v>
      </c>
      <c r="D3689">
        <v>16087.6</v>
      </c>
    </row>
    <row r="3690" spans="1:4" x14ac:dyDescent="0.2">
      <c r="A3690">
        <v>896.26599999999996</v>
      </c>
      <c r="B3690">
        <v>757.38499999999999</v>
      </c>
      <c r="C3690">
        <v>1060.98</v>
      </c>
      <c r="D3690">
        <v>15725.8</v>
      </c>
    </row>
    <row r="3691" spans="1:4" x14ac:dyDescent="0.2">
      <c r="A3691">
        <v>865.58299999999997</v>
      </c>
      <c r="B3691">
        <v>755.77</v>
      </c>
      <c r="C3691">
        <v>1054.53</v>
      </c>
      <c r="D3691">
        <v>15612.8</v>
      </c>
    </row>
    <row r="3692" spans="1:4" x14ac:dyDescent="0.2">
      <c r="A3692">
        <v>838.13</v>
      </c>
      <c r="B3692">
        <v>747.69600000000003</v>
      </c>
      <c r="C3692">
        <v>1052.9100000000001</v>
      </c>
      <c r="D3692">
        <v>15535.3</v>
      </c>
    </row>
    <row r="3693" spans="1:4" x14ac:dyDescent="0.2">
      <c r="A3693">
        <v>820.36599999999999</v>
      </c>
      <c r="B3693">
        <v>749.31</v>
      </c>
      <c r="C3693">
        <v>1051.3</v>
      </c>
      <c r="D3693">
        <v>15399.6</v>
      </c>
    </row>
    <row r="3694" spans="1:4" x14ac:dyDescent="0.2">
      <c r="A3694">
        <v>799.37199999999996</v>
      </c>
      <c r="B3694">
        <v>734.77599999999995</v>
      </c>
      <c r="C3694">
        <v>1052.9100000000001</v>
      </c>
      <c r="D3694">
        <v>15243</v>
      </c>
    </row>
    <row r="3695" spans="1:4" x14ac:dyDescent="0.2">
      <c r="A3695">
        <v>794.52700000000004</v>
      </c>
      <c r="B3695">
        <v>729.93200000000002</v>
      </c>
      <c r="C3695">
        <v>1044.8399999999999</v>
      </c>
      <c r="D3695">
        <v>15406.1</v>
      </c>
    </row>
    <row r="3696" spans="1:4" x14ac:dyDescent="0.2">
      <c r="A3696">
        <v>807.447</v>
      </c>
      <c r="B3696">
        <v>725.08699999999999</v>
      </c>
      <c r="C3696">
        <v>1033.53</v>
      </c>
      <c r="D3696">
        <v>14259.5</v>
      </c>
    </row>
    <row r="3697" spans="1:4" x14ac:dyDescent="0.2">
      <c r="A3697">
        <v>610.42999999999995</v>
      </c>
      <c r="B3697">
        <v>718.62699999999995</v>
      </c>
      <c r="C3697">
        <v>1017.38</v>
      </c>
      <c r="D3697">
        <v>14018.9</v>
      </c>
    </row>
    <row r="3698" spans="1:4" x14ac:dyDescent="0.2">
      <c r="A3698">
        <v>1035.1500000000001</v>
      </c>
      <c r="B3698">
        <v>704.09299999999996</v>
      </c>
      <c r="C3698">
        <v>1010.92</v>
      </c>
      <c r="D3698">
        <v>13684.6</v>
      </c>
    </row>
    <row r="3699" spans="1:4" x14ac:dyDescent="0.2">
      <c r="A3699">
        <v>1044.8399999999999</v>
      </c>
      <c r="B3699">
        <v>713.78300000000002</v>
      </c>
      <c r="C3699">
        <v>962.476</v>
      </c>
      <c r="D3699">
        <v>13757.3</v>
      </c>
    </row>
    <row r="3700" spans="1:4" x14ac:dyDescent="0.2">
      <c r="A3700">
        <v>1046.45</v>
      </c>
      <c r="B3700">
        <v>662.10599999999999</v>
      </c>
      <c r="C3700">
        <v>964.09100000000001</v>
      </c>
      <c r="D3700">
        <v>13247</v>
      </c>
    </row>
    <row r="3701" spans="1:4" x14ac:dyDescent="0.2">
      <c r="A3701">
        <v>1056.1400000000001</v>
      </c>
      <c r="B3701">
        <v>675.02499999999998</v>
      </c>
      <c r="C3701">
        <v>844.58900000000006</v>
      </c>
      <c r="D3701">
        <v>13132.3</v>
      </c>
    </row>
    <row r="3702" spans="1:4" x14ac:dyDescent="0.2">
      <c r="A3702">
        <v>1119.1199999999999</v>
      </c>
      <c r="B3702">
        <v>676.64</v>
      </c>
      <c r="C3702">
        <v>846.20399999999995</v>
      </c>
      <c r="D3702">
        <v>13082.2</v>
      </c>
    </row>
    <row r="3703" spans="1:4" x14ac:dyDescent="0.2">
      <c r="A3703">
        <v>1130.43</v>
      </c>
      <c r="B3703">
        <v>657.26199999999994</v>
      </c>
      <c r="C3703">
        <v>833.28499999999997</v>
      </c>
      <c r="D3703">
        <v>12982.1</v>
      </c>
    </row>
    <row r="3704" spans="1:4" x14ac:dyDescent="0.2">
      <c r="A3704">
        <v>1117.51</v>
      </c>
      <c r="B3704">
        <v>655.64700000000005</v>
      </c>
      <c r="C3704">
        <v>815.52099999999996</v>
      </c>
      <c r="D3704">
        <v>12473.4</v>
      </c>
    </row>
    <row r="3705" spans="1:4" x14ac:dyDescent="0.2">
      <c r="A3705">
        <v>1127.2</v>
      </c>
      <c r="B3705">
        <v>660.49099999999999</v>
      </c>
      <c r="C3705">
        <v>809.06100000000004</v>
      </c>
      <c r="D3705">
        <v>12299</v>
      </c>
    </row>
    <row r="3706" spans="1:4" x14ac:dyDescent="0.2">
      <c r="A3706">
        <v>1120.74</v>
      </c>
      <c r="B3706">
        <v>657.26199999999994</v>
      </c>
      <c r="C3706">
        <v>807.447</v>
      </c>
      <c r="D3706">
        <v>11294.6</v>
      </c>
    </row>
    <row r="3707" spans="1:4" x14ac:dyDescent="0.2">
      <c r="A3707">
        <v>1144.96</v>
      </c>
      <c r="B3707">
        <v>647.572</v>
      </c>
      <c r="C3707">
        <v>804.21699999999998</v>
      </c>
      <c r="D3707">
        <v>10852.1</v>
      </c>
    </row>
    <row r="3708" spans="1:4" x14ac:dyDescent="0.2">
      <c r="A3708">
        <v>1138.5</v>
      </c>
      <c r="B3708">
        <v>621.73400000000004</v>
      </c>
      <c r="C3708">
        <v>797.75699999999995</v>
      </c>
      <c r="D3708">
        <v>10474.200000000001</v>
      </c>
    </row>
    <row r="3709" spans="1:4" x14ac:dyDescent="0.2">
      <c r="A3709">
        <v>1133.6600000000001</v>
      </c>
      <c r="B3709">
        <v>650.80200000000002</v>
      </c>
      <c r="C3709">
        <v>788.06799999999998</v>
      </c>
      <c r="D3709">
        <v>10559.8</v>
      </c>
    </row>
    <row r="3710" spans="1:4" x14ac:dyDescent="0.2">
      <c r="A3710">
        <v>1130.43</v>
      </c>
      <c r="B3710">
        <v>654.03200000000004</v>
      </c>
      <c r="C3710">
        <v>792.91300000000001</v>
      </c>
      <c r="D3710">
        <v>10369.200000000001</v>
      </c>
    </row>
    <row r="3711" spans="1:4" x14ac:dyDescent="0.2">
      <c r="A3711">
        <v>1128.81</v>
      </c>
      <c r="B3711">
        <v>645.95699999999999</v>
      </c>
      <c r="C3711">
        <v>959.24699999999996</v>
      </c>
      <c r="D3711">
        <v>8723.65</v>
      </c>
    </row>
    <row r="3712" spans="1:4" x14ac:dyDescent="0.2">
      <c r="A3712">
        <v>1112.6600000000001</v>
      </c>
      <c r="B3712">
        <v>644.34199999999998</v>
      </c>
      <c r="C3712">
        <v>957.63199999999995</v>
      </c>
      <c r="D3712">
        <v>9905.75</v>
      </c>
    </row>
    <row r="3713" spans="1:4" x14ac:dyDescent="0.2">
      <c r="A3713">
        <v>1212.78</v>
      </c>
      <c r="B3713">
        <v>675.02499999999998</v>
      </c>
      <c r="C3713">
        <v>965.70600000000002</v>
      </c>
      <c r="D3713">
        <v>9884.76</v>
      </c>
    </row>
    <row r="3714" spans="1:4" x14ac:dyDescent="0.2">
      <c r="A3714">
        <v>1228.93</v>
      </c>
      <c r="B3714">
        <v>687.94399999999996</v>
      </c>
      <c r="C3714">
        <v>935.02300000000002</v>
      </c>
      <c r="D3714">
        <v>9828.24</v>
      </c>
    </row>
    <row r="3715" spans="1:4" x14ac:dyDescent="0.2">
      <c r="A3715">
        <v>1230.55</v>
      </c>
      <c r="B3715">
        <v>670.18100000000004</v>
      </c>
      <c r="C3715">
        <v>922.10400000000004</v>
      </c>
      <c r="D3715">
        <v>9728.1200000000008</v>
      </c>
    </row>
    <row r="3716" spans="1:4" x14ac:dyDescent="0.2">
      <c r="A3716">
        <v>1245.08</v>
      </c>
      <c r="B3716">
        <v>671.79600000000005</v>
      </c>
      <c r="C3716">
        <v>947.94200000000001</v>
      </c>
      <c r="D3716">
        <v>9665.14</v>
      </c>
    </row>
    <row r="3717" spans="1:4" x14ac:dyDescent="0.2">
      <c r="A3717">
        <v>1241.8499999999999</v>
      </c>
      <c r="B3717">
        <v>675.02499999999998</v>
      </c>
      <c r="C3717">
        <v>926.94899999999996</v>
      </c>
      <c r="D3717">
        <v>9863.77</v>
      </c>
    </row>
    <row r="3718" spans="1:4" x14ac:dyDescent="0.2">
      <c r="A3718">
        <v>1254.77</v>
      </c>
      <c r="B3718">
        <v>670.18100000000004</v>
      </c>
      <c r="C3718">
        <v>920.48900000000003</v>
      </c>
      <c r="D3718">
        <v>9403.52</v>
      </c>
    </row>
    <row r="3719" spans="1:4" x14ac:dyDescent="0.2">
      <c r="A3719">
        <v>1235.3900000000001</v>
      </c>
      <c r="B3719">
        <v>658.87599999999998</v>
      </c>
      <c r="C3719">
        <v>923.71900000000005</v>
      </c>
      <c r="D3719">
        <v>9374.4500000000007</v>
      </c>
    </row>
    <row r="3720" spans="1:4" x14ac:dyDescent="0.2">
      <c r="A3720">
        <v>1219.24</v>
      </c>
      <c r="B3720">
        <v>654.03200000000004</v>
      </c>
      <c r="C3720">
        <v>926.94899999999996</v>
      </c>
      <c r="D3720">
        <v>9306.6299999999992</v>
      </c>
    </row>
    <row r="3721" spans="1:4" x14ac:dyDescent="0.2">
      <c r="A3721">
        <v>1201.48</v>
      </c>
      <c r="B3721">
        <v>649.18700000000001</v>
      </c>
      <c r="C3721">
        <v>936.63800000000003</v>
      </c>
      <c r="D3721">
        <v>9640.91</v>
      </c>
    </row>
    <row r="3722" spans="1:4" x14ac:dyDescent="0.2">
      <c r="A3722">
        <v>1227.32</v>
      </c>
      <c r="B3722">
        <v>644.34199999999998</v>
      </c>
      <c r="C3722">
        <v>925.33399999999995</v>
      </c>
      <c r="D3722">
        <v>9529.48</v>
      </c>
    </row>
    <row r="3723" spans="1:4" x14ac:dyDescent="0.2">
      <c r="A3723">
        <v>1233.78</v>
      </c>
      <c r="B3723">
        <v>657.26199999999994</v>
      </c>
      <c r="C3723">
        <v>914.03</v>
      </c>
      <c r="D3723">
        <v>9429.36</v>
      </c>
    </row>
    <row r="3724" spans="1:4" x14ac:dyDescent="0.2">
      <c r="A3724">
        <v>1225.7</v>
      </c>
      <c r="B3724">
        <v>660.49099999999999</v>
      </c>
      <c r="C3724">
        <v>909.18499999999995</v>
      </c>
      <c r="D3724">
        <v>9143.5300000000007</v>
      </c>
    </row>
    <row r="3725" spans="1:4" x14ac:dyDescent="0.2">
      <c r="A3725">
        <v>1230.55</v>
      </c>
      <c r="B3725">
        <v>637.88300000000004</v>
      </c>
      <c r="C3725">
        <v>923.71900000000005</v>
      </c>
      <c r="D3725">
        <v>9544.02</v>
      </c>
    </row>
    <row r="3726" spans="1:4" x14ac:dyDescent="0.2">
      <c r="A3726">
        <v>1222.47</v>
      </c>
      <c r="B3726">
        <v>736.39099999999996</v>
      </c>
      <c r="C3726">
        <v>931.79300000000001</v>
      </c>
      <c r="D3726">
        <v>7688.51</v>
      </c>
    </row>
    <row r="3727" spans="1:4" x14ac:dyDescent="0.2">
      <c r="A3727">
        <v>1241.8499999999999</v>
      </c>
      <c r="B3727">
        <v>738.00599999999997</v>
      </c>
      <c r="C3727">
        <v>952.78700000000003</v>
      </c>
      <c r="D3727">
        <v>9282.41</v>
      </c>
    </row>
    <row r="3728" spans="1:4" x14ac:dyDescent="0.2">
      <c r="A3728">
        <v>1258</v>
      </c>
      <c r="B3728">
        <v>752.54</v>
      </c>
      <c r="C3728">
        <v>941.48299999999995</v>
      </c>
      <c r="D3728">
        <v>9319.5499999999993</v>
      </c>
    </row>
    <row r="3729" spans="1:4" x14ac:dyDescent="0.2">
      <c r="A3729">
        <v>1230.55</v>
      </c>
      <c r="B3729">
        <v>750.92499999999995</v>
      </c>
      <c r="C3729">
        <v>939.86800000000005</v>
      </c>
      <c r="D3729">
        <v>9668.3700000000008</v>
      </c>
    </row>
    <row r="3730" spans="1:4" x14ac:dyDescent="0.2">
      <c r="A3730">
        <v>1222.47</v>
      </c>
      <c r="B3730">
        <v>747.69600000000003</v>
      </c>
      <c r="C3730">
        <v>941.48299999999995</v>
      </c>
      <c r="D3730">
        <v>9597.31</v>
      </c>
    </row>
    <row r="3731" spans="1:4" x14ac:dyDescent="0.2">
      <c r="A3731">
        <v>1272.54</v>
      </c>
      <c r="B3731">
        <v>767.07399999999996</v>
      </c>
      <c r="C3731">
        <v>959.24699999999996</v>
      </c>
      <c r="D3731">
        <v>9645.76</v>
      </c>
    </row>
    <row r="3732" spans="1:4" x14ac:dyDescent="0.2">
      <c r="A3732">
        <v>1269.31</v>
      </c>
      <c r="B3732">
        <v>775.149</v>
      </c>
      <c r="C3732">
        <v>954.40200000000004</v>
      </c>
      <c r="D3732">
        <v>10138.299999999999</v>
      </c>
    </row>
    <row r="3733" spans="1:4" x14ac:dyDescent="0.2">
      <c r="A3733">
        <v>1241.8499999999999</v>
      </c>
      <c r="B3733">
        <v>537.75900000000001</v>
      </c>
      <c r="C3733">
        <v>973.78099999999995</v>
      </c>
      <c r="D3733">
        <v>10585.6</v>
      </c>
    </row>
    <row r="3734" spans="1:4" x14ac:dyDescent="0.2">
      <c r="A3734">
        <v>1246.7</v>
      </c>
      <c r="B3734">
        <v>553.90800000000002</v>
      </c>
      <c r="C3734">
        <v>922.10400000000004</v>
      </c>
      <c r="D3734">
        <v>10818.2</v>
      </c>
    </row>
    <row r="3735" spans="1:4" x14ac:dyDescent="0.2">
      <c r="A3735">
        <v>1216.01</v>
      </c>
      <c r="B3735">
        <v>558.75300000000004</v>
      </c>
      <c r="C3735">
        <v>920.48900000000003</v>
      </c>
      <c r="D3735">
        <v>11481.9</v>
      </c>
    </row>
    <row r="3736" spans="1:4" x14ac:dyDescent="0.2">
      <c r="A3736">
        <v>1228.93</v>
      </c>
      <c r="B3736">
        <v>550.67899999999997</v>
      </c>
      <c r="C3736">
        <v>547.44899999999996</v>
      </c>
      <c r="D3736">
        <v>11628.8</v>
      </c>
    </row>
    <row r="3737" spans="1:4" x14ac:dyDescent="0.2">
      <c r="A3737">
        <v>1232.1600000000001</v>
      </c>
      <c r="B3737">
        <v>624.96400000000006</v>
      </c>
      <c r="C3737">
        <v>557.13800000000003</v>
      </c>
      <c r="D3737">
        <v>11594.9</v>
      </c>
    </row>
    <row r="3738" spans="1:4" x14ac:dyDescent="0.2">
      <c r="A3738">
        <v>1227.32</v>
      </c>
      <c r="B3738">
        <v>668.56600000000003</v>
      </c>
      <c r="C3738">
        <v>589.43600000000004</v>
      </c>
      <c r="D3738">
        <v>11785.5</v>
      </c>
    </row>
    <row r="3739" spans="1:4" x14ac:dyDescent="0.2">
      <c r="A3739">
        <v>1216.01</v>
      </c>
      <c r="B3739">
        <v>676.64</v>
      </c>
      <c r="C3739">
        <v>623.34900000000005</v>
      </c>
      <c r="D3739">
        <v>11896.9</v>
      </c>
    </row>
    <row r="3740" spans="1:4" x14ac:dyDescent="0.2">
      <c r="A3740">
        <v>1224.0899999999999</v>
      </c>
      <c r="B3740">
        <v>684.71500000000003</v>
      </c>
      <c r="C3740">
        <v>636.26800000000003</v>
      </c>
      <c r="D3740">
        <v>11885.6</v>
      </c>
    </row>
    <row r="3741" spans="1:4" x14ac:dyDescent="0.2">
      <c r="A3741">
        <v>1220.8599999999999</v>
      </c>
      <c r="B3741">
        <v>686.33</v>
      </c>
      <c r="C3741">
        <v>644.34199999999998</v>
      </c>
      <c r="D3741">
        <v>12016.4</v>
      </c>
    </row>
    <row r="3742" spans="1:4" x14ac:dyDescent="0.2">
      <c r="A3742">
        <v>1182.0999999999999</v>
      </c>
      <c r="B3742">
        <v>713.78300000000002</v>
      </c>
      <c r="C3742">
        <v>689.55899999999997</v>
      </c>
      <c r="D3742">
        <v>12216.7</v>
      </c>
    </row>
    <row r="3743" spans="1:4" x14ac:dyDescent="0.2">
      <c r="A3743">
        <v>1140.1099999999999</v>
      </c>
      <c r="B3743">
        <v>723.47199999999998</v>
      </c>
      <c r="C3743">
        <v>694.404</v>
      </c>
      <c r="D3743">
        <v>12274.8</v>
      </c>
    </row>
    <row r="3744" spans="1:4" x14ac:dyDescent="0.2">
      <c r="A3744">
        <v>815.52099999999996</v>
      </c>
      <c r="B3744">
        <v>749.31</v>
      </c>
      <c r="C3744">
        <v>697.63400000000001</v>
      </c>
      <c r="D3744">
        <v>13122.6</v>
      </c>
    </row>
    <row r="3745" spans="1:4" x14ac:dyDescent="0.2">
      <c r="A3745">
        <v>802.60199999999998</v>
      </c>
      <c r="B3745">
        <v>746.08100000000002</v>
      </c>
      <c r="C3745">
        <v>700.86400000000003</v>
      </c>
      <c r="D3745">
        <v>13046.7</v>
      </c>
    </row>
    <row r="3746" spans="1:4" x14ac:dyDescent="0.2">
      <c r="A3746">
        <v>809.06100000000004</v>
      </c>
      <c r="B3746">
        <v>742.851</v>
      </c>
      <c r="C3746">
        <v>705.70799999999997</v>
      </c>
      <c r="D3746">
        <v>13058</v>
      </c>
    </row>
    <row r="3747" spans="1:4" x14ac:dyDescent="0.2">
      <c r="A3747">
        <v>771.91899999999998</v>
      </c>
      <c r="B3747">
        <v>733.16200000000003</v>
      </c>
      <c r="C3747">
        <v>699.24900000000002</v>
      </c>
      <c r="D3747">
        <v>13114.5</v>
      </c>
    </row>
    <row r="3748" spans="1:4" x14ac:dyDescent="0.2">
      <c r="A3748">
        <v>767.07399999999996</v>
      </c>
      <c r="B3748">
        <v>739.62099999999998</v>
      </c>
      <c r="C3748">
        <v>718.62699999999995</v>
      </c>
      <c r="D3748">
        <v>13783.1</v>
      </c>
    </row>
    <row r="3749" spans="1:4" x14ac:dyDescent="0.2">
      <c r="A3749">
        <v>765.45899999999995</v>
      </c>
      <c r="B3749">
        <v>738.00599999999997</v>
      </c>
      <c r="C3749">
        <v>736.39099999999996</v>
      </c>
      <c r="D3749">
        <v>13704</v>
      </c>
    </row>
    <row r="3750" spans="1:4" x14ac:dyDescent="0.2">
      <c r="A3750">
        <v>746.08100000000002</v>
      </c>
      <c r="B3750">
        <v>744.46600000000001</v>
      </c>
      <c r="C3750">
        <v>836.51499999999999</v>
      </c>
      <c r="D3750">
        <v>14320.9</v>
      </c>
    </row>
    <row r="3751" spans="1:4" x14ac:dyDescent="0.2">
      <c r="A3751">
        <v>763.84400000000005</v>
      </c>
      <c r="B3751">
        <v>729.93200000000002</v>
      </c>
      <c r="C3751">
        <v>847.81899999999996</v>
      </c>
      <c r="D3751">
        <v>14852.2</v>
      </c>
    </row>
    <row r="3752" spans="1:4" x14ac:dyDescent="0.2">
      <c r="A3752">
        <v>754.15499999999997</v>
      </c>
      <c r="B3752">
        <v>736.39099999999996</v>
      </c>
      <c r="C3752">
        <v>852.66399999999999</v>
      </c>
      <c r="D3752">
        <v>16068.2</v>
      </c>
    </row>
    <row r="3753" spans="1:4" x14ac:dyDescent="0.2">
      <c r="A3753">
        <v>1279</v>
      </c>
      <c r="B3753">
        <v>731.54700000000003</v>
      </c>
      <c r="C3753">
        <v>865.58299999999997</v>
      </c>
      <c r="D3753">
        <v>16103.7</v>
      </c>
    </row>
    <row r="3754" spans="1:4" x14ac:dyDescent="0.2">
      <c r="A3754">
        <v>1303.22</v>
      </c>
      <c r="B3754">
        <v>729.93200000000002</v>
      </c>
      <c r="C3754">
        <v>867.19799999999998</v>
      </c>
      <c r="D3754">
        <v>16258.7</v>
      </c>
    </row>
    <row r="3755" spans="1:4" x14ac:dyDescent="0.2">
      <c r="A3755">
        <v>1306.45</v>
      </c>
      <c r="B3755">
        <v>705.70799999999997</v>
      </c>
      <c r="C3755">
        <v>888.19100000000003</v>
      </c>
      <c r="D3755">
        <v>16304</v>
      </c>
    </row>
    <row r="3756" spans="1:4" x14ac:dyDescent="0.2">
      <c r="A3756">
        <v>1303.22</v>
      </c>
      <c r="B3756">
        <v>704.09299999999996</v>
      </c>
      <c r="C3756">
        <v>886.57600000000002</v>
      </c>
      <c r="D3756">
        <v>16652.8</v>
      </c>
    </row>
    <row r="3757" spans="1:4" x14ac:dyDescent="0.2">
      <c r="A3757">
        <v>1225.7</v>
      </c>
      <c r="B3757">
        <v>723.47199999999998</v>
      </c>
      <c r="C3757">
        <v>891.42100000000005</v>
      </c>
      <c r="D3757">
        <v>16158.6</v>
      </c>
    </row>
    <row r="3758" spans="1:4" x14ac:dyDescent="0.2">
      <c r="A3758">
        <v>1207.94</v>
      </c>
      <c r="B3758">
        <v>725.08699999999999</v>
      </c>
      <c r="C3758">
        <v>831.67</v>
      </c>
      <c r="D3758">
        <v>16189.3</v>
      </c>
    </row>
    <row r="3759" spans="1:4" x14ac:dyDescent="0.2">
      <c r="A3759">
        <v>1199.8699999999999</v>
      </c>
      <c r="B3759">
        <v>726.702</v>
      </c>
      <c r="C3759">
        <v>721.85699999999997</v>
      </c>
      <c r="D3759">
        <v>16166.7</v>
      </c>
    </row>
    <row r="3760" spans="1:4" x14ac:dyDescent="0.2">
      <c r="A3760">
        <v>1196.6400000000001</v>
      </c>
      <c r="B3760">
        <v>729.93200000000002</v>
      </c>
      <c r="C3760">
        <v>800.98699999999997</v>
      </c>
      <c r="D3760">
        <v>16273.3</v>
      </c>
    </row>
    <row r="3761" spans="1:4" x14ac:dyDescent="0.2">
      <c r="A3761">
        <v>1227.32</v>
      </c>
      <c r="B3761">
        <v>699.24900000000002</v>
      </c>
      <c r="C3761">
        <v>794.52700000000004</v>
      </c>
      <c r="D3761">
        <v>16594.599999999999</v>
      </c>
    </row>
    <row r="3762" spans="1:4" x14ac:dyDescent="0.2">
      <c r="A3762">
        <v>1228.93</v>
      </c>
      <c r="B3762">
        <v>700.86400000000003</v>
      </c>
      <c r="C3762">
        <v>796.14200000000005</v>
      </c>
      <c r="D3762">
        <v>16869.2</v>
      </c>
    </row>
    <row r="3763" spans="1:4" x14ac:dyDescent="0.2">
      <c r="A3763">
        <v>1235.3900000000001</v>
      </c>
      <c r="B3763">
        <v>702.47900000000004</v>
      </c>
      <c r="C3763">
        <v>784.83799999999997</v>
      </c>
      <c r="D3763">
        <v>17203.5</v>
      </c>
    </row>
    <row r="3764" spans="1:4" x14ac:dyDescent="0.2">
      <c r="A3764">
        <v>1364.58</v>
      </c>
      <c r="B3764">
        <v>704.09299999999996</v>
      </c>
      <c r="C3764">
        <v>771.91899999999998</v>
      </c>
      <c r="D3764">
        <v>17334.3</v>
      </c>
    </row>
    <row r="3765" spans="1:4" x14ac:dyDescent="0.2">
      <c r="A3765">
        <v>1443.71</v>
      </c>
      <c r="B3765">
        <v>705.70799999999997</v>
      </c>
      <c r="C3765">
        <v>767.07399999999996</v>
      </c>
      <c r="D3765">
        <v>17878.5</v>
      </c>
    </row>
    <row r="3766" spans="1:4" x14ac:dyDescent="0.2">
      <c r="A3766">
        <v>1446.94</v>
      </c>
      <c r="B3766">
        <v>702.47900000000004</v>
      </c>
      <c r="C3766">
        <v>765.45899999999995</v>
      </c>
      <c r="D3766">
        <v>18232.099999999999</v>
      </c>
    </row>
    <row r="3767" spans="1:4" x14ac:dyDescent="0.2">
      <c r="A3767">
        <v>1466.32</v>
      </c>
      <c r="B3767">
        <v>713.78300000000002</v>
      </c>
      <c r="C3767">
        <v>771.91899999999998</v>
      </c>
      <c r="D3767">
        <v>18687.5</v>
      </c>
    </row>
    <row r="3768" spans="1:4" x14ac:dyDescent="0.2">
      <c r="A3768">
        <v>1469.55</v>
      </c>
      <c r="B3768">
        <v>712.16800000000001</v>
      </c>
      <c r="C3768">
        <v>767.07399999999996</v>
      </c>
      <c r="D3768">
        <v>18679.5</v>
      </c>
    </row>
    <row r="3769" spans="1:4" x14ac:dyDescent="0.2">
      <c r="A3769">
        <v>1477.63</v>
      </c>
      <c r="B3769">
        <v>692.78899999999999</v>
      </c>
      <c r="C3769">
        <v>754.15499999999997</v>
      </c>
      <c r="D3769">
        <v>19000.8</v>
      </c>
    </row>
    <row r="3770" spans="1:4" x14ac:dyDescent="0.2">
      <c r="A3770">
        <v>1484.09</v>
      </c>
      <c r="B3770">
        <v>700.86400000000003</v>
      </c>
      <c r="C3770">
        <v>747.69600000000003</v>
      </c>
      <c r="D3770">
        <v>19125.2</v>
      </c>
    </row>
    <row r="3771" spans="1:4" x14ac:dyDescent="0.2">
      <c r="A3771">
        <v>1497.01</v>
      </c>
      <c r="B3771">
        <v>702.47900000000004</v>
      </c>
      <c r="C3771">
        <v>750.92499999999995</v>
      </c>
      <c r="D3771">
        <v>19364.2</v>
      </c>
    </row>
    <row r="3772" spans="1:4" x14ac:dyDescent="0.2">
      <c r="A3772">
        <v>1527.69</v>
      </c>
      <c r="B3772">
        <v>616.88900000000001</v>
      </c>
      <c r="C3772">
        <v>759</v>
      </c>
      <c r="D3772">
        <v>19088</v>
      </c>
    </row>
    <row r="3773" spans="1:4" x14ac:dyDescent="0.2">
      <c r="A3773">
        <v>1551.91</v>
      </c>
      <c r="B3773">
        <v>612.04499999999996</v>
      </c>
      <c r="C3773">
        <v>752.54</v>
      </c>
      <c r="D3773">
        <v>19218.8</v>
      </c>
    </row>
    <row r="3774" spans="1:4" x14ac:dyDescent="0.2">
      <c r="A3774">
        <v>1547.07</v>
      </c>
      <c r="B3774">
        <v>613.65899999999999</v>
      </c>
      <c r="C3774">
        <v>734.77599999999995</v>
      </c>
      <c r="D3774">
        <v>19341.599999999999</v>
      </c>
    </row>
    <row r="3775" spans="1:4" x14ac:dyDescent="0.2">
      <c r="A3775">
        <v>1543.84</v>
      </c>
      <c r="B3775">
        <v>618.50400000000002</v>
      </c>
      <c r="C3775">
        <v>746.08100000000002</v>
      </c>
      <c r="D3775">
        <v>19716.2</v>
      </c>
    </row>
    <row r="3776" spans="1:4" x14ac:dyDescent="0.2">
      <c r="A3776">
        <v>1534.15</v>
      </c>
      <c r="B3776">
        <v>612.04499999999996</v>
      </c>
      <c r="C3776">
        <v>726.702</v>
      </c>
      <c r="D3776">
        <v>19133.3</v>
      </c>
    </row>
    <row r="3777" spans="1:4" x14ac:dyDescent="0.2">
      <c r="A3777">
        <v>1538.99</v>
      </c>
      <c r="B3777">
        <v>592.66600000000005</v>
      </c>
      <c r="C3777">
        <v>718.62699999999995</v>
      </c>
      <c r="D3777">
        <v>19771.099999999999</v>
      </c>
    </row>
    <row r="3778" spans="1:4" x14ac:dyDescent="0.2">
      <c r="A3778">
        <v>1479.24</v>
      </c>
      <c r="B3778">
        <v>654.03200000000004</v>
      </c>
      <c r="C3778">
        <v>721.85699999999997</v>
      </c>
      <c r="D3778">
        <v>18548.7</v>
      </c>
    </row>
    <row r="3779" spans="1:4" x14ac:dyDescent="0.2">
      <c r="A3779">
        <v>1521.23</v>
      </c>
      <c r="B3779">
        <v>670.18100000000004</v>
      </c>
      <c r="C3779">
        <v>738.00599999999997</v>
      </c>
      <c r="D3779">
        <v>18726.3</v>
      </c>
    </row>
    <row r="3780" spans="1:4" x14ac:dyDescent="0.2">
      <c r="A3780">
        <v>1522.84</v>
      </c>
      <c r="B3780">
        <v>662.10599999999999</v>
      </c>
      <c r="C3780">
        <v>752.54</v>
      </c>
      <c r="D3780">
        <v>18550.3</v>
      </c>
    </row>
    <row r="3781" spans="1:4" x14ac:dyDescent="0.2">
      <c r="A3781">
        <v>1545.45</v>
      </c>
      <c r="B3781">
        <v>654.03200000000004</v>
      </c>
      <c r="C3781">
        <v>738.00599999999997</v>
      </c>
      <c r="D3781">
        <v>19071.900000000001</v>
      </c>
    </row>
    <row r="3782" spans="1:4" x14ac:dyDescent="0.2">
      <c r="A3782">
        <v>1555.14</v>
      </c>
      <c r="B3782">
        <v>692.78899999999999</v>
      </c>
      <c r="C3782">
        <v>712.16800000000001</v>
      </c>
      <c r="D3782">
        <v>18618.099999999999</v>
      </c>
    </row>
    <row r="3783" spans="1:4" x14ac:dyDescent="0.2">
      <c r="A3783">
        <v>1550.3</v>
      </c>
      <c r="B3783">
        <v>689.55899999999997</v>
      </c>
      <c r="C3783">
        <v>721.85699999999997</v>
      </c>
      <c r="D3783">
        <v>18560</v>
      </c>
    </row>
    <row r="3784" spans="1:4" x14ac:dyDescent="0.2">
      <c r="A3784">
        <v>1553.53</v>
      </c>
      <c r="B3784">
        <v>620.11900000000003</v>
      </c>
      <c r="C3784">
        <v>726.702</v>
      </c>
      <c r="D3784">
        <v>18248.3</v>
      </c>
    </row>
    <row r="3785" spans="1:4" x14ac:dyDescent="0.2">
      <c r="A3785">
        <v>1555.14</v>
      </c>
      <c r="B3785">
        <v>573.28700000000003</v>
      </c>
      <c r="C3785">
        <v>746.08100000000002</v>
      </c>
      <c r="D3785">
        <v>17897.900000000001</v>
      </c>
    </row>
    <row r="3786" spans="1:4" x14ac:dyDescent="0.2">
      <c r="A3786">
        <v>1561.6</v>
      </c>
      <c r="B3786">
        <v>579.74699999999996</v>
      </c>
      <c r="C3786">
        <v>754.15499999999997</v>
      </c>
      <c r="D3786">
        <v>17411.8</v>
      </c>
    </row>
    <row r="3787" spans="1:4" x14ac:dyDescent="0.2">
      <c r="A3787">
        <v>1584.21</v>
      </c>
      <c r="B3787">
        <v>589.43600000000004</v>
      </c>
      <c r="C3787">
        <v>760.61500000000001</v>
      </c>
      <c r="D3787">
        <v>17495.8</v>
      </c>
    </row>
    <row r="3788" spans="1:4" x14ac:dyDescent="0.2">
      <c r="A3788">
        <v>1592.28</v>
      </c>
      <c r="B3788">
        <v>788.06799999999998</v>
      </c>
      <c r="C3788">
        <v>765.45899999999995</v>
      </c>
      <c r="D3788">
        <v>17361.7</v>
      </c>
    </row>
    <row r="3789" spans="1:4" x14ac:dyDescent="0.2">
      <c r="A3789">
        <v>1631.04</v>
      </c>
      <c r="B3789">
        <v>791.298</v>
      </c>
      <c r="C3789">
        <v>738.00599999999997</v>
      </c>
      <c r="D3789">
        <v>17064.599999999999</v>
      </c>
    </row>
    <row r="3790" spans="1:4" x14ac:dyDescent="0.2">
      <c r="A3790">
        <v>1666.57</v>
      </c>
      <c r="B3790">
        <v>792.91300000000001</v>
      </c>
      <c r="C3790">
        <v>736.39099999999996</v>
      </c>
      <c r="D3790">
        <v>17319.7</v>
      </c>
    </row>
    <row r="3791" spans="1:4" x14ac:dyDescent="0.2">
      <c r="A3791">
        <v>1658.5</v>
      </c>
      <c r="B3791">
        <v>799.37199999999996</v>
      </c>
      <c r="C3791">
        <v>728.31700000000001</v>
      </c>
      <c r="D3791">
        <v>17274.5</v>
      </c>
    </row>
    <row r="3792" spans="1:4" x14ac:dyDescent="0.2">
      <c r="A3792">
        <v>1673.03</v>
      </c>
      <c r="B3792">
        <v>770.30399999999997</v>
      </c>
      <c r="C3792">
        <v>707.32299999999998</v>
      </c>
      <c r="D3792">
        <v>17468.3</v>
      </c>
    </row>
    <row r="3793" spans="1:4" x14ac:dyDescent="0.2">
      <c r="A3793">
        <v>1666.57</v>
      </c>
      <c r="B3793">
        <v>775.149</v>
      </c>
      <c r="C3793">
        <v>765.45899999999995</v>
      </c>
      <c r="D3793">
        <v>17368.2</v>
      </c>
    </row>
    <row r="3794" spans="1:4" x14ac:dyDescent="0.2">
      <c r="A3794">
        <v>1647.19</v>
      </c>
      <c r="B3794">
        <v>778.37900000000002</v>
      </c>
      <c r="C3794">
        <v>763.84400000000005</v>
      </c>
      <c r="D3794">
        <v>17429.5</v>
      </c>
    </row>
    <row r="3795" spans="1:4" x14ac:dyDescent="0.2">
      <c r="A3795">
        <v>1721.48</v>
      </c>
      <c r="B3795">
        <v>786.45299999999997</v>
      </c>
      <c r="C3795">
        <v>779.99300000000005</v>
      </c>
      <c r="D3795">
        <v>16316.9</v>
      </c>
    </row>
    <row r="3796" spans="1:4" x14ac:dyDescent="0.2">
      <c r="A3796">
        <v>1879.74</v>
      </c>
      <c r="B3796">
        <v>788.06799999999998</v>
      </c>
      <c r="C3796">
        <v>781.60799999999995</v>
      </c>
      <c r="D3796">
        <v>16208.7</v>
      </c>
    </row>
    <row r="3797" spans="1:4" x14ac:dyDescent="0.2">
      <c r="A3797">
        <v>1882.97</v>
      </c>
      <c r="B3797">
        <v>789.68299999999999</v>
      </c>
      <c r="C3797">
        <v>767.07399999999996</v>
      </c>
      <c r="D3797">
        <v>16155.4</v>
      </c>
    </row>
    <row r="3798" spans="1:4" x14ac:dyDescent="0.2">
      <c r="A3798">
        <v>1876.51</v>
      </c>
      <c r="B3798">
        <v>799.37199999999996</v>
      </c>
      <c r="C3798">
        <v>665.33600000000001</v>
      </c>
      <c r="D3798">
        <v>16050.4</v>
      </c>
    </row>
    <row r="3799" spans="1:4" x14ac:dyDescent="0.2">
      <c r="A3799">
        <v>1884.58</v>
      </c>
      <c r="B3799">
        <v>800.98699999999997</v>
      </c>
      <c r="C3799">
        <v>673.41</v>
      </c>
      <c r="D3799">
        <v>15435.1</v>
      </c>
    </row>
    <row r="3800" spans="1:4" x14ac:dyDescent="0.2">
      <c r="A3800">
        <v>1417.88</v>
      </c>
      <c r="B3800">
        <v>809.06100000000004</v>
      </c>
      <c r="C3800">
        <v>666.95100000000002</v>
      </c>
      <c r="D3800">
        <v>15406.1</v>
      </c>
    </row>
    <row r="3801" spans="1:4" x14ac:dyDescent="0.2">
      <c r="A3801">
        <v>1406.57</v>
      </c>
      <c r="B3801">
        <v>813.90599999999995</v>
      </c>
      <c r="C3801">
        <v>662.10599999999999</v>
      </c>
      <c r="D3801">
        <v>14668.1</v>
      </c>
    </row>
    <row r="3802" spans="1:4" x14ac:dyDescent="0.2">
      <c r="A3802">
        <v>1409.8</v>
      </c>
      <c r="B3802">
        <v>815.52099999999996</v>
      </c>
      <c r="C3802">
        <v>663.721</v>
      </c>
      <c r="D3802">
        <v>13920.4</v>
      </c>
    </row>
    <row r="3803" spans="1:4" x14ac:dyDescent="0.2">
      <c r="A3803">
        <v>1414.65</v>
      </c>
      <c r="B3803">
        <v>804.21699999999998</v>
      </c>
      <c r="C3803">
        <v>689.55899999999997</v>
      </c>
      <c r="D3803">
        <v>12739.9</v>
      </c>
    </row>
    <row r="3804" spans="1:4" x14ac:dyDescent="0.2">
      <c r="A3804">
        <v>1467.94</v>
      </c>
      <c r="B3804">
        <v>800.98699999999997</v>
      </c>
      <c r="C3804">
        <v>671.79600000000005</v>
      </c>
      <c r="D3804">
        <v>12878.8</v>
      </c>
    </row>
    <row r="3805" spans="1:4" x14ac:dyDescent="0.2">
      <c r="A3805">
        <v>1484.09</v>
      </c>
      <c r="B3805">
        <v>809.06100000000004</v>
      </c>
      <c r="C3805">
        <v>665.33600000000001</v>
      </c>
      <c r="D3805">
        <v>12697.9</v>
      </c>
    </row>
    <row r="3806" spans="1:4" x14ac:dyDescent="0.2">
      <c r="A3806">
        <v>1474.4</v>
      </c>
      <c r="B3806">
        <v>805.83199999999999</v>
      </c>
      <c r="C3806">
        <v>657.26199999999994</v>
      </c>
      <c r="D3806">
        <v>12580</v>
      </c>
    </row>
    <row r="3807" spans="1:4" x14ac:dyDescent="0.2">
      <c r="A3807">
        <v>1479.24</v>
      </c>
      <c r="B3807">
        <v>804.21699999999998</v>
      </c>
      <c r="C3807">
        <v>666.95100000000002</v>
      </c>
      <c r="D3807">
        <v>12190.8</v>
      </c>
    </row>
    <row r="3808" spans="1:4" x14ac:dyDescent="0.2">
      <c r="A3808">
        <v>1471.17</v>
      </c>
      <c r="B3808">
        <v>805.83199999999999</v>
      </c>
      <c r="C3808">
        <v>689.55899999999997</v>
      </c>
      <c r="D3808">
        <v>12429.8</v>
      </c>
    </row>
    <row r="3809" spans="1:4" x14ac:dyDescent="0.2">
      <c r="A3809">
        <v>1476.01</v>
      </c>
      <c r="B3809">
        <v>804.21699999999998</v>
      </c>
      <c r="C3809">
        <v>620.11900000000003</v>
      </c>
      <c r="D3809">
        <v>12357.2</v>
      </c>
    </row>
    <row r="3810" spans="1:4" x14ac:dyDescent="0.2">
      <c r="A3810">
        <v>1522.84</v>
      </c>
      <c r="B3810">
        <v>805.83199999999999</v>
      </c>
      <c r="C3810">
        <v>671.79600000000005</v>
      </c>
      <c r="D3810">
        <v>12155.3</v>
      </c>
    </row>
    <row r="3811" spans="1:4" x14ac:dyDescent="0.2">
      <c r="A3811">
        <v>1559.99</v>
      </c>
      <c r="B3811">
        <v>800.98699999999997</v>
      </c>
      <c r="C3811">
        <v>678.255</v>
      </c>
      <c r="D3811">
        <v>12063.3</v>
      </c>
    </row>
    <row r="3812" spans="1:4" x14ac:dyDescent="0.2">
      <c r="A3812">
        <v>1445.33</v>
      </c>
      <c r="B3812">
        <v>796.14200000000005</v>
      </c>
      <c r="C3812">
        <v>676.64</v>
      </c>
      <c r="D3812">
        <v>11919.5</v>
      </c>
    </row>
    <row r="3813" spans="1:4" x14ac:dyDescent="0.2">
      <c r="A3813">
        <v>1438.87</v>
      </c>
      <c r="B3813">
        <v>775.149</v>
      </c>
      <c r="C3813">
        <v>717.01300000000003</v>
      </c>
      <c r="D3813">
        <v>11699.9</v>
      </c>
    </row>
    <row r="3814" spans="1:4" x14ac:dyDescent="0.2">
      <c r="A3814">
        <v>1369.43</v>
      </c>
      <c r="B3814">
        <v>786.45299999999997</v>
      </c>
      <c r="C3814">
        <v>725.08699999999999</v>
      </c>
      <c r="D3814">
        <v>11326.9</v>
      </c>
    </row>
    <row r="3815" spans="1:4" x14ac:dyDescent="0.2">
      <c r="A3815">
        <v>1383.96</v>
      </c>
      <c r="B3815">
        <v>788.06799999999998</v>
      </c>
      <c r="C3815">
        <v>746.08100000000002</v>
      </c>
      <c r="D3815">
        <v>11238</v>
      </c>
    </row>
    <row r="3816" spans="1:4" x14ac:dyDescent="0.2">
      <c r="A3816">
        <v>1380.73</v>
      </c>
      <c r="B3816">
        <v>784.83799999999997</v>
      </c>
      <c r="C3816">
        <v>744.46600000000001</v>
      </c>
      <c r="D3816">
        <v>10810.1</v>
      </c>
    </row>
    <row r="3817" spans="1:4" x14ac:dyDescent="0.2">
      <c r="A3817">
        <v>1369.43</v>
      </c>
      <c r="B3817">
        <v>779.99300000000005</v>
      </c>
      <c r="C3817">
        <v>747.69600000000003</v>
      </c>
      <c r="D3817">
        <v>10282</v>
      </c>
    </row>
    <row r="3818" spans="1:4" x14ac:dyDescent="0.2">
      <c r="A3818">
        <v>1354.9</v>
      </c>
      <c r="B3818">
        <v>767.07399999999996</v>
      </c>
      <c r="C3818">
        <v>767.07399999999996</v>
      </c>
      <c r="D3818">
        <v>10177.1</v>
      </c>
    </row>
    <row r="3819" spans="1:4" x14ac:dyDescent="0.2">
      <c r="A3819">
        <v>1343.59</v>
      </c>
      <c r="B3819">
        <v>754.15499999999997</v>
      </c>
      <c r="C3819">
        <v>776.76400000000001</v>
      </c>
      <c r="D3819">
        <v>10419.299999999999</v>
      </c>
    </row>
    <row r="3820" spans="1:4" x14ac:dyDescent="0.2">
      <c r="A3820">
        <v>1324.21</v>
      </c>
      <c r="B3820">
        <v>770.30399999999997</v>
      </c>
      <c r="C3820">
        <v>770.30399999999997</v>
      </c>
      <c r="D3820">
        <v>10131.799999999999</v>
      </c>
    </row>
    <row r="3821" spans="1:4" x14ac:dyDescent="0.2">
      <c r="A3821">
        <v>1280.6099999999999</v>
      </c>
      <c r="B3821">
        <v>765.45899999999995</v>
      </c>
      <c r="C3821">
        <v>778.37900000000002</v>
      </c>
      <c r="D3821">
        <v>10215.799999999999</v>
      </c>
    </row>
    <row r="3822" spans="1:4" x14ac:dyDescent="0.2">
      <c r="A3822">
        <v>1264.46</v>
      </c>
      <c r="B3822">
        <v>768.68899999999996</v>
      </c>
      <c r="C3822">
        <v>776.76400000000001</v>
      </c>
      <c r="D3822">
        <v>10146.4</v>
      </c>
    </row>
    <row r="3823" spans="1:4" x14ac:dyDescent="0.2">
      <c r="A3823">
        <v>1283.8399999999999</v>
      </c>
      <c r="B3823">
        <v>747.69600000000003</v>
      </c>
      <c r="C3823">
        <v>880.11699999999996</v>
      </c>
      <c r="D3823">
        <v>10233.6</v>
      </c>
    </row>
    <row r="3824" spans="1:4" x14ac:dyDescent="0.2">
      <c r="A3824">
        <v>1274.1500000000001</v>
      </c>
      <c r="B3824">
        <v>650.80200000000002</v>
      </c>
      <c r="C3824">
        <v>878.50199999999995</v>
      </c>
      <c r="D3824">
        <v>10173.799999999999</v>
      </c>
    </row>
    <row r="3825" spans="1:4" x14ac:dyDescent="0.2">
      <c r="A3825">
        <v>1303.22</v>
      </c>
      <c r="B3825">
        <v>647.572</v>
      </c>
      <c r="C3825">
        <v>896.26599999999996</v>
      </c>
      <c r="D3825">
        <v>10118.9</v>
      </c>
    </row>
    <row r="3826" spans="1:4" x14ac:dyDescent="0.2">
      <c r="A3826">
        <v>1311.29</v>
      </c>
      <c r="B3826">
        <v>652.41700000000003</v>
      </c>
      <c r="C3826">
        <v>912.41499999999996</v>
      </c>
      <c r="D3826">
        <v>9855.69</v>
      </c>
    </row>
    <row r="3827" spans="1:4" x14ac:dyDescent="0.2">
      <c r="A3827">
        <v>1490.55</v>
      </c>
      <c r="B3827">
        <v>616.88900000000001</v>
      </c>
      <c r="C3827">
        <v>922.10400000000004</v>
      </c>
      <c r="D3827">
        <v>11052.3</v>
      </c>
    </row>
    <row r="3828" spans="1:4" x14ac:dyDescent="0.2">
      <c r="A3828">
        <v>1456.63</v>
      </c>
      <c r="B3828">
        <v>615.274</v>
      </c>
      <c r="C3828">
        <v>935.02300000000002</v>
      </c>
      <c r="D3828">
        <v>10223.9</v>
      </c>
    </row>
    <row r="3829" spans="1:4" x14ac:dyDescent="0.2">
      <c r="A3829">
        <v>1477.63</v>
      </c>
      <c r="B3829">
        <v>794.52700000000004</v>
      </c>
      <c r="C3829">
        <v>909.18499999999995</v>
      </c>
      <c r="D3829">
        <v>10324</v>
      </c>
    </row>
    <row r="3830" spans="1:4" x14ac:dyDescent="0.2">
      <c r="A3830">
        <v>1469.55</v>
      </c>
      <c r="B3830">
        <v>786.45299999999997</v>
      </c>
      <c r="C3830">
        <v>914.03</v>
      </c>
      <c r="D3830">
        <v>10131.799999999999</v>
      </c>
    </row>
    <row r="3831" spans="1:4" x14ac:dyDescent="0.2">
      <c r="A3831">
        <v>1458.25</v>
      </c>
      <c r="B3831">
        <v>557.13800000000003</v>
      </c>
      <c r="C3831">
        <v>967.32100000000003</v>
      </c>
      <c r="D3831">
        <v>10014</v>
      </c>
    </row>
    <row r="3832" spans="1:4" x14ac:dyDescent="0.2">
      <c r="A3832">
        <v>1469.55</v>
      </c>
      <c r="B3832">
        <v>561.98299999999995</v>
      </c>
      <c r="C3832">
        <v>989.93</v>
      </c>
      <c r="D3832">
        <v>9923.52</v>
      </c>
    </row>
    <row r="3833" spans="1:4" x14ac:dyDescent="0.2">
      <c r="A3833">
        <v>1474.4</v>
      </c>
      <c r="B3833">
        <v>681.48500000000001</v>
      </c>
      <c r="C3833">
        <v>1001.23</v>
      </c>
      <c r="D3833">
        <v>9999.42</v>
      </c>
    </row>
    <row r="3834" spans="1:4" x14ac:dyDescent="0.2">
      <c r="A3834">
        <v>1469.55</v>
      </c>
      <c r="B3834">
        <v>713.78300000000002</v>
      </c>
      <c r="C3834">
        <v>1002.85</v>
      </c>
      <c r="D3834">
        <v>11086.2</v>
      </c>
    </row>
    <row r="3835" spans="1:4" x14ac:dyDescent="0.2">
      <c r="A3835">
        <v>1538.99</v>
      </c>
      <c r="B3835">
        <v>717.01300000000003</v>
      </c>
      <c r="C3835">
        <v>985.08500000000004</v>
      </c>
      <c r="D3835">
        <v>11913.1</v>
      </c>
    </row>
    <row r="3836" spans="1:4" x14ac:dyDescent="0.2">
      <c r="A3836">
        <v>1514.77</v>
      </c>
      <c r="B3836">
        <v>726.702</v>
      </c>
      <c r="C3836">
        <v>978.625</v>
      </c>
      <c r="D3836">
        <v>12770.6</v>
      </c>
    </row>
    <row r="3837" spans="1:4" x14ac:dyDescent="0.2">
      <c r="A3837">
        <v>1527.69</v>
      </c>
      <c r="B3837">
        <v>734.77599999999995</v>
      </c>
      <c r="C3837">
        <v>926.94899999999996</v>
      </c>
      <c r="D3837">
        <v>12759.3</v>
      </c>
    </row>
    <row r="3838" spans="1:4" x14ac:dyDescent="0.2">
      <c r="A3838">
        <v>1471.17</v>
      </c>
      <c r="B3838">
        <v>728.31700000000001</v>
      </c>
      <c r="C3838">
        <v>949.55700000000002</v>
      </c>
      <c r="D3838">
        <v>12664</v>
      </c>
    </row>
    <row r="3839" spans="1:4" x14ac:dyDescent="0.2">
      <c r="A3839">
        <v>1513.15</v>
      </c>
      <c r="B3839">
        <v>718.62699999999995</v>
      </c>
      <c r="C3839">
        <v>936.63800000000003</v>
      </c>
      <c r="D3839">
        <v>12733.4</v>
      </c>
    </row>
    <row r="3840" spans="1:4" x14ac:dyDescent="0.2">
      <c r="A3840">
        <v>1550.3</v>
      </c>
      <c r="B3840">
        <v>721.85699999999997</v>
      </c>
      <c r="C3840">
        <v>944.71299999999997</v>
      </c>
      <c r="D3840">
        <v>13077.4</v>
      </c>
    </row>
    <row r="3841" spans="1:4" x14ac:dyDescent="0.2">
      <c r="A3841">
        <v>1595.51</v>
      </c>
      <c r="B3841">
        <v>717.01300000000003</v>
      </c>
      <c r="C3841">
        <v>928.56399999999996</v>
      </c>
      <c r="D3841">
        <v>12471.8</v>
      </c>
    </row>
    <row r="3842" spans="1:4" x14ac:dyDescent="0.2">
      <c r="A3842">
        <v>1673.03</v>
      </c>
      <c r="B3842">
        <v>710.553</v>
      </c>
      <c r="C3842">
        <v>922.10400000000004</v>
      </c>
      <c r="D3842">
        <v>12510.6</v>
      </c>
    </row>
    <row r="3843" spans="1:4" x14ac:dyDescent="0.2">
      <c r="A3843">
        <v>1668.18</v>
      </c>
      <c r="B3843">
        <v>700.86400000000003</v>
      </c>
      <c r="C3843">
        <v>876.88699999999994</v>
      </c>
      <c r="D3843">
        <v>12546.1</v>
      </c>
    </row>
    <row r="3844" spans="1:4" x14ac:dyDescent="0.2">
      <c r="A3844">
        <v>1676.26</v>
      </c>
      <c r="B3844">
        <v>697.63400000000001</v>
      </c>
      <c r="C3844">
        <v>909.18499999999995</v>
      </c>
      <c r="D3844">
        <v>12739.9</v>
      </c>
    </row>
    <row r="3845" spans="1:4" x14ac:dyDescent="0.2">
      <c r="A3845">
        <v>1681.1</v>
      </c>
      <c r="B3845">
        <v>689.55899999999997</v>
      </c>
      <c r="C3845">
        <v>905.95500000000004</v>
      </c>
      <c r="D3845">
        <v>13159.8</v>
      </c>
    </row>
    <row r="3846" spans="1:4" x14ac:dyDescent="0.2">
      <c r="A3846">
        <v>1624.58</v>
      </c>
      <c r="B3846">
        <v>676.64</v>
      </c>
      <c r="C3846">
        <v>910.8</v>
      </c>
      <c r="D3846">
        <v>13626.5</v>
      </c>
    </row>
    <row r="3847" spans="1:4" x14ac:dyDescent="0.2">
      <c r="A3847">
        <v>1509.93</v>
      </c>
      <c r="B3847">
        <v>673.41</v>
      </c>
      <c r="C3847">
        <v>904.34</v>
      </c>
      <c r="D3847">
        <v>13649.1</v>
      </c>
    </row>
    <row r="3848" spans="1:4" x14ac:dyDescent="0.2">
      <c r="A3848">
        <v>1579.37</v>
      </c>
      <c r="B3848">
        <v>683.1</v>
      </c>
      <c r="C3848">
        <v>910.8</v>
      </c>
      <c r="D3848">
        <v>13666.8</v>
      </c>
    </row>
    <row r="3849" spans="1:4" x14ac:dyDescent="0.2">
      <c r="A3849">
        <v>1597.13</v>
      </c>
      <c r="B3849">
        <v>675.02499999999998</v>
      </c>
      <c r="C3849">
        <v>907.57</v>
      </c>
      <c r="D3849">
        <v>15110.6</v>
      </c>
    </row>
    <row r="3850" spans="1:4" x14ac:dyDescent="0.2">
      <c r="A3850">
        <v>1577.75</v>
      </c>
      <c r="B3850">
        <v>670.18100000000004</v>
      </c>
      <c r="C3850">
        <v>905.95500000000004</v>
      </c>
      <c r="D3850">
        <v>15183.2</v>
      </c>
    </row>
    <row r="3851" spans="1:4" x14ac:dyDescent="0.2">
      <c r="A3851">
        <v>1576.14</v>
      </c>
      <c r="B3851">
        <v>662.10599999999999</v>
      </c>
      <c r="C3851">
        <v>915.64400000000001</v>
      </c>
      <c r="D3851">
        <v>15199.4</v>
      </c>
    </row>
    <row r="3852" spans="1:4" x14ac:dyDescent="0.2">
      <c r="A3852">
        <v>1587.44</v>
      </c>
      <c r="B3852">
        <v>645.95699999999999</v>
      </c>
      <c r="C3852">
        <v>910.8</v>
      </c>
      <c r="D3852">
        <v>15243</v>
      </c>
    </row>
    <row r="3853" spans="1:4" x14ac:dyDescent="0.2">
      <c r="A3853">
        <v>1645.58</v>
      </c>
      <c r="B3853">
        <v>679.87</v>
      </c>
      <c r="C3853">
        <v>897.88099999999997</v>
      </c>
      <c r="D3853">
        <v>15373.8</v>
      </c>
    </row>
    <row r="3854" spans="1:4" x14ac:dyDescent="0.2">
      <c r="A3854">
        <v>1629.43</v>
      </c>
      <c r="B3854">
        <v>678.255</v>
      </c>
      <c r="C3854">
        <v>917.25900000000001</v>
      </c>
      <c r="D3854">
        <v>15327</v>
      </c>
    </row>
    <row r="3855" spans="1:4" x14ac:dyDescent="0.2">
      <c r="A3855">
        <v>1572.91</v>
      </c>
      <c r="B3855">
        <v>673.41</v>
      </c>
      <c r="C3855">
        <v>925.33399999999995</v>
      </c>
      <c r="D3855">
        <v>15643.5</v>
      </c>
    </row>
    <row r="3856" spans="1:4" x14ac:dyDescent="0.2">
      <c r="A3856">
        <v>1550.3</v>
      </c>
      <c r="B3856">
        <v>670.18100000000004</v>
      </c>
      <c r="C3856">
        <v>922.10400000000004</v>
      </c>
      <c r="D3856">
        <v>15824.3</v>
      </c>
    </row>
    <row r="3857" spans="1:4" x14ac:dyDescent="0.2">
      <c r="A3857">
        <v>1643.96</v>
      </c>
      <c r="B3857">
        <v>668.56600000000003</v>
      </c>
      <c r="C3857">
        <v>939.86800000000005</v>
      </c>
      <c r="D3857">
        <v>15864.7</v>
      </c>
    </row>
    <row r="3858" spans="1:4" x14ac:dyDescent="0.2">
      <c r="A3858">
        <v>1679.49</v>
      </c>
      <c r="B3858">
        <v>670.18100000000004</v>
      </c>
      <c r="C3858">
        <v>928.56399999999996</v>
      </c>
      <c r="D3858">
        <v>15477.1</v>
      </c>
    </row>
    <row r="3859" spans="1:4" x14ac:dyDescent="0.2">
      <c r="A3859">
        <v>1677.87</v>
      </c>
      <c r="B3859">
        <v>668.56600000000003</v>
      </c>
      <c r="C3859">
        <v>935.02300000000002</v>
      </c>
      <c r="D3859">
        <v>15578.9</v>
      </c>
    </row>
    <row r="3860" spans="1:4" x14ac:dyDescent="0.2">
      <c r="A3860">
        <v>1648.81</v>
      </c>
      <c r="B3860">
        <v>666.95100000000002</v>
      </c>
      <c r="C3860">
        <v>884.96100000000001</v>
      </c>
      <c r="D3860">
        <v>16105.3</v>
      </c>
    </row>
    <row r="3861" spans="1:4" x14ac:dyDescent="0.2">
      <c r="A3861">
        <v>1614.89</v>
      </c>
      <c r="B3861">
        <v>670.18100000000004</v>
      </c>
      <c r="C3861">
        <v>883.34699999999998</v>
      </c>
      <c r="D3861">
        <v>16155.4</v>
      </c>
    </row>
    <row r="3862" spans="1:4" x14ac:dyDescent="0.2">
      <c r="A3862">
        <v>1580.98</v>
      </c>
      <c r="B3862">
        <v>694.404</v>
      </c>
      <c r="C3862">
        <v>854.27800000000002</v>
      </c>
      <c r="D3862">
        <v>16116.6</v>
      </c>
    </row>
    <row r="3863" spans="1:4" x14ac:dyDescent="0.2">
      <c r="A3863">
        <v>1555.14</v>
      </c>
      <c r="B3863">
        <v>702.47900000000004</v>
      </c>
      <c r="C3863">
        <v>862.35299999999995</v>
      </c>
      <c r="D3863">
        <v>16058.5</v>
      </c>
    </row>
    <row r="3864" spans="1:4" x14ac:dyDescent="0.2">
      <c r="A3864">
        <v>1563.22</v>
      </c>
      <c r="B3864">
        <v>692.78899999999999</v>
      </c>
      <c r="C3864">
        <v>905.95500000000004</v>
      </c>
      <c r="D3864">
        <v>16415.400000000001</v>
      </c>
    </row>
    <row r="3865" spans="1:4" x14ac:dyDescent="0.2">
      <c r="A3865">
        <v>1590.67</v>
      </c>
      <c r="B3865">
        <v>673.41</v>
      </c>
      <c r="C3865">
        <v>901.11</v>
      </c>
      <c r="D3865">
        <v>16429.900000000001</v>
      </c>
    </row>
    <row r="3866" spans="1:4" x14ac:dyDescent="0.2">
      <c r="A3866">
        <v>1576.14</v>
      </c>
      <c r="B3866">
        <v>689.55899999999997</v>
      </c>
      <c r="C3866">
        <v>939.86800000000005</v>
      </c>
      <c r="D3866">
        <v>16370.2</v>
      </c>
    </row>
    <row r="3867" spans="1:4" x14ac:dyDescent="0.2">
      <c r="A3867">
        <v>1603.59</v>
      </c>
      <c r="B3867">
        <v>692.78899999999999</v>
      </c>
      <c r="C3867">
        <v>943.09799999999996</v>
      </c>
      <c r="D3867">
        <v>16250.7</v>
      </c>
    </row>
    <row r="3868" spans="1:4" x14ac:dyDescent="0.2">
      <c r="A3868">
        <v>1592.28</v>
      </c>
      <c r="B3868">
        <v>710.553</v>
      </c>
      <c r="C3868">
        <v>954.40200000000004</v>
      </c>
      <c r="D3868">
        <v>16633.400000000001</v>
      </c>
    </row>
    <row r="3869" spans="1:4" x14ac:dyDescent="0.2">
      <c r="A3869">
        <v>1614.89</v>
      </c>
      <c r="B3869">
        <v>713.78300000000002</v>
      </c>
      <c r="C3869">
        <v>968.93600000000004</v>
      </c>
      <c r="D3869">
        <v>16131.2</v>
      </c>
    </row>
    <row r="3870" spans="1:4" x14ac:dyDescent="0.2">
      <c r="A3870">
        <v>1626.2</v>
      </c>
      <c r="B3870">
        <v>715.39800000000002</v>
      </c>
      <c r="C3870">
        <v>991.54399999999998</v>
      </c>
      <c r="D3870">
        <v>15872.8</v>
      </c>
    </row>
    <row r="3871" spans="1:4" x14ac:dyDescent="0.2">
      <c r="A3871">
        <v>1618.12</v>
      </c>
      <c r="B3871">
        <v>726.702</v>
      </c>
      <c r="C3871">
        <v>981.85500000000002</v>
      </c>
      <c r="D3871">
        <v>15730.7</v>
      </c>
    </row>
    <row r="3872" spans="1:4" x14ac:dyDescent="0.2">
      <c r="A3872">
        <v>1598.74</v>
      </c>
      <c r="B3872">
        <v>733.16200000000003</v>
      </c>
      <c r="C3872">
        <v>983.47</v>
      </c>
      <c r="D3872">
        <v>15827.6</v>
      </c>
    </row>
    <row r="3873" spans="1:4" x14ac:dyDescent="0.2">
      <c r="A3873">
        <v>1600.36</v>
      </c>
      <c r="B3873">
        <v>731.54700000000003</v>
      </c>
      <c r="C3873">
        <v>899.49599999999998</v>
      </c>
      <c r="D3873">
        <v>15528.8</v>
      </c>
    </row>
    <row r="3874" spans="1:4" x14ac:dyDescent="0.2">
      <c r="A3874">
        <v>1589.05</v>
      </c>
      <c r="B3874">
        <v>728.31700000000001</v>
      </c>
      <c r="C3874">
        <v>881.73199999999997</v>
      </c>
      <c r="D3874">
        <v>15286.6</v>
      </c>
    </row>
    <row r="3875" spans="1:4" x14ac:dyDescent="0.2">
      <c r="A3875">
        <v>1574.52</v>
      </c>
      <c r="B3875">
        <v>731.54700000000003</v>
      </c>
      <c r="C3875">
        <v>851.04899999999998</v>
      </c>
      <c r="D3875">
        <v>15192.9</v>
      </c>
    </row>
    <row r="3876" spans="1:4" x14ac:dyDescent="0.2">
      <c r="A3876">
        <v>1579.37</v>
      </c>
      <c r="B3876">
        <v>726.702</v>
      </c>
      <c r="C3876">
        <v>857.50800000000004</v>
      </c>
      <c r="D3876">
        <v>14997.5</v>
      </c>
    </row>
    <row r="3877" spans="1:4" x14ac:dyDescent="0.2">
      <c r="A3877">
        <v>1555.14</v>
      </c>
      <c r="B3877">
        <v>592.66600000000005</v>
      </c>
      <c r="C3877">
        <v>847.81899999999996</v>
      </c>
      <c r="D3877">
        <v>14942.6</v>
      </c>
    </row>
    <row r="3878" spans="1:4" x14ac:dyDescent="0.2">
      <c r="A3878">
        <v>1406.57</v>
      </c>
      <c r="B3878">
        <v>608.81500000000005</v>
      </c>
      <c r="C3878">
        <v>842.97400000000005</v>
      </c>
      <c r="D3878">
        <v>13993</v>
      </c>
    </row>
    <row r="3879" spans="1:4" x14ac:dyDescent="0.2">
      <c r="A3879">
        <v>1400.11</v>
      </c>
      <c r="B3879">
        <v>616.88900000000001</v>
      </c>
      <c r="C3879">
        <v>855.89300000000003</v>
      </c>
      <c r="D3879">
        <v>13602.2</v>
      </c>
    </row>
    <row r="3880" spans="1:4" x14ac:dyDescent="0.2">
      <c r="A3880">
        <v>1375.89</v>
      </c>
      <c r="B3880">
        <v>600.74</v>
      </c>
      <c r="C3880">
        <v>847.81899999999996</v>
      </c>
      <c r="D3880">
        <v>13437.5</v>
      </c>
    </row>
    <row r="3881" spans="1:4" x14ac:dyDescent="0.2">
      <c r="A3881">
        <v>1362.97</v>
      </c>
      <c r="B3881">
        <v>457.01499999999999</v>
      </c>
      <c r="C3881">
        <v>820.36599999999999</v>
      </c>
      <c r="D3881">
        <v>13114.5</v>
      </c>
    </row>
    <row r="3882" spans="1:4" x14ac:dyDescent="0.2">
      <c r="A3882">
        <v>1422.72</v>
      </c>
      <c r="B3882">
        <v>394.03399999999999</v>
      </c>
      <c r="C3882">
        <v>830.05499999999995</v>
      </c>
      <c r="D3882">
        <v>13020.9</v>
      </c>
    </row>
    <row r="3883" spans="1:4" x14ac:dyDescent="0.2">
      <c r="A3883">
        <v>1482.47</v>
      </c>
      <c r="B3883">
        <v>405.33800000000002</v>
      </c>
      <c r="C3883">
        <v>842.97400000000005</v>
      </c>
      <c r="D3883">
        <v>12935.3</v>
      </c>
    </row>
    <row r="3884" spans="1:4" x14ac:dyDescent="0.2">
      <c r="A3884">
        <v>1485.7</v>
      </c>
      <c r="B3884">
        <v>408.56799999999998</v>
      </c>
      <c r="C3884">
        <v>839.74400000000003</v>
      </c>
      <c r="D3884">
        <v>12794.8</v>
      </c>
    </row>
    <row r="3885" spans="1:4" x14ac:dyDescent="0.2">
      <c r="A3885">
        <v>1487.32</v>
      </c>
      <c r="B3885">
        <v>410.18299999999999</v>
      </c>
      <c r="C3885">
        <v>830.05499999999995</v>
      </c>
      <c r="D3885">
        <v>11858.2</v>
      </c>
    </row>
    <row r="3886" spans="1:4" x14ac:dyDescent="0.2">
      <c r="A3886">
        <v>1438.87</v>
      </c>
      <c r="B3886">
        <v>411.798</v>
      </c>
      <c r="C3886">
        <v>847.81899999999996</v>
      </c>
      <c r="D3886">
        <v>10816.6</v>
      </c>
    </row>
    <row r="3887" spans="1:4" x14ac:dyDescent="0.2">
      <c r="A3887">
        <v>1487.32</v>
      </c>
      <c r="B3887">
        <v>419.87200000000001</v>
      </c>
      <c r="C3887">
        <v>820.36599999999999</v>
      </c>
      <c r="D3887">
        <v>9820.17</v>
      </c>
    </row>
    <row r="3888" spans="1:4" x14ac:dyDescent="0.2">
      <c r="A3888">
        <v>1453.4</v>
      </c>
      <c r="B3888">
        <v>421.48700000000002</v>
      </c>
      <c r="C3888">
        <v>852.66399999999999</v>
      </c>
      <c r="D3888">
        <v>9816.94</v>
      </c>
    </row>
    <row r="3889" spans="1:4" x14ac:dyDescent="0.2">
      <c r="A3889">
        <v>1487.32</v>
      </c>
      <c r="B3889">
        <v>427.947</v>
      </c>
      <c r="C3889">
        <v>851.04899999999998</v>
      </c>
      <c r="D3889">
        <v>9736.19</v>
      </c>
    </row>
    <row r="3890" spans="1:4" x14ac:dyDescent="0.2">
      <c r="A3890">
        <v>1451.79</v>
      </c>
      <c r="B3890">
        <v>424.71699999999998</v>
      </c>
      <c r="C3890">
        <v>889.80600000000004</v>
      </c>
      <c r="D3890">
        <v>9632.84</v>
      </c>
    </row>
    <row r="3891" spans="1:4" x14ac:dyDescent="0.2">
      <c r="A3891">
        <v>1408.19</v>
      </c>
      <c r="B3891">
        <v>439.25099999999998</v>
      </c>
      <c r="C3891">
        <v>1009.31</v>
      </c>
      <c r="D3891">
        <v>9298.5499999999993</v>
      </c>
    </row>
    <row r="3892" spans="1:4" x14ac:dyDescent="0.2">
      <c r="A3892">
        <v>1450.17</v>
      </c>
      <c r="B3892">
        <v>465.089</v>
      </c>
      <c r="C3892">
        <v>991.54399999999998</v>
      </c>
      <c r="D3892">
        <v>9292.1</v>
      </c>
    </row>
    <row r="3893" spans="1:4" x14ac:dyDescent="0.2">
      <c r="A3893">
        <v>1417.88</v>
      </c>
      <c r="B3893">
        <v>473.16399999999999</v>
      </c>
      <c r="C3893">
        <v>972.16600000000005</v>
      </c>
      <c r="D3893">
        <v>9024.02</v>
      </c>
    </row>
    <row r="3894" spans="1:4" x14ac:dyDescent="0.2">
      <c r="A3894">
        <v>1450.17</v>
      </c>
      <c r="B3894">
        <v>474.779</v>
      </c>
      <c r="C3894">
        <v>1001.23</v>
      </c>
      <c r="D3894">
        <v>8862.5300000000007</v>
      </c>
    </row>
    <row r="3895" spans="1:4" x14ac:dyDescent="0.2">
      <c r="A3895">
        <v>1446.94</v>
      </c>
      <c r="B3895">
        <v>469.93400000000003</v>
      </c>
      <c r="C3895">
        <v>993.15899999999999</v>
      </c>
      <c r="D3895">
        <v>8694.58</v>
      </c>
    </row>
    <row r="3896" spans="1:4" x14ac:dyDescent="0.2">
      <c r="A3896">
        <v>1476.01</v>
      </c>
      <c r="B3896">
        <v>468.31900000000002</v>
      </c>
      <c r="C3896">
        <v>998.00400000000002</v>
      </c>
      <c r="D3896">
        <v>8281.17</v>
      </c>
    </row>
    <row r="3897" spans="1:4" x14ac:dyDescent="0.2">
      <c r="A3897">
        <v>1361.35</v>
      </c>
      <c r="B3897">
        <v>731.54700000000003</v>
      </c>
      <c r="C3897">
        <v>996.38900000000001</v>
      </c>
      <c r="D3897">
        <v>7727.26</v>
      </c>
    </row>
    <row r="3898" spans="1:4" x14ac:dyDescent="0.2">
      <c r="A3898">
        <v>1354.9</v>
      </c>
      <c r="B3898">
        <v>733.16200000000003</v>
      </c>
      <c r="C3898">
        <v>993.15899999999999</v>
      </c>
      <c r="D3898">
        <v>7715.96</v>
      </c>
    </row>
    <row r="3899" spans="1:4" x14ac:dyDescent="0.2">
      <c r="A3899">
        <v>1332.29</v>
      </c>
      <c r="B3899">
        <v>746.08100000000002</v>
      </c>
      <c r="C3899">
        <v>1001.23</v>
      </c>
      <c r="D3899">
        <v>6633.98</v>
      </c>
    </row>
    <row r="3900" spans="1:4" x14ac:dyDescent="0.2">
      <c r="A3900">
        <v>1362.97</v>
      </c>
      <c r="B3900">
        <v>729.93200000000002</v>
      </c>
      <c r="C3900">
        <v>1004.46</v>
      </c>
      <c r="D3900">
        <v>6520.94</v>
      </c>
    </row>
    <row r="3901" spans="1:4" x14ac:dyDescent="0.2">
      <c r="A3901">
        <v>1487.32</v>
      </c>
      <c r="B3901">
        <v>721.85699999999997</v>
      </c>
      <c r="C3901">
        <v>994.774</v>
      </c>
      <c r="D3901">
        <v>6317.46</v>
      </c>
    </row>
    <row r="3902" spans="1:4" x14ac:dyDescent="0.2">
      <c r="A3902">
        <v>1450.17</v>
      </c>
      <c r="B3902">
        <v>742.851</v>
      </c>
      <c r="C3902">
        <v>1006.08</v>
      </c>
      <c r="D3902">
        <v>6207.65</v>
      </c>
    </row>
    <row r="3903" spans="1:4" x14ac:dyDescent="0.2">
      <c r="A3903">
        <v>1451.79</v>
      </c>
      <c r="B3903">
        <v>747.69600000000003</v>
      </c>
      <c r="C3903">
        <v>1012.54</v>
      </c>
      <c r="D3903">
        <v>6154.36</v>
      </c>
    </row>
    <row r="3904" spans="1:4" x14ac:dyDescent="0.2">
      <c r="A3904">
        <v>1467.94</v>
      </c>
      <c r="B3904">
        <v>749.31</v>
      </c>
      <c r="C3904">
        <v>1014.15</v>
      </c>
      <c r="D3904">
        <v>6102.68</v>
      </c>
    </row>
    <row r="3905" spans="1:4" x14ac:dyDescent="0.2">
      <c r="A3905">
        <v>1476.01</v>
      </c>
      <c r="B3905">
        <v>760.61500000000001</v>
      </c>
      <c r="C3905">
        <v>1012.54</v>
      </c>
      <c r="D3905">
        <v>5979.95</v>
      </c>
    </row>
    <row r="3906" spans="1:4" x14ac:dyDescent="0.2">
      <c r="A3906">
        <v>1577.75</v>
      </c>
      <c r="B3906">
        <v>768.68899999999996</v>
      </c>
      <c r="C3906">
        <v>1006.08</v>
      </c>
      <c r="D3906">
        <v>5728.03</v>
      </c>
    </row>
    <row r="3907" spans="1:4" x14ac:dyDescent="0.2">
      <c r="A3907">
        <v>1469.55</v>
      </c>
      <c r="B3907">
        <v>775.149</v>
      </c>
      <c r="C3907">
        <v>1012.54</v>
      </c>
      <c r="D3907">
        <v>5648.9</v>
      </c>
    </row>
    <row r="3908" spans="1:4" x14ac:dyDescent="0.2">
      <c r="A3908">
        <v>1461.48</v>
      </c>
      <c r="B3908">
        <v>771.91899999999998</v>
      </c>
      <c r="C3908">
        <v>1015.77</v>
      </c>
      <c r="D3908">
        <v>5736.1</v>
      </c>
    </row>
    <row r="3909" spans="1:4" x14ac:dyDescent="0.2">
      <c r="A3909">
        <v>1477.63</v>
      </c>
      <c r="B3909">
        <v>768.68899999999996</v>
      </c>
      <c r="C3909">
        <v>1038.3800000000001</v>
      </c>
      <c r="D3909">
        <v>5728.03</v>
      </c>
    </row>
    <row r="3910" spans="1:4" x14ac:dyDescent="0.2">
      <c r="A3910">
        <v>1484.09</v>
      </c>
      <c r="B3910">
        <v>754.15499999999997</v>
      </c>
      <c r="C3910">
        <v>1122.3499999999999</v>
      </c>
      <c r="D3910">
        <v>5789.39</v>
      </c>
    </row>
    <row r="3911" spans="1:4" x14ac:dyDescent="0.2">
      <c r="A3911">
        <v>1561.6</v>
      </c>
      <c r="B3911">
        <v>771.91899999999998</v>
      </c>
      <c r="C3911">
        <v>1106.2</v>
      </c>
      <c r="D3911">
        <v>5498.71</v>
      </c>
    </row>
    <row r="3912" spans="1:4" x14ac:dyDescent="0.2">
      <c r="A3912">
        <v>1555.14</v>
      </c>
      <c r="B3912">
        <v>789.68299999999999</v>
      </c>
      <c r="C3912">
        <v>1070.67</v>
      </c>
      <c r="D3912">
        <v>5414.74</v>
      </c>
    </row>
    <row r="3913" spans="1:4" x14ac:dyDescent="0.2">
      <c r="A3913">
        <v>1574.52</v>
      </c>
      <c r="B3913">
        <v>783.22299999999996</v>
      </c>
      <c r="C3913">
        <v>1109.43</v>
      </c>
      <c r="D3913">
        <v>5416.35</v>
      </c>
    </row>
    <row r="3914" spans="1:4" x14ac:dyDescent="0.2">
      <c r="A3914">
        <v>1548.68</v>
      </c>
      <c r="B3914">
        <v>788.06799999999998</v>
      </c>
      <c r="C3914">
        <v>1098.1300000000001</v>
      </c>
      <c r="D3914">
        <v>5508.4</v>
      </c>
    </row>
    <row r="3915" spans="1:4" x14ac:dyDescent="0.2">
      <c r="A3915">
        <v>1566.45</v>
      </c>
      <c r="B3915">
        <v>770.30399999999997</v>
      </c>
      <c r="C3915">
        <v>1104.5899999999999</v>
      </c>
      <c r="D3915">
        <v>5090.1400000000003</v>
      </c>
    </row>
    <row r="3916" spans="1:4" x14ac:dyDescent="0.2">
      <c r="A3916">
        <v>1595.51</v>
      </c>
      <c r="B3916">
        <v>788.06799999999998</v>
      </c>
      <c r="C3916">
        <v>1081.98</v>
      </c>
      <c r="D3916">
        <v>4983.5600000000004</v>
      </c>
    </row>
    <row r="3917" spans="1:4" x14ac:dyDescent="0.2">
      <c r="A3917">
        <v>1598.74</v>
      </c>
      <c r="B3917">
        <v>789.68299999999999</v>
      </c>
      <c r="C3917">
        <v>1099.74</v>
      </c>
      <c r="D3917">
        <v>5204.8</v>
      </c>
    </row>
    <row r="3918" spans="1:4" x14ac:dyDescent="0.2">
      <c r="A3918">
        <v>1624.58</v>
      </c>
      <c r="B3918">
        <v>784.83799999999997</v>
      </c>
      <c r="C3918">
        <v>1073.9000000000001</v>
      </c>
      <c r="D3918">
        <v>5057.8500000000004</v>
      </c>
    </row>
    <row r="3919" spans="1:4" x14ac:dyDescent="0.2">
      <c r="A3919">
        <v>1648.81</v>
      </c>
      <c r="B3919">
        <v>817.13599999999997</v>
      </c>
      <c r="C3919">
        <v>1093.28</v>
      </c>
      <c r="D3919">
        <v>5064.3100000000004</v>
      </c>
    </row>
    <row r="3920" spans="1:4" x14ac:dyDescent="0.2">
      <c r="A3920">
        <v>1656.88</v>
      </c>
      <c r="B3920">
        <v>823.596</v>
      </c>
      <c r="C3920">
        <v>1080.3599999999999</v>
      </c>
      <c r="D3920">
        <v>5043.3100000000004</v>
      </c>
    </row>
    <row r="3921" spans="1:4" x14ac:dyDescent="0.2">
      <c r="A3921">
        <v>1668.18</v>
      </c>
      <c r="B3921">
        <v>826.82500000000005</v>
      </c>
      <c r="C3921">
        <v>1096.51</v>
      </c>
      <c r="D3921">
        <v>4864.0600000000004</v>
      </c>
    </row>
    <row r="3922" spans="1:4" x14ac:dyDescent="0.2">
      <c r="A3922">
        <v>1692.41</v>
      </c>
      <c r="B3922">
        <v>820.36599999999999</v>
      </c>
      <c r="C3922">
        <v>1111.05</v>
      </c>
      <c r="D3922">
        <v>4868.8999999999996</v>
      </c>
    </row>
    <row r="3923" spans="1:4" x14ac:dyDescent="0.2">
      <c r="A3923">
        <v>1716.63</v>
      </c>
      <c r="B3923">
        <v>917.25900000000001</v>
      </c>
      <c r="C3923">
        <v>1109.43</v>
      </c>
      <c r="D3923">
        <v>4864.0600000000004</v>
      </c>
    </row>
    <row r="3924" spans="1:4" x14ac:dyDescent="0.2">
      <c r="A3924">
        <v>1724.71</v>
      </c>
      <c r="B3924">
        <v>884.96100000000001</v>
      </c>
      <c r="C3924">
        <v>1119.1199999999999</v>
      </c>
      <c r="D3924">
        <v>4988.41</v>
      </c>
    </row>
    <row r="3925" spans="1:4" x14ac:dyDescent="0.2">
      <c r="A3925">
        <v>1813.53</v>
      </c>
      <c r="B3925">
        <v>889.80600000000004</v>
      </c>
      <c r="C3925">
        <v>1151.42</v>
      </c>
      <c r="D3925">
        <v>4965.8</v>
      </c>
    </row>
    <row r="3926" spans="1:4" x14ac:dyDescent="0.2">
      <c r="A3926">
        <v>1818.37</v>
      </c>
      <c r="B3926">
        <v>894.65099999999995</v>
      </c>
      <c r="C3926">
        <v>1149.8</v>
      </c>
      <c r="D3926">
        <v>5033.62</v>
      </c>
    </row>
    <row r="3927" spans="1:4" x14ac:dyDescent="0.2">
      <c r="A3927">
        <v>1798.99</v>
      </c>
      <c r="B3927">
        <v>904.34</v>
      </c>
      <c r="C3927">
        <v>1157.8800000000001</v>
      </c>
      <c r="D3927">
        <v>4935.1099999999997</v>
      </c>
    </row>
    <row r="3928" spans="1:4" x14ac:dyDescent="0.2">
      <c r="A3928">
        <v>1831.29</v>
      </c>
      <c r="B3928">
        <v>909.18499999999995</v>
      </c>
      <c r="C3928">
        <v>1133.6600000000001</v>
      </c>
      <c r="D3928">
        <v>4993.25</v>
      </c>
    </row>
    <row r="3929" spans="1:4" x14ac:dyDescent="0.2">
      <c r="A3929">
        <v>1829.67</v>
      </c>
      <c r="B3929">
        <v>922.10400000000004</v>
      </c>
      <c r="C3929">
        <v>1109.43</v>
      </c>
      <c r="D3929">
        <v>4970.6400000000003</v>
      </c>
    </row>
    <row r="3930" spans="1:4" x14ac:dyDescent="0.2">
      <c r="A3930">
        <v>1784.46</v>
      </c>
      <c r="B3930">
        <v>912.41499999999996</v>
      </c>
      <c r="C3930">
        <v>1119.1199999999999</v>
      </c>
      <c r="D3930">
        <v>5054.62</v>
      </c>
    </row>
    <row r="3931" spans="1:4" x14ac:dyDescent="0.2">
      <c r="A3931">
        <v>1729.55</v>
      </c>
      <c r="B3931">
        <v>909.18499999999995</v>
      </c>
      <c r="C3931">
        <v>1169.18</v>
      </c>
      <c r="D3931">
        <v>5053</v>
      </c>
    </row>
    <row r="3932" spans="1:4" x14ac:dyDescent="0.2">
      <c r="A3932">
        <v>1706.94</v>
      </c>
      <c r="B3932">
        <v>917.25900000000001</v>
      </c>
      <c r="C3932">
        <v>1177.26</v>
      </c>
      <c r="D3932">
        <v>5127.29</v>
      </c>
    </row>
    <row r="3933" spans="1:4" x14ac:dyDescent="0.2">
      <c r="A3933">
        <v>1721.48</v>
      </c>
      <c r="B3933">
        <v>918.87400000000002</v>
      </c>
      <c r="C3933">
        <v>1165.95</v>
      </c>
      <c r="D3933">
        <v>5251.63</v>
      </c>
    </row>
    <row r="3934" spans="1:4" x14ac:dyDescent="0.2">
      <c r="A3934">
        <v>1711.79</v>
      </c>
      <c r="B3934">
        <v>928.56399999999996</v>
      </c>
      <c r="C3934">
        <v>1149.8</v>
      </c>
      <c r="D3934">
        <v>5983.18</v>
      </c>
    </row>
    <row r="3935" spans="1:4" x14ac:dyDescent="0.2">
      <c r="A3935">
        <v>1724.71</v>
      </c>
      <c r="B3935">
        <v>960.86099999999999</v>
      </c>
      <c r="C3935">
        <v>1143.3399999999999</v>
      </c>
      <c r="D3935">
        <v>6005.79</v>
      </c>
    </row>
    <row r="3936" spans="1:4" x14ac:dyDescent="0.2">
      <c r="A3936">
        <v>1978.24</v>
      </c>
      <c r="B3936">
        <v>973.78099999999995</v>
      </c>
      <c r="C3936">
        <v>1146.57</v>
      </c>
      <c r="D3936">
        <v>6021.94</v>
      </c>
    </row>
    <row r="3937" spans="1:4" x14ac:dyDescent="0.2">
      <c r="A3937">
        <v>1989.55</v>
      </c>
      <c r="B3937">
        <v>1022.23</v>
      </c>
      <c r="C3937">
        <v>1001.23</v>
      </c>
      <c r="D3937">
        <v>6059.08</v>
      </c>
    </row>
    <row r="3938" spans="1:4" x14ac:dyDescent="0.2">
      <c r="A3938">
        <v>1975.01</v>
      </c>
      <c r="B3938">
        <v>1048.07</v>
      </c>
      <c r="C3938">
        <v>983.47</v>
      </c>
      <c r="D3938">
        <v>6020.32</v>
      </c>
    </row>
    <row r="3939" spans="1:4" x14ac:dyDescent="0.2">
      <c r="A3939">
        <v>1918.49</v>
      </c>
      <c r="B3939">
        <v>1049.68</v>
      </c>
      <c r="C3939">
        <v>1012.54</v>
      </c>
      <c r="D3939">
        <v>6041.32</v>
      </c>
    </row>
    <row r="3940" spans="1:4" x14ac:dyDescent="0.2">
      <c r="A3940">
        <v>1891.04</v>
      </c>
      <c r="B3940">
        <v>1039.99</v>
      </c>
      <c r="C3940">
        <v>1088.44</v>
      </c>
      <c r="D3940">
        <v>6021.94</v>
      </c>
    </row>
    <row r="3941" spans="1:4" x14ac:dyDescent="0.2">
      <c r="A3941">
        <v>1902.34</v>
      </c>
      <c r="B3941">
        <v>1030.3</v>
      </c>
      <c r="C3941">
        <v>1052.9100000000001</v>
      </c>
      <c r="D3941">
        <v>6144.67</v>
      </c>
    </row>
    <row r="3942" spans="1:4" x14ac:dyDescent="0.2">
      <c r="A3942">
        <v>1850.67</v>
      </c>
      <c r="B3942">
        <v>1039.99</v>
      </c>
      <c r="C3942">
        <v>1060.98</v>
      </c>
      <c r="D3942">
        <v>5853.99</v>
      </c>
    </row>
    <row r="3943" spans="1:4" x14ac:dyDescent="0.2">
      <c r="A3943">
        <v>1857.13</v>
      </c>
      <c r="B3943">
        <v>1088.44</v>
      </c>
      <c r="C3943">
        <v>1065.83</v>
      </c>
      <c r="D3943">
        <v>5866.91</v>
      </c>
    </row>
    <row r="3944" spans="1:4" x14ac:dyDescent="0.2">
      <c r="A3944">
        <v>1840.98</v>
      </c>
      <c r="B3944">
        <v>1098.1300000000001</v>
      </c>
      <c r="C3944">
        <v>1064.21</v>
      </c>
      <c r="D3944">
        <v>5876.6</v>
      </c>
    </row>
    <row r="3945" spans="1:4" x14ac:dyDescent="0.2">
      <c r="A3945">
        <v>1863.59</v>
      </c>
      <c r="B3945">
        <v>1159.49</v>
      </c>
      <c r="C3945">
        <v>1072.29</v>
      </c>
      <c r="D3945">
        <v>5844.3</v>
      </c>
    </row>
    <row r="3946" spans="1:4" x14ac:dyDescent="0.2">
      <c r="A3946">
        <v>1855.51</v>
      </c>
      <c r="B3946">
        <v>905.95500000000004</v>
      </c>
      <c r="C3946">
        <v>1073.9000000000001</v>
      </c>
      <c r="D3946">
        <v>5895.98</v>
      </c>
    </row>
    <row r="3947" spans="1:4" x14ac:dyDescent="0.2">
      <c r="A3947">
        <v>1884.58</v>
      </c>
      <c r="B3947">
        <v>907.57</v>
      </c>
      <c r="C3947">
        <v>1064.21</v>
      </c>
      <c r="D3947">
        <v>5845.91</v>
      </c>
    </row>
    <row r="3948" spans="1:4" x14ac:dyDescent="0.2">
      <c r="A3948">
        <v>1852.28</v>
      </c>
      <c r="B3948">
        <v>902.72500000000002</v>
      </c>
      <c r="C3948">
        <v>1083.5899999999999</v>
      </c>
      <c r="D3948">
        <v>5753.86</v>
      </c>
    </row>
    <row r="3949" spans="1:4" x14ac:dyDescent="0.2">
      <c r="A3949">
        <v>1731.17</v>
      </c>
      <c r="B3949">
        <v>952.78700000000003</v>
      </c>
      <c r="C3949">
        <v>1117.51</v>
      </c>
      <c r="D3949">
        <v>5740.95</v>
      </c>
    </row>
    <row r="3950" spans="1:4" x14ac:dyDescent="0.2">
      <c r="A3950">
        <v>1711.79</v>
      </c>
      <c r="B3950">
        <v>947.94200000000001</v>
      </c>
      <c r="C3950">
        <v>1101.3599999999999</v>
      </c>
      <c r="D3950">
        <v>6060.69</v>
      </c>
    </row>
    <row r="3951" spans="1:4" x14ac:dyDescent="0.2">
      <c r="A3951">
        <v>1776.38</v>
      </c>
      <c r="B3951">
        <v>938.25300000000004</v>
      </c>
      <c r="C3951">
        <v>1091.67</v>
      </c>
      <c r="D3951">
        <v>6039.7</v>
      </c>
    </row>
    <row r="3952" spans="1:4" x14ac:dyDescent="0.2">
      <c r="A3952">
        <v>1760.23</v>
      </c>
      <c r="B3952">
        <v>933.40800000000002</v>
      </c>
      <c r="C3952">
        <v>1088.44</v>
      </c>
      <c r="D3952">
        <v>6025.17</v>
      </c>
    </row>
    <row r="3953" spans="1:4" x14ac:dyDescent="0.2">
      <c r="A3953">
        <v>1713.4</v>
      </c>
      <c r="B3953">
        <v>935.02300000000002</v>
      </c>
      <c r="C3953">
        <v>1094.9000000000001</v>
      </c>
      <c r="D3953">
        <v>5916.97</v>
      </c>
    </row>
    <row r="3954" spans="1:4" x14ac:dyDescent="0.2">
      <c r="A3954">
        <v>1687.56</v>
      </c>
      <c r="B3954">
        <v>933.40800000000002</v>
      </c>
      <c r="C3954">
        <v>1064.21</v>
      </c>
      <c r="D3954">
        <v>5907.28</v>
      </c>
    </row>
    <row r="3955" spans="1:4" x14ac:dyDescent="0.2">
      <c r="A3955">
        <v>1684.33</v>
      </c>
      <c r="B3955">
        <v>925.33399999999995</v>
      </c>
      <c r="C3955">
        <v>1077.1300000000001</v>
      </c>
      <c r="D3955">
        <v>5853.99</v>
      </c>
    </row>
    <row r="3956" spans="1:4" x14ac:dyDescent="0.2">
      <c r="A3956">
        <v>1676.26</v>
      </c>
      <c r="B3956">
        <v>918.87400000000002</v>
      </c>
      <c r="C3956">
        <v>1083.5899999999999</v>
      </c>
      <c r="D3956">
        <v>5700.57</v>
      </c>
    </row>
    <row r="3957" spans="1:4" x14ac:dyDescent="0.2">
      <c r="A3957">
        <v>1660.11</v>
      </c>
      <c r="B3957">
        <v>914.03</v>
      </c>
      <c r="C3957">
        <v>1077.1300000000001</v>
      </c>
      <c r="D3957">
        <v>5497.1</v>
      </c>
    </row>
    <row r="3958" spans="1:4" x14ac:dyDescent="0.2">
      <c r="A3958">
        <v>1584.21</v>
      </c>
      <c r="B3958">
        <v>886.57600000000002</v>
      </c>
      <c r="C3958">
        <v>968.93600000000004</v>
      </c>
      <c r="D3958">
        <v>5490.64</v>
      </c>
    </row>
    <row r="3959" spans="1:4" x14ac:dyDescent="0.2">
      <c r="A3959">
        <v>1577.75</v>
      </c>
      <c r="B3959">
        <v>854.27800000000002</v>
      </c>
      <c r="C3959">
        <v>970.55100000000004</v>
      </c>
      <c r="D3959">
        <v>5363.06</v>
      </c>
    </row>
    <row r="3960" spans="1:4" x14ac:dyDescent="0.2">
      <c r="A3960">
        <v>1648.81</v>
      </c>
      <c r="B3960">
        <v>842.97400000000005</v>
      </c>
      <c r="C3960">
        <v>980.24</v>
      </c>
      <c r="D3960">
        <v>5222.5600000000004</v>
      </c>
    </row>
    <row r="3961" spans="1:4" x14ac:dyDescent="0.2">
      <c r="A3961">
        <v>1634.27</v>
      </c>
      <c r="B3961">
        <v>851.04899999999998</v>
      </c>
      <c r="C3961">
        <v>901.11</v>
      </c>
      <c r="D3961">
        <v>5170.8900000000003</v>
      </c>
    </row>
    <row r="3962" spans="1:4" x14ac:dyDescent="0.2">
      <c r="A3962">
        <v>1642.35</v>
      </c>
      <c r="B3962">
        <v>841.35900000000004</v>
      </c>
      <c r="C3962">
        <v>917.25900000000001</v>
      </c>
      <c r="D3962">
        <v>5006.17</v>
      </c>
    </row>
    <row r="3963" spans="1:4" x14ac:dyDescent="0.2">
      <c r="A3963">
        <v>1627.81</v>
      </c>
      <c r="B3963">
        <v>854.27800000000002</v>
      </c>
      <c r="C3963">
        <v>931.79300000000001</v>
      </c>
      <c r="D3963">
        <v>4986.79</v>
      </c>
    </row>
    <row r="3964" spans="1:4" x14ac:dyDescent="0.2">
      <c r="A3964">
        <v>1600.36</v>
      </c>
      <c r="B3964">
        <v>839.74400000000003</v>
      </c>
      <c r="C3964">
        <v>949.55700000000002</v>
      </c>
      <c r="D3964">
        <v>4957.72</v>
      </c>
    </row>
    <row r="3965" spans="1:4" x14ac:dyDescent="0.2">
      <c r="A3965">
        <v>1568.06</v>
      </c>
      <c r="B3965">
        <v>868.81299999999999</v>
      </c>
      <c r="C3965">
        <v>941.48299999999995</v>
      </c>
      <c r="D3965">
        <v>4899.59</v>
      </c>
    </row>
    <row r="3966" spans="1:4" x14ac:dyDescent="0.2">
      <c r="A3966">
        <v>1600.36</v>
      </c>
      <c r="B3966">
        <v>857.50800000000004</v>
      </c>
      <c r="C3966">
        <v>947.94200000000001</v>
      </c>
      <c r="D3966">
        <v>4599.22</v>
      </c>
    </row>
    <row r="3967" spans="1:4" x14ac:dyDescent="0.2">
      <c r="A3967">
        <v>1564.83</v>
      </c>
      <c r="B3967">
        <v>972.16600000000005</v>
      </c>
      <c r="C3967">
        <v>931.79300000000001</v>
      </c>
      <c r="D3967">
        <v>4413.5</v>
      </c>
    </row>
    <row r="3968" spans="1:4" x14ac:dyDescent="0.2">
      <c r="A3968">
        <v>1537.38</v>
      </c>
      <c r="B3968">
        <v>939.86800000000005</v>
      </c>
      <c r="C3968">
        <v>943.09799999999996</v>
      </c>
      <c r="D3968">
        <v>4355.37</v>
      </c>
    </row>
    <row r="3969" spans="1:4" x14ac:dyDescent="0.2">
      <c r="A3969">
        <v>1587.44</v>
      </c>
      <c r="B3969">
        <v>935.02300000000002</v>
      </c>
      <c r="C3969">
        <v>944.71299999999997</v>
      </c>
      <c r="D3969">
        <v>4368.29</v>
      </c>
    </row>
    <row r="3970" spans="1:4" x14ac:dyDescent="0.2">
      <c r="A3970">
        <v>1571.29</v>
      </c>
      <c r="B3970">
        <v>939.86800000000005</v>
      </c>
      <c r="C3970">
        <v>926.94899999999996</v>
      </c>
      <c r="D3970">
        <v>4329.53</v>
      </c>
    </row>
    <row r="3971" spans="1:4" x14ac:dyDescent="0.2">
      <c r="A3971">
        <v>1548.68</v>
      </c>
      <c r="B3971">
        <v>938.25300000000004</v>
      </c>
      <c r="C3971">
        <v>925.33399999999995</v>
      </c>
      <c r="D3971">
        <v>4266.55</v>
      </c>
    </row>
    <row r="3972" spans="1:4" x14ac:dyDescent="0.2">
      <c r="A3972">
        <v>1579.37</v>
      </c>
      <c r="B3972">
        <v>847.81899999999996</v>
      </c>
      <c r="C3972">
        <v>1023.84</v>
      </c>
      <c r="D3972">
        <v>4169.6499999999996</v>
      </c>
    </row>
    <row r="3973" spans="1:4" x14ac:dyDescent="0.2">
      <c r="A3973">
        <v>1566.45</v>
      </c>
      <c r="B3973">
        <v>854.27800000000002</v>
      </c>
      <c r="C3973">
        <v>1044.8399999999999</v>
      </c>
      <c r="D3973">
        <v>4114.75</v>
      </c>
    </row>
    <row r="3974" spans="1:4" x14ac:dyDescent="0.2">
      <c r="A3974">
        <v>1482.47</v>
      </c>
      <c r="B3974">
        <v>847.81899999999996</v>
      </c>
      <c r="C3974">
        <v>999.61900000000003</v>
      </c>
      <c r="D3974">
        <v>4001.71</v>
      </c>
    </row>
    <row r="3975" spans="1:4" x14ac:dyDescent="0.2">
      <c r="A3975">
        <v>1511.54</v>
      </c>
      <c r="B3975">
        <v>828.44</v>
      </c>
      <c r="C3975">
        <v>985.08500000000004</v>
      </c>
      <c r="D3975">
        <v>3966.18</v>
      </c>
    </row>
    <row r="3976" spans="1:4" x14ac:dyDescent="0.2">
      <c r="A3976">
        <v>1505.08</v>
      </c>
      <c r="B3976">
        <v>870.42700000000002</v>
      </c>
      <c r="C3976">
        <v>1007.69</v>
      </c>
      <c r="D3976">
        <v>3869.28</v>
      </c>
    </row>
    <row r="3977" spans="1:4" x14ac:dyDescent="0.2">
      <c r="A3977">
        <v>1529.3</v>
      </c>
      <c r="B3977">
        <v>859.12300000000005</v>
      </c>
      <c r="C3977">
        <v>998.00400000000002</v>
      </c>
      <c r="D3977">
        <v>3778.85</v>
      </c>
    </row>
    <row r="3978" spans="1:4" x14ac:dyDescent="0.2">
      <c r="A3978">
        <v>1516.38</v>
      </c>
      <c r="B3978">
        <v>868.81299999999999</v>
      </c>
      <c r="C3978">
        <v>1041.6099999999999</v>
      </c>
      <c r="D3978">
        <v>3714.25</v>
      </c>
    </row>
    <row r="3979" spans="1:4" x14ac:dyDescent="0.2">
      <c r="A3979">
        <v>1568.06</v>
      </c>
      <c r="B3979">
        <v>863.96799999999996</v>
      </c>
      <c r="C3979">
        <v>1035.1500000000001</v>
      </c>
      <c r="D3979">
        <v>3809.53</v>
      </c>
    </row>
    <row r="3980" spans="1:4" x14ac:dyDescent="0.2">
      <c r="A3980">
        <v>1559.99</v>
      </c>
      <c r="B3980">
        <v>868.81299999999999</v>
      </c>
      <c r="C3980">
        <v>967.32100000000003</v>
      </c>
      <c r="D3980">
        <v>3715.87</v>
      </c>
    </row>
    <row r="3981" spans="1:4" x14ac:dyDescent="0.2">
      <c r="A3981">
        <v>1542.22</v>
      </c>
      <c r="B3981">
        <v>862.35299999999995</v>
      </c>
      <c r="C3981">
        <v>960.86099999999999</v>
      </c>
      <c r="D3981">
        <v>3694.88</v>
      </c>
    </row>
    <row r="3982" spans="1:4" x14ac:dyDescent="0.2">
      <c r="A3982">
        <v>1610.05</v>
      </c>
      <c r="B3982">
        <v>855.89300000000003</v>
      </c>
      <c r="C3982">
        <v>964.09100000000001</v>
      </c>
      <c r="D3982">
        <v>3570.53</v>
      </c>
    </row>
    <row r="3983" spans="1:4" x14ac:dyDescent="0.2">
      <c r="A3983">
        <v>1618.12</v>
      </c>
      <c r="B3983">
        <v>817.13599999999997</v>
      </c>
      <c r="C3983">
        <v>954.40200000000004</v>
      </c>
      <c r="D3983">
        <v>3355.75</v>
      </c>
    </row>
    <row r="3984" spans="1:4" x14ac:dyDescent="0.2">
      <c r="A3984">
        <v>1571.29</v>
      </c>
      <c r="B3984">
        <v>800.98699999999997</v>
      </c>
      <c r="C3984">
        <v>949.55700000000002</v>
      </c>
      <c r="D3984">
        <v>2742.09</v>
      </c>
    </row>
    <row r="3985" spans="1:4" x14ac:dyDescent="0.2">
      <c r="A3985">
        <v>1550.3</v>
      </c>
      <c r="B3985">
        <v>741.23599999999999</v>
      </c>
      <c r="C3985">
        <v>994.774</v>
      </c>
      <c r="D3985">
        <v>2683.95</v>
      </c>
    </row>
    <row r="3986" spans="1:4" x14ac:dyDescent="0.2">
      <c r="A3986">
        <v>1608.43</v>
      </c>
      <c r="B3986">
        <v>710.553</v>
      </c>
      <c r="C3986">
        <v>988.31500000000005</v>
      </c>
      <c r="D3986">
        <v>2685.57</v>
      </c>
    </row>
    <row r="3987" spans="1:4" x14ac:dyDescent="0.2">
      <c r="A3987">
        <v>1275.77</v>
      </c>
      <c r="B3987">
        <v>728.31700000000001</v>
      </c>
      <c r="C3987">
        <v>965.70600000000002</v>
      </c>
      <c r="D3987">
        <v>2601.59</v>
      </c>
    </row>
    <row r="3988" spans="1:4" x14ac:dyDescent="0.2">
      <c r="A3988">
        <v>1319.37</v>
      </c>
      <c r="B3988">
        <v>726.702</v>
      </c>
      <c r="C3988">
        <v>933.40800000000002</v>
      </c>
      <c r="D3988">
        <v>2541.84</v>
      </c>
    </row>
    <row r="3989" spans="1:4" x14ac:dyDescent="0.2">
      <c r="A3989">
        <v>1366.2</v>
      </c>
      <c r="B3989">
        <v>686.33</v>
      </c>
      <c r="C3989">
        <v>957.63199999999995</v>
      </c>
      <c r="D3989">
        <v>2530.54</v>
      </c>
    </row>
    <row r="3990" spans="1:4" x14ac:dyDescent="0.2">
      <c r="A3990">
        <v>1369.43</v>
      </c>
      <c r="B3990">
        <v>662.10599999999999</v>
      </c>
      <c r="C3990">
        <v>968.93600000000004</v>
      </c>
      <c r="D3990">
        <v>2370.66</v>
      </c>
    </row>
    <row r="3991" spans="1:4" x14ac:dyDescent="0.2">
      <c r="A3991">
        <v>1374.27</v>
      </c>
      <c r="B3991">
        <v>683.1</v>
      </c>
      <c r="C3991">
        <v>949.55700000000002</v>
      </c>
      <c r="D3991">
        <v>2296.38</v>
      </c>
    </row>
    <row r="3992" spans="1:4" x14ac:dyDescent="0.2">
      <c r="A3992">
        <v>1455.02</v>
      </c>
      <c r="B3992">
        <v>623.34900000000005</v>
      </c>
      <c r="C3992">
        <v>944.71299999999997</v>
      </c>
      <c r="D3992">
        <v>2289.92</v>
      </c>
    </row>
    <row r="3993" spans="1:4" x14ac:dyDescent="0.2">
      <c r="A3993">
        <v>1551.91</v>
      </c>
      <c r="B3993">
        <v>642.72699999999998</v>
      </c>
      <c r="C3993">
        <v>931.79300000000001</v>
      </c>
      <c r="D3993">
        <v>2256.0100000000002</v>
      </c>
    </row>
    <row r="3994" spans="1:4" x14ac:dyDescent="0.2">
      <c r="A3994">
        <v>1542.22</v>
      </c>
      <c r="B3994">
        <v>636.26800000000003</v>
      </c>
      <c r="C3994">
        <v>951.17200000000003</v>
      </c>
      <c r="D3994">
        <v>2205.94</v>
      </c>
    </row>
    <row r="3995" spans="1:4" x14ac:dyDescent="0.2">
      <c r="A3995">
        <v>1532.53</v>
      </c>
      <c r="B3995">
        <v>650.80200000000002</v>
      </c>
      <c r="C3995">
        <v>947.94200000000001</v>
      </c>
      <c r="D3995">
        <v>1971.78</v>
      </c>
    </row>
    <row r="3996" spans="1:4" x14ac:dyDescent="0.2">
      <c r="A3996">
        <v>1534.15</v>
      </c>
      <c r="B3996">
        <v>589.43600000000004</v>
      </c>
      <c r="C3996">
        <v>938.25300000000004</v>
      </c>
      <c r="D3996">
        <v>1941.1</v>
      </c>
    </row>
    <row r="3997" spans="1:4" x14ac:dyDescent="0.2">
      <c r="A3997">
        <v>1540.61</v>
      </c>
      <c r="B3997">
        <v>591.05100000000004</v>
      </c>
      <c r="C3997">
        <v>883.34699999999998</v>
      </c>
      <c r="D3997">
        <v>1907.19</v>
      </c>
    </row>
    <row r="3998" spans="1:4" x14ac:dyDescent="0.2">
      <c r="A3998">
        <v>1513.15</v>
      </c>
      <c r="B3998">
        <v>579.74699999999996</v>
      </c>
      <c r="C3998">
        <v>881.73199999999997</v>
      </c>
      <c r="D3998">
        <v>1881.35</v>
      </c>
    </row>
    <row r="3999" spans="1:4" x14ac:dyDescent="0.2">
      <c r="A3999">
        <v>1509.93</v>
      </c>
      <c r="B3999">
        <v>573.28700000000003</v>
      </c>
      <c r="C3999">
        <v>931.79300000000001</v>
      </c>
      <c r="D3999">
        <v>1858.74</v>
      </c>
    </row>
    <row r="4000" spans="1:4" x14ac:dyDescent="0.2">
      <c r="A4000">
        <v>1545.45</v>
      </c>
      <c r="B4000">
        <v>581.36199999999997</v>
      </c>
      <c r="C4000">
        <v>925.33399999999995</v>
      </c>
      <c r="D4000">
        <v>1698.87</v>
      </c>
    </row>
    <row r="4001" spans="1:4" x14ac:dyDescent="0.2">
      <c r="A4001">
        <v>1474.4</v>
      </c>
      <c r="B4001">
        <v>600.74</v>
      </c>
      <c r="C4001">
        <v>931.79300000000001</v>
      </c>
      <c r="D4001">
        <v>1545.45</v>
      </c>
    </row>
    <row r="4002" spans="1:4" x14ac:dyDescent="0.2">
      <c r="A4002">
        <v>1495.39</v>
      </c>
      <c r="B4002">
        <v>626.57899999999995</v>
      </c>
      <c r="C4002">
        <v>941.48299999999995</v>
      </c>
      <c r="D4002">
        <v>1542.22</v>
      </c>
    </row>
    <row r="4003" spans="1:4" x14ac:dyDescent="0.2">
      <c r="A4003">
        <v>1627.81</v>
      </c>
      <c r="B4003">
        <v>639.49800000000005</v>
      </c>
      <c r="C4003">
        <v>920.48900000000003</v>
      </c>
      <c r="D4003">
        <v>1524.46</v>
      </c>
    </row>
    <row r="4004" spans="1:4" x14ac:dyDescent="0.2">
      <c r="A4004">
        <v>1622.97</v>
      </c>
      <c r="B4004">
        <v>658.87599999999998</v>
      </c>
      <c r="C4004">
        <v>972.16600000000005</v>
      </c>
      <c r="D4004">
        <v>1534.15</v>
      </c>
    </row>
    <row r="4005" spans="1:4" x14ac:dyDescent="0.2">
      <c r="A4005">
        <v>1668.18</v>
      </c>
      <c r="B4005">
        <v>707.32299999999998</v>
      </c>
      <c r="C4005">
        <v>978.625</v>
      </c>
      <c r="D4005">
        <v>1556.76</v>
      </c>
    </row>
    <row r="4006" spans="1:4" x14ac:dyDescent="0.2">
      <c r="A4006">
        <v>1664.95</v>
      </c>
      <c r="B4006">
        <v>715.39800000000002</v>
      </c>
      <c r="C4006">
        <v>956.01700000000005</v>
      </c>
      <c r="D4006">
        <v>1574.52</v>
      </c>
    </row>
    <row r="4007" spans="1:4" x14ac:dyDescent="0.2">
      <c r="A4007">
        <v>1674.64</v>
      </c>
      <c r="B4007">
        <v>712.16800000000001</v>
      </c>
      <c r="C4007">
        <v>973.78099999999995</v>
      </c>
      <c r="D4007">
        <v>1568.06</v>
      </c>
    </row>
    <row r="4008" spans="1:4" x14ac:dyDescent="0.2">
      <c r="A4008">
        <v>1692.41</v>
      </c>
      <c r="B4008">
        <v>710.553</v>
      </c>
      <c r="C4008">
        <v>946.327</v>
      </c>
      <c r="D4008">
        <v>1545.45</v>
      </c>
    </row>
    <row r="4009" spans="1:4" x14ac:dyDescent="0.2">
      <c r="A4009">
        <v>1661.73</v>
      </c>
      <c r="B4009">
        <v>708.93799999999999</v>
      </c>
      <c r="C4009">
        <v>964.09100000000001</v>
      </c>
      <c r="D4009">
        <v>1480.86</v>
      </c>
    </row>
    <row r="4010" spans="1:4" x14ac:dyDescent="0.2">
      <c r="A4010">
        <v>1603.59</v>
      </c>
      <c r="B4010">
        <v>707.32299999999998</v>
      </c>
      <c r="C4010">
        <v>962.476</v>
      </c>
      <c r="D4010">
        <v>1493.78</v>
      </c>
    </row>
    <row r="4011" spans="1:4" x14ac:dyDescent="0.2">
      <c r="A4011">
        <v>1629.43</v>
      </c>
      <c r="B4011">
        <v>692.78899999999999</v>
      </c>
      <c r="C4011">
        <v>939.86800000000005</v>
      </c>
      <c r="D4011">
        <v>1564.83</v>
      </c>
    </row>
    <row r="4012" spans="1:4" x14ac:dyDescent="0.2">
      <c r="A4012">
        <v>1605.2</v>
      </c>
      <c r="B4012">
        <v>665.33600000000001</v>
      </c>
      <c r="C4012">
        <v>938.25300000000004</v>
      </c>
      <c r="D4012">
        <v>1553.53</v>
      </c>
    </row>
    <row r="4013" spans="1:4" x14ac:dyDescent="0.2">
      <c r="A4013">
        <v>1619.74</v>
      </c>
      <c r="B4013">
        <v>521.61099999999999</v>
      </c>
      <c r="C4013">
        <v>931.79300000000001</v>
      </c>
      <c r="D4013">
        <v>1618.12</v>
      </c>
    </row>
    <row r="4014" spans="1:4" x14ac:dyDescent="0.2">
      <c r="A4014">
        <v>1627.81</v>
      </c>
      <c r="B4014">
        <v>511.92099999999999</v>
      </c>
      <c r="C4014">
        <v>944.71299999999997</v>
      </c>
      <c r="D4014">
        <v>1629.43</v>
      </c>
    </row>
    <row r="4015" spans="1:4" x14ac:dyDescent="0.2">
      <c r="A4015">
        <v>1619.74</v>
      </c>
      <c r="B4015">
        <v>508.69099999999997</v>
      </c>
      <c r="C4015">
        <v>926.94899999999996</v>
      </c>
      <c r="D4015">
        <v>1610.05</v>
      </c>
    </row>
    <row r="4016" spans="1:4" x14ac:dyDescent="0.2">
      <c r="A4016">
        <v>1611.66</v>
      </c>
      <c r="B4016">
        <v>515.15099999999995</v>
      </c>
      <c r="C4016">
        <v>920.48900000000003</v>
      </c>
      <c r="D4016">
        <v>1613.28</v>
      </c>
    </row>
    <row r="4017" spans="1:4" x14ac:dyDescent="0.2">
      <c r="A4017">
        <v>1603.59</v>
      </c>
      <c r="B4017">
        <v>526.45500000000004</v>
      </c>
      <c r="C4017">
        <v>917.25900000000001</v>
      </c>
      <c r="D4017">
        <v>1661.73</v>
      </c>
    </row>
    <row r="4018" spans="1:4" x14ac:dyDescent="0.2">
      <c r="A4018">
        <v>1627.81</v>
      </c>
      <c r="B4018">
        <v>524.84</v>
      </c>
      <c r="C4018">
        <v>907.57</v>
      </c>
      <c r="D4018">
        <v>1637.5</v>
      </c>
    </row>
    <row r="4019" spans="1:4" x14ac:dyDescent="0.2">
      <c r="A4019">
        <v>1611.66</v>
      </c>
      <c r="B4019">
        <v>584.59100000000001</v>
      </c>
      <c r="C4019">
        <v>810.67600000000004</v>
      </c>
      <c r="D4019">
        <v>1647.19</v>
      </c>
    </row>
    <row r="4020" spans="1:4" x14ac:dyDescent="0.2">
      <c r="A4020">
        <v>1647.19</v>
      </c>
      <c r="B4020">
        <v>637.88300000000004</v>
      </c>
      <c r="C4020">
        <v>792.91300000000001</v>
      </c>
      <c r="D4020">
        <v>1664.95</v>
      </c>
    </row>
    <row r="4021" spans="1:4" x14ac:dyDescent="0.2">
      <c r="A4021">
        <v>1637.5</v>
      </c>
      <c r="B4021">
        <v>628.19299999999998</v>
      </c>
      <c r="C4021">
        <v>857.50800000000004</v>
      </c>
      <c r="D4021">
        <v>1663.34</v>
      </c>
    </row>
    <row r="4022" spans="1:4" x14ac:dyDescent="0.2">
      <c r="A4022">
        <v>1647.19</v>
      </c>
      <c r="B4022">
        <v>633.03800000000001</v>
      </c>
      <c r="C4022">
        <v>860.73800000000006</v>
      </c>
      <c r="D4022">
        <v>1608.43</v>
      </c>
    </row>
    <row r="4023" spans="1:4" x14ac:dyDescent="0.2">
      <c r="A4023">
        <v>1664.95</v>
      </c>
      <c r="B4023">
        <v>636.26800000000003</v>
      </c>
      <c r="C4023">
        <v>855.89300000000003</v>
      </c>
      <c r="D4023">
        <v>1606.82</v>
      </c>
    </row>
    <row r="4024" spans="1:4" x14ac:dyDescent="0.2">
      <c r="A4024">
        <v>1656.88</v>
      </c>
      <c r="B4024">
        <v>603.97</v>
      </c>
      <c r="C4024">
        <v>868.81299999999999</v>
      </c>
      <c r="D4024">
        <v>1632.66</v>
      </c>
    </row>
    <row r="4025" spans="1:4" x14ac:dyDescent="0.2">
      <c r="A4025">
        <v>1639.12</v>
      </c>
      <c r="B4025">
        <v>605.58500000000004</v>
      </c>
      <c r="C4025">
        <v>849.43399999999997</v>
      </c>
      <c r="D4025">
        <v>1689.18</v>
      </c>
    </row>
    <row r="4026" spans="1:4" x14ac:dyDescent="0.2">
      <c r="A4026">
        <v>1635.89</v>
      </c>
      <c r="B4026">
        <v>582.976</v>
      </c>
      <c r="C4026">
        <v>836.51499999999999</v>
      </c>
      <c r="D4026">
        <v>1660.11</v>
      </c>
    </row>
    <row r="4027" spans="1:4" x14ac:dyDescent="0.2">
      <c r="A4027">
        <v>1611.66</v>
      </c>
      <c r="B4027">
        <v>594.28099999999995</v>
      </c>
      <c r="C4027">
        <v>838.13</v>
      </c>
      <c r="D4027">
        <v>1778</v>
      </c>
    </row>
    <row r="4028" spans="1:4" x14ac:dyDescent="0.2">
      <c r="A4028">
        <v>1710.17</v>
      </c>
      <c r="B4028">
        <v>595.89599999999996</v>
      </c>
      <c r="C4028">
        <v>836.51499999999999</v>
      </c>
      <c r="D4028">
        <v>1639.12</v>
      </c>
    </row>
    <row r="4029" spans="1:4" x14ac:dyDescent="0.2">
      <c r="A4029">
        <v>1663.34</v>
      </c>
      <c r="B4029">
        <v>602.35500000000002</v>
      </c>
      <c r="C4029">
        <v>842.97400000000005</v>
      </c>
      <c r="D4029">
        <v>1695.64</v>
      </c>
    </row>
    <row r="4030" spans="1:4" x14ac:dyDescent="0.2">
      <c r="A4030">
        <v>1660.11</v>
      </c>
      <c r="B4030">
        <v>626.57899999999995</v>
      </c>
      <c r="C4030">
        <v>873.65700000000004</v>
      </c>
      <c r="D4030">
        <v>1920.11</v>
      </c>
    </row>
    <row r="4031" spans="1:4" x14ac:dyDescent="0.2">
      <c r="A4031">
        <v>1606.82</v>
      </c>
      <c r="B4031">
        <v>633.03800000000001</v>
      </c>
      <c r="C4031">
        <v>891.42100000000005</v>
      </c>
      <c r="D4031">
        <v>1996.01</v>
      </c>
    </row>
    <row r="4032" spans="1:4" x14ac:dyDescent="0.2">
      <c r="A4032">
        <v>1619.74</v>
      </c>
      <c r="B4032">
        <v>628.19299999999998</v>
      </c>
      <c r="C4032">
        <v>855.89300000000003</v>
      </c>
      <c r="D4032">
        <v>1997.62</v>
      </c>
    </row>
    <row r="4033" spans="1:4" x14ac:dyDescent="0.2">
      <c r="A4033">
        <v>1613.28</v>
      </c>
      <c r="B4033">
        <v>634.65300000000002</v>
      </c>
      <c r="C4033">
        <v>852.66399999999999</v>
      </c>
      <c r="D4033">
        <v>2000.85</v>
      </c>
    </row>
    <row r="4034" spans="1:4" x14ac:dyDescent="0.2">
      <c r="A4034">
        <v>1631.04</v>
      </c>
      <c r="B4034">
        <v>623.34900000000005</v>
      </c>
      <c r="C4034">
        <v>841.35900000000004</v>
      </c>
      <c r="D4034">
        <v>2005.7</v>
      </c>
    </row>
    <row r="4035" spans="1:4" x14ac:dyDescent="0.2">
      <c r="A4035">
        <v>1656.88</v>
      </c>
      <c r="B4035">
        <v>616.88900000000001</v>
      </c>
      <c r="C4035">
        <v>781.60799999999995</v>
      </c>
      <c r="D4035">
        <v>1981.47</v>
      </c>
    </row>
    <row r="4036" spans="1:4" x14ac:dyDescent="0.2">
      <c r="A4036">
        <v>1682.72</v>
      </c>
      <c r="B4036">
        <v>605.58500000000004</v>
      </c>
      <c r="C4036">
        <v>768.68899999999996</v>
      </c>
      <c r="D4036">
        <v>2054.14</v>
      </c>
    </row>
    <row r="4037" spans="1:4" x14ac:dyDescent="0.2">
      <c r="A4037">
        <v>1647.19</v>
      </c>
      <c r="B4037">
        <v>602.35500000000002</v>
      </c>
      <c r="C4037">
        <v>854.27800000000002</v>
      </c>
      <c r="D4037">
        <v>2049.3000000000002</v>
      </c>
    </row>
    <row r="4038" spans="1:4" x14ac:dyDescent="0.2">
      <c r="A4038">
        <v>1598.74</v>
      </c>
      <c r="B4038">
        <v>624.96400000000006</v>
      </c>
      <c r="C4038">
        <v>859.12300000000005</v>
      </c>
      <c r="D4038">
        <v>2039.61</v>
      </c>
    </row>
    <row r="4039" spans="1:4" x14ac:dyDescent="0.2">
      <c r="A4039">
        <v>1601.97</v>
      </c>
      <c r="B4039">
        <v>623.34900000000005</v>
      </c>
      <c r="C4039">
        <v>857.50800000000004</v>
      </c>
      <c r="D4039">
        <v>2047.68</v>
      </c>
    </row>
    <row r="4040" spans="1:4" x14ac:dyDescent="0.2">
      <c r="A4040">
        <v>1613.28</v>
      </c>
      <c r="B4040">
        <v>621.73400000000004</v>
      </c>
      <c r="C4040">
        <v>851.04899999999998</v>
      </c>
      <c r="D4040">
        <v>2062.2199999999998</v>
      </c>
    </row>
    <row r="4041" spans="1:4" x14ac:dyDescent="0.2">
      <c r="A4041">
        <v>1511.54</v>
      </c>
      <c r="B4041">
        <v>628.19299999999998</v>
      </c>
      <c r="C4041">
        <v>857.50800000000004</v>
      </c>
      <c r="D4041">
        <v>2041.22</v>
      </c>
    </row>
    <row r="4042" spans="1:4" x14ac:dyDescent="0.2">
      <c r="A4042">
        <v>1432.41</v>
      </c>
      <c r="B4042">
        <v>616.88900000000001</v>
      </c>
      <c r="C4042">
        <v>839.74400000000003</v>
      </c>
      <c r="D4042">
        <v>2020.23</v>
      </c>
    </row>
    <row r="4043" spans="1:4" x14ac:dyDescent="0.2">
      <c r="A4043">
        <v>1443.71</v>
      </c>
      <c r="B4043">
        <v>639.49800000000005</v>
      </c>
      <c r="C4043">
        <v>825.21</v>
      </c>
      <c r="D4043">
        <v>2025.08</v>
      </c>
    </row>
    <row r="4044" spans="1:4" x14ac:dyDescent="0.2">
      <c r="A4044">
        <v>1492.16</v>
      </c>
      <c r="B4044">
        <v>621.73400000000004</v>
      </c>
      <c r="C4044">
        <v>830.05499999999995</v>
      </c>
      <c r="D4044">
        <v>1991.16</v>
      </c>
    </row>
    <row r="4045" spans="1:4" x14ac:dyDescent="0.2">
      <c r="A4045">
        <v>1474.4</v>
      </c>
      <c r="B4045">
        <v>676.64</v>
      </c>
      <c r="C4045">
        <v>852.66399999999999</v>
      </c>
      <c r="D4045">
        <v>1989.55</v>
      </c>
    </row>
    <row r="4046" spans="1:4" x14ac:dyDescent="0.2">
      <c r="A4046">
        <v>1509.93</v>
      </c>
      <c r="B4046">
        <v>720.24199999999996</v>
      </c>
      <c r="C4046">
        <v>821.98099999999999</v>
      </c>
      <c r="D4046">
        <v>1916.88</v>
      </c>
    </row>
    <row r="4047" spans="1:4" x14ac:dyDescent="0.2">
      <c r="A4047">
        <v>1521.23</v>
      </c>
      <c r="B4047">
        <v>715.39800000000002</v>
      </c>
      <c r="C4047">
        <v>823.596</v>
      </c>
      <c r="D4047">
        <v>1902.34</v>
      </c>
    </row>
    <row r="4048" spans="1:4" x14ac:dyDescent="0.2">
      <c r="A4048">
        <v>1534.15</v>
      </c>
      <c r="B4048">
        <v>708.93799999999999</v>
      </c>
      <c r="C4048">
        <v>826.82500000000005</v>
      </c>
      <c r="D4048">
        <v>1892.65</v>
      </c>
    </row>
    <row r="4049" spans="1:4" x14ac:dyDescent="0.2">
      <c r="A4049">
        <v>1505.08</v>
      </c>
      <c r="B4049">
        <v>687.94399999999996</v>
      </c>
      <c r="C4049">
        <v>809.06100000000004</v>
      </c>
      <c r="D4049">
        <v>1878.12</v>
      </c>
    </row>
    <row r="4050" spans="1:4" x14ac:dyDescent="0.2">
      <c r="A4050">
        <v>1527.69</v>
      </c>
      <c r="B4050">
        <v>663.721</v>
      </c>
      <c r="C4050">
        <v>802.60199999999998</v>
      </c>
      <c r="D4050">
        <v>1813.53</v>
      </c>
    </row>
    <row r="4051" spans="1:4" x14ac:dyDescent="0.2">
      <c r="A4051">
        <v>1526.07</v>
      </c>
      <c r="B4051">
        <v>684.71500000000003</v>
      </c>
      <c r="C4051">
        <v>762.23</v>
      </c>
      <c r="D4051">
        <v>1790.92</v>
      </c>
    </row>
    <row r="4052" spans="1:4" x14ac:dyDescent="0.2">
      <c r="A4052">
        <v>1440.48</v>
      </c>
      <c r="B4052">
        <v>678.255</v>
      </c>
      <c r="C4052">
        <v>773.53399999999999</v>
      </c>
      <c r="D4052">
        <v>1774.77</v>
      </c>
    </row>
    <row r="4053" spans="1:4" x14ac:dyDescent="0.2">
      <c r="A4053">
        <v>1495.39</v>
      </c>
      <c r="B4053">
        <v>675.02499999999998</v>
      </c>
      <c r="C4053">
        <v>779.99300000000005</v>
      </c>
      <c r="D4053">
        <v>1747.31</v>
      </c>
    </row>
    <row r="4054" spans="1:4" x14ac:dyDescent="0.2">
      <c r="A4054">
        <v>1516.38</v>
      </c>
      <c r="B4054">
        <v>629.80799999999999</v>
      </c>
      <c r="C4054">
        <v>783.22299999999996</v>
      </c>
      <c r="D4054">
        <v>1700.48</v>
      </c>
    </row>
    <row r="4055" spans="1:4" x14ac:dyDescent="0.2">
      <c r="A4055">
        <v>1461.48</v>
      </c>
      <c r="B4055">
        <v>634.65300000000002</v>
      </c>
      <c r="C4055">
        <v>923.71900000000005</v>
      </c>
      <c r="D4055">
        <v>1674.64</v>
      </c>
    </row>
    <row r="4056" spans="1:4" x14ac:dyDescent="0.2">
      <c r="A4056">
        <v>1453.4</v>
      </c>
      <c r="B4056">
        <v>633.03800000000001</v>
      </c>
      <c r="C4056">
        <v>914.03</v>
      </c>
      <c r="D4056">
        <v>1653.65</v>
      </c>
    </row>
    <row r="4057" spans="1:4" x14ac:dyDescent="0.2">
      <c r="A4057">
        <v>1442.1</v>
      </c>
      <c r="B4057">
        <v>641.11300000000006</v>
      </c>
      <c r="C4057">
        <v>1046.45</v>
      </c>
      <c r="D4057">
        <v>1643.96</v>
      </c>
    </row>
    <row r="4058" spans="1:4" x14ac:dyDescent="0.2">
      <c r="A4058">
        <v>1445.33</v>
      </c>
      <c r="B4058">
        <v>663.721</v>
      </c>
      <c r="C4058">
        <v>1044.8399999999999</v>
      </c>
      <c r="D4058">
        <v>1629.43</v>
      </c>
    </row>
    <row r="4059" spans="1:4" x14ac:dyDescent="0.2">
      <c r="A4059">
        <v>1453.4</v>
      </c>
      <c r="B4059">
        <v>660.49099999999999</v>
      </c>
      <c r="C4059">
        <v>1035.1500000000001</v>
      </c>
      <c r="D4059">
        <v>1613.28</v>
      </c>
    </row>
    <row r="4060" spans="1:4" x14ac:dyDescent="0.2">
      <c r="A4060">
        <v>1440.48</v>
      </c>
      <c r="B4060">
        <v>671.79600000000005</v>
      </c>
      <c r="C4060">
        <v>1031.92</v>
      </c>
      <c r="D4060">
        <v>1547.07</v>
      </c>
    </row>
    <row r="4061" spans="1:4" x14ac:dyDescent="0.2">
      <c r="A4061">
        <v>1429.18</v>
      </c>
      <c r="B4061">
        <v>686.33</v>
      </c>
      <c r="C4061">
        <v>1020.61</v>
      </c>
      <c r="D4061">
        <v>1521.23</v>
      </c>
    </row>
    <row r="4062" spans="1:4" x14ac:dyDescent="0.2">
      <c r="A4062">
        <v>1408.19</v>
      </c>
      <c r="B4062">
        <v>683.1</v>
      </c>
      <c r="C4062">
        <v>1017.38</v>
      </c>
      <c r="D4062">
        <v>1508.31</v>
      </c>
    </row>
    <row r="4063" spans="1:4" x14ac:dyDescent="0.2">
      <c r="A4063">
        <v>1396.88</v>
      </c>
      <c r="B4063">
        <v>691.17399999999998</v>
      </c>
      <c r="C4063">
        <v>1006.08</v>
      </c>
      <c r="D4063">
        <v>1484.09</v>
      </c>
    </row>
    <row r="4064" spans="1:4" x14ac:dyDescent="0.2">
      <c r="A4064">
        <v>1411.42</v>
      </c>
      <c r="B4064">
        <v>683.1</v>
      </c>
      <c r="C4064">
        <v>1014.15</v>
      </c>
      <c r="D4064">
        <v>1408.19</v>
      </c>
    </row>
    <row r="4065" spans="1:4" x14ac:dyDescent="0.2">
      <c r="A4065">
        <v>1671.41</v>
      </c>
      <c r="B4065">
        <v>673.41</v>
      </c>
      <c r="C4065">
        <v>999.61900000000003</v>
      </c>
      <c r="D4065">
        <v>1372.66</v>
      </c>
    </row>
    <row r="4066" spans="1:4" x14ac:dyDescent="0.2">
      <c r="A4066">
        <v>1724.71</v>
      </c>
      <c r="B4066">
        <v>759</v>
      </c>
      <c r="C4066">
        <v>986.7</v>
      </c>
      <c r="D4066">
        <v>1353.28</v>
      </c>
    </row>
    <row r="4067" spans="1:4" x14ac:dyDescent="0.2">
      <c r="A4067">
        <v>1745.7</v>
      </c>
      <c r="B4067">
        <v>723.47199999999998</v>
      </c>
      <c r="C4067">
        <v>926.94899999999996</v>
      </c>
      <c r="D4067">
        <v>1299.99</v>
      </c>
    </row>
    <row r="4068" spans="1:4" x14ac:dyDescent="0.2">
      <c r="A4068">
        <v>1736.01</v>
      </c>
      <c r="B4068">
        <v>712.16800000000001</v>
      </c>
      <c r="C4068">
        <v>922.10400000000004</v>
      </c>
      <c r="D4068">
        <v>1290.3</v>
      </c>
    </row>
    <row r="4069" spans="1:4" x14ac:dyDescent="0.2">
      <c r="A4069">
        <v>1755.39</v>
      </c>
      <c r="B4069">
        <v>663.721</v>
      </c>
      <c r="C4069">
        <v>938.25300000000004</v>
      </c>
      <c r="D4069">
        <v>1259.6199999999999</v>
      </c>
    </row>
    <row r="4070" spans="1:4" x14ac:dyDescent="0.2">
      <c r="A4070">
        <v>1711.79</v>
      </c>
      <c r="B4070">
        <v>657.26199999999994</v>
      </c>
      <c r="C4070">
        <v>943.09799999999996</v>
      </c>
      <c r="D4070">
        <v>1230.55</v>
      </c>
    </row>
    <row r="4071" spans="1:4" x14ac:dyDescent="0.2">
      <c r="A4071">
        <v>1685.95</v>
      </c>
      <c r="B4071">
        <v>663.721</v>
      </c>
      <c r="C4071">
        <v>922.10400000000004</v>
      </c>
      <c r="D4071">
        <v>1170.8</v>
      </c>
    </row>
    <row r="4072" spans="1:4" x14ac:dyDescent="0.2">
      <c r="A4072">
        <v>1700.48</v>
      </c>
      <c r="B4072">
        <v>662.10599999999999</v>
      </c>
      <c r="C4072">
        <v>920.48900000000003</v>
      </c>
      <c r="D4072">
        <v>1162.72</v>
      </c>
    </row>
    <row r="4073" spans="1:4" x14ac:dyDescent="0.2">
      <c r="A4073">
        <v>1666.57</v>
      </c>
      <c r="B4073">
        <v>826.82500000000005</v>
      </c>
      <c r="C4073">
        <v>928.56399999999996</v>
      </c>
      <c r="D4073">
        <v>1120.74</v>
      </c>
    </row>
    <row r="4074" spans="1:4" x14ac:dyDescent="0.2">
      <c r="A4074">
        <v>1677.87</v>
      </c>
      <c r="B4074">
        <v>839.74400000000003</v>
      </c>
      <c r="C4074">
        <v>925.33399999999995</v>
      </c>
      <c r="D4074">
        <v>1093.28</v>
      </c>
    </row>
    <row r="4075" spans="1:4" x14ac:dyDescent="0.2">
      <c r="A4075">
        <v>1695.64</v>
      </c>
      <c r="B4075">
        <v>849.43399999999997</v>
      </c>
      <c r="C4075">
        <v>920.48900000000003</v>
      </c>
      <c r="D4075">
        <v>1060.98</v>
      </c>
    </row>
    <row r="4076" spans="1:4" x14ac:dyDescent="0.2">
      <c r="A4076">
        <v>1698.87</v>
      </c>
      <c r="B4076">
        <v>844.58900000000006</v>
      </c>
      <c r="C4076">
        <v>876.88699999999994</v>
      </c>
      <c r="D4076">
        <v>1004.46</v>
      </c>
    </row>
    <row r="4077" spans="1:4" x14ac:dyDescent="0.2">
      <c r="A4077">
        <v>1556.76</v>
      </c>
      <c r="B4077">
        <v>834.9</v>
      </c>
      <c r="C4077">
        <v>870.42700000000002</v>
      </c>
      <c r="D4077">
        <v>915.64400000000001</v>
      </c>
    </row>
    <row r="4078" spans="1:4" x14ac:dyDescent="0.2">
      <c r="A4078">
        <v>1597.13</v>
      </c>
      <c r="B4078">
        <v>826.82500000000005</v>
      </c>
      <c r="C4078">
        <v>876.88699999999994</v>
      </c>
      <c r="D4078">
        <v>804.21699999999998</v>
      </c>
    </row>
    <row r="4079" spans="1:4" x14ac:dyDescent="0.2">
      <c r="A4079">
        <v>1605.2</v>
      </c>
      <c r="B4079">
        <v>788.06799999999998</v>
      </c>
      <c r="C4079">
        <v>888.19100000000003</v>
      </c>
      <c r="D4079">
        <v>755.77</v>
      </c>
    </row>
    <row r="4080" spans="1:4" x14ac:dyDescent="0.2">
      <c r="A4080">
        <v>1600.36</v>
      </c>
      <c r="B4080">
        <v>786.45299999999997</v>
      </c>
      <c r="C4080">
        <v>926.94899999999996</v>
      </c>
      <c r="D4080">
        <v>637.88300000000004</v>
      </c>
    </row>
    <row r="4081" spans="1:4" x14ac:dyDescent="0.2">
      <c r="A4081">
        <v>1611.66</v>
      </c>
      <c r="B4081">
        <v>784.83799999999997</v>
      </c>
      <c r="C4081">
        <v>933.40800000000002</v>
      </c>
      <c r="D4081">
        <v>423.10199999999998</v>
      </c>
    </row>
    <row r="4082" spans="1:4" x14ac:dyDescent="0.2">
      <c r="A4082">
        <v>1631.04</v>
      </c>
      <c r="B4082">
        <v>791.298</v>
      </c>
      <c r="C4082">
        <v>949.55700000000002</v>
      </c>
      <c r="D4082">
        <v>364.96600000000001</v>
      </c>
    </row>
    <row r="4083" spans="1:4" x14ac:dyDescent="0.2">
      <c r="A4083">
        <v>1627.81</v>
      </c>
      <c r="B4083">
        <v>792.91300000000001</v>
      </c>
      <c r="C4083">
        <v>889.80600000000004</v>
      </c>
      <c r="D4083">
        <v>339.12799999999999</v>
      </c>
    </row>
    <row r="4084" spans="1:4" x14ac:dyDescent="0.2">
      <c r="A4084">
        <v>1530.92</v>
      </c>
      <c r="B4084">
        <v>788.06799999999998</v>
      </c>
      <c r="C4084">
        <v>901.11</v>
      </c>
      <c r="D4084">
        <v>310.05900000000003</v>
      </c>
    </row>
    <row r="4085" spans="1:4" x14ac:dyDescent="0.2">
      <c r="A4085">
        <v>1782.84</v>
      </c>
      <c r="B4085">
        <v>767.07399999999996</v>
      </c>
      <c r="C4085">
        <v>920.48900000000003</v>
      </c>
      <c r="D4085">
        <v>289.06599999999997</v>
      </c>
    </row>
    <row r="4086" spans="1:4" x14ac:dyDescent="0.2">
      <c r="A4086">
        <v>1789.3</v>
      </c>
      <c r="B4086">
        <v>747.69600000000003</v>
      </c>
      <c r="C4086">
        <v>914.03</v>
      </c>
      <c r="D4086">
        <v>243.84899999999999</v>
      </c>
    </row>
    <row r="4087" spans="1:4" x14ac:dyDescent="0.2">
      <c r="A4087">
        <v>1786.07</v>
      </c>
      <c r="B4087">
        <v>741.23599999999999</v>
      </c>
      <c r="C4087">
        <v>918.87400000000002</v>
      </c>
      <c r="D4087">
        <v>182.483</v>
      </c>
    </row>
    <row r="4088" spans="1:4" x14ac:dyDescent="0.2">
      <c r="A4088">
        <v>1789.3</v>
      </c>
      <c r="B4088">
        <v>746.08100000000002</v>
      </c>
      <c r="C4088">
        <v>912.41499999999996</v>
      </c>
      <c r="D4088">
        <v>174.40799999999999</v>
      </c>
    </row>
    <row r="4089" spans="1:4" x14ac:dyDescent="0.2">
      <c r="A4089">
        <v>1766.69</v>
      </c>
      <c r="B4089">
        <v>715.39800000000002</v>
      </c>
      <c r="C4089">
        <v>918.87400000000002</v>
      </c>
      <c r="D4089">
        <v>159.874</v>
      </c>
    </row>
    <row r="4090" spans="1:4" x14ac:dyDescent="0.2">
      <c r="A4090">
        <v>1797.38</v>
      </c>
      <c r="B4090">
        <v>712.16800000000001</v>
      </c>
      <c r="C4090">
        <v>914.03</v>
      </c>
      <c r="D4090">
        <v>122.732</v>
      </c>
    </row>
    <row r="4091" spans="1:4" x14ac:dyDescent="0.2">
      <c r="A4091">
        <v>1805.45</v>
      </c>
      <c r="B4091">
        <v>610.42999999999995</v>
      </c>
      <c r="C4091">
        <v>922.10400000000004</v>
      </c>
    </row>
    <row r="4092" spans="1:4" x14ac:dyDescent="0.2">
      <c r="A4092">
        <v>1800.61</v>
      </c>
      <c r="B4092">
        <v>605.58500000000004</v>
      </c>
      <c r="C4092">
        <v>909.18499999999995</v>
      </c>
    </row>
    <row r="4093" spans="1:4" x14ac:dyDescent="0.2">
      <c r="A4093">
        <v>1773.15</v>
      </c>
      <c r="B4093">
        <v>823.596</v>
      </c>
      <c r="C4093">
        <v>902.72500000000002</v>
      </c>
    </row>
    <row r="4094" spans="1:4" x14ac:dyDescent="0.2">
      <c r="A4094">
        <v>1787.69</v>
      </c>
      <c r="B4094">
        <v>836.51499999999999</v>
      </c>
      <c r="C4094">
        <v>891.42100000000005</v>
      </c>
    </row>
    <row r="4095" spans="1:4" x14ac:dyDescent="0.2">
      <c r="A4095">
        <v>1752.16</v>
      </c>
      <c r="B4095">
        <v>849.43399999999997</v>
      </c>
      <c r="C4095">
        <v>878.50199999999995</v>
      </c>
    </row>
    <row r="4096" spans="1:4" x14ac:dyDescent="0.2">
      <c r="A4096">
        <v>1731.17</v>
      </c>
      <c r="B4096">
        <v>834.9</v>
      </c>
      <c r="C4096">
        <v>872.04200000000003</v>
      </c>
    </row>
    <row r="4097" spans="1:3" x14ac:dyDescent="0.2">
      <c r="A4097">
        <v>1781.23</v>
      </c>
      <c r="B4097">
        <v>842.97400000000005</v>
      </c>
      <c r="C4097">
        <v>935.02300000000002</v>
      </c>
    </row>
    <row r="4098" spans="1:3" x14ac:dyDescent="0.2">
      <c r="A4098">
        <v>1782.84</v>
      </c>
      <c r="B4098">
        <v>817.13599999999997</v>
      </c>
      <c r="C4098">
        <v>946.327</v>
      </c>
    </row>
    <row r="4099" spans="1:3" x14ac:dyDescent="0.2">
      <c r="A4099">
        <v>1760.23</v>
      </c>
      <c r="B4099">
        <v>818.75099999999998</v>
      </c>
      <c r="C4099">
        <v>933.40800000000002</v>
      </c>
    </row>
    <row r="4100" spans="1:3" x14ac:dyDescent="0.2">
      <c r="A4100">
        <v>1752.16</v>
      </c>
      <c r="B4100">
        <v>833.28499999999997</v>
      </c>
      <c r="C4100">
        <v>912.41499999999996</v>
      </c>
    </row>
    <row r="4101" spans="1:3" x14ac:dyDescent="0.2">
      <c r="A4101">
        <v>1653.65</v>
      </c>
      <c r="B4101">
        <v>821.98099999999999</v>
      </c>
      <c r="C4101">
        <v>907.57</v>
      </c>
    </row>
    <row r="4102" spans="1:3" x14ac:dyDescent="0.2">
      <c r="A4102">
        <v>1634.27</v>
      </c>
      <c r="B4102">
        <v>815.52099999999996</v>
      </c>
      <c r="C4102">
        <v>917.25900000000001</v>
      </c>
    </row>
    <row r="4103" spans="1:3" x14ac:dyDescent="0.2">
      <c r="A4103">
        <v>1626.2</v>
      </c>
      <c r="B4103">
        <v>804.21699999999998</v>
      </c>
      <c r="C4103">
        <v>671.79600000000005</v>
      </c>
    </row>
    <row r="4104" spans="1:3" x14ac:dyDescent="0.2">
      <c r="A4104">
        <v>1622.97</v>
      </c>
      <c r="B4104">
        <v>802.60199999999998</v>
      </c>
      <c r="C4104">
        <v>708.93799999999999</v>
      </c>
    </row>
    <row r="4105" spans="1:3" x14ac:dyDescent="0.2">
      <c r="A4105">
        <v>1619.74</v>
      </c>
      <c r="B4105">
        <v>791.298</v>
      </c>
      <c r="C4105">
        <v>608.81500000000005</v>
      </c>
    </row>
    <row r="4106" spans="1:3" x14ac:dyDescent="0.2">
      <c r="A4106">
        <v>1643.96</v>
      </c>
      <c r="B4106">
        <v>813.90599999999995</v>
      </c>
      <c r="C4106">
        <v>626.57899999999995</v>
      </c>
    </row>
    <row r="4107" spans="1:3" x14ac:dyDescent="0.2">
      <c r="A4107">
        <v>1700.48</v>
      </c>
      <c r="B4107">
        <v>812.29100000000005</v>
      </c>
      <c r="C4107">
        <v>624.96400000000006</v>
      </c>
    </row>
    <row r="4108" spans="1:3" x14ac:dyDescent="0.2">
      <c r="A4108">
        <v>1679.49</v>
      </c>
      <c r="B4108">
        <v>813.90599999999995</v>
      </c>
      <c r="C4108">
        <v>618.50400000000002</v>
      </c>
    </row>
    <row r="4109" spans="1:3" x14ac:dyDescent="0.2">
      <c r="A4109">
        <v>1674.64</v>
      </c>
      <c r="B4109">
        <v>818.75099999999998</v>
      </c>
      <c r="C4109">
        <v>624.96400000000006</v>
      </c>
    </row>
    <row r="4110" spans="1:3" x14ac:dyDescent="0.2">
      <c r="A4110">
        <v>1684.33</v>
      </c>
      <c r="B4110">
        <v>825.21</v>
      </c>
      <c r="C4110">
        <v>631.423</v>
      </c>
    </row>
    <row r="4111" spans="1:3" x14ac:dyDescent="0.2">
      <c r="A4111">
        <v>1685.95</v>
      </c>
      <c r="B4111">
        <v>784.83799999999997</v>
      </c>
      <c r="C4111">
        <v>649.18700000000001</v>
      </c>
    </row>
    <row r="4112" spans="1:3" x14ac:dyDescent="0.2">
      <c r="A4112">
        <v>1677.87</v>
      </c>
      <c r="B4112">
        <v>792.91300000000001</v>
      </c>
      <c r="C4112">
        <v>657.26199999999994</v>
      </c>
    </row>
    <row r="4113" spans="1:3" x14ac:dyDescent="0.2">
      <c r="A4113">
        <v>1624.58</v>
      </c>
      <c r="B4113">
        <v>807.447</v>
      </c>
      <c r="C4113">
        <v>696.01900000000001</v>
      </c>
    </row>
    <row r="4114" spans="1:3" x14ac:dyDescent="0.2">
      <c r="A4114">
        <v>1455.02</v>
      </c>
      <c r="B4114">
        <v>817.13599999999997</v>
      </c>
      <c r="C4114">
        <v>699.24900000000002</v>
      </c>
    </row>
    <row r="4115" spans="1:3" x14ac:dyDescent="0.2">
      <c r="A4115">
        <v>1372.66</v>
      </c>
      <c r="B4115">
        <v>809.06100000000004</v>
      </c>
      <c r="C4115">
        <v>697.63400000000001</v>
      </c>
    </row>
    <row r="4116" spans="1:3" x14ac:dyDescent="0.2">
      <c r="A4116">
        <v>1303.22</v>
      </c>
      <c r="B4116">
        <v>807.447</v>
      </c>
      <c r="C4116">
        <v>694.404</v>
      </c>
    </row>
    <row r="4117" spans="1:3" x14ac:dyDescent="0.2">
      <c r="A4117">
        <v>1312.91</v>
      </c>
      <c r="B4117">
        <v>637.88300000000004</v>
      </c>
      <c r="C4117">
        <v>666.95100000000002</v>
      </c>
    </row>
    <row r="4118" spans="1:3" x14ac:dyDescent="0.2">
      <c r="A4118">
        <v>1306.45</v>
      </c>
      <c r="B4118">
        <v>694.404</v>
      </c>
      <c r="C4118">
        <v>671.79600000000005</v>
      </c>
    </row>
    <row r="4119" spans="1:3" x14ac:dyDescent="0.2">
      <c r="A4119">
        <v>1337.13</v>
      </c>
      <c r="B4119">
        <v>705.70799999999997</v>
      </c>
      <c r="C4119">
        <v>658.87599999999998</v>
      </c>
    </row>
    <row r="4120" spans="1:3" x14ac:dyDescent="0.2">
      <c r="A4120">
        <v>1375.89</v>
      </c>
      <c r="B4120">
        <v>717.01300000000003</v>
      </c>
      <c r="C4120">
        <v>655.64700000000005</v>
      </c>
    </row>
    <row r="4121" spans="1:3" x14ac:dyDescent="0.2">
      <c r="A4121">
        <v>1398.5</v>
      </c>
      <c r="B4121">
        <v>725.08699999999999</v>
      </c>
      <c r="C4121">
        <v>658.87599999999998</v>
      </c>
    </row>
    <row r="4122" spans="1:3" x14ac:dyDescent="0.2">
      <c r="A4122">
        <v>1429.18</v>
      </c>
      <c r="B4122">
        <v>762.23</v>
      </c>
      <c r="C4122">
        <v>728.31700000000001</v>
      </c>
    </row>
    <row r="4123" spans="1:3" x14ac:dyDescent="0.2">
      <c r="A4123">
        <v>1403.34</v>
      </c>
      <c r="B4123">
        <v>763.84400000000005</v>
      </c>
      <c r="C4123">
        <v>762.23</v>
      </c>
    </row>
    <row r="4124" spans="1:3" x14ac:dyDescent="0.2">
      <c r="A4124">
        <v>1404.96</v>
      </c>
      <c r="B4124">
        <v>776.76400000000001</v>
      </c>
      <c r="C4124">
        <v>767.07399999999996</v>
      </c>
    </row>
    <row r="4125" spans="1:3" x14ac:dyDescent="0.2">
      <c r="A4125">
        <v>1422.72</v>
      </c>
      <c r="B4125">
        <v>779.99300000000005</v>
      </c>
      <c r="C4125">
        <v>763.84400000000005</v>
      </c>
    </row>
    <row r="4126" spans="1:3" x14ac:dyDescent="0.2">
      <c r="A4126">
        <v>1429.18</v>
      </c>
      <c r="B4126">
        <v>791.298</v>
      </c>
      <c r="C4126">
        <v>762.23</v>
      </c>
    </row>
    <row r="4127" spans="1:3" x14ac:dyDescent="0.2">
      <c r="A4127">
        <v>1385.58</v>
      </c>
      <c r="B4127">
        <v>796.14200000000005</v>
      </c>
      <c r="C4127">
        <v>776.76400000000001</v>
      </c>
    </row>
    <row r="4128" spans="1:3" x14ac:dyDescent="0.2">
      <c r="A4128">
        <v>1404.96</v>
      </c>
      <c r="B4128">
        <v>789.68299999999999</v>
      </c>
      <c r="C4128">
        <v>750.92499999999995</v>
      </c>
    </row>
    <row r="4129" spans="1:3" x14ac:dyDescent="0.2">
      <c r="A4129">
        <v>1396.88</v>
      </c>
      <c r="B4129">
        <v>799.37199999999996</v>
      </c>
      <c r="C4129">
        <v>731.54700000000003</v>
      </c>
    </row>
    <row r="4130" spans="1:3" x14ac:dyDescent="0.2">
      <c r="A4130">
        <v>1404.96</v>
      </c>
      <c r="B4130">
        <v>796.14200000000005</v>
      </c>
      <c r="C4130">
        <v>725.08699999999999</v>
      </c>
    </row>
    <row r="4131" spans="1:3" x14ac:dyDescent="0.2">
      <c r="A4131">
        <v>1461.48</v>
      </c>
      <c r="B4131">
        <v>792.91300000000001</v>
      </c>
      <c r="C4131">
        <v>710.553</v>
      </c>
    </row>
    <row r="4132" spans="1:3" x14ac:dyDescent="0.2">
      <c r="A4132">
        <v>1169.18</v>
      </c>
      <c r="B4132">
        <v>802.60199999999998</v>
      </c>
      <c r="C4132">
        <v>691.17399999999998</v>
      </c>
    </row>
    <row r="4133" spans="1:3" x14ac:dyDescent="0.2">
      <c r="A4133">
        <v>1178.8699999999999</v>
      </c>
      <c r="B4133">
        <v>847.81899999999996</v>
      </c>
      <c r="C4133">
        <v>679.87</v>
      </c>
    </row>
    <row r="4134" spans="1:3" x14ac:dyDescent="0.2">
      <c r="A4134">
        <v>1170.8</v>
      </c>
      <c r="B4134">
        <v>849.43399999999997</v>
      </c>
      <c r="C4134">
        <v>654.03200000000004</v>
      </c>
    </row>
    <row r="4135" spans="1:3" x14ac:dyDescent="0.2">
      <c r="A4135">
        <v>1169.18</v>
      </c>
      <c r="B4135">
        <v>834.9</v>
      </c>
      <c r="C4135">
        <v>694.404</v>
      </c>
    </row>
    <row r="4136" spans="1:3" x14ac:dyDescent="0.2">
      <c r="A4136">
        <v>1165.95</v>
      </c>
      <c r="B4136">
        <v>859.12300000000005</v>
      </c>
      <c r="C4136">
        <v>697.63400000000001</v>
      </c>
    </row>
    <row r="4137" spans="1:3" x14ac:dyDescent="0.2">
      <c r="A4137">
        <v>1157.8800000000001</v>
      </c>
      <c r="B4137">
        <v>876.88699999999994</v>
      </c>
      <c r="C4137">
        <v>684.71500000000003</v>
      </c>
    </row>
    <row r="4138" spans="1:3" x14ac:dyDescent="0.2">
      <c r="A4138">
        <v>1148.19</v>
      </c>
      <c r="B4138">
        <v>912.41499999999996</v>
      </c>
      <c r="C4138">
        <v>694.404</v>
      </c>
    </row>
    <row r="4139" spans="1:3" x14ac:dyDescent="0.2">
      <c r="A4139">
        <v>1159.49</v>
      </c>
      <c r="B4139">
        <v>949.55700000000002</v>
      </c>
      <c r="C4139">
        <v>696.01900000000001</v>
      </c>
    </row>
    <row r="4140" spans="1:3" x14ac:dyDescent="0.2">
      <c r="A4140">
        <v>1133.6600000000001</v>
      </c>
      <c r="B4140">
        <v>944.71299999999997</v>
      </c>
      <c r="C4140">
        <v>689.55899999999997</v>
      </c>
    </row>
    <row r="4141" spans="1:3" x14ac:dyDescent="0.2">
      <c r="A4141">
        <v>1135.27</v>
      </c>
      <c r="B4141">
        <v>771.91899999999998</v>
      </c>
      <c r="C4141">
        <v>792.91300000000001</v>
      </c>
    </row>
    <row r="4142" spans="1:3" x14ac:dyDescent="0.2">
      <c r="A4142">
        <v>1146.57</v>
      </c>
      <c r="B4142">
        <v>760.61500000000001</v>
      </c>
      <c r="C4142">
        <v>860.73800000000006</v>
      </c>
    </row>
    <row r="4143" spans="1:3" x14ac:dyDescent="0.2">
      <c r="A4143">
        <v>1141.73</v>
      </c>
      <c r="B4143">
        <v>752.54</v>
      </c>
      <c r="C4143">
        <v>870.42700000000002</v>
      </c>
    </row>
    <row r="4144" spans="1:3" x14ac:dyDescent="0.2">
      <c r="A4144">
        <v>1151.42</v>
      </c>
      <c r="B4144">
        <v>749.31</v>
      </c>
      <c r="C4144">
        <v>867.19799999999998</v>
      </c>
    </row>
    <row r="4145" spans="1:3" x14ac:dyDescent="0.2">
      <c r="A4145">
        <v>1172.4100000000001</v>
      </c>
      <c r="B4145">
        <v>750.92499999999995</v>
      </c>
      <c r="C4145">
        <v>797.75699999999995</v>
      </c>
    </row>
    <row r="4146" spans="1:3" x14ac:dyDescent="0.2">
      <c r="A4146">
        <v>1104.5899999999999</v>
      </c>
      <c r="B4146">
        <v>781.60799999999995</v>
      </c>
      <c r="C4146">
        <v>809.06100000000004</v>
      </c>
    </row>
    <row r="4147" spans="1:3" x14ac:dyDescent="0.2">
      <c r="A4147">
        <v>1102.97</v>
      </c>
      <c r="B4147">
        <v>778.37900000000002</v>
      </c>
      <c r="C4147">
        <v>810.67600000000004</v>
      </c>
    </row>
    <row r="4148" spans="1:3" x14ac:dyDescent="0.2">
      <c r="A4148">
        <v>1094.9000000000001</v>
      </c>
      <c r="B4148">
        <v>779.99300000000005</v>
      </c>
      <c r="C4148">
        <v>812.29100000000005</v>
      </c>
    </row>
    <row r="4149" spans="1:3" x14ac:dyDescent="0.2">
      <c r="A4149">
        <v>1069.06</v>
      </c>
      <c r="B4149">
        <v>775.149</v>
      </c>
      <c r="C4149">
        <v>805.83199999999999</v>
      </c>
    </row>
    <row r="4150" spans="1:3" x14ac:dyDescent="0.2">
      <c r="A4150">
        <v>1159.49</v>
      </c>
      <c r="B4150">
        <v>773.53399999999999</v>
      </c>
      <c r="C4150">
        <v>799.37199999999996</v>
      </c>
    </row>
    <row r="4151" spans="1:3" x14ac:dyDescent="0.2">
      <c r="A4151">
        <v>1195.02</v>
      </c>
      <c r="B4151">
        <v>775.149</v>
      </c>
      <c r="C4151">
        <v>823.596</v>
      </c>
    </row>
    <row r="4152" spans="1:3" x14ac:dyDescent="0.2">
      <c r="A4152">
        <v>1196.6400000000001</v>
      </c>
      <c r="B4152">
        <v>770.30399999999997</v>
      </c>
      <c r="C4152">
        <v>851.04899999999998</v>
      </c>
    </row>
    <row r="4153" spans="1:3" x14ac:dyDescent="0.2">
      <c r="A4153">
        <v>1220.8599999999999</v>
      </c>
      <c r="B4153">
        <v>776.76400000000001</v>
      </c>
      <c r="C4153">
        <v>839.74400000000003</v>
      </c>
    </row>
    <row r="4154" spans="1:3" x14ac:dyDescent="0.2">
      <c r="A4154">
        <v>1232.1600000000001</v>
      </c>
      <c r="B4154">
        <v>771.91899999999998</v>
      </c>
      <c r="C4154">
        <v>842.97400000000005</v>
      </c>
    </row>
    <row r="4155" spans="1:3" x14ac:dyDescent="0.2">
      <c r="A4155">
        <v>1157.8800000000001</v>
      </c>
      <c r="B4155">
        <v>804.21699999999998</v>
      </c>
      <c r="C4155">
        <v>851.04899999999998</v>
      </c>
    </row>
    <row r="4156" spans="1:3" x14ac:dyDescent="0.2">
      <c r="A4156">
        <v>1133.6600000000001</v>
      </c>
      <c r="B4156">
        <v>802.60199999999998</v>
      </c>
      <c r="C4156">
        <v>867.19799999999998</v>
      </c>
    </row>
    <row r="4157" spans="1:3" x14ac:dyDescent="0.2">
      <c r="A4157">
        <v>1169.18</v>
      </c>
      <c r="B4157">
        <v>804.21699999999998</v>
      </c>
      <c r="C4157">
        <v>891.42100000000005</v>
      </c>
    </row>
    <row r="4158" spans="1:3" x14ac:dyDescent="0.2">
      <c r="A4158">
        <v>1186.95</v>
      </c>
      <c r="B4158">
        <v>781.60799999999995</v>
      </c>
      <c r="C4158">
        <v>930.178</v>
      </c>
    </row>
    <row r="4159" spans="1:3" x14ac:dyDescent="0.2">
      <c r="A4159">
        <v>1169.18</v>
      </c>
      <c r="B4159">
        <v>813.90599999999995</v>
      </c>
      <c r="C4159">
        <v>939.86800000000005</v>
      </c>
    </row>
    <row r="4160" spans="1:3" x14ac:dyDescent="0.2">
      <c r="A4160">
        <v>1148.19</v>
      </c>
      <c r="B4160">
        <v>797.75699999999995</v>
      </c>
      <c r="C4160">
        <v>952.78700000000003</v>
      </c>
    </row>
    <row r="4161" spans="1:3" x14ac:dyDescent="0.2">
      <c r="A4161">
        <v>1183.72</v>
      </c>
      <c r="B4161">
        <v>788.06799999999998</v>
      </c>
      <c r="C4161">
        <v>926.94899999999996</v>
      </c>
    </row>
    <row r="4162" spans="1:3" x14ac:dyDescent="0.2">
      <c r="A4162">
        <v>1153.03</v>
      </c>
      <c r="B4162">
        <v>789.68299999999999</v>
      </c>
      <c r="C4162">
        <v>956.01700000000005</v>
      </c>
    </row>
    <row r="4163" spans="1:3" x14ac:dyDescent="0.2">
      <c r="A4163">
        <v>1156.26</v>
      </c>
      <c r="B4163">
        <v>771.91899999999998</v>
      </c>
      <c r="C4163">
        <v>986.7</v>
      </c>
    </row>
    <row r="4164" spans="1:3" x14ac:dyDescent="0.2">
      <c r="A4164">
        <v>1169.18</v>
      </c>
      <c r="B4164">
        <v>770.30399999999997</v>
      </c>
      <c r="C4164">
        <v>1065.83</v>
      </c>
    </row>
    <row r="4165" spans="1:3" x14ac:dyDescent="0.2">
      <c r="A4165">
        <v>1182.0999999999999</v>
      </c>
      <c r="B4165">
        <v>831.67</v>
      </c>
      <c r="C4165">
        <v>1185.33</v>
      </c>
    </row>
    <row r="4166" spans="1:3" x14ac:dyDescent="0.2">
      <c r="A4166">
        <v>1178.8699999999999</v>
      </c>
      <c r="B4166">
        <v>821.98099999999999</v>
      </c>
      <c r="C4166">
        <v>1311.29</v>
      </c>
    </row>
    <row r="4167" spans="1:3" x14ac:dyDescent="0.2">
      <c r="A4167">
        <v>1195.02</v>
      </c>
      <c r="B4167">
        <v>901.11</v>
      </c>
      <c r="C4167">
        <v>1364.58</v>
      </c>
    </row>
    <row r="4168" spans="1:3" x14ac:dyDescent="0.2">
      <c r="A4168">
        <v>1183.72</v>
      </c>
      <c r="B4168">
        <v>833.28499999999997</v>
      </c>
      <c r="C4168">
        <v>1396.88</v>
      </c>
    </row>
    <row r="4169" spans="1:3" x14ac:dyDescent="0.2">
      <c r="A4169">
        <v>1165.95</v>
      </c>
      <c r="B4169">
        <v>836.51499999999999</v>
      </c>
      <c r="C4169">
        <v>1692.41</v>
      </c>
    </row>
    <row r="4170" spans="1:3" x14ac:dyDescent="0.2">
      <c r="A4170">
        <v>1162.72</v>
      </c>
      <c r="B4170">
        <v>826.82500000000005</v>
      </c>
      <c r="C4170">
        <v>1868.43</v>
      </c>
    </row>
    <row r="4171" spans="1:3" x14ac:dyDescent="0.2">
      <c r="A4171">
        <v>1151.42</v>
      </c>
      <c r="B4171">
        <v>828.44</v>
      </c>
      <c r="C4171">
        <v>1847.44</v>
      </c>
    </row>
    <row r="4172" spans="1:3" x14ac:dyDescent="0.2">
      <c r="A4172">
        <v>1216.01</v>
      </c>
      <c r="B4172">
        <v>804.21699999999998</v>
      </c>
      <c r="C4172">
        <v>1970.17</v>
      </c>
    </row>
    <row r="4173" spans="1:3" x14ac:dyDescent="0.2">
      <c r="A4173">
        <v>1185.33</v>
      </c>
      <c r="B4173">
        <v>799.37199999999996</v>
      </c>
      <c r="C4173">
        <v>2110.67</v>
      </c>
    </row>
    <row r="4174" spans="1:3" x14ac:dyDescent="0.2">
      <c r="A4174">
        <v>1235.3900000000001</v>
      </c>
      <c r="B4174">
        <v>792.91300000000001</v>
      </c>
      <c r="C4174">
        <v>2230.17</v>
      </c>
    </row>
    <row r="4175" spans="1:3" x14ac:dyDescent="0.2">
      <c r="A4175">
        <v>1219.24</v>
      </c>
      <c r="B4175">
        <v>781.60799999999995</v>
      </c>
      <c r="C4175">
        <v>2414.27</v>
      </c>
    </row>
    <row r="4176" spans="1:3" x14ac:dyDescent="0.2">
      <c r="A4176">
        <v>1217.6300000000001</v>
      </c>
      <c r="B4176">
        <v>796.14200000000005</v>
      </c>
      <c r="C4176">
        <v>2498.2399999999998</v>
      </c>
    </row>
    <row r="4177" spans="1:3" x14ac:dyDescent="0.2">
      <c r="A4177">
        <v>1196.6400000000001</v>
      </c>
      <c r="B4177">
        <v>799.37199999999996</v>
      </c>
      <c r="C4177">
        <v>2653.27</v>
      </c>
    </row>
    <row r="4178" spans="1:3" x14ac:dyDescent="0.2">
      <c r="A4178">
        <v>1198.25</v>
      </c>
      <c r="B4178">
        <v>784.83799999999997</v>
      </c>
      <c r="C4178">
        <v>2800.22</v>
      </c>
    </row>
    <row r="4179" spans="1:3" x14ac:dyDescent="0.2">
      <c r="A4179">
        <v>1211.17</v>
      </c>
      <c r="B4179">
        <v>812.29100000000005</v>
      </c>
      <c r="C4179">
        <v>2874.51</v>
      </c>
    </row>
    <row r="4180" spans="1:3" x14ac:dyDescent="0.2">
      <c r="A4180">
        <v>1248.31</v>
      </c>
      <c r="B4180">
        <v>813.90599999999995</v>
      </c>
      <c r="C4180">
        <v>3257.24</v>
      </c>
    </row>
    <row r="4181" spans="1:3" x14ac:dyDescent="0.2">
      <c r="A4181">
        <v>1222.47</v>
      </c>
      <c r="B4181">
        <v>815.52099999999996</v>
      </c>
      <c r="C4181">
        <v>3454.26</v>
      </c>
    </row>
    <row r="4182" spans="1:3" x14ac:dyDescent="0.2">
      <c r="A4182">
        <v>1219.24</v>
      </c>
      <c r="B4182">
        <v>830.05499999999995</v>
      </c>
      <c r="C4182">
        <v>3299.23</v>
      </c>
    </row>
    <row r="4183" spans="1:3" x14ac:dyDescent="0.2">
      <c r="A4183">
        <v>1204.71</v>
      </c>
      <c r="B4183">
        <v>794.52700000000004</v>
      </c>
      <c r="C4183">
        <v>3672.27</v>
      </c>
    </row>
    <row r="4184" spans="1:3" x14ac:dyDescent="0.2">
      <c r="A4184">
        <v>1196.6400000000001</v>
      </c>
      <c r="B4184">
        <v>799.37199999999996</v>
      </c>
      <c r="C4184">
        <v>4440.96</v>
      </c>
    </row>
    <row r="4185" spans="1:3" x14ac:dyDescent="0.2">
      <c r="A4185">
        <v>1201.48</v>
      </c>
      <c r="B4185">
        <v>800.98699999999997</v>
      </c>
      <c r="C4185">
        <v>4545.92</v>
      </c>
    </row>
    <row r="4186" spans="1:3" x14ac:dyDescent="0.2">
      <c r="A4186">
        <v>1196.6400000000001</v>
      </c>
      <c r="B4186">
        <v>771.91899999999998</v>
      </c>
      <c r="C4186">
        <v>4678.3500000000004</v>
      </c>
    </row>
    <row r="4187" spans="1:3" x14ac:dyDescent="0.2">
      <c r="A4187">
        <v>1188.56</v>
      </c>
      <c r="B4187">
        <v>760.61500000000001</v>
      </c>
      <c r="C4187">
        <v>4931.88</v>
      </c>
    </row>
    <row r="4188" spans="1:3" x14ac:dyDescent="0.2">
      <c r="A4188">
        <v>1232.1600000000001</v>
      </c>
      <c r="B4188">
        <v>733.16200000000003</v>
      </c>
      <c r="C4188">
        <v>4994.8599999999997</v>
      </c>
    </row>
    <row r="4189" spans="1:3" x14ac:dyDescent="0.2">
      <c r="A4189">
        <v>1251.54</v>
      </c>
      <c r="B4189">
        <v>731.54700000000003</v>
      </c>
      <c r="C4189">
        <v>5094.99</v>
      </c>
    </row>
    <row r="4190" spans="1:3" x14ac:dyDescent="0.2">
      <c r="A4190">
        <v>1248.31</v>
      </c>
      <c r="B4190">
        <v>710.553</v>
      </c>
      <c r="C4190">
        <v>5183.8100000000004</v>
      </c>
    </row>
    <row r="4191" spans="1:3" x14ac:dyDescent="0.2">
      <c r="A4191">
        <v>1245.08</v>
      </c>
      <c r="B4191">
        <v>786.45299999999997</v>
      </c>
      <c r="C4191">
        <v>5054.62</v>
      </c>
    </row>
    <row r="4192" spans="1:3" x14ac:dyDescent="0.2">
      <c r="A4192">
        <v>1230.55</v>
      </c>
      <c r="B4192">
        <v>781.60799999999995</v>
      </c>
      <c r="C4192">
        <v>5222.5600000000004</v>
      </c>
    </row>
    <row r="4193" spans="1:3" x14ac:dyDescent="0.2">
      <c r="A4193">
        <v>1228.93</v>
      </c>
      <c r="B4193">
        <v>962.476</v>
      </c>
      <c r="C4193">
        <v>6052.62</v>
      </c>
    </row>
    <row r="4194" spans="1:3" x14ac:dyDescent="0.2">
      <c r="A4194">
        <v>1285.45</v>
      </c>
      <c r="B4194">
        <v>964.09100000000001</v>
      </c>
      <c r="C4194">
        <v>6168.89</v>
      </c>
    </row>
    <row r="4195" spans="1:3" x14ac:dyDescent="0.2">
      <c r="A4195">
        <v>1290.3</v>
      </c>
      <c r="B4195">
        <v>980.24</v>
      </c>
      <c r="C4195">
        <v>6207.65</v>
      </c>
    </row>
    <row r="4196" spans="1:3" x14ac:dyDescent="0.2">
      <c r="A4196">
        <v>1314.52</v>
      </c>
      <c r="B4196">
        <v>954.40200000000004</v>
      </c>
      <c r="C4196">
        <v>6340.07</v>
      </c>
    </row>
    <row r="4197" spans="1:3" x14ac:dyDescent="0.2">
      <c r="A4197">
        <v>1320.98</v>
      </c>
      <c r="B4197">
        <v>988.31500000000005</v>
      </c>
      <c r="C4197">
        <v>6504.79</v>
      </c>
    </row>
    <row r="4198" spans="1:3" x14ac:dyDescent="0.2">
      <c r="A4198">
        <v>1251.54</v>
      </c>
      <c r="B4198">
        <v>1030.3</v>
      </c>
      <c r="C4198">
        <v>6640.44</v>
      </c>
    </row>
    <row r="4199" spans="1:3" x14ac:dyDescent="0.2">
      <c r="A4199">
        <v>1196.6400000000001</v>
      </c>
      <c r="B4199">
        <v>1031.92</v>
      </c>
      <c r="C4199">
        <v>6956.96</v>
      </c>
    </row>
    <row r="4200" spans="1:3" x14ac:dyDescent="0.2">
      <c r="A4200">
        <v>1203.0999999999999</v>
      </c>
      <c r="B4200">
        <v>1036.76</v>
      </c>
      <c r="C4200">
        <v>7023.17</v>
      </c>
    </row>
    <row r="4201" spans="1:3" x14ac:dyDescent="0.2">
      <c r="A4201">
        <v>1209.56</v>
      </c>
      <c r="B4201">
        <v>1043.22</v>
      </c>
      <c r="C4201">
        <v>7049.01</v>
      </c>
    </row>
    <row r="4202" spans="1:3" x14ac:dyDescent="0.2">
      <c r="A4202">
        <v>1172.4100000000001</v>
      </c>
      <c r="B4202">
        <v>1059.3699999999999</v>
      </c>
      <c r="C4202">
        <v>7158.82</v>
      </c>
    </row>
    <row r="4203" spans="1:3" x14ac:dyDescent="0.2">
      <c r="A4203">
        <v>1261.23</v>
      </c>
      <c r="B4203">
        <v>1064.21</v>
      </c>
      <c r="C4203">
        <v>7333.23</v>
      </c>
    </row>
    <row r="4204" spans="1:3" x14ac:dyDescent="0.2">
      <c r="A4204">
        <v>1280.6099999999999</v>
      </c>
      <c r="B4204">
        <v>1044.8399999999999</v>
      </c>
      <c r="C4204">
        <v>7415.59</v>
      </c>
    </row>
    <row r="4205" spans="1:3" x14ac:dyDescent="0.2">
      <c r="A4205">
        <v>1261.23</v>
      </c>
      <c r="B4205">
        <v>1027.07</v>
      </c>
      <c r="C4205">
        <v>7720.8</v>
      </c>
    </row>
    <row r="4206" spans="1:3" x14ac:dyDescent="0.2">
      <c r="A4206">
        <v>1262.8499999999999</v>
      </c>
      <c r="B4206">
        <v>1039.99</v>
      </c>
      <c r="C4206">
        <v>8082.54</v>
      </c>
    </row>
    <row r="4207" spans="1:3" x14ac:dyDescent="0.2">
      <c r="A4207">
        <v>1390.42</v>
      </c>
      <c r="B4207">
        <v>1043.22</v>
      </c>
      <c r="C4207">
        <v>8100.3</v>
      </c>
    </row>
    <row r="4208" spans="1:3" x14ac:dyDescent="0.2">
      <c r="A4208">
        <v>1458.25</v>
      </c>
      <c r="B4208">
        <v>1030.3</v>
      </c>
      <c r="C4208">
        <v>8177.82</v>
      </c>
    </row>
    <row r="4209" spans="1:3" x14ac:dyDescent="0.2">
      <c r="A4209">
        <v>1500.24</v>
      </c>
      <c r="B4209">
        <v>1038.3800000000001</v>
      </c>
      <c r="C4209">
        <v>8200.43</v>
      </c>
    </row>
    <row r="4210" spans="1:3" x14ac:dyDescent="0.2">
      <c r="A4210">
        <v>1508.31</v>
      </c>
      <c r="B4210">
        <v>1015.77</v>
      </c>
      <c r="C4210">
        <v>8298.94</v>
      </c>
    </row>
    <row r="4211" spans="1:3" x14ac:dyDescent="0.2">
      <c r="A4211">
        <v>1506.7</v>
      </c>
      <c r="B4211">
        <v>1035.1500000000001</v>
      </c>
      <c r="C4211">
        <v>8339.31</v>
      </c>
    </row>
    <row r="4212" spans="1:3" x14ac:dyDescent="0.2">
      <c r="A4212">
        <v>1500.24</v>
      </c>
      <c r="B4212">
        <v>1044.8399999999999</v>
      </c>
      <c r="C4212">
        <v>8323.16</v>
      </c>
    </row>
    <row r="4213" spans="1:3" x14ac:dyDescent="0.2">
      <c r="A4213">
        <v>1505.08</v>
      </c>
      <c r="B4213">
        <v>1041.6099999999999</v>
      </c>
      <c r="C4213">
        <v>8547.6299999999992</v>
      </c>
    </row>
    <row r="4214" spans="1:3" x14ac:dyDescent="0.2">
      <c r="A4214">
        <v>1821.6</v>
      </c>
      <c r="B4214">
        <v>1039.99</v>
      </c>
      <c r="C4214">
        <v>8536.33</v>
      </c>
    </row>
    <row r="4215" spans="1:3" x14ac:dyDescent="0.2">
      <c r="A4215">
        <v>1813.53</v>
      </c>
      <c r="B4215">
        <v>1052.9100000000001</v>
      </c>
      <c r="C4215">
        <v>8481.42</v>
      </c>
    </row>
    <row r="4216" spans="1:3" x14ac:dyDescent="0.2">
      <c r="A4216">
        <v>1808.68</v>
      </c>
      <c r="B4216">
        <v>977.01</v>
      </c>
      <c r="C4216">
        <v>8415.2099999999991</v>
      </c>
    </row>
    <row r="4217" spans="1:3" x14ac:dyDescent="0.2">
      <c r="A4217">
        <v>1789.3</v>
      </c>
      <c r="B4217">
        <v>972.16600000000005</v>
      </c>
      <c r="C4217">
        <v>8294.09</v>
      </c>
    </row>
    <row r="4218" spans="1:3" x14ac:dyDescent="0.2">
      <c r="A4218">
        <v>1782.84</v>
      </c>
      <c r="B4218">
        <v>935.02300000000002</v>
      </c>
      <c r="C4218">
        <v>8179.43</v>
      </c>
    </row>
    <row r="4219" spans="1:3" x14ac:dyDescent="0.2">
      <c r="A4219">
        <v>1787.69</v>
      </c>
      <c r="B4219">
        <v>926.94899999999996</v>
      </c>
      <c r="C4219">
        <v>8066.39</v>
      </c>
    </row>
    <row r="4220" spans="1:3" x14ac:dyDescent="0.2">
      <c r="A4220">
        <v>1765.08</v>
      </c>
      <c r="B4220">
        <v>1036.76</v>
      </c>
      <c r="C4220">
        <v>7969.5</v>
      </c>
    </row>
    <row r="4221" spans="1:3" x14ac:dyDescent="0.2">
      <c r="A4221">
        <v>1757</v>
      </c>
      <c r="B4221">
        <v>1030.3</v>
      </c>
      <c r="C4221">
        <v>7930.74</v>
      </c>
    </row>
    <row r="4222" spans="1:3" x14ac:dyDescent="0.2">
      <c r="A4222">
        <v>1719.86</v>
      </c>
      <c r="B4222">
        <v>1023.84</v>
      </c>
      <c r="C4222">
        <v>7940.43</v>
      </c>
    </row>
    <row r="4223" spans="1:3" x14ac:dyDescent="0.2">
      <c r="A4223">
        <v>1742.47</v>
      </c>
      <c r="B4223">
        <v>1025.46</v>
      </c>
      <c r="C4223">
        <v>7900.06</v>
      </c>
    </row>
    <row r="4224" spans="1:3" x14ac:dyDescent="0.2">
      <c r="A4224">
        <v>1740.85</v>
      </c>
      <c r="B4224">
        <v>1036.76</v>
      </c>
      <c r="C4224">
        <v>7699.81</v>
      </c>
    </row>
    <row r="4225" spans="1:3" x14ac:dyDescent="0.2">
      <c r="A4225">
        <v>1742.47</v>
      </c>
      <c r="B4225">
        <v>1049.68</v>
      </c>
      <c r="C4225">
        <v>7675.59</v>
      </c>
    </row>
    <row r="4226" spans="1:3" x14ac:dyDescent="0.2">
      <c r="A4226">
        <v>1739.24</v>
      </c>
      <c r="B4226">
        <v>1043.22</v>
      </c>
      <c r="C4226">
        <v>7485.03</v>
      </c>
    </row>
    <row r="4227" spans="1:3" x14ac:dyDescent="0.2">
      <c r="A4227">
        <v>1750.54</v>
      </c>
      <c r="B4227">
        <v>1052.9100000000001</v>
      </c>
      <c r="C4227">
        <v>7404.29</v>
      </c>
    </row>
    <row r="4228" spans="1:3" x14ac:dyDescent="0.2">
      <c r="A4228">
        <v>1647.19</v>
      </c>
      <c r="B4228">
        <v>1064.21</v>
      </c>
      <c r="C4228">
        <v>7753.1</v>
      </c>
    </row>
    <row r="4229" spans="1:3" x14ac:dyDescent="0.2">
      <c r="A4229">
        <v>1632.66</v>
      </c>
      <c r="B4229">
        <v>1062.5999999999999</v>
      </c>
      <c r="C4229">
        <v>7677.2</v>
      </c>
    </row>
    <row r="4230" spans="1:3" x14ac:dyDescent="0.2">
      <c r="A4230">
        <v>1626.2</v>
      </c>
      <c r="B4230">
        <v>1075.52</v>
      </c>
      <c r="C4230">
        <v>7493.1</v>
      </c>
    </row>
    <row r="4231" spans="1:3" x14ac:dyDescent="0.2">
      <c r="A4231">
        <v>1619.74</v>
      </c>
      <c r="B4231">
        <v>1098.1300000000001</v>
      </c>
      <c r="C4231">
        <v>7289.63</v>
      </c>
    </row>
    <row r="4232" spans="1:3" x14ac:dyDescent="0.2">
      <c r="A4232">
        <v>1626.2</v>
      </c>
      <c r="B4232">
        <v>1094.9000000000001</v>
      </c>
      <c r="C4232">
        <v>7305.78</v>
      </c>
    </row>
    <row r="4233" spans="1:3" x14ac:dyDescent="0.2">
      <c r="A4233">
        <v>1618.12</v>
      </c>
      <c r="B4233">
        <v>1149.8</v>
      </c>
      <c r="C4233">
        <v>7149.13</v>
      </c>
    </row>
    <row r="4234" spans="1:3" x14ac:dyDescent="0.2">
      <c r="A4234">
        <v>1660.11</v>
      </c>
      <c r="B4234">
        <v>1154.6500000000001</v>
      </c>
      <c r="C4234">
        <v>7141.06</v>
      </c>
    </row>
    <row r="4235" spans="1:3" x14ac:dyDescent="0.2">
      <c r="A4235">
        <v>1648.81</v>
      </c>
      <c r="B4235">
        <v>1159.49</v>
      </c>
      <c r="C4235">
        <v>6262.56</v>
      </c>
    </row>
    <row r="4236" spans="1:3" x14ac:dyDescent="0.2">
      <c r="A4236">
        <v>1666.57</v>
      </c>
      <c r="B4236">
        <v>1167.57</v>
      </c>
      <c r="C4236">
        <v>6341.69</v>
      </c>
    </row>
    <row r="4237" spans="1:3" x14ac:dyDescent="0.2">
      <c r="A4237">
        <v>1645.58</v>
      </c>
      <c r="B4237">
        <v>1138.5</v>
      </c>
      <c r="C4237">
        <v>7281.55</v>
      </c>
    </row>
    <row r="4238" spans="1:3" x14ac:dyDescent="0.2">
      <c r="A4238">
        <v>1618.12</v>
      </c>
      <c r="B4238">
        <v>1146.57</v>
      </c>
      <c r="C4238">
        <v>7068.39</v>
      </c>
    </row>
    <row r="4239" spans="1:3" x14ac:dyDescent="0.2">
      <c r="A4239">
        <v>1613.28</v>
      </c>
      <c r="B4239">
        <v>1164.3399999999999</v>
      </c>
      <c r="C4239">
        <v>7131.37</v>
      </c>
    </row>
    <row r="4240" spans="1:3" x14ac:dyDescent="0.2">
      <c r="A4240">
        <v>1606.82</v>
      </c>
      <c r="B4240">
        <v>1165.95</v>
      </c>
      <c r="C4240">
        <v>7044.16</v>
      </c>
    </row>
    <row r="4241" spans="1:3" x14ac:dyDescent="0.2">
      <c r="A4241">
        <v>1603.59</v>
      </c>
      <c r="B4241">
        <v>1085.21</v>
      </c>
      <c r="C4241">
        <v>7241.18</v>
      </c>
    </row>
    <row r="4242" spans="1:3" x14ac:dyDescent="0.2">
      <c r="A4242">
        <v>1626.2</v>
      </c>
      <c r="B4242">
        <v>915.64400000000001</v>
      </c>
      <c r="C4242">
        <v>7368.76</v>
      </c>
    </row>
    <row r="4243" spans="1:3" x14ac:dyDescent="0.2">
      <c r="A4243">
        <v>1619.74</v>
      </c>
      <c r="B4243">
        <v>904.34</v>
      </c>
      <c r="C4243">
        <v>7732.11</v>
      </c>
    </row>
    <row r="4244" spans="1:3" x14ac:dyDescent="0.2">
      <c r="A4244">
        <v>1592.28</v>
      </c>
      <c r="B4244">
        <v>888.19100000000003</v>
      </c>
      <c r="C4244">
        <v>6944.04</v>
      </c>
    </row>
    <row r="4245" spans="1:3" x14ac:dyDescent="0.2">
      <c r="A4245">
        <v>1584.21</v>
      </c>
      <c r="B4245">
        <v>881.73199999999997</v>
      </c>
      <c r="C4245">
        <v>7094.23</v>
      </c>
    </row>
    <row r="4246" spans="1:3" x14ac:dyDescent="0.2">
      <c r="A4246">
        <v>1590.67</v>
      </c>
      <c r="B4246">
        <v>860.73800000000006</v>
      </c>
      <c r="C4246">
        <v>7105.53</v>
      </c>
    </row>
    <row r="4247" spans="1:3" x14ac:dyDescent="0.2">
      <c r="A4247">
        <v>1600.36</v>
      </c>
      <c r="B4247">
        <v>817.13599999999997</v>
      </c>
      <c r="C4247">
        <v>7165.28</v>
      </c>
    </row>
    <row r="4248" spans="1:3" x14ac:dyDescent="0.2">
      <c r="A4248">
        <v>1592.28</v>
      </c>
      <c r="B4248">
        <v>834.9</v>
      </c>
      <c r="C4248">
        <v>7040.93</v>
      </c>
    </row>
    <row r="4249" spans="1:3" x14ac:dyDescent="0.2">
      <c r="A4249">
        <v>1582.6</v>
      </c>
      <c r="B4249">
        <v>846.20399999999995</v>
      </c>
      <c r="C4249">
        <v>6892.36</v>
      </c>
    </row>
    <row r="4250" spans="1:3" x14ac:dyDescent="0.2">
      <c r="A4250">
        <v>1553.53</v>
      </c>
      <c r="B4250">
        <v>873.65700000000004</v>
      </c>
      <c r="C4250">
        <v>6616.22</v>
      </c>
    </row>
    <row r="4251" spans="1:3" x14ac:dyDescent="0.2">
      <c r="A4251">
        <v>1548.68</v>
      </c>
      <c r="B4251">
        <v>891.42100000000005</v>
      </c>
      <c r="C4251">
        <v>6601.68</v>
      </c>
    </row>
    <row r="4252" spans="1:3" x14ac:dyDescent="0.2">
      <c r="A4252">
        <v>1543.84</v>
      </c>
      <c r="B4252">
        <v>917.25900000000001</v>
      </c>
      <c r="C4252">
        <v>6545.16</v>
      </c>
    </row>
    <row r="4253" spans="1:3" x14ac:dyDescent="0.2">
      <c r="A4253">
        <v>1463.09</v>
      </c>
      <c r="B4253">
        <v>912.41499999999996</v>
      </c>
      <c r="C4253">
        <v>6415.97</v>
      </c>
    </row>
    <row r="4254" spans="1:3" x14ac:dyDescent="0.2">
      <c r="A4254">
        <v>1442.1</v>
      </c>
      <c r="B4254">
        <v>1072.29</v>
      </c>
      <c r="C4254">
        <v>6193.12</v>
      </c>
    </row>
    <row r="4255" spans="1:3" x14ac:dyDescent="0.2">
      <c r="A4255">
        <v>1425.95</v>
      </c>
      <c r="B4255">
        <v>1161.1099999999999</v>
      </c>
      <c r="C4255">
        <v>5976.72</v>
      </c>
    </row>
    <row r="4256" spans="1:3" x14ac:dyDescent="0.2">
      <c r="A4256">
        <v>1430.8</v>
      </c>
      <c r="B4256">
        <v>1186.95</v>
      </c>
      <c r="C4256">
        <v>5871.75</v>
      </c>
    </row>
    <row r="4257" spans="1:3" x14ac:dyDescent="0.2">
      <c r="A4257">
        <v>1266.08</v>
      </c>
      <c r="B4257">
        <v>1216.01</v>
      </c>
      <c r="C4257">
        <v>5747.4</v>
      </c>
    </row>
    <row r="4258" spans="1:3" x14ac:dyDescent="0.2">
      <c r="A4258">
        <v>1188.56</v>
      </c>
      <c r="B4258">
        <v>1212.78</v>
      </c>
      <c r="C4258">
        <v>5673.12</v>
      </c>
    </row>
    <row r="4259" spans="1:3" x14ac:dyDescent="0.2">
      <c r="A4259">
        <v>1141.73</v>
      </c>
      <c r="B4259">
        <v>1245.08</v>
      </c>
      <c r="C4259">
        <v>5531.01</v>
      </c>
    </row>
    <row r="4260" spans="1:3" x14ac:dyDescent="0.2">
      <c r="A4260">
        <v>1128.81</v>
      </c>
      <c r="B4260">
        <v>1230.55</v>
      </c>
      <c r="C4260">
        <v>5547.16</v>
      </c>
    </row>
    <row r="4261" spans="1:3" x14ac:dyDescent="0.2">
      <c r="A4261">
        <v>1138.5</v>
      </c>
      <c r="B4261">
        <v>1245.08</v>
      </c>
      <c r="C4261">
        <v>5518.09</v>
      </c>
    </row>
    <row r="4262" spans="1:3" x14ac:dyDescent="0.2">
      <c r="A4262">
        <v>1135.27</v>
      </c>
      <c r="B4262">
        <v>1246.7</v>
      </c>
      <c r="C4262">
        <v>5531.01</v>
      </c>
    </row>
    <row r="4263" spans="1:3" x14ac:dyDescent="0.2">
      <c r="A4263">
        <v>1595.51</v>
      </c>
      <c r="B4263">
        <v>1249.93</v>
      </c>
      <c r="C4263">
        <v>5280.7</v>
      </c>
    </row>
    <row r="4264" spans="1:3" x14ac:dyDescent="0.2">
      <c r="A4264">
        <v>1240.24</v>
      </c>
      <c r="B4264">
        <v>1343.59</v>
      </c>
      <c r="C4264">
        <v>5230.6400000000003</v>
      </c>
    </row>
    <row r="4265" spans="1:3" x14ac:dyDescent="0.2">
      <c r="A4265">
        <v>1237.01</v>
      </c>
      <c r="B4265">
        <v>1417.88</v>
      </c>
      <c r="C4265">
        <v>5233.87</v>
      </c>
    </row>
    <row r="4266" spans="1:3" x14ac:dyDescent="0.2">
      <c r="A4266">
        <v>1283.8399999999999</v>
      </c>
      <c r="B4266">
        <v>1427.57</v>
      </c>
      <c r="C4266">
        <v>5224.18</v>
      </c>
    </row>
    <row r="4267" spans="1:3" x14ac:dyDescent="0.2">
      <c r="A4267">
        <v>1293.53</v>
      </c>
      <c r="B4267">
        <v>1408.19</v>
      </c>
      <c r="C4267">
        <v>5212.88</v>
      </c>
    </row>
    <row r="4268" spans="1:3" x14ac:dyDescent="0.2">
      <c r="A4268">
        <v>1358.13</v>
      </c>
      <c r="B4268">
        <v>1337.13</v>
      </c>
      <c r="C4268">
        <v>5198.34</v>
      </c>
    </row>
    <row r="4269" spans="1:3" x14ac:dyDescent="0.2">
      <c r="A4269">
        <v>1353.28</v>
      </c>
      <c r="B4269">
        <v>1320.98</v>
      </c>
      <c r="C4269">
        <v>5170.8900000000003</v>
      </c>
    </row>
    <row r="4270" spans="1:3" x14ac:dyDescent="0.2">
      <c r="A4270">
        <v>1369.43</v>
      </c>
      <c r="B4270">
        <v>1362.97</v>
      </c>
      <c r="C4270">
        <v>5138.59</v>
      </c>
    </row>
    <row r="4271" spans="1:3" x14ac:dyDescent="0.2">
      <c r="A4271">
        <v>1316.14</v>
      </c>
      <c r="B4271">
        <v>1380.73</v>
      </c>
      <c r="C4271">
        <v>5070.76</v>
      </c>
    </row>
    <row r="4272" spans="1:3" x14ac:dyDescent="0.2">
      <c r="A4272">
        <v>1332.29</v>
      </c>
      <c r="B4272">
        <v>1372.66</v>
      </c>
      <c r="C4272">
        <v>5061.08</v>
      </c>
    </row>
    <row r="4273" spans="1:3" x14ac:dyDescent="0.2">
      <c r="A4273">
        <v>1379.12</v>
      </c>
      <c r="B4273">
        <v>1408.19</v>
      </c>
      <c r="C4273">
        <v>5023.93</v>
      </c>
    </row>
    <row r="4274" spans="1:3" x14ac:dyDescent="0.2">
      <c r="A4274">
        <v>1353.28</v>
      </c>
      <c r="B4274">
        <v>1424.34</v>
      </c>
      <c r="C4274">
        <v>4991.63</v>
      </c>
    </row>
    <row r="4275" spans="1:3" x14ac:dyDescent="0.2">
      <c r="A4275">
        <v>1371.04</v>
      </c>
      <c r="B4275">
        <v>1438.87</v>
      </c>
      <c r="C4275">
        <v>4941.57</v>
      </c>
    </row>
    <row r="4276" spans="1:3" x14ac:dyDescent="0.2">
      <c r="A4276">
        <v>1367.81</v>
      </c>
      <c r="B4276">
        <v>1443.71</v>
      </c>
      <c r="C4276">
        <v>4881.82</v>
      </c>
    </row>
    <row r="4277" spans="1:3" x14ac:dyDescent="0.2">
      <c r="A4277">
        <v>1374.27</v>
      </c>
      <c r="B4277">
        <v>1429.18</v>
      </c>
      <c r="C4277">
        <v>4891.51</v>
      </c>
    </row>
    <row r="4278" spans="1:3" x14ac:dyDescent="0.2">
      <c r="A4278">
        <v>1383.96</v>
      </c>
      <c r="B4278">
        <v>1419.49</v>
      </c>
      <c r="C4278">
        <v>4935.1099999999997</v>
      </c>
    </row>
    <row r="4279" spans="1:3" x14ac:dyDescent="0.2">
      <c r="A4279">
        <v>1387.19</v>
      </c>
      <c r="B4279">
        <v>1413.03</v>
      </c>
      <c r="C4279">
        <v>4392.51</v>
      </c>
    </row>
    <row r="4280" spans="1:3" x14ac:dyDescent="0.2">
      <c r="A4280">
        <v>1385.58</v>
      </c>
      <c r="B4280">
        <v>1354.9</v>
      </c>
      <c r="C4280">
        <v>4377.9799999999996</v>
      </c>
    </row>
    <row r="4281" spans="1:3" x14ac:dyDescent="0.2">
      <c r="A4281">
        <v>1379.12</v>
      </c>
      <c r="B4281">
        <v>1359.74</v>
      </c>
      <c r="C4281">
        <v>4344.0600000000004</v>
      </c>
    </row>
    <row r="4282" spans="1:3" x14ac:dyDescent="0.2">
      <c r="A4282">
        <v>1366.2</v>
      </c>
      <c r="B4282">
        <v>1396.88</v>
      </c>
      <c r="C4282">
        <v>4332.76</v>
      </c>
    </row>
    <row r="4283" spans="1:3" x14ac:dyDescent="0.2">
      <c r="A4283">
        <v>1377.5</v>
      </c>
      <c r="B4283">
        <v>1511.54</v>
      </c>
      <c r="C4283">
        <v>4003.32</v>
      </c>
    </row>
    <row r="4284" spans="1:3" x14ac:dyDescent="0.2">
      <c r="A4284">
        <v>1417.88</v>
      </c>
      <c r="B4284">
        <v>1524.46</v>
      </c>
      <c r="C4284">
        <v>3977.48</v>
      </c>
    </row>
    <row r="4285" spans="1:3" x14ac:dyDescent="0.2">
      <c r="A4285">
        <v>1425.95</v>
      </c>
      <c r="B4285">
        <v>1505.08</v>
      </c>
      <c r="C4285">
        <v>3943.57</v>
      </c>
    </row>
    <row r="4286" spans="1:3" x14ac:dyDescent="0.2">
      <c r="A4286">
        <v>1424.34</v>
      </c>
      <c r="B4286">
        <v>1513.15</v>
      </c>
      <c r="C4286">
        <v>3937.11</v>
      </c>
    </row>
    <row r="4287" spans="1:3" x14ac:dyDescent="0.2">
      <c r="A4287">
        <v>1427.57</v>
      </c>
      <c r="B4287">
        <v>1527.69</v>
      </c>
      <c r="C4287">
        <v>3744.94</v>
      </c>
    </row>
    <row r="4288" spans="1:3" x14ac:dyDescent="0.2">
      <c r="A4288">
        <v>1432.41</v>
      </c>
      <c r="B4288">
        <v>1548.68</v>
      </c>
      <c r="C4288">
        <v>2861.59</v>
      </c>
    </row>
    <row r="4289" spans="1:3" x14ac:dyDescent="0.2">
      <c r="A4289">
        <v>1434.03</v>
      </c>
      <c r="B4289">
        <v>1563.22</v>
      </c>
      <c r="C4289">
        <v>2803.45</v>
      </c>
    </row>
    <row r="4290" spans="1:3" x14ac:dyDescent="0.2">
      <c r="A4290">
        <v>1459.86</v>
      </c>
      <c r="B4290">
        <v>1595.51</v>
      </c>
      <c r="C4290">
        <v>2730.78</v>
      </c>
    </row>
    <row r="4291" spans="1:3" x14ac:dyDescent="0.2">
      <c r="A4291">
        <v>1409.8</v>
      </c>
      <c r="B4291">
        <v>1626.2</v>
      </c>
      <c r="C4291">
        <v>2696.87</v>
      </c>
    </row>
    <row r="4292" spans="1:3" x14ac:dyDescent="0.2">
      <c r="A4292">
        <v>1437.25</v>
      </c>
      <c r="B4292">
        <v>1632.66</v>
      </c>
      <c r="C4292">
        <v>2485.3200000000002</v>
      </c>
    </row>
    <row r="4293" spans="1:3" x14ac:dyDescent="0.2">
      <c r="A4293">
        <v>1440.48</v>
      </c>
      <c r="B4293">
        <v>1629.43</v>
      </c>
      <c r="C4293">
        <v>2209.17</v>
      </c>
    </row>
    <row r="4294" spans="1:3" x14ac:dyDescent="0.2">
      <c r="A4294">
        <v>1435.64</v>
      </c>
      <c r="B4294">
        <v>1610.05</v>
      </c>
      <c r="C4294">
        <v>1797.38</v>
      </c>
    </row>
    <row r="4295" spans="1:3" x14ac:dyDescent="0.2">
      <c r="A4295">
        <v>1440.48</v>
      </c>
      <c r="B4295">
        <v>1571.29</v>
      </c>
      <c r="C4295">
        <v>1740.85</v>
      </c>
    </row>
    <row r="4296" spans="1:3" x14ac:dyDescent="0.2">
      <c r="A4296">
        <v>1424.34</v>
      </c>
      <c r="B4296">
        <v>1548.68</v>
      </c>
      <c r="C4296">
        <v>1490.55</v>
      </c>
    </row>
    <row r="4297" spans="1:3" x14ac:dyDescent="0.2">
      <c r="A4297">
        <v>1437.25</v>
      </c>
      <c r="B4297">
        <v>1547.07</v>
      </c>
      <c r="C4297">
        <v>1448.56</v>
      </c>
    </row>
    <row r="4298" spans="1:3" x14ac:dyDescent="0.2">
      <c r="A4298">
        <v>1455.02</v>
      </c>
      <c r="B4298">
        <v>1574.52</v>
      </c>
      <c r="C4298">
        <v>1264.46</v>
      </c>
    </row>
    <row r="4299" spans="1:3" x14ac:dyDescent="0.2">
      <c r="A4299">
        <v>1509.93</v>
      </c>
      <c r="B4299">
        <v>1587.44</v>
      </c>
      <c r="C4299">
        <v>1251.54</v>
      </c>
    </row>
    <row r="4300" spans="1:3" x14ac:dyDescent="0.2">
      <c r="A4300">
        <v>1514.77</v>
      </c>
      <c r="B4300">
        <v>1590.67</v>
      </c>
      <c r="C4300">
        <v>1233.78</v>
      </c>
    </row>
    <row r="4301" spans="1:3" x14ac:dyDescent="0.2">
      <c r="A4301">
        <v>1522.84</v>
      </c>
      <c r="B4301">
        <v>1509.93</v>
      </c>
      <c r="C4301">
        <v>1201.48</v>
      </c>
    </row>
    <row r="4302" spans="1:3" x14ac:dyDescent="0.2">
      <c r="A4302">
        <v>1737.63</v>
      </c>
      <c r="B4302">
        <v>1353.28</v>
      </c>
      <c r="C4302">
        <v>1172.4100000000001</v>
      </c>
    </row>
    <row r="4303" spans="1:3" x14ac:dyDescent="0.2">
      <c r="A4303">
        <v>1757</v>
      </c>
      <c r="B4303">
        <v>1320.98</v>
      </c>
      <c r="C4303">
        <v>1170.8</v>
      </c>
    </row>
    <row r="4304" spans="1:3" x14ac:dyDescent="0.2">
      <c r="A4304">
        <v>1765.08</v>
      </c>
      <c r="B4304">
        <v>1401.73</v>
      </c>
      <c r="C4304">
        <v>1114.28</v>
      </c>
    </row>
    <row r="4305" spans="1:3" x14ac:dyDescent="0.2">
      <c r="A4305">
        <v>1763.46</v>
      </c>
      <c r="B4305">
        <v>1377.5</v>
      </c>
      <c r="C4305">
        <v>1067.44</v>
      </c>
    </row>
    <row r="4306" spans="1:3" x14ac:dyDescent="0.2">
      <c r="A4306">
        <v>1800.61</v>
      </c>
      <c r="B4306">
        <v>1343.59</v>
      </c>
      <c r="C4306">
        <v>1025.46</v>
      </c>
    </row>
    <row r="4307" spans="1:3" x14ac:dyDescent="0.2">
      <c r="A4307">
        <v>1797.38</v>
      </c>
      <c r="B4307">
        <v>1417.88</v>
      </c>
      <c r="C4307">
        <v>1017.38</v>
      </c>
    </row>
    <row r="4308" spans="1:3" x14ac:dyDescent="0.2">
      <c r="A4308">
        <v>1798.99</v>
      </c>
      <c r="B4308">
        <v>1445.33</v>
      </c>
      <c r="C4308">
        <v>951.17200000000003</v>
      </c>
    </row>
    <row r="4309" spans="1:3" x14ac:dyDescent="0.2">
      <c r="A4309">
        <v>1837.75</v>
      </c>
      <c r="B4309">
        <v>1716.63</v>
      </c>
      <c r="C4309">
        <v>956.01700000000005</v>
      </c>
    </row>
    <row r="4310" spans="1:3" x14ac:dyDescent="0.2">
      <c r="A4310">
        <v>1849.05</v>
      </c>
      <c r="B4310">
        <v>1836.13</v>
      </c>
      <c r="C4310">
        <v>918.87400000000002</v>
      </c>
    </row>
    <row r="4311" spans="1:3" x14ac:dyDescent="0.2">
      <c r="A4311">
        <v>1882.97</v>
      </c>
      <c r="B4311">
        <v>1831.29</v>
      </c>
      <c r="C4311">
        <v>854.27800000000002</v>
      </c>
    </row>
    <row r="4312" spans="1:3" x14ac:dyDescent="0.2">
      <c r="A4312">
        <v>1866.82</v>
      </c>
      <c r="B4312">
        <v>1729.55</v>
      </c>
      <c r="C4312">
        <v>852.66399999999999</v>
      </c>
    </row>
    <row r="4313" spans="1:3" x14ac:dyDescent="0.2">
      <c r="A4313">
        <v>1466.32</v>
      </c>
      <c r="B4313">
        <v>1700.48</v>
      </c>
      <c r="C4313">
        <v>846.20399999999995</v>
      </c>
    </row>
    <row r="4314" spans="1:3" x14ac:dyDescent="0.2">
      <c r="A4314">
        <v>1450.17</v>
      </c>
      <c r="B4314">
        <v>1690.79</v>
      </c>
      <c r="C4314">
        <v>831.67</v>
      </c>
    </row>
    <row r="4315" spans="1:3" x14ac:dyDescent="0.2">
      <c r="A4315">
        <v>1448.56</v>
      </c>
      <c r="B4315">
        <v>1689.18</v>
      </c>
      <c r="C4315">
        <v>821.98099999999999</v>
      </c>
    </row>
    <row r="4316" spans="1:3" x14ac:dyDescent="0.2">
      <c r="A4316">
        <v>1374.27</v>
      </c>
      <c r="B4316">
        <v>1729.55</v>
      </c>
      <c r="C4316">
        <v>823.596</v>
      </c>
    </row>
    <row r="4317" spans="1:3" x14ac:dyDescent="0.2">
      <c r="A4317">
        <v>1356.51</v>
      </c>
      <c r="B4317">
        <v>1740.85</v>
      </c>
      <c r="C4317">
        <v>826.82500000000005</v>
      </c>
    </row>
    <row r="4318" spans="1:3" x14ac:dyDescent="0.2">
      <c r="A4318">
        <v>1317.75</v>
      </c>
      <c r="B4318">
        <v>1679.49</v>
      </c>
      <c r="C4318">
        <v>810.67600000000004</v>
      </c>
    </row>
    <row r="4319" spans="1:3" x14ac:dyDescent="0.2">
      <c r="A4319">
        <v>1324.21</v>
      </c>
      <c r="B4319">
        <v>1682.72</v>
      </c>
      <c r="C4319">
        <v>734.77599999999995</v>
      </c>
    </row>
    <row r="4320" spans="1:3" x14ac:dyDescent="0.2">
      <c r="A4320">
        <v>1314.52</v>
      </c>
      <c r="B4320">
        <v>1844.21</v>
      </c>
      <c r="C4320">
        <v>738.00599999999997</v>
      </c>
    </row>
    <row r="4321" spans="1:3" x14ac:dyDescent="0.2">
      <c r="A4321">
        <v>1362.97</v>
      </c>
      <c r="B4321">
        <v>1831.29</v>
      </c>
      <c r="C4321">
        <v>742.851</v>
      </c>
    </row>
    <row r="4322" spans="1:3" x14ac:dyDescent="0.2">
      <c r="A4322">
        <v>1340.36</v>
      </c>
      <c r="B4322">
        <v>1797.38</v>
      </c>
      <c r="C4322">
        <v>746.08100000000002</v>
      </c>
    </row>
    <row r="4323" spans="1:3" x14ac:dyDescent="0.2">
      <c r="A4323">
        <v>1282.23</v>
      </c>
      <c r="B4323">
        <v>1798.99</v>
      </c>
      <c r="C4323">
        <v>741.23599999999999</v>
      </c>
    </row>
    <row r="4324" spans="1:3" x14ac:dyDescent="0.2">
      <c r="A4324">
        <v>1288.68</v>
      </c>
      <c r="B4324">
        <v>1818.37</v>
      </c>
      <c r="C4324">
        <v>736.39099999999996</v>
      </c>
    </row>
    <row r="4325" spans="1:3" x14ac:dyDescent="0.2">
      <c r="A4325">
        <v>1301.5999999999999</v>
      </c>
      <c r="B4325">
        <v>1798.99</v>
      </c>
      <c r="C4325">
        <v>744.46600000000001</v>
      </c>
    </row>
    <row r="4326" spans="1:3" x14ac:dyDescent="0.2">
      <c r="A4326">
        <v>1290.3</v>
      </c>
      <c r="B4326">
        <v>1794.15</v>
      </c>
      <c r="C4326">
        <v>729.93200000000002</v>
      </c>
    </row>
    <row r="4327" spans="1:3" x14ac:dyDescent="0.2">
      <c r="A4327">
        <v>1301.5999999999999</v>
      </c>
      <c r="B4327">
        <v>1786.07</v>
      </c>
      <c r="C4327">
        <v>605.58500000000004</v>
      </c>
    </row>
    <row r="4328" spans="1:3" x14ac:dyDescent="0.2">
      <c r="A4328">
        <v>1316.14</v>
      </c>
      <c r="B4328">
        <v>1779.61</v>
      </c>
      <c r="C4328">
        <v>657.26199999999994</v>
      </c>
    </row>
    <row r="4329" spans="1:3" x14ac:dyDescent="0.2">
      <c r="A4329">
        <v>1335.52</v>
      </c>
      <c r="B4329">
        <v>1787.69</v>
      </c>
      <c r="C4329">
        <v>647.572</v>
      </c>
    </row>
    <row r="4330" spans="1:3" x14ac:dyDescent="0.2">
      <c r="A4330">
        <v>1340.36</v>
      </c>
      <c r="B4330">
        <v>1781.23</v>
      </c>
      <c r="C4330">
        <v>624.96400000000006</v>
      </c>
    </row>
    <row r="4331" spans="1:3" x14ac:dyDescent="0.2">
      <c r="A4331">
        <v>1351.67</v>
      </c>
      <c r="B4331">
        <v>1769.92</v>
      </c>
      <c r="C4331">
        <v>637.88300000000004</v>
      </c>
    </row>
    <row r="4332" spans="1:3" x14ac:dyDescent="0.2">
      <c r="A4332">
        <v>1367.81</v>
      </c>
      <c r="B4332">
        <v>1747.31</v>
      </c>
      <c r="C4332">
        <v>634.65300000000002</v>
      </c>
    </row>
    <row r="4333" spans="1:3" x14ac:dyDescent="0.2">
      <c r="A4333">
        <v>1351.67</v>
      </c>
      <c r="B4333">
        <v>1658.5</v>
      </c>
      <c r="C4333">
        <v>620.11900000000003</v>
      </c>
    </row>
    <row r="4334" spans="1:3" x14ac:dyDescent="0.2">
      <c r="A4334">
        <v>1372.66</v>
      </c>
      <c r="B4334">
        <v>1645.58</v>
      </c>
      <c r="C4334">
        <v>616.88900000000001</v>
      </c>
    </row>
    <row r="4335" spans="1:3" x14ac:dyDescent="0.2">
      <c r="A4335">
        <v>1404.96</v>
      </c>
      <c r="B4335">
        <v>1658.5</v>
      </c>
      <c r="C4335">
        <v>615.274</v>
      </c>
    </row>
    <row r="4336" spans="1:3" x14ac:dyDescent="0.2">
      <c r="A4336">
        <v>1390.42</v>
      </c>
      <c r="B4336">
        <v>1652.04</v>
      </c>
      <c r="C4336">
        <v>620.11900000000003</v>
      </c>
    </row>
    <row r="4337" spans="1:3" x14ac:dyDescent="0.2">
      <c r="A4337">
        <v>1445.33</v>
      </c>
      <c r="B4337">
        <v>1715.02</v>
      </c>
      <c r="C4337">
        <v>676.64</v>
      </c>
    </row>
    <row r="4338" spans="1:3" x14ac:dyDescent="0.2">
      <c r="A4338">
        <v>1425.95</v>
      </c>
      <c r="B4338">
        <v>1737.63</v>
      </c>
      <c r="C4338">
        <v>686.33</v>
      </c>
    </row>
    <row r="4339" spans="1:3" x14ac:dyDescent="0.2">
      <c r="A4339">
        <v>1383.96</v>
      </c>
      <c r="B4339">
        <v>1703.71</v>
      </c>
      <c r="C4339">
        <v>679.87</v>
      </c>
    </row>
    <row r="4340" spans="1:3" x14ac:dyDescent="0.2">
      <c r="A4340">
        <v>1425.95</v>
      </c>
      <c r="B4340">
        <v>1710.17</v>
      </c>
      <c r="C4340">
        <v>683.1</v>
      </c>
    </row>
    <row r="4341" spans="1:3" x14ac:dyDescent="0.2">
      <c r="A4341">
        <v>1429.18</v>
      </c>
      <c r="B4341">
        <v>1729.55</v>
      </c>
      <c r="C4341">
        <v>687.94399999999996</v>
      </c>
    </row>
    <row r="4342" spans="1:3" x14ac:dyDescent="0.2">
      <c r="A4342">
        <v>1440.48</v>
      </c>
      <c r="B4342">
        <v>1784.46</v>
      </c>
      <c r="C4342">
        <v>654.03200000000004</v>
      </c>
    </row>
    <row r="4343" spans="1:3" x14ac:dyDescent="0.2">
      <c r="A4343">
        <v>1421.11</v>
      </c>
      <c r="B4343">
        <v>1798.99</v>
      </c>
      <c r="C4343">
        <v>641.11300000000006</v>
      </c>
    </row>
    <row r="4344" spans="1:3" x14ac:dyDescent="0.2">
      <c r="A4344">
        <v>1438.87</v>
      </c>
      <c r="B4344">
        <v>1837.75</v>
      </c>
      <c r="C4344">
        <v>650.80200000000002</v>
      </c>
    </row>
    <row r="4345" spans="1:3" x14ac:dyDescent="0.2">
      <c r="A4345">
        <v>1461.48</v>
      </c>
      <c r="B4345">
        <v>1853.9</v>
      </c>
      <c r="C4345">
        <v>668.56600000000003</v>
      </c>
    </row>
    <row r="4346" spans="1:3" x14ac:dyDescent="0.2">
      <c r="A4346">
        <v>1446.94</v>
      </c>
      <c r="B4346">
        <v>1884.58</v>
      </c>
      <c r="C4346">
        <v>663.721</v>
      </c>
    </row>
    <row r="4347" spans="1:3" x14ac:dyDescent="0.2">
      <c r="A4347">
        <v>1448.56</v>
      </c>
      <c r="B4347">
        <v>1834.52</v>
      </c>
      <c r="C4347">
        <v>662.10599999999999</v>
      </c>
    </row>
    <row r="4348" spans="1:3" x14ac:dyDescent="0.2">
      <c r="A4348">
        <v>1451.79</v>
      </c>
      <c r="B4348">
        <v>1858.74</v>
      </c>
      <c r="C4348">
        <v>655.64700000000005</v>
      </c>
    </row>
    <row r="4349" spans="1:3" x14ac:dyDescent="0.2">
      <c r="A4349">
        <v>1387.19</v>
      </c>
      <c r="B4349">
        <v>1850.67</v>
      </c>
      <c r="C4349">
        <v>670.18100000000004</v>
      </c>
    </row>
    <row r="4350" spans="1:3" x14ac:dyDescent="0.2">
      <c r="A4350">
        <v>1401.73</v>
      </c>
      <c r="B4350">
        <v>1863.59</v>
      </c>
      <c r="C4350">
        <v>673.41</v>
      </c>
    </row>
    <row r="4351" spans="1:3" x14ac:dyDescent="0.2">
      <c r="A4351">
        <v>1479.24</v>
      </c>
      <c r="B4351">
        <v>1857.13</v>
      </c>
      <c r="C4351">
        <v>636.26800000000003</v>
      </c>
    </row>
    <row r="4352" spans="1:3" x14ac:dyDescent="0.2">
      <c r="A4352">
        <v>1472.78</v>
      </c>
      <c r="B4352">
        <v>1865.2</v>
      </c>
      <c r="C4352">
        <v>642.72699999999998</v>
      </c>
    </row>
    <row r="4353" spans="1:3" x14ac:dyDescent="0.2">
      <c r="A4353">
        <v>1251.54</v>
      </c>
      <c r="B4353">
        <v>1768.31</v>
      </c>
      <c r="C4353">
        <v>645.95699999999999</v>
      </c>
    </row>
    <row r="4354" spans="1:3" x14ac:dyDescent="0.2">
      <c r="A4354">
        <v>1253.1600000000001</v>
      </c>
      <c r="B4354">
        <v>1702.1</v>
      </c>
      <c r="C4354">
        <v>649.18700000000001</v>
      </c>
    </row>
    <row r="4355" spans="1:3" x14ac:dyDescent="0.2">
      <c r="A4355">
        <v>1261.23</v>
      </c>
      <c r="B4355">
        <v>1682.72</v>
      </c>
      <c r="C4355">
        <v>600.74</v>
      </c>
    </row>
    <row r="4356" spans="1:3" x14ac:dyDescent="0.2">
      <c r="A4356">
        <v>1258</v>
      </c>
      <c r="B4356">
        <v>1789.3</v>
      </c>
      <c r="C4356">
        <v>599.125</v>
      </c>
    </row>
    <row r="4357" spans="1:3" x14ac:dyDescent="0.2">
      <c r="A4357">
        <v>1222.47</v>
      </c>
      <c r="B4357">
        <v>1776.38</v>
      </c>
      <c r="C4357">
        <v>581.36199999999997</v>
      </c>
    </row>
    <row r="4358" spans="1:3" x14ac:dyDescent="0.2">
      <c r="A4358">
        <v>1220.8599999999999</v>
      </c>
      <c r="B4358">
        <v>1411.42</v>
      </c>
      <c r="C4358">
        <v>587.82100000000003</v>
      </c>
    </row>
    <row r="4359" spans="1:3" x14ac:dyDescent="0.2">
      <c r="A4359">
        <v>1225.7</v>
      </c>
      <c r="B4359">
        <v>1350.05</v>
      </c>
      <c r="C4359">
        <v>600.74</v>
      </c>
    </row>
    <row r="4360" spans="1:3" x14ac:dyDescent="0.2">
      <c r="A4360">
        <v>1212.78</v>
      </c>
      <c r="B4360">
        <v>1400.11</v>
      </c>
      <c r="C4360">
        <v>613.65899999999999</v>
      </c>
    </row>
    <row r="4361" spans="1:3" x14ac:dyDescent="0.2">
      <c r="A4361">
        <v>1162.72</v>
      </c>
      <c r="B4361">
        <v>1393.65</v>
      </c>
      <c r="C4361">
        <v>615.274</v>
      </c>
    </row>
    <row r="4362" spans="1:3" x14ac:dyDescent="0.2">
      <c r="A4362">
        <v>1174.03</v>
      </c>
      <c r="B4362">
        <v>1372.66</v>
      </c>
      <c r="C4362">
        <v>746.08100000000002</v>
      </c>
    </row>
    <row r="4363" spans="1:3" x14ac:dyDescent="0.2">
      <c r="A4363">
        <v>1191.79</v>
      </c>
      <c r="B4363">
        <v>1435.64</v>
      </c>
      <c r="C4363">
        <v>789.68299999999999</v>
      </c>
    </row>
    <row r="4364" spans="1:3" x14ac:dyDescent="0.2">
      <c r="A4364">
        <v>1245.08</v>
      </c>
      <c r="B4364">
        <v>1450.17</v>
      </c>
      <c r="C4364">
        <v>797.75699999999995</v>
      </c>
    </row>
    <row r="4365" spans="1:3" x14ac:dyDescent="0.2">
      <c r="A4365">
        <v>1317.75</v>
      </c>
      <c r="B4365">
        <v>1413.03</v>
      </c>
      <c r="C4365">
        <v>796.14200000000005</v>
      </c>
    </row>
    <row r="4366" spans="1:3" x14ac:dyDescent="0.2">
      <c r="A4366">
        <v>1327.44</v>
      </c>
      <c r="B4366">
        <v>1414.65</v>
      </c>
      <c r="C4366">
        <v>797.75699999999995</v>
      </c>
    </row>
    <row r="4367" spans="1:3" x14ac:dyDescent="0.2">
      <c r="A4367">
        <v>1332.29</v>
      </c>
      <c r="B4367">
        <v>1283.8399999999999</v>
      </c>
      <c r="C4367">
        <v>792.91300000000001</v>
      </c>
    </row>
    <row r="4368" spans="1:3" x14ac:dyDescent="0.2">
      <c r="A4368">
        <v>731.54700000000003</v>
      </c>
      <c r="B4368">
        <v>1306.45</v>
      </c>
      <c r="C4368">
        <v>802.60199999999998</v>
      </c>
    </row>
    <row r="4369" spans="1:3" x14ac:dyDescent="0.2">
      <c r="A4369">
        <v>1348.44</v>
      </c>
      <c r="B4369">
        <v>1291.9100000000001</v>
      </c>
      <c r="C4369">
        <v>831.67</v>
      </c>
    </row>
    <row r="4370" spans="1:3" x14ac:dyDescent="0.2">
      <c r="A4370">
        <v>1345.21</v>
      </c>
      <c r="B4370">
        <v>1320.98</v>
      </c>
      <c r="C4370">
        <v>828.44</v>
      </c>
    </row>
    <row r="4371" spans="1:3" x14ac:dyDescent="0.2">
      <c r="A4371">
        <v>1325.83</v>
      </c>
      <c r="B4371">
        <v>1312.91</v>
      </c>
      <c r="C4371">
        <v>820.36599999999999</v>
      </c>
    </row>
    <row r="4372" spans="1:3" x14ac:dyDescent="0.2">
      <c r="A4372">
        <v>1324.21</v>
      </c>
      <c r="B4372">
        <v>1390.42</v>
      </c>
      <c r="C4372">
        <v>823.596</v>
      </c>
    </row>
    <row r="4373" spans="1:3" x14ac:dyDescent="0.2">
      <c r="A4373">
        <v>1385.58</v>
      </c>
      <c r="B4373">
        <v>1382.35</v>
      </c>
      <c r="C4373">
        <v>826.82500000000005</v>
      </c>
    </row>
    <row r="4374" spans="1:3" x14ac:dyDescent="0.2">
      <c r="A4374">
        <v>1382.35</v>
      </c>
      <c r="B4374">
        <v>1472.78</v>
      </c>
      <c r="C4374">
        <v>831.67</v>
      </c>
    </row>
    <row r="4375" spans="1:3" x14ac:dyDescent="0.2">
      <c r="A4375">
        <v>1411.42</v>
      </c>
      <c r="B4375">
        <v>1464.71</v>
      </c>
      <c r="C4375">
        <v>834.9</v>
      </c>
    </row>
    <row r="4376" spans="1:3" x14ac:dyDescent="0.2">
      <c r="A4376">
        <v>1372.66</v>
      </c>
      <c r="B4376">
        <v>1702.1</v>
      </c>
      <c r="C4376">
        <v>830.05499999999995</v>
      </c>
    </row>
    <row r="4377" spans="1:3" x14ac:dyDescent="0.2">
      <c r="A4377">
        <v>1390.42</v>
      </c>
      <c r="B4377">
        <v>1685.95</v>
      </c>
      <c r="C4377">
        <v>794.52700000000004</v>
      </c>
    </row>
    <row r="4378" spans="1:3" x14ac:dyDescent="0.2">
      <c r="A4378">
        <v>1379.12</v>
      </c>
      <c r="B4378">
        <v>1677.87</v>
      </c>
      <c r="C4378">
        <v>788.06799999999998</v>
      </c>
    </row>
    <row r="4379" spans="1:3" x14ac:dyDescent="0.2">
      <c r="A4379">
        <v>1374.27</v>
      </c>
      <c r="B4379">
        <v>1708.56</v>
      </c>
      <c r="C4379">
        <v>776.76400000000001</v>
      </c>
    </row>
    <row r="4380" spans="1:3" x14ac:dyDescent="0.2">
      <c r="A4380">
        <v>1366.2</v>
      </c>
      <c r="B4380">
        <v>1731.17</v>
      </c>
      <c r="C4380">
        <v>778.37900000000002</v>
      </c>
    </row>
    <row r="4381" spans="1:3" x14ac:dyDescent="0.2">
      <c r="A4381">
        <v>1375.89</v>
      </c>
      <c r="B4381">
        <v>1758.62</v>
      </c>
      <c r="C4381">
        <v>771.91899999999998</v>
      </c>
    </row>
    <row r="4382" spans="1:3" x14ac:dyDescent="0.2">
      <c r="A4382">
        <v>1377.5</v>
      </c>
      <c r="B4382">
        <v>1682.72</v>
      </c>
      <c r="C4382">
        <v>775.149</v>
      </c>
    </row>
    <row r="4383" spans="1:3" x14ac:dyDescent="0.2">
      <c r="A4383">
        <v>1396.88</v>
      </c>
      <c r="B4383">
        <v>1944.33</v>
      </c>
      <c r="C4383">
        <v>770.30399999999997</v>
      </c>
    </row>
    <row r="4384" spans="1:3" x14ac:dyDescent="0.2">
      <c r="A4384">
        <v>1371.04</v>
      </c>
      <c r="B4384">
        <v>1902.34</v>
      </c>
      <c r="C4384">
        <v>775.149</v>
      </c>
    </row>
    <row r="4385" spans="1:3" x14ac:dyDescent="0.2">
      <c r="A4385">
        <v>1351.67</v>
      </c>
      <c r="B4385">
        <v>1900.73</v>
      </c>
      <c r="C4385">
        <v>779.99300000000005</v>
      </c>
    </row>
    <row r="4386" spans="1:3" x14ac:dyDescent="0.2">
      <c r="A4386">
        <v>1303.22</v>
      </c>
      <c r="B4386">
        <v>1882.97</v>
      </c>
      <c r="C4386">
        <v>736.39099999999996</v>
      </c>
    </row>
    <row r="4387" spans="1:3" x14ac:dyDescent="0.2">
      <c r="A4387">
        <v>1324.21</v>
      </c>
      <c r="B4387">
        <v>1884.58</v>
      </c>
      <c r="C4387">
        <v>721.85699999999997</v>
      </c>
    </row>
    <row r="4388" spans="1:3" x14ac:dyDescent="0.2">
      <c r="A4388">
        <v>1314.52</v>
      </c>
      <c r="B4388">
        <v>1844.21</v>
      </c>
      <c r="C4388">
        <v>725.08699999999999</v>
      </c>
    </row>
    <row r="4389" spans="1:3" x14ac:dyDescent="0.2">
      <c r="A4389">
        <v>1299.99</v>
      </c>
      <c r="B4389">
        <v>1819.98</v>
      </c>
      <c r="C4389">
        <v>762.23</v>
      </c>
    </row>
    <row r="4390" spans="1:3" x14ac:dyDescent="0.2">
      <c r="A4390">
        <v>1296.76</v>
      </c>
      <c r="B4390">
        <v>1769.92</v>
      </c>
      <c r="C4390">
        <v>770.30399999999997</v>
      </c>
    </row>
    <row r="4391" spans="1:3" x14ac:dyDescent="0.2">
      <c r="A4391">
        <v>1285.45</v>
      </c>
      <c r="B4391">
        <v>1781.23</v>
      </c>
      <c r="C4391">
        <v>823.596</v>
      </c>
    </row>
    <row r="4392" spans="1:3" x14ac:dyDescent="0.2">
      <c r="A4392">
        <v>1270.92</v>
      </c>
      <c r="B4392">
        <v>1745.7</v>
      </c>
      <c r="C4392">
        <v>815.52099999999996</v>
      </c>
    </row>
    <row r="4393" spans="1:3" x14ac:dyDescent="0.2">
      <c r="A4393">
        <v>1259.6199999999999</v>
      </c>
      <c r="B4393">
        <v>1674.64</v>
      </c>
      <c r="C4393">
        <v>791.298</v>
      </c>
    </row>
    <row r="4394" spans="1:3" x14ac:dyDescent="0.2">
      <c r="A4394">
        <v>1267.69</v>
      </c>
      <c r="B4394">
        <v>1661.73</v>
      </c>
      <c r="C4394">
        <v>788.06799999999998</v>
      </c>
    </row>
    <row r="4395" spans="1:3" x14ac:dyDescent="0.2">
      <c r="A4395">
        <v>1274.1500000000001</v>
      </c>
      <c r="B4395">
        <v>1681.1</v>
      </c>
      <c r="C4395">
        <v>792.91300000000001</v>
      </c>
    </row>
    <row r="4396" spans="1:3" x14ac:dyDescent="0.2">
      <c r="A4396">
        <v>1269.31</v>
      </c>
      <c r="B4396">
        <v>1634.27</v>
      </c>
      <c r="C4396">
        <v>807.447</v>
      </c>
    </row>
    <row r="4397" spans="1:3" x14ac:dyDescent="0.2">
      <c r="A4397">
        <v>1332.29</v>
      </c>
      <c r="B4397">
        <v>1650.42</v>
      </c>
      <c r="C4397">
        <v>823.596</v>
      </c>
    </row>
    <row r="4398" spans="1:3" x14ac:dyDescent="0.2">
      <c r="A4398">
        <v>1317.75</v>
      </c>
      <c r="B4398">
        <v>1619.74</v>
      </c>
      <c r="C4398">
        <v>804.21699999999998</v>
      </c>
    </row>
    <row r="4399" spans="1:3" x14ac:dyDescent="0.2">
      <c r="A4399">
        <v>1348.44</v>
      </c>
      <c r="B4399">
        <v>1632.66</v>
      </c>
      <c r="C4399">
        <v>846.20399999999995</v>
      </c>
    </row>
    <row r="4400" spans="1:3" x14ac:dyDescent="0.2">
      <c r="A4400">
        <v>1345.21</v>
      </c>
      <c r="B4400">
        <v>1645.58</v>
      </c>
      <c r="C4400">
        <v>847.81899999999996</v>
      </c>
    </row>
    <row r="4401" spans="1:3" x14ac:dyDescent="0.2">
      <c r="A4401">
        <v>1490.55</v>
      </c>
      <c r="B4401">
        <v>1635.89</v>
      </c>
      <c r="C4401">
        <v>834.9</v>
      </c>
    </row>
    <row r="4402" spans="1:3" x14ac:dyDescent="0.2">
      <c r="A4402">
        <v>1451.79</v>
      </c>
      <c r="B4402">
        <v>1592.28</v>
      </c>
      <c r="C4402">
        <v>836.51499999999999</v>
      </c>
    </row>
    <row r="4403" spans="1:3" x14ac:dyDescent="0.2">
      <c r="A4403">
        <v>1432.41</v>
      </c>
      <c r="B4403">
        <v>1597.13</v>
      </c>
      <c r="C4403">
        <v>859.12300000000005</v>
      </c>
    </row>
    <row r="4404" spans="1:3" x14ac:dyDescent="0.2">
      <c r="A4404">
        <v>1424.34</v>
      </c>
      <c r="B4404">
        <v>1577.75</v>
      </c>
      <c r="C4404">
        <v>857.50800000000004</v>
      </c>
    </row>
    <row r="4405" spans="1:3" x14ac:dyDescent="0.2">
      <c r="A4405">
        <v>1446.94</v>
      </c>
      <c r="B4405">
        <v>1595.51</v>
      </c>
      <c r="C4405">
        <v>854.27800000000002</v>
      </c>
    </row>
    <row r="4406" spans="1:3" x14ac:dyDescent="0.2">
      <c r="A4406">
        <v>1432.41</v>
      </c>
      <c r="B4406">
        <v>1551.91</v>
      </c>
      <c r="C4406">
        <v>841.35900000000004</v>
      </c>
    </row>
    <row r="4407" spans="1:3" x14ac:dyDescent="0.2">
      <c r="A4407">
        <v>1427.57</v>
      </c>
      <c r="B4407">
        <v>1555.14</v>
      </c>
      <c r="C4407">
        <v>870.42700000000002</v>
      </c>
    </row>
    <row r="4408" spans="1:3" x14ac:dyDescent="0.2">
      <c r="A4408">
        <v>1404.96</v>
      </c>
      <c r="B4408">
        <v>1558.37</v>
      </c>
      <c r="C4408">
        <v>902.72500000000002</v>
      </c>
    </row>
    <row r="4409" spans="1:3" x14ac:dyDescent="0.2">
      <c r="A4409">
        <v>1395.27</v>
      </c>
      <c r="B4409">
        <v>1559.99</v>
      </c>
      <c r="C4409">
        <v>931.79300000000001</v>
      </c>
    </row>
    <row r="4410" spans="1:3" x14ac:dyDescent="0.2">
      <c r="A4410">
        <v>1377.5</v>
      </c>
      <c r="B4410">
        <v>1500.24</v>
      </c>
      <c r="C4410">
        <v>786.45299999999997</v>
      </c>
    </row>
    <row r="4411" spans="1:3" x14ac:dyDescent="0.2">
      <c r="A4411">
        <v>1383.96</v>
      </c>
      <c r="B4411">
        <v>1555.14</v>
      </c>
      <c r="C4411">
        <v>794.52700000000004</v>
      </c>
    </row>
    <row r="4412" spans="1:3" x14ac:dyDescent="0.2">
      <c r="A4412">
        <v>1404.96</v>
      </c>
      <c r="B4412">
        <v>1556.76</v>
      </c>
      <c r="C4412">
        <v>752.54</v>
      </c>
    </row>
    <row r="4413" spans="1:3" x14ac:dyDescent="0.2">
      <c r="A4413">
        <v>1343.59</v>
      </c>
      <c r="B4413">
        <v>1561.6</v>
      </c>
      <c r="C4413">
        <v>759</v>
      </c>
    </row>
    <row r="4414" spans="1:3" x14ac:dyDescent="0.2">
      <c r="A4414">
        <v>1380.73</v>
      </c>
      <c r="B4414">
        <v>1555.14</v>
      </c>
      <c r="C4414">
        <v>763.84400000000005</v>
      </c>
    </row>
    <row r="4415" spans="1:3" x14ac:dyDescent="0.2">
      <c r="A4415">
        <v>1337.13</v>
      </c>
      <c r="B4415">
        <v>1598.74</v>
      </c>
      <c r="C4415">
        <v>783.22299999999996</v>
      </c>
    </row>
    <row r="4416" spans="1:3" x14ac:dyDescent="0.2">
      <c r="A4416">
        <v>1317.75</v>
      </c>
      <c r="B4416">
        <v>1613.28</v>
      </c>
      <c r="C4416">
        <v>792.91300000000001</v>
      </c>
    </row>
    <row r="4417" spans="1:3" x14ac:dyDescent="0.2">
      <c r="A4417">
        <v>1430.8</v>
      </c>
      <c r="B4417">
        <v>1572.91</v>
      </c>
      <c r="C4417">
        <v>833.28499999999997</v>
      </c>
    </row>
    <row r="4418" spans="1:3" x14ac:dyDescent="0.2">
      <c r="A4418">
        <v>1472.78</v>
      </c>
      <c r="B4418">
        <v>1553.53</v>
      </c>
      <c r="C4418">
        <v>831.67</v>
      </c>
    </row>
    <row r="4419" spans="1:3" x14ac:dyDescent="0.2">
      <c r="A4419">
        <v>1488.93</v>
      </c>
      <c r="B4419">
        <v>1453.4</v>
      </c>
      <c r="C4419">
        <v>804.21699999999998</v>
      </c>
    </row>
    <row r="4420" spans="1:3" x14ac:dyDescent="0.2">
      <c r="A4420">
        <v>1493.78</v>
      </c>
      <c r="B4420">
        <v>1463.09</v>
      </c>
      <c r="C4420">
        <v>817.13599999999997</v>
      </c>
    </row>
    <row r="4421" spans="1:3" x14ac:dyDescent="0.2">
      <c r="A4421">
        <v>1430.8</v>
      </c>
      <c r="B4421">
        <v>1404.96</v>
      </c>
      <c r="C4421">
        <v>833.28499999999997</v>
      </c>
    </row>
    <row r="4422" spans="1:3" x14ac:dyDescent="0.2">
      <c r="A4422">
        <v>1396.88</v>
      </c>
      <c r="B4422">
        <v>1340.36</v>
      </c>
      <c r="C4422">
        <v>854.27800000000002</v>
      </c>
    </row>
    <row r="4423" spans="1:3" x14ac:dyDescent="0.2">
      <c r="A4423">
        <v>1677.87</v>
      </c>
      <c r="B4423">
        <v>1329.06</v>
      </c>
      <c r="C4423">
        <v>841.35900000000004</v>
      </c>
    </row>
    <row r="4424" spans="1:3" x14ac:dyDescent="0.2">
      <c r="A4424">
        <v>1661.73</v>
      </c>
      <c r="B4424">
        <v>1128.81</v>
      </c>
      <c r="C4424">
        <v>939.86800000000005</v>
      </c>
    </row>
    <row r="4425" spans="1:3" x14ac:dyDescent="0.2">
      <c r="A4425">
        <v>1650.42</v>
      </c>
      <c r="B4425">
        <v>1141.73</v>
      </c>
      <c r="C4425">
        <v>944.71299999999997</v>
      </c>
    </row>
    <row r="4426" spans="1:3" x14ac:dyDescent="0.2">
      <c r="A4426">
        <v>1656.88</v>
      </c>
      <c r="B4426">
        <v>1136.8800000000001</v>
      </c>
      <c r="C4426">
        <v>959.24699999999996</v>
      </c>
    </row>
    <row r="4427" spans="1:3" x14ac:dyDescent="0.2">
      <c r="A4427">
        <v>1668.18</v>
      </c>
      <c r="B4427">
        <v>1174.03</v>
      </c>
      <c r="C4427">
        <v>965.70600000000002</v>
      </c>
    </row>
    <row r="4428" spans="1:3" x14ac:dyDescent="0.2">
      <c r="A4428">
        <v>1635.89</v>
      </c>
      <c r="B4428">
        <v>1154.6500000000001</v>
      </c>
      <c r="C4428">
        <v>970.55100000000004</v>
      </c>
    </row>
    <row r="4429" spans="1:3" x14ac:dyDescent="0.2">
      <c r="A4429">
        <v>1626.2</v>
      </c>
      <c r="B4429">
        <v>1123.97</v>
      </c>
      <c r="C4429">
        <v>977.01</v>
      </c>
    </row>
    <row r="4430" spans="1:3" x14ac:dyDescent="0.2">
      <c r="A4430">
        <v>1603.59</v>
      </c>
      <c r="B4430">
        <v>844.58900000000006</v>
      </c>
      <c r="C4430">
        <v>980.24</v>
      </c>
    </row>
    <row r="4431" spans="1:3" x14ac:dyDescent="0.2">
      <c r="A4431">
        <v>1582.6</v>
      </c>
      <c r="B4431">
        <v>838.13</v>
      </c>
      <c r="C4431">
        <v>1069.06</v>
      </c>
    </row>
    <row r="4432" spans="1:3" x14ac:dyDescent="0.2">
      <c r="A4432">
        <v>1547.07</v>
      </c>
      <c r="B4432">
        <v>833.28499999999997</v>
      </c>
      <c r="C4432">
        <v>1062.5999999999999</v>
      </c>
    </row>
    <row r="4433" spans="1:3" x14ac:dyDescent="0.2">
      <c r="A4433">
        <v>1497.01</v>
      </c>
      <c r="B4433">
        <v>836.51499999999999</v>
      </c>
      <c r="C4433">
        <v>1057.76</v>
      </c>
    </row>
    <row r="4434" spans="1:3" x14ac:dyDescent="0.2">
      <c r="A4434">
        <v>1495.39</v>
      </c>
      <c r="B4434">
        <v>842.97400000000005</v>
      </c>
      <c r="C4434">
        <v>1046.45</v>
      </c>
    </row>
    <row r="4435" spans="1:3" x14ac:dyDescent="0.2">
      <c r="A4435">
        <v>1543.84</v>
      </c>
      <c r="B4435">
        <v>1230.55</v>
      </c>
      <c r="C4435">
        <v>1057.76</v>
      </c>
    </row>
    <row r="4436" spans="1:3" x14ac:dyDescent="0.2">
      <c r="A4436">
        <v>1518</v>
      </c>
      <c r="B4436">
        <v>1291.9100000000001</v>
      </c>
      <c r="C4436">
        <v>1039.99</v>
      </c>
    </row>
    <row r="4437" spans="1:3" x14ac:dyDescent="0.2">
      <c r="A4437">
        <v>1516.38</v>
      </c>
      <c r="B4437">
        <v>1293.53</v>
      </c>
      <c r="C4437">
        <v>1038.3800000000001</v>
      </c>
    </row>
    <row r="4438" spans="1:3" x14ac:dyDescent="0.2">
      <c r="A4438">
        <v>1514.77</v>
      </c>
      <c r="B4438">
        <v>1303.22</v>
      </c>
      <c r="C4438">
        <v>1043.22</v>
      </c>
    </row>
    <row r="4439" spans="1:3" x14ac:dyDescent="0.2">
      <c r="A4439">
        <v>1503.47</v>
      </c>
      <c r="B4439">
        <v>1320.98</v>
      </c>
      <c r="C4439">
        <v>1015.77</v>
      </c>
    </row>
    <row r="4440" spans="1:3" x14ac:dyDescent="0.2">
      <c r="A4440">
        <v>1493.78</v>
      </c>
      <c r="B4440">
        <v>1329.06</v>
      </c>
      <c r="C4440">
        <v>1027.07</v>
      </c>
    </row>
    <row r="4441" spans="1:3" x14ac:dyDescent="0.2">
      <c r="A4441">
        <v>1487.32</v>
      </c>
      <c r="B4441">
        <v>1335.52</v>
      </c>
      <c r="C4441">
        <v>1031.92</v>
      </c>
    </row>
    <row r="4442" spans="1:3" x14ac:dyDescent="0.2">
      <c r="A4442">
        <v>1476.01</v>
      </c>
      <c r="B4442">
        <v>1325.83</v>
      </c>
      <c r="C4442">
        <v>1028.69</v>
      </c>
    </row>
    <row r="4443" spans="1:3" x14ac:dyDescent="0.2">
      <c r="A4443">
        <v>1432.41</v>
      </c>
      <c r="B4443">
        <v>1350.05</v>
      </c>
      <c r="C4443">
        <v>1009.31</v>
      </c>
    </row>
    <row r="4444" spans="1:3" x14ac:dyDescent="0.2">
      <c r="A4444">
        <v>1422.72</v>
      </c>
      <c r="B4444">
        <v>1341.98</v>
      </c>
      <c r="C4444">
        <v>1007.69</v>
      </c>
    </row>
    <row r="4445" spans="1:3" x14ac:dyDescent="0.2">
      <c r="A4445">
        <v>1393.65</v>
      </c>
      <c r="B4445">
        <v>1372.66</v>
      </c>
      <c r="C4445">
        <v>988.31500000000005</v>
      </c>
    </row>
    <row r="4446" spans="1:3" x14ac:dyDescent="0.2">
      <c r="A4446">
        <v>1383.96</v>
      </c>
      <c r="B4446">
        <v>1346.82</v>
      </c>
      <c r="C4446">
        <v>989.93</v>
      </c>
    </row>
    <row r="4447" spans="1:3" x14ac:dyDescent="0.2">
      <c r="A4447">
        <v>1180.49</v>
      </c>
      <c r="B4447">
        <v>1361.35</v>
      </c>
      <c r="C4447">
        <v>951.17200000000003</v>
      </c>
    </row>
    <row r="4448" spans="1:3" x14ac:dyDescent="0.2">
      <c r="A4448">
        <v>1174.03</v>
      </c>
      <c r="B4448">
        <v>1425.95</v>
      </c>
      <c r="C4448">
        <v>947.94200000000001</v>
      </c>
    </row>
    <row r="4449" spans="1:3" x14ac:dyDescent="0.2">
      <c r="A4449">
        <v>1511.54</v>
      </c>
      <c r="B4449">
        <v>1429.18</v>
      </c>
      <c r="C4449">
        <v>954.40200000000004</v>
      </c>
    </row>
    <row r="4450" spans="1:3" x14ac:dyDescent="0.2">
      <c r="A4450">
        <v>1503.47</v>
      </c>
      <c r="B4450">
        <v>1430.8</v>
      </c>
      <c r="C4450">
        <v>930.178</v>
      </c>
    </row>
    <row r="4451" spans="1:3" x14ac:dyDescent="0.2">
      <c r="A4451">
        <v>1558.37</v>
      </c>
      <c r="B4451">
        <v>1403.34</v>
      </c>
      <c r="C4451">
        <v>935.02300000000002</v>
      </c>
    </row>
    <row r="4452" spans="1:3" x14ac:dyDescent="0.2">
      <c r="A4452">
        <v>1574.52</v>
      </c>
      <c r="B4452">
        <v>1476.01</v>
      </c>
      <c r="C4452">
        <v>941.48299999999995</v>
      </c>
    </row>
    <row r="4453" spans="1:3" x14ac:dyDescent="0.2">
      <c r="A4453">
        <v>1576.14</v>
      </c>
      <c r="B4453">
        <v>1492.16</v>
      </c>
      <c r="C4453">
        <v>975.39499999999998</v>
      </c>
    </row>
    <row r="4454" spans="1:3" x14ac:dyDescent="0.2">
      <c r="A4454">
        <v>1571.29</v>
      </c>
      <c r="B4454">
        <v>1482.47</v>
      </c>
      <c r="C4454">
        <v>968.93600000000004</v>
      </c>
    </row>
    <row r="4455" spans="1:3" x14ac:dyDescent="0.2">
      <c r="A4455">
        <v>1587.44</v>
      </c>
      <c r="B4455">
        <v>1474.4</v>
      </c>
      <c r="C4455">
        <v>967.32100000000003</v>
      </c>
    </row>
    <row r="4456" spans="1:3" x14ac:dyDescent="0.2">
      <c r="A4456">
        <v>1595.51</v>
      </c>
      <c r="B4456">
        <v>1497.01</v>
      </c>
      <c r="C4456">
        <v>944.71299999999997</v>
      </c>
    </row>
    <row r="4457" spans="1:3" x14ac:dyDescent="0.2">
      <c r="A4457">
        <v>1601.97</v>
      </c>
      <c r="B4457">
        <v>1477.63</v>
      </c>
      <c r="C4457">
        <v>904.34</v>
      </c>
    </row>
    <row r="4458" spans="1:3" x14ac:dyDescent="0.2">
      <c r="A4458">
        <v>1626.2</v>
      </c>
      <c r="B4458">
        <v>1561.6</v>
      </c>
      <c r="C4458">
        <v>867.19799999999998</v>
      </c>
    </row>
    <row r="4459" spans="1:3" x14ac:dyDescent="0.2">
      <c r="A4459">
        <v>1589.05</v>
      </c>
      <c r="B4459">
        <v>1490.55</v>
      </c>
      <c r="C4459">
        <v>888.19100000000003</v>
      </c>
    </row>
    <row r="4460" spans="1:3" x14ac:dyDescent="0.2">
      <c r="A4460">
        <v>1540.61</v>
      </c>
      <c r="B4460">
        <v>1505.08</v>
      </c>
      <c r="C4460">
        <v>878.50199999999995</v>
      </c>
    </row>
    <row r="4461" spans="1:3" x14ac:dyDescent="0.2">
      <c r="A4461">
        <v>1547.07</v>
      </c>
      <c r="B4461">
        <v>1566.45</v>
      </c>
      <c r="C4461">
        <v>954.40200000000004</v>
      </c>
    </row>
    <row r="4462" spans="1:3" x14ac:dyDescent="0.2">
      <c r="A4462">
        <v>1543.84</v>
      </c>
      <c r="B4462">
        <v>1559.99</v>
      </c>
      <c r="C4462">
        <v>944.71299999999997</v>
      </c>
    </row>
    <row r="4463" spans="1:3" x14ac:dyDescent="0.2">
      <c r="A4463">
        <v>1535.76</v>
      </c>
      <c r="B4463">
        <v>1493.78</v>
      </c>
      <c r="C4463">
        <v>964.09100000000001</v>
      </c>
    </row>
    <row r="4464" spans="1:3" x14ac:dyDescent="0.2">
      <c r="A4464">
        <v>1429.18</v>
      </c>
      <c r="B4464">
        <v>1601.97</v>
      </c>
      <c r="C4464">
        <v>943.09799999999996</v>
      </c>
    </row>
    <row r="4465" spans="1:3" x14ac:dyDescent="0.2">
      <c r="A4465">
        <v>1513.15</v>
      </c>
      <c r="B4465">
        <v>1658.5</v>
      </c>
      <c r="C4465">
        <v>1001.23</v>
      </c>
    </row>
    <row r="4466" spans="1:3" x14ac:dyDescent="0.2">
      <c r="A4466">
        <v>1532.53</v>
      </c>
      <c r="B4466">
        <v>1694.02</v>
      </c>
      <c r="C4466">
        <v>967.32100000000003</v>
      </c>
    </row>
    <row r="4467" spans="1:3" x14ac:dyDescent="0.2">
      <c r="A4467">
        <v>1545.45</v>
      </c>
      <c r="B4467">
        <v>1706.94</v>
      </c>
      <c r="C4467">
        <v>991.54399999999998</v>
      </c>
    </row>
    <row r="4468" spans="1:3" x14ac:dyDescent="0.2">
      <c r="A4468">
        <v>1559.99</v>
      </c>
      <c r="B4468">
        <v>1694.02</v>
      </c>
      <c r="C4468">
        <v>960.86099999999999</v>
      </c>
    </row>
    <row r="4469" spans="1:3" x14ac:dyDescent="0.2">
      <c r="A4469">
        <v>1542.22</v>
      </c>
      <c r="B4469">
        <v>1705.33</v>
      </c>
      <c r="C4469">
        <v>952.78700000000003</v>
      </c>
    </row>
    <row r="4470" spans="1:3" x14ac:dyDescent="0.2">
      <c r="A4470">
        <v>1547.07</v>
      </c>
      <c r="B4470">
        <v>1698.87</v>
      </c>
      <c r="C4470">
        <v>944.71299999999997</v>
      </c>
    </row>
    <row r="4471" spans="1:3" x14ac:dyDescent="0.2">
      <c r="A4471">
        <v>1235.3900000000001</v>
      </c>
      <c r="B4471">
        <v>1721.48</v>
      </c>
      <c r="C4471">
        <v>836.51499999999999</v>
      </c>
    </row>
    <row r="4472" spans="1:3" x14ac:dyDescent="0.2">
      <c r="A4472">
        <v>1238.6199999999999</v>
      </c>
      <c r="B4472">
        <v>1734.4</v>
      </c>
      <c r="C4472">
        <v>844.58900000000006</v>
      </c>
    </row>
    <row r="4473" spans="1:3" x14ac:dyDescent="0.2">
      <c r="A4473">
        <v>1237.01</v>
      </c>
      <c r="B4473">
        <v>1769.92</v>
      </c>
      <c r="C4473">
        <v>873.65700000000004</v>
      </c>
    </row>
    <row r="4474" spans="1:3" x14ac:dyDescent="0.2">
      <c r="A4474">
        <v>1241.8499999999999</v>
      </c>
      <c r="B4474">
        <v>1797.38</v>
      </c>
      <c r="C4474">
        <v>859.12300000000005</v>
      </c>
    </row>
    <row r="4475" spans="1:3" x14ac:dyDescent="0.2">
      <c r="A4475">
        <v>1248.31</v>
      </c>
      <c r="B4475">
        <v>1803.84</v>
      </c>
      <c r="C4475">
        <v>857.50800000000004</v>
      </c>
    </row>
    <row r="4476" spans="1:3" x14ac:dyDescent="0.2">
      <c r="A4476">
        <v>1303.22</v>
      </c>
      <c r="B4476">
        <v>1752.16</v>
      </c>
      <c r="C4476">
        <v>870.42700000000002</v>
      </c>
    </row>
    <row r="4477" spans="1:3" x14ac:dyDescent="0.2">
      <c r="A4477">
        <v>1345.21</v>
      </c>
      <c r="B4477">
        <v>1787.69</v>
      </c>
      <c r="C4477">
        <v>873.65700000000004</v>
      </c>
    </row>
    <row r="4478" spans="1:3" x14ac:dyDescent="0.2">
      <c r="A4478">
        <v>1364.58</v>
      </c>
      <c r="B4478">
        <v>1789.3</v>
      </c>
      <c r="C4478">
        <v>794.52700000000004</v>
      </c>
    </row>
    <row r="4479" spans="1:3" x14ac:dyDescent="0.2">
      <c r="A4479">
        <v>1408.19</v>
      </c>
      <c r="B4479">
        <v>1811.91</v>
      </c>
      <c r="C4479">
        <v>776.76400000000001</v>
      </c>
    </row>
    <row r="4480" spans="1:3" x14ac:dyDescent="0.2">
      <c r="A4480">
        <v>1413.03</v>
      </c>
      <c r="B4480">
        <v>1813.53</v>
      </c>
      <c r="C4480">
        <v>807.447</v>
      </c>
    </row>
    <row r="4481" spans="1:3" x14ac:dyDescent="0.2">
      <c r="A4481">
        <v>1487.32</v>
      </c>
      <c r="B4481">
        <v>1819.98</v>
      </c>
      <c r="C4481">
        <v>812.29100000000005</v>
      </c>
    </row>
    <row r="4482" spans="1:3" x14ac:dyDescent="0.2">
      <c r="A4482">
        <v>1493.78</v>
      </c>
      <c r="B4482">
        <v>1816.75</v>
      </c>
      <c r="C4482">
        <v>810.67600000000004</v>
      </c>
    </row>
    <row r="4483" spans="1:3" x14ac:dyDescent="0.2">
      <c r="A4483">
        <v>1518</v>
      </c>
      <c r="B4483">
        <v>1874.89</v>
      </c>
      <c r="C4483">
        <v>812.29100000000005</v>
      </c>
    </row>
    <row r="4484" spans="1:3" x14ac:dyDescent="0.2">
      <c r="A4484">
        <v>1472.78</v>
      </c>
      <c r="B4484">
        <v>1503.47</v>
      </c>
      <c r="C4484">
        <v>821.98099999999999</v>
      </c>
    </row>
    <row r="4485" spans="1:3" x14ac:dyDescent="0.2">
      <c r="A4485">
        <v>1516.38</v>
      </c>
      <c r="B4485">
        <v>1480.86</v>
      </c>
      <c r="C4485">
        <v>797.75699999999995</v>
      </c>
    </row>
    <row r="4486" spans="1:3" x14ac:dyDescent="0.2">
      <c r="A4486">
        <v>1551.91</v>
      </c>
      <c r="B4486">
        <v>1471.17</v>
      </c>
      <c r="C4486">
        <v>800.98699999999997</v>
      </c>
    </row>
    <row r="4487" spans="1:3" x14ac:dyDescent="0.2">
      <c r="A4487">
        <v>1576.14</v>
      </c>
      <c r="B4487">
        <v>1445.33</v>
      </c>
      <c r="C4487">
        <v>804.21699999999998</v>
      </c>
    </row>
    <row r="4488" spans="1:3" x14ac:dyDescent="0.2">
      <c r="A4488">
        <v>1574.52</v>
      </c>
      <c r="B4488">
        <v>1459.86</v>
      </c>
      <c r="C4488">
        <v>789.68299999999999</v>
      </c>
    </row>
    <row r="4489" spans="1:3" x14ac:dyDescent="0.2">
      <c r="A4489">
        <v>1611.66</v>
      </c>
      <c r="B4489">
        <v>1479.24</v>
      </c>
      <c r="C4489">
        <v>768.68899999999996</v>
      </c>
    </row>
    <row r="4490" spans="1:3" x14ac:dyDescent="0.2">
      <c r="A4490">
        <v>1663.34</v>
      </c>
      <c r="B4490">
        <v>1839.36</v>
      </c>
      <c r="C4490">
        <v>762.23</v>
      </c>
    </row>
    <row r="4491" spans="1:3" x14ac:dyDescent="0.2">
      <c r="A4491">
        <v>1695.64</v>
      </c>
      <c r="B4491">
        <v>1861.97</v>
      </c>
      <c r="C4491">
        <v>842.97400000000005</v>
      </c>
    </row>
    <row r="4492" spans="1:3" x14ac:dyDescent="0.2">
      <c r="A4492">
        <v>1677.87</v>
      </c>
      <c r="B4492">
        <v>1808.68</v>
      </c>
      <c r="C4492">
        <v>841.35900000000004</v>
      </c>
    </row>
    <row r="4493" spans="1:3" x14ac:dyDescent="0.2">
      <c r="A4493">
        <v>1689.18</v>
      </c>
      <c r="B4493">
        <v>1832.9</v>
      </c>
      <c r="C4493">
        <v>844.58900000000006</v>
      </c>
    </row>
    <row r="4494" spans="1:3" x14ac:dyDescent="0.2">
      <c r="A4494">
        <v>1687.56</v>
      </c>
      <c r="B4494">
        <v>1858.74</v>
      </c>
      <c r="C4494">
        <v>860.73800000000006</v>
      </c>
    </row>
    <row r="4495" spans="1:3" x14ac:dyDescent="0.2">
      <c r="A4495">
        <v>1697.25</v>
      </c>
      <c r="B4495">
        <v>1871.66</v>
      </c>
      <c r="C4495">
        <v>931.79300000000001</v>
      </c>
    </row>
    <row r="4496" spans="1:3" x14ac:dyDescent="0.2">
      <c r="A4496">
        <v>1715.02</v>
      </c>
      <c r="B4496">
        <v>1894.27</v>
      </c>
      <c r="C4496">
        <v>926.94899999999996</v>
      </c>
    </row>
    <row r="4497" spans="1:3" x14ac:dyDescent="0.2">
      <c r="A4497">
        <v>1732.78</v>
      </c>
      <c r="B4497">
        <v>1819.98</v>
      </c>
      <c r="C4497">
        <v>946.327</v>
      </c>
    </row>
    <row r="4498" spans="1:3" x14ac:dyDescent="0.2">
      <c r="A4498">
        <v>1455.02</v>
      </c>
      <c r="B4498">
        <v>1823.21</v>
      </c>
      <c r="C4498">
        <v>938.25300000000004</v>
      </c>
    </row>
    <row r="4499" spans="1:3" x14ac:dyDescent="0.2">
      <c r="A4499">
        <v>1443.71</v>
      </c>
      <c r="B4499">
        <v>1818.37</v>
      </c>
      <c r="C4499">
        <v>939.86800000000005</v>
      </c>
    </row>
    <row r="4500" spans="1:3" x14ac:dyDescent="0.2">
      <c r="A4500">
        <v>1413.03</v>
      </c>
      <c r="B4500">
        <v>1739.24</v>
      </c>
      <c r="C4500">
        <v>938.25300000000004</v>
      </c>
    </row>
    <row r="4501" spans="1:3" x14ac:dyDescent="0.2">
      <c r="A4501">
        <v>1429.18</v>
      </c>
      <c r="B4501">
        <v>1742.47</v>
      </c>
      <c r="C4501">
        <v>928.56399999999996</v>
      </c>
    </row>
    <row r="4502" spans="1:3" x14ac:dyDescent="0.2">
      <c r="A4502">
        <v>1455.02</v>
      </c>
      <c r="B4502">
        <v>1747.31</v>
      </c>
      <c r="C4502">
        <v>925.33399999999995</v>
      </c>
    </row>
    <row r="4503" spans="1:3" x14ac:dyDescent="0.2">
      <c r="A4503">
        <v>1448.56</v>
      </c>
      <c r="B4503">
        <v>1729.55</v>
      </c>
      <c r="C4503">
        <v>944.71299999999997</v>
      </c>
    </row>
    <row r="4504" spans="1:3" x14ac:dyDescent="0.2">
      <c r="A4504">
        <v>1438.87</v>
      </c>
      <c r="B4504">
        <v>1700.48</v>
      </c>
      <c r="C4504">
        <v>946.327</v>
      </c>
    </row>
    <row r="4505" spans="1:3" x14ac:dyDescent="0.2">
      <c r="A4505">
        <v>1430.8</v>
      </c>
      <c r="B4505">
        <v>1642.35</v>
      </c>
      <c r="C4505">
        <v>951.17200000000003</v>
      </c>
    </row>
    <row r="4506" spans="1:3" x14ac:dyDescent="0.2">
      <c r="A4506">
        <v>1432.41</v>
      </c>
      <c r="B4506">
        <v>1726.32</v>
      </c>
      <c r="C4506">
        <v>970.55100000000004</v>
      </c>
    </row>
    <row r="4507" spans="1:3" x14ac:dyDescent="0.2">
      <c r="A4507">
        <v>1409.8</v>
      </c>
      <c r="B4507">
        <v>1815.14</v>
      </c>
      <c r="C4507">
        <v>1001.23</v>
      </c>
    </row>
    <row r="4508" spans="1:3" x14ac:dyDescent="0.2">
      <c r="A4508">
        <v>1413.03</v>
      </c>
      <c r="B4508">
        <v>1790.92</v>
      </c>
      <c r="C4508">
        <v>986.7</v>
      </c>
    </row>
    <row r="4509" spans="1:3" x14ac:dyDescent="0.2">
      <c r="A4509">
        <v>1404.96</v>
      </c>
      <c r="B4509">
        <v>1810.3</v>
      </c>
      <c r="C4509">
        <v>936.63800000000003</v>
      </c>
    </row>
    <row r="4510" spans="1:3" x14ac:dyDescent="0.2">
      <c r="A4510">
        <v>1374.27</v>
      </c>
      <c r="B4510">
        <v>1855.51</v>
      </c>
      <c r="C4510">
        <v>935.02300000000002</v>
      </c>
    </row>
    <row r="4511" spans="1:3" x14ac:dyDescent="0.2">
      <c r="A4511">
        <v>1364.58</v>
      </c>
      <c r="B4511">
        <v>1842.59</v>
      </c>
      <c r="C4511">
        <v>928.56399999999996</v>
      </c>
    </row>
    <row r="4512" spans="1:3" x14ac:dyDescent="0.2">
      <c r="A4512">
        <v>1340.36</v>
      </c>
      <c r="B4512">
        <v>1740.85</v>
      </c>
      <c r="C4512">
        <v>907.57</v>
      </c>
    </row>
    <row r="4513" spans="1:3" x14ac:dyDescent="0.2">
      <c r="A4513">
        <v>1246.7</v>
      </c>
      <c r="B4513">
        <v>1666.57</v>
      </c>
      <c r="C4513">
        <v>902.72500000000002</v>
      </c>
    </row>
    <row r="4514" spans="1:3" x14ac:dyDescent="0.2">
      <c r="A4514">
        <v>1235.3900000000001</v>
      </c>
      <c r="B4514">
        <v>1663.34</v>
      </c>
      <c r="C4514">
        <v>855.89300000000003</v>
      </c>
    </row>
    <row r="4515" spans="1:3" x14ac:dyDescent="0.2">
      <c r="A4515">
        <v>1259.6199999999999</v>
      </c>
      <c r="B4515">
        <v>1648.81</v>
      </c>
      <c r="C4515">
        <v>860.73800000000006</v>
      </c>
    </row>
    <row r="4516" spans="1:3" x14ac:dyDescent="0.2">
      <c r="A4516">
        <v>1248.31</v>
      </c>
      <c r="B4516">
        <v>1677.87</v>
      </c>
      <c r="C4516">
        <v>841.35900000000004</v>
      </c>
    </row>
    <row r="4517" spans="1:3" x14ac:dyDescent="0.2">
      <c r="A4517">
        <v>1282.23</v>
      </c>
      <c r="B4517">
        <v>1669.8</v>
      </c>
      <c r="C4517">
        <v>875.27200000000005</v>
      </c>
    </row>
    <row r="4518" spans="1:3" x14ac:dyDescent="0.2">
      <c r="A4518">
        <v>1295.1400000000001</v>
      </c>
      <c r="B4518">
        <v>1664.95</v>
      </c>
      <c r="C4518">
        <v>891.42100000000005</v>
      </c>
    </row>
    <row r="4519" spans="1:3" x14ac:dyDescent="0.2">
      <c r="A4519">
        <v>1298.3699999999999</v>
      </c>
      <c r="B4519">
        <v>1652.04</v>
      </c>
      <c r="C4519">
        <v>905.95500000000004</v>
      </c>
    </row>
    <row r="4520" spans="1:3" x14ac:dyDescent="0.2">
      <c r="A4520">
        <v>1314.52</v>
      </c>
      <c r="B4520">
        <v>1645.58</v>
      </c>
      <c r="C4520">
        <v>894.65099999999995</v>
      </c>
    </row>
    <row r="4521" spans="1:3" x14ac:dyDescent="0.2">
      <c r="A4521">
        <v>1311.29</v>
      </c>
      <c r="B4521">
        <v>1631.04</v>
      </c>
      <c r="C4521">
        <v>915.64400000000001</v>
      </c>
    </row>
    <row r="4522" spans="1:3" x14ac:dyDescent="0.2">
      <c r="A4522">
        <v>1301.5999999999999</v>
      </c>
      <c r="B4522">
        <v>1621.35</v>
      </c>
      <c r="C4522">
        <v>907.57</v>
      </c>
    </row>
    <row r="4523" spans="1:3" x14ac:dyDescent="0.2">
      <c r="A4523">
        <v>1254.77</v>
      </c>
      <c r="B4523">
        <v>1626.2</v>
      </c>
      <c r="C4523">
        <v>899.49599999999998</v>
      </c>
    </row>
    <row r="4524" spans="1:3" x14ac:dyDescent="0.2">
      <c r="A4524">
        <v>1245.08</v>
      </c>
      <c r="B4524">
        <v>1634.27</v>
      </c>
      <c r="C4524">
        <v>867.19799999999998</v>
      </c>
    </row>
    <row r="4525" spans="1:3" x14ac:dyDescent="0.2">
      <c r="A4525">
        <v>1196.6400000000001</v>
      </c>
      <c r="B4525">
        <v>1626.2</v>
      </c>
      <c r="C4525">
        <v>865.58299999999997</v>
      </c>
    </row>
    <row r="4526" spans="1:3" x14ac:dyDescent="0.2">
      <c r="A4526">
        <v>1180.49</v>
      </c>
      <c r="B4526">
        <v>1627.81</v>
      </c>
      <c r="C4526">
        <v>855.89300000000003</v>
      </c>
    </row>
    <row r="4527" spans="1:3" x14ac:dyDescent="0.2">
      <c r="A4527">
        <v>1135.27</v>
      </c>
      <c r="B4527">
        <v>1632.66</v>
      </c>
      <c r="C4527">
        <v>846.20399999999995</v>
      </c>
    </row>
    <row r="4528" spans="1:3" x14ac:dyDescent="0.2">
      <c r="A4528">
        <v>1354.9</v>
      </c>
      <c r="B4528">
        <v>1627.81</v>
      </c>
      <c r="C4528">
        <v>859.12300000000005</v>
      </c>
    </row>
    <row r="4529" spans="1:3" x14ac:dyDescent="0.2">
      <c r="A4529">
        <v>1333.9</v>
      </c>
      <c r="B4529">
        <v>1582.6</v>
      </c>
      <c r="C4529">
        <v>855.89300000000003</v>
      </c>
    </row>
    <row r="4530" spans="1:3" x14ac:dyDescent="0.2">
      <c r="A4530">
        <v>1358.13</v>
      </c>
      <c r="B4530">
        <v>1580.98</v>
      </c>
      <c r="C4530">
        <v>821.98099999999999</v>
      </c>
    </row>
    <row r="4531" spans="1:3" x14ac:dyDescent="0.2">
      <c r="A4531">
        <v>1371.04</v>
      </c>
      <c r="B4531">
        <v>1637.5</v>
      </c>
      <c r="C4531">
        <v>826.82500000000005</v>
      </c>
    </row>
    <row r="4532" spans="1:3" x14ac:dyDescent="0.2">
      <c r="A4532">
        <v>1367.81</v>
      </c>
      <c r="B4532">
        <v>1689.18</v>
      </c>
      <c r="C4532">
        <v>831.67</v>
      </c>
    </row>
    <row r="4533" spans="1:3" x14ac:dyDescent="0.2">
      <c r="A4533">
        <v>1371.04</v>
      </c>
      <c r="B4533">
        <v>1674.64</v>
      </c>
      <c r="C4533">
        <v>834.9</v>
      </c>
    </row>
    <row r="4534" spans="1:3" x14ac:dyDescent="0.2">
      <c r="A4534">
        <v>1377.5</v>
      </c>
      <c r="B4534">
        <v>1669.8</v>
      </c>
      <c r="C4534">
        <v>818.75099999999998</v>
      </c>
    </row>
    <row r="4535" spans="1:3" x14ac:dyDescent="0.2">
      <c r="A4535">
        <v>1401.73</v>
      </c>
      <c r="B4535">
        <v>1677.87</v>
      </c>
      <c r="C4535">
        <v>830.05499999999995</v>
      </c>
    </row>
    <row r="4536" spans="1:3" x14ac:dyDescent="0.2">
      <c r="A4536">
        <v>1340.36</v>
      </c>
      <c r="B4536">
        <v>1293.53</v>
      </c>
      <c r="C4536">
        <v>813.90599999999995</v>
      </c>
    </row>
    <row r="4537" spans="1:3" x14ac:dyDescent="0.2">
      <c r="A4537">
        <v>1354.9</v>
      </c>
      <c r="B4537">
        <v>1324.21</v>
      </c>
      <c r="C4537">
        <v>800.98699999999997</v>
      </c>
    </row>
    <row r="4538" spans="1:3" x14ac:dyDescent="0.2">
      <c r="A4538">
        <v>1379.12</v>
      </c>
      <c r="B4538">
        <v>1343.59</v>
      </c>
      <c r="C4538">
        <v>828.44</v>
      </c>
    </row>
    <row r="4539" spans="1:3" x14ac:dyDescent="0.2">
      <c r="A4539">
        <v>1361.35</v>
      </c>
      <c r="B4539">
        <v>1304.83</v>
      </c>
      <c r="C4539">
        <v>820.36599999999999</v>
      </c>
    </row>
    <row r="4540" spans="1:3" x14ac:dyDescent="0.2">
      <c r="A4540">
        <v>1317.75</v>
      </c>
      <c r="B4540">
        <v>1277.3800000000001</v>
      </c>
      <c r="C4540">
        <v>754.15499999999997</v>
      </c>
    </row>
    <row r="4541" spans="1:3" x14ac:dyDescent="0.2">
      <c r="A4541">
        <v>1299.99</v>
      </c>
      <c r="B4541">
        <v>1269.31</v>
      </c>
      <c r="C4541">
        <v>759</v>
      </c>
    </row>
    <row r="4542" spans="1:3" x14ac:dyDescent="0.2">
      <c r="A4542">
        <v>1311.29</v>
      </c>
      <c r="B4542">
        <v>1243.47</v>
      </c>
      <c r="C4542">
        <v>683.1</v>
      </c>
    </row>
    <row r="4543" spans="1:3" x14ac:dyDescent="0.2">
      <c r="A4543">
        <v>1298.3699999999999</v>
      </c>
      <c r="B4543">
        <v>1277.3800000000001</v>
      </c>
      <c r="C4543">
        <v>679.87</v>
      </c>
    </row>
    <row r="4544" spans="1:3" x14ac:dyDescent="0.2">
      <c r="A4544">
        <v>1341.98</v>
      </c>
      <c r="B4544">
        <v>1345.21</v>
      </c>
      <c r="C4544">
        <v>683.1</v>
      </c>
    </row>
    <row r="4545" spans="1:3" x14ac:dyDescent="0.2">
      <c r="A4545">
        <v>1340.36</v>
      </c>
      <c r="B4545">
        <v>1351.67</v>
      </c>
      <c r="C4545">
        <v>678.255</v>
      </c>
    </row>
    <row r="4546" spans="1:3" x14ac:dyDescent="0.2">
      <c r="A4546">
        <v>1325.83</v>
      </c>
      <c r="B4546">
        <v>1358.13</v>
      </c>
      <c r="C4546">
        <v>675.02499999999998</v>
      </c>
    </row>
    <row r="4547" spans="1:3" x14ac:dyDescent="0.2">
      <c r="A4547">
        <v>1340.36</v>
      </c>
      <c r="B4547">
        <v>1364.58</v>
      </c>
      <c r="C4547">
        <v>668.56600000000003</v>
      </c>
    </row>
    <row r="4548" spans="1:3" x14ac:dyDescent="0.2">
      <c r="A4548">
        <v>1422.72</v>
      </c>
      <c r="B4548">
        <v>1383.96</v>
      </c>
      <c r="C4548">
        <v>683.1</v>
      </c>
    </row>
    <row r="4549" spans="1:3" x14ac:dyDescent="0.2">
      <c r="A4549">
        <v>1396.88</v>
      </c>
      <c r="B4549">
        <v>1392.04</v>
      </c>
      <c r="C4549">
        <v>649.18700000000001</v>
      </c>
    </row>
    <row r="4550" spans="1:3" x14ac:dyDescent="0.2">
      <c r="A4550">
        <v>1367.81</v>
      </c>
      <c r="B4550">
        <v>1413.03</v>
      </c>
      <c r="C4550">
        <v>650.80200000000002</v>
      </c>
    </row>
    <row r="4551" spans="1:3" x14ac:dyDescent="0.2">
      <c r="A4551">
        <v>1345.21</v>
      </c>
      <c r="B4551">
        <v>1404.96</v>
      </c>
      <c r="C4551">
        <v>660.49099999999999</v>
      </c>
    </row>
    <row r="4552" spans="1:3" x14ac:dyDescent="0.2">
      <c r="A4552">
        <v>1479.24</v>
      </c>
      <c r="B4552">
        <v>1400.11</v>
      </c>
      <c r="C4552">
        <v>641.11300000000006</v>
      </c>
    </row>
    <row r="4553" spans="1:3" x14ac:dyDescent="0.2">
      <c r="A4553">
        <v>1529.3</v>
      </c>
      <c r="B4553">
        <v>1404.96</v>
      </c>
      <c r="C4553">
        <v>608.81500000000005</v>
      </c>
    </row>
    <row r="4554" spans="1:3" x14ac:dyDescent="0.2">
      <c r="A4554">
        <v>1527.69</v>
      </c>
      <c r="B4554">
        <v>1359.74</v>
      </c>
      <c r="C4554">
        <v>618.50400000000002</v>
      </c>
    </row>
    <row r="4555" spans="1:3" x14ac:dyDescent="0.2">
      <c r="A4555">
        <v>1532.53</v>
      </c>
      <c r="B4555">
        <v>1232.1600000000001</v>
      </c>
      <c r="C4555">
        <v>610.42999999999995</v>
      </c>
    </row>
    <row r="4556" spans="1:3" x14ac:dyDescent="0.2">
      <c r="A4556">
        <v>1508.31</v>
      </c>
      <c r="B4556">
        <v>1350.05</v>
      </c>
      <c r="C4556">
        <v>589.43600000000004</v>
      </c>
    </row>
    <row r="4557" spans="1:3" x14ac:dyDescent="0.2">
      <c r="A4557">
        <v>1524.46</v>
      </c>
      <c r="B4557">
        <v>1309.68</v>
      </c>
      <c r="C4557">
        <v>581.36199999999997</v>
      </c>
    </row>
    <row r="4558" spans="1:3" x14ac:dyDescent="0.2">
      <c r="A4558">
        <v>1514.77</v>
      </c>
      <c r="B4558">
        <v>1296.76</v>
      </c>
      <c r="C4558">
        <v>634.65300000000002</v>
      </c>
    </row>
    <row r="4559" spans="1:3" x14ac:dyDescent="0.2">
      <c r="A4559">
        <v>1535.76</v>
      </c>
      <c r="B4559">
        <v>1258</v>
      </c>
      <c r="C4559">
        <v>652.41700000000003</v>
      </c>
    </row>
    <row r="4560" spans="1:3" x14ac:dyDescent="0.2">
      <c r="A4560">
        <v>1580.98</v>
      </c>
      <c r="B4560">
        <v>1262.8499999999999</v>
      </c>
      <c r="C4560">
        <v>642.72699999999998</v>
      </c>
    </row>
    <row r="4561" spans="1:3" x14ac:dyDescent="0.2">
      <c r="A4561">
        <v>1614.89</v>
      </c>
      <c r="B4561">
        <v>1304.83</v>
      </c>
      <c r="C4561">
        <v>647.572</v>
      </c>
    </row>
    <row r="4562" spans="1:3" x14ac:dyDescent="0.2">
      <c r="A4562">
        <v>1601.97</v>
      </c>
      <c r="B4562">
        <v>1317.75</v>
      </c>
      <c r="C4562">
        <v>649.18700000000001</v>
      </c>
    </row>
    <row r="4563" spans="1:3" x14ac:dyDescent="0.2">
      <c r="A4563">
        <v>1579.37</v>
      </c>
      <c r="B4563">
        <v>1327.44</v>
      </c>
      <c r="C4563">
        <v>616.88900000000001</v>
      </c>
    </row>
    <row r="4564" spans="1:3" x14ac:dyDescent="0.2">
      <c r="A4564">
        <v>1542.22</v>
      </c>
      <c r="B4564">
        <v>1343.59</v>
      </c>
      <c r="C4564">
        <v>591.05100000000004</v>
      </c>
    </row>
    <row r="4565" spans="1:3" x14ac:dyDescent="0.2">
      <c r="A4565">
        <v>1535.76</v>
      </c>
      <c r="B4565">
        <v>1317.75</v>
      </c>
      <c r="C4565">
        <v>589.43600000000004</v>
      </c>
    </row>
    <row r="4566" spans="1:3" x14ac:dyDescent="0.2">
      <c r="A4566">
        <v>1506.7</v>
      </c>
      <c r="B4566">
        <v>1337.13</v>
      </c>
      <c r="C4566">
        <v>581.36199999999997</v>
      </c>
    </row>
    <row r="4567" spans="1:3" x14ac:dyDescent="0.2">
      <c r="A4567">
        <v>1497.01</v>
      </c>
      <c r="B4567">
        <v>1359.74</v>
      </c>
      <c r="C4567">
        <v>570.05700000000002</v>
      </c>
    </row>
    <row r="4568" spans="1:3" x14ac:dyDescent="0.2">
      <c r="A4568">
        <v>1511.54</v>
      </c>
      <c r="B4568">
        <v>1401.73</v>
      </c>
      <c r="C4568">
        <v>579.74699999999996</v>
      </c>
    </row>
    <row r="4569" spans="1:3" x14ac:dyDescent="0.2">
      <c r="A4569">
        <v>1497.01</v>
      </c>
      <c r="B4569">
        <v>1359.74</v>
      </c>
      <c r="C4569">
        <v>591.05100000000004</v>
      </c>
    </row>
    <row r="4570" spans="1:3" x14ac:dyDescent="0.2">
      <c r="A4570">
        <v>1503.47</v>
      </c>
      <c r="B4570">
        <v>1367.81</v>
      </c>
      <c r="C4570">
        <v>600.74</v>
      </c>
    </row>
    <row r="4571" spans="1:3" x14ac:dyDescent="0.2">
      <c r="A4571">
        <v>1508.31</v>
      </c>
      <c r="B4571">
        <v>1356.51</v>
      </c>
      <c r="C4571">
        <v>603.97</v>
      </c>
    </row>
    <row r="4572" spans="1:3" x14ac:dyDescent="0.2">
      <c r="A4572">
        <v>1492.16</v>
      </c>
      <c r="B4572">
        <v>1345.21</v>
      </c>
      <c r="C4572">
        <v>605.58500000000004</v>
      </c>
    </row>
    <row r="4573" spans="1:3" x14ac:dyDescent="0.2">
      <c r="A4573">
        <v>1518</v>
      </c>
      <c r="B4573">
        <v>1327.44</v>
      </c>
      <c r="C4573">
        <v>600.74</v>
      </c>
    </row>
    <row r="4574" spans="1:3" x14ac:dyDescent="0.2">
      <c r="A4574">
        <v>1509.93</v>
      </c>
      <c r="B4574">
        <v>1290.3</v>
      </c>
      <c r="C4574">
        <v>586.20600000000002</v>
      </c>
    </row>
    <row r="4575" spans="1:3" x14ac:dyDescent="0.2">
      <c r="A4575">
        <v>1506.7</v>
      </c>
      <c r="B4575">
        <v>1295.1400000000001</v>
      </c>
      <c r="C4575">
        <v>566.82799999999997</v>
      </c>
    </row>
    <row r="4576" spans="1:3" x14ac:dyDescent="0.2">
      <c r="A4576">
        <v>1303.22</v>
      </c>
      <c r="B4576">
        <v>1258</v>
      </c>
      <c r="C4576">
        <v>507.07600000000002</v>
      </c>
    </row>
    <row r="4577" spans="1:3" x14ac:dyDescent="0.2">
      <c r="A4577">
        <v>1269.31</v>
      </c>
      <c r="B4577">
        <v>1241.8499999999999</v>
      </c>
      <c r="C4577">
        <v>516.76599999999996</v>
      </c>
    </row>
    <row r="4578" spans="1:3" x14ac:dyDescent="0.2">
      <c r="A4578">
        <v>1246.7</v>
      </c>
      <c r="B4578">
        <v>1291.9100000000001</v>
      </c>
      <c r="C4578">
        <v>505.46199999999999</v>
      </c>
    </row>
    <row r="4579" spans="1:3" x14ac:dyDescent="0.2">
      <c r="A4579">
        <v>1233.78</v>
      </c>
      <c r="B4579">
        <v>1275.77</v>
      </c>
      <c r="C4579">
        <v>510.30599999999998</v>
      </c>
    </row>
    <row r="4580" spans="1:3" x14ac:dyDescent="0.2">
      <c r="A4580">
        <v>1235.3900000000001</v>
      </c>
      <c r="B4580">
        <v>1285.45</v>
      </c>
      <c r="C4580">
        <v>505.46199999999999</v>
      </c>
    </row>
    <row r="4581" spans="1:3" x14ac:dyDescent="0.2">
      <c r="A4581">
        <v>1204.71</v>
      </c>
      <c r="B4581">
        <v>1230.55</v>
      </c>
      <c r="C4581">
        <v>513.53599999999994</v>
      </c>
    </row>
    <row r="4582" spans="1:3" x14ac:dyDescent="0.2">
      <c r="A4582">
        <v>1201.48</v>
      </c>
      <c r="B4582">
        <v>1380.73</v>
      </c>
      <c r="C4582">
        <v>503.84699999999998</v>
      </c>
    </row>
    <row r="4583" spans="1:3" x14ac:dyDescent="0.2">
      <c r="A4583">
        <v>1135.27</v>
      </c>
      <c r="B4583">
        <v>1327.44</v>
      </c>
      <c r="C4583">
        <v>536.14499999999998</v>
      </c>
    </row>
    <row r="4584" spans="1:3" x14ac:dyDescent="0.2">
      <c r="A4584">
        <v>1146.57</v>
      </c>
      <c r="B4584">
        <v>1333.9</v>
      </c>
      <c r="C4584">
        <v>521.61099999999999</v>
      </c>
    </row>
    <row r="4585" spans="1:3" x14ac:dyDescent="0.2">
      <c r="A4585">
        <v>1123.97</v>
      </c>
      <c r="B4585">
        <v>1325.83</v>
      </c>
      <c r="C4585">
        <v>532.91499999999996</v>
      </c>
    </row>
    <row r="4586" spans="1:3" x14ac:dyDescent="0.2">
      <c r="A4586">
        <v>1107.82</v>
      </c>
      <c r="B4586">
        <v>1340.36</v>
      </c>
      <c r="C4586">
        <v>549.06399999999996</v>
      </c>
    </row>
    <row r="4587" spans="1:3" x14ac:dyDescent="0.2">
      <c r="A4587">
        <v>1072.29</v>
      </c>
      <c r="B4587">
        <v>1337.13</v>
      </c>
      <c r="C4587">
        <v>536.14499999999998</v>
      </c>
    </row>
    <row r="4588" spans="1:3" x14ac:dyDescent="0.2">
      <c r="A4588">
        <v>1346.82</v>
      </c>
      <c r="B4588">
        <v>1301.5999999999999</v>
      </c>
      <c r="C4588">
        <v>532.91499999999996</v>
      </c>
    </row>
    <row r="4589" spans="1:3" x14ac:dyDescent="0.2">
      <c r="A4589">
        <v>1408.19</v>
      </c>
      <c r="B4589">
        <v>1362.97</v>
      </c>
      <c r="C4589">
        <v>560.36800000000005</v>
      </c>
    </row>
    <row r="4590" spans="1:3" x14ac:dyDescent="0.2">
      <c r="A4590">
        <v>1393.65</v>
      </c>
      <c r="B4590">
        <v>1390.42</v>
      </c>
      <c r="C4590">
        <v>571.67200000000003</v>
      </c>
    </row>
    <row r="4591" spans="1:3" x14ac:dyDescent="0.2">
      <c r="A4591">
        <v>1400.11</v>
      </c>
      <c r="B4591">
        <v>1435.64</v>
      </c>
      <c r="C4591">
        <v>576.51700000000005</v>
      </c>
    </row>
    <row r="4592" spans="1:3" x14ac:dyDescent="0.2">
      <c r="A4592">
        <v>1545.45</v>
      </c>
      <c r="B4592">
        <v>1437.25</v>
      </c>
      <c r="C4592">
        <v>571.67200000000003</v>
      </c>
    </row>
    <row r="4593" spans="1:3" x14ac:dyDescent="0.2">
      <c r="A4593">
        <v>1479.24</v>
      </c>
      <c r="B4593">
        <v>1458.25</v>
      </c>
      <c r="C4593">
        <v>576.51700000000005</v>
      </c>
    </row>
    <row r="4594" spans="1:3" x14ac:dyDescent="0.2">
      <c r="A4594">
        <v>1467.94</v>
      </c>
      <c r="B4594">
        <v>1435.64</v>
      </c>
      <c r="C4594">
        <v>592.66600000000005</v>
      </c>
    </row>
    <row r="4595" spans="1:3" x14ac:dyDescent="0.2">
      <c r="A4595">
        <v>1488.93</v>
      </c>
      <c r="B4595">
        <v>1440.48</v>
      </c>
      <c r="C4595">
        <v>595.89599999999996</v>
      </c>
    </row>
    <row r="4596" spans="1:3" x14ac:dyDescent="0.2">
      <c r="A4596">
        <v>1455.02</v>
      </c>
      <c r="B4596">
        <v>1421.11</v>
      </c>
      <c r="C4596">
        <v>570.05700000000002</v>
      </c>
    </row>
    <row r="4597" spans="1:3" x14ac:dyDescent="0.2">
      <c r="A4597">
        <v>1408.19</v>
      </c>
      <c r="B4597">
        <v>1435.64</v>
      </c>
      <c r="C4597">
        <v>578.13199999999995</v>
      </c>
    </row>
    <row r="4598" spans="1:3" x14ac:dyDescent="0.2">
      <c r="A4598">
        <v>1442.1</v>
      </c>
      <c r="B4598">
        <v>1493.78</v>
      </c>
      <c r="C4598">
        <v>529.68499999999995</v>
      </c>
    </row>
    <row r="4599" spans="1:3" x14ac:dyDescent="0.2">
      <c r="A4599">
        <v>1443.71</v>
      </c>
      <c r="B4599">
        <v>1501.85</v>
      </c>
      <c r="C4599">
        <v>545.83399999999995</v>
      </c>
    </row>
    <row r="4600" spans="1:3" x14ac:dyDescent="0.2">
      <c r="A4600">
        <v>1301.5999999999999</v>
      </c>
      <c r="B4600">
        <v>1493.78</v>
      </c>
      <c r="C4600">
        <v>544.21900000000005</v>
      </c>
    </row>
    <row r="4601" spans="1:3" x14ac:dyDescent="0.2">
      <c r="A4601">
        <v>1254.77</v>
      </c>
      <c r="B4601">
        <v>1508.31</v>
      </c>
      <c r="C4601">
        <v>547.44899999999996</v>
      </c>
    </row>
    <row r="4602" spans="1:3" x14ac:dyDescent="0.2">
      <c r="A4602">
        <v>1261.23</v>
      </c>
      <c r="B4602">
        <v>1527.69</v>
      </c>
      <c r="C4602">
        <v>725.08699999999999</v>
      </c>
    </row>
    <row r="4603" spans="1:3" x14ac:dyDescent="0.2">
      <c r="A4603">
        <v>1262.8499999999999</v>
      </c>
      <c r="B4603">
        <v>1524.46</v>
      </c>
      <c r="C4603">
        <v>708.93799999999999</v>
      </c>
    </row>
    <row r="4604" spans="1:3" x14ac:dyDescent="0.2">
      <c r="A4604">
        <v>1285.45</v>
      </c>
      <c r="B4604">
        <v>1514.77</v>
      </c>
      <c r="C4604">
        <v>692.78899999999999</v>
      </c>
    </row>
    <row r="4605" spans="1:3" x14ac:dyDescent="0.2">
      <c r="A4605">
        <v>1308.06</v>
      </c>
      <c r="B4605">
        <v>1622.97</v>
      </c>
      <c r="C4605">
        <v>696.01900000000001</v>
      </c>
    </row>
    <row r="4606" spans="1:3" x14ac:dyDescent="0.2">
      <c r="A4606">
        <v>1353.28</v>
      </c>
      <c r="B4606">
        <v>1508.31</v>
      </c>
      <c r="C4606">
        <v>708.93799999999999</v>
      </c>
    </row>
    <row r="4607" spans="1:3" x14ac:dyDescent="0.2">
      <c r="A4607">
        <v>1346.82</v>
      </c>
      <c r="B4607">
        <v>1516.38</v>
      </c>
      <c r="C4607">
        <v>687.94399999999996</v>
      </c>
    </row>
    <row r="4608" spans="1:3" x14ac:dyDescent="0.2">
      <c r="A4608">
        <v>1350.05</v>
      </c>
      <c r="B4608">
        <v>1522.84</v>
      </c>
      <c r="C4608">
        <v>694.404</v>
      </c>
    </row>
    <row r="4609" spans="1:3" x14ac:dyDescent="0.2">
      <c r="A4609">
        <v>1324.21</v>
      </c>
      <c r="B4609">
        <v>1518</v>
      </c>
      <c r="C4609">
        <v>702.47900000000004</v>
      </c>
    </row>
    <row r="4610" spans="1:3" x14ac:dyDescent="0.2">
      <c r="A4610">
        <v>1343.59</v>
      </c>
      <c r="B4610">
        <v>1516.38</v>
      </c>
      <c r="C4610">
        <v>700.86400000000003</v>
      </c>
    </row>
    <row r="4611" spans="1:3" x14ac:dyDescent="0.2">
      <c r="A4611">
        <v>1319.37</v>
      </c>
      <c r="B4611">
        <v>1490.55</v>
      </c>
      <c r="C4611">
        <v>717.01300000000003</v>
      </c>
    </row>
    <row r="4612" spans="1:3" x14ac:dyDescent="0.2">
      <c r="A4612">
        <v>1330.67</v>
      </c>
      <c r="B4612">
        <v>1545.45</v>
      </c>
      <c r="C4612">
        <v>710.553</v>
      </c>
    </row>
    <row r="4613" spans="1:3" x14ac:dyDescent="0.2">
      <c r="A4613">
        <v>1341.98</v>
      </c>
      <c r="B4613">
        <v>1551.91</v>
      </c>
      <c r="C4613">
        <v>707.32299999999998</v>
      </c>
    </row>
    <row r="4614" spans="1:3" x14ac:dyDescent="0.2">
      <c r="A4614">
        <v>1626.2</v>
      </c>
      <c r="B4614">
        <v>1563.22</v>
      </c>
      <c r="C4614">
        <v>725.08699999999999</v>
      </c>
    </row>
    <row r="4615" spans="1:3" x14ac:dyDescent="0.2">
      <c r="A4615">
        <v>1619.74</v>
      </c>
      <c r="B4615">
        <v>1574.52</v>
      </c>
      <c r="C4615">
        <v>733.16200000000003</v>
      </c>
    </row>
    <row r="4616" spans="1:3" x14ac:dyDescent="0.2">
      <c r="A4616">
        <v>1614.89</v>
      </c>
      <c r="B4616">
        <v>1605.2</v>
      </c>
      <c r="C4616">
        <v>738.00599999999997</v>
      </c>
    </row>
    <row r="4617" spans="1:3" x14ac:dyDescent="0.2">
      <c r="A4617">
        <v>1616.51</v>
      </c>
      <c r="B4617">
        <v>1582.6</v>
      </c>
      <c r="C4617">
        <v>734.77599999999995</v>
      </c>
    </row>
    <row r="4618" spans="1:3" x14ac:dyDescent="0.2">
      <c r="A4618">
        <v>1610.05</v>
      </c>
      <c r="B4618">
        <v>1551.91</v>
      </c>
      <c r="C4618">
        <v>738.00599999999997</v>
      </c>
    </row>
    <row r="4619" spans="1:3" x14ac:dyDescent="0.2">
      <c r="A4619">
        <v>1618.12</v>
      </c>
      <c r="B4619">
        <v>1547.07</v>
      </c>
      <c r="C4619">
        <v>746.08100000000002</v>
      </c>
    </row>
    <row r="4620" spans="1:3" x14ac:dyDescent="0.2">
      <c r="A4620">
        <v>1606.82</v>
      </c>
      <c r="B4620">
        <v>1574.52</v>
      </c>
      <c r="C4620">
        <v>738.00599999999997</v>
      </c>
    </row>
    <row r="4621" spans="1:3" x14ac:dyDescent="0.2">
      <c r="A4621">
        <v>1564.83</v>
      </c>
      <c r="B4621">
        <v>1582.6</v>
      </c>
      <c r="C4621">
        <v>742.851</v>
      </c>
    </row>
    <row r="4622" spans="1:3" x14ac:dyDescent="0.2">
      <c r="A4622">
        <v>1574.52</v>
      </c>
      <c r="B4622">
        <v>1576.14</v>
      </c>
      <c r="C4622">
        <v>738.00599999999997</v>
      </c>
    </row>
    <row r="4623" spans="1:3" x14ac:dyDescent="0.2">
      <c r="A4623">
        <v>1619.74</v>
      </c>
      <c r="B4623">
        <v>1610.05</v>
      </c>
      <c r="C4623">
        <v>741.23599999999999</v>
      </c>
    </row>
    <row r="4624" spans="1:3" x14ac:dyDescent="0.2">
      <c r="A4624">
        <v>1618.12</v>
      </c>
      <c r="B4624">
        <v>1613.28</v>
      </c>
      <c r="C4624">
        <v>742.851</v>
      </c>
    </row>
    <row r="4625" spans="1:3" x14ac:dyDescent="0.2">
      <c r="A4625">
        <v>1616.51</v>
      </c>
      <c r="B4625">
        <v>1605.2</v>
      </c>
      <c r="C4625">
        <v>739.62099999999998</v>
      </c>
    </row>
    <row r="4626" spans="1:3" x14ac:dyDescent="0.2">
      <c r="A4626">
        <v>1632.66</v>
      </c>
      <c r="B4626">
        <v>1589.05</v>
      </c>
      <c r="C4626">
        <v>746.08100000000002</v>
      </c>
    </row>
    <row r="4627" spans="1:3" x14ac:dyDescent="0.2">
      <c r="A4627">
        <v>1605.2</v>
      </c>
      <c r="B4627">
        <v>1626.2</v>
      </c>
      <c r="C4627">
        <v>733.16200000000003</v>
      </c>
    </row>
    <row r="4628" spans="1:3" x14ac:dyDescent="0.2">
      <c r="A4628">
        <v>1593.9</v>
      </c>
      <c r="B4628">
        <v>1593.9</v>
      </c>
      <c r="C4628">
        <v>757.38499999999999</v>
      </c>
    </row>
    <row r="4629" spans="1:3" x14ac:dyDescent="0.2">
      <c r="A4629">
        <v>1592.28</v>
      </c>
      <c r="B4629">
        <v>1590.67</v>
      </c>
      <c r="C4629">
        <v>759</v>
      </c>
    </row>
    <row r="4630" spans="1:3" x14ac:dyDescent="0.2">
      <c r="A4630">
        <v>1603.59</v>
      </c>
      <c r="B4630">
        <v>1576.14</v>
      </c>
      <c r="C4630">
        <v>760.61500000000001</v>
      </c>
    </row>
    <row r="4631" spans="1:3" x14ac:dyDescent="0.2">
      <c r="A4631">
        <v>1597.13</v>
      </c>
      <c r="B4631">
        <v>1547.07</v>
      </c>
      <c r="C4631">
        <v>721.85699999999997</v>
      </c>
    </row>
    <row r="4632" spans="1:3" x14ac:dyDescent="0.2">
      <c r="A4632">
        <v>1585.83</v>
      </c>
      <c r="B4632">
        <v>1424.34</v>
      </c>
      <c r="C4632">
        <v>725.08699999999999</v>
      </c>
    </row>
    <row r="4633" spans="1:3" x14ac:dyDescent="0.2">
      <c r="A4633">
        <v>1584.21</v>
      </c>
      <c r="B4633">
        <v>1559.99</v>
      </c>
      <c r="C4633">
        <v>726.702</v>
      </c>
    </row>
    <row r="4634" spans="1:3" x14ac:dyDescent="0.2">
      <c r="A4634">
        <v>1577.75</v>
      </c>
      <c r="B4634">
        <v>1576.14</v>
      </c>
      <c r="C4634">
        <v>721.85699999999997</v>
      </c>
    </row>
    <row r="4635" spans="1:3" x14ac:dyDescent="0.2">
      <c r="A4635">
        <v>1589.05</v>
      </c>
      <c r="B4635">
        <v>1624.58</v>
      </c>
      <c r="C4635">
        <v>708.93799999999999</v>
      </c>
    </row>
    <row r="4636" spans="1:3" x14ac:dyDescent="0.2">
      <c r="A4636">
        <v>1542.22</v>
      </c>
      <c r="B4636">
        <v>1600.36</v>
      </c>
      <c r="C4636">
        <v>697.63400000000001</v>
      </c>
    </row>
    <row r="4637" spans="1:3" x14ac:dyDescent="0.2">
      <c r="A4637">
        <v>1298.3699999999999</v>
      </c>
      <c r="B4637">
        <v>1592.28</v>
      </c>
      <c r="C4637">
        <v>676.64</v>
      </c>
    </row>
    <row r="4638" spans="1:3" x14ac:dyDescent="0.2">
      <c r="A4638">
        <v>1248.31</v>
      </c>
      <c r="B4638">
        <v>1572.91</v>
      </c>
      <c r="C4638">
        <v>660.49099999999999</v>
      </c>
    </row>
    <row r="4639" spans="1:3" x14ac:dyDescent="0.2">
      <c r="A4639">
        <v>1228.93</v>
      </c>
      <c r="B4639">
        <v>1561.6</v>
      </c>
      <c r="C4639">
        <v>666.95100000000002</v>
      </c>
    </row>
    <row r="4640" spans="1:3" x14ac:dyDescent="0.2">
      <c r="A4640">
        <v>1216.01</v>
      </c>
      <c r="B4640">
        <v>1532.53</v>
      </c>
      <c r="C4640">
        <v>660.49099999999999</v>
      </c>
    </row>
    <row r="4641" spans="1:3" x14ac:dyDescent="0.2">
      <c r="A4641">
        <v>1056.1400000000001</v>
      </c>
      <c r="B4641">
        <v>1501.85</v>
      </c>
      <c r="C4641">
        <v>658.87599999999998</v>
      </c>
    </row>
    <row r="4642" spans="1:3" x14ac:dyDescent="0.2">
      <c r="A4642">
        <v>1107.82</v>
      </c>
      <c r="B4642">
        <v>1611.66</v>
      </c>
      <c r="C4642">
        <v>663.721</v>
      </c>
    </row>
    <row r="4643" spans="1:3" x14ac:dyDescent="0.2">
      <c r="A4643">
        <v>1469.55</v>
      </c>
      <c r="B4643">
        <v>1631.04</v>
      </c>
      <c r="C4643">
        <v>759</v>
      </c>
    </row>
    <row r="4644" spans="1:3" x14ac:dyDescent="0.2">
      <c r="A4644">
        <v>1506.7</v>
      </c>
      <c r="B4644">
        <v>1886.2</v>
      </c>
      <c r="C4644">
        <v>757.38499999999999</v>
      </c>
    </row>
    <row r="4645" spans="1:3" x14ac:dyDescent="0.2">
      <c r="A4645">
        <v>1524.46</v>
      </c>
      <c r="B4645">
        <v>1850.67</v>
      </c>
      <c r="C4645">
        <v>749.31</v>
      </c>
    </row>
    <row r="4646" spans="1:3" x14ac:dyDescent="0.2">
      <c r="A4646">
        <v>1516.38</v>
      </c>
      <c r="B4646">
        <v>1839.36</v>
      </c>
      <c r="C4646">
        <v>757.38499999999999</v>
      </c>
    </row>
    <row r="4647" spans="1:3" x14ac:dyDescent="0.2">
      <c r="A4647">
        <v>1521.23</v>
      </c>
      <c r="B4647">
        <v>1740.85</v>
      </c>
      <c r="C4647">
        <v>768.68899999999996</v>
      </c>
    </row>
    <row r="4648" spans="1:3" x14ac:dyDescent="0.2">
      <c r="A4648">
        <v>1563.22</v>
      </c>
      <c r="B4648">
        <v>1731.17</v>
      </c>
      <c r="C4648">
        <v>760.61500000000001</v>
      </c>
    </row>
    <row r="4649" spans="1:3" x14ac:dyDescent="0.2">
      <c r="A4649">
        <v>1550.3</v>
      </c>
      <c r="B4649">
        <v>1711.79</v>
      </c>
      <c r="C4649">
        <v>771.91899999999998</v>
      </c>
    </row>
    <row r="4650" spans="1:3" x14ac:dyDescent="0.2">
      <c r="A4650">
        <v>1551.91</v>
      </c>
      <c r="B4650">
        <v>1719.86</v>
      </c>
      <c r="C4650">
        <v>573.28700000000003</v>
      </c>
    </row>
    <row r="4651" spans="1:3" x14ac:dyDescent="0.2">
      <c r="A4651">
        <v>1569.68</v>
      </c>
      <c r="B4651">
        <v>1695.64</v>
      </c>
      <c r="C4651">
        <v>665.33600000000001</v>
      </c>
    </row>
    <row r="4652" spans="1:3" x14ac:dyDescent="0.2">
      <c r="A4652">
        <v>1580.98</v>
      </c>
      <c r="B4652">
        <v>1687.56</v>
      </c>
      <c r="C4652">
        <v>689.55899999999997</v>
      </c>
    </row>
    <row r="4653" spans="1:3" x14ac:dyDescent="0.2">
      <c r="A4653">
        <v>1576.14</v>
      </c>
      <c r="B4653">
        <v>1716.63</v>
      </c>
      <c r="C4653">
        <v>691.17399999999998</v>
      </c>
    </row>
    <row r="4654" spans="1:3" x14ac:dyDescent="0.2">
      <c r="A4654">
        <v>1566.45</v>
      </c>
      <c r="B4654">
        <v>1745.7</v>
      </c>
      <c r="C4654">
        <v>681.48500000000001</v>
      </c>
    </row>
    <row r="4655" spans="1:3" x14ac:dyDescent="0.2">
      <c r="A4655">
        <v>1527.69</v>
      </c>
      <c r="B4655">
        <v>1627.81</v>
      </c>
      <c r="C4655">
        <v>684.71500000000003</v>
      </c>
    </row>
    <row r="4656" spans="1:3" x14ac:dyDescent="0.2">
      <c r="A4656">
        <v>1524.46</v>
      </c>
      <c r="B4656">
        <v>1639.12</v>
      </c>
      <c r="C4656">
        <v>689.55899999999997</v>
      </c>
    </row>
    <row r="4657" spans="1:3" x14ac:dyDescent="0.2">
      <c r="A4657">
        <v>1518</v>
      </c>
      <c r="B4657">
        <v>1629.43</v>
      </c>
      <c r="C4657">
        <v>691.17399999999998</v>
      </c>
    </row>
    <row r="4658" spans="1:3" x14ac:dyDescent="0.2">
      <c r="A4658">
        <v>1506.7</v>
      </c>
      <c r="B4658">
        <v>1627.81</v>
      </c>
      <c r="C4658">
        <v>689.55899999999997</v>
      </c>
    </row>
    <row r="4659" spans="1:3" x14ac:dyDescent="0.2">
      <c r="A4659">
        <v>1466.32</v>
      </c>
      <c r="B4659">
        <v>1639.12</v>
      </c>
      <c r="C4659">
        <v>687.94399999999996</v>
      </c>
    </row>
    <row r="4660" spans="1:3" x14ac:dyDescent="0.2">
      <c r="A4660">
        <v>1480.86</v>
      </c>
      <c r="B4660">
        <v>1632.66</v>
      </c>
      <c r="C4660">
        <v>686.33</v>
      </c>
    </row>
    <row r="4661" spans="1:3" x14ac:dyDescent="0.2">
      <c r="A4661">
        <v>1472.78</v>
      </c>
      <c r="B4661">
        <v>1616.51</v>
      </c>
      <c r="C4661">
        <v>817.13599999999997</v>
      </c>
    </row>
    <row r="4662" spans="1:3" x14ac:dyDescent="0.2">
      <c r="A4662">
        <v>1467.94</v>
      </c>
      <c r="B4662">
        <v>1538.99</v>
      </c>
      <c r="C4662">
        <v>813.90599999999995</v>
      </c>
    </row>
    <row r="4663" spans="1:3" x14ac:dyDescent="0.2">
      <c r="A4663">
        <v>1198.25</v>
      </c>
      <c r="B4663">
        <v>1547.07</v>
      </c>
      <c r="C4663">
        <v>805.83199999999999</v>
      </c>
    </row>
    <row r="4664" spans="1:3" x14ac:dyDescent="0.2">
      <c r="A4664">
        <v>1207.94</v>
      </c>
      <c r="B4664">
        <v>1527.69</v>
      </c>
      <c r="C4664">
        <v>797.75699999999995</v>
      </c>
    </row>
    <row r="4665" spans="1:3" x14ac:dyDescent="0.2">
      <c r="A4665">
        <v>1224.0899999999999</v>
      </c>
      <c r="B4665">
        <v>1503.47</v>
      </c>
      <c r="C4665">
        <v>791.298</v>
      </c>
    </row>
    <row r="4666" spans="1:3" x14ac:dyDescent="0.2">
      <c r="A4666">
        <v>1254.77</v>
      </c>
      <c r="B4666">
        <v>1476.01</v>
      </c>
      <c r="C4666">
        <v>796.14200000000005</v>
      </c>
    </row>
    <row r="4667" spans="1:3" x14ac:dyDescent="0.2">
      <c r="A4667">
        <v>1253.1600000000001</v>
      </c>
      <c r="B4667">
        <v>1505.08</v>
      </c>
      <c r="C4667">
        <v>779.99300000000005</v>
      </c>
    </row>
    <row r="4668" spans="1:3" x14ac:dyDescent="0.2">
      <c r="A4668">
        <v>1283.8399999999999</v>
      </c>
      <c r="B4668">
        <v>1508.31</v>
      </c>
      <c r="C4668">
        <v>783.22299999999996</v>
      </c>
    </row>
    <row r="4669" spans="1:3" x14ac:dyDescent="0.2">
      <c r="A4669">
        <v>1308.06</v>
      </c>
      <c r="B4669">
        <v>1513.15</v>
      </c>
      <c r="C4669">
        <v>786.45299999999997</v>
      </c>
    </row>
    <row r="4670" spans="1:3" x14ac:dyDescent="0.2">
      <c r="A4670">
        <v>1314.52</v>
      </c>
      <c r="B4670">
        <v>1498.62</v>
      </c>
      <c r="C4670">
        <v>788.06799999999998</v>
      </c>
    </row>
    <row r="4671" spans="1:3" x14ac:dyDescent="0.2">
      <c r="A4671">
        <v>1311.29</v>
      </c>
      <c r="B4671">
        <v>1501.85</v>
      </c>
      <c r="C4671">
        <v>786.45299999999997</v>
      </c>
    </row>
    <row r="4672" spans="1:3" x14ac:dyDescent="0.2">
      <c r="A4672">
        <v>1267.69</v>
      </c>
      <c r="B4672">
        <v>1458.25</v>
      </c>
      <c r="C4672">
        <v>788.06799999999998</v>
      </c>
    </row>
    <row r="4673" spans="1:3" x14ac:dyDescent="0.2">
      <c r="A4673">
        <v>1272.54</v>
      </c>
      <c r="B4673">
        <v>1471.17</v>
      </c>
      <c r="C4673">
        <v>794.52700000000004</v>
      </c>
    </row>
    <row r="4674" spans="1:3" x14ac:dyDescent="0.2">
      <c r="A4674">
        <v>1287.07</v>
      </c>
      <c r="B4674">
        <v>1480.86</v>
      </c>
      <c r="C4674">
        <v>779.99300000000005</v>
      </c>
    </row>
    <row r="4675" spans="1:3" x14ac:dyDescent="0.2">
      <c r="A4675">
        <v>1304.83</v>
      </c>
      <c r="B4675">
        <v>1469.55</v>
      </c>
      <c r="C4675">
        <v>783.22299999999996</v>
      </c>
    </row>
    <row r="4676" spans="1:3" x14ac:dyDescent="0.2">
      <c r="A4676">
        <v>1422.72</v>
      </c>
      <c r="B4676">
        <v>1445.33</v>
      </c>
      <c r="C4676">
        <v>775.149</v>
      </c>
    </row>
    <row r="4677" spans="1:3" x14ac:dyDescent="0.2">
      <c r="A4677">
        <v>1453.4</v>
      </c>
      <c r="B4677">
        <v>1458.25</v>
      </c>
      <c r="C4677">
        <v>736.39099999999996</v>
      </c>
    </row>
    <row r="4678" spans="1:3" x14ac:dyDescent="0.2">
      <c r="A4678">
        <v>1443.71</v>
      </c>
      <c r="B4678">
        <v>1484.09</v>
      </c>
      <c r="C4678">
        <v>729.93200000000002</v>
      </c>
    </row>
    <row r="4679" spans="1:3" x14ac:dyDescent="0.2">
      <c r="A4679">
        <v>1463.09</v>
      </c>
      <c r="B4679">
        <v>1503.47</v>
      </c>
      <c r="C4679">
        <v>746.08100000000002</v>
      </c>
    </row>
    <row r="4680" spans="1:3" x14ac:dyDescent="0.2">
      <c r="A4680">
        <v>1467.94</v>
      </c>
      <c r="B4680">
        <v>1488.93</v>
      </c>
      <c r="C4680">
        <v>742.851</v>
      </c>
    </row>
    <row r="4681" spans="1:3" x14ac:dyDescent="0.2">
      <c r="A4681">
        <v>1505.08</v>
      </c>
      <c r="B4681">
        <v>1408.19</v>
      </c>
      <c r="C4681">
        <v>759</v>
      </c>
    </row>
    <row r="4682" spans="1:3" x14ac:dyDescent="0.2">
      <c r="A4682">
        <v>1500.24</v>
      </c>
      <c r="B4682">
        <v>1371.04</v>
      </c>
      <c r="C4682">
        <v>750.92499999999995</v>
      </c>
    </row>
    <row r="4683" spans="1:3" x14ac:dyDescent="0.2">
      <c r="A4683">
        <v>1524.46</v>
      </c>
      <c r="B4683">
        <v>1330.67</v>
      </c>
      <c r="C4683">
        <v>757.38499999999999</v>
      </c>
    </row>
    <row r="4684" spans="1:3" x14ac:dyDescent="0.2">
      <c r="A4684">
        <v>1540.61</v>
      </c>
      <c r="B4684">
        <v>1320.98</v>
      </c>
      <c r="C4684">
        <v>747.69600000000003</v>
      </c>
    </row>
    <row r="4685" spans="1:3" x14ac:dyDescent="0.2">
      <c r="A4685">
        <v>1526.07</v>
      </c>
      <c r="B4685">
        <v>1332.29</v>
      </c>
      <c r="C4685">
        <v>771.91899999999998</v>
      </c>
    </row>
    <row r="4686" spans="1:3" x14ac:dyDescent="0.2">
      <c r="A4686">
        <v>1522.84</v>
      </c>
      <c r="B4686">
        <v>1338.75</v>
      </c>
      <c r="C4686">
        <v>779.99300000000005</v>
      </c>
    </row>
    <row r="4687" spans="1:3" x14ac:dyDescent="0.2">
      <c r="A4687">
        <v>1579.37</v>
      </c>
      <c r="B4687">
        <v>1306.45</v>
      </c>
      <c r="C4687">
        <v>776.76400000000001</v>
      </c>
    </row>
    <row r="4688" spans="1:3" x14ac:dyDescent="0.2">
      <c r="A4688">
        <v>1603.59</v>
      </c>
      <c r="B4688">
        <v>1303.22</v>
      </c>
      <c r="C4688">
        <v>784.83799999999997</v>
      </c>
    </row>
    <row r="4689" spans="1:3" x14ac:dyDescent="0.2">
      <c r="A4689">
        <v>1647.19</v>
      </c>
      <c r="B4689">
        <v>1275.77</v>
      </c>
      <c r="C4689">
        <v>792.91300000000001</v>
      </c>
    </row>
    <row r="4690" spans="1:3" x14ac:dyDescent="0.2">
      <c r="A4690">
        <v>1655.27</v>
      </c>
      <c r="B4690">
        <v>1320.98</v>
      </c>
      <c r="C4690">
        <v>794.52700000000004</v>
      </c>
    </row>
    <row r="4691" spans="1:3" x14ac:dyDescent="0.2">
      <c r="A4691">
        <v>1663.34</v>
      </c>
      <c r="B4691">
        <v>1206.33</v>
      </c>
      <c r="C4691">
        <v>775.149</v>
      </c>
    </row>
    <row r="4692" spans="1:3" x14ac:dyDescent="0.2">
      <c r="A4692">
        <v>1547.07</v>
      </c>
      <c r="B4692">
        <v>1253.1600000000001</v>
      </c>
      <c r="C4692">
        <v>771.91899999999998</v>
      </c>
    </row>
    <row r="4693" spans="1:3" x14ac:dyDescent="0.2">
      <c r="A4693">
        <v>1303.22</v>
      </c>
      <c r="B4693">
        <v>947.94200000000001</v>
      </c>
      <c r="C4693">
        <v>791.298</v>
      </c>
    </row>
    <row r="4694" spans="1:3" x14ac:dyDescent="0.2">
      <c r="A4694">
        <v>1290.3</v>
      </c>
      <c r="B4694">
        <v>954.40200000000004</v>
      </c>
      <c r="C4694">
        <v>789.68299999999999</v>
      </c>
    </row>
    <row r="4695" spans="1:3" x14ac:dyDescent="0.2">
      <c r="A4695">
        <v>1267.69</v>
      </c>
      <c r="B4695">
        <v>1014.15</v>
      </c>
      <c r="C4695">
        <v>783.22299999999996</v>
      </c>
    </row>
    <row r="4696" spans="1:3" x14ac:dyDescent="0.2">
      <c r="A4696">
        <v>1275.77</v>
      </c>
      <c r="B4696">
        <v>1035.1500000000001</v>
      </c>
      <c r="C4696">
        <v>763.84400000000005</v>
      </c>
    </row>
    <row r="4697" spans="1:3" x14ac:dyDescent="0.2">
      <c r="A4697">
        <v>1207.94</v>
      </c>
      <c r="B4697">
        <v>1186.95</v>
      </c>
      <c r="C4697">
        <v>750.92499999999995</v>
      </c>
    </row>
    <row r="4698" spans="1:3" x14ac:dyDescent="0.2">
      <c r="A4698">
        <v>1245.08</v>
      </c>
      <c r="B4698">
        <v>1261.23</v>
      </c>
      <c r="C4698">
        <v>734.77599999999995</v>
      </c>
    </row>
    <row r="4699" spans="1:3" x14ac:dyDescent="0.2">
      <c r="A4699">
        <v>1241.8499999999999</v>
      </c>
      <c r="B4699">
        <v>1270.92</v>
      </c>
      <c r="C4699">
        <v>660.49099999999999</v>
      </c>
    </row>
    <row r="4700" spans="1:3" x14ac:dyDescent="0.2">
      <c r="A4700">
        <v>1237.01</v>
      </c>
      <c r="B4700">
        <v>1290.3</v>
      </c>
      <c r="C4700">
        <v>676.64</v>
      </c>
    </row>
    <row r="4701" spans="1:3" x14ac:dyDescent="0.2">
      <c r="A4701">
        <v>1214.4000000000001</v>
      </c>
      <c r="B4701">
        <v>1295.1400000000001</v>
      </c>
      <c r="C4701">
        <v>700.86400000000003</v>
      </c>
    </row>
    <row r="4702" spans="1:3" x14ac:dyDescent="0.2">
      <c r="A4702">
        <v>1211.17</v>
      </c>
      <c r="B4702">
        <v>1243.47</v>
      </c>
      <c r="C4702">
        <v>702.47900000000004</v>
      </c>
    </row>
    <row r="4703" spans="1:3" x14ac:dyDescent="0.2">
      <c r="A4703">
        <v>1195.02</v>
      </c>
      <c r="B4703">
        <v>1245.08</v>
      </c>
      <c r="C4703">
        <v>704.09299999999996</v>
      </c>
    </row>
    <row r="4704" spans="1:3" x14ac:dyDescent="0.2">
      <c r="A4704">
        <v>1185.33</v>
      </c>
      <c r="B4704">
        <v>1299.99</v>
      </c>
      <c r="C4704">
        <v>707.32299999999998</v>
      </c>
    </row>
    <row r="4705" spans="1:3" x14ac:dyDescent="0.2">
      <c r="A4705">
        <v>1207.94</v>
      </c>
      <c r="B4705">
        <v>1425.95</v>
      </c>
      <c r="C4705">
        <v>712.16800000000001</v>
      </c>
    </row>
    <row r="4706" spans="1:3" x14ac:dyDescent="0.2">
      <c r="A4706">
        <v>1196.6400000000001</v>
      </c>
      <c r="B4706">
        <v>1424.34</v>
      </c>
      <c r="C4706">
        <v>733.16200000000003</v>
      </c>
    </row>
    <row r="4707" spans="1:3" x14ac:dyDescent="0.2">
      <c r="A4707">
        <v>1303.22</v>
      </c>
      <c r="B4707">
        <v>1437.25</v>
      </c>
      <c r="C4707">
        <v>599.125</v>
      </c>
    </row>
    <row r="4708" spans="1:3" x14ac:dyDescent="0.2">
      <c r="A4708">
        <v>1296.76</v>
      </c>
      <c r="B4708">
        <v>1404.96</v>
      </c>
      <c r="C4708">
        <v>591.05100000000004</v>
      </c>
    </row>
    <row r="4709" spans="1:3" x14ac:dyDescent="0.2">
      <c r="A4709">
        <v>1304.83</v>
      </c>
      <c r="B4709">
        <v>1408.19</v>
      </c>
      <c r="C4709">
        <v>597.51</v>
      </c>
    </row>
    <row r="4710" spans="1:3" x14ac:dyDescent="0.2">
      <c r="A4710">
        <v>1320.98</v>
      </c>
      <c r="B4710">
        <v>1416.26</v>
      </c>
      <c r="C4710">
        <v>595.89599999999996</v>
      </c>
    </row>
    <row r="4711" spans="1:3" x14ac:dyDescent="0.2">
      <c r="A4711">
        <v>1338.75</v>
      </c>
      <c r="B4711">
        <v>1403.34</v>
      </c>
      <c r="C4711">
        <v>592.66600000000005</v>
      </c>
    </row>
    <row r="4712" spans="1:3" x14ac:dyDescent="0.2">
      <c r="A4712">
        <v>1319.37</v>
      </c>
      <c r="B4712">
        <v>1406.57</v>
      </c>
      <c r="C4712">
        <v>605.58500000000004</v>
      </c>
    </row>
    <row r="4713" spans="1:3" x14ac:dyDescent="0.2">
      <c r="A4713">
        <v>1320.98</v>
      </c>
      <c r="B4713">
        <v>1424.34</v>
      </c>
      <c r="C4713">
        <v>607.20000000000005</v>
      </c>
    </row>
    <row r="4714" spans="1:3" x14ac:dyDescent="0.2">
      <c r="A4714">
        <v>1298.3699999999999</v>
      </c>
      <c r="B4714">
        <v>1416.26</v>
      </c>
      <c r="C4714">
        <v>597.51</v>
      </c>
    </row>
    <row r="4715" spans="1:3" x14ac:dyDescent="0.2">
      <c r="A4715">
        <v>1295.1400000000001</v>
      </c>
      <c r="B4715">
        <v>1429.18</v>
      </c>
      <c r="C4715">
        <v>607.20000000000005</v>
      </c>
    </row>
    <row r="4716" spans="1:3" x14ac:dyDescent="0.2">
      <c r="A4716">
        <v>1251.54</v>
      </c>
      <c r="B4716">
        <v>1419.49</v>
      </c>
      <c r="C4716">
        <v>624.96400000000006</v>
      </c>
    </row>
    <row r="4717" spans="1:3" x14ac:dyDescent="0.2">
      <c r="A4717">
        <v>1225.7</v>
      </c>
      <c r="B4717">
        <v>1443.71</v>
      </c>
      <c r="C4717">
        <v>655.64700000000005</v>
      </c>
    </row>
    <row r="4718" spans="1:3" x14ac:dyDescent="0.2">
      <c r="A4718">
        <v>1206.33</v>
      </c>
      <c r="B4718">
        <v>1440.48</v>
      </c>
      <c r="C4718">
        <v>652.41700000000003</v>
      </c>
    </row>
    <row r="4719" spans="1:3" x14ac:dyDescent="0.2">
      <c r="A4719">
        <v>1219.24</v>
      </c>
      <c r="B4719">
        <v>1416.26</v>
      </c>
      <c r="C4719">
        <v>644.34199999999998</v>
      </c>
    </row>
    <row r="4720" spans="1:3" x14ac:dyDescent="0.2">
      <c r="A4720">
        <v>1256.3900000000001</v>
      </c>
      <c r="B4720">
        <v>1424.34</v>
      </c>
      <c r="C4720">
        <v>650.80200000000002</v>
      </c>
    </row>
    <row r="4721" spans="1:3" x14ac:dyDescent="0.2">
      <c r="A4721">
        <v>1258</v>
      </c>
      <c r="B4721">
        <v>1432.41</v>
      </c>
      <c r="C4721">
        <v>673.41</v>
      </c>
    </row>
    <row r="4722" spans="1:3" x14ac:dyDescent="0.2">
      <c r="A4722">
        <v>1262.8499999999999</v>
      </c>
      <c r="B4722">
        <v>1458.25</v>
      </c>
      <c r="C4722">
        <v>731.54700000000003</v>
      </c>
    </row>
    <row r="4723" spans="1:3" x14ac:dyDescent="0.2">
      <c r="A4723">
        <v>1259.6199999999999</v>
      </c>
      <c r="B4723">
        <v>1437.25</v>
      </c>
      <c r="C4723">
        <v>734.77599999999995</v>
      </c>
    </row>
    <row r="4724" spans="1:3" x14ac:dyDescent="0.2">
      <c r="A4724">
        <v>1120.74</v>
      </c>
      <c r="B4724">
        <v>1440.48</v>
      </c>
      <c r="C4724">
        <v>746.08100000000002</v>
      </c>
    </row>
    <row r="4725" spans="1:3" x14ac:dyDescent="0.2">
      <c r="A4725">
        <v>1117.51</v>
      </c>
      <c r="B4725">
        <v>1419.49</v>
      </c>
      <c r="C4725">
        <v>726.702</v>
      </c>
    </row>
    <row r="4726" spans="1:3" x14ac:dyDescent="0.2">
      <c r="A4726">
        <v>1112.6600000000001</v>
      </c>
      <c r="B4726">
        <v>1434.03</v>
      </c>
      <c r="C4726">
        <v>736.39099999999996</v>
      </c>
    </row>
    <row r="4727" spans="1:3" x14ac:dyDescent="0.2">
      <c r="A4727">
        <v>1111.05</v>
      </c>
      <c r="B4727">
        <v>1374.27</v>
      </c>
      <c r="C4727">
        <v>738.00599999999997</v>
      </c>
    </row>
    <row r="4728" spans="1:3" x14ac:dyDescent="0.2">
      <c r="A4728">
        <v>1094.9000000000001</v>
      </c>
      <c r="B4728">
        <v>1372.66</v>
      </c>
      <c r="C4728">
        <v>739.62099999999998</v>
      </c>
    </row>
    <row r="4729" spans="1:3" x14ac:dyDescent="0.2">
      <c r="A4729">
        <v>1073.9000000000001</v>
      </c>
      <c r="B4729">
        <v>1396.88</v>
      </c>
      <c r="C4729">
        <v>736.39099999999996</v>
      </c>
    </row>
    <row r="4730" spans="1:3" x14ac:dyDescent="0.2">
      <c r="A4730">
        <v>1083.5899999999999</v>
      </c>
      <c r="B4730">
        <v>1392.04</v>
      </c>
      <c r="C4730">
        <v>760.61500000000001</v>
      </c>
    </row>
    <row r="4731" spans="1:3" x14ac:dyDescent="0.2">
      <c r="A4731">
        <v>1081.98</v>
      </c>
      <c r="B4731">
        <v>1383.96</v>
      </c>
      <c r="C4731">
        <v>759</v>
      </c>
    </row>
    <row r="4732" spans="1:3" x14ac:dyDescent="0.2">
      <c r="A4732">
        <v>1086.82</v>
      </c>
      <c r="B4732">
        <v>1414.65</v>
      </c>
      <c r="C4732">
        <v>755.77</v>
      </c>
    </row>
    <row r="4733" spans="1:3" x14ac:dyDescent="0.2">
      <c r="A4733">
        <v>1080.3599999999999</v>
      </c>
      <c r="B4733">
        <v>1393.65</v>
      </c>
      <c r="C4733">
        <v>747.69600000000003</v>
      </c>
    </row>
    <row r="4734" spans="1:3" x14ac:dyDescent="0.2">
      <c r="A4734">
        <v>1078.75</v>
      </c>
      <c r="B4734">
        <v>1362.97</v>
      </c>
      <c r="C4734">
        <v>744.46600000000001</v>
      </c>
    </row>
    <row r="4735" spans="1:3" x14ac:dyDescent="0.2">
      <c r="A4735">
        <v>1027.07</v>
      </c>
      <c r="B4735">
        <v>1371.04</v>
      </c>
      <c r="C4735">
        <v>747.69600000000003</v>
      </c>
    </row>
    <row r="4736" spans="1:3" x14ac:dyDescent="0.2">
      <c r="A4736">
        <v>1009.31</v>
      </c>
      <c r="B4736">
        <v>1375.89</v>
      </c>
      <c r="C4736">
        <v>746.08100000000002</v>
      </c>
    </row>
    <row r="4737" spans="1:3" x14ac:dyDescent="0.2">
      <c r="A4737">
        <v>964.09100000000001</v>
      </c>
      <c r="B4737">
        <v>1390.42</v>
      </c>
      <c r="C4737">
        <v>760.61500000000001</v>
      </c>
    </row>
    <row r="4738" spans="1:3" x14ac:dyDescent="0.2">
      <c r="A4738">
        <v>959.24699999999996</v>
      </c>
      <c r="B4738">
        <v>1401.73</v>
      </c>
      <c r="C4738">
        <v>662.10599999999999</v>
      </c>
    </row>
    <row r="4739" spans="1:3" x14ac:dyDescent="0.2">
      <c r="A4739">
        <v>975.39499999999998</v>
      </c>
      <c r="B4739">
        <v>1393.65</v>
      </c>
      <c r="C4739">
        <v>673.41</v>
      </c>
    </row>
    <row r="4740" spans="1:3" x14ac:dyDescent="0.2">
      <c r="A4740">
        <v>902.72500000000002</v>
      </c>
      <c r="B4740">
        <v>1364.58</v>
      </c>
      <c r="C4740">
        <v>668.56600000000003</v>
      </c>
    </row>
    <row r="4741" spans="1:3" x14ac:dyDescent="0.2">
      <c r="A4741">
        <v>933.40800000000002</v>
      </c>
      <c r="B4741">
        <v>1371.04</v>
      </c>
      <c r="C4741">
        <v>755.77</v>
      </c>
    </row>
    <row r="4742" spans="1:3" x14ac:dyDescent="0.2">
      <c r="A4742">
        <v>939.86800000000005</v>
      </c>
      <c r="B4742">
        <v>1295.1400000000001</v>
      </c>
      <c r="C4742">
        <v>752.54</v>
      </c>
    </row>
    <row r="4743" spans="1:3" x14ac:dyDescent="0.2">
      <c r="A4743">
        <v>1065.83</v>
      </c>
      <c r="B4743">
        <v>1341.98</v>
      </c>
      <c r="C4743">
        <v>749.31</v>
      </c>
    </row>
    <row r="4744" spans="1:3" x14ac:dyDescent="0.2">
      <c r="A4744">
        <v>1057.76</v>
      </c>
      <c r="B4744">
        <v>1295.1400000000001</v>
      </c>
      <c r="C4744">
        <v>760.61500000000001</v>
      </c>
    </row>
    <row r="4745" spans="1:3" x14ac:dyDescent="0.2">
      <c r="A4745">
        <v>1056.1400000000001</v>
      </c>
      <c r="B4745">
        <v>1293.53</v>
      </c>
      <c r="C4745">
        <v>765.45899999999995</v>
      </c>
    </row>
    <row r="4746" spans="1:3" x14ac:dyDescent="0.2">
      <c r="A4746">
        <v>1044.8399999999999</v>
      </c>
      <c r="B4746">
        <v>1249.93</v>
      </c>
      <c r="C4746">
        <v>713.78300000000002</v>
      </c>
    </row>
    <row r="4747" spans="1:3" x14ac:dyDescent="0.2">
      <c r="A4747">
        <v>1038.3800000000001</v>
      </c>
      <c r="B4747">
        <v>1125.58</v>
      </c>
      <c r="C4747">
        <v>715.39800000000002</v>
      </c>
    </row>
    <row r="4748" spans="1:3" x14ac:dyDescent="0.2">
      <c r="A4748">
        <v>1025.46</v>
      </c>
      <c r="B4748">
        <v>1038.3800000000001</v>
      </c>
      <c r="C4748">
        <v>733.16200000000003</v>
      </c>
    </row>
    <row r="4749" spans="1:3" x14ac:dyDescent="0.2">
      <c r="A4749">
        <v>1062.5999999999999</v>
      </c>
      <c r="B4749">
        <v>1332.29</v>
      </c>
      <c r="C4749">
        <v>729.93200000000002</v>
      </c>
    </row>
    <row r="4750" spans="1:3" x14ac:dyDescent="0.2">
      <c r="A4750">
        <v>1059.3699999999999</v>
      </c>
      <c r="B4750">
        <v>1348.44</v>
      </c>
      <c r="C4750">
        <v>738.00599999999997</v>
      </c>
    </row>
    <row r="4751" spans="1:3" x14ac:dyDescent="0.2">
      <c r="A4751">
        <v>1052.9100000000001</v>
      </c>
      <c r="B4751">
        <v>1422.72</v>
      </c>
      <c r="C4751">
        <v>726.702</v>
      </c>
    </row>
    <row r="4752" spans="1:3" x14ac:dyDescent="0.2">
      <c r="A4752">
        <v>1027.07</v>
      </c>
      <c r="B4752">
        <v>1437.25</v>
      </c>
      <c r="C4752">
        <v>712.16800000000001</v>
      </c>
    </row>
    <row r="4753" spans="1:3" x14ac:dyDescent="0.2">
      <c r="A4753">
        <v>1049.68</v>
      </c>
      <c r="B4753">
        <v>1446.94</v>
      </c>
      <c r="C4753">
        <v>705.70799999999997</v>
      </c>
    </row>
    <row r="4754" spans="1:3" x14ac:dyDescent="0.2">
      <c r="A4754">
        <v>943.09799999999996</v>
      </c>
      <c r="B4754">
        <v>1393.65</v>
      </c>
      <c r="C4754">
        <v>738.00599999999997</v>
      </c>
    </row>
    <row r="4755" spans="1:3" x14ac:dyDescent="0.2">
      <c r="A4755">
        <v>962.476</v>
      </c>
      <c r="B4755">
        <v>1390.42</v>
      </c>
      <c r="C4755">
        <v>779.99300000000005</v>
      </c>
    </row>
    <row r="4756" spans="1:3" x14ac:dyDescent="0.2">
      <c r="A4756">
        <v>951.17200000000003</v>
      </c>
      <c r="B4756">
        <v>1408.19</v>
      </c>
      <c r="C4756">
        <v>783.22299999999996</v>
      </c>
    </row>
    <row r="4757" spans="1:3" x14ac:dyDescent="0.2">
      <c r="A4757">
        <v>1028.69</v>
      </c>
      <c r="B4757">
        <v>1409.8</v>
      </c>
      <c r="C4757">
        <v>781.60799999999995</v>
      </c>
    </row>
    <row r="4758" spans="1:3" x14ac:dyDescent="0.2">
      <c r="A4758">
        <v>1120.74</v>
      </c>
      <c r="B4758">
        <v>1401.73</v>
      </c>
      <c r="C4758">
        <v>792.91300000000001</v>
      </c>
    </row>
    <row r="4759" spans="1:3" x14ac:dyDescent="0.2">
      <c r="A4759">
        <v>1133.6600000000001</v>
      </c>
      <c r="B4759">
        <v>1403.34</v>
      </c>
      <c r="C4759">
        <v>797.75699999999995</v>
      </c>
    </row>
    <row r="4760" spans="1:3" x14ac:dyDescent="0.2">
      <c r="A4760">
        <v>1135.27</v>
      </c>
      <c r="B4760">
        <v>1387.19</v>
      </c>
      <c r="C4760">
        <v>789.68299999999999</v>
      </c>
    </row>
    <row r="4761" spans="1:3" x14ac:dyDescent="0.2">
      <c r="A4761">
        <v>1132.04</v>
      </c>
      <c r="B4761">
        <v>1417.88</v>
      </c>
      <c r="C4761">
        <v>786.45299999999997</v>
      </c>
    </row>
    <row r="4762" spans="1:3" x14ac:dyDescent="0.2">
      <c r="A4762">
        <v>1135.27</v>
      </c>
      <c r="B4762">
        <v>1425.95</v>
      </c>
      <c r="C4762">
        <v>792.91300000000001</v>
      </c>
    </row>
    <row r="4763" spans="1:3" x14ac:dyDescent="0.2">
      <c r="A4763">
        <v>1149.8</v>
      </c>
      <c r="B4763">
        <v>1406.57</v>
      </c>
      <c r="C4763">
        <v>788.06799999999998</v>
      </c>
    </row>
    <row r="4764" spans="1:3" x14ac:dyDescent="0.2">
      <c r="A4764">
        <v>1138.5</v>
      </c>
      <c r="B4764">
        <v>1387.19</v>
      </c>
      <c r="C4764">
        <v>781.60799999999995</v>
      </c>
    </row>
    <row r="4765" spans="1:3" x14ac:dyDescent="0.2">
      <c r="A4765">
        <v>1114.28</v>
      </c>
      <c r="B4765">
        <v>1359.74</v>
      </c>
      <c r="C4765">
        <v>779.99300000000005</v>
      </c>
    </row>
    <row r="4766" spans="1:3" x14ac:dyDescent="0.2">
      <c r="A4766">
        <v>1115.8900000000001</v>
      </c>
      <c r="B4766">
        <v>1369.43</v>
      </c>
      <c r="C4766">
        <v>773.53399999999999</v>
      </c>
    </row>
    <row r="4767" spans="1:3" x14ac:dyDescent="0.2">
      <c r="A4767">
        <v>1117.51</v>
      </c>
      <c r="B4767">
        <v>1409.8</v>
      </c>
      <c r="C4767">
        <v>775.149</v>
      </c>
    </row>
    <row r="4768" spans="1:3" x14ac:dyDescent="0.2">
      <c r="A4768">
        <v>1109.43</v>
      </c>
      <c r="B4768">
        <v>1387.19</v>
      </c>
      <c r="C4768">
        <v>781.60799999999995</v>
      </c>
    </row>
    <row r="4769" spans="1:3" x14ac:dyDescent="0.2">
      <c r="A4769">
        <v>1112.6600000000001</v>
      </c>
      <c r="B4769">
        <v>1442.1</v>
      </c>
      <c r="C4769">
        <v>770.30399999999997</v>
      </c>
    </row>
    <row r="4770" spans="1:3" x14ac:dyDescent="0.2">
      <c r="A4770">
        <v>1090.05</v>
      </c>
      <c r="B4770">
        <v>1495.39</v>
      </c>
      <c r="C4770">
        <v>763.84400000000005</v>
      </c>
    </row>
    <row r="4771" spans="1:3" x14ac:dyDescent="0.2">
      <c r="A4771">
        <v>1099.74</v>
      </c>
      <c r="B4771">
        <v>1488.93</v>
      </c>
      <c r="C4771">
        <v>705.70799999999997</v>
      </c>
    </row>
    <row r="4772" spans="1:3" x14ac:dyDescent="0.2">
      <c r="A4772">
        <v>1107.82</v>
      </c>
      <c r="B4772">
        <v>1495.39</v>
      </c>
      <c r="C4772">
        <v>750.92499999999995</v>
      </c>
    </row>
    <row r="4773" spans="1:3" x14ac:dyDescent="0.2">
      <c r="A4773">
        <v>1125.58</v>
      </c>
      <c r="B4773">
        <v>1514.77</v>
      </c>
      <c r="C4773">
        <v>757.38499999999999</v>
      </c>
    </row>
    <row r="4774" spans="1:3" x14ac:dyDescent="0.2">
      <c r="A4774">
        <v>1188.56</v>
      </c>
      <c r="B4774">
        <v>1524.46</v>
      </c>
      <c r="C4774">
        <v>760.61500000000001</v>
      </c>
    </row>
    <row r="4775" spans="1:3" x14ac:dyDescent="0.2">
      <c r="A4775">
        <v>1190.18</v>
      </c>
      <c r="B4775">
        <v>1513.15</v>
      </c>
      <c r="C4775">
        <v>746.08100000000002</v>
      </c>
    </row>
    <row r="4776" spans="1:3" x14ac:dyDescent="0.2">
      <c r="A4776">
        <v>1186.95</v>
      </c>
      <c r="B4776">
        <v>1519.61</v>
      </c>
      <c r="C4776">
        <v>752.54</v>
      </c>
    </row>
    <row r="4777" spans="1:3" x14ac:dyDescent="0.2">
      <c r="A4777">
        <v>1191.79</v>
      </c>
      <c r="B4777">
        <v>1518</v>
      </c>
      <c r="C4777">
        <v>749.31</v>
      </c>
    </row>
    <row r="4778" spans="1:3" x14ac:dyDescent="0.2">
      <c r="A4778">
        <v>1206.33</v>
      </c>
      <c r="B4778">
        <v>1521.23</v>
      </c>
      <c r="C4778">
        <v>733.16200000000003</v>
      </c>
    </row>
    <row r="4779" spans="1:3" x14ac:dyDescent="0.2">
      <c r="A4779">
        <v>1157.8800000000001</v>
      </c>
      <c r="B4779">
        <v>1538.99</v>
      </c>
      <c r="C4779">
        <v>678.255</v>
      </c>
    </row>
    <row r="4780" spans="1:3" x14ac:dyDescent="0.2">
      <c r="A4780">
        <v>1186.95</v>
      </c>
      <c r="B4780">
        <v>1514.77</v>
      </c>
      <c r="C4780">
        <v>687.94399999999996</v>
      </c>
    </row>
    <row r="4781" spans="1:3" x14ac:dyDescent="0.2">
      <c r="A4781">
        <v>1193.4100000000001</v>
      </c>
      <c r="B4781">
        <v>1500.24</v>
      </c>
      <c r="C4781">
        <v>744.46600000000001</v>
      </c>
    </row>
    <row r="4782" spans="1:3" x14ac:dyDescent="0.2">
      <c r="A4782">
        <v>1198.25</v>
      </c>
      <c r="B4782">
        <v>1493.78</v>
      </c>
      <c r="C4782">
        <v>752.54</v>
      </c>
    </row>
    <row r="4783" spans="1:3" x14ac:dyDescent="0.2">
      <c r="A4783">
        <v>1190.18</v>
      </c>
      <c r="B4783">
        <v>1482.47</v>
      </c>
      <c r="C4783">
        <v>760.61500000000001</v>
      </c>
    </row>
    <row r="4784" spans="1:3" x14ac:dyDescent="0.2">
      <c r="A4784">
        <v>1212.78</v>
      </c>
      <c r="B4784">
        <v>1511.54</v>
      </c>
      <c r="C4784">
        <v>762.23</v>
      </c>
    </row>
    <row r="4785" spans="1:3" x14ac:dyDescent="0.2">
      <c r="A4785">
        <v>1209.56</v>
      </c>
      <c r="B4785">
        <v>1503.47</v>
      </c>
      <c r="C4785">
        <v>750.92499999999995</v>
      </c>
    </row>
    <row r="4786" spans="1:3" x14ac:dyDescent="0.2">
      <c r="A4786">
        <v>1196.6400000000001</v>
      </c>
      <c r="B4786">
        <v>1498.62</v>
      </c>
      <c r="C4786">
        <v>733.16200000000003</v>
      </c>
    </row>
    <row r="4787" spans="1:3" x14ac:dyDescent="0.2">
      <c r="A4787">
        <v>1206.33</v>
      </c>
      <c r="B4787">
        <v>1445.33</v>
      </c>
      <c r="C4787">
        <v>794.52700000000004</v>
      </c>
    </row>
    <row r="4788" spans="1:3" x14ac:dyDescent="0.2">
      <c r="A4788">
        <v>1183.72</v>
      </c>
      <c r="B4788">
        <v>1600.36</v>
      </c>
      <c r="C4788">
        <v>696.01900000000001</v>
      </c>
    </row>
    <row r="4789" spans="1:3" x14ac:dyDescent="0.2">
      <c r="A4789">
        <v>1188.56</v>
      </c>
      <c r="B4789">
        <v>1631.04</v>
      </c>
      <c r="C4789">
        <v>700.86400000000003</v>
      </c>
    </row>
    <row r="4790" spans="1:3" x14ac:dyDescent="0.2">
      <c r="A4790">
        <v>1178.8699999999999</v>
      </c>
      <c r="B4790">
        <v>1695.64</v>
      </c>
      <c r="C4790">
        <v>713.78300000000002</v>
      </c>
    </row>
    <row r="4791" spans="1:3" x14ac:dyDescent="0.2">
      <c r="A4791">
        <v>1075.52</v>
      </c>
      <c r="B4791">
        <v>1837.75</v>
      </c>
      <c r="C4791">
        <v>707.32299999999998</v>
      </c>
    </row>
    <row r="4792" spans="1:3" x14ac:dyDescent="0.2">
      <c r="A4792">
        <v>1072.29</v>
      </c>
      <c r="B4792">
        <v>1844.21</v>
      </c>
      <c r="C4792">
        <v>715.39800000000002</v>
      </c>
    </row>
    <row r="4793" spans="1:3" x14ac:dyDescent="0.2">
      <c r="A4793">
        <v>1056.1400000000001</v>
      </c>
      <c r="B4793">
        <v>1807.07</v>
      </c>
      <c r="C4793">
        <v>708.93799999999999</v>
      </c>
    </row>
    <row r="4794" spans="1:3" x14ac:dyDescent="0.2">
      <c r="A4794">
        <v>1077.1300000000001</v>
      </c>
      <c r="B4794">
        <v>1547.07</v>
      </c>
      <c r="C4794">
        <v>710.553</v>
      </c>
    </row>
    <row r="4795" spans="1:3" x14ac:dyDescent="0.2">
      <c r="A4795">
        <v>1070.67</v>
      </c>
      <c r="B4795">
        <v>1563.22</v>
      </c>
      <c r="C4795">
        <v>704.09299999999996</v>
      </c>
    </row>
    <row r="4796" spans="1:3" x14ac:dyDescent="0.2">
      <c r="A4796">
        <v>1069.06</v>
      </c>
      <c r="B4796">
        <v>1506.7</v>
      </c>
      <c r="C4796">
        <v>708.93799999999999</v>
      </c>
    </row>
    <row r="4797" spans="1:3" x14ac:dyDescent="0.2">
      <c r="A4797">
        <v>1054.53</v>
      </c>
      <c r="B4797">
        <v>1631.04</v>
      </c>
      <c r="C4797">
        <v>712.16800000000001</v>
      </c>
    </row>
    <row r="4798" spans="1:3" x14ac:dyDescent="0.2">
      <c r="A4798">
        <v>1064.21</v>
      </c>
      <c r="B4798">
        <v>1611.66</v>
      </c>
      <c r="C4798">
        <v>718.62699999999995</v>
      </c>
    </row>
    <row r="4799" spans="1:3" x14ac:dyDescent="0.2">
      <c r="A4799">
        <v>1056.1400000000001</v>
      </c>
      <c r="B4799">
        <v>1600.36</v>
      </c>
      <c r="C4799">
        <v>705.70799999999997</v>
      </c>
    </row>
    <row r="4800" spans="1:3" x14ac:dyDescent="0.2">
      <c r="A4800">
        <v>1048.07</v>
      </c>
      <c r="B4800">
        <v>1445.33</v>
      </c>
      <c r="C4800">
        <v>715.39800000000002</v>
      </c>
    </row>
    <row r="4801" spans="1:3" x14ac:dyDescent="0.2">
      <c r="A4801">
        <v>1051.3</v>
      </c>
      <c r="B4801">
        <v>1634.27</v>
      </c>
      <c r="C4801">
        <v>1033.53</v>
      </c>
    </row>
    <row r="4802" spans="1:3" x14ac:dyDescent="0.2">
      <c r="A4802">
        <v>1088.44</v>
      </c>
      <c r="B4802">
        <v>1664.95</v>
      </c>
      <c r="C4802">
        <v>1019</v>
      </c>
    </row>
    <row r="4803" spans="1:3" x14ac:dyDescent="0.2">
      <c r="A4803">
        <v>1056.1400000000001</v>
      </c>
      <c r="B4803">
        <v>1752.16</v>
      </c>
      <c r="C4803">
        <v>1010.92</v>
      </c>
    </row>
    <row r="4804" spans="1:3" x14ac:dyDescent="0.2">
      <c r="A4804">
        <v>1078.75</v>
      </c>
      <c r="B4804">
        <v>1757</v>
      </c>
      <c r="C4804">
        <v>1030.3</v>
      </c>
    </row>
    <row r="4805" spans="1:3" x14ac:dyDescent="0.2">
      <c r="A4805">
        <v>983.47</v>
      </c>
      <c r="B4805">
        <v>1758.62</v>
      </c>
      <c r="C4805">
        <v>1049.68</v>
      </c>
    </row>
    <row r="4806" spans="1:3" x14ac:dyDescent="0.2">
      <c r="A4806">
        <v>902.72500000000002</v>
      </c>
      <c r="B4806">
        <v>1781.23</v>
      </c>
      <c r="C4806">
        <v>1041.6099999999999</v>
      </c>
    </row>
    <row r="4807" spans="1:3" x14ac:dyDescent="0.2">
      <c r="A4807">
        <v>930.178</v>
      </c>
      <c r="B4807">
        <v>1757</v>
      </c>
      <c r="C4807">
        <v>1033.53</v>
      </c>
    </row>
    <row r="4808" spans="1:3" x14ac:dyDescent="0.2">
      <c r="A4808">
        <v>947.94200000000001</v>
      </c>
      <c r="B4808">
        <v>1734.4</v>
      </c>
      <c r="C4808">
        <v>1031.92</v>
      </c>
    </row>
    <row r="4809" spans="1:3" x14ac:dyDescent="0.2">
      <c r="A4809">
        <v>964.09100000000001</v>
      </c>
      <c r="B4809">
        <v>1736.01</v>
      </c>
      <c r="C4809">
        <v>1027.07</v>
      </c>
    </row>
    <row r="4810" spans="1:3" x14ac:dyDescent="0.2">
      <c r="A4810">
        <v>1067.44</v>
      </c>
      <c r="B4810">
        <v>1747.31</v>
      </c>
      <c r="C4810">
        <v>1028.69</v>
      </c>
    </row>
    <row r="4811" spans="1:3" x14ac:dyDescent="0.2">
      <c r="A4811">
        <v>1054.53</v>
      </c>
      <c r="B4811">
        <v>1758.62</v>
      </c>
      <c r="C4811">
        <v>1027.07</v>
      </c>
    </row>
    <row r="4812" spans="1:3" x14ac:dyDescent="0.2">
      <c r="A4812">
        <v>1078.75</v>
      </c>
      <c r="B4812">
        <v>1766.69</v>
      </c>
      <c r="C4812">
        <v>1022.23</v>
      </c>
    </row>
    <row r="4813" spans="1:3" x14ac:dyDescent="0.2">
      <c r="A4813">
        <v>1101.3599999999999</v>
      </c>
      <c r="B4813">
        <v>1748.93</v>
      </c>
      <c r="C4813">
        <v>996.38900000000001</v>
      </c>
    </row>
    <row r="4814" spans="1:3" x14ac:dyDescent="0.2">
      <c r="A4814">
        <v>1096.51</v>
      </c>
      <c r="B4814">
        <v>1731.17</v>
      </c>
      <c r="C4814">
        <v>1001.23</v>
      </c>
    </row>
    <row r="4815" spans="1:3" x14ac:dyDescent="0.2">
      <c r="A4815">
        <v>1128.81</v>
      </c>
      <c r="B4815">
        <v>1779.61</v>
      </c>
      <c r="C4815">
        <v>991.54399999999998</v>
      </c>
    </row>
    <row r="4816" spans="1:3" x14ac:dyDescent="0.2">
      <c r="A4816">
        <v>1120.74</v>
      </c>
      <c r="B4816">
        <v>1811.91</v>
      </c>
      <c r="C4816">
        <v>1001.23</v>
      </c>
    </row>
    <row r="4817" spans="1:3" x14ac:dyDescent="0.2">
      <c r="A4817">
        <v>1132.04</v>
      </c>
      <c r="B4817">
        <v>1765.08</v>
      </c>
      <c r="C4817">
        <v>993.15899999999999</v>
      </c>
    </row>
    <row r="4818" spans="1:3" x14ac:dyDescent="0.2">
      <c r="A4818">
        <v>1125.58</v>
      </c>
      <c r="B4818">
        <v>1719.86</v>
      </c>
      <c r="C4818">
        <v>988.31500000000005</v>
      </c>
    </row>
    <row r="4819" spans="1:3" x14ac:dyDescent="0.2">
      <c r="A4819">
        <v>1106.2</v>
      </c>
      <c r="B4819">
        <v>1727.94</v>
      </c>
      <c r="C4819">
        <v>939.86800000000005</v>
      </c>
    </row>
    <row r="4820" spans="1:3" x14ac:dyDescent="0.2">
      <c r="A4820">
        <v>1091.67</v>
      </c>
      <c r="B4820">
        <v>1732.78</v>
      </c>
      <c r="C4820">
        <v>928.56399999999996</v>
      </c>
    </row>
    <row r="4821" spans="1:3" x14ac:dyDescent="0.2">
      <c r="A4821">
        <v>1028.69</v>
      </c>
      <c r="B4821">
        <v>1740.85</v>
      </c>
      <c r="C4821">
        <v>915.64400000000001</v>
      </c>
    </row>
    <row r="4822" spans="1:3" x14ac:dyDescent="0.2">
      <c r="A4822">
        <v>1052.9100000000001</v>
      </c>
      <c r="B4822">
        <v>1727.94</v>
      </c>
      <c r="C4822">
        <v>910.8</v>
      </c>
    </row>
    <row r="4823" spans="1:3" x14ac:dyDescent="0.2">
      <c r="A4823">
        <v>1056.1400000000001</v>
      </c>
      <c r="B4823">
        <v>1744.08</v>
      </c>
      <c r="C4823">
        <v>896.26599999999996</v>
      </c>
    </row>
    <row r="4824" spans="1:3" x14ac:dyDescent="0.2">
      <c r="A4824">
        <v>1144.96</v>
      </c>
      <c r="B4824">
        <v>1729.55</v>
      </c>
      <c r="C4824">
        <v>902.72500000000002</v>
      </c>
    </row>
    <row r="4825" spans="1:3" x14ac:dyDescent="0.2">
      <c r="A4825">
        <v>1161.1099999999999</v>
      </c>
      <c r="B4825">
        <v>1723.09</v>
      </c>
      <c r="C4825">
        <v>907.57</v>
      </c>
    </row>
    <row r="4826" spans="1:3" x14ac:dyDescent="0.2">
      <c r="A4826">
        <v>1172.4100000000001</v>
      </c>
      <c r="B4826">
        <v>1711.79</v>
      </c>
      <c r="C4826">
        <v>897.88099999999997</v>
      </c>
    </row>
    <row r="4827" spans="1:3" x14ac:dyDescent="0.2">
      <c r="A4827">
        <v>1149.8</v>
      </c>
      <c r="B4827">
        <v>1744.08</v>
      </c>
      <c r="C4827">
        <v>839.74400000000003</v>
      </c>
    </row>
    <row r="4828" spans="1:3" x14ac:dyDescent="0.2">
      <c r="A4828">
        <v>1154.6500000000001</v>
      </c>
      <c r="B4828">
        <v>1734.4</v>
      </c>
      <c r="C4828">
        <v>830.05499999999995</v>
      </c>
    </row>
    <row r="4829" spans="1:3" x14ac:dyDescent="0.2">
      <c r="A4829">
        <v>1148.19</v>
      </c>
      <c r="B4829">
        <v>1781.23</v>
      </c>
      <c r="C4829">
        <v>826.82500000000005</v>
      </c>
    </row>
    <row r="4830" spans="1:3" x14ac:dyDescent="0.2">
      <c r="A4830">
        <v>1186.95</v>
      </c>
      <c r="B4830">
        <v>1808.68</v>
      </c>
      <c r="C4830">
        <v>821.98099999999999</v>
      </c>
    </row>
    <row r="4831" spans="1:3" x14ac:dyDescent="0.2">
      <c r="A4831">
        <v>1167.57</v>
      </c>
      <c r="B4831">
        <v>1816.75</v>
      </c>
      <c r="C4831">
        <v>823.596</v>
      </c>
    </row>
    <row r="4832" spans="1:3" x14ac:dyDescent="0.2">
      <c r="A4832">
        <v>1161.1099999999999</v>
      </c>
      <c r="B4832">
        <v>1824.83</v>
      </c>
      <c r="C4832">
        <v>763.84400000000005</v>
      </c>
    </row>
    <row r="4833" spans="1:3" x14ac:dyDescent="0.2">
      <c r="A4833">
        <v>1162.72</v>
      </c>
      <c r="B4833">
        <v>1836.13</v>
      </c>
      <c r="C4833">
        <v>755.77</v>
      </c>
    </row>
    <row r="4834" spans="1:3" x14ac:dyDescent="0.2">
      <c r="A4834">
        <v>1172.4100000000001</v>
      </c>
      <c r="B4834">
        <v>1829.67</v>
      </c>
      <c r="C4834">
        <v>738.00599999999997</v>
      </c>
    </row>
    <row r="4835" spans="1:3" x14ac:dyDescent="0.2">
      <c r="A4835">
        <v>1165.95</v>
      </c>
      <c r="B4835">
        <v>1910.42</v>
      </c>
      <c r="C4835">
        <v>723.47199999999998</v>
      </c>
    </row>
    <row r="4836" spans="1:3" x14ac:dyDescent="0.2">
      <c r="A4836">
        <v>1156.26</v>
      </c>
      <c r="B4836">
        <v>1903.96</v>
      </c>
      <c r="C4836">
        <v>720.24199999999996</v>
      </c>
    </row>
    <row r="4837" spans="1:3" x14ac:dyDescent="0.2">
      <c r="A4837">
        <v>1149.8</v>
      </c>
      <c r="B4837">
        <v>1905.57</v>
      </c>
      <c r="C4837">
        <v>712.16800000000001</v>
      </c>
    </row>
    <row r="4838" spans="1:3" x14ac:dyDescent="0.2">
      <c r="A4838">
        <v>1165.95</v>
      </c>
      <c r="B4838">
        <v>1778</v>
      </c>
      <c r="C4838">
        <v>708.93799999999999</v>
      </c>
    </row>
    <row r="4839" spans="1:3" x14ac:dyDescent="0.2">
      <c r="A4839">
        <v>1170.8</v>
      </c>
      <c r="B4839">
        <v>1715.02</v>
      </c>
      <c r="C4839">
        <v>689.55899999999997</v>
      </c>
    </row>
    <row r="4840" spans="1:3" x14ac:dyDescent="0.2">
      <c r="A4840">
        <v>1149.8</v>
      </c>
      <c r="B4840">
        <v>1635.89</v>
      </c>
      <c r="C4840">
        <v>687.94399999999996</v>
      </c>
    </row>
    <row r="4841" spans="1:3" x14ac:dyDescent="0.2">
      <c r="A4841">
        <v>1153.03</v>
      </c>
      <c r="B4841">
        <v>1542.22</v>
      </c>
      <c r="C4841">
        <v>668.56600000000003</v>
      </c>
    </row>
    <row r="4842" spans="1:3" x14ac:dyDescent="0.2">
      <c r="A4842">
        <v>1233.78</v>
      </c>
      <c r="B4842">
        <v>1543.84</v>
      </c>
      <c r="C4842">
        <v>253.53800000000001</v>
      </c>
    </row>
    <row r="4843" spans="1:3" x14ac:dyDescent="0.2">
      <c r="A4843">
        <v>1290.3</v>
      </c>
      <c r="B4843">
        <v>1582.6</v>
      </c>
      <c r="C4843">
        <v>266.45699999999999</v>
      </c>
    </row>
    <row r="4844" spans="1:3" x14ac:dyDescent="0.2">
      <c r="A4844">
        <v>1317.75</v>
      </c>
      <c r="B4844">
        <v>1555.14</v>
      </c>
      <c r="C4844">
        <v>276.14699999999999</v>
      </c>
    </row>
    <row r="4845" spans="1:3" x14ac:dyDescent="0.2">
      <c r="A4845">
        <v>1296.76</v>
      </c>
      <c r="B4845">
        <v>1558.37</v>
      </c>
      <c r="C4845">
        <v>468.31900000000002</v>
      </c>
    </row>
    <row r="4846" spans="1:3" x14ac:dyDescent="0.2">
      <c r="A4846">
        <v>1301.5999999999999</v>
      </c>
      <c r="B4846">
        <v>1421.11</v>
      </c>
      <c r="C4846">
        <v>469.93400000000003</v>
      </c>
    </row>
    <row r="4847" spans="1:3" x14ac:dyDescent="0.2">
      <c r="A4847">
        <v>1311.29</v>
      </c>
      <c r="B4847">
        <v>1425.95</v>
      </c>
      <c r="C4847">
        <v>484.46800000000002</v>
      </c>
    </row>
    <row r="4848" spans="1:3" x14ac:dyDescent="0.2">
      <c r="A4848">
        <v>1275.77</v>
      </c>
      <c r="B4848">
        <v>1414.65</v>
      </c>
      <c r="C4848">
        <v>523.22500000000002</v>
      </c>
    </row>
    <row r="4849" spans="1:3" x14ac:dyDescent="0.2">
      <c r="A4849">
        <v>1267.69</v>
      </c>
      <c r="B4849">
        <v>1419.49</v>
      </c>
      <c r="C4849">
        <v>528.07000000000005</v>
      </c>
    </row>
    <row r="4850" spans="1:3" x14ac:dyDescent="0.2">
      <c r="A4850">
        <v>1253.1600000000001</v>
      </c>
      <c r="B4850">
        <v>1403.34</v>
      </c>
      <c r="C4850">
        <v>534.53</v>
      </c>
    </row>
    <row r="4851" spans="1:3" x14ac:dyDescent="0.2">
      <c r="A4851">
        <v>1246.7</v>
      </c>
      <c r="B4851">
        <v>1274.1500000000001</v>
      </c>
      <c r="C4851">
        <v>578.13199999999995</v>
      </c>
    </row>
    <row r="4852" spans="1:3" x14ac:dyDescent="0.2">
      <c r="A4852">
        <v>1248.31</v>
      </c>
      <c r="B4852">
        <v>1203.0999999999999</v>
      </c>
      <c r="C4852">
        <v>654.03200000000004</v>
      </c>
    </row>
    <row r="4853" spans="1:3" x14ac:dyDescent="0.2">
      <c r="A4853">
        <v>1382.35</v>
      </c>
      <c r="B4853">
        <v>1258</v>
      </c>
      <c r="C4853">
        <v>655.64700000000005</v>
      </c>
    </row>
    <row r="4854" spans="1:3" x14ac:dyDescent="0.2">
      <c r="A4854">
        <v>1379.12</v>
      </c>
      <c r="B4854">
        <v>1369.43</v>
      </c>
      <c r="C4854">
        <v>654.03200000000004</v>
      </c>
    </row>
    <row r="4855" spans="1:3" x14ac:dyDescent="0.2">
      <c r="A4855">
        <v>1312.91</v>
      </c>
      <c r="B4855">
        <v>1377.5</v>
      </c>
      <c r="C4855">
        <v>652.41700000000003</v>
      </c>
    </row>
    <row r="4856" spans="1:3" x14ac:dyDescent="0.2">
      <c r="A4856">
        <v>1287.07</v>
      </c>
      <c r="B4856">
        <v>1387.19</v>
      </c>
      <c r="C4856">
        <v>657.26199999999994</v>
      </c>
    </row>
    <row r="4857" spans="1:3" x14ac:dyDescent="0.2">
      <c r="A4857">
        <v>1291.9100000000001</v>
      </c>
      <c r="B4857">
        <v>1367.81</v>
      </c>
      <c r="C4857">
        <v>655.64700000000005</v>
      </c>
    </row>
    <row r="4858" spans="1:3" x14ac:dyDescent="0.2">
      <c r="A4858">
        <v>1270.92</v>
      </c>
      <c r="B4858">
        <v>1388.81</v>
      </c>
      <c r="C4858">
        <v>658.87599999999998</v>
      </c>
    </row>
    <row r="4859" spans="1:3" x14ac:dyDescent="0.2">
      <c r="A4859">
        <v>1249.93</v>
      </c>
      <c r="B4859">
        <v>1367.81</v>
      </c>
      <c r="C4859">
        <v>670.18100000000004</v>
      </c>
    </row>
    <row r="4860" spans="1:3" x14ac:dyDescent="0.2">
      <c r="A4860">
        <v>1246.7</v>
      </c>
      <c r="B4860">
        <v>1343.59</v>
      </c>
      <c r="C4860">
        <v>691.17399999999998</v>
      </c>
    </row>
    <row r="4861" spans="1:3" x14ac:dyDescent="0.2">
      <c r="A4861">
        <v>1261.23</v>
      </c>
      <c r="B4861">
        <v>1372.66</v>
      </c>
      <c r="C4861">
        <v>689.55899999999997</v>
      </c>
    </row>
    <row r="4862" spans="1:3" x14ac:dyDescent="0.2">
      <c r="A4862">
        <v>1248.31</v>
      </c>
      <c r="B4862">
        <v>1434.03</v>
      </c>
      <c r="C4862">
        <v>702.47900000000004</v>
      </c>
    </row>
    <row r="4863" spans="1:3" x14ac:dyDescent="0.2">
      <c r="A4863">
        <v>1241.8499999999999</v>
      </c>
      <c r="B4863">
        <v>1440.48</v>
      </c>
      <c r="C4863">
        <v>699.24900000000002</v>
      </c>
    </row>
    <row r="4864" spans="1:3" x14ac:dyDescent="0.2">
      <c r="A4864">
        <v>1251.54</v>
      </c>
      <c r="B4864">
        <v>1550.3</v>
      </c>
      <c r="C4864">
        <v>700.86400000000003</v>
      </c>
    </row>
    <row r="4865" spans="1:3" x14ac:dyDescent="0.2">
      <c r="A4865">
        <v>1258</v>
      </c>
      <c r="B4865">
        <v>1574.52</v>
      </c>
      <c r="C4865">
        <v>717.01300000000003</v>
      </c>
    </row>
    <row r="4866" spans="1:3" x14ac:dyDescent="0.2">
      <c r="A4866">
        <v>1254.77</v>
      </c>
      <c r="B4866">
        <v>1537.38</v>
      </c>
      <c r="C4866">
        <v>726.702</v>
      </c>
    </row>
    <row r="4867" spans="1:3" x14ac:dyDescent="0.2">
      <c r="A4867">
        <v>1262.8499999999999</v>
      </c>
      <c r="B4867">
        <v>1548.68</v>
      </c>
      <c r="C4867">
        <v>729.93200000000002</v>
      </c>
    </row>
    <row r="4868" spans="1:3" x14ac:dyDescent="0.2">
      <c r="A4868">
        <v>1246.7</v>
      </c>
      <c r="B4868">
        <v>1550.3</v>
      </c>
      <c r="C4868">
        <v>726.702</v>
      </c>
    </row>
    <row r="4869" spans="1:3" x14ac:dyDescent="0.2">
      <c r="A4869">
        <v>1253.1600000000001</v>
      </c>
      <c r="B4869">
        <v>1530.92</v>
      </c>
      <c r="C4869">
        <v>759</v>
      </c>
    </row>
    <row r="4870" spans="1:3" x14ac:dyDescent="0.2">
      <c r="A4870">
        <v>1211.17</v>
      </c>
      <c r="B4870">
        <v>1634.27</v>
      </c>
      <c r="C4870">
        <v>773.53399999999999</v>
      </c>
    </row>
    <row r="4871" spans="1:3" x14ac:dyDescent="0.2">
      <c r="A4871">
        <v>1227.32</v>
      </c>
      <c r="B4871">
        <v>1703.71</v>
      </c>
      <c r="C4871">
        <v>763.84400000000005</v>
      </c>
    </row>
    <row r="4872" spans="1:3" x14ac:dyDescent="0.2">
      <c r="A4872">
        <v>1132.04</v>
      </c>
      <c r="B4872">
        <v>1702.1</v>
      </c>
      <c r="C4872">
        <v>776.76400000000001</v>
      </c>
    </row>
    <row r="4873" spans="1:3" x14ac:dyDescent="0.2">
      <c r="A4873">
        <v>1109.43</v>
      </c>
      <c r="B4873">
        <v>1706.94</v>
      </c>
      <c r="C4873">
        <v>791.298</v>
      </c>
    </row>
    <row r="4874" spans="1:3" x14ac:dyDescent="0.2">
      <c r="A4874">
        <v>1099.74</v>
      </c>
      <c r="B4874">
        <v>1698.87</v>
      </c>
      <c r="C4874">
        <v>807.447</v>
      </c>
    </row>
    <row r="4875" spans="1:3" x14ac:dyDescent="0.2">
      <c r="A4875">
        <v>1123.97</v>
      </c>
      <c r="B4875">
        <v>1682.72</v>
      </c>
      <c r="C4875">
        <v>863.96799999999996</v>
      </c>
    </row>
    <row r="4876" spans="1:3" x14ac:dyDescent="0.2">
      <c r="A4876">
        <v>1120.74</v>
      </c>
      <c r="B4876">
        <v>1876.51</v>
      </c>
      <c r="C4876">
        <v>860.73800000000006</v>
      </c>
    </row>
    <row r="4877" spans="1:3" x14ac:dyDescent="0.2">
      <c r="A4877">
        <v>1119.1199999999999</v>
      </c>
      <c r="B4877">
        <v>1845.82</v>
      </c>
      <c r="C4877">
        <v>863.96799999999996</v>
      </c>
    </row>
    <row r="4878" spans="1:3" x14ac:dyDescent="0.2">
      <c r="A4878">
        <v>1115.8900000000001</v>
      </c>
      <c r="B4878">
        <v>1840.98</v>
      </c>
      <c r="C4878">
        <v>872.04200000000003</v>
      </c>
    </row>
    <row r="4879" spans="1:3" x14ac:dyDescent="0.2">
      <c r="A4879">
        <v>1132.04</v>
      </c>
      <c r="B4879">
        <v>1797.38</v>
      </c>
      <c r="C4879">
        <v>876.88699999999994</v>
      </c>
    </row>
    <row r="4880" spans="1:3" x14ac:dyDescent="0.2">
      <c r="A4880">
        <v>1198.25</v>
      </c>
      <c r="B4880">
        <v>1786.07</v>
      </c>
      <c r="C4880">
        <v>883.34699999999998</v>
      </c>
    </row>
    <row r="4881" spans="1:3" x14ac:dyDescent="0.2">
      <c r="A4881">
        <v>1186.95</v>
      </c>
      <c r="B4881">
        <v>1774.77</v>
      </c>
      <c r="C4881">
        <v>891.42100000000005</v>
      </c>
    </row>
    <row r="4882" spans="1:3" x14ac:dyDescent="0.2">
      <c r="A4882">
        <v>1248.31</v>
      </c>
      <c r="B4882">
        <v>1731.17</v>
      </c>
      <c r="C4882">
        <v>907.57</v>
      </c>
    </row>
    <row r="4883" spans="1:3" x14ac:dyDescent="0.2">
      <c r="A4883">
        <v>1249.93</v>
      </c>
      <c r="B4883">
        <v>1752.16</v>
      </c>
      <c r="C4883">
        <v>914.03</v>
      </c>
    </row>
    <row r="4884" spans="1:3" x14ac:dyDescent="0.2">
      <c r="A4884">
        <v>1243.47</v>
      </c>
      <c r="B4884">
        <v>1687.56</v>
      </c>
      <c r="C4884">
        <v>922.10400000000004</v>
      </c>
    </row>
    <row r="4885" spans="1:3" x14ac:dyDescent="0.2">
      <c r="A4885">
        <v>1256.3900000000001</v>
      </c>
      <c r="B4885">
        <v>1708.56</v>
      </c>
      <c r="C4885">
        <v>926.94899999999996</v>
      </c>
    </row>
    <row r="4886" spans="1:3" x14ac:dyDescent="0.2">
      <c r="A4886">
        <v>1249.93</v>
      </c>
      <c r="B4886">
        <v>1697.25</v>
      </c>
      <c r="C4886">
        <v>920.48900000000003</v>
      </c>
    </row>
    <row r="4887" spans="1:3" x14ac:dyDescent="0.2">
      <c r="A4887">
        <v>1377.5</v>
      </c>
      <c r="B4887">
        <v>1682.72</v>
      </c>
      <c r="C4887">
        <v>922.10400000000004</v>
      </c>
    </row>
    <row r="4888" spans="1:3" x14ac:dyDescent="0.2">
      <c r="A4888">
        <v>1379.12</v>
      </c>
      <c r="B4888">
        <v>1837.75</v>
      </c>
      <c r="C4888">
        <v>923.71900000000005</v>
      </c>
    </row>
    <row r="4889" spans="1:3" x14ac:dyDescent="0.2">
      <c r="A4889">
        <v>1477.63</v>
      </c>
      <c r="B4889">
        <v>1824.83</v>
      </c>
      <c r="C4889">
        <v>928.56399999999996</v>
      </c>
    </row>
    <row r="4890" spans="1:3" x14ac:dyDescent="0.2">
      <c r="A4890">
        <v>1469.55</v>
      </c>
      <c r="B4890">
        <v>1816.75</v>
      </c>
      <c r="C4890">
        <v>938.25300000000004</v>
      </c>
    </row>
    <row r="4891" spans="1:3" x14ac:dyDescent="0.2">
      <c r="A4891">
        <v>1332.29</v>
      </c>
      <c r="B4891">
        <v>1818.37</v>
      </c>
      <c r="C4891">
        <v>922.10400000000004</v>
      </c>
    </row>
    <row r="4892" spans="1:3" x14ac:dyDescent="0.2">
      <c r="A4892">
        <v>1258</v>
      </c>
      <c r="B4892">
        <v>1915.26</v>
      </c>
      <c r="C4892">
        <v>899.49599999999998</v>
      </c>
    </row>
    <row r="4893" spans="1:3" x14ac:dyDescent="0.2">
      <c r="A4893">
        <v>1238.6199999999999</v>
      </c>
      <c r="B4893">
        <v>1936.26</v>
      </c>
      <c r="C4893">
        <v>715.39800000000002</v>
      </c>
    </row>
    <row r="4894" spans="1:3" x14ac:dyDescent="0.2">
      <c r="A4894">
        <v>1266.08</v>
      </c>
      <c r="B4894">
        <v>1957.25</v>
      </c>
      <c r="C4894">
        <v>694.404</v>
      </c>
    </row>
    <row r="4895" spans="1:3" x14ac:dyDescent="0.2">
      <c r="A4895">
        <v>1274.1500000000001</v>
      </c>
      <c r="B4895">
        <v>1952.41</v>
      </c>
      <c r="C4895">
        <v>666.95100000000002</v>
      </c>
    </row>
    <row r="4896" spans="1:3" x14ac:dyDescent="0.2">
      <c r="A4896">
        <v>1269.31</v>
      </c>
      <c r="B4896">
        <v>1970.17</v>
      </c>
      <c r="C4896">
        <v>668.56600000000003</v>
      </c>
    </row>
    <row r="4897" spans="1:3" x14ac:dyDescent="0.2">
      <c r="A4897">
        <v>1264.46</v>
      </c>
      <c r="B4897">
        <v>1983.09</v>
      </c>
      <c r="C4897">
        <v>678.255</v>
      </c>
    </row>
    <row r="4898" spans="1:3" x14ac:dyDescent="0.2">
      <c r="A4898">
        <v>1259.6199999999999</v>
      </c>
      <c r="B4898">
        <v>1994.39</v>
      </c>
      <c r="C4898">
        <v>631.423</v>
      </c>
    </row>
    <row r="4899" spans="1:3" x14ac:dyDescent="0.2">
      <c r="A4899">
        <v>1319.37</v>
      </c>
      <c r="B4899">
        <v>2007.31</v>
      </c>
      <c r="C4899">
        <v>581.36199999999997</v>
      </c>
    </row>
    <row r="4900" spans="1:3" x14ac:dyDescent="0.2">
      <c r="A4900">
        <v>1322.6</v>
      </c>
      <c r="B4900">
        <v>2012.16</v>
      </c>
      <c r="C4900">
        <v>602.35500000000002</v>
      </c>
    </row>
    <row r="4901" spans="1:3" x14ac:dyDescent="0.2">
      <c r="A4901">
        <v>1288.68</v>
      </c>
      <c r="B4901">
        <v>2017</v>
      </c>
      <c r="C4901">
        <v>607.20000000000005</v>
      </c>
    </row>
    <row r="4902" spans="1:3" x14ac:dyDescent="0.2">
      <c r="A4902">
        <v>1279</v>
      </c>
      <c r="B4902">
        <v>1939.49</v>
      </c>
      <c r="C4902">
        <v>697.63400000000001</v>
      </c>
    </row>
    <row r="4903" spans="1:3" x14ac:dyDescent="0.2">
      <c r="A4903">
        <v>1159.49</v>
      </c>
      <c r="B4903">
        <v>1870.05</v>
      </c>
      <c r="C4903">
        <v>707.32299999999998</v>
      </c>
    </row>
    <row r="4904" spans="1:3" x14ac:dyDescent="0.2">
      <c r="A4904">
        <v>1153.03</v>
      </c>
      <c r="B4904">
        <v>1858.74</v>
      </c>
      <c r="C4904">
        <v>734.77599999999995</v>
      </c>
    </row>
    <row r="4905" spans="1:3" x14ac:dyDescent="0.2">
      <c r="A4905">
        <v>1146.57</v>
      </c>
      <c r="B4905">
        <v>1878.12</v>
      </c>
      <c r="C4905">
        <v>746.08100000000002</v>
      </c>
    </row>
    <row r="4906" spans="1:3" x14ac:dyDescent="0.2">
      <c r="A4906">
        <v>1464.71</v>
      </c>
      <c r="B4906">
        <v>1947.56</v>
      </c>
      <c r="C4906">
        <v>747.69600000000003</v>
      </c>
    </row>
    <row r="4907" spans="1:3" x14ac:dyDescent="0.2">
      <c r="A4907">
        <v>1477.63</v>
      </c>
      <c r="B4907">
        <v>1942.72</v>
      </c>
      <c r="C4907">
        <v>754.15499999999997</v>
      </c>
    </row>
    <row r="4908" spans="1:3" x14ac:dyDescent="0.2">
      <c r="A4908">
        <v>1487.32</v>
      </c>
      <c r="B4908">
        <v>1929.8</v>
      </c>
      <c r="C4908">
        <v>783.22299999999996</v>
      </c>
    </row>
    <row r="4909" spans="1:3" x14ac:dyDescent="0.2">
      <c r="A4909">
        <v>1455.02</v>
      </c>
      <c r="B4909">
        <v>1965.33</v>
      </c>
      <c r="C4909">
        <v>796.14200000000005</v>
      </c>
    </row>
    <row r="4910" spans="1:3" x14ac:dyDescent="0.2">
      <c r="A4910">
        <v>1463.09</v>
      </c>
      <c r="B4910">
        <v>1944.33</v>
      </c>
      <c r="C4910">
        <v>799.37199999999996</v>
      </c>
    </row>
    <row r="4911" spans="1:3" x14ac:dyDescent="0.2">
      <c r="A4911">
        <v>1495.39</v>
      </c>
      <c r="B4911">
        <v>1960.48</v>
      </c>
      <c r="C4911">
        <v>810.67600000000004</v>
      </c>
    </row>
    <row r="4912" spans="1:3" x14ac:dyDescent="0.2">
      <c r="A4912">
        <v>1516.38</v>
      </c>
      <c r="B4912">
        <v>1916.88</v>
      </c>
      <c r="C4912">
        <v>789.68299999999999</v>
      </c>
    </row>
    <row r="4913" spans="1:3" x14ac:dyDescent="0.2">
      <c r="A4913">
        <v>1493.78</v>
      </c>
      <c r="B4913">
        <v>1908.8</v>
      </c>
      <c r="C4913">
        <v>797.75699999999995</v>
      </c>
    </row>
    <row r="4914" spans="1:3" x14ac:dyDescent="0.2">
      <c r="A4914">
        <v>1484.09</v>
      </c>
      <c r="B4914">
        <v>1836.13</v>
      </c>
      <c r="C4914">
        <v>815.52099999999996</v>
      </c>
    </row>
    <row r="4915" spans="1:3" x14ac:dyDescent="0.2">
      <c r="A4915">
        <v>1505.08</v>
      </c>
      <c r="B4915">
        <v>1807.07</v>
      </c>
      <c r="C4915">
        <v>909.18499999999995</v>
      </c>
    </row>
    <row r="4916" spans="1:3" x14ac:dyDescent="0.2">
      <c r="A4916">
        <v>1555.14</v>
      </c>
      <c r="B4916">
        <v>1818.37</v>
      </c>
      <c r="C4916">
        <v>867.19799999999998</v>
      </c>
    </row>
    <row r="4917" spans="1:3" x14ac:dyDescent="0.2">
      <c r="A4917">
        <v>1569.68</v>
      </c>
      <c r="B4917">
        <v>1828.06</v>
      </c>
      <c r="C4917">
        <v>886.57600000000002</v>
      </c>
    </row>
    <row r="4918" spans="1:3" x14ac:dyDescent="0.2">
      <c r="A4918">
        <v>1613.28</v>
      </c>
      <c r="B4918">
        <v>1836.13</v>
      </c>
      <c r="C4918">
        <v>896.26599999999996</v>
      </c>
    </row>
    <row r="4919" spans="1:3" x14ac:dyDescent="0.2">
      <c r="A4919">
        <v>1601.97</v>
      </c>
      <c r="B4919">
        <v>1692.41</v>
      </c>
      <c r="C4919">
        <v>893.03599999999994</v>
      </c>
    </row>
    <row r="4920" spans="1:3" x14ac:dyDescent="0.2">
      <c r="A4920">
        <v>1592.28</v>
      </c>
      <c r="B4920">
        <v>1711.79</v>
      </c>
      <c r="C4920">
        <v>873.65700000000004</v>
      </c>
    </row>
    <row r="4921" spans="1:3" x14ac:dyDescent="0.2">
      <c r="A4921">
        <v>1655.27</v>
      </c>
      <c r="B4921">
        <v>1708.56</v>
      </c>
      <c r="C4921">
        <v>849.43399999999997</v>
      </c>
    </row>
    <row r="4922" spans="1:3" x14ac:dyDescent="0.2">
      <c r="A4922">
        <v>1661.73</v>
      </c>
      <c r="B4922">
        <v>1703.71</v>
      </c>
      <c r="C4922">
        <v>807.447</v>
      </c>
    </row>
    <row r="4923" spans="1:3" x14ac:dyDescent="0.2">
      <c r="A4923">
        <v>1656.88</v>
      </c>
      <c r="B4923">
        <v>1698.87</v>
      </c>
      <c r="C4923">
        <v>815.52099999999996</v>
      </c>
    </row>
    <row r="4924" spans="1:3" x14ac:dyDescent="0.2">
      <c r="A4924">
        <v>1660.11</v>
      </c>
      <c r="B4924">
        <v>1703.71</v>
      </c>
      <c r="C4924">
        <v>810.67600000000004</v>
      </c>
    </row>
    <row r="4925" spans="1:3" x14ac:dyDescent="0.2">
      <c r="A4925">
        <v>1684.33</v>
      </c>
      <c r="B4925">
        <v>1550.3</v>
      </c>
      <c r="C4925">
        <v>812.29100000000005</v>
      </c>
    </row>
    <row r="4926" spans="1:3" x14ac:dyDescent="0.2">
      <c r="A4926">
        <v>1677.87</v>
      </c>
      <c r="B4926">
        <v>1556.76</v>
      </c>
      <c r="C4926">
        <v>807.447</v>
      </c>
    </row>
    <row r="4927" spans="1:3" x14ac:dyDescent="0.2">
      <c r="A4927">
        <v>1614.89</v>
      </c>
      <c r="B4927">
        <v>1692.41</v>
      </c>
      <c r="C4927">
        <v>799.37199999999996</v>
      </c>
    </row>
    <row r="4928" spans="1:3" x14ac:dyDescent="0.2">
      <c r="A4928">
        <v>1600.36</v>
      </c>
      <c r="B4928">
        <v>1682.72</v>
      </c>
      <c r="C4928">
        <v>802.60199999999998</v>
      </c>
    </row>
    <row r="4929" spans="1:3" x14ac:dyDescent="0.2">
      <c r="A4929">
        <v>1553.53</v>
      </c>
      <c r="B4929">
        <v>1685.95</v>
      </c>
      <c r="C4929">
        <v>805.83199999999999</v>
      </c>
    </row>
    <row r="4930" spans="1:3" x14ac:dyDescent="0.2">
      <c r="A4930">
        <v>1559.99</v>
      </c>
      <c r="B4930">
        <v>1679.49</v>
      </c>
      <c r="C4930">
        <v>800.98699999999997</v>
      </c>
    </row>
    <row r="4931" spans="1:3" x14ac:dyDescent="0.2">
      <c r="A4931">
        <v>1563.22</v>
      </c>
      <c r="B4931">
        <v>1668.18</v>
      </c>
      <c r="C4931">
        <v>775.149</v>
      </c>
    </row>
    <row r="4932" spans="1:3" x14ac:dyDescent="0.2">
      <c r="A4932">
        <v>1555.14</v>
      </c>
      <c r="B4932">
        <v>1666.57</v>
      </c>
      <c r="C4932">
        <v>788.06799999999998</v>
      </c>
    </row>
    <row r="4933" spans="1:3" x14ac:dyDescent="0.2">
      <c r="A4933">
        <v>1556.76</v>
      </c>
      <c r="B4933">
        <v>1652.04</v>
      </c>
      <c r="C4933">
        <v>771.91899999999998</v>
      </c>
    </row>
    <row r="4934" spans="1:3" x14ac:dyDescent="0.2">
      <c r="A4934">
        <v>1385.58</v>
      </c>
      <c r="B4934">
        <v>1656.88</v>
      </c>
      <c r="C4934">
        <v>775.149</v>
      </c>
    </row>
    <row r="4935" spans="1:3" x14ac:dyDescent="0.2">
      <c r="A4935">
        <v>1390.42</v>
      </c>
      <c r="B4935">
        <v>1668.18</v>
      </c>
      <c r="C4935">
        <v>768.68899999999996</v>
      </c>
    </row>
    <row r="4936" spans="1:3" x14ac:dyDescent="0.2">
      <c r="A4936">
        <v>1319.37</v>
      </c>
      <c r="B4936">
        <v>1673.03</v>
      </c>
      <c r="C4936">
        <v>759</v>
      </c>
    </row>
    <row r="4937" spans="1:3" x14ac:dyDescent="0.2">
      <c r="A4937">
        <v>1329.06</v>
      </c>
      <c r="B4937">
        <v>1677.87</v>
      </c>
      <c r="C4937">
        <v>749.31</v>
      </c>
    </row>
    <row r="4938" spans="1:3" x14ac:dyDescent="0.2">
      <c r="A4938">
        <v>1388.81</v>
      </c>
      <c r="B4938">
        <v>1527.69</v>
      </c>
      <c r="C4938">
        <v>747.69600000000003</v>
      </c>
    </row>
    <row r="4939" spans="1:3" x14ac:dyDescent="0.2">
      <c r="A4939">
        <v>1383.96</v>
      </c>
      <c r="B4939">
        <v>1509.93</v>
      </c>
      <c r="C4939">
        <v>739.62099999999998</v>
      </c>
    </row>
    <row r="4940" spans="1:3" x14ac:dyDescent="0.2">
      <c r="A4940">
        <v>1369.43</v>
      </c>
      <c r="B4940">
        <v>1603.59</v>
      </c>
      <c r="C4940">
        <v>733.16200000000003</v>
      </c>
    </row>
    <row r="4941" spans="1:3" x14ac:dyDescent="0.2">
      <c r="A4941">
        <v>1383.96</v>
      </c>
      <c r="B4941">
        <v>1490.55</v>
      </c>
      <c r="C4941">
        <v>830.05499999999995</v>
      </c>
    </row>
    <row r="4942" spans="1:3" x14ac:dyDescent="0.2">
      <c r="A4942">
        <v>1398.5</v>
      </c>
      <c r="B4942">
        <v>1487.32</v>
      </c>
      <c r="C4942">
        <v>828.44</v>
      </c>
    </row>
    <row r="4943" spans="1:3" x14ac:dyDescent="0.2">
      <c r="A4943">
        <v>1414.65</v>
      </c>
      <c r="B4943">
        <v>1455.02</v>
      </c>
      <c r="C4943">
        <v>833.28499999999997</v>
      </c>
    </row>
    <row r="4944" spans="1:3" x14ac:dyDescent="0.2">
      <c r="A4944">
        <v>1430.8</v>
      </c>
      <c r="B4944">
        <v>1442.1</v>
      </c>
      <c r="C4944">
        <v>838.13</v>
      </c>
    </row>
    <row r="4945" spans="1:3" x14ac:dyDescent="0.2">
      <c r="A4945">
        <v>1453.4</v>
      </c>
      <c r="B4945">
        <v>1471.17</v>
      </c>
      <c r="C4945">
        <v>828.44</v>
      </c>
    </row>
    <row r="4946" spans="1:3" x14ac:dyDescent="0.2">
      <c r="A4946">
        <v>1466.32</v>
      </c>
      <c r="B4946">
        <v>1458.25</v>
      </c>
      <c r="C4946">
        <v>817.13599999999997</v>
      </c>
    </row>
    <row r="4947" spans="1:3" x14ac:dyDescent="0.2">
      <c r="A4947">
        <v>1422.72</v>
      </c>
      <c r="B4947">
        <v>1501.85</v>
      </c>
      <c r="C4947">
        <v>812.29100000000005</v>
      </c>
    </row>
    <row r="4948" spans="1:3" x14ac:dyDescent="0.2">
      <c r="A4948">
        <v>1458.25</v>
      </c>
      <c r="B4948">
        <v>1480.86</v>
      </c>
      <c r="C4948">
        <v>792.91300000000001</v>
      </c>
    </row>
    <row r="4949" spans="1:3" x14ac:dyDescent="0.2">
      <c r="A4949">
        <v>1467.94</v>
      </c>
      <c r="B4949">
        <v>1495.39</v>
      </c>
      <c r="C4949">
        <v>697.63400000000001</v>
      </c>
    </row>
    <row r="4950" spans="1:3" x14ac:dyDescent="0.2">
      <c r="A4950">
        <v>1476.01</v>
      </c>
      <c r="B4950">
        <v>1438.87</v>
      </c>
      <c r="C4950">
        <v>704.09299999999996</v>
      </c>
    </row>
    <row r="4951" spans="1:3" x14ac:dyDescent="0.2">
      <c r="A4951">
        <v>1519.61</v>
      </c>
      <c r="B4951">
        <v>1380.73</v>
      </c>
      <c r="C4951">
        <v>723.47199999999998</v>
      </c>
    </row>
    <row r="4952" spans="1:3" x14ac:dyDescent="0.2">
      <c r="A4952">
        <v>1522.84</v>
      </c>
      <c r="B4952">
        <v>1377.5</v>
      </c>
      <c r="C4952">
        <v>704.09299999999996</v>
      </c>
    </row>
    <row r="4953" spans="1:3" x14ac:dyDescent="0.2">
      <c r="A4953">
        <v>1195.02</v>
      </c>
      <c r="B4953">
        <v>1417.88</v>
      </c>
      <c r="C4953">
        <v>699.24900000000002</v>
      </c>
    </row>
    <row r="4954" spans="1:3" x14ac:dyDescent="0.2">
      <c r="A4954">
        <v>1180.49</v>
      </c>
      <c r="B4954">
        <v>1467.94</v>
      </c>
      <c r="C4954">
        <v>708.93799999999999</v>
      </c>
    </row>
    <row r="4955" spans="1:3" x14ac:dyDescent="0.2">
      <c r="A4955">
        <v>1182.0999999999999</v>
      </c>
      <c r="B4955">
        <v>1511.54</v>
      </c>
      <c r="C4955">
        <v>707.32299999999998</v>
      </c>
    </row>
    <row r="4956" spans="1:3" x14ac:dyDescent="0.2">
      <c r="A4956">
        <v>1198.25</v>
      </c>
      <c r="B4956">
        <v>1451.79</v>
      </c>
      <c r="C4956">
        <v>684.71500000000003</v>
      </c>
    </row>
    <row r="4957" spans="1:3" x14ac:dyDescent="0.2">
      <c r="A4957">
        <v>1207.94</v>
      </c>
      <c r="B4957">
        <v>1438.87</v>
      </c>
      <c r="C4957">
        <v>663.721</v>
      </c>
    </row>
    <row r="4958" spans="1:3" x14ac:dyDescent="0.2">
      <c r="A4958">
        <v>1256.3900000000001</v>
      </c>
      <c r="B4958">
        <v>1424.34</v>
      </c>
      <c r="C4958">
        <v>652.41700000000003</v>
      </c>
    </row>
    <row r="4959" spans="1:3" x14ac:dyDescent="0.2">
      <c r="A4959">
        <v>1249.93</v>
      </c>
      <c r="B4959">
        <v>1401.73</v>
      </c>
      <c r="C4959">
        <v>668.56600000000003</v>
      </c>
    </row>
    <row r="4960" spans="1:3" x14ac:dyDescent="0.2">
      <c r="A4960">
        <v>1235.3900000000001</v>
      </c>
      <c r="B4960">
        <v>1419.49</v>
      </c>
      <c r="C4960">
        <v>660.49099999999999</v>
      </c>
    </row>
    <row r="4961" spans="1:3" x14ac:dyDescent="0.2">
      <c r="A4961">
        <v>1209.56</v>
      </c>
      <c r="B4961">
        <v>1440.48</v>
      </c>
      <c r="C4961">
        <v>657.26199999999994</v>
      </c>
    </row>
    <row r="4962" spans="1:3" x14ac:dyDescent="0.2">
      <c r="A4962">
        <v>1188.56</v>
      </c>
      <c r="B4962">
        <v>1411.42</v>
      </c>
      <c r="C4962">
        <v>641.11300000000006</v>
      </c>
    </row>
    <row r="4963" spans="1:3" x14ac:dyDescent="0.2">
      <c r="A4963">
        <v>1195.02</v>
      </c>
      <c r="B4963">
        <v>1400.11</v>
      </c>
      <c r="C4963">
        <v>618.50400000000002</v>
      </c>
    </row>
    <row r="4964" spans="1:3" x14ac:dyDescent="0.2">
      <c r="A4964">
        <v>1198.25</v>
      </c>
      <c r="B4964">
        <v>1395.27</v>
      </c>
      <c r="C4964">
        <v>528.07000000000005</v>
      </c>
    </row>
    <row r="4965" spans="1:3" x14ac:dyDescent="0.2">
      <c r="A4965">
        <v>1144.96</v>
      </c>
      <c r="B4965">
        <v>1421.11</v>
      </c>
      <c r="C4965">
        <v>508.69099999999997</v>
      </c>
    </row>
    <row r="4966" spans="1:3" x14ac:dyDescent="0.2">
      <c r="A4966">
        <v>1141.73</v>
      </c>
      <c r="B4966">
        <v>1403.34</v>
      </c>
      <c r="C4966">
        <v>534.53</v>
      </c>
    </row>
    <row r="4967" spans="1:3" x14ac:dyDescent="0.2">
      <c r="A4967">
        <v>1111.05</v>
      </c>
      <c r="B4967">
        <v>1401.73</v>
      </c>
      <c r="C4967">
        <v>523.22500000000002</v>
      </c>
    </row>
    <row r="4968" spans="1:3" x14ac:dyDescent="0.2">
      <c r="A4968">
        <v>1199.8699999999999</v>
      </c>
      <c r="B4968">
        <v>1392.04</v>
      </c>
      <c r="C4968">
        <v>537.75900000000001</v>
      </c>
    </row>
    <row r="4969" spans="1:3" x14ac:dyDescent="0.2">
      <c r="A4969">
        <v>1238.6199999999999</v>
      </c>
      <c r="B4969">
        <v>1422.72</v>
      </c>
      <c r="C4969">
        <v>547.44899999999996</v>
      </c>
    </row>
    <row r="4970" spans="1:3" x14ac:dyDescent="0.2">
      <c r="A4970">
        <v>1201.48</v>
      </c>
      <c r="B4970">
        <v>1411.42</v>
      </c>
      <c r="C4970">
        <v>540.98900000000003</v>
      </c>
    </row>
    <row r="4971" spans="1:3" x14ac:dyDescent="0.2">
      <c r="A4971">
        <v>1177.26</v>
      </c>
      <c r="B4971">
        <v>1422.72</v>
      </c>
      <c r="C4971">
        <v>529.68499999999995</v>
      </c>
    </row>
    <row r="4972" spans="1:3" x14ac:dyDescent="0.2">
      <c r="A4972">
        <v>1240.24</v>
      </c>
      <c r="B4972">
        <v>1417.88</v>
      </c>
      <c r="C4972">
        <v>539.37400000000002</v>
      </c>
    </row>
    <row r="4973" spans="1:3" x14ac:dyDescent="0.2">
      <c r="A4973">
        <v>1249.93</v>
      </c>
      <c r="B4973">
        <v>1435.64</v>
      </c>
      <c r="C4973">
        <v>540.98900000000003</v>
      </c>
    </row>
    <row r="4974" spans="1:3" x14ac:dyDescent="0.2">
      <c r="A4974">
        <v>1301.5999999999999</v>
      </c>
      <c r="B4974">
        <v>1432.41</v>
      </c>
      <c r="C4974">
        <v>532.91499999999996</v>
      </c>
    </row>
    <row r="4975" spans="1:3" x14ac:dyDescent="0.2">
      <c r="A4975">
        <v>1296.76</v>
      </c>
      <c r="B4975">
        <v>1388.81</v>
      </c>
      <c r="C4975">
        <v>566.82799999999997</v>
      </c>
    </row>
    <row r="4976" spans="1:3" x14ac:dyDescent="0.2">
      <c r="A4976">
        <v>1351.67</v>
      </c>
      <c r="B4976">
        <v>1320.98</v>
      </c>
      <c r="C4976">
        <v>589.43600000000004</v>
      </c>
    </row>
    <row r="4977" spans="1:3" x14ac:dyDescent="0.2">
      <c r="A4977">
        <v>1358.13</v>
      </c>
      <c r="B4977">
        <v>1233.78</v>
      </c>
      <c r="C4977">
        <v>597.51</v>
      </c>
    </row>
    <row r="4978" spans="1:3" x14ac:dyDescent="0.2">
      <c r="A4978">
        <v>1379.12</v>
      </c>
      <c r="B4978">
        <v>1227.32</v>
      </c>
      <c r="C4978">
        <v>582.976</v>
      </c>
    </row>
    <row r="4979" spans="1:3" x14ac:dyDescent="0.2">
      <c r="A4979">
        <v>1375.89</v>
      </c>
      <c r="B4979">
        <v>1237.01</v>
      </c>
      <c r="C4979">
        <v>597.51</v>
      </c>
    </row>
    <row r="4980" spans="1:3" x14ac:dyDescent="0.2">
      <c r="A4980">
        <v>1383.96</v>
      </c>
      <c r="B4980">
        <v>1253.1600000000001</v>
      </c>
      <c r="C4980">
        <v>582.976</v>
      </c>
    </row>
    <row r="4981" spans="1:3" x14ac:dyDescent="0.2">
      <c r="A4981">
        <v>1476.01</v>
      </c>
      <c r="B4981">
        <v>1246.7</v>
      </c>
      <c r="C4981">
        <v>587.82100000000003</v>
      </c>
    </row>
    <row r="4982" spans="1:3" x14ac:dyDescent="0.2">
      <c r="A4982">
        <v>1584.21</v>
      </c>
      <c r="B4982">
        <v>1253.1600000000001</v>
      </c>
      <c r="C4982">
        <v>591.05100000000004</v>
      </c>
    </row>
    <row r="4983" spans="1:3" x14ac:dyDescent="0.2">
      <c r="A4983">
        <v>1655.27</v>
      </c>
      <c r="B4983">
        <v>1261.23</v>
      </c>
      <c r="C4983">
        <v>589.43600000000004</v>
      </c>
    </row>
    <row r="4984" spans="1:3" x14ac:dyDescent="0.2">
      <c r="A4984">
        <v>1660.11</v>
      </c>
      <c r="B4984">
        <v>1222.47</v>
      </c>
      <c r="C4984">
        <v>592.66600000000005</v>
      </c>
    </row>
    <row r="4985" spans="1:3" x14ac:dyDescent="0.2">
      <c r="A4985">
        <v>1677.87</v>
      </c>
      <c r="B4985">
        <v>1228.93</v>
      </c>
      <c r="C4985">
        <v>597.51</v>
      </c>
    </row>
    <row r="4986" spans="1:3" x14ac:dyDescent="0.2">
      <c r="A4986">
        <v>1635.89</v>
      </c>
      <c r="B4986">
        <v>1240.24</v>
      </c>
      <c r="C4986">
        <v>607.20000000000005</v>
      </c>
    </row>
    <row r="4987" spans="1:3" x14ac:dyDescent="0.2">
      <c r="A4987">
        <v>1652.04</v>
      </c>
      <c r="B4987">
        <v>1285.45</v>
      </c>
      <c r="C4987">
        <v>623.34900000000005</v>
      </c>
    </row>
    <row r="4988" spans="1:3" x14ac:dyDescent="0.2">
      <c r="A4988">
        <v>1613.28</v>
      </c>
      <c r="B4988">
        <v>1290.3</v>
      </c>
      <c r="C4988">
        <v>628.19299999999998</v>
      </c>
    </row>
    <row r="4989" spans="1:3" x14ac:dyDescent="0.2">
      <c r="A4989">
        <v>1605.2</v>
      </c>
      <c r="B4989">
        <v>1270.92</v>
      </c>
      <c r="C4989">
        <v>637.88300000000004</v>
      </c>
    </row>
    <row r="4990" spans="1:3" x14ac:dyDescent="0.2">
      <c r="A4990">
        <v>1632.66</v>
      </c>
      <c r="B4990">
        <v>1174.03</v>
      </c>
      <c r="C4990">
        <v>636.26800000000003</v>
      </c>
    </row>
    <row r="4991" spans="1:3" x14ac:dyDescent="0.2">
      <c r="A4991">
        <v>1610.05</v>
      </c>
      <c r="B4991">
        <v>1178.8699999999999</v>
      </c>
      <c r="C4991">
        <v>547.44899999999996</v>
      </c>
    </row>
    <row r="4992" spans="1:3" x14ac:dyDescent="0.2">
      <c r="A4992">
        <v>1603.59</v>
      </c>
      <c r="B4992">
        <v>1216.01</v>
      </c>
      <c r="C4992">
        <v>552.29300000000001</v>
      </c>
    </row>
    <row r="4993" spans="1:3" x14ac:dyDescent="0.2">
      <c r="A4993">
        <v>1621.35</v>
      </c>
      <c r="B4993">
        <v>1227.32</v>
      </c>
      <c r="C4993">
        <v>560.36800000000005</v>
      </c>
    </row>
    <row r="4994" spans="1:3" x14ac:dyDescent="0.2">
      <c r="A4994">
        <v>1624.58</v>
      </c>
      <c r="B4994">
        <v>1224.0899999999999</v>
      </c>
      <c r="C4994">
        <v>553.90800000000002</v>
      </c>
    </row>
    <row r="4995" spans="1:3" x14ac:dyDescent="0.2">
      <c r="A4995">
        <v>1571.29</v>
      </c>
      <c r="B4995">
        <v>1201.48</v>
      </c>
      <c r="C4995">
        <v>544.21900000000005</v>
      </c>
    </row>
    <row r="4996" spans="1:3" x14ac:dyDescent="0.2">
      <c r="A4996">
        <v>1614.89</v>
      </c>
      <c r="B4996">
        <v>1237.01</v>
      </c>
      <c r="C4996">
        <v>540.98900000000003</v>
      </c>
    </row>
    <row r="4997" spans="1:3" x14ac:dyDescent="0.2">
      <c r="A4997">
        <v>1611.66</v>
      </c>
      <c r="B4997">
        <v>1185.33</v>
      </c>
      <c r="C4997">
        <v>542.60400000000004</v>
      </c>
    </row>
    <row r="4998" spans="1:3" x14ac:dyDescent="0.2">
      <c r="A4998">
        <v>1618.12</v>
      </c>
      <c r="B4998">
        <v>1186.95</v>
      </c>
      <c r="C4998">
        <v>540.98900000000003</v>
      </c>
    </row>
    <row r="4999" spans="1:3" x14ac:dyDescent="0.2">
      <c r="A4999">
        <v>1664.95</v>
      </c>
      <c r="B4999">
        <v>1182.0999999999999</v>
      </c>
      <c r="C4999">
        <v>552.29300000000001</v>
      </c>
    </row>
    <row r="5000" spans="1:3" x14ac:dyDescent="0.2">
      <c r="A5000">
        <v>1629.43</v>
      </c>
      <c r="B5000">
        <v>1162.72</v>
      </c>
      <c r="C5000">
        <v>537.75900000000001</v>
      </c>
    </row>
    <row r="5001" spans="1:3" x14ac:dyDescent="0.2">
      <c r="A5001">
        <v>1621.35</v>
      </c>
      <c r="B5001">
        <v>1161.1099999999999</v>
      </c>
      <c r="C5001">
        <v>515.15099999999995</v>
      </c>
    </row>
    <row r="5002" spans="1:3" x14ac:dyDescent="0.2">
      <c r="A5002">
        <v>1601.97</v>
      </c>
      <c r="B5002">
        <v>1130.43</v>
      </c>
      <c r="C5002">
        <v>518.38099999999997</v>
      </c>
    </row>
    <row r="5003" spans="1:3" x14ac:dyDescent="0.2">
      <c r="A5003">
        <v>1603.59</v>
      </c>
      <c r="B5003">
        <v>1036.76</v>
      </c>
      <c r="C5003">
        <v>507.07600000000002</v>
      </c>
    </row>
    <row r="5004" spans="1:3" x14ac:dyDescent="0.2">
      <c r="A5004">
        <v>1606.82</v>
      </c>
      <c r="B5004">
        <v>1015.77</v>
      </c>
      <c r="C5004">
        <v>513.53599999999994</v>
      </c>
    </row>
    <row r="5005" spans="1:3" x14ac:dyDescent="0.2">
      <c r="A5005">
        <v>1574.52</v>
      </c>
      <c r="B5005">
        <v>993.15899999999999</v>
      </c>
      <c r="C5005">
        <v>510.30599999999998</v>
      </c>
    </row>
    <row r="5006" spans="1:3" x14ac:dyDescent="0.2">
      <c r="A5006">
        <v>1576.14</v>
      </c>
      <c r="B5006">
        <v>989.93</v>
      </c>
      <c r="C5006">
        <v>492.54199999999997</v>
      </c>
    </row>
    <row r="5007" spans="1:3" x14ac:dyDescent="0.2">
      <c r="A5007">
        <v>1574.52</v>
      </c>
      <c r="B5007">
        <v>985.08500000000004</v>
      </c>
      <c r="C5007">
        <v>508.69099999999997</v>
      </c>
    </row>
    <row r="5008" spans="1:3" x14ac:dyDescent="0.2">
      <c r="A5008">
        <v>1598.74</v>
      </c>
      <c r="B5008">
        <v>1377.5</v>
      </c>
      <c r="C5008">
        <v>518.38099999999997</v>
      </c>
    </row>
    <row r="5009" spans="1:3" x14ac:dyDescent="0.2">
      <c r="A5009">
        <v>1572.91</v>
      </c>
      <c r="B5009">
        <v>1371.04</v>
      </c>
      <c r="C5009">
        <v>497.387</v>
      </c>
    </row>
    <row r="5010" spans="1:3" x14ac:dyDescent="0.2">
      <c r="A5010">
        <v>1577.75</v>
      </c>
      <c r="B5010">
        <v>1350.05</v>
      </c>
      <c r="C5010">
        <v>503.84699999999998</v>
      </c>
    </row>
    <row r="5011" spans="1:3" x14ac:dyDescent="0.2">
      <c r="A5011">
        <v>1563.22</v>
      </c>
      <c r="B5011">
        <v>1372.66</v>
      </c>
      <c r="C5011">
        <v>507.07600000000002</v>
      </c>
    </row>
    <row r="5012" spans="1:3" x14ac:dyDescent="0.2">
      <c r="A5012">
        <v>1571.29</v>
      </c>
      <c r="B5012">
        <v>1375.89</v>
      </c>
      <c r="C5012">
        <v>523.22500000000002</v>
      </c>
    </row>
    <row r="5013" spans="1:3" x14ac:dyDescent="0.2">
      <c r="A5013">
        <v>1535.76</v>
      </c>
      <c r="B5013">
        <v>1337.13</v>
      </c>
      <c r="C5013">
        <v>519.99599999999998</v>
      </c>
    </row>
    <row r="5014" spans="1:3" x14ac:dyDescent="0.2">
      <c r="A5014">
        <v>1530.92</v>
      </c>
      <c r="B5014">
        <v>1343.59</v>
      </c>
      <c r="C5014">
        <v>537.75900000000001</v>
      </c>
    </row>
    <row r="5015" spans="1:3" x14ac:dyDescent="0.2">
      <c r="A5015">
        <v>1506.7</v>
      </c>
      <c r="B5015">
        <v>1362.97</v>
      </c>
      <c r="C5015">
        <v>529.68499999999995</v>
      </c>
    </row>
    <row r="5016" spans="1:3" x14ac:dyDescent="0.2">
      <c r="A5016">
        <v>1487.32</v>
      </c>
      <c r="B5016">
        <v>1364.58</v>
      </c>
      <c r="C5016">
        <v>508.69099999999997</v>
      </c>
    </row>
    <row r="5017" spans="1:3" x14ac:dyDescent="0.2">
      <c r="A5017">
        <v>1526.07</v>
      </c>
      <c r="B5017">
        <v>1338.75</v>
      </c>
      <c r="C5017">
        <v>503.84699999999998</v>
      </c>
    </row>
    <row r="5018" spans="1:3" x14ac:dyDescent="0.2">
      <c r="A5018">
        <v>1519.61</v>
      </c>
      <c r="B5018">
        <v>1306.45</v>
      </c>
      <c r="C5018">
        <v>495.77199999999999</v>
      </c>
    </row>
    <row r="5019" spans="1:3" x14ac:dyDescent="0.2">
      <c r="A5019">
        <v>1530.92</v>
      </c>
      <c r="B5019">
        <v>1256.3900000000001</v>
      </c>
      <c r="C5019">
        <v>492.54199999999997</v>
      </c>
    </row>
    <row r="5020" spans="1:3" x14ac:dyDescent="0.2">
      <c r="A5020">
        <v>1527.69</v>
      </c>
      <c r="B5020">
        <v>1288.68</v>
      </c>
      <c r="C5020">
        <v>499.00200000000001</v>
      </c>
    </row>
    <row r="5021" spans="1:3" x14ac:dyDescent="0.2">
      <c r="A5021">
        <v>1518</v>
      </c>
      <c r="B5021">
        <v>1296.76</v>
      </c>
      <c r="C5021">
        <v>494.15699999999998</v>
      </c>
    </row>
    <row r="5022" spans="1:3" x14ac:dyDescent="0.2">
      <c r="A5022">
        <v>1442.1</v>
      </c>
      <c r="B5022">
        <v>1280.6099999999999</v>
      </c>
      <c r="C5022">
        <v>489.31299999999999</v>
      </c>
    </row>
    <row r="5023" spans="1:3" x14ac:dyDescent="0.2">
      <c r="A5023">
        <v>1438.87</v>
      </c>
      <c r="B5023">
        <v>1308.06</v>
      </c>
      <c r="C5023">
        <v>487.69799999999998</v>
      </c>
    </row>
    <row r="5024" spans="1:3" x14ac:dyDescent="0.2">
      <c r="A5024">
        <v>1395.27</v>
      </c>
      <c r="B5024">
        <v>1324.21</v>
      </c>
      <c r="C5024">
        <v>486.08300000000003</v>
      </c>
    </row>
    <row r="5025" spans="1:3" x14ac:dyDescent="0.2">
      <c r="A5025">
        <v>1416.26</v>
      </c>
      <c r="B5025">
        <v>1348.44</v>
      </c>
      <c r="C5025">
        <v>458.63</v>
      </c>
    </row>
    <row r="5026" spans="1:3" x14ac:dyDescent="0.2">
      <c r="A5026">
        <v>1387.19</v>
      </c>
      <c r="B5026">
        <v>1362.97</v>
      </c>
      <c r="C5026">
        <v>440.86599999999999</v>
      </c>
    </row>
    <row r="5027" spans="1:3" x14ac:dyDescent="0.2">
      <c r="A5027">
        <v>1380.73</v>
      </c>
      <c r="B5027">
        <v>1377.5</v>
      </c>
      <c r="C5027">
        <v>439.25099999999998</v>
      </c>
    </row>
    <row r="5028" spans="1:3" x14ac:dyDescent="0.2">
      <c r="A5028">
        <v>1409.8</v>
      </c>
      <c r="B5028">
        <v>1379.12</v>
      </c>
      <c r="C5028">
        <v>452.17</v>
      </c>
    </row>
    <row r="5029" spans="1:3" x14ac:dyDescent="0.2">
      <c r="A5029">
        <v>1280.6099999999999</v>
      </c>
      <c r="B5029">
        <v>1383.96</v>
      </c>
      <c r="C5029">
        <v>455.4</v>
      </c>
    </row>
    <row r="5030" spans="1:3" x14ac:dyDescent="0.2">
      <c r="A5030">
        <v>1304.83</v>
      </c>
      <c r="B5030">
        <v>1375.89</v>
      </c>
      <c r="C5030">
        <v>458.63</v>
      </c>
    </row>
    <row r="5031" spans="1:3" x14ac:dyDescent="0.2">
      <c r="A5031">
        <v>1075.52</v>
      </c>
      <c r="B5031">
        <v>1393.65</v>
      </c>
      <c r="C5031">
        <v>519.99599999999998</v>
      </c>
    </row>
    <row r="5032" spans="1:3" x14ac:dyDescent="0.2">
      <c r="A5032">
        <v>1154.6500000000001</v>
      </c>
      <c r="B5032">
        <v>1395.27</v>
      </c>
      <c r="C5032">
        <v>515.15099999999995</v>
      </c>
    </row>
    <row r="5033" spans="1:3" x14ac:dyDescent="0.2">
      <c r="A5033">
        <v>1156.26</v>
      </c>
      <c r="B5033">
        <v>1390.42</v>
      </c>
      <c r="C5033">
        <v>547.44899999999996</v>
      </c>
    </row>
    <row r="5034" spans="1:3" x14ac:dyDescent="0.2">
      <c r="A5034">
        <v>1180.49</v>
      </c>
      <c r="B5034">
        <v>1337.13</v>
      </c>
      <c r="C5034">
        <v>545.83399999999995</v>
      </c>
    </row>
    <row r="5035" spans="1:3" x14ac:dyDescent="0.2">
      <c r="A5035">
        <v>1153.03</v>
      </c>
      <c r="B5035">
        <v>1362.97</v>
      </c>
      <c r="C5035">
        <v>540.98900000000003</v>
      </c>
    </row>
    <row r="5036" spans="1:3" x14ac:dyDescent="0.2">
      <c r="A5036">
        <v>1148.19</v>
      </c>
      <c r="B5036">
        <v>1377.5</v>
      </c>
      <c r="C5036">
        <v>526.45500000000004</v>
      </c>
    </row>
    <row r="5037" spans="1:3" x14ac:dyDescent="0.2">
      <c r="A5037">
        <v>1114.28</v>
      </c>
      <c r="B5037">
        <v>1382.35</v>
      </c>
      <c r="C5037">
        <v>542.60400000000004</v>
      </c>
    </row>
    <row r="5038" spans="1:3" x14ac:dyDescent="0.2">
      <c r="A5038">
        <v>1151.42</v>
      </c>
      <c r="B5038">
        <v>1425.95</v>
      </c>
      <c r="C5038">
        <v>529.68499999999995</v>
      </c>
    </row>
    <row r="5039" spans="1:3" x14ac:dyDescent="0.2">
      <c r="A5039">
        <v>1161.1099999999999</v>
      </c>
      <c r="B5039">
        <v>1429.18</v>
      </c>
      <c r="C5039">
        <v>532.91499999999996</v>
      </c>
    </row>
    <row r="5040" spans="1:3" x14ac:dyDescent="0.2">
      <c r="A5040">
        <v>1233.78</v>
      </c>
      <c r="B5040">
        <v>1488.93</v>
      </c>
      <c r="C5040">
        <v>544.21900000000005</v>
      </c>
    </row>
    <row r="5041" spans="1:3" x14ac:dyDescent="0.2">
      <c r="A5041">
        <v>1222.47</v>
      </c>
      <c r="B5041">
        <v>1490.55</v>
      </c>
      <c r="C5041">
        <v>560.36800000000005</v>
      </c>
    </row>
    <row r="5042" spans="1:3" x14ac:dyDescent="0.2">
      <c r="A5042">
        <v>1235.3900000000001</v>
      </c>
      <c r="B5042">
        <v>1482.47</v>
      </c>
      <c r="C5042">
        <v>550.67899999999997</v>
      </c>
    </row>
    <row r="5043" spans="1:3" x14ac:dyDescent="0.2">
      <c r="A5043">
        <v>1216.01</v>
      </c>
      <c r="B5043">
        <v>1453.4</v>
      </c>
      <c r="C5043">
        <v>547.44899999999996</v>
      </c>
    </row>
    <row r="5044" spans="1:3" x14ac:dyDescent="0.2">
      <c r="A5044">
        <v>1207.94</v>
      </c>
      <c r="B5044">
        <v>1456.63</v>
      </c>
      <c r="C5044">
        <v>544.21900000000005</v>
      </c>
    </row>
    <row r="5045" spans="1:3" x14ac:dyDescent="0.2">
      <c r="A5045">
        <v>1232.1600000000001</v>
      </c>
      <c r="B5045">
        <v>1498.62</v>
      </c>
      <c r="C5045">
        <v>540.98900000000003</v>
      </c>
    </row>
    <row r="5046" spans="1:3" x14ac:dyDescent="0.2">
      <c r="A5046">
        <v>1207.94</v>
      </c>
      <c r="B5046">
        <v>1553.53</v>
      </c>
      <c r="C5046">
        <v>536.14499999999998</v>
      </c>
    </row>
    <row r="5047" spans="1:3" x14ac:dyDescent="0.2">
      <c r="A5047">
        <v>1212.78</v>
      </c>
      <c r="B5047">
        <v>1537.38</v>
      </c>
      <c r="C5047">
        <v>557.13800000000003</v>
      </c>
    </row>
    <row r="5048" spans="1:3" x14ac:dyDescent="0.2">
      <c r="A5048">
        <v>1264.46</v>
      </c>
      <c r="B5048">
        <v>1542.22</v>
      </c>
      <c r="C5048">
        <v>552.29300000000001</v>
      </c>
    </row>
    <row r="5049" spans="1:3" x14ac:dyDescent="0.2">
      <c r="A5049">
        <v>1277.3800000000001</v>
      </c>
      <c r="B5049">
        <v>1548.68</v>
      </c>
      <c r="C5049">
        <v>560.36800000000005</v>
      </c>
    </row>
    <row r="5050" spans="1:3" x14ac:dyDescent="0.2">
      <c r="A5050">
        <v>1262.8499999999999</v>
      </c>
      <c r="B5050">
        <v>1556.76</v>
      </c>
      <c r="C5050">
        <v>550.67899999999997</v>
      </c>
    </row>
    <row r="5051" spans="1:3" x14ac:dyDescent="0.2">
      <c r="A5051">
        <v>1258</v>
      </c>
      <c r="B5051">
        <v>1550.3</v>
      </c>
      <c r="C5051">
        <v>644.34199999999998</v>
      </c>
    </row>
    <row r="5052" spans="1:3" x14ac:dyDescent="0.2">
      <c r="A5052">
        <v>1256.3900000000001</v>
      </c>
      <c r="B5052">
        <v>1561.6</v>
      </c>
      <c r="C5052">
        <v>652.41700000000003</v>
      </c>
    </row>
    <row r="5053" spans="1:3" x14ac:dyDescent="0.2">
      <c r="A5053">
        <v>1261.23</v>
      </c>
      <c r="B5053">
        <v>1668.18</v>
      </c>
      <c r="C5053">
        <v>678.255</v>
      </c>
    </row>
    <row r="5054" spans="1:3" x14ac:dyDescent="0.2">
      <c r="A5054">
        <v>1228.93</v>
      </c>
      <c r="B5054">
        <v>1687.56</v>
      </c>
      <c r="C5054">
        <v>681.48500000000001</v>
      </c>
    </row>
    <row r="5055" spans="1:3" x14ac:dyDescent="0.2">
      <c r="A5055">
        <v>1354.9</v>
      </c>
      <c r="B5055">
        <v>1637.5</v>
      </c>
      <c r="C5055">
        <v>683.1</v>
      </c>
    </row>
    <row r="5056" spans="1:3" x14ac:dyDescent="0.2">
      <c r="A5056">
        <v>1337.13</v>
      </c>
      <c r="B5056">
        <v>1319.37</v>
      </c>
      <c r="C5056">
        <v>694.404</v>
      </c>
    </row>
    <row r="5057" spans="1:3" x14ac:dyDescent="0.2">
      <c r="A5057">
        <v>1343.59</v>
      </c>
      <c r="B5057">
        <v>1309.68</v>
      </c>
      <c r="C5057">
        <v>692.78899999999999</v>
      </c>
    </row>
    <row r="5058" spans="1:3" x14ac:dyDescent="0.2">
      <c r="A5058">
        <v>1317.75</v>
      </c>
      <c r="B5058">
        <v>1301.5999999999999</v>
      </c>
      <c r="C5058">
        <v>721.85699999999997</v>
      </c>
    </row>
    <row r="5059" spans="1:3" x14ac:dyDescent="0.2">
      <c r="A5059">
        <v>1448.56</v>
      </c>
      <c r="B5059">
        <v>1295.1400000000001</v>
      </c>
      <c r="C5059">
        <v>720.24199999999996</v>
      </c>
    </row>
    <row r="5060" spans="1:3" x14ac:dyDescent="0.2">
      <c r="A5060">
        <v>1434.03</v>
      </c>
      <c r="B5060">
        <v>1308.06</v>
      </c>
      <c r="C5060">
        <v>733.16200000000003</v>
      </c>
    </row>
    <row r="5061" spans="1:3" x14ac:dyDescent="0.2">
      <c r="A5061">
        <v>1450.17</v>
      </c>
      <c r="B5061">
        <v>1293.53</v>
      </c>
      <c r="C5061">
        <v>734.77599999999995</v>
      </c>
    </row>
    <row r="5062" spans="1:3" x14ac:dyDescent="0.2">
      <c r="A5062">
        <v>1422.72</v>
      </c>
      <c r="B5062">
        <v>1277.3800000000001</v>
      </c>
      <c r="C5062">
        <v>833.28499999999997</v>
      </c>
    </row>
    <row r="5063" spans="1:3" x14ac:dyDescent="0.2">
      <c r="A5063">
        <v>1432.41</v>
      </c>
      <c r="B5063">
        <v>1272.54</v>
      </c>
      <c r="C5063">
        <v>830.05499999999995</v>
      </c>
    </row>
    <row r="5064" spans="1:3" x14ac:dyDescent="0.2">
      <c r="A5064">
        <v>1437.25</v>
      </c>
      <c r="B5064">
        <v>1259.6199999999999</v>
      </c>
      <c r="C5064">
        <v>833.28499999999997</v>
      </c>
    </row>
    <row r="5065" spans="1:3" x14ac:dyDescent="0.2">
      <c r="A5065">
        <v>1440.48</v>
      </c>
      <c r="B5065">
        <v>1261.23</v>
      </c>
      <c r="C5065">
        <v>846.20399999999995</v>
      </c>
    </row>
    <row r="5066" spans="1:3" x14ac:dyDescent="0.2">
      <c r="A5066">
        <v>1400.11</v>
      </c>
      <c r="B5066">
        <v>1266.08</v>
      </c>
      <c r="C5066">
        <v>872.04200000000003</v>
      </c>
    </row>
    <row r="5067" spans="1:3" x14ac:dyDescent="0.2">
      <c r="A5067">
        <v>1356.51</v>
      </c>
      <c r="B5067">
        <v>1396.88</v>
      </c>
      <c r="C5067">
        <v>860.73800000000006</v>
      </c>
    </row>
    <row r="5068" spans="1:3" x14ac:dyDescent="0.2">
      <c r="A5068">
        <v>1369.43</v>
      </c>
      <c r="B5068">
        <v>1390.42</v>
      </c>
      <c r="C5068">
        <v>865.58299999999997</v>
      </c>
    </row>
    <row r="5069" spans="1:3" x14ac:dyDescent="0.2">
      <c r="A5069">
        <v>1348.44</v>
      </c>
      <c r="B5069">
        <v>1369.43</v>
      </c>
      <c r="C5069">
        <v>888.19100000000003</v>
      </c>
    </row>
    <row r="5070" spans="1:3" x14ac:dyDescent="0.2">
      <c r="A5070">
        <v>1324.21</v>
      </c>
      <c r="B5070">
        <v>1362.97</v>
      </c>
      <c r="C5070">
        <v>957.63199999999995</v>
      </c>
    </row>
    <row r="5071" spans="1:3" x14ac:dyDescent="0.2">
      <c r="A5071">
        <v>1312.91</v>
      </c>
      <c r="B5071">
        <v>1361.35</v>
      </c>
      <c r="C5071">
        <v>965.70600000000002</v>
      </c>
    </row>
    <row r="5072" spans="1:3" x14ac:dyDescent="0.2">
      <c r="A5072">
        <v>1351.67</v>
      </c>
      <c r="B5072">
        <v>1306.45</v>
      </c>
      <c r="C5072">
        <v>970.55100000000004</v>
      </c>
    </row>
    <row r="5073" spans="1:3" x14ac:dyDescent="0.2">
      <c r="A5073">
        <v>1348.44</v>
      </c>
      <c r="B5073">
        <v>1371.04</v>
      </c>
      <c r="C5073">
        <v>1001.23</v>
      </c>
    </row>
    <row r="5074" spans="1:3" x14ac:dyDescent="0.2">
      <c r="A5074">
        <v>1358.13</v>
      </c>
      <c r="B5074">
        <v>1382.35</v>
      </c>
      <c r="C5074">
        <v>991.54399999999998</v>
      </c>
    </row>
    <row r="5075" spans="1:3" x14ac:dyDescent="0.2">
      <c r="A5075">
        <v>1350.05</v>
      </c>
      <c r="B5075">
        <v>1388.81</v>
      </c>
      <c r="C5075">
        <v>1002.85</v>
      </c>
    </row>
    <row r="5076" spans="1:3" x14ac:dyDescent="0.2">
      <c r="A5076">
        <v>1359.74</v>
      </c>
      <c r="B5076">
        <v>1379.12</v>
      </c>
      <c r="C5076">
        <v>1004.46</v>
      </c>
    </row>
    <row r="5077" spans="1:3" x14ac:dyDescent="0.2">
      <c r="A5077">
        <v>1337.13</v>
      </c>
      <c r="B5077">
        <v>1380.73</v>
      </c>
      <c r="C5077">
        <v>996.38900000000001</v>
      </c>
    </row>
    <row r="5078" spans="1:3" x14ac:dyDescent="0.2">
      <c r="A5078">
        <v>1327.44</v>
      </c>
      <c r="B5078">
        <v>1356.51</v>
      </c>
      <c r="C5078">
        <v>947.94200000000001</v>
      </c>
    </row>
    <row r="5079" spans="1:3" x14ac:dyDescent="0.2">
      <c r="A5079">
        <v>1350.05</v>
      </c>
      <c r="B5079">
        <v>1359.74</v>
      </c>
      <c r="C5079">
        <v>959.24699999999996</v>
      </c>
    </row>
    <row r="5080" spans="1:3" x14ac:dyDescent="0.2">
      <c r="A5080">
        <v>1341.98</v>
      </c>
      <c r="B5080">
        <v>1396.88</v>
      </c>
      <c r="C5080">
        <v>925.33399999999995</v>
      </c>
    </row>
    <row r="5081" spans="1:3" x14ac:dyDescent="0.2">
      <c r="A5081">
        <v>1324.21</v>
      </c>
      <c r="B5081">
        <v>1383.96</v>
      </c>
      <c r="C5081">
        <v>949.55700000000002</v>
      </c>
    </row>
    <row r="5082" spans="1:3" x14ac:dyDescent="0.2">
      <c r="A5082">
        <v>1225.7</v>
      </c>
      <c r="B5082">
        <v>1390.42</v>
      </c>
      <c r="C5082">
        <v>933.40800000000002</v>
      </c>
    </row>
    <row r="5083" spans="1:3" x14ac:dyDescent="0.2">
      <c r="A5083">
        <v>1238.6199999999999</v>
      </c>
      <c r="B5083">
        <v>1388.81</v>
      </c>
      <c r="C5083">
        <v>936.63800000000003</v>
      </c>
    </row>
    <row r="5084" spans="1:3" x14ac:dyDescent="0.2">
      <c r="A5084">
        <v>1253.1600000000001</v>
      </c>
      <c r="B5084">
        <v>1372.66</v>
      </c>
      <c r="C5084">
        <v>928.56399999999996</v>
      </c>
    </row>
    <row r="5085" spans="1:3" x14ac:dyDescent="0.2">
      <c r="A5085">
        <v>1264.46</v>
      </c>
      <c r="B5085">
        <v>1356.51</v>
      </c>
      <c r="C5085">
        <v>926.94899999999996</v>
      </c>
    </row>
    <row r="5086" spans="1:3" x14ac:dyDescent="0.2">
      <c r="A5086">
        <v>1348.44</v>
      </c>
      <c r="B5086">
        <v>1443.71</v>
      </c>
      <c r="C5086">
        <v>922.10400000000004</v>
      </c>
    </row>
    <row r="5087" spans="1:3" x14ac:dyDescent="0.2">
      <c r="A5087">
        <v>1337.13</v>
      </c>
      <c r="B5087">
        <v>1448.56</v>
      </c>
      <c r="C5087">
        <v>935.02300000000002</v>
      </c>
    </row>
    <row r="5088" spans="1:3" x14ac:dyDescent="0.2">
      <c r="A5088">
        <v>1341.98</v>
      </c>
      <c r="B5088">
        <v>1385.58</v>
      </c>
      <c r="C5088">
        <v>939.86800000000005</v>
      </c>
    </row>
    <row r="5089" spans="1:3" x14ac:dyDescent="0.2">
      <c r="A5089">
        <v>1327.44</v>
      </c>
      <c r="B5089">
        <v>1393.65</v>
      </c>
      <c r="C5089">
        <v>946.327</v>
      </c>
    </row>
    <row r="5090" spans="1:3" x14ac:dyDescent="0.2">
      <c r="A5090">
        <v>1298.3699999999999</v>
      </c>
      <c r="B5090">
        <v>1343.59</v>
      </c>
      <c r="C5090">
        <v>962.476</v>
      </c>
    </row>
    <row r="5091" spans="1:3" x14ac:dyDescent="0.2">
      <c r="A5091">
        <v>1280.6099999999999</v>
      </c>
      <c r="B5091">
        <v>1348.44</v>
      </c>
      <c r="C5091">
        <v>970.55100000000004</v>
      </c>
    </row>
    <row r="5092" spans="1:3" x14ac:dyDescent="0.2">
      <c r="A5092">
        <v>1320.98</v>
      </c>
      <c r="B5092">
        <v>1350.05</v>
      </c>
      <c r="C5092">
        <v>978.625</v>
      </c>
    </row>
    <row r="5093" spans="1:3" x14ac:dyDescent="0.2">
      <c r="A5093">
        <v>1322.6</v>
      </c>
      <c r="B5093">
        <v>1364.58</v>
      </c>
      <c r="C5093">
        <v>970.55100000000004</v>
      </c>
    </row>
    <row r="5094" spans="1:3" x14ac:dyDescent="0.2">
      <c r="A5094">
        <v>1333.9</v>
      </c>
      <c r="B5094">
        <v>1296.76</v>
      </c>
      <c r="C5094">
        <v>946.327</v>
      </c>
    </row>
    <row r="5095" spans="1:3" x14ac:dyDescent="0.2">
      <c r="A5095">
        <v>1277.3800000000001</v>
      </c>
      <c r="B5095">
        <v>1316.14</v>
      </c>
      <c r="C5095">
        <v>965.70600000000002</v>
      </c>
    </row>
    <row r="5096" spans="1:3" x14ac:dyDescent="0.2">
      <c r="A5096">
        <v>1270.92</v>
      </c>
      <c r="B5096">
        <v>1306.45</v>
      </c>
      <c r="C5096">
        <v>996.38900000000001</v>
      </c>
    </row>
    <row r="5097" spans="1:3" x14ac:dyDescent="0.2">
      <c r="A5097">
        <v>1264.46</v>
      </c>
      <c r="B5097">
        <v>1309.68</v>
      </c>
      <c r="C5097">
        <v>894.65099999999995</v>
      </c>
    </row>
    <row r="5098" spans="1:3" x14ac:dyDescent="0.2">
      <c r="A5098">
        <v>1196.6400000000001</v>
      </c>
      <c r="B5098">
        <v>1324.21</v>
      </c>
      <c r="C5098">
        <v>910.8</v>
      </c>
    </row>
    <row r="5099" spans="1:3" x14ac:dyDescent="0.2">
      <c r="A5099">
        <v>1203.0999999999999</v>
      </c>
      <c r="B5099">
        <v>1329.06</v>
      </c>
      <c r="C5099">
        <v>886.57600000000002</v>
      </c>
    </row>
    <row r="5100" spans="1:3" x14ac:dyDescent="0.2">
      <c r="A5100">
        <v>1216.01</v>
      </c>
      <c r="B5100">
        <v>1325.83</v>
      </c>
      <c r="C5100">
        <v>872.04200000000003</v>
      </c>
    </row>
    <row r="5101" spans="1:3" x14ac:dyDescent="0.2">
      <c r="A5101">
        <v>1214.4000000000001</v>
      </c>
      <c r="B5101">
        <v>1219.24</v>
      </c>
      <c r="C5101">
        <v>863.96799999999996</v>
      </c>
    </row>
    <row r="5102" spans="1:3" x14ac:dyDescent="0.2">
      <c r="A5102">
        <v>1227.32</v>
      </c>
      <c r="B5102">
        <v>1217.6300000000001</v>
      </c>
      <c r="C5102">
        <v>872.04200000000003</v>
      </c>
    </row>
    <row r="5103" spans="1:3" x14ac:dyDescent="0.2">
      <c r="A5103">
        <v>1253.1600000000001</v>
      </c>
      <c r="B5103">
        <v>1241.8499999999999</v>
      </c>
      <c r="C5103">
        <v>857.50800000000004</v>
      </c>
    </row>
    <row r="5104" spans="1:3" x14ac:dyDescent="0.2">
      <c r="A5104">
        <v>1249.93</v>
      </c>
      <c r="B5104">
        <v>1361.35</v>
      </c>
      <c r="C5104">
        <v>846.20399999999995</v>
      </c>
    </row>
    <row r="5105" spans="1:3" x14ac:dyDescent="0.2">
      <c r="A5105">
        <v>1135.27</v>
      </c>
      <c r="B5105">
        <v>1364.58</v>
      </c>
      <c r="C5105">
        <v>820.36599999999999</v>
      </c>
    </row>
    <row r="5106" spans="1:3" x14ac:dyDescent="0.2">
      <c r="A5106">
        <v>1132.04</v>
      </c>
      <c r="B5106">
        <v>1354.9</v>
      </c>
      <c r="C5106">
        <v>831.67</v>
      </c>
    </row>
    <row r="5107" spans="1:3" x14ac:dyDescent="0.2">
      <c r="A5107">
        <v>1038.3800000000001</v>
      </c>
      <c r="B5107">
        <v>1316.14</v>
      </c>
      <c r="C5107">
        <v>823.596</v>
      </c>
    </row>
    <row r="5108" spans="1:3" x14ac:dyDescent="0.2">
      <c r="A5108">
        <v>1036.76</v>
      </c>
      <c r="B5108">
        <v>1317.75</v>
      </c>
      <c r="C5108">
        <v>834.9</v>
      </c>
    </row>
    <row r="5109" spans="1:3" x14ac:dyDescent="0.2">
      <c r="A5109">
        <v>1253.1600000000001</v>
      </c>
      <c r="B5109">
        <v>1332.29</v>
      </c>
      <c r="C5109">
        <v>718.62699999999995</v>
      </c>
    </row>
    <row r="5110" spans="1:3" x14ac:dyDescent="0.2">
      <c r="A5110">
        <v>1235.3900000000001</v>
      </c>
      <c r="B5110">
        <v>1317.75</v>
      </c>
      <c r="C5110">
        <v>720.24199999999996</v>
      </c>
    </row>
    <row r="5111" spans="1:3" x14ac:dyDescent="0.2">
      <c r="A5111">
        <v>1279</v>
      </c>
      <c r="B5111">
        <v>1308.06</v>
      </c>
      <c r="C5111">
        <v>718.62699999999995</v>
      </c>
    </row>
    <row r="5112" spans="1:3" x14ac:dyDescent="0.2">
      <c r="A5112">
        <v>1306.45</v>
      </c>
      <c r="B5112">
        <v>1293.53</v>
      </c>
      <c r="C5112">
        <v>715.39800000000002</v>
      </c>
    </row>
    <row r="5113" spans="1:3" x14ac:dyDescent="0.2">
      <c r="A5113">
        <v>1317.75</v>
      </c>
      <c r="B5113">
        <v>1306.45</v>
      </c>
      <c r="C5113">
        <v>725.08699999999999</v>
      </c>
    </row>
    <row r="5114" spans="1:3" x14ac:dyDescent="0.2">
      <c r="A5114">
        <v>1312.91</v>
      </c>
      <c r="B5114">
        <v>1167.57</v>
      </c>
      <c r="C5114">
        <v>796.14200000000005</v>
      </c>
    </row>
    <row r="5115" spans="1:3" x14ac:dyDescent="0.2">
      <c r="A5115">
        <v>1325.83</v>
      </c>
      <c r="B5115">
        <v>1164.3399999999999</v>
      </c>
      <c r="C5115">
        <v>797.75699999999995</v>
      </c>
    </row>
    <row r="5116" spans="1:3" x14ac:dyDescent="0.2">
      <c r="A5116">
        <v>1311.29</v>
      </c>
      <c r="B5116">
        <v>1159.49</v>
      </c>
      <c r="C5116">
        <v>786.45299999999997</v>
      </c>
    </row>
    <row r="5117" spans="1:3" x14ac:dyDescent="0.2">
      <c r="A5117">
        <v>1304.83</v>
      </c>
      <c r="B5117">
        <v>1172.4100000000001</v>
      </c>
      <c r="C5117">
        <v>715.39800000000002</v>
      </c>
    </row>
    <row r="5118" spans="1:3" x14ac:dyDescent="0.2">
      <c r="A5118">
        <v>1293.53</v>
      </c>
      <c r="B5118">
        <v>1174.03</v>
      </c>
      <c r="C5118">
        <v>710.553</v>
      </c>
    </row>
    <row r="5119" spans="1:3" x14ac:dyDescent="0.2">
      <c r="A5119">
        <v>1290.3</v>
      </c>
      <c r="B5119">
        <v>1106.2</v>
      </c>
      <c r="C5119">
        <v>708.93799999999999</v>
      </c>
    </row>
    <row r="5120" spans="1:3" x14ac:dyDescent="0.2">
      <c r="A5120">
        <v>1293.53</v>
      </c>
      <c r="B5120">
        <v>1114.28</v>
      </c>
      <c r="C5120">
        <v>725.08699999999999</v>
      </c>
    </row>
    <row r="5121" spans="1:3" x14ac:dyDescent="0.2">
      <c r="A5121">
        <v>1254.77</v>
      </c>
      <c r="B5121">
        <v>1153.03</v>
      </c>
      <c r="C5121">
        <v>817.13599999999997</v>
      </c>
    </row>
    <row r="5122" spans="1:3" x14ac:dyDescent="0.2">
      <c r="A5122">
        <v>1232.1600000000001</v>
      </c>
      <c r="B5122">
        <v>1140.1099999999999</v>
      </c>
      <c r="C5122">
        <v>792.91300000000001</v>
      </c>
    </row>
    <row r="5123" spans="1:3" x14ac:dyDescent="0.2">
      <c r="A5123">
        <v>1222.47</v>
      </c>
      <c r="B5123">
        <v>1141.73</v>
      </c>
      <c r="C5123">
        <v>796.14200000000005</v>
      </c>
    </row>
    <row r="5124" spans="1:3" x14ac:dyDescent="0.2">
      <c r="A5124">
        <v>1216.01</v>
      </c>
      <c r="B5124">
        <v>1133.6600000000001</v>
      </c>
      <c r="C5124">
        <v>797.75699999999995</v>
      </c>
    </row>
    <row r="5125" spans="1:3" x14ac:dyDescent="0.2">
      <c r="A5125">
        <v>1262.8499999999999</v>
      </c>
      <c r="B5125">
        <v>1125.58</v>
      </c>
      <c r="C5125">
        <v>804.21699999999998</v>
      </c>
    </row>
    <row r="5126" spans="1:3" x14ac:dyDescent="0.2">
      <c r="A5126">
        <v>1254.77</v>
      </c>
      <c r="B5126">
        <v>1117.51</v>
      </c>
      <c r="C5126">
        <v>805.83199999999999</v>
      </c>
    </row>
    <row r="5127" spans="1:3" x14ac:dyDescent="0.2">
      <c r="A5127">
        <v>1279</v>
      </c>
      <c r="B5127">
        <v>1180.49</v>
      </c>
      <c r="C5127">
        <v>813.90599999999995</v>
      </c>
    </row>
    <row r="5128" spans="1:3" x14ac:dyDescent="0.2">
      <c r="A5128">
        <v>1298.3699999999999</v>
      </c>
      <c r="B5128">
        <v>1316.14</v>
      </c>
      <c r="C5128">
        <v>800.98699999999997</v>
      </c>
    </row>
    <row r="5129" spans="1:3" x14ac:dyDescent="0.2">
      <c r="A5129">
        <v>1306.45</v>
      </c>
      <c r="B5129">
        <v>1492.16</v>
      </c>
      <c r="C5129">
        <v>804.21699999999998</v>
      </c>
    </row>
    <row r="5130" spans="1:3" x14ac:dyDescent="0.2">
      <c r="A5130">
        <v>1304.83</v>
      </c>
      <c r="B5130">
        <v>1490.55</v>
      </c>
      <c r="C5130">
        <v>802.60199999999998</v>
      </c>
    </row>
    <row r="5131" spans="1:3" x14ac:dyDescent="0.2">
      <c r="A5131">
        <v>1356.51</v>
      </c>
      <c r="B5131">
        <v>1492.16</v>
      </c>
      <c r="C5131">
        <v>796.14200000000005</v>
      </c>
    </row>
    <row r="5132" spans="1:3" x14ac:dyDescent="0.2">
      <c r="A5132">
        <v>1338.75</v>
      </c>
      <c r="B5132">
        <v>1396.88</v>
      </c>
      <c r="C5132">
        <v>789.68299999999999</v>
      </c>
    </row>
    <row r="5133" spans="1:3" x14ac:dyDescent="0.2">
      <c r="A5133">
        <v>1330.67</v>
      </c>
      <c r="B5133">
        <v>1417.88</v>
      </c>
      <c r="C5133">
        <v>797.75699999999995</v>
      </c>
    </row>
    <row r="5134" spans="1:3" x14ac:dyDescent="0.2">
      <c r="A5134">
        <v>1301.5999999999999</v>
      </c>
      <c r="B5134">
        <v>1422.72</v>
      </c>
      <c r="C5134">
        <v>768.68899999999996</v>
      </c>
    </row>
    <row r="5135" spans="1:3" x14ac:dyDescent="0.2">
      <c r="A5135">
        <v>1338.75</v>
      </c>
      <c r="B5135">
        <v>1414.65</v>
      </c>
      <c r="C5135">
        <v>765.45899999999995</v>
      </c>
    </row>
    <row r="5136" spans="1:3" x14ac:dyDescent="0.2">
      <c r="A5136">
        <v>1285.45</v>
      </c>
      <c r="B5136">
        <v>1419.49</v>
      </c>
      <c r="C5136">
        <v>760.61500000000001</v>
      </c>
    </row>
    <row r="5137" spans="1:3" x14ac:dyDescent="0.2">
      <c r="A5137">
        <v>1295.1400000000001</v>
      </c>
      <c r="B5137">
        <v>1400.11</v>
      </c>
      <c r="C5137">
        <v>754.15499999999997</v>
      </c>
    </row>
    <row r="5138" spans="1:3" x14ac:dyDescent="0.2">
      <c r="A5138">
        <v>1291.9100000000001</v>
      </c>
      <c r="B5138">
        <v>1434.03</v>
      </c>
      <c r="C5138">
        <v>789.68299999999999</v>
      </c>
    </row>
    <row r="5139" spans="1:3" x14ac:dyDescent="0.2">
      <c r="A5139">
        <v>1266.08</v>
      </c>
      <c r="B5139">
        <v>1506.7</v>
      </c>
      <c r="C5139">
        <v>784.83799999999997</v>
      </c>
    </row>
    <row r="5140" spans="1:3" x14ac:dyDescent="0.2">
      <c r="A5140">
        <v>1269.31</v>
      </c>
      <c r="B5140">
        <v>1484.09</v>
      </c>
      <c r="C5140">
        <v>796.14200000000005</v>
      </c>
    </row>
    <row r="5141" spans="1:3" x14ac:dyDescent="0.2">
      <c r="A5141">
        <v>1259.6199999999999</v>
      </c>
      <c r="B5141">
        <v>1463.09</v>
      </c>
      <c r="C5141">
        <v>802.60199999999998</v>
      </c>
    </row>
    <row r="5142" spans="1:3" x14ac:dyDescent="0.2">
      <c r="A5142">
        <v>1272.54</v>
      </c>
      <c r="B5142">
        <v>1480.86</v>
      </c>
      <c r="C5142">
        <v>817.13599999999997</v>
      </c>
    </row>
    <row r="5143" spans="1:3" x14ac:dyDescent="0.2">
      <c r="A5143">
        <v>1264.46</v>
      </c>
      <c r="B5143">
        <v>1419.49</v>
      </c>
      <c r="C5143">
        <v>810.67600000000004</v>
      </c>
    </row>
    <row r="5144" spans="1:3" x14ac:dyDescent="0.2">
      <c r="A5144">
        <v>1253.1600000000001</v>
      </c>
      <c r="B5144">
        <v>1414.65</v>
      </c>
      <c r="C5144">
        <v>863.96799999999996</v>
      </c>
    </row>
    <row r="5145" spans="1:3" x14ac:dyDescent="0.2">
      <c r="A5145">
        <v>1264.46</v>
      </c>
      <c r="B5145">
        <v>1404.96</v>
      </c>
      <c r="C5145">
        <v>841.35900000000004</v>
      </c>
    </row>
    <row r="5146" spans="1:3" x14ac:dyDescent="0.2">
      <c r="A5146">
        <v>1290.3</v>
      </c>
      <c r="B5146">
        <v>1403.34</v>
      </c>
      <c r="C5146">
        <v>833.28499999999997</v>
      </c>
    </row>
    <row r="5147" spans="1:3" x14ac:dyDescent="0.2">
      <c r="A5147">
        <v>1296.76</v>
      </c>
      <c r="B5147">
        <v>1372.66</v>
      </c>
      <c r="C5147">
        <v>834.9</v>
      </c>
    </row>
    <row r="5148" spans="1:3" x14ac:dyDescent="0.2">
      <c r="A5148">
        <v>1295.1400000000001</v>
      </c>
      <c r="B5148">
        <v>1396.88</v>
      </c>
      <c r="C5148">
        <v>844.58900000000006</v>
      </c>
    </row>
    <row r="5149" spans="1:3" x14ac:dyDescent="0.2">
      <c r="A5149">
        <v>1419.49</v>
      </c>
      <c r="B5149">
        <v>1390.42</v>
      </c>
      <c r="C5149">
        <v>847.81899999999996</v>
      </c>
    </row>
    <row r="5150" spans="1:3" x14ac:dyDescent="0.2">
      <c r="A5150">
        <v>1414.65</v>
      </c>
      <c r="B5150">
        <v>1375.89</v>
      </c>
      <c r="C5150">
        <v>863.96799999999996</v>
      </c>
    </row>
    <row r="5151" spans="1:3" x14ac:dyDescent="0.2">
      <c r="A5151">
        <v>1417.88</v>
      </c>
      <c r="B5151">
        <v>1403.34</v>
      </c>
      <c r="C5151">
        <v>862.35299999999995</v>
      </c>
    </row>
    <row r="5152" spans="1:3" x14ac:dyDescent="0.2">
      <c r="A5152">
        <v>1471.17</v>
      </c>
      <c r="B5152">
        <v>1383.96</v>
      </c>
      <c r="C5152">
        <v>857.50800000000004</v>
      </c>
    </row>
    <row r="5153" spans="1:3" x14ac:dyDescent="0.2">
      <c r="A5153">
        <v>1474.4</v>
      </c>
      <c r="B5153">
        <v>1362.97</v>
      </c>
      <c r="C5153">
        <v>899.49599999999998</v>
      </c>
    </row>
    <row r="5154" spans="1:3" x14ac:dyDescent="0.2">
      <c r="A5154">
        <v>1463.09</v>
      </c>
      <c r="B5154">
        <v>1230.55</v>
      </c>
      <c r="C5154">
        <v>901.11</v>
      </c>
    </row>
    <row r="5155" spans="1:3" x14ac:dyDescent="0.2">
      <c r="A5155">
        <v>1485.7</v>
      </c>
      <c r="B5155">
        <v>1293.53</v>
      </c>
      <c r="C5155">
        <v>902.72500000000002</v>
      </c>
    </row>
    <row r="5156" spans="1:3" x14ac:dyDescent="0.2">
      <c r="A5156">
        <v>1487.32</v>
      </c>
      <c r="B5156">
        <v>1287.07</v>
      </c>
      <c r="C5156">
        <v>904.34</v>
      </c>
    </row>
    <row r="5157" spans="1:3" x14ac:dyDescent="0.2">
      <c r="A5157">
        <v>1497.01</v>
      </c>
      <c r="B5157">
        <v>1361.35</v>
      </c>
      <c r="C5157">
        <v>888.19100000000003</v>
      </c>
    </row>
    <row r="5158" spans="1:3" x14ac:dyDescent="0.2">
      <c r="A5158">
        <v>1324.21</v>
      </c>
      <c r="B5158">
        <v>1377.5</v>
      </c>
      <c r="C5158">
        <v>896.26599999999996</v>
      </c>
    </row>
    <row r="5159" spans="1:3" x14ac:dyDescent="0.2">
      <c r="A5159">
        <v>1311.29</v>
      </c>
      <c r="B5159">
        <v>1364.58</v>
      </c>
      <c r="C5159">
        <v>902.72500000000002</v>
      </c>
    </row>
    <row r="5160" spans="1:3" x14ac:dyDescent="0.2">
      <c r="A5160">
        <v>1308.06</v>
      </c>
      <c r="B5160">
        <v>1350.05</v>
      </c>
      <c r="C5160">
        <v>868.81299999999999</v>
      </c>
    </row>
    <row r="5161" spans="1:3" x14ac:dyDescent="0.2">
      <c r="A5161">
        <v>1228.93</v>
      </c>
      <c r="B5161">
        <v>1435.64</v>
      </c>
      <c r="C5161">
        <v>884.96100000000001</v>
      </c>
    </row>
    <row r="5162" spans="1:3" x14ac:dyDescent="0.2">
      <c r="A5162">
        <v>1256.3900000000001</v>
      </c>
      <c r="B5162">
        <v>1437.25</v>
      </c>
      <c r="C5162">
        <v>888.19100000000003</v>
      </c>
    </row>
    <row r="5163" spans="1:3" x14ac:dyDescent="0.2">
      <c r="A5163">
        <v>1270.92</v>
      </c>
      <c r="B5163">
        <v>1477.63</v>
      </c>
      <c r="C5163">
        <v>863.96799999999996</v>
      </c>
    </row>
    <row r="5164" spans="1:3" x14ac:dyDescent="0.2">
      <c r="A5164">
        <v>1275.77</v>
      </c>
      <c r="B5164">
        <v>1518</v>
      </c>
      <c r="C5164">
        <v>784.83799999999997</v>
      </c>
    </row>
    <row r="5165" spans="1:3" x14ac:dyDescent="0.2">
      <c r="A5165">
        <v>1258</v>
      </c>
      <c r="B5165">
        <v>1509.93</v>
      </c>
      <c r="C5165">
        <v>805.83199999999999</v>
      </c>
    </row>
    <row r="5166" spans="1:3" x14ac:dyDescent="0.2">
      <c r="A5166">
        <v>1287.07</v>
      </c>
      <c r="B5166">
        <v>1508.31</v>
      </c>
      <c r="C5166">
        <v>809.06100000000004</v>
      </c>
    </row>
    <row r="5167" spans="1:3" x14ac:dyDescent="0.2">
      <c r="A5167">
        <v>1301.5999999999999</v>
      </c>
      <c r="B5167">
        <v>1511.54</v>
      </c>
      <c r="C5167">
        <v>799.37199999999996</v>
      </c>
    </row>
    <row r="5168" spans="1:3" x14ac:dyDescent="0.2">
      <c r="A5168">
        <v>1364.58</v>
      </c>
      <c r="B5168">
        <v>1530.92</v>
      </c>
      <c r="C5168">
        <v>804.21699999999998</v>
      </c>
    </row>
    <row r="5169" spans="1:3" x14ac:dyDescent="0.2">
      <c r="A5169">
        <v>1371.04</v>
      </c>
      <c r="B5169">
        <v>1518</v>
      </c>
      <c r="C5169">
        <v>838.13</v>
      </c>
    </row>
    <row r="5170" spans="1:3" x14ac:dyDescent="0.2">
      <c r="A5170">
        <v>1353.28</v>
      </c>
      <c r="B5170">
        <v>1526.07</v>
      </c>
      <c r="C5170">
        <v>809.06100000000004</v>
      </c>
    </row>
    <row r="5171" spans="1:3" x14ac:dyDescent="0.2">
      <c r="A5171">
        <v>1427.57</v>
      </c>
      <c r="B5171">
        <v>1476.01</v>
      </c>
      <c r="C5171">
        <v>694.404</v>
      </c>
    </row>
    <row r="5172" spans="1:3" x14ac:dyDescent="0.2">
      <c r="A5172">
        <v>1435.64</v>
      </c>
      <c r="B5172">
        <v>1469.55</v>
      </c>
      <c r="C5172">
        <v>712.16800000000001</v>
      </c>
    </row>
    <row r="5173" spans="1:3" x14ac:dyDescent="0.2">
      <c r="A5173">
        <v>1455.02</v>
      </c>
      <c r="B5173">
        <v>1485.7</v>
      </c>
      <c r="C5173">
        <v>710.553</v>
      </c>
    </row>
    <row r="5174" spans="1:3" x14ac:dyDescent="0.2">
      <c r="A5174">
        <v>1456.63</v>
      </c>
      <c r="B5174">
        <v>1482.47</v>
      </c>
      <c r="C5174">
        <v>731.54700000000003</v>
      </c>
    </row>
    <row r="5175" spans="1:3" x14ac:dyDescent="0.2">
      <c r="A5175">
        <v>1464.71</v>
      </c>
      <c r="B5175">
        <v>1471.17</v>
      </c>
      <c r="C5175">
        <v>726.702</v>
      </c>
    </row>
    <row r="5176" spans="1:3" x14ac:dyDescent="0.2">
      <c r="A5176">
        <v>1414.65</v>
      </c>
      <c r="B5176">
        <v>1480.86</v>
      </c>
      <c r="C5176">
        <v>728.31700000000001</v>
      </c>
    </row>
    <row r="5177" spans="1:3" x14ac:dyDescent="0.2">
      <c r="A5177">
        <v>1430.8</v>
      </c>
      <c r="B5177">
        <v>1505.08</v>
      </c>
      <c r="C5177">
        <v>729.93200000000002</v>
      </c>
    </row>
    <row r="5178" spans="1:3" x14ac:dyDescent="0.2">
      <c r="A5178">
        <v>1409.8</v>
      </c>
      <c r="B5178">
        <v>1382.35</v>
      </c>
      <c r="C5178">
        <v>718.62699999999995</v>
      </c>
    </row>
    <row r="5179" spans="1:3" x14ac:dyDescent="0.2">
      <c r="A5179">
        <v>1377.5</v>
      </c>
      <c r="B5179">
        <v>1127.2</v>
      </c>
      <c r="C5179">
        <v>738.00599999999997</v>
      </c>
    </row>
    <row r="5180" spans="1:3" x14ac:dyDescent="0.2">
      <c r="A5180">
        <v>1393.65</v>
      </c>
      <c r="B5180">
        <v>1051.3</v>
      </c>
      <c r="C5180">
        <v>739.62099999999998</v>
      </c>
    </row>
    <row r="5181" spans="1:3" x14ac:dyDescent="0.2">
      <c r="A5181">
        <v>1427.57</v>
      </c>
      <c r="B5181">
        <v>1078.75</v>
      </c>
      <c r="C5181">
        <v>768.68899999999996</v>
      </c>
    </row>
    <row r="5182" spans="1:3" x14ac:dyDescent="0.2">
      <c r="A5182">
        <v>1367.81</v>
      </c>
      <c r="B5182">
        <v>1072.29</v>
      </c>
      <c r="C5182">
        <v>775.149</v>
      </c>
    </row>
    <row r="5183" spans="1:3" x14ac:dyDescent="0.2">
      <c r="A5183">
        <v>1401.73</v>
      </c>
      <c r="B5183">
        <v>1060.98</v>
      </c>
      <c r="C5183">
        <v>792.91300000000001</v>
      </c>
    </row>
    <row r="5184" spans="1:3" x14ac:dyDescent="0.2">
      <c r="A5184">
        <v>1385.58</v>
      </c>
      <c r="B5184">
        <v>1046.45</v>
      </c>
      <c r="C5184">
        <v>805.83199999999999</v>
      </c>
    </row>
    <row r="5185" spans="1:3" x14ac:dyDescent="0.2">
      <c r="A5185">
        <v>1340.36</v>
      </c>
      <c r="B5185">
        <v>1073.9000000000001</v>
      </c>
      <c r="C5185">
        <v>797.75699999999995</v>
      </c>
    </row>
    <row r="5186" spans="1:3" x14ac:dyDescent="0.2">
      <c r="A5186">
        <v>1327.44</v>
      </c>
      <c r="B5186">
        <v>1241.8499999999999</v>
      </c>
      <c r="C5186">
        <v>802.60199999999998</v>
      </c>
    </row>
    <row r="5187" spans="1:3" x14ac:dyDescent="0.2">
      <c r="A5187">
        <v>1309.68</v>
      </c>
      <c r="B5187">
        <v>1246.7</v>
      </c>
      <c r="C5187">
        <v>823.596</v>
      </c>
    </row>
    <row r="5188" spans="1:3" x14ac:dyDescent="0.2">
      <c r="A5188">
        <v>1304.83</v>
      </c>
      <c r="B5188">
        <v>1259.6199999999999</v>
      </c>
      <c r="C5188">
        <v>776.76400000000001</v>
      </c>
    </row>
    <row r="5189" spans="1:3" x14ac:dyDescent="0.2">
      <c r="A5189">
        <v>1330.67</v>
      </c>
      <c r="B5189">
        <v>1227.32</v>
      </c>
      <c r="C5189">
        <v>770.30399999999997</v>
      </c>
    </row>
    <row r="5190" spans="1:3" x14ac:dyDescent="0.2">
      <c r="A5190">
        <v>1351.67</v>
      </c>
      <c r="B5190">
        <v>1350.05</v>
      </c>
      <c r="C5190">
        <v>771.91899999999998</v>
      </c>
    </row>
    <row r="5191" spans="1:3" x14ac:dyDescent="0.2">
      <c r="A5191">
        <v>1361.35</v>
      </c>
      <c r="B5191">
        <v>1348.44</v>
      </c>
      <c r="C5191">
        <v>768.68899999999996</v>
      </c>
    </row>
    <row r="5192" spans="1:3" x14ac:dyDescent="0.2">
      <c r="A5192">
        <v>1358.13</v>
      </c>
      <c r="B5192">
        <v>1354.9</v>
      </c>
      <c r="C5192">
        <v>765.45899999999995</v>
      </c>
    </row>
    <row r="5193" spans="1:3" x14ac:dyDescent="0.2">
      <c r="A5193">
        <v>1343.59</v>
      </c>
      <c r="B5193">
        <v>1340.36</v>
      </c>
      <c r="C5193">
        <v>744.46600000000001</v>
      </c>
    </row>
    <row r="5194" spans="1:3" x14ac:dyDescent="0.2">
      <c r="A5194">
        <v>1345.21</v>
      </c>
      <c r="B5194">
        <v>1375.89</v>
      </c>
      <c r="C5194">
        <v>725.08699999999999</v>
      </c>
    </row>
    <row r="5195" spans="1:3" x14ac:dyDescent="0.2">
      <c r="A5195">
        <v>1387.19</v>
      </c>
      <c r="B5195">
        <v>1380.73</v>
      </c>
      <c r="C5195">
        <v>707.32299999999998</v>
      </c>
    </row>
    <row r="5196" spans="1:3" x14ac:dyDescent="0.2">
      <c r="A5196">
        <v>1382.35</v>
      </c>
      <c r="B5196">
        <v>1383.96</v>
      </c>
      <c r="C5196">
        <v>699.24900000000002</v>
      </c>
    </row>
    <row r="5197" spans="1:3" x14ac:dyDescent="0.2">
      <c r="A5197">
        <v>1388.81</v>
      </c>
      <c r="B5197">
        <v>1364.58</v>
      </c>
      <c r="C5197">
        <v>702.47900000000004</v>
      </c>
    </row>
    <row r="5198" spans="1:3" x14ac:dyDescent="0.2">
      <c r="A5198">
        <v>1561.6</v>
      </c>
      <c r="B5198">
        <v>1361.35</v>
      </c>
      <c r="C5198">
        <v>704.09299999999996</v>
      </c>
    </row>
    <row r="5199" spans="1:3" x14ac:dyDescent="0.2">
      <c r="A5199">
        <v>1438.87</v>
      </c>
      <c r="B5199">
        <v>1375.89</v>
      </c>
      <c r="C5199">
        <v>721.85699999999997</v>
      </c>
    </row>
    <row r="5200" spans="1:3" x14ac:dyDescent="0.2">
      <c r="A5200">
        <v>1422.72</v>
      </c>
      <c r="B5200">
        <v>1379.12</v>
      </c>
      <c r="C5200">
        <v>723.47199999999998</v>
      </c>
    </row>
    <row r="5201" spans="1:3" x14ac:dyDescent="0.2">
      <c r="A5201">
        <v>1476.01</v>
      </c>
      <c r="B5201">
        <v>1356.51</v>
      </c>
      <c r="C5201">
        <v>809.06100000000004</v>
      </c>
    </row>
    <row r="5202" spans="1:3" x14ac:dyDescent="0.2">
      <c r="A5202">
        <v>1425.95</v>
      </c>
      <c r="B5202">
        <v>1382.35</v>
      </c>
      <c r="C5202">
        <v>781.60799999999995</v>
      </c>
    </row>
    <row r="5203" spans="1:3" x14ac:dyDescent="0.2">
      <c r="A5203">
        <v>1411.42</v>
      </c>
      <c r="B5203">
        <v>1380.73</v>
      </c>
      <c r="C5203">
        <v>771.91899999999998</v>
      </c>
    </row>
    <row r="5204" spans="1:3" x14ac:dyDescent="0.2">
      <c r="A5204">
        <v>1464.71</v>
      </c>
      <c r="B5204">
        <v>1398.5</v>
      </c>
      <c r="C5204">
        <v>760.61500000000001</v>
      </c>
    </row>
    <row r="5205" spans="1:3" x14ac:dyDescent="0.2">
      <c r="A5205">
        <v>1445.33</v>
      </c>
      <c r="B5205">
        <v>1319.37</v>
      </c>
      <c r="C5205">
        <v>762.23</v>
      </c>
    </row>
    <row r="5206" spans="1:3" x14ac:dyDescent="0.2">
      <c r="A5206">
        <v>1432.41</v>
      </c>
      <c r="B5206">
        <v>1311.29</v>
      </c>
      <c r="C5206">
        <v>786.45299999999997</v>
      </c>
    </row>
    <row r="5207" spans="1:3" x14ac:dyDescent="0.2">
      <c r="A5207">
        <v>1438.87</v>
      </c>
      <c r="B5207">
        <v>1248.31</v>
      </c>
      <c r="C5207">
        <v>788.06799999999998</v>
      </c>
    </row>
    <row r="5208" spans="1:3" x14ac:dyDescent="0.2">
      <c r="A5208">
        <v>1456.63</v>
      </c>
      <c r="B5208">
        <v>1225.7</v>
      </c>
      <c r="C5208">
        <v>783.22299999999996</v>
      </c>
    </row>
    <row r="5209" spans="1:3" x14ac:dyDescent="0.2">
      <c r="A5209">
        <v>1508.31</v>
      </c>
      <c r="B5209">
        <v>1238.6199999999999</v>
      </c>
      <c r="C5209">
        <v>776.76400000000001</v>
      </c>
    </row>
    <row r="5210" spans="1:3" x14ac:dyDescent="0.2">
      <c r="A5210">
        <v>1538.99</v>
      </c>
      <c r="B5210">
        <v>1408.19</v>
      </c>
      <c r="C5210">
        <v>760.61500000000001</v>
      </c>
    </row>
    <row r="5211" spans="1:3" x14ac:dyDescent="0.2">
      <c r="A5211">
        <v>1527.69</v>
      </c>
      <c r="B5211">
        <v>1353.28</v>
      </c>
      <c r="C5211">
        <v>763.84400000000005</v>
      </c>
    </row>
    <row r="5212" spans="1:3" x14ac:dyDescent="0.2">
      <c r="A5212">
        <v>1524.46</v>
      </c>
      <c r="B5212">
        <v>1306.45</v>
      </c>
      <c r="C5212">
        <v>768.68899999999996</v>
      </c>
    </row>
    <row r="5213" spans="1:3" x14ac:dyDescent="0.2">
      <c r="A5213">
        <v>1514.77</v>
      </c>
      <c r="B5213">
        <v>1314.52</v>
      </c>
      <c r="C5213">
        <v>762.23</v>
      </c>
    </row>
    <row r="5214" spans="1:3" x14ac:dyDescent="0.2">
      <c r="A5214">
        <v>1511.54</v>
      </c>
      <c r="B5214">
        <v>1320.98</v>
      </c>
      <c r="C5214">
        <v>747.69600000000003</v>
      </c>
    </row>
    <row r="5215" spans="1:3" x14ac:dyDescent="0.2">
      <c r="A5215">
        <v>1492.16</v>
      </c>
      <c r="B5215">
        <v>1324.21</v>
      </c>
      <c r="C5215">
        <v>767.07399999999996</v>
      </c>
    </row>
    <row r="5216" spans="1:3" x14ac:dyDescent="0.2">
      <c r="A5216">
        <v>1509.93</v>
      </c>
      <c r="B5216">
        <v>1335.52</v>
      </c>
      <c r="C5216">
        <v>779.99300000000005</v>
      </c>
    </row>
    <row r="5217" spans="1:3" x14ac:dyDescent="0.2">
      <c r="A5217">
        <v>1492.16</v>
      </c>
      <c r="B5217">
        <v>1341.98</v>
      </c>
      <c r="C5217">
        <v>767.07399999999996</v>
      </c>
    </row>
    <row r="5218" spans="1:3" x14ac:dyDescent="0.2">
      <c r="A5218">
        <v>1438.87</v>
      </c>
      <c r="B5218">
        <v>1325.83</v>
      </c>
      <c r="C5218">
        <v>729.93200000000002</v>
      </c>
    </row>
    <row r="5219" spans="1:3" x14ac:dyDescent="0.2">
      <c r="A5219">
        <v>1429.18</v>
      </c>
      <c r="B5219">
        <v>1358.13</v>
      </c>
      <c r="C5219">
        <v>726.702</v>
      </c>
    </row>
    <row r="5220" spans="1:3" x14ac:dyDescent="0.2">
      <c r="A5220">
        <v>1361.35</v>
      </c>
      <c r="B5220">
        <v>1371.04</v>
      </c>
      <c r="C5220">
        <v>750.92499999999995</v>
      </c>
    </row>
    <row r="5221" spans="1:3" x14ac:dyDescent="0.2">
      <c r="A5221">
        <v>1348.44</v>
      </c>
      <c r="B5221">
        <v>1419.49</v>
      </c>
      <c r="C5221">
        <v>739.62099999999998</v>
      </c>
    </row>
    <row r="5222" spans="1:3" x14ac:dyDescent="0.2">
      <c r="A5222">
        <v>1361.35</v>
      </c>
      <c r="B5222">
        <v>1417.88</v>
      </c>
      <c r="C5222">
        <v>752.54</v>
      </c>
    </row>
    <row r="5223" spans="1:3" x14ac:dyDescent="0.2">
      <c r="A5223">
        <v>1362.97</v>
      </c>
      <c r="B5223">
        <v>1414.65</v>
      </c>
      <c r="C5223">
        <v>739.62099999999998</v>
      </c>
    </row>
    <row r="5224" spans="1:3" x14ac:dyDescent="0.2">
      <c r="A5224">
        <v>1371.04</v>
      </c>
      <c r="B5224">
        <v>1421.11</v>
      </c>
      <c r="C5224">
        <v>734.77599999999995</v>
      </c>
    </row>
    <row r="5225" spans="1:3" x14ac:dyDescent="0.2">
      <c r="A5225">
        <v>1361.35</v>
      </c>
      <c r="B5225">
        <v>1425.95</v>
      </c>
      <c r="C5225">
        <v>741.23599999999999</v>
      </c>
    </row>
    <row r="5226" spans="1:3" x14ac:dyDescent="0.2">
      <c r="A5226">
        <v>1371.04</v>
      </c>
      <c r="B5226">
        <v>1437.25</v>
      </c>
      <c r="C5226">
        <v>744.46600000000001</v>
      </c>
    </row>
    <row r="5227" spans="1:3" x14ac:dyDescent="0.2">
      <c r="A5227">
        <v>1356.51</v>
      </c>
      <c r="B5227">
        <v>1396.88</v>
      </c>
      <c r="C5227">
        <v>757.38499999999999</v>
      </c>
    </row>
    <row r="5228" spans="1:3" x14ac:dyDescent="0.2">
      <c r="A5228">
        <v>1345.21</v>
      </c>
      <c r="B5228">
        <v>1429.18</v>
      </c>
      <c r="C5228">
        <v>731.54700000000003</v>
      </c>
    </row>
    <row r="5229" spans="1:3" x14ac:dyDescent="0.2">
      <c r="A5229">
        <v>1348.44</v>
      </c>
      <c r="B5229">
        <v>1435.64</v>
      </c>
      <c r="C5229">
        <v>739.62099999999998</v>
      </c>
    </row>
    <row r="5230" spans="1:3" x14ac:dyDescent="0.2">
      <c r="A5230">
        <v>1317.75</v>
      </c>
      <c r="B5230">
        <v>1446.94</v>
      </c>
      <c r="C5230">
        <v>736.39099999999996</v>
      </c>
    </row>
    <row r="5231" spans="1:3" x14ac:dyDescent="0.2">
      <c r="A5231">
        <v>1316.14</v>
      </c>
      <c r="B5231">
        <v>1422.72</v>
      </c>
      <c r="C5231">
        <v>712.16800000000001</v>
      </c>
    </row>
    <row r="5232" spans="1:3" x14ac:dyDescent="0.2">
      <c r="A5232">
        <v>1287.07</v>
      </c>
      <c r="B5232">
        <v>1437.25</v>
      </c>
      <c r="C5232">
        <v>692.78899999999999</v>
      </c>
    </row>
    <row r="5233" spans="1:3" x14ac:dyDescent="0.2">
      <c r="A5233">
        <v>1380.73</v>
      </c>
      <c r="B5233">
        <v>1432.41</v>
      </c>
      <c r="C5233">
        <v>673.41</v>
      </c>
    </row>
    <row r="5234" spans="1:3" x14ac:dyDescent="0.2">
      <c r="A5234">
        <v>1379.12</v>
      </c>
      <c r="B5234">
        <v>1430.8</v>
      </c>
      <c r="C5234">
        <v>679.87</v>
      </c>
    </row>
    <row r="5235" spans="1:3" x14ac:dyDescent="0.2">
      <c r="A5235">
        <v>1425.95</v>
      </c>
      <c r="B5235">
        <v>1411.42</v>
      </c>
      <c r="C5235">
        <v>684.71500000000003</v>
      </c>
    </row>
    <row r="5236" spans="1:3" x14ac:dyDescent="0.2">
      <c r="A5236">
        <v>1424.34</v>
      </c>
      <c r="B5236">
        <v>1246.7</v>
      </c>
      <c r="C5236">
        <v>678.255</v>
      </c>
    </row>
    <row r="5237" spans="1:3" x14ac:dyDescent="0.2">
      <c r="A5237">
        <v>1393.65</v>
      </c>
      <c r="B5237">
        <v>1235.3900000000001</v>
      </c>
      <c r="C5237">
        <v>705.70799999999997</v>
      </c>
    </row>
    <row r="5238" spans="1:3" x14ac:dyDescent="0.2">
      <c r="A5238">
        <v>1459.86</v>
      </c>
      <c r="B5238">
        <v>1240.24</v>
      </c>
      <c r="C5238">
        <v>710.553</v>
      </c>
    </row>
    <row r="5239" spans="1:3" x14ac:dyDescent="0.2">
      <c r="A5239">
        <v>1477.63</v>
      </c>
      <c r="B5239">
        <v>1062.5999999999999</v>
      </c>
      <c r="C5239">
        <v>717.01300000000003</v>
      </c>
    </row>
    <row r="5240" spans="1:3" x14ac:dyDescent="0.2">
      <c r="A5240">
        <v>1463.09</v>
      </c>
      <c r="B5240">
        <v>1136.8800000000001</v>
      </c>
      <c r="C5240">
        <v>697.63400000000001</v>
      </c>
    </row>
    <row r="5241" spans="1:3" x14ac:dyDescent="0.2">
      <c r="A5241">
        <v>1477.63</v>
      </c>
      <c r="B5241">
        <v>1364.58</v>
      </c>
      <c r="C5241">
        <v>676.64</v>
      </c>
    </row>
    <row r="5242" spans="1:3" x14ac:dyDescent="0.2">
      <c r="A5242">
        <v>1500.24</v>
      </c>
      <c r="B5242">
        <v>1380.73</v>
      </c>
      <c r="C5242">
        <v>675.02499999999998</v>
      </c>
    </row>
    <row r="5243" spans="1:3" x14ac:dyDescent="0.2">
      <c r="A5243">
        <v>1597.13</v>
      </c>
      <c r="B5243">
        <v>1403.34</v>
      </c>
      <c r="C5243">
        <v>697.63400000000001</v>
      </c>
    </row>
    <row r="5244" spans="1:3" x14ac:dyDescent="0.2">
      <c r="A5244">
        <v>1727.94</v>
      </c>
      <c r="B5244">
        <v>1404.96</v>
      </c>
      <c r="C5244">
        <v>725.08699999999999</v>
      </c>
    </row>
    <row r="5245" spans="1:3" x14ac:dyDescent="0.2">
      <c r="A5245">
        <v>1729.55</v>
      </c>
      <c r="B5245">
        <v>1408.19</v>
      </c>
      <c r="C5245">
        <v>728.31700000000001</v>
      </c>
    </row>
    <row r="5246" spans="1:3" x14ac:dyDescent="0.2">
      <c r="A5246">
        <v>1706.94</v>
      </c>
      <c r="B5246">
        <v>1484.09</v>
      </c>
      <c r="C5246">
        <v>731.54700000000003</v>
      </c>
    </row>
    <row r="5247" spans="1:3" x14ac:dyDescent="0.2">
      <c r="A5247">
        <v>1569.68</v>
      </c>
      <c r="B5247">
        <v>1500.24</v>
      </c>
      <c r="C5247">
        <v>723.47199999999998</v>
      </c>
    </row>
    <row r="5248" spans="1:3" x14ac:dyDescent="0.2">
      <c r="A5248">
        <v>1566.45</v>
      </c>
      <c r="B5248">
        <v>1601.97</v>
      </c>
      <c r="C5248">
        <v>731.54700000000003</v>
      </c>
    </row>
    <row r="5249" spans="1:3" x14ac:dyDescent="0.2">
      <c r="A5249">
        <v>1563.22</v>
      </c>
      <c r="B5249">
        <v>1614.89</v>
      </c>
      <c r="C5249">
        <v>718.62699999999995</v>
      </c>
    </row>
    <row r="5250" spans="1:3" x14ac:dyDescent="0.2">
      <c r="A5250">
        <v>1551.91</v>
      </c>
      <c r="B5250">
        <v>1590.67</v>
      </c>
      <c r="C5250">
        <v>725.08699999999999</v>
      </c>
    </row>
    <row r="5251" spans="1:3" x14ac:dyDescent="0.2">
      <c r="A5251">
        <v>1498.62</v>
      </c>
      <c r="B5251">
        <v>1621.35</v>
      </c>
      <c r="C5251">
        <v>652.41700000000003</v>
      </c>
    </row>
    <row r="5252" spans="1:3" x14ac:dyDescent="0.2">
      <c r="A5252">
        <v>1479.24</v>
      </c>
      <c r="B5252">
        <v>1606.82</v>
      </c>
      <c r="C5252">
        <v>657.26199999999994</v>
      </c>
    </row>
    <row r="5253" spans="1:3" x14ac:dyDescent="0.2">
      <c r="A5253">
        <v>1459.86</v>
      </c>
      <c r="B5253">
        <v>1618.12</v>
      </c>
      <c r="C5253">
        <v>662.10599999999999</v>
      </c>
    </row>
    <row r="5254" spans="1:3" x14ac:dyDescent="0.2">
      <c r="A5254">
        <v>1467.94</v>
      </c>
      <c r="B5254">
        <v>1631.04</v>
      </c>
      <c r="C5254">
        <v>668.56600000000003</v>
      </c>
    </row>
    <row r="5255" spans="1:3" x14ac:dyDescent="0.2">
      <c r="A5255">
        <v>1472.78</v>
      </c>
      <c r="B5255">
        <v>1715.02</v>
      </c>
      <c r="C5255">
        <v>654.03200000000004</v>
      </c>
    </row>
    <row r="5256" spans="1:3" x14ac:dyDescent="0.2">
      <c r="A5256">
        <v>1500.24</v>
      </c>
      <c r="B5256">
        <v>1723.09</v>
      </c>
      <c r="C5256">
        <v>650.80200000000002</v>
      </c>
    </row>
    <row r="5257" spans="1:3" x14ac:dyDescent="0.2">
      <c r="A5257">
        <v>1547.07</v>
      </c>
      <c r="B5257">
        <v>1757</v>
      </c>
      <c r="C5257">
        <v>668.56600000000003</v>
      </c>
    </row>
    <row r="5258" spans="1:3" x14ac:dyDescent="0.2">
      <c r="A5258">
        <v>1521.23</v>
      </c>
      <c r="B5258">
        <v>1731.17</v>
      </c>
      <c r="C5258">
        <v>670.18100000000004</v>
      </c>
    </row>
    <row r="5259" spans="1:3" x14ac:dyDescent="0.2">
      <c r="A5259">
        <v>1458.25</v>
      </c>
      <c r="B5259">
        <v>1589.05</v>
      </c>
      <c r="C5259">
        <v>678.255</v>
      </c>
    </row>
    <row r="5260" spans="1:3" x14ac:dyDescent="0.2">
      <c r="A5260">
        <v>1480.86</v>
      </c>
      <c r="B5260">
        <v>1593.9</v>
      </c>
      <c r="C5260">
        <v>684.71500000000003</v>
      </c>
    </row>
    <row r="5261" spans="1:3" x14ac:dyDescent="0.2">
      <c r="A5261">
        <v>1474.4</v>
      </c>
      <c r="B5261">
        <v>1603.59</v>
      </c>
      <c r="C5261">
        <v>712.16800000000001</v>
      </c>
    </row>
    <row r="5262" spans="1:3" x14ac:dyDescent="0.2">
      <c r="A5262">
        <v>1547.07</v>
      </c>
      <c r="B5262">
        <v>1610.05</v>
      </c>
      <c r="C5262">
        <v>702.47900000000004</v>
      </c>
    </row>
    <row r="5263" spans="1:3" x14ac:dyDescent="0.2">
      <c r="A5263">
        <v>1542.22</v>
      </c>
      <c r="B5263">
        <v>1585.83</v>
      </c>
      <c r="C5263">
        <v>704.09299999999996</v>
      </c>
    </row>
    <row r="5264" spans="1:3" x14ac:dyDescent="0.2">
      <c r="A5264">
        <v>1547.07</v>
      </c>
      <c r="B5264">
        <v>1653.65</v>
      </c>
      <c r="C5264">
        <v>705.70799999999997</v>
      </c>
    </row>
    <row r="5265" spans="1:3" x14ac:dyDescent="0.2">
      <c r="A5265">
        <v>1543.84</v>
      </c>
      <c r="B5265">
        <v>1629.43</v>
      </c>
      <c r="C5265">
        <v>676.64</v>
      </c>
    </row>
    <row r="5266" spans="1:3" x14ac:dyDescent="0.2">
      <c r="A5266">
        <v>1548.68</v>
      </c>
      <c r="B5266">
        <v>1650.42</v>
      </c>
      <c r="C5266">
        <v>668.56600000000003</v>
      </c>
    </row>
    <row r="5267" spans="1:3" x14ac:dyDescent="0.2">
      <c r="A5267">
        <v>1545.45</v>
      </c>
      <c r="B5267">
        <v>1740.85</v>
      </c>
      <c r="C5267">
        <v>671.79600000000005</v>
      </c>
    </row>
    <row r="5268" spans="1:3" x14ac:dyDescent="0.2">
      <c r="A5268">
        <v>1559.99</v>
      </c>
      <c r="B5268">
        <v>1715.02</v>
      </c>
      <c r="C5268">
        <v>713.78300000000002</v>
      </c>
    </row>
    <row r="5269" spans="1:3" x14ac:dyDescent="0.2">
      <c r="A5269">
        <v>1558.37</v>
      </c>
      <c r="B5269">
        <v>1695.64</v>
      </c>
      <c r="C5269">
        <v>686.33</v>
      </c>
    </row>
    <row r="5270" spans="1:3" x14ac:dyDescent="0.2">
      <c r="A5270">
        <v>1624.58</v>
      </c>
      <c r="B5270">
        <v>1687.56</v>
      </c>
      <c r="C5270">
        <v>683.1</v>
      </c>
    </row>
    <row r="5271" spans="1:3" x14ac:dyDescent="0.2">
      <c r="A5271">
        <v>1622.97</v>
      </c>
      <c r="B5271">
        <v>1681.1</v>
      </c>
      <c r="C5271">
        <v>678.255</v>
      </c>
    </row>
    <row r="5272" spans="1:3" x14ac:dyDescent="0.2">
      <c r="A5272">
        <v>1619.74</v>
      </c>
      <c r="B5272">
        <v>1677.87</v>
      </c>
      <c r="C5272">
        <v>670.18100000000004</v>
      </c>
    </row>
    <row r="5273" spans="1:3" x14ac:dyDescent="0.2">
      <c r="A5273">
        <v>1626.2</v>
      </c>
      <c r="B5273">
        <v>1813.53</v>
      </c>
      <c r="C5273">
        <v>696.01900000000001</v>
      </c>
    </row>
    <row r="5274" spans="1:3" x14ac:dyDescent="0.2">
      <c r="A5274">
        <v>1797.38</v>
      </c>
      <c r="B5274">
        <v>1892.65</v>
      </c>
      <c r="C5274">
        <v>686.33</v>
      </c>
    </row>
    <row r="5275" spans="1:3" x14ac:dyDescent="0.2">
      <c r="A5275">
        <v>1813.53</v>
      </c>
      <c r="B5275">
        <v>1899.11</v>
      </c>
      <c r="C5275">
        <v>666.95100000000002</v>
      </c>
    </row>
    <row r="5276" spans="1:3" x14ac:dyDescent="0.2">
      <c r="A5276">
        <v>1805.45</v>
      </c>
      <c r="B5276">
        <v>1905.57</v>
      </c>
      <c r="C5276">
        <v>658.87599999999998</v>
      </c>
    </row>
    <row r="5277" spans="1:3" x14ac:dyDescent="0.2">
      <c r="A5277">
        <v>1834.52</v>
      </c>
      <c r="B5277">
        <v>1881.35</v>
      </c>
      <c r="C5277">
        <v>650.80200000000002</v>
      </c>
    </row>
    <row r="5278" spans="1:3" x14ac:dyDescent="0.2">
      <c r="A5278">
        <v>1840.98</v>
      </c>
      <c r="B5278">
        <v>1886.2</v>
      </c>
      <c r="C5278">
        <v>658.87599999999998</v>
      </c>
    </row>
    <row r="5279" spans="1:3" x14ac:dyDescent="0.2">
      <c r="A5279">
        <v>1849.05</v>
      </c>
      <c r="B5279">
        <v>1926.57</v>
      </c>
      <c r="C5279">
        <v>649.18700000000001</v>
      </c>
    </row>
    <row r="5280" spans="1:3" x14ac:dyDescent="0.2">
      <c r="A5280">
        <v>1829.67</v>
      </c>
      <c r="B5280">
        <v>1931.41</v>
      </c>
      <c r="C5280">
        <v>645.95699999999999</v>
      </c>
    </row>
    <row r="5281" spans="1:3" x14ac:dyDescent="0.2">
      <c r="A5281">
        <v>1832.9</v>
      </c>
      <c r="B5281">
        <v>1934.64</v>
      </c>
      <c r="C5281">
        <v>639.49800000000005</v>
      </c>
    </row>
    <row r="5282" spans="1:3" x14ac:dyDescent="0.2">
      <c r="A5282">
        <v>1742.47</v>
      </c>
      <c r="B5282">
        <v>1936.26</v>
      </c>
      <c r="C5282">
        <v>663.721</v>
      </c>
    </row>
    <row r="5283" spans="1:3" x14ac:dyDescent="0.2">
      <c r="A5283">
        <v>1752.16</v>
      </c>
      <c r="B5283">
        <v>1931.41</v>
      </c>
      <c r="C5283">
        <v>660.49099999999999</v>
      </c>
    </row>
    <row r="5284" spans="1:3" x14ac:dyDescent="0.2">
      <c r="A5284">
        <v>1724.71</v>
      </c>
      <c r="B5284">
        <v>1945.95</v>
      </c>
      <c r="C5284">
        <v>654.03200000000004</v>
      </c>
    </row>
    <row r="5285" spans="1:3" x14ac:dyDescent="0.2">
      <c r="A5285">
        <v>1726.32</v>
      </c>
      <c r="B5285">
        <v>1970.17</v>
      </c>
      <c r="C5285">
        <v>612.04499999999996</v>
      </c>
    </row>
    <row r="5286" spans="1:3" x14ac:dyDescent="0.2">
      <c r="A5286">
        <v>1727.94</v>
      </c>
      <c r="B5286">
        <v>1992.78</v>
      </c>
      <c r="C5286">
        <v>608.81500000000005</v>
      </c>
    </row>
    <row r="5287" spans="1:3" x14ac:dyDescent="0.2">
      <c r="A5287">
        <v>1610.05</v>
      </c>
      <c r="B5287">
        <v>1966.94</v>
      </c>
      <c r="C5287">
        <v>615.274</v>
      </c>
    </row>
    <row r="5288" spans="1:3" x14ac:dyDescent="0.2">
      <c r="A5288">
        <v>1598.74</v>
      </c>
      <c r="B5288">
        <v>1936.26</v>
      </c>
      <c r="C5288">
        <v>613.65899999999999</v>
      </c>
    </row>
    <row r="5289" spans="1:3" x14ac:dyDescent="0.2">
      <c r="A5289">
        <v>1597.13</v>
      </c>
      <c r="B5289">
        <v>1900.73</v>
      </c>
      <c r="C5289">
        <v>621.73400000000004</v>
      </c>
    </row>
    <row r="5290" spans="1:3" x14ac:dyDescent="0.2">
      <c r="A5290">
        <v>1579.37</v>
      </c>
      <c r="B5290">
        <v>1769.92</v>
      </c>
      <c r="C5290">
        <v>615.274</v>
      </c>
    </row>
    <row r="5291" spans="1:3" x14ac:dyDescent="0.2">
      <c r="A5291">
        <v>1593.9</v>
      </c>
      <c r="B5291">
        <v>1794.15</v>
      </c>
      <c r="C5291">
        <v>618.50400000000002</v>
      </c>
    </row>
    <row r="5292" spans="1:3" x14ac:dyDescent="0.2">
      <c r="A5292">
        <v>1487.32</v>
      </c>
      <c r="B5292">
        <v>1792.53</v>
      </c>
      <c r="C5292">
        <v>571.67200000000003</v>
      </c>
    </row>
    <row r="5293" spans="1:3" x14ac:dyDescent="0.2">
      <c r="A5293">
        <v>1327.44</v>
      </c>
      <c r="B5293">
        <v>1805.45</v>
      </c>
      <c r="C5293">
        <v>582.976</v>
      </c>
    </row>
    <row r="5294" spans="1:3" x14ac:dyDescent="0.2">
      <c r="A5294">
        <v>1333.9</v>
      </c>
      <c r="B5294">
        <v>1847.44</v>
      </c>
      <c r="C5294">
        <v>578.13199999999995</v>
      </c>
    </row>
    <row r="5295" spans="1:3" x14ac:dyDescent="0.2">
      <c r="A5295">
        <v>1322.6</v>
      </c>
      <c r="B5295">
        <v>1784.46</v>
      </c>
      <c r="C5295">
        <v>608.81500000000005</v>
      </c>
    </row>
    <row r="5296" spans="1:3" x14ac:dyDescent="0.2">
      <c r="A5296">
        <v>1306.45</v>
      </c>
      <c r="B5296">
        <v>1763.46</v>
      </c>
      <c r="C5296">
        <v>631.423</v>
      </c>
    </row>
    <row r="5297" spans="1:3" x14ac:dyDescent="0.2">
      <c r="A5297">
        <v>1359.74</v>
      </c>
      <c r="B5297">
        <v>1658.5</v>
      </c>
      <c r="C5297">
        <v>626.57899999999995</v>
      </c>
    </row>
    <row r="5298" spans="1:3" x14ac:dyDescent="0.2">
      <c r="A5298">
        <v>1354.9</v>
      </c>
      <c r="B5298">
        <v>1663.34</v>
      </c>
      <c r="C5298">
        <v>589.43600000000004</v>
      </c>
    </row>
    <row r="5299" spans="1:3" x14ac:dyDescent="0.2">
      <c r="A5299">
        <v>1493.78</v>
      </c>
      <c r="B5299">
        <v>1673.03</v>
      </c>
      <c r="C5299">
        <v>581.36199999999997</v>
      </c>
    </row>
    <row r="5300" spans="1:3" x14ac:dyDescent="0.2">
      <c r="A5300">
        <v>1459.86</v>
      </c>
      <c r="B5300">
        <v>1708.56</v>
      </c>
      <c r="C5300">
        <v>599.125</v>
      </c>
    </row>
    <row r="5301" spans="1:3" x14ac:dyDescent="0.2">
      <c r="A5301">
        <v>1463.09</v>
      </c>
      <c r="B5301">
        <v>1676.26</v>
      </c>
      <c r="C5301">
        <v>584.59100000000001</v>
      </c>
    </row>
    <row r="5302" spans="1:3" x14ac:dyDescent="0.2">
      <c r="A5302">
        <v>1448.56</v>
      </c>
      <c r="B5302">
        <v>1769.92</v>
      </c>
      <c r="C5302">
        <v>586.20600000000002</v>
      </c>
    </row>
    <row r="5303" spans="1:3" x14ac:dyDescent="0.2">
      <c r="A5303">
        <v>1455.02</v>
      </c>
      <c r="B5303">
        <v>1802.22</v>
      </c>
      <c r="C5303">
        <v>573.28700000000003</v>
      </c>
    </row>
    <row r="5304" spans="1:3" x14ac:dyDescent="0.2">
      <c r="A5304">
        <v>1432.41</v>
      </c>
      <c r="B5304">
        <v>1816.75</v>
      </c>
      <c r="C5304">
        <v>563.59799999999996</v>
      </c>
    </row>
    <row r="5305" spans="1:3" x14ac:dyDescent="0.2">
      <c r="A5305">
        <v>1440.48</v>
      </c>
      <c r="B5305">
        <v>1849.05</v>
      </c>
      <c r="C5305">
        <v>550.67899999999997</v>
      </c>
    </row>
    <row r="5306" spans="1:3" x14ac:dyDescent="0.2">
      <c r="A5306">
        <v>1374.27</v>
      </c>
      <c r="B5306">
        <v>1753.77</v>
      </c>
      <c r="C5306">
        <v>544.21900000000005</v>
      </c>
    </row>
    <row r="5307" spans="1:3" x14ac:dyDescent="0.2">
      <c r="A5307">
        <v>1392.04</v>
      </c>
      <c r="B5307">
        <v>1755.39</v>
      </c>
      <c r="C5307">
        <v>537.75900000000001</v>
      </c>
    </row>
    <row r="5308" spans="1:3" x14ac:dyDescent="0.2">
      <c r="A5308">
        <v>1411.42</v>
      </c>
      <c r="B5308">
        <v>1774.77</v>
      </c>
      <c r="C5308">
        <v>529.68499999999995</v>
      </c>
    </row>
    <row r="5309" spans="1:3" x14ac:dyDescent="0.2">
      <c r="A5309">
        <v>1367.81</v>
      </c>
      <c r="B5309">
        <v>1792.53</v>
      </c>
      <c r="C5309">
        <v>540.98900000000003</v>
      </c>
    </row>
    <row r="5310" spans="1:3" x14ac:dyDescent="0.2">
      <c r="A5310">
        <v>1309.68</v>
      </c>
      <c r="B5310">
        <v>1805.45</v>
      </c>
      <c r="C5310">
        <v>529.68499999999995</v>
      </c>
    </row>
    <row r="5311" spans="1:3" x14ac:dyDescent="0.2">
      <c r="A5311">
        <v>1333.9</v>
      </c>
      <c r="B5311">
        <v>1823.21</v>
      </c>
      <c r="C5311">
        <v>539.37400000000002</v>
      </c>
    </row>
    <row r="5312" spans="1:3" x14ac:dyDescent="0.2">
      <c r="A5312">
        <v>1359.74</v>
      </c>
      <c r="B5312">
        <v>1805.45</v>
      </c>
      <c r="C5312">
        <v>537.75900000000001</v>
      </c>
    </row>
    <row r="5313" spans="1:3" x14ac:dyDescent="0.2">
      <c r="A5313">
        <v>1332.29</v>
      </c>
      <c r="B5313">
        <v>1798.99</v>
      </c>
      <c r="C5313">
        <v>542.60400000000004</v>
      </c>
    </row>
    <row r="5314" spans="1:3" x14ac:dyDescent="0.2">
      <c r="A5314">
        <v>1353.28</v>
      </c>
      <c r="B5314">
        <v>1765.08</v>
      </c>
      <c r="C5314">
        <v>536.14499999999998</v>
      </c>
    </row>
    <row r="5315" spans="1:3" x14ac:dyDescent="0.2">
      <c r="A5315">
        <v>1424.34</v>
      </c>
      <c r="B5315">
        <v>1773.15</v>
      </c>
      <c r="C5315">
        <v>540.98900000000003</v>
      </c>
    </row>
    <row r="5316" spans="1:3" x14ac:dyDescent="0.2">
      <c r="A5316">
        <v>1435.64</v>
      </c>
      <c r="B5316">
        <v>1748.93</v>
      </c>
      <c r="C5316">
        <v>542.60400000000004</v>
      </c>
    </row>
    <row r="5317" spans="1:3" x14ac:dyDescent="0.2">
      <c r="A5317">
        <v>1358.13</v>
      </c>
      <c r="B5317">
        <v>1727.94</v>
      </c>
      <c r="C5317">
        <v>502.23200000000003</v>
      </c>
    </row>
    <row r="5318" spans="1:3" x14ac:dyDescent="0.2">
      <c r="A5318">
        <v>1372.66</v>
      </c>
      <c r="B5318">
        <v>1819.98</v>
      </c>
      <c r="C5318">
        <v>532.91499999999996</v>
      </c>
    </row>
    <row r="5319" spans="1:3" x14ac:dyDescent="0.2">
      <c r="A5319">
        <v>1419.49</v>
      </c>
      <c r="B5319">
        <v>1934.64</v>
      </c>
      <c r="C5319">
        <v>539.37400000000002</v>
      </c>
    </row>
    <row r="5320" spans="1:3" x14ac:dyDescent="0.2">
      <c r="A5320">
        <v>1417.88</v>
      </c>
      <c r="B5320">
        <v>1933.03</v>
      </c>
      <c r="C5320">
        <v>536.14499999999998</v>
      </c>
    </row>
    <row r="5321" spans="1:3" x14ac:dyDescent="0.2">
      <c r="A5321">
        <v>1430.8</v>
      </c>
      <c r="B5321">
        <v>1947.56</v>
      </c>
      <c r="C5321">
        <v>519.99599999999998</v>
      </c>
    </row>
    <row r="5322" spans="1:3" x14ac:dyDescent="0.2">
      <c r="A5322">
        <v>1219.24</v>
      </c>
      <c r="B5322">
        <v>1963.71</v>
      </c>
      <c r="C5322">
        <v>524.84</v>
      </c>
    </row>
    <row r="5323" spans="1:3" x14ac:dyDescent="0.2">
      <c r="A5323">
        <v>1227.32</v>
      </c>
      <c r="B5323">
        <v>1810.3</v>
      </c>
      <c r="C5323">
        <v>500.61700000000002</v>
      </c>
    </row>
    <row r="5324" spans="1:3" x14ac:dyDescent="0.2">
      <c r="A5324">
        <v>1195.02</v>
      </c>
      <c r="B5324">
        <v>1915.26</v>
      </c>
      <c r="C5324">
        <v>620.11900000000003</v>
      </c>
    </row>
    <row r="5325" spans="1:3" x14ac:dyDescent="0.2">
      <c r="A5325">
        <v>1258</v>
      </c>
      <c r="B5325">
        <v>1929.8</v>
      </c>
      <c r="C5325">
        <v>621.73400000000004</v>
      </c>
    </row>
    <row r="5326" spans="1:3" x14ac:dyDescent="0.2">
      <c r="A5326">
        <v>1287.07</v>
      </c>
      <c r="B5326">
        <v>1924.95</v>
      </c>
      <c r="C5326">
        <v>623.34900000000005</v>
      </c>
    </row>
    <row r="5327" spans="1:3" x14ac:dyDescent="0.2">
      <c r="A5327">
        <v>1293.53</v>
      </c>
      <c r="B5327">
        <v>1907.19</v>
      </c>
      <c r="C5327">
        <v>634.65300000000002</v>
      </c>
    </row>
    <row r="5328" spans="1:3" x14ac:dyDescent="0.2">
      <c r="A5328">
        <v>1314.52</v>
      </c>
      <c r="B5328">
        <v>1894.27</v>
      </c>
      <c r="C5328">
        <v>628.19299999999998</v>
      </c>
    </row>
    <row r="5329" spans="1:3" x14ac:dyDescent="0.2">
      <c r="A5329">
        <v>1298.3699999999999</v>
      </c>
      <c r="B5329">
        <v>1891.04</v>
      </c>
      <c r="C5329">
        <v>629.80799999999999</v>
      </c>
    </row>
    <row r="5330" spans="1:3" x14ac:dyDescent="0.2">
      <c r="A5330">
        <v>1308.06</v>
      </c>
      <c r="B5330">
        <v>1852.28</v>
      </c>
      <c r="C5330">
        <v>649.18700000000001</v>
      </c>
    </row>
    <row r="5331" spans="1:3" x14ac:dyDescent="0.2">
      <c r="A5331">
        <v>1306.45</v>
      </c>
      <c r="B5331">
        <v>1845.82</v>
      </c>
      <c r="C5331">
        <v>650.80200000000002</v>
      </c>
    </row>
    <row r="5332" spans="1:3" x14ac:dyDescent="0.2">
      <c r="A5332">
        <v>1422.72</v>
      </c>
      <c r="B5332">
        <v>1852.28</v>
      </c>
      <c r="C5332">
        <v>649.18700000000001</v>
      </c>
    </row>
    <row r="5333" spans="1:3" x14ac:dyDescent="0.2">
      <c r="A5333">
        <v>1417.88</v>
      </c>
      <c r="B5333">
        <v>1842.59</v>
      </c>
      <c r="C5333">
        <v>621.73400000000004</v>
      </c>
    </row>
    <row r="5334" spans="1:3" x14ac:dyDescent="0.2">
      <c r="A5334">
        <v>1414.65</v>
      </c>
      <c r="B5334">
        <v>1836.13</v>
      </c>
      <c r="C5334">
        <v>637.88300000000004</v>
      </c>
    </row>
    <row r="5335" spans="1:3" x14ac:dyDescent="0.2">
      <c r="A5335">
        <v>1401.73</v>
      </c>
      <c r="B5335">
        <v>1771.54</v>
      </c>
      <c r="C5335">
        <v>639.49800000000005</v>
      </c>
    </row>
    <row r="5336" spans="1:3" x14ac:dyDescent="0.2">
      <c r="A5336">
        <v>1425.95</v>
      </c>
      <c r="B5336">
        <v>1782.84</v>
      </c>
      <c r="C5336">
        <v>645.95699999999999</v>
      </c>
    </row>
    <row r="5337" spans="1:3" x14ac:dyDescent="0.2">
      <c r="A5337">
        <v>1413.03</v>
      </c>
      <c r="B5337">
        <v>1744.08</v>
      </c>
      <c r="C5337">
        <v>694.404</v>
      </c>
    </row>
    <row r="5338" spans="1:3" x14ac:dyDescent="0.2">
      <c r="A5338">
        <v>1421.11</v>
      </c>
      <c r="B5338">
        <v>1703.71</v>
      </c>
      <c r="C5338">
        <v>666.95100000000002</v>
      </c>
    </row>
    <row r="5339" spans="1:3" x14ac:dyDescent="0.2">
      <c r="A5339">
        <v>1455.02</v>
      </c>
      <c r="B5339">
        <v>1679.49</v>
      </c>
      <c r="C5339">
        <v>679.87</v>
      </c>
    </row>
    <row r="5340" spans="1:3" x14ac:dyDescent="0.2">
      <c r="A5340">
        <v>1442.1</v>
      </c>
      <c r="B5340">
        <v>1702.1</v>
      </c>
      <c r="C5340">
        <v>696.01900000000001</v>
      </c>
    </row>
    <row r="5341" spans="1:3" x14ac:dyDescent="0.2">
      <c r="A5341">
        <v>1443.71</v>
      </c>
      <c r="B5341">
        <v>1656.88</v>
      </c>
      <c r="C5341">
        <v>699.24900000000002</v>
      </c>
    </row>
    <row r="5342" spans="1:3" x14ac:dyDescent="0.2">
      <c r="A5342">
        <v>1437.25</v>
      </c>
      <c r="B5342">
        <v>1637.5</v>
      </c>
      <c r="C5342">
        <v>668.56600000000003</v>
      </c>
    </row>
    <row r="5343" spans="1:3" x14ac:dyDescent="0.2">
      <c r="A5343">
        <v>1445.33</v>
      </c>
      <c r="B5343">
        <v>1614.89</v>
      </c>
      <c r="C5343">
        <v>637.88300000000004</v>
      </c>
    </row>
    <row r="5344" spans="1:3" x14ac:dyDescent="0.2">
      <c r="A5344">
        <v>1456.63</v>
      </c>
      <c r="B5344">
        <v>1593.9</v>
      </c>
      <c r="C5344">
        <v>634.65300000000002</v>
      </c>
    </row>
    <row r="5345" spans="1:3" x14ac:dyDescent="0.2">
      <c r="A5345">
        <v>1396.88</v>
      </c>
      <c r="B5345">
        <v>1568.06</v>
      </c>
      <c r="C5345">
        <v>610.42999999999995</v>
      </c>
    </row>
    <row r="5346" spans="1:3" x14ac:dyDescent="0.2">
      <c r="A5346">
        <v>1406.57</v>
      </c>
      <c r="B5346">
        <v>1566.45</v>
      </c>
      <c r="C5346">
        <v>615.274</v>
      </c>
    </row>
    <row r="5347" spans="1:3" x14ac:dyDescent="0.2">
      <c r="A5347">
        <v>1309.68</v>
      </c>
      <c r="B5347">
        <v>1587.44</v>
      </c>
      <c r="C5347">
        <v>691.17399999999998</v>
      </c>
    </row>
    <row r="5348" spans="1:3" x14ac:dyDescent="0.2">
      <c r="A5348">
        <v>1327.44</v>
      </c>
      <c r="B5348">
        <v>1613.28</v>
      </c>
      <c r="C5348">
        <v>699.24900000000002</v>
      </c>
    </row>
    <row r="5349" spans="1:3" x14ac:dyDescent="0.2">
      <c r="A5349">
        <v>1319.37</v>
      </c>
      <c r="B5349">
        <v>1597.13</v>
      </c>
      <c r="C5349">
        <v>687.94399999999996</v>
      </c>
    </row>
    <row r="5350" spans="1:3" x14ac:dyDescent="0.2">
      <c r="A5350">
        <v>1312.91</v>
      </c>
      <c r="B5350">
        <v>1619.74</v>
      </c>
      <c r="C5350">
        <v>684.71500000000003</v>
      </c>
    </row>
    <row r="5351" spans="1:3" x14ac:dyDescent="0.2">
      <c r="A5351">
        <v>1324.21</v>
      </c>
      <c r="B5351">
        <v>1605.2</v>
      </c>
      <c r="C5351">
        <v>726.702</v>
      </c>
    </row>
    <row r="5352" spans="1:3" x14ac:dyDescent="0.2">
      <c r="A5352">
        <v>1317.75</v>
      </c>
      <c r="B5352">
        <v>1608.43</v>
      </c>
      <c r="C5352">
        <v>731.54700000000003</v>
      </c>
    </row>
    <row r="5353" spans="1:3" x14ac:dyDescent="0.2">
      <c r="A5353">
        <v>1332.29</v>
      </c>
      <c r="B5353">
        <v>1532.53</v>
      </c>
      <c r="C5353">
        <v>733.16200000000003</v>
      </c>
    </row>
    <row r="5354" spans="1:3" x14ac:dyDescent="0.2">
      <c r="A5354">
        <v>1327.44</v>
      </c>
      <c r="B5354">
        <v>1534.15</v>
      </c>
      <c r="C5354">
        <v>734.77599999999995</v>
      </c>
    </row>
    <row r="5355" spans="1:3" x14ac:dyDescent="0.2">
      <c r="A5355">
        <v>1298.3699999999999</v>
      </c>
      <c r="B5355">
        <v>1503.47</v>
      </c>
      <c r="C5355">
        <v>741.23599999999999</v>
      </c>
    </row>
    <row r="5356" spans="1:3" x14ac:dyDescent="0.2">
      <c r="A5356">
        <v>1285.45</v>
      </c>
      <c r="B5356">
        <v>1487.32</v>
      </c>
      <c r="C5356">
        <v>747.69600000000003</v>
      </c>
    </row>
    <row r="5357" spans="1:3" x14ac:dyDescent="0.2">
      <c r="A5357">
        <v>1290.3</v>
      </c>
      <c r="B5357">
        <v>1532.53</v>
      </c>
      <c r="C5357">
        <v>750.92499999999995</v>
      </c>
    </row>
    <row r="5358" spans="1:3" x14ac:dyDescent="0.2">
      <c r="A5358">
        <v>1274.1500000000001</v>
      </c>
      <c r="B5358">
        <v>1548.68</v>
      </c>
      <c r="C5358">
        <v>726.702</v>
      </c>
    </row>
    <row r="5359" spans="1:3" x14ac:dyDescent="0.2">
      <c r="A5359">
        <v>1258</v>
      </c>
      <c r="B5359">
        <v>1542.22</v>
      </c>
      <c r="C5359">
        <v>725.08699999999999</v>
      </c>
    </row>
    <row r="5360" spans="1:3" x14ac:dyDescent="0.2">
      <c r="A5360">
        <v>1296.76</v>
      </c>
      <c r="B5360">
        <v>1521.23</v>
      </c>
      <c r="C5360">
        <v>779.99300000000005</v>
      </c>
    </row>
    <row r="5361" spans="1:3" x14ac:dyDescent="0.2">
      <c r="A5361">
        <v>1375.89</v>
      </c>
      <c r="B5361">
        <v>1514.77</v>
      </c>
      <c r="C5361">
        <v>781.60799999999995</v>
      </c>
    </row>
    <row r="5362" spans="1:3" x14ac:dyDescent="0.2">
      <c r="A5362">
        <v>1353.28</v>
      </c>
      <c r="B5362">
        <v>1509.93</v>
      </c>
      <c r="C5362">
        <v>786.45299999999997</v>
      </c>
    </row>
    <row r="5363" spans="1:3" x14ac:dyDescent="0.2">
      <c r="A5363">
        <v>1301.5999999999999</v>
      </c>
      <c r="B5363">
        <v>1500.24</v>
      </c>
      <c r="C5363">
        <v>791.298</v>
      </c>
    </row>
    <row r="5364" spans="1:3" x14ac:dyDescent="0.2">
      <c r="A5364">
        <v>1341.98</v>
      </c>
      <c r="B5364">
        <v>1467.94</v>
      </c>
      <c r="C5364">
        <v>784.83799999999997</v>
      </c>
    </row>
    <row r="5365" spans="1:3" x14ac:dyDescent="0.2">
      <c r="A5365">
        <v>1338.75</v>
      </c>
      <c r="B5365">
        <v>1455.02</v>
      </c>
      <c r="C5365">
        <v>797.75699999999995</v>
      </c>
    </row>
    <row r="5366" spans="1:3" x14ac:dyDescent="0.2">
      <c r="A5366">
        <v>1335.52</v>
      </c>
      <c r="B5366">
        <v>1442.1</v>
      </c>
      <c r="C5366">
        <v>759</v>
      </c>
    </row>
    <row r="5367" spans="1:3" x14ac:dyDescent="0.2">
      <c r="A5367">
        <v>1325.83</v>
      </c>
      <c r="B5367">
        <v>1469.55</v>
      </c>
      <c r="C5367">
        <v>776.76400000000001</v>
      </c>
    </row>
    <row r="5368" spans="1:3" x14ac:dyDescent="0.2">
      <c r="A5368">
        <v>1354.9</v>
      </c>
      <c r="B5368">
        <v>1406.57</v>
      </c>
      <c r="C5368">
        <v>783.22299999999996</v>
      </c>
    </row>
    <row r="5369" spans="1:3" x14ac:dyDescent="0.2">
      <c r="A5369">
        <v>1358.13</v>
      </c>
      <c r="B5369">
        <v>1322.6</v>
      </c>
      <c r="C5369">
        <v>804.21699999999998</v>
      </c>
    </row>
    <row r="5370" spans="1:3" x14ac:dyDescent="0.2">
      <c r="A5370">
        <v>1369.43</v>
      </c>
      <c r="B5370">
        <v>1169.18</v>
      </c>
      <c r="C5370">
        <v>805.83199999999999</v>
      </c>
    </row>
    <row r="5371" spans="1:3" x14ac:dyDescent="0.2">
      <c r="A5371">
        <v>1379.12</v>
      </c>
      <c r="B5371">
        <v>1182.0999999999999</v>
      </c>
      <c r="C5371">
        <v>694.404</v>
      </c>
    </row>
    <row r="5372" spans="1:3" x14ac:dyDescent="0.2">
      <c r="A5372">
        <v>1309.68</v>
      </c>
      <c r="B5372">
        <v>1143.3399999999999</v>
      </c>
      <c r="C5372">
        <v>704.09299999999996</v>
      </c>
    </row>
    <row r="5373" spans="1:3" x14ac:dyDescent="0.2">
      <c r="A5373">
        <v>1390.42</v>
      </c>
      <c r="B5373">
        <v>1117.51</v>
      </c>
      <c r="C5373">
        <v>720.24199999999996</v>
      </c>
    </row>
    <row r="5374" spans="1:3" x14ac:dyDescent="0.2">
      <c r="A5374">
        <v>1374.27</v>
      </c>
      <c r="B5374">
        <v>918.87400000000002</v>
      </c>
      <c r="C5374">
        <v>734.77599999999995</v>
      </c>
    </row>
    <row r="5375" spans="1:3" x14ac:dyDescent="0.2">
      <c r="A5375">
        <v>1372.66</v>
      </c>
      <c r="B5375">
        <v>912.41499999999996</v>
      </c>
      <c r="C5375">
        <v>723.47199999999998</v>
      </c>
    </row>
    <row r="5376" spans="1:3" x14ac:dyDescent="0.2">
      <c r="A5376">
        <v>1366.2</v>
      </c>
      <c r="B5376">
        <v>989.93</v>
      </c>
      <c r="C5376">
        <v>733.16200000000003</v>
      </c>
    </row>
    <row r="5377" spans="1:3" x14ac:dyDescent="0.2">
      <c r="A5377">
        <v>1404.96</v>
      </c>
      <c r="B5377">
        <v>1006.08</v>
      </c>
      <c r="C5377">
        <v>710.553</v>
      </c>
    </row>
    <row r="5378" spans="1:3" x14ac:dyDescent="0.2">
      <c r="A5378">
        <v>1393.65</v>
      </c>
      <c r="B5378">
        <v>1012.54</v>
      </c>
      <c r="C5378">
        <v>705.70799999999997</v>
      </c>
    </row>
    <row r="5379" spans="1:3" x14ac:dyDescent="0.2">
      <c r="A5379">
        <v>1338.75</v>
      </c>
      <c r="B5379">
        <v>1083.5899999999999</v>
      </c>
      <c r="C5379">
        <v>700.86400000000003</v>
      </c>
    </row>
    <row r="5380" spans="1:3" x14ac:dyDescent="0.2">
      <c r="A5380">
        <v>1261.23</v>
      </c>
      <c r="B5380">
        <v>1122.3499999999999</v>
      </c>
      <c r="C5380">
        <v>697.63400000000001</v>
      </c>
    </row>
    <row r="5381" spans="1:3" x14ac:dyDescent="0.2">
      <c r="A5381">
        <v>1330.67</v>
      </c>
      <c r="B5381">
        <v>1209.56</v>
      </c>
      <c r="C5381">
        <v>696.01900000000001</v>
      </c>
    </row>
    <row r="5382" spans="1:3" x14ac:dyDescent="0.2">
      <c r="A5382">
        <v>1335.52</v>
      </c>
      <c r="B5382">
        <v>1212.78</v>
      </c>
      <c r="C5382">
        <v>697.63400000000001</v>
      </c>
    </row>
    <row r="5383" spans="1:3" x14ac:dyDescent="0.2">
      <c r="A5383">
        <v>1358.13</v>
      </c>
      <c r="B5383">
        <v>1232.1600000000001</v>
      </c>
      <c r="C5383">
        <v>691.17399999999998</v>
      </c>
    </row>
    <row r="5384" spans="1:3" x14ac:dyDescent="0.2">
      <c r="A5384">
        <v>1353.28</v>
      </c>
      <c r="B5384">
        <v>1267.69</v>
      </c>
      <c r="C5384">
        <v>687.94399999999996</v>
      </c>
    </row>
    <row r="5385" spans="1:3" x14ac:dyDescent="0.2">
      <c r="A5385">
        <v>1414.65</v>
      </c>
      <c r="B5385">
        <v>1291.9100000000001</v>
      </c>
      <c r="C5385">
        <v>639.49800000000005</v>
      </c>
    </row>
    <row r="5386" spans="1:3" x14ac:dyDescent="0.2">
      <c r="A5386">
        <v>1387.19</v>
      </c>
      <c r="B5386">
        <v>1304.83</v>
      </c>
      <c r="C5386">
        <v>626.57899999999995</v>
      </c>
    </row>
    <row r="5387" spans="1:3" x14ac:dyDescent="0.2">
      <c r="A5387">
        <v>1372.66</v>
      </c>
      <c r="B5387">
        <v>1270.92</v>
      </c>
      <c r="C5387">
        <v>621.73400000000004</v>
      </c>
    </row>
    <row r="5388" spans="1:3" x14ac:dyDescent="0.2">
      <c r="A5388">
        <v>1393.65</v>
      </c>
      <c r="B5388">
        <v>1151.42</v>
      </c>
      <c r="C5388">
        <v>602.35500000000002</v>
      </c>
    </row>
    <row r="5389" spans="1:3" x14ac:dyDescent="0.2">
      <c r="A5389">
        <v>1390.42</v>
      </c>
      <c r="B5389">
        <v>1102.97</v>
      </c>
      <c r="C5389">
        <v>671.79600000000005</v>
      </c>
    </row>
    <row r="5390" spans="1:3" x14ac:dyDescent="0.2">
      <c r="A5390">
        <v>1379.12</v>
      </c>
      <c r="B5390">
        <v>1104.5899999999999</v>
      </c>
      <c r="C5390">
        <v>697.63400000000001</v>
      </c>
    </row>
    <row r="5391" spans="1:3" x14ac:dyDescent="0.2">
      <c r="A5391">
        <v>1359.74</v>
      </c>
      <c r="B5391">
        <v>1099.74</v>
      </c>
      <c r="C5391">
        <v>702.47900000000004</v>
      </c>
    </row>
    <row r="5392" spans="1:3" x14ac:dyDescent="0.2">
      <c r="A5392">
        <v>1374.27</v>
      </c>
      <c r="B5392">
        <v>1117.51</v>
      </c>
      <c r="C5392">
        <v>713.78300000000002</v>
      </c>
    </row>
    <row r="5393" spans="1:3" x14ac:dyDescent="0.2">
      <c r="A5393">
        <v>1351.67</v>
      </c>
      <c r="B5393">
        <v>1127.2</v>
      </c>
      <c r="C5393">
        <v>755.77</v>
      </c>
    </row>
    <row r="5394" spans="1:3" x14ac:dyDescent="0.2">
      <c r="A5394">
        <v>1337.13</v>
      </c>
      <c r="B5394">
        <v>1080.3599999999999</v>
      </c>
      <c r="C5394">
        <v>791.298</v>
      </c>
    </row>
    <row r="5395" spans="1:3" x14ac:dyDescent="0.2">
      <c r="A5395">
        <v>1285.45</v>
      </c>
      <c r="B5395">
        <v>1007.69</v>
      </c>
      <c r="C5395">
        <v>800.98699999999997</v>
      </c>
    </row>
    <row r="5396" spans="1:3" x14ac:dyDescent="0.2">
      <c r="A5396">
        <v>1280.6099999999999</v>
      </c>
      <c r="B5396">
        <v>1017.38</v>
      </c>
      <c r="C5396">
        <v>704.09299999999996</v>
      </c>
    </row>
    <row r="5397" spans="1:3" x14ac:dyDescent="0.2">
      <c r="A5397">
        <v>1287.07</v>
      </c>
      <c r="B5397">
        <v>1006.08</v>
      </c>
      <c r="C5397">
        <v>705.70799999999997</v>
      </c>
    </row>
    <row r="5398" spans="1:3" x14ac:dyDescent="0.2">
      <c r="A5398">
        <v>1275.77</v>
      </c>
      <c r="B5398">
        <v>991.54399999999998</v>
      </c>
      <c r="C5398">
        <v>710.553</v>
      </c>
    </row>
    <row r="5399" spans="1:3" x14ac:dyDescent="0.2">
      <c r="A5399">
        <v>1267.69</v>
      </c>
      <c r="B5399">
        <v>972.16600000000005</v>
      </c>
      <c r="C5399">
        <v>715.39800000000002</v>
      </c>
    </row>
    <row r="5400" spans="1:3" x14ac:dyDescent="0.2">
      <c r="A5400">
        <v>1395.27</v>
      </c>
      <c r="B5400">
        <v>985.08500000000004</v>
      </c>
      <c r="C5400">
        <v>689.55899999999997</v>
      </c>
    </row>
    <row r="5401" spans="1:3" x14ac:dyDescent="0.2">
      <c r="A5401">
        <v>1396.88</v>
      </c>
      <c r="B5401">
        <v>980.24</v>
      </c>
      <c r="C5401">
        <v>683.1</v>
      </c>
    </row>
    <row r="5402" spans="1:3" x14ac:dyDescent="0.2">
      <c r="A5402">
        <v>1385.58</v>
      </c>
      <c r="B5402">
        <v>818.75099999999998</v>
      </c>
      <c r="C5402">
        <v>694.404</v>
      </c>
    </row>
    <row r="5403" spans="1:3" x14ac:dyDescent="0.2">
      <c r="A5403">
        <v>1387.19</v>
      </c>
      <c r="B5403">
        <v>865.58299999999997</v>
      </c>
      <c r="C5403">
        <v>702.47900000000004</v>
      </c>
    </row>
    <row r="5404" spans="1:3" x14ac:dyDescent="0.2">
      <c r="A5404">
        <v>1388.81</v>
      </c>
      <c r="B5404">
        <v>946.327</v>
      </c>
      <c r="C5404">
        <v>731.54700000000003</v>
      </c>
    </row>
    <row r="5405" spans="1:3" x14ac:dyDescent="0.2">
      <c r="A5405">
        <v>1358.13</v>
      </c>
      <c r="B5405">
        <v>959.24699999999996</v>
      </c>
      <c r="C5405">
        <v>736.39099999999996</v>
      </c>
    </row>
    <row r="5406" spans="1:3" x14ac:dyDescent="0.2">
      <c r="A5406">
        <v>1395.27</v>
      </c>
      <c r="B5406">
        <v>965.70600000000002</v>
      </c>
      <c r="C5406">
        <v>723.47199999999998</v>
      </c>
    </row>
    <row r="5407" spans="1:3" x14ac:dyDescent="0.2">
      <c r="A5407">
        <v>1392.04</v>
      </c>
      <c r="B5407">
        <v>980.24</v>
      </c>
      <c r="C5407">
        <v>647.572</v>
      </c>
    </row>
    <row r="5408" spans="1:3" x14ac:dyDescent="0.2">
      <c r="A5408">
        <v>1345.21</v>
      </c>
      <c r="B5408">
        <v>1022.23</v>
      </c>
      <c r="C5408">
        <v>694.404</v>
      </c>
    </row>
    <row r="5409" spans="1:3" x14ac:dyDescent="0.2">
      <c r="A5409">
        <v>1264.46</v>
      </c>
      <c r="B5409">
        <v>1014.15</v>
      </c>
      <c r="C5409">
        <v>702.47900000000004</v>
      </c>
    </row>
    <row r="5410" spans="1:3" x14ac:dyDescent="0.2">
      <c r="A5410">
        <v>1233.78</v>
      </c>
      <c r="B5410">
        <v>1007.69</v>
      </c>
      <c r="C5410">
        <v>710.553</v>
      </c>
    </row>
    <row r="5411" spans="1:3" x14ac:dyDescent="0.2">
      <c r="A5411">
        <v>1228.93</v>
      </c>
      <c r="B5411">
        <v>1014.15</v>
      </c>
      <c r="C5411">
        <v>723.47199999999998</v>
      </c>
    </row>
    <row r="5412" spans="1:3" x14ac:dyDescent="0.2">
      <c r="A5412">
        <v>1180.49</v>
      </c>
      <c r="B5412">
        <v>1001.23</v>
      </c>
      <c r="C5412">
        <v>763.84400000000005</v>
      </c>
    </row>
    <row r="5413" spans="1:3" x14ac:dyDescent="0.2">
      <c r="A5413">
        <v>1146.57</v>
      </c>
      <c r="B5413">
        <v>956.01700000000005</v>
      </c>
      <c r="C5413">
        <v>765.45899999999995</v>
      </c>
    </row>
    <row r="5414" spans="1:3" x14ac:dyDescent="0.2">
      <c r="A5414">
        <v>1138.5</v>
      </c>
      <c r="B5414">
        <v>993.15899999999999</v>
      </c>
      <c r="C5414">
        <v>776.76400000000001</v>
      </c>
    </row>
    <row r="5415" spans="1:3" x14ac:dyDescent="0.2">
      <c r="A5415">
        <v>1151.42</v>
      </c>
      <c r="B5415">
        <v>999.61900000000003</v>
      </c>
      <c r="C5415">
        <v>763.84400000000005</v>
      </c>
    </row>
    <row r="5416" spans="1:3" x14ac:dyDescent="0.2">
      <c r="A5416">
        <v>1143.3399999999999</v>
      </c>
      <c r="B5416">
        <v>1007.69</v>
      </c>
      <c r="C5416">
        <v>762.23</v>
      </c>
    </row>
    <row r="5417" spans="1:3" x14ac:dyDescent="0.2">
      <c r="A5417">
        <v>1099.74</v>
      </c>
      <c r="B5417">
        <v>1012.54</v>
      </c>
      <c r="C5417">
        <v>752.54</v>
      </c>
    </row>
    <row r="5418" spans="1:3" x14ac:dyDescent="0.2">
      <c r="A5418">
        <v>1065.83</v>
      </c>
      <c r="B5418">
        <v>1028.69</v>
      </c>
      <c r="C5418">
        <v>826.82500000000005</v>
      </c>
    </row>
    <row r="5419" spans="1:3" x14ac:dyDescent="0.2">
      <c r="A5419">
        <v>1052.9100000000001</v>
      </c>
      <c r="B5419">
        <v>1033.53</v>
      </c>
      <c r="C5419">
        <v>817.13599999999997</v>
      </c>
    </row>
    <row r="5420" spans="1:3" x14ac:dyDescent="0.2">
      <c r="A5420">
        <v>1072.29</v>
      </c>
      <c r="B5420">
        <v>1022.23</v>
      </c>
      <c r="C5420">
        <v>812.29100000000005</v>
      </c>
    </row>
    <row r="5421" spans="1:3" x14ac:dyDescent="0.2">
      <c r="A5421">
        <v>1096.51</v>
      </c>
      <c r="B5421">
        <v>1023.84</v>
      </c>
      <c r="C5421">
        <v>788.06799999999998</v>
      </c>
    </row>
    <row r="5422" spans="1:3" x14ac:dyDescent="0.2">
      <c r="A5422">
        <v>1004.46</v>
      </c>
      <c r="B5422">
        <v>1015.77</v>
      </c>
      <c r="C5422">
        <v>781.60799999999995</v>
      </c>
    </row>
    <row r="5423" spans="1:3" x14ac:dyDescent="0.2">
      <c r="A5423">
        <v>1256.3900000000001</v>
      </c>
      <c r="B5423">
        <v>1025.46</v>
      </c>
      <c r="C5423">
        <v>784.83799999999997</v>
      </c>
    </row>
    <row r="5424" spans="1:3" x14ac:dyDescent="0.2">
      <c r="A5424">
        <v>1275.77</v>
      </c>
      <c r="B5424">
        <v>1043.22</v>
      </c>
      <c r="C5424">
        <v>788.06799999999998</v>
      </c>
    </row>
    <row r="5425" spans="1:3" x14ac:dyDescent="0.2">
      <c r="A5425">
        <v>1358.13</v>
      </c>
      <c r="B5425">
        <v>1025.46</v>
      </c>
      <c r="C5425">
        <v>792.91300000000001</v>
      </c>
    </row>
    <row r="5426" spans="1:3" x14ac:dyDescent="0.2">
      <c r="A5426">
        <v>1298.3699999999999</v>
      </c>
      <c r="B5426">
        <v>1022.23</v>
      </c>
      <c r="C5426">
        <v>833.28499999999997</v>
      </c>
    </row>
    <row r="5427" spans="1:3" x14ac:dyDescent="0.2">
      <c r="A5427">
        <v>1319.37</v>
      </c>
      <c r="B5427">
        <v>1030.3</v>
      </c>
      <c r="C5427">
        <v>841.35900000000004</v>
      </c>
    </row>
    <row r="5428" spans="1:3" x14ac:dyDescent="0.2">
      <c r="A5428">
        <v>1327.44</v>
      </c>
      <c r="B5428">
        <v>1049.68</v>
      </c>
      <c r="C5428">
        <v>839.74400000000003</v>
      </c>
    </row>
    <row r="5429" spans="1:3" x14ac:dyDescent="0.2">
      <c r="A5429">
        <v>1330.67</v>
      </c>
      <c r="B5429">
        <v>1057.76</v>
      </c>
      <c r="C5429">
        <v>849.43399999999997</v>
      </c>
    </row>
    <row r="5430" spans="1:3" x14ac:dyDescent="0.2">
      <c r="A5430">
        <v>1269.31</v>
      </c>
      <c r="B5430">
        <v>1086.82</v>
      </c>
      <c r="C5430">
        <v>857.50800000000004</v>
      </c>
    </row>
    <row r="5431" spans="1:3" x14ac:dyDescent="0.2">
      <c r="A5431">
        <v>1267.69</v>
      </c>
      <c r="B5431">
        <v>1093.28</v>
      </c>
      <c r="C5431">
        <v>868.81299999999999</v>
      </c>
    </row>
    <row r="5432" spans="1:3" x14ac:dyDescent="0.2">
      <c r="A5432">
        <v>1237.01</v>
      </c>
      <c r="B5432">
        <v>1075.52</v>
      </c>
      <c r="C5432">
        <v>875.27200000000005</v>
      </c>
    </row>
    <row r="5433" spans="1:3" x14ac:dyDescent="0.2">
      <c r="A5433">
        <v>1272.54</v>
      </c>
      <c r="B5433">
        <v>1114.28</v>
      </c>
      <c r="C5433">
        <v>917.25900000000001</v>
      </c>
    </row>
    <row r="5434" spans="1:3" x14ac:dyDescent="0.2">
      <c r="A5434">
        <v>1220.8599999999999</v>
      </c>
      <c r="B5434">
        <v>1069.06</v>
      </c>
      <c r="C5434">
        <v>925.33399999999995</v>
      </c>
    </row>
    <row r="5435" spans="1:3" x14ac:dyDescent="0.2">
      <c r="A5435">
        <v>1207.94</v>
      </c>
      <c r="B5435">
        <v>1508.31</v>
      </c>
      <c r="C5435">
        <v>939.86800000000005</v>
      </c>
    </row>
    <row r="5436" spans="1:3" x14ac:dyDescent="0.2">
      <c r="A5436">
        <v>1217.6300000000001</v>
      </c>
      <c r="B5436">
        <v>1524.46</v>
      </c>
      <c r="C5436">
        <v>852.66399999999999</v>
      </c>
    </row>
    <row r="5437" spans="1:3" x14ac:dyDescent="0.2">
      <c r="A5437">
        <v>1203.0999999999999</v>
      </c>
      <c r="B5437">
        <v>1537.38</v>
      </c>
      <c r="C5437">
        <v>857.50800000000004</v>
      </c>
    </row>
    <row r="5438" spans="1:3" x14ac:dyDescent="0.2">
      <c r="A5438">
        <v>1245.08</v>
      </c>
      <c r="B5438">
        <v>1535.76</v>
      </c>
      <c r="C5438">
        <v>855.89300000000003</v>
      </c>
    </row>
    <row r="5439" spans="1:3" x14ac:dyDescent="0.2">
      <c r="A5439">
        <v>1267.69</v>
      </c>
      <c r="B5439">
        <v>1529.3</v>
      </c>
      <c r="C5439">
        <v>841.35900000000004</v>
      </c>
    </row>
    <row r="5440" spans="1:3" x14ac:dyDescent="0.2">
      <c r="A5440">
        <v>1258</v>
      </c>
      <c r="B5440">
        <v>1527.69</v>
      </c>
      <c r="C5440">
        <v>800.98699999999997</v>
      </c>
    </row>
    <row r="5441" spans="1:3" x14ac:dyDescent="0.2">
      <c r="A5441">
        <v>1254.77</v>
      </c>
      <c r="B5441">
        <v>1534.15</v>
      </c>
      <c r="C5441">
        <v>771.91899999999998</v>
      </c>
    </row>
    <row r="5442" spans="1:3" x14ac:dyDescent="0.2">
      <c r="A5442">
        <v>1274.1500000000001</v>
      </c>
      <c r="B5442">
        <v>1526.07</v>
      </c>
      <c r="C5442">
        <v>791.298</v>
      </c>
    </row>
    <row r="5443" spans="1:3" x14ac:dyDescent="0.2">
      <c r="A5443">
        <v>1283.8399999999999</v>
      </c>
      <c r="B5443">
        <v>1527.69</v>
      </c>
      <c r="C5443">
        <v>799.37199999999996</v>
      </c>
    </row>
    <row r="5444" spans="1:3" x14ac:dyDescent="0.2">
      <c r="A5444">
        <v>1298.3699999999999</v>
      </c>
      <c r="B5444">
        <v>1538.99</v>
      </c>
      <c r="C5444">
        <v>796.14200000000005</v>
      </c>
    </row>
    <row r="5445" spans="1:3" x14ac:dyDescent="0.2">
      <c r="A5445">
        <v>1299.99</v>
      </c>
      <c r="B5445">
        <v>1527.69</v>
      </c>
      <c r="C5445">
        <v>810.67600000000004</v>
      </c>
    </row>
    <row r="5446" spans="1:3" x14ac:dyDescent="0.2">
      <c r="A5446">
        <v>1269.31</v>
      </c>
      <c r="B5446">
        <v>1516.38</v>
      </c>
      <c r="C5446">
        <v>804.21699999999998</v>
      </c>
    </row>
    <row r="5447" spans="1:3" x14ac:dyDescent="0.2">
      <c r="A5447">
        <v>1296.76</v>
      </c>
      <c r="B5447">
        <v>1518</v>
      </c>
      <c r="C5447">
        <v>807.447</v>
      </c>
    </row>
    <row r="5448" spans="1:3" x14ac:dyDescent="0.2">
      <c r="A5448">
        <v>1329.06</v>
      </c>
      <c r="B5448">
        <v>1530.92</v>
      </c>
      <c r="C5448">
        <v>817.13599999999997</v>
      </c>
    </row>
    <row r="5449" spans="1:3" x14ac:dyDescent="0.2">
      <c r="A5449">
        <v>1338.75</v>
      </c>
      <c r="B5449">
        <v>1547.07</v>
      </c>
      <c r="C5449">
        <v>821.98099999999999</v>
      </c>
    </row>
    <row r="5450" spans="1:3" x14ac:dyDescent="0.2">
      <c r="A5450">
        <v>1177.26</v>
      </c>
      <c r="B5450">
        <v>1530.92</v>
      </c>
      <c r="C5450">
        <v>818.75099999999998</v>
      </c>
    </row>
    <row r="5451" spans="1:3" x14ac:dyDescent="0.2">
      <c r="A5451">
        <v>1198.25</v>
      </c>
      <c r="B5451">
        <v>1471.17</v>
      </c>
      <c r="C5451">
        <v>809.06100000000004</v>
      </c>
    </row>
    <row r="5452" spans="1:3" x14ac:dyDescent="0.2">
      <c r="A5452">
        <v>1214.4000000000001</v>
      </c>
      <c r="B5452">
        <v>1482.47</v>
      </c>
      <c r="C5452">
        <v>773.53399999999999</v>
      </c>
    </row>
    <row r="5453" spans="1:3" x14ac:dyDescent="0.2">
      <c r="A5453">
        <v>1219.24</v>
      </c>
      <c r="B5453">
        <v>1459.86</v>
      </c>
      <c r="C5453">
        <v>805.83199999999999</v>
      </c>
    </row>
    <row r="5454" spans="1:3" x14ac:dyDescent="0.2">
      <c r="A5454">
        <v>1206.33</v>
      </c>
      <c r="B5454">
        <v>1435.64</v>
      </c>
      <c r="C5454">
        <v>817.13599999999997</v>
      </c>
    </row>
    <row r="5455" spans="1:3" x14ac:dyDescent="0.2">
      <c r="A5455">
        <v>1256.3900000000001</v>
      </c>
      <c r="B5455">
        <v>1427.57</v>
      </c>
      <c r="C5455">
        <v>825.21</v>
      </c>
    </row>
    <row r="5456" spans="1:3" x14ac:dyDescent="0.2">
      <c r="A5456">
        <v>1225.7</v>
      </c>
      <c r="B5456">
        <v>1422.72</v>
      </c>
      <c r="C5456">
        <v>865.58299999999997</v>
      </c>
    </row>
    <row r="5457" spans="1:3" x14ac:dyDescent="0.2">
      <c r="A5457">
        <v>1211.17</v>
      </c>
      <c r="B5457">
        <v>1421.11</v>
      </c>
      <c r="C5457">
        <v>836.51499999999999</v>
      </c>
    </row>
    <row r="5458" spans="1:3" x14ac:dyDescent="0.2">
      <c r="A5458">
        <v>1209.56</v>
      </c>
      <c r="B5458">
        <v>1435.64</v>
      </c>
      <c r="C5458">
        <v>833.28499999999997</v>
      </c>
    </row>
    <row r="5459" spans="1:3" x14ac:dyDescent="0.2">
      <c r="A5459">
        <v>1348.44</v>
      </c>
      <c r="B5459">
        <v>1430.8</v>
      </c>
      <c r="C5459">
        <v>823.596</v>
      </c>
    </row>
    <row r="5460" spans="1:3" x14ac:dyDescent="0.2">
      <c r="A5460">
        <v>1350.05</v>
      </c>
      <c r="B5460">
        <v>1434.03</v>
      </c>
      <c r="C5460">
        <v>818.75099999999998</v>
      </c>
    </row>
    <row r="5461" spans="1:3" x14ac:dyDescent="0.2">
      <c r="A5461">
        <v>1358.13</v>
      </c>
      <c r="B5461">
        <v>1430.8</v>
      </c>
      <c r="C5461">
        <v>802.60199999999998</v>
      </c>
    </row>
    <row r="5462" spans="1:3" x14ac:dyDescent="0.2">
      <c r="A5462">
        <v>1367.81</v>
      </c>
      <c r="B5462">
        <v>1417.88</v>
      </c>
      <c r="C5462">
        <v>804.21699999999998</v>
      </c>
    </row>
    <row r="5463" spans="1:3" x14ac:dyDescent="0.2">
      <c r="A5463">
        <v>1374.27</v>
      </c>
      <c r="B5463">
        <v>1411.42</v>
      </c>
      <c r="C5463">
        <v>802.60199999999998</v>
      </c>
    </row>
    <row r="5464" spans="1:3" x14ac:dyDescent="0.2">
      <c r="A5464">
        <v>1390.42</v>
      </c>
      <c r="B5464">
        <v>1279</v>
      </c>
      <c r="C5464">
        <v>792.91300000000001</v>
      </c>
    </row>
    <row r="5465" spans="1:3" x14ac:dyDescent="0.2">
      <c r="A5465">
        <v>1387.19</v>
      </c>
      <c r="B5465">
        <v>1258</v>
      </c>
      <c r="C5465">
        <v>825.21</v>
      </c>
    </row>
    <row r="5466" spans="1:3" x14ac:dyDescent="0.2">
      <c r="A5466">
        <v>1379.12</v>
      </c>
      <c r="B5466">
        <v>1291.9100000000001</v>
      </c>
      <c r="C5466">
        <v>810.67600000000004</v>
      </c>
    </row>
    <row r="5467" spans="1:3" x14ac:dyDescent="0.2">
      <c r="A5467">
        <v>1371.04</v>
      </c>
      <c r="B5467">
        <v>1270.92</v>
      </c>
      <c r="C5467">
        <v>744.46600000000001</v>
      </c>
    </row>
    <row r="5468" spans="1:3" x14ac:dyDescent="0.2">
      <c r="A5468">
        <v>1377.5</v>
      </c>
      <c r="B5468">
        <v>1254.77</v>
      </c>
      <c r="C5468">
        <v>739.62099999999998</v>
      </c>
    </row>
    <row r="5469" spans="1:3" x14ac:dyDescent="0.2">
      <c r="A5469">
        <v>1387.19</v>
      </c>
      <c r="B5469">
        <v>1237.01</v>
      </c>
      <c r="C5469">
        <v>754.15499999999997</v>
      </c>
    </row>
    <row r="5470" spans="1:3" x14ac:dyDescent="0.2">
      <c r="A5470">
        <v>1375.89</v>
      </c>
      <c r="B5470">
        <v>1220.8599999999999</v>
      </c>
      <c r="C5470">
        <v>746.08100000000002</v>
      </c>
    </row>
    <row r="5471" spans="1:3" x14ac:dyDescent="0.2">
      <c r="A5471">
        <v>1362.97</v>
      </c>
      <c r="B5471">
        <v>1178.8699999999999</v>
      </c>
      <c r="C5471">
        <v>729.93200000000002</v>
      </c>
    </row>
    <row r="5472" spans="1:3" x14ac:dyDescent="0.2">
      <c r="A5472">
        <v>1406.57</v>
      </c>
      <c r="B5472">
        <v>1157.8800000000001</v>
      </c>
      <c r="C5472">
        <v>734.77599999999995</v>
      </c>
    </row>
    <row r="5473" spans="1:3" x14ac:dyDescent="0.2">
      <c r="A5473">
        <v>1127.2</v>
      </c>
      <c r="B5473">
        <v>1269.31</v>
      </c>
      <c r="C5473">
        <v>739.62099999999998</v>
      </c>
    </row>
    <row r="5474" spans="1:3" x14ac:dyDescent="0.2">
      <c r="A5474">
        <v>1052.9100000000001</v>
      </c>
      <c r="B5474">
        <v>1258</v>
      </c>
      <c r="C5474">
        <v>741.23599999999999</v>
      </c>
    </row>
    <row r="5475" spans="1:3" x14ac:dyDescent="0.2">
      <c r="A5475">
        <v>1080.3599999999999</v>
      </c>
      <c r="B5475">
        <v>1261.23</v>
      </c>
      <c r="C5475">
        <v>742.851</v>
      </c>
    </row>
    <row r="5476" spans="1:3" x14ac:dyDescent="0.2">
      <c r="A5476">
        <v>1054.53</v>
      </c>
      <c r="B5476">
        <v>1251.54</v>
      </c>
      <c r="C5476">
        <v>734.77599999999995</v>
      </c>
    </row>
    <row r="5477" spans="1:3" x14ac:dyDescent="0.2">
      <c r="A5477">
        <v>1348.44</v>
      </c>
      <c r="B5477">
        <v>1232.1600000000001</v>
      </c>
      <c r="C5477">
        <v>744.46600000000001</v>
      </c>
    </row>
    <row r="5478" spans="1:3" x14ac:dyDescent="0.2">
      <c r="A5478">
        <v>1343.59</v>
      </c>
      <c r="B5478">
        <v>1220.8599999999999</v>
      </c>
      <c r="C5478">
        <v>731.54700000000003</v>
      </c>
    </row>
    <row r="5479" spans="1:3" x14ac:dyDescent="0.2">
      <c r="A5479">
        <v>1332.29</v>
      </c>
      <c r="B5479">
        <v>1204.71</v>
      </c>
      <c r="C5479">
        <v>729.93200000000002</v>
      </c>
    </row>
    <row r="5480" spans="1:3" x14ac:dyDescent="0.2">
      <c r="A5480">
        <v>1340.36</v>
      </c>
      <c r="B5480">
        <v>1322.6</v>
      </c>
      <c r="C5480">
        <v>738.00599999999997</v>
      </c>
    </row>
    <row r="5481" spans="1:3" x14ac:dyDescent="0.2">
      <c r="A5481">
        <v>1306.45</v>
      </c>
      <c r="B5481">
        <v>1282.23</v>
      </c>
      <c r="C5481">
        <v>731.54700000000003</v>
      </c>
    </row>
    <row r="5482" spans="1:3" x14ac:dyDescent="0.2">
      <c r="A5482">
        <v>1303.22</v>
      </c>
      <c r="B5482">
        <v>1275.77</v>
      </c>
      <c r="C5482">
        <v>736.39099999999996</v>
      </c>
    </row>
    <row r="5483" spans="1:3" x14ac:dyDescent="0.2">
      <c r="A5483">
        <v>1346.82</v>
      </c>
      <c r="B5483">
        <v>1272.54</v>
      </c>
      <c r="C5483">
        <v>687.94399999999996</v>
      </c>
    </row>
    <row r="5484" spans="1:3" x14ac:dyDescent="0.2">
      <c r="A5484">
        <v>1350.05</v>
      </c>
      <c r="B5484">
        <v>1327.44</v>
      </c>
      <c r="C5484">
        <v>700.86400000000003</v>
      </c>
    </row>
    <row r="5485" spans="1:3" x14ac:dyDescent="0.2">
      <c r="A5485">
        <v>1343.59</v>
      </c>
      <c r="B5485">
        <v>778.37900000000002</v>
      </c>
      <c r="C5485">
        <v>686.33</v>
      </c>
    </row>
    <row r="5486" spans="1:3" x14ac:dyDescent="0.2">
      <c r="A5486">
        <v>1285.45</v>
      </c>
      <c r="B5486">
        <v>773.53399999999999</v>
      </c>
      <c r="C5486">
        <v>689.55899999999997</v>
      </c>
    </row>
    <row r="5487" spans="1:3" x14ac:dyDescent="0.2">
      <c r="A5487">
        <v>1272.54</v>
      </c>
      <c r="B5487">
        <v>763.84400000000005</v>
      </c>
      <c r="C5487">
        <v>684.71500000000003</v>
      </c>
    </row>
    <row r="5488" spans="1:3" x14ac:dyDescent="0.2">
      <c r="A5488">
        <v>1266.08</v>
      </c>
      <c r="B5488">
        <v>773.53399999999999</v>
      </c>
      <c r="C5488">
        <v>702.47900000000004</v>
      </c>
    </row>
    <row r="5489" spans="1:3" x14ac:dyDescent="0.2">
      <c r="A5489">
        <v>1262.8499999999999</v>
      </c>
      <c r="B5489">
        <v>998.00400000000002</v>
      </c>
      <c r="C5489">
        <v>696.01900000000001</v>
      </c>
    </row>
    <row r="5490" spans="1:3" x14ac:dyDescent="0.2">
      <c r="A5490">
        <v>1241.8499999999999</v>
      </c>
      <c r="B5490">
        <v>996.38900000000001</v>
      </c>
      <c r="C5490">
        <v>689.55899999999997</v>
      </c>
    </row>
    <row r="5491" spans="1:3" x14ac:dyDescent="0.2">
      <c r="A5491">
        <v>1369.43</v>
      </c>
      <c r="B5491">
        <v>994.774</v>
      </c>
      <c r="C5491">
        <v>650.80200000000002</v>
      </c>
    </row>
    <row r="5492" spans="1:3" x14ac:dyDescent="0.2">
      <c r="A5492">
        <v>1356.51</v>
      </c>
      <c r="B5492">
        <v>983.47</v>
      </c>
      <c r="C5492">
        <v>670.18100000000004</v>
      </c>
    </row>
    <row r="5493" spans="1:3" x14ac:dyDescent="0.2">
      <c r="A5493">
        <v>1362.97</v>
      </c>
      <c r="B5493">
        <v>964.09100000000001</v>
      </c>
      <c r="C5493">
        <v>678.255</v>
      </c>
    </row>
    <row r="5494" spans="1:3" x14ac:dyDescent="0.2">
      <c r="A5494">
        <v>1335.52</v>
      </c>
      <c r="B5494">
        <v>981.85500000000002</v>
      </c>
      <c r="C5494">
        <v>662.10599999999999</v>
      </c>
    </row>
    <row r="5495" spans="1:3" x14ac:dyDescent="0.2">
      <c r="A5495">
        <v>1341.98</v>
      </c>
      <c r="B5495">
        <v>1001.23</v>
      </c>
      <c r="C5495">
        <v>650.80200000000002</v>
      </c>
    </row>
    <row r="5496" spans="1:3" x14ac:dyDescent="0.2">
      <c r="A5496">
        <v>1296.76</v>
      </c>
      <c r="B5496">
        <v>1017.38</v>
      </c>
      <c r="C5496">
        <v>652.41700000000003</v>
      </c>
    </row>
    <row r="5497" spans="1:3" x14ac:dyDescent="0.2">
      <c r="A5497">
        <v>1299.99</v>
      </c>
      <c r="B5497">
        <v>1014.15</v>
      </c>
      <c r="C5497">
        <v>637.88300000000004</v>
      </c>
    </row>
    <row r="5498" spans="1:3" x14ac:dyDescent="0.2">
      <c r="A5498">
        <v>1272.54</v>
      </c>
      <c r="B5498">
        <v>988.31500000000005</v>
      </c>
      <c r="C5498">
        <v>644.34199999999998</v>
      </c>
    </row>
    <row r="5499" spans="1:3" x14ac:dyDescent="0.2">
      <c r="A5499">
        <v>1387.19</v>
      </c>
      <c r="B5499">
        <v>998.00400000000002</v>
      </c>
      <c r="C5499">
        <v>639.49800000000005</v>
      </c>
    </row>
    <row r="5500" spans="1:3" x14ac:dyDescent="0.2">
      <c r="A5500">
        <v>1354.9</v>
      </c>
      <c r="B5500">
        <v>1014.15</v>
      </c>
      <c r="C5500">
        <v>636.26800000000003</v>
      </c>
    </row>
    <row r="5501" spans="1:3" x14ac:dyDescent="0.2">
      <c r="A5501">
        <v>1358.13</v>
      </c>
      <c r="B5501">
        <v>1028.69</v>
      </c>
      <c r="C5501">
        <v>626.57899999999995</v>
      </c>
    </row>
    <row r="5502" spans="1:3" x14ac:dyDescent="0.2">
      <c r="A5502">
        <v>1388.81</v>
      </c>
      <c r="B5502">
        <v>1031.92</v>
      </c>
      <c r="C5502">
        <v>605.58500000000004</v>
      </c>
    </row>
    <row r="5503" spans="1:3" x14ac:dyDescent="0.2">
      <c r="A5503">
        <v>1351.67</v>
      </c>
      <c r="B5503">
        <v>1077.1300000000001</v>
      </c>
      <c r="C5503">
        <v>597.51</v>
      </c>
    </row>
    <row r="5504" spans="1:3" x14ac:dyDescent="0.2">
      <c r="A5504">
        <v>1348.44</v>
      </c>
      <c r="B5504">
        <v>1091.67</v>
      </c>
      <c r="C5504">
        <v>587.82100000000003</v>
      </c>
    </row>
    <row r="5505" spans="1:3" x14ac:dyDescent="0.2">
      <c r="A5505">
        <v>1346.82</v>
      </c>
      <c r="B5505">
        <v>1099.74</v>
      </c>
      <c r="C5505">
        <v>544.21900000000005</v>
      </c>
    </row>
    <row r="5506" spans="1:3" x14ac:dyDescent="0.2">
      <c r="A5506">
        <v>1350.05</v>
      </c>
      <c r="B5506">
        <v>1106.2</v>
      </c>
      <c r="C5506">
        <v>561.98299999999995</v>
      </c>
    </row>
    <row r="5507" spans="1:3" x14ac:dyDescent="0.2">
      <c r="A5507">
        <v>1295.1400000000001</v>
      </c>
      <c r="B5507">
        <v>1112.6600000000001</v>
      </c>
      <c r="C5507">
        <v>574.90200000000004</v>
      </c>
    </row>
    <row r="5508" spans="1:3" x14ac:dyDescent="0.2">
      <c r="A5508">
        <v>1233.78</v>
      </c>
      <c r="B5508">
        <v>1135.27</v>
      </c>
      <c r="C5508">
        <v>582.976</v>
      </c>
    </row>
    <row r="5509" spans="1:3" x14ac:dyDescent="0.2">
      <c r="A5509">
        <v>1238.6199999999999</v>
      </c>
      <c r="B5509">
        <v>1151.42</v>
      </c>
      <c r="C5509">
        <v>576.51700000000005</v>
      </c>
    </row>
    <row r="5510" spans="1:3" x14ac:dyDescent="0.2">
      <c r="A5510">
        <v>1230.55</v>
      </c>
      <c r="B5510">
        <v>1154.6500000000001</v>
      </c>
      <c r="C5510">
        <v>558.75300000000004</v>
      </c>
    </row>
    <row r="5511" spans="1:3" x14ac:dyDescent="0.2">
      <c r="A5511">
        <v>1232.1600000000001</v>
      </c>
      <c r="B5511">
        <v>1153.03</v>
      </c>
      <c r="C5511">
        <v>552.29300000000001</v>
      </c>
    </row>
    <row r="5512" spans="1:3" x14ac:dyDescent="0.2">
      <c r="A5512">
        <v>1186.95</v>
      </c>
      <c r="B5512">
        <v>1151.42</v>
      </c>
      <c r="C5512">
        <v>550.67899999999997</v>
      </c>
    </row>
    <row r="5513" spans="1:3" x14ac:dyDescent="0.2">
      <c r="A5513">
        <v>1195.02</v>
      </c>
      <c r="B5513">
        <v>1185.33</v>
      </c>
      <c r="C5513">
        <v>544.21900000000005</v>
      </c>
    </row>
    <row r="5514" spans="1:3" x14ac:dyDescent="0.2">
      <c r="A5514">
        <v>1204.71</v>
      </c>
      <c r="B5514">
        <v>1199.8699999999999</v>
      </c>
      <c r="C5514">
        <v>524.84</v>
      </c>
    </row>
    <row r="5515" spans="1:3" x14ac:dyDescent="0.2">
      <c r="A5515">
        <v>1219.24</v>
      </c>
      <c r="B5515">
        <v>1204.71</v>
      </c>
      <c r="C5515">
        <v>650.80200000000002</v>
      </c>
    </row>
    <row r="5516" spans="1:3" x14ac:dyDescent="0.2">
      <c r="A5516">
        <v>1232.1600000000001</v>
      </c>
      <c r="B5516">
        <v>1170.8</v>
      </c>
      <c r="C5516">
        <v>649.18700000000001</v>
      </c>
    </row>
    <row r="5517" spans="1:3" x14ac:dyDescent="0.2">
      <c r="A5517">
        <v>1267.69</v>
      </c>
      <c r="B5517">
        <v>1174.03</v>
      </c>
      <c r="C5517">
        <v>654.03200000000004</v>
      </c>
    </row>
    <row r="5518" spans="1:3" x14ac:dyDescent="0.2">
      <c r="A5518">
        <v>1270.92</v>
      </c>
      <c r="B5518">
        <v>1183.72</v>
      </c>
      <c r="C5518">
        <v>642.72699999999998</v>
      </c>
    </row>
    <row r="5519" spans="1:3" x14ac:dyDescent="0.2">
      <c r="A5519">
        <v>1259.6199999999999</v>
      </c>
      <c r="B5519">
        <v>1186.95</v>
      </c>
      <c r="C5519">
        <v>636.26800000000003</v>
      </c>
    </row>
    <row r="5520" spans="1:3" x14ac:dyDescent="0.2">
      <c r="A5520">
        <v>1262.8499999999999</v>
      </c>
      <c r="B5520">
        <v>1264.46</v>
      </c>
      <c r="C5520">
        <v>675.02499999999998</v>
      </c>
    </row>
    <row r="5521" spans="1:3" x14ac:dyDescent="0.2">
      <c r="A5521">
        <v>1225.7</v>
      </c>
      <c r="B5521">
        <v>1269.31</v>
      </c>
      <c r="C5521">
        <v>676.64</v>
      </c>
    </row>
    <row r="5522" spans="1:3" x14ac:dyDescent="0.2">
      <c r="A5522">
        <v>1248.31</v>
      </c>
      <c r="B5522">
        <v>1267.69</v>
      </c>
      <c r="C5522">
        <v>687.94399999999996</v>
      </c>
    </row>
    <row r="5523" spans="1:3" x14ac:dyDescent="0.2">
      <c r="A5523">
        <v>1237.01</v>
      </c>
      <c r="B5523">
        <v>1199.8699999999999</v>
      </c>
      <c r="C5523">
        <v>681.48500000000001</v>
      </c>
    </row>
    <row r="5524" spans="1:3" x14ac:dyDescent="0.2">
      <c r="A5524">
        <v>1249.93</v>
      </c>
      <c r="B5524">
        <v>1243.47</v>
      </c>
      <c r="C5524">
        <v>689.55899999999997</v>
      </c>
    </row>
    <row r="5525" spans="1:3" x14ac:dyDescent="0.2">
      <c r="A5525">
        <v>1287.07</v>
      </c>
      <c r="B5525">
        <v>1235.3900000000001</v>
      </c>
      <c r="C5525">
        <v>662.10599999999999</v>
      </c>
    </row>
    <row r="5526" spans="1:3" x14ac:dyDescent="0.2">
      <c r="A5526">
        <v>1290.3</v>
      </c>
      <c r="B5526">
        <v>1224.0899999999999</v>
      </c>
      <c r="C5526">
        <v>657.26199999999994</v>
      </c>
    </row>
    <row r="5527" spans="1:3" x14ac:dyDescent="0.2">
      <c r="A5527">
        <v>981.85500000000002</v>
      </c>
      <c r="B5527">
        <v>1274.1500000000001</v>
      </c>
      <c r="C5527">
        <v>691.17399999999998</v>
      </c>
    </row>
    <row r="5528" spans="1:3" x14ac:dyDescent="0.2">
      <c r="A5528">
        <v>1007.69</v>
      </c>
      <c r="B5528">
        <v>1295.1400000000001</v>
      </c>
      <c r="C5528">
        <v>700.86400000000003</v>
      </c>
    </row>
    <row r="5529" spans="1:3" x14ac:dyDescent="0.2">
      <c r="A5529">
        <v>1212.78</v>
      </c>
      <c r="B5529">
        <v>1353.28</v>
      </c>
      <c r="C5529">
        <v>692.78899999999999</v>
      </c>
    </row>
    <row r="5530" spans="1:3" x14ac:dyDescent="0.2">
      <c r="A5530">
        <v>1254.77</v>
      </c>
      <c r="B5530">
        <v>1258</v>
      </c>
      <c r="C5530">
        <v>694.404</v>
      </c>
    </row>
    <row r="5531" spans="1:3" x14ac:dyDescent="0.2">
      <c r="A5531">
        <v>1298.3699999999999</v>
      </c>
      <c r="B5531">
        <v>1266.08</v>
      </c>
      <c r="C5531">
        <v>686.33</v>
      </c>
    </row>
    <row r="5532" spans="1:3" x14ac:dyDescent="0.2">
      <c r="A5532">
        <v>1274.1500000000001</v>
      </c>
      <c r="B5532">
        <v>1254.77</v>
      </c>
      <c r="C5532">
        <v>678.255</v>
      </c>
    </row>
    <row r="5533" spans="1:3" x14ac:dyDescent="0.2">
      <c r="A5533">
        <v>1279</v>
      </c>
      <c r="B5533">
        <v>1269.31</v>
      </c>
      <c r="C5533">
        <v>691.17399999999998</v>
      </c>
    </row>
    <row r="5534" spans="1:3" x14ac:dyDescent="0.2">
      <c r="A5534">
        <v>1282.23</v>
      </c>
      <c r="B5534">
        <v>1178.8699999999999</v>
      </c>
      <c r="C5534">
        <v>696.01900000000001</v>
      </c>
    </row>
    <row r="5535" spans="1:3" x14ac:dyDescent="0.2">
      <c r="A5535">
        <v>1309.68</v>
      </c>
      <c r="B5535">
        <v>1275.77</v>
      </c>
      <c r="C5535">
        <v>691.17399999999998</v>
      </c>
    </row>
    <row r="5536" spans="1:3" x14ac:dyDescent="0.2">
      <c r="A5536">
        <v>1324.21</v>
      </c>
      <c r="B5536">
        <v>1298.3699999999999</v>
      </c>
      <c r="C5536">
        <v>692.78899999999999</v>
      </c>
    </row>
    <row r="5537" spans="1:3" x14ac:dyDescent="0.2">
      <c r="A5537">
        <v>1337.13</v>
      </c>
      <c r="B5537">
        <v>1311.29</v>
      </c>
      <c r="C5537">
        <v>691.17399999999998</v>
      </c>
    </row>
    <row r="5538" spans="1:3" x14ac:dyDescent="0.2">
      <c r="A5538">
        <v>1345.21</v>
      </c>
      <c r="B5538">
        <v>1309.68</v>
      </c>
      <c r="C5538">
        <v>708.93799999999999</v>
      </c>
    </row>
    <row r="5539" spans="1:3" x14ac:dyDescent="0.2">
      <c r="A5539">
        <v>1511.54</v>
      </c>
      <c r="B5539">
        <v>1138.5</v>
      </c>
      <c r="C5539">
        <v>718.62699999999995</v>
      </c>
    </row>
    <row r="5540" spans="1:3" x14ac:dyDescent="0.2">
      <c r="A5540">
        <v>1556.76</v>
      </c>
      <c r="B5540">
        <v>1174.03</v>
      </c>
      <c r="C5540">
        <v>794.52700000000004</v>
      </c>
    </row>
    <row r="5541" spans="1:3" x14ac:dyDescent="0.2">
      <c r="A5541">
        <v>1461.48</v>
      </c>
      <c r="B5541">
        <v>1172.4100000000001</v>
      </c>
      <c r="C5541">
        <v>788.06799999999998</v>
      </c>
    </row>
    <row r="5542" spans="1:3" x14ac:dyDescent="0.2">
      <c r="A5542">
        <v>1464.71</v>
      </c>
      <c r="B5542">
        <v>1177.26</v>
      </c>
      <c r="C5542">
        <v>767.07399999999996</v>
      </c>
    </row>
    <row r="5543" spans="1:3" x14ac:dyDescent="0.2">
      <c r="A5543">
        <v>1461.48</v>
      </c>
      <c r="B5543">
        <v>1167.57</v>
      </c>
      <c r="C5543">
        <v>783.22299999999996</v>
      </c>
    </row>
    <row r="5544" spans="1:3" x14ac:dyDescent="0.2">
      <c r="A5544">
        <v>1467.94</v>
      </c>
      <c r="B5544">
        <v>1177.26</v>
      </c>
      <c r="C5544">
        <v>859.12300000000005</v>
      </c>
    </row>
    <row r="5545" spans="1:3" x14ac:dyDescent="0.2">
      <c r="A5545">
        <v>1459.86</v>
      </c>
      <c r="B5545">
        <v>1156.26</v>
      </c>
      <c r="C5545">
        <v>854.27800000000002</v>
      </c>
    </row>
    <row r="5546" spans="1:3" x14ac:dyDescent="0.2">
      <c r="A5546">
        <v>1455.02</v>
      </c>
      <c r="B5546">
        <v>1146.57</v>
      </c>
      <c r="C5546">
        <v>844.58900000000006</v>
      </c>
    </row>
    <row r="5547" spans="1:3" x14ac:dyDescent="0.2">
      <c r="A5547">
        <v>1480.86</v>
      </c>
      <c r="B5547">
        <v>1156.26</v>
      </c>
      <c r="C5547">
        <v>831.67</v>
      </c>
    </row>
    <row r="5548" spans="1:3" x14ac:dyDescent="0.2">
      <c r="A5548">
        <v>1387.19</v>
      </c>
      <c r="B5548">
        <v>1178.8699999999999</v>
      </c>
      <c r="C5548">
        <v>833.28499999999997</v>
      </c>
    </row>
    <row r="5549" spans="1:3" x14ac:dyDescent="0.2">
      <c r="A5549">
        <v>1398.5</v>
      </c>
      <c r="B5549">
        <v>1172.4100000000001</v>
      </c>
      <c r="C5549">
        <v>828.44</v>
      </c>
    </row>
    <row r="5550" spans="1:3" x14ac:dyDescent="0.2">
      <c r="A5550">
        <v>1395.27</v>
      </c>
      <c r="B5550">
        <v>1188.56</v>
      </c>
      <c r="C5550">
        <v>855.89300000000003</v>
      </c>
    </row>
    <row r="5551" spans="1:3" x14ac:dyDescent="0.2">
      <c r="A5551">
        <v>1424.34</v>
      </c>
      <c r="B5551">
        <v>1199.8699999999999</v>
      </c>
      <c r="C5551">
        <v>915.64400000000001</v>
      </c>
    </row>
    <row r="5552" spans="1:3" x14ac:dyDescent="0.2">
      <c r="A5552">
        <v>1395.27</v>
      </c>
      <c r="B5552">
        <v>1227.32</v>
      </c>
      <c r="C5552">
        <v>910.8</v>
      </c>
    </row>
    <row r="5553" spans="1:3" x14ac:dyDescent="0.2">
      <c r="A5553">
        <v>1495.39</v>
      </c>
      <c r="B5553">
        <v>1165.95</v>
      </c>
      <c r="C5553">
        <v>912.41499999999996</v>
      </c>
    </row>
    <row r="5554" spans="1:3" x14ac:dyDescent="0.2">
      <c r="A5554">
        <v>1500.24</v>
      </c>
      <c r="B5554">
        <v>1170.8</v>
      </c>
      <c r="C5554">
        <v>881.73199999999997</v>
      </c>
    </row>
    <row r="5555" spans="1:3" x14ac:dyDescent="0.2">
      <c r="A5555">
        <v>1511.54</v>
      </c>
      <c r="B5555">
        <v>1214.4000000000001</v>
      </c>
      <c r="C5555">
        <v>865.58299999999997</v>
      </c>
    </row>
    <row r="5556" spans="1:3" x14ac:dyDescent="0.2">
      <c r="A5556">
        <v>1513.15</v>
      </c>
      <c r="B5556">
        <v>1219.24</v>
      </c>
      <c r="C5556">
        <v>854.27800000000002</v>
      </c>
    </row>
    <row r="5557" spans="1:3" x14ac:dyDescent="0.2">
      <c r="A5557">
        <v>1503.47</v>
      </c>
      <c r="B5557">
        <v>1211.17</v>
      </c>
      <c r="C5557">
        <v>857.50800000000004</v>
      </c>
    </row>
    <row r="5558" spans="1:3" x14ac:dyDescent="0.2">
      <c r="A5558">
        <v>1490.55</v>
      </c>
      <c r="B5558">
        <v>1191.79</v>
      </c>
      <c r="C5558">
        <v>852.66399999999999</v>
      </c>
    </row>
    <row r="5559" spans="1:3" x14ac:dyDescent="0.2">
      <c r="A5559">
        <v>1467.94</v>
      </c>
      <c r="B5559">
        <v>1519.61</v>
      </c>
      <c r="C5559">
        <v>854.27800000000002</v>
      </c>
    </row>
    <row r="5560" spans="1:3" x14ac:dyDescent="0.2">
      <c r="A5560">
        <v>1529.3</v>
      </c>
      <c r="B5560">
        <v>1535.76</v>
      </c>
      <c r="C5560">
        <v>873.65700000000004</v>
      </c>
    </row>
    <row r="5561" spans="1:3" x14ac:dyDescent="0.2">
      <c r="A5561">
        <v>1563.22</v>
      </c>
      <c r="B5561">
        <v>1543.84</v>
      </c>
      <c r="C5561">
        <v>918.87400000000002</v>
      </c>
    </row>
    <row r="5562" spans="1:3" x14ac:dyDescent="0.2">
      <c r="A5562">
        <v>1587.44</v>
      </c>
      <c r="B5562">
        <v>1569.68</v>
      </c>
      <c r="C5562">
        <v>889.80600000000004</v>
      </c>
    </row>
    <row r="5563" spans="1:3" x14ac:dyDescent="0.2">
      <c r="A5563">
        <v>1589.05</v>
      </c>
      <c r="B5563">
        <v>1535.76</v>
      </c>
      <c r="C5563">
        <v>812.29100000000005</v>
      </c>
    </row>
    <row r="5564" spans="1:3" x14ac:dyDescent="0.2">
      <c r="A5564">
        <v>1577.75</v>
      </c>
      <c r="B5564">
        <v>1538.99</v>
      </c>
      <c r="C5564">
        <v>809.06100000000004</v>
      </c>
    </row>
    <row r="5565" spans="1:3" x14ac:dyDescent="0.2">
      <c r="A5565">
        <v>1564.83</v>
      </c>
      <c r="B5565">
        <v>1530.92</v>
      </c>
      <c r="C5565">
        <v>805.83199999999999</v>
      </c>
    </row>
    <row r="5566" spans="1:3" x14ac:dyDescent="0.2">
      <c r="A5566">
        <v>1551.91</v>
      </c>
      <c r="B5566">
        <v>1629.43</v>
      </c>
      <c r="C5566">
        <v>836.51499999999999</v>
      </c>
    </row>
    <row r="5567" spans="1:3" x14ac:dyDescent="0.2">
      <c r="A5567">
        <v>1572.91</v>
      </c>
      <c r="B5567">
        <v>1653.65</v>
      </c>
      <c r="C5567">
        <v>817.13599999999997</v>
      </c>
    </row>
    <row r="5568" spans="1:3" x14ac:dyDescent="0.2">
      <c r="A5568">
        <v>1568.06</v>
      </c>
      <c r="B5568">
        <v>1661.73</v>
      </c>
      <c r="C5568">
        <v>809.06100000000004</v>
      </c>
    </row>
    <row r="5569" spans="1:3" x14ac:dyDescent="0.2">
      <c r="A5569">
        <v>1574.52</v>
      </c>
      <c r="B5569">
        <v>1656.88</v>
      </c>
      <c r="C5569">
        <v>797.75699999999995</v>
      </c>
    </row>
    <row r="5570" spans="1:3" x14ac:dyDescent="0.2">
      <c r="A5570">
        <v>1558.37</v>
      </c>
      <c r="B5570">
        <v>1608.43</v>
      </c>
      <c r="C5570">
        <v>799.37199999999996</v>
      </c>
    </row>
    <row r="5571" spans="1:3" x14ac:dyDescent="0.2">
      <c r="A5571">
        <v>1559.99</v>
      </c>
      <c r="B5571">
        <v>1585.83</v>
      </c>
      <c r="C5571">
        <v>805.83199999999999</v>
      </c>
    </row>
    <row r="5572" spans="1:3" x14ac:dyDescent="0.2">
      <c r="A5572">
        <v>1543.84</v>
      </c>
      <c r="B5572">
        <v>1598.74</v>
      </c>
      <c r="C5572">
        <v>815.52099999999996</v>
      </c>
    </row>
    <row r="5573" spans="1:3" x14ac:dyDescent="0.2">
      <c r="A5573">
        <v>1530.92</v>
      </c>
      <c r="B5573">
        <v>1580.98</v>
      </c>
      <c r="C5573">
        <v>834.9</v>
      </c>
    </row>
    <row r="5574" spans="1:3" x14ac:dyDescent="0.2">
      <c r="A5574">
        <v>1524.46</v>
      </c>
      <c r="B5574">
        <v>1551.91</v>
      </c>
      <c r="C5574">
        <v>826.82500000000005</v>
      </c>
    </row>
    <row r="5575" spans="1:3" x14ac:dyDescent="0.2">
      <c r="A5575">
        <v>1488.93</v>
      </c>
      <c r="B5575">
        <v>1622.97</v>
      </c>
      <c r="C5575">
        <v>789.68299999999999</v>
      </c>
    </row>
    <row r="5576" spans="1:3" x14ac:dyDescent="0.2">
      <c r="A5576">
        <v>1466.32</v>
      </c>
      <c r="B5576">
        <v>1610.05</v>
      </c>
      <c r="C5576">
        <v>817.13599999999997</v>
      </c>
    </row>
    <row r="5577" spans="1:3" x14ac:dyDescent="0.2">
      <c r="A5577">
        <v>1434.03</v>
      </c>
      <c r="B5577">
        <v>1584.21</v>
      </c>
      <c r="C5577">
        <v>839.74400000000003</v>
      </c>
    </row>
    <row r="5578" spans="1:3" x14ac:dyDescent="0.2">
      <c r="A5578">
        <v>1406.57</v>
      </c>
      <c r="B5578">
        <v>1551.91</v>
      </c>
      <c r="C5578">
        <v>841.35900000000004</v>
      </c>
    </row>
    <row r="5579" spans="1:3" x14ac:dyDescent="0.2">
      <c r="A5579">
        <v>1217.6300000000001</v>
      </c>
      <c r="B5579">
        <v>1484.09</v>
      </c>
      <c r="C5579">
        <v>834.9</v>
      </c>
    </row>
    <row r="5580" spans="1:3" x14ac:dyDescent="0.2">
      <c r="A5580">
        <v>1196.6400000000001</v>
      </c>
      <c r="B5580">
        <v>1508.31</v>
      </c>
      <c r="C5580">
        <v>836.51499999999999</v>
      </c>
    </row>
    <row r="5581" spans="1:3" x14ac:dyDescent="0.2">
      <c r="A5581">
        <v>1237.01</v>
      </c>
      <c r="B5581">
        <v>1519.61</v>
      </c>
      <c r="C5581">
        <v>828.44</v>
      </c>
    </row>
    <row r="5582" spans="1:3" x14ac:dyDescent="0.2">
      <c r="A5582">
        <v>1589.05</v>
      </c>
      <c r="B5582">
        <v>1514.77</v>
      </c>
      <c r="C5582">
        <v>818.75099999999998</v>
      </c>
    </row>
    <row r="5583" spans="1:3" x14ac:dyDescent="0.2">
      <c r="A5583">
        <v>1582.6</v>
      </c>
      <c r="B5583">
        <v>1508.31</v>
      </c>
      <c r="C5583">
        <v>830.05499999999995</v>
      </c>
    </row>
    <row r="5584" spans="1:3" x14ac:dyDescent="0.2">
      <c r="A5584">
        <v>1585.83</v>
      </c>
      <c r="B5584">
        <v>1542.22</v>
      </c>
      <c r="C5584">
        <v>828.44</v>
      </c>
    </row>
    <row r="5585" spans="1:3" x14ac:dyDescent="0.2">
      <c r="A5585">
        <v>1584.21</v>
      </c>
      <c r="B5585">
        <v>1434.03</v>
      </c>
      <c r="C5585">
        <v>821.98099999999999</v>
      </c>
    </row>
    <row r="5586" spans="1:3" x14ac:dyDescent="0.2">
      <c r="A5586">
        <v>1547.07</v>
      </c>
      <c r="B5586">
        <v>1416.26</v>
      </c>
      <c r="C5586">
        <v>812.29100000000005</v>
      </c>
    </row>
    <row r="5587" spans="1:3" x14ac:dyDescent="0.2">
      <c r="A5587">
        <v>1553.53</v>
      </c>
      <c r="B5587">
        <v>1797.38</v>
      </c>
      <c r="C5587">
        <v>800.98699999999997</v>
      </c>
    </row>
    <row r="5588" spans="1:3" x14ac:dyDescent="0.2">
      <c r="A5588">
        <v>1556.76</v>
      </c>
      <c r="B5588">
        <v>1819.98</v>
      </c>
      <c r="C5588">
        <v>742.851</v>
      </c>
    </row>
    <row r="5589" spans="1:3" x14ac:dyDescent="0.2">
      <c r="A5589">
        <v>1566.45</v>
      </c>
      <c r="B5589">
        <v>1858.74</v>
      </c>
      <c r="C5589">
        <v>750.92499999999995</v>
      </c>
    </row>
    <row r="5590" spans="1:3" x14ac:dyDescent="0.2">
      <c r="A5590">
        <v>1379.12</v>
      </c>
      <c r="B5590">
        <v>1847.44</v>
      </c>
      <c r="C5590">
        <v>747.69600000000003</v>
      </c>
    </row>
    <row r="5591" spans="1:3" x14ac:dyDescent="0.2">
      <c r="A5591">
        <v>1333.9</v>
      </c>
      <c r="B5591">
        <v>1910.42</v>
      </c>
      <c r="C5591">
        <v>749.31</v>
      </c>
    </row>
    <row r="5592" spans="1:3" x14ac:dyDescent="0.2">
      <c r="A5592">
        <v>1359.74</v>
      </c>
      <c r="B5592">
        <v>2060.6</v>
      </c>
      <c r="C5592">
        <v>779.99300000000005</v>
      </c>
    </row>
    <row r="5593" spans="1:3" x14ac:dyDescent="0.2">
      <c r="A5593">
        <v>1371.04</v>
      </c>
      <c r="B5593">
        <v>2157.5</v>
      </c>
      <c r="C5593">
        <v>707.32299999999998</v>
      </c>
    </row>
    <row r="5594" spans="1:3" x14ac:dyDescent="0.2">
      <c r="A5594">
        <v>1385.58</v>
      </c>
      <c r="B5594">
        <v>2167.19</v>
      </c>
      <c r="C5594">
        <v>702.47900000000004</v>
      </c>
    </row>
    <row r="5595" spans="1:3" x14ac:dyDescent="0.2">
      <c r="A5595">
        <v>1403.34</v>
      </c>
      <c r="B5595">
        <v>2194.64</v>
      </c>
      <c r="C5595">
        <v>710.553</v>
      </c>
    </row>
    <row r="5596" spans="1:3" x14ac:dyDescent="0.2">
      <c r="A5596">
        <v>1442.1</v>
      </c>
      <c r="B5596">
        <v>2207.56</v>
      </c>
      <c r="C5596">
        <v>718.62699999999995</v>
      </c>
    </row>
    <row r="5597" spans="1:3" x14ac:dyDescent="0.2">
      <c r="A5597">
        <v>1660.11</v>
      </c>
      <c r="B5597">
        <v>2204.33</v>
      </c>
      <c r="C5597">
        <v>726.702</v>
      </c>
    </row>
    <row r="5598" spans="1:3" x14ac:dyDescent="0.2">
      <c r="A5598">
        <v>1676.26</v>
      </c>
      <c r="B5598">
        <v>2193.02</v>
      </c>
      <c r="C5598">
        <v>731.54700000000003</v>
      </c>
    </row>
    <row r="5599" spans="1:3" x14ac:dyDescent="0.2">
      <c r="A5599">
        <v>1663.34</v>
      </c>
      <c r="B5599">
        <v>2223.71</v>
      </c>
      <c r="C5599">
        <v>715.39800000000002</v>
      </c>
    </row>
    <row r="5600" spans="1:3" x14ac:dyDescent="0.2">
      <c r="A5600">
        <v>1671.41</v>
      </c>
      <c r="B5600">
        <v>2217.25</v>
      </c>
      <c r="C5600">
        <v>713.78300000000002</v>
      </c>
    </row>
    <row r="5601" spans="1:3" x14ac:dyDescent="0.2">
      <c r="A5601">
        <v>1668.18</v>
      </c>
      <c r="B5601">
        <v>2194.64</v>
      </c>
      <c r="C5601">
        <v>666.95100000000002</v>
      </c>
    </row>
    <row r="5602" spans="1:3" x14ac:dyDescent="0.2">
      <c r="A5602">
        <v>1648.81</v>
      </c>
      <c r="B5602">
        <v>2199.48</v>
      </c>
      <c r="C5602">
        <v>783.22299999999996</v>
      </c>
    </row>
    <row r="5603" spans="1:3" x14ac:dyDescent="0.2">
      <c r="A5603">
        <v>1647.19</v>
      </c>
      <c r="B5603">
        <v>2218.86</v>
      </c>
      <c r="C5603">
        <v>794.52700000000004</v>
      </c>
    </row>
    <row r="5604" spans="1:3" x14ac:dyDescent="0.2">
      <c r="A5604">
        <v>1576.14</v>
      </c>
      <c r="B5604">
        <v>2233.4</v>
      </c>
      <c r="C5604">
        <v>796.14200000000005</v>
      </c>
    </row>
    <row r="5605" spans="1:3" x14ac:dyDescent="0.2">
      <c r="A5605">
        <v>1590.67</v>
      </c>
      <c r="B5605">
        <v>2176.88</v>
      </c>
      <c r="C5605">
        <v>799.37199999999996</v>
      </c>
    </row>
    <row r="5606" spans="1:3" x14ac:dyDescent="0.2">
      <c r="A5606">
        <v>1639.12</v>
      </c>
      <c r="B5606">
        <v>2167.19</v>
      </c>
      <c r="C5606">
        <v>800.98699999999997</v>
      </c>
    </row>
    <row r="5607" spans="1:3" x14ac:dyDescent="0.2">
      <c r="A5607">
        <v>1642.35</v>
      </c>
      <c r="B5607">
        <v>2218.86</v>
      </c>
      <c r="C5607">
        <v>794.52700000000004</v>
      </c>
    </row>
    <row r="5608" spans="1:3" x14ac:dyDescent="0.2">
      <c r="A5608">
        <v>1650.42</v>
      </c>
      <c r="B5608">
        <v>2209.17</v>
      </c>
      <c r="C5608">
        <v>800.98699999999997</v>
      </c>
    </row>
    <row r="5609" spans="1:3" x14ac:dyDescent="0.2">
      <c r="A5609">
        <v>1658.5</v>
      </c>
      <c r="B5609">
        <v>2349.67</v>
      </c>
      <c r="C5609">
        <v>784.83799999999997</v>
      </c>
    </row>
    <row r="5610" spans="1:3" x14ac:dyDescent="0.2">
      <c r="A5610">
        <v>1660.11</v>
      </c>
      <c r="B5610">
        <v>2054.14</v>
      </c>
      <c r="C5610">
        <v>739.62099999999998</v>
      </c>
    </row>
    <row r="5611" spans="1:3" x14ac:dyDescent="0.2">
      <c r="A5611">
        <v>1632.66</v>
      </c>
      <c r="B5611">
        <v>2015.39</v>
      </c>
      <c r="C5611">
        <v>738.00599999999997</v>
      </c>
    </row>
    <row r="5612" spans="1:3" x14ac:dyDescent="0.2">
      <c r="A5612">
        <v>1605.2</v>
      </c>
      <c r="B5612">
        <v>2039.61</v>
      </c>
      <c r="C5612">
        <v>736.39099999999996</v>
      </c>
    </row>
    <row r="5613" spans="1:3" x14ac:dyDescent="0.2">
      <c r="A5613">
        <v>1589.05</v>
      </c>
      <c r="B5613">
        <v>2047.68</v>
      </c>
      <c r="C5613">
        <v>749.31</v>
      </c>
    </row>
    <row r="5614" spans="1:3" x14ac:dyDescent="0.2">
      <c r="A5614">
        <v>1585.83</v>
      </c>
      <c r="B5614">
        <v>2063.83</v>
      </c>
      <c r="C5614">
        <v>739.62099999999998</v>
      </c>
    </row>
    <row r="5615" spans="1:3" x14ac:dyDescent="0.2">
      <c r="A5615">
        <v>1606.82</v>
      </c>
      <c r="B5615">
        <v>2078.37</v>
      </c>
      <c r="C5615">
        <v>728.31700000000001</v>
      </c>
    </row>
    <row r="5616" spans="1:3" x14ac:dyDescent="0.2">
      <c r="A5616">
        <v>1569.68</v>
      </c>
      <c r="B5616">
        <v>2017</v>
      </c>
      <c r="C5616">
        <v>733.16200000000003</v>
      </c>
    </row>
    <row r="5617" spans="1:3" x14ac:dyDescent="0.2">
      <c r="A5617">
        <v>1582.6</v>
      </c>
      <c r="B5617">
        <v>1989.55</v>
      </c>
      <c r="C5617">
        <v>760.61500000000001</v>
      </c>
    </row>
    <row r="5618" spans="1:3" x14ac:dyDescent="0.2">
      <c r="A5618">
        <v>1561.6</v>
      </c>
      <c r="B5618">
        <v>1994.39</v>
      </c>
      <c r="C5618">
        <v>757.38499999999999</v>
      </c>
    </row>
    <row r="5619" spans="1:3" x14ac:dyDescent="0.2">
      <c r="A5619">
        <v>1550.3</v>
      </c>
      <c r="B5619">
        <v>2044.45</v>
      </c>
      <c r="C5619">
        <v>796.14200000000005</v>
      </c>
    </row>
    <row r="5620" spans="1:3" x14ac:dyDescent="0.2">
      <c r="A5620">
        <v>1556.76</v>
      </c>
      <c r="B5620">
        <v>2049.3000000000002</v>
      </c>
      <c r="C5620">
        <v>797.75699999999995</v>
      </c>
    </row>
    <row r="5621" spans="1:3" x14ac:dyDescent="0.2">
      <c r="A5621">
        <v>1538.99</v>
      </c>
      <c r="B5621">
        <v>2054.14</v>
      </c>
      <c r="C5621">
        <v>765.45899999999995</v>
      </c>
    </row>
    <row r="5622" spans="1:3" x14ac:dyDescent="0.2">
      <c r="A5622">
        <v>1534.15</v>
      </c>
      <c r="B5622">
        <v>2050.91</v>
      </c>
      <c r="C5622">
        <v>768.68899999999996</v>
      </c>
    </row>
    <row r="5623" spans="1:3" x14ac:dyDescent="0.2">
      <c r="A5623">
        <v>1556.76</v>
      </c>
      <c r="B5623">
        <v>2057.37</v>
      </c>
      <c r="C5623">
        <v>763.84400000000005</v>
      </c>
    </row>
    <row r="5624" spans="1:3" x14ac:dyDescent="0.2">
      <c r="A5624">
        <v>1545.45</v>
      </c>
      <c r="B5624">
        <v>2042.84</v>
      </c>
      <c r="C5624">
        <v>710.553</v>
      </c>
    </row>
    <row r="5625" spans="1:3" x14ac:dyDescent="0.2">
      <c r="A5625">
        <v>1579.37</v>
      </c>
      <c r="B5625">
        <v>2110.67</v>
      </c>
      <c r="C5625">
        <v>702.47900000000004</v>
      </c>
    </row>
    <row r="5626" spans="1:3" x14ac:dyDescent="0.2">
      <c r="A5626">
        <v>1576.14</v>
      </c>
      <c r="B5626">
        <v>2102.59</v>
      </c>
      <c r="C5626">
        <v>718.62699999999995</v>
      </c>
    </row>
    <row r="5627" spans="1:3" x14ac:dyDescent="0.2">
      <c r="A5627">
        <v>1566.45</v>
      </c>
      <c r="B5627">
        <v>2118.7399999999998</v>
      </c>
      <c r="C5627">
        <v>713.78300000000002</v>
      </c>
    </row>
    <row r="5628" spans="1:3" x14ac:dyDescent="0.2">
      <c r="A5628">
        <v>1564.83</v>
      </c>
      <c r="B5628">
        <v>2126.81</v>
      </c>
      <c r="C5628">
        <v>715.39800000000002</v>
      </c>
    </row>
    <row r="5629" spans="1:3" x14ac:dyDescent="0.2">
      <c r="A5629">
        <v>1561.6</v>
      </c>
      <c r="B5629">
        <v>2128.4299999999998</v>
      </c>
      <c r="C5629">
        <v>710.553</v>
      </c>
    </row>
    <row r="5630" spans="1:3" x14ac:dyDescent="0.2">
      <c r="A5630">
        <v>1153.03</v>
      </c>
      <c r="B5630">
        <v>2134.89</v>
      </c>
      <c r="C5630">
        <v>708.93799999999999</v>
      </c>
    </row>
    <row r="5631" spans="1:3" x14ac:dyDescent="0.2">
      <c r="A5631">
        <v>1217.6300000000001</v>
      </c>
      <c r="B5631">
        <v>2184.9499999999998</v>
      </c>
      <c r="C5631">
        <v>710.553</v>
      </c>
    </row>
    <row r="5632" spans="1:3" x14ac:dyDescent="0.2">
      <c r="A5632">
        <v>1274.1500000000001</v>
      </c>
      <c r="B5632">
        <v>2194.64</v>
      </c>
      <c r="C5632">
        <v>702.47900000000004</v>
      </c>
    </row>
    <row r="5633" spans="1:3" x14ac:dyDescent="0.2">
      <c r="A5633">
        <v>1241.8499999999999</v>
      </c>
      <c r="B5633">
        <v>2199.48</v>
      </c>
      <c r="C5633">
        <v>691.17399999999998</v>
      </c>
    </row>
    <row r="5634" spans="1:3" x14ac:dyDescent="0.2">
      <c r="A5634">
        <v>1240.24</v>
      </c>
      <c r="B5634">
        <v>2186.5700000000002</v>
      </c>
      <c r="C5634">
        <v>678.255</v>
      </c>
    </row>
    <row r="5635" spans="1:3" x14ac:dyDescent="0.2">
      <c r="A5635">
        <v>1196.6400000000001</v>
      </c>
      <c r="B5635">
        <v>2247.9299999999998</v>
      </c>
      <c r="C5635">
        <v>689.55899999999997</v>
      </c>
    </row>
    <row r="5636" spans="1:3" x14ac:dyDescent="0.2">
      <c r="A5636">
        <v>1204.71</v>
      </c>
      <c r="B5636">
        <v>1876.51</v>
      </c>
      <c r="C5636">
        <v>675.02499999999998</v>
      </c>
    </row>
    <row r="5637" spans="1:3" x14ac:dyDescent="0.2">
      <c r="A5637">
        <v>1692.41</v>
      </c>
      <c r="B5637">
        <v>1844.21</v>
      </c>
      <c r="C5637">
        <v>670.18100000000004</v>
      </c>
    </row>
    <row r="5638" spans="1:3" x14ac:dyDescent="0.2">
      <c r="A5638">
        <v>1679.49</v>
      </c>
      <c r="B5638">
        <v>1884.58</v>
      </c>
      <c r="C5638">
        <v>671.79600000000005</v>
      </c>
    </row>
    <row r="5639" spans="1:3" x14ac:dyDescent="0.2">
      <c r="A5639">
        <v>1705.33</v>
      </c>
      <c r="B5639">
        <v>1868.43</v>
      </c>
      <c r="C5639">
        <v>666.95100000000002</v>
      </c>
    </row>
    <row r="5640" spans="1:3" x14ac:dyDescent="0.2">
      <c r="A5640">
        <v>1736.01</v>
      </c>
      <c r="B5640">
        <v>1807.07</v>
      </c>
      <c r="C5640">
        <v>615.274</v>
      </c>
    </row>
    <row r="5641" spans="1:3" x14ac:dyDescent="0.2">
      <c r="A5641">
        <v>1753.77</v>
      </c>
      <c r="B5641">
        <v>1642.35</v>
      </c>
      <c r="C5641">
        <v>679.87</v>
      </c>
    </row>
    <row r="5642" spans="1:3" x14ac:dyDescent="0.2">
      <c r="A5642">
        <v>1763.46</v>
      </c>
      <c r="B5642">
        <v>1637.5</v>
      </c>
      <c r="C5642">
        <v>663.721</v>
      </c>
    </row>
    <row r="5643" spans="1:3" x14ac:dyDescent="0.2">
      <c r="A5643">
        <v>1760.23</v>
      </c>
      <c r="B5643">
        <v>1629.43</v>
      </c>
      <c r="C5643">
        <v>683.1</v>
      </c>
    </row>
    <row r="5644" spans="1:3" x14ac:dyDescent="0.2">
      <c r="A5644">
        <v>1774.77</v>
      </c>
      <c r="B5644">
        <v>1658.5</v>
      </c>
      <c r="C5644">
        <v>705.70799999999997</v>
      </c>
    </row>
    <row r="5645" spans="1:3" x14ac:dyDescent="0.2">
      <c r="A5645">
        <v>1518</v>
      </c>
      <c r="B5645">
        <v>1692.41</v>
      </c>
      <c r="C5645">
        <v>699.24900000000002</v>
      </c>
    </row>
    <row r="5646" spans="1:3" x14ac:dyDescent="0.2">
      <c r="A5646">
        <v>1550.3</v>
      </c>
      <c r="B5646">
        <v>1698.87</v>
      </c>
      <c r="C5646">
        <v>702.47900000000004</v>
      </c>
    </row>
    <row r="5647" spans="1:3" x14ac:dyDescent="0.2">
      <c r="A5647">
        <v>1566.45</v>
      </c>
      <c r="B5647">
        <v>1716.63</v>
      </c>
      <c r="C5647">
        <v>707.32299999999998</v>
      </c>
    </row>
    <row r="5648" spans="1:3" x14ac:dyDescent="0.2">
      <c r="A5648">
        <v>1553.53</v>
      </c>
      <c r="B5648">
        <v>1666.57</v>
      </c>
      <c r="C5648">
        <v>687.94399999999996</v>
      </c>
    </row>
    <row r="5649" spans="1:3" x14ac:dyDescent="0.2">
      <c r="A5649">
        <v>1548.68</v>
      </c>
      <c r="B5649">
        <v>1669.8</v>
      </c>
      <c r="C5649">
        <v>671.79600000000005</v>
      </c>
    </row>
    <row r="5650" spans="1:3" x14ac:dyDescent="0.2">
      <c r="A5650">
        <v>1553.53</v>
      </c>
      <c r="B5650">
        <v>1671.41</v>
      </c>
      <c r="C5650">
        <v>550.67899999999997</v>
      </c>
    </row>
    <row r="5651" spans="1:3" x14ac:dyDescent="0.2">
      <c r="A5651">
        <v>1564.83</v>
      </c>
      <c r="B5651">
        <v>1661.73</v>
      </c>
      <c r="C5651">
        <v>540.98900000000003</v>
      </c>
    </row>
    <row r="5652" spans="1:3" x14ac:dyDescent="0.2">
      <c r="A5652">
        <v>1584.21</v>
      </c>
      <c r="B5652">
        <v>1857.13</v>
      </c>
      <c r="C5652">
        <v>550.67899999999997</v>
      </c>
    </row>
    <row r="5653" spans="1:3" x14ac:dyDescent="0.2">
      <c r="A5653">
        <v>1590.67</v>
      </c>
      <c r="B5653">
        <v>1929.8</v>
      </c>
      <c r="C5653">
        <v>549.06399999999996</v>
      </c>
    </row>
    <row r="5654" spans="1:3" x14ac:dyDescent="0.2">
      <c r="A5654">
        <v>1547.07</v>
      </c>
      <c r="B5654">
        <v>1895.88</v>
      </c>
      <c r="C5654">
        <v>550.67899999999997</v>
      </c>
    </row>
    <row r="5655" spans="1:3" x14ac:dyDescent="0.2">
      <c r="A5655">
        <v>1550.3</v>
      </c>
      <c r="B5655">
        <v>1892.65</v>
      </c>
      <c r="C5655">
        <v>683.1</v>
      </c>
    </row>
    <row r="5656" spans="1:3" x14ac:dyDescent="0.2">
      <c r="A5656">
        <v>1563.22</v>
      </c>
      <c r="B5656">
        <v>1742.47</v>
      </c>
      <c r="C5656">
        <v>676.64</v>
      </c>
    </row>
    <row r="5657" spans="1:3" x14ac:dyDescent="0.2">
      <c r="A5657">
        <v>1561.6</v>
      </c>
      <c r="B5657">
        <v>1744.08</v>
      </c>
      <c r="C5657">
        <v>692.78899999999999</v>
      </c>
    </row>
    <row r="5658" spans="1:3" x14ac:dyDescent="0.2">
      <c r="A5658">
        <v>1608.43</v>
      </c>
      <c r="B5658">
        <v>1769.92</v>
      </c>
      <c r="C5658">
        <v>689.55899999999997</v>
      </c>
    </row>
    <row r="5659" spans="1:3" x14ac:dyDescent="0.2">
      <c r="A5659">
        <v>1634.27</v>
      </c>
      <c r="B5659">
        <v>1779.61</v>
      </c>
      <c r="C5659">
        <v>691.17399999999998</v>
      </c>
    </row>
    <row r="5660" spans="1:3" x14ac:dyDescent="0.2">
      <c r="A5660">
        <v>1650.42</v>
      </c>
      <c r="B5660">
        <v>1745.7</v>
      </c>
      <c r="C5660">
        <v>689.55899999999997</v>
      </c>
    </row>
    <row r="5661" spans="1:3" x14ac:dyDescent="0.2">
      <c r="A5661">
        <v>1700.48</v>
      </c>
      <c r="B5661">
        <v>1755.39</v>
      </c>
      <c r="C5661">
        <v>655.64700000000005</v>
      </c>
    </row>
    <row r="5662" spans="1:3" x14ac:dyDescent="0.2">
      <c r="A5662">
        <v>1697.25</v>
      </c>
      <c r="B5662">
        <v>1761.85</v>
      </c>
      <c r="C5662">
        <v>645.95699999999999</v>
      </c>
    </row>
    <row r="5663" spans="1:3" x14ac:dyDescent="0.2">
      <c r="A5663">
        <v>1685.95</v>
      </c>
      <c r="B5663">
        <v>1768.31</v>
      </c>
      <c r="C5663">
        <v>642.72699999999998</v>
      </c>
    </row>
    <row r="5664" spans="1:3" x14ac:dyDescent="0.2">
      <c r="A5664">
        <v>1664.95</v>
      </c>
      <c r="B5664">
        <v>1750.54</v>
      </c>
      <c r="C5664">
        <v>639.49800000000005</v>
      </c>
    </row>
    <row r="5665" spans="1:3" x14ac:dyDescent="0.2">
      <c r="A5665">
        <v>1698.87</v>
      </c>
      <c r="B5665">
        <v>1779.61</v>
      </c>
      <c r="C5665">
        <v>610.42999999999995</v>
      </c>
    </row>
    <row r="5666" spans="1:3" x14ac:dyDescent="0.2">
      <c r="A5666">
        <v>1800.61</v>
      </c>
      <c r="B5666">
        <v>1752.16</v>
      </c>
      <c r="C5666">
        <v>608.81500000000005</v>
      </c>
    </row>
    <row r="5667" spans="1:3" x14ac:dyDescent="0.2">
      <c r="A5667">
        <v>1823.21</v>
      </c>
      <c r="B5667">
        <v>1771.54</v>
      </c>
      <c r="C5667">
        <v>555.52300000000002</v>
      </c>
    </row>
    <row r="5668" spans="1:3" x14ac:dyDescent="0.2">
      <c r="A5668">
        <v>1810.3</v>
      </c>
      <c r="B5668">
        <v>1736.01</v>
      </c>
      <c r="C5668">
        <v>558.75300000000004</v>
      </c>
    </row>
    <row r="5669" spans="1:3" x14ac:dyDescent="0.2">
      <c r="A5669">
        <v>1819.98</v>
      </c>
      <c r="B5669">
        <v>1727.94</v>
      </c>
      <c r="C5669">
        <v>536.14499999999998</v>
      </c>
    </row>
    <row r="5670" spans="1:3" x14ac:dyDescent="0.2">
      <c r="A5670">
        <v>1889.43</v>
      </c>
      <c r="B5670">
        <v>1752.16</v>
      </c>
      <c r="C5670">
        <v>532.91499999999996</v>
      </c>
    </row>
    <row r="5671" spans="1:3" x14ac:dyDescent="0.2">
      <c r="A5671">
        <v>1899.11</v>
      </c>
      <c r="B5671">
        <v>1794.15</v>
      </c>
      <c r="C5671">
        <v>602.35500000000002</v>
      </c>
    </row>
    <row r="5672" spans="1:3" x14ac:dyDescent="0.2">
      <c r="A5672">
        <v>1912.03</v>
      </c>
      <c r="B5672">
        <v>1829.67</v>
      </c>
      <c r="C5672">
        <v>605.58500000000004</v>
      </c>
    </row>
    <row r="5673" spans="1:3" x14ac:dyDescent="0.2">
      <c r="A5673">
        <v>1962.1</v>
      </c>
      <c r="B5673">
        <v>1818.37</v>
      </c>
      <c r="C5673">
        <v>603.97</v>
      </c>
    </row>
    <row r="5674" spans="1:3" x14ac:dyDescent="0.2">
      <c r="A5674">
        <v>2002.47</v>
      </c>
      <c r="B5674">
        <v>1736.01</v>
      </c>
      <c r="C5674">
        <v>595.89599999999996</v>
      </c>
    </row>
    <row r="5675" spans="1:3" x14ac:dyDescent="0.2">
      <c r="A5675">
        <v>2084.83</v>
      </c>
      <c r="B5675">
        <v>1740.85</v>
      </c>
      <c r="C5675">
        <v>574.90200000000004</v>
      </c>
    </row>
    <row r="5676" spans="1:3" x14ac:dyDescent="0.2">
      <c r="A5676">
        <v>2104.21</v>
      </c>
      <c r="B5676">
        <v>1736.01</v>
      </c>
      <c r="C5676">
        <v>591.05100000000004</v>
      </c>
    </row>
    <row r="5677" spans="1:3" x14ac:dyDescent="0.2">
      <c r="A5677">
        <v>2159.11</v>
      </c>
      <c r="B5677">
        <v>1758.62</v>
      </c>
      <c r="C5677">
        <v>582.976</v>
      </c>
    </row>
    <row r="5678" spans="1:3" x14ac:dyDescent="0.2">
      <c r="A5678">
        <v>2180.11</v>
      </c>
      <c r="B5678">
        <v>1744.08</v>
      </c>
      <c r="C5678">
        <v>581.36199999999997</v>
      </c>
    </row>
    <row r="5679" spans="1:3" x14ac:dyDescent="0.2">
      <c r="A5679">
        <v>2184.9499999999998</v>
      </c>
      <c r="B5679">
        <v>1729.55</v>
      </c>
      <c r="C5679">
        <v>571.67200000000003</v>
      </c>
    </row>
    <row r="5680" spans="1:3" x14ac:dyDescent="0.2">
      <c r="A5680">
        <v>2209.17</v>
      </c>
      <c r="B5680">
        <v>1663.34</v>
      </c>
      <c r="C5680">
        <v>576.51700000000005</v>
      </c>
    </row>
    <row r="5681" spans="1:3" x14ac:dyDescent="0.2">
      <c r="A5681">
        <v>2092.9</v>
      </c>
      <c r="B5681">
        <v>1713.4</v>
      </c>
      <c r="C5681">
        <v>574.90200000000004</v>
      </c>
    </row>
    <row r="5682" spans="1:3" x14ac:dyDescent="0.2">
      <c r="A5682">
        <v>2113.9</v>
      </c>
      <c r="B5682">
        <v>1689.18</v>
      </c>
      <c r="C5682">
        <v>599.125</v>
      </c>
    </row>
    <row r="5683" spans="1:3" x14ac:dyDescent="0.2">
      <c r="A5683">
        <v>2131.66</v>
      </c>
      <c r="B5683">
        <v>1682.72</v>
      </c>
      <c r="C5683">
        <v>600.74</v>
      </c>
    </row>
    <row r="5684" spans="1:3" x14ac:dyDescent="0.2">
      <c r="A5684">
        <v>2162.34</v>
      </c>
      <c r="B5684">
        <v>1635.89</v>
      </c>
      <c r="C5684">
        <v>615.274</v>
      </c>
    </row>
    <row r="5685" spans="1:3" x14ac:dyDescent="0.2">
      <c r="A5685">
        <v>2217.25</v>
      </c>
      <c r="B5685">
        <v>1631.04</v>
      </c>
      <c r="C5685">
        <v>613.65899999999999</v>
      </c>
    </row>
    <row r="5686" spans="1:3" x14ac:dyDescent="0.2">
      <c r="A5686">
        <v>2218.86</v>
      </c>
      <c r="B5686">
        <v>1639.12</v>
      </c>
      <c r="C5686">
        <v>620.11900000000003</v>
      </c>
    </row>
    <row r="5687" spans="1:3" x14ac:dyDescent="0.2">
      <c r="A5687">
        <v>2157.5</v>
      </c>
      <c r="B5687">
        <v>1576.14</v>
      </c>
      <c r="C5687">
        <v>623.34900000000005</v>
      </c>
    </row>
    <row r="5688" spans="1:3" x14ac:dyDescent="0.2">
      <c r="A5688">
        <v>1786.07</v>
      </c>
      <c r="B5688">
        <v>1572.91</v>
      </c>
      <c r="C5688">
        <v>563.59799999999996</v>
      </c>
    </row>
    <row r="5689" spans="1:3" x14ac:dyDescent="0.2">
      <c r="A5689">
        <v>1769.92</v>
      </c>
      <c r="B5689">
        <v>1564.83</v>
      </c>
      <c r="C5689">
        <v>560.36800000000005</v>
      </c>
    </row>
    <row r="5690" spans="1:3" x14ac:dyDescent="0.2">
      <c r="A5690">
        <v>1808.68</v>
      </c>
      <c r="B5690">
        <v>1590.67</v>
      </c>
      <c r="C5690">
        <v>540.98900000000003</v>
      </c>
    </row>
    <row r="5691" spans="1:3" x14ac:dyDescent="0.2">
      <c r="A5691">
        <v>1718.25</v>
      </c>
      <c r="B5691">
        <v>1480.86</v>
      </c>
      <c r="C5691">
        <v>505.46199999999999</v>
      </c>
    </row>
    <row r="5692" spans="1:3" x14ac:dyDescent="0.2">
      <c r="A5692">
        <v>1708.56</v>
      </c>
      <c r="B5692">
        <v>1487.32</v>
      </c>
      <c r="C5692">
        <v>510.30599999999998</v>
      </c>
    </row>
    <row r="5693" spans="1:3" x14ac:dyDescent="0.2">
      <c r="A5693">
        <v>1698.87</v>
      </c>
      <c r="B5693">
        <v>1437.25</v>
      </c>
      <c r="C5693">
        <v>912.41499999999996</v>
      </c>
    </row>
    <row r="5694" spans="1:3" x14ac:dyDescent="0.2">
      <c r="A5694">
        <v>1708.56</v>
      </c>
      <c r="B5694">
        <v>1434.03</v>
      </c>
      <c r="C5694">
        <v>918.87400000000002</v>
      </c>
    </row>
    <row r="5695" spans="1:3" x14ac:dyDescent="0.2">
      <c r="A5695">
        <v>1668.18</v>
      </c>
      <c r="B5695">
        <v>1409.8</v>
      </c>
      <c r="C5695">
        <v>928.56399999999996</v>
      </c>
    </row>
    <row r="5696" spans="1:3" x14ac:dyDescent="0.2">
      <c r="A5696">
        <v>1663.34</v>
      </c>
      <c r="B5696">
        <v>1380.73</v>
      </c>
      <c r="C5696">
        <v>947.94200000000001</v>
      </c>
    </row>
    <row r="5697" spans="1:3" x14ac:dyDescent="0.2">
      <c r="A5697">
        <v>1664.95</v>
      </c>
      <c r="B5697">
        <v>1345.21</v>
      </c>
      <c r="C5697">
        <v>956.01700000000005</v>
      </c>
    </row>
    <row r="5698" spans="1:3" x14ac:dyDescent="0.2">
      <c r="A5698">
        <v>1650.42</v>
      </c>
      <c r="B5698">
        <v>1698.87</v>
      </c>
      <c r="C5698">
        <v>978.625</v>
      </c>
    </row>
    <row r="5699" spans="1:3" x14ac:dyDescent="0.2">
      <c r="A5699">
        <v>1669.8</v>
      </c>
      <c r="B5699">
        <v>1706.94</v>
      </c>
      <c r="C5699">
        <v>970.55100000000004</v>
      </c>
    </row>
    <row r="5700" spans="1:3" x14ac:dyDescent="0.2">
      <c r="A5700">
        <v>1666.57</v>
      </c>
      <c r="B5700">
        <v>1726.32</v>
      </c>
      <c r="C5700">
        <v>978.625</v>
      </c>
    </row>
    <row r="5701" spans="1:3" x14ac:dyDescent="0.2">
      <c r="A5701">
        <v>1702.1</v>
      </c>
      <c r="B5701">
        <v>1715.02</v>
      </c>
      <c r="C5701">
        <v>796.14200000000005</v>
      </c>
    </row>
    <row r="5702" spans="1:3" x14ac:dyDescent="0.2">
      <c r="A5702">
        <v>1819.98</v>
      </c>
      <c r="B5702">
        <v>1736.01</v>
      </c>
      <c r="C5702">
        <v>805.83199999999999</v>
      </c>
    </row>
    <row r="5703" spans="1:3" x14ac:dyDescent="0.2">
      <c r="A5703">
        <v>1813.53</v>
      </c>
      <c r="B5703">
        <v>1487.32</v>
      </c>
      <c r="C5703">
        <v>800.98699999999997</v>
      </c>
    </row>
    <row r="5704" spans="1:3" x14ac:dyDescent="0.2">
      <c r="A5704">
        <v>1803.84</v>
      </c>
      <c r="B5704">
        <v>1492.16</v>
      </c>
      <c r="C5704">
        <v>812.29100000000005</v>
      </c>
    </row>
    <row r="5705" spans="1:3" x14ac:dyDescent="0.2">
      <c r="A5705">
        <v>1798.99</v>
      </c>
      <c r="B5705">
        <v>1555.14</v>
      </c>
      <c r="C5705">
        <v>815.52099999999996</v>
      </c>
    </row>
    <row r="5706" spans="1:3" x14ac:dyDescent="0.2">
      <c r="A5706">
        <v>1828.06</v>
      </c>
      <c r="B5706">
        <v>1561.6</v>
      </c>
      <c r="C5706">
        <v>809.06100000000004</v>
      </c>
    </row>
    <row r="5707" spans="1:3" x14ac:dyDescent="0.2">
      <c r="A5707">
        <v>1811.91</v>
      </c>
      <c r="B5707">
        <v>1572.91</v>
      </c>
      <c r="C5707">
        <v>833.28499999999997</v>
      </c>
    </row>
    <row r="5708" spans="1:3" x14ac:dyDescent="0.2">
      <c r="A5708">
        <v>1805.45</v>
      </c>
      <c r="B5708">
        <v>1571.29</v>
      </c>
      <c r="C5708">
        <v>830.05499999999995</v>
      </c>
    </row>
    <row r="5709" spans="1:3" x14ac:dyDescent="0.2">
      <c r="A5709">
        <v>1774.77</v>
      </c>
      <c r="B5709">
        <v>1585.83</v>
      </c>
      <c r="C5709">
        <v>842.97400000000005</v>
      </c>
    </row>
    <row r="5710" spans="1:3" x14ac:dyDescent="0.2">
      <c r="A5710">
        <v>1726.32</v>
      </c>
      <c r="B5710">
        <v>1758.62</v>
      </c>
      <c r="C5710">
        <v>891.42100000000005</v>
      </c>
    </row>
    <row r="5711" spans="1:3" x14ac:dyDescent="0.2">
      <c r="A5711">
        <v>1723.09</v>
      </c>
      <c r="B5711">
        <v>1740.85</v>
      </c>
      <c r="C5711">
        <v>899.49599999999998</v>
      </c>
    </row>
    <row r="5712" spans="1:3" x14ac:dyDescent="0.2">
      <c r="A5712">
        <v>1713.4</v>
      </c>
      <c r="B5712">
        <v>1760.23</v>
      </c>
      <c r="C5712">
        <v>897.88099999999997</v>
      </c>
    </row>
    <row r="5713" spans="1:3" x14ac:dyDescent="0.2">
      <c r="A5713">
        <v>1718.25</v>
      </c>
      <c r="B5713">
        <v>1747.31</v>
      </c>
      <c r="C5713">
        <v>910.8</v>
      </c>
    </row>
    <row r="5714" spans="1:3" x14ac:dyDescent="0.2">
      <c r="A5714">
        <v>1723.09</v>
      </c>
      <c r="B5714">
        <v>1753.77</v>
      </c>
      <c r="C5714">
        <v>933.40800000000002</v>
      </c>
    </row>
    <row r="5715" spans="1:3" x14ac:dyDescent="0.2">
      <c r="A5715">
        <v>1744.08</v>
      </c>
      <c r="B5715">
        <v>1755.39</v>
      </c>
      <c r="C5715">
        <v>943.09799999999996</v>
      </c>
    </row>
    <row r="5716" spans="1:3" x14ac:dyDescent="0.2">
      <c r="A5716">
        <v>1637.5</v>
      </c>
      <c r="B5716">
        <v>1766.69</v>
      </c>
      <c r="C5716">
        <v>944.71299999999997</v>
      </c>
    </row>
    <row r="5717" spans="1:3" x14ac:dyDescent="0.2">
      <c r="A5717">
        <v>1645.58</v>
      </c>
      <c r="B5717">
        <v>1784.46</v>
      </c>
      <c r="C5717">
        <v>938.25300000000004</v>
      </c>
    </row>
    <row r="5718" spans="1:3" x14ac:dyDescent="0.2">
      <c r="A5718">
        <v>1640.73</v>
      </c>
      <c r="B5718">
        <v>1753.77</v>
      </c>
      <c r="C5718">
        <v>902.72500000000002</v>
      </c>
    </row>
    <row r="5719" spans="1:3" x14ac:dyDescent="0.2">
      <c r="A5719">
        <v>1713.4</v>
      </c>
      <c r="B5719">
        <v>1765.08</v>
      </c>
      <c r="C5719">
        <v>897.88099999999997</v>
      </c>
    </row>
    <row r="5720" spans="1:3" x14ac:dyDescent="0.2">
      <c r="A5720">
        <v>1676.26</v>
      </c>
      <c r="B5720">
        <v>1748.93</v>
      </c>
      <c r="C5720">
        <v>928.56399999999996</v>
      </c>
    </row>
    <row r="5721" spans="1:3" x14ac:dyDescent="0.2">
      <c r="A5721">
        <v>1635.89</v>
      </c>
      <c r="B5721">
        <v>1736.01</v>
      </c>
      <c r="C5721">
        <v>973.78099999999995</v>
      </c>
    </row>
    <row r="5722" spans="1:3" x14ac:dyDescent="0.2">
      <c r="A5722">
        <v>1653.65</v>
      </c>
      <c r="B5722">
        <v>1710.17</v>
      </c>
      <c r="C5722">
        <v>978.625</v>
      </c>
    </row>
    <row r="5723" spans="1:3" x14ac:dyDescent="0.2">
      <c r="A5723">
        <v>1766.69</v>
      </c>
      <c r="B5723">
        <v>1674.64</v>
      </c>
      <c r="C5723">
        <v>977.01</v>
      </c>
    </row>
    <row r="5724" spans="1:3" x14ac:dyDescent="0.2">
      <c r="A5724">
        <v>1805.45</v>
      </c>
      <c r="B5724">
        <v>1734.4</v>
      </c>
      <c r="C5724">
        <v>988.31500000000005</v>
      </c>
    </row>
    <row r="5725" spans="1:3" x14ac:dyDescent="0.2">
      <c r="A5725">
        <v>1769.92</v>
      </c>
      <c r="B5725">
        <v>1752.16</v>
      </c>
      <c r="C5725">
        <v>985.08500000000004</v>
      </c>
    </row>
    <row r="5726" spans="1:3" x14ac:dyDescent="0.2">
      <c r="A5726">
        <v>1655.27</v>
      </c>
      <c r="B5726">
        <v>1745.7</v>
      </c>
      <c r="C5726">
        <v>993.15899999999999</v>
      </c>
    </row>
    <row r="5727" spans="1:3" x14ac:dyDescent="0.2">
      <c r="A5727">
        <v>1666.57</v>
      </c>
      <c r="B5727">
        <v>1727.94</v>
      </c>
      <c r="C5727">
        <v>1062.5999999999999</v>
      </c>
    </row>
    <row r="5728" spans="1:3" x14ac:dyDescent="0.2">
      <c r="A5728">
        <v>1647.19</v>
      </c>
      <c r="B5728">
        <v>1778</v>
      </c>
      <c r="C5728">
        <v>1083.5899999999999</v>
      </c>
    </row>
    <row r="5729" spans="1:3" x14ac:dyDescent="0.2">
      <c r="A5729">
        <v>1648.81</v>
      </c>
      <c r="B5729">
        <v>1787.69</v>
      </c>
      <c r="C5729">
        <v>1078.75</v>
      </c>
    </row>
    <row r="5730" spans="1:3" x14ac:dyDescent="0.2">
      <c r="A5730">
        <v>1653.65</v>
      </c>
      <c r="B5730">
        <v>1782.84</v>
      </c>
      <c r="C5730">
        <v>1043.22</v>
      </c>
    </row>
    <row r="5731" spans="1:3" x14ac:dyDescent="0.2">
      <c r="A5731">
        <v>1652.04</v>
      </c>
      <c r="B5731">
        <v>1781.23</v>
      </c>
      <c r="C5731">
        <v>1031.92</v>
      </c>
    </row>
    <row r="5732" spans="1:3" x14ac:dyDescent="0.2">
      <c r="A5732">
        <v>1635.89</v>
      </c>
      <c r="B5732">
        <v>1819.98</v>
      </c>
      <c r="C5732">
        <v>1025.46</v>
      </c>
    </row>
    <row r="5733" spans="1:3" x14ac:dyDescent="0.2">
      <c r="A5733">
        <v>1610.05</v>
      </c>
      <c r="B5733">
        <v>1824.83</v>
      </c>
      <c r="C5733">
        <v>1028.69</v>
      </c>
    </row>
    <row r="5734" spans="1:3" x14ac:dyDescent="0.2">
      <c r="A5734">
        <v>1624.58</v>
      </c>
      <c r="B5734">
        <v>1852.28</v>
      </c>
      <c r="C5734">
        <v>1064.21</v>
      </c>
    </row>
    <row r="5735" spans="1:3" x14ac:dyDescent="0.2">
      <c r="A5735">
        <v>1584.21</v>
      </c>
      <c r="B5735">
        <v>1853.9</v>
      </c>
      <c r="C5735">
        <v>1067.44</v>
      </c>
    </row>
    <row r="5736" spans="1:3" x14ac:dyDescent="0.2">
      <c r="A5736">
        <v>1592.28</v>
      </c>
      <c r="B5736">
        <v>1863.59</v>
      </c>
      <c r="C5736">
        <v>1088.44</v>
      </c>
    </row>
    <row r="5737" spans="1:3" x14ac:dyDescent="0.2">
      <c r="A5737">
        <v>1635.89</v>
      </c>
      <c r="B5737">
        <v>1873.28</v>
      </c>
      <c r="C5737">
        <v>1107.82</v>
      </c>
    </row>
    <row r="5738" spans="1:3" x14ac:dyDescent="0.2">
      <c r="A5738">
        <v>1637.5</v>
      </c>
      <c r="B5738">
        <v>1897.5</v>
      </c>
      <c r="C5738">
        <v>1109.43</v>
      </c>
    </row>
    <row r="5739" spans="1:3" x14ac:dyDescent="0.2">
      <c r="A5739">
        <v>1606.82</v>
      </c>
      <c r="B5739">
        <v>1865.2</v>
      </c>
      <c r="C5739">
        <v>747.69600000000003</v>
      </c>
    </row>
    <row r="5740" spans="1:3" x14ac:dyDescent="0.2">
      <c r="A5740">
        <v>1671.41</v>
      </c>
      <c r="B5740">
        <v>1936.26</v>
      </c>
      <c r="C5740">
        <v>744.46600000000001</v>
      </c>
    </row>
    <row r="5741" spans="1:3" x14ac:dyDescent="0.2">
      <c r="A5741">
        <v>1648.81</v>
      </c>
      <c r="B5741">
        <v>2054.14</v>
      </c>
      <c r="C5741">
        <v>738.00599999999997</v>
      </c>
    </row>
    <row r="5742" spans="1:3" x14ac:dyDescent="0.2">
      <c r="A5742">
        <v>1840.98</v>
      </c>
      <c r="B5742">
        <v>2118.7399999999998</v>
      </c>
      <c r="C5742">
        <v>731.54700000000003</v>
      </c>
    </row>
    <row r="5743" spans="1:3" x14ac:dyDescent="0.2">
      <c r="A5743">
        <v>1847.44</v>
      </c>
      <c r="B5743">
        <v>2117.12</v>
      </c>
      <c r="C5743">
        <v>720.24199999999996</v>
      </c>
    </row>
    <row r="5744" spans="1:3" x14ac:dyDescent="0.2">
      <c r="A5744">
        <v>1852.28</v>
      </c>
      <c r="B5744">
        <v>2125.1999999999998</v>
      </c>
      <c r="C5744">
        <v>723.47199999999998</v>
      </c>
    </row>
    <row r="5745" spans="1:3" x14ac:dyDescent="0.2">
      <c r="A5745">
        <v>1845.82</v>
      </c>
      <c r="B5745">
        <v>2123.58</v>
      </c>
      <c r="C5745">
        <v>717.01300000000003</v>
      </c>
    </row>
    <row r="5746" spans="1:3" x14ac:dyDescent="0.2">
      <c r="A5746">
        <v>1840.98</v>
      </c>
      <c r="B5746">
        <v>2038</v>
      </c>
      <c r="C5746">
        <v>726.702</v>
      </c>
    </row>
    <row r="5747" spans="1:3" x14ac:dyDescent="0.2">
      <c r="A5747">
        <v>1836.13</v>
      </c>
      <c r="B5747">
        <v>2047.68</v>
      </c>
      <c r="C5747">
        <v>725.08699999999999</v>
      </c>
    </row>
    <row r="5748" spans="1:3" x14ac:dyDescent="0.2">
      <c r="A5748">
        <v>1823.21</v>
      </c>
      <c r="B5748">
        <v>1766.69</v>
      </c>
      <c r="C5748">
        <v>734.77599999999995</v>
      </c>
    </row>
    <row r="5749" spans="1:3" x14ac:dyDescent="0.2">
      <c r="A5749">
        <v>1794.15</v>
      </c>
      <c r="B5749">
        <v>1750.54</v>
      </c>
      <c r="C5749">
        <v>725.08699999999999</v>
      </c>
    </row>
    <row r="5750" spans="1:3" x14ac:dyDescent="0.2">
      <c r="A5750">
        <v>1787.69</v>
      </c>
      <c r="B5750">
        <v>1734.4</v>
      </c>
      <c r="C5750">
        <v>723.47199999999998</v>
      </c>
    </row>
    <row r="5751" spans="1:3" x14ac:dyDescent="0.2">
      <c r="A5751">
        <v>1645.58</v>
      </c>
      <c r="B5751">
        <v>1792.53</v>
      </c>
      <c r="C5751">
        <v>725.08699999999999</v>
      </c>
    </row>
    <row r="5752" spans="1:3" x14ac:dyDescent="0.2">
      <c r="A5752">
        <v>1673.03</v>
      </c>
      <c r="B5752">
        <v>1771.54</v>
      </c>
      <c r="C5752">
        <v>718.62699999999995</v>
      </c>
    </row>
    <row r="5753" spans="1:3" x14ac:dyDescent="0.2">
      <c r="A5753">
        <v>1687.56</v>
      </c>
      <c r="B5753">
        <v>1778</v>
      </c>
      <c r="C5753">
        <v>720.24199999999996</v>
      </c>
    </row>
    <row r="5754" spans="1:3" x14ac:dyDescent="0.2">
      <c r="A5754">
        <v>1702.1</v>
      </c>
      <c r="B5754">
        <v>1676.26</v>
      </c>
      <c r="C5754">
        <v>726.702</v>
      </c>
    </row>
    <row r="5755" spans="1:3" x14ac:dyDescent="0.2">
      <c r="A5755">
        <v>1663.34</v>
      </c>
      <c r="B5755">
        <v>1721.48</v>
      </c>
      <c r="C5755">
        <v>712.16800000000001</v>
      </c>
    </row>
    <row r="5756" spans="1:3" x14ac:dyDescent="0.2">
      <c r="A5756">
        <v>1656.88</v>
      </c>
      <c r="B5756">
        <v>1711.79</v>
      </c>
      <c r="C5756">
        <v>710.553</v>
      </c>
    </row>
    <row r="5757" spans="1:3" x14ac:dyDescent="0.2">
      <c r="A5757">
        <v>1769.92</v>
      </c>
      <c r="B5757">
        <v>1708.56</v>
      </c>
      <c r="C5757">
        <v>705.70799999999997</v>
      </c>
    </row>
    <row r="5758" spans="1:3" x14ac:dyDescent="0.2">
      <c r="A5758">
        <v>1763.46</v>
      </c>
      <c r="B5758">
        <v>1723.09</v>
      </c>
      <c r="C5758">
        <v>660.49099999999999</v>
      </c>
    </row>
    <row r="5759" spans="1:3" x14ac:dyDescent="0.2">
      <c r="A5759">
        <v>1773.15</v>
      </c>
      <c r="B5759">
        <v>1584.21</v>
      </c>
      <c r="C5759">
        <v>718.62699999999995</v>
      </c>
    </row>
    <row r="5760" spans="1:3" x14ac:dyDescent="0.2">
      <c r="A5760">
        <v>1821.6</v>
      </c>
      <c r="B5760">
        <v>1582.6</v>
      </c>
      <c r="C5760">
        <v>731.54700000000003</v>
      </c>
    </row>
    <row r="5761" spans="1:3" x14ac:dyDescent="0.2">
      <c r="A5761">
        <v>1829.67</v>
      </c>
      <c r="B5761">
        <v>1595.51</v>
      </c>
      <c r="C5761">
        <v>725.08699999999999</v>
      </c>
    </row>
    <row r="5762" spans="1:3" x14ac:dyDescent="0.2">
      <c r="A5762">
        <v>1832.9</v>
      </c>
      <c r="B5762">
        <v>1566.45</v>
      </c>
      <c r="C5762">
        <v>712.16800000000001</v>
      </c>
    </row>
    <row r="5763" spans="1:3" x14ac:dyDescent="0.2">
      <c r="A5763">
        <v>1802.22</v>
      </c>
      <c r="B5763">
        <v>1571.29</v>
      </c>
      <c r="C5763">
        <v>707.32299999999998</v>
      </c>
    </row>
    <row r="5764" spans="1:3" x14ac:dyDescent="0.2">
      <c r="A5764">
        <v>1849.05</v>
      </c>
      <c r="B5764">
        <v>1555.14</v>
      </c>
      <c r="C5764">
        <v>704.09299999999996</v>
      </c>
    </row>
    <row r="5765" spans="1:3" x14ac:dyDescent="0.2">
      <c r="A5765">
        <v>1865.2</v>
      </c>
      <c r="B5765">
        <v>1561.6</v>
      </c>
      <c r="C5765">
        <v>731.54700000000003</v>
      </c>
    </row>
    <row r="5766" spans="1:3" x14ac:dyDescent="0.2">
      <c r="A5766">
        <v>1870.05</v>
      </c>
      <c r="B5766">
        <v>1537.38</v>
      </c>
      <c r="C5766">
        <v>741.23599999999999</v>
      </c>
    </row>
    <row r="5767" spans="1:3" x14ac:dyDescent="0.2">
      <c r="A5767">
        <v>1784.46</v>
      </c>
      <c r="B5767">
        <v>1559.99</v>
      </c>
      <c r="C5767">
        <v>721.85699999999997</v>
      </c>
    </row>
    <row r="5768" spans="1:3" x14ac:dyDescent="0.2">
      <c r="A5768">
        <v>1811.91</v>
      </c>
      <c r="B5768">
        <v>1543.84</v>
      </c>
      <c r="C5768">
        <v>676.64</v>
      </c>
    </row>
    <row r="5769" spans="1:3" x14ac:dyDescent="0.2">
      <c r="A5769">
        <v>1821.6</v>
      </c>
      <c r="B5769">
        <v>1519.61</v>
      </c>
      <c r="C5769">
        <v>689.55899999999997</v>
      </c>
    </row>
    <row r="5770" spans="1:3" x14ac:dyDescent="0.2">
      <c r="A5770">
        <v>1802.22</v>
      </c>
      <c r="B5770">
        <v>1522.84</v>
      </c>
      <c r="C5770">
        <v>691.17399999999998</v>
      </c>
    </row>
    <row r="5771" spans="1:3" x14ac:dyDescent="0.2">
      <c r="A5771">
        <v>1598.74</v>
      </c>
      <c r="B5771">
        <v>1653.65</v>
      </c>
      <c r="C5771">
        <v>697.63400000000001</v>
      </c>
    </row>
    <row r="5772" spans="1:3" x14ac:dyDescent="0.2">
      <c r="A5772">
        <v>1769.92</v>
      </c>
      <c r="B5772">
        <v>1611.66</v>
      </c>
      <c r="C5772">
        <v>707.32299999999998</v>
      </c>
    </row>
    <row r="5773" spans="1:3" x14ac:dyDescent="0.2">
      <c r="A5773">
        <v>1757</v>
      </c>
      <c r="B5773">
        <v>1613.28</v>
      </c>
      <c r="C5773">
        <v>657.26199999999994</v>
      </c>
    </row>
    <row r="5774" spans="1:3" x14ac:dyDescent="0.2">
      <c r="A5774">
        <v>1802.22</v>
      </c>
      <c r="B5774">
        <v>1530.92</v>
      </c>
      <c r="C5774">
        <v>615.274</v>
      </c>
    </row>
    <row r="5775" spans="1:3" x14ac:dyDescent="0.2">
      <c r="A5775">
        <v>1731.17</v>
      </c>
      <c r="B5775">
        <v>1519.61</v>
      </c>
      <c r="C5775">
        <v>616.88900000000001</v>
      </c>
    </row>
    <row r="5776" spans="1:3" x14ac:dyDescent="0.2">
      <c r="A5776">
        <v>1723.09</v>
      </c>
      <c r="B5776">
        <v>1514.77</v>
      </c>
      <c r="C5776">
        <v>629.80799999999999</v>
      </c>
    </row>
    <row r="5777" spans="1:3" x14ac:dyDescent="0.2">
      <c r="A5777">
        <v>1690.79</v>
      </c>
      <c r="B5777">
        <v>1509.93</v>
      </c>
      <c r="C5777">
        <v>639.49800000000005</v>
      </c>
    </row>
    <row r="5778" spans="1:3" x14ac:dyDescent="0.2">
      <c r="A5778">
        <v>1752.16</v>
      </c>
      <c r="B5778">
        <v>1438.87</v>
      </c>
      <c r="C5778">
        <v>644.34199999999998</v>
      </c>
    </row>
    <row r="5779" spans="1:3" x14ac:dyDescent="0.2">
      <c r="A5779">
        <v>1782.84</v>
      </c>
      <c r="B5779">
        <v>1498.62</v>
      </c>
      <c r="C5779">
        <v>649.18700000000001</v>
      </c>
    </row>
    <row r="5780" spans="1:3" x14ac:dyDescent="0.2">
      <c r="A5780">
        <v>1805.45</v>
      </c>
      <c r="B5780">
        <v>1556.76</v>
      </c>
      <c r="C5780">
        <v>673.41</v>
      </c>
    </row>
    <row r="5781" spans="1:3" x14ac:dyDescent="0.2">
      <c r="A5781">
        <v>1807.07</v>
      </c>
      <c r="B5781">
        <v>1471.17</v>
      </c>
      <c r="C5781">
        <v>725.08699999999999</v>
      </c>
    </row>
    <row r="5782" spans="1:3" x14ac:dyDescent="0.2">
      <c r="A5782">
        <v>1784.46</v>
      </c>
      <c r="B5782">
        <v>1442.1</v>
      </c>
      <c r="C5782">
        <v>675.02499999999998</v>
      </c>
    </row>
    <row r="5783" spans="1:3" x14ac:dyDescent="0.2">
      <c r="A5783">
        <v>1778</v>
      </c>
      <c r="B5783">
        <v>1529.3</v>
      </c>
      <c r="C5783">
        <v>679.87</v>
      </c>
    </row>
    <row r="5784" spans="1:3" x14ac:dyDescent="0.2">
      <c r="A5784">
        <v>1729.55</v>
      </c>
      <c r="B5784">
        <v>1524.46</v>
      </c>
      <c r="C5784">
        <v>666.95100000000002</v>
      </c>
    </row>
    <row r="5785" spans="1:3" x14ac:dyDescent="0.2">
      <c r="A5785">
        <v>1687.56</v>
      </c>
      <c r="B5785">
        <v>1535.76</v>
      </c>
      <c r="C5785">
        <v>678.255</v>
      </c>
    </row>
    <row r="5786" spans="1:3" x14ac:dyDescent="0.2">
      <c r="A5786">
        <v>1681.1</v>
      </c>
      <c r="B5786">
        <v>1550.3</v>
      </c>
      <c r="C5786">
        <v>676.64</v>
      </c>
    </row>
    <row r="5787" spans="1:3" x14ac:dyDescent="0.2">
      <c r="A5787">
        <v>1702.1</v>
      </c>
      <c r="B5787">
        <v>1555.14</v>
      </c>
      <c r="C5787">
        <v>686.33</v>
      </c>
    </row>
    <row r="5788" spans="1:3" x14ac:dyDescent="0.2">
      <c r="A5788">
        <v>1637.5</v>
      </c>
      <c r="B5788">
        <v>1627.81</v>
      </c>
      <c r="C5788">
        <v>696.01900000000001</v>
      </c>
    </row>
    <row r="5789" spans="1:3" x14ac:dyDescent="0.2">
      <c r="A5789">
        <v>1621.35</v>
      </c>
      <c r="B5789">
        <v>1645.58</v>
      </c>
      <c r="C5789">
        <v>699.24900000000002</v>
      </c>
    </row>
    <row r="5790" spans="1:3" x14ac:dyDescent="0.2">
      <c r="A5790">
        <v>1656.88</v>
      </c>
      <c r="B5790">
        <v>1553.53</v>
      </c>
      <c r="C5790">
        <v>704.09299999999996</v>
      </c>
    </row>
    <row r="5791" spans="1:3" x14ac:dyDescent="0.2">
      <c r="A5791">
        <v>1413.03</v>
      </c>
      <c r="B5791">
        <v>1379.12</v>
      </c>
      <c r="C5791">
        <v>683.1</v>
      </c>
    </row>
    <row r="5792" spans="1:3" x14ac:dyDescent="0.2">
      <c r="A5792">
        <v>1403.34</v>
      </c>
      <c r="B5792">
        <v>1593.9</v>
      </c>
      <c r="C5792">
        <v>744.46600000000001</v>
      </c>
    </row>
    <row r="5793" spans="1:3" x14ac:dyDescent="0.2">
      <c r="A5793">
        <v>1432.41</v>
      </c>
      <c r="B5793">
        <v>1595.51</v>
      </c>
      <c r="C5793">
        <v>739.62099999999998</v>
      </c>
    </row>
    <row r="5794" spans="1:3" x14ac:dyDescent="0.2">
      <c r="A5794">
        <v>1408.19</v>
      </c>
      <c r="B5794">
        <v>1605.2</v>
      </c>
      <c r="C5794">
        <v>731.54700000000003</v>
      </c>
    </row>
    <row r="5795" spans="1:3" x14ac:dyDescent="0.2">
      <c r="A5795">
        <v>1434.03</v>
      </c>
      <c r="B5795">
        <v>1674.64</v>
      </c>
      <c r="C5795">
        <v>717.01300000000003</v>
      </c>
    </row>
    <row r="5796" spans="1:3" x14ac:dyDescent="0.2">
      <c r="A5796">
        <v>1427.57</v>
      </c>
      <c r="B5796">
        <v>1681.1</v>
      </c>
      <c r="C5796">
        <v>742.851</v>
      </c>
    </row>
    <row r="5797" spans="1:3" x14ac:dyDescent="0.2">
      <c r="A5797">
        <v>1430.8</v>
      </c>
      <c r="B5797">
        <v>1671.41</v>
      </c>
      <c r="C5797">
        <v>807.447</v>
      </c>
    </row>
    <row r="5798" spans="1:3" x14ac:dyDescent="0.2">
      <c r="A5798">
        <v>1440.48</v>
      </c>
      <c r="B5798">
        <v>1681.1</v>
      </c>
      <c r="C5798">
        <v>815.52099999999996</v>
      </c>
    </row>
    <row r="5799" spans="1:3" x14ac:dyDescent="0.2">
      <c r="A5799">
        <v>1480.86</v>
      </c>
      <c r="B5799">
        <v>1684.33</v>
      </c>
      <c r="C5799">
        <v>820.36599999999999</v>
      </c>
    </row>
    <row r="5800" spans="1:3" x14ac:dyDescent="0.2">
      <c r="A5800">
        <v>1485.7</v>
      </c>
      <c r="B5800">
        <v>1692.41</v>
      </c>
      <c r="C5800">
        <v>810.67600000000004</v>
      </c>
    </row>
    <row r="5801" spans="1:3" x14ac:dyDescent="0.2">
      <c r="A5801">
        <v>1522.84</v>
      </c>
      <c r="B5801">
        <v>1645.58</v>
      </c>
      <c r="C5801">
        <v>826.82500000000005</v>
      </c>
    </row>
    <row r="5802" spans="1:3" x14ac:dyDescent="0.2">
      <c r="A5802">
        <v>1485.7</v>
      </c>
      <c r="B5802">
        <v>1650.42</v>
      </c>
      <c r="C5802">
        <v>834.9</v>
      </c>
    </row>
    <row r="5803" spans="1:3" x14ac:dyDescent="0.2">
      <c r="A5803">
        <v>1482.47</v>
      </c>
      <c r="B5803">
        <v>1600.36</v>
      </c>
      <c r="C5803">
        <v>842.97400000000005</v>
      </c>
    </row>
    <row r="5804" spans="1:3" x14ac:dyDescent="0.2">
      <c r="A5804">
        <v>1479.24</v>
      </c>
      <c r="B5804">
        <v>1682.72</v>
      </c>
      <c r="C5804">
        <v>836.51499999999999</v>
      </c>
    </row>
    <row r="5805" spans="1:3" x14ac:dyDescent="0.2">
      <c r="A5805">
        <v>1484.09</v>
      </c>
      <c r="B5805">
        <v>1800.61</v>
      </c>
      <c r="C5805">
        <v>842.97400000000005</v>
      </c>
    </row>
    <row r="5806" spans="1:3" x14ac:dyDescent="0.2">
      <c r="A5806">
        <v>1388.81</v>
      </c>
      <c r="B5806">
        <v>1776.38</v>
      </c>
      <c r="C5806">
        <v>775.149</v>
      </c>
    </row>
    <row r="5807" spans="1:3" x14ac:dyDescent="0.2">
      <c r="A5807">
        <v>1413.03</v>
      </c>
      <c r="B5807">
        <v>1727.94</v>
      </c>
      <c r="C5807">
        <v>768.68899999999996</v>
      </c>
    </row>
    <row r="5808" spans="1:3" x14ac:dyDescent="0.2">
      <c r="A5808">
        <v>1411.42</v>
      </c>
      <c r="B5808">
        <v>1731.17</v>
      </c>
      <c r="C5808">
        <v>776.76400000000001</v>
      </c>
    </row>
    <row r="5809" spans="1:3" x14ac:dyDescent="0.2">
      <c r="A5809">
        <v>1329.06</v>
      </c>
      <c r="B5809">
        <v>1765.08</v>
      </c>
      <c r="C5809">
        <v>771.91899999999998</v>
      </c>
    </row>
    <row r="5810" spans="1:3" x14ac:dyDescent="0.2">
      <c r="A5810">
        <v>1340.36</v>
      </c>
      <c r="B5810">
        <v>1837.75</v>
      </c>
      <c r="C5810">
        <v>778.37900000000002</v>
      </c>
    </row>
    <row r="5811" spans="1:3" x14ac:dyDescent="0.2">
      <c r="A5811">
        <v>1335.52</v>
      </c>
      <c r="B5811">
        <v>1832.9</v>
      </c>
      <c r="C5811">
        <v>738.00599999999997</v>
      </c>
    </row>
    <row r="5812" spans="1:3" x14ac:dyDescent="0.2">
      <c r="A5812">
        <v>1316.14</v>
      </c>
      <c r="B5812">
        <v>1826.44</v>
      </c>
      <c r="C5812">
        <v>768.68899999999996</v>
      </c>
    </row>
    <row r="5813" spans="1:3" x14ac:dyDescent="0.2">
      <c r="A5813">
        <v>1304.83</v>
      </c>
      <c r="B5813">
        <v>1828.06</v>
      </c>
      <c r="C5813">
        <v>765.45899999999995</v>
      </c>
    </row>
    <row r="5814" spans="1:3" x14ac:dyDescent="0.2">
      <c r="A5814">
        <v>1240.24</v>
      </c>
      <c r="B5814">
        <v>1840.98</v>
      </c>
      <c r="C5814">
        <v>759</v>
      </c>
    </row>
    <row r="5815" spans="1:3" x14ac:dyDescent="0.2">
      <c r="A5815">
        <v>1385.58</v>
      </c>
      <c r="B5815">
        <v>1807.07</v>
      </c>
      <c r="C5815">
        <v>754.15499999999997</v>
      </c>
    </row>
    <row r="5816" spans="1:3" x14ac:dyDescent="0.2">
      <c r="A5816">
        <v>1375.89</v>
      </c>
      <c r="B5816">
        <v>1861.97</v>
      </c>
      <c r="C5816">
        <v>746.08100000000002</v>
      </c>
    </row>
    <row r="5817" spans="1:3" x14ac:dyDescent="0.2">
      <c r="A5817">
        <v>1377.5</v>
      </c>
      <c r="B5817">
        <v>1891.04</v>
      </c>
      <c r="C5817">
        <v>760.61500000000001</v>
      </c>
    </row>
    <row r="5818" spans="1:3" x14ac:dyDescent="0.2">
      <c r="A5818">
        <v>1371.04</v>
      </c>
      <c r="B5818">
        <v>1873.28</v>
      </c>
      <c r="C5818">
        <v>802.60199999999998</v>
      </c>
    </row>
    <row r="5819" spans="1:3" x14ac:dyDescent="0.2">
      <c r="A5819">
        <v>1416.26</v>
      </c>
      <c r="B5819">
        <v>1755.39</v>
      </c>
      <c r="C5819">
        <v>807.447</v>
      </c>
    </row>
    <row r="5820" spans="1:3" x14ac:dyDescent="0.2">
      <c r="A5820">
        <v>1406.57</v>
      </c>
      <c r="B5820">
        <v>1823.21</v>
      </c>
      <c r="C5820">
        <v>830.05499999999995</v>
      </c>
    </row>
    <row r="5821" spans="1:3" x14ac:dyDescent="0.2">
      <c r="A5821">
        <v>1401.73</v>
      </c>
      <c r="B5821">
        <v>1834.52</v>
      </c>
      <c r="C5821">
        <v>831.67</v>
      </c>
    </row>
    <row r="5822" spans="1:3" x14ac:dyDescent="0.2">
      <c r="A5822">
        <v>1228.93</v>
      </c>
      <c r="B5822">
        <v>1899.11</v>
      </c>
      <c r="C5822">
        <v>826.82500000000005</v>
      </c>
    </row>
    <row r="5823" spans="1:3" x14ac:dyDescent="0.2">
      <c r="A5823">
        <v>1264.46</v>
      </c>
      <c r="B5823">
        <v>1912.03</v>
      </c>
      <c r="C5823">
        <v>817.13599999999997</v>
      </c>
    </row>
    <row r="5824" spans="1:3" x14ac:dyDescent="0.2">
      <c r="A5824">
        <v>1193.4100000000001</v>
      </c>
      <c r="B5824">
        <v>1924.95</v>
      </c>
      <c r="C5824">
        <v>784.83799999999997</v>
      </c>
    </row>
    <row r="5825" spans="1:3" x14ac:dyDescent="0.2">
      <c r="A5825">
        <v>1211.17</v>
      </c>
      <c r="B5825">
        <v>1931.41</v>
      </c>
      <c r="C5825">
        <v>747.69600000000003</v>
      </c>
    </row>
    <row r="5826" spans="1:3" x14ac:dyDescent="0.2">
      <c r="A5826">
        <v>1233.78</v>
      </c>
      <c r="B5826">
        <v>1936.26</v>
      </c>
      <c r="C5826">
        <v>744.46600000000001</v>
      </c>
    </row>
    <row r="5827" spans="1:3" x14ac:dyDescent="0.2">
      <c r="A5827">
        <v>1232.1600000000001</v>
      </c>
      <c r="B5827">
        <v>1850.67</v>
      </c>
      <c r="C5827">
        <v>757.38499999999999</v>
      </c>
    </row>
    <row r="5828" spans="1:3" x14ac:dyDescent="0.2">
      <c r="A5828">
        <v>1175.6400000000001</v>
      </c>
      <c r="B5828">
        <v>1845.82</v>
      </c>
      <c r="C5828">
        <v>760.61500000000001</v>
      </c>
    </row>
    <row r="5829" spans="1:3" x14ac:dyDescent="0.2">
      <c r="A5829">
        <v>1133.6600000000001</v>
      </c>
      <c r="B5829">
        <v>1944.33</v>
      </c>
      <c r="C5829">
        <v>755.77</v>
      </c>
    </row>
    <row r="5830" spans="1:3" x14ac:dyDescent="0.2">
      <c r="A5830">
        <v>1214.4000000000001</v>
      </c>
      <c r="B5830">
        <v>1952.41</v>
      </c>
      <c r="C5830">
        <v>810.67600000000004</v>
      </c>
    </row>
    <row r="5831" spans="1:3" x14ac:dyDescent="0.2">
      <c r="A5831">
        <v>1217.6300000000001</v>
      </c>
      <c r="B5831">
        <v>1971.78</v>
      </c>
      <c r="C5831">
        <v>802.60199999999998</v>
      </c>
    </row>
    <row r="5832" spans="1:3" x14ac:dyDescent="0.2">
      <c r="A5832">
        <v>1266.08</v>
      </c>
      <c r="B5832">
        <v>1907.19</v>
      </c>
      <c r="C5832">
        <v>786.45299999999997</v>
      </c>
    </row>
    <row r="5833" spans="1:3" x14ac:dyDescent="0.2">
      <c r="A5833">
        <v>1371.04</v>
      </c>
      <c r="B5833">
        <v>1923.34</v>
      </c>
      <c r="C5833">
        <v>815.52099999999996</v>
      </c>
    </row>
    <row r="5834" spans="1:3" x14ac:dyDescent="0.2">
      <c r="A5834">
        <v>1421.11</v>
      </c>
      <c r="B5834">
        <v>1889.43</v>
      </c>
      <c r="C5834">
        <v>812.29100000000005</v>
      </c>
    </row>
    <row r="5835" spans="1:3" x14ac:dyDescent="0.2">
      <c r="A5835">
        <v>1411.42</v>
      </c>
      <c r="B5835">
        <v>1897.5</v>
      </c>
      <c r="C5835">
        <v>760.61500000000001</v>
      </c>
    </row>
    <row r="5836" spans="1:3" x14ac:dyDescent="0.2">
      <c r="A5836">
        <v>1417.88</v>
      </c>
      <c r="B5836">
        <v>1903.96</v>
      </c>
      <c r="C5836">
        <v>752.54</v>
      </c>
    </row>
    <row r="5837" spans="1:3" x14ac:dyDescent="0.2">
      <c r="A5837">
        <v>1392.04</v>
      </c>
      <c r="B5837">
        <v>1834.52</v>
      </c>
      <c r="C5837">
        <v>749.31</v>
      </c>
    </row>
    <row r="5838" spans="1:3" x14ac:dyDescent="0.2">
      <c r="A5838">
        <v>1421.11</v>
      </c>
      <c r="B5838">
        <v>1829.67</v>
      </c>
      <c r="C5838">
        <v>742.851</v>
      </c>
    </row>
    <row r="5839" spans="1:3" x14ac:dyDescent="0.2">
      <c r="A5839">
        <v>1411.42</v>
      </c>
      <c r="B5839">
        <v>1815.14</v>
      </c>
      <c r="C5839">
        <v>749.31</v>
      </c>
    </row>
    <row r="5840" spans="1:3" x14ac:dyDescent="0.2">
      <c r="A5840">
        <v>1395.27</v>
      </c>
      <c r="B5840">
        <v>1784.46</v>
      </c>
      <c r="C5840">
        <v>733.16200000000003</v>
      </c>
    </row>
    <row r="5841" spans="1:3" x14ac:dyDescent="0.2">
      <c r="A5841">
        <v>1413.03</v>
      </c>
      <c r="B5841">
        <v>1658.5</v>
      </c>
      <c r="C5841">
        <v>755.77</v>
      </c>
    </row>
    <row r="5842" spans="1:3" x14ac:dyDescent="0.2">
      <c r="A5842">
        <v>1437.25</v>
      </c>
      <c r="B5842">
        <v>1664.95</v>
      </c>
      <c r="C5842">
        <v>692.78899999999999</v>
      </c>
    </row>
    <row r="5843" spans="1:3" x14ac:dyDescent="0.2">
      <c r="A5843">
        <v>1425.95</v>
      </c>
      <c r="B5843">
        <v>1655.27</v>
      </c>
      <c r="C5843">
        <v>713.78300000000002</v>
      </c>
    </row>
    <row r="5844" spans="1:3" x14ac:dyDescent="0.2">
      <c r="A5844">
        <v>1411.42</v>
      </c>
      <c r="B5844">
        <v>1589.05</v>
      </c>
      <c r="C5844">
        <v>712.16800000000001</v>
      </c>
    </row>
    <row r="5845" spans="1:3" x14ac:dyDescent="0.2">
      <c r="A5845">
        <v>1422.72</v>
      </c>
      <c r="B5845">
        <v>1608.43</v>
      </c>
      <c r="C5845">
        <v>710.553</v>
      </c>
    </row>
    <row r="5846" spans="1:3" x14ac:dyDescent="0.2">
      <c r="A5846">
        <v>1406.57</v>
      </c>
      <c r="B5846">
        <v>1631.04</v>
      </c>
      <c r="C5846">
        <v>681.48500000000001</v>
      </c>
    </row>
    <row r="5847" spans="1:3" x14ac:dyDescent="0.2">
      <c r="A5847">
        <v>1401.73</v>
      </c>
      <c r="B5847">
        <v>1635.89</v>
      </c>
      <c r="C5847">
        <v>684.71500000000003</v>
      </c>
    </row>
    <row r="5848" spans="1:3" x14ac:dyDescent="0.2">
      <c r="A5848">
        <v>1385.58</v>
      </c>
      <c r="B5848">
        <v>1642.35</v>
      </c>
      <c r="C5848">
        <v>687.94399999999996</v>
      </c>
    </row>
    <row r="5849" spans="1:3" x14ac:dyDescent="0.2">
      <c r="A5849">
        <v>1345.21</v>
      </c>
      <c r="B5849">
        <v>1700.48</v>
      </c>
      <c r="C5849">
        <v>671.79600000000005</v>
      </c>
    </row>
    <row r="5850" spans="1:3" x14ac:dyDescent="0.2">
      <c r="A5850">
        <v>1348.44</v>
      </c>
      <c r="B5850">
        <v>1695.64</v>
      </c>
      <c r="C5850">
        <v>679.87</v>
      </c>
    </row>
    <row r="5851" spans="1:3" x14ac:dyDescent="0.2">
      <c r="A5851">
        <v>1322.6</v>
      </c>
      <c r="B5851">
        <v>1715.02</v>
      </c>
      <c r="C5851">
        <v>671.79600000000005</v>
      </c>
    </row>
    <row r="5852" spans="1:3" x14ac:dyDescent="0.2">
      <c r="A5852">
        <v>1308.06</v>
      </c>
      <c r="B5852">
        <v>1732.78</v>
      </c>
      <c r="C5852">
        <v>670.18100000000004</v>
      </c>
    </row>
    <row r="5853" spans="1:3" x14ac:dyDescent="0.2">
      <c r="A5853">
        <v>1304.83</v>
      </c>
      <c r="B5853">
        <v>1655.27</v>
      </c>
      <c r="C5853">
        <v>671.79600000000005</v>
      </c>
    </row>
    <row r="5854" spans="1:3" x14ac:dyDescent="0.2">
      <c r="A5854">
        <v>1285.45</v>
      </c>
      <c r="B5854">
        <v>1534.15</v>
      </c>
      <c r="C5854">
        <v>670.18100000000004</v>
      </c>
    </row>
    <row r="5855" spans="1:3" x14ac:dyDescent="0.2">
      <c r="A5855">
        <v>1369.43</v>
      </c>
      <c r="B5855">
        <v>1627.81</v>
      </c>
      <c r="C5855">
        <v>641.11300000000006</v>
      </c>
    </row>
    <row r="5856" spans="1:3" x14ac:dyDescent="0.2">
      <c r="A5856">
        <v>1377.5</v>
      </c>
      <c r="B5856">
        <v>1631.04</v>
      </c>
      <c r="C5856">
        <v>650.80200000000002</v>
      </c>
    </row>
    <row r="5857" spans="1:3" x14ac:dyDescent="0.2">
      <c r="A5857">
        <v>1371.04</v>
      </c>
      <c r="B5857">
        <v>1643.96</v>
      </c>
      <c r="C5857">
        <v>652.41700000000003</v>
      </c>
    </row>
    <row r="5858" spans="1:3" x14ac:dyDescent="0.2">
      <c r="A5858">
        <v>1343.59</v>
      </c>
      <c r="B5858">
        <v>1671.41</v>
      </c>
      <c r="C5858">
        <v>642.72699999999998</v>
      </c>
    </row>
    <row r="5859" spans="1:3" x14ac:dyDescent="0.2">
      <c r="A5859">
        <v>1329.06</v>
      </c>
      <c r="B5859">
        <v>1652.04</v>
      </c>
      <c r="C5859">
        <v>644.34199999999998</v>
      </c>
    </row>
    <row r="5860" spans="1:3" x14ac:dyDescent="0.2">
      <c r="A5860">
        <v>1330.67</v>
      </c>
      <c r="B5860">
        <v>1571.29</v>
      </c>
      <c r="C5860">
        <v>641.11300000000006</v>
      </c>
    </row>
    <row r="5861" spans="1:3" x14ac:dyDescent="0.2">
      <c r="A5861">
        <v>1319.37</v>
      </c>
      <c r="B5861">
        <v>1593.9</v>
      </c>
      <c r="C5861">
        <v>645.95699999999999</v>
      </c>
    </row>
    <row r="5862" spans="1:3" x14ac:dyDescent="0.2">
      <c r="A5862">
        <v>1359.74</v>
      </c>
      <c r="B5862">
        <v>1606.82</v>
      </c>
      <c r="C5862">
        <v>613.65899999999999</v>
      </c>
    </row>
    <row r="5863" spans="1:3" x14ac:dyDescent="0.2">
      <c r="A5863">
        <v>1348.44</v>
      </c>
      <c r="B5863">
        <v>1600.36</v>
      </c>
      <c r="C5863">
        <v>573.28700000000003</v>
      </c>
    </row>
    <row r="5864" spans="1:3" x14ac:dyDescent="0.2">
      <c r="A5864">
        <v>1354.9</v>
      </c>
      <c r="B5864">
        <v>1576.14</v>
      </c>
      <c r="C5864">
        <v>586.20600000000002</v>
      </c>
    </row>
    <row r="5865" spans="1:3" x14ac:dyDescent="0.2">
      <c r="A5865">
        <v>1246.7</v>
      </c>
      <c r="B5865">
        <v>1687.56</v>
      </c>
      <c r="C5865">
        <v>591.05100000000004</v>
      </c>
    </row>
    <row r="5866" spans="1:3" x14ac:dyDescent="0.2">
      <c r="A5866">
        <v>1198.25</v>
      </c>
      <c r="B5866">
        <v>1681.1</v>
      </c>
      <c r="C5866">
        <v>578.13199999999995</v>
      </c>
    </row>
    <row r="5867" spans="1:3" x14ac:dyDescent="0.2">
      <c r="A5867">
        <v>1280.6099999999999</v>
      </c>
      <c r="B5867">
        <v>1684.33</v>
      </c>
      <c r="C5867">
        <v>584.59100000000001</v>
      </c>
    </row>
    <row r="5868" spans="1:3" x14ac:dyDescent="0.2">
      <c r="A5868">
        <v>1308.06</v>
      </c>
      <c r="B5868">
        <v>1613.28</v>
      </c>
      <c r="C5868">
        <v>589.43600000000004</v>
      </c>
    </row>
    <row r="5869" spans="1:3" x14ac:dyDescent="0.2">
      <c r="A5869">
        <v>1282.23</v>
      </c>
      <c r="B5869">
        <v>1674.64</v>
      </c>
      <c r="C5869">
        <v>608.81500000000005</v>
      </c>
    </row>
    <row r="5870" spans="1:3" x14ac:dyDescent="0.2">
      <c r="A5870">
        <v>1240.24</v>
      </c>
      <c r="B5870">
        <v>1668.18</v>
      </c>
      <c r="C5870">
        <v>602.35500000000002</v>
      </c>
    </row>
    <row r="5871" spans="1:3" x14ac:dyDescent="0.2">
      <c r="A5871">
        <v>1251.54</v>
      </c>
      <c r="B5871">
        <v>1598.74</v>
      </c>
      <c r="C5871">
        <v>592.66600000000005</v>
      </c>
    </row>
    <row r="5872" spans="1:3" x14ac:dyDescent="0.2">
      <c r="A5872">
        <v>1241.8499999999999</v>
      </c>
      <c r="B5872">
        <v>1585.83</v>
      </c>
      <c r="C5872">
        <v>597.51</v>
      </c>
    </row>
    <row r="5873" spans="1:3" x14ac:dyDescent="0.2">
      <c r="A5873">
        <v>1240.24</v>
      </c>
      <c r="B5873">
        <v>1574.52</v>
      </c>
      <c r="C5873">
        <v>624.96400000000006</v>
      </c>
    </row>
    <row r="5874" spans="1:3" x14ac:dyDescent="0.2">
      <c r="A5874">
        <v>1216.01</v>
      </c>
      <c r="B5874">
        <v>1598.74</v>
      </c>
      <c r="C5874">
        <v>607.20000000000005</v>
      </c>
    </row>
    <row r="5875" spans="1:3" x14ac:dyDescent="0.2">
      <c r="A5875">
        <v>1437.25</v>
      </c>
      <c r="B5875">
        <v>1587.44</v>
      </c>
      <c r="C5875">
        <v>654.03200000000004</v>
      </c>
    </row>
    <row r="5876" spans="1:3" x14ac:dyDescent="0.2">
      <c r="A5876">
        <v>1432.41</v>
      </c>
      <c r="B5876">
        <v>1613.28</v>
      </c>
      <c r="C5876">
        <v>633.03800000000001</v>
      </c>
    </row>
    <row r="5877" spans="1:3" x14ac:dyDescent="0.2">
      <c r="A5877">
        <v>1404.96</v>
      </c>
      <c r="B5877">
        <v>1526.07</v>
      </c>
      <c r="C5877">
        <v>637.88300000000004</v>
      </c>
    </row>
    <row r="5878" spans="1:3" x14ac:dyDescent="0.2">
      <c r="A5878">
        <v>1432.41</v>
      </c>
      <c r="B5878">
        <v>1530.92</v>
      </c>
      <c r="C5878">
        <v>616.88900000000001</v>
      </c>
    </row>
    <row r="5879" spans="1:3" x14ac:dyDescent="0.2">
      <c r="A5879">
        <v>1453.4</v>
      </c>
      <c r="B5879">
        <v>1500.24</v>
      </c>
      <c r="C5879">
        <v>623.34900000000005</v>
      </c>
    </row>
    <row r="5880" spans="1:3" x14ac:dyDescent="0.2">
      <c r="A5880">
        <v>1472.78</v>
      </c>
      <c r="B5880">
        <v>1658.5</v>
      </c>
      <c r="C5880">
        <v>634.65300000000002</v>
      </c>
    </row>
    <row r="5881" spans="1:3" x14ac:dyDescent="0.2">
      <c r="A5881">
        <v>1359.74</v>
      </c>
      <c r="B5881">
        <v>1663.34</v>
      </c>
      <c r="C5881">
        <v>592.66600000000005</v>
      </c>
    </row>
    <row r="5882" spans="1:3" x14ac:dyDescent="0.2">
      <c r="A5882">
        <v>1322.6</v>
      </c>
      <c r="B5882">
        <v>1661.73</v>
      </c>
      <c r="C5882">
        <v>597.51</v>
      </c>
    </row>
    <row r="5883" spans="1:3" x14ac:dyDescent="0.2">
      <c r="A5883">
        <v>1329.06</v>
      </c>
      <c r="B5883">
        <v>1664.95</v>
      </c>
      <c r="C5883">
        <v>599.125</v>
      </c>
    </row>
    <row r="5884" spans="1:3" x14ac:dyDescent="0.2">
      <c r="A5884">
        <v>1224.0899999999999</v>
      </c>
      <c r="B5884">
        <v>1757</v>
      </c>
      <c r="C5884">
        <v>582.976</v>
      </c>
    </row>
    <row r="5885" spans="1:3" x14ac:dyDescent="0.2">
      <c r="A5885">
        <v>1212.78</v>
      </c>
      <c r="B5885">
        <v>1729.55</v>
      </c>
      <c r="C5885">
        <v>589.43600000000004</v>
      </c>
    </row>
    <row r="5886" spans="1:3" x14ac:dyDescent="0.2">
      <c r="A5886">
        <v>1227.32</v>
      </c>
      <c r="B5886">
        <v>1723.09</v>
      </c>
      <c r="C5886">
        <v>623.34900000000005</v>
      </c>
    </row>
    <row r="5887" spans="1:3" x14ac:dyDescent="0.2">
      <c r="A5887">
        <v>1230.55</v>
      </c>
      <c r="B5887">
        <v>1731.17</v>
      </c>
      <c r="C5887">
        <v>612.04499999999996</v>
      </c>
    </row>
    <row r="5888" spans="1:3" x14ac:dyDescent="0.2">
      <c r="A5888">
        <v>1225.7</v>
      </c>
      <c r="B5888">
        <v>1748.93</v>
      </c>
      <c r="C5888">
        <v>581.36199999999997</v>
      </c>
    </row>
    <row r="5889" spans="1:3" x14ac:dyDescent="0.2">
      <c r="A5889">
        <v>1217.6300000000001</v>
      </c>
      <c r="B5889">
        <v>1703.71</v>
      </c>
      <c r="C5889">
        <v>597.51</v>
      </c>
    </row>
    <row r="5890" spans="1:3" x14ac:dyDescent="0.2">
      <c r="A5890">
        <v>1230.55</v>
      </c>
      <c r="B5890">
        <v>1687.56</v>
      </c>
      <c r="C5890">
        <v>629.80799999999999</v>
      </c>
    </row>
    <row r="5891" spans="1:3" x14ac:dyDescent="0.2">
      <c r="A5891">
        <v>1220.8599999999999</v>
      </c>
      <c r="B5891">
        <v>1766.69</v>
      </c>
      <c r="C5891">
        <v>600.74</v>
      </c>
    </row>
    <row r="5892" spans="1:3" x14ac:dyDescent="0.2">
      <c r="A5892">
        <v>1224.0899999999999</v>
      </c>
      <c r="B5892">
        <v>1737.63</v>
      </c>
      <c r="C5892">
        <v>603.97</v>
      </c>
    </row>
    <row r="5893" spans="1:3" x14ac:dyDescent="0.2">
      <c r="A5893">
        <v>1204.71</v>
      </c>
      <c r="B5893">
        <v>1731.17</v>
      </c>
      <c r="C5893">
        <v>612.04499999999996</v>
      </c>
    </row>
    <row r="5894" spans="1:3" x14ac:dyDescent="0.2">
      <c r="A5894">
        <v>1217.6300000000001</v>
      </c>
      <c r="B5894">
        <v>1710.17</v>
      </c>
      <c r="C5894">
        <v>618.50400000000002</v>
      </c>
    </row>
    <row r="5895" spans="1:3" x14ac:dyDescent="0.2">
      <c r="A5895">
        <v>1225.7</v>
      </c>
      <c r="B5895">
        <v>1703.71</v>
      </c>
      <c r="C5895">
        <v>750.92499999999995</v>
      </c>
    </row>
    <row r="5896" spans="1:3" x14ac:dyDescent="0.2">
      <c r="A5896">
        <v>1241.8499999999999</v>
      </c>
      <c r="B5896">
        <v>1808.68</v>
      </c>
      <c r="C5896">
        <v>786.45299999999997</v>
      </c>
    </row>
    <row r="5897" spans="1:3" x14ac:dyDescent="0.2">
      <c r="A5897">
        <v>1249.93</v>
      </c>
      <c r="B5897">
        <v>1773.15</v>
      </c>
      <c r="C5897">
        <v>796.14200000000005</v>
      </c>
    </row>
    <row r="5898" spans="1:3" x14ac:dyDescent="0.2">
      <c r="A5898">
        <v>1333.9</v>
      </c>
      <c r="B5898">
        <v>1757</v>
      </c>
      <c r="C5898">
        <v>812.29100000000005</v>
      </c>
    </row>
    <row r="5899" spans="1:3" x14ac:dyDescent="0.2">
      <c r="A5899">
        <v>1358.13</v>
      </c>
      <c r="B5899">
        <v>1769.92</v>
      </c>
      <c r="C5899">
        <v>805.83199999999999</v>
      </c>
    </row>
    <row r="5900" spans="1:3" x14ac:dyDescent="0.2">
      <c r="A5900">
        <v>1351.67</v>
      </c>
      <c r="B5900">
        <v>1748.93</v>
      </c>
      <c r="C5900">
        <v>807.447</v>
      </c>
    </row>
    <row r="5901" spans="1:3" x14ac:dyDescent="0.2">
      <c r="A5901">
        <v>1330.67</v>
      </c>
      <c r="B5901">
        <v>1758.62</v>
      </c>
      <c r="C5901">
        <v>802.60199999999998</v>
      </c>
    </row>
    <row r="5902" spans="1:3" x14ac:dyDescent="0.2">
      <c r="A5902">
        <v>1346.82</v>
      </c>
      <c r="B5902">
        <v>1732.78</v>
      </c>
      <c r="C5902">
        <v>784.83799999999997</v>
      </c>
    </row>
    <row r="5903" spans="1:3" x14ac:dyDescent="0.2">
      <c r="A5903">
        <v>1388.81</v>
      </c>
      <c r="B5903">
        <v>1685.95</v>
      </c>
      <c r="C5903">
        <v>852.66399999999999</v>
      </c>
    </row>
    <row r="5904" spans="1:3" x14ac:dyDescent="0.2">
      <c r="A5904">
        <v>1403.34</v>
      </c>
      <c r="B5904">
        <v>1684.33</v>
      </c>
      <c r="C5904">
        <v>847.81899999999996</v>
      </c>
    </row>
    <row r="5905" spans="1:3" x14ac:dyDescent="0.2">
      <c r="A5905">
        <v>1311.29</v>
      </c>
      <c r="B5905">
        <v>1674.64</v>
      </c>
      <c r="C5905">
        <v>846.20399999999995</v>
      </c>
    </row>
    <row r="5906" spans="1:3" x14ac:dyDescent="0.2">
      <c r="A5906">
        <v>1345.21</v>
      </c>
      <c r="B5906">
        <v>1694.02</v>
      </c>
      <c r="C5906">
        <v>842.97400000000005</v>
      </c>
    </row>
    <row r="5907" spans="1:3" x14ac:dyDescent="0.2">
      <c r="A5907">
        <v>1362.97</v>
      </c>
      <c r="B5907">
        <v>1664.95</v>
      </c>
      <c r="C5907">
        <v>897.88099999999997</v>
      </c>
    </row>
    <row r="5908" spans="1:3" x14ac:dyDescent="0.2">
      <c r="A5908">
        <v>1356.51</v>
      </c>
      <c r="B5908">
        <v>1689.18</v>
      </c>
      <c r="C5908">
        <v>889.80600000000004</v>
      </c>
    </row>
    <row r="5909" spans="1:3" x14ac:dyDescent="0.2">
      <c r="A5909">
        <v>1353.28</v>
      </c>
      <c r="B5909">
        <v>1682.72</v>
      </c>
      <c r="C5909">
        <v>894.65099999999995</v>
      </c>
    </row>
    <row r="5910" spans="1:3" x14ac:dyDescent="0.2">
      <c r="A5910">
        <v>1351.67</v>
      </c>
      <c r="B5910">
        <v>1721.48</v>
      </c>
      <c r="C5910">
        <v>896.26599999999996</v>
      </c>
    </row>
    <row r="5911" spans="1:3" x14ac:dyDescent="0.2">
      <c r="A5911">
        <v>1348.44</v>
      </c>
      <c r="B5911">
        <v>1718.25</v>
      </c>
      <c r="C5911">
        <v>901.11</v>
      </c>
    </row>
    <row r="5912" spans="1:3" x14ac:dyDescent="0.2">
      <c r="A5912">
        <v>1324.21</v>
      </c>
      <c r="B5912">
        <v>1715.02</v>
      </c>
      <c r="C5912">
        <v>894.65099999999995</v>
      </c>
    </row>
    <row r="5913" spans="1:3" x14ac:dyDescent="0.2">
      <c r="A5913">
        <v>1341.98</v>
      </c>
      <c r="B5913">
        <v>1713.4</v>
      </c>
      <c r="C5913">
        <v>881.73199999999997</v>
      </c>
    </row>
    <row r="5914" spans="1:3" x14ac:dyDescent="0.2">
      <c r="A5914">
        <v>1362.97</v>
      </c>
      <c r="B5914">
        <v>1682.72</v>
      </c>
      <c r="C5914">
        <v>880.11699999999996</v>
      </c>
    </row>
    <row r="5915" spans="1:3" x14ac:dyDescent="0.2">
      <c r="A5915">
        <v>1369.43</v>
      </c>
      <c r="B5915">
        <v>1579.37</v>
      </c>
      <c r="C5915">
        <v>863.96799999999996</v>
      </c>
    </row>
    <row r="5916" spans="1:3" x14ac:dyDescent="0.2">
      <c r="A5916">
        <v>1364.58</v>
      </c>
      <c r="B5916">
        <v>1569.68</v>
      </c>
      <c r="C5916">
        <v>842.97400000000005</v>
      </c>
    </row>
    <row r="5917" spans="1:3" x14ac:dyDescent="0.2">
      <c r="A5917">
        <v>1299.99</v>
      </c>
      <c r="B5917">
        <v>1576.14</v>
      </c>
      <c r="C5917">
        <v>847.81899999999996</v>
      </c>
    </row>
    <row r="5918" spans="1:3" x14ac:dyDescent="0.2">
      <c r="A5918">
        <v>1324.21</v>
      </c>
      <c r="B5918">
        <v>1647.19</v>
      </c>
      <c r="C5918">
        <v>825.21</v>
      </c>
    </row>
    <row r="5919" spans="1:3" x14ac:dyDescent="0.2">
      <c r="A5919">
        <v>1329.06</v>
      </c>
      <c r="B5919">
        <v>1584.21</v>
      </c>
      <c r="C5919">
        <v>813.90599999999995</v>
      </c>
    </row>
    <row r="5920" spans="1:3" x14ac:dyDescent="0.2">
      <c r="A5920">
        <v>1396.88</v>
      </c>
      <c r="B5920">
        <v>1655.27</v>
      </c>
      <c r="C5920">
        <v>820.36599999999999</v>
      </c>
    </row>
    <row r="5921" spans="1:3" x14ac:dyDescent="0.2">
      <c r="A5921">
        <v>1387.19</v>
      </c>
      <c r="B5921">
        <v>1634.27</v>
      </c>
      <c r="C5921">
        <v>781.60799999999995</v>
      </c>
    </row>
    <row r="5922" spans="1:3" x14ac:dyDescent="0.2">
      <c r="A5922">
        <v>1413.03</v>
      </c>
      <c r="B5922">
        <v>1655.27</v>
      </c>
      <c r="C5922">
        <v>775.149</v>
      </c>
    </row>
    <row r="5923" spans="1:3" x14ac:dyDescent="0.2">
      <c r="A5923">
        <v>1440.48</v>
      </c>
      <c r="B5923">
        <v>1643.96</v>
      </c>
      <c r="C5923">
        <v>715.39800000000002</v>
      </c>
    </row>
    <row r="5924" spans="1:3" x14ac:dyDescent="0.2">
      <c r="A5924">
        <v>1403.34</v>
      </c>
      <c r="B5924">
        <v>1690.79</v>
      </c>
      <c r="C5924">
        <v>718.62699999999995</v>
      </c>
    </row>
    <row r="5925" spans="1:3" x14ac:dyDescent="0.2">
      <c r="A5925">
        <v>1267.69</v>
      </c>
      <c r="B5925">
        <v>1715.02</v>
      </c>
      <c r="C5925">
        <v>692.78899999999999</v>
      </c>
    </row>
    <row r="5926" spans="1:3" x14ac:dyDescent="0.2">
      <c r="A5926">
        <v>1275.77</v>
      </c>
      <c r="B5926">
        <v>1711.79</v>
      </c>
      <c r="C5926">
        <v>679.87</v>
      </c>
    </row>
    <row r="5927" spans="1:3" x14ac:dyDescent="0.2">
      <c r="A5927">
        <v>1274.1500000000001</v>
      </c>
      <c r="B5927">
        <v>1713.4</v>
      </c>
      <c r="C5927">
        <v>712.16800000000001</v>
      </c>
    </row>
    <row r="5928" spans="1:3" x14ac:dyDescent="0.2">
      <c r="A5928">
        <v>1254.77</v>
      </c>
      <c r="B5928">
        <v>1700.48</v>
      </c>
      <c r="C5928">
        <v>713.78300000000002</v>
      </c>
    </row>
    <row r="5929" spans="1:3" x14ac:dyDescent="0.2">
      <c r="A5929">
        <v>1282.23</v>
      </c>
      <c r="B5929">
        <v>1708.56</v>
      </c>
      <c r="C5929">
        <v>705.70799999999997</v>
      </c>
    </row>
    <row r="5930" spans="1:3" x14ac:dyDescent="0.2">
      <c r="A5930">
        <v>1253.1600000000001</v>
      </c>
      <c r="B5930">
        <v>1558.37</v>
      </c>
      <c r="C5930">
        <v>707.32299999999998</v>
      </c>
    </row>
    <row r="5931" spans="1:3" x14ac:dyDescent="0.2">
      <c r="A5931">
        <v>1285.45</v>
      </c>
      <c r="B5931">
        <v>1551.91</v>
      </c>
      <c r="C5931">
        <v>704.09299999999996</v>
      </c>
    </row>
    <row r="5932" spans="1:3" x14ac:dyDescent="0.2">
      <c r="A5932">
        <v>1275.77</v>
      </c>
      <c r="B5932">
        <v>1571.29</v>
      </c>
      <c r="C5932">
        <v>713.78300000000002</v>
      </c>
    </row>
    <row r="5933" spans="1:3" x14ac:dyDescent="0.2">
      <c r="A5933">
        <v>1337.13</v>
      </c>
      <c r="B5933">
        <v>1538.99</v>
      </c>
      <c r="C5933">
        <v>687.94399999999996</v>
      </c>
    </row>
    <row r="5934" spans="1:3" x14ac:dyDescent="0.2">
      <c r="A5934">
        <v>1325.83</v>
      </c>
      <c r="B5934">
        <v>1485.7</v>
      </c>
      <c r="C5934">
        <v>692.78899999999999</v>
      </c>
    </row>
    <row r="5935" spans="1:3" x14ac:dyDescent="0.2">
      <c r="A5935">
        <v>1332.29</v>
      </c>
      <c r="B5935">
        <v>1487.32</v>
      </c>
      <c r="C5935">
        <v>679.87</v>
      </c>
    </row>
    <row r="5936" spans="1:3" x14ac:dyDescent="0.2">
      <c r="A5936">
        <v>1312.91</v>
      </c>
      <c r="B5936">
        <v>1497.01</v>
      </c>
      <c r="C5936">
        <v>663.721</v>
      </c>
    </row>
    <row r="5937" spans="1:3" x14ac:dyDescent="0.2">
      <c r="A5937">
        <v>1320.98</v>
      </c>
      <c r="B5937">
        <v>1484.09</v>
      </c>
      <c r="C5937">
        <v>657.26199999999994</v>
      </c>
    </row>
    <row r="5938" spans="1:3" x14ac:dyDescent="0.2">
      <c r="A5938">
        <v>1316.14</v>
      </c>
      <c r="B5938">
        <v>1472.78</v>
      </c>
      <c r="C5938">
        <v>649.18700000000001</v>
      </c>
    </row>
    <row r="5939" spans="1:3" x14ac:dyDescent="0.2">
      <c r="A5939">
        <v>1308.06</v>
      </c>
      <c r="B5939">
        <v>1498.62</v>
      </c>
      <c r="C5939">
        <v>654.03200000000004</v>
      </c>
    </row>
    <row r="5940" spans="1:3" x14ac:dyDescent="0.2">
      <c r="A5940">
        <v>1309.68</v>
      </c>
      <c r="B5940">
        <v>1497.01</v>
      </c>
      <c r="C5940">
        <v>650.80200000000002</v>
      </c>
    </row>
    <row r="5941" spans="1:3" x14ac:dyDescent="0.2">
      <c r="A5941">
        <v>1337.13</v>
      </c>
      <c r="B5941">
        <v>1429.18</v>
      </c>
      <c r="C5941">
        <v>642.72699999999998</v>
      </c>
    </row>
    <row r="5942" spans="1:3" x14ac:dyDescent="0.2">
      <c r="A5942">
        <v>1324.21</v>
      </c>
      <c r="B5942">
        <v>1446.94</v>
      </c>
      <c r="C5942">
        <v>461.85899999999998</v>
      </c>
    </row>
    <row r="5943" spans="1:3" x14ac:dyDescent="0.2">
      <c r="A5943">
        <v>1340.36</v>
      </c>
      <c r="B5943">
        <v>1453.4</v>
      </c>
      <c r="C5943">
        <v>599.125</v>
      </c>
    </row>
    <row r="5944" spans="1:3" x14ac:dyDescent="0.2">
      <c r="A5944">
        <v>1316.14</v>
      </c>
      <c r="B5944">
        <v>1508.31</v>
      </c>
      <c r="C5944">
        <v>594.28099999999995</v>
      </c>
    </row>
    <row r="5945" spans="1:3" x14ac:dyDescent="0.2">
      <c r="A5945">
        <v>1322.6</v>
      </c>
      <c r="B5945">
        <v>1522.84</v>
      </c>
      <c r="C5945">
        <v>602.35500000000002</v>
      </c>
    </row>
    <row r="5946" spans="1:3" x14ac:dyDescent="0.2">
      <c r="A5946">
        <v>1317.75</v>
      </c>
      <c r="B5946">
        <v>1401.73</v>
      </c>
      <c r="C5946">
        <v>571.67200000000003</v>
      </c>
    </row>
    <row r="5947" spans="1:3" x14ac:dyDescent="0.2">
      <c r="A5947">
        <v>1379.12</v>
      </c>
      <c r="B5947">
        <v>1390.42</v>
      </c>
      <c r="C5947">
        <v>613.65899999999999</v>
      </c>
    </row>
    <row r="5948" spans="1:3" x14ac:dyDescent="0.2">
      <c r="A5948">
        <v>1304.83</v>
      </c>
      <c r="B5948">
        <v>1417.88</v>
      </c>
      <c r="C5948">
        <v>615.274</v>
      </c>
    </row>
    <row r="5949" spans="1:3" x14ac:dyDescent="0.2">
      <c r="A5949">
        <v>1306.45</v>
      </c>
      <c r="B5949">
        <v>1392.04</v>
      </c>
      <c r="C5949">
        <v>544.21900000000005</v>
      </c>
    </row>
    <row r="5950" spans="1:3" x14ac:dyDescent="0.2">
      <c r="A5950">
        <v>1327.44</v>
      </c>
      <c r="B5950">
        <v>1396.88</v>
      </c>
      <c r="C5950">
        <v>545.83399999999995</v>
      </c>
    </row>
    <row r="5951" spans="1:3" x14ac:dyDescent="0.2">
      <c r="A5951">
        <v>1317.75</v>
      </c>
      <c r="B5951">
        <v>1385.58</v>
      </c>
      <c r="C5951">
        <v>566.82799999999997</v>
      </c>
    </row>
    <row r="5952" spans="1:3" x14ac:dyDescent="0.2">
      <c r="A5952">
        <v>1325.83</v>
      </c>
      <c r="B5952">
        <v>1364.58</v>
      </c>
      <c r="C5952">
        <v>565.21299999999997</v>
      </c>
    </row>
    <row r="5953" spans="1:3" x14ac:dyDescent="0.2">
      <c r="A5953">
        <v>1329.06</v>
      </c>
      <c r="B5953">
        <v>1377.5</v>
      </c>
      <c r="C5953">
        <v>579.74699999999996</v>
      </c>
    </row>
    <row r="5954" spans="1:3" x14ac:dyDescent="0.2">
      <c r="A5954">
        <v>1303.22</v>
      </c>
      <c r="B5954">
        <v>1404.96</v>
      </c>
      <c r="C5954">
        <v>584.59100000000001</v>
      </c>
    </row>
    <row r="5955" spans="1:3" x14ac:dyDescent="0.2">
      <c r="A5955">
        <v>1287.07</v>
      </c>
      <c r="B5955">
        <v>1358.13</v>
      </c>
      <c r="C5955">
        <v>553.90800000000002</v>
      </c>
    </row>
    <row r="5956" spans="1:3" x14ac:dyDescent="0.2">
      <c r="A5956">
        <v>1256.3900000000001</v>
      </c>
      <c r="B5956">
        <v>1372.66</v>
      </c>
      <c r="C5956">
        <v>573.28700000000003</v>
      </c>
    </row>
    <row r="5957" spans="1:3" x14ac:dyDescent="0.2">
      <c r="A5957">
        <v>1269.31</v>
      </c>
      <c r="B5957">
        <v>1361.35</v>
      </c>
      <c r="C5957">
        <v>579.74699999999996</v>
      </c>
    </row>
    <row r="5958" spans="1:3" x14ac:dyDescent="0.2">
      <c r="A5958">
        <v>1259.6199999999999</v>
      </c>
      <c r="B5958">
        <v>1350.05</v>
      </c>
      <c r="C5958">
        <v>582.976</v>
      </c>
    </row>
    <row r="5959" spans="1:3" x14ac:dyDescent="0.2">
      <c r="A5959">
        <v>1256.3900000000001</v>
      </c>
      <c r="B5959">
        <v>1338.75</v>
      </c>
      <c r="C5959">
        <v>576.51700000000005</v>
      </c>
    </row>
    <row r="5960" spans="1:3" x14ac:dyDescent="0.2">
      <c r="A5960">
        <v>1287.07</v>
      </c>
      <c r="B5960">
        <v>1443.71</v>
      </c>
      <c r="C5960">
        <v>599.125</v>
      </c>
    </row>
    <row r="5961" spans="1:3" x14ac:dyDescent="0.2">
      <c r="A5961">
        <v>1283.8399999999999</v>
      </c>
      <c r="B5961">
        <v>1453.4</v>
      </c>
      <c r="C5961">
        <v>626.57899999999995</v>
      </c>
    </row>
    <row r="5962" spans="1:3" x14ac:dyDescent="0.2">
      <c r="A5962">
        <v>1288.68</v>
      </c>
      <c r="B5962">
        <v>1458.25</v>
      </c>
      <c r="C5962">
        <v>624.96400000000006</v>
      </c>
    </row>
    <row r="5963" spans="1:3" x14ac:dyDescent="0.2">
      <c r="A5963">
        <v>1261.23</v>
      </c>
      <c r="B5963">
        <v>1568.06</v>
      </c>
      <c r="C5963">
        <v>639.49800000000005</v>
      </c>
    </row>
    <row r="5964" spans="1:3" x14ac:dyDescent="0.2">
      <c r="A5964">
        <v>1249.93</v>
      </c>
      <c r="B5964">
        <v>1584.21</v>
      </c>
      <c r="C5964">
        <v>633.03800000000001</v>
      </c>
    </row>
    <row r="5965" spans="1:3" x14ac:dyDescent="0.2">
      <c r="A5965">
        <v>1258</v>
      </c>
      <c r="B5965">
        <v>1585.83</v>
      </c>
      <c r="C5965">
        <v>636.26800000000003</v>
      </c>
    </row>
    <row r="5966" spans="1:3" x14ac:dyDescent="0.2">
      <c r="A5966">
        <v>1238.6199999999999</v>
      </c>
      <c r="B5966">
        <v>1559.99</v>
      </c>
      <c r="C5966">
        <v>641.11300000000006</v>
      </c>
    </row>
    <row r="5967" spans="1:3" x14ac:dyDescent="0.2">
      <c r="A5967">
        <v>1235.3900000000001</v>
      </c>
      <c r="B5967">
        <v>1572.91</v>
      </c>
      <c r="C5967">
        <v>642.72699999999998</v>
      </c>
    </row>
    <row r="5968" spans="1:3" x14ac:dyDescent="0.2">
      <c r="A5968">
        <v>1248.31</v>
      </c>
      <c r="B5968">
        <v>1542.22</v>
      </c>
      <c r="C5968">
        <v>657.26199999999994</v>
      </c>
    </row>
    <row r="5969" spans="1:3" x14ac:dyDescent="0.2">
      <c r="A5969">
        <v>1180.49</v>
      </c>
      <c r="B5969">
        <v>1524.46</v>
      </c>
      <c r="C5969">
        <v>697.63400000000001</v>
      </c>
    </row>
    <row r="5970" spans="1:3" x14ac:dyDescent="0.2">
      <c r="A5970">
        <v>1199.8699999999999</v>
      </c>
      <c r="B5970">
        <v>1456.63</v>
      </c>
      <c r="C5970">
        <v>704.09299999999996</v>
      </c>
    </row>
    <row r="5971" spans="1:3" x14ac:dyDescent="0.2">
      <c r="A5971">
        <v>1127.2</v>
      </c>
      <c r="B5971">
        <v>1479.24</v>
      </c>
      <c r="C5971">
        <v>705.70799999999997</v>
      </c>
    </row>
    <row r="5972" spans="1:3" x14ac:dyDescent="0.2">
      <c r="A5972">
        <v>1117.51</v>
      </c>
      <c r="B5972">
        <v>1471.17</v>
      </c>
      <c r="C5972">
        <v>710.553</v>
      </c>
    </row>
    <row r="5973" spans="1:3" x14ac:dyDescent="0.2">
      <c r="A5973">
        <v>1067.44</v>
      </c>
      <c r="B5973">
        <v>1459.86</v>
      </c>
      <c r="C5973">
        <v>708.93799999999999</v>
      </c>
    </row>
    <row r="5974" spans="1:3" x14ac:dyDescent="0.2">
      <c r="A5974">
        <v>1127.2</v>
      </c>
      <c r="B5974">
        <v>1435.64</v>
      </c>
      <c r="C5974">
        <v>728.31700000000001</v>
      </c>
    </row>
    <row r="5975" spans="1:3" x14ac:dyDescent="0.2">
      <c r="A5975">
        <v>1098.1300000000001</v>
      </c>
      <c r="B5975">
        <v>1408.19</v>
      </c>
      <c r="C5975">
        <v>710.553</v>
      </c>
    </row>
    <row r="5976" spans="1:3" x14ac:dyDescent="0.2">
      <c r="A5976">
        <v>1361.35</v>
      </c>
      <c r="B5976">
        <v>1395.27</v>
      </c>
      <c r="C5976">
        <v>712.16800000000001</v>
      </c>
    </row>
    <row r="5977" spans="1:3" x14ac:dyDescent="0.2">
      <c r="A5977">
        <v>1343.59</v>
      </c>
      <c r="B5977">
        <v>1543.84</v>
      </c>
      <c r="C5977">
        <v>718.62699999999995</v>
      </c>
    </row>
    <row r="5978" spans="1:3" x14ac:dyDescent="0.2">
      <c r="A5978">
        <v>1351.67</v>
      </c>
      <c r="B5978">
        <v>1563.22</v>
      </c>
      <c r="C5978">
        <v>720.24199999999996</v>
      </c>
    </row>
    <row r="5979" spans="1:3" x14ac:dyDescent="0.2">
      <c r="A5979">
        <v>1350.05</v>
      </c>
      <c r="B5979">
        <v>1551.91</v>
      </c>
      <c r="C5979">
        <v>738.00599999999997</v>
      </c>
    </row>
    <row r="5980" spans="1:3" x14ac:dyDescent="0.2">
      <c r="A5980">
        <v>1304.83</v>
      </c>
      <c r="B5980">
        <v>1530.92</v>
      </c>
      <c r="C5980">
        <v>746.08100000000002</v>
      </c>
    </row>
    <row r="5981" spans="1:3" x14ac:dyDescent="0.2">
      <c r="A5981">
        <v>1285.45</v>
      </c>
      <c r="B5981">
        <v>1532.53</v>
      </c>
      <c r="C5981">
        <v>741.23599999999999</v>
      </c>
    </row>
    <row r="5982" spans="1:3" x14ac:dyDescent="0.2">
      <c r="A5982">
        <v>1316.14</v>
      </c>
      <c r="B5982">
        <v>1509.93</v>
      </c>
      <c r="C5982">
        <v>746.08100000000002</v>
      </c>
    </row>
    <row r="5983" spans="1:3" x14ac:dyDescent="0.2">
      <c r="A5983">
        <v>1275.77</v>
      </c>
      <c r="B5983">
        <v>1498.62</v>
      </c>
      <c r="C5983">
        <v>747.69600000000003</v>
      </c>
    </row>
    <row r="5984" spans="1:3" x14ac:dyDescent="0.2">
      <c r="A5984">
        <v>1285.45</v>
      </c>
      <c r="B5984">
        <v>1485.7</v>
      </c>
      <c r="C5984">
        <v>752.54</v>
      </c>
    </row>
    <row r="5985" spans="1:3" x14ac:dyDescent="0.2">
      <c r="A5985">
        <v>1314.52</v>
      </c>
      <c r="B5985">
        <v>1466.32</v>
      </c>
      <c r="C5985">
        <v>759</v>
      </c>
    </row>
    <row r="5986" spans="1:3" x14ac:dyDescent="0.2">
      <c r="A5986">
        <v>1419.49</v>
      </c>
      <c r="B5986">
        <v>1459.86</v>
      </c>
      <c r="C5986">
        <v>750.92499999999995</v>
      </c>
    </row>
    <row r="5987" spans="1:3" x14ac:dyDescent="0.2">
      <c r="A5987">
        <v>1417.88</v>
      </c>
      <c r="B5987">
        <v>1466.32</v>
      </c>
      <c r="C5987">
        <v>755.77</v>
      </c>
    </row>
    <row r="5988" spans="1:3" x14ac:dyDescent="0.2">
      <c r="A5988">
        <v>1437.25</v>
      </c>
      <c r="B5988">
        <v>1750.54</v>
      </c>
      <c r="C5988">
        <v>759</v>
      </c>
    </row>
    <row r="5989" spans="1:3" x14ac:dyDescent="0.2">
      <c r="A5989">
        <v>1434.03</v>
      </c>
      <c r="B5989">
        <v>1721.48</v>
      </c>
      <c r="C5989">
        <v>771.91899999999998</v>
      </c>
    </row>
    <row r="5990" spans="1:3" x14ac:dyDescent="0.2">
      <c r="A5990">
        <v>1430.8</v>
      </c>
      <c r="B5990">
        <v>1732.78</v>
      </c>
      <c r="C5990">
        <v>778.37900000000002</v>
      </c>
    </row>
    <row r="5991" spans="1:3" x14ac:dyDescent="0.2">
      <c r="A5991">
        <v>1442.1</v>
      </c>
      <c r="B5991">
        <v>1739.24</v>
      </c>
      <c r="C5991">
        <v>773.53399999999999</v>
      </c>
    </row>
    <row r="5992" spans="1:3" x14ac:dyDescent="0.2">
      <c r="A5992">
        <v>1476.01</v>
      </c>
      <c r="B5992">
        <v>1745.7</v>
      </c>
      <c r="C5992">
        <v>771.91899999999998</v>
      </c>
    </row>
    <row r="5993" spans="1:3" x14ac:dyDescent="0.2">
      <c r="A5993">
        <v>1484.09</v>
      </c>
      <c r="B5993">
        <v>1723.09</v>
      </c>
      <c r="C5993">
        <v>639.49800000000005</v>
      </c>
    </row>
    <row r="5994" spans="1:3" x14ac:dyDescent="0.2">
      <c r="A5994">
        <v>1492.16</v>
      </c>
      <c r="B5994">
        <v>1635.89</v>
      </c>
      <c r="C5994">
        <v>660.49099999999999</v>
      </c>
    </row>
    <row r="5995" spans="1:3" x14ac:dyDescent="0.2">
      <c r="A5995">
        <v>1534.15</v>
      </c>
      <c r="B5995">
        <v>1697.25</v>
      </c>
      <c r="C5995">
        <v>655.64700000000005</v>
      </c>
    </row>
    <row r="5996" spans="1:3" x14ac:dyDescent="0.2">
      <c r="A5996">
        <v>1529.3</v>
      </c>
      <c r="B5996">
        <v>1698.87</v>
      </c>
      <c r="C5996">
        <v>647.572</v>
      </c>
    </row>
    <row r="5997" spans="1:3" x14ac:dyDescent="0.2">
      <c r="A5997">
        <v>1522.84</v>
      </c>
      <c r="B5997">
        <v>1697.25</v>
      </c>
      <c r="C5997">
        <v>620.11900000000003</v>
      </c>
    </row>
    <row r="5998" spans="1:3" x14ac:dyDescent="0.2">
      <c r="A5998">
        <v>1471.17</v>
      </c>
      <c r="B5998">
        <v>1710.17</v>
      </c>
      <c r="C5998">
        <v>633.03800000000001</v>
      </c>
    </row>
    <row r="5999" spans="1:3" x14ac:dyDescent="0.2">
      <c r="A5999">
        <v>1527.69</v>
      </c>
      <c r="B5999">
        <v>1724.71</v>
      </c>
      <c r="C5999">
        <v>647.572</v>
      </c>
    </row>
    <row r="6000" spans="1:3" x14ac:dyDescent="0.2">
      <c r="A6000">
        <v>1534.15</v>
      </c>
      <c r="B6000">
        <v>1787.69</v>
      </c>
      <c r="C6000">
        <v>654.03200000000004</v>
      </c>
    </row>
    <row r="6001" spans="1:3" x14ac:dyDescent="0.2">
      <c r="A6001">
        <v>1556.76</v>
      </c>
      <c r="B6001">
        <v>1800.61</v>
      </c>
      <c r="C6001">
        <v>647.572</v>
      </c>
    </row>
    <row r="6002" spans="1:3" x14ac:dyDescent="0.2">
      <c r="A6002">
        <v>1571.29</v>
      </c>
      <c r="B6002">
        <v>1771.54</v>
      </c>
      <c r="C6002">
        <v>624.96400000000006</v>
      </c>
    </row>
    <row r="6003" spans="1:3" x14ac:dyDescent="0.2">
      <c r="A6003">
        <v>1576.14</v>
      </c>
      <c r="B6003">
        <v>1744.08</v>
      </c>
      <c r="C6003">
        <v>623.34900000000005</v>
      </c>
    </row>
    <row r="6004" spans="1:3" x14ac:dyDescent="0.2">
      <c r="A6004">
        <v>1592.28</v>
      </c>
      <c r="B6004">
        <v>1742.47</v>
      </c>
      <c r="C6004">
        <v>613.65899999999999</v>
      </c>
    </row>
    <row r="6005" spans="1:3" x14ac:dyDescent="0.2">
      <c r="A6005">
        <v>1631.04</v>
      </c>
      <c r="B6005">
        <v>1752.16</v>
      </c>
      <c r="C6005">
        <v>620.11900000000003</v>
      </c>
    </row>
    <row r="6006" spans="1:3" x14ac:dyDescent="0.2">
      <c r="A6006">
        <v>1650.42</v>
      </c>
      <c r="B6006">
        <v>1748.93</v>
      </c>
      <c r="C6006">
        <v>624.96400000000006</v>
      </c>
    </row>
    <row r="6007" spans="1:3" x14ac:dyDescent="0.2">
      <c r="A6007">
        <v>1643.96</v>
      </c>
      <c r="B6007">
        <v>1744.08</v>
      </c>
      <c r="C6007">
        <v>639.49800000000005</v>
      </c>
    </row>
    <row r="6008" spans="1:3" x14ac:dyDescent="0.2">
      <c r="A6008">
        <v>1655.27</v>
      </c>
      <c r="B6008">
        <v>1626.2</v>
      </c>
      <c r="C6008">
        <v>641.11300000000006</v>
      </c>
    </row>
    <row r="6009" spans="1:3" x14ac:dyDescent="0.2">
      <c r="A6009">
        <v>1695.64</v>
      </c>
      <c r="B6009">
        <v>1605.2</v>
      </c>
      <c r="C6009">
        <v>662.10599999999999</v>
      </c>
    </row>
    <row r="6010" spans="1:3" x14ac:dyDescent="0.2">
      <c r="A6010">
        <v>1697.25</v>
      </c>
      <c r="B6010">
        <v>1563.22</v>
      </c>
      <c r="C6010">
        <v>642.72699999999998</v>
      </c>
    </row>
    <row r="6011" spans="1:3" x14ac:dyDescent="0.2">
      <c r="A6011">
        <v>1669.8</v>
      </c>
      <c r="B6011">
        <v>1532.53</v>
      </c>
      <c r="C6011">
        <v>658.87599999999998</v>
      </c>
    </row>
    <row r="6012" spans="1:3" x14ac:dyDescent="0.2">
      <c r="A6012">
        <v>1682.72</v>
      </c>
      <c r="B6012">
        <v>1521.23</v>
      </c>
      <c r="C6012">
        <v>647.572</v>
      </c>
    </row>
    <row r="6013" spans="1:3" x14ac:dyDescent="0.2">
      <c r="A6013">
        <v>1703.71</v>
      </c>
      <c r="B6013">
        <v>1518</v>
      </c>
      <c r="C6013">
        <v>663.721</v>
      </c>
    </row>
    <row r="6014" spans="1:3" x14ac:dyDescent="0.2">
      <c r="A6014">
        <v>1684.33</v>
      </c>
      <c r="B6014">
        <v>1526.07</v>
      </c>
      <c r="C6014">
        <v>673.41</v>
      </c>
    </row>
    <row r="6015" spans="1:3" x14ac:dyDescent="0.2">
      <c r="A6015">
        <v>1694.02</v>
      </c>
      <c r="B6015">
        <v>1530.92</v>
      </c>
      <c r="C6015">
        <v>679.87</v>
      </c>
    </row>
    <row r="6016" spans="1:3" x14ac:dyDescent="0.2">
      <c r="A6016">
        <v>1679.49</v>
      </c>
      <c r="B6016">
        <v>1538.99</v>
      </c>
      <c r="C6016">
        <v>678.255</v>
      </c>
    </row>
    <row r="6017" spans="1:3" x14ac:dyDescent="0.2">
      <c r="A6017">
        <v>1674.64</v>
      </c>
      <c r="B6017">
        <v>1585.83</v>
      </c>
      <c r="C6017">
        <v>684.71500000000003</v>
      </c>
    </row>
    <row r="6018" spans="1:3" x14ac:dyDescent="0.2">
      <c r="A6018">
        <v>1661.73</v>
      </c>
      <c r="B6018">
        <v>1569.68</v>
      </c>
      <c r="C6018">
        <v>671.79600000000005</v>
      </c>
    </row>
    <row r="6019" spans="1:3" x14ac:dyDescent="0.2">
      <c r="A6019">
        <v>1663.34</v>
      </c>
      <c r="B6019">
        <v>1624.58</v>
      </c>
      <c r="C6019">
        <v>686.33</v>
      </c>
    </row>
    <row r="6020" spans="1:3" x14ac:dyDescent="0.2">
      <c r="A6020">
        <v>1702.1</v>
      </c>
      <c r="B6020">
        <v>1618.12</v>
      </c>
      <c r="C6020">
        <v>699.24900000000002</v>
      </c>
    </row>
    <row r="6021" spans="1:3" x14ac:dyDescent="0.2">
      <c r="A6021">
        <v>1706.94</v>
      </c>
      <c r="B6021">
        <v>1629.43</v>
      </c>
      <c r="C6021">
        <v>710.553</v>
      </c>
    </row>
    <row r="6022" spans="1:3" x14ac:dyDescent="0.2">
      <c r="A6022">
        <v>1734.4</v>
      </c>
      <c r="B6022">
        <v>1634.27</v>
      </c>
      <c r="C6022">
        <v>725.08699999999999</v>
      </c>
    </row>
    <row r="6023" spans="1:3" x14ac:dyDescent="0.2">
      <c r="A6023">
        <v>1718.25</v>
      </c>
      <c r="B6023">
        <v>1621.35</v>
      </c>
      <c r="C6023">
        <v>723.47199999999998</v>
      </c>
    </row>
    <row r="6024" spans="1:3" x14ac:dyDescent="0.2">
      <c r="A6024">
        <v>1708.56</v>
      </c>
      <c r="B6024">
        <v>1367.81</v>
      </c>
      <c r="C6024">
        <v>729.93200000000002</v>
      </c>
    </row>
    <row r="6025" spans="1:3" x14ac:dyDescent="0.2">
      <c r="A6025">
        <v>1503.47</v>
      </c>
      <c r="B6025">
        <v>1392.04</v>
      </c>
      <c r="C6025">
        <v>770.30399999999997</v>
      </c>
    </row>
    <row r="6026" spans="1:3" x14ac:dyDescent="0.2">
      <c r="A6026">
        <v>1464.71</v>
      </c>
      <c r="B6026">
        <v>1398.5</v>
      </c>
      <c r="C6026">
        <v>765.45899999999995</v>
      </c>
    </row>
    <row r="6027" spans="1:3" x14ac:dyDescent="0.2">
      <c r="A6027">
        <v>1505.08</v>
      </c>
      <c r="B6027">
        <v>1409.8</v>
      </c>
      <c r="C6027">
        <v>771.91899999999998</v>
      </c>
    </row>
    <row r="6028" spans="1:3" x14ac:dyDescent="0.2">
      <c r="A6028">
        <v>1513.15</v>
      </c>
      <c r="B6028">
        <v>1413.03</v>
      </c>
      <c r="C6028">
        <v>770.30399999999997</v>
      </c>
    </row>
    <row r="6029" spans="1:3" x14ac:dyDescent="0.2">
      <c r="A6029">
        <v>1542.22</v>
      </c>
      <c r="B6029">
        <v>1408.19</v>
      </c>
      <c r="C6029">
        <v>775.149</v>
      </c>
    </row>
    <row r="6030" spans="1:3" x14ac:dyDescent="0.2">
      <c r="A6030">
        <v>1513.15</v>
      </c>
      <c r="B6030">
        <v>1769.92</v>
      </c>
      <c r="C6030">
        <v>757.38499999999999</v>
      </c>
    </row>
    <row r="6031" spans="1:3" x14ac:dyDescent="0.2">
      <c r="A6031">
        <v>1526.07</v>
      </c>
      <c r="B6031">
        <v>1774.77</v>
      </c>
      <c r="C6031">
        <v>759</v>
      </c>
    </row>
    <row r="6032" spans="1:3" x14ac:dyDescent="0.2">
      <c r="A6032">
        <v>1529.3</v>
      </c>
      <c r="B6032">
        <v>1776.38</v>
      </c>
      <c r="C6032">
        <v>754.15499999999997</v>
      </c>
    </row>
    <row r="6033" spans="1:3" x14ac:dyDescent="0.2">
      <c r="A6033">
        <v>1519.61</v>
      </c>
      <c r="B6033">
        <v>1761.85</v>
      </c>
      <c r="C6033">
        <v>765.45899999999995</v>
      </c>
    </row>
    <row r="6034" spans="1:3" x14ac:dyDescent="0.2">
      <c r="A6034">
        <v>1498.62</v>
      </c>
      <c r="B6034">
        <v>1771.54</v>
      </c>
      <c r="C6034">
        <v>767.07399999999996</v>
      </c>
    </row>
    <row r="6035" spans="1:3" x14ac:dyDescent="0.2">
      <c r="A6035">
        <v>1369.43</v>
      </c>
      <c r="B6035">
        <v>1522.84</v>
      </c>
      <c r="C6035">
        <v>810.67600000000004</v>
      </c>
    </row>
    <row r="6036" spans="1:3" x14ac:dyDescent="0.2">
      <c r="A6036">
        <v>1388.81</v>
      </c>
      <c r="B6036">
        <v>1490.55</v>
      </c>
      <c r="C6036">
        <v>812.29100000000005</v>
      </c>
    </row>
    <row r="6037" spans="1:3" x14ac:dyDescent="0.2">
      <c r="A6037">
        <v>1382.35</v>
      </c>
      <c r="B6037">
        <v>1467.94</v>
      </c>
      <c r="C6037">
        <v>813.90599999999995</v>
      </c>
    </row>
    <row r="6038" spans="1:3" x14ac:dyDescent="0.2">
      <c r="A6038">
        <v>1385.58</v>
      </c>
      <c r="B6038">
        <v>1427.57</v>
      </c>
      <c r="C6038">
        <v>809.06100000000004</v>
      </c>
    </row>
    <row r="6039" spans="1:3" x14ac:dyDescent="0.2">
      <c r="A6039">
        <v>1375.89</v>
      </c>
      <c r="B6039">
        <v>1424.34</v>
      </c>
      <c r="C6039">
        <v>810.67600000000004</v>
      </c>
    </row>
    <row r="6040" spans="1:3" x14ac:dyDescent="0.2">
      <c r="A6040">
        <v>1377.5</v>
      </c>
      <c r="B6040">
        <v>1413.03</v>
      </c>
      <c r="C6040">
        <v>794.52700000000004</v>
      </c>
    </row>
    <row r="6041" spans="1:3" x14ac:dyDescent="0.2">
      <c r="A6041">
        <v>1309.68</v>
      </c>
      <c r="B6041">
        <v>1408.19</v>
      </c>
      <c r="C6041">
        <v>786.45299999999997</v>
      </c>
    </row>
    <row r="6042" spans="1:3" x14ac:dyDescent="0.2">
      <c r="A6042">
        <v>1482.47</v>
      </c>
      <c r="B6042">
        <v>1327.44</v>
      </c>
      <c r="C6042">
        <v>797.75699999999995</v>
      </c>
    </row>
    <row r="6043" spans="1:3" x14ac:dyDescent="0.2">
      <c r="A6043">
        <v>1429.18</v>
      </c>
      <c r="B6043">
        <v>1324.21</v>
      </c>
      <c r="C6043">
        <v>812.29100000000005</v>
      </c>
    </row>
    <row r="6044" spans="1:3" x14ac:dyDescent="0.2">
      <c r="A6044">
        <v>1432.41</v>
      </c>
      <c r="B6044">
        <v>1311.29</v>
      </c>
      <c r="C6044">
        <v>826.82500000000005</v>
      </c>
    </row>
    <row r="6045" spans="1:3" x14ac:dyDescent="0.2">
      <c r="A6045">
        <v>1445.33</v>
      </c>
      <c r="B6045">
        <v>1266.08</v>
      </c>
      <c r="C6045">
        <v>815.52099999999996</v>
      </c>
    </row>
    <row r="6046" spans="1:3" x14ac:dyDescent="0.2">
      <c r="A6046">
        <v>1448.56</v>
      </c>
      <c r="B6046">
        <v>1217.6300000000001</v>
      </c>
      <c r="C6046">
        <v>823.596</v>
      </c>
    </row>
    <row r="6047" spans="1:3" x14ac:dyDescent="0.2">
      <c r="A6047">
        <v>1443.71</v>
      </c>
      <c r="B6047">
        <v>1183.72</v>
      </c>
      <c r="C6047">
        <v>818.75099999999998</v>
      </c>
    </row>
    <row r="6048" spans="1:3" x14ac:dyDescent="0.2">
      <c r="A6048">
        <v>1398.5</v>
      </c>
      <c r="B6048">
        <v>1115.8900000000001</v>
      </c>
      <c r="C6048">
        <v>817.13599999999997</v>
      </c>
    </row>
    <row r="6049" spans="1:3" x14ac:dyDescent="0.2">
      <c r="A6049">
        <v>1343.59</v>
      </c>
      <c r="B6049">
        <v>1090.05</v>
      </c>
      <c r="C6049">
        <v>813.90599999999995</v>
      </c>
    </row>
    <row r="6050" spans="1:3" x14ac:dyDescent="0.2">
      <c r="A6050">
        <v>1383.96</v>
      </c>
      <c r="B6050">
        <v>1080.3599999999999</v>
      </c>
      <c r="C6050">
        <v>800.98699999999997</v>
      </c>
    </row>
    <row r="6051" spans="1:3" x14ac:dyDescent="0.2">
      <c r="A6051">
        <v>1356.51</v>
      </c>
      <c r="B6051">
        <v>1056.1400000000001</v>
      </c>
      <c r="C6051">
        <v>805.83199999999999</v>
      </c>
    </row>
    <row r="6052" spans="1:3" x14ac:dyDescent="0.2">
      <c r="A6052">
        <v>1392.04</v>
      </c>
      <c r="B6052">
        <v>1039.99</v>
      </c>
      <c r="C6052">
        <v>809.06100000000004</v>
      </c>
    </row>
    <row r="6053" spans="1:3" x14ac:dyDescent="0.2">
      <c r="A6053">
        <v>1308.06</v>
      </c>
      <c r="B6053">
        <v>1035.1500000000001</v>
      </c>
      <c r="C6053">
        <v>823.596</v>
      </c>
    </row>
    <row r="6054" spans="1:3" x14ac:dyDescent="0.2">
      <c r="A6054">
        <v>1316.14</v>
      </c>
      <c r="B6054">
        <v>1001.23</v>
      </c>
      <c r="C6054">
        <v>831.67</v>
      </c>
    </row>
    <row r="6055" spans="1:3" x14ac:dyDescent="0.2">
      <c r="A6055">
        <v>1309.68</v>
      </c>
      <c r="B6055">
        <v>970.55100000000004</v>
      </c>
      <c r="C6055">
        <v>828.44</v>
      </c>
    </row>
    <row r="6056" spans="1:3" x14ac:dyDescent="0.2">
      <c r="A6056">
        <v>1316.14</v>
      </c>
      <c r="B6056">
        <v>949.55700000000002</v>
      </c>
      <c r="C6056">
        <v>810.67600000000004</v>
      </c>
    </row>
    <row r="6057" spans="1:3" x14ac:dyDescent="0.2">
      <c r="A6057">
        <v>1282.23</v>
      </c>
      <c r="B6057">
        <v>931.79300000000001</v>
      </c>
      <c r="C6057">
        <v>809.06100000000004</v>
      </c>
    </row>
    <row r="6058" spans="1:3" x14ac:dyDescent="0.2">
      <c r="A6058">
        <v>1296.76</v>
      </c>
      <c r="B6058">
        <v>907.57</v>
      </c>
      <c r="C6058">
        <v>750.92499999999995</v>
      </c>
    </row>
    <row r="6059" spans="1:3" x14ac:dyDescent="0.2">
      <c r="A6059">
        <v>1324.21</v>
      </c>
      <c r="B6059">
        <v>851.04899999999998</v>
      </c>
      <c r="C6059">
        <v>768.68899999999996</v>
      </c>
    </row>
    <row r="6060" spans="1:3" x14ac:dyDescent="0.2">
      <c r="A6060">
        <v>1437.25</v>
      </c>
      <c r="B6060">
        <v>826.82500000000005</v>
      </c>
      <c r="C6060">
        <v>750.92499999999995</v>
      </c>
    </row>
    <row r="6061" spans="1:3" x14ac:dyDescent="0.2">
      <c r="A6061">
        <v>1487.32</v>
      </c>
      <c r="B6061">
        <v>813.90599999999995</v>
      </c>
      <c r="C6061">
        <v>789.68299999999999</v>
      </c>
    </row>
    <row r="6062" spans="1:3" x14ac:dyDescent="0.2">
      <c r="A6062">
        <v>1582.6</v>
      </c>
      <c r="B6062">
        <v>792.91300000000001</v>
      </c>
      <c r="C6062">
        <v>783.22299999999996</v>
      </c>
    </row>
    <row r="6063" spans="1:3" x14ac:dyDescent="0.2">
      <c r="A6063">
        <v>1616.51</v>
      </c>
      <c r="B6063">
        <v>784.83799999999997</v>
      </c>
      <c r="C6063">
        <v>794.52700000000004</v>
      </c>
    </row>
    <row r="6064" spans="1:3" x14ac:dyDescent="0.2">
      <c r="A6064">
        <v>1658.5</v>
      </c>
      <c r="B6064">
        <v>749.31</v>
      </c>
      <c r="C6064">
        <v>788.06799999999998</v>
      </c>
    </row>
    <row r="6065" spans="1:3" x14ac:dyDescent="0.2">
      <c r="A6065">
        <v>1706.94</v>
      </c>
      <c r="B6065">
        <v>679.87</v>
      </c>
      <c r="C6065">
        <v>820.36599999999999</v>
      </c>
    </row>
    <row r="6066" spans="1:3" x14ac:dyDescent="0.2">
      <c r="A6066">
        <v>1694.02</v>
      </c>
      <c r="B6066">
        <v>668.56600000000003</v>
      </c>
      <c r="C6066">
        <v>810.67600000000004</v>
      </c>
    </row>
    <row r="6067" spans="1:3" x14ac:dyDescent="0.2">
      <c r="A6067">
        <v>1705.33</v>
      </c>
      <c r="B6067">
        <v>666.95100000000002</v>
      </c>
      <c r="C6067">
        <v>812.29100000000005</v>
      </c>
    </row>
    <row r="6068" spans="1:3" x14ac:dyDescent="0.2">
      <c r="A6068">
        <v>1663.34</v>
      </c>
      <c r="B6068">
        <v>631.423</v>
      </c>
      <c r="C6068">
        <v>959.24699999999996</v>
      </c>
    </row>
    <row r="6069" spans="1:3" x14ac:dyDescent="0.2">
      <c r="A6069">
        <v>1698.87</v>
      </c>
      <c r="B6069">
        <v>573.28700000000003</v>
      </c>
      <c r="C6069">
        <v>936.63800000000003</v>
      </c>
    </row>
    <row r="6070" spans="1:3" x14ac:dyDescent="0.2">
      <c r="A6070">
        <v>1664.95</v>
      </c>
      <c r="B6070">
        <v>563.59799999999996</v>
      </c>
      <c r="C6070">
        <v>889.80600000000004</v>
      </c>
    </row>
    <row r="6071" spans="1:3" x14ac:dyDescent="0.2">
      <c r="A6071">
        <v>1653.65</v>
      </c>
      <c r="B6071">
        <v>542.60400000000004</v>
      </c>
      <c r="C6071">
        <v>884.96100000000001</v>
      </c>
    </row>
    <row r="6072" spans="1:3" x14ac:dyDescent="0.2">
      <c r="A6072">
        <v>1677.87</v>
      </c>
      <c r="B6072">
        <v>534.53</v>
      </c>
      <c r="C6072">
        <v>857.50800000000004</v>
      </c>
    </row>
    <row r="6073" spans="1:3" x14ac:dyDescent="0.2">
      <c r="A6073">
        <v>1658.5</v>
      </c>
      <c r="B6073">
        <v>523.22500000000002</v>
      </c>
      <c r="C6073">
        <v>865.58299999999997</v>
      </c>
    </row>
    <row r="6074" spans="1:3" x14ac:dyDescent="0.2">
      <c r="A6074">
        <v>1706.94</v>
      </c>
      <c r="B6074">
        <v>476.39299999999997</v>
      </c>
      <c r="C6074">
        <v>863.96799999999996</v>
      </c>
    </row>
    <row r="6075" spans="1:3" x14ac:dyDescent="0.2">
      <c r="A6075">
        <v>1677.87</v>
      </c>
      <c r="B6075">
        <v>469.93400000000003</v>
      </c>
      <c r="C6075">
        <v>792.91300000000001</v>
      </c>
    </row>
    <row r="6076" spans="1:3" x14ac:dyDescent="0.2">
      <c r="A6076">
        <v>1195.02</v>
      </c>
      <c r="B6076">
        <v>437.63600000000002</v>
      </c>
      <c r="C6076">
        <v>807.447</v>
      </c>
    </row>
    <row r="6077" spans="1:3" x14ac:dyDescent="0.2">
      <c r="A6077">
        <v>1703.71</v>
      </c>
      <c r="B6077">
        <v>426.33199999999999</v>
      </c>
      <c r="C6077">
        <v>805.83199999999999</v>
      </c>
    </row>
    <row r="6078" spans="1:3" x14ac:dyDescent="0.2">
      <c r="A6078">
        <v>1710.17</v>
      </c>
      <c r="B6078">
        <v>415.02800000000002</v>
      </c>
      <c r="C6078">
        <v>859.12300000000005</v>
      </c>
    </row>
    <row r="6079" spans="1:3" x14ac:dyDescent="0.2">
      <c r="A6079">
        <v>1698.87</v>
      </c>
      <c r="B6079">
        <v>201.86199999999999</v>
      </c>
      <c r="C6079">
        <v>875.27200000000005</v>
      </c>
    </row>
    <row r="6080" spans="1:3" x14ac:dyDescent="0.2">
      <c r="A6080">
        <v>1666.57</v>
      </c>
      <c r="C6080">
        <v>901.11</v>
      </c>
    </row>
    <row r="6081" spans="1:3" x14ac:dyDescent="0.2">
      <c r="A6081">
        <v>1664.95</v>
      </c>
      <c r="C6081">
        <v>907.57</v>
      </c>
    </row>
    <row r="6082" spans="1:3" x14ac:dyDescent="0.2">
      <c r="A6082">
        <v>1661.73</v>
      </c>
      <c r="C6082">
        <v>897.88099999999997</v>
      </c>
    </row>
    <row r="6083" spans="1:3" x14ac:dyDescent="0.2">
      <c r="A6083">
        <v>1658.5</v>
      </c>
      <c r="C6083">
        <v>886.57600000000002</v>
      </c>
    </row>
    <row r="6084" spans="1:3" x14ac:dyDescent="0.2">
      <c r="A6084">
        <v>1619.74</v>
      </c>
      <c r="C6084">
        <v>865.58299999999997</v>
      </c>
    </row>
    <row r="6085" spans="1:3" x14ac:dyDescent="0.2">
      <c r="A6085">
        <v>1655.27</v>
      </c>
      <c r="C6085">
        <v>833.28499999999997</v>
      </c>
    </row>
    <row r="6086" spans="1:3" x14ac:dyDescent="0.2">
      <c r="A6086">
        <v>1652.04</v>
      </c>
      <c r="C6086">
        <v>836.51499999999999</v>
      </c>
    </row>
    <row r="6087" spans="1:3" x14ac:dyDescent="0.2">
      <c r="A6087">
        <v>1632.66</v>
      </c>
      <c r="C6087">
        <v>860.73800000000006</v>
      </c>
    </row>
    <row r="6088" spans="1:3" x14ac:dyDescent="0.2">
      <c r="A6088">
        <v>1621.35</v>
      </c>
      <c r="C6088">
        <v>873.65700000000004</v>
      </c>
    </row>
    <row r="6089" spans="1:3" x14ac:dyDescent="0.2">
      <c r="A6089">
        <v>1551.91</v>
      </c>
      <c r="C6089">
        <v>870.42700000000002</v>
      </c>
    </row>
    <row r="6090" spans="1:3" x14ac:dyDescent="0.2">
      <c r="A6090">
        <v>1500.24</v>
      </c>
      <c r="C6090">
        <v>872.04200000000003</v>
      </c>
    </row>
    <row r="6091" spans="1:3" x14ac:dyDescent="0.2">
      <c r="A6091">
        <v>1488.93</v>
      </c>
      <c r="C6091">
        <v>868.81299999999999</v>
      </c>
    </row>
    <row r="6092" spans="1:3" x14ac:dyDescent="0.2">
      <c r="A6092">
        <v>1490.55</v>
      </c>
      <c r="C6092">
        <v>863.96799999999996</v>
      </c>
    </row>
    <row r="6093" spans="1:3" x14ac:dyDescent="0.2">
      <c r="A6093">
        <v>1505.08</v>
      </c>
      <c r="C6093">
        <v>833.28499999999997</v>
      </c>
    </row>
    <row r="6094" spans="1:3" x14ac:dyDescent="0.2">
      <c r="A6094">
        <v>1503.47</v>
      </c>
      <c r="C6094">
        <v>841.35900000000004</v>
      </c>
    </row>
    <row r="6095" spans="1:3" x14ac:dyDescent="0.2">
      <c r="A6095">
        <v>1480.86</v>
      </c>
      <c r="C6095">
        <v>884.96100000000001</v>
      </c>
    </row>
    <row r="6096" spans="1:3" x14ac:dyDescent="0.2">
      <c r="A6096">
        <v>1492.16</v>
      </c>
      <c r="C6096">
        <v>876.88699999999994</v>
      </c>
    </row>
    <row r="6097" spans="1:3" x14ac:dyDescent="0.2">
      <c r="A6097">
        <v>1513.15</v>
      </c>
      <c r="C6097">
        <v>926.94899999999996</v>
      </c>
    </row>
    <row r="6098" spans="1:3" x14ac:dyDescent="0.2">
      <c r="A6098">
        <v>1522.84</v>
      </c>
      <c r="C6098">
        <v>931.79300000000001</v>
      </c>
    </row>
    <row r="6099" spans="1:3" x14ac:dyDescent="0.2">
      <c r="A6099">
        <v>1492.16</v>
      </c>
      <c r="C6099">
        <v>928.56399999999996</v>
      </c>
    </row>
    <row r="6100" spans="1:3" x14ac:dyDescent="0.2">
      <c r="A6100">
        <v>1448.56</v>
      </c>
      <c r="C6100">
        <v>912.41499999999996</v>
      </c>
    </row>
    <row r="6101" spans="1:3" x14ac:dyDescent="0.2">
      <c r="A6101">
        <v>1442.1</v>
      </c>
      <c r="C6101">
        <v>917.25900000000001</v>
      </c>
    </row>
    <row r="6102" spans="1:3" x14ac:dyDescent="0.2">
      <c r="A6102">
        <v>1429.18</v>
      </c>
      <c r="C6102">
        <v>938.25300000000004</v>
      </c>
    </row>
    <row r="6103" spans="1:3" x14ac:dyDescent="0.2">
      <c r="A6103">
        <v>1419.49</v>
      </c>
      <c r="C6103">
        <v>918.87400000000002</v>
      </c>
    </row>
    <row r="6104" spans="1:3" x14ac:dyDescent="0.2">
      <c r="A6104">
        <v>1395.27</v>
      </c>
      <c r="C6104">
        <v>935.02300000000002</v>
      </c>
    </row>
    <row r="6105" spans="1:3" x14ac:dyDescent="0.2">
      <c r="A6105">
        <v>1446.94</v>
      </c>
      <c r="C6105">
        <v>951.17200000000003</v>
      </c>
    </row>
    <row r="6106" spans="1:3" x14ac:dyDescent="0.2">
      <c r="A6106">
        <v>1451.79</v>
      </c>
      <c r="C6106">
        <v>964.09100000000001</v>
      </c>
    </row>
    <row r="6107" spans="1:3" x14ac:dyDescent="0.2">
      <c r="A6107">
        <v>1472.78</v>
      </c>
      <c r="C6107">
        <v>951.17200000000003</v>
      </c>
    </row>
    <row r="6108" spans="1:3" x14ac:dyDescent="0.2">
      <c r="A6108">
        <v>1455.02</v>
      </c>
      <c r="C6108">
        <v>983.47</v>
      </c>
    </row>
    <row r="6109" spans="1:3" x14ac:dyDescent="0.2">
      <c r="A6109">
        <v>1413.03</v>
      </c>
      <c r="C6109">
        <v>973.78099999999995</v>
      </c>
    </row>
    <row r="6110" spans="1:3" x14ac:dyDescent="0.2">
      <c r="A6110">
        <v>1350.05</v>
      </c>
      <c r="C6110">
        <v>977.01</v>
      </c>
    </row>
    <row r="6111" spans="1:3" x14ac:dyDescent="0.2">
      <c r="A6111">
        <v>1267.69</v>
      </c>
      <c r="C6111">
        <v>956.01700000000005</v>
      </c>
    </row>
    <row r="6112" spans="1:3" x14ac:dyDescent="0.2">
      <c r="A6112">
        <v>1288.68</v>
      </c>
      <c r="C6112">
        <v>949.55700000000002</v>
      </c>
    </row>
    <row r="6113" spans="1:3" x14ac:dyDescent="0.2">
      <c r="A6113">
        <v>1251.54</v>
      </c>
      <c r="C6113">
        <v>980.24</v>
      </c>
    </row>
    <row r="6114" spans="1:3" x14ac:dyDescent="0.2">
      <c r="A6114">
        <v>1170.8</v>
      </c>
      <c r="C6114">
        <v>954.40200000000004</v>
      </c>
    </row>
    <row r="6115" spans="1:3" x14ac:dyDescent="0.2">
      <c r="A6115">
        <v>1151.42</v>
      </c>
      <c r="C6115">
        <v>947.94200000000001</v>
      </c>
    </row>
    <row r="6116" spans="1:3" x14ac:dyDescent="0.2">
      <c r="A6116">
        <v>1237.01</v>
      </c>
      <c r="C6116">
        <v>915.64400000000001</v>
      </c>
    </row>
    <row r="6117" spans="1:3" x14ac:dyDescent="0.2">
      <c r="A6117">
        <v>1249.93</v>
      </c>
      <c r="C6117">
        <v>925.33399999999995</v>
      </c>
    </row>
    <row r="6118" spans="1:3" x14ac:dyDescent="0.2">
      <c r="A6118">
        <v>1256.3900000000001</v>
      </c>
      <c r="C6118">
        <v>776.76400000000001</v>
      </c>
    </row>
    <row r="6119" spans="1:3" x14ac:dyDescent="0.2">
      <c r="A6119">
        <v>1262.8499999999999</v>
      </c>
      <c r="C6119">
        <v>825.21</v>
      </c>
    </row>
    <row r="6120" spans="1:3" x14ac:dyDescent="0.2">
      <c r="A6120">
        <v>1249.93</v>
      </c>
      <c r="C6120">
        <v>851.04899999999998</v>
      </c>
    </row>
    <row r="6121" spans="1:3" x14ac:dyDescent="0.2">
      <c r="A6121">
        <v>1241.8499999999999</v>
      </c>
      <c r="C6121">
        <v>849.43399999999997</v>
      </c>
    </row>
    <row r="6122" spans="1:3" x14ac:dyDescent="0.2">
      <c r="A6122">
        <v>1238.6199999999999</v>
      </c>
      <c r="C6122">
        <v>842.97400000000005</v>
      </c>
    </row>
    <row r="6123" spans="1:3" x14ac:dyDescent="0.2">
      <c r="A6123">
        <v>1233.78</v>
      </c>
      <c r="C6123">
        <v>838.13</v>
      </c>
    </row>
    <row r="6124" spans="1:3" x14ac:dyDescent="0.2">
      <c r="A6124">
        <v>1240.24</v>
      </c>
      <c r="C6124">
        <v>956.01700000000005</v>
      </c>
    </row>
    <row r="6125" spans="1:3" x14ac:dyDescent="0.2">
      <c r="A6125">
        <v>1209.56</v>
      </c>
      <c r="C6125">
        <v>944.71299999999997</v>
      </c>
    </row>
    <row r="6126" spans="1:3" x14ac:dyDescent="0.2">
      <c r="A6126">
        <v>1186.95</v>
      </c>
      <c r="C6126">
        <v>933.40800000000002</v>
      </c>
    </row>
    <row r="6127" spans="1:3" x14ac:dyDescent="0.2">
      <c r="A6127">
        <v>1143.3399999999999</v>
      </c>
      <c r="C6127">
        <v>941.48299999999995</v>
      </c>
    </row>
    <row r="6128" spans="1:3" x14ac:dyDescent="0.2">
      <c r="A6128">
        <v>1157.8800000000001</v>
      </c>
      <c r="C6128">
        <v>952.78700000000003</v>
      </c>
    </row>
    <row r="6129" spans="1:3" x14ac:dyDescent="0.2">
      <c r="A6129">
        <v>1169.18</v>
      </c>
      <c r="C6129">
        <v>922.10400000000004</v>
      </c>
    </row>
    <row r="6130" spans="1:3" x14ac:dyDescent="0.2">
      <c r="A6130">
        <v>1188.56</v>
      </c>
      <c r="C6130">
        <v>896.26599999999996</v>
      </c>
    </row>
    <row r="6131" spans="1:3" x14ac:dyDescent="0.2">
      <c r="A6131">
        <v>1199.8699999999999</v>
      </c>
      <c r="C6131">
        <v>897.88099999999997</v>
      </c>
    </row>
    <row r="6132" spans="1:3" x14ac:dyDescent="0.2">
      <c r="A6132">
        <v>1254.77</v>
      </c>
      <c r="C6132">
        <v>894.65099999999995</v>
      </c>
    </row>
    <row r="6133" spans="1:3" x14ac:dyDescent="0.2">
      <c r="A6133">
        <v>1295.1400000000001</v>
      </c>
      <c r="C6133">
        <v>880.11699999999996</v>
      </c>
    </row>
    <row r="6134" spans="1:3" x14ac:dyDescent="0.2">
      <c r="A6134">
        <v>1314.52</v>
      </c>
      <c r="C6134">
        <v>876.88699999999994</v>
      </c>
    </row>
    <row r="6135" spans="1:3" x14ac:dyDescent="0.2">
      <c r="A6135">
        <v>1325.83</v>
      </c>
      <c r="C6135">
        <v>870.42700000000002</v>
      </c>
    </row>
    <row r="6136" spans="1:3" x14ac:dyDescent="0.2">
      <c r="A6136">
        <v>1298.3699999999999</v>
      </c>
      <c r="C6136">
        <v>859.12300000000005</v>
      </c>
    </row>
    <row r="6137" spans="1:3" x14ac:dyDescent="0.2">
      <c r="A6137">
        <v>1337.13</v>
      </c>
      <c r="C6137">
        <v>891.42100000000005</v>
      </c>
    </row>
    <row r="6138" spans="1:3" x14ac:dyDescent="0.2">
      <c r="A6138">
        <v>1366.2</v>
      </c>
      <c r="C6138">
        <v>893.03599999999994</v>
      </c>
    </row>
    <row r="6139" spans="1:3" x14ac:dyDescent="0.2">
      <c r="A6139">
        <v>1361.35</v>
      </c>
      <c r="C6139">
        <v>899.49599999999998</v>
      </c>
    </row>
    <row r="6140" spans="1:3" x14ac:dyDescent="0.2">
      <c r="A6140">
        <v>1372.66</v>
      </c>
      <c r="C6140">
        <v>894.65099999999995</v>
      </c>
    </row>
    <row r="6141" spans="1:3" x14ac:dyDescent="0.2">
      <c r="A6141">
        <v>1361.35</v>
      </c>
      <c r="C6141">
        <v>899.49599999999998</v>
      </c>
    </row>
    <row r="6142" spans="1:3" x14ac:dyDescent="0.2">
      <c r="A6142">
        <v>1348.44</v>
      </c>
      <c r="C6142">
        <v>941.48299999999995</v>
      </c>
    </row>
    <row r="6143" spans="1:3" x14ac:dyDescent="0.2">
      <c r="A6143">
        <v>1354.9</v>
      </c>
      <c r="C6143">
        <v>935.02300000000002</v>
      </c>
    </row>
    <row r="6144" spans="1:3" x14ac:dyDescent="0.2">
      <c r="A6144">
        <v>1312.91</v>
      </c>
      <c r="C6144">
        <v>873.65700000000004</v>
      </c>
    </row>
    <row r="6145" spans="1:3" x14ac:dyDescent="0.2">
      <c r="A6145">
        <v>1309.68</v>
      </c>
      <c r="C6145">
        <v>831.67</v>
      </c>
    </row>
    <row r="6146" spans="1:3" x14ac:dyDescent="0.2">
      <c r="A6146">
        <v>1311.29</v>
      </c>
      <c r="C6146">
        <v>842.97400000000005</v>
      </c>
    </row>
    <row r="6147" spans="1:3" x14ac:dyDescent="0.2">
      <c r="A6147">
        <v>1285.45</v>
      </c>
      <c r="C6147">
        <v>847.81899999999996</v>
      </c>
    </row>
    <row r="6148" spans="1:3" x14ac:dyDescent="0.2">
      <c r="A6148">
        <v>1256.3900000000001</v>
      </c>
      <c r="C6148">
        <v>854.27800000000002</v>
      </c>
    </row>
    <row r="6149" spans="1:3" x14ac:dyDescent="0.2">
      <c r="A6149">
        <v>1287.07</v>
      </c>
      <c r="C6149">
        <v>836.51499999999999</v>
      </c>
    </row>
    <row r="6150" spans="1:3" x14ac:dyDescent="0.2">
      <c r="A6150">
        <v>1291.9100000000001</v>
      </c>
      <c r="C6150">
        <v>842.97400000000005</v>
      </c>
    </row>
    <row r="6151" spans="1:3" x14ac:dyDescent="0.2">
      <c r="A6151">
        <v>1295.1400000000001</v>
      </c>
      <c r="C6151">
        <v>844.58900000000006</v>
      </c>
    </row>
    <row r="6152" spans="1:3" x14ac:dyDescent="0.2">
      <c r="A6152">
        <v>1298.3699999999999</v>
      </c>
      <c r="C6152">
        <v>826.82500000000005</v>
      </c>
    </row>
    <row r="6153" spans="1:3" x14ac:dyDescent="0.2">
      <c r="A6153">
        <v>1299.99</v>
      </c>
      <c r="C6153">
        <v>809.06100000000004</v>
      </c>
    </row>
    <row r="6154" spans="1:3" x14ac:dyDescent="0.2">
      <c r="A6154">
        <v>1287.07</v>
      </c>
      <c r="C6154">
        <v>821.98099999999999</v>
      </c>
    </row>
    <row r="6155" spans="1:3" x14ac:dyDescent="0.2">
      <c r="A6155">
        <v>1327.44</v>
      </c>
      <c r="C6155">
        <v>809.06100000000004</v>
      </c>
    </row>
    <row r="6156" spans="1:3" x14ac:dyDescent="0.2">
      <c r="A6156">
        <v>1314.52</v>
      </c>
      <c r="C6156">
        <v>818.75099999999998</v>
      </c>
    </row>
    <row r="6157" spans="1:3" x14ac:dyDescent="0.2">
      <c r="A6157">
        <v>1319.37</v>
      </c>
      <c r="C6157">
        <v>809.06100000000004</v>
      </c>
    </row>
    <row r="6158" spans="1:3" x14ac:dyDescent="0.2">
      <c r="A6158">
        <v>1291.9100000000001</v>
      </c>
      <c r="C6158">
        <v>807.447</v>
      </c>
    </row>
    <row r="6159" spans="1:3" x14ac:dyDescent="0.2">
      <c r="A6159">
        <v>1287.07</v>
      </c>
      <c r="C6159">
        <v>823.596</v>
      </c>
    </row>
    <row r="6160" spans="1:3" x14ac:dyDescent="0.2">
      <c r="A6160">
        <v>1330.67</v>
      </c>
      <c r="C6160">
        <v>810.67600000000004</v>
      </c>
    </row>
    <row r="6161" spans="1:3" x14ac:dyDescent="0.2">
      <c r="A6161">
        <v>1314.52</v>
      </c>
      <c r="C6161">
        <v>791.298</v>
      </c>
    </row>
    <row r="6162" spans="1:3" x14ac:dyDescent="0.2">
      <c r="A6162">
        <v>1296.76</v>
      </c>
      <c r="C6162">
        <v>786.45299999999997</v>
      </c>
    </row>
    <row r="6163" spans="1:3" x14ac:dyDescent="0.2">
      <c r="A6163">
        <v>1337.13</v>
      </c>
      <c r="C6163">
        <v>784.83799999999997</v>
      </c>
    </row>
    <row r="6164" spans="1:3" x14ac:dyDescent="0.2">
      <c r="A6164">
        <v>1325.83</v>
      </c>
      <c r="C6164">
        <v>773.53399999999999</v>
      </c>
    </row>
    <row r="6165" spans="1:3" x14ac:dyDescent="0.2">
      <c r="A6165">
        <v>1343.59</v>
      </c>
      <c r="C6165">
        <v>767.07399999999996</v>
      </c>
    </row>
    <row r="6166" spans="1:3" x14ac:dyDescent="0.2">
      <c r="A6166">
        <v>1249.93</v>
      </c>
      <c r="C6166">
        <v>726.702</v>
      </c>
    </row>
    <row r="6167" spans="1:3" x14ac:dyDescent="0.2">
      <c r="A6167">
        <v>1288.68</v>
      </c>
      <c r="C6167">
        <v>707.32299999999998</v>
      </c>
    </row>
    <row r="6168" spans="1:3" x14ac:dyDescent="0.2">
      <c r="A6168">
        <v>1240.24</v>
      </c>
      <c r="C6168">
        <v>689.55899999999997</v>
      </c>
    </row>
    <row r="6169" spans="1:3" x14ac:dyDescent="0.2">
      <c r="A6169">
        <v>1207.94</v>
      </c>
      <c r="C6169">
        <v>700.86400000000003</v>
      </c>
    </row>
    <row r="6170" spans="1:3" x14ac:dyDescent="0.2">
      <c r="A6170">
        <v>1193.4100000000001</v>
      </c>
      <c r="C6170">
        <v>697.63400000000001</v>
      </c>
    </row>
    <row r="6171" spans="1:3" x14ac:dyDescent="0.2">
      <c r="A6171">
        <v>1230.55</v>
      </c>
      <c r="C6171">
        <v>725.08699999999999</v>
      </c>
    </row>
    <row r="6172" spans="1:3" x14ac:dyDescent="0.2">
      <c r="A6172">
        <v>1275.77</v>
      </c>
      <c r="C6172">
        <v>618.50400000000002</v>
      </c>
    </row>
    <row r="6173" spans="1:3" x14ac:dyDescent="0.2">
      <c r="A6173">
        <v>1312.91</v>
      </c>
      <c r="C6173">
        <v>631.423</v>
      </c>
    </row>
    <row r="6174" spans="1:3" x14ac:dyDescent="0.2">
      <c r="A6174">
        <v>1314.52</v>
      </c>
      <c r="C6174">
        <v>626.57899999999995</v>
      </c>
    </row>
    <row r="6175" spans="1:3" x14ac:dyDescent="0.2">
      <c r="A6175">
        <v>1325.83</v>
      </c>
      <c r="C6175">
        <v>636.26800000000003</v>
      </c>
    </row>
    <row r="6176" spans="1:3" x14ac:dyDescent="0.2">
      <c r="A6176">
        <v>1367.81</v>
      </c>
      <c r="C6176">
        <v>621.73400000000004</v>
      </c>
    </row>
    <row r="6177" spans="1:3" x14ac:dyDescent="0.2">
      <c r="A6177">
        <v>1413.03</v>
      </c>
      <c r="C6177">
        <v>628.19299999999998</v>
      </c>
    </row>
    <row r="6178" spans="1:3" x14ac:dyDescent="0.2">
      <c r="A6178">
        <v>1379.12</v>
      </c>
      <c r="C6178">
        <v>623.34900000000005</v>
      </c>
    </row>
    <row r="6179" spans="1:3" x14ac:dyDescent="0.2">
      <c r="A6179">
        <v>1377.5</v>
      </c>
      <c r="C6179">
        <v>615.274</v>
      </c>
    </row>
    <row r="6180" spans="1:3" x14ac:dyDescent="0.2">
      <c r="A6180">
        <v>1359.74</v>
      </c>
      <c r="C6180">
        <v>631.423</v>
      </c>
    </row>
    <row r="6181" spans="1:3" x14ac:dyDescent="0.2">
      <c r="A6181">
        <v>1346.82</v>
      </c>
      <c r="C6181">
        <v>629.80799999999999</v>
      </c>
    </row>
    <row r="6182" spans="1:3" x14ac:dyDescent="0.2">
      <c r="A6182">
        <v>1335.52</v>
      </c>
      <c r="C6182">
        <v>631.423</v>
      </c>
    </row>
    <row r="6183" spans="1:3" x14ac:dyDescent="0.2">
      <c r="A6183">
        <v>1270.92</v>
      </c>
      <c r="C6183">
        <v>634.65300000000002</v>
      </c>
    </row>
    <row r="6184" spans="1:3" x14ac:dyDescent="0.2">
      <c r="A6184">
        <v>1241.8499999999999</v>
      </c>
      <c r="C6184">
        <v>574.90200000000004</v>
      </c>
    </row>
    <row r="6185" spans="1:3" x14ac:dyDescent="0.2">
      <c r="A6185">
        <v>1262.8499999999999</v>
      </c>
      <c r="C6185">
        <v>570.05700000000002</v>
      </c>
    </row>
    <row r="6186" spans="1:3" x14ac:dyDescent="0.2">
      <c r="A6186">
        <v>1237.01</v>
      </c>
      <c r="C6186">
        <v>563.59799999999996</v>
      </c>
    </row>
    <row r="6187" spans="1:3" x14ac:dyDescent="0.2">
      <c r="A6187">
        <v>1238.6199999999999</v>
      </c>
      <c r="C6187">
        <v>582.976</v>
      </c>
    </row>
    <row r="6188" spans="1:3" x14ac:dyDescent="0.2">
      <c r="A6188">
        <v>1224.0899999999999</v>
      </c>
      <c r="C6188">
        <v>592.66600000000005</v>
      </c>
    </row>
    <row r="6189" spans="1:3" x14ac:dyDescent="0.2">
      <c r="A6189">
        <v>1217.6300000000001</v>
      </c>
      <c r="C6189">
        <v>607.20000000000005</v>
      </c>
    </row>
    <row r="6190" spans="1:3" x14ac:dyDescent="0.2">
      <c r="A6190">
        <v>1366.2</v>
      </c>
      <c r="C6190">
        <v>595.89599999999996</v>
      </c>
    </row>
    <row r="6191" spans="1:3" x14ac:dyDescent="0.2">
      <c r="A6191">
        <v>1392.04</v>
      </c>
      <c r="C6191">
        <v>566.82799999999997</v>
      </c>
    </row>
    <row r="6192" spans="1:3" x14ac:dyDescent="0.2">
      <c r="A6192">
        <v>1406.57</v>
      </c>
      <c r="C6192">
        <v>576.51700000000005</v>
      </c>
    </row>
    <row r="6193" spans="1:3" x14ac:dyDescent="0.2">
      <c r="A6193">
        <v>1404.96</v>
      </c>
      <c r="C6193">
        <v>579.74699999999996</v>
      </c>
    </row>
    <row r="6194" spans="1:3" x14ac:dyDescent="0.2">
      <c r="A6194">
        <v>1400.11</v>
      </c>
      <c r="C6194">
        <v>586.20600000000002</v>
      </c>
    </row>
    <row r="6195" spans="1:3" x14ac:dyDescent="0.2">
      <c r="A6195">
        <v>1434.03</v>
      </c>
      <c r="C6195">
        <v>563.59799999999996</v>
      </c>
    </row>
    <row r="6196" spans="1:3" x14ac:dyDescent="0.2">
      <c r="A6196">
        <v>1445.33</v>
      </c>
      <c r="C6196">
        <v>561.98299999999995</v>
      </c>
    </row>
    <row r="6197" spans="1:3" x14ac:dyDescent="0.2">
      <c r="A6197">
        <v>1446.94</v>
      </c>
      <c r="C6197">
        <v>557.13800000000003</v>
      </c>
    </row>
    <row r="6198" spans="1:3" x14ac:dyDescent="0.2">
      <c r="A6198">
        <v>1474.4</v>
      </c>
      <c r="C6198">
        <v>547.44899999999996</v>
      </c>
    </row>
    <row r="6199" spans="1:3" x14ac:dyDescent="0.2">
      <c r="A6199">
        <v>1487.32</v>
      </c>
      <c r="C6199">
        <v>557.13800000000003</v>
      </c>
    </row>
    <row r="6200" spans="1:3" x14ac:dyDescent="0.2">
      <c r="A6200">
        <v>1490.55</v>
      </c>
      <c r="C6200">
        <v>566.82799999999997</v>
      </c>
    </row>
    <row r="6201" spans="1:3" x14ac:dyDescent="0.2">
      <c r="A6201">
        <v>1513.15</v>
      </c>
      <c r="C6201">
        <v>563.59799999999996</v>
      </c>
    </row>
    <row r="6202" spans="1:3" x14ac:dyDescent="0.2">
      <c r="A6202">
        <v>1530.92</v>
      </c>
      <c r="C6202">
        <v>566.82799999999997</v>
      </c>
    </row>
    <row r="6203" spans="1:3" x14ac:dyDescent="0.2">
      <c r="A6203">
        <v>1548.68</v>
      </c>
      <c r="C6203">
        <v>542.60400000000004</v>
      </c>
    </row>
    <row r="6204" spans="1:3" x14ac:dyDescent="0.2">
      <c r="A6204">
        <v>1563.22</v>
      </c>
      <c r="C6204">
        <v>545.83399999999995</v>
      </c>
    </row>
    <row r="6205" spans="1:3" x14ac:dyDescent="0.2">
      <c r="A6205">
        <v>1505.08</v>
      </c>
      <c r="C6205">
        <v>549.06399999999996</v>
      </c>
    </row>
    <row r="6206" spans="1:3" x14ac:dyDescent="0.2">
      <c r="A6206">
        <v>1469.55</v>
      </c>
      <c r="C6206">
        <v>791.298</v>
      </c>
    </row>
    <row r="6207" spans="1:3" x14ac:dyDescent="0.2">
      <c r="A6207">
        <v>1476.01</v>
      </c>
      <c r="C6207">
        <v>805.83199999999999</v>
      </c>
    </row>
    <row r="6208" spans="1:3" x14ac:dyDescent="0.2">
      <c r="A6208">
        <v>1490.55</v>
      </c>
      <c r="C6208">
        <v>784.83799999999997</v>
      </c>
    </row>
    <row r="6209" spans="1:3" x14ac:dyDescent="0.2">
      <c r="A6209">
        <v>1459.86</v>
      </c>
      <c r="C6209">
        <v>786.45299999999997</v>
      </c>
    </row>
    <row r="6210" spans="1:3" x14ac:dyDescent="0.2">
      <c r="A6210">
        <v>1466.32</v>
      </c>
      <c r="C6210">
        <v>791.298</v>
      </c>
    </row>
    <row r="6211" spans="1:3" x14ac:dyDescent="0.2">
      <c r="A6211">
        <v>1472.78</v>
      </c>
      <c r="C6211">
        <v>797.75699999999995</v>
      </c>
    </row>
    <row r="6212" spans="1:3" x14ac:dyDescent="0.2">
      <c r="A6212">
        <v>1482.47</v>
      </c>
      <c r="C6212">
        <v>799.37199999999996</v>
      </c>
    </row>
    <row r="6213" spans="1:3" x14ac:dyDescent="0.2">
      <c r="A6213">
        <v>1372.66</v>
      </c>
      <c r="C6213">
        <v>802.60199999999998</v>
      </c>
    </row>
    <row r="6214" spans="1:3" x14ac:dyDescent="0.2">
      <c r="A6214">
        <v>1401.73</v>
      </c>
      <c r="C6214">
        <v>805.83199999999999</v>
      </c>
    </row>
    <row r="6215" spans="1:3" x14ac:dyDescent="0.2">
      <c r="A6215">
        <v>1383.96</v>
      </c>
      <c r="C6215">
        <v>807.447</v>
      </c>
    </row>
    <row r="6216" spans="1:3" x14ac:dyDescent="0.2">
      <c r="A6216">
        <v>1401.73</v>
      </c>
      <c r="C6216">
        <v>813.90599999999995</v>
      </c>
    </row>
    <row r="6217" spans="1:3" x14ac:dyDescent="0.2">
      <c r="A6217">
        <v>1351.67</v>
      </c>
      <c r="C6217">
        <v>807.447</v>
      </c>
    </row>
    <row r="6218" spans="1:3" x14ac:dyDescent="0.2">
      <c r="A6218">
        <v>1375.89</v>
      </c>
      <c r="C6218">
        <v>804.21699999999998</v>
      </c>
    </row>
    <row r="6219" spans="1:3" x14ac:dyDescent="0.2">
      <c r="A6219">
        <v>1382.35</v>
      </c>
      <c r="C6219">
        <v>796.14200000000005</v>
      </c>
    </row>
    <row r="6220" spans="1:3" x14ac:dyDescent="0.2">
      <c r="A6220">
        <v>1385.58</v>
      </c>
      <c r="C6220">
        <v>792.91300000000001</v>
      </c>
    </row>
    <row r="6221" spans="1:3" x14ac:dyDescent="0.2">
      <c r="A6221">
        <v>1329.06</v>
      </c>
      <c r="C6221">
        <v>759</v>
      </c>
    </row>
    <row r="6222" spans="1:3" x14ac:dyDescent="0.2">
      <c r="A6222">
        <v>1301.5999999999999</v>
      </c>
      <c r="C6222">
        <v>752.54</v>
      </c>
    </row>
    <row r="6223" spans="1:3" x14ac:dyDescent="0.2">
      <c r="A6223">
        <v>1258</v>
      </c>
      <c r="C6223">
        <v>746.08100000000002</v>
      </c>
    </row>
    <row r="6224" spans="1:3" x14ac:dyDescent="0.2">
      <c r="A6224">
        <v>1245.08</v>
      </c>
      <c r="C6224">
        <v>731.54700000000003</v>
      </c>
    </row>
    <row r="6225" spans="1:3" x14ac:dyDescent="0.2">
      <c r="A6225">
        <v>1216.01</v>
      </c>
      <c r="C6225">
        <v>726.702</v>
      </c>
    </row>
    <row r="6226" spans="1:3" x14ac:dyDescent="0.2">
      <c r="A6226">
        <v>1170.8</v>
      </c>
      <c r="C6226">
        <v>715.39800000000002</v>
      </c>
    </row>
    <row r="6227" spans="1:3" x14ac:dyDescent="0.2">
      <c r="A6227">
        <v>1114.28</v>
      </c>
      <c r="C6227">
        <v>708.93799999999999</v>
      </c>
    </row>
    <row r="6228" spans="1:3" x14ac:dyDescent="0.2">
      <c r="A6228">
        <v>1117.51</v>
      </c>
      <c r="C6228">
        <v>697.63400000000001</v>
      </c>
    </row>
    <row r="6229" spans="1:3" x14ac:dyDescent="0.2">
      <c r="A6229">
        <v>1115.8900000000001</v>
      </c>
      <c r="C6229">
        <v>704.09299999999996</v>
      </c>
    </row>
    <row r="6230" spans="1:3" x14ac:dyDescent="0.2">
      <c r="A6230">
        <v>1133.6600000000001</v>
      </c>
      <c r="C6230">
        <v>692.78899999999999</v>
      </c>
    </row>
    <row r="6231" spans="1:3" x14ac:dyDescent="0.2">
      <c r="A6231">
        <v>1104.5899999999999</v>
      </c>
      <c r="C6231">
        <v>696.01900000000001</v>
      </c>
    </row>
    <row r="6232" spans="1:3" x14ac:dyDescent="0.2">
      <c r="A6232">
        <v>1157.8800000000001</v>
      </c>
      <c r="C6232">
        <v>687.94399999999996</v>
      </c>
    </row>
    <row r="6233" spans="1:3" x14ac:dyDescent="0.2">
      <c r="A6233">
        <v>1174.03</v>
      </c>
      <c r="C6233">
        <v>692.78899999999999</v>
      </c>
    </row>
    <row r="6234" spans="1:3" x14ac:dyDescent="0.2">
      <c r="A6234">
        <v>1356.51</v>
      </c>
      <c r="C6234">
        <v>678.255</v>
      </c>
    </row>
    <row r="6235" spans="1:3" x14ac:dyDescent="0.2">
      <c r="A6235">
        <v>1364.58</v>
      </c>
      <c r="C6235">
        <v>710.553</v>
      </c>
    </row>
    <row r="6236" spans="1:3" x14ac:dyDescent="0.2">
      <c r="A6236">
        <v>1375.89</v>
      </c>
      <c r="C6236">
        <v>712.16800000000001</v>
      </c>
    </row>
    <row r="6237" spans="1:3" x14ac:dyDescent="0.2">
      <c r="A6237">
        <v>1356.51</v>
      </c>
      <c r="C6237">
        <v>696.01900000000001</v>
      </c>
    </row>
    <row r="6238" spans="1:3" x14ac:dyDescent="0.2">
      <c r="A6238">
        <v>1351.67</v>
      </c>
      <c r="C6238">
        <v>694.404</v>
      </c>
    </row>
    <row r="6239" spans="1:3" x14ac:dyDescent="0.2">
      <c r="A6239">
        <v>1356.51</v>
      </c>
      <c r="C6239">
        <v>687.94399999999996</v>
      </c>
    </row>
    <row r="6240" spans="1:3" x14ac:dyDescent="0.2">
      <c r="A6240">
        <v>1136.8800000000001</v>
      </c>
      <c r="C6240">
        <v>675.02499999999998</v>
      </c>
    </row>
    <row r="6241" spans="1:3" x14ac:dyDescent="0.2">
      <c r="A6241">
        <v>1132.04</v>
      </c>
      <c r="C6241">
        <v>681.48500000000001</v>
      </c>
    </row>
    <row r="6242" spans="1:3" x14ac:dyDescent="0.2">
      <c r="A6242">
        <v>1169.18</v>
      </c>
      <c r="C6242">
        <v>675.02499999999998</v>
      </c>
    </row>
    <row r="6243" spans="1:3" x14ac:dyDescent="0.2">
      <c r="A6243">
        <v>1172.4100000000001</v>
      </c>
      <c r="C6243">
        <v>663.721</v>
      </c>
    </row>
    <row r="6244" spans="1:3" x14ac:dyDescent="0.2">
      <c r="A6244">
        <v>1130.43</v>
      </c>
      <c r="C6244">
        <v>657.26199999999994</v>
      </c>
    </row>
    <row r="6245" spans="1:3" x14ac:dyDescent="0.2">
      <c r="A6245">
        <v>1144.96</v>
      </c>
      <c r="C6245">
        <v>647.572</v>
      </c>
    </row>
    <row r="6246" spans="1:3" x14ac:dyDescent="0.2">
      <c r="A6246">
        <v>1161.1099999999999</v>
      </c>
      <c r="C6246">
        <v>671.79600000000005</v>
      </c>
    </row>
    <row r="6247" spans="1:3" x14ac:dyDescent="0.2">
      <c r="A6247">
        <v>1508.31</v>
      </c>
      <c r="C6247">
        <v>665.33600000000001</v>
      </c>
    </row>
    <row r="6248" spans="1:3" x14ac:dyDescent="0.2">
      <c r="A6248">
        <v>1474.4</v>
      </c>
      <c r="C6248">
        <v>660.49099999999999</v>
      </c>
    </row>
    <row r="6249" spans="1:3" x14ac:dyDescent="0.2">
      <c r="A6249">
        <v>1532.53</v>
      </c>
      <c r="C6249">
        <v>668.56600000000003</v>
      </c>
    </row>
    <row r="6250" spans="1:3" x14ac:dyDescent="0.2">
      <c r="A6250">
        <v>1534.15</v>
      </c>
      <c r="C6250">
        <v>650.80200000000002</v>
      </c>
    </row>
    <row r="6251" spans="1:3" x14ac:dyDescent="0.2">
      <c r="A6251">
        <v>1564.83</v>
      </c>
      <c r="C6251">
        <v>642.72699999999998</v>
      </c>
    </row>
    <row r="6252" spans="1:3" x14ac:dyDescent="0.2">
      <c r="A6252">
        <v>1566.45</v>
      </c>
      <c r="C6252">
        <v>644.34199999999998</v>
      </c>
    </row>
    <row r="6253" spans="1:3" x14ac:dyDescent="0.2">
      <c r="A6253">
        <v>1568.06</v>
      </c>
      <c r="C6253">
        <v>641.11300000000006</v>
      </c>
    </row>
    <row r="6254" spans="1:3" x14ac:dyDescent="0.2">
      <c r="A6254">
        <v>1647.19</v>
      </c>
      <c r="C6254">
        <v>637.88300000000004</v>
      </c>
    </row>
    <row r="6255" spans="1:3" x14ac:dyDescent="0.2">
      <c r="A6255">
        <v>1671.41</v>
      </c>
      <c r="C6255">
        <v>295.52499999999998</v>
      </c>
    </row>
    <row r="6256" spans="1:3" x14ac:dyDescent="0.2">
      <c r="A6256">
        <v>1718.25</v>
      </c>
      <c r="C6256">
        <v>300.37</v>
      </c>
    </row>
    <row r="6257" spans="1:3" x14ac:dyDescent="0.2">
      <c r="A6257">
        <v>1692.41</v>
      </c>
      <c r="C6257">
        <v>295.52499999999998</v>
      </c>
    </row>
    <row r="6258" spans="1:3" x14ac:dyDescent="0.2">
      <c r="A6258">
        <v>1679.49</v>
      </c>
      <c r="C6258">
        <v>303.60000000000002</v>
      </c>
    </row>
    <row r="6259" spans="1:3" x14ac:dyDescent="0.2">
      <c r="A6259">
        <v>1685.95</v>
      </c>
      <c r="C6259">
        <v>301.98500000000001</v>
      </c>
    </row>
    <row r="6260" spans="1:3" x14ac:dyDescent="0.2">
      <c r="A6260">
        <v>1715.02</v>
      </c>
      <c r="C6260">
        <v>327.82299999999998</v>
      </c>
    </row>
    <row r="6261" spans="1:3" x14ac:dyDescent="0.2">
      <c r="A6261">
        <v>1703.71</v>
      </c>
      <c r="C6261">
        <v>526.45500000000004</v>
      </c>
    </row>
    <row r="6262" spans="1:3" x14ac:dyDescent="0.2">
      <c r="A6262">
        <v>1695.64</v>
      </c>
      <c r="C6262">
        <v>523.22500000000002</v>
      </c>
    </row>
    <row r="6263" spans="1:3" x14ac:dyDescent="0.2">
      <c r="A6263">
        <v>1702.1</v>
      </c>
      <c r="C6263">
        <v>542.60400000000004</v>
      </c>
    </row>
    <row r="6264" spans="1:3" x14ac:dyDescent="0.2">
      <c r="A6264">
        <v>1700.48</v>
      </c>
      <c r="C6264">
        <v>550.67899999999997</v>
      </c>
    </row>
    <row r="6265" spans="1:3" x14ac:dyDescent="0.2">
      <c r="A6265">
        <v>1705.33</v>
      </c>
      <c r="C6265">
        <v>557.13800000000003</v>
      </c>
    </row>
    <row r="6266" spans="1:3" x14ac:dyDescent="0.2">
      <c r="A6266">
        <v>1687.56</v>
      </c>
      <c r="C6266">
        <v>563.59799999999996</v>
      </c>
    </row>
    <row r="6267" spans="1:3" x14ac:dyDescent="0.2">
      <c r="A6267">
        <v>1695.64</v>
      </c>
      <c r="C6267">
        <v>571.67200000000003</v>
      </c>
    </row>
    <row r="6268" spans="1:3" x14ac:dyDescent="0.2">
      <c r="A6268">
        <v>1687.56</v>
      </c>
      <c r="C6268">
        <v>570.05700000000002</v>
      </c>
    </row>
    <row r="6269" spans="1:3" x14ac:dyDescent="0.2">
      <c r="A6269">
        <v>1679.49</v>
      </c>
      <c r="C6269">
        <v>591.05100000000004</v>
      </c>
    </row>
    <row r="6270" spans="1:3" x14ac:dyDescent="0.2">
      <c r="A6270">
        <v>1685.95</v>
      </c>
      <c r="C6270">
        <v>605.58500000000004</v>
      </c>
    </row>
    <row r="6271" spans="1:3" x14ac:dyDescent="0.2">
      <c r="A6271">
        <v>1737.63</v>
      </c>
      <c r="C6271">
        <v>603.97</v>
      </c>
    </row>
    <row r="6272" spans="1:3" x14ac:dyDescent="0.2">
      <c r="A6272">
        <v>1719.86</v>
      </c>
      <c r="C6272">
        <v>616.88900000000001</v>
      </c>
    </row>
    <row r="6273" spans="1:3" x14ac:dyDescent="0.2">
      <c r="A6273">
        <v>1715.02</v>
      </c>
      <c r="C6273">
        <v>624.96400000000006</v>
      </c>
    </row>
    <row r="6274" spans="1:3" x14ac:dyDescent="0.2">
      <c r="A6274">
        <v>1727.94</v>
      </c>
      <c r="C6274">
        <v>628.19299999999998</v>
      </c>
    </row>
    <row r="6275" spans="1:3" x14ac:dyDescent="0.2">
      <c r="A6275">
        <v>1797.38</v>
      </c>
      <c r="C6275">
        <v>633.03800000000001</v>
      </c>
    </row>
    <row r="6276" spans="1:3" x14ac:dyDescent="0.2">
      <c r="A6276">
        <v>1847.44</v>
      </c>
      <c r="C6276">
        <v>634.65300000000002</v>
      </c>
    </row>
    <row r="6277" spans="1:3" x14ac:dyDescent="0.2">
      <c r="A6277">
        <v>1852.28</v>
      </c>
      <c r="C6277">
        <v>642.72699999999998</v>
      </c>
    </row>
    <row r="6278" spans="1:3" x14ac:dyDescent="0.2">
      <c r="A6278">
        <v>1850.67</v>
      </c>
      <c r="C6278">
        <v>634.65300000000002</v>
      </c>
    </row>
    <row r="6279" spans="1:3" x14ac:dyDescent="0.2">
      <c r="A6279">
        <v>1858.74</v>
      </c>
      <c r="C6279">
        <v>641.11300000000006</v>
      </c>
    </row>
    <row r="6280" spans="1:3" x14ac:dyDescent="0.2">
      <c r="A6280">
        <v>1832.9</v>
      </c>
      <c r="C6280">
        <v>636.26800000000003</v>
      </c>
    </row>
    <row r="6281" spans="1:3" x14ac:dyDescent="0.2">
      <c r="A6281">
        <v>1798.99</v>
      </c>
      <c r="C6281">
        <v>628.19299999999998</v>
      </c>
    </row>
    <row r="6282" spans="1:3" x14ac:dyDescent="0.2">
      <c r="A6282">
        <v>1621.35</v>
      </c>
      <c r="C6282">
        <v>633.03800000000001</v>
      </c>
    </row>
    <row r="6283" spans="1:3" x14ac:dyDescent="0.2">
      <c r="A6283">
        <v>1685.95</v>
      </c>
      <c r="C6283">
        <v>594.28099999999995</v>
      </c>
    </row>
    <row r="6284" spans="1:3" x14ac:dyDescent="0.2">
      <c r="A6284">
        <v>1650.42</v>
      </c>
      <c r="C6284">
        <v>597.51</v>
      </c>
    </row>
    <row r="6285" spans="1:3" x14ac:dyDescent="0.2">
      <c r="A6285">
        <v>1660.11</v>
      </c>
      <c r="C6285">
        <v>602.35500000000002</v>
      </c>
    </row>
    <row r="6286" spans="1:3" x14ac:dyDescent="0.2">
      <c r="A6286">
        <v>1658.5</v>
      </c>
      <c r="C6286">
        <v>694.404</v>
      </c>
    </row>
    <row r="6287" spans="1:3" x14ac:dyDescent="0.2">
      <c r="A6287">
        <v>1676.26</v>
      </c>
      <c r="C6287">
        <v>717.01300000000003</v>
      </c>
    </row>
    <row r="6288" spans="1:3" x14ac:dyDescent="0.2">
      <c r="A6288">
        <v>1664.95</v>
      </c>
      <c r="C6288">
        <v>700.86400000000003</v>
      </c>
    </row>
    <row r="6289" spans="1:3" x14ac:dyDescent="0.2">
      <c r="A6289">
        <v>1687.56</v>
      </c>
      <c r="C6289">
        <v>686.33</v>
      </c>
    </row>
    <row r="6290" spans="1:3" x14ac:dyDescent="0.2">
      <c r="A6290">
        <v>1671.41</v>
      </c>
      <c r="C6290">
        <v>687.94399999999996</v>
      </c>
    </row>
    <row r="6291" spans="1:3" x14ac:dyDescent="0.2">
      <c r="A6291">
        <v>1658.5</v>
      </c>
      <c r="C6291">
        <v>683.1</v>
      </c>
    </row>
    <row r="6292" spans="1:3" x14ac:dyDescent="0.2">
      <c r="A6292">
        <v>1663.34</v>
      </c>
      <c r="C6292">
        <v>678.255</v>
      </c>
    </row>
    <row r="6293" spans="1:3" x14ac:dyDescent="0.2">
      <c r="A6293">
        <v>1677.87</v>
      </c>
      <c r="C6293">
        <v>689.55899999999997</v>
      </c>
    </row>
    <row r="6294" spans="1:3" x14ac:dyDescent="0.2">
      <c r="A6294">
        <v>1679.49</v>
      </c>
      <c r="C6294">
        <v>662.10599999999999</v>
      </c>
    </row>
    <row r="6295" spans="1:3" x14ac:dyDescent="0.2">
      <c r="A6295">
        <v>1677.87</v>
      </c>
      <c r="C6295">
        <v>707.32299999999998</v>
      </c>
    </row>
    <row r="6296" spans="1:3" x14ac:dyDescent="0.2">
      <c r="A6296">
        <v>1647.19</v>
      </c>
      <c r="C6296">
        <v>704.09299999999996</v>
      </c>
    </row>
    <row r="6297" spans="1:3" x14ac:dyDescent="0.2">
      <c r="A6297">
        <v>1353.28</v>
      </c>
      <c r="C6297">
        <v>710.553</v>
      </c>
    </row>
    <row r="6298" spans="1:3" x14ac:dyDescent="0.2">
      <c r="A6298">
        <v>1333.9</v>
      </c>
      <c r="C6298">
        <v>697.63400000000001</v>
      </c>
    </row>
    <row r="6299" spans="1:3" x14ac:dyDescent="0.2">
      <c r="A6299">
        <v>1324.21</v>
      </c>
      <c r="C6299">
        <v>705.70799999999997</v>
      </c>
    </row>
    <row r="6300" spans="1:3" x14ac:dyDescent="0.2">
      <c r="A6300">
        <v>1320.98</v>
      </c>
      <c r="C6300">
        <v>710.553</v>
      </c>
    </row>
    <row r="6301" spans="1:3" x14ac:dyDescent="0.2">
      <c r="A6301">
        <v>1406.57</v>
      </c>
      <c r="C6301">
        <v>708.93799999999999</v>
      </c>
    </row>
    <row r="6302" spans="1:3" x14ac:dyDescent="0.2">
      <c r="A6302">
        <v>1350.05</v>
      </c>
      <c r="C6302">
        <v>715.39800000000002</v>
      </c>
    </row>
    <row r="6303" spans="1:3" x14ac:dyDescent="0.2">
      <c r="A6303">
        <v>1296.76</v>
      </c>
      <c r="C6303">
        <v>717.01300000000003</v>
      </c>
    </row>
    <row r="6304" spans="1:3" x14ac:dyDescent="0.2">
      <c r="A6304">
        <v>1201.48</v>
      </c>
      <c r="C6304">
        <v>710.553</v>
      </c>
    </row>
    <row r="6305" spans="1:3" x14ac:dyDescent="0.2">
      <c r="A6305">
        <v>1211.17</v>
      </c>
      <c r="C6305">
        <v>725.08699999999999</v>
      </c>
    </row>
    <row r="6306" spans="1:3" x14ac:dyDescent="0.2">
      <c r="A6306">
        <v>1198.25</v>
      </c>
      <c r="C6306">
        <v>696.01900000000001</v>
      </c>
    </row>
    <row r="6307" spans="1:3" x14ac:dyDescent="0.2">
      <c r="A6307">
        <v>1216.01</v>
      </c>
      <c r="C6307">
        <v>699.24900000000002</v>
      </c>
    </row>
    <row r="6308" spans="1:3" x14ac:dyDescent="0.2">
      <c r="A6308">
        <v>1186.95</v>
      </c>
      <c r="C6308">
        <v>675.02499999999998</v>
      </c>
    </row>
    <row r="6309" spans="1:3" x14ac:dyDescent="0.2">
      <c r="A6309">
        <v>1198.25</v>
      </c>
      <c r="C6309">
        <v>526.45500000000004</v>
      </c>
    </row>
    <row r="6310" spans="1:3" x14ac:dyDescent="0.2">
      <c r="A6310">
        <v>1175.6400000000001</v>
      </c>
      <c r="C6310">
        <v>513.53599999999994</v>
      </c>
    </row>
    <row r="6311" spans="1:3" x14ac:dyDescent="0.2">
      <c r="A6311">
        <v>1542.22</v>
      </c>
      <c r="C6311">
        <v>529.68499999999995</v>
      </c>
    </row>
    <row r="6312" spans="1:3" x14ac:dyDescent="0.2">
      <c r="A6312">
        <v>1550.3</v>
      </c>
      <c r="C6312">
        <v>534.53</v>
      </c>
    </row>
    <row r="6313" spans="1:3" x14ac:dyDescent="0.2">
      <c r="A6313">
        <v>1574.52</v>
      </c>
      <c r="C6313">
        <v>529.68499999999995</v>
      </c>
    </row>
    <row r="6314" spans="1:3" x14ac:dyDescent="0.2">
      <c r="A6314">
        <v>1585.83</v>
      </c>
      <c r="C6314">
        <v>534.53</v>
      </c>
    </row>
    <row r="6315" spans="1:3" x14ac:dyDescent="0.2">
      <c r="A6315">
        <v>1600.36</v>
      </c>
      <c r="C6315">
        <v>539.37400000000002</v>
      </c>
    </row>
    <row r="6316" spans="1:3" x14ac:dyDescent="0.2">
      <c r="A6316">
        <v>1613.28</v>
      </c>
      <c r="C6316">
        <v>518.38099999999997</v>
      </c>
    </row>
    <row r="6317" spans="1:3" x14ac:dyDescent="0.2">
      <c r="A6317">
        <v>1635.89</v>
      </c>
      <c r="C6317">
        <v>513.53599999999994</v>
      </c>
    </row>
    <row r="6318" spans="1:3" x14ac:dyDescent="0.2">
      <c r="A6318">
        <v>1614.89</v>
      </c>
      <c r="C6318">
        <v>505.46199999999999</v>
      </c>
    </row>
    <row r="6319" spans="1:3" x14ac:dyDescent="0.2">
      <c r="A6319">
        <v>1576.14</v>
      </c>
      <c r="C6319">
        <v>511.92099999999999</v>
      </c>
    </row>
    <row r="6320" spans="1:3" x14ac:dyDescent="0.2">
      <c r="A6320">
        <v>1621.35</v>
      </c>
      <c r="C6320">
        <v>505.46199999999999</v>
      </c>
    </row>
    <row r="6321" spans="1:3" x14ac:dyDescent="0.2">
      <c r="A6321">
        <v>1622.97</v>
      </c>
      <c r="C6321">
        <v>519.99599999999998</v>
      </c>
    </row>
    <row r="6322" spans="1:3" x14ac:dyDescent="0.2">
      <c r="A6322">
        <v>1611.66</v>
      </c>
      <c r="C6322">
        <v>523.22500000000002</v>
      </c>
    </row>
    <row r="6323" spans="1:3" x14ac:dyDescent="0.2">
      <c r="A6323">
        <v>1527.69</v>
      </c>
      <c r="C6323">
        <v>511.92099999999999</v>
      </c>
    </row>
    <row r="6324" spans="1:3" x14ac:dyDescent="0.2">
      <c r="A6324">
        <v>1513.15</v>
      </c>
      <c r="C6324">
        <v>513.53599999999994</v>
      </c>
    </row>
    <row r="6325" spans="1:3" x14ac:dyDescent="0.2">
      <c r="A6325">
        <v>1555.14</v>
      </c>
      <c r="C6325">
        <v>511.92099999999999</v>
      </c>
    </row>
    <row r="6326" spans="1:3" x14ac:dyDescent="0.2">
      <c r="A6326">
        <v>1569.68</v>
      </c>
      <c r="C6326">
        <v>508.69099999999997</v>
      </c>
    </row>
    <row r="6327" spans="1:3" x14ac:dyDescent="0.2">
      <c r="A6327">
        <v>1627.81</v>
      </c>
      <c r="C6327">
        <v>515.15099999999995</v>
      </c>
    </row>
    <row r="6328" spans="1:3" x14ac:dyDescent="0.2">
      <c r="A6328">
        <v>1619.74</v>
      </c>
      <c r="C6328">
        <v>521.61099999999999</v>
      </c>
    </row>
    <row r="6329" spans="1:3" x14ac:dyDescent="0.2">
      <c r="A6329">
        <v>1627.81</v>
      </c>
      <c r="C6329">
        <v>529.68499999999995</v>
      </c>
    </row>
    <row r="6330" spans="1:3" x14ac:dyDescent="0.2">
      <c r="A6330">
        <v>1624.58</v>
      </c>
      <c r="C6330">
        <v>534.53</v>
      </c>
    </row>
    <row r="6331" spans="1:3" x14ac:dyDescent="0.2">
      <c r="A6331">
        <v>1569.68</v>
      </c>
      <c r="C6331">
        <v>539.37400000000002</v>
      </c>
    </row>
    <row r="6332" spans="1:3" x14ac:dyDescent="0.2">
      <c r="A6332">
        <v>1592.28</v>
      </c>
      <c r="C6332">
        <v>537.75900000000001</v>
      </c>
    </row>
    <row r="6333" spans="1:3" x14ac:dyDescent="0.2">
      <c r="A6333">
        <v>1571.29</v>
      </c>
      <c r="C6333">
        <v>429.56200000000001</v>
      </c>
    </row>
    <row r="6334" spans="1:3" x14ac:dyDescent="0.2">
      <c r="A6334">
        <v>1577.75</v>
      </c>
      <c r="C6334">
        <v>444.096</v>
      </c>
    </row>
    <row r="6335" spans="1:3" x14ac:dyDescent="0.2">
      <c r="A6335">
        <v>1589.05</v>
      </c>
      <c r="C6335">
        <v>429.56200000000001</v>
      </c>
    </row>
    <row r="6336" spans="1:3" x14ac:dyDescent="0.2">
      <c r="A6336">
        <v>1590.67</v>
      </c>
      <c r="C6336">
        <v>442.48099999999999</v>
      </c>
    </row>
    <row r="6337" spans="1:3" x14ac:dyDescent="0.2">
      <c r="A6337">
        <v>1587.44</v>
      </c>
      <c r="C6337">
        <v>439.25099999999998</v>
      </c>
    </row>
    <row r="6338" spans="1:3" x14ac:dyDescent="0.2">
      <c r="A6338">
        <v>1566.45</v>
      </c>
      <c r="C6338">
        <v>453.78500000000003</v>
      </c>
    </row>
    <row r="6339" spans="1:3" x14ac:dyDescent="0.2">
      <c r="A6339">
        <v>1592.28</v>
      </c>
      <c r="C6339">
        <v>457.01499999999999</v>
      </c>
    </row>
    <row r="6340" spans="1:3" x14ac:dyDescent="0.2">
      <c r="A6340">
        <v>1576.14</v>
      </c>
      <c r="C6340">
        <v>469.93400000000003</v>
      </c>
    </row>
    <row r="6341" spans="1:3" x14ac:dyDescent="0.2">
      <c r="A6341">
        <v>1590.67</v>
      </c>
      <c r="C6341">
        <v>415.02800000000002</v>
      </c>
    </row>
    <row r="6342" spans="1:3" x14ac:dyDescent="0.2">
      <c r="A6342">
        <v>1603.59</v>
      </c>
      <c r="C6342">
        <v>416.642</v>
      </c>
    </row>
    <row r="6343" spans="1:3" x14ac:dyDescent="0.2">
      <c r="A6343">
        <v>1595.51</v>
      </c>
      <c r="C6343">
        <v>423.10199999999998</v>
      </c>
    </row>
    <row r="6344" spans="1:3" x14ac:dyDescent="0.2">
      <c r="A6344">
        <v>1736.01</v>
      </c>
      <c r="C6344">
        <v>421.48700000000002</v>
      </c>
    </row>
    <row r="6345" spans="1:3" x14ac:dyDescent="0.2">
      <c r="A6345">
        <v>1739.24</v>
      </c>
      <c r="C6345">
        <v>429.56200000000001</v>
      </c>
    </row>
    <row r="6346" spans="1:3" x14ac:dyDescent="0.2">
      <c r="A6346">
        <v>1766.69</v>
      </c>
      <c r="C6346">
        <v>423.10199999999998</v>
      </c>
    </row>
    <row r="6347" spans="1:3" x14ac:dyDescent="0.2">
      <c r="A6347">
        <v>1757</v>
      </c>
      <c r="C6347">
        <v>421.48700000000002</v>
      </c>
    </row>
    <row r="6348" spans="1:3" x14ac:dyDescent="0.2">
      <c r="A6348">
        <v>1721.48</v>
      </c>
      <c r="C6348">
        <v>410.18299999999999</v>
      </c>
    </row>
    <row r="6349" spans="1:3" x14ac:dyDescent="0.2">
      <c r="A6349">
        <v>1635.89</v>
      </c>
      <c r="C6349">
        <v>398.87900000000002</v>
      </c>
    </row>
    <row r="6350" spans="1:3" x14ac:dyDescent="0.2">
      <c r="A6350">
        <v>1639.12</v>
      </c>
      <c r="C6350">
        <v>419.87200000000001</v>
      </c>
    </row>
    <row r="6351" spans="1:3" x14ac:dyDescent="0.2">
      <c r="A6351">
        <v>1645.58</v>
      </c>
      <c r="C6351">
        <v>413.41300000000001</v>
      </c>
    </row>
    <row r="6352" spans="1:3" x14ac:dyDescent="0.2">
      <c r="A6352">
        <v>1642.35</v>
      </c>
      <c r="C6352">
        <v>408.56799999999998</v>
      </c>
    </row>
    <row r="6353" spans="1:3" x14ac:dyDescent="0.2">
      <c r="A6353">
        <v>1637.5</v>
      </c>
      <c r="C6353">
        <v>394.03399999999999</v>
      </c>
    </row>
    <row r="6354" spans="1:3" x14ac:dyDescent="0.2">
      <c r="A6354">
        <v>1652.04</v>
      </c>
      <c r="C6354">
        <v>403.72300000000001</v>
      </c>
    </row>
    <row r="6355" spans="1:3" x14ac:dyDescent="0.2">
      <c r="A6355">
        <v>1740.85</v>
      </c>
      <c r="C6355">
        <v>442.48099999999999</v>
      </c>
    </row>
    <row r="6356" spans="1:3" x14ac:dyDescent="0.2">
      <c r="A6356">
        <v>1713.4</v>
      </c>
      <c r="C6356">
        <v>476.39299999999997</v>
      </c>
    </row>
    <row r="6357" spans="1:3" x14ac:dyDescent="0.2">
      <c r="A6357">
        <v>1685.95</v>
      </c>
      <c r="C6357">
        <v>473.16399999999999</v>
      </c>
    </row>
    <row r="6358" spans="1:3" x14ac:dyDescent="0.2">
      <c r="A6358">
        <v>1682.72</v>
      </c>
      <c r="C6358">
        <v>508.69099999999997</v>
      </c>
    </row>
    <row r="6359" spans="1:3" x14ac:dyDescent="0.2">
      <c r="A6359">
        <v>1692.41</v>
      </c>
      <c r="C6359">
        <v>513.53599999999994</v>
      </c>
    </row>
    <row r="6360" spans="1:3" x14ac:dyDescent="0.2">
      <c r="A6360">
        <v>1687.56</v>
      </c>
      <c r="C6360">
        <v>476.39299999999997</v>
      </c>
    </row>
    <row r="6361" spans="1:3" x14ac:dyDescent="0.2">
      <c r="A6361">
        <v>1681.1</v>
      </c>
      <c r="C6361">
        <v>486.08300000000003</v>
      </c>
    </row>
    <row r="6362" spans="1:3" x14ac:dyDescent="0.2">
      <c r="A6362">
        <v>1403.34</v>
      </c>
      <c r="C6362">
        <v>519.99599999999998</v>
      </c>
    </row>
    <row r="6363" spans="1:3" x14ac:dyDescent="0.2">
      <c r="A6363">
        <v>1401.73</v>
      </c>
      <c r="C6363">
        <v>528.07000000000005</v>
      </c>
    </row>
    <row r="6364" spans="1:3" x14ac:dyDescent="0.2">
      <c r="A6364">
        <v>1382.35</v>
      </c>
      <c r="C6364">
        <v>532.91499999999996</v>
      </c>
    </row>
    <row r="6365" spans="1:3" x14ac:dyDescent="0.2">
      <c r="A6365">
        <v>1367.81</v>
      </c>
      <c r="C6365">
        <v>523.22500000000002</v>
      </c>
    </row>
    <row r="6366" spans="1:3" x14ac:dyDescent="0.2">
      <c r="A6366">
        <v>1340.36</v>
      </c>
      <c r="C6366">
        <v>524.84</v>
      </c>
    </row>
    <row r="6367" spans="1:3" x14ac:dyDescent="0.2">
      <c r="A6367">
        <v>1332.29</v>
      </c>
      <c r="C6367">
        <v>540.98900000000003</v>
      </c>
    </row>
    <row r="6368" spans="1:3" x14ac:dyDescent="0.2">
      <c r="A6368">
        <v>1316.14</v>
      </c>
      <c r="C6368">
        <v>539.37400000000002</v>
      </c>
    </row>
    <row r="6369" spans="1:3" x14ac:dyDescent="0.2">
      <c r="A6369">
        <v>1306.45</v>
      </c>
      <c r="C6369">
        <v>526.45500000000004</v>
      </c>
    </row>
    <row r="6370" spans="1:3" x14ac:dyDescent="0.2">
      <c r="A6370">
        <v>1303.22</v>
      </c>
      <c r="C6370">
        <v>515.15099999999995</v>
      </c>
    </row>
    <row r="6371" spans="1:3" x14ac:dyDescent="0.2">
      <c r="A6371">
        <v>1308.06</v>
      </c>
      <c r="C6371">
        <v>511.92099999999999</v>
      </c>
    </row>
    <row r="6372" spans="1:3" x14ac:dyDescent="0.2">
      <c r="A6372">
        <v>1316.14</v>
      </c>
      <c r="C6372">
        <v>516.76599999999996</v>
      </c>
    </row>
    <row r="6373" spans="1:3" x14ac:dyDescent="0.2">
      <c r="A6373">
        <v>1338.75</v>
      </c>
      <c r="C6373">
        <v>534.53</v>
      </c>
    </row>
    <row r="6374" spans="1:3" x14ac:dyDescent="0.2">
      <c r="A6374">
        <v>1348.44</v>
      </c>
      <c r="C6374">
        <v>528.07000000000005</v>
      </c>
    </row>
    <row r="6375" spans="1:3" x14ac:dyDescent="0.2">
      <c r="A6375">
        <v>1327.44</v>
      </c>
      <c r="C6375">
        <v>521.61099999999999</v>
      </c>
    </row>
    <row r="6376" spans="1:3" x14ac:dyDescent="0.2">
      <c r="A6376">
        <v>1311.29</v>
      </c>
      <c r="C6376">
        <v>518.38099999999997</v>
      </c>
    </row>
    <row r="6377" spans="1:3" x14ac:dyDescent="0.2">
      <c r="A6377">
        <v>1249.93</v>
      </c>
      <c r="C6377">
        <v>513.53599999999994</v>
      </c>
    </row>
    <row r="6378" spans="1:3" x14ac:dyDescent="0.2">
      <c r="A6378">
        <v>1253.1600000000001</v>
      </c>
      <c r="C6378">
        <v>515.15099999999995</v>
      </c>
    </row>
    <row r="6379" spans="1:3" x14ac:dyDescent="0.2">
      <c r="A6379">
        <v>1288.68</v>
      </c>
      <c r="C6379">
        <v>508.69099999999997</v>
      </c>
    </row>
    <row r="6380" spans="1:3" x14ac:dyDescent="0.2">
      <c r="A6380">
        <v>1299.99</v>
      </c>
      <c r="C6380">
        <v>534.53</v>
      </c>
    </row>
    <row r="6381" spans="1:3" x14ac:dyDescent="0.2">
      <c r="A6381">
        <v>1304.83</v>
      </c>
      <c r="C6381">
        <v>549.06399999999996</v>
      </c>
    </row>
    <row r="6382" spans="1:3" x14ac:dyDescent="0.2">
      <c r="A6382">
        <v>1540.61</v>
      </c>
      <c r="C6382">
        <v>553.90800000000002</v>
      </c>
    </row>
    <row r="6383" spans="1:3" x14ac:dyDescent="0.2">
      <c r="A6383">
        <v>1527.69</v>
      </c>
      <c r="C6383">
        <v>561.98299999999995</v>
      </c>
    </row>
    <row r="6384" spans="1:3" x14ac:dyDescent="0.2">
      <c r="A6384">
        <v>1568.06</v>
      </c>
      <c r="C6384">
        <v>557.13800000000003</v>
      </c>
    </row>
    <row r="6385" spans="1:3" x14ac:dyDescent="0.2">
      <c r="A6385">
        <v>1556.76</v>
      </c>
      <c r="C6385">
        <v>561.98299999999995</v>
      </c>
    </row>
    <row r="6386" spans="1:3" x14ac:dyDescent="0.2">
      <c r="A6386">
        <v>1563.22</v>
      </c>
      <c r="C6386">
        <v>563.59799999999996</v>
      </c>
    </row>
    <row r="6387" spans="1:3" x14ac:dyDescent="0.2">
      <c r="A6387">
        <v>1543.84</v>
      </c>
      <c r="C6387">
        <v>565.21299999999997</v>
      </c>
    </row>
    <row r="6388" spans="1:3" x14ac:dyDescent="0.2">
      <c r="A6388">
        <v>1535.76</v>
      </c>
      <c r="C6388">
        <v>558.75300000000004</v>
      </c>
    </row>
    <row r="6389" spans="1:3" x14ac:dyDescent="0.2">
      <c r="A6389">
        <v>1537.38</v>
      </c>
      <c r="C6389">
        <v>591.05100000000004</v>
      </c>
    </row>
    <row r="6390" spans="1:3" x14ac:dyDescent="0.2">
      <c r="A6390">
        <v>1519.61</v>
      </c>
      <c r="C6390">
        <v>602.35500000000002</v>
      </c>
    </row>
    <row r="6391" spans="1:3" x14ac:dyDescent="0.2">
      <c r="A6391">
        <v>1529.3</v>
      </c>
      <c r="C6391">
        <v>610.42999999999995</v>
      </c>
    </row>
    <row r="6392" spans="1:3" x14ac:dyDescent="0.2">
      <c r="A6392">
        <v>1493.78</v>
      </c>
      <c r="C6392">
        <v>587.82100000000003</v>
      </c>
    </row>
    <row r="6393" spans="1:3" x14ac:dyDescent="0.2">
      <c r="A6393">
        <v>1540.61</v>
      </c>
      <c r="C6393">
        <v>586.20600000000002</v>
      </c>
    </row>
    <row r="6394" spans="1:3" x14ac:dyDescent="0.2">
      <c r="A6394">
        <v>1324.21</v>
      </c>
      <c r="C6394">
        <v>594.28099999999995</v>
      </c>
    </row>
    <row r="6395" spans="1:3" x14ac:dyDescent="0.2">
      <c r="A6395">
        <v>1333.9</v>
      </c>
      <c r="C6395">
        <v>600.74</v>
      </c>
    </row>
    <row r="6396" spans="1:3" x14ac:dyDescent="0.2">
      <c r="A6396">
        <v>1324.21</v>
      </c>
      <c r="C6396">
        <v>639.49800000000005</v>
      </c>
    </row>
    <row r="6397" spans="1:3" x14ac:dyDescent="0.2">
      <c r="A6397">
        <v>1320.98</v>
      </c>
      <c r="C6397">
        <v>633.03800000000001</v>
      </c>
    </row>
    <row r="6398" spans="1:3" x14ac:dyDescent="0.2">
      <c r="A6398">
        <v>1337.13</v>
      </c>
      <c r="C6398">
        <v>629.80799999999999</v>
      </c>
    </row>
    <row r="6399" spans="1:3" x14ac:dyDescent="0.2">
      <c r="A6399">
        <v>1324.21</v>
      </c>
      <c r="C6399">
        <v>595.89599999999996</v>
      </c>
    </row>
    <row r="6400" spans="1:3" x14ac:dyDescent="0.2">
      <c r="A6400">
        <v>1408.19</v>
      </c>
      <c r="C6400">
        <v>579.74699999999996</v>
      </c>
    </row>
    <row r="6401" spans="1:3" x14ac:dyDescent="0.2">
      <c r="A6401">
        <v>1401.73</v>
      </c>
      <c r="C6401">
        <v>634.65300000000002</v>
      </c>
    </row>
    <row r="6402" spans="1:3" x14ac:dyDescent="0.2">
      <c r="A6402">
        <v>1411.42</v>
      </c>
      <c r="C6402">
        <v>581.36199999999997</v>
      </c>
    </row>
    <row r="6403" spans="1:3" x14ac:dyDescent="0.2">
      <c r="A6403">
        <v>1296.76</v>
      </c>
      <c r="C6403">
        <v>592.66600000000005</v>
      </c>
    </row>
    <row r="6404" spans="1:3" x14ac:dyDescent="0.2">
      <c r="A6404">
        <v>1316.14</v>
      </c>
      <c r="C6404">
        <v>615.274</v>
      </c>
    </row>
    <row r="6405" spans="1:3" x14ac:dyDescent="0.2">
      <c r="A6405">
        <v>1362.97</v>
      </c>
      <c r="C6405">
        <v>599.125</v>
      </c>
    </row>
    <row r="6406" spans="1:3" x14ac:dyDescent="0.2">
      <c r="A6406">
        <v>1395.27</v>
      </c>
      <c r="C6406">
        <v>586.20600000000002</v>
      </c>
    </row>
    <row r="6407" spans="1:3" x14ac:dyDescent="0.2">
      <c r="A6407">
        <v>1422.72</v>
      </c>
      <c r="C6407">
        <v>568.44200000000001</v>
      </c>
    </row>
    <row r="6408" spans="1:3" x14ac:dyDescent="0.2">
      <c r="A6408">
        <v>1425.95</v>
      </c>
      <c r="C6408">
        <v>558.75300000000004</v>
      </c>
    </row>
    <row r="6409" spans="1:3" x14ac:dyDescent="0.2">
      <c r="A6409">
        <v>1416.26</v>
      </c>
      <c r="C6409">
        <v>618.50400000000002</v>
      </c>
    </row>
    <row r="6410" spans="1:3" x14ac:dyDescent="0.2">
      <c r="A6410">
        <v>1408.19</v>
      </c>
      <c r="C6410">
        <v>628.19299999999998</v>
      </c>
    </row>
    <row r="6411" spans="1:3" x14ac:dyDescent="0.2">
      <c r="A6411">
        <v>1425.95</v>
      </c>
      <c r="C6411">
        <v>616.88900000000001</v>
      </c>
    </row>
    <row r="6412" spans="1:3" x14ac:dyDescent="0.2">
      <c r="A6412">
        <v>1440.48</v>
      </c>
      <c r="C6412">
        <v>620.11900000000003</v>
      </c>
    </row>
    <row r="6413" spans="1:3" x14ac:dyDescent="0.2">
      <c r="A6413">
        <v>1459.86</v>
      </c>
      <c r="C6413">
        <v>633.03800000000001</v>
      </c>
    </row>
    <row r="6414" spans="1:3" x14ac:dyDescent="0.2">
      <c r="A6414">
        <v>1474.4</v>
      </c>
      <c r="C6414">
        <v>644.34199999999998</v>
      </c>
    </row>
    <row r="6415" spans="1:3" x14ac:dyDescent="0.2">
      <c r="A6415">
        <v>1547.07</v>
      </c>
      <c r="C6415">
        <v>626.57899999999995</v>
      </c>
    </row>
    <row r="6416" spans="1:3" x14ac:dyDescent="0.2">
      <c r="A6416">
        <v>1603.59</v>
      </c>
      <c r="C6416">
        <v>615.274</v>
      </c>
    </row>
    <row r="6417" spans="1:3" x14ac:dyDescent="0.2">
      <c r="A6417">
        <v>1610.05</v>
      </c>
      <c r="C6417">
        <v>612.04499999999996</v>
      </c>
    </row>
    <row r="6418" spans="1:3" x14ac:dyDescent="0.2">
      <c r="A6418">
        <v>1606.82</v>
      </c>
      <c r="C6418">
        <v>629.80799999999999</v>
      </c>
    </row>
    <row r="6419" spans="1:3" x14ac:dyDescent="0.2">
      <c r="A6419">
        <v>1587.44</v>
      </c>
      <c r="C6419">
        <v>633.03800000000001</v>
      </c>
    </row>
    <row r="6420" spans="1:3" x14ac:dyDescent="0.2">
      <c r="A6420">
        <v>1548.68</v>
      </c>
      <c r="C6420">
        <v>624.96400000000006</v>
      </c>
    </row>
    <row r="6421" spans="1:3" x14ac:dyDescent="0.2">
      <c r="A6421">
        <v>1540.61</v>
      </c>
      <c r="C6421">
        <v>739.62099999999998</v>
      </c>
    </row>
    <row r="6422" spans="1:3" x14ac:dyDescent="0.2">
      <c r="A6422">
        <v>1600.36</v>
      </c>
      <c r="C6422">
        <v>741.23599999999999</v>
      </c>
    </row>
    <row r="6423" spans="1:3" x14ac:dyDescent="0.2">
      <c r="A6423">
        <v>1603.59</v>
      </c>
      <c r="C6423">
        <v>749.31</v>
      </c>
    </row>
    <row r="6424" spans="1:3" x14ac:dyDescent="0.2">
      <c r="A6424">
        <v>1600.36</v>
      </c>
      <c r="C6424">
        <v>725.08699999999999</v>
      </c>
    </row>
    <row r="6425" spans="1:3" x14ac:dyDescent="0.2">
      <c r="A6425">
        <v>1590.67</v>
      </c>
      <c r="C6425">
        <v>759</v>
      </c>
    </row>
    <row r="6426" spans="1:3" x14ac:dyDescent="0.2">
      <c r="A6426">
        <v>1650.42</v>
      </c>
      <c r="C6426">
        <v>755.77</v>
      </c>
    </row>
    <row r="6427" spans="1:3" x14ac:dyDescent="0.2">
      <c r="A6427">
        <v>1627.81</v>
      </c>
      <c r="C6427">
        <v>781.60799999999995</v>
      </c>
    </row>
    <row r="6428" spans="1:3" x14ac:dyDescent="0.2">
      <c r="A6428">
        <v>1587.44</v>
      </c>
      <c r="C6428">
        <v>789.68299999999999</v>
      </c>
    </row>
    <row r="6429" spans="1:3" x14ac:dyDescent="0.2">
      <c r="A6429">
        <v>1556.76</v>
      </c>
      <c r="C6429">
        <v>813.90599999999995</v>
      </c>
    </row>
    <row r="6430" spans="1:3" x14ac:dyDescent="0.2">
      <c r="A6430">
        <v>1498.62</v>
      </c>
      <c r="C6430">
        <v>802.60199999999998</v>
      </c>
    </row>
    <row r="6431" spans="1:3" x14ac:dyDescent="0.2">
      <c r="A6431">
        <v>1500.24</v>
      </c>
      <c r="C6431">
        <v>810.67600000000004</v>
      </c>
    </row>
    <row r="6432" spans="1:3" x14ac:dyDescent="0.2">
      <c r="A6432">
        <v>1458.25</v>
      </c>
      <c r="C6432">
        <v>825.21</v>
      </c>
    </row>
    <row r="6433" spans="1:3" x14ac:dyDescent="0.2">
      <c r="A6433">
        <v>1480.86</v>
      </c>
      <c r="C6433">
        <v>851.04899999999998</v>
      </c>
    </row>
    <row r="6434" spans="1:3" x14ac:dyDescent="0.2">
      <c r="A6434">
        <v>1471.17</v>
      </c>
      <c r="C6434">
        <v>855.89300000000003</v>
      </c>
    </row>
    <row r="6435" spans="1:3" x14ac:dyDescent="0.2">
      <c r="A6435">
        <v>1461.48</v>
      </c>
      <c r="C6435">
        <v>818.75099999999998</v>
      </c>
    </row>
    <row r="6436" spans="1:3" x14ac:dyDescent="0.2">
      <c r="A6436">
        <v>1438.87</v>
      </c>
      <c r="C6436">
        <v>828.44</v>
      </c>
    </row>
    <row r="6437" spans="1:3" x14ac:dyDescent="0.2">
      <c r="A6437">
        <v>1434.03</v>
      </c>
      <c r="C6437">
        <v>836.51499999999999</v>
      </c>
    </row>
    <row r="6438" spans="1:3" x14ac:dyDescent="0.2">
      <c r="A6438">
        <v>1476.01</v>
      </c>
      <c r="C6438">
        <v>839.74400000000003</v>
      </c>
    </row>
    <row r="6439" spans="1:3" x14ac:dyDescent="0.2">
      <c r="A6439">
        <v>1471.17</v>
      </c>
      <c r="C6439">
        <v>833.28499999999997</v>
      </c>
    </row>
    <row r="6440" spans="1:3" x14ac:dyDescent="0.2">
      <c r="A6440">
        <v>1500.24</v>
      </c>
      <c r="C6440">
        <v>834.9</v>
      </c>
    </row>
    <row r="6441" spans="1:3" x14ac:dyDescent="0.2">
      <c r="A6441">
        <v>1459.86</v>
      </c>
      <c r="C6441">
        <v>830.05499999999995</v>
      </c>
    </row>
    <row r="6442" spans="1:3" x14ac:dyDescent="0.2">
      <c r="A6442">
        <v>1455.02</v>
      </c>
      <c r="C6442">
        <v>833.28499999999997</v>
      </c>
    </row>
    <row r="6443" spans="1:3" x14ac:dyDescent="0.2">
      <c r="A6443">
        <v>1440.48</v>
      </c>
      <c r="C6443">
        <v>791.298</v>
      </c>
    </row>
    <row r="6444" spans="1:3" x14ac:dyDescent="0.2">
      <c r="A6444">
        <v>1456.63</v>
      </c>
      <c r="C6444">
        <v>799.37199999999996</v>
      </c>
    </row>
    <row r="6445" spans="1:3" x14ac:dyDescent="0.2">
      <c r="A6445">
        <v>1442.1</v>
      </c>
      <c r="C6445">
        <v>812.29100000000005</v>
      </c>
    </row>
    <row r="6446" spans="1:3" x14ac:dyDescent="0.2">
      <c r="A6446">
        <v>1574.52</v>
      </c>
      <c r="C6446">
        <v>804.21699999999998</v>
      </c>
    </row>
    <row r="6447" spans="1:3" x14ac:dyDescent="0.2">
      <c r="A6447">
        <v>1650.42</v>
      </c>
      <c r="C6447">
        <v>726.702</v>
      </c>
    </row>
    <row r="6448" spans="1:3" x14ac:dyDescent="0.2">
      <c r="A6448">
        <v>1593.9</v>
      </c>
      <c r="C6448">
        <v>738.00599999999997</v>
      </c>
    </row>
    <row r="6449" spans="1:3" x14ac:dyDescent="0.2">
      <c r="A6449">
        <v>1590.67</v>
      </c>
      <c r="C6449">
        <v>746.08100000000002</v>
      </c>
    </row>
    <row r="6450" spans="1:3" x14ac:dyDescent="0.2">
      <c r="A6450">
        <v>1550.3</v>
      </c>
      <c r="C6450">
        <v>736.39099999999996</v>
      </c>
    </row>
    <row r="6451" spans="1:3" x14ac:dyDescent="0.2">
      <c r="A6451">
        <v>1529.3</v>
      </c>
      <c r="C6451">
        <v>712.16800000000001</v>
      </c>
    </row>
    <row r="6452" spans="1:3" x14ac:dyDescent="0.2">
      <c r="A6452">
        <v>1537.38</v>
      </c>
      <c r="C6452">
        <v>759</v>
      </c>
    </row>
    <row r="6453" spans="1:3" x14ac:dyDescent="0.2">
      <c r="A6453">
        <v>1487.32</v>
      </c>
      <c r="C6453">
        <v>792.91300000000001</v>
      </c>
    </row>
    <row r="6454" spans="1:3" x14ac:dyDescent="0.2">
      <c r="A6454">
        <v>1446.94</v>
      </c>
      <c r="C6454">
        <v>794.52700000000004</v>
      </c>
    </row>
    <row r="6455" spans="1:3" x14ac:dyDescent="0.2">
      <c r="A6455">
        <v>1437.25</v>
      </c>
      <c r="C6455">
        <v>750.92499999999995</v>
      </c>
    </row>
    <row r="6456" spans="1:3" x14ac:dyDescent="0.2">
      <c r="A6456">
        <v>1466.32</v>
      </c>
      <c r="C6456">
        <v>757.38499999999999</v>
      </c>
    </row>
    <row r="6457" spans="1:3" x14ac:dyDescent="0.2">
      <c r="A6457">
        <v>1497.01</v>
      </c>
      <c r="C6457">
        <v>783.22299999999996</v>
      </c>
    </row>
    <row r="6458" spans="1:3" x14ac:dyDescent="0.2">
      <c r="A6458">
        <v>1485.7</v>
      </c>
      <c r="C6458">
        <v>779.99300000000005</v>
      </c>
    </row>
    <row r="6459" spans="1:3" x14ac:dyDescent="0.2">
      <c r="A6459">
        <v>1414.65</v>
      </c>
      <c r="C6459">
        <v>776.76400000000001</v>
      </c>
    </row>
    <row r="6460" spans="1:3" x14ac:dyDescent="0.2">
      <c r="A6460">
        <v>1435.64</v>
      </c>
      <c r="C6460">
        <v>778.37900000000002</v>
      </c>
    </row>
    <row r="6461" spans="1:3" x14ac:dyDescent="0.2">
      <c r="A6461">
        <v>1445.33</v>
      </c>
      <c r="C6461">
        <v>781.60799999999995</v>
      </c>
    </row>
    <row r="6462" spans="1:3" x14ac:dyDescent="0.2">
      <c r="A6462">
        <v>1421.11</v>
      </c>
      <c r="C6462">
        <v>783.22299999999996</v>
      </c>
    </row>
    <row r="6463" spans="1:3" x14ac:dyDescent="0.2">
      <c r="A6463">
        <v>1404.96</v>
      </c>
      <c r="C6463">
        <v>792.91300000000001</v>
      </c>
    </row>
    <row r="6464" spans="1:3" x14ac:dyDescent="0.2">
      <c r="A6464">
        <v>1330.67</v>
      </c>
      <c r="C6464">
        <v>799.37199999999996</v>
      </c>
    </row>
    <row r="6465" spans="1:3" x14ac:dyDescent="0.2">
      <c r="A6465">
        <v>1290.3</v>
      </c>
      <c r="C6465">
        <v>800.98699999999997</v>
      </c>
    </row>
    <row r="6466" spans="1:3" x14ac:dyDescent="0.2">
      <c r="A6466">
        <v>1288.68</v>
      </c>
      <c r="C6466">
        <v>810.67600000000004</v>
      </c>
    </row>
    <row r="6467" spans="1:3" x14ac:dyDescent="0.2">
      <c r="A6467">
        <v>1304.83</v>
      </c>
      <c r="C6467">
        <v>797.75699999999995</v>
      </c>
    </row>
    <row r="6468" spans="1:3" x14ac:dyDescent="0.2">
      <c r="A6468">
        <v>1317.75</v>
      </c>
      <c r="C6468">
        <v>784.83799999999997</v>
      </c>
    </row>
    <row r="6469" spans="1:3" x14ac:dyDescent="0.2">
      <c r="A6469">
        <v>1330.67</v>
      </c>
      <c r="C6469">
        <v>752.54</v>
      </c>
    </row>
    <row r="6470" spans="1:3" x14ac:dyDescent="0.2">
      <c r="A6470">
        <v>1337.13</v>
      </c>
      <c r="C6470">
        <v>675.02499999999998</v>
      </c>
    </row>
    <row r="6471" spans="1:3" x14ac:dyDescent="0.2">
      <c r="A6471">
        <v>1254.77</v>
      </c>
      <c r="C6471">
        <v>665.33600000000001</v>
      </c>
    </row>
    <row r="6472" spans="1:3" x14ac:dyDescent="0.2">
      <c r="A6472">
        <v>1243.47</v>
      </c>
      <c r="C6472">
        <v>673.41</v>
      </c>
    </row>
    <row r="6473" spans="1:3" x14ac:dyDescent="0.2">
      <c r="A6473">
        <v>1246.7</v>
      </c>
      <c r="C6473">
        <v>628.19299999999998</v>
      </c>
    </row>
    <row r="6474" spans="1:3" x14ac:dyDescent="0.2">
      <c r="A6474">
        <v>1254.77</v>
      </c>
      <c r="C6474">
        <v>602.35500000000002</v>
      </c>
    </row>
    <row r="6475" spans="1:3" x14ac:dyDescent="0.2">
      <c r="A6475">
        <v>1161.1099999999999</v>
      </c>
      <c r="C6475">
        <v>595.89599999999996</v>
      </c>
    </row>
    <row r="6476" spans="1:3" x14ac:dyDescent="0.2">
      <c r="A6476">
        <v>1167.57</v>
      </c>
      <c r="C6476">
        <v>600.74</v>
      </c>
    </row>
    <row r="6477" spans="1:3" x14ac:dyDescent="0.2">
      <c r="A6477">
        <v>1217.6300000000001</v>
      </c>
      <c r="C6477">
        <v>586.20600000000002</v>
      </c>
    </row>
    <row r="6478" spans="1:3" x14ac:dyDescent="0.2">
      <c r="A6478">
        <v>1277.3800000000001</v>
      </c>
      <c r="C6478">
        <v>565.21299999999997</v>
      </c>
    </row>
    <row r="6479" spans="1:3" x14ac:dyDescent="0.2">
      <c r="A6479">
        <v>1280.6099999999999</v>
      </c>
      <c r="C6479">
        <v>568.44200000000001</v>
      </c>
    </row>
    <row r="6480" spans="1:3" x14ac:dyDescent="0.2">
      <c r="A6480">
        <v>1146.57</v>
      </c>
      <c r="C6480">
        <v>570.05700000000002</v>
      </c>
    </row>
    <row r="6481" spans="1:3" x14ac:dyDescent="0.2">
      <c r="A6481">
        <v>1143.3399999999999</v>
      </c>
      <c r="C6481">
        <v>552.29300000000001</v>
      </c>
    </row>
    <row r="6482" spans="1:3" x14ac:dyDescent="0.2">
      <c r="A6482">
        <v>1222.47</v>
      </c>
      <c r="C6482">
        <v>670.18100000000004</v>
      </c>
    </row>
    <row r="6483" spans="1:3" x14ac:dyDescent="0.2">
      <c r="A6483">
        <v>1214.4000000000001</v>
      </c>
      <c r="C6483">
        <v>665.33600000000001</v>
      </c>
    </row>
    <row r="6484" spans="1:3" x14ac:dyDescent="0.2">
      <c r="A6484">
        <v>1217.6300000000001</v>
      </c>
      <c r="C6484">
        <v>663.721</v>
      </c>
    </row>
    <row r="6485" spans="1:3" x14ac:dyDescent="0.2">
      <c r="A6485">
        <v>1220.8599999999999</v>
      </c>
      <c r="C6485">
        <v>655.64700000000005</v>
      </c>
    </row>
    <row r="6486" spans="1:3" x14ac:dyDescent="0.2">
      <c r="A6486">
        <v>1240.24</v>
      </c>
      <c r="C6486">
        <v>676.64</v>
      </c>
    </row>
    <row r="6487" spans="1:3" x14ac:dyDescent="0.2">
      <c r="A6487">
        <v>1249.93</v>
      </c>
      <c r="C6487">
        <v>679.87</v>
      </c>
    </row>
    <row r="6488" spans="1:3" x14ac:dyDescent="0.2">
      <c r="A6488">
        <v>1225.7</v>
      </c>
      <c r="C6488">
        <v>694.404</v>
      </c>
    </row>
    <row r="6489" spans="1:3" x14ac:dyDescent="0.2">
      <c r="A6489">
        <v>1238.6199999999999</v>
      </c>
      <c r="C6489">
        <v>704.09299999999996</v>
      </c>
    </row>
    <row r="6490" spans="1:3" x14ac:dyDescent="0.2">
      <c r="A6490">
        <v>1214.4000000000001</v>
      </c>
      <c r="C6490">
        <v>715.39800000000002</v>
      </c>
    </row>
    <row r="6491" spans="1:3" x14ac:dyDescent="0.2">
      <c r="A6491">
        <v>1249.93</v>
      </c>
      <c r="C6491">
        <v>725.08699999999999</v>
      </c>
    </row>
    <row r="6492" spans="1:3" x14ac:dyDescent="0.2">
      <c r="A6492">
        <v>1288.68</v>
      </c>
      <c r="C6492">
        <v>728.31700000000001</v>
      </c>
    </row>
    <row r="6493" spans="1:3" x14ac:dyDescent="0.2">
      <c r="A6493">
        <v>1285.45</v>
      </c>
      <c r="C6493">
        <v>713.78300000000002</v>
      </c>
    </row>
    <row r="6494" spans="1:3" x14ac:dyDescent="0.2">
      <c r="A6494">
        <v>1324.21</v>
      </c>
      <c r="C6494">
        <v>738.00599999999997</v>
      </c>
    </row>
    <row r="6495" spans="1:3" x14ac:dyDescent="0.2">
      <c r="A6495">
        <v>1330.67</v>
      </c>
      <c r="C6495">
        <v>750.92499999999995</v>
      </c>
    </row>
    <row r="6496" spans="1:3" x14ac:dyDescent="0.2">
      <c r="A6496">
        <v>1329.06</v>
      </c>
      <c r="C6496">
        <v>755.77</v>
      </c>
    </row>
    <row r="6497" spans="1:3" x14ac:dyDescent="0.2">
      <c r="A6497">
        <v>1170.8</v>
      </c>
      <c r="C6497">
        <v>754.15499999999997</v>
      </c>
    </row>
    <row r="6498" spans="1:3" x14ac:dyDescent="0.2">
      <c r="A6498">
        <v>1128.81</v>
      </c>
      <c r="C6498">
        <v>746.08100000000002</v>
      </c>
    </row>
    <row r="6499" spans="1:3" x14ac:dyDescent="0.2">
      <c r="A6499">
        <v>1165.95</v>
      </c>
      <c r="C6499">
        <v>754.15499999999997</v>
      </c>
    </row>
    <row r="6500" spans="1:3" x14ac:dyDescent="0.2">
      <c r="A6500">
        <v>1259.6199999999999</v>
      </c>
      <c r="C6500">
        <v>746.08100000000002</v>
      </c>
    </row>
    <row r="6501" spans="1:3" x14ac:dyDescent="0.2">
      <c r="A6501">
        <v>1270.92</v>
      </c>
      <c r="C6501">
        <v>747.69600000000003</v>
      </c>
    </row>
    <row r="6502" spans="1:3" x14ac:dyDescent="0.2">
      <c r="A6502">
        <v>1266.08</v>
      </c>
      <c r="C6502">
        <v>721.85699999999997</v>
      </c>
    </row>
    <row r="6503" spans="1:3" x14ac:dyDescent="0.2">
      <c r="A6503">
        <v>1258</v>
      </c>
      <c r="C6503">
        <v>696.01900000000001</v>
      </c>
    </row>
    <row r="6504" spans="1:3" x14ac:dyDescent="0.2">
      <c r="A6504">
        <v>1266.08</v>
      </c>
      <c r="C6504">
        <v>712.16800000000001</v>
      </c>
    </row>
    <row r="6505" spans="1:3" x14ac:dyDescent="0.2">
      <c r="A6505">
        <v>1269.31</v>
      </c>
      <c r="C6505">
        <v>717.01300000000003</v>
      </c>
    </row>
    <row r="6506" spans="1:3" x14ac:dyDescent="0.2">
      <c r="A6506">
        <v>1293.53</v>
      </c>
      <c r="C6506">
        <v>710.553</v>
      </c>
    </row>
    <row r="6507" spans="1:3" x14ac:dyDescent="0.2">
      <c r="A6507">
        <v>1256.3900000000001</v>
      </c>
      <c r="C6507">
        <v>692.78899999999999</v>
      </c>
    </row>
    <row r="6508" spans="1:3" x14ac:dyDescent="0.2">
      <c r="A6508">
        <v>1280.6099999999999</v>
      </c>
      <c r="C6508">
        <v>691.17399999999998</v>
      </c>
    </row>
    <row r="6509" spans="1:3" x14ac:dyDescent="0.2">
      <c r="A6509">
        <v>1277.3800000000001</v>
      </c>
      <c r="C6509">
        <v>696.01900000000001</v>
      </c>
    </row>
    <row r="6510" spans="1:3" x14ac:dyDescent="0.2">
      <c r="A6510">
        <v>1256.3900000000001</v>
      </c>
      <c r="C6510">
        <v>687.94399999999996</v>
      </c>
    </row>
    <row r="6511" spans="1:3" x14ac:dyDescent="0.2">
      <c r="A6511">
        <v>1227.32</v>
      </c>
      <c r="C6511">
        <v>746.08100000000002</v>
      </c>
    </row>
    <row r="6512" spans="1:3" x14ac:dyDescent="0.2">
      <c r="A6512">
        <v>1212.78</v>
      </c>
      <c r="C6512">
        <v>767.07399999999996</v>
      </c>
    </row>
    <row r="6513" spans="1:3" x14ac:dyDescent="0.2">
      <c r="A6513">
        <v>1254.77</v>
      </c>
      <c r="C6513">
        <v>771.91899999999998</v>
      </c>
    </row>
    <row r="6514" spans="1:3" x14ac:dyDescent="0.2">
      <c r="A6514">
        <v>1262.8499999999999</v>
      </c>
      <c r="C6514">
        <v>765.45899999999995</v>
      </c>
    </row>
    <row r="6515" spans="1:3" x14ac:dyDescent="0.2">
      <c r="A6515">
        <v>1301.5999999999999</v>
      </c>
      <c r="C6515">
        <v>754.15499999999997</v>
      </c>
    </row>
    <row r="6516" spans="1:3" x14ac:dyDescent="0.2">
      <c r="A6516">
        <v>1291.9100000000001</v>
      </c>
      <c r="C6516">
        <v>771.91899999999998</v>
      </c>
    </row>
    <row r="6517" spans="1:3" x14ac:dyDescent="0.2">
      <c r="A6517">
        <v>1367.81</v>
      </c>
      <c r="C6517">
        <v>762.23</v>
      </c>
    </row>
    <row r="6518" spans="1:3" x14ac:dyDescent="0.2">
      <c r="A6518">
        <v>1333.9</v>
      </c>
      <c r="C6518">
        <v>781.60799999999995</v>
      </c>
    </row>
    <row r="6519" spans="1:3" x14ac:dyDescent="0.2">
      <c r="A6519">
        <v>1356.51</v>
      </c>
      <c r="C6519">
        <v>784.83799999999997</v>
      </c>
    </row>
    <row r="6520" spans="1:3" x14ac:dyDescent="0.2">
      <c r="A6520">
        <v>1335.52</v>
      </c>
      <c r="C6520">
        <v>788.06799999999998</v>
      </c>
    </row>
    <row r="6521" spans="1:3" x14ac:dyDescent="0.2">
      <c r="A6521">
        <v>1395.27</v>
      </c>
      <c r="C6521">
        <v>776.76400000000001</v>
      </c>
    </row>
    <row r="6522" spans="1:3" x14ac:dyDescent="0.2">
      <c r="A6522">
        <v>1380.73</v>
      </c>
      <c r="C6522">
        <v>781.60799999999995</v>
      </c>
    </row>
    <row r="6523" spans="1:3" x14ac:dyDescent="0.2">
      <c r="A6523">
        <v>1400.11</v>
      </c>
      <c r="C6523">
        <v>791.298</v>
      </c>
    </row>
    <row r="6524" spans="1:3" x14ac:dyDescent="0.2">
      <c r="A6524">
        <v>1380.73</v>
      </c>
      <c r="C6524">
        <v>789.68299999999999</v>
      </c>
    </row>
    <row r="6525" spans="1:3" x14ac:dyDescent="0.2">
      <c r="A6525">
        <v>1451.79</v>
      </c>
      <c r="C6525">
        <v>784.83799999999997</v>
      </c>
    </row>
    <row r="6526" spans="1:3" x14ac:dyDescent="0.2">
      <c r="A6526">
        <v>1476.01</v>
      </c>
      <c r="C6526">
        <v>865.58299999999997</v>
      </c>
    </row>
    <row r="6527" spans="1:3" x14ac:dyDescent="0.2">
      <c r="A6527">
        <v>1493.78</v>
      </c>
      <c r="C6527">
        <v>878.50199999999995</v>
      </c>
    </row>
    <row r="6528" spans="1:3" x14ac:dyDescent="0.2">
      <c r="A6528">
        <v>1459.86</v>
      </c>
      <c r="C6528">
        <v>894.65099999999995</v>
      </c>
    </row>
    <row r="6529" spans="1:3" x14ac:dyDescent="0.2">
      <c r="A6529">
        <v>1396.88</v>
      </c>
      <c r="C6529">
        <v>896.26599999999996</v>
      </c>
    </row>
    <row r="6530" spans="1:3" x14ac:dyDescent="0.2">
      <c r="A6530">
        <v>1382.35</v>
      </c>
      <c r="C6530">
        <v>881.73199999999997</v>
      </c>
    </row>
    <row r="6531" spans="1:3" x14ac:dyDescent="0.2">
      <c r="A6531">
        <v>1409.8</v>
      </c>
      <c r="C6531">
        <v>910.8</v>
      </c>
    </row>
    <row r="6532" spans="1:3" x14ac:dyDescent="0.2">
      <c r="A6532">
        <v>1380.73</v>
      </c>
      <c r="C6532">
        <v>902.72500000000002</v>
      </c>
    </row>
    <row r="6533" spans="1:3" x14ac:dyDescent="0.2">
      <c r="A6533">
        <v>1371.04</v>
      </c>
      <c r="C6533">
        <v>805.83199999999999</v>
      </c>
    </row>
    <row r="6534" spans="1:3" x14ac:dyDescent="0.2">
      <c r="A6534">
        <v>1350.05</v>
      </c>
      <c r="C6534">
        <v>834.9</v>
      </c>
    </row>
    <row r="6535" spans="1:3" x14ac:dyDescent="0.2">
      <c r="A6535">
        <v>1375.89</v>
      </c>
      <c r="C6535">
        <v>851.04899999999998</v>
      </c>
    </row>
    <row r="6536" spans="1:3" x14ac:dyDescent="0.2">
      <c r="A6536">
        <v>1537.38</v>
      </c>
      <c r="C6536">
        <v>847.81899999999996</v>
      </c>
    </row>
    <row r="6537" spans="1:3" x14ac:dyDescent="0.2">
      <c r="A6537">
        <v>1564.83</v>
      </c>
      <c r="C6537">
        <v>842.97400000000005</v>
      </c>
    </row>
    <row r="6538" spans="1:3" x14ac:dyDescent="0.2">
      <c r="A6538">
        <v>1548.68</v>
      </c>
      <c r="C6538">
        <v>844.58900000000006</v>
      </c>
    </row>
    <row r="6539" spans="1:3" x14ac:dyDescent="0.2">
      <c r="A6539">
        <v>1538.99</v>
      </c>
      <c r="C6539">
        <v>831.67</v>
      </c>
    </row>
    <row r="6540" spans="1:3" x14ac:dyDescent="0.2">
      <c r="A6540">
        <v>1537.38</v>
      </c>
      <c r="C6540">
        <v>836.51499999999999</v>
      </c>
    </row>
    <row r="6541" spans="1:3" x14ac:dyDescent="0.2">
      <c r="A6541">
        <v>1534.15</v>
      </c>
      <c r="C6541">
        <v>834.9</v>
      </c>
    </row>
    <row r="6542" spans="1:3" x14ac:dyDescent="0.2">
      <c r="A6542">
        <v>1488.93</v>
      </c>
      <c r="C6542">
        <v>855.89300000000003</v>
      </c>
    </row>
    <row r="6543" spans="1:3" x14ac:dyDescent="0.2">
      <c r="A6543">
        <v>1482.47</v>
      </c>
      <c r="C6543">
        <v>813.90599999999995</v>
      </c>
    </row>
    <row r="6544" spans="1:3" x14ac:dyDescent="0.2">
      <c r="A6544">
        <v>1484.09</v>
      </c>
      <c r="C6544">
        <v>878.50199999999995</v>
      </c>
    </row>
    <row r="6545" spans="1:3" x14ac:dyDescent="0.2">
      <c r="A6545">
        <v>1443.71</v>
      </c>
      <c r="C6545">
        <v>880.11699999999996</v>
      </c>
    </row>
    <row r="6546" spans="1:3" x14ac:dyDescent="0.2">
      <c r="A6546">
        <v>1455.02</v>
      </c>
      <c r="C6546">
        <v>884.96100000000001</v>
      </c>
    </row>
    <row r="6547" spans="1:3" x14ac:dyDescent="0.2">
      <c r="A6547">
        <v>1463.09</v>
      </c>
      <c r="C6547">
        <v>865.58299999999997</v>
      </c>
    </row>
    <row r="6548" spans="1:3" x14ac:dyDescent="0.2">
      <c r="A6548">
        <v>1488.93</v>
      </c>
      <c r="C6548">
        <v>872.04200000000003</v>
      </c>
    </row>
    <row r="6549" spans="1:3" x14ac:dyDescent="0.2">
      <c r="A6549">
        <v>1476.01</v>
      </c>
      <c r="C6549">
        <v>880.11699999999996</v>
      </c>
    </row>
    <row r="6550" spans="1:3" x14ac:dyDescent="0.2">
      <c r="A6550">
        <v>1430.8</v>
      </c>
      <c r="C6550">
        <v>893.03599999999994</v>
      </c>
    </row>
    <row r="6551" spans="1:3" x14ac:dyDescent="0.2">
      <c r="A6551">
        <v>1358.13</v>
      </c>
      <c r="C6551">
        <v>894.65099999999995</v>
      </c>
    </row>
    <row r="6552" spans="1:3" x14ac:dyDescent="0.2">
      <c r="A6552">
        <v>1434.03</v>
      </c>
      <c r="C6552">
        <v>909.18499999999995</v>
      </c>
    </row>
    <row r="6553" spans="1:3" x14ac:dyDescent="0.2">
      <c r="A6553">
        <v>1432.41</v>
      </c>
      <c r="C6553">
        <v>889.80600000000004</v>
      </c>
    </row>
    <row r="6554" spans="1:3" x14ac:dyDescent="0.2">
      <c r="A6554">
        <v>1443.71</v>
      </c>
      <c r="C6554">
        <v>926.94899999999996</v>
      </c>
    </row>
    <row r="6555" spans="1:3" x14ac:dyDescent="0.2">
      <c r="A6555">
        <v>1482.47</v>
      </c>
      <c r="C6555">
        <v>933.40800000000002</v>
      </c>
    </row>
    <row r="6556" spans="1:3" x14ac:dyDescent="0.2">
      <c r="A6556">
        <v>1455.02</v>
      </c>
      <c r="C6556">
        <v>925.33399999999995</v>
      </c>
    </row>
    <row r="6557" spans="1:3" x14ac:dyDescent="0.2">
      <c r="A6557">
        <v>1458.25</v>
      </c>
      <c r="C6557">
        <v>917.25900000000001</v>
      </c>
    </row>
    <row r="6558" spans="1:3" x14ac:dyDescent="0.2">
      <c r="A6558">
        <v>1445.33</v>
      </c>
      <c r="C6558">
        <v>947.94200000000001</v>
      </c>
    </row>
    <row r="6559" spans="1:3" x14ac:dyDescent="0.2">
      <c r="A6559">
        <v>1438.87</v>
      </c>
      <c r="C6559">
        <v>1044.8399999999999</v>
      </c>
    </row>
    <row r="6560" spans="1:3" x14ac:dyDescent="0.2">
      <c r="A6560">
        <v>1453.4</v>
      </c>
      <c r="C6560">
        <v>988.31500000000005</v>
      </c>
    </row>
    <row r="6561" spans="1:3" x14ac:dyDescent="0.2">
      <c r="A6561">
        <v>1459.86</v>
      </c>
      <c r="C6561">
        <v>993.15899999999999</v>
      </c>
    </row>
    <row r="6562" spans="1:3" x14ac:dyDescent="0.2">
      <c r="A6562">
        <v>1471.17</v>
      </c>
      <c r="C6562">
        <v>1010.92</v>
      </c>
    </row>
    <row r="6563" spans="1:3" x14ac:dyDescent="0.2">
      <c r="A6563">
        <v>1442.1</v>
      </c>
      <c r="C6563">
        <v>1022.23</v>
      </c>
    </row>
    <row r="6564" spans="1:3" x14ac:dyDescent="0.2">
      <c r="A6564">
        <v>1414.65</v>
      </c>
      <c r="C6564">
        <v>1039.99</v>
      </c>
    </row>
    <row r="6565" spans="1:3" x14ac:dyDescent="0.2">
      <c r="A6565">
        <v>1443.71</v>
      </c>
      <c r="C6565">
        <v>1014.15</v>
      </c>
    </row>
    <row r="6566" spans="1:3" x14ac:dyDescent="0.2">
      <c r="A6566">
        <v>1538.99</v>
      </c>
      <c r="C6566">
        <v>1010.92</v>
      </c>
    </row>
    <row r="6567" spans="1:3" x14ac:dyDescent="0.2">
      <c r="A6567">
        <v>1406.57</v>
      </c>
      <c r="C6567">
        <v>1015.77</v>
      </c>
    </row>
    <row r="6568" spans="1:3" x14ac:dyDescent="0.2">
      <c r="A6568">
        <v>1421.11</v>
      </c>
      <c r="C6568">
        <v>1030.3</v>
      </c>
    </row>
    <row r="6569" spans="1:3" x14ac:dyDescent="0.2">
      <c r="A6569">
        <v>1476.01</v>
      </c>
      <c r="C6569">
        <v>1038.3800000000001</v>
      </c>
    </row>
    <row r="6570" spans="1:3" x14ac:dyDescent="0.2">
      <c r="A6570">
        <v>1471.17</v>
      </c>
      <c r="C6570">
        <v>1044.8399999999999</v>
      </c>
    </row>
    <row r="6571" spans="1:3" x14ac:dyDescent="0.2">
      <c r="A6571">
        <v>1435.64</v>
      </c>
      <c r="C6571">
        <v>1072.29</v>
      </c>
    </row>
    <row r="6572" spans="1:3" x14ac:dyDescent="0.2">
      <c r="A6572">
        <v>1456.63</v>
      </c>
      <c r="C6572">
        <v>1080.3599999999999</v>
      </c>
    </row>
    <row r="6573" spans="1:3" x14ac:dyDescent="0.2">
      <c r="A6573">
        <v>1448.56</v>
      </c>
      <c r="C6573">
        <v>1081.98</v>
      </c>
    </row>
    <row r="6574" spans="1:3" x14ac:dyDescent="0.2">
      <c r="A6574">
        <v>1403.34</v>
      </c>
      <c r="C6574">
        <v>1085.21</v>
      </c>
    </row>
    <row r="6575" spans="1:3" x14ac:dyDescent="0.2">
      <c r="A6575">
        <v>1371.04</v>
      </c>
      <c r="C6575">
        <v>1004.46</v>
      </c>
    </row>
    <row r="6576" spans="1:3" x14ac:dyDescent="0.2">
      <c r="A6576">
        <v>1377.5</v>
      </c>
      <c r="C6576">
        <v>1012.54</v>
      </c>
    </row>
    <row r="6577" spans="1:3" x14ac:dyDescent="0.2">
      <c r="A6577">
        <v>1385.58</v>
      </c>
      <c r="C6577">
        <v>1023.84</v>
      </c>
    </row>
    <row r="6578" spans="1:3" x14ac:dyDescent="0.2">
      <c r="A6578">
        <v>1400.11</v>
      </c>
      <c r="C6578">
        <v>1115.8900000000001</v>
      </c>
    </row>
    <row r="6579" spans="1:3" x14ac:dyDescent="0.2">
      <c r="A6579">
        <v>1403.34</v>
      </c>
      <c r="C6579">
        <v>1102.97</v>
      </c>
    </row>
    <row r="6580" spans="1:3" x14ac:dyDescent="0.2">
      <c r="A6580">
        <v>1455.02</v>
      </c>
      <c r="C6580">
        <v>1094.9000000000001</v>
      </c>
    </row>
    <row r="6581" spans="1:3" x14ac:dyDescent="0.2">
      <c r="A6581">
        <v>1422.72</v>
      </c>
      <c r="C6581">
        <v>1090.05</v>
      </c>
    </row>
    <row r="6582" spans="1:3" x14ac:dyDescent="0.2">
      <c r="A6582">
        <v>1393.65</v>
      </c>
      <c r="C6582">
        <v>1098.1300000000001</v>
      </c>
    </row>
    <row r="6583" spans="1:3" x14ac:dyDescent="0.2">
      <c r="A6583">
        <v>1400.11</v>
      </c>
      <c r="C6583">
        <v>1069.06</v>
      </c>
    </row>
    <row r="6584" spans="1:3" x14ac:dyDescent="0.2">
      <c r="A6584">
        <v>1408.19</v>
      </c>
      <c r="C6584">
        <v>1062.5999999999999</v>
      </c>
    </row>
    <row r="6585" spans="1:3" x14ac:dyDescent="0.2">
      <c r="A6585">
        <v>1366.2</v>
      </c>
      <c r="C6585">
        <v>1049.68</v>
      </c>
    </row>
    <row r="6586" spans="1:3" x14ac:dyDescent="0.2">
      <c r="A6586">
        <v>1272.54</v>
      </c>
      <c r="C6586">
        <v>1041.6099999999999</v>
      </c>
    </row>
    <row r="6587" spans="1:3" x14ac:dyDescent="0.2">
      <c r="A6587">
        <v>1253.1600000000001</v>
      </c>
      <c r="C6587">
        <v>1023.84</v>
      </c>
    </row>
    <row r="6588" spans="1:3" x14ac:dyDescent="0.2">
      <c r="A6588">
        <v>1279</v>
      </c>
      <c r="C6588">
        <v>1027.07</v>
      </c>
    </row>
    <row r="6589" spans="1:3" x14ac:dyDescent="0.2">
      <c r="A6589">
        <v>1293.53</v>
      </c>
      <c r="C6589">
        <v>1022.23</v>
      </c>
    </row>
    <row r="6590" spans="1:3" x14ac:dyDescent="0.2">
      <c r="A6590">
        <v>1295.1400000000001</v>
      </c>
      <c r="C6590">
        <v>1012.54</v>
      </c>
    </row>
    <row r="6591" spans="1:3" x14ac:dyDescent="0.2">
      <c r="A6591">
        <v>1283.8399999999999</v>
      </c>
      <c r="C6591">
        <v>1025.46</v>
      </c>
    </row>
    <row r="6592" spans="1:3" x14ac:dyDescent="0.2">
      <c r="A6592">
        <v>1309.68</v>
      </c>
      <c r="C6592">
        <v>998.00400000000002</v>
      </c>
    </row>
    <row r="6593" spans="1:3" x14ac:dyDescent="0.2">
      <c r="A6593">
        <v>1298.3699999999999</v>
      </c>
      <c r="C6593">
        <v>938.25300000000004</v>
      </c>
    </row>
    <row r="6594" spans="1:3" x14ac:dyDescent="0.2">
      <c r="A6594">
        <v>1316.14</v>
      </c>
      <c r="C6594">
        <v>943.09799999999996</v>
      </c>
    </row>
    <row r="6595" spans="1:3" x14ac:dyDescent="0.2">
      <c r="A6595">
        <v>1329.06</v>
      </c>
      <c r="C6595">
        <v>965.70600000000002</v>
      </c>
    </row>
    <row r="6596" spans="1:3" x14ac:dyDescent="0.2">
      <c r="A6596">
        <v>1312.91</v>
      </c>
      <c r="C6596">
        <v>962.476</v>
      </c>
    </row>
    <row r="6597" spans="1:3" x14ac:dyDescent="0.2">
      <c r="A6597">
        <v>1270.92</v>
      </c>
      <c r="C6597">
        <v>954.40200000000004</v>
      </c>
    </row>
    <row r="6598" spans="1:3" x14ac:dyDescent="0.2">
      <c r="A6598">
        <v>1306.45</v>
      </c>
      <c r="C6598">
        <v>960.86099999999999</v>
      </c>
    </row>
    <row r="6599" spans="1:3" x14ac:dyDescent="0.2">
      <c r="A6599">
        <v>1303.22</v>
      </c>
      <c r="C6599">
        <v>965.70600000000002</v>
      </c>
    </row>
    <row r="6600" spans="1:3" x14ac:dyDescent="0.2">
      <c r="A6600">
        <v>1299.99</v>
      </c>
      <c r="C6600">
        <v>954.40200000000004</v>
      </c>
    </row>
    <row r="6601" spans="1:3" x14ac:dyDescent="0.2">
      <c r="A6601">
        <v>1317.75</v>
      </c>
      <c r="C6601">
        <v>960.86099999999999</v>
      </c>
    </row>
    <row r="6602" spans="1:3" x14ac:dyDescent="0.2">
      <c r="A6602">
        <v>1211.17</v>
      </c>
      <c r="C6602">
        <v>935.02300000000002</v>
      </c>
    </row>
    <row r="6603" spans="1:3" x14ac:dyDescent="0.2">
      <c r="A6603">
        <v>1206.33</v>
      </c>
      <c r="C6603">
        <v>938.25300000000004</v>
      </c>
    </row>
    <row r="6604" spans="1:3" x14ac:dyDescent="0.2">
      <c r="A6604">
        <v>1222.47</v>
      </c>
      <c r="C6604">
        <v>883.34699999999998</v>
      </c>
    </row>
    <row r="6605" spans="1:3" x14ac:dyDescent="0.2">
      <c r="A6605">
        <v>1198.25</v>
      </c>
      <c r="C6605">
        <v>873.65700000000004</v>
      </c>
    </row>
    <row r="6606" spans="1:3" x14ac:dyDescent="0.2">
      <c r="A6606">
        <v>1264.46</v>
      </c>
      <c r="C6606">
        <v>872.04200000000003</v>
      </c>
    </row>
    <row r="6607" spans="1:3" x14ac:dyDescent="0.2">
      <c r="A6607">
        <v>1275.77</v>
      </c>
      <c r="C6607">
        <v>868.81299999999999</v>
      </c>
    </row>
    <row r="6608" spans="1:3" x14ac:dyDescent="0.2">
      <c r="A6608">
        <v>1295.1400000000001</v>
      </c>
      <c r="C6608">
        <v>826.82500000000005</v>
      </c>
    </row>
    <row r="6609" spans="1:3" x14ac:dyDescent="0.2">
      <c r="A6609">
        <v>1306.45</v>
      </c>
      <c r="C6609">
        <v>744.46600000000001</v>
      </c>
    </row>
    <row r="6610" spans="1:3" x14ac:dyDescent="0.2">
      <c r="A6610">
        <v>1285.45</v>
      </c>
      <c r="C6610">
        <v>760.61500000000001</v>
      </c>
    </row>
    <row r="6611" spans="1:3" x14ac:dyDescent="0.2">
      <c r="A6611">
        <v>1308.06</v>
      </c>
      <c r="C6611">
        <v>704.09299999999996</v>
      </c>
    </row>
    <row r="6612" spans="1:3" x14ac:dyDescent="0.2">
      <c r="A6612">
        <v>1325.83</v>
      </c>
      <c r="C6612">
        <v>755.77</v>
      </c>
    </row>
    <row r="6613" spans="1:3" x14ac:dyDescent="0.2">
      <c r="A6613">
        <v>1354.9</v>
      </c>
      <c r="C6613">
        <v>750.92499999999995</v>
      </c>
    </row>
    <row r="6614" spans="1:3" x14ac:dyDescent="0.2">
      <c r="A6614">
        <v>1337.13</v>
      </c>
      <c r="C6614">
        <v>734.77599999999995</v>
      </c>
    </row>
    <row r="6615" spans="1:3" x14ac:dyDescent="0.2">
      <c r="A6615">
        <v>1332.29</v>
      </c>
      <c r="C6615">
        <v>738.00599999999997</v>
      </c>
    </row>
    <row r="6616" spans="1:3" x14ac:dyDescent="0.2">
      <c r="A6616">
        <v>1248.31</v>
      </c>
      <c r="C6616">
        <v>734.77599999999995</v>
      </c>
    </row>
    <row r="6617" spans="1:3" x14ac:dyDescent="0.2">
      <c r="A6617">
        <v>1261.23</v>
      </c>
      <c r="C6617">
        <v>725.08699999999999</v>
      </c>
    </row>
    <row r="6618" spans="1:3" x14ac:dyDescent="0.2">
      <c r="A6618">
        <v>1317.75</v>
      </c>
      <c r="C6618">
        <v>718.62699999999995</v>
      </c>
    </row>
    <row r="6619" spans="1:3" x14ac:dyDescent="0.2">
      <c r="A6619">
        <v>1280.6099999999999</v>
      </c>
      <c r="C6619">
        <v>776.76400000000001</v>
      </c>
    </row>
    <row r="6620" spans="1:3" x14ac:dyDescent="0.2">
      <c r="A6620">
        <v>1303.22</v>
      </c>
      <c r="C6620">
        <v>773.53399999999999</v>
      </c>
    </row>
    <row r="6621" spans="1:3" x14ac:dyDescent="0.2">
      <c r="A6621">
        <v>1285.45</v>
      </c>
      <c r="C6621">
        <v>734.77599999999995</v>
      </c>
    </row>
    <row r="6622" spans="1:3" x14ac:dyDescent="0.2">
      <c r="A6622">
        <v>1301.5999999999999</v>
      </c>
      <c r="C6622">
        <v>763.84400000000005</v>
      </c>
    </row>
    <row r="6623" spans="1:3" x14ac:dyDescent="0.2">
      <c r="A6623">
        <v>1303.22</v>
      </c>
      <c r="C6623">
        <v>768.68899999999996</v>
      </c>
    </row>
    <row r="6624" spans="1:3" x14ac:dyDescent="0.2">
      <c r="A6624">
        <v>1298.3699999999999</v>
      </c>
      <c r="C6624">
        <v>770.30399999999997</v>
      </c>
    </row>
    <row r="6625" spans="1:3" x14ac:dyDescent="0.2">
      <c r="A6625">
        <v>1296.76</v>
      </c>
      <c r="C6625">
        <v>762.23</v>
      </c>
    </row>
    <row r="6626" spans="1:3" x14ac:dyDescent="0.2">
      <c r="A6626">
        <v>1283.8399999999999</v>
      </c>
      <c r="C6626">
        <v>726.702</v>
      </c>
    </row>
    <row r="6627" spans="1:3" x14ac:dyDescent="0.2">
      <c r="A6627">
        <v>1261.23</v>
      </c>
      <c r="C6627">
        <v>603.97</v>
      </c>
    </row>
    <row r="6628" spans="1:3" x14ac:dyDescent="0.2">
      <c r="A6628">
        <v>1246.7</v>
      </c>
      <c r="C6628">
        <v>610.42999999999995</v>
      </c>
    </row>
    <row r="6629" spans="1:3" x14ac:dyDescent="0.2">
      <c r="A6629">
        <v>1267.69</v>
      </c>
      <c r="C6629">
        <v>634.65300000000002</v>
      </c>
    </row>
    <row r="6630" spans="1:3" x14ac:dyDescent="0.2">
      <c r="A6630">
        <v>1259.6199999999999</v>
      </c>
      <c r="C6630">
        <v>641.11300000000006</v>
      </c>
    </row>
    <row r="6631" spans="1:3" x14ac:dyDescent="0.2">
      <c r="A6631">
        <v>1317.75</v>
      </c>
      <c r="C6631">
        <v>700.86400000000003</v>
      </c>
    </row>
    <row r="6632" spans="1:3" x14ac:dyDescent="0.2">
      <c r="A6632">
        <v>1490.55</v>
      </c>
      <c r="C6632">
        <v>691.17399999999998</v>
      </c>
    </row>
    <row r="6633" spans="1:3" x14ac:dyDescent="0.2">
      <c r="A6633">
        <v>1508.31</v>
      </c>
      <c r="C6633">
        <v>697.63400000000001</v>
      </c>
    </row>
    <row r="6634" spans="1:3" x14ac:dyDescent="0.2">
      <c r="A6634">
        <v>1524.46</v>
      </c>
      <c r="C6634">
        <v>700.86400000000003</v>
      </c>
    </row>
    <row r="6635" spans="1:3" x14ac:dyDescent="0.2">
      <c r="A6635">
        <v>1561.6</v>
      </c>
      <c r="C6635">
        <v>720.24199999999996</v>
      </c>
    </row>
    <row r="6636" spans="1:3" x14ac:dyDescent="0.2">
      <c r="A6636">
        <v>1503.47</v>
      </c>
      <c r="C6636">
        <v>729.93200000000002</v>
      </c>
    </row>
    <row r="6637" spans="1:3" x14ac:dyDescent="0.2">
      <c r="A6637">
        <v>1506.7</v>
      </c>
      <c r="C6637">
        <v>728.31700000000001</v>
      </c>
    </row>
    <row r="6638" spans="1:3" x14ac:dyDescent="0.2">
      <c r="A6638">
        <v>1505.08</v>
      </c>
      <c r="C6638">
        <v>725.08699999999999</v>
      </c>
    </row>
    <row r="6639" spans="1:3" x14ac:dyDescent="0.2">
      <c r="A6639">
        <v>1482.47</v>
      </c>
      <c r="C6639">
        <v>728.31700000000001</v>
      </c>
    </row>
    <row r="6640" spans="1:3" x14ac:dyDescent="0.2">
      <c r="A6640">
        <v>1505.08</v>
      </c>
      <c r="C6640">
        <v>726.702</v>
      </c>
    </row>
    <row r="6641" spans="1:3" x14ac:dyDescent="0.2">
      <c r="A6641">
        <v>1508.31</v>
      </c>
      <c r="C6641">
        <v>728.31700000000001</v>
      </c>
    </row>
    <row r="6642" spans="1:3" x14ac:dyDescent="0.2">
      <c r="A6642">
        <v>1461.48</v>
      </c>
      <c r="C6642">
        <v>723.47199999999998</v>
      </c>
    </row>
    <row r="6643" spans="1:3" x14ac:dyDescent="0.2">
      <c r="A6643">
        <v>1430.8</v>
      </c>
      <c r="C6643">
        <v>739.62099999999998</v>
      </c>
    </row>
    <row r="6644" spans="1:3" x14ac:dyDescent="0.2">
      <c r="A6644">
        <v>1445.33</v>
      </c>
      <c r="C6644">
        <v>771.91899999999998</v>
      </c>
    </row>
    <row r="6645" spans="1:3" x14ac:dyDescent="0.2">
      <c r="A6645">
        <v>1404.96</v>
      </c>
      <c r="C6645">
        <v>739.62099999999998</v>
      </c>
    </row>
    <row r="6646" spans="1:3" x14ac:dyDescent="0.2">
      <c r="A6646">
        <v>1392.04</v>
      </c>
      <c r="C6646">
        <v>784.83799999999997</v>
      </c>
    </row>
    <row r="6647" spans="1:3" x14ac:dyDescent="0.2">
      <c r="A6647">
        <v>1374.27</v>
      </c>
      <c r="C6647">
        <v>779.99300000000005</v>
      </c>
    </row>
    <row r="6648" spans="1:3" x14ac:dyDescent="0.2">
      <c r="A6648">
        <v>1398.5</v>
      </c>
      <c r="C6648">
        <v>773.53399999999999</v>
      </c>
    </row>
    <row r="6649" spans="1:3" x14ac:dyDescent="0.2">
      <c r="A6649">
        <v>1392.04</v>
      </c>
      <c r="C6649">
        <v>771.91899999999998</v>
      </c>
    </row>
    <row r="6650" spans="1:3" x14ac:dyDescent="0.2">
      <c r="A6650">
        <v>1382.35</v>
      </c>
      <c r="C6650">
        <v>775.149</v>
      </c>
    </row>
    <row r="6651" spans="1:3" x14ac:dyDescent="0.2">
      <c r="A6651">
        <v>1296.76</v>
      </c>
      <c r="C6651">
        <v>783.22299999999996</v>
      </c>
    </row>
    <row r="6652" spans="1:3" x14ac:dyDescent="0.2">
      <c r="A6652">
        <v>1319.37</v>
      </c>
      <c r="C6652">
        <v>789.68299999999999</v>
      </c>
    </row>
    <row r="6653" spans="1:3" x14ac:dyDescent="0.2">
      <c r="A6653">
        <v>1301.5999999999999</v>
      </c>
      <c r="C6653">
        <v>792.91300000000001</v>
      </c>
    </row>
    <row r="6654" spans="1:3" x14ac:dyDescent="0.2">
      <c r="A6654">
        <v>1304.83</v>
      </c>
      <c r="C6654">
        <v>796.14200000000005</v>
      </c>
    </row>
    <row r="6655" spans="1:3" x14ac:dyDescent="0.2">
      <c r="A6655">
        <v>1374.27</v>
      </c>
      <c r="C6655">
        <v>794.52700000000004</v>
      </c>
    </row>
    <row r="6656" spans="1:3" x14ac:dyDescent="0.2">
      <c r="A6656">
        <v>1343.59</v>
      </c>
      <c r="C6656">
        <v>813.90599999999995</v>
      </c>
    </row>
    <row r="6657" spans="1:3" x14ac:dyDescent="0.2">
      <c r="A6657">
        <v>1269.31</v>
      </c>
      <c r="C6657">
        <v>812.29100000000005</v>
      </c>
    </row>
    <row r="6658" spans="1:3" x14ac:dyDescent="0.2">
      <c r="A6658">
        <v>1279</v>
      </c>
      <c r="C6658">
        <v>818.75099999999998</v>
      </c>
    </row>
    <row r="6659" spans="1:3" x14ac:dyDescent="0.2">
      <c r="A6659">
        <v>1274.1500000000001</v>
      </c>
      <c r="C6659">
        <v>809.06100000000004</v>
      </c>
    </row>
    <row r="6660" spans="1:3" x14ac:dyDescent="0.2">
      <c r="A6660">
        <v>1377.5</v>
      </c>
      <c r="C6660">
        <v>776.76400000000001</v>
      </c>
    </row>
    <row r="6661" spans="1:3" x14ac:dyDescent="0.2">
      <c r="A6661">
        <v>1362.97</v>
      </c>
      <c r="C6661">
        <v>767.07399999999996</v>
      </c>
    </row>
    <row r="6662" spans="1:3" x14ac:dyDescent="0.2">
      <c r="A6662">
        <v>1350.05</v>
      </c>
      <c r="C6662">
        <v>762.23</v>
      </c>
    </row>
    <row r="6663" spans="1:3" x14ac:dyDescent="0.2">
      <c r="A6663">
        <v>1287.07</v>
      </c>
      <c r="C6663">
        <v>773.53399999999999</v>
      </c>
    </row>
    <row r="6664" spans="1:3" x14ac:dyDescent="0.2">
      <c r="A6664">
        <v>1445.33</v>
      </c>
      <c r="C6664">
        <v>779.99300000000005</v>
      </c>
    </row>
    <row r="6665" spans="1:3" x14ac:dyDescent="0.2">
      <c r="A6665">
        <v>1434.03</v>
      </c>
      <c r="C6665">
        <v>781.60799999999995</v>
      </c>
    </row>
    <row r="6666" spans="1:3" x14ac:dyDescent="0.2">
      <c r="A6666">
        <v>1518</v>
      </c>
      <c r="C6666">
        <v>783.22299999999996</v>
      </c>
    </row>
    <row r="6667" spans="1:3" x14ac:dyDescent="0.2">
      <c r="A6667">
        <v>1858.74</v>
      </c>
      <c r="C6667">
        <v>747.69600000000003</v>
      </c>
    </row>
    <row r="6668" spans="1:3" x14ac:dyDescent="0.2">
      <c r="A6668">
        <v>1866.82</v>
      </c>
      <c r="C6668">
        <v>731.54700000000003</v>
      </c>
    </row>
    <row r="6669" spans="1:3" x14ac:dyDescent="0.2">
      <c r="A6669">
        <v>1891.04</v>
      </c>
      <c r="C6669">
        <v>749.31</v>
      </c>
    </row>
    <row r="6670" spans="1:3" x14ac:dyDescent="0.2">
      <c r="A6670">
        <v>1903.96</v>
      </c>
      <c r="C6670">
        <v>710.553</v>
      </c>
    </row>
    <row r="6671" spans="1:3" x14ac:dyDescent="0.2">
      <c r="A6671">
        <v>1908.8</v>
      </c>
      <c r="C6671">
        <v>708.93799999999999</v>
      </c>
    </row>
    <row r="6672" spans="1:3" x14ac:dyDescent="0.2">
      <c r="A6672">
        <v>1965.33</v>
      </c>
      <c r="C6672">
        <v>713.78300000000002</v>
      </c>
    </row>
    <row r="6673" spans="1:3" x14ac:dyDescent="0.2">
      <c r="A6673">
        <v>2067.06</v>
      </c>
      <c r="C6673">
        <v>702.47900000000004</v>
      </c>
    </row>
    <row r="6674" spans="1:3" x14ac:dyDescent="0.2">
      <c r="A6674">
        <v>2081.6</v>
      </c>
      <c r="C6674">
        <v>692.78899999999999</v>
      </c>
    </row>
    <row r="6675" spans="1:3" x14ac:dyDescent="0.2">
      <c r="A6675">
        <v>2073.52</v>
      </c>
      <c r="C6675">
        <v>697.63400000000001</v>
      </c>
    </row>
    <row r="6676" spans="1:3" x14ac:dyDescent="0.2">
      <c r="A6676">
        <v>1971.78</v>
      </c>
      <c r="C6676">
        <v>705.70799999999997</v>
      </c>
    </row>
    <row r="6677" spans="1:3" x14ac:dyDescent="0.2">
      <c r="A6677">
        <v>1842.59</v>
      </c>
      <c r="C6677">
        <v>700.86400000000003</v>
      </c>
    </row>
    <row r="6678" spans="1:3" x14ac:dyDescent="0.2">
      <c r="A6678">
        <v>1839.36</v>
      </c>
      <c r="C6678">
        <v>679.87</v>
      </c>
    </row>
    <row r="6679" spans="1:3" x14ac:dyDescent="0.2">
      <c r="A6679">
        <v>1824.83</v>
      </c>
      <c r="C6679">
        <v>862.35299999999995</v>
      </c>
    </row>
    <row r="6680" spans="1:3" x14ac:dyDescent="0.2">
      <c r="A6680">
        <v>1784.46</v>
      </c>
      <c r="C6680">
        <v>828.44</v>
      </c>
    </row>
    <row r="6681" spans="1:3" x14ac:dyDescent="0.2">
      <c r="A6681">
        <v>1798.99</v>
      </c>
      <c r="C6681">
        <v>833.28499999999997</v>
      </c>
    </row>
    <row r="6682" spans="1:3" x14ac:dyDescent="0.2">
      <c r="A6682">
        <v>1797.38</v>
      </c>
      <c r="C6682">
        <v>826.82500000000005</v>
      </c>
    </row>
    <row r="6683" spans="1:3" x14ac:dyDescent="0.2">
      <c r="A6683">
        <v>1790.92</v>
      </c>
      <c r="C6683">
        <v>825.21</v>
      </c>
    </row>
    <row r="6684" spans="1:3" x14ac:dyDescent="0.2">
      <c r="A6684">
        <v>1782.84</v>
      </c>
      <c r="C6684">
        <v>802.60199999999998</v>
      </c>
    </row>
    <row r="6685" spans="1:3" x14ac:dyDescent="0.2">
      <c r="A6685">
        <v>1768.31</v>
      </c>
      <c r="C6685">
        <v>804.21699999999998</v>
      </c>
    </row>
    <row r="6686" spans="1:3" x14ac:dyDescent="0.2">
      <c r="A6686">
        <v>1765.08</v>
      </c>
      <c r="C6686">
        <v>812.29100000000005</v>
      </c>
    </row>
    <row r="6687" spans="1:3" x14ac:dyDescent="0.2">
      <c r="A6687">
        <v>1750.54</v>
      </c>
      <c r="C6687">
        <v>813.90599999999995</v>
      </c>
    </row>
    <row r="6688" spans="1:3" x14ac:dyDescent="0.2">
      <c r="A6688">
        <v>1739.24</v>
      </c>
      <c r="C6688">
        <v>815.52099999999996</v>
      </c>
    </row>
    <row r="6689" spans="1:3" x14ac:dyDescent="0.2">
      <c r="A6689">
        <v>1736.01</v>
      </c>
      <c r="C6689">
        <v>810.67600000000004</v>
      </c>
    </row>
    <row r="6690" spans="1:3" x14ac:dyDescent="0.2">
      <c r="A6690">
        <v>1737.63</v>
      </c>
      <c r="C6690">
        <v>805.83199999999999</v>
      </c>
    </row>
    <row r="6691" spans="1:3" x14ac:dyDescent="0.2">
      <c r="A6691">
        <v>1736.01</v>
      </c>
      <c r="C6691">
        <v>799.37199999999996</v>
      </c>
    </row>
    <row r="6692" spans="1:3" x14ac:dyDescent="0.2">
      <c r="A6692">
        <v>1742.47</v>
      </c>
      <c r="C6692">
        <v>826.82500000000005</v>
      </c>
    </row>
    <row r="6693" spans="1:3" x14ac:dyDescent="0.2">
      <c r="A6693">
        <v>1727.94</v>
      </c>
      <c r="C6693">
        <v>831.67</v>
      </c>
    </row>
    <row r="6694" spans="1:3" x14ac:dyDescent="0.2">
      <c r="A6694">
        <v>1721.48</v>
      </c>
      <c r="C6694">
        <v>786.45299999999997</v>
      </c>
    </row>
    <row r="6695" spans="1:3" x14ac:dyDescent="0.2">
      <c r="A6695">
        <v>1711.79</v>
      </c>
      <c r="C6695">
        <v>791.298</v>
      </c>
    </row>
    <row r="6696" spans="1:3" x14ac:dyDescent="0.2">
      <c r="A6696">
        <v>1697.25</v>
      </c>
      <c r="C6696">
        <v>786.45299999999997</v>
      </c>
    </row>
    <row r="6697" spans="1:3" x14ac:dyDescent="0.2">
      <c r="A6697">
        <v>1673.03</v>
      </c>
      <c r="C6697">
        <v>820.36599999999999</v>
      </c>
    </row>
    <row r="6698" spans="1:3" x14ac:dyDescent="0.2">
      <c r="A6698">
        <v>1664.95</v>
      </c>
      <c r="C6698">
        <v>810.67600000000004</v>
      </c>
    </row>
    <row r="6699" spans="1:3" x14ac:dyDescent="0.2">
      <c r="A6699">
        <v>1689.18</v>
      </c>
      <c r="C6699">
        <v>804.21699999999998</v>
      </c>
    </row>
    <row r="6700" spans="1:3" x14ac:dyDescent="0.2">
      <c r="A6700">
        <v>1671.41</v>
      </c>
      <c r="C6700">
        <v>791.298</v>
      </c>
    </row>
    <row r="6701" spans="1:3" x14ac:dyDescent="0.2">
      <c r="A6701">
        <v>1647.19</v>
      </c>
      <c r="C6701">
        <v>794.52700000000004</v>
      </c>
    </row>
    <row r="6702" spans="1:3" x14ac:dyDescent="0.2">
      <c r="A6702">
        <v>1724.71</v>
      </c>
      <c r="C6702">
        <v>775.149</v>
      </c>
    </row>
    <row r="6703" spans="1:3" x14ac:dyDescent="0.2">
      <c r="A6703">
        <v>1697.25</v>
      </c>
      <c r="C6703">
        <v>770.30399999999997</v>
      </c>
    </row>
    <row r="6704" spans="1:3" x14ac:dyDescent="0.2">
      <c r="A6704">
        <v>1663.34</v>
      </c>
      <c r="C6704">
        <v>757.38499999999999</v>
      </c>
    </row>
    <row r="6705" spans="1:3" x14ac:dyDescent="0.2">
      <c r="A6705">
        <v>1666.57</v>
      </c>
      <c r="C6705">
        <v>752.54</v>
      </c>
    </row>
    <row r="6706" spans="1:3" x14ac:dyDescent="0.2">
      <c r="A6706">
        <v>1689.18</v>
      </c>
      <c r="C6706">
        <v>770.30399999999997</v>
      </c>
    </row>
    <row r="6707" spans="1:3" x14ac:dyDescent="0.2">
      <c r="A6707">
        <v>1811.91</v>
      </c>
      <c r="C6707">
        <v>759</v>
      </c>
    </row>
    <row r="6708" spans="1:3" x14ac:dyDescent="0.2">
      <c r="A6708">
        <v>1798.99</v>
      </c>
      <c r="C6708">
        <v>752.54</v>
      </c>
    </row>
    <row r="6709" spans="1:3" x14ac:dyDescent="0.2">
      <c r="A6709">
        <v>1805.45</v>
      </c>
      <c r="C6709">
        <v>760.61500000000001</v>
      </c>
    </row>
    <row r="6710" spans="1:3" x14ac:dyDescent="0.2">
      <c r="A6710">
        <v>1658.5</v>
      </c>
      <c r="C6710">
        <v>770.30399999999997</v>
      </c>
    </row>
    <row r="6711" spans="1:3" x14ac:dyDescent="0.2">
      <c r="A6711">
        <v>1689.18</v>
      </c>
      <c r="C6711">
        <v>760.61500000000001</v>
      </c>
    </row>
    <row r="6712" spans="1:3" x14ac:dyDescent="0.2">
      <c r="A6712">
        <v>1794.15</v>
      </c>
      <c r="C6712">
        <v>755.77</v>
      </c>
    </row>
    <row r="6713" spans="1:3" x14ac:dyDescent="0.2">
      <c r="A6713">
        <v>1834.52</v>
      </c>
      <c r="C6713">
        <v>759</v>
      </c>
    </row>
    <row r="6714" spans="1:3" x14ac:dyDescent="0.2">
      <c r="A6714">
        <v>1697.25</v>
      </c>
      <c r="C6714">
        <v>755.77</v>
      </c>
    </row>
    <row r="6715" spans="1:3" x14ac:dyDescent="0.2">
      <c r="A6715">
        <v>1655.27</v>
      </c>
      <c r="C6715">
        <v>746.08100000000002</v>
      </c>
    </row>
    <row r="6716" spans="1:3" x14ac:dyDescent="0.2">
      <c r="A6716">
        <v>1619.74</v>
      </c>
      <c r="C6716">
        <v>757.38499999999999</v>
      </c>
    </row>
    <row r="6717" spans="1:3" x14ac:dyDescent="0.2">
      <c r="A6717">
        <v>1216.01</v>
      </c>
      <c r="C6717">
        <v>755.77</v>
      </c>
    </row>
    <row r="6718" spans="1:3" x14ac:dyDescent="0.2">
      <c r="A6718">
        <v>1211.17</v>
      </c>
      <c r="C6718">
        <v>728.31700000000001</v>
      </c>
    </row>
    <row r="6719" spans="1:3" x14ac:dyDescent="0.2">
      <c r="A6719">
        <v>1196.6400000000001</v>
      </c>
      <c r="C6719">
        <v>731.54700000000003</v>
      </c>
    </row>
    <row r="6720" spans="1:3" x14ac:dyDescent="0.2">
      <c r="A6720">
        <v>1335.52</v>
      </c>
      <c r="C6720">
        <v>728.31700000000001</v>
      </c>
    </row>
    <row r="6721" spans="1:3" x14ac:dyDescent="0.2">
      <c r="A6721">
        <v>1308.06</v>
      </c>
      <c r="C6721">
        <v>718.62699999999995</v>
      </c>
    </row>
    <row r="6722" spans="1:3" x14ac:dyDescent="0.2">
      <c r="A6722">
        <v>1314.52</v>
      </c>
      <c r="C6722">
        <v>720.24199999999996</v>
      </c>
    </row>
    <row r="6723" spans="1:3" x14ac:dyDescent="0.2">
      <c r="A6723">
        <v>1153.03</v>
      </c>
      <c r="C6723">
        <v>707.32299999999998</v>
      </c>
    </row>
    <row r="6724" spans="1:3" x14ac:dyDescent="0.2">
      <c r="A6724">
        <v>1156.26</v>
      </c>
      <c r="C6724">
        <v>726.702</v>
      </c>
    </row>
    <row r="6725" spans="1:3" x14ac:dyDescent="0.2">
      <c r="A6725">
        <v>1190.18</v>
      </c>
      <c r="C6725">
        <v>718.62699999999995</v>
      </c>
    </row>
    <row r="6726" spans="1:3" x14ac:dyDescent="0.2">
      <c r="A6726">
        <v>1251.54</v>
      </c>
      <c r="C6726">
        <v>715.39800000000002</v>
      </c>
    </row>
    <row r="6727" spans="1:3" x14ac:dyDescent="0.2">
      <c r="A6727">
        <v>1246.7</v>
      </c>
      <c r="C6727">
        <v>523.22500000000002</v>
      </c>
    </row>
    <row r="6728" spans="1:3" x14ac:dyDescent="0.2">
      <c r="A6728">
        <v>1267.69</v>
      </c>
      <c r="C6728">
        <v>503.84699999999998</v>
      </c>
    </row>
    <row r="6729" spans="1:3" x14ac:dyDescent="0.2">
      <c r="A6729">
        <v>1306.45</v>
      </c>
      <c r="C6729">
        <v>565.21299999999997</v>
      </c>
    </row>
    <row r="6730" spans="1:3" x14ac:dyDescent="0.2">
      <c r="A6730">
        <v>1312.91</v>
      </c>
      <c r="C6730">
        <v>560.36800000000005</v>
      </c>
    </row>
    <row r="6731" spans="1:3" x14ac:dyDescent="0.2">
      <c r="A6731">
        <v>1301.5999999999999</v>
      </c>
      <c r="C6731">
        <v>557.13800000000003</v>
      </c>
    </row>
    <row r="6732" spans="1:3" x14ac:dyDescent="0.2">
      <c r="A6732">
        <v>1299.99</v>
      </c>
      <c r="C6732">
        <v>544.21900000000005</v>
      </c>
    </row>
    <row r="6733" spans="1:3" x14ac:dyDescent="0.2">
      <c r="A6733">
        <v>1309.68</v>
      </c>
      <c r="C6733">
        <v>555.52300000000002</v>
      </c>
    </row>
    <row r="6734" spans="1:3" x14ac:dyDescent="0.2">
      <c r="A6734">
        <v>1322.6</v>
      </c>
      <c r="C6734">
        <v>579.74699999999996</v>
      </c>
    </row>
    <row r="6735" spans="1:3" x14ac:dyDescent="0.2">
      <c r="A6735">
        <v>1314.52</v>
      </c>
      <c r="C6735">
        <v>570.05700000000002</v>
      </c>
    </row>
    <row r="6736" spans="1:3" x14ac:dyDescent="0.2">
      <c r="A6736">
        <v>1322.6</v>
      </c>
      <c r="C6736">
        <v>594.28099999999995</v>
      </c>
    </row>
    <row r="6737" spans="1:3" x14ac:dyDescent="0.2">
      <c r="A6737">
        <v>1325.83</v>
      </c>
      <c r="C6737">
        <v>591.05100000000004</v>
      </c>
    </row>
    <row r="6738" spans="1:3" x14ac:dyDescent="0.2">
      <c r="A6738">
        <v>1371.04</v>
      </c>
      <c r="C6738">
        <v>597.51</v>
      </c>
    </row>
    <row r="6739" spans="1:3" x14ac:dyDescent="0.2">
      <c r="A6739">
        <v>1374.27</v>
      </c>
      <c r="C6739">
        <v>595.89599999999996</v>
      </c>
    </row>
    <row r="6740" spans="1:3" x14ac:dyDescent="0.2">
      <c r="A6740">
        <v>1392.04</v>
      </c>
      <c r="C6740">
        <v>605.58500000000004</v>
      </c>
    </row>
    <row r="6741" spans="1:3" x14ac:dyDescent="0.2">
      <c r="A6741">
        <v>1400.11</v>
      </c>
      <c r="C6741">
        <v>505.46199999999999</v>
      </c>
    </row>
    <row r="6742" spans="1:3" x14ac:dyDescent="0.2">
      <c r="A6742">
        <v>1408.19</v>
      </c>
      <c r="C6742">
        <v>503.84699999999998</v>
      </c>
    </row>
    <row r="6743" spans="1:3" x14ac:dyDescent="0.2">
      <c r="A6743">
        <v>1413.03</v>
      </c>
      <c r="C6743">
        <v>528.07000000000005</v>
      </c>
    </row>
    <row r="6744" spans="1:3" x14ac:dyDescent="0.2">
      <c r="A6744">
        <v>1425.95</v>
      </c>
      <c r="C6744">
        <v>540.98900000000003</v>
      </c>
    </row>
    <row r="6745" spans="1:3" x14ac:dyDescent="0.2">
      <c r="A6745">
        <v>1427.57</v>
      </c>
      <c r="C6745">
        <v>532.91499999999996</v>
      </c>
    </row>
    <row r="6746" spans="1:3" x14ac:dyDescent="0.2">
      <c r="A6746">
        <v>1476.01</v>
      </c>
      <c r="C6746">
        <v>536.14499999999998</v>
      </c>
    </row>
    <row r="6747" spans="1:3" x14ac:dyDescent="0.2">
      <c r="A6747">
        <v>1522.84</v>
      </c>
      <c r="C6747">
        <v>479.62299999999999</v>
      </c>
    </row>
    <row r="6748" spans="1:3" x14ac:dyDescent="0.2">
      <c r="A6748">
        <v>1532.53</v>
      </c>
      <c r="C6748">
        <v>484.46800000000002</v>
      </c>
    </row>
    <row r="6749" spans="1:3" x14ac:dyDescent="0.2">
      <c r="A6749">
        <v>1527.69</v>
      </c>
      <c r="C6749">
        <v>489.31299999999999</v>
      </c>
    </row>
    <row r="6750" spans="1:3" x14ac:dyDescent="0.2">
      <c r="A6750">
        <v>1492.16</v>
      </c>
      <c r="C6750">
        <v>490.928</v>
      </c>
    </row>
    <row r="6751" spans="1:3" x14ac:dyDescent="0.2">
      <c r="A6751">
        <v>1518</v>
      </c>
      <c r="C6751">
        <v>484.46800000000002</v>
      </c>
    </row>
    <row r="6752" spans="1:3" x14ac:dyDescent="0.2">
      <c r="A6752">
        <v>1500.24</v>
      </c>
      <c r="C6752">
        <v>499.00200000000001</v>
      </c>
    </row>
    <row r="6753" spans="1:3" x14ac:dyDescent="0.2">
      <c r="A6753">
        <v>1440.48</v>
      </c>
      <c r="C6753">
        <v>574.90200000000004</v>
      </c>
    </row>
    <row r="6754" spans="1:3" x14ac:dyDescent="0.2">
      <c r="A6754">
        <v>1429.18</v>
      </c>
      <c r="C6754">
        <v>576.51700000000005</v>
      </c>
    </row>
    <row r="6755" spans="1:3" x14ac:dyDescent="0.2">
      <c r="A6755">
        <v>1430.8</v>
      </c>
      <c r="C6755">
        <v>586.20600000000002</v>
      </c>
    </row>
    <row r="6756" spans="1:3" x14ac:dyDescent="0.2">
      <c r="A6756">
        <v>1513.15</v>
      </c>
      <c r="C6756">
        <v>568.44200000000001</v>
      </c>
    </row>
    <row r="6757" spans="1:3" x14ac:dyDescent="0.2">
      <c r="A6757">
        <v>1392.04</v>
      </c>
      <c r="C6757">
        <v>570.05700000000002</v>
      </c>
    </row>
    <row r="6758" spans="1:3" x14ac:dyDescent="0.2">
      <c r="A6758">
        <v>1414.65</v>
      </c>
      <c r="C6758">
        <v>544.21900000000005</v>
      </c>
    </row>
    <row r="6759" spans="1:3" x14ac:dyDescent="0.2">
      <c r="A6759">
        <v>1417.88</v>
      </c>
      <c r="C6759">
        <v>547.44899999999996</v>
      </c>
    </row>
    <row r="6760" spans="1:3" x14ac:dyDescent="0.2">
      <c r="A6760">
        <v>1404.96</v>
      </c>
      <c r="C6760">
        <v>552.29300000000001</v>
      </c>
    </row>
    <row r="6761" spans="1:3" x14ac:dyDescent="0.2">
      <c r="A6761">
        <v>1395.27</v>
      </c>
      <c r="C6761">
        <v>629.80799999999999</v>
      </c>
    </row>
    <row r="6762" spans="1:3" x14ac:dyDescent="0.2">
      <c r="A6762">
        <v>1354.9</v>
      </c>
      <c r="C6762">
        <v>628.19299999999998</v>
      </c>
    </row>
    <row r="6763" spans="1:3" x14ac:dyDescent="0.2">
      <c r="A6763">
        <v>1282.23</v>
      </c>
      <c r="C6763">
        <v>618.50400000000002</v>
      </c>
    </row>
    <row r="6764" spans="1:3" x14ac:dyDescent="0.2">
      <c r="A6764">
        <v>1249.93</v>
      </c>
      <c r="C6764">
        <v>629.80799999999999</v>
      </c>
    </row>
    <row r="6765" spans="1:3" x14ac:dyDescent="0.2">
      <c r="A6765">
        <v>1238.6199999999999</v>
      </c>
      <c r="C6765">
        <v>628.19299999999998</v>
      </c>
    </row>
    <row r="6766" spans="1:3" x14ac:dyDescent="0.2">
      <c r="A6766">
        <v>1232.1600000000001</v>
      </c>
      <c r="C6766">
        <v>623.34900000000005</v>
      </c>
    </row>
    <row r="6767" spans="1:3" x14ac:dyDescent="0.2">
      <c r="A6767">
        <v>1240.24</v>
      </c>
      <c r="C6767">
        <v>624.96400000000006</v>
      </c>
    </row>
    <row r="6768" spans="1:3" x14ac:dyDescent="0.2">
      <c r="A6768">
        <v>1269.31</v>
      </c>
      <c r="C6768">
        <v>620.11900000000003</v>
      </c>
    </row>
    <row r="6769" spans="1:3" x14ac:dyDescent="0.2">
      <c r="A6769">
        <v>1115.8900000000001</v>
      </c>
      <c r="C6769">
        <v>634.65300000000002</v>
      </c>
    </row>
    <row r="6770" spans="1:3" x14ac:dyDescent="0.2">
      <c r="A6770">
        <v>1114.28</v>
      </c>
      <c r="C6770">
        <v>636.26800000000003</v>
      </c>
    </row>
    <row r="6771" spans="1:3" x14ac:dyDescent="0.2">
      <c r="A6771">
        <v>1283.8399999999999</v>
      </c>
      <c r="C6771">
        <v>637.88300000000004</v>
      </c>
    </row>
    <row r="6772" spans="1:3" x14ac:dyDescent="0.2">
      <c r="A6772">
        <v>1319.37</v>
      </c>
      <c r="C6772">
        <v>665.33600000000001</v>
      </c>
    </row>
    <row r="6773" spans="1:3" x14ac:dyDescent="0.2">
      <c r="A6773">
        <v>1316.14</v>
      </c>
      <c r="C6773">
        <v>634.65300000000002</v>
      </c>
    </row>
    <row r="6774" spans="1:3" x14ac:dyDescent="0.2">
      <c r="A6774">
        <v>1253.1600000000001</v>
      </c>
      <c r="C6774">
        <v>637.88300000000004</v>
      </c>
    </row>
    <row r="6775" spans="1:3" x14ac:dyDescent="0.2">
      <c r="A6775">
        <v>1246.7</v>
      </c>
      <c r="C6775">
        <v>636.26800000000003</v>
      </c>
    </row>
    <row r="6776" spans="1:3" x14ac:dyDescent="0.2">
      <c r="A6776">
        <v>1232.1600000000001</v>
      </c>
      <c r="C6776">
        <v>641.11300000000006</v>
      </c>
    </row>
    <row r="6777" spans="1:3" x14ac:dyDescent="0.2">
      <c r="A6777">
        <v>1241.8499999999999</v>
      </c>
      <c r="C6777">
        <v>587.82100000000003</v>
      </c>
    </row>
    <row r="6778" spans="1:3" x14ac:dyDescent="0.2">
      <c r="A6778">
        <v>1232.1600000000001</v>
      </c>
      <c r="C6778">
        <v>591.05100000000004</v>
      </c>
    </row>
    <row r="6779" spans="1:3" x14ac:dyDescent="0.2">
      <c r="A6779">
        <v>1288.68</v>
      </c>
      <c r="C6779">
        <v>602.35500000000002</v>
      </c>
    </row>
    <row r="6780" spans="1:3" x14ac:dyDescent="0.2">
      <c r="A6780">
        <v>1287.07</v>
      </c>
      <c r="C6780">
        <v>600.74</v>
      </c>
    </row>
    <row r="6781" spans="1:3" x14ac:dyDescent="0.2">
      <c r="A6781">
        <v>1295.1400000000001</v>
      </c>
      <c r="C6781">
        <v>602.35500000000002</v>
      </c>
    </row>
    <row r="6782" spans="1:3" x14ac:dyDescent="0.2">
      <c r="A6782">
        <v>1306.45</v>
      </c>
      <c r="C6782">
        <v>571.67200000000003</v>
      </c>
    </row>
    <row r="6783" spans="1:3" x14ac:dyDescent="0.2">
      <c r="A6783">
        <v>1301.5999999999999</v>
      </c>
      <c r="C6783">
        <v>566.82799999999997</v>
      </c>
    </row>
    <row r="6784" spans="1:3" x14ac:dyDescent="0.2">
      <c r="A6784">
        <v>1474.4</v>
      </c>
      <c r="C6784">
        <v>658.87599999999998</v>
      </c>
    </row>
    <row r="6785" spans="1:3" x14ac:dyDescent="0.2">
      <c r="A6785">
        <v>1432.41</v>
      </c>
      <c r="C6785">
        <v>673.41</v>
      </c>
    </row>
    <row r="6786" spans="1:3" x14ac:dyDescent="0.2">
      <c r="A6786">
        <v>1425.95</v>
      </c>
      <c r="C6786">
        <v>675.02499999999998</v>
      </c>
    </row>
    <row r="6787" spans="1:3" x14ac:dyDescent="0.2">
      <c r="A6787">
        <v>1400.11</v>
      </c>
      <c r="C6787">
        <v>681.48500000000001</v>
      </c>
    </row>
    <row r="6788" spans="1:3" x14ac:dyDescent="0.2">
      <c r="A6788">
        <v>1398.5</v>
      </c>
      <c r="C6788">
        <v>679.87</v>
      </c>
    </row>
    <row r="6789" spans="1:3" x14ac:dyDescent="0.2">
      <c r="A6789">
        <v>1411.42</v>
      </c>
      <c r="C6789">
        <v>696.01900000000001</v>
      </c>
    </row>
    <row r="6790" spans="1:3" x14ac:dyDescent="0.2">
      <c r="A6790">
        <v>1440.48</v>
      </c>
      <c r="C6790">
        <v>800.98699999999997</v>
      </c>
    </row>
    <row r="6791" spans="1:3" x14ac:dyDescent="0.2">
      <c r="A6791">
        <v>1419.49</v>
      </c>
      <c r="C6791">
        <v>781.60799999999995</v>
      </c>
    </row>
    <row r="6792" spans="1:3" x14ac:dyDescent="0.2">
      <c r="A6792">
        <v>1413.03</v>
      </c>
      <c r="C6792">
        <v>862.35299999999995</v>
      </c>
    </row>
    <row r="6793" spans="1:3" x14ac:dyDescent="0.2">
      <c r="A6793">
        <v>1388.81</v>
      </c>
      <c r="C6793">
        <v>865.58299999999997</v>
      </c>
    </row>
    <row r="6794" spans="1:3" x14ac:dyDescent="0.2">
      <c r="A6794">
        <v>1374.27</v>
      </c>
      <c r="C6794">
        <v>884.96100000000001</v>
      </c>
    </row>
    <row r="6795" spans="1:3" x14ac:dyDescent="0.2">
      <c r="A6795">
        <v>1362.97</v>
      </c>
      <c r="C6795">
        <v>891.42100000000005</v>
      </c>
    </row>
    <row r="6796" spans="1:3" x14ac:dyDescent="0.2">
      <c r="A6796">
        <v>1379.12</v>
      </c>
      <c r="C6796">
        <v>888.19100000000003</v>
      </c>
    </row>
    <row r="6797" spans="1:3" x14ac:dyDescent="0.2">
      <c r="A6797">
        <v>1393.65</v>
      </c>
      <c r="C6797">
        <v>897.88099999999997</v>
      </c>
    </row>
    <row r="6798" spans="1:3" x14ac:dyDescent="0.2">
      <c r="A6798">
        <v>1401.73</v>
      </c>
      <c r="C6798">
        <v>909.18499999999995</v>
      </c>
    </row>
    <row r="6799" spans="1:3" x14ac:dyDescent="0.2">
      <c r="A6799">
        <v>1408.19</v>
      </c>
      <c r="C6799">
        <v>868.81299999999999</v>
      </c>
    </row>
    <row r="6800" spans="1:3" x14ac:dyDescent="0.2">
      <c r="A6800">
        <v>1396.88</v>
      </c>
      <c r="C6800">
        <v>838.13</v>
      </c>
    </row>
    <row r="6801" spans="1:3" x14ac:dyDescent="0.2">
      <c r="A6801">
        <v>1375.89</v>
      </c>
      <c r="C6801">
        <v>839.74400000000003</v>
      </c>
    </row>
    <row r="6802" spans="1:3" x14ac:dyDescent="0.2">
      <c r="A6802">
        <v>1280.6099999999999</v>
      </c>
      <c r="C6802">
        <v>828.44</v>
      </c>
    </row>
    <row r="6803" spans="1:3" x14ac:dyDescent="0.2">
      <c r="A6803">
        <v>1304.83</v>
      </c>
      <c r="C6803">
        <v>834.9</v>
      </c>
    </row>
    <row r="6804" spans="1:3" x14ac:dyDescent="0.2">
      <c r="A6804">
        <v>1275.77</v>
      </c>
      <c r="C6804">
        <v>844.58900000000006</v>
      </c>
    </row>
    <row r="6805" spans="1:3" x14ac:dyDescent="0.2">
      <c r="A6805">
        <v>1285.45</v>
      </c>
      <c r="C6805">
        <v>855.89300000000003</v>
      </c>
    </row>
    <row r="6806" spans="1:3" x14ac:dyDescent="0.2">
      <c r="A6806">
        <v>1287.07</v>
      </c>
      <c r="C6806">
        <v>912.41499999999996</v>
      </c>
    </row>
    <row r="6807" spans="1:3" x14ac:dyDescent="0.2">
      <c r="A6807">
        <v>1279</v>
      </c>
      <c r="C6807">
        <v>922.10400000000004</v>
      </c>
    </row>
    <row r="6808" spans="1:3" x14ac:dyDescent="0.2">
      <c r="A6808">
        <v>1248.31</v>
      </c>
      <c r="C6808">
        <v>939.86800000000005</v>
      </c>
    </row>
    <row r="6809" spans="1:3" x14ac:dyDescent="0.2">
      <c r="A6809">
        <v>1290.3</v>
      </c>
      <c r="C6809">
        <v>872.04200000000003</v>
      </c>
    </row>
    <row r="6810" spans="1:3" x14ac:dyDescent="0.2">
      <c r="A6810">
        <v>1453.4</v>
      </c>
      <c r="C6810">
        <v>876.88699999999994</v>
      </c>
    </row>
    <row r="6811" spans="1:3" x14ac:dyDescent="0.2">
      <c r="A6811">
        <v>1488.93</v>
      </c>
      <c r="C6811">
        <v>918.87400000000002</v>
      </c>
    </row>
    <row r="6812" spans="1:3" x14ac:dyDescent="0.2">
      <c r="A6812">
        <v>1498.62</v>
      </c>
      <c r="C6812">
        <v>928.56399999999996</v>
      </c>
    </row>
    <row r="6813" spans="1:3" x14ac:dyDescent="0.2">
      <c r="A6813">
        <v>1503.47</v>
      </c>
      <c r="C6813">
        <v>939.86800000000005</v>
      </c>
    </row>
    <row r="6814" spans="1:3" x14ac:dyDescent="0.2">
      <c r="A6814">
        <v>1493.78</v>
      </c>
      <c r="C6814">
        <v>925.33399999999995</v>
      </c>
    </row>
    <row r="6815" spans="1:3" x14ac:dyDescent="0.2">
      <c r="A6815">
        <v>1456.63</v>
      </c>
      <c r="C6815">
        <v>930.178</v>
      </c>
    </row>
    <row r="6816" spans="1:3" x14ac:dyDescent="0.2">
      <c r="A6816">
        <v>1450.17</v>
      </c>
      <c r="C6816">
        <v>938.25300000000004</v>
      </c>
    </row>
    <row r="6817" spans="1:3" x14ac:dyDescent="0.2">
      <c r="A6817">
        <v>1437.25</v>
      </c>
      <c r="C6817">
        <v>933.40800000000002</v>
      </c>
    </row>
    <row r="6818" spans="1:3" x14ac:dyDescent="0.2">
      <c r="A6818">
        <v>1435.64</v>
      </c>
      <c r="C6818">
        <v>936.63800000000003</v>
      </c>
    </row>
    <row r="6819" spans="1:3" x14ac:dyDescent="0.2">
      <c r="A6819">
        <v>1438.87</v>
      </c>
      <c r="C6819">
        <v>954.40200000000004</v>
      </c>
    </row>
    <row r="6820" spans="1:3" x14ac:dyDescent="0.2">
      <c r="A6820">
        <v>1295.1400000000001</v>
      </c>
      <c r="C6820">
        <v>925.33399999999995</v>
      </c>
    </row>
    <row r="6821" spans="1:3" x14ac:dyDescent="0.2">
      <c r="A6821">
        <v>1398.5</v>
      </c>
      <c r="C6821">
        <v>943.09799999999996</v>
      </c>
    </row>
    <row r="6822" spans="1:3" x14ac:dyDescent="0.2">
      <c r="A6822">
        <v>1501.85</v>
      </c>
      <c r="C6822">
        <v>965.70600000000002</v>
      </c>
    </row>
    <row r="6823" spans="1:3" x14ac:dyDescent="0.2">
      <c r="A6823">
        <v>1505.08</v>
      </c>
      <c r="C6823">
        <v>968.93600000000004</v>
      </c>
    </row>
    <row r="6824" spans="1:3" x14ac:dyDescent="0.2">
      <c r="A6824">
        <v>1537.38</v>
      </c>
      <c r="C6824">
        <v>960.86099999999999</v>
      </c>
    </row>
    <row r="6825" spans="1:3" x14ac:dyDescent="0.2">
      <c r="A6825">
        <v>1555.14</v>
      </c>
      <c r="C6825">
        <v>975.39499999999998</v>
      </c>
    </row>
    <row r="6826" spans="1:3" x14ac:dyDescent="0.2">
      <c r="A6826">
        <v>1543.84</v>
      </c>
      <c r="C6826">
        <v>978.625</v>
      </c>
    </row>
    <row r="6827" spans="1:3" x14ac:dyDescent="0.2">
      <c r="A6827">
        <v>1721.48</v>
      </c>
      <c r="C6827">
        <v>965.70600000000002</v>
      </c>
    </row>
    <row r="6828" spans="1:3" x14ac:dyDescent="0.2">
      <c r="A6828">
        <v>1760.23</v>
      </c>
      <c r="C6828">
        <v>998.00400000000002</v>
      </c>
    </row>
    <row r="6829" spans="1:3" x14ac:dyDescent="0.2">
      <c r="A6829">
        <v>1758.62</v>
      </c>
      <c r="C6829">
        <v>999.61900000000003</v>
      </c>
    </row>
    <row r="6830" spans="1:3" x14ac:dyDescent="0.2">
      <c r="A6830">
        <v>1826.44</v>
      </c>
      <c r="C6830">
        <v>1033.53</v>
      </c>
    </row>
    <row r="6831" spans="1:3" x14ac:dyDescent="0.2">
      <c r="A6831">
        <v>1813.53</v>
      </c>
      <c r="C6831">
        <v>1051.3</v>
      </c>
    </row>
    <row r="6832" spans="1:3" x14ac:dyDescent="0.2">
      <c r="A6832">
        <v>1697.25</v>
      </c>
      <c r="C6832">
        <v>1036.76</v>
      </c>
    </row>
    <row r="6833" spans="1:3" x14ac:dyDescent="0.2">
      <c r="A6833">
        <v>1666.57</v>
      </c>
      <c r="C6833">
        <v>957.63199999999995</v>
      </c>
    </row>
    <row r="6834" spans="1:3" x14ac:dyDescent="0.2">
      <c r="A6834">
        <v>1692.41</v>
      </c>
      <c r="C6834">
        <v>946.327</v>
      </c>
    </row>
    <row r="6835" spans="1:3" x14ac:dyDescent="0.2">
      <c r="A6835">
        <v>1697.25</v>
      </c>
      <c r="C6835">
        <v>938.25300000000004</v>
      </c>
    </row>
    <row r="6836" spans="1:3" x14ac:dyDescent="0.2">
      <c r="A6836">
        <v>1724.71</v>
      </c>
      <c r="C6836">
        <v>923.71900000000005</v>
      </c>
    </row>
    <row r="6837" spans="1:3" x14ac:dyDescent="0.2">
      <c r="A6837">
        <v>1711.79</v>
      </c>
      <c r="C6837">
        <v>928.56399999999996</v>
      </c>
    </row>
    <row r="6838" spans="1:3" x14ac:dyDescent="0.2">
      <c r="A6838">
        <v>1700.48</v>
      </c>
      <c r="C6838">
        <v>954.40200000000004</v>
      </c>
    </row>
    <row r="6839" spans="1:3" x14ac:dyDescent="0.2">
      <c r="A6839">
        <v>1824.83</v>
      </c>
      <c r="C6839">
        <v>804.21699999999998</v>
      </c>
    </row>
    <row r="6840" spans="1:3" x14ac:dyDescent="0.2">
      <c r="A6840">
        <v>1836.13</v>
      </c>
      <c r="C6840">
        <v>809.06100000000004</v>
      </c>
    </row>
    <row r="6841" spans="1:3" x14ac:dyDescent="0.2">
      <c r="A6841">
        <v>1834.52</v>
      </c>
      <c r="C6841">
        <v>788.06799999999998</v>
      </c>
    </row>
    <row r="6842" spans="1:3" x14ac:dyDescent="0.2">
      <c r="A6842">
        <v>1807.07</v>
      </c>
      <c r="C6842">
        <v>728.31700000000001</v>
      </c>
    </row>
    <row r="6843" spans="1:3" x14ac:dyDescent="0.2">
      <c r="A6843">
        <v>1891.04</v>
      </c>
      <c r="C6843">
        <v>731.54700000000003</v>
      </c>
    </row>
    <row r="6844" spans="1:3" x14ac:dyDescent="0.2">
      <c r="A6844">
        <v>1889.43</v>
      </c>
      <c r="C6844">
        <v>771.91899999999998</v>
      </c>
    </row>
    <row r="6845" spans="1:3" x14ac:dyDescent="0.2">
      <c r="A6845">
        <v>1874.89</v>
      </c>
      <c r="C6845">
        <v>773.53399999999999</v>
      </c>
    </row>
    <row r="6846" spans="1:3" x14ac:dyDescent="0.2">
      <c r="A6846">
        <v>1871.66</v>
      </c>
      <c r="C6846">
        <v>786.45299999999997</v>
      </c>
    </row>
    <row r="6847" spans="1:3" x14ac:dyDescent="0.2">
      <c r="A6847">
        <v>1921.72</v>
      </c>
      <c r="C6847">
        <v>778.37900000000002</v>
      </c>
    </row>
    <row r="6848" spans="1:3" x14ac:dyDescent="0.2">
      <c r="A6848">
        <v>1916.88</v>
      </c>
      <c r="C6848">
        <v>779.99300000000005</v>
      </c>
    </row>
    <row r="6849" spans="1:3" x14ac:dyDescent="0.2">
      <c r="A6849">
        <v>1913.65</v>
      </c>
      <c r="C6849">
        <v>768.68899999999996</v>
      </c>
    </row>
    <row r="6850" spans="1:3" x14ac:dyDescent="0.2">
      <c r="A6850">
        <v>1910.42</v>
      </c>
      <c r="C6850">
        <v>851.04899999999998</v>
      </c>
    </row>
    <row r="6851" spans="1:3" x14ac:dyDescent="0.2">
      <c r="A6851">
        <v>1913.65</v>
      </c>
      <c r="C6851">
        <v>849.43399999999997</v>
      </c>
    </row>
    <row r="6852" spans="1:3" x14ac:dyDescent="0.2">
      <c r="A6852">
        <v>1968.55</v>
      </c>
      <c r="C6852">
        <v>951.17200000000003</v>
      </c>
    </row>
    <row r="6853" spans="1:3" x14ac:dyDescent="0.2">
      <c r="A6853">
        <v>2002.47</v>
      </c>
      <c r="C6853">
        <v>957.63199999999995</v>
      </c>
    </row>
    <row r="6854" spans="1:3" x14ac:dyDescent="0.2">
      <c r="A6854">
        <v>2013.77</v>
      </c>
      <c r="C6854">
        <v>952.78700000000003</v>
      </c>
    </row>
    <row r="6855" spans="1:3" x14ac:dyDescent="0.2">
      <c r="A6855">
        <v>2025.08</v>
      </c>
      <c r="C6855">
        <v>968.93600000000004</v>
      </c>
    </row>
    <row r="6856" spans="1:3" x14ac:dyDescent="0.2">
      <c r="A6856">
        <v>2039.61</v>
      </c>
      <c r="C6856">
        <v>920.48900000000003</v>
      </c>
    </row>
    <row r="6857" spans="1:3" x14ac:dyDescent="0.2">
      <c r="A6857">
        <v>2178.4899999999998</v>
      </c>
      <c r="C6857">
        <v>901.11</v>
      </c>
    </row>
    <row r="6858" spans="1:3" x14ac:dyDescent="0.2">
      <c r="A6858">
        <v>2165.5700000000002</v>
      </c>
      <c r="C6858">
        <v>883.34699999999998</v>
      </c>
    </row>
    <row r="6859" spans="1:3" x14ac:dyDescent="0.2">
      <c r="A6859">
        <v>2155.88</v>
      </c>
      <c r="C6859">
        <v>967.32100000000003</v>
      </c>
    </row>
    <row r="6860" spans="1:3" x14ac:dyDescent="0.2">
      <c r="A6860">
        <v>2008.93</v>
      </c>
      <c r="C6860">
        <v>960.86099999999999</v>
      </c>
    </row>
    <row r="6861" spans="1:3" x14ac:dyDescent="0.2">
      <c r="A6861">
        <v>1973.4</v>
      </c>
      <c r="C6861">
        <v>920.48900000000003</v>
      </c>
    </row>
    <row r="6862" spans="1:3" x14ac:dyDescent="0.2">
      <c r="A6862">
        <v>1978.24</v>
      </c>
      <c r="C6862">
        <v>904.34</v>
      </c>
    </row>
    <row r="6863" spans="1:3" x14ac:dyDescent="0.2">
      <c r="A6863">
        <v>1996.01</v>
      </c>
      <c r="C6863">
        <v>928.56399999999996</v>
      </c>
    </row>
    <row r="6864" spans="1:3" x14ac:dyDescent="0.2">
      <c r="A6864">
        <v>2007.31</v>
      </c>
      <c r="C6864">
        <v>925.33399999999995</v>
      </c>
    </row>
    <row r="6865" spans="1:3" x14ac:dyDescent="0.2">
      <c r="A6865">
        <v>2015.39</v>
      </c>
      <c r="C6865">
        <v>930.178</v>
      </c>
    </row>
    <row r="6866" spans="1:3" x14ac:dyDescent="0.2">
      <c r="A6866">
        <v>2017</v>
      </c>
      <c r="C6866">
        <v>926.94899999999996</v>
      </c>
    </row>
    <row r="6867" spans="1:3" x14ac:dyDescent="0.2">
      <c r="A6867">
        <v>2023.46</v>
      </c>
      <c r="C6867">
        <v>941.48299999999995</v>
      </c>
    </row>
    <row r="6868" spans="1:3" x14ac:dyDescent="0.2">
      <c r="A6868">
        <v>1991.16</v>
      </c>
      <c r="C6868">
        <v>939.86800000000005</v>
      </c>
    </row>
    <row r="6869" spans="1:3" x14ac:dyDescent="0.2">
      <c r="A6869">
        <v>1949.18</v>
      </c>
      <c r="C6869">
        <v>931.79300000000001</v>
      </c>
    </row>
    <row r="6870" spans="1:3" x14ac:dyDescent="0.2">
      <c r="A6870">
        <v>1952.41</v>
      </c>
      <c r="C6870">
        <v>909.18499999999995</v>
      </c>
    </row>
    <row r="6871" spans="1:3" x14ac:dyDescent="0.2">
      <c r="A6871">
        <v>1813.53</v>
      </c>
      <c r="C6871">
        <v>918.87400000000002</v>
      </c>
    </row>
    <row r="6872" spans="1:3" x14ac:dyDescent="0.2">
      <c r="A6872">
        <v>1736.01</v>
      </c>
      <c r="C6872">
        <v>904.34</v>
      </c>
    </row>
    <row r="6873" spans="1:3" x14ac:dyDescent="0.2">
      <c r="A6873">
        <v>1732.78</v>
      </c>
      <c r="C6873">
        <v>915.64400000000001</v>
      </c>
    </row>
    <row r="6874" spans="1:3" x14ac:dyDescent="0.2">
      <c r="A6874">
        <v>1727.94</v>
      </c>
      <c r="C6874">
        <v>914.03</v>
      </c>
    </row>
    <row r="6875" spans="1:3" x14ac:dyDescent="0.2">
      <c r="A6875">
        <v>1695.64</v>
      </c>
      <c r="C6875">
        <v>886.57600000000002</v>
      </c>
    </row>
    <row r="6876" spans="1:3" x14ac:dyDescent="0.2">
      <c r="A6876">
        <v>1661.73</v>
      </c>
      <c r="C6876">
        <v>881.73199999999997</v>
      </c>
    </row>
    <row r="6877" spans="1:3" x14ac:dyDescent="0.2">
      <c r="A6877">
        <v>1643.96</v>
      </c>
      <c r="C6877">
        <v>872.04200000000003</v>
      </c>
    </row>
    <row r="6878" spans="1:3" x14ac:dyDescent="0.2">
      <c r="A6878">
        <v>1429.18</v>
      </c>
      <c r="C6878">
        <v>875.27200000000005</v>
      </c>
    </row>
    <row r="6879" spans="1:3" x14ac:dyDescent="0.2">
      <c r="A6879">
        <v>1414.65</v>
      </c>
      <c r="C6879">
        <v>833.28499999999997</v>
      </c>
    </row>
    <row r="6880" spans="1:3" x14ac:dyDescent="0.2">
      <c r="A6880">
        <v>1398.5</v>
      </c>
      <c r="C6880">
        <v>852.66399999999999</v>
      </c>
    </row>
    <row r="6881" spans="1:3" x14ac:dyDescent="0.2">
      <c r="A6881">
        <v>1361.35</v>
      </c>
      <c r="C6881">
        <v>847.81899999999996</v>
      </c>
    </row>
    <row r="6882" spans="1:3" x14ac:dyDescent="0.2">
      <c r="A6882">
        <v>1372.66</v>
      </c>
      <c r="C6882">
        <v>836.51499999999999</v>
      </c>
    </row>
    <row r="6883" spans="1:3" x14ac:dyDescent="0.2">
      <c r="A6883">
        <v>1387.19</v>
      </c>
      <c r="C6883">
        <v>936.63800000000003</v>
      </c>
    </row>
    <row r="6884" spans="1:3" x14ac:dyDescent="0.2">
      <c r="A6884">
        <v>1380.73</v>
      </c>
      <c r="C6884">
        <v>939.86800000000005</v>
      </c>
    </row>
    <row r="6885" spans="1:3" x14ac:dyDescent="0.2">
      <c r="A6885">
        <v>1372.66</v>
      </c>
      <c r="C6885">
        <v>943.09799999999996</v>
      </c>
    </row>
    <row r="6886" spans="1:3" x14ac:dyDescent="0.2">
      <c r="A6886">
        <v>1382.35</v>
      </c>
      <c r="C6886">
        <v>914.03</v>
      </c>
    </row>
    <row r="6887" spans="1:3" x14ac:dyDescent="0.2">
      <c r="A6887">
        <v>1277.3800000000001</v>
      </c>
      <c r="C6887">
        <v>896.26599999999996</v>
      </c>
    </row>
    <row r="6888" spans="1:3" x14ac:dyDescent="0.2">
      <c r="A6888">
        <v>1248.31</v>
      </c>
      <c r="C6888">
        <v>889.80600000000004</v>
      </c>
    </row>
    <row r="6889" spans="1:3" x14ac:dyDescent="0.2">
      <c r="A6889">
        <v>1238.6199999999999</v>
      </c>
      <c r="C6889">
        <v>891.42100000000005</v>
      </c>
    </row>
    <row r="6890" spans="1:3" x14ac:dyDescent="0.2">
      <c r="A6890">
        <v>1240.24</v>
      </c>
      <c r="C6890">
        <v>896.26599999999996</v>
      </c>
    </row>
    <row r="6891" spans="1:3" x14ac:dyDescent="0.2">
      <c r="A6891">
        <v>1224.0899999999999</v>
      </c>
      <c r="C6891">
        <v>944.71299999999997</v>
      </c>
    </row>
    <row r="6892" spans="1:3" x14ac:dyDescent="0.2">
      <c r="A6892">
        <v>1123.97</v>
      </c>
      <c r="C6892">
        <v>947.94200000000001</v>
      </c>
    </row>
    <row r="6893" spans="1:3" x14ac:dyDescent="0.2">
      <c r="A6893">
        <v>1333.9</v>
      </c>
      <c r="C6893">
        <v>915.64400000000001</v>
      </c>
    </row>
    <row r="6894" spans="1:3" x14ac:dyDescent="0.2">
      <c r="A6894">
        <v>1317.75</v>
      </c>
      <c r="C6894">
        <v>930.178</v>
      </c>
    </row>
    <row r="6895" spans="1:3" x14ac:dyDescent="0.2">
      <c r="A6895">
        <v>1319.37</v>
      </c>
      <c r="C6895">
        <v>926.94899999999996</v>
      </c>
    </row>
    <row r="6896" spans="1:3" x14ac:dyDescent="0.2">
      <c r="A6896">
        <v>1311.29</v>
      </c>
      <c r="C6896">
        <v>960.86099999999999</v>
      </c>
    </row>
    <row r="6897" spans="1:3" x14ac:dyDescent="0.2">
      <c r="A6897">
        <v>1338.75</v>
      </c>
      <c r="C6897">
        <v>957.63199999999995</v>
      </c>
    </row>
    <row r="6898" spans="1:3" x14ac:dyDescent="0.2">
      <c r="A6898">
        <v>1371.04</v>
      </c>
      <c r="C6898">
        <v>893.03599999999994</v>
      </c>
    </row>
    <row r="6899" spans="1:3" x14ac:dyDescent="0.2">
      <c r="A6899">
        <v>1375.89</v>
      </c>
      <c r="C6899">
        <v>784.83799999999997</v>
      </c>
    </row>
    <row r="6900" spans="1:3" x14ac:dyDescent="0.2">
      <c r="A6900">
        <v>1353.28</v>
      </c>
      <c r="C6900">
        <v>771.91899999999998</v>
      </c>
    </row>
    <row r="6901" spans="1:3" x14ac:dyDescent="0.2">
      <c r="A6901">
        <v>1324.21</v>
      </c>
      <c r="C6901">
        <v>765.45899999999995</v>
      </c>
    </row>
    <row r="6902" spans="1:3" x14ac:dyDescent="0.2">
      <c r="A6902">
        <v>1359.74</v>
      </c>
      <c r="C6902">
        <v>773.53399999999999</v>
      </c>
    </row>
    <row r="6903" spans="1:3" x14ac:dyDescent="0.2">
      <c r="A6903">
        <v>1337.13</v>
      </c>
      <c r="C6903">
        <v>770.30399999999997</v>
      </c>
    </row>
    <row r="6904" spans="1:3" x14ac:dyDescent="0.2">
      <c r="A6904">
        <v>1333.9</v>
      </c>
      <c r="C6904">
        <v>744.46600000000001</v>
      </c>
    </row>
    <row r="6905" spans="1:3" x14ac:dyDescent="0.2">
      <c r="A6905">
        <v>1322.6</v>
      </c>
      <c r="C6905">
        <v>759</v>
      </c>
    </row>
    <row r="6906" spans="1:3" x14ac:dyDescent="0.2">
      <c r="A6906">
        <v>1164.3399999999999</v>
      </c>
      <c r="C6906">
        <v>754.15499999999997</v>
      </c>
    </row>
    <row r="6907" spans="1:3" x14ac:dyDescent="0.2">
      <c r="A6907">
        <v>1159.49</v>
      </c>
      <c r="C6907">
        <v>755.77</v>
      </c>
    </row>
    <row r="6908" spans="1:3" x14ac:dyDescent="0.2">
      <c r="A6908">
        <v>1141.73</v>
      </c>
      <c r="C6908">
        <v>696.01900000000001</v>
      </c>
    </row>
    <row r="6909" spans="1:3" x14ac:dyDescent="0.2">
      <c r="A6909">
        <v>1144.96</v>
      </c>
      <c r="C6909">
        <v>715.39800000000002</v>
      </c>
    </row>
    <row r="6910" spans="1:3" x14ac:dyDescent="0.2">
      <c r="A6910">
        <v>1169.18</v>
      </c>
      <c r="C6910">
        <v>707.32299999999998</v>
      </c>
    </row>
    <row r="6911" spans="1:3" x14ac:dyDescent="0.2">
      <c r="A6911">
        <v>1178.8699999999999</v>
      </c>
      <c r="C6911">
        <v>705.70799999999997</v>
      </c>
    </row>
    <row r="6912" spans="1:3" x14ac:dyDescent="0.2">
      <c r="A6912">
        <v>1177.26</v>
      </c>
      <c r="C6912">
        <v>681.48500000000001</v>
      </c>
    </row>
    <row r="6913" spans="1:3" x14ac:dyDescent="0.2">
      <c r="A6913">
        <v>1214.4000000000001</v>
      </c>
      <c r="C6913">
        <v>687.94399999999996</v>
      </c>
    </row>
    <row r="6914" spans="1:3" x14ac:dyDescent="0.2">
      <c r="A6914">
        <v>1211.17</v>
      </c>
      <c r="C6914">
        <v>705.70799999999997</v>
      </c>
    </row>
    <row r="6915" spans="1:3" x14ac:dyDescent="0.2">
      <c r="A6915">
        <v>1203.0999999999999</v>
      </c>
      <c r="C6915">
        <v>700.86400000000003</v>
      </c>
    </row>
    <row r="6916" spans="1:3" x14ac:dyDescent="0.2">
      <c r="A6916">
        <v>1217.6300000000001</v>
      </c>
      <c r="C6916">
        <v>686.33</v>
      </c>
    </row>
    <row r="6917" spans="1:3" x14ac:dyDescent="0.2">
      <c r="A6917">
        <v>1220.8599999999999</v>
      </c>
      <c r="C6917">
        <v>708.93799999999999</v>
      </c>
    </row>
    <row r="6918" spans="1:3" x14ac:dyDescent="0.2">
      <c r="A6918">
        <v>1222.47</v>
      </c>
      <c r="C6918">
        <v>713.78300000000002</v>
      </c>
    </row>
    <row r="6919" spans="1:3" x14ac:dyDescent="0.2">
      <c r="A6919">
        <v>1207.94</v>
      </c>
      <c r="C6919">
        <v>747.69600000000003</v>
      </c>
    </row>
    <row r="6920" spans="1:3" x14ac:dyDescent="0.2">
      <c r="A6920">
        <v>1212.78</v>
      </c>
      <c r="C6920">
        <v>734.77599999999995</v>
      </c>
    </row>
    <row r="6921" spans="1:3" x14ac:dyDescent="0.2">
      <c r="A6921">
        <v>1185.33</v>
      </c>
      <c r="C6921">
        <v>725.08699999999999</v>
      </c>
    </row>
    <row r="6922" spans="1:3" x14ac:dyDescent="0.2">
      <c r="A6922">
        <v>1222.47</v>
      </c>
      <c r="C6922">
        <v>767.07399999999996</v>
      </c>
    </row>
    <row r="6923" spans="1:3" x14ac:dyDescent="0.2">
      <c r="A6923">
        <v>1228.93</v>
      </c>
      <c r="C6923">
        <v>765.45899999999995</v>
      </c>
    </row>
    <row r="6924" spans="1:3" x14ac:dyDescent="0.2">
      <c r="A6924">
        <v>1235.3900000000001</v>
      </c>
      <c r="C6924">
        <v>762.23</v>
      </c>
    </row>
    <row r="6925" spans="1:3" x14ac:dyDescent="0.2">
      <c r="A6925">
        <v>1240.24</v>
      </c>
      <c r="C6925">
        <v>752.54</v>
      </c>
    </row>
    <row r="6926" spans="1:3" x14ac:dyDescent="0.2">
      <c r="A6926">
        <v>1253.1600000000001</v>
      </c>
      <c r="C6926">
        <v>755.77</v>
      </c>
    </row>
    <row r="6927" spans="1:3" x14ac:dyDescent="0.2">
      <c r="A6927">
        <v>1237.01</v>
      </c>
      <c r="C6927">
        <v>765.45899999999995</v>
      </c>
    </row>
    <row r="6928" spans="1:3" x14ac:dyDescent="0.2">
      <c r="A6928">
        <v>1267.69</v>
      </c>
      <c r="C6928">
        <v>762.23</v>
      </c>
    </row>
    <row r="6929" spans="1:3" x14ac:dyDescent="0.2">
      <c r="A6929">
        <v>1266.08</v>
      </c>
      <c r="C6929">
        <v>755.77</v>
      </c>
    </row>
    <row r="6930" spans="1:3" x14ac:dyDescent="0.2">
      <c r="A6930">
        <v>1254.77</v>
      </c>
      <c r="C6930">
        <v>660.49099999999999</v>
      </c>
    </row>
    <row r="6931" spans="1:3" x14ac:dyDescent="0.2">
      <c r="A6931">
        <v>1409.8</v>
      </c>
      <c r="C6931">
        <v>662.10599999999999</v>
      </c>
    </row>
    <row r="6932" spans="1:3" x14ac:dyDescent="0.2">
      <c r="A6932">
        <v>1404.96</v>
      </c>
      <c r="C6932">
        <v>675.02499999999998</v>
      </c>
    </row>
    <row r="6933" spans="1:3" x14ac:dyDescent="0.2">
      <c r="A6933">
        <v>1393.65</v>
      </c>
      <c r="C6933">
        <v>679.87</v>
      </c>
    </row>
    <row r="6934" spans="1:3" x14ac:dyDescent="0.2">
      <c r="A6934">
        <v>1385.58</v>
      </c>
      <c r="C6934">
        <v>712.16800000000001</v>
      </c>
    </row>
    <row r="6935" spans="1:3" x14ac:dyDescent="0.2">
      <c r="A6935">
        <v>1419.49</v>
      </c>
      <c r="C6935">
        <v>715.39800000000002</v>
      </c>
    </row>
    <row r="6936" spans="1:3" x14ac:dyDescent="0.2">
      <c r="A6936">
        <v>1390.42</v>
      </c>
      <c r="C6936">
        <v>700.86400000000003</v>
      </c>
    </row>
    <row r="6937" spans="1:3" x14ac:dyDescent="0.2">
      <c r="A6937">
        <v>1375.89</v>
      </c>
      <c r="C6937">
        <v>694.404</v>
      </c>
    </row>
    <row r="6938" spans="1:3" x14ac:dyDescent="0.2">
      <c r="A6938">
        <v>1390.42</v>
      </c>
      <c r="C6938">
        <v>662.10599999999999</v>
      </c>
    </row>
    <row r="6939" spans="1:3" x14ac:dyDescent="0.2">
      <c r="A6939">
        <v>1379.12</v>
      </c>
      <c r="C6939">
        <v>655.64700000000005</v>
      </c>
    </row>
    <row r="6940" spans="1:3" x14ac:dyDescent="0.2">
      <c r="A6940">
        <v>1388.81</v>
      </c>
      <c r="C6940">
        <v>645.95699999999999</v>
      </c>
    </row>
    <row r="6941" spans="1:3" x14ac:dyDescent="0.2">
      <c r="A6941">
        <v>1387.19</v>
      </c>
      <c r="C6941">
        <v>641.11300000000006</v>
      </c>
    </row>
    <row r="6942" spans="1:3" x14ac:dyDescent="0.2">
      <c r="A6942">
        <v>1403.34</v>
      </c>
      <c r="C6942">
        <v>605.58500000000004</v>
      </c>
    </row>
    <row r="6943" spans="1:3" x14ac:dyDescent="0.2">
      <c r="A6943">
        <v>1409.8</v>
      </c>
      <c r="C6943">
        <v>616.88900000000001</v>
      </c>
    </row>
    <row r="6944" spans="1:3" x14ac:dyDescent="0.2">
      <c r="A6944">
        <v>1191.79</v>
      </c>
      <c r="C6944">
        <v>624.96400000000006</v>
      </c>
    </row>
    <row r="6945" spans="1:3" x14ac:dyDescent="0.2">
      <c r="A6945">
        <v>1182.0999999999999</v>
      </c>
      <c r="C6945">
        <v>615.274</v>
      </c>
    </row>
    <row r="6946" spans="1:3" x14ac:dyDescent="0.2">
      <c r="A6946">
        <v>1183.72</v>
      </c>
      <c r="C6946">
        <v>628.19299999999998</v>
      </c>
    </row>
    <row r="6947" spans="1:3" x14ac:dyDescent="0.2">
      <c r="A6947">
        <v>1170.8</v>
      </c>
      <c r="C6947">
        <v>645.95699999999999</v>
      </c>
    </row>
    <row r="6948" spans="1:3" x14ac:dyDescent="0.2">
      <c r="A6948">
        <v>1209.56</v>
      </c>
      <c r="C6948">
        <v>636.26800000000003</v>
      </c>
    </row>
    <row r="6949" spans="1:3" x14ac:dyDescent="0.2">
      <c r="A6949">
        <v>1186.95</v>
      </c>
      <c r="C6949">
        <v>660.49099999999999</v>
      </c>
    </row>
    <row r="6950" spans="1:3" x14ac:dyDescent="0.2">
      <c r="A6950">
        <v>1291.9100000000001</v>
      </c>
      <c r="C6950">
        <v>636.26800000000003</v>
      </c>
    </row>
    <row r="6951" spans="1:3" x14ac:dyDescent="0.2">
      <c r="A6951">
        <v>1280.6099999999999</v>
      </c>
      <c r="C6951">
        <v>637.88300000000004</v>
      </c>
    </row>
    <row r="6952" spans="1:3" x14ac:dyDescent="0.2">
      <c r="A6952">
        <v>1325.83</v>
      </c>
      <c r="C6952">
        <v>654.03200000000004</v>
      </c>
    </row>
    <row r="6953" spans="1:3" x14ac:dyDescent="0.2">
      <c r="A6953">
        <v>1256.3900000000001</v>
      </c>
      <c r="C6953">
        <v>650.80200000000002</v>
      </c>
    </row>
    <row r="6954" spans="1:3" x14ac:dyDescent="0.2">
      <c r="A6954">
        <v>1267.69</v>
      </c>
      <c r="C6954">
        <v>652.41700000000003</v>
      </c>
    </row>
    <row r="6955" spans="1:3" x14ac:dyDescent="0.2">
      <c r="A6955">
        <v>1259.6199999999999</v>
      </c>
      <c r="C6955">
        <v>639.49800000000005</v>
      </c>
    </row>
    <row r="6956" spans="1:3" x14ac:dyDescent="0.2">
      <c r="A6956">
        <v>1395.27</v>
      </c>
      <c r="C6956">
        <v>662.10599999999999</v>
      </c>
    </row>
    <row r="6957" spans="1:3" x14ac:dyDescent="0.2">
      <c r="A6957">
        <v>1406.57</v>
      </c>
      <c r="C6957">
        <v>663.721</v>
      </c>
    </row>
    <row r="6958" spans="1:3" x14ac:dyDescent="0.2">
      <c r="A6958">
        <v>1400.11</v>
      </c>
      <c r="C6958">
        <v>683.1</v>
      </c>
    </row>
    <row r="6959" spans="1:3" x14ac:dyDescent="0.2">
      <c r="A6959">
        <v>1429.18</v>
      </c>
      <c r="C6959">
        <v>649.18700000000001</v>
      </c>
    </row>
    <row r="6960" spans="1:3" x14ac:dyDescent="0.2">
      <c r="A6960">
        <v>1459.86</v>
      </c>
      <c r="C6960">
        <v>660.49099999999999</v>
      </c>
    </row>
    <row r="6961" spans="1:3" x14ac:dyDescent="0.2">
      <c r="A6961">
        <v>1479.24</v>
      </c>
      <c r="C6961">
        <v>707.32299999999998</v>
      </c>
    </row>
    <row r="6962" spans="1:3" x14ac:dyDescent="0.2">
      <c r="A6962">
        <v>1501.85</v>
      </c>
      <c r="C6962">
        <v>702.47900000000004</v>
      </c>
    </row>
    <row r="6963" spans="1:3" x14ac:dyDescent="0.2">
      <c r="A6963">
        <v>1493.78</v>
      </c>
      <c r="C6963">
        <v>678.255</v>
      </c>
    </row>
    <row r="6964" spans="1:3" x14ac:dyDescent="0.2">
      <c r="A6964">
        <v>1480.86</v>
      </c>
      <c r="C6964">
        <v>687.94399999999996</v>
      </c>
    </row>
    <row r="6965" spans="1:3" x14ac:dyDescent="0.2">
      <c r="A6965">
        <v>1490.55</v>
      </c>
      <c r="C6965">
        <v>675.02499999999998</v>
      </c>
    </row>
    <row r="6966" spans="1:3" x14ac:dyDescent="0.2">
      <c r="A6966">
        <v>1485.7</v>
      </c>
      <c r="C6966">
        <v>684.71500000000003</v>
      </c>
    </row>
    <row r="6967" spans="1:3" x14ac:dyDescent="0.2">
      <c r="A6967">
        <v>1534.15</v>
      </c>
      <c r="C6967">
        <v>686.33</v>
      </c>
    </row>
    <row r="6968" spans="1:3" x14ac:dyDescent="0.2">
      <c r="A6968">
        <v>1545.45</v>
      </c>
      <c r="C6968">
        <v>696.01900000000001</v>
      </c>
    </row>
    <row r="6969" spans="1:3" x14ac:dyDescent="0.2">
      <c r="A6969">
        <v>1521.23</v>
      </c>
      <c r="C6969">
        <v>657.26199999999994</v>
      </c>
    </row>
    <row r="6970" spans="1:3" x14ac:dyDescent="0.2">
      <c r="A6970">
        <v>1506.7</v>
      </c>
      <c r="C6970">
        <v>663.721</v>
      </c>
    </row>
    <row r="6971" spans="1:3" x14ac:dyDescent="0.2">
      <c r="A6971">
        <v>1524.46</v>
      </c>
      <c r="C6971">
        <v>681.48500000000001</v>
      </c>
    </row>
    <row r="6972" spans="1:3" x14ac:dyDescent="0.2">
      <c r="A6972">
        <v>1530.92</v>
      </c>
      <c r="C6972">
        <v>699.24900000000002</v>
      </c>
    </row>
    <row r="6973" spans="1:3" x14ac:dyDescent="0.2">
      <c r="A6973">
        <v>1490.55</v>
      </c>
      <c r="C6973">
        <v>697.63400000000001</v>
      </c>
    </row>
    <row r="6974" spans="1:3" x14ac:dyDescent="0.2">
      <c r="A6974">
        <v>1492.16</v>
      </c>
      <c r="C6974">
        <v>696.01900000000001</v>
      </c>
    </row>
    <row r="6975" spans="1:3" x14ac:dyDescent="0.2">
      <c r="A6975">
        <v>1522.84</v>
      </c>
      <c r="C6975">
        <v>691.17399999999998</v>
      </c>
    </row>
    <row r="6976" spans="1:3" x14ac:dyDescent="0.2">
      <c r="A6976">
        <v>1501.85</v>
      </c>
      <c r="C6976">
        <v>718.62699999999995</v>
      </c>
    </row>
    <row r="6977" spans="1:3" x14ac:dyDescent="0.2">
      <c r="A6977">
        <v>1485.7</v>
      </c>
      <c r="C6977">
        <v>739.62099999999998</v>
      </c>
    </row>
    <row r="6978" spans="1:3" x14ac:dyDescent="0.2">
      <c r="A6978">
        <v>1474.4</v>
      </c>
      <c r="C6978">
        <v>721.85699999999997</v>
      </c>
    </row>
    <row r="6979" spans="1:3" x14ac:dyDescent="0.2">
      <c r="A6979">
        <v>1498.62</v>
      </c>
      <c r="C6979">
        <v>718.62699999999995</v>
      </c>
    </row>
    <row r="6980" spans="1:3" x14ac:dyDescent="0.2">
      <c r="A6980">
        <v>1488.93</v>
      </c>
      <c r="C6980">
        <v>721.85699999999997</v>
      </c>
    </row>
    <row r="6981" spans="1:3" x14ac:dyDescent="0.2">
      <c r="A6981">
        <v>1303.22</v>
      </c>
      <c r="C6981">
        <v>723.47199999999998</v>
      </c>
    </row>
    <row r="6982" spans="1:3" x14ac:dyDescent="0.2">
      <c r="A6982">
        <v>1311.29</v>
      </c>
      <c r="C6982">
        <v>733.16200000000003</v>
      </c>
    </row>
    <row r="6983" spans="1:3" x14ac:dyDescent="0.2">
      <c r="A6983">
        <v>1330.67</v>
      </c>
      <c r="C6983">
        <v>729.93200000000002</v>
      </c>
    </row>
    <row r="6984" spans="1:3" x14ac:dyDescent="0.2">
      <c r="A6984">
        <v>1337.13</v>
      </c>
      <c r="C6984">
        <v>742.851</v>
      </c>
    </row>
    <row r="6985" spans="1:3" x14ac:dyDescent="0.2">
      <c r="A6985">
        <v>1308.06</v>
      </c>
      <c r="C6985">
        <v>755.77</v>
      </c>
    </row>
    <row r="6986" spans="1:3" x14ac:dyDescent="0.2">
      <c r="A6986">
        <v>1325.83</v>
      </c>
      <c r="C6986">
        <v>752.54</v>
      </c>
    </row>
    <row r="6987" spans="1:3" x14ac:dyDescent="0.2">
      <c r="A6987">
        <v>1343.59</v>
      </c>
      <c r="C6987">
        <v>747.69600000000003</v>
      </c>
    </row>
    <row r="6988" spans="1:3" x14ac:dyDescent="0.2">
      <c r="A6988">
        <v>1332.29</v>
      </c>
      <c r="C6988">
        <v>734.77599999999995</v>
      </c>
    </row>
    <row r="6989" spans="1:3" x14ac:dyDescent="0.2">
      <c r="A6989">
        <v>1327.44</v>
      </c>
      <c r="C6989">
        <v>741.23599999999999</v>
      </c>
    </row>
    <row r="6990" spans="1:3" x14ac:dyDescent="0.2">
      <c r="A6990">
        <v>1333.9</v>
      </c>
      <c r="C6990">
        <v>733.16200000000003</v>
      </c>
    </row>
    <row r="6991" spans="1:3" x14ac:dyDescent="0.2">
      <c r="A6991">
        <v>1330.67</v>
      </c>
      <c r="C6991">
        <v>721.85699999999997</v>
      </c>
    </row>
    <row r="6992" spans="1:3" x14ac:dyDescent="0.2">
      <c r="A6992">
        <v>1341.98</v>
      </c>
      <c r="C6992">
        <v>726.702</v>
      </c>
    </row>
    <row r="6993" spans="1:3" x14ac:dyDescent="0.2">
      <c r="A6993">
        <v>1345.21</v>
      </c>
      <c r="C6993">
        <v>728.31700000000001</v>
      </c>
    </row>
    <row r="6994" spans="1:3" x14ac:dyDescent="0.2">
      <c r="A6994">
        <v>1337.13</v>
      </c>
      <c r="C6994">
        <v>729.93200000000002</v>
      </c>
    </row>
    <row r="6995" spans="1:3" x14ac:dyDescent="0.2">
      <c r="A6995">
        <v>1353.28</v>
      </c>
      <c r="C6995">
        <v>746.08100000000002</v>
      </c>
    </row>
    <row r="6996" spans="1:3" x14ac:dyDescent="0.2">
      <c r="A6996">
        <v>1341.98</v>
      </c>
      <c r="C6996">
        <v>747.69600000000003</v>
      </c>
    </row>
    <row r="6997" spans="1:3" x14ac:dyDescent="0.2">
      <c r="A6997">
        <v>1330.67</v>
      </c>
      <c r="C6997">
        <v>704.09299999999996</v>
      </c>
    </row>
    <row r="6998" spans="1:3" x14ac:dyDescent="0.2">
      <c r="A6998">
        <v>1311.29</v>
      </c>
      <c r="C6998">
        <v>708.93799999999999</v>
      </c>
    </row>
    <row r="6999" spans="1:3" x14ac:dyDescent="0.2">
      <c r="A6999">
        <v>1314.52</v>
      </c>
      <c r="C6999">
        <v>696.01900000000001</v>
      </c>
    </row>
    <row r="7000" spans="1:3" x14ac:dyDescent="0.2">
      <c r="A7000">
        <v>1498.62</v>
      </c>
      <c r="C7000">
        <v>700.86400000000003</v>
      </c>
    </row>
    <row r="7001" spans="1:3" x14ac:dyDescent="0.2">
      <c r="A7001">
        <v>1435.64</v>
      </c>
      <c r="C7001">
        <v>742.851</v>
      </c>
    </row>
    <row r="7002" spans="1:3" x14ac:dyDescent="0.2">
      <c r="A7002">
        <v>1443.71</v>
      </c>
      <c r="C7002">
        <v>749.31</v>
      </c>
    </row>
    <row r="7003" spans="1:3" x14ac:dyDescent="0.2">
      <c r="A7003">
        <v>1466.32</v>
      </c>
      <c r="C7003">
        <v>771.91899999999998</v>
      </c>
    </row>
    <row r="7004" spans="1:3" x14ac:dyDescent="0.2">
      <c r="A7004">
        <v>1476.01</v>
      </c>
      <c r="C7004">
        <v>738.00599999999997</v>
      </c>
    </row>
    <row r="7005" spans="1:3" x14ac:dyDescent="0.2">
      <c r="A7005">
        <v>1372.66</v>
      </c>
      <c r="C7005">
        <v>828.44</v>
      </c>
    </row>
    <row r="7006" spans="1:3" x14ac:dyDescent="0.2">
      <c r="A7006">
        <v>1343.59</v>
      </c>
      <c r="C7006">
        <v>802.60199999999998</v>
      </c>
    </row>
    <row r="7007" spans="1:3" x14ac:dyDescent="0.2">
      <c r="A7007">
        <v>1337.13</v>
      </c>
      <c r="C7007">
        <v>807.447</v>
      </c>
    </row>
    <row r="7008" spans="1:3" x14ac:dyDescent="0.2">
      <c r="A7008">
        <v>1354.9</v>
      </c>
      <c r="C7008">
        <v>813.90599999999995</v>
      </c>
    </row>
    <row r="7009" spans="1:3" x14ac:dyDescent="0.2">
      <c r="A7009">
        <v>1335.52</v>
      </c>
      <c r="C7009">
        <v>786.45299999999997</v>
      </c>
    </row>
    <row r="7010" spans="1:3" x14ac:dyDescent="0.2">
      <c r="A7010">
        <v>1316.14</v>
      </c>
      <c r="C7010">
        <v>800.98699999999997</v>
      </c>
    </row>
    <row r="7011" spans="1:3" x14ac:dyDescent="0.2">
      <c r="A7011">
        <v>1266.08</v>
      </c>
      <c r="C7011">
        <v>765.45899999999995</v>
      </c>
    </row>
    <row r="7012" spans="1:3" x14ac:dyDescent="0.2">
      <c r="A7012">
        <v>1217.6300000000001</v>
      </c>
      <c r="C7012">
        <v>778.37900000000002</v>
      </c>
    </row>
    <row r="7013" spans="1:3" x14ac:dyDescent="0.2">
      <c r="A7013">
        <v>1258</v>
      </c>
      <c r="C7013">
        <v>792.91300000000001</v>
      </c>
    </row>
    <row r="7014" spans="1:3" x14ac:dyDescent="0.2">
      <c r="A7014">
        <v>1245.08</v>
      </c>
      <c r="C7014">
        <v>778.37900000000002</v>
      </c>
    </row>
    <row r="7015" spans="1:3" x14ac:dyDescent="0.2">
      <c r="A7015">
        <v>1248.31</v>
      </c>
      <c r="C7015">
        <v>783.22299999999996</v>
      </c>
    </row>
    <row r="7016" spans="1:3" x14ac:dyDescent="0.2">
      <c r="A7016">
        <v>1240.24</v>
      </c>
      <c r="C7016">
        <v>776.76400000000001</v>
      </c>
    </row>
    <row r="7017" spans="1:3" x14ac:dyDescent="0.2">
      <c r="A7017">
        <v>1228.93</v>
      </c>
      <c r="C7017">
        <v>771.91899999999998</v>
      </c>
    </row>
    <row r="7018" spans="1:3" x14ac:dyDescent="0.2">
      <c r="A7018">
        <v>1287.07</v>
      </c>
      <c r="C7018">
        <v>788.06799999999998</v>
      </c>
    </row>
    <row r="7019" spans="1:3" x14ac:dyDescent="0.2">
      <c r="A7019">
        <v>1291.9100000000001</v>
      </c>
      <c r="C7019">
        <v>767.07399999999996</v>
      </c>
    </row>
    <row r="7020" spans="1:3" x14ac:dyDescent="0.2">
      <c r="A7020">
        <v>1290.3</v>
      </c>
      <c r="C7020">
        <v>776.76400000000001</v>
      </c>
    </row>
    <row r="7021" spans="1:3" x14ac:dyDescent="0.2">
      <c r="A7021">
        <v>1285.45</v>
      </c>
      <c r="C7021">
        <v>778.37900000000002</v>
      </c>
    </row>
    <row r="7022" spans="1:3" x14ac:dyDescent="0.2">
      <c r="A7022">
        <v>1275.77</v>
      </c>
      <c r="C7022">
        <v>825.21</v>
      </c>
    </row>
    <row r="7023" spans="1:3" x14ac:dyDescent="0.2">
      <c r="A7023">
        <v>1295.1400000000001</v>
      </c>
      <c r="C7023">
        <v>823.596</v>
      </c>
    </row>
    <row r="7024" spans="1:3" x14ac:dyDescent="0.2">
      <c r="A7024">
        <v>1324.21</v>
      </c>
      <c r="C7024">
        <v>825.21</v>
      </c>
    </row>
    <row r="7025" spans="1:3" x14ac:dyDescent="0.2">
      <c r="A7025">
        <v>1316.14</v>
      </c>
      <c r="C7025">
        <v>797.75699999999995</v>
      </c>
    </row>
    <row r="7026" spans="1:3" x14ac:dyDescent="0.2">
      <c r="A7026">
        <v>1340.36</v>
      </c>
      <c r="C7026">
        <v>809.06100000000004</v>
      </c>
    </row>
    <row r="7027" spans="1:3" x14ac:dyDescent="0.2">
      <c r="A7027">
        <v>1345.21</v>
      </c>
      <c r="C7027">
        <v>800.98699999999997</v>
      </c>
    </row>
    <row r="7028" spans="1:3" x14ac:dyDescent="0.2">
      <c r="A7028">
        <v>1327.44</v>
      </c>
      <c r="C7028">
        <v>805.83199999999999</v>
      </c>
    </row>
    <row r="7029" spans="1:3" x14ac:dyDescent="0.2">
      <c r="A7029">
        <v>1353.28</v>
      </c>
      <c r="C7029">
        <v>802.60199999999998</v>
      </c>
    </row>
    <row r="7030" spans="1:3" x14ac:dyDescent="0.2">
      <c r="A7030">
        <v>1361.35</v>
      </c>
      <c r="C7030">
        <v>830.05499999999995</v>
      </c>
    </row>
    <row r="7031" spans="1:3" x14ac:dyDescent="0.2">
      <c r="A7031">
        <v>1356.51</v>
      </c>
      <c r="C7031">
        <v>815.52099999999996</v>
      </c>
    </row>
    <row r="7032" spans="1:3" x14ac:dyDescent="0.2">
      <c r="A7032">
        <v>1327.44</v>
      </c>
      <c r="C7032">
        <v>855.89300000000003</v>
      </c>
    </row>
    <row r="7033" spans="1:3" x14ac:dyDescent="0.2">
      <c r="A7033">
        <v>1379.12</v>
      </c>
      <c r="C7033">
        <v>876.88699999999994</v>
      </c>
    </row>
    <row r="7034" spans="1:3" x14ac:dyDescent="0.2">
      <c r="A7034">
        <v>1401.73</v>
      </c>
      <c r="C7034">
        <v>880.11699999999996</v>
      </c>
    </row>
    <row r="7035" spans="1:3" x14ac:dyDescent="0.2">
      <c r="A7035">
        <v>1474.4</v>
      </c>
      <c r="C7035">
        <v>875.27200000000005</v>
      </c>
    </row>
    <row r="7036" spans="1:3" x14ac:dyDescent="0.2">
      <c r="A7036">
        <v>1514.77</v>
      </c>
      <c r="C7036">
        <v>870.42700000000002</v>
      </c>
    </row>
    <row r="7037" spans="1:3" x14ac:dyDescent="0.2">
      <c r="A7037">
        <v>1518</v>
      </c>
      <c r="C7037">
        <v>881.73199999999997</v>
      </c>
    </row>
    <row r="7038" spans="1:3" x14ac:dyDescent="0.2">
      <c r="A7038">
        <v>1516.38</v>
      </c>
      <c r="C7038">
        <v>964.09100000000001</v>
      </c>
    </row>
    <row r="7039" spans="1:3" x14ac:dyDescent="0.2">
      <c r="A7039">
        <v>1572.91</v>
      </c>
      <c r="C7039">
        <v>954.40200000000004</v>
      </c>
    </row>
    <row r="7040" spans="1:3" x14ac:dyDescent="0.2">
      <c r="A7040">
        <v>1540.61</v>
      </c>
      <c r="C7040">
        <v>968.93600000000004</v>
      </c>
    </row>
    <row r="7041" spans="1:3" x14ac:dyDescent="0.2">
      <c r="A7041">
        <v>1550.3</v>
      </c>
      <c r="C7041">
        <v>972.16600000000005</v>
      </c>
    </row>
    <row r="7042" spans="1:3" x14ac:dyDescent="0.2">
      <c r="A7042">
        <v>1555.14</v>
      </c>
      <c r="C7042">
        <v>957.63199999999995</v>
      </c>
    </row>
    <row r="7043" spans="1:3" x14ac:dyDescent="0.2">
      <c r="A7043">
        <v>1551.91</v>
      </c>
      <c r="C7043">
        <v>951.17200000000003</v>
      </c>
    </row>
    <row r="7044" spans="1:3" x14ac:dyDescent="0.2">
      <c r="A7044">
        <v>1505.08</v>
      </c>
      <c r="C7044">
        <v>978.625</v>
      </c>
    </row>
    <row r="7045" spans="1:3" x14ac:dyDescent="0.2">
      <c r="A7045">
        <v>1508.31</v>
      </c>
      <c r="C7045">
        <v>983.47</v>
      </c>
    </row>
    <row r="7046" spans="1:3" x14ac:dyDescent="0.2">
      <c r="A7046">
        <v>1511.54</v>
      </c>
      <c r="C7046">
        <v>978.625</v>
      </c>
    </row>
    <row r="7047" spans="1:3" x14ac:dyDescent="0.2">
      <c r="A7047">
        <v>1366.2</v>
      </c>
      <c r="C7047">
        <v>996.38900000000001</v>
      </c>
    </row>
    <row r="7048" spans="1:3" x14ac:dyDescent="0.2">
      <c r="A7048">
        <v>1356.51</v>
      </c>
      <c r="C7048">
        <v>1004.46</v>
      </c>
    </row>
    <row r="7049" spans="1:3" x14ac:dyDescent="0.2">
      <c r="A7049">
        <v>1343.59</v>
      </c>
      <c r="C7049">
        <v>1009.31</v>
      </c>
    </row>
    <row r="7050" spans="1:3" x14ac:dyDescent="0.2">
      <c r="A7050">
        <v>1348.44</v>
      </c>
      <c r="C7050">
        <v>1064.21</v>
      </c>
    </row>
    <row r="7051" spans="1:3" x14ac:dyDescent="0.2">
      <c r="A7051">
        <v>1377.5</v>
      </c>
      <c r="C7051">
        <v>1035.1500000000001</v>
      </c>
    </row>
    <row r="7052" spans="1:3" x14ac:dyDescent="0.2">
      <c r="A7052">
        <v>1366.2</v>
      </c>
      <c r="C7052">
        <v>1023.84</v>
      </c>
    </row>
    <row r="7053" spans="1:3" x14ac:dyDescent="0.2">
      <c r="A7053">
        <v>1379.12</v>
      </c>
      <c r="C7053">
        <v>1001.23</v>
      </c>
    </row>
    <row r="7054" spans="1:3" x14ac:dyDescent="0.2">
      <c r="A7054">
        <v>1377.5</v>
      </c>
      <c r="C7054">
        <v>988.31500000000005</v>
      </c>
    </row>
    <row r="7055" spans="1:3" x14ac:dyDescent="0.2">
      <c r="A7055">
        <v>1390.42</v>
      </c>
      <c r="C7055">
        <v>910.8</v>
      </c>
    </row>
    <row r="7056" spans="1:3" x14ac:dyDescent="0.2">
      <c r="A7056">
        <v>1434.03</v>
      </c>
      <c r="C7056">
        <v>912.41499999999996</v>
      </c>
    </row>
    <row r="7057" spans="1:3" x14ac:dyDescent="0.2">
      <c r="A7057">
        <v>1416.26</v>
      </c>
      <c r="C7057">
        <v>902.72500000000002</v>
      </c>
    </row>
    <row r="7058" spans="1:3" x14ac:dyDescent="0.2">
      <c r="A7058">
        <v>1406.57</v>
      </c>
      <c r="C7058">
        <v>901.11</v>
      </c>
    </row>
    <row r="7059" spans="1:3" x14ac:dyDescent="0.2">
      <c r="A7059">
        <v>1388.81</v>
      </c>
      <c r="C7059">
        <v>897.88099999999997</v>
      </c>
    </row>
    <row r="7060" spans="1:3" x14ac:dyDescent="0.2">
      <c r="A7060">
        <v>1392.04</v>
      </c>
      <c r="C7060">
        <v>893.03599999999994</v>
      </c>
    </row>
    <row r="7061" spans="1:3" x14ac:dyDescent="0.2">
      <c r="A7061">
        <v>1351.67</v>
      </c>
      <c r="C7061">
        <v>881.73199999999997</v>
      </c>
    </row>
    <row r="7062" spans="1:3" x14ac:dyDescent="0.2">
      <c r="A7062">
        <v>1388.81</v>
      </c>
      <c r="C7062">
        <v>875.27200000000005</v>
      </c>
    </row>
    <row r="7063" spans="1:3" x14ac:dyDescent="0.2">
      <c r="A7063">
        <v>1396.88</v>
      </c>
      <c r="C7063">
        <v>867.19799999999998</v>
      </c>
    </row>
    <row r="7064" spans="1:3" x14ac:dyDescent="0.2">
      <c r="A7064">
        <v>1372.66</v>
      </c>
      <c r="C7064">
        <v>857.50800000000004</v>
      </c>
    </row>
    <row r="7065" spans="1:3" x14ac:dyDescent="0.2">
      <c r="A7065">
        <v>1337.13</v>
      </c>
      <c r="C7065">
        <v>851.04899999999998</v>
      </c>
    </row>
    <row r="7066" spans="1:3" x14ac:dyDescent="0.2">
      <c r="A7066">
        <v>1356.51</v>
      </c>
      <c r="C7066">
        <v>854.27800000000002</v>
      </c>
    </row>
    <row r="7067" spans="1:3" x14ac:dyDescent="0.2">
      <c r="A7067">
        <v>1333.9</v>
      </c>
      <c r="C7067">
        <v>851.04899999999998</v>
      </c>
    </row>
    <row r="7068" spans="1:3" x14ac:dyDescent="0.2">
      <c r="A7068">
        <v>1319.37</v>
      </c>
      <c r="C7068">
        <v>823.596</v>
      </c>
    </row>
    <row r="7069" spans="1:3" x14ac:dyDescent="0.2">
      <c r="A7069">
        <v>1316.14</v>
      </c>
      <c r="C7069">
        <v>828.44</v>
      </c>
    </row>
    <row r="7070" spans="1:3" x14ac:dyDescent="0.2">
      <c r="A7070">
        <v>1359.74</v>
      </c>
      <c r="C7070">
        <v>800.98699999999997</v>
      </c>
    </row>
    <row r="7071" spans="1:3" x14ac:dyDescent="0.2">
      <c r="A7071">
        <v>1343.59</v>
      </c>
      <c r="C7071">
        <v>797.75699999999995</v>
      </c>
    </row>
    <row r="7072" spans="1:3" x14ac:dyDescent="0.2">
      <c r="A7072">
        <v>1311.29</v>
      </c>
      <c r="C7072">
        <v>742.851</v>
      </c>
    </row>
    <row r="7073" spans="1:3" x14ac:dyDescent="0.2">
      <c r="A7073">
        <v>1303.22</v>
      </c>
      <c r="C7073">
        <v>854.27800000000002</v>
      </c>
    </row>
    <row r="7074" spans="1:3" x14ac:dyDescent="0.2">
      <c r="A7074">
        <v>1306.45</v>
      </c>
      <c r="C7074">
        <v>855.89300000000003</v>
      </c>
    </row>
    <row r="7075" spans="1:3" x14ac:dyDescent="0.2">
      <c r="A7075">
        <v>1311.29</v>
      </c>
      <c r="C7075">
        <v>875.27200000000005</v>
      </c>
    </row>
    <row r="7076" spans="1:3" x14ac:dyDescent="0.2">
      <c r="A7076">
        <v>1301.5999999999999</v>
      </c>
      <c r="C7076">
        <v>859.12300000000005</v>
      </c>
    </row>
    <row r="7077" spans="1:3" x14ac:dyDescent="0.2">
      <c r="A7077">
        <v>1312.91</v>
      </c>
      <c r="C7077">
        <v>865.58299999999997</v>
      </c>
    </row>
    <row r="7078" spans="1:3" x14ac:dyDescent="0.2">
      <c r="A7078">
        <v>1358.13</v>
      </c>
      <c r="C7078">
        <v>870.42700000000002</v>
      </c>
    </row>
    <row r="7079" spans="1:3" x14ac:dyDescent="0.2">
      <c r="A7079">
        <v>1372.66</v>
      </c>
      <c r="C7079">
        <v>920.48900000000003</v>
      </c>
    </row>
    <row r="7080" spans="1:3" x14ac:dyDescent="0.2">
      <c r="A7080">
        <v>1388.81</v>
      </c>
      <c r="C7080">
        <v>868.81299999999999</v>
      </c>
    </row>
    <row r="7081" spans="1:3" x14ac:dyDescent="0.2">
      <c r="A7081">
        <v>1390.42</v>
      </c>
      <c r="C7081">
        <v>860.73800000000006</v>
      </c>
    </row>
    <row r="7082" spans="1:3" x14ac:dyDescent="0.2">
      <c r="A7082">
        <v>1346.82</v>
      </c>
      <c r="C7082">
        <v>821.98099999999999</v>
      </c>
    </row>
    <row r="7083" spans="1:3" x14ac:dyDescent="0.2">
      <c r="A7083">
        <v>1327.44</v>
      </c>
      <c r="C7083">
        <v>834.9</v>
      </c>
    </row>
    <row r="7084" spans="1:3" x14ac:dyDescent="0.2">
      <c r="A7084">
        <v>1303.22</v>
      </c>
      <c r="C7084">
        <v>797.75699999999995</v>
      </c>
    </row>
    <row r="7085" spans="1:3" x14ac:dyDescent="0.2">
      <c r="A7085">
        <v>1237.01</v>
      </c>
      <c r="C7085">
        <v>826.82500000000005</v>
      </c>
    </row>
    <row r="7086" spans="1:3" x14ac:dyDescent="0.2">
      <c r="A7086">
        <v>1193.4100000000001</v>
      </c>
      <c r="C7086">
        <v>834.9</v>
      </c>
    </row>
    <row r="7087" spans="1:3" x14ac:dyDescent="0.2">
      <c r="A7087">
        <v>1214.4000000000001</v>
      </c>
      <c r="C7087">
        <v>842.97400000000005</v>
      </c>
    </row>
    <row r="7088" spans="1:3" x14ac:dyDescent="0.2">
      <c r="A7088">
        <v>1156.26</v>
      </c>
      <c r="C7088">
        <v>762.23</v>
      </c>
    </row>
    <row r="7089" spans="1:3" x14ac:dyDescent="0.2">
      <c r="A7089">
        <v>1138.5</v>
      </c>
      <c r="C7089">
        <v>888.19100000000003</v>
      </c>
    </row>
    <row r="7090" spans="1:3" x14ac:dyDescent="0.2">
      <c r="A7090">
        <v>1141.73</v>
      </c>
      <c r="C7090">
        <v>901.11</v>
      </c>
    </row>
    <row r="7091" spans="1:3" x14ac:dyDescent="0.2">
      <c r="A7091">
        <v>1144.96</v>
      </c>
      <c r="C7091">
        <v>981.85500000000002</v>
      </c>
    </row>
    <row r="7092" spans="1:3" x14ac:dyDescent="0.2">
      <c r="A7092">
        <v>1132.04</v>
      </c>
      <c r="C7092">
        <v>975.39499999999998</v>
      </c>
    </row>
    <row r="7093" spans="1:3" x14ac:dyDescent="0.2">
      <c r="A7093">
        <v>1178.8699999999999</v>
      </c>
      <c r="C7093">
        <v>936.63800000000003</v>
      </c>
    </row>
    <row r="7094" spans="1:3" x14ac:dyDescent="0.2">
      <c r="A7094">
        <v>1174.03</v>
      </c>
      <c r="C7094">
        <v>930.178</v>
      </c>
    </row>
    <row r="7095" spans="1:3" x14ac:dyDescent="0.2">
      <c r="A7095">
        <v>1130.43</v>
      </c>
      <c r="C7095">
        <v>938.25300000000004</v>
      </c>
    </row>
    <row r="7096" spans="1:3" x14ac:dyDescent="0.2">
      <c r="A7096">
        <v>1161.1099999999999</v>
      </c>
      <c r="C7096">
        <v>936.63800000000003</v>
      </c>
    </row>
    <row r="7097" spans="1:3" x14ac:dyDescent="0.2">
      <c r="A7097">
        <v>1094.9000000000001</v>
      </c>
      <c r="C7097">
        <v>928.56399999999996</v>
      </c>
    </row>
    <row r="7098" spans="1:3" x14ac:dyDescent="0.2">
      <c r="A7098">
        <v>1086.82</v>
      </c>
      <c r="C7098">
        <v>923.71900000000005</v>
      </c>
    </row>
    <row r="7099" spans="1:3" x14ac:dyDescent="0.2">
      <c r="A7099">
        <v>1064.21</v>
      </c>
      <c r="C7099">
        <v>925.33399999999995</v>
      </c>
    </row>
    <row r="7100" spans="1:3" x14ac:dyDescent="0.2">
      <c r="A7100">
        <v>1044.8399999999999</v>
      </c>
      <c r="C7100">
        <v>849.43399999999997</v>
      </c>
    </row>
    <row r="7101" spans="1:3" x14ac:dyDescent="0.2">
      <c r="A7101">
        <v>1080.3599999999999</v>
      </c>
      <c r="C7101">
        <v>839.74400000000003</v>
      </c>
    </row>
    <row r="7102" spans="1:3" x14ac:dyDescent="0.2">
      <c r="A7102">
        <v>1217.6300000000001</v>
      </c>
      <c r="C7102">
        <v>855.89300000000003</v>
      </c>
    </row>
    <row r="7103" spans="1:3" x14ac:dyDescent="0.2">
      <c r="A7103">
        <v>1201.48</v>
      </c>
      <c r="C7103">
        <v>862.35299999999995</v>
      </c>
    </row>
    <row r="7104" spans="1:3" x14ac:dyDescent="0.2">
      <c r="A7104">
        <v>1183.72</v>
      </c>
      <c r="C7104">
        <v>860.73800000000006</v>
      </c>
    </row>
    <row r="7105" spans="1:3" x14ac:dyDescent="0.2">
      <c r="A7105">
        <v>1190.18</v>
      </c>
      <c r="C7105">
        <v>852.66399999999999</v>
      </c>
    </row>
    <row r="7106" spans="1:3" x14ac:dyDescent="0.2">
      <c r="A7106">
        <v>1198.25</v>
      </c>
      <c r="C7106">
        <v>854.27800000000002</v>
      </c>
    </row>
    <row r="7107" spans="1:3" x14ac:dyDescent="0.2">
      <c r="A7107">
        <v>1201.48</v>
      </c>
      <c r="C7107">
        <v>852.66399999999999</v>
      </c>
    </row>
    <row r="7108" spans="1:3" x14ac:dyDescent="0.2">
      <c r="A7108">
        <v>1233.78</v>
      </c>
      <c r="C7108">
        <v>851.04899999999998</v>
      </c>
    </row>
    <row r="7109" spans="1:3" x14ac:dyDescent="0.2">
      <c r="A7109">
        <v>1206.33</v>
      </c>
      <c r="C7109">
        <v>855.89300000000003</v>
      </c>
    </row>
    <row r="7110" spans="1:3" x14ac:dyDescent="0.2">
      <c r="A7110">
        <v>1230.55</v>
      </c>
      <c r="C7110">
        <v>863.96799999999996</v>
      </c>
    </row>
    <row r="7111" spans="1:3" x14ac:dyDescent="0.2">
      <c r="A7111">
        <v>1225.7</v>
      </c>
      <c r="C7111">
        <v>880.11699999999996</v>
      </c>
    </row>
    <row r="7112" spans="1:3" x14ac:dyDescent="0.2">
      <c r="A7112">
        <v>1214.4000000000001</v>
      </c>
      <c r="C7112">
        <v>923.71900000000005</v>
      </c>
    </row>
    <row r="7113" spans="1:3" x14ac:dyDescent="0.2">
      <c r="A7113">
        <v>1206.33</v>
      </c>
      <c r="C7113">
        <v>1007.69</v>
      </c>
    </row>
    <row r="7114" spans="1:3" x14ac:dyDescent="0.2">
      <c r="A7114">
        <v>1214.4000000000001</v>
      </c>
      <c r="C7114">
        <v>1010.92</v>
      </c>
    </row>
    <row r="7115" spans="1:3" x14ac:dyDescent="0.2">
      <c r="A7115">
        <v>1183.72</v>
      </c>
      <c r="C7115">
        <v>1028.69</v>
      </c>
    </row>
    <row r="7116" spans="1:3" x14ac:dyDescent="0.2">
      <c r="A7116">
        <v>1185.33</v>
      </c>
      <c r="C7116">
        <v>1027.07</v>
      </c>
    </row>
    <row r="7117" spans="1:3" x14ac:dyDescent="0.2">
      <c r="A7117">
        <v>1186.95</v>
      </c>
      <c r="C7117">
        <v>1022.23</v>
      </c>
    </row>
    <row r="7118" spans="1:3" x14ac:dyDescent="0.2">
      <c r="A7118">
        <v>1199.8699999999999</v>
      </c>
      <c r="C7118">
        <v>1019</v>
      </c>
    </row>
    <row r="7119" spans="1:3" x14ac:dyDescent="0.2">
      <c r="A7119">
        <v>1201.48</v>
      </c>
      <c r="C7119">
        <v>1017.38</v>
      </c>
    </row>
    <row r="7120" spans="1:3" x14ac:dyDescent="0.2">
      <c r="A7120">
        <v>1159.49</v>
      </c>
      <c r="C7120">
        <v>1031.92</v>
      </c>
    </row>
    <row r="7121" spans="1:3" x14ac:dyDescent="0.2">
      <c r="A7121">
        <v>1154.6500000000001</v>
      </c>
      <c r="C7121">
        <v>926.94899999999996</v>
      </c>
    </row>
    <row r="7122" spans="1:3" x14ac:dyDescent="0.2">
      <c r="A7122">
        <v>1140.1099999999999</v>
      </c>
      <c r="C7122">
        <v>925.33399999999995</v>
      </c>
    </row>
    <row r="7123" spans="1:3" x14ac:dyDescent="0.2">
      <c r="A7123">
        <v>1141.73</v>
      </c>
      <c r="C7123">
        <v>897.88099999999997</v>
      </c>
    </row>
    <row r="7124" spans="1:3" x14ac:dyDescent="0.2">
      <c r="A7124">
        <v>1140.1099999999999</v>
      </c>
      <c r="C7124">
        <v>883.34699999999998</v>
      </c>
    </row>
    <row r="7125" spans="1:3" x14ac:dyDescent="0.2">
      <c r="A7125">
        <v>1136.8800000000001</v>
      </c>
      <c r="C7125">
        <v>873.65700000000004</v>
      </c>
    </row>
    <row r="7126" spans="1:3" x14ac:dyDescent="0.2">
      <c r="A7126">
        <v>1133.6600000000001</v>
      </c>
      <c r="C7126">
        <v>857.50800000000004</v>
      </c>
    </row>
    <row r="7127" spans="1:3" x14ac:dyDescent="0.2">
      <c r="A7127">
        <v>1123.97</v>
      </c>
      <c r="C7127">
        <v>802.60199999999998</v>
      </c>
    </row>
    <row r="7128" spans="1:3" x14ac:dyDescent="0.2">
      <c r="A7128">
        <v>1035.1500000000001</v>
      </c>
      <c r="C7128">
        <v>799.37199999999996</v>
      </c>
    </row>
    <row r="7129" spans="1:3" x14ac:dyDescent="0.2">
      <c r="A7129">
        <v>1028.69</v>
      </c>
      <c r="C7129">
        <v>792.91300000000001</v>
      </c>
    </row>
    <row r="7130" spans="1:3" x14ac:dyDescent="0.2">
      <c r="A7130">
        <v>1039.99</v>
      </c>
      <c r="C7130">
        <v>784.83799999999997</v>
      </c>
    </row>
    <row r="7131" spans="1:3" x14ac:dyDescent="0.2">
      <c r="A7131">
        <v>1064.21</v>
      </c>
      <c r="C7131">
        <v>773.53399999999999</v>
      </c>
    </row>
    <row r="7132" spans="1:3" x14ac:dyDescent="0.2">
      <c r="A7132">
        <v>1130.43</v>
      </c>
      <c r="C7132">
        <v>779.99300000000005</v>
      </c>
    </row>
    <row r="7133" spans="1:3" x14ac:dyDescent="0.2">
      <c r="A7133">
        <v>1135.27</v>
      </c>
      <c r="C7133">
        <v>746.08100000000002</v>
      </c>
    </row>
    <row r="7134" spans="1:3" x14ac:dyDescent="0.2">
      <c r="A7134">
        <v>1130.43</v>
      </c>
      <c r="C7134">
        <v>742.851</v>
      </c>
    </row>
    <row r="7135" spans="1:3" x14ac:dyDescent="0.2">
      <c r="A7135">
        <v>1123.97</v>
      </c>
      <c r="C7135">
        <v>754.15499999999997</v>
      </c>
    </row>
    <row r="7136" spans="1:3" x14ac:dyDescent="0.2">
      <c r="A7136">
        <v>1128.81</v>
      </c>
      <c r="C7136">
        <v>746.08100000000002</v>
      </c>
    </row>
    <row r="7137" spans="1:3" x14ac:dyDescent="0.2">
      <c r="A7137">
        <v>1130.43</v>
      </c>
      <c r="C7137">
        <v>762.23</v>
      </c>
    </row>
    <row r="7138" spans="1:3" x14ac:dyDescent="0.2">
      <c r="A7138">
        <v>1195.02</v>
      </c>
      <c r="C7138">
        <v>579.74699999999996</v>
      </c>
    </row>
    <row r="7139" spans="1:3" x14ac:dyDescent="0.2">
      <c r="A7139">
        <v>1198.25</v>
      </c>
      <c r="C7139">
        <v>550.67899999999997</v>
      </c>
    </row>
    <row r="7140" spans="1:3" x14ac:dyDescent="0.2">
      <c r="A7140">
        <v>1188.56</v>
      </c>
      <c r="C7140">
        <v>545.83399999999995</v>
      </c>
    </row>
    <row r="7141" spans="1:3" x14ac:dyDescent="0.2">
      <c r="A7141">
        <v>1191.79</v>
      </c>
      <c r="C7141">
        <v>594.28099999999995</v>
      </c>
    </row>
    <row r="7142" spans="1:3" x14ac:dyDescent="0.2">
      <c r="A7142">
        <v>1207.94</v>
      </c>
      <c r="C7142">
        <v>586.20600000000002</v>
      </c>
    </row>
    <row r="7143" spans="1:3" x14ac:dyDescent="0.2">
      <c r="A7143">
        <v>1161.1099999999999</v>
      </c>
      <c r="C7143">
        <v>592.66600000000005</v>
      </c>
    </row>
    <row r="7144" spans="1:3" x14ac:dyDescent="0.2">
      <c r="A7144">
        <v>1140.1099999999999</v>
      </c>
      <c r="C7144">
        <v>597.51</v>
      </c>
    </row>
    <row r="7145" spans="1:3" x14ac:dyDescent="0.2">
      <c r="A7145">
        <v>1141.73</v>
      </c>
      <c r="C7145">
        <v>594.28099999999995</v>
      </c>
    </row>
    <row r="7146" spans="1:3" x14ac:dyDescent="0.2">
      <c r="A7146">
        <v>1098.1300000000001</v>
      </c>
      <c r="C7146">
        <v>591.05100000000004</v>
      </c>
    </row>
    <row r="7147" spans="1:3" x14ac:dyDescent="0.2">
      <c r="A7147">
        <v>1111.05</v>
      </c>
      <c r="C7147">
        <v>597.51</v>
      </c>
    </row>
    <row r="7148" spans="1:3" x14ac:dyDescent="0.2">
      <c r="A7148">
        <v>1437.25</v>
      </c>
      <c r="C7148">
        <v>616.88900000000001</v>
      </c>
    </row>
    <row r="7149" spans="1:3" x14ac:dyDescent="0.2">
      <c r="A7149">
        <v>1411.42</v>
      </c>
      <c r="C7149">
        <v>620.11900000000003</v>
      </c>
    </row>
    <row r="7150" spans="1:3" x14ac:dyDescent="0.2">
      <c r="A7150">
        <v>1417.88</v>
      </c>
      <c r="C7150">
        <v>628.19299999999998</v>
      </c>
    </row>
    <row r="7151" spans="1:3" x14ac:dyDescent="0.2">
      <c r="A7151">
        <v>1309.68</v>
      </c>
      <c r="C7151">
        <v>602.35500000000002</v>
      </c>
    </row>
    <row r="7152" spans="1:3" x14ac:dyDescent="0.2">
      <c r="A7152">
        <v>1319.37</v>
      </c>
      <c r="C7152">
        <v>605.58500000000004</v>
      </c>
    </row>
    <row r="7153" spans="1:3" x14ac:dyDescent="0.2">
      <c r="A7153">
        <v>1327.44</v>
      </c>
      <c r="C7153">
        <v>623.34900000000005</v>
      </c>
    </row>
    <row r="7154" spans="1:3" x14ac:dyDescent="0.2">
      <c r="A7154">
        <v>1316.14</v>
      </c>
      <c r="C7154">
        <v>626.57899999999995</v>
      </c>
    </row>
    <row r="7155" spans="1:3" x14ac:dyDescent="0.2">
      <c r="A7155">
        <v>1306.45</v>
      </c>
      <c r="C7155">
        <v>623.34900000000005</v>
      </c>
    </row>
    <row r="7156" spans="1:3" x14ac:dyDescent="0.2">
      <c r="A7156">
        <v>1258</v>
      </c>
      <c r="C7156">
        <v>628.19299999999998</v>
      </c>
    </row>
    <row r="7157" spans="1:3" x14ac:dyDescent="0.2">
      <c r="A7157">
        <v>1261.23</v>
      </c>
      <c r="C7157">
        <v>620.11900000000003</v>
      </c>
    </row>
    <row r="7158" spans="1:3" x14ac:dyDescent="0.2">
      <c r="A7158">
        <v>1269.31</v>
      </c>
      <c r="C7158">
        <v>660.49099999999999</v>
      </c>
    </row>
    <row r="7159" spans="1:3" x14ac:dyDescent="0.2">
      <c r="A7159">
        <v>1288.68</v>
      </c>
      <c r="C7159">
        <v>615.274</v>
      </c>
    </row>
    <row r="7160" spans="1:3" x14ac:dyDescent="0.2">
      <c r="A7160">
        <v>1277.3800000000001</v>
      </c>
      <c r="C7160">
        <v>616.88900000000001</v>
      </c>
    </row>
    <row r="7161" spans="1:3" x14ac:dyDescent="0.2">
      <c r="A7161">
        <v>1254.77</v>
      </c>
      <c r="C7161">
        <v>600.74</v>
      </c>
    </row>
    <row r="7162" spans="1:3" x14ac:dyDescent="0.2">
      <c r="A7162">
        <v>1277.3800000000001</v>
      </c>
      <c r="C7162">
        <v>578.13199999999995</v>
      </c>
    </row>
    <row r="7163" spans="1:3" x14ac:dyDescent="0.2">
      <c r="A7163">
        <v>1270.92</v>
      </c>
      <c r="C7163">
        <v>495.77199999999999</v>
      </c>
    </row>
    <row r="7164" spans="1:3" x14ac:dyDescent="0.2">
      <c r="A7164">
        <v>1333.9</v>
      </c>
      <c r="C7164">
        <v>515.15099999999995</v>
      </c>
    </row>
    <row r="7165" spans="1:3" x14ac:dyDescent="0.2">
      <c r="A7165">
        <v>1335.52</v>
      </c>
      <c r="C7165">
        <v>518.38099999999997</v>
      </c>
    </row>
    <row r="7166" spans="1:3" x14ac:dyDescent="0.2">
      <c r="A7166">
        <v>1361.35</v>
      </c>
      <c r="C7166">
        <v>521.61099999999999</v>
      </c>
    </row>
    <row r="7167" spans="1:3" x14ac:dyDescent="0.2">
      <c r="A7167">
        <v>1343.59</v>
      </c>
      <c r="C7167">
        <v>528.07000000000005</v>
      </c>
    </row>
    <row r="7168" spans="1:3" x14ac:dyDescent="0.2">
      <c r="A7168">
        <v>1346.82</v>
      </c>
      <c r="C7168">
        <v>540.98900000000003</v>
      </c>
    </row>
    <row r="7169" spans="1:3" x14ac:dyDescent="0.2">
      <c r="A7169">
        <v>1369.43</v>
      </c>
      <c r="C7169">
        <v>537.75900000000001</v>
      </c>
    </row>
    <row r="7170" spans="1:3" x14ac:dyDescent="0.2">
      <c r="A7170">
        <v>1374.27</v>
      </c>
      <c r="C7170">
        <v>579.74699999999996</v>
      </c>
    </row>
    <row r="7171" spans="1:3" x14ac:dyDescent="0.2">
      <c r="A7171">
        <v>1379.12</v>
      </c>
      <c r="C7171">
        <v>568.44200000000001</v>
      </c>
    </row>
    <row r="7172" spans="1:3" x14ac:dyDescent="0.2">
      <c r="A7172">
        <v>1404.96</v>
      </c>
      <c r="C7172">
        <v>570.05700000000002</v>
      </c>
    </row>
    <row r="7173" spans="1:3" x14ac:dyDescent="0.2">
      <c r="A7173">
        <v>1416.26</v>
      </c>
      <c r="C7173">
        <v>582.976</v>
      </c>
    </row>
    <row r="7174" spans="1:3" x14ac:dyDescent="0.2">
      <c r="A7174">
        <v>1414.65</v>
      </c>
      <c r="C7174">
        <v>634.65300000000002</v>
      </c>
    </row>
    <row r="7175" spans="1:3" x14ac:dyDescent="0.2">
      <c r="A7175">
        <v>1430.8</v>
      </c>
      <c r="C7175">
        <v>687.94399999999996</v>
      </c>
    </row>
    <row r="7176" spans="1:3" x14ac:dyDescent="0.2">
      <c r="A7176">
        <v>1413.03</v>
      </c>
      <c r="C7176">
        <v>691.17399999999998</v>
      </c>
    </row>
    <row r="7177" spans="1:3" x14ac:dyDescent="0.2">
      <c r="A7177">
        <v>1419.49</v>
      </c>
      <c r="C7177">
        <v>696.01900000000001</v>
      </c>
    </row>
    <row r="7178" spans="1:3" x14ac:dyDescent="0.2">
      <c r="A7178">
        <v>1404.96</v>
      </c>
      <c r="C7178">
        <v>692.78899999999999</v>
      </c>
    </row>
    <row r="7179" spans="1:3" x14ac:dyDescent="0.2">
      <c r="A7179">
        <v>1476.01</v>
      </c>
      <c r="C7179">
        <v>697.63400000000001</v>
      </c>
    </row>
    <row r="7180" spans="1:3" x14ac:dyDescent="0.2">
      <c r="A7180">
        <v>1442.1</v>
      </c>
      <c r="C7180">
        <v>702.47900000000004</v>
      </c>
    </row>
    <row r="7181" spans="1:3" x14ac:dyDescent="0.2">
      <c r="A7181">
        <v>1375.89</v>
      </c>
      <c r="C7181">
        <v>705.70799999999997</v>
      </c>
    </row>
    <row r="7182" spans="1:3" x14ac:dyDescent="0.2">
      <c r="A7182">
        <v>1393.65</v>
      </c>
      <c r="C7182">
        <v>715.39800000000002</v>
      </c>
    </row>
    <row r="7183" spans="1:3" x14ac:dyDescent="0.2">
      <c r="A7183">
        <v>1392.04</v>
      </c>
      <c r="C7183">
        <v>717.01300000000003</v>
      </c>
    </row>
    <row r="7184" spans="1:3" x14ac:dyDescent="0.2">
      <c r="A7184">
        <v>1435.64</v>
      </c>
      <c r="C7184">
        <v>713.78300000000002</v>
      </c>
    </row>
    <row r="7185" spans="1:3" x14ac:dyDescent="0.2">
      <c r="A7185">
        <v>1429.18</v>
      </c>
      <c r="C7185">
        <v>712.16800000000001</v>
      </c>
    </row>
    <row r="7186" spans="1:3" x14ac:dyDescent="0.2">
      <c r="A7186">
        <v>1464.71</v>
      </c>
      <c r="C7186">
        <v>708.93799999999999</v>
      </c>
    </row>
    <row r="7187" spans="1:3" x14ac:dyDescent="0.2">
      <c r="A7187">
        <v>1442.1</v>
      </c>
      <c r="C7187">
        <v>710.553</v>
      </c>
    </row>
    <row r="7188" spans="1:3" x14ac:dyDescent="0.2">
      <c r="A7188">
        <v>1514.77</v>
      </c>
      <c r="C7188">
        <v>705.70799999999997</v>
      </c>
    </row>
    <row r="7189" spans="1:3" x14ac:dyDescent="0.2">
      <c r="A7189">
        <v>1506.7</v>
      </c>
      <c r="C7189">
        <v>675.02499999999998</v>
      </c>
    </row>
    <row r="7190" spans="1:3" x14ac:dyDescent="0.2">
      <c r="A7190">
        <v>1501.85</v>
      </c>
      <c r="C7190">
        <v>631.423</v>
      </c>
    </row>
    <row r="7191" spans="1:3" x14ac:dyDescent="0.2">
      <c r="A7191">
        <v>1484.09</v>
      </c>
      <c r="C7191">
        <v>644.34199999999998</v>
      </c>
    </row>
    <row r="7192" spans="1:3" x14ac:dyDescent="0.2">
      <c r="A7192">
        <v>1543.84</v>
      </c>
      <c r="C7192">
        <v>663.721</v>
      </c>
    </row>
    <row r="7193" spans="1:3" x14ac:dyDescent="0.2">
      <c r="A7193">
        <v>1569.68</v>
      </c>
      <c r="C7193">
        <v>652.41700000000003</v>
      </c>
    </row>
    <row r="7194" spans="1:3" x14ac:dyDescent="0.2">
      <c r="A7194">
        <v>1676.26</v>
      </c>
      <c r="C7194">
        <v>650.80200000000002</v>
      </c>
    </row>
    <row r="7195" spans="1:3" x14ac:dyDescent="0.2">
      <c r="A7195">
        <v>1661.73</v>
      </c>
      <c r="C7195">
        <v>662.10599999999999</v>
      </c>
    </row>
    <row r="7196" spans="1:3" x14ac:dyDescent="0.2">
      <c r="A7196">
        <v>1666.57</v>
      </c>
      <c r="C7196">
        <v>634.65300000000002</v>
      </c>
    </row>
    <row r="7197" spans="1:3" x14ac:dyDescent="0.2">
      <c r="A7197">
        <v>1687.56</v>
      </c>
      <c r="C7197">
        <v>678.255</v>
      </c>
    </row>
    <row r="7198" spans="1:3" x14ac:dyDescent="0.2">
      <c r="A7198">
        <v>1408.19</v>
      </c>
      <c r="C7198">
        <v>687.94399999999996</v>
      </c>
    </row>
    <row r="7199" spans="1:3" x14ac:dyDescent="0.2">
      <c r="A7199">
        <v>1400.11</v>
      </c>
      <c r="C7199">
        <v>681.48500000000001</v>
      </c>
    </row>
    <row r="7200" spans="1:3" x14ac:dyDescent="0.2">
      <c r="A7200">
        <v>1417.88</v>
      </c>
      <c r="C7200">
        <v>668.56600000000003</v>
      </c>
    </row>
    <row r="7201" spans="1:3" x14ac:dyDescent="0.2">
      <c r="A7201">
        <v>1414.65</v>
      </c>
      <c r="C7201">
        <v>671.79600000000005</v>
      </c>
    </row>
    <row r="7202" spans="1:3" x14ac:dyDescent="0.2">
      <c r="A7202">
        <v>1424.34</v>
      </c>
      <c r="C7202">
        <v>678.255</v>
      </c>
    </row>
    <row r="7203" spans="1:3" x14ac:dyDescent="0.2">
      <c r="A7203">
        <v>1417.88</v>
      </c>
      <c r="C7203">
        <v>633.03800000000001</v>
      </c>
    </row>
    <row r="7204" spans="1:3" x14ac:dyDescent="0.2">
      <c r="A7204">
        <v>1411.42</v>
      </c>
      <c r="C7204">
        <v>649.18700000000001</v>
      </c>
    </row>
    <row r="7205" spans="1:3" x14ac:dyDescent="0.2">
      <c r="A7205">
        <v>1422.72</v>
      </c>
      <c r="C7205">
        <v>650.80200000000002</v>
      </c>
    </row>
    <row r="7206" spans="1:3" x14ac:dyDescent="0.2">
      <c r="A7206">
        <v>1414.65</v>
      </c>
      <c r="C7206">
        <v>655.64700000000005</v>
      </c>
    </row>
    <row r="7207" spans="1:3" x14ac:dyDescent="0.2">
      <c r="A7207">
        <v>1392.04</v>
      </c>
      <c r="C7207">
        <v>697.63400000000001</v>
      </c>
    </row>
    <row r="7208" spans="1:3" x14ac:dyDescent="0.2">
      <c r="A7208">
        <v>1401.73</v>
      </c>
      <c r="C7208">
        <v>702.47900000000004</v>
      </c>
    </row>
    <row r="7209" spans="1:3" x14ac:dyDescent="0.2">
      <c r="A7209">
        <v>1413.03</v>
      </c>
      <c r="C7209">
        <v>712.16800000000001</v>
      </c>
    </row>
    <row r="7210" spans="1:3" x14ac:dyDescent="0.2">
      <c r="A7210">
        <v>1421.11</v>
      </c>
      <c r="C7210">
        <v>687.94399999999996</v>
      </c>
    </row>
    <row r="7211" spans="1:3" x14ac:dyDescent="0.2">
      <c r="A7211">
        <v>1443.71</v>
      </c>
      <c r="C7211">
        <v>700.86400000000003</v>
      </c>
    </row>
    <row r="7212" spans="1:3" x14ac:dyDescent="0.2">
      <c r="A7212">
        <v>1445.33</v>
      </c>
      <c r="C7212">
        <v>691.17399999999998</v>
      </c>
    </row>
    <row r="7213" spans="1:3" x14ac:dyDescent="0.2">
      <c r="A7213">
        <v>1369.43</v>
      </c>
      <c r="C7213">
        <v>697.63400000000001</v>
      </c>
    </row>
    <row r="7214" spans="1:3" x14ac:dyDescent="0.2">
      <c r="A7214">
        <v>1379.12</v>
      </c>
      <c r="C7214">
        <v>689.55899999999997</v>
      </c>
    </row>
    <row r="7215" spans="1:3" x14ac:dyDescent="0.2">
      <c r="A7215">
        <v>1369.43</v>
      </c>
      <c r="C7215">
        <v>702.47900000000004</v>
      </c>
    </row>
    <row r="7216" spans="1:3" x14ac:dyDescent="0.2">
      <c r="A7216">
        <v>1343.59</v>
      </c>
      <c r="C7216">
        <v>675.02499999999998</v>
      </c>
    </row>
    <row r="7217" spans="1:3" x14ac:dyDescent="0.2">
      <c r="A7217">
        <v>1345.21</v>
      </c>
      <c r="C7217">
        <v>689.55899999999997</v>
      </c>
    </row>
    <row r="7218" spans="1:3" x14ac:dyDescent="0.2">
      <c r="A7218">
        <v>1333.9</v>
      </c>
      <c r="C7218">
        <v>681.48500000000001</v>
      </c>
    </row>
    <row r="7219" spans="1:3" x14ac:dyDescent="0.2">
      <c r="A7219">
        <v>1308.06</v>
      </c>
      <c r="C7219">
        <v>644.34199999999998</v>
      </c>
    </row>
    <row r="7220" spans="1:3" x14ac:dyDescent="0.2">
      <c r="A7220">
        <v>1320.98</v>
      </c>
      <c r="C7220">
        <v>634.65300000000002</v>
      </c>
    </row>
    <row r="7221" spans="1:3" x14ac:dyDescent="0.2">
      <c r="A7221">
        <v>1346.82</v>
      </c>
      <c r="C7221">
        <v>608.81500000000005</v>
      </c>
    </row>
    <row r="7222" spans="1:3" x14ac:dyDescent="0.2">
      <c r="A7222">
        <v>1295.1400000000001</v>
      </c>
      <c r="C7222">
        <v>612.04499999999996</v>
      </c>
    </row>
    <row r="7223" spans="1:3" x14ac:dyDescent="0.2">
      <c r="A7223">
        <v>1296.76</v>
      </c>
      <c r="C7223">
        <v>621.73400000000004</v>
      </c>
    </row>
    <row r="7224" spans="1:3" x14ac:dyDescent="0.2">
      <c r="A7224">
        <v>1283.8399999999999</v>
      </c>
      <c r="C7224">
        <v>641.11300000000006</v>
      </c>
    </row>
    <row r="7225" spans="1:3" x14ac:dyDescent="0.2">
      <c r="A7225">
        <v>1275.77</v>
      </c>
      <c r="C7225">
        <v>649.18700000000001</v>
      </c>
    </row>
    <row r="7226" spans="1:3" x14ac:dyDescent="0.2">
      <c r="A7226">
        <v>1293.53</v>
      </c>
      <c r="C7226">
        <v>644.34199999999998</v>
      </c>
    </row>
    <row r="7227" spans="1:3" x14ac:dyDescent="0.2">
      <c r="A7227">
        <v>1312.91</v>
      </c>
      <c r="C7227">
        <v>637.88300000000004</v>
      </c>
    </row>
    <row r="7228" spans="1:3" x14ac:dyDescent="0.2">
      <c r="A7228">
        <v>1335.52</v>
      </c>
      <c r="C7228">
        <v>631.423</v>
      </c>
    </row>
    <row r="7229" spans="1:3" x14ac:dyDescent="0.2">
      <c r="A7229">
        <v>1350.05</v>
      </c>
      <c r="C7229">
        <v>624.96400000000006</v>
      </c>
    </row>
    <row r="7230" spans="1:3" x14ac:dyDescent="0.2">
      <c r="A7230">
        <v>1364.58</v>
      </c>
      <c r="C7230">
        <v>657.26199999999994</v>
      </c>
    </row>
    <row r="7231" spans="1:3" x14ac:dyDescent="0.2">
      <c r="A7231">
        <v>1371.04</v>
      </c>
      <c r="C7231">
        <v>654.03200000000004</v>
      </c>
    </row>
    <row r="7232" spans="1:3" x14ac:dyDescent="0.2">
      <c r="A7232">
        <v>1362.97</v>
      </c>
      <c r="C7232">
        <v>660.49099999999999</v>
      </c>
    </row>
    <row r="7233" spans="1:3" x14ac:dyDescent="0.2">
      <c r="A7233">
        <v>1403.34</v>
      </c>
      <c r="C7233">
        <v>649.18700000000001</v>
      </c>
    </row>
    <row r="7234" spans="1:3" x14ac:dyDescent="0.2">
      <c r="A7234">
        <v>1385.58</v>
      </c>
      <c r="C7234">
        <v>650.80200000000002</v>
      </c>
    </row>
    <row r="7235" spans="1:3" x14ac:dyDescent="0.2">
      <c r="A7235">
        <v>1332.29</v>
      </c>
      <c r="C7235">
        <v>765.45899999999995</v>
      </c>
    </row>
    <row r="7236" spans="1:3" x14ac:dyDescent="0.2">
      <c r="A7236">
        <v>1325.83</v>
      </c>
      <c r="C7236">
        <v>746.08100000000002</v>
      </c>
    </row>
    <row r="7237" spans="1:3" x14ac:dyDescent="0.2">
      <c r="A7237">
        <v>1249.93</v>
      </c>
      <c r="C7237">
        <v>750.92499999999995</v>
      </c>
    </row>
    <row r="7238" spans="1:3" x14ac:dyDescent="0.2">
      <c r="A7238">
        <v>1188.56</v>
      </c>
      <c r="C7238">
        <v>754.15499999999997</v>
      </c>
    </row>
    <row r="7239" spans="1:3" x14ac:dyDescent="0.2">
      <c r="A7239">
        <v>1209.56</v>
      </c>
      <c r="C7239">
        <v>750.92499999999995</v>
      </c>
    </row>
    <row r="7240" spans="1:3" x14ac:dyDescent="0.2">
      <c r="A7240">
        <v>1203.0999999999999</v>
      </c>
      <c r="C7240">
        <v>755.77</v>
      </c>
    </row>
    <row r="7241" spans="1:3" x14ac:dyDescent="0.2">
      <c r="A7241">
        <v>1206.33</v>
      </c>
      <c r="C7241">
        <v>736.39099999999996</v>
      </c>
    </row>
    <row r="7242" spans="1:3" x14ac:dyDescent="0.2">
      <c r="A7242">
        <v>1157.8800000000001</v>
      </c>
      <c r="C7242">
        <v>744.46600000000001</v>
      </c>
    </row>
    <row r="7243" spans="1:3" x14ac:dyDescent="0.2">
      <c r="A7243">
        <v>1135.27</v>
      </c>
      <c r="C7243">
        <v>747.69600000000003</v>
      </c>
    </row>
    <row r="7244" spans="1:3" x14ac:dyDescent="0.2">
      <c r="A7244">
        <v>1014.15</v>
      </c>
      <c r="C7244">
        <v>686.33</v>
      </c>
    </row>
    <row r="7245" spans="1:3" x14ac:dyDescent="0.2">
      <c r="A7245">
        <v>1035.1500000000001</v>
      </c>
      <c r="C7245">
        <v>689.55899999999997</v>
      </c>
    </row>
    <row r="7246" spans="1:3" x14ac:dyDescent="0.2">
      <c r="A7246">
        <v>1038.3800000000001</v>
      </c>
      <c r="C7246">
        <v>697.63400000000001</v>
      </c>
    </row>
    <row r="7247" spans="1:3" x14ac:dyDescent="0.2">
      <c r="A7247">
        <v>1004.46</v>
      </c>
      <c r="C7247">
        <v>700.86400000000003</v>
      </c>
    </row>
    <row r="7248" spans="1:3" x14ac:dyDescent="0.2">
      <c r="A7248">
        <v>1036.76</v>
      </c>
      <c r="C7248">
        <v>710.553</v>
      </c>
    </row>
    <row r="7249" spans="1:3" x14ac:dyDescent="0.2">
      <c r="A7249">
        <v>1017.38</v>
      </c>
      <c r="C7249">
        <v>757.38499999999999</v>
      </c>
    </row>
    <row r="7250" spans="1:3" x14ac:dyDescent="0.2">
      <c r="A7250">
        <v>991.54399999999998</v>
      </c>
      <c r="C7250">
        <v>755.77</v>
      </c>
    </row>
    <row r="7251" spans="1:3" x14ac:dyDescent="0.2">
      <c r="A7251">
        <v>1004.46</v>
      </c>
      <c r="C7251">
        <v>742.851</v>
      </c>
    </row>
    <row r="7252" spans="1:3" x14ac:dyDescent="0.2">
      <c r="A7252">
        <v>1006.08</v>
      </c>
      <c r="C7252">
        <v>768.68899999999996</v>
      </c>
    </row>
    <row r="7253" spans="1:3" x14ac:dyDescent="0.2">
      <c r="A7253">
        <v>1069.06</v>
      </c>
      <c r="C7253">
        <v>770.30399999999997</v>
      </c>
    </row>
    <row r="7254" spans="1:3" x14ac:dyDescent="0.2">
      <c r="A7254">
        <v>1064.21</v>
      </c>
      <c r="C7254">
        <v>736.39099999999996</v>
      </c>
    </row>
    <row r="7255" spans="1:3" x14ac:dyDescent="0.2">
      <c r="A7255">
        <v>1069.06</v>
      </c>
      <c r="C7255">
        <v>731.54700000000003</v>
      </c>
    </row>
    <row r="7256" spans="1:3" x14ac:dyDescent="0.2">
      <c r="A7256">
        <v>1060.98</v>
      </c>
      <c r="C7256">
        <v>728.31700000000001</v>
      </c>
    </row>
    <row r="7257" spans="1:3" x14ac:dyDescent="0.2">
      <c r="A7257">
        <v>1057.76</v>
      </c>
      <c r="C7257">
        <v>734.77599999999995</v>
      </c>
    </row>
    <row r="7258" spans="1:3" x14ac:dyDescent="0.2">
      <c r="A7258">
        <v>1054.53</v>
      </c>
      <c r="C7258">
        <v>770.30399999999997</v>
      </c>
    </row>
    <row r="7259" spans="1:3" x14ac:dyDescent="0.2">
      <c r="A7259">
        <v>1012.54</v>
      </c>
      <c r="C7259">
        <v>784.83799999999997</v>
      </c>
    </row>
    <row r="7260" spans="1:3" x14ac:dyDescent="0.2">
      <c r="A7260">
        <v>1009.31</v>
      </c>
      <c r="C7260">
        <v>783.22299999999996</v>
      </c>
    </row>
    <row r="7261" spans="1:3" x14ac:dyDescent="0.2">
      <c r="A7261">
        <v>978.625</v>
      </c>
      <c r="C7261">
        <v>775.149</v>
      </c>
    </row>
    <row r="7262" spans="1:3" x14ac:dyDescent="0.2">
      <c r="A7262">
        <v>975.39499999999998</v>
      </c>
      <c r="C7262">
        <v>783.22299999999996</v>
      </c>
    </row>
    <row r="7263" spans="1:3" x14ac:dyDescent="0.2">
      <c r="A7263">
        <v>988.31500000000005</v>
      </c>
      <c r="C7263">
        <v>765.45899999999995</v>
      </c>
    </row>
    <row r="7264" spans="1:3" x14ac:dyDescent="0.2">
      <c r="A7264">
        <v>1290.3</v>
      </c>
      <c r="C7264">
        <v>767.07399999999996</v>
      </c>
    </row>
    <row r="7265" spans="1:3" x14ac:dyDescent="0.2">
      <c r="A7265">
        <v>1301.5999999999999</v>
      </c>
      <c r="C7265">
        <v>771.91899999999998</v>
      </c>
    </row>
    <row r="7266" spans="1:3" x14ac:dyDescent="0.2">
      <c r="A7266">
        <v>1348.44</v>
      </c>
      <c r="C7266">
        <v>767.07399999999996</v>
      </c>
    </row>
    <row r="7267" spans="1:3" x14ac:dyDescent="0.2">
      <c r="A7267">
        <v>1359.74</v>
      </c>
      <c r="C7267">
        <v>757.38499999999999</v>
      </c>
    </row>
    <row r="7268" spans="1:3" x14ac:dyDescent="0.2">
      <c r="A7268">
        <v>1362.97</v>
      </c>
      <c r="C7268">
        <v>773.53399999999999</v>
      </c>
    </row>
    <row r="7269" spans="1:3" x14ac:dyDescent="0.2">
      <c r="A7269">
        <v>1385.58</v>
      </c>
      <c r="C7269">
        <v>775.149</v>
      </c>
    </row>
    <row r="7270" spans="1:3" x14ac:dyDescent="0.2">
      <c r="A7270">
        <v>1380.73</v>
      </c>
      <c r="C7270">
        <v>781.60799999999995</v>
      </c>
    </row>
    <row r="7271" spans="1:3" x14ac:dyDescent="0.2">
      <c r="A7271">
        <v>1422.72</v>
      </c>
      <c r="C7271">
        <v>757.38499999999999</v>
      </c>
    </row>
    <row r="7272" spans="1:3" x14ac:dyDescent="0.2">
      <c r="A7272">
        <v>1435.64</v>
      </c>
      <c r="C7272">
        <v>752.54</v>
      </c>
    </row>
    <row r="7273" spans="1:3" x14ac:dyDescent="0.2">
      <c r="A7273">
        <v>1445.33</v>
      </c>
      <c r="C7273">
        <v>755.77</v>
      </c>
    </row>
    <row r="7274" spans="1:3" x14ac:dyDescent="0.2">
      <c r="A7274">
        <v>1459.86</v>
      </c>
      <c r="C7274">
        <v>760.61500000000001</v>
      </c>
    </row>
    <row r="7275" spans="1:3" x14ac:dyDescent="0.2">
      <c r="A7275">
        <v>1442.1</v>
      </c>
      <c r="C7275">
        <v>757.38499999999999</v>
      </c>
    </row>
    <row r="7276" spans="1:3" x14ac:dyDescent="0.2">
      <c r="A7276">
        <v>1440.48</v>
      </c>
      <c r="C7276">
        <v>752.54</v>
      </c>
    </row>
    <row r="7277" spans="1:3" x14ac:dyDescent="0.2">
      <c r="A7277">
        <v>1398.5</v>
      </c>
      <c r="C7277">
        <v>720.24199999999996</v>
      </c>
    </row>
    <row r="7278" spans="1:3" x14ac:dyDescent="0.2">
      <c r="A7278">
        <v>1390.42</v>
      </c>
      <c r="C7278">
        <v>708.93799999999999</v>
      </c>
    </row>
    <row r="7279" spans="1:3" x14ac:dyDescent="0.2">
      <c r="A7279">
        <v>1353.28</v>
      </c>
      <c r="C7279">
        <v>739.62099999999998</v>
      </c>
    </row>
    <row r="7280" spans="1:3" x14ac:dyDescent="0.2">
      <c r="A7280">
        <v>1366.2</v>
      </c>
      <c r="C7280">
        <v>762.23</v>
      </c>
    </row>
    <row r="7281" spans="1:3" x14ac:dyDescent="0.2">
      <c r="A7281">
        <v>1403.34</v>
      </c>
      <c r="C7281">
        <v>759</v>
      </c>
    </row>
    <row r="7282" spans="1:3" x14ac:dyDescent="0.2">
      <c r="A7282">
        <v>1375.89</v>
      </c>
      <c r="C7282">
        <v>717.01300000000003</v>
      </c>
    </row>
    <row r="7283" spans="1:3" x14ac:dyDescent="0.2">
      <c r="A7283">
        <v>1382.35</v>
      </c>
      <c r="C7283">
        <v>713.78300000000002</v>
      </c>
    </row>
    <row r="7284" spans="1:3" x14ac:dyDescent="0.2">
      <c r="A7284">
        <v>1425.95</v>
      </c>
      <c r="C7284">
        <v>702.47900000000004</v>
      </c>
    </row>
    <row r="7285" spans="1:3" x14ac:dyDescent="0.2">
      <c r="A7285">
        <v>1429.18</v>
      </c>
      <c r="C7285">
        <v>726.702</v>
      </c>
    </row>
    <row r="7286" spans="1:3" x14ac:dyDescent="0.2">
      <c r="A7286">
        <v>1432.41</v>
      </c>
      <c r="C7286">
        <v>715.39800000000002</v>
      </c>
    </row>
    <row r="7287" spans="1:3" x14ac:dyDescent="0.2">
      <c r="A7287">
        <v>1430.8</v>
      </c>
      <c r="C7287">
        <v>728.31700000000001</v>
      </c>
    </row>
    <row r="7288" spans="1:3" x14ac:dyDescent="0.2">
      <c r="A7288">
        <v>1403.34</v>
      </c>
      <c r="C7288">
        <v>733.16200000000003</v>
      </c>
    </row>
    <row r="7289" spans="1:3" x14ac:dyDescent="0.2">
      <c r="A7289">
        <v>1395.27</v>
      </c>
      <c r="C7289">
        <v>799.37199999999996</v>
      </c>
    </row>
    <row r="7290" spans="1:3" x14ac:dyDescent="0.2">
      <c r="A7290">
        <v>1403.34</v>
      </c>
      <c r="C7290">
        <v>796.14200000000005</v>
      </c>
    </row>
    <row r="7291" spans="1:3" x14ac:dyDescent="0.2">
      <c r="A7291">
        <v>1419.49</v>
      </c>
      <c r="C7291">
        <v>802.60199999999998</v>
      </c>
    </row>
    <row r="7292" spans="1:3" x14ac:dyDescent="0.2">
      <c r="A7292">
        <v>1434.03</v>
      </c>
      <c r="C7292">
        <v>805.83199999999999</v>
      </c>
    </row>
    <row r="7293" spans="1:3" x14ac:dyDescent="0.2">
      <c r="A7293">
        <v>1445.33</v>
      </c>
      <c r="C7293">
        <v>851.04899999999998</v>
      </c>
    </row>
    <row r="7294" spans="1:3" x14ac:dyDescent="0.2">
      <c r="A7294">
        <v>1463.09</v>
      </c>
      <c r="C7294">
        <v>855.89300000000003</v>
      </c>
    </row>
    <row r="7295" spans="1:3" x14ac:dyDescent="0.2">
      <c r="A7295">
        <v>1471.17</v>
      </c>
      <c r="C7295">
        <v>838.13</v>
      </c>
    </row>
    <row r="7296" spans="1:3" x14ac:dyDescent="0.2">
      <c r="A7296">
        <v>1469.55</v>
      </c>
      <c r="C7296">
        <v>783.22299999999996</v>
      </c>
    </row>
    <row r="7297" spans="1:3" x14ac:dyDescent="0.2">
      <c r="A7297">
        <v>1488.93</v>
      </c>
      <c r="C7297">
        <v>779.99300000000005</v>
      </c>
    </row>
    <row r="7298" spans="1:3" x14ac:dyDescent="0.2">
      <c r="A7298">
        <v>1482.47</v>
      </c>
      <c r="C7298">
        <v>744.46600000000001</v>
      </c>
    </row>
    <row r="7299" spans="1:3" x14ac:dyDescent="0.2">
      <c r="A7299">
        <v>1497.01</v>
      </c>
      <c r="C7299">
        <v>759</v>
      </c>
    </row>
    <row r="7300" spans="1:3" x14ac:dyDescent="0.2">
      <c r="A7300">
        <v>1514.77</v>
      </c>
      <c r="C7300">
        <v>752.54</v>
      </c>
    </row>
    <row r="7301" spans="1:3" x14ac:dyDescent="0.2">
      <c r="A7301">
        <v>1538.99</v>
      </c>
      <c r="C7301">
        <v>754.15499999999997</v>
      </c>
    </row>
    <row r="7302" spans="1:3" x14ac:dyDescent="0.2">
      <c r="A7302">
        <v>1514.77</v>
      </c>
      <c r="C7302">
        <v>760.61500000000001</v>
      </c>
    </row>
    <row r="7303" spans="1:3" x14ac:dyDescent="0.2">
      <c r="A7303">
        <v>1521.23</v>
      </c>
      <c r="C7303">
        <v>762.23</v>
      </c>
    </row>
    <row r="7304" spans="1:3" x14ac:dyDescent="0.2">
      <c r="A7304">
        <v>1503.47</v>
      </c>
      <c r="C7304">
        <v>755.77</v>
      </c>
    </row>
    <row r="7305" spans="1:3" x14ac:dyDescent="0.2">
      <c r="A7305">
        <v>1492.16</v>
      </c>
      <c r="C7305">
        <v>762.23</v>
      </c>
    </row>
    <row r="7306" spans="1:3" x14ac:dyDescent="0.2">
      <c r="A7306">
        <v>1530.92</v>
      </c>
      <c r="C7306">
        <v>704.09299999999996</v>
      </c>
    </row>
    <row r="7307" spans="1:3" x14ac:dyDescent="0.2">
      <c r="A7307">
        <v>1527.69</v>
      </c>
      <c r="C7307">
        <v>700.86400000000003</v>
      </c>
    </row>
    <row r="7308" spans="1:3" x14ac:dyDescent="0.2">
      <c r="A7308">
        <v>1516.38</v>
      </c>
      <c r="C7308">
        <v>726.702</v>
      </c>
    </row>
    <row r="7309" spans="1:3" x14ac:dyDescent="0.2">
      <c r="A7309">
        <v>1598.74</v>
      </c>
      <c r="C7309">
        <v>729.93200000000002</v>
      </c>
    </row>
    <row r="7310" spans="1:3" x14ac:dyDescent="0.2">
      <c r="A7310">
        <v>1643.96</v>
      </c>
      <c r="C7310">
        <v>726.702</v>
      </c>
    </row>
    <row r="7311" spans="1:3" x14ac:dyDescent="0.2">
      <c r="A7311">
        <v>1648.81</v>
      </c>
      <c r="C7311">
        <v>721.85699999999997</v>
      </c>
    </row>
    <row r="7312" spans="1:3" x14ac:dyDescent="0.2">
      <c r="A7312">
        <v>1664.95</v>
      </c>
      <c r="C7312">
        <v>731.54700000000003</v>
      </c>
    </row>
    <row r="7313" spans="1:3" x14ac:dyDescent="0.2">
      <c r="A7313">
        <v>1406.57</v>
      </c>
      <c r="C7313">
        <v>728.31700000000001</v>
      </c>
    </row>
    <row r="7314" spans="1:3" x14ac:dyDescent="0.2">
      <c r="A7314">
        <v>1380.73</v>
      </c>
      <c r="C7314">
        <v>721.85699999999997</v>
      </c>
    </row>
    <row r="7315" spans="1:3" x14ac:dyDescent="0.2">
      <c r="A7315">
        <v>1348.44</v>
      </c>
      <c r="C7315">
        <v>726.702</v>
      </c>
    </row>
    <row r="7316" spans="1:3" x14ac:dyDescent="0.2">
      <c r="A7316">
        <v>1340.36</v>
      </c>
      <c r="C7316">
        <v>715.39800000000002</v>
      </c>
    </row>
    <row r="7317" spans="1:3" x14ac:dyDescent="0.2">
      <c r="A7317">
        <v>1291.9100000000001</v>
      </c>
      <c r="C7317">
        <v>739.62099999999998</v>
      </c>
    </row>
    <row r="7318" spans="1:3" x14ac:dyDescent="0.2">
      <c r="A7318">
        <v>1288.68</v>
      </c>
      <c r="C7318">
        <v>752.54</v>
      </c>
    </row>
    <row r="7319" spans="1:3" x14ac:dyDescent="0.2">
      <c r="A7319">
        <v>1296.76</v>
      </c>
      <c r="C7319">
        <v>754.15499999999997</v>
      </c>
    </row>
    <row r="7320" spans="1:3" x14ac:dyDescent="0.2">
      <c r="A7320">
        <v>1291.9100000000001</v>
      </c>
      <c r="C7320">
        <v>755.77</v>
      </c>
    </row>
    <row r="7321" spans="1:3" x14ac:dyDescent="0.2">
      <c r="A7321">
        <v>1290.3</v>
      </c>
      <c r="C7321">
        <v>738.00599999999997</v>
      </c>
    </row>
    <row r="7322" spans="1:3" x14ac:dyDescent="0.2">
      <c r="A7322">
        <v>1330.67</v>
      </c>
      <c r="C7322">
        <v>742.851</v>
      </c>
    </row>
    <row r="7323" spans="1:3" x14ac:dyDescent="0.2">
      <c r="A7323">
        <v>1361.35</v>
      </c>
      <c r="C7323">
        <v>747.69600000000003</v>
      </c>
    </row>
    <row r="7324" spans="1:3" x14ac:dyDescent="0.2">
      <c r="A7324">
        <v>1358.13</v>
      </c>
      <c r="C7324">
        <v>749.31</v>
      </c>
    </row>
    <row r="7325" spans="1:3" x14ac:dyDescent="0.2">
      <c r="A7325">
        <v>1338.75</v>
      </c>
      <c r="C7325">
        <v>729.93200000000002</v>
      </c>
    </row>
    <row r="7326" spans="1:3" x14ac:dyDescent="0.2">
      <c r="A7326">
        <v>1324.21</v>
      </c>
      <c r="C7326">
        <v>726.702</v>
      </c>
    </row>
    <row r="7327" spans="1:3" x14ac:dyDescent="0.2">
      <c r="A7327">
        <v>1295.1400000000001</v>
      </c>
      <c r="C7327">
        <v>645.95699999999999</v>
      </c>
    </row>
    <row r="7328" spans="1:3" x14ac:dyDescent="0.2">
      <c r="A7328">
        <v>1280.6099999999999</v>
      </c>
      <c r="C7328">
        <v>644.34199999999998</v>
      </c>
    </row>
    <row r="7329" spans="1:3" x14ac:dyDescent="0.2">
      <c r="A7329">
        <v>1207.94</v>
      </c>
      <c r="C7329">
        <v>670.18100000000004</v>
      </c>
    </row>
    <row r="7330" spans="1:3" x14ac:dyDescent="0.2">
      <c r="A7330">
        <v>1212.78</v>
      </c>
      <c r="C7330">
        <v>689.55899999999997</v>
      </c>
    </row>
    <row r="7331" spans="1:3" x14ac:dyDescent="0.2">
      <c r="A7331">
        <v>1162.72</v>
      </c>
      <c r="C7331">
        <v>665.33600000000001</v>
      </c>
    </row>
    <row r="7332" spans="1:3" x14ac:dyDescent="0.2">
      <c r="A7332">
        <v>1209.56</v>
      </c>
      <c r="C7332">
        <v>687.94399999999996</v>
      </c>
    </row>
    <row r="7333" spans="1:3" x14ac:dyDescent="0.2">
      <c r="A7333">
        <v>1219.24</v>
      </c>
      <c r="C7333">
        <v>692.78899999999999</v>
      </c>
    </row>
    <row r="7334" spans="1:3" x14ac:dyDescent="0.2">
      <c r="A7334">
        <v>1224.0899999999999</v>
      </c>
      <c r="C7334">
        <v>618.50400000000002</v>
      </c>
    </row>
    <row r="7335" spans="1:3" x14ac:dyDescent="0.2">
      <c r="A7335">
        <v>1241.8499999999999</v>
      </c>
      <c r="C7335">
        <v>621.73400000000004</v>
      </c>
    </row>
    <row r="7336" spans="1:3" x14ac:dyDescent="0.2">
      <c r="A7336">
        <v>1246.7</v>
      </c>
      <c r="C7336">
        <v>634.65300000000002</v>
      </c>
    </row>
    <row r="7337" spans="1:3" x14ac:dyDescent="0.2">
      <c r="A7337">
        <v>1235.3900000000001</v>
      </c>
      <c r="C7337">
        <v>642.72699999999998</v>
      </c>
    </row>
    <row r="7338" spans="1:3" x14ac:dyDescent="0.2">
      <c r="A7338">
        <v>1230.55</v>
      </c>
      <c r="C7338">
        <v>584.59100000000001</v>
      </c>
    </row>
    <row r="7339" spans="1:3" x14ac:dyDescent="0.2">
      <c r="A7339">
        <v>1191.79</v>
      </c>
      <c r="C7339">
        <v>592.66600000000005</v>
      </c>
    </row>
    <row r="7340" spans="1:3" x14ac:dyDescent="0.2">
      <c r="A7340">
        <v>1396.88</v>
      </c>
      <c r="C7340">
        <v>621.73400000000004</v>
      </c>
    </row>
    <row r="7341" spans="1:3" x14ac:dyDescent="0.2">
      <c r="A7341">
        <v>1380.73</v>
      </c>
      <c r="C7341">
        <v>634.65300000000002</v>
      </c>
    </row>
    <row r="7342" spans="1:3" x14ac:dyDescent="0.2">
      <c r="A7342">
        <v>1316.14</v>
      </c>
      <c r="C7342">
        <v>636.26800000000003</v>
      </c>
    </row>
    <row r="7343" spans="1:3" x14ac:dyDescent="0.2">
      <c r="A7343">
        <v>1322.6</v>
      </c>
      <c r="C7343">
        <v>631.423</v>
      </c>
    </row>
    <row r="7344" spans="1:3" x14ac:dyDescent="0.2">
      <c r="A7344">
        <v>1383.96</v>
      </c>
      <c r="C7344">
        <v>658.87599999999998</v>
      </c>
    </row>
    <row r="7345" spans="1:3" x14ac:dyDescent="0.2">
      <c r="A7345">
        <v>1395.27</v>
      </c>
      <c r="C7345">
        <v>968.93600000000004</v>
      </c>
    </row>
    <row r="7346" spans="1:3" x14ac:dyDescent="0.2">
      <c r="A7346">
        <v>1450.17</v>
      </c>
      <c r="C7346">
        <v>967.32100000000003</v>
      </c>
    </row>
    <row r="7347" spans="1:3" x14ac:dyDescent="0.2">
      <c r="A7347">
        <v>1443.71</v>
      </c>
      <c r="C7347">
        <v>968.93600000000004</v>
      </c>
    </row>
    <row r="7348" spans="1:3" x14ac:dyDescent="0.2">
      <c r="A7348">
        <v>1463.09</v>
      </c>
      <c r="C7348">
        <v>978.625</v>
      </c>
    </row>
    <row r="7349" spans="1:3" x14ac:dyDescent="0.2">
      <c r="A7349">
        <v>1451.79</v>
      </c>
      <c r="C7349">
        <v>1059.3699999999999</v>
      </c>
    </row>
    <row r="7350" spans="1:3" x14ac:dyDescent="0.2">
      <c r="A7350">
        <v>1522.84</v>
      </c>
      <c r="C7350">
        <v>1054.53</v>
      </c>
    </row>
    <row r="7351" spans="1:3" x14ac:dyDescent="0.2">
      <c r="A7351">
        <v>1529.3</v>
      </c>
      <c r="C7351">
        <v>1043.22</v>
      </c>
    </row>
    <row r="7352" spans="1:3" x14ac:dyDescent="0.2">
      <c r="A7352">
        <v>1569.68</v>
      </c>
      <c r="C7352">
        <v>1036.76</v>
      </c>
    </row>
    <row r="7353" spans="1:3" x14ac:dyDescent="0.2">
      <c r="A7353">
        <v>1643.96</v>
      </c>
      <c r="C7353">
        <v>1051.3</v>
      </c>
    </row>
    <row r="7354" spans="1:3" x14ac:dyDescent="0.2">
      <c r="A7354">
        <v>1865.2</v>
      </c>
      <c r="C7354">
        <v>1001.23</v>
      </c>
    </row>
    <row r="7355" spans="1:3" x14ac:dyDescent="0.2">
      <c r="A7355">
        <v>1876.51</v>
      </c>
      <c r="C7355">
        <v>998.00400000000002</v>
      </c>
    </row>
    <row r="7356" spans="1:3" x14ac:dyDescent="0.2">
      <c r="A7356">
        <v>1939.49</v>
      </c>
      <c r="C7356">
        <v>989.93</v>
      </c>
    </row>
    <row r="7357" spans="1:3" x14ac:dyDescent="0.2">
      <c r="A7357">
        <v>1944.33</v>
      </c>
      <c r="C7357">
        <v>975.39499999999998</v>
      </c>
    </row>
    <row r="7358" spans="1:3" x14ac:dyDescent="0.2">
      <c r="A7358">
        <v>1939.49</v>
      </c>
      <c r="C7358">
        <v>962.476</v>
      </c>
    </row>
    <row r="7359" spans="1:3" x14ac:dyDescent="0.2">
      <c r="A7359">
        <v>1774.77</v>
      </c>
      <c r="C7359">
        <v>983.47</v>
      </c>
    </row>
    <row r="7360" spans="1:3" x14ac:dyDescent="0.2">
      <c r="A7360">
        <v>1861.97</v>
      </c>
      <c r="C7360">
        <v>980.24</v>
      </c>
    </row>
    <row r="7361" spans="1:3" x14ac:dyDescent="0.2">
      <c r="A7361">
        <v>1865.2</v>
      </c>
      <c r="C7361">
        <v>978.625</v>
      </c>
    </row>
    <row r="7362" spans="1:3" x14ac:dyDescent="0.2">
      <c r="A7362">
        <v>1873.28</v>
      </c>
      <c r="C7362">
        <v>973.78099999999995</v>
      </c>
    </row>
    <row r="7363" spans="1:3" x14ac:dyDescent="0.2">
      <c r="A7363">
        <v>1865.2</v>
      </c>
      <c r="C7363">
        <v>977.01</v>
      </c>
    </row>
    <row r="7364" spans="1:3" x14ac:dyDescent="0.2">
      <c r="A7364">
        <v>1870.05</v>
      </c>
      <c r="C7364">
        <v>964.09100000000001</v>
      </c>
    </row>
    <row r="7365" spans="1:3" x14ac:dyDescent="0.2">
      <c r="A7365">
        <v>1847.44</v>
      </c>
      <c r="C7365">
        <v>943.09799999999996</v>
      </c>
    </row>
    <row r="7366" spans="1:3" x14ac:dyDescent="0.2">
      <c r="A7366">
        <v>1850.67</v>
      </c>
      <c r="C7366">
        <v>922.10400000000004</v>
      </c>
    </row>
    <row r="7367" spans="1:3" x14ac:dyDescent="0.2">
      <c r="A7367">
        <v>1834.52</v>
      </c>
      <c r="C7367">
        <v>931.79300000000001</v>
      </c>
    </row>
    <row r="7368" spans="1:3" x14ac:dyDescent="0.2">
      <c r="A7368">
        <v>1807.07</v>
      </c>
      <c r="C7368">
        <v>959.24699999999996</v>
      </c>
    </row>
    <row r="7369" spans="1:3" x14ac:dyDescent="0.2">
      <c r="A7369">
        <v>1797.38</v>
      </c>
      <c r="C7369">
        <v>980.24</v>
      </c>
    </row>
    <row r="7370" spans="1:3" x14ac:dyDescent="0.2">
      <c r="A7370">
        <v>1811.91</v>
      </c>
      <c r="C7370">
        <v>985.08500000000004</v>
      </c>
    </row>
    <row r="7371" spans="1:3" x14ac:dyDescent="0.2">
      <c r="A7371">
        <v>1798.99</v>
      </c>
      <c r="C7371">
        <v>977.01</v>
      </c>
    </row>
    <row r="7372" spans="1:3" x14ac:dyDescent="0.2">
      <c r="A7372">
        <v>1776.38</v>
      </c>
      <c r="C7372">
        <v>973.78099999999995</v>
      </c>
    </row>
    <row r="7373" spans="1:3" x14ac:dyDescent="0.2">
      <c r="A7373">
        <v>1753.77</v>
      </c>
      <c r="C7373">
        <v>985.08500000000004</v>
      </c>
    </row>
    <row r="7374" spans="1:3" x14ac:dyDescent="0.2">
      <c r="A7374">
        <v>1745.7</v>
      </c>
      <c r="C7374">
        <v>975.39499999999998</v>
      </c>
    </row>
    <row r="7375" spans="1:3" x14ac:dyDescent="0.2">
      <c r="A7375">
        <v>1766.69</v>
      </c>
      <c r="C7375">
        <v>980.24</v>
      </c>
    </row>
    <row r="7376" spans="1:3" x14ac:dyDescent="0.2">
      <c r="A7376">
        <v>1765.08</v>
      </c>
      <c r="C7376">
        <v>975.39499999999998</v>
      </c>
    </row>
    <row r="7377" spans="1:3" x14ac:dyDescent="0.2">
      <c r="A7377">
        <v>1761.85</v>
      </c>
      <c r="C7377">
        <v>941.48299999999995</v>
      </c>
    </row>
    <row r="7378" spans="1:3" x14ac:dyDescent="0.2">
      <c r="A7378">
        <v>1757</v>
      </c>
      <c r="C7378">
        <v>930.178</v>
      </c>
    </row>
    <row r="7379" spans="1:3" x14ac:dyDescent="0.2">
      <c r="A7379">
        <v>1747.31</v>
      </c>
      <c r="C7379">
        <v>933.40800000000002</v>
      </c>
    </row>
    <row r="7380" spans="1:3" x14ac:dyDescent="0.2">
      <c r="A7380">
        <v>1755.39</v>
      </c>
      <c r="C7380">
        <v>910.8</v>
      </c>
    </row>
    <row r="7381" spans="1:3" x14ac:dyDescent="0.2">
      <c r="A7381">
        <v>1758.62</v>
      </c>
      <c r="C7381">
        <v>897.88099999999997</v>
      </c>
    </row>
    <row r="7382" spans="1:3" x14ac:dyDescent="0.2">
      <c r="A7382">
        <v>1811.91</v>
      </c>
      <c r="C7382">
        <v>925.33399999999995</v>
      </c>
    </row>
    <row r="7383" spans="1:3" x14ac:dyDescent="0.2">
      <c r="A7383">
        <v>1797.38</v>
      </c>
      <c r="C7383">
        <v>930.178</v>
      </c>
    </row>
    <row r="7384" spans="1:3" x14ac:dyDescent="0.2">
      <c r="A7384">
        <v>1787.69</v>
      </c>
      <c r="C7384">
        <v>917.25900000000001</v>
      </c>
    </row>
    <row r="7385" spans="1:3" x14ac:dyDescent="0.2">
      <c r="A7385">
        <v>1834.52</v>
      </c>
      <c r="C7385">
        <v>907.57</v>
      </c>
    </row>
    <row r="7386" spans="1:3" x14ac:dyDescent="0.2">
      <c r="A7386">
        <v>1850.67</v>
      </c>
      <c r="C7386">
        <v>912.41499999999996</v>
      </c>
    </row>
    <row r="7387" spans="1:3" x14ac:dyDescent="0.2">
      <c r="A7387">
        <v>1844.21</v>
      </c>
      <c r="C7387">
        <v>891.42100000000005</v>
      </c>
    </row>
    <row r="7388" spans="1:3" x14ac:dyDescent="0.2">
      <c r="A7388">
        <v>1836.13</v>
      </c>
      <c r="C7388">
        <v>862.35299999999995</v>
      </c>
    </row>
    <row r="7389" spans="1:3" x14ac:dyDescent="0.2">
      <c r="A7389">
        <v>1690.79</v>
      </c>
      <c r="C7389">
        <v>860.73800000000006</v>
      </c>
    </row>
    <row r="7390" spans="1:3" x14ac:dyDescent="0.2">
      <c r="A7390">
        <v>1682.72</v>
      </c>
      <c r="C7390">
        <v>859.12300000000005</v>
      </c>
    </row>
    <row r="7391" spans="1:3" x14ac:dyDescent="0.2">
      <c r="A7391">
        <v>1681.1</v>
      </c>
      <c r="C7391">
        <v>844.58900000000006</v>
      </c>
    </row>
    <row r="7392" spans="1:3" x14ac:dyDescent="0.2">
      <c r="A7392">
        <v>1679.49</v>
      </c>
      <c r="C7392">
        <v>836.51499999999999</v>
      </c>
    </row>
    <row r="7393" spans="1:3" x14ac:dyDescent="0.2">
      <c r="A7393">
        <v>1674.64</v>
      </c>
      <c r="C7393">
        <v>810.67600000000004</v>
      </c>
    </row>
    <row r="7394" spans="1:3" x14ac:dyDescent="0.2">
      <c r="A7394">
        <v>1619.74</v>
      </c>
      <c r="C7394">
        <v>448.94</v>
      </c>
    </row>
    <row r="7395" spans="1:3" x14ac:dyDescent="0.2">
      <c r="A7395">
        <v>1606.82</v>
      </c>
      <c r="C7395">
        <v>471.54899999999998</v>
      </c>
    </row>
    <row r="7396" spans="1:3" x14ac:dyDescent="0.2">
      <c r="A7396">
        <v>1632.66</v>
      </c>
      <c r="C7396">
        <v>494.15699999999998</v>
      </c>
    </row>
    <row r="7397" spans="1:3" x14ac:dyDescent="0.2">
      <c r="A7397">
        <v>1624.58</v>
      </c>
      <c r="C7397">
        <v>447.32499999999999</v>
      </c>
    </row>
    <row r="7398" spans="1:3" x14ac:dyDescent="0.2">
      <c r="A7398">
        <v>1595.51</v>
      </c>
      <c r="C7398">
        <v>448.94</v>
      </c>
    </row>
    <row r="7399" spans="1:3" x14ac:dyDescent="0.2">
      <c r="A7399">
        <v>1574.52</v>
      </c>
      <c r="C7399">
        <v>516.76599999999996</v>
      </c>
    </row>
    <row r="7400" spans="1:3" x14ac:dyDescent="0.2">
      <c r="A7400">
        <v>1516.38</v>
      </c>
      <c r="C7400">
        <v>521.61099999999999</v>
      </c>
    </row>
    <row r="7401" spans="1:3" x14ac:dyDescent="0.2">
      <c r="A7401">
        <v>1506.7</v>
      </c>
      <c r="C7401">
        <v>523.22500000000002</v>
      </c>
    </row>
    <row r="7402" spans="1:3" x14ac:dyDescent="0.2">
      <c r="A7402">
        <v>1432.41</v>
      </c>
      <c r="C7402">
        <v>524.84</v>
      </c>
    </row>
    <row r="7403" spans="1:3" x14ac:dyDescent="0.2">
      <c r="A7403">
        <v>1338.75</v>
      </c>
      <c r="C7403">
        <v>532.91499999999996</v>
      </c>
    </row>
    <row r="7404" spans="1:3" x14ac:dyDescent="0.2">
      <c r="A7404">
        <v>1177.26</v>
      </c>
      <c r="C7404">
        <v>560.36800000000005</v>
      </c>
    </row>
    <row r="7405" spans="1:3" x14ac:dyDescent="0.2">
      <c r="A7405">
        <v>1167.57</v>
      </c>
      <c r="C7405">
        <v>571.67200000000003</v>
      </c>
    </row>
    <row r="7406" spans="1:3" x14ac:dyDescent="0.2">
      <c r="A7406">
        <v>1096.51</v>
      </c>
      <c r="C7406">
        <v>584.59100000000001</v>
      </c>
    </row>
    <row r="7407" spans="1:3" x14ac:dyDescent="0.2">
      <c r="A7407">
        <v>1101.3599999999999</v>
      </c>
      <c r="C7407">
        <v>571.67200000000003</v>
      </c>
    </row>
    <row r="7408" spans="1:3" x14ac:dyDescent="0.2">
      <c r="A7408">
        <v>1115.8900000000001</v>
      </c>
      <c r="C7408">
        <v>582.976</v>
      </c>
    </row>
    <row r="7409" spans="1:3" x14ac:dyDescent="0.2">
      <c r="A7409">
        <v>1123.97</v>
      </c>
      <c r="C7409">
        <v>579.74699999999996</v>
      </c>
    </row>
    <row r="7410" spans="1:3" x14ac:dyDescent="0.2">
      <c r="A7410">
        <v>1022.23</v>
      </c>
      <c r="C7410">
        <v>786.45299999999997</v>
      </c>
    </row>
    <row r="7411" spans="1:3" x14ac:dyDescent="0.2">
      <c r="A7411">
        <v>1035.1500000000001</v>
      </c>
      <c r="C7411">
        <v>797.75699999999995</v>
      </c>
    </row>
    <row r="7412" spans="1:3" x14ac:dyDescent="0.2">
      <c r="A7412">
        <v>1031.92</v>
      </c>
      <c r="C7412">
        <v>799.37199999999996</v>
      </c>
    </row>
    <row r="7413" spans="1:3" x14ac:dyDescent="0.2">
      <c r="A7413">
        <v>1036.76</v>
      </c>
      <c r="C7413">
        <v>796.14200000000005</v>
      </c>
    </row>
    <row r="7414" spans="1:3" x14ac:dyDescent="0.2">
      <c r="A7414">
        <v>1132.04</v>
      </c>
      <c r="C7414">
        <v>800.98699999999997</v>
      </c>
    </row>
    <row r="7415" spans="1:3" x14ac:dyDescent="0.2">
      <c r="A7415">
        <v>1138.5</v>
      </c>
      <c r="C7415">
        <v>781.60799999999995</v>
      </c>
    </row>
    <row r="7416" spans="1:3" x14ac:dyDescent="0.2">
      <c r="A7416">
        <v>1135.27</v>
      </c>
      <c r="C7416">
        <v>778.37900000000002</v>
      </c>
    </row>
    <row r="7417" spans="1:3" x14ac:dyDescent="0.2">
      <c r="A7417">
        <v>1143.3399999999999</v>
      </c>
      <c r="C7417">
        <v>746.08100000000002</v>
      </c>
    </row>
    <row r="7418" spans="1:3" x14ac:dyDescent="0.2">
      <c r="A7418">
        <v>1201.48</v>
      </c>
      <c r="C7418">
        <v>752.54</v>
      </c>
    </row>
    <row r="7419" spans="1:3" x14ac:dyDescent="0.2">
      <c r="A7419">
        <v>1306.45</v>
      </c>
      <c r="C7419">
        <v>759</v>
      </c>
    </row>
    <row r="7420" spans="1:3" x14ac:dyDescent="0.2">
      <c r="A7420">
        <v>1346.82</v>
      </c>
      <c r="C7420">
        <v>767.07399999999996</v>
      </c>
    </row>
    <row r="7421" spans="1:3" x14ac:dyDescent="0.2">
      <c r="A7421">
        <v>1348.44</v>
      </c>
      <c r="C7421">
        <v>765.45899999999995</v>
      </c>
    </row>
    <row r="7422" spans="1:3" x14ac:dyDescent="0.2">
      <c r="A7422">
        <v>1338.75</v>
      </c>
      <c r="C7422">
        <v>771.91899999999998</v>
      </c>
    </row>
    <row r="7423" spans="1:3" x14ac:dyDescent="0.2">
      <c r="A7423">
        <v>1341.98</v>
      </c>
      <c r="C7423">
        <v>773.53399999999999</v>
      </c>
    </row>
    <row r="7424" spans="1:3" x14ac:dyDescent="0.2">
      <c r="A7424">
        <v>1324.21</v>
      </c>
      <c r="C7424">
        <v>768.68899999999996</v>
      </c>
    </row>
    <row r="7425" spans="1:3" x14ac:dyDescent="0.2">
      <c r="A7425">
        <v>1320.98</v>
      </c>
      <c r="C7425">
        <v>771.91899999999998</v>
      </c>
    </row>
    <row r="7426" spans="1:3" x14ac:dyDescent="0.2">
      <c r="A7426">
        <v>1324.21</v>
      </c>
      <c r="C7426">
        <v>768.68899999999996</v>
      </c>
    </row>
    <row r="7427" spans="1:3" x14ac:dyDescent="0.2">
      <c r="A7427">
        <v>1463.09</v>
      </c>
      <c r="C7427">
        <v>762.23</v>
      </c>
    </row>
    <row r="7428" spans="1:3" x14ac:dyDescent="0.2">
      <c r="A7428">
        <v>1500.24</v>
      </c>
      <c r="C7428">
        <v>759</v>
      </c>
    </row>
    <row r="7429" spans="1:3" x14ac:dyDescent="0.2">
      <c r="A7429">
        <v>1493.78</v>
      </c>
      <c r="C7429">
        <v>760.61500000000001</v>
      </c>
    </row>
    <row r="7430" spans="1:3" x14ac:dyDescent="0.2">
      <c r="A7430">
        <v>1459.86</v>
      </c>
      <c r="C7430">
        <v>752.54</v>
      </c>
    </row>
    <row r="7431" spans="1:3" x14ac:dyDescent="0.2">
      <c r="A7431">
        <v>1464.71</v>
      </c>
      <c r="C7431">
        <v>755.77</v>
      </c>
    </row>
    <row r="7432" spans="1:3" x14ac:dyDescent="0.2">
      <c r="A7432">
        <v>1448.56</v>
      </c>
      <c r="C7432">
        <v>759</v>
      </c>
    </row>
    <row r="7433" spans="1:3" x14ac:dyDescent="0.2">
      <c r="A7433">
        <v>1396.88</v>
      </c>
      <c r="C7433">
        <v>755.77</v>
      </c>
    </row>
    <row r="7434" spans="1:3" x14ac:dyDescent="0.2">
      <c r="A7434">
        <v>1400.11</v>
      </c>
      <c r="C7434">
        <v>749.31</v>
      </c>
    </row>
    <row r="7435" spans="1:3" x14ac:dyDescent="0.2">
      <c r="A7435">
        <v>1403.34</v>
      </c>
      <c r="C7435">
        <v>752.54</v>
      </c>
    </row>
    <row r="7436" spans="1:3" x14ac:dyDescent="0.2">
      <c r="A7436">
        <v>1343.59</v>
      </c>
      <c r="C7436">
        <v>771.91899999999998</v>
      </c>
    </row>
    <row r="7437" spans="1:3" x14ac:dyDescent="0.2">
      <c r="A7437">
        <v>1316.14</v>
      </c>
      <c r="C7437">
        <v>775.149</v>
      </c>
    </row>
    <row r="7438" spans="1:3" x14ac:dyDescent="0.2">
      <c r="A7438">
        <v>1308.06</v>
      </c>
      <c r="C7438">
        <v>784.83799999999997</v>
      </c>
    </row>
    <row r="7439" spans="1:3" x14ac:dyDescent="0.2">
      <c r="A7439">
        <v>1285.45</v>
      </c>
      <c r="C7439">
        <v>813.90599999999995</v>
      </c>
    </row>
    <row r="7440" spans="1:3" x14ac:dyDescent="0.2">
      <c r="A7440">
        <v>1258</v>
      </c>
      <c r="C7440">
        <v>818.75099999999998</v>
      </c>
    </row>
    <row r="7441" spans="1:3" x14ac:dyDescent="0.2">
      <c r="A7441">
        <v>1246.7</v>
      </c>
      <c r="C7441">
        <v>865.58299999999997</v>
      </c>
    </row>
    <row r="7442" spans="1:3" x14ac:dyDescent="0.2">
      <c r="A7442">
        <v>1254.77</v>
      </c>
      <c r="C7442">
        <v>838.13</v>
      </c>
    </row>
    <row r="7443" spans="1:3" x14ac:dyDescent="0.2">
      <c r="A7443">
        <v>1274.1500000000001</v>
      </c>
      <c r="C7443">
        <v>867.19799999999998</v>
      </c>
    </row>
    <row r="7444" spans="1:3" x14ac:dyDescent="0.2">
      <c r="A7444">
        <v>1280.6099999999999</v>
      </c>
      <c r="C7444">
        <v>876.88699999999994</v>
      </c>
    </row>
    <row r="7445" spans="1:3" x14ac:dyDescent="0.2">
      <c r="A7445">
        <v>1270.92</v>
      </c>
      <c r="C7445">
        <v>868.81299999999999</v>
      </c>
    </row>
    <row r="7446" spans="1:3" x14ac:dyDescent="0.2">
      <c r="A7446">
        <v>1214.4000000000001</v>
      </c>
      <c r="C7446">
        <v>875.27200000000005</v>
      </c>
    </row>
    <row r="7447" spans="1:3" x14ac:dyDescent="0.2">
      <c r="A7447">
        <v>1207.94</v>
      </c>
      <c r="C7447">
        <v>862.35299999999995</v>
      </c>
    </row>
    <row r="7448" spans="1:3" x14ac:dyDescent="0.2">
      <c r="A7448">
        <v>1209.56</v>
      </c>
      <c r="C7448">
        <v>825.21</v>
      </c>
    </row>
    <row r="7449" spans="1:3" x14ac:dyDescent="0.2">
      <c r="A7449">
        <v>1196.6400000000001</v>
      </c>
      <c r="C7449">
        <v>813.90599999999995</v>
      </c>
    </row>
    <row r="7450" spans="1:3" x14ac:dyDescent="0.2">
      <c r="A7450">
        <v>1206.33</v>
      </c>
      <c r="C7450">
        <v>825.21</v>
      </c>
    </row>
    <row r="7451" spans="1:3" x14ac:dyDescent="0.2">
      <c r="A7451">
        <v>1217.6300000000001</v>
      </c>
      <c r="C7451">
        <v>821.98099999999999</v>
      </c>
    </row>
    <row r="7452" spans="1:3" x14ac:dyDescent="0.2">
      <c r="A7452">
        <v>1227.32</v>
      </c>
      <c r="C7452">
        <v>817.13599999999997</v>
      </c>
    </row>
    <row r="7453" spans="1:3" x14ac:dyDescent="0.2">
      <c r="A7453">
        <v>1230.55</v>
      </c>
      <c r="C7453">
        <v>799.37199999999996</v>
      </c>
    </row>
    <row r="7454" spans="1:3" x14ac:dyDescent="0.2">
      <c r="A7454">
        <v>1159.49</v>
      </c>
      <c r="C7454">
        <v>791.298</v>
      </c>
    </row>
    <row r="7455" spans="1:3" x14ac:dyDescent="0.2">
      <c r="A7455">
        <v>1140.1099999999999</v>
      </c>
      <c r="C7455">
        <v>775.149</v>
      </c>
    </row>
    <row r="7456" spans="1:3" x14ac:dyDescent="0.2">
      <c r="A7456">
        <v>1224.0899999999999</v>
      </c>
      <c r="C7456">
        <v>768.68899999999996</v>
      </c>
    </row>
    <row r="7457" spans="1:3" x14ac:dyDescent="0.2">
      <c r="A7457">
        <v>1207.94</v>
      </c>
      <c r="C7457">
        <v>750.92499999999995</v>
      </c>
    </row>
    <row r="7458" spans="1:3" x14ac:dyDescent="0.2">
      <c r="A7458">
        <v>1214.4000000000001</v>
      </c>
      <c r="C7458">
        <v>760.61500000000001</v>
      </c>
    </row>
    <row r="7459" spans="1:3" x14ac:dyDescent="0.2">
      <c r="A7459">
        <v>1222.47</v>
      </c>
      <c r="C7459">
        <v>615.274</v>
      </c>
    </row>
    <row r="7460" spans="1:3" x14ac:dyDescent="0.2">
      <c r="A7460">
        <v>1216.01</v>
      </c>
      <c r="C7460">
        <v>624.96400000000006</v>
      </c>
    </row>
    <row r="7461" spans="1:3" x14ac:dyDescent="0.2">
      <c r="A7461">
        <v>1220.8599999999999</v>
      </c>
      <c r="C7461">
        <v>691.17399999999998</v>
      </c>
    </row>
    <row r="7462" spans="1:3" x14ac:dyDescent="0.2">
      <c r="A7462">
        <v>1199.8699999999999</v>
      </c>
      <c r="C7462">
        <v>708.93799999999999</v>
      </c>
    </row>
    <row r="7463" spans="1:3" x14ac:dyDescent="0.2">
      <c r="A7463">
        <v>1228.93</v>
      </c>
      <c r="C7463">
        <v>749.31</v>
      </c>
    </row>
    <row r="7464" spans="1:3" x14ac:dyDescent="0.2">
      <c r="A7464">
        <v>1237.01</v>
      </c>
      <c r="C7464">
        <v>742.851</v>
      </c>
    </row>
    <row r="7465" spans="1:3" x14ac:dyDescent="0.2">
      <c r="A7465">
        <v>1241.8499999999999</v>
      </c>
      <c r="C7465">
        <v>760.61500000000001</v>
      </c>
    </row>
    <row r="7466" spans="1:3" x14ac:dyDescent="0.2">
      <c r="A7466">
        <v>1212.78</v>
      </c>
      <c r="C7466">
        <v>763.84400000000005</v>
      </c>
    </row>
    <row r="7467" spans="1:3" x14ac:dyDescent="0.2">
      <c r="A7467">
        <v>1091.67</v>
      </c>
      <c r="C7467">
        <v>771.91899999999998</v>
      </c>
    </row>
    <row r="7468" spans="1:3" x14ac:dyDescent="0.2">
      <c r="A7468">
        <v>1025.46</v>
      </c>
      <c r="C7468">
        <v>760.61500000000001</v>
      </c>
    </row>
    <row r="7469" spans="1:3" x14ac:dyDescent="0.2">
      <c r="A7469">
        <v>1041.6099999999999</v>
      </c>
      <c r="C7469">
        <v>767.07399999999996</v>
      </c>
    </row>
    <row r="7470" spans="1:3" x14ac:dyDescent="0.2">
      <c r="A7470">
        <v>1096.51</v>
      </c>
      <c r="C7470">
        <v>754.15499999999997</v>
      </c>
    </row>
    <row r="7471" spans="1:3" x14ac:dyDescent="0.2">
      <c r="A7471">
        <v>1102.97</v>
      </c>
      <c r="C7471">
        <v>810.67600000000004</v>
      </c>
    </row>
    <row r="7472" spans="1:3" x14ac:dyDescent="0.2">
      <c r="A7472">
        <v>1081.98</v>
      </c>
      <c r="C7472">
        <v>820.36599999999999</v>
      </c>
    </row>
    <row r="7473" spans="1:3" x14ac:dyDescent="0.2">
      <c r="A7473">
        <v>1085.21</v>
      </c>
      <c r="C7473">
        <v>849.43399999999997</v>
      </c>
    </row>
    <row r="7474" spans="1:3" x14ac:dyDescent="0.2">
      <c r="A7474">
        <v>988.31500000000005</v>
      </c>
      <c r="C7474">
        <v>859.12300000000005</v>
      </c>
    </row>
    <row r="7475" spans="1:3" x14ac:dyDescent="0.2">
      <c r="A7475">
        <v>978.625</v>
      </c>
      <c r="C7475">
        <v>862.35299999999995</v>
      </c>
    </row>
    <row r="7476" spans="1:3" x14ac:dyDescent="0.2">
      <c r="A7476">
        <v>998.00400000000002</v>
      </c>
      <c r="C7476">
        <v>857.50800000000004</v>
      </c>
    </row>
    <row r="7477" spans="1:3" x14ac:dyDescent="0.2">
      <c r="A7477">
        <v>1001.23</v>
      </c>
      <c r="C7477">
        <v>860.73800000000006</v>
      </c>
    </row>
    <row r="7478" spans="1:3" x14ac:dyDescent="0.2">
      <c r="A7478">
        <v>1014.15</v>
      </c>
      <c r="C7478">
        <v>852.66399999999999</v>
      </c>
    </row>
    <row r="7479" spans="1:3" x14ac:dyDescent="0.2">
      <c r="A7479">
        <v>1009.31</v>
      </c>
      <c r="C7479">
        <v>860.73800000000006</v>
      </c>
    </row>
    <row r="7480" spans="1:3" x14ac:dyDescent="0.2">
      <c r="A7480">
        <v>1377.5</v>
      </c>
      <c r="C7480">
        <v>905.95500000000004</v>
      </c>
    </row>
    <row r="7481" spans="1:3" x14ac:dyDescent="0.2">
      <c r="A7481">
        <v>1382.35</v>
      </c>
      <c r="C7481">
        <v>897.88099999999997</v>
      </c>
    </row>
    <row r="7482" spans="1:3" x14ac:dyDescent="0.2">
      <c r="A7482">
        <v>1372.66</v>
      </c>
      <c r="C7482">
        <v>930.178</v>
      </c>
    </row>
    <row r="7483" spans="1:3" x14ac:dyDescent="0.2">
      <c r="A7483">
        <v>1383.96</v>
      </c>
      <c r="C7483">
        <v>926.94899999999996</v>
      </c>
    </row>
    <row r="7484" spans="1:3" x14ac:dyDescent="0.2">
      <c r="A7484">
        <v>1372.66</v>
      </c>
      <c r="C7484">
        <v>917.25900000000001</v>
      </c>
    </row>
    <row r="7485" spans="1:3" x14ac:dyDescent="0.2">
      <c r="A7485">
        <v>1421.11</v>
      </c>
      <c r="C7485">
        <v>914.03</v>
      </c>
    </row>
    <row r="7486" spans="1:3" x14ac:dyDescent="0.2">
      <c r="A7486">
        <v>1406.57</v>
      </c>
      <c r="C7486">
        <v>910.8</v>
      </c>
    </row>
    <row r="7487" spans="1:3" x14ac:dyDescent="0.2">
      <c r="A7487">
        <v>1416.26</v>
      </c>
      <c r="C7487">
        <v>902.72500000000002</v>
      </c>
    </row>
    <row r="7488" spans="1:3" x14ac:dyDescent="0.2">
      <c r="A7488">
        <v>1392.04</v>
      </c>
      <c r="C7488">
        <v>870.42700000000002</v>
      </c>
    </row>
    <row r="7489" spans="1:3" x14ac:dyDescent="0.2">
      <c r="A7489">
        <v>1380.73</v>
      </c>
      <c r="C7489">
        <v>863.96799999999996</v>
      </c>
    </row>
    <row r="7490" spans="1:3" x14ac:dyDescent="0.2">
      <c r="A7490">
        <v>1401.73</v>
      </c>
      <c r="C7490">
        <v>809.06100000000004</v>
      </c>
    </row>
    <row r="7491" spans="1:3" x14ac:dyDescent="0.2">
      <c r="A7491">
        <v>1398.5</v>
      </c>
      <c r="C7491">
        <v>791.298</v>
      </c>
    </row>
    <row r="7492" spans="1:3" x14ac:dyDescent="0.2">
      <c r="A7492">
        <v>1406.57</v>
      </c>
      <c r="C7492">
        <v>783.22299999999996</v>
      </c>
    </row>
    <row r="7493" spans="1:3" x14ac:dyDescent="0.2">
      <c r="A7493">
        <v>1408.19</v>
      </c>
      <c r="C7493">
        <v>775.149</v>
      </c>
    </row>
    <row r="7494" spans="1:3" x14ac:dyDescent="0.2">
      <c r="A7494">
        <v>1398.5</v>
      </c>
      <c r="C7494">
        <v>784.83799999999997</v>
      </c>
    </row>
    <row r="7495" spans="1:3" x14ac:dyDescent="0.2">
      <c r="A7495">
        <v>1382.35</v>
      </c>
      <c r="C7495">
        <v>776.76400000000001</v>
      </c>
    </row>
    <row r="7496" spans="1:3" x14ac:dyDescent="0.2">
      <c r="A7496">
        <v>1371.04</v>
      </c>
      <c r="C7496">
        <v>791.298</v>
      </c>
    </row>
    <row r="7497" spans="1:3" x14ac:dyDescent="0.2">
      <c r="A7497">
        <v>1461.48</v>
      </c>
      <c r="C7497">
        <v>804.21699999999998</v>
      </c>
    </row>
    <row r="7498" spans="1:3" x14ac:dyDescent="0.2">
      <c r="A7498">
        <v>1471.17</v>
      </c>
      <c r="C7498">
        <v>833.28499999999997</v>
      </c>
    </row>
    <row r="7499" spans="1:3" x14ac:dyDescent="0.2">
      <c r="A7499">
        <v>1463.09</v>
      </c>
      <c r="C7499">
        <v>828.44</v>
      </c>
    </row>
    <row r="7500" spans="1:3" x14ac:dyDescent="0.2">
      <c r="A7500">
        <v>1443.71</v>
      </c>
      <c r="C7500">
        <v>841.35900000000004</v>
      </c>
    </row>
    <row r="7501" spans="1:3" x14ac:dyDescent="0.2">
      <c r="A7501">
        <v>1364.58</v>
      </c>
      <c r="C7501">
        <v>842.97400000000005</v>
      </c>
    </row>
    <row r="7502" spans="1:3" x14ac:dyDescent="0.2">
      <c r="A7502">
        <v>1367.81</v>
      </c>
      <c r="C7502">
        <v>847.81899999999996</v>
      </c>
    </row>
    <row r="7503" spans="1:3" x14ac:dyDescent="0.2">
      <c r="A7503">
        <v>1371.04</v>
      </c>
      <c r="C7503">
        <v>851.04899999999998</v>
      </c>
    </row>
    <row r="7504" spans="1:3" x14ac:dyDescent="0.2">
      <c r="A7504">
        <v>1361.35</v>
      </c>
      <c r="C7504">
        <v>859.12300000000005</v>
      </c>
    </row>
    <row r="7505" spans="1:3" x14ac:dyDescent="0.2">
      <c r="A7505">
        <v>1364.58</v>
      </c>
      <c r="C7505">
        <v>873.65700000000004</v>
      </c>
    </row>
    <row r="7506" spans="1:3" x14ac:dyDescent="0.2">
      <c r="A7506">
        <v>1345.21</v>
      </c>
      <c r="C7506">
        <v>818.75099999999998</v>
      </c>
    </row>
    <row r="7507" spans="1:3" x14ac:dyDescent="0.2">
      <c r="A7507">
        <v>1375.89</v>
      </c>
      <c r="C7507">
        <v>838.13</v>
      </c>
    </row>
    <row r="7508" spans="1:3" x14ac:dyDescent="0.2">
      <c r="A7508">
        <v>1366.2</v>
      </c>
      <c r="C7508">
        <v>836.51499999999999</v>
      </c>
    </row>
    <row r="7509" spans="1:3" x14ac:dyDescent="0.2">
      <c r="A7509">
        <v>1222.47</v>
      </c>
      <c r="C7509">
        <v>828.44</v>
      </c>
    </row>
    <row r="7510" spans="1:3" x14ac:dyDescent="0.2">
      <c r="A7510">
        <v>1228.93</v>
      </c>
      <c r="C7510">
        <v>809.06100000000004</v>
      </c>
    </row>
    <row r="7511" spans="1:3" x14ac:dyDescent="0.2">
      <c r="A7511">
        <v>1227.32</v>
      </c>
      <c r="C7511">
        <v>818.75099999999998</v>
      </c>
    </row>
    <row r="7512" spans="1:3" x14ac:dyDescent="0.2">
      <c r="A7512">
        <v>1219.24</v>
      </c>
      <c r="C7512">
        <v>797.75699999999995</v>
      </c>
    </row>
    <row r="7513" spans="1:3" x14ac:dyDescent="0.2">
      <c r="A7513">
        <v>1203.0999999999999</v>
      </c>
      <c r="C7513">
        <v>771.91899999999998</v>
      </c>
    </row>
    <row r="7514" spans="1:3" x14ac:dyDescent="0.2">
      <c r="A7514">
        <v>1191.79</v>
      </c>
      <c r="C7514">
        <v>778.37900000000002</v>
      </c>
    </row>
    <row r="7515" spans="1:3" x14ac:dyDescent="0.2">
      <c r="A7515">
        <v>1177.26</v>
      </c>
      <c r="C7515">
        <v>763.84400000000005</v>
      </c>
    </row>
    <row r="7516" spans="1:3" x14ac:dyDescent="0.2">
      <c r="A7516">
        <v>1191.79</v>
      </c>
      <c r="C7516">
        <v>784.83799999999997</v>
      </c>
    </row>
    <row r="7517" spans="1:3" x14ac:dyDescent="0.2">
      <c r="A7517">
        <v>1149.8</v>
      </c>
      <c r="C7517">
        <v>773.53399999999999</v>
      </c>
    </row>
    <row r="7518" spans="1:3" x14ac:dyDescent="0.2">
      <c r="A7518">
        <v>1146.57</v>
      </c>
      <c r="C7518">
        <v>776.76400000000001</v>
      </c>
    </row>
    <row r="7519" spans="1:3" x14ac:dyDescent="0.2">
      <c r="A7519">
        <v>1149.8</v>
      </c>
      <c r="C7519">
        <v>707.32299999999998</v>
      </c>
    </row>
    <row r="7520" spans="1:3" x14ac:dyDescent="0.2">
      <c r="A7520">
        <v>1140.1099999999999</v>
      </c>
      <c r="C7520">
        <v>749.31</v>
      </c>
    </row>
    <row r="7521" spans="1:3" x14ac:dyDescent="0.2">
      <c r="A7521">
        <v>1136.8800000000001</v>
      </c>
      <c r="C7521">
        <v>720.24199999999996</v>
      </c>
    </row>
    <row r="7522" spans="1:3" x14ac:dyDescent="0.2">
      <c r="A7522">
        <v>1146.57</v>
      </c>
      <c r="C7522">
        <v>723.47199999999998</v>
      </c>
    </row>
    <row r="7523" spans="1:3" x14ac:dyDescent="0.2">
      <c r="A7523">
        <v>1136.8800000000001</v>
      </c>
      <c r="C7523">
        <v>728.31700000000001</v>
      </c>
    </row>
    <row r="7524" spans="1:3" x14ac:dyDescent="0.2">
      <c r="A7524">
        <v>1125.58</v>
      </c>
      <c r="C7524">
        <v>736.39099999999996</v>
      </c>
    </row>
    <row r="7525" spans="1:3" x14ac:dyDescent="0.2">
      <c r="A7525">
        <v>1120.74</v>
      </c>
      <c r="C7525">
        <v>757.38499999999999</v>
      </c>
    </row>
    <row r="7526" spans="1:3" x14ac:dyDescent="0.2">
      <c r="A7526">
        <v>1104.5899999999999</v>
      </c>
      <c r="C7526">
        <v>767.07399999999996</v>
      </c>
    </row>
    <row r="7527" spans="1:3" x14ac:dyDescent="0.2">
      <c r="A7527">
        <v>1098.1300000000001</v>
      </c>
      <c r="C7527">
        <v>778.37900000000002</v>
      </c>
    </row>
    <row r="7528" spans="1:3" x14ac:dyDescent="0.2">
      <c r="A7528">
        <v>1067.44</v>
      </c>
      <c r="C7528">
        <v>733.16200000000003</v>
      </c>
    </row>
    <row r="7529" spans="1:3" x14ac:dyDescent="0.2">
      <c r="A7529">
        <v>657.26199999999994</v>
      </c>
      <c r="C7529">
        <v>718.62699999999995</v>
      </c>
    </row>
    <row r="7530" spans="1:3" x14ac:dyDescent="0.2">
      <c r="A7530">
        <v>649.18700000000001</v>
      </c>
      <c r="C7530">
        <v>717.01300000000003</v>
      </c>
    </row>
    <row r="7531" spans="1:3" x14ac:dyDescent="0.2">
      <c r="A7531">
        <v>652.41700000000003</v>
      </c>
      <c r="C7531">
        <v>894.65099999999995</v>
      </c>
    </row>
    <row r="7532" spans="1:3" x14ac:dyDescent="0.2">
      <c r="A7532">
        <v>644.34199999999998</v>
      </c>
      <c r="C7532">
        <v>886.57600000000002</v>
      </c>
    </row>
    <row r="7533" spans="1:3" x14ac:dyDescent="0.2">
      <c r="A7533">
        <v>860.73800000000006</v>
      </c>
      <c r="C7533">
        <v>884.96100000000001</v>
      </c>
    </row>
    <row r="7534" spans="1:3" x14ac:dyDescent="0.2">
      <c r="A7534">
        <v>828.44</v>
      </c>
      <c r="C7534">
        <v>873.65700000000004</v>
      </c>
    </row>
    <row r="7535" spans="1:3" x14ac:dyDescent="0.2">
      <c r="A7535">
        <v>831.67</v>
      </c>
      <c r="C7535">
        <v>946.327</v>
      </c>
    </row>
    <row r="7536" spans="1:3" x14ac:dyDescent="0.2">
      <c r="A7536">
        <v>847.81899999999996</v>
      </c>
      <c r="C7536">
        <v>944.71299999999997</v>
      </c>
    </row>
    <row r="7537" spans="1:3" x14ac:dyDescent="0.2">
      <c r="A7537">
        <v>841.35900000000004</v>
      </c>
      <c r="C7537">
        <v>947.94200000000001</v>
      </c>
    </row>
    <row r="7538" spans="1:3" x14ac:dyDescent="0.2">
      <c r="A7538">
        <v>830.05499999999995</v>
      </c>
      <c r="C7538">
        <v>949.55700000000002</v>
      </c>
    </row>
    <row r="7539" spans="1:3" x14ac:dyDescent="0.2">
      <c r="A7539">
        <v>862.35299999999995</v>
      </c>
      <c r="C7539">
        <v>946.327</v>
      </c>
    </row>
    <row r="7540" spans="1:3" x14ac:dyDescent="0.2">
      <c r="A7540">
        <v>907.57</v>
      </c>
      <c r="C7540">
        <v>936.63800000000003</v>
      </c>
    </row>
    <row r="7541" spans="1:3" x14ac:dyDescent="0.2">
      <c r="A7541">
        <v>928.56399999999996</v>
      </c>
      <c r="C7541">
        <v>926.94899999999996</v>
      </c>
    </row>
    <row r="7542" spans="1:3" x14ac:dyDescent="0.2">
      <c r="A7542">
        <v>912.41499999999996</v>
      </c>
      <c r="C7542">
        <v>923.71900000000005</v>
      </c>
    </row>
    <row r="7543" spans="1:3" x14ac:dyDescent="0.2">
      <c r="A7543">
        <v>920.48900000000003</v>
      </c>
      <c r="C7543">
        <v>944.71299999999997</v>
      </c>
    </row>
    <row r="7544" spans="1:3" x14ac:dyDescent="0.2">
      <c r="A7544">
        <v>915.64400000000001</v>
      </c>
      <c r="C7544">
        <v>941.48299999999995</v>
      </c>
    </row>
    <row r="7545" spans="1:3" x14ac:dyDescent="0.2">
      <c r="A7545">
        <v>1056.1400000000001</v>
      </c>
      <c r="C7545">
        <v>920.48900000000003</v>
      </c>
    </row>
    <row r="7546" spans="1:3" x14ac:dyDescent="0.2">
      <c r="A7546">
        <v>1052.9100000000001</v>
      </c>
      <c r="C7546">
        <v>891.42100000000005</v>
      </c>
    </row>
    <row r="7547" spans="1:3" x14ac:dyDescent="0.2">
      <c r="A7547">
        <v>991.54399999999998</v>
      </c>
      <c r="C7547">
        <v>883.34699999999998</v>
      </c>
    </row>
    <row r="7548" spans="1:3" x14ac:dyDescent="0.2">
      <c r="A7548">
        <v>943.09799999999996</v>
      </c>
      <c r="C7548">
        <v>876.88699999999994</v>
      </c>
    </row>
    <row r="7549" spans="1:3" x14ac:dyDescent="0.2">
      <c r="A7549">
        <v>1006.08</v>
      </c>
      <c r="C7549">
        <v>868.81299999999999</v>
      </c>
    </row>
    <row r="7550" spans="1:3" x14ac:dyDescent="0.2">
      <c r="A7550">
        <v>1030.3</v>
      </c>
      <c r="C7550">
        <v>862.35299999999995</v>
      </c>
    </row>
    <row r="7551" spans="1:3" x14ac:dyDescent="0.2">
      <c r="A7551">
        <v>1046.45</v>
      </c>
      <c r="C7551">
        <v>857.50800000000004</v>
      </c>
    </row>
    <row r="7552" spans="1:3" x14ac:dyDescent="0.2">
      <c r="A7552">
        <v>1069.06</v>
      </c>
      <c r="C7552">
        <v>847.81899999999996</v>
      </c>
    </row>
    <row r="7553" spans="1:3" x14ac:dyDescent="0.2">
      <c r="A7553">
        <v>1077.1300000000001</v>
      </c>
      <c r="C7553">
        <v>849.43399999999997</v>
      </c>
    </row>
    <row r="7554" spans="1:3" x14ac:dyDescent="0.2">
      <c r="A7554">
        <v>1096.51</v>
      </c>
      <c r="C7554">
        <v>841.35900000000004</v>
      </c>
    </row>
    <row r="7555" spans="1:3" x14ac:dyDescent="0.2">
      <c r="A7555">
        <v>1102.97</v>
      </c>
      <c r="C7555">
        <v>823.596</v>
      </c>
    </row>
    <row r="7556" spans="1:3" x14ac:dyDescent="0.2">
      <c r="A7556">
        <v>1159.49</v>
      </c>
      <c r="C7556">
        <v>792.91300000000001</v>
      </c>
    </row>
    <row r="7557" spans="1:3" x14ac:dyDescent="0.2">
      <c r="A7557">
        <v>1177.26</v>
      </c>
      <c r="C7557">
        <v>786.45299999999997</v>
      </c>
    </row>
    <row r="7558" spans="1:3" x14ac:dyDescent="0.2">
      <c r="A7558">
        <v>1156.26</v>
      </c>
      <c r="C7558">
        <v>773.53399999999999</v>
      </c>
    </row>
    <row r="7559" spans="1:3" x14ac:dyDescent="0.2">
      <c r="A7559">
        <v>1172.4100000000001</v>
      </c>
      <c r="C7559">
        <v>742.851</v>
      </c>
    </row>
    <row r="7560" spans="1:3" x14ac:dyDescent="0.2">
      <c r="A7560">
        <v>1191.79</v>
      </c>
      <c r="C7560">
        <v>725.08699999999999</v>
      </c>
    </row>
    <row r="7561" spans="1:3" x14ac:dyDescent="0.2">
      <c r="A7561">
        <v>1301.5999999999999</v>
      </c>
      <c r="C7561">
        <v>786.45299999999997</v>
      </c>
    </row>
    <row r="7562" spans="1:3" x14ac:dyDescent="0.2">
      <c r="A7562">
        <v>1309.68</v>
      </c>
      <c r="C7562">
        <v>788.06799999999998</v>
      </c>
    </row>
    <row r="7563" spans="1:3" x14ac:dyDescent="0.2">
      <c r="A7563">
        <v>1322.6</v>
      </c>
      <c r="C7563">
        <v>800.98699999999997</v>
      </c>
    </row>
    <row r="7564" spans="1:3" x14ac:dyDescent="0.2">
      <c r="A7564">
        <v>1330.67</v>
      </c>
      <c r="C7564">
        <v>799.37199999999996</v>
      </c>
    </row>
    <row r="7565" spans="1:3" x14ac:dyDescent="0.2">
      <c r="A7565">
        <v>1335.52</v>
      </c>
      <c r="C7565">
        <v>773.53399999999999</v>
      </c>
    </row>
    <row r="7566" spans="1:3" x14ac:dyDescent="0.2">
      <c r="A7566">
        <v>1293.53</v>
      </c>
      <c r="C7566">
        <v>779.99300000000005</v>
      </c>
    </row>
    <row r="7567" spans="1:3" x14ac:dyDescent="0.2">
      <c r="A7567">
        <v>1290.3</v>
      </c>
      <c r="C7567">
        <v>788.06799999999998</v>
      </c>
    </row>
    <row r="7568" spans="1:3" x14ac:dyDescent="0.2">
      <c r="A7568">
        <v>1283.8399999999999</v>
      </c>
      <c r="C7568">
        <v>776.76400000000001</v>
      </c>
    </row>
    <row r="7569" spans="1:3" x14ac:dyDescent="0.2">
      <c r="A7569">
        <v>1282.23</v>
      </c>
      <c r="C7569">
        <v>784.83799999999997</v>
      </c>
    </row>
    <row r="7570" spans="1:3" x14ac:dyDescent="0.2">
      <c r="A7570">
        <v>1256.3900000000001</v>
      </c>
      <c r="C7570">
        <v>754.15499999999997</v>
      </c>
    </row>
    <row r="7571" spans="1:3" x14ac:dyDescent="0.2">
      <c r="A7571">
        <v>1312.91</v>
      </c>
      <c r="C7571">
        <v>762.23</v>
      </c>
    </row>
    <row r="7572" spans="1:3" x14ac:dyDescent="0.2">
      <c r="A7572">
        <v>1303.22</v>
      </c>
      <c r="C7572">
        <v>783.22299999999996</v>
      </c>
    </row>
    <row r="7573" spans="1:3" x14ac:dyDescent="0.2">
      <c r="A7573">
        <v>1304.83</v>
      </c>
      <c r="C7573">
        <v>762.23</v>
      </c>
    </row>
    <row r="7574" spans="1:3" x14ac:dyDescent="0.2">
      <c r="A7574">
        <v>1320.98</v>
      </c>
      <c r="C7574">
        <v>741.23599999999999</v>
      </c>
    </row>
    <row r="7575" spans="1:3" x14ac:dyDescent="0.2">
      <c r="A7575">
        <v>1324.21</v>
      </c>
      <c r="C7575">
        <v>715.39800000000002</v>
      </c>
    </row>
    <row r="7576" spans="1:3" x14ac:dyDescent="0.2">
      <c r="A7576">
        <v>1335.52</v>
      </c>
      <c r="C7576">
        <v>704.09299999999996</v>
      </c>
    </row>
    <row r="7577" spans="1:3" x14ac:dyDescent="0.2">
      <c r="A7577">
        <v>1346.82</v>
      </c>
      <c r="C7577">
        <v>705.70799999999997</v>
      </c>
    </row>
    <row r="7578" spans="1:3" x14ac:dyDescent="0.2">
      <c r="A7578">
        <v>1337.13</v>
      </c>
      <c r="C7578">
        <v>704.09299999999996</v>
      </c>
    </row>
    <row r="7579" spans="1:3" x14ac:dyDescent="0.2">
      <c r="A7579">
        <v>1345.21</v>
      </c>
      <c r="C7579">
        <v>489.31299999999999</v>
      </c>
    </row>
    <row r="7580" spans="1:3" x14ac:dyDescent="0.2">
      <c r="A7580">
        <v>1332.29</v>
      </c>
      <c r="C7580">
        <v>549.06399999999996</v>
      </c>
    </row>
    <row r="7581" spans="1:3" x14ac:dyDescent="0.2">
      <c r="A7581">
        <v>1285.45</v>
      </c>
      <c r="C7581">
        <v>560.36800000000005</v>
      </c>
    </row>
    <row r="7582" spans="1:3" x14ac:dyDescent="0.2">
      <c r="A7582">
        <v>1128.81</v>
      </c>
      <c r="C7582">
        <v>566.82799999999997</v>
      </c>
    </row>
    <row r="7583" spans="1:3" x14ac:dyDescent="0.2">
      <c r="A7583">
        <v>1162.72</v>
      </c>
      <c r="C7583">
        <v>537.75900000000001</v>
      </c>
    </row>
    <row r="7584" spans="1:3" x14ac:dyDescent="0.2">
      <c r="A7584">
        <v>1165.95</v>
      </c>
      <c r="C7584">
        <v>555.52300000000002</v>
      </c>
    </row>
    <row r="7585" spans="1:3" x14ac:dyDescent="0.2">
      <c r="A7585">
        <v>1161.1099999999999</v>
      </c>
      <c r="C7585">
        <v>557.13800000000003</v>
      </c>
    </row>
    <row r="7586" spans="1:3" x14ac:dyDescent="0.2">
      <c r="A7586">
        <v>1146.57</v>
      </c>
      <c r="C7586">
        <v>560.36800000000005</v>
      </c>
    </row>
    <row r="7587" spans="1:3" x14ac:dyDescent="0.2">
      <c r="A7587">
        <v>1148.19</v>
      </c>
      <c r="C7587">
        <v>563.59799999999996</v>
      </c>
    </row>
    <row r="7588" spans="1:3" x14ac:dyDescent="0.2">
      <c r="A7588">
        <v>1106.2</v>
      </c>
      <c r="C7588">
        <v>602.35500000000002</v>
      </c>
    </row>
    <row r="7589" spans="1:3" x14ac:dyDescent="0.2">
      <c r="A7589">
        <v>1056.1400000000001</v>
      </c>
      <c r="C7589">
        <v>600.74</v>
      </c>
    </row>
    <row r="7590" spans="1:3" x14ac:dyDescent="0.2">
      <c r="A7590">
        <v>1031.92</v>
      </c>
      <c r="C7590">
        <v>579.74699999999996</v>
      </c>
    </row>
    <row r="7591" spans="1:3" x14ac:dyDescent="0.2">
      <c r="A7591">
        <v>1030.3</v>
      </c>
      <c r="C7591">
        <v>607.20000000000005</v>
      </c>
    </row>
    <row r="7592" spans="1:3" x14ac:dyDescent="0.2">
      <c r="A7592">
        <v>1043.22</v>
      </c>
      <c r="C7592">
        <v>628.19299999999998</v>
      </c>
    </row>
    <row r="7593" spans="1:3" x14ac:dyDescent="0.2">
      <c r="A7593">
        <v>859.12300000000005</v>
      </c>
      <c r="C7593">
        <v>620.11900000000003</v>
      </c>
    </row>
    <row r="7594" spans="1:3" x14ac:dyDescent="0.2">
      <c r="A7594">
        <v>1075.52</v>
      </c>
      <c r="C7594">
        <v>624.96400000000006</v>
      </c>
    </row>
    <row r="7595" spans="1:3" x14ac:dyDescent="0.2">
      <c r="A7595">
        <v>1014.15</v>
      </c>
      <c r="C7595">
        <v>734.77599999999995</v>
      </c>
    </row>
    <row r="7596" spans="1:3" x14ac:dyDescent="0.2">
      <c r="A7596">
        <v>1031.92</v>
      </c>
      <c r="C7596">
        <v>729.93200000000002</v>
      </c>
    </row>
    <row r="7597" spans="1:3" x14ac:dyDescent="0.2">
      <c r="A7597">
        <v>986.7</v>
      </c>
      <c r="C7597">
        <v>720.24199999999996</v>
      </c>
    </row>
    <row r="7598" spans="1:3" x14ac:dyDescent="0.2">
      <c r="A7598">
        <v>1182.0999999999999</v>
      </c>
      <c r="C7598">
        <v>725.08699999999999</v>
      </c>
    </row>
    <row r="7599" spans="1:3" x14ac:dyDescent="0.2">
      <c r="A7599">
        <v>1193.4100000000001</v>
      </c>
      <c r="C7599">
        <v>729.93200000000002</v>
      </c>
    </row>
    <row r="7600" spans="1:3" x14ac:dyDescent="0.2">
      <c r="A7600">
        <v>1256.3900000000001</v>
      </c>
      <c r="C7600">
        <v>728.31700000000001</v>
      </c>
    </row>
    <row r="7601" spans="1:3" x14ac:dyDescent="0.2">
      <c r="A7601">
        <v>1253.1600000000001</v>
      </c>
      <c r="C7601">
        <v>731.54700000000003</v>
      </c>
    </row>
    <row r="7602" spans="1:3" x14ac:dyDescent="0.2">
      <c r="A7602">
        <v>1214.4000000000001</v>
      </c>
      <c r="C7602">
        <v>738.00599999999997</v>
      </c>
    </row>
    <row r="7603" spans="1:3" x14ac:dyDescent="0.2">
      <c r="A7603">
        <v>1246.7</v>
      </c>
      <c r="C7603">
        <v>733.16200000000003</v>
      </c>
    </row>
    <row r="7604" spans="1:3" x14ac:dyDescent="0.2">
      <c r="A7604">
        <v>1233.78</v>
      </c>
      <c r="C7604">
        <v>750.92499999999995</v>
      </c>
    </row>
    <row r="7605" spans="1:3" x14ac:dyDescent="0.2">
      <c r="A7605">
        <v>1235.3900000000001</v>
      </c>
      <c r="C7605">
        <v>700.86400000000003</v>
      </c>
    </row>
    <row r="7606" spans="1:3" x14ac:dyDescent="0.2">
      <c r="A7606">
        <v>1224.0899999999999</v>
      </c>
      <c r="C7606">
        <v>704.09299999999996</v>
      </c>
    </row>
    <row r="7607" spans="1:3" x14ac:dyDescent="0.2">
      <c r="A7607">
        <v>1222.47</v>
      </c>
      <c r="C7607">
        <v>691.17399999999998</v>
      </c>
    </row>
    <row r="7608" spans="1:3" x14ac:dyDescent="0.2">
      <c r="A7608">
        <v>1094.9000000000001</v>
      </c>
      <c r="C7608">
        <v>694.404</v>
      </c>
    </row>
    <row r="7609" spans="1:3" x14ac:dyDescent="0.2">
      <c r="A7609">
        <v>1140.1099999999999</v>
      </c>
      <c r="C7609">
        <v>699.24900000000002</v>
      </c>
    </row>
    <row r="7610" spans="1:3" x14ac:dyDescent="0.2">
      <c r="A7610">
        <v>1135.27</v>
      </c>
      <c r="C7610">
        <v>681.48500000000001</v>
      </c>
    </row>
    <row r="7611" spans="1:3" x14ac:dyDescent="0.2">
      <c r="A7611">
        <v>1169.18</v>
      </c>
      <c r="C7611">
        <v>689.55899999999997</v>
      </c>
    </row>
    <row r="7612" spans="1:3" x14ac:dyDescent="0.2">
      <c r="A7612">
        <v>1174.03</v>
      </c>
      <c r="C7612">
        <v>673.41</v>
      </c>
    </row>
    <row r="7613" spans="1:3" x14ac:dyDescent="0.2">
      <c r="A7613">
        <v>1207.94</v>
      </c>
      <c r="C7613">
        <v>747.69600000000003</v>
      </c>
    </row>
    <row r="7614" spans="1:3" x14ac:dyDescent="0.2">
      <c r="A7614">
        <v>1227.32</v>
      </c>
      <c r="C7614">
        <v>728.31700000000001</v>
      </c>
    </row>
    <row r="7615" spans="1:3" x14ac:dyDescent="0.2">
      <c r="A7615">
        <v>1240.24</v>
      </c>
      <c r="C7615">
        <v>731.54700000000003</v>
      </c>
    </row>
    <row r="7616" spans="1:3" x14ac:dyDescent="0.2">
      <c r="A7616">
        <v>1262.8499999999999</v>
      </c>
      <c r="C7616">
        <v>713.78300000000002</v>
      </c>
    </row>
    <row r="7617" spans="1:3" x14ac:dyDescent="0.2">
      <c r="A7617">
        <v>1249.93</v>
      </c>
      <c r="C7617">
        <v>710.553</v>
      </c>
    </row>
    <row r="7618" spans="1:3" x14ac:dyDescent="0.2">
      <c r="A7618">
        <v>1207.94</v>
      </c>
      <c r="C7618">
        <v>717.01300000000003</v>
      </c>
    </row>
    <row r="7619" spans="1:3" x14ac:dyDescent="0.2">
      <c r="A7619">
        <v>1220.8599999999999</v>
      </c>
      <c r="C7619">
        <v>723.47199999999998</v>
      </c>
    </row>
    <row r="7620" spans="1:3" x14ac:dyDescent="0.2">
      <c r="A7620">
        <v>1232.1600000000001</v>
      </c>
      <c r="C7620">
        <v>726.702</v>
      </c>
    </row>
    <row r="7621" spans="1:3" x14ac:dyDescent="0.2">
      <c r="A7621">
        <v>1233.78</v>
      </c>
      <c r="C7621">
        <v>713.78300000000002</v>
      </c>
    </row>
    <row r="7622" spans="1:3" x14ac:dyDescent="0.2">
      <c r="A7622">
        <v>1267.69</v>
      </c>
      <c r="C7622">
        <v>715.39800000000002</v>
      </c>
    </row>
    <row r="7623" spans="1:3" x14ac:dyDescent="0.2">
      <c r="A7623">
        <v>1319.37</v>
      </c>
      <c r="C7623">
        <v>721.85699999999997</v>
      </c>
    </row>
    <row r="7624" spans="1:3" x14ac:dyDescent="0.2">
      <c r="A7624">
        <v>1346.82</v>
      </c>
      <c r="C7624">
        <v>712.16800000000001</v>
      </c>
    </row>
    <row r="7625" spans="1:3" x14ac:dyDescent="0.2">
      <c r="A7625">
        <v>1403.34</v>
      </c>
      <c r="C7625">
        <v>687.94399999999996</v>
      </c>
    </row>
    <row r="7626" spans="1:3" x14ac:dyDescent="0.2">
      <c r="A7626">
        <v>1425.95</v>
      </c>
      <c r="C7626">
        <v>665.33600000000001</v>
      </c>
    </row>
    <row r="7627" spans="1:3" x14ac:dyDescent="0.2">
      <c r="A7627">
        <v>1424.34</v>
      </c>
      <c r="C7627">
        <v>668.56600000000003</v>
      </c>
    </row>
    <row r="7628" spans="1:3" x14ac:dyDescent="0.2">
      <c r="A7628">
        <v>1427.57</v>
      </c>
      <c r="C7628">
        <v>654.03200000000004</v>
      </c>
    </row>
    <row r="7629" spans="1:3" x14ac:dyDescent="0.2">
      <c r="A7629">
        <v>1461.48</v>
      </c>
      <c r="C7629">
        <v>649.18700000000001</v>
      </c>
    </row>
    <row r="7630" spans="1:3" x14ac:dyDescent="0.2">
      <c r="A7630">
        <v>1490.55</v>
      </c>
      <c r="C7630">
        <v>660.49099999999999</v>
      </c>
    </row>
    <row r="7631" spans="1:3" x14ac:dyDescent="0.2">
      <c r="A7631">
        <v>1466.32</v>
      </c>
      <c r="C7631">
        <v>652.41700000000003</v>
      </c>
    </row>
    <row r="7632" spans="1:3" x14ac:dyDescent="0.2">
      <c r="A7632">
        <v>1477.63</v>
      </c>
      <c r="C7632">
        <v>657.26199999999994</v>
      </c>
    </row>
    <row r="7633" spans="1:3" x14ac:dyDescent="0.2">
      <c r="A7633">
        <v>1493.78</v>
      </c>
      <c r="C7633">
        <v>647.572</v>
      </c>
    </row>
    <row r="7634" spans="1:3" x14ac:dyDescent="0.2">
      <c r="A7634">
        <v>1501.85</v>
      </c>
      <c r="C7634">
        <v>624.96400000000006</v>
      </c>
    </row>
    <row r="7635" spans="1:3" x14ac:dyDescent="0.2">
      <c r="A7635">
        <v>1513.15</v>
      </c>
      <c r="C7635">
        <v>744.46600000000001</v>
      </c>
    </row>
    <row r="7636" spans="1:3" x14ac:dyDescent="0.2">
      <c r="A7636">
        <v>1506.7</v>
      </c>
      <c r="C7636">
        <v>750.92499999999995</v>
      </c>
    </row>
    <row r="7637" spans="1:3" x14ac:dyDescent="0.2">
      <c r="A7637">
        <v>1538.99</v>
      </c>
      <c r="C7637">
        <v>741.23599999999999</v>
      </c>
    </row>
    <row r="7638" spans="1:3" x14ac:dyDescent="0.2">
      <c r="A7638">
        <v>1534.15</v>
      </c>
      <c r="C7638">
        <v>767.07399999999996</v>
      </c>
    </row>
    <row r="7639" spans="1:3" x14ac:dyDescent="0.2">
      <c r="A7639">
        <v>1572.91</v>
      </c>
      <c r="C7639">
        <v>768.68899999999996</v>
      </c>
    </row>
    <row r="7640" spans="1:3" x14ac:dyDescent="0.2">
      <c r="A7640">
        <v>1587.44</v>
      </c>
      <c r="C7640">
        <v>641.11300000000006</v>
      </c>
    </row>
    <row r="7641" spans="1:3" x14ac:dyDescent="0.2">
      <c r="A7641">
        <v>1610.05</v>
      </c>
      <c r="C7641">
        <v>692.78899999999999</v>
      </c>
    </row>
    <row r="7642" spans="1:3" x14ac:dyDescent="0.2">
      <c r="A7642">
        <v>1632.66</v>
      </c>
      <c r="C7642">
        <v>694.404</v>
      </c>
    </row>
    <row r="7643" spans="1:3" x14ac:dyDescent="0.2">
      <c r="A7643">
        <v>1661.73</v>
      </c>
      <c r="C7643">
        <v>707.32299999999998</v>
      </c>
    </row>
    <row r="7644" spans="1:3" x14ac:dyDescent="0.2">
      <c r="A7644">
        <v>1495.39</v>
      </c>
      <c r="C7644">
        <v>715.39800000000002</v>
      </c>
    </row>
    <row r="7645" spans="1:3" x14ac:dyDescent="0.2">
      <c r="A7645">
        <v>1529.3</v>
      </c>
      <c r="C7645">
        <v>710.553</v>
      </c>
    </row>
    <row r="7646" spans="1:3" x14ac:dyDescent="0.2">
      <c r="A7646">
        <v>1518</v>
      </c>
      <c r="C7646">
        <v>718.62699999999995</v>
      </c>
    </row>
    <row r="7647" spans="1:3" x14ac:dyDescent="0.2">
      <c r="A7647">
        <v>1430.8</v>
      </c>
      <c r="C7647">
        <v>715.39800000000002</v>
      </c>
    </row>
    <row r="7648" spans="1:3" x14ac:dyDescent="0.2">
      <c r="A7648">
        <v>1446.94</v>
      </c>
      <c r="C7648">
        <v>723.47199999999998</v>
      </c>
    </row>
    <row r="7649" spans="1:3" x14ac:dyDescent="0.2">
      <c r="A7649">
        <v>1434.03</v>
      </c>
      <c r="C7649">
        <v>726.702</v>
      </c>
    </row>
    <row r="7650" spans="1:3" x14ac:dyDescent="0.2">
      <c r="A7650">
        <v>1364.58</v>
      </c>
      <c r="C7650">
        <v>734.77599999999995</v>
      </c>
    </row>
    <row r="7651" spans="1:3" x14ac:dyDescent="0.2">
      <c r="A7651">
        <v>1458.25</v>
      </c>
      <c r="C7651">
        <v>697.63400000000001</v>
      </c>
    </row>
    <row r="7652" spans="1:3" x14ac:dyDescent="0.2">
      <c r="A7652">
        <v>1427.57</v>
      </c>
      <c r="C7652">
        <v>704.09299999999996</v>
      </c>
    </row>
    <row r="7653" spans="1:3" x14ac:dyDescent="0.2">
      <c r="A7653">
        <v>1459.86</v>
      </c>
      <c r="C7653">
        <v>717.01300000000003</v>
      </c>
    </row>
    <row r="7654" spans="1:3" x14ac:dyDescent="0.2">
      <c r="A7654">
        <v>1466.32</v>
      </c>
      <c r="C7654">
        <v>704.09299999999996</v>
      </c>
    </row>
    <row r="7655" spans="1:3" x14ac:dyDescent="0.2">
      <c r="A7655">
        <v>1476.01</v>
      </c>
      <c r="C7655">
        <v>712.16800000000001</v>
      </c>
    </row>
    <row r="7656" spans="1:3" x14ac:dyDescent="0.2">
      <c r="A7656">
        <v>1472.78</v>
      </c>
      <c r="C7656">
        <v>710.553</v>
      </c>
    </row>
    <row r="7657" spans="1:3" x14ac:dyDescent="0.2">
      <c r="A7657">
        <v>1485.7</v>
      </c>
      <c r="C7657">
        <v>721.85699999999997</v>
      </c>
    </row>
    <row r="7658" spans="1:3" x14ac:dyDescent="0.2">
      <c r="A7658">
        <v>1482.47</v>
      </c>
      <c r="C7658">
        <v>720.24199999999996</v>
      </c>
    </row>
    <row r="7659" spans="1:3" x14ac:dyDescent="0.2">
      <c r="A7659">
        <v>1453.4</v>
      </c>
      <c r="C7659">
        <v>713.78300000000002</v>
      </c>
    </row>
    <row r="7660" spans="1:3" x14ac:dyDescent="0.2">
      <c r="A7660">
        <v>1461.48</v>
      </c>
      <c r="C7660">
        <v>728.31700000000001</v>
      </c>
    </row>
    <row r="7661" spans="1:3" x14ac:dyDescent="0.2">
      <c r="A7661">
        <v>1425.95</v>
      </c>
      <c r="C7661">
        <v>691.17399999999998</v>
      </c>
    </row>
    <row r="7662" spans="1:3" x14ac:dyDescent="0.2">
      <c r="A7662">
        <v>1430.8</v>
      </c>
      <c r="C7662">
        <v>681.48500000000001</v>
      </c>
    </row>
    <row r="7663" spans="1:3" x14ac:dyDescent="0.2">
      <c r="A7663">
        <v>1485.7</v>
      </c>
      <c r="C7663">
        <v>699.24900000000002</v>
      </c>
    </row>
    <row r="7664" spans="1:3" x14ac:dyDescent="0.2">
      <c r="A7664">
        <v>1476.01</v>
      </c>
      <c r="C7664">
        <v>721.85699999999997</v>
      </c>
    </row>
    <row r="7665" spans="1:3" x14ac:dyDescent="0.2">
      <c r="A7665">
        <v>1503.47</v>
      </c>
      <c r="C7665">
        <v>725.08699999999999</v>
      </c>
    </row>
    <row r="7666" spans="1:3" x14ac:dyDescent="0.2">
      <c r="A7666">
        <v>1529.3</v>
      </c>
      <c r="C7666">
        <v>721.85699999999997</v>
      </c>
    </row>
    <row r="7667" spans="1:3" x14ac:dyDescent="0.2">
      <c r="A7667">
        <v>1527.69</v>
      </c>
      <c r="C7667">
        <v>720.24199999999996</v>
      </c>
    </row>
    <row r="7668" spans="1:3" x14ac:dyDescent="0.2">
      <c r="A7668">
        <v>1547.07</v>
      </c>
      <c r="C7668">
        <v>725.08699999999999</v>
      </c>
    </row>
    <row r="7669" spans="1:3" x14ac:dyDescent="0.2">
      <c r="A7669">
        <v>1600.36</v>
      </c>
      <c r="C7669">
        <v>720.24199999999996</v>
      </c>
    </row>
    <row r="7670" spans="1:3" x14ac:dyDescent="0.2">
      <c r="A7670">
        <v>1622.97</v>
      </c>
      <c r="C7670">
        <v>715.39800000000002</v>
      </c>
    </row>
    <row r="7671" spans="1:3" x14ac:dyDescent="0.2">
      <c r="A7671">
        <v>1626.2</v>
      </c>
      <c r="C7671">
        <v>702.47900000000004</v>
      </c>
    </row>
    <row r="7672" spans="1:3" x14ac:dyDescent="0.2">
      <c r="A7672">
        <v>1614.89</v>
      </c>
      <c r="C7672">
        <v>704.09299999999996</v>
      </c>
    </row>
    <row r="7673" spans="1:3" x14ac:dyDescent="0.2">
      <c r="A7673">
        <v>1556.76</v>
      </c>
      <c r="C7673">
        <v>710.553</v>
      </c>
    </row>
    <row r="7674" spans="1:3" x14ac:dyDescent="0.2">
      <c r="A7674">
        <v>1555.14</v>
      </c>
      <c r="C7674">
        <v>707.32299999999998</v>
      </c>
    </row>
    <row r="7675" spans="1:3" x14ac:dyDescent="0.2">
      <c r="A7675">
        <v>1527.69</v>
      </c>
      <c r="C7675">
        <v>705.70799999999997</v>
      </c>
    </row>
    <row r="7676" spans="1:3" x14ac:dyDescent="0.2">
      <c r="A7676">
        <v>1490.55</v>
      </c>
      <c r="C7676">
        <v>687.94399999999996</v>
      </c>
    </row>
    <row r="7677" spans="1:3" x14ac:dyDescent="0.2">
      <c r="A7677">
        <v>1556.76</v>
      </c>
      <c r="C7677">
        <v>707.32299999999998</v>
      </c>
    </row>
    <row r="7678" spans="1:3" x14ac:dyDescent="0.2">
      <c r="A7678">
        <v>1580.98</v>
      </c>
      <c r="C7678">
        <v>704.09299999999996</v>
      </c>
    </row>
    <row r="7679" spans="1:3" x14ac:dyDescent="0.2">
      <c r="A7679">
        <v>1631.04</v>
      </c>
      <c r="C7679">
        <v>707.32299999999998</v>
      </c>
    </row>
    <row r="7680" spans="1:3" x14ac:dyDescent="0.2">
      <c r="A7680">
        <v>1590.67</v>
      </c>
      <c r="C7680">
        <v>702.47900000000004</v>
      </c>
    </row>
    <row r="7681" spans="1:3" x14ac:dyDescent="0.2">
      <c r="A7681">
        <v>1828.06</v>
      </c>
      <c r="C7681">
        <v>699.24900000000002</v>
      </c>
    </row>
    <row r="7682" spans="1:3" x14ac:dyDescent="0.2">
      <c r="A7682">
        <v>1834.52</v>
      </c>
      <c r="C7682">
        <v>570.05700000000002</v>
      </c>
    </row>
    <row r="7683" spans="1:3" x14ac:dyDescent="0.2">
      <c r="A7683">
        <v>1811.91</v>
      </c>
      <c r="C7683">
        <v>542.60400000000004</v>
      </c>
    </row>
    <row r="7684" spans="1:3" x14ac:dyDescent="0.2">
      <c r="A7684">
        <v>1844.21</v>
      </c>
      <c r="C7684">
        <v>537.75900000000001</v>
      </c>
    </row>
    <row r="7685" spans="1:3" x14ac:dyDescent="0.2">
      <c r="A7685">
        <v>1879.74</v>
      </c>
      <c r="C7685">
        <v>495.77199999999999</v>
      </c>
    </row>
    <row r="7686" spans="1:3" x14ac:dyDescent="0.2">
      <c r="A7686">
        <v>1874.89</v>
      </c>
      <c r="C7686">
        <v>513.53599999999994</v>
      </c>
    </row>
    <row r="7687" spans="1:3" x14ac:dyDescent="0.2">
      <c r="A7687">
        <v>1868.43</v>
      </c>
      <c r="C7687">
        <v>612.04499999999996</v>
      </c>
    </row>
    <row r="7688" spans="1:3" x14ac:dyDescent="0.2">
      <c r="A7688">
        <v>1844.21</v>
      </c>
      <c r="C7688">
        <v>700.86400000000003</v>
      </c>
    </row>
    <row r="7689" spans="1:3" x14ac:dyDescent="0.2">
      <c r="A7689">
        <v>1870.05</v>
      </c>
      <c r="C7689">
        <v>662.10599999999999</v>
      </c>
    </row>
    <row r="7690" spans="1:3" x14ac:dyDescent="0.2">
      <c r="A7690">
        <v>2031.54</v>
      </c>
      <c r="C7690">
        <v>657.26199999999994</v>
      </c>
    </row>
    <row r="7691" spans="1:3" x14ac:dyDescent="0.2">
      <c r="A7691">
        <v>2033.15</v>
      </c>
      <c r="C7691">
        <v>665.33600000000001</v>
      </c>
    </row>
    <row r="7692" spans="1:3" x14ac:dyDescent="0.2">
      <c r="A7692">
        <v>2034.77</v>
      </c>
      <c r="C7692">
        <v>660.49099999999999</v>
      </c>
    </row>
    <row r="7693" spans="1:3" x14ac:dyDescent="0.2">
      <c r="A7693">
        <v>2028.31</v>
      </c>
      <c r="C7693">
        <v>658.87599999999998</v>
      </c>
    </row>
    <row r="7694" spans="1:3" x14ac:dyDescent="0.2">
      <c r="A7694">
        <v>1981.47</v>
      </c>
      <c r="C7694">
        <v>660.49099999999999</v>
      </c>
    </row>
    <row r="7695" spans="1:3" x14ac:dyDescent="0.2">
      <c r="A7695">
        <v>1962.1</v>
      </c>
      <c r="C7695">
        <v>668.56600000000003</v>
      </c>
    </row>
    <row r="7696" spans="1:3" x14ac:dyDescent="0.2">
      <c r="A7696">
        <v>1942.72</v>
      </c>
      <c r="C7696">
        <v>699.24900000000002</v>
      </c>
    </row>
    <row r="7697" spans="1:3" x14ac:dyDescent="0.2">
      <c r="A7697">
        <v>1963.71</v>
      </c>
      <c r="C7697">
        <v>681.48500000000001</v>
      </c>
    </row>
    <row r="7698" spans="1:3" x14ac:dyDescent="0.2">
      <c r="A7698">
        <v>1965.33</v>
      </c>
      <c r="C7698">
        <v>691.17399999999998</v>
      </c>
    </row>
    <row r="7699" spans="1:3" x14ac:dyDescent="0.2">
      <c r="A7699">
        <v>1979.86</v>
      </c>
      <c r="C7699">
        <v>683.1</v>
      </c>
    </row>
    <row r="7700" spans="1:3" x14ac:dyDescent="0.2">
      <c r="A7700">
        <v>1944.33</v>
      </c>
      <c r="C7700">
        <v>689.55899999999997</v>
      </c>
    </row>
    <row r="7701" spans="1:3" x14ac:dyDescent="0.2">
      <c r="A7701">
        <v>1957.25</v>
      </c>
      <c r="C7701">
        <v>671.79600000000005</v>
      </c>
    </row>
    <row r="7702" spans="1:3" x14ac:dyDescent="0.2">
      <c r="A7702">
        <v>1936.26</v>
      </c>
      <c r="C7702">
        <v>675.02499999999998</v>
      </c>
    </row>
    <row r="7703" spans="1:3" x14ac:dyDescent="0.2">
      <c r="A7703">
        <v>1941.1</v>
      </c>
      <c r="C7703">
        <v>679.87</v>
      </c>
    </row>
    <row r="7704" spans="1:3" x14ac:dyDescent="0.2">
      <c r="A7704">
        <v>1954.02</v>
      </c>
      <c r="C7704">
        <v>676.64</v>
      </c>
    </row>
    <row r="7705" spans="1:3" x14ac:dyDescent="0.2">
      <c r="A7705">
        <v>1942.72</v>
      </c>
      <c r="C7705">
        <v>666.95100000000002</v>
      </c>
    </row>
    <row r="7706" spans="1:3" x14ac:dyDescent="0.2">
      <c r="A7706">
        <v>1941.1</v>
      </c>
      <c r="C7706">
        <v>676.64</v>
      </c>
    </row>
    <row r="7707" spans="1:3" x14ac:dyDescent="0.2">
      <c r="A7707">
        <v>1937.87</v>
      </c>
      <c r="C7707">
        <v>697.63400000000001</v>
      </c>
    </row>
    <row r="7708" spans="1:3" x14ac:dyDescent="0.2">
      <c r="A7708">
        <v>1924.95</v>
      </c>
      <c r="C7708">
        <v>687.94399999999996</v>
      </c>
    </row>
    <row r="7709" spans="1:3" x14ac:dyDescent="0.2">
      <c r="A7709">
        <v>1923.34</v>
      </c>
      <c r="C7709">
        <v>676.64</v>
      </c>
    </row>
    <row r="7710" spans="1:3" x14ac:dyDescent="0.2">
      <c r="A7710">
        <v>1945.95</v>
      </c>
      <c r="C7710">
        <v>663.721</v>
      </c>
    </row>
    <row r="7711" spans="1:3" x14ac:dyDescent="0.2">
      <c r="A7711">
        <v>1950.79</v>
      </c>
      <c r="C7711">
        <v>654.03200000000004</v>
      </c>
    </row>
    <row r="7712" spans="1:3" x14ac:dyDescent="0.2">
      <c r="A7712">
        <v>1897.5</v>
      </c>
      <c r="C7712">
        <v>641.11300000000006</v>
      </c>
    </row>
    <row r="7713" spans="1:3" x14ac:dyDescent="0.2">
      <c r="A7713">
        <v>1865.2</v>
      </c>
      <c r="C7713">
        <v>639.49800000000005</v>
      </c>
    </row>
    <row r="7714" spans="1:3" x14ac:dyDescent="0.2">
      <c r="A7714">
        <v>1858.74</v>
      </c>
      <c r="C7714">
        <v>642.72699999999998</v>
      </c>
    </row>
    <row r="7715" spans="1:3" x14ac:dyDescent="0.2">
      <c r="A7715">
        <v>1824.83</v>
      </c>
      <c r="C7715">
        <v>658.87599999999998</v>
      </c>
    </row>
    <row r="7716" spans="1:3" x14ac:dyDescent="0.2">
      <c r="A7716">
        <v>1790.92</v>
      </c>
      <c r="C7716">
        <v>654.03200000000004</v>
      </c>
    </row>
    <row r="7717" spans="1:3" x14ac:dyDescent="0.2">
      <c r="A7717">
        <v>1761.85</v>
      </c>
      <c r="C7717">
        <v>649.18700000000001</v>
      </c>
    </row>
    <row r="7718" spans="1:3" x14ac:dyDescent="0.2">
      <c r="A7718">
        <v>1752.16</v>
      </c>
      <c r="C7718">
        <v>675.02499999999998</v>
      </c>
    </row>
    <row r="7719" spans="1:3" x14ac:dyDescent="0.2">
      <c r="A7719">
        <v>1710.17</v>
      </c>
      <c r="C7719">
        <v>726.702</v>
      </c>
    </row>
    <row r="7720" spans="1:3" x14ac:dyDescent="0.2">
      <c r="A7720">
        <v>1695.64</v>
      </c>
      <c r="C7720">
        <v>723.47199999999998</v>
      </c>
    </row>
    <row r="7721" spans="1:3" x14ac:dyDescent="0.2">
      <c r="A7721">
        <v>1703.71</v>
      </c>
      <c r="C7721">
        <v>728.31700000000001</v>
      </c>
    </row>
    <row r="7722" spans="1:3" x14ac:dyDescent="0.2">
      <c r="A7722">
        <v>1679.49</v>
      </c>
      <c r="C7722">
        <v>733.16200000000003</v>
      </c>
    </row>
    <row r="7723" spans="1:3" x14ac:dyDescent="0.2">
      <c r="A7723">
        <v>1692.41</v>
      </c>
      <c r="C7723">
        <v>734.77599999999995</v>
      </c>
    </row>
    <row r="7724" spans="1:3" x14ac:dyDescent="0.2">
      <c r="A7724">
        <v>1695.64</v>
      </c>
      <c r="C7724">
        <v>728.31700000000001</v>
      </c>
    </row>
    <row r="7725" spans="1:3" x14ac:dyDescent="0.2">
      <c r="A7725">
        <v>1668.18</v>
      </c>
      <c r="C7725">
        <v>742.851</v>
      </c>
    </row>
    <row r="7726" spans="1:3" x14ac:dyDescent="0.2">
      <c r="A7726">
        <v>1676.26</v>
      </c>
      <c r="C7726">
        <v>729.93200000000002</v>
      </c>
    </row>
    <row r="7727" spans="1:3" x14ac:dyDescent="0.2">
      <c r="A7727">
        <v>1716.63</v>
      </c>
      <c r="C7727">
        <v>733.16200000000003</v>
      </c>
    </row>
    <row r="7728" spans="1:3" x14ac:dyDescent="0.2">
      <c r="A7728">
        <v>1676.26</v>
      </c>
      <c r="C7728">
        <v>734.77599999999995</v>
      </c>
    </row>
    <row r="7729" spans="1:3" x14ac:dyDescent="0.2">
      <c r="A7729">
        <v>1658.5</v>
      </c>
      <c r="C7729">
        <v>720.24199999999996</v>
      </c>
    </row>
    <row r="7730" spans="1:3" x14ac:dyDescent="0.2">
      <c r="A7730">
        <v>1635.89</v>
      </c>
      <c r="C7730">
        <v>718.62699999999995</v>
      </c>
    </row>
    <row r="7731" spans="1:3" x14ac:dyDescent="0.2">
      <c r="A7731">
        <v>1401.73</v>
      </c>
      <c r="C7731">
        <v>804.21699999999998</v>
      </c>
    </row>
    <row r="7732" spans="1:3" x14ac:dyDescent="0.2">
      <c r="A7732">
        <v>1404.96</v>
      </c>
      <c r="C7732">
        <v>810.67600000000004</v>
      </c>
    </row>
    <row r="7733" spans="1:3" x14ac:dyDescent="0.2">
      <c r="A7733">
        <v>1371.04</v>
      </c>
      <c r="C7733">
        <v>831.67</v>
      </c>
    </row>
    <row r="7734" spans="1:3" x14ac:dyDescent="0.2">
      <c r="A7734">
        <v>1382.35</v>
      </c>
      <c r="C7734">
        <v>844.58900000000006</v>
      </c>
    </row>
    <row r="7735" spans="1:3" x14ac:dyDescent="0.2">
      <c r="A7735">
        <v>1335.52</v>
      </c>
      <c r="C7735">
        <v>828.44</v>
      </c>
    </row>
    <row r="7736" spans="1:3" x14ac:dyDescent="0.2">
      <c r="A7736">
        <v>2008.93</v>
      </c>
      <c r="C7736">
        <v>838.13</v>
      </c>
    </row>
    <row r="7737" spans="1:3" x14ac:dyDescent="0.2">
      <c r="A7737">
        <v>2002.47</v>
      </c>
      <c r="C7737">
        <v>731.54700000000003</v>
      </c>
    </row>
    <row r="7738" spans="1:3" x14ac:dyDescent="0.2">
      <c r="A7738">
        <v>2010.54</v>
      </c>
      <c r="C7738">
        <v>666.95100000000002</v>
      </c>
    </row>
    <row r="7739" spans="1:3" x14ac:dyDescent="0.2">
      <c r="A7739">
        <v>1810.3</v>
      </c>
      <c r="C7739">
        <v>660.49099999999999</v>
      </c>
    </row>
    <row r="7740" spans="1:3" x14ac:dyDescent="0.2">
      <c r="A7740">
        <v>1916.88</v>
      </c>
      <c r="C7740">
        <v>673.41</v>
      </c>
    </row>
    <row r="7741" spans="1:3" x14ac:dyDescent="0.2">
      <c r="A7741">
        <v>1910.42</v>
      </c>
      <c r="C7741">
        <v>663.721</v>
      </c>
    </row>
    <row r="7742" spans="1:3" x14ac:dyDescent="0.2">
      <c r="A7742">
        <v>1945.95</v>
      </c>
      <c r="C7742">
        <v>666.95100000000002</v>
      </c>
    </row>
    <row r="7743" spans="1:3" x14ac:dyDescent="0.2">
      <c r="A7743">
        <v>1957.25</v>
      </c>
      <c r="C7743">
        <v>683.1</v>
      </c>
    </row>
    <row r="7744" spans="1:3" x14ac:dyDescent="0.2">
      <c r="A7744">
        <v>2010.54</v>
      </c>
      <c r="C7744">
        <v>692.78899999999999</v>
      </c>
    </row>
    <row r="7745" spans="1:3" x14ac:dyDescent="0.2">
      <c r="A7745">
        <v>2028.31</v>
      </c>
      <c r="C7745">
        <v>818.75099999999998</v>
      </c>
    </row>
    <row r="7746" spans="1:3" x14ac:dyDescent="0.2">
      <c r="A7746">
        <v>2031.54</v>
      </c>
      <c r="C7746">
        <v>792.91300000000001</v>
      </c>
    </row>
    <row r="7747" spans="1:3" x14ac:dyDescent="0.2">
      <c r="A7747">
        <v>1987.93</v>
      </c>
      <c r="C7747">
        <v>813.90599999999995</v>
      </c>
    </row>
    <row r="7748" spans="1:3" x14ac:dyDescent="0.2">
      <c r="A7748">
        <v>1881.35</v>
      </c>
      <c r="C7748">
        <v>820.36599999999999</v>
      </c>
    </row>
    <row r="7749" spans="1:3" x14ac:dyDescent="0.2">
      <c r="A7749">
        <v>1889.43</v>
      </c>
      <c r="C7749">
        <v>847.81899999999996</v>
      </c>
    </row>
    <row r="7750" spans="1:3" x14ac:dyDescent="0.2">
      <c r="A7750">
        <v>1899.11</v>
      </c>
      <c r="C7750">
        <v>846.20399999999995</v>
      </c>
    </row>
    <row r="7751" spans="1:3" x14ac:dyDescent="0.2">
      <c r="A7751">
        <v>1897.5</v>
      </c>
      <c r="C7751">
        <v>855.89300000000003</v>
      </c>
    </row>
    <row r="7752" spans="1:3" x14ac:dyDescent="0.2">
      <c r="A7752">
        <v>1908.8</v>
      </c>
      <c r="C7752">
        <v>873.65700000000004</v>
      </c>
    </row>
    <row r="7753" spans="1:3" x14ac:dyDescent="0.2">
      <c r="A7753">
        <v>1900.73</v>
      </c>
      <c r="C7753">
        <v>881.73199999999997</v>
      </c>
    </row>
    <row r="7754" spans="1:3" x14ac:dyDescent="0.2">
      <c r="A7754">
        <v>1926.57</v>
      </c>
      <c r="C7754">
        <v>902.72500000000002</v>
      </c>
    </row>
    <row r="7755" spans="1:3" x14ac:dyDescent="0.2">
      <c r="A7755">
        <v>1944.33</v>
      </c>
      <c r="C7755">
        <v>897.88099999999997</v>
      </c>
    </row>
    <row r="7756" spans="1:3" x14ac:dyDescent="0.2">
      <c r="A7756">
        <v>1950.79</v>
      </c>
      <c r="C7756">
        <v>912.41499999999996</v>
      </c>
    </row>
    <row r="7757" spans="1:3" x14ac:dyDescent="0.2">
      <c r="A7757">
        <v>1945.95</v>
      </c>
      <c r="C7757">
        <v>896.26599999999996</v>
      </c>
    </row>
    <row r="7758" spans="1:3" x14ac:dyDescent="0.2">
      <c r="A7758">
        <v>2049.3000000000002</v>
      </c>
      <c r="C7758">
        <v>910.8</v>
      </c>
    </row>
    <row r="7759" spans="1:3" x14ac:dyDescent="0.2">
      <c r="A7759">
        <v>2084.83</v>
      </c>
      <c r="C7759">
        <v>909.18499999999995</v>
      </c>
    </row>
    <row r="7760" spans="1:3" x14ac:dyDescent="0.2">
      <c r="A7760">
        <v>2097.75</v>
      </c>
      <c r="C7760">
        <v>915.64400000000001</v>
      </c>
    </row>
    <row r="7761" spans="1:3" x14ac:dyDescent="0.2">
      <c r="A7761">
        <v>2050.91</v>
      </c>
      <c r="C7761">
        <v>912.41499999999996</v>
      </c>
    </row>
    <row r="7762" spans="1:3" x14ac:dyDescent="0.2">
      <c r="A7762">
        <v>2091.29</v>
      </c>
      <c r="C7762">
        <v>910.8</v>
      </c>
    </row>
    <row r="7763" spans="1:3" x14ac:dyDescent="0.2">
      <c r="A7763">
        <v>2118.7399999999998</v>
      </c>
      <c r="C7763">
        <v>917.25900000000001</v>
      </c>
    </row>
    <row r="7764" spans="1:3" x14ac:dyDescent="0.2">
      <c r="A7764">
        <v>2176.88</v>
      </c>
      <c r="C7764">
        <v>904.34</v>
      </c>
    </row>
    <row r="7765" spans="1:3" x14ac:dyDescent="0.2">
      <c r="A7765">
        <v>2204.33</v>
      </c>
      <c r="C7765">
        <v>909.18499999999995</v>
      </c>
    </row>
    <row r="7766" spans="1:3" x14ac:dyDescent="0.2">
      <c r="A7766">
        <v>2201.1</v>
      </c>
      <c r="C7766">
        <v>896.26599999999996</v>
      </c>
    </row>
    <row r="7767" spans="1:3" x14ac:dyDescent="0.2">
      <c r="A7767">
        <v>2204.33</v>
      </c>
      <c r="C7767">
        <v>894.65099999999995</v>
      </c>
    </row>
    <row r="7768" spans="1:3" x14ac:dyDescent="0.2">
      <c r="A7768">
        <v>2238.2399999999998</v>
      </c>
      <c r="C7768">
        <v>910.8</v>
      </c>
    </row>
    <row r="7769" spans="1:3" x14ac:dyDescent="0.2">
      <c r="A7769">
        <v>2249.5500000000002</v>
      </c>
      <c r="C7769">
        <v>902.72500000000002</v>
      </c>
    </row>
    <row r="7770" spans="1:3" x14ac:dyDescent="0.2">
      <c r="A7770">
        <v>2256.0100000000002</v>
      </c>
      <c r="C7770">
        <v>889.80600000000004</v>
      </c>
    </row>
    <row r="7771" spans="1:3" x14ac:dyDescent="0.2">
      <c r="A7771">
        <v>2251.16</v>
      </c>
      <c r="C7771">
        <v>897.88099999999997</v>
      </c>
    </row>
    <row r="7772" spans="1:3" x14ac:dyDescent="0.2">
      <c r="A7772">
        <v>2247.9299999999998</v>
      </c>
      <c r="C7772">
        <v>896.26599999999996</v>
      </c>
    </row>
    <row r="7773" spans="1:3" x14ac:dyDescent="0.2">
      <c r="A7773">
        <v>2259.2399999999998</v>
      </c>
      <c r="C7773">
        <v>920.48900000000003</v>
      </c>
    </row>
    <row r="7774" spans="1:3" x14ac:dyDescent="0.2">
      <c r="A7774">
        <v>2288.3000000000002</v>
      </c>
      <c r="C7774">
        <v>917.25900000000001</v>
      </c>
    </row>
    <row r="7775" spans="1:3" x14ac:dyDescent="0.2">
      <c r="A7775">
        <v>2277</v>
      </c>
      <c r="C7775">
        <v>931.79300000000001</v>
      </c>
    </row>
    <row r="7776" spans="1:3" x14ac:dyDescent="0.2">
      <c r="A7776">
        <v>2301.2199999999998</v>
      </c>
      <c r="C7776">
        <v>928.56399999999996</v>
      </c>
    </row>
    <row r="7777" spans="1:3" x14ac:dyDescent="0.2">
      <c r="A7777">
        <v>2233.4</v>
      </c>
      <c r="C7777">
        <v>914.03</v>
      </c>
    </row>
    <row r="7778" spans="1:3" x14ac:dyDescent="0.2">
      <c r="A7778">
        <v>2235.0100000000002</v>
      </c>
      <c r="C7778">
        <v>935.02300000000002</v>
      </c>
    </row>
    <row r="7779" spans="1:3" x14ac:dyDescent="0.2">
      <c r="A7779">
        <v>2272.15</v>
      </c>
      <c r="C7779">
        <v>1025.46</v>
      </c>
    </row>
    <row r="7780" spans="1:3" x14ac:dyDescent="0.2">
      <c r="A7780">
        <v>2299.61</v>
      </c>
      <c r="C7780">
        <v>1014.15</v>
      </c>
    </row>
    <row r="7781" spans="1:3" x14ac:dyDescent="0.2">
      <c r="A7781">
        <v>2281.84</v>
      </c>
      <c r="C7781">
        <v>951.17200000000003</v>
      </c>
    </row>
    <row r="7782" spans="1:3" x14ac:dyDescent="0.2">
      <c r="A7782">
        <v>2351.2800000000002</v>
      </c>
      <c r="C7782">
        <v>943.09799999999996</v>
      </c>
    </row>
    <row r="7783" spans="1:3" x14ac:dyDescent="0.2">
      <c r="A7783">
        <v>2336.75</v>
      </c>
      <c r="C7783">
        <v>931.79300000000001</v>
      </c>
    </row>
    <row r="7784" spans="1:3" x14ac:dyDescent="0.2">
      <c r="A7784">
        <v>2335.14</v>
      </c>
      <c r="C7784">
        <v>944.71299999999997</v>
      </c>
    </row>
    <row r="7785" spans="1:3" x14ac:dyDescent="0.2">
      <c r="A7785">
        <v>2315.7600000000002</v>
      </c>
      <c r="C7785">
        <v>941.48299999999995</v>
      </c>
    </row>
    <row r="7786" spans="1:3" x14ac:dyDescent="0.2">
      <c r="A7786">
        <v>2323.83</v>
      </c>
      <c r="C7786">
        <v>986.7</v>
      </c>
    </row>
    <row r="7787" spans="1:3" x14ac:dyDescent="0.2">
      <c r="A7787">
        <v>1682.72</v>
      </c>
      <c r="C7787">
        <v>1009.31</v>
      </c>
    </row>
    <row r="7788" spans="1:3" x14ac:dyDescent="0.2">
      <c r="A7788">
        <v>1719.86</v>
      </c>
      <c r="C7788">
        <v>1002.85</v>
      </c>
    </row>
    <row r="7789" spans="1:3" x14ac:dyDescent="0.2">
      <c r="A7789">
        <v>1715.02</v>
      </c>
      <c r="C7789">
        <v>998.00400000000002</v>
      </c>
    </row>
    <row r="7790" spans="1:3" x14ac:dyDescent="0.2">
      <c r="A7790">
        <v>1687.56</v>
      </c>
      <c r="C7790">
        <v>996.38900000000001</v>
      </c>
    </row>
    <row r="7791" spans="1:3" x14ac:dyDescent="0.2">
      <c r="A7791">
        <v>1661.73</v>
      </c>
      <c r="C7791">
        <v>983.47</v>
      </c>
    </row>
    <row r="7792" spans="1:3" x14ac:dyDescent="0.2">
      <c r="A7792">
        <v>1721.48</v>
      </c>
      <c r="C7792">
        <v>967.32100000000003</v>
      </c>
    </row>
    <row r="7793" spans="1:3" x14ac:dyDescent="0.2">
      <c r="A7793">
        <v>1705.33</v>
      </c>
      <c r="C7793">
        <v>842.97400000000005</v>
      </c>
    </row>
    <row r="7794" spans="1:3" x14ac:dyDescent="0.2">
      <c r="A7794">
        <v>1716.63</v>
      </c>
      <c r="C7794">
        <v>823.596</v>
      </c>
    </row>
    <row r="7795" spans="1:3" x14ac:dyDescent="0.2">
      <c r="A7795">
        <v>1668.18</v>
      </c>
      <c r="C7795">
        <v>849.43399999999997</v>
      </c>
    </row>
    <row r="7796" spans="1:3" x14ac:dyDescent="0.2">
      <c r="A7796">
        <v>1811.91</v>
      </c>
      <c r="C7796">
        <v>828.44</v>
      </c>
    </row>
    <row r="7797" spans="1:3" x14ac:dyDescent="0.2">
      <c r="A7797">
        <v>1810.3</v>
      </c>
      <c r="C7797">
        <v>830.05499999999995</v>
      </c>
    </row>
    <row r="7798" spans="1:3" x14ac:dyDescent="0.2">
      <c r="A7798">
        <v>1823.21</v>
      </c>
      <c r="C7798">
        <v>823.596</v>
      </c>
    </row>
    <row r="7799" spans="1:3" x14ac:dyDescent="0.2">
      <c r="A7799">
        <v>1792.53</v>
      </c>
      <c r="C7799">
        <v>800.98699999999997</v>
      </c>
    </row>
    <row r="7800" spans="1:3" x14ac:dyDescent="0.2">
      <c r="A7800">
        <v>1808.68</v>
      </c>
      <c r="C7800">
        <v>784.83799999999997</v>
      </c>
    </row>
    <row r="7801" spans="1:3" x14ac:dyDescent="0.2">
      <c r="A7801">
        <v>1831.29</v>
      </c>
      <c r="C7801">
        <v>768.68899999999996</v>
      </c>
    </row>
    <row r="7802" spans="1:3" x14ac:dyDescent="0.2">
      <c r="A7802">
        <v>1802.22</v>
      </c>
      <c r="C7802">
        <v>767.07399999999996</v>
      </c>
    </row>
    <row r="7803" spans="1:3" x14ac:dyDescent="0.2">
      <c r="A7803">
        <v>1797.38</v>
      </c>
      <c r="C7803">
        <v>738.00599999999997</v>
      </c>
    </row>
    <row r="7804" spans="1:3" x14ac:dyDescent="0.2">
      <c r="A7804">
        <v>1789.3</v>
      </c>
      <c r="C7804">
        <v>749.31</v>
      </c>
    </row>
    <row r="7805" spans="1:3" x14ac:dyDescent="0.2">
      <c r="A7805">
        <v>1771.54</v>
      </c>
      <c r="C7805">
        <v>752.54</v>
      </c>
    </row>
    <row r="7806" spans="1:3" x14ac:dyDescent="0.2">
      <c r="A7806">
        <v>1732.78</v>
      </c>
      <c r="C7806">
        <v>746.08100000000002</v>
      </c>
    </row>
    <row r="7807" spans="1:3" x14ac:dyDescent="0.2">
      <c r="A7807">
        <v>1748.93</v>
      </c>
      <c r="C7807">
        <v>749.31</v>
      </c>
    </row>
    <row r="7808" spans="1:3" x14ac:dyDescent="0.2">
      <c r="A7808">
        <v>1745.7</v>
      </c>
      <c r="C7808">
        <v>742.851</v>
      </c>
    </row>
    <row r="7809" spans="1:3" x14ac:dyDescent="0.2">
      <c r="A7809">
        <v>1637.5</v>
      </c>
      <c r="C7809">
        <v>728.31700000000001</v>
      </c>
    </row>
    <row r="7810" spans="1:3" x14ac:dyDescent="0.2">
      <c r="A7810">
        <v>1731.17</v>
      </c>
      <c r="C7810">
        <v>736.39099999999996</v>
      </c>
    </row>
    <row r="7811" spans="1:3" x14ac:dyDescent="0.2">
      <c r="A7811">
        <v>1913.65</v>
      </c>
      <c r="C7811">
        <v>784.83799999999997</v>
      </c>
    </row>
    <row r="7812" spans="1:3" x14ac:dyDescent="0.2">
      <c r="A7812">
        <v>1942.72</v>
      </c>
      <c r="C7812">
        <v>794.52700000000004</v>
      </c>
    </row>
    <row r="7813" spans="1:3" x14ac:dyDescent="0.2">
      <c r="A7813">
        <v>1949.18</v>
      </c>
      <c r="C7813">
        <v>789.68299999999999</v>
      </c>
    </row>
    <row r="7814" spans="1:3" x14ac:dyDescent="0.2">
      <c r="A7814">
        <v>1891.04</v>
      </c>
      <c r="C7814">
        <v>778.37900000000002</v>
      </c>
    </row>
    <row r="7815" spans="1:3" x14ac:dyDescent="0.2">
      <c r="A7815">
        <v>1873.28</v>
      </c>
      <c r="C7815">
        <v>760.61500000000001</v>
      </c>
    </row>
    <row r="7816" spans="1:3" x14ac:dyDescent="0.2">
      <c r="A7816">
        <v>1879.74</v>
      </c>
      <c r="C7816">
        <v>749.31</v>
      </c>
    </row>
    <row r="7817" spans="1:3" x14ac:dyDescent="0.2">
      <c r="A7817">
        <v>1887.81</v>
      </c>
      <c r="C7817">
        <v>762.23</v>
      </c>
    </row>
    <row r="7818" spans="1:3" x14ac:dyDescent="0.2">
      <c r="A7818">
        <v>1920.11</v>
      </c>
      <c r="C7818">
        <v>896.26599999999996</v>
      </c>
    </row>
    <row r="7819" spans="1:3" x14ac:dyDescent="0.2">
      <c r="A7819">
        <v>1912.03</v>
      </c>
      <c r="C7819">
        <v>897.88099999999997</v>
      </c>
    </row>
    <row r="7820" spans="1:3" x14ac:dyDescent="0.2">
      <c r="A7820">
        <v>1921.72</v>
      </c>
      <c r="C7820">
        <v>888.19100000000003</v>
      </c>
    </row>
    <row r="7821" spans="1:3" x14ac:dyDescent="0.2">
      <c r="A7821">
        <v>1944.33</v>
      </c>
      <c r="C7821">
        <v>896.26599999999996</v>
      </c>
    </row>
    <row r="7822" spans="1:3" x14ac:dyDescent="0.2">
      <c r="A7822">
        <v>1910.42</v>
      </c>
      <c r="C7822">
        <v>904.34</v>
      </c>
    </row>
    <row r="7823" spans="1:3" x14ac:dyDescent="0.2">
      <c r="A7823">
        <v>1918.49</v>
      </c>
      <c r="C7823">
        <v>897.88099999999997</v>
      </c>
    </row>
    <row r="7824" spans="1:3" x14ac:dyDescent="0.2">
      <c r="A7824">
        <v>1916.88</v>
      </c>
      <c r="C7824">
        <v>893.03599999999994</v>
      </c>
    </row>
    <row r="7825" spans="1:3" x14ac:dyDescent="0.2">
      <c r="A7825">
        <v>1963.71</v>
      </c>
      <c r="C7825">
        <v>928.56399999999996</v>
      </c>
    </row>
    <row r="7826" spans="1:3" x14ac:dyDescent="0.2">
      <c r="A7826">
        <v>1937.87</v>
      </c>
      <c r="C7826">
        <v>904.34</v>
      </c>
    </row>
    <row r="7827" spans="1:3" x14ac:dyDescent="0.2">
      <c r="A7827">
        <v>1976.63</v>
      </c>
      <c r="C7827">
        <v>828.44</v>
      </c>
    </row>
    <row r="7828" spans="1:3" x14ac:dyDescent="0.2">
      <c r="A7828">
        <v>1918.49</v>
      </c>
      <c r="C7828">
        <v>823.596</v>
      </c>
    </row>
    <row r="7829" spans="1:3" x14ac:dyDescent="0.2">
      <c r="A7829">
        <v>1894.27</v>
      </c>
      <c r="C7829">
        <v>836.51499999999999</v>
      </c>
    </row>
    <row r="7830" spans="1:3" x14ac:dyDescent="0.2">
      <c r="A7830">
        <v>1886.2</v>
      </c>
      <c r="C7830">
        <v>826.82500000000005</v>
      </c>
    </row>
    <row r="7831" spans="1:3" x14ac:dyDescent="0.2">
      <c r="A7831">
        <v>1952.41</v>
      </c>
      <c r="C7831">
        <v>860.73800000000006</v>
      </c>
    </row>
    <row r="7832" spans="1:3" x14ac:dyDescent="0.2">
      <c r="A7832">
        <v>1878.12</v>
      </c>
      <c r="C7832">
        <v>838.13</v>
      </c>
    </row>
    <row r="7833" spans="1:3" x14ac:dyDescent="0.2">
      <c r="A7833">
        <v>1882.97</v>
      </c>
      <c r="C7833">
        <v>842.97400000000005</v>
      </c>
    </row>
    <row r="7834" spans="1:3" x14ac:dyDescent="0.2">
      <c r="A7834">
        <v>1918.49</v>
      </c>
      <c r="C7834">
        <v>799.37199999999996</v>
      </c>
    </row>
    <row r="7835" spans="1:3" x14ac:dyDescent="0.2">
      <c r="A7835">
        <v>1949.18</v>
      </c>
      <c r="C7835">
        <v>781.60799999999995</v>
      </c>
    </row>
    <row r="7836" spans="1:3" x14ac:dyDescent="0.2">
      <c r="A7836">
        <v>1966.94</v>
      </c>
      <c r="C7836">
        <v>783.22299999999996</v>
      </c>
    </row>
    <row r="7837" spans="1:3" x14ac:dyDescent="0.2">
      <c r="A7837">
        <v>1978.24</v>
      </c>
      <c r="C7837">
        <v>781.60799999999995</v>
      </c>
    </row>
    <row r="7838" spans="1:3" x14ac:dyDescent="0.2">
      <c r="A7838">
        <v>1957.25</v>
      </c>
      <c r="C7838">
        <v>776.76400000000001</v>
      </c>
    </row>
    <row r="7839" spans="1:3" x14ac:dyDescent="0.2">
      <c r="A7839">
        <v>1944.33</v>
      </c>
      <c r="C7839">
        <v>765.45899999999995</v>
      </c>
    </row>
    <row r="7840" spans="1:3" x14ac:dyDescent="0.2">
      <c r="A7840">
        <v>1891.04</v>
      </c>
      <c r="C7840">
        <v>778.37900000000002</v>
      </c>
    </row>
    <row r="7841" spans="1:3" x14ac:dyDescent="0.2">
      <c r="A7841">
        <v>1845.82</v>
      </c>
      <c r="C7841">
        <v>776.76400000000001</v>
      </c>
    </row>
    <row r="7842" spans="1:3" x14ac:dyDescent="0.2">
      <c r="A7842">
        <v>1865.2</v>
      </c>
      <c r="C7842">
        <v>794.52700000000004</v>
      </c>
    </row>
    <row r="7843" spans="1:3" x14ac:dyDescent="0.2">
      <c r="A7843">
        <v>1857.13</v>
      </c>
      <c r="C7843">
        <v>759</v>
      </c>
    </row>
    <row r="7844" spans="1:3" x14ac:dyDescent="0.2">
      <c r="A7844">
        <v>1861.97</v>
      </c>
      <c r="C7844">
        <v>749.31</v>
      </c>
    </row>
    <row r="7845" spans="1:3" x14ac:dyDescent="0.2">
      <c r="A7845">
        <v>1716.63</v>
      </c>
      <c r="C7845">
        <v>747.69600000000003</v>
      </c>
    </row>
    <row r="7846" spans="1:3" x14ac:dyDescent="0.2">
      <c r="A7846">
        <v>1748.93</v>
      </c>
      <c r="C7846">
        <v>739.62099999999998</v>
      </c>
    </row>
    <row r="7847" spans="1:3" x14ac:dyDescent="0.2">
      <c r="A7847">
        <v>1736.01</v>
      </c>
      <c r="C7847">
        <v>744.46600000000001</v>
      </c>
    </row>
    <row r="7848" spans="1:3" x14ac:dyDescent="0.2">
      <c r="A7848">
        <v>1757</v>
      </c>
      <c r="C7848">
        <v>742.851</v>
      </c>
    </row>
    <row r="7849" spans="1:3" x14ac:dyDescent="0.2">
      <c r="A7849">
        <v>1840.98</v>
      </c>
      <c r="C7849">
        <v>734.77599999999995</v>
      </c>
    </row>
    <row r="7850" spans="1:3" x14ac:dyDescent="0.2">
      <c r="A7850">
        <v>1829.67</v>
      </c>
      <c r="C7850">
        <v>733.16200000000003</v>
      </c>
    </row>
    <row r="7851" spans="1:3" x14ac:dyDescent="0.2">
      <c r="A7851">
        <v>1836.13</v>
      </c>
      <c r="C7851">
        <v>768.68899999999996</v>
      </c>
    </row>
    <row r="7852" spans="1:3" x14ac:dyDescent="0.2">
      <c r="A7852">
        <v>1840.98</v>
      </c>
      <c r="C7852">
        <v>773.53399999999999</v>
      </c>
    </row>
    <row r="7853" spans="1:3" x14ac:dyDescent="0.2">
      <c r="A7853">
        <v>1849.05</v>
      </c>
      <c r="C7853">
        <v>752.54</v>
      </c>
    </row>
    <row r="7854" spans="1:3" x14ac:dyDescent="0.2">
      <c r="A7854">
        <v>1881.35</v>
      </c>
      <c r="C7854">
        <v>729.93200000000002</v>
      </c>
    </row>
    <row r="7855" spans="1:3" x14ac:dyDescent="0.2">
      <c r="A7855">
        <v>1878.12</v>
      </c>
      <c r="C7855">
        <v>720.24199999999996</v>
      </c>
    </row>
    <row r="7856" spans="1:3" x14ac:dyDescent="0.2">
      <c r="A7856">
        <v>1845.82</v>
      </c>
      <c r="C7856">
        <v>712.16800000000001</v>
      </c>
    </row>
    <row r="7857" spans="1:3" x14ac:dyDescent="0.2">
      <c r="A7857">
        <v>1858.74</v>
      </c>
      <c r="C7857">
        <v>728.31700000000001</v>
      </c>
    </row>
    <row r="7858" spans="1:3" x14ac:dyDescent="0.2">
      <c r="A7858">
        <v>1874.89</v>
      </c>
      <c r="C7858">
        <v>723.47199999999998</v>
      </c>
    </row>
    <row r="7859" spans="1:3" x14ac:dyDescent="0.2">
      <c r="A7859">
        <v>1960.48</v>
      </c>
      <c r="C7859">
        <v>760.61500000000001</v>
      </c>
    </row>
    <row r="7860" spans="1:3" x14ac:dyDescent="0.2">
      <c r="A7860">
        <v>1853.9</v>
      </c>
      <c r="C7860">
        <v>718.62699999999995</v>
      </c>
    </row>
    <row r="7861" spans="1:3" x14ac:dyDescent="0.2">
      <c r="A7861">
        <v>1881.35</v>
      </c>
      <c r="C7861">
        <v>715.39800000000002</v>
      </c>
    </row>
    <row r="7862" spans="1:3" x14ac:dyDescent="0.2">
      <c r="A7862">
        <v>1813.53</v>
      </c>
      <c r="C7862">
        <v>723.47199999999998</v>
      </c>
    </row>
    <row r="7863" spans="1:3" x14ac:dyDescent="0.2">
      <c r="A7863">
        <v>1870.05</v>
      </c>
      <c r="C7863">
        <v>725.08699999999999</v>
      </c>
    </row>
    <row r="7864" spans="1:3" x14ac:dyDescent="0.2">
      <c r="A7864">
        <v>2017</v>
      </c>
      <c r="C7864">
        <v>687.94399999999996</v>
      </c>
    </row>
    <row r="7865" spans="1:3" x14ac:dyDescent="0.2">
      <c r="A7865">
        <v>2029.92</v>
      </c>
      <c r="C7865">
        <v>692.78899999999999</v>
      </c>
    </row>
    <row r="7866" spans="1:3" x14ac:dyDescent="0.2">
      <c r="A7866">
        <v>1973.4</v>
      </c>
      <c r="C7866">
        <v>515.15099999999995</v>
      </c>
    </row>
    <row r="7867" spans="1:3" x14ac:dyDescent="0.2">
      <c r="A7867">
        <v>1966.94</v>
      </c>
      <c r="C7867">
        <v>670.18100000000004</v>
      </c>
    </row>
    <row r="7868" spans="1:3" x14ac:dyDescent="0.2">
      <c r="A7868">
        <v>1973.4</v>
      </c>
      <c r="C7868">
        <v>647.572</v>
      </c>
    </row>
    <row r="7869" spans="1:3" x14ac:dyDescent="0.2">
      <c r="A7869">
        <v>2007.31</v>
      </c>
      <c r="C7869">
        <v>684.71500000000003</v>
      </c>
    </row>
    <row r="7870" spans="1:3" x14ac:dyDescent="0.2">
      <c r="A7870">
        <v>1999.24</v>
      </c>
      <c r="C7870">
        <v>681.48500000000001</v>
      </c>
    </row>
    <row r="7871" spans="1:3" x14ac:dyDescent="0.2">
      <c r="A7871">
        <v>2005.7</v>
      </c>
      <c r="C7871">
        <v>678.255</v>
      </c>
    </row>
    <row r="7872" spans="1:3" x14ac:dyDescent="0.2">
      <c r="A7872">
        <v>2000.85</v>
      </c>
      <c r="C7872">
        <v>629.80799999999999</v>
      </c>
    </row>
    <row r="7873" spans="1:3" x14ac:dyDescent="0.2">
      <c r="A7873">
        <v>1987.93</v>
      </c>
      <c r="C7873">
        <v>642.72699999999998</v>
      </c>
    </row>
    <row r="7874" spans="1:3" x14ac:dyDescent="0.2">
      <c r="A7874">
        <v>1984.7</v>
      </c>
      <c r="C7874">
        <v>634.65300000000002</v>
      </c>
    </row>
    <row r="7875" spans="1:3" x14ac:dyDescent="0.2">
      <c r="A7875">
        <v>1970.17</v>
      </c>
      <c r="C7875">
        <v>660.49099999999999</v>
      </c>
    </row>
    <row r="7876" spans="1:3" x14ac:dyDescent="0.2">
      <c r="A7876">
        <v>2010.54</v>
      </c>
      <c r="C7876">
        <v>647.572</v>
      </c>
    </row>
    <row r="7877" spans="1:3" x14ac:dyDescent="0.2">
      <c r="A7877">
        <v>2020.23</v>
      </c>
      <c r="C7877">
        <v>649.18700000000001</v>
      </c>
    </row>
    <row r="7878" spans="1:3" x14ac:dyDescent="0.2">
      <c r="A7878">
        <v>2309.3000000000002</v>
      </c>
      <c r="C7878">
        <v>621.73400000000004</v>
      </c>
    </row>
    <row r="7879" spans="1:3" x14ac:dyDescent="0.2">
      <c r="A7879">
        <v>2318.9899999999998</v>
      </c>
      <c r="C7879">
        <v>654.03200000000004</v>
      </c>
    </row>
    <row r="7880" spans="1:3" x14ac:dyDescent="0.2">
      <c r="A7880">
        <v>2249.5500000000002</v>
      </c>
      <c r="C7880">
        <v>647.572</v>
      </c>
    </row>
    <row r="7881" spans="1:3" x14ac:dyDescent="0.2">
      <c r="A7881">
        <v>2257.62</v>
      </c>
      <c r="C7881">
        <v>658.87599999999998</v>
      </c>
    </row>
    <row r="7882" spans="1:3" x14ac:dyDescent="0.2">
      <c r="A7882">
        <v>2259.2399999999998</v>
      </c>
      <c r="C7882">
        <v>671.79600000000005</v>
      </c>
    </row>
    <row r="7883" spans="1:3" x14ac:dyDescent="0.2">
      <c r="A7883">
        <v>2230.17</v>
      </c>
      <c r="C7883">
        <v>684.71500000000003</v>
      </c>
    </row>
    <row r="7884" spans="1:3" x14ac:dyDescent="0.2">
      <c r="A7884">
        <v>2197.87</v>
      </c>
      <c r="C7884">
        <v>683.1</v>
      </c>
    </row>
    <row r="7885" spans="1:3" x14ac:dyDescent="0.2">
      <c r="A7885">
        <v>2175.2600000000002</v>
      </c>
      <c r="C7885">
        <v>684.71500000000003</v>
      </c>
    </row>
    <row r="7886" spans="1:3" x14ac:dyDescent="0.2">
      <c r="A7886">
        <v>2134.89</v>
      </c>
      <c r="C7886">
        <v>689.55899999999997</v>
      </c>
    </row>
    <row r="7887" spans="1:3" x14ac:dyDescent="0.2">
      <c r="A7887">
        <v>2144.58</v>
      </c>
      <c r="C7887">
        <v>696.01900000000001</v>
      </c>
    </row>
    <row r="7888" spans="1:3" x14ac:dyDescent="0.2">
      <c r="A7888">
        <v>2139.73</v>
      </c>
      <c r="C7888">
        <v>710.553</v>
      </c>
    </row>
    <row r="7889" spans="1:3" x14ac:dyDescent="0.2">
      <c r="A7889">
        <v>2138.12</v>
      </c>
      <c r="C7889">
        <v>720.24199999999996</v>
      </c>
    </row>
    <row r="7890" spans="1:3" x14ac:dyDescent="0.2">
      <c r="A7890">
        <v>2105.8200000000002</v>
      </c>
      <c r="C7890">
        <v>731.54700000000003</v>
      </c>
    </row>
    <row r="7891" spans="1:3" x14ac:dyDescent="0.2">
      <c r="A7891">
        <v>2057.37</v>
      </c>
      <c r="C7891">
        <v>710.553</v>
      </c>
    </row>
    <row r="7892" spans="1:3" x14ac:dyDescent="0.2">
      <c r="A7892">
        <v>2091.29</v>
      </c>
      <c r="C7892">
        <v>759</v>
      </c>
    </row>
    <row r="7893" spans="1:3" x14ac:dyDescent="0.2">
      <c r="A7893">
        <v>2068.6799999999998</v>
      </c>
      <c r="C7893">
        <v>763.84400000000005</v>
      </c>
    </row>
    <row r="7894" spans="1:3" x14ac:dyDescent="0.2">
      <c r="A7894">
        <v>2067.06</v>
      </c>
      <c r="C7894">
        <v>765.45899999999995</v>
      </c>
    </row>
    <row r="7895" spans="1:3" x14ac:dyDescent="0.2">
      <c r="A7895">
        <v>2076.75</v>
      </c>
      <c r="C7895">
        <v>767.07399999999996</v>
      </c>
    </row>
    <row r="7896" spans="1:3" x14ac:dyDescent="0.2">
      <c r="A7896">
        <v>2036.38</v>
      </c>
      <c r="C7896">
        <v>776.76400000000001</v>
      </c>
    </row>
    <row r="7897" spans="1:3" x14ac:dyDescent="0.2">
      <c r="A7897">
        <v>1994.39</v>
      </c>
      <c r="C7897">
        <v>786.45299999999997</v>
      </c>
    </row>
    <row r="7898" spans="1:3" x14ac:dyDescent="0.2">
      <c r="A7898">
        <v>1991.16</v>
      </c>
      <c r="C7898">
        <v>796.14200000000005</v>
      </c>
    </row>
    <row r="7899" spans="1:3" x14ac:dyDescent="0.2">
      <c r="A7899">
        <v>1903.96</v>
      </c>
      <c r="C7899">
        <v>791.298</v>
      </c>
    </row>
    <row r="7900" spans="1:3" x14ac:dyDescent="0.2">
      <c r="A7900">
        <v>1881.35</v>
      </c>
      <c r="C7900">
        <v>762.23</v>
      </c>
    </row>
    <row r="7901" spans="1:3" x14ac:dyDescent="0.2">
      <c r="A7901">
        <v>1857.13</v>
      </c>
      <c r="C7901">
        <v>770.30399999999997</v>
      </c>
    </row>
    <row r="7902" spans="1:3" x14ac:dyDescent="0.2">
      <c r="A7902">
        <v>1866.82</v>
      </c>
      <c r="C7902">
        <v>776.76400000000001</v>
      </c>
    </row>
    <row r="7903" spans="1:3" x14ac:dyDescent="0.2">
      <c r="A7903">
        <v>1860.36</v>
      </c>
      <c r="C7903">
        <v>788.06799999999998</v>
      </c>
    </row>
    <row r="7904" spans="1:3" x14ac:dyDescent="0.2">
      <c r="A7904">
        <v>1870.05</v>
      </c>
      <c r="C7904">
        <v>804.21699999999998</v>
      </c>
    </row>
    <row r="7905" spans="1:3" x14ac:dyDescent="0.2">
      <c r="A7905">
        <v>1878.12</v>
      </c>
      <c r="C7905">
        <v>791.298</v>
      </c>
    </row>
    <row r="7906" spans="1:3" x14ac:dyDescent="0.2">
      <c r="A7906">
        <v>1879.74</v>
      </c>
      <c r="C7906">
        <v>792.91300000000001</v>
      </c>
    </row>
    <row r="7907" spans="1:3" x14ac:dyDescent="0.2">
      <c r="A7907">
        <v>1832.9</v>
      </c>
      <c r="C7907">
        <v>771.91899999999998</v>
      </c>
    </row>
    <row r="7908" spans="1:3" x14ac:dyDescent="0.2">
      <c r="A7908">
        <v>1592.28</v>
      </c>
      <c r="C7908">
        <v>783.22299999999996</v>
      </c>
    </row>
    <row r="7909" spans="1:3" x14ac:dyDescent="0.2">
      <c r="A7909">
        <v>1582.6</v>
      </c>
      <c r="C7909">
        <v>776.76400000000001</v>
      </c>
    </row>
    <row r="7910" spans="1:3" x14ac:dyDescent="0.2">
      <c r="A7910">
        <v>1592.28</v>
      </c>
      <c r="C7910">
        <v>768.68899999999996</v>
      </c>
    </row>
    <row r="7911" spans="1:3" x14ac:dyDescent="0.2">
      <c r="A7911">
        <v>1600.36</v>
      </c>
      <c r="C7911">
        <v>786.45299999999997</v>
      </c>
    </row>
    <row r="7912" spans="1:3" x14ac:dyDescent="0.2">
      <c r="A7912">
        <v>1589.05</v>
      </c>
      <c r="C7912">
        <v>796.14200000000005</v>
      </c>
    </row>
    <row r="7913" spans="1:3" x14ac:dyDescent="0.2">
      <c r="A7913">
        <v>1403.34</v>
      </c>
      <c r="C7913">
        <v>788.06799999999998</v>
      </c>
    </row>
    <row r="7914" spans="1:3" x14ac:dyDescent="0.2">
      <c r="A7914">
        <v>1453.4</v>
      </c>
      <c r="C7914">
        <v>810.67600000000004</v>
      </c>
    </row>
    <row r="7915" spans="1:3" x14ac:dyDescent="0.2">
      <c r="A7915">
        <v>1446.94</v>
      </c>
      <c r="C7915">
        <v>668.56600000000003</v>
      </c>
    </row>
    <row r="7916" spans="1:3" x14ac:dyDescent="0.2">
      <c r="A7916">
        <v>1438.87</v>
      </c>
      <c r="C7916">
        <v>747.69600000000003</v>
      </c>
    </row>
    <row r="7917" spans="1:3" x14ac:dyDescent="0.2">
      <c r="A7917">
        <v>1455.02</v>
      </c>
      <c r="C7917">
        <v>813.90599999999995</v>
      </c>
    </row>
    <row r="7918" spans="1:3" x14ac:dyDescent="0.2">
      <c r="A7918">
        <v>1450.17</v>
      </c>
      <c r="C7918">
        <v>820.36599999999999</v>
      </c>
    </row>
    <row r="7919" spans="1:3" x14ac:dyDescent="0.2">
      <c r="A7919">
        <v>1424.34</v>
      </c>
      <c r="C7919">
        <v>831.67</v>
      </c>
    </row>
    <row r="7920" spans="1:3" x14ac:dyDescent="0.2">
      <c r="A7920">
        <v>1450.17</v>
      </c>
      <c r="C7920">
        <v>849.43399999999997</v>
      </c>
    </row>
    <row r="7921" spans="1:3" x14ac:dyDescent="0.2">
      <c r="A7921">
        <v>1434.03</v>
      </c>
      <c r="C7921">
        <v>851.04899999999998</v>
      </c>
    </row>
    <row r="7922" spans="1:3" x14ac:dyDescent="0.2">
      <c r="A7922">
        <v>1430.8</v>
      </c>
      <c r="C7922">
        <v>839.74400000000003</v>
      </c>
    </row>
    <row r="7923" spans="1:3" x14ac:dyDescent="0.2">
      <c r="A7923">
        <v>1506.7</v>
      </c>
      <c r="C7923">
        <v>834.9</v>
      </c>
    </row>
    <row r="7924" spans="1:3" x14ac:dyDescent="0.2">
      <c r="A7924">
        <v>1497.01</v>
      </c>
      <c r="C7924">
        <v>807.447</v>
      </c>
    </row>
    <row r="7925" spans="1:3" x14ac:dyDescent="0.2">
      <c r="A7925">
        <v>1487.32</v>
      </c>
      <c r="C7925">
        <v>812.29100000000005</v>
      </c>
    </row>
    <row r="7926" spans="1:3" x14ac:dyDescent="0.2">
      <c r="A7926">
        <v>1424.34</v>
      </c>
      <c r="C7926">
        <v>797.75699999999995</v>
      </c>
    </row>
    <row r="7927" spans="1:3" x14ac:dyDescent="0.2">
      <c r="A7927">
        <v>1456.63</v>
      </c>
      <c r="C7927">
        <v>809.06100000000004</v>
      </c>
    </row>
    <row r="7928" spans="1:3" x14ac:dyDescent="0.2">
      <c r="A7928">
        <v>1127.2</v>
      </c>
      <c r="C7928">
        <v>775.149</v>
      </c>
    </row>
    <row r="7929" spans="1:3" x14ac:dyDescent="0.2">
      <c r="A7929">
        <v>1140.1099999999999</v>
      </c>
      <c r="C7929">
        <v>776.76400000000001</v>
      </c>
    </row>
    <row r="7930" spans="1:3" x14ac:dyDescent="0.2">
      <c r="A7930">
        <v>1165.95</v>
      </c>
      <c r="C7930">
        <v>765.45899999999995</v>
      </c>
    </row>
    <row r="7931" spans="1:3" x14ac:dyDescent="0.2">
      <c r="A7931">
        <v>1149.8</v>
      </c>
      <c r="C7931">
        <v>747.69600000000003</v>
      </c>
    </row>
    <row r="7932" spans="1:3" x14ac:dyDescent="0.2">
      <c r="A7932">
        <v>1144.96</v>
      </c>
      <c r="C7932">
        <v>818.75099999999998</v>
      </c>
    </row>
    <row r="7933" spans="1:3" x14ac:dyDescent="0.2">
      <c r="A7933">
        <v>1140.1099999999999</v>
      </c>
      <c r="C7933">
        <v>830.05499999999995</v>
      </c>
    </row>
    <row r="7934" spans="1:3" x14ac:dyDescent="0.2">
      <c r="A7934">
        <v>1161.1099999999999</v>
      </c>
      <c r="C7934">
        <v>826.82500000000005</v>
      </c>
    </row>
    <row r="7935" spans="1:3" x14ac:dyDescent="0.2">
      <c r="A7935">
        <v>1174.03</v>
      </c>
      <c r="C7935">
        <v>828.44</v>
      </c>
    </row>
    <row r="7936" spans="1:3" x14ac:dyDescent="0.2">
      <c r="A7936">
        <v>1190.18</v>
      </c>
      <c r="C7936">
        <v>820.36599999999999</v>
      </c>
    </row>
    <row r="7937" spans="1:3" x14ac:dyDescent="0.2">
      <c r="A7937">
        <v>1235.3900000000001</v>
      </c>
      <c r="C7937">
        <v>792.91300000000001</v>
      </c>
    </row>
    <row r="7938" spans="1:3" x14ac:dyDescent="0.2">
      <c r="A7938">
        <v>1283.8399999999999</v>
      </c>
      <c r="C7938">
        <v>791.298</v>
      </c>
    </row>
    <row r="7939" spans="1:3" x14ac:dyDescent="0.2">
      <c r="A7939">
        <v>1299.99</v>
      </c>
      <c r="C7939">
        <v>804.21699999999998</v>
      </c>
    </row>
    <row r="7940" spans="1:3" x14ac:dyDescent="0.2">
      <c r="A7940">
        <v>1312.91</v>
      </c>
      <c r="C7940">
        <v>781.60799999999995</v>
      </c>
    </row>
    <row r="7941" spans="1:3" x14ac:dyDescent="0.2">
      <c r="A7941">
        <v>1450.17</v>
      </c>
      <c r="C7941">
        <v>807.447</v>
      </c>
    </row>
    <row r="7942" spans="1:3" x14ac:dyDescent="0.2">
      <c r="A7942">
        <v>1421.11</v>
      </c>
      <c r="C7942">
        <v>805.83199999999999</v>
      </c>
    </row>
    <row r="7943" spans="1:3" x14ac:dyDescent="0.2">
      <c r="A7943">
        <v>1414.65</v>
      </c>
      <c r="C7943">
        <v>823.596</v>
      </c>
    </row>
    <row r="7944" spans="1:3" x14ac:dyDescent="0.2">
      <c r="A7944">
        <v>1390.42</v>
      </c>
      <c r="C7944">
        <v>821.98099999999999</v>
      </c>
    </row>
    <row r="7945" spans="1:3" x14ac:dyDescent="0.2">
      <c r="A7945">
        <v>1385.58</v>
      </c>
      <c r="C7945">
        <v>834.9</v>
      </c>
    </row>
    <row r="7946" spans="1:3" x14ac:dyDescent="0.2">
      <c r="A7946">
        <v>1390.42</v>
      </c>
      <c r="C7946">
        <v>841.35900000000004</v>
      </c>
    </row>
    <row r="7947" spans="1:3" x14ac:dyDescent="0.2">
      <c r="A7947">
        <v>1400.11</v>
      </c>
      <c r="C7947">
        <v>844.58900000000006</v>
      </c>
    </row>
    <row r="7948" spans="1:3" x14ac:dyDescent="0.2">
      <c r="A7948">
        <v>1459.86</v>
      </c>
      <c r="C7948">
        <v>870.42700000000002</v>
      </c>
    </row>
    <row r="7949" spans="1:3" x14ac:dyDescent="0.2">
      <c r="A7949">
        <v>1589.05</v>
      </c>
      <c r="C7949">
        <v>873.65700000000004</v>
      </c>
    </row>
    <row r="7950" spans="1:3" x14ac:dyDescent="0.2">
      <c r="A7950">
        <v>1597.13</v>
      </c>
      <c r="C7950">
        <v>876.88699999999994</v>
      </c>
    </row>
    <row r="7951" spans="1:3" x14ac:dyDescent="0.2">
      <c r="A7951">
        <v>1629.43</v>
      </c>
      <c r="C7951">
        <v>870.42700000000002</v>
      </c>
    </row>
    <row r="7952" spans="1:3" x14ac:dyDescent="0.2">
      <c r="A7952">
        <v>1598.74</v>
      </c>
      <c r="C7952">
        <v>867.19799999999998</v>
      </c>
    </row>
    <row r="7953" spans="1:3" x14ac:dyDescent="0.2">
      <c r="A7953">
        <v>1576.14</v>
      </c>
      <c r="C7953">
        <v>870.42700000000002</v>
      </c>
    </row>
    <row r="7954" spans="1:3" x14ac:dyDescent="0.2">
      <c r="A7954">
        <v>1555.14</v>
      </c>
      <c r="C7954">
        <v>867.19799999999998</v>
      </c>
    </row>
    <row r="7955" spans="1:3" x14ac:dyDescent="0.2">
      <c r="A7955">
        <v>1542.22</v>
      </c>
      <c r="C7955">
        <v>880.11699999999996</v>
      </c>
    </row>
    <row r="7956" spans="1:3" x14ac:dyDescent="0.2">
      <c r="A7956">
        <v>1619.74</v>
      </c>
      <c r="C7956">
        <v>884.96100000000001</v>
      </c>
    </row>
    <row r="7957" spans="1:3" x14ac:dyDescent="0.2">
      <c r="A7957">
        <v>1627.81</v>
      </c>
      <c r="C7957">
        <v>880.11699999999996</v>
      </c>
    </row>
    <row r="7958" spans="1:3" x14ac:dyDescent="0.2">
      <c r="A7958">
        <v>1621.35</v>
      </c>
      <c r="C7958">
        <v>894.65099999999995</v>
      </c>
    </row>
    <row r="7959" spans="1:3" x14ac:dyDescent="0.2">
      <c r="A7959">
        <v>1619.74</v>
      </c>
      <c r="C7959">
        <v>881.73199999999997</v>
      </c>
    </row>
    <row r="7960" spans="1:3" x14ac:dyDescent="0.2">
      <c r="A7960">
        <v>1626.2</v>
      </c>
      <c r="C7960">
        <v>870.42700000000002</v>
      </c>
    </row>
    <row r="7961" spans="1:3" x14ac:dyDescent="0.2">
      <c r="A7961">
        <v>1455.02</v>
      </c>
      <c r="C7961">
        <v>888.19100000000003</v>
      </c>
    </row>
    <row r="7962" spans="1:3" x14ac:dyDescent="0.2">
      <c r="A7962">
        <v>1469.55</v>
      </c>
      <c r="C7962">
        <v>904.34</v>
      </c>
    </row>
    <row r="7963" spans="1:3" x14ac:dyDescent="0.2">
      <c r="A7963">
        <v>1479.24</v>
      </c>
      <c r="C7963">
        <v>891.42100000000005</v>
      </c>
    </row>
    <row r="7964" spans="1:3" x14ac:dyDescent="0.2">
      <c r="A7964">
        <v>1466.32</v>
      </c>
      <c r="C7964">
        <v>884.96100000000001</v>
      </c>
    </row>
    <row r="7965" spans="1:3" x14ac:dyDescent="0.2">
      <c r="A7965">
        <v>1443.71</v>
      </c>
      <c r="C7965">
        <v>828.44</v>
      </c>
    </row>
    <row r="7966" spans="1:3" x14ac:dyDescent="0.2">
      <c r="A7966">
        <v>1445.33</v>
      </c>
      <c r="C7966">
        <v>700.86400000000003</v>
      </c>
    </row>
    <row r="7967" spans="1:3" x14ac:dyDescent="0.2">
      <c r="A7967">
        <v>1446.94</v>
      </c>
      <c r="C7967">
        <v>708.93799999999999</v>
      </c>
    </row>
    <row r="7968" spans="1:3" x14ac:dyDescent="0.2">
      <c r="A7968">
        <v>1425.95</v>
      </c>
      <c r="C7968">
        <v>750.92499999999995</v>
      </c>
    </row>
    <row r="7969" spans="1:3" x14ac:dyDescent="0.2">
      <c r="A7969">
        <v>1406.57</v>
      </c>
      <c r="C7969">
        <v>731.54700000000003</v>
      </c>
    </row>
    <row r="7970" spans="1:3" x14ac:dyDescent="0.2">
      <c r="A7970">
        <v>1390.42</v>
      </c>
      <c r="C7970">
        <v>736.39099999999996</v>
      </c>
    </row>
    <row r="7971" spans="1:3" x14ac:dyDescent="0.2">
      <c r="A7971">
        <v>1385.58</v>
      </c>
      <c r="C7971">
        <v>752.54</v>
      </c>
    </row>
    <row r="7972" spans="1:3" x14ac:dyDescent="0.2">
      <c r="A7972">
        <v>1403.34</v>
      </c>
      <c r="C7972">
        <v>757.38499999999999</v>
      </c>
    </row>
    <row r="7973" spans="1:3" x14ac:dyDescent="0.2">
      <c r="A7973">
        <v>1400.11</v>
      </c>
      <c r="C7973">
        <v>759</v>
      </c>
    </row>
    <row r="7974" spans="1:3" x14ac:dyDescent="0.2">
      <c r="A7974">
        <v>1330.67</v>
      </c>
      <c r="C7974">
        <v>749.31</v>
      </c>
    </row>
    <row r="7975" spans="1:3" x14ac:dyDescent="0.2">
      <c r="A7975">
        <v>1338.75</v>
      </c>
      <c r="C7975">
        <v>755.77</v>
      </c>
    </row>
    <row r="7976" spans="1:3" x14ac:dyDescent="0.2">
      <c r="A7976">
        <v>1333.9</v>
      </c>
      <c r="C7976">
        <v>747.69600000000003</v>
      </c>
    </row>
    <row r="7977" spans="1:3" x14ac:dyDescent="0.2">
      <c r="A7977">
        <v>1350.05</v>
      </c>
      <c r="C7977">
        <v>763.84400000000005</v>
      </c>
    </row>
    <row r="7978" spans="1:3" x14ac:dyDescent="0.2">
      <c r="A7978">
        <v>1309.68</v>
      </c>
      <c r="C7978">
        <v>770.30399999999997</v>
      </c>
    </row>
    <row r="7979" spans="1:3" x14ac:dyDescent="0.2">
      <c r="A7979">
        <v>1320.98</v>
      </c>
      <c r="C7979">
        <v>775.149</v>
      </c>
    </row>
    <row r="7980" spans="1:3" x14ac:dyDescent="0.2">
      <c r="A7980">
        <v>1291.9100000000001</v>
      </c>
      <c r="C7980">
        <v>788.06799999999998</v>
      </c>
    </row>
    <row r="7981" spans="1:3" x14ac:dyDescent="0.2">
      <c r="A7981">
        <v>1287.07</v>
      </c>
      <c r="C7981">
        <v>705.70799999999997</v>
      </c>
    </row>
    <row r="7982" spans="1:3" x14ac:dyDescent="0.2">
      <c r="A7982">
        <v>1308.06</v>
      </c>
      <c r="C7982">
        <v>713.78300000000002</v>
      </c>
    </row>
    <row r="7983" spans="1:3" x14ac:dyDescent="0.2">
      <c r="A7983">
        <v>1304.83</v>
      </c>
      <c r="C7983">
        <v>710.553</v>
      </c>
    </row>
    <row r="7984" spans="1:3" x14ac:dyDescent="0.2">
      <c r="A7984">
        <v>1296.76</v>
      </c>
      <c r="C7984">
        <v>720.24199999999996</v>
      </c>
    </row>
    <row r="7985" spans="1:3" x14ac:dyDescent="0.2">
      <c r="A7985">
        <v>1282.23</v>
      </c>
      <c r="C7985">
        <v>744.46600000000001</v>
      </c>
    </row>
    <row r="7986" spans="1:3" x14ac:dyDescent="0.2">
      <c r="A7986">
        <v>1270.92</v>
      </c>
      <c r="C7986">
        <v>731.54700000000003</v>
      </c>
    </row>
    <row r="7987" spans="1:3" x14ac:dyDescent="0.2">
      <c r="A7987">
        <v>1251.54</v>
      </c>
      <c r="C7987">
        <v>704.09299999999996</v>
      </c>
    </row>
    <row r="7988" spans="1:3" x14ac:dyDescent="0.2">
      <c r="A7988">
        <v>1204.71</v>
      </c>
      <c r="C7988">
        <v>681.48500000000001</v>
      </c>
    </row>
    <row r="7989" spans="1:3" x14ac:dyDescent="0.2">
      <c r="A7989">
        <v>1188.56</v>
      </c>
      <c r="C7989">
        <v>679.87</v>
      </c>
    </row>
    <row r="7990" spans="1:3" x14ac:dyDescent="0.2">
      <c r="A7990">
        <v>1170.8</v>
      </c>
      <c r="C7990">
        <v>676.64</v>
      </c>
    </row>
    <row r="7991" spans="1:3" x14ac:dyDescent="0.2">
      <c r="A7991">
        <v>1075.52</v>
      </c>
      <c r="C7991">
        <v>691.17399999999998</v>
      </c>
    </row>
    <row r="7992" spans="1:3" x14ac:dyDescent="0.2">
      <c r="A7992">
        <v>1052.9100000000001</v>
      </c>
      <c r="C7992">
        <v>681.48500000000001</v>
      </c>
    </row>
    <row r="7993" spans="1:3" x14ac:dyDescent="0.2">
      <c r="A7993">
        <v>1112.6600000000001</v>
      </c>
      <c r="C7993">
        <v>676.64</v>
      </c>
    </row>
    <row r="7994" spans="1:3" x14ac:dyDescent="0.2">
      <c r="A7994">
        <v>1162.72</v>
      </c>
      <c r="C7994">
        <v>666.95100000000002</v>
      </c>
    </row>
    <row r="7995" spans="1:3" x14ac:dyDescent="0.2">
      <c r="A7995">
        <v>1237.01</v>
      </c>
      <c r="C7995">
        <v>689.55899999999997</v>
      </c>
    </row>
    <row r="7996" spans="1:3" x14ac:dyDescent="0.2">
      <c r="A7996">
        <v>1279</v>
      </c>
      <c r="C7996">
        <v>684.71500000000003</v>
      </c>
    </row>
    <row r="7997" spans="1:3" x14ac:dyDescent="0.2">
      <c r="A7997">
        <v>1266.08</v>
      </c>
      <c r="C7997">
        <v>662.10599999999999</v>
      </c>
    </row>
    <row r="7998" spans="1:3" x14ac:dyDescent="0.2">
      <c r="A7998">
        <v>1322.6</v>
      </c>
      <c r="C7998">
        <v>660.49099999999999</v>
      </c>
    </row>
    <row r="7999" spans="1:3" x14ac:dyDescent="0.2">
      <c r="A7999">
        <v>1256.3900000000001</v>
      </c>
      <c r="C7999">
        <v>663.721</v>
      </c>
    </row>
    <row r="8000" spans="1:3" x14ac:dyDescent="0.2">
      <c r="A8000">
        <v>1141.73</v>
      </c>
      <c r="C8000">
        <v>657.26199999999994</v>
      </c>
    </row>
    <row r="8001" spans="1:3" x14ac:dyDescent="0.2">
      <c r="A8001">
        <v>1136.8800000000001</v>
      </c>
      <c r="C8001">
        <v>658.87599999999998</v>
      </c>
    </row>
    <row r="8002" spans="1:3" x14ac:dyDescent="0.2">
      <c r="A8002">
        <v>1151.42</v>
      </c>
      <c r="C8002">
        <v>668.56600000000003</v>
      </c>
    </row>
    <row r="8003" spans="1:3" x14ac:dyDescent="0.2">
      <c r="A8003">
        <v>1364.58</v>
      </c>
      <c r="C8003">
        <v>715.39800000000002</v>
      </c>
    </row>
    <row r="8004" spans="1:3" x14ac:dyDescent="0.2">
      <c r="A8004">
        <v>1385.58</v>
      </c>
      <c r="C8004">
        <v>707.32299999999998</v>
      </c>
    </row>
    <row r="8005" spans="1:3" x14ac:dyDescent="0.2">
      <c r="A8005">
        <v>1382.35</v>
      </c>
      <c r="C8005">
        <v>696.01900000000001</v>
      </c>
    </row>
    <row r="8006" spans="1:3" x14ac:dyDescent="0.2">
      <c r="A8006">
        <v>1375.89</v>
      </c>
      <c r="C8006">
        <v>686.33</v>
      </c>
    </row>
    <row r="8007" spans="1:3" x14ac:dyDescent="0.2">
      <c r="A8007">
        <v>1380.73</v>
      </c>
      <c r="C8007">
        <v>678.255</v>
      </c>
    </row>
    <row r="8008" spans="1:3" x14ac:dyDescent="0.2">
      <c r="A8008">
        <v>1393.65</v>
      </c>
      <c r="C8008">
        <v>717.01300000000003</v>
      </c>
    </row>
    <row r="8009" spans="1:3" x14ac:dyDescent="0.2">
      <c r="A8009">
        <v>1398.5</v>
      </c>
      <c r="C8009">
        <v>696.01900000000001</v>
      </c>
    </row>
    <row r="8010" spans="1:3" x14ac:dyDescent="0.2">
      <c r="A8010">
        <v>1409.8</v>
      </c>
      <c r="C8010">
        <v>704.09299999999996</v>
      </c>
    </row>
    <row r="8011" spans="1:3" x14ac:dyDescent="0.2">
      <c r="A8011">
        <v>1396.88</v>
      </c>
      <c r="C8011">
        <v>696.01900000000001</v>
      </c>
    </row>
    <row r="8012" spans="1:3" x14ac:dyDescent="0.2">
      <c r="A8012">
        <v>1416.26</v>
      </c>
      <c r="C8012">
        <v>704.09299999999996</v>
      </c>
    </row>
    <row r="8013" spans="1:3" x14ac:dyDescent="0.2">
      <c r="A8013">
        <v>1413.03</v>
      </c>
      <c r="C8013">
        <v>707.32299999999998</v>
      </c>
    </row>
    <row r="8014" spans="1:3" x14ac:dyDescent="0.2">
      <c r="A8014">
        <v>1404.96</v>
      </c>
      <c r="C8014">
        <v>705.70799999999997</v>
      </c>
    </row>
    <row r="8015" spans="1:3" x14ac:dyDescent="0.2">
      <c r="A8015">
        <v>1395.27</v>
      </c>
      <c r="C8015">
        <v>708.93799999999999</v>
      </c>
    </row>
    <row r="8016" spans="1:3" x14ac:dyDescent="0.2">
      <c r="A8016">
        <v>1388.81</v>
      </c>
      <c r="C8016">
        <v>704.09299999999996</v>
      </c>
    </row>
    <row r="8017" spans="1:3" x14ac:dyDescent="0.2">
      <c r="A8017">
        <v>1395.27</v>
      </c>
      <c r="C8017">
        <v>681.48500000000001</v>
      </c>
    </row>
    <row r="8018" spans="1:3" x14ac:dyDescent="0.2">
      <c r="A8018">
        <v>1404.96</v>
      </c>
      <c r="C8018">
        <v>687.94399999999996</v>
      </c>
    </row>
    <row r="8019" spans="1:3" x14ac:dyDescent="0.2">
      <c r="A8019">
        <v>1419.49</v>
      </c>
      <c r="C8019">
        <v>668.56600000000003</v>
      </c>
    </row>
    <row r="8020" spans="1:3" x14ac:dyDescent="0.2">
      <c r="A8020">
        <v>1413.03</v>
      </c>
      <c r="C8020">
        <v>671.79600000000005</v>
      </c>
    </row>
    <row r="8021" spans="1:3" x14ac:dyDescent="0.2">
      <c r="A8021">
        <v>1377.5</v>
      </c>
      <c r="C8021">
        <v>673.41</v>
      </c>
    </row>
    <row r="8022" spans="1:3" x14ac:dyDescent="0.2">
      <c r="A8022">
        <v>1422.72</v>
      </c>
      <c r="C8022">
        <v>729.93200000000002</v>
      </c>
    </row>
    <row r="8023" spans="1:3" x14ac:dyDescent="0.2">
      <c r="A8023">
        <v>1425.95</v>
      </c>
      <c r="C8023">
        <v>747.69600000000003</v>
      </c>
    </row>
    <row r="8024" spans="1:3" x14ac:dyDescent="0.2">
      <c r="A8024">
        <v>1432.41</v>
      </c>
      <c r="C8024">
        <v>757.38499999999999</v>
      </c>
    </row>
    <row r="8025" spans="1:3" x14ac:dyDescent="0.2">
      <c r="A8025">
        <v>1458.25</v>
      </c>
      <c r="C8025">
        <v>744.46600000000001</v>
      </c>
    </row>
    <row r="8026" spans="1:3" x14ac:dyDescent="0.2">
      <c r="A8026">
        <v>1485.7</v>
      </c>
      <c r="C8026">
        <v>746.08100000000002</v>
      </c>
    </row>
    <row r="8027" spans="1:3" x14ac:dyDescent="0.2">
      <c r="A8027">
        <v>1469.55</v>
      </c>
      <c r="C8027">
        <v>736.39099999999996</v>
      </c>
    </row>
    <row r="8028" spans="1:3" x14ac:dyDescent="0.2">
      <c r="A8028">
        <v>1471.17</v>
      </c>
      <c r="C8028">
        <v>726.702</v>
      </c>
    </row>
    <row r="8029" spans="1:3" x14ac:dyDescent="0.2">
      <c r="A8029">
        <v>1477.63</v>
      </c>
      <c r="C8029">
        <v>718.62699999999995</v>
      </c>
    </row>
    <row r="8030" spans="1:3" x14ac:dyDescent="0.2">
      <c r="A8030">
        <v>1474.4</v>
      </c>
      <c r="C8030">
        <v>738.00599999999997</v>
      </c>
    </row>
    <row r="8031" spans="1:3" x14ac:dyDescent="0.2">
      <c r="A8031">
        <v>1487.32</v>
      </c>
      <c r="C8031">
        <v>747.69600000000003</v>
      </c>
    </row>
    <row r="8032" spans="1:3" x14ac:dyDescent="0.2">
      <c r="A8032">
        <v>1467.94</v>
      </c>
      <c r="C8032">
        <v>773.53399999999999</v>
      </c>
    </row>
    <row r="8033" spans="1:3" x14ac:dyDescent="0.2">
      <c r="A8033">
        <v>1521.23</v>
      </c>
      <c r="C8033">
        <v>747.69600000000003</v>
      </c>
    </row>
    <row r="8034" spans="1:3" x14ac:dyDescent="0.2">
      <c r="A8034">
        <v>1497.01</v>
      </c>
      <c r="C8034">
        <v>802.60199999999998</v>
      </c>
    </row>
    <row r="8035" spans="1:3" x14ac:dyDescent="0.2">
      <c r="A8035">
        <v>1518</v>
      </c>
      <c r="C8035">
        <v>833.28499999999997</v>
      </c>
    </row>
    <row r="8036" spans="1:3" x14ac:dyDescent="0.2">
      <c r="A8036">
        <v>1522.84</v>
      </c>
      <c r="C8036">
        <v>826.82500000000005</v>
      </c>
    </row>
    <row r="8037" spans="1:3" x14ac:dyDescent="0.2">
      <c r="A8037">
        <v>1550.3</v>
      </c>
      <c r="C8037">
        <v>820.36599999999999</v>
      </c>
    </row>
    <row r="8038" spans="1:3" x14ac:dyDescent="0.2">
      <c r="A8038">
        <v>1561.6</v>
      </c>
      <c r="C8038">
        <v>818.75099999999998</v>
      </c>
    </row>
    <row r="8039" spans="1:3" x14ac:dyDescent="0.2">
      <c r="A8039">
        <v>1542.22</v>
      </c>
      <c r="C8039">
        <v>800.98699999999997</v>
      </c>
    </row>
    <row r="8040" spans="1:3" x14ac:dyDescent="0.2">
      <c r="A8040">
        <v>1516.38</v>
      </c>
      <c r="C8040">
        <v>799.37199999999996</v>
      </c>
    </row>
    <row r="8041" spans="1:3" x14ac:dyDescent="0.2">
      <c r="A8041">
        <v>1479.24</v>
      </c>
      <c r="C8041">
        <v>791.298</v>
      </c>
    </row>
    <row r="8042" spans="1:3" x14ac:dyDescent="0.2">
      <c r="A8042">
        <v>1456.63</v>
      </c>
      <c r="C8042">
        <v>779.99300000000005</v>
      </c>
    </row>
    <row r="8043" spans="1:3" x14ac:dyDescent="0.2">
      <c r="A8043">
        <v>1455.02</v>
      </c>
      <c r="C8043">
        <v>809.06100000000004</v>
      </c>
    </row>
    <row r="8044" spans="1:3" x14ac:dyDescent="0.2">
      <c r="A8044">
        <v>1359.74</v>
      </c>
      <c r="C8044">
        <v>810.67600000000004</v>
      </c>
    </row>
    <row r="8045" spans="1:3" x14ac:dyDescent="0.2">
      <c r="A8045">
        <v>1400.11</v>
      </c>
      <c r="C8045">
        <v>796.14200000000005</v>
      </c>
    </row>
    <row r="8046" spans="1:3" x14ac:dyDescent="0.2">
      <c r="A8046">
        <v>1346.82</v>
      </c>
      <c r="C8046">
        <v>788.06799999999998</v>
      </c>
    </row>
    <row r="8047" spans="1:3" x14ac:dyDescent="0.2">
      <c r="A8047">
        <v>1301.5999999999999</v>
      </c>
      <c r="C8047">
        <v>778.37900000000002</v>
      </c>
    </row>
    <row r="8048" spans="1:3" x14ac:dyDescent="0.2">
      <c r="A8048">
        <v>1312.91</v>
      </c>
      <c r="C8048">
        <v>786.45299999999997</v>
      </c>
    </row>
    <row r="8049" spans="1:3" x14ac:dyDescent="0.2">
      <c r="A8049">
        <v>1296.76</v>
      </c>
      <c r="C8049">
        <v>760.61500000000001</v>
      </c>
    </row>
    <row r="8050" spans="1:3" x14ac:dyDescent="0.2">
      <c r="A8050">
        <v>1274.1500000000001</v>
      </c>
      <c r="C8050">
        <v>762.23</v>
      </c>
    </row>
    <row r="8051" spans="1:3" x14ac:dyDescent="0.2">
      <c r="A8051">
        <v>1261.23</v>
      </c>
      <c r="C8051">
        <v>757.38499999999999</v>
      </c>
    </row>
    <row r="8052" spans="1:3" x14ac:dyDescent="0.2">
      <c r="A8052">
        <v>1246.7</v>
      </c>
      <c r="C8052">
        <v>762.23</v>
      </c>
    </row>
    <row r="8053" spans="1:3" x14ac:dyDescent="0.2">
      <c r="A8053">
        <v>1023.84</v>
      </c>
      <c r="C8053">
        <v>767.07399999999996</v>
      </c>
    </row>
    <row r="8054" spans="1:3" x14ac:dyDescent="0.2">
      <c r="A8054">
        <v>1085.21</v>
      </c>
      <c r="C8054">
        <v>763.84400000000005</v>
      </c>
    </row>
    <row r="8055" spans="1:3" x14ac:dyDescent="0.2">
      <c r="A8055">
        <v>1112.6600000000001</v>
      </c>
      <c r="C8055">
        <v>736.39099999999996</v>
      </c>
    </row>
    <row r="8056" spans="1:3" x14ac:dyDescent="0.2">
      <c r="A8056">
        <v>1125.58</v>
      </c>
      <c r="C8056">
        <v>750.92499999999995</v>
      </c>
    </row>
    <row r="8057" spans="1:3" x14ac:dyDescent="0.2">
      <c r="A8057">
        <v>1175.6400000000001</v>
      </c>
      <c r="C8057">
        <v>717.01300000000003</v>
      </c>
    </row>
    <row r="8058" spans="1:3" x14ac:dyDescent="0.2">
      <c r="A8058">
        <v>1198.25</v>
      </c>
      <c r="C8058">
        <v>731.54700000000003</v>
      </c>
    </row>
    <row r="8059" spans="1:3" x14ac:dyDescent="0.2">
      <c r="A8059">
        <v>1196.6400000000001</v>
      </c>
      <c r="C8059">
        <v>712.16800000000001</v>
      </c>
    </row>
    <row r="8060" spans="1:3" x14ac:dyDescent="0.2">
      <c r="A8060">
        <v>1191.79</v>
      </c>
      <c r="C8060">
        <v>702.47900000000004</v>
      </c>
    </row>
    <row r="8061" spans="1:3" x14ac:dyDescent="0.2">
      <c r="A8061">
        <v>1224.0899999999999</v>
      </c>
      <c r="C8061">
        <v>731.54700000000003</v>
      </c>
    </row>
    <row r="8062" spans="1:3" x14ac:dyDescent="0.2">
      <c r="A8062">
        <v>1238.6199999999999</v>
      </c>
      <c r="C8062">
        <v>715.39800000000002</v>
      </c>
    </row>
    <row r="8063" spans="1:3" x14ac:dyDescent="0.2">
      <c r="A8063">
        <v>1261.23</v>
      </c>
      <c r="C8063">
        <v>705.70799999999997</v>
      </c>
    </row>
    <row r="8064" spans="1:3" x14ac:dyDescent="0.2">
      <c r="A8064">
        <v>1245.08</v>
      </c>
      <c r="C8064">
        <v>700.86400000000003</v>
      </c>
    </row>
    <row r="8065" spans="1:3" x14ac:dyDescent="0.2">
      <c r="A8065">
        <v>1249.93</v>
      </c>
      <c r="C8065">
        <v>699.24900000000002</v>
      </c>
    </row>
    <row r="8066" spans="1:3" x14ac:dyDescent="0.2">
      <c r="A8066">
        <v>1243.47</v>
      </c>
      <c r="C8066">
        <v>696.01900000000001</v>
      </c>
    </row>
    <row r="8067" spans="1:3" x14ac:dyDescent="0.2">
      <c r="A8067">
        <v>1233.78</v>
      </c>
      <c r="C8067">
        <v>668.56600000000003</v>
      </c>
    </row>
    <row r="8068" spans="1:3" x14ac:dyDescent="0.2">
      <c r="A8068">
        <v>1238.6199999999999</v>
      </c>
      <c r="C8068">
        <v>637.88300000000004</v>
      </c>
    </row>
    <row r="8069" spans="1:3" x14ac:dyDescent="0.2">
      <c r="A8069">
        <v>1241.8499999999999</v>
      </c>
      <c r="C8069">
        <v>612.04499999999996</v>
      </c>
    </row>
    <row r="8070" spans="1:3" x14ac:dyDescent="0.2">
      <c r="A8070">
        <v>1203.0999999999999</v>
      </c>
      <c r="C8070">
        <v>602.35500000000002</v>
      </c>
    </row>
    <row r="8071" spans="1:3" x14ac:dyDescent="0.2">
      <c r="A8071">
        <v>1225.7</v>
      </c>
      <c r="C8071">
        <v>662.10599999999999</v>
      </c>
    </row>
    <row r="8072" spans="1:3" x14ac:dyDescent="0.2">
      <c r="A8072">
        <v>1180.49</v>
      </c>
      <c r="C8072">
        <v>655.64700000000005</v>
      </c>
    </row>
    <row r="8073" spans="1:3" x14ac:dyDescent="0.2">
      <c r="A8073">
        <v>1195.02</v>
      </c>
      <c r="C8073">
        <v>649.18700000000001</v>
      </c>
    </row>
    <row r="8074" spans="1:3" x14ac:dyDescent="0.2">
      <c r="A8074">
        <v>1146.57</v>
      </c>
      <c r="C8074">
        <v>657.26199999999994</v>
      </c>
    </row>
    <row r="8075" spans="1:3" x14ac:dyDescent="0.2">
      <c r="A8075">
        <v>1130.43</v>
      </c>
      <c r="C8075">
        <v>666.95100000000002</v>
      </c>
    </row>
    <row r="8076" spans="1:3" x14ac:dyDescent="0.2">
      <c r="A8076">
        <v>1148.19</v>
      </c>
      <c r="C8076">
        <v>644.34199999999998</v>
      </c>
    </row>
    <row r="8077" spans="1:3" x14ac:dyDescent="0.2">
      <c r="A8077">
        <v>1138.5</v>
      </c>
      <c r="C8077">
        <v>633.03800000000001</v>
      </c>
    </row>
    <row r="8078" spans="1:3" x14ac:dyDescent="0.2">
      <c r="A8078">
        <v>1156.26</v>
      </c>
      <c r="C8078">
        <v>642.72699999999998</v>
      </c>
    </row>
    <row r="8079" spans="1:3" x14ac:dyDescent="0.2">
      <c r="A8079">
        <v>1123.97</v>
      </c>
      <c r="C8079">
        <v>620.11900000000003</v>
      </c>
    </row>
    <row r="8080" spans="1:3" x14ac:dyDescent="0.2">
      <c r="A8080">
        <v>1111.05</v>
      </c>
      <c r="C8080">
        <v>581.36199999999997</v>
      </c>
    </row>
    <row r="8081" spans="1:3" x14ac:dyDescent="0.2">
      <c r="A8081">
        <v>1104.5899999999999</v>
      </c>
      <c r="C8081">
        <v>549.06399999999996</v>
      </c>
    </row>
    <row r="8082" spans="1:3" x14ac:dyDescent="0.2">
      <c r="A8082">
        <v>1130.43</v>
      </c>
      <c r="C8082">
        <v>537.75900000000001</v>
      </c>
    </row>
    <row r="8083" spans="1:3" x14ac:dyDescent="0.2">
      <c r="A8083">
        <v>1227.32</v>
      </c>
      <c r="C8083">
        <v>545.83399999999995</v>
      </c>
    </row>
    <row r="8084" spans="1:3" x14ac:dyDescent="0.2">
      <c r="A8084">
        <v>1220.8599999999999</v>
      </c>
      <c r="C8084">
        <v>579.74699999999996</v>
      </c>
    </row>
    <row r="8085" spans="1:3" x14ac:dyDescent="0.2">
      <c r="A8085">
        <v>1212.78</v>
      </c>
      <c r="C8085">
        <v>578.13199999999995</v>
      </c>
    </row>
    <row r="8086" spans="1:3" x14ac:dyDescent="0.2">
      <c r="A8086">
        <v>1198.25</v>
      </c>
      <c r="C8086">
        <v>573.28700000000003</v>
      </c>
    </row>
    <row r="8087" spans="1:3" x14ac:dyDescent="0.2">
      <c r="A8087">
        <v>1204.71</v>
      </c>
      <c r="C8087">
        <v>576.51700000000005</v>
      </c>
    </row>
    <row r="8088" spans="1:3" x14ac:dyDescent="0.2">
      <c r="A8088">
        <v>1206.33</v>
      </c>
      <c r="C8088">
        <v>581.36199999999997</v>
      </c>
    </row>
    <row r="8089" spans="1:3" x14ac:dyDescent="0.2">
      <c r="A8089">
        <v>1233.78</v>
      </c>
      <c r="C8089">
        <v>610.42999999999995</v>
      </c>
    </row>
    <row r="8090" spans="1:3" x14ac:dyDescent="0.2">
      <c r="A8090">
        <v>1272.54</v>
      </c>
      <c r="C8090">
        <v>621.73400000000004</v>
      </c>
    </row>
    <row r="8091" spans="1:3" x14ac:dyDescent="0.2">
      <c r="A8091">
        <v>1269.31</v>
      </c>
      <c r="C8091">
        <v>586.20600000000002</v>
      </c>
    </row>
    <row r="8092" spans="1:3" x14ac:dyDescent="0.2">
      <c r="A8092">
        <v>1298.3699999999999</v>
      </c>
      <c r="C8092">
        <v>571.67200000000003</v>
      </c>
    </row>
    <row r="8093" spans="1:3" x14ac:dyDescent="0.2">
      <c r="A8093">
        <v>1283.8399999999999</v>
      </c>
      <c r="C8093">
        <v>563.59799999999996</v>
      </c>
    </row>
    <row r="8094" spans="1:3" x14ac:dyDescent="0.2">
      <c r="A8094">
        <v>1287.07</v>
      </c>
      <c r="C8094">
        <v>571.67200000000003</v>
      </c>
    </row>
    <row r="8095" spans="1:3" x14ac:dyDescent="0.2">
      <c r="A8095">
        <v>1251.54</v>
      </c>
      <c r="C8095">
        <v>574.90200000000004</v>
      </c>
    </row>
    <row r="8096" spans="1:3" x14ac:dyDescent="0.2">
      <c r="A8096">
        <v>1259.6199999999999</v>
      </c>
      <c r="C8096">
        <v>597.51</v>
      </c>
    </row>
    <row r="8097" spans="1:3" x14ac:dyDescent="0.2">
      <c r="A8097">
        <v>1290.3</v>
      </c>
      <c r="C8097">
        <v>589.43600000000004</v>
      </c>
    </row>
    <row r="8098" spans="1:3" x14ac:dyDescent="0.2">
      <c r="A8098">
        <v>1293.53</v>
      </c>
      <c r="C8098">
        <v>586.20600000000002</v>
      </c>
    </row>
    <row r="8099" spans="1:3" x14ac:dyDescent="0.2">
      <c r="A8099">
        <v>1295.1400000000001</v>
      </c>
      <c r="C8099">
        <v>555.52300000000002</v>
      </c>
    </row>
    <row r="8100" spans="1:3" x14ac:dyDescent="0.2">
      <c r="A8100">
        <v>1288.68</v>
      </c>
      <c r="C8100">
        <v>557.13800000000003</v>
      </c>
    </row>
    <row r="8101" spans="1:3" x14ac:dyDescent="0.2">
      <c r="A8101">
        <v>1400.11</v>
      </c>
      <c r="C8101">
        <v>550.67899999999997</v>
      </c>
    </row>
    <row r="8102" spans="1:3" x14ac:dyDescent="0.2">
      <c r="A8102">
        <v>1417.88</v>
      </c>
      <c r="C8102">
        <v>558.75300000000004</v>
      </c>
    </row>
    <row r="8103" spans="1:3" x14ac:dyDescent="0.2">
      <c r="A8103">
        <v>1354.9</v>
      </c>
      <c r="C8103">
        <v>555.52300000000002</v>
      </c>
    </row>
    <row r="8104" spans="1:3" x14ac:dyDescent="0.2">
      <c r="A8104">
        <v>1348.44</v>
      </c>
      <c r="C8104">
        <v>584.59100000000001</v>
      </c>
    </row>
    <row r="8105" spans="1:3" x14ac:dyDescent="0.2">
      <c r="A8105">
        <v>1341.98</v>
      </c>
      <c r="C8105">
        <v>561.98299999999995</v>
      </c>
    </row>
    <row r="8106" spans="1:3" x14ac:dyDescent="0.2">
      <c r="A8106">
        <v>1277.3800000000001</v>
      </c>
      <c r="C8106">
        <v>566.82799999999997</v>
      </c>
    </row>
    <row r="8107" spans="1:3" x14ac:dyDescent="0.2">
      <c r="A8107">
        <v>1264.46</v>
      </c>
      <c r="C8107">
        <v>565.21299999999997</v>
      </c>
    </row>
    <row r="8108" spans="1:3" x14ac:dyDescent="0.2">
      <c r="A8108">
        <v>1279</v>
      </c>
      <c r="C8108">
        <v>555.52300000000002</v>
      </c>
    </row>
    <row r="8109" spans="1:3" x14ac:dyDescent="0.2">
      <c r="A8109">
        <v>1285.45</v>
      </c>
      <c r="C8109">
        <v>557.13800000000003</v>
      </c>
    </row>
    <row r="8110" spans="1:3" x14ac:dyDescent="0.2">
      <c r="A8110">
        <v>1287.07</v>
      </c>
      <c r="C8110">
        <v>553.90800000000002</v>
      </c>
    </row>
    <row r="8111" spans="1:3" x14ac:dyDescent="0.2">
      <c r="A8111">
        <v>1241.8499999999999</v>
      </c>
      <c r="C8111">
        <v>545.83399999999995</v>
      </c>
    </row>
    <row r="8112" spans="1:3" x14ac:dyDescent="0.2">
      <c r="A8112">
        <v>1283.8399999999999</v>
      </c>
      <c r="C8112">
        <v>557.13800000000003</v>
      </c>
    </row>
    <row r="8113" spans="1:3" x14ac:dyDescent="0.2">
      <c r="A8113">
        <v>1312.91</v>
      </c>
      <c r="C8113">
        <v>558.75300000000004</v>
      </c>
    </row>
    <row r="8114" spans="1:3" x14ac:dyDescent="0.2">
      <c r="A8114">
        <v>1353.28</v>
      </c>
      <c r="C8114">
        <v>557.13800000000003</v>
      </c>
    </row>
    <row r="8115" spans="1:3" x14ac:dyDescent="0.2">
      <c r="A8115">
        <v>1348.44</v>
      </c>
      <c r="C8115">
        <v>558.75300000000004</v>
      </c>
    </row>
    <row r="8116" spans="1:3" x14ac:dyDescent="0.2">
      <c r="A8116">
        <v>1343.59</v>
      </c>
      <c r="C8116">
        <v>568.44200000000001</v>
      </c>
    </row>
    <row r="8117" spans="1:3" x14ac:dyDescent="0.2">
      <c r="A8117">
        <v>1350.05</v>
      </c>
      <c r="C8117">
        <v>561.98299999999995</v>
      </c>
    </row>
    <row r="8118" spans="1:3" x14ac:dyDescent="0.2">
      <c r="A8118">
        <v>1340.36</v>
      </c>
      <c r="C8118">
        <v>573.28700000000003</v>
      </c>
    </row>
    <row r="8119" spans="1:3" x14ac:dyDescent="0.2">
      <c r="A8119">
        <v>1333.9</v>
      </c>
      <c r="C8119">
        <v>578.13199999999995</v>
      </c>
    </row>
    <row r="8120" spans="1:3" x14ac:dyDescent="0.2">
      <c r="A8120">
        <v>1309.68</v>
      </c>
      <c r="C8120">
        <v>597.51</v>
      </c>
    </row>
    <row r="8121" spans="1:3" x14ac:dyDescent="0.2">
      <c r="A8121">
        <v>1308.06</v>
      </c>
      <c r="C8121">
        <v>574.90200000000004</v>
      </c>
    </row>
    <row r="8122" spans="1:3" x14ac:dyDescent="0.2">
      <c r="A8122">
        <v>1291.9100000000001</v>
      </c>
      <c r="C8122">
        <v>561.98299999999995</v>
      </c>
    </row>
    <row r="8123" spans="1:3" x14ac:dyDescent="0.2">
      <c r="A8123">
        <v>1288.68</v>
      </c>
      <c r="C8123">
        <v>570.05700000000002</v>
      </c>
    </row>
    <row r="8124" spans="1:3" x14ac:dyDescent="0.2">
      <c r="A8124">
        <v>1301.5999999999999</v>
      </c>
      <c r="C8124">
        <v>561.98299999999995</v>
      </c>
    </row>
    <row r="8125" spans="1:3" x14ac:dyDescent="0.2">
      <c r="A8125">
        <v>1358.13</v>
      </c>
      <c r="C8125">
        <v>560.36800000000005</v>
      </c>
    </row>
    <row r="8126" spans="1:3" x14ac:dyDescent="0.2">
      <c r="A8126">
        <v>1380.73</v>
      </c>
      <c r="C8126">
        <v>553.90800000000002</v>
      </c>
    </row>
    <row r="8127" spans="1:3" x14ac:dyDescent="0.2">
      <c r="A8127">
        <v>1390.42</v>
      </c>
      <c r="C8127">
        <v>542.60400000000004</v>
      </c>
    </row>
    <row r="8128" spans="1:3" x14ac:dyDescent="0.2">
      <c r="A8128">
        <v>1393.65</v>
      </c>
      <c r="C8128">
        <v>534.53</v>
      </c>
    </row>
    <row r="8129" spans="1:3" x14ac:dyDescent="0.2">
      <c r="A8129">
        <v>1383.96</v>
      </c>
      <c r="C8129">
        <v>553.90800000000002</v>
      </c>
    </row>
    <row r="8130" spans="1:3" x14ac:dyDescent="0.2">
      <c r="A8130">
        <v>1392.04</v>
      </c>
      <c r="C8130">
        <v>542.60400000000004</v>
      </c>
    </row>
    <row r="8131" spans="1:3" x14ac:dyDescent="0.2">
      <c r="A8131">
        <v>1341.98</v>
      </c>
      <c r="C8131">
        <v>526.45500000000004</v>
      </c>
    </row>
    <row r="8132" spans="1:3" x14ac:dyDescent="0.2">
      <c r="A8132">
        <v>1337.13</v>
      </c>
      <c r="C8132">
        <v>537.75900000000001</v>
      </c>
    </row>
    <row r="8133" spans="1:3" x14ac:dyDescent="0.2">
      <c r="A8133">
        <v>1256.3900000000001</v>
      </c>
      <c r="C8133">
        <v>519.99599999999998</v>
      </c>
    </row>
    <row r="8134" spans="1:3" x14ac:dyDescent="0.2">
      <c r="A8134">
        <v>1264.46</v>
      </c>
      <c r="C8134">
        <v>499.00200000000001</v>
      </c>
    </row>
    <row r="8135" spans="1:3" x14ac:dyDescent="0.2">
      <c r="A8135">
        <v>1248.31</v>
      </c>
      <c r="C8135">
        <v>505.46199999999999</v>
      </c>
    </row>
    <row r="8136" spans="1:3" x14ac:dyDescent="0.2">
      <c r="A8136">
        <v>1256.3900000000001</v>
      </c>
      <c r="C8136">
        <v>513.53599999999994</v>
      </c>
    </row>
    <row r="8137" spans="1:3" x14ac:dyDescent="0.2">
      <c r="A8137">
        <v>1227.32</v>
      </c>
      <c r="C8137">
        <v>510.30599999999998</v>
      </c>
    </row>
    <row r="8138" spans="1:3" x14ac:dyDescent="0.2">
      <c r="A8138">
        <v>1235.3900000000001</v>
      </c>
      <c r="C8138">
        <v>499.00200000000001</v>
      </c>
    </row>
    <row r="8139" spans="1:3" x14ac:dyDescent="0.2">
      <c r="A8139">
        <v>1185.33</v>
      </c>
      <c r="C8139">
        <v>478.00799999999998</v>
      </c>
    </row>
    <row r="8140" spans="1:3" x14ac:dyDescent="0.2">
      <c r="A8140">
        <v>1114.28</v>
      </c>
      <c r="C8140">
        <v>473.16399999999999</v>
      </c>
    </row>
    <row r="8141" spans="1:3" x14ac:dyDescent="0.2">
      <c r="A8141">
        <v>1101.3599999999999</v>
      </c>
      <c r="C8141">
        <v>466.70400000000001</v>
      </c>
    </row>
    <row r="8142" spans="1:3" x14ac:dyDescent="0.2">
      <c r="A8142">
        <v>1080.3599999999999</v>
      </c>
      <c r="C8142">
        <v>465.089</v>
      </c>
    </row>
    <row r="8143" spans="1:3" x14ac:dyDescent="0.2">
      <c r="A8143">
        <v>1078.75</v>
      </c>
      <c r="C8143">
        <v>487.69799999999998</v>
      </c>
    </row>
    <row r="8144" spans="1:3" x14ac:dyDescent="0.2">
      <c r="A8144">
        <v>1069.06</v>
      </c>
      <c r="C8144">
        <v>474.779</v>
      </c>
    </row>
    <row r="8145" spans="1:3" x14ac:dyDescent="0.2">
      <c r="A8145">
        <v>1098.1300000000001</v>
      </c>
      <c r="C8145">
        <v>479.62299999999999</v>
      </c>
    </row>
    <row r="8146" spans="1:3" x14ac:dyDescent="0.2">
      <c r="A8146">
        <v>1198.25</v>
      </c>
      <c r="C8146">
        <v>452.17</v>
      </c>
    </row>
    <row r="8147" spans="1:3" x14ac:dyDescent="0.2">
      <c r="A8147">
        <v>1157.8800000000001</v>
      </c>
      <c r="C8147">
        <v>465.089</v>
      </c>
    </row>
    <row r="8148" spans="1:3" x14ac:dyDescent="0.2">
      <c r="A8148">
        <v>1156.26</v>
      </c>
      <c r="C8148">
        <v>453.78500000000003</v>
      </c>
    </row>
    <row r="8149" spans="1:3" x14ac:dyDescent="0.2">
      <c r="A8149">
        <v>1144.96</v>
      </c>
      <c r="C8149">
        <v>458.63</v>
      </c>
    </row>
    <row r="8150" spans="1:3" x14ac:dyDescent="0.2">
      <c r="A8150">
        <v>1132.04</v>
      </c>
      <c r="C8150">
        <v>471.54899999999998</v>
      </c>
    </row>
    <row r="8151" spans="1:3" x14ac:dyDescent="0.2">
      <c r="A8151">
        <v>935.02300000000002</v>
      </c>
      <c r="C8151">
        <v>473.16399999999999</v>
      </c>
    </row>
    <row r="8152" spans="1:3" x14ac:dyDescent="0.2">
      <c r="A8152">
        <v>931.79300000000001</v>
      </c>
      <c r="C8152">
        <v>474.779</v>
      </c>
    </row>
    <row r="8153" spans="1:3" x14ac:dyDescent="0.2">
      <c r="A8153">
        <v>962.476</v>
      </c>
      <c r="C8153">
        <v>444.096</v>
      </c>
    </row>
    <row r="8154" spans="1:3" x14ac:dyDescent="0.2">
      <c r="A8154">
        <v>1028.69</v>
      </c>
      <c r="C8154">
        <v>448.94</v>
      </c>
    </row>
    <row r="8155" spans="1:3" x14ac:dyDescent="0.2">
      <c r="A8155">
        <v>1039.99</v>
      </c>
      <c r="C8155">
        <v>457.01499999999999</v>
      </c>
    </row>
    <row r="8156" spans="1:3" x14ac:dyDescent="0.2">
      <c r="A8156">
        <v>998.00400000000002</v>
      </c>
      <c r="C8156">
        <v>476.39299999999997</v>
      </c>
    </row>
    <row r="8157" spans="1:3" x14ac:dyDescent="0.2">
      <c r="A8157">
        <v>1009.31</v>
      </c>
      <c r="C8157">
        <v>487.69799999999998</v>
      </c>
    </row>
    <row r="8158" spans="1:3" x14ac:dyDescent="0.2">
      <c r="A8158">
        <v>1017.38</v>
      </c>
      <c r="C8158">
        <v>515.15099999999995</v>
      </c>
    </row>
    <row r="8159" spans="1:3" x14ac:dyDescent="0.2">
      <c r="A8159">
        <v>1002.85</v>
      </c>
      <c r="C8159">
        <v>505.46199999999999</v>
      </c>
    </row>
    <row r="8160" spans="1:3" x14ac:dyDescent="0.2">
      <c r="A8160">
        <v>983.47</v>
      </c>
      <c r="C8160">
        <v>511.92099999999999</v>
      </c>
    </row>
    <row r="8161" spans="1:3" x14ac:dyDescent="0.2">
      <c r="A8161">
        <v>944.71299999999997</v>
      </c>
      <c r="C8161">
        <v>490.928</v>
      </c>
    </row>
    <row r="8162" spans="1:3" x14ac:dyDescent="0.2">
      <c r="A8162">
        <v>923.71900000000005</v>
      </c>
      <c r="C8162">
        <v>474.779</v>
      </c>
    </row>
    <row r="8163" spans="1:3" x14ac:dyDescent="0.2">
      <c r="A8163">
        <v>926.94899999999996</v>
      </c>
      <c r="C8163">
        <v>524.84</v>
      </c>
    </row>
    <row r="8164" spans="1:3" x14ac:dyDescent="0.2">
      <c r="A8164">
        <v>936.63800000000003</v>
      </c>
      <c r="C8164">
        <v>523.22500000000002</v>
      </c>
    </row>
    <row r="8165" spans="1:3" x14ac:dyDescent="0.2">
      <c r="A8165">
        <v>1044.8399999999999</v>
      </c>
      <c r="C8165">
        <v>528.07000000000005</v>
      </c>
    </row>
    <row r="8166" spans="1:3" x14ac:dyDescent="0.2">
      <c r="A8166">
        <v>1043.22</v>
      </c>
      <c r="C8166">
        <v>524.84</v>
      </c>
    </row>
    <row r="8167" spans="1:3" x14ac:dyDescent="0.2">
      <c r="A8167">
        <v>1075.52</v>
      </c>
      <c r="C8167">
        <v>545.83399999999995</v>
      </c>
    </row>
    <row r="8168" spans="1:3" x14ac:dyDescent="0.2">
      <c r="A8168">
        <v>1078.75</v>
      </c>
      <c r="C8168">
        <v>524.84</v>
      </c>
    </row>
    <row r="8169" spans="1:3" x14ac:dyDescent="0.2">
      <c r="A8169">
        <v>1104.5899999999999</v>
      </c>
      <c r="C8169">
        <v>521.61099999999999</v>
      </c>
    </row>
    <row r="8170" spans="1:3" x14ac:dyDescent="0.2">
      <c r="A8170">
        <v>1099.74</v>
      </c>
      <c r="C8170">
        <v>510.30599999999998</v>
      </c>
    </row>
    <row r="8171" spans="1:3" x14ac:dyDescent="0.2">
      <c r="A8171">
        <v>1115.8900000000001</v>
      </c>
      <c r="C8171">
        <v>511.92099999999999</v>
      </c>
    </row>
    <row r="8172" spans="1:3" x14ac:dyDescent="0.2">
      <c r="A8172">
        <v>1123.97</v>
      </c>
      <c r="C8172">
        <v>516.76599999999996</v>
      </c>
    </row>
    <row r="8173" spans="1:3" x14ac:dyDescent="0.2">
      <c r="A8173">
        <v>1060.98</v>
      </c>
      <c r="C8173">
        <v>511.92099999999999</v>
      </c>
    </row>
    <row r="8174" spans="1:3" x14ac:dyDescent="0.2">
      <c r="A8174">
        <v>1052.9100000000001</v>
      </c>
      <c r="C8174">
        <v>513.53599999999994</v>
      </c>
    </row>
    <row r="8175" spans="1:3" x14ac:dyDescent="0.2">
      <c r="A8175">
        <v>1014.15</v>
      </c>
      <c r="C8175">
        <v>519.99599999999998</v>
      </c>
    </row>
    <row r="8176" spans="1:3" x14ac:dyDescent="0.2">
      <c r="A8176">
        <v>1020.61</v>
      </c>
      <c r="C8176">
        <v>515.15099999999995</v>
      </c>
    </row>
    <row r="8177" spans="1:3" x14ac:dyDescent="0.2">
      <c r="A8177">
        <v>1023.84</v>
      </c>
      <c r="C8177">
        <v>513.53599999999994</v>
      </c>
    </row>
    <row r="8178" spans="1:3" x14ac:dyDescent="0.2">
      <c r="A8178">
        <v>1022.23</v>
      </c>
      <c r="C8178">
        <v>518.38099999999997</v>
      </c>
    </row>
    <row r="8179" spans="1:3" x14ac:dyDescent="0.2">
      <c r="A8179">
        <v>1067.44</v>
      </c>
      <c r="C8179">
        <v>521.61099999999999</v>
      </c>
    </row>
    <row r="8180" spans="1:3" x14ac:dyDescent="0.2">
      <c r="A8180">
        <v>1059.3699999999999</v>
      </c>
      <c r="C8180">
        <v>519.99599999999998</v>
      </c>
    </row>
    <row r="8181" spans="1:3" x14ac:dyDescent="0.2">
      <c r="A8181">
        <v>1065.83</v>
      </c>
      <c r="C8181">
        <v>521.61099999999999</v>
      </c>
    </row>
    <row r="8182" spans="1:3" x14ac:dyDescent="0.2">
      <c r="A8182">
        <v>1059.3699999999999</v>
      </c>
      <c r="C8182">
        <v>511.92099999999999</v>
      </c>
    </row>
    <row r="8183" spans="1:3" x14ac:dyDescent="0.2">
      <c r="A8183">
        <v>1060.98</v>
      </c>
      <c r="C8183">
        <v>510.30599999999998</v>
      </c>
    </row>
    <row r="8184" spans="1:3" x14ac:dyDescent="0.2">
      <c r="A8184">
        <v>1064.21</v>
      </c>
      <c r="C8184">
        <v>505.46199999999999</v>
      </c>
    </row>
    <row r="8185" spans="1:3" x14ac:dyDescent="0.2">
      <c r="A8185">
        <v>1288.68</v>
      </c>
      <c r="C8185">
        <v>495.77199999999999</v>
      </c>
    </row>
    <row r="8186" spans="1:3" x14ac:dyDescent="0.2">
      <c r="A8186">
        <v>1295.1400000000001</v>
      </c>
      <c r="C8186">
        <v>490.928</v>
      </c>
    </row>
    <row r="8187" spans="1:3" x14ac:dyDescent="0.2">
      <c r="A8187">
        <v>1340.36</v>
      </c>
      <c r="C8187">
        <v>499.00200000000001</v>
      </c>
    </row>
    <row r="8188" spans="1:3" x14ac:dyDescent="0.2">
      <c r="A8188">
        <v>1387.19</v>
      </c>
      <c r="C8188">
        <v>502.23200000000003</v>
      </c>
    </row>
    <row r="8189" spans="1:3" x14ac:dyDescent="0.2">
      <c r="A8189">
        <v>1392.04</v>
      </c>
      <c r="C8189">
        <v>507.07600000000002</v>
      </c>
    </row>
    <row r="8190" spans="1:3" x14ac:dyDescent="0.2">
      <c r="A8190">
        <v>1409.8</v>
      </c>
      <c r="C8190">
        <v>500.61700000000002</v>
      </c>
    </row>
    <row r="8191" spans="1:3" x14ac:dyDescent="0.2">
      <c r="A8191">
        <v>1411.42</v>
      </c>
      <c r="C8191">
        <v>521.61099999999999</v>
      </c>
    </row>
    <row r="8192" spans="1:3" x14ac:dyDescent="0.2">
      <c r="A8192">
        <v>1408.19</v>
      </c>
      <c r="C8192">
        <v>519.99599999999998</v>
      </c>
    </row>
    <row r="8193" spans="1:3" x14ac:dyDescent="0.2">
      <c r="A8193">
        <v>1392.04</v>
      </c>
      <c r="C8193">
        <v>500.61700000000002</v>
      </c>
    </row>
    <row r="8194" spans="1:3" x14ac:dyDescent="0.2">
      <c r="A8194">
        <v>1264.46</v>
      </c>
      <c r="C8194">
        <v>497.387</v>
      </c>
    </row>
    <row r="8195" spans="1:3" x14ac:dyDescent="0.2">
      <c r="A8195">
        <v>1262.8499999999999</v>
      </c>
      <c r="C8195">
        <v>605.58500000000004</v>
      </c>
    </row>
    <row r="8196" spans="1:3" x14ac:dyDescent="0.2">
      <c r="A8196">
        <v>1277.3800000000001</v>
      </c>
      <c r="C8196">
        <v>610.42999999999995</v>
      </c>
    </row>
    <row r="8197" spans="1:3" x14ac:dyDescent="0.2">
      <c r="A8197">
        <v>1296.76</v>
      </c>
      <c r="C8197">
        <v>600.74</v>
      </c>
    </row>
    <row r="8198" spans="1:3" x14ac:dyDescent="0.2">
      <c r="A8198">
        <v>1372.66</v>
      </c>
      <c r="C8198">
        <v>610.42999999999995</v>
      </c>
    </row>
    <row r="8199" spans="1:3" x14ac:dyDescent="0.2">
      <c r="A8199">
        <v>1380.73</v>
      </c>
      <c r="C8199">
        <v>602.35500000000002</v>
      </c>
    </row>
    <row r="8200" spans="1:3" x14ac:dyDescent="0.2">
      <c r="A8200">
        <v>1309.68</v>
      </c>
      <c r="C8200">
        <v>587.82100000000003</v>
      </c>
    </row>
    <row r="8201" spans="1:3" x14ac:dyDescent="0.2">
      <c r="A8201">
        <v>1324.21</v>
      </c>
      <c r="C8201">
        <v>582.976</v>
      </c>
    </row>
    <row r="8202" spans="1:3" x14ac:dyDescent="0.2">
      <c r="A8202">
        <v>1320.98</v>
      </c>
      <c r="C8202">
        <v>574.90200000000004</v>
      </c>
    </row>
    <row r="8203" spans="1:3" x14ac:dyDescent="0.2">
      <c r="A8203">
        <v>1340.36</v>
      </c>
      <c r="C8203">
        <v>560.36800000000005</v>
      </c>
    </row>
    <row r="8204" spans="1:3" x14ac:dyDescent="0.2">
      <c r="A8204">
        <v>1337.13</v>
      </c>
      <c r="C8204">
        <v>552.29300000000001</v>
      </c>
    </row>
    <row r="8205" spans="1:3" x14ac:dyDescent="0.2">
      <c r="A8205">
        <v>1320.98</v>
      </c>
      <c r="C8205">
        <v>547.44899999999996</v>
      </c>
    </row>
    <row r="8206" spans="1:3" x14ac:dyDescent="0.2">
      <c r="A8206">
        <v>1304.83</v>
      </c>
      <c r="C8206">
        <v>507.07600000000002</v>
      </c>
    </row>
    <row r="8207" spans="1:3" x14ac:dyDescent="0.2">
      <c r="A8207">
        <v>1306.45</v>
      </c>
      <c r="C8207">
        <v>481.238</v>
      </c>
    </row>
    <row r="8208" spans="1:3" x14ac:dyDescent="0.2">
      <c r="A8208">
        <v>1327.44</v>
      </c>
      <c r="C8208">
        <v>503.84699999999998</v>
      </c>
    </row>
    <row r="8209" spans="1:3" x14ac:dyDescent="0.2">
      <c r="A8209">
        <v>1324.21</v>
      </c>
      <c r="C8209">
        <v>544.21900000000005</v>
      </c>
    </row>
    <row r="8210" spans="1:3" x14ac:dyDescent="0.2">
      <c r="A8210">
        <v>1353.28</v>
      </c>
      <c r="C8210">
        <v>578.13199999999995</v>
      </c>
    </row>
    <row r="8211" spans="1:3" x14ac:dyDescent="0.2">
      <c r="A8211">
        <v>1485.7</v>
      </c>
      <c r="C8211">
        <v>540.98900000000003</v>
      </c>
    </row>
    <row r="8212" spans="1:3" x14ac:dyDescent="0.2">
      <c r="A8212">
        <v>1503.47</v>
      </c>
      <c r="C8212">
        <v>544.21900000000005</v>
      </c>
    </row>
    <row r="8213" spans="1:3" x14ac:dyDescent="0.2">
      <c r="A8213">
        <v>1490.55</v>
      </c>
      <c r="C8213">
        <v>534.53</v>
      </c>
    </row>
    <row r="8214" spans="1:3" x14ac:dyDescent="0.2">
      <c r="A8214">
        <v>1403.34</v>
      </c>
      <c r="C8214">
        <v>581.36199999999997</v>
      </c>
    </row>
    <row r="8215" spans="1:3" x14ac:dyDescent="0.2">
      <c r="A8215">
        <v>1417.88</v>
      </c>
      <c r="C8215">
        <v>570.05700000000002</v>
      </c>
    </row>
    <row r="8216" spans="1:3" x14ac:dyDescent="0.2">
      <c r="A8216">
        <v>1396.88</v>
      </c>
      <c r="C8216">
        <v>566.82799999999997</v>
      </c>
    </row>
    <row r="8217" spans="1:3" x14ac:dyDescent="0.2">
      <c r="A8217">
        <v>1385.58</v>
      </c>
      <c r="C8217">
        <v>571.67200000000003</v>
      </c>
    </row>
    <row r="8218" spans="1:3" x14ac:dyDescent="0.2">
      <c r="A8218">
        <v>1382.35</v>
      </c>
      <c r="C8218">
        <v>565.21299999999997</v>
      </c>
    </row>
    <row r="8219" spans="1:3" x14ac:dyDescent="0.2">
      <c r="A8219">
        <v>1372.66</v>
      </c>
      <c r="C8219">
        <v>560.36800000000005</v>
      </c>
    </row>
    <row r="8220" spans="1:3" x14ac:dyDescent="0.2">
      <c r="A8220">
        <v>1350.05</v>
      </c>
      <c r="C8220">
        <v>565.21299999999997</v>
      </c>
    </row>
    <row r="8221" spans="1:3" x14ac:dyDescent="0.2">
      <c r="A8221">
        <v>1392.04</v>
      </c>
      <c r="C8221">
        <v>557.13800000000003</v>
      </c>
    </row>
    <row r="8222" spans="1:3" x14ac:dyDescent="0.2">
      <c r="A8222">
        <v>1374.27</v>
      </c>
      <c r="C8222">
        <v>578.13199999999995</v>
      </c>
    </row>
    <row r="8223" spans="1:3" x14ac:dyDescent="0.2">
      <c r="A8223">
        <v>1393.65</v>
      </c>
      <c r="C8223">
        <v>566.82799999999997</v>
      </c>
    </row>
    <row r="8224" spans="1:3" x14ac:dyDescent="0.2">
      <c r="A8224">
        <v>1392.04</v>
      </c>
      <c r="C8224">
        <v>571.67200000000003</v>
      </c>
    </row>
    <row r="8225" spans="1:3" x14ac:dyDescent="0.2">
      <c r="A8225">
        <v>1416.26</v>
      </c>
      <c r="C8225">
        <v>561.98299999999995</v>
      </c>
    </row>
    <row r="8226" spans="1:3" x14ac:dyDescent="0.2">
      <c r="A8226">
        <v>1522.84</v>
      </c>
      <c r="C8226">
        <v>555.52300000000002</v>
      </c>
    </row>
    <row r="8227" spans="1:3" x14ac:dyDescent="0.2">
      <c r="A8227">
        <v>1537.38</v>
      </c>
      <c r="C8227">
        <v>557.13800000000003</v>
      </c>
    </row>
    <row r="8228" spans="1:3" x14ac:dyDescent="0.2">
      <c r="A8228">
        <v>1522.84</v>
      </c>
      <c r="C8228">
        <v>558.75300000000004</v>
      </c>
    </row>
    <row r="8229" spans="1:3" x14ac:dyDescent="0.2">
      <c r="A8229">
        <v>1524.46</v>
      </c>
      <c r="C8229">
        <v>560.36800000000005</v>
      </c>
    </row>
    <row r="8230" spans="1:3" x14ac:dyDescent="0.2">
      <c r="A8230">
        <v>1534.15</v>
      </c>
      <c r="C8230">
        <v>561.98299999999995</v>
      </c>
    </row>
    <row r="8231" spans="1:3" x14ac:dyDescent="0.2">
      <c r="A8231">
        <v>1501.85</v>
      </c>
      <c r="C8231">
        <v>560.36800000000005</v>
      </c>
    </row>
    <row r="8232" spans="1:3" x14ac:dyDescent="0.2">
      <c r="A8232">
        <v>1506.7</v>
      </c>
      <c r="C8232">
        <v>570.05700000000002</v>
      </c>
    </row>
    <row r="8233" spans="1:3" x14ac:dyDescent="0.2">
      <c r="A8233">
        <v>1521.23</v>
      </c>
      <c r="C8233">
        <v>576.51700000000005</v>
      </c>
    </row>
    <row r="8234" spans="1:3" x14ac:dyDescent="0.2">
      <c r="A8234">
        <v>1366.2</v>
      </c>
      <c r="C8234">
        <v>582.976</v>
      </c>
    </row>
    <row r="8235" spans="1:3" x14ac:dyDescent="0.2">
      <c r="A8235">
        <v>1382.35</v>
      </c>
      <c r="C8235">
        <v>578.13199999999995</v>
      </c>
    </row>
    <row r="8236" spans="1:3" x14ac:dyDescent="0.2">
      <c r="A8236">
        <v>1353.28</v>
      </c>
      <c r="C8236">
        <v>563.59799999999996</v>
      </c>
    </row>
    <row r="8237" spans="1:3" x14ac:dyDescent="0.2">
      <c r="A8237">
        <v>1288.68</v>
      </c>
      <c r="C8237">
        <v>613.65899999999999</v>
      </c>
    </row>
    <row r="8238" spans="1:3" x14ac:dyDescent="0.2">
      <c r="A8238">
        <v>1293.53</v>
      </c>
      <c r="C8238">
        <v>621.73400000000004</v>
      </c>
    </row>
    <row r="8239" spans="1:3" x14ac:dyDescent="0.2">
      <c r="A8239">
        <v>1264.46</v>
      </c>
      <c r="C8239">
        <v>515.15099999999995</v>
      </c>
    </row>
    <row r="8240" spans="1:3" x14ac:dyDescent="0.2">
      <c r="A8240">
        <v>1274.1500000000001</v>
      </c>
      <c r="C8240">
        <v>644.34199999999998</v>
      </c>
    </row>
    <row r="8241" spans="1:3" x14ac:dyDescent="0.2">
      <c r="A8241">
        <v>1277.3800000000001</v>
      </c>
      <c r="C8241">
        <v>642.72699999999998</v>
      </c>
    </row>
    <row r="8242" spans="1:3" x14ac:dyDescent="0.2">
      <c r="A8242">
        <v>1285.45</v>
      </c>
      <c r="C8242">
        <v>671.79600000000005</v>
      </c>
    </row>
    <row r="8243" spans="1:3" x14ac:dyDescent="0.2">
      <c r="A8243">
        <v>1308.06</v>
      </c>
      <c r="C8243">
        <v>679.87</v>
      </c>
    </row>
    <row r="8244" spans="1:3" x14ac:dyDescent="0.2">
      <c r="A8244">
        <v>1348.44</v>
      </c>
      <c r="C8244">
        <v>676.64</v>
      </c>
    </row>
    <row r="8245" spans="1:3" x14ac:dyDescent="0.2">
      <c r="A8245">
        <v>1338.75</v>
      </c>
      <c r="C8245">
        <v>705.70799999999997</v>
      </c>
    </row>
    <row r="8246" spans="1:3" x14ac:dyDescent="0.2">
      <c r="A8246">
        <v>1317.75</v>
      </c>
      <c r="C8246">
        <v>707.32299999999998</v>
      </c>
    </row>
    <row r="8247" spans="1:3" x14ac:dyDescent="0.2">
      <c r="A8247">
        <v>1270.92</v>
      </c>
      <c r="C8247">
        <v>718.62699999999995</v>
      </c>
    </row>
    <row r="8248" spans="1:3" x14ac:dyDescent="0.2">
      <c r="A8248">
        <v>1299.99</v>
      </c>
      <c r="C8248">
        <v>725.08699999999999</v>
      </c>
    </row>
    <row r="8249" spans="1:3" x14ac:dyDescent="0.2">
      <c r="A8249">
        <v>1314.52</v>
      </c>
      <c r="C8249">
        <v>739.62099999999998</v>
      </c>
    </row>
    <row r="8250" spans="1:3" x14ac:dyDescent="0.2">
      <c r="A8250">
        <v>1293.53</v>
      </c>
      <c r="C8250">
        <v>728.31700000000001</v>
      </c>
    </row>
    <row r="8251" spans="1:3" x14ac:dyDescent="0.2">
      <c r="A8251">
        <v>1301.5999999999999</v>
      </c>
      <c r="C8251">
        <v>723.47199999999998</v>
      </c>
    </row>
    <row r="8252" spans="1:3" x14ac:dyDescent="0.2">
      <c r="A8252">
        <v>1325.83</v>
      </c>
      <c r="C8252">
        <v>696.01900000000001</v>
      </c>
    </row>
    <row r="8253" spans="1:3" x14ac:dyDescent="0.2">
      <c r="A8253">
        <v>1333.9</v>
      </c>
      <c r="C8253">
        <v>692.78899999999999</v>
      </c>
    </row>
    <row r="8254" spans="1:3" x14ac:dyDescent="0.2">
      <c r="A8254">
        <v>1484.09</v>
      </c>
      <c r="C8254">
        <v>691.17399999999998</v>
      </c>
    </row>
    <row r="8255" spans="1:3" x14ac:dyDescent="0.2">
      <c r="A8255">
        <v>1485.7</v>
      </c>
      <c r="C8255">
        <v>686.33</v>
      </c>
    </row>
    <row r="8256" spans="1:3" x14ac:dyDescent="0.2">
      <c r="A8256">
        <v>1487.32</v>
      </c>
      <c r="C8256">
        <v>692.78899999999999</v>
      </c>
    </row>
    <row r="8257" spans="1:3" x14ac:dyDescent="0.2">
      <c r="A8257">
        <v>1464.71</v>
      </c>
      <c r="C8257">
        <v>647.572</v>
      </c>
    </row>
    <row r="8258" spans="1:3" x14ac:dyDescent="0.2">
      <c r="A8258">
        <v>1461.48</v>
      </c>
      <c r="C8258">
        <v>697.63400000000001</v>
      </c>
    </row>
    <row r="8259" spans="1:3" x14ac:dyDescent="0.2">
      <c r="A8259">
        <v>1317.75</v>
      </c>
      <c r="C8259">
        <v>702.47900000000004</v>
      </c>
    </row>
    <row r="8260" spans="1:3" x14ac:dyDescent="0.2">
      <c r="A8260">
        <v>1338.75</v>
      </c>
      <c r="C8260">
        <v>708.93799999999999</v>
      </c>
    </row>
    <row r="8261" spans="1:3" x14ac:dyDescent="0.2">
      <c r="A8261">
        <v>1333.9</v>
      </c>
      <c r="C8261">
        <v>710.553</v>
      </c>
    </row>
    <row r="8262" spans="1:3" x14ac:dyDescent="0.2">
      <c r="A8262">
        <v>1338.75</v>
      </c>
      <c r="C8262">
        <v>704.09299999999996</v>
      </c>
    </row>
    <row r="8263" spans="1:3" x14ac:dyDescent="0.2">
      <c r="A8263">
        <v>1333.9</v>
      </c>
      <c r="C8263">
        <v>726.702</v>
      </c>
    </row>
    <row r="8264" spans="1:3" x14ac:dyDescent="0.2">
      <c r="A8264">
        <v>1320.98</v>
      </c>
      <c r="C8264">
        <v>731.54700000000003</v>
      </c>
    </row>
    <row r="8265" spans="1:3" x14ac:dyDescent="0.2">
      <c r="A8265">
        <v>1325.83</v>
      </c>
      <c r="C8265">
        <v>789.68299999999999</v>
      </c>
    </row>
    <row r="8266" spans="1:3" x14ac:dyDescent="0.2">
      <c r="A8266">
        <v>1333.9</v>
      </c>
      <c r="C8266">
        <v>821.98099999999999</v>
      </c>
    </row>
    <row r="8267" spans="1:3" x14ac:dyDescent="0.2">
      <c r="A8267">
        <v>1335.52</v>
      </c>
      <c r="C8267">
        <v>810.67600000000004</v>
      </c>
    </row>
    <row r="8268" spans="1:3" x14ac:dyDescent="0.2">
      <c r="A8268">
        <v>1340.36</v>
      </c>
      <c r="C8268">
        <v>800.98699999999997</v>
      </c>
    </row>
    <row r="8269" spans="1:3" x14ac:dyDescent="0.2">
      <c r="A8269">
        <v>1356.51</v>
      </c>
      <c r="C8269">
        <v>812.29100000000005</v>
      </c>
    </row>
    <row r="8270" spans="1:3" x14ac:dyDescent="0.2">
      <c r="A8270">
        <v>1314.52</v>
      </c>
      <c r="C8270">
        <v>805.83199999999999</v>
      </c>
    </row>
    <row r="8271" spans="1:3" x14ac:dyDescent="0.2">
      <c r="A8271">
        <v>1312.91</v>
      </c>
      <c r="C8271">
        <v>800.98699999999997</v>
      </c>
    </row>
    <row r="8272" spans="1:3" x14ac:dyDescent="0.2">
      <c r="A8272">
        <v>1295.1400000000001</v>
      </c>
      <c r="C8272">
        <v>796.14200000000005</v>
      </c>
    </row>
    <row r="8273" spans="1:3" x14ac:dyDescent="0.2">
      <c r="A8273">
        <v>1303.22</v>
      </c>
      <c r="C8273">
        <v>789.68299999999999</v>
      </c>
    </row>
    <row r="8274" spans="1:3" x14ac:dyDescent="0.2">
      <c r="A8274">
        <v>1275.77</v>
      </c>
      <c r="C8274">
        <v>792.91300000000001</v>
      </c>
    </row>
    <row r="8275" spans="1:3" x14ac:dyDescent="0.2">
      <c r="A8275">
        <v>1149.8</v>
      </c>
      <c r="C8275">
        <v>788.06799999999998</v>
      </c>
    </row>
    <row r="8276" spans="1:3" x14ac:dyDescent="0.2">
      <c r="A8276">
        <v>1141.73</v>
      </c>
      <c r="C8276">
        <v>810.67600000000004</v>
      </c>
    </row>
    <row r="8277" spans="1:3" x14ac:dyDescent="0.2">
      <c r="A8277">
        <v>1127.2</v>
      </c>
      <c r="C8277">
        <v>802.60199999999998</v>
      </c>
    </row>
    <row r="8278" spans="1:3" x14ac:dyDescent="0.2">
      <c r="A8278">
        <v>1122.3499999999999</v>
      </c>
      <c r="C8278">
        <v>812.29100000000005</v>
      </c>
    </row>
    <row r="8279" spans="1:3" x14ac:dyDescent="0.2">
      <c r="A8279">
        <v>1128.81</v>
      </c>
      <c r="C8279">
        <v>796.14200000000005</v>
      </c>
    </row>
    <row r="8280" spans="1:3" x14ac:dyDescent="0.2">
      <c r="A8280">
        <v>1149.8</v>
      </c>
      <c r="C8280">
        <v>791.298</v>
      </c>
    </row>
    <row r="8281" spans="1:3" x14ac:dyDescent="0.2">
      <c r="A8281">
        <v>1120.74</v>
      </c>
      <c r="C8281">
        <v>784.83799999999997</v>
      </c>
    </row>
    <row r="8282" spans="1:3" x14ac:dyDescent="0.2">
      <c r="A8282">
        <v>1319.37</v>
      </c>
      <c r="C8282">
        <v>791.298</v>
      </c>
    </row>
    <row r="8283" spans="1:3" x14ac:dyDescent="0.2">
      <c r="A8283">
        <v>1333.9</v>
      </c>
      <c r="C8283">
        <v>786.45299999999997</v>
      </c>
    </row>
    <row r="8284" spans="1:3" x14ac:dyDescent="0.2">
      <c r="A8284">
        <v>1280.6099999999999</v>
      </c>
      <c r="C8284">
        <v>741.23599999999999</v>
      </c>
    </row>
    <row r="8285" spans="1:3" x14ac:dyDescent="0.2">
      <c r="A8285">
        <v>1261.23</v>
      </c>
      <c r="C8285">
        <v>728.31700000000001</v>
      </c>
    </row>
    <row r="8286" spans="1:3" x14ac:dyDescent="0.2">
      <c r="A8286">
        <v>1264.46</v>
      </c>
      <c r="C8286">
        <v>725.08699999999999</v>
      </c>
    </row>
    <row r="8287" spans="1:3" x14ac:dyDescent="0.2">
      <c r="A8287">
        <v>1295.1400000000001</v>
      </c>
      <c r="C8287">
        <v>754.15499999999997</v>
      </c>
    </row>
    <row r="8288" spans="1:3" x14ac:dyDescent="0.2">
      <c r="A8288">
        <v>1285.45</v>
      </c>
      <c r="C8288">
        <v>668.56600000000003</v>
      </c>
    </row>
    <row r="8289" spans="1:3" x14ac:dyDescent="0.2">
      <c r="A8289">
        <v>1304.83</v>
      </c>
      <c r="C8289">
        <v>689.55899999999997</v>
      </c>
    </row>
    <row r="8290" spans="1:3" x14ac:dyDescent="0.2">
      <c r="A8290">
        <v>1303.22</v>
      </c>
      <c r="C8290">
        <v>658.87599999999998</v>
      </c>
    </row>
    <row r="8291" spans="1:3" x14ac:dyDescent="0.2">
      <c r="A8291">
        <v>1312.91</v>
      </c>
      <c r="C8291">
        <v>652.41700000000003</v>
      </c>
    </row>
    <row r="8292" spans="1:3" x14ac:dyDescent="0.2">
      <c r="A8292">
        <v>1324.21</v>
      </c>
      <c r="C8292">
        <v>655.64700000000005</v>
      </c>
    </row>
    <row r="8293" spans="1:3" x14ac:dyDescent="0.2">
      <c r="A8293">
        <v>1298.3699999999999</v>
      </c>
      <c r="C8293">
        <v>686.33</v>
      </c>
    </row>
    <row r="8294" spans="1:3" x14ac:dyDescent="0.2">
      <c r="A8294">
        <v>1288.68</v>
      </c>
      <c r="C8294">
        <v>692.78899999999999</v>
      </c>
    </row>
    <row r="8295" spans="1:3" x14ac:dyDescent="0.2">
      <c r="A8295">
        <v>1312.91</v>
      </c>
      <c r="C8295">
        <v>699.24900000000002</v>
      </c>
    </row>
    <row r="8296" spans="1:3" x14ac:dyDescent="0.2">
      <c r="A8296">
        <v>1282.23</v>
      </c>
      <c r="C8296">
        <v>691.17399999999998</v>
      </c>
    </row>
    <row r="8297" spans="1:3" x14ac:dyDescent="0.2">
      <c r="A8297">
        <v>1258</v>
      </c>
      <c r="C8297">
        <v>699.24900000000002</v>
      </c>
    </row>
    <row r="8298" spans="1:3" x14ac:dyDescent="0.2">
      <c r="A8298">
        <v>1256.3900000000001</v>
      </c>
      <c r="C8298">
        <v>684.71500000000003</v>
      </c>
    </row>
    <row r="8299" spans="1:3" x14ac:dyDescent="0.2">
      <c r="A8299">
        <v>1249.93</v>
      </c>
      <c r="C8299">
        <v>673.41</v>
      </c>
    </row>
    <row r="8300" spans="1:3" x14ac:dyDescent="0.2">
      <c r="A8300">
        <v>1243.47</v>
      </c>
      <c r="C8300">
        <v>676.64</v>
      </c>
    </row>
    <row r="8301" spans="1:3" x14ac:dyDescent="0.2">
      <c r="A8301">
        <v>1240.24</v>
      </c>
      <c r="C8301">
        <v>675.02499999999998</v>
      </c>
    </row>
    <row r="8302" spans="1:3" x14ac:dyDescent="0.2">
      <c r="A8302">
        <v>1259.6199999999999</v>
      </c>
      <c r="C8302">
        <v>658.87599999999998</v>
      </c>
    </row>
    <row r="8303" spans="1:3" x14ac:dyDescent="0.2">
      <c r="A8303">
        <v>1251.54</v>
      </c>
      <c r="C8303">
        <v>660.49099999999999</v>
      </c>
    </row>
    <row r="8304" spans="1:3" x14ac:dyDescent="0.2">
      <c r="A8304">
        <v>1120.74</v>
      </c>
      <c r="C8304">
        <v>647.572</v>
      </c>
    </row>
    <row r="8305" spans="1:3" x14ac:dyDescent="0.2">
      <c r="A8305">
        <v>1136.8800000000001</v>
      </c>
      <c r="C8305">
        <v>644.34199999999998</v>
      </c>
    </row>
    <row r="8306" spans="1:3" x14ac:dyDescent="0.2">
      <c r="A8306">
        <v>1157.8800000000001</v>
      </c>
      <c r="C8306">
        <v>645.95699999999999</v>
      </c>
    </row>
    <row r="8307" spans="1:3" x14ac:dyDescent="0.2">
      <c r="A8307">
        <v>1169.18</v>
      </c>
      <c r="C8307">
        <v>571.67200000000003</v>
      </c>
    </row>
    <row r="8308" spans="1:3" x14ac:dyDescent="0.2">
      <c r="A8308">
        <v>1149.8</v>
      </c>
      <c r="C8308">
        <v>565.21299999999997</v>
      </c>
    </row>
    <row r="8309" spans="1:3" x14ac:dyDescent="0.2">
      <c r="A8309">
        <v>1151.42</v>
      </c>
      <c r="C8309">
        <v>591.05100000000004</v>
      </c>
    </row>
    <row r="8310" spans="1:3" x14ac:dyDescent="0.2">
      <c r="A8310">
        <v>1165.95</v>
      </c>
      <c r="C8310">
        <v>594.28099999999995</v>
      </c>
    </row>
    <row r="8311" spans="1:3" x14ac:dyDescent="0.2">
      <c r="A8311">
        <v>1164.3399999999999</v>
      </c>
      <c r="C8311">
        <v>605.58500000000004</v>
      </c>
    </row>
    <row r="8312" spans="1:3" x14ac:dyDescent="0.2">
      <c r="A8312">
        <v>1201.48</v>
      </c>
      <c r="C8312">
        <v>586.20600000000002</v>
      </c>
    </row>
    <row r="8313" spans="1:3" x14ac:dyDescent="0.2">
      <c r="A8313">
        <v>1206.33</v>
      </c>
      <c r="C8313">
        <v>581.36199999999997</v>
      </c>
    </row>
    <row r="8314" spans="1:3" x14ac:dyDescent="0.2">
      <c r="A8314">
        <v>1207.94</v>
      </c>
      <c r="C8314">
        <v>526.45500000000004</v>
      </c>
    </row>
    <row r="8315" spans="1:3" x14ac:dyDescent="0.2">
      <c r="A8315">
        <v>1209.56</v>
      </c>
      <c r="C8315">
        <v>486.08300000000003</v>
      </c>
    </row>
    <row r="8316" spans="1:3" x14ac:dyDescent="0.2">
      <c r="A8316">
        <v>1233.78</v>
      </c>
      <c r="C8316">
        <v>507.07600000000002</v>
      </c>
    </row>
    <row r="8317" spans="1:3" x14ac:dyDescent="0.2">
      <c r="A8317">
        <v>1228.93</v>
      </c>
      <c r="C8317">
        <v>510.30599999999998</v>
      </c>
    </row>
    <row r="8318" spans="1:3" x14ac:dyDescent="0.2">
      <c r="A8318">
        <v>1203.0999999999999</v>
      </c>
      <c r="C8318">
        <v>507.07600000000002</v>
      </c>
    </row>
    <row r="8319" spans="1:3" x14ac:dyDescent="0.2">
      <c r="A8319">
        <v>1220.8599999999999</v>
      </c>
      <c r="C8319">
        <v>511.92099999999999</v>
      </c>
    </row>
    <row r="8320" spans="1:3" x14ac:dyDescent="0.2">
      <c r="A8320">
        <v>1270.92</v>
      </c>
      <c r="C8320">
        <v>523.22500000000002</v>
      </c>
    </row>
    <row r="8321" spans="1:3" x14ac:dyDescent="0.2">
      <c r="A8321">
        <v>1254.77</v>
      </c>
      <c r="C8321">
        <v>526.45500000000004</v>
      </c>
    </row>
    <row r="8322" spans="1:3" x14ac:dyDescent="0.2">
      <c r="A8322">
        <v>1269.31</v>
      </c>
      <c r="C8322">
        <v>529.68499999999995</v>
      </c>
    </row>
    <row r="8323" spans="1:3" x14ac:dyDescent="0.2">
      <c r="A8323">
        <v>1395.27</v>
      </c>
      <c r="C8323">
        <v>542.60400000000004</v>
      </c>
    </row>
    <row r="8324" spans="1:3" x14ac:dyDescent="0.2">
      <c r="A8324">
        <v>1400.11</v>
      </c>
      <c r="C8324">
        <v>573.28700000000003</v>
      </c>
    </row>
    <row r="8325" spans="1:3" x14ac:dyDescent="0.2">
      <c r="A8325">
        <v>1414.65</v>
      </c>
      <c r="C8325">
        <v>545.83399999999995</v>
      </c>
    </row>
    <row r="8326" spans="1:3" x14ac:dyDescent="0.2">
      <c r="A8326">
        <v>1413.03</v>
      </c>
      <c r="C8326">
        <v>547.44899999999996</v>
      </c>
    </row>
    <row r="8327" spans="1:3" x14ac:dyDescent="0.2">
      <c r="A8327">
        <v>1383.96</v>
      </c>
      <c r="C8327">
        <v>550.67899999999997</v>
      </c>
    </row>
    <row r="8328" spans="1:3" x14ac:dyDescent="0.2">
      <c r="A8328">
        <v>1361.35</v>
      </c>
      <c r="C8328">
        <v>552.29300000000001</v>
      </c>
    </row>
    <row r="8329" spans="1:3" x14ac:dyDescent="0.2">
      <c r="A8329">
        <v>1400.11</v>
      </c>
      <c r="C8329">
        <v>550.67899999999997</v>
      </c>
    </row>
    <row r="8330" spans="1:3" x14ac:dyDescent="0.2">
      <c r="A8330">
        <v>1209.56</v>
      </c>
      <c r="C8330">
        <v>603.97</v>
      </c>
    </row>
    <row r="8331" spans="1:3" x14ac:dyDescent="0.2">
      <c r="A8331">
        <v>1232.1600000000001</v>
      </c>
      <c r="C8331">
        <v>602.35500000000002</v>
      </c>
    </row>
    <row r="8332" spans="1:3" x14ac:dyDescent="0.2">
      <c r="A8332">
        <v>1272.54</v>
      </c>
      <c r="C8332">
        <v>713.78300000000002</v>
      </c>
    </row>
    <row r="8333" spans="1:3" x14ac:dyDescent="0.2">
      <c r="A8333">
        <v>1296.76</v>
      </c>
      <c r="C8333">
        <v>717.01300000000003</v>
      </c>
    </row>
    <row r="8334" spans="1:3" x14ac:dyDescent="0.2">
      <c r="A8334">
        <v>1312.91</v>
      </c>
      <c r="C8334">
        <v>720.24199999999996</v>
      </c>
    </row>
    <row r="8335" spans="1:3" x14ac:dyDescent="0.2">
      <c r="A8335">
        <v>1306.45</v>
      </c>
      <c r="C8335">
        <v>726.702</v>
      </c>
    </row>
    <row r="8336" spans="1:3" x14ac:dyDescent="0.2">
      <c r="A8336">
        <v>1325.83</v>
      </c>
      <c r="C8336">
        <v>720.24199999999996</v>
      </c>
    </row>
    <row r="8337" spans="1:3" x14ac:dyDescent="0.2">
      <c r="A8337">
        <v>1306.45</v>
      </c>
      <c r="C8337">
        <v>675.02499999999998</v>
      </c>
    </row>
    <row r="8338" spans="1:3" x14ac:dyDescent="0.2">
      <c r="A8338">
        <v>1335.52</v>
      </c>
      <c r="C8338">
        <v>647.572</v>
      </c>
    </row>
    <row r="8339" spans="1:3" x14ac:dyDescent="0.2">
      <c r="A8339">
        <v>1319.37</v>
      </c>
      <c r="C8339">
        <v>637.88300000000004</v>
      </c>
    </row>
    <row r="8340" spans="1:3" x14ac:dyDescent="0.2">
      <c r="A8340">
        <v>1282.23</v>
      </c>
      <c r="C8340">
        <v>639.49800000000005</v>
      </c>
    </row>
    <row r="8341" spans="1:3" x14ac:dyDescent="0.2">
      <c r="A8341">
        <v>1291.9100000000001</v>
      </c>
      <c r="C8341">
        <v>644.34199999999998</v>
      </c>
    </row>
    <row r="8342" spans="1:3" x14ac:dyDescent="0.2">
      <c r="A8342">
        <v>1277.3800000000001</v>
      </c>
      <c r="C8342">
        <v>676.64</v>
      </c>
    </row>
    <row r="8343" spans="1:3" x14ac:dyDescent="0.2">
      <c r="A8343">
        <v>1279</v>
      </c>
      <c r="C8343">
        <v>618.50400000000002</v>
      </c>
    </row>
    <row r="8344" spans="1:3" x14ac:dyDescent="0.2">
      <c r="A8344">
        <v>1288.68</v>
      </c>
      <c r="C8344">
        <v>650.80200000000002</v>
      </c>
    </row>
    <row r="8345" spans="1:3" x14ac:dyDescent="0.2">
      <c r="A8345">
        <v>1290.3</v>
      </c>
      <c r="C8345">
        <v>644.34199999999998</v>
      </c>
    </row>
    <row r="8346" spans="1:3" x14ac:dyDescent="0.2">
      <c r="A8346">
        <v>1285.45</v>
      </c>
      <c r="C8346">
        <v>655.64700000000005</v>
      </c>
    </row>
    <row r="8347" spans="1:3" x14ac:dyDescent="0.2">
      <c r="A8347">
        <v>1295.1400000000001</v>
      </c>
      <c r="C8347">
        <v>658.87599999999998</v>
      </c>
    </row>
    <row r="8348" spans="1:3" x14ac:dyDescent="0.2">
      <c r="A8348">
        <v>1361.35</v>
      </c>
      <c r="C8348">
        <v>675.02499999999998</v>
      </c>
    </row>
    <row r="8349" spans="1:3" x14ac:dyDescent="0.2">
      <c r="A8349">
        <v>1345.21</v>
      </c>
      <c r="C8349">
        <v>676.64</v>
      </c>
    </row>
    <row r="8350" spans="1:3" x14ac:dyDescent="0.2">
      <c r="A8350">
        <v>1341.98</v>
      </c>
      <c r="C8350">
        <v>673.41</v>
      </c>
    </row>
    <row r="8351" spans="1:3" x14ac:dyDescent="0.2">
      <c r="A8351">
        <v>1275.77</v>
      </c>
      <c r="C8351">
        <v>660.49099999999999</v>
      </c>
    </row>
    <row r="8352" spans="1:3" x14ac:dyDescent="0.2">
      <c r="A8352">
        <v>1267.69</v>
      </c>
      <c r="C8352">
        <v>662.10599999999999</v>
      </c>
    </row>
    <row r="8353" spans="1:3" x14ac:dyDescent="0.2">
      <c r="A8353">
        <v>1261.23</v>
      </c>
      <c r="C8353">
        <v>670.18100000000004</v>
      </c>
    </row>
    <row r="8354" spans="1:3" x14ac:dyDescent="0.2">
      <c r="A8354">
        <v>1277.3800000000001</v>
      </c>
      <c r="C8354">
        <v>673.41</v>
      </c>
    </row>
    <row r="8355" spans="1:3" x14ac:dyDescent="0.2">
      <c r="A8355">
        <v>1225.7</v>
      </c>
      <c r="C8355">
        <v>678.255</v>
      </c>
    </row>
    <row r="8356" spans="1:3" x14ac:dyDescent="0.2">
      <c r="A8356">
        <v>1222.47</v>
      </c>
      <c r="C8356">
        <v>645.95699999999999</v>
      </c>
    </row>
    <row r="8357" spans="1:3" x14ac:dyDescent="0.2">
      <c r="A8357">
        <v>1456.63</v>
      </c>
      <c r="C8357">
        <v>675.02499999999998</v>
      </c>
    </row>
    <row r="8358" spans="1:3" x14ac:dyDescent="0.2">
      <c r="A8358">
        <v>1440.48</v>
      </c>
      <c r="C8358">
        <v>662.10599999999999</v>
      </c>
    </row>
    <row r="8359" spans="1:3" x14ac:dyDescent="0.2">
      <c r="A8359">
        <v>1432.41</v>
      </c>
      <c r="C8359">
        <v>671.79600000000005</v>
      </c>
    </row>
    <row r="8360" spans="1:3" x14ac:dyDescent="0.2">
      <c r="A8360">
        <v>1430.8</v>
      </c>
      <c r="C8360">
        <v>666.95100000000002</v>
      </c>
    </row>
    <row r="8361" spans="1:3" x14ac:dyDescent="0.2">
      <c r="A8361">
        <v>1400.11</v>
      </c>
      <c r="C8361">
        <v>668.56600000000003</v>
      </c>
    </row>
    <row r="8362" spans="1:3" x14ac:dyDescent="0.2">
      <c r="A8362">
        <v>1392.04</v>
      </c>
      <c r="C8362">
        <v>671.79600000000005</v>
      </c>
    </row>
    <row r="8363" spans="1:3" x14ac:dyDescent="0.2">
      <c r="A8363">
        <v>1406.57</v>
      </c>
      <c r="C8363">
        <v>654.03200000000004</v>
      </c>
    </row>
    <row r="8364" spans="1:3" x14ac:dyDescent="0.2">
      <c r="A8364">
        <v>1404.96</v>
      </c>
      <c r="C8364">
        <v>679.87</v>
      </c>
    </row>
    <row r="8365" spans="1:3" x14ac:dyDescent="0.2">
      <c r="A8365">
        <v>1414.65</v>
      </c>
      <c r="C8365">
        <v>678.255</v>
      </c>
    </row>
    <row r="8366" spans="1:3" x14ac:dyDescent="0.2">
      <c r="A8366">
        <v>1377.5</v>
      </c>
      <c r="C8366">
        <v>679.87</v>
      </c>
    </row>
    <row r="8367" spans="1:3" x14ac:dyDescent="0.2">
      <c r="A8367">
        <v>1375.89</v>
      </c>
      <c r="C8367">
        <v>676.64</v>
      </c>
    </row>
    <row r="8368" spans="1:3" x14ac:dyDescent="0.2">
      <c r="A8368">
        <v>1388.81</v>
      </c>
      <c r="C8368">
        <v>678.255</v>
      </c>
    </row>
    <row r="8369" spans="1:3" x14ac:dyDescent="0.2">
      <c r="A8369">
        <v>1372.66</v>
      </c>
      <c r="C8369">
        <v>686.33</v>
      </c>
    </row>
    <row r="8370" spans="1:3" x14ac:dyDescent="0.2">
      <c r="A8370">
        <v>1324.21</v>
      </c>
      <c r="C8370">
        <v>670.18100000000004</v>
      </c>
    </row>
    <row r="8371" spans="1:3" x14ac:dyDescent="0.2">
      <c r="A8371">
        <v>1308.06</v>
      </c>
      <c r="C8371">
        <v>675.02499999999998</v>
      </c>
    </row>
    <row r="8372" spans="1:3" x14ac:dyDescent="0.2">
      <c r="A8372">
        <v>1311.29</v>
      </c>
      <c r="C8372">
        <v>681.48500000000001</v>
      </c>
    </row>
    <row r="8373" spans="1:3" x14ac:dyDescent="0.2">
      <c r="A8373">
        <v>1174.03</v>
      </c>
      <c r="C8373">
        <v>700.86400000000003</v>
      </c>
    </row>
    <row r="8374" spans="1:3" x14ac:dyDescent="0.2">
      <c r="A8374">
        <v>1172.4100000000001</v>
      </c>
      <c r="C8374">
        <v>708.93799999999999</v>
      </c>
    </row>
    <row r="8375" spans="1:3" x14ac:dyDescent="0.2">
      <c r="A8375">
        <v>1183.72</v>
      </c>
      <c r="C8375">
        <v>721.85699999999997</v>
      </c>
    </row>
    <row r="8376" spans="1:3" x14ac:dyDescent="0.2">
      <c r="A8376">
        <v>1220.8599999999999</v>
      </c>
      <c r="C8376">
        <v>736.39099999999996</v>
      </c>
    </row>
    <row r="8377" spans="1:3" x14ac:dyDescent="0.2">
      <c r="A8377">
        <v>1232.1600000000001</v>
      </c>
      <c r="C8377">
        <v>726.702</v>
      </c>
    </row>
    <row r="8378" spans="1:3" x14ac:dyDescent="0.2">
      <c r="A8378">
        <v>1240.24</v>
      </c>
      <c r="C8378">
        <v>631.423</v>
      </c>
    </row>
    <row r="8379" spans="1:3" x14ac:dyDescent="0.2">
      <c r="A8379">
        <v>1256.3900000000001</v>
      </c>
      <c r="C8379">
        <v>655.64700000000005</v>
      </c>
    </row>
    <row r="8380" spans="1:3" x14ac:dyDescent="0.2">
      <c r="A8380">
        <v>1204.71</v>
      </c>
      <c r="C8380">
        <v>650.80200000000002</v>
      </c>
    </row>
    <row r="8381" spans="1:3" x14ac:dyDescent="0.2">
      <c r="A8381">
        <v>1211.17</v>
      </c>
      <c r="C8381">
        <v>649.18700000000001</v>
      </c>
    </row>
    <row r="8382" spans="1:3" x14ac:dyDescent="0.2">
      <c r="A8382">
        <v>1177.26</v>
      </c>
      <c r="C8382">
        <v>663.721</v>
      </c>
    </row>
    <row r="8383" spans="1:3" x14ac:dyDescent="0.2">
      <c r="A8383">
        <v>1190.18</v>
      </c>
      <c r="C8383">
        <v>670.18100000000004</v>
      </c>
    </row>
    <row r="8384" spans="1:3" x14ac:dyDescent="0.2">
      <c r="A8384">
        <v>1167.57</v>
      </c>
      <c r="C8384">
        <v>676.64</v>
      </c>
    </row>
    <row r="8385" spans="1:3" x14ac:dyDescent="0.2">
      <c r="A8385">
        <v>1141.73</v>
      </c>
      <c r="C8385">
        <v>668.56600000000003</v>
      </c>
    </row>
    <row r="8386" spans="1:3" x14ac:dyDescent="0.2">
      <c r="A8386">
        <v>1107.82</v>
      </c>
      <c r="C8386">
        <v>666.95100000000002</v>
      </c>
    </row>
    <row r="8387" spans="1:3" x14ac:dyDescent="0.2">
      <c r="A8387">
        <v>1090.05</v>
      </c>
      <c r="C8387">
        <v>645.95699999999999</v>
      </c>
    </row>
    <row r="8388" spans="1:3" x14ac:dyDescent="0.2">
      <c r="A8388">
        <v>1093.28</v>
      </c>
      <c r="C8388">
        <v>649.18700000000001</v>
      </c>
    </row>
    <row r="8389" spans="1:3" x14ac:dyDescent="0.2">
      <c r="A8389">
        <v>1060.98</v>
      </c>
      <c r="C8389">
        <v>628.19299999999998</v>
      </c>
    </row>
    <row r="8390" spans="1:3" x14ac:dyDescent="0.2">
      <c r="A8390">
        <v>1065.83</v>
      </c>
      <c r="C8390">
        <v>610.42999999999995</v>
      </c>
    </row>
    <row r="8391" spans="1:3" x14ac:dyDescent="0.2">
      <c r="A8391">
        <v>1064.21</v>
      </c>
      <c r="C8391">
        <v>608.81500000000005</v>
      </c>
    </row>
    <row r="8392" spans="1:3" x14ac:dyDescent="0.2">
      <c r="A8392">
        <v>1186.95</v>
      </c>
      <c r="C8392">
        <v>594.28099999999995</v>
      </c>
    </row>
    <row r="8393" spans="1:3" x14ac:dyDescent="0.2">
      <c r="A8393">
        <v>1175.6400000000001</v>
      </c>
      <c r="C8393">
        <v>595.89599999999996</v>
      </c>
    </row>
    <row r="8394" spans="1:3" x14ac:dyDescent="0.2">
      <c r="A8394">
        <v>1182.0999999999999</v>
      </c>
      <c r="C8394">
        <v>578.13199999999995</v>
      </c>
    </row>
    <row r="8395" spans="1:3" x14ac:dyDescent="0.2">
      <c r="A8395">
        <v>1156.26</v>
      </c>
      <c r="C8395">
        <v>605.58500000000004</v>
      </c>
    </row>
    <row r="8396" spans="1:3" x14ac:dyDescent="0.2">
      <c r="A8396">
        <v>1161.1099999999999</v>
      </c>
      <c r="C8396">
        <v>607.20000000000005</v>
      </c>
    </row>
    <row r="8397" spans="1:3" x14ac:dyDescent="0.2">
      <c r="A8397">
        <v>1148.19</v>
      </c>
      <c r="C8397">
        <v>595.89599999999996</v>
      </c>
    </row>
    <row r="8398" spans="1:3" x14ac:dyDescent="0.2">
      <c r="A8398">
        <v>1133.6600000000001</v>
      </c>
      <c r="C8398">
        <v>602.35500000000002</v>
      </c>
    </row>
    <row r="8399" spans="1:3" x14ac:dyDescent="0.2">
      <c r="A8399">
        <v>1059.3699999999999</v>
      </c>
      <c r="C8399">
        <v>847.81899999999996</v>
      </c>
    </row>
    <row r="8400" spans="1:3" x14ac:dyDescent="0.2">
      <c r="A8400">
        <v>1052.9100000000001</v>
      </c>
      <c r="C8400">
        <v>849.43399999999997</v>
      </c>
    </row>
    <row r="8401" spans="1:3" x14ac:dyDescent="0.2">
      <c r="A8401">
        <v>1051.3</v>
      </c>
      <c r="C8401">
        <v>844.58900000000006</v>
      </c>
    </row>
    <row r="8402" spans="1:3" x14ac:dyDescent="0.2">
      <c r="A8402">
        <v>1049.68</v>
      </c>
      <c r="C8402">
        <v>841.35900000000004</v>
      </c>
    </row>
    <row r="8403" spans="1:3" x14ac:dyDescent="0.2">
      <c r="A8403">
        <v>1056.1400000000001</v>
      </c>
      <c r="C8403">
        <v>818.75099999999998</v>
      </c>
    </row>
    <row r="8404" spans="1:3" x14ac:dyDescent="0.2">
      <c r="A8404">
        <v>1033.53</v>
      </c>
      <c r="C8404">
        <v>815.52099999999996</v>
      </c>
    </row>
    <row r="8405" spans="1:3" x14ac:dyDescent="0.2">
      <c r="A8405">
        <v>1027.07</v>
      </c>
      <c r="C8405">
        <v>807.447</v>
      </c>
    </row>
    <row r="8406" spans="1:3" x14ac:dyDescent="0.2">
      <c r="A8406">
        <v>1022.23</v>
      </c>
      <c r="C8406">
        <v>799.37199999999996</v>
      </c>
    </row>
    <row r="8407" spans="1:3" x14ac:dyDescent="0.2">
      <c r="A8407">
        <v>1020.61</v>
      </c>
      <c r="C8407">
        <v>792.91300000000001</v>
      </c>
    </row>
    <row r="8408" spans="1:3" x14ac:dyDescent="0.2">
      <c r="A8408">
        <v>746.08100000000002</v>
      </c>
      <c r="C8408">
        <v>812.29100000000005</v>
      </c>
    </row>
    <row r="8409" spans="1:3" x14ac:dyDescent="0.2">
      <c r="A8409">
        <v>796.14200000000005</v>
      </c>
      <c r="C8409">
        <v>804.21699999999998</v>
      </c>
    </row>
    <row r="8410" spans="1:3" x14ac:dyDescent="0.2">
      <c r="A8410">
        <v>797.75699999999995</v>
      </c>
      <c r="C8410">
        <v>773.53399999999999</v>
      </c>
    </row>
    <row r="8411" spans="1:3" x14ac:dyDescent="0.2">
      <c r="A8411">
        <v>802.60199999999998</v>
      </c>
      <c r="C8411">
        <v>765.45899999999995</v>
      </c>
    </row>
    <row r="8412" spans="1:3" x14ac:dyDescent="0.2">
      <c r="A8412">
        <v>855.89300000000003</v>
      </c>
      <c r="C8412">
        <v>757.38499999999999</v>
      </c>
    </row>
    <row r="8413" spans="1:3" x14ac:dyDescent="0.2">
      <c r="A8413">
        <v>1519.61</v>
      </c>
      <c r="C8413">
        <v>752.54</v>
      </c>
    </row>
    <row r="8414" spans="1:3" x14ac:dyDescent="0.2">
      <c r="A8414">
        <v>1521.23</v>
      </c>
      <c r="C8414">
        <v>759</v>
      </c>
    </row>
    <row r="8415" spans="1:3" x14ac:dyDescent="0.2">
      <c r="A8415">
        <v>1563.22</v>
      </c>
      <c r="C8415">
        <v>749.31</v>
      </c>
    </row>
    <row r="8416" spans="1:3" x14ac:dyDescent="0.2">
      <c r="A8416">
        <v>1569.68</v>
      </c>
      <c r="C8416">
        <v>762.23</v>
      </c>
    </row>
    <row r="8417" spans="1:3" x14ac:dyDescent="0.2">
      <c r="A8417">
        <v>1585.83</v>
      </c>
      <c r="C8417">
        <v>755.77</v>
      </c>
    </row>
    <row r="8418" spans="1:3" x14ac:dyDescent="0.2">
      <c r="A8418">
        <v>1589.05</v>
      </c>
      <c r="C8418">
        <v>728.31700000000001</v>
      </c>
    </row>
    <row r="8419" spans="1:3" x14ac:dyDescent="0.2">
      <c r="A8419">
        <v>1639.12</v>
      </c>
      <c r="C8419">
        <v>702.47900000000004</v>
      </c>
    </row>
    <row r="8420" spans="1:3" x14ac:dyDescent="0.2">
      <c r="A8420">
        <v>1658.5</v>
      </c>
      <c r="C8420">
        <v>713.78300000000002</v>
      </c>
    </row>
    <row r="8421" spans="1:3" x14ac:dyDescent="0.2">
      <c r="A8421">
        <v>1673.03</v>
      </c>
      <c r="C8421">
        <v>731.54700000000003</v>
      </c>
    </row>
    <row r="8422" spans="1:3" x14ac:dyDescent="0.2">
      <c r="A8422">
        <v>1679.49</v>
      </c>
      <c r="C8422">
        <v>728.31700000000001</v>
      </c>
    </row>
    <row r="8423" spans="1:3" x14ac:dyDescent="0.2">
      <c r="A8423">
        <v>1674.64</v>
      </c>
      <c r="C8423">
        <v>696.01900000000001</v>
      </c>
    </row>
    <row r="8424" spans="1:3" x14ac:dyDescent="0.2">
      <c r="A8424">
        <v>1682.72</v>
      </c>
      <c r="C8424">
        <v>676.64</v>
      </c>
    </row>
    <row r="8425" spans="1:3" x14ac:dyDescent="0.2">
      <c r="A8425">
        <v>1677.87</v>
      </c>
      <c r="C8425">
        <v>665.33600000000001</v>
      </c>
    </row>
    <row r="8426" spans="1:3" x14ac:dyDescent="0.2">
      <c r="A8426">
        <v>1674.64</v>
      </c>
      <c r="C8426">
        <v>658.87599999999998</v>
      </c>
    </row>
    <row r="8427" spans="1:3" x14ac:dyDescent="0.2">
      <c r="A8427">
        <v>1645.58</v>
      </c>
      <c r="C8427">
        <v>633.03800000000001</v>
      </c>
    </row>
    <row r="8428" spans="1:3" x14ac:dyDescent="0.2">
      <c r="A8428">
        <v>1677.87</v>
      </c>
      <c r="C8428">
        <v>624.96400000000006</v>
      </c>
    </row>
    <row r="8429" spans="1:3" x14ac:dyDescent="0.2">
      <c r="A8429">
        <v>1702.1</v>
      </c>
      <c r="C8429">
        <v>623.34900000000005</v>
      </c>
    </row>
    <row r="8430" spans="1:3" x14ac:dyDescent="0.2">
      <c r="A8430">
        <v>1669.8</v>
      </c>
      <c r="C8430">
        <v>624.96400000000006</v>
      </c>
    </row>
    <row r="8431" spans="1:3" x14ac:dyDescent="0.2">
      <c r="A8431">
        <v>1708.56</v>
      </c>
      <c r="C8431">
        <v>613.65899999999999</v>
      </c>
    </row>
    <row r="8432" spans="1:3" x14ac:dyDescent="0.2">
      <c r="A8432">
        <v>1694.02</v>
      </c>
      <c r="C8432">
        <v>618.50400000000002</v>
      </c>
    </row>
    <row r="8433" spans="1:3" x14ac:dyDescent="0.2">
      <c r="A8433">
        <v>1760.23</v>
      </c>
      <c r="C8433">
        <v>626.57899999999995</v>
      </c>
    </row>
    <row r="8434" spans="1:3" x14ac:dyDescent="0.2">
      <c r="A8434">
        <v>1761.85</v>
      </c>
      <c r="C8434">
        <v>620.11900000000003</v>
      </c>
    </row>
    <row r="8435" spans="1:3" x14ac:dyDescent="0.2">
      <c r="A8435">
        <v>1781.23</v>
      </c>
      <c r="C8435">
        <v>639.49800000000005</v>
      </c>
    </row>
    <row r="8436" spans="1:3" x14ac:dyDescent="0.2">
      <c r="A8436">
        <v>1790.92</v>
      </c>
      <c r="C8436">
        <v>624.96400000000006</v>
      </c>
    </row>
    <row r="8437" spans="1:3" x14ac:dyDescent="0.2">
      <c r="A8437">
        <v>1815.14</v>
      </c>
      <c r="C8437">
        <v>620.11900000000003</v>
      </c>
    </row>
    <row r="8438" spans="1:3" x14ac:dyDescent="0.2">
      <c r="A8438">
        <v>1829.67</v>
      </c>
      <c r="C8438">
        <v>629.80799999999999</v>
      </c>
    </row>
    <row r="8439" spans="1:3" x14ac:dyDescent="0.2">
      <c r="A8439">
        <v>1821.6</v>
      </c>
      <c r="C8439">
        <v>642.72699999999998</v>
      </c>
    </row>
    <row r="8440" spans="1:3" x14ac:dyDescent="0.2">
      <c r="A8440">
        <v>1819.98</v>
      </c>
      <c r="C8440">
        <v>654.03200000000004</v>
      </c>
    </row>
    <row r="8441" spans="1:3" x14ac:dyDescent="0.2">
      <c r="A8441">
        <v>1807.07</v>
      </c>
      <c r="C8441">
        <v>657.26199999999994</v>
      </c>
    </row>
    <row r="8442" spans="1:3" x14ac:dyDescent="0.2">
      <c r="A8442">
        <v>1713.4</v>
      </c>
      <c r="C8442">
        <v>662.10599999999999</v>
      </c>
    </row>
    <row r="8443" spans="1:3" x14ac:dyDescent="0.2">
      <c r="A8443">
        <v>1727.94</v>
      </c>
      <c r="C8443">
        <v>657.26199999999994</v>
      </c>
    </row>
    <row r="8444" spans="1:3" x14ac:dyDescent="0.2">
      <c r="A8444">
        <v>1716.63</v>
      </c>
      <c r="C8444">
        <v>636.26800000000003</v>
      </c>
    </row>
    <row r="8445" spans="1:3" x14ac:dyDescent="0.2">
      <c r="A8445">
        <v>1723.09</v>
      </c>
      <c r="C8445">
        <v>639.49800000000005</v>
      </c>
    </row>
    <row r="8446" spans="1:3" x14ac:dyDescent="0.2">
      <c r="A8446">
        <v>1745.7</v>
      </c>
      <c r="C8446">
        <v>633.03800000000001</v>
      </c>
    </row>
    <row r="8447" spans="1:3" x14ac:dyDescent="0.2">
      <c r="A8447">
        <v>1739.24</v>
      </c>
      <c r="C8447">
        <v>634.65300000000002</v>
      </c>
    </row>
    <row r="8448" spans="1:3" x14ac:dyDescent="0.2">
      <c r="A8448">
        <v>1750.54</v>
      </c>
      <c r="C8448">
        <v>631.423</v>
      </c>
    </row>
    <row r="8449" spans="1:3" x14ac:dyDescent="0.2">
      <c r="A8449">
        <v>1744.08</v>
      </c>
      <c r="C8449">
        <v>649.18700000000001</v>
      </c>
    </row>
    <row r="8450" spans="1:3" x14ac:dyDescent="0.2">
      <c r="A8450">
        <v>1861.97</v>
      </c>
      <c r="C8450">
        <v>394.03399999999999</v>
      </c>
    </row>
    <row r="8451" spans="1:3" x14ac:dyDescent="0.2">
      <c r="A8451">
        <v>1866.82</v>
      </c>
      <c r="C8451">
        <v>406.95299999999997</v>
      </c>
    </row>
    <row r="8452" spans="1:3" x14ac:dyDescent="0.2">
      <c r="A8452">
        <v>1881.35</v>
      </c>
      <c r="C8452">
        <v>603.97</v>
      </c>
    </row>
    <row r="8453" spans="1:3" x14ac:dyDescent="0.2">
      <c r="A8453">
        <v>1886.2</v>
      </c>
      <c r="C8453">
        <v>616.88900000000001</v>
      </c>
    </row>
    <row r="8454" spans="1:3" x14ac:dyDescent="0.2">
      <c r="A8454">
        <v>1887.81</v>
      </c>
      <c r="C8454">
        <v>621.73400000000004</v>
      </c>
    </row>
    <row r="8455" spans="1:3" x14ac:dyDescent="0.2">
      <c r="A8455">
        <v>1891.04</v>
      </c>
      <c r="C8455">
        <v>629.80799999999999</v>
      </c>
    </row>
    <row r="8456" spans="1:3" x14ac:dyDescent="0.2">
      <c r="A8456">
        <v>1899.11</v>
      </c>
      <c r="C8456">
        <v>644.34199999999998</v>
      </c>
    </row>
    <row r="8457" spans="1:3" x14ac:dyDescent="0.2">
      <c r="A8457">
        <v>1918.49</v>
      </c>
      <c r="C8457">
        <v>626.57899999999995</v>
      </c>
    </row>
    <row r="8458" spans="1:3" x14ac:dyDescent="0.2">
      <c r="A8458">
        <v>1929.8</v>
      </c>
      <c r="C8458">
        <v>657.26199999999994</v>
      </c>
    </row>
    <row r="8459" spans="1:3" x14ac:dyDescent="0.2">
      <c r="A8459">
        <v>1855.51</v>
      </c>
      <c r="C8459">
        <v>649.18700000000001</v>
      </c>
    </row>
    <row r="8460" spans="1:3" x14ac:dyDescent="0.2">
      <c r="A8460">
        <v>1844.21</v>
      </c>
      <c r="C8460">
        <v>738.00599999999997</v>
      </c>
    </row>
    <row r="8461" spans="1:3" x14ac:dyDescent="0.2">
      <c r="A8461">
        <v>1907.19</v>
      </c>
      <c r="C8461">
        <v>736.39099999999996</v>
      </c>
    </row>
    <row r="8462" spans="1:3" x14ac:dyDescent="0.2">
      <c r="A8462">
        <v>1831.29</v>
      </c>
      <c r="C8462">
        <v>744.46600000000001</v>
      </c>
    </row>
    <row r="8463" spans="1:3" x14ac:dyDescent="0.2">
      <c r="A8463">
        <v>1287.07</v>
      </c>
      <c r="C8463">
        <v>747.69600000000003</v>
      </c>
    </row>
    <row r="8464" spans="1:3" x14ac:dyDescent="0.2">
      <c r="A8464">
        <v>1293.53</v>
      </c>
      <c r="C8464">
        <v>752.54</v>
      </c>
    </row>
    <row r="8465" spans="1:3" x14ac:dyDescent="0.2">
      <c r="A8465">
        <v>1262.8499999999999</v>
      </c>
      <c r="C8465">
        <v>738.00599999999997</v>
      </c>
    </row>
    <row r="8466" spans="1:3" x14ac:dyDescent="0.2">
      <c r="A8466">
        <v>1249.93</v>
      </c>
      <c r="C8466">
        <v>734.77599999999995</v>
      </c>
    </row>
    <row r="8467" spans="1:3" x14ac:dyDescent="0.2">
      <c r="A8467">
        <v>1248.31</v>
      </c>
      <c r="C8467">
        <v>750.92499999999995</v>
      </c>
    </row>
    <row r="8468" spans="1:3" x14ac:dyDescent="0.2">
      <c r="A8468">
        <v>1249.93</v>
      </c>
      <c r="C8468">
        <v>759</v>
      </c>
    </row>
    <row r="8469" spans="1:3" x14ac:dyDescent="0.2">
      <c r="A8469">
        <v>1172.4100000000001</v>
      </c>
      <c r="C8469">
        <v>765.45899999999995</v>
      </c>
    </row>
    <row r="8470" spans="1:3" x14ac:dyDescent="0.2">
      <c r="A8470">
        <v>1156.26</v>
      </c>
      <c r="C8470">
        <v>731.54700000000003</v>
      </c>
    </row>
    <row r="8471" spans="1:3" x14ac:dyDescent="0.2">
      <c r="A8471">
        <v>1316.14</v>
      </c>
      <c r="C8471">
        <v>736.39099999999996</v>
      </c>
    </row>
    <row r="8472" spans="1:3" x14ac:dyDescent="0.2">
      <c r="A8472">
        <v>1340.36</v>
      </c>
      <c r="C8472">
        <v>738.00599999999997</v>
      </c>
    </row>
    <row r="8473" spans="1:3" x14ac:dyDescent="0.2">
      <c r="A8473">
        <v>1341.98</v>
      </c>
      <c r="C8473">
        <v>729.93200000000002</v>
      </c>
    </row>
    <row r="8474" spans="1:3" x14ac:dyDescent="0.2">
      <c r="A8474">
        <v>1369.43</v>
      </c>
      <c r="C8474">
        <v>725.08699999999999</v>
      </c>
    </row>
    <row r="8475" spans="1:3" x14ac:dyDescent="0.2">
      <c r="A8475">
        <v>1358.13</v>
      </c>
      <c r="C8475">
        <v>734.77599999999995</v>
      </c>
    </row>
    <row r="8476" spans="1:3" x14ac:dyDescent="0.2">
      <c r="A8476">
        <v>1362.97</v>
      </c>
      <c r="C8476">
        <v>726.702</v>
      </c>
    </row>
    <row r="8477" spans="1:3" x14ac:dyDescent="0.2">
      <c r="A8477">
        <v>1511.54</v>
      </c>
      <c r="C8477">
        <v>736.39099999999996</v>
      </c>
    </row>
    <row r="8478" spans="1:3" x14ac:dyDescent="0.2">
      <c r="A8478">
        <v>1476.01</v>
      </c>
      <c r="C8478">
        <v>738.00599999999997</v>
      </c>
    </row>
    <row r="8479" spans="1:3" x14ac:dyDescent="0.2">
      <c r="A8479">
        <v>1500.24</v>
      </c>
      <c r="C8479">
        <v>741.23599999999999</v>
      </c>
    </row>
    <row r="8480" spans="1:3" x14ac:dyDescent="0.2">
      <c r="A8480">
        <v>1467.94</v>
      </c>
      <c r="C8480">
        <v>747.69600000000003</v>
      </c>
    </row>
    <row r="8481" spans="1:3" x14ac:dyDescent="0.2">
      <c r="A8481">
        <v>1501.85</v>
      </c>
      <c r="C8481">
        <v>746.08100000000002</v>
      </c>
    </row>
    <row r="8482" spans="1:3" x14ac:dyDescent="0.2">
      <c r="A8482">
        <v>1458.25</v>
      </c>
      <c r="C8482">
        <v>750.92499999999995</v>
      </c>
    </row>
    <row r="8483" spans="1:3" x14ac:dyDescent="0.2">
      <c r="A8483">
        <v>1443.71</v>
      </c>
      <c r="C8483">
        <v>741.23599999999999</v>
      </c>
    </row>
    <row r="8484" spans="1:3" x14ac:dyDescent="0.2">
      <c r="A8484">
        <v>1438.87</v>
      </c>
      <c r="C8484">
        <v>738.00599999999997</v>
      </c>
    </row>
    <row r="8485" spans="1:3" x14ac:dyDescent="0.2">
      <c r="A8485">
        <v>1430.8</v>
      </c>
      <c r="C8485">
        <v>725.08699999999999</v>
      </c>
    </row>
    <row r="8486" spans="1:3" x14ac:dyDescent="0.2">
      <c r="A8486">
        <v>1485.7</v>
      </c>
      <c r="C8486">
        <v>720.24199999999996</v>
      </c>
    </row>
    <row r="8487" spans="1:3" x14ac:dyDescent="0.2">
      <c r="A8487">
        <v>1482.47</v>
      </c>
      <c r="C8487">
        <v>696.01900000000001</v>
      </c>
    </row>
    <row r="8488" spans="1:3" x14ac:dyDescent="0.2">
      <c r="A8488">
        <v>1501.85</v>
      </c>
      <c r="C8488">
        <v>700.86400000000003</v>
      </c>
    </row>
    <row r="8489" spans="1:3" x14ac:dyDescent="0.2">
      <c r="A8489">
        <v>1500.24</v>
      </c>
      <c r="C8489">
        <v>696.01900000000001</v>
      </c>
    </row>
    <row r="8490" spans="1:3" x14ac:dyDescent="0.2">
      <c r="A8490">
        <v>1497.01</v>
      </c>
      <c r="C8490">
        <v>697.63400000000001</v>
      </c>
    </row>
    <row r="8491" spans="1:3" x14ac:dyDescent="0.2">
      <c r="A8491">
        <v>1503.47</v>
      </c>
      <c r="C8491">
        <v>692.78899999999999</v>
      </c>
    </row>
    <row r="8492" spans="1:3" x14ac:dyDescent="0.2">
      <c r="A8492">
        <v>1508.31</v>
      </c>
      <c r="C8492">
        <v>689.55899999999997</v>
      </c>
    </row>
    <row r="8493" spans="1:3" x14ac:dyDescent="0.2">
      <c r="A8493">
        <v>1506.7</v>
      </c>
      <c r="C8493">
        <v>696.01900000000001</v>
      </c>
    </row>
    <row r="8494" spans="1:3" x14ac:dyDescent="0.2">
      <c r="A8494">
        <v>1540.61</v>
      </c>
      <c r="C8494">
        <v>694.404</v>
      </c>
    </row>
    <row r="8495" spans="1:3" x14ac:dyDescent="0.2">
      <c r="A8495">
        <v>1561.6</v>
      </c>
      <c r="C8495">
        <v>704.09299999999996</v>
      </c>
    </row>
    <row r="8496" spans="1:3" x14ac:dyDescent="0.2">
      <c r="A8496">
        <v>1450.17</v>
      </c>
      <c r="C8496">
        <v>702.47900000000004</v>
      </c>
    </row>
    <row r="8497" spans="1:3" x14ac:dyDescent="0.2">
      <c r="A8497">
        <v>1482.47</v>
      </c>
      <c r="C8497">
        <v>681.48500000000001</v>
      </c>
    </row>
    <row r="8498" spans="1:3" x14ac:dyDescent="0.2">
      <c r="A8498">
        <v>1495.39</v>
      </c>
      <c r="C8498">
        <v>686.33</v>
      </c>
    </row>
    <row r="8499" spans="1:3" x14ac:dyDescent="0.2">
      <c r="A8499">
        <v>1503.47</v>
      </c>
      <c r="C8499">
        <v>479.62299999999999</v>
      </c>
    </row>
    <row r="8500" spans="1:3" x14ac:dyDescent="0.2">
      <c r="A8500">
        <v>1516.38</v>
      </c>
      <c r="C8500">
        <v>519.99599999999998</v>
      </c>
    </row>
    <row r="8501" spans="1:3" x14ac:dyDescent="0.2">
      <c r="A8501">
        <v>1563.22</v>
      </c>
      <c r="C8501">
        <v>521.61099999999999</v>
      </c>
    </row>
    <row r="8502" spans="1:3" x14ac:dyDescent="0.2">
      <c r="A8502">
        <v>1555.14</v>
      </c>
      <c r="C8502">
        <v>524.84</v>
      </c>
    </row>
    <row r="8503" spans="1:3" x14ac:dyDescent="0.2">
      <c r="A8503">
        <v>1540.61</v>
      </c>
      <c r="C8503">
        <v>529.68499999999995</v>
      </c>
    </row>
    <row r="8504" spans="1:3" x14ac:dyDescent="0.2">
      <c r="A8504">
        <v>1537.38</v>
      </c>
      <c r="C8504">
        <v>524.84</v>
      </c>
    </row>
    <row r="8505" spans="1:3" x14ac:dyDescent="0.2">
      <c r="A8505">
        <v>1527.69</v>
      </c>
      <c r="C8505">
        <v>526.45500000000004</v>
      </c>
    </row>
    <row r="8506" spans="1:3" x14ac:dyDescent="0.2">
      <c r="A8506">
        <v>1514.77</v>
      </c>
      <c r="C8506">
        <v>524.84</v>
      </c>
    </row>
    <row r="8507" spans="1:3" x14ac:dyDescent="0.2">
      <c r="A8507">
        <v>1450.17</v>
      </c>
      <c r="C8507">
        <v>500.61700000000002</v>
      </c>
    </row>
    <row r="8508" spans="1:3" x14ac:dyDescent="0.2">
      <c r="A8508">
        <v>1458.25</v>
      </c>
      <c r="C8508">
        <v>468.31900000000002</v>
      </c>
    </row>
    <row r="8509" spans="1:3" x14ac:dyDescent="0.2">
      <c r="A8509">
        <v>1492.16</v>
      </c>
      <c r="C8509">
        <v>421.48700000000002</v>
      </c>
    </row>
    <row r="8510" spans="1:3" x14ac:dyDescent="0.2">
      <c r="A8510">
        <v>1521.23</v>
      </c>
      <c r="C8510">
        <v>419.87200000000001</v>
      </c>
    </row>
    <row r="8511" spans="1:3" x14ac:dyDescent="0.2">
      <c r="A8511">
        <v>1511.54</v>
      </c>
      <c r="C8511">
        <v>416.642</v>
      </c>
    </row>
    <row r="8512" spans="1:3" x14ac:dyDescent="0.2">
      <c r="A8512">
        <v>1550.3</v>
      </c>
      <c r="C8512">
        <v>408.56799999999998</v>
      </c>
    </row>
    <row r="8513" spans="1:3" x14ac:dyDescent="0.2">
      <c r="A8513">
        <v>1566.45</v>
      </c>
      <c r="C8513">
        <v>419.87200000000001</v>
      </c>
    </row>
    <row r="8514" spans="1:3" x14ac:dyDescent="0.2">
      <c r="A8514">
        <v>1584.21</v>
      </c>
      <c r="C8514">
        <v>408.56799999999998</v>
      </c>
    </row>
    <row r="8515" spans="1:3" x14ac:dyDescent="0.2">
      <c r="A8515">
        <v>1600.36</v>
      </c>
      <c r="C8515">
        <v>427.947</v>
      </c>
    </row>
    <row r="8516" spans="1:3" x14ac:dyDescent="0.2">
      <c r="A8516">
        <v>1458.25</v>
      </c>
      <c r="C8516">
        <v>426.33199999999999</v>
      </c>
    </row>
    <row r="8517" spans="1:3" x14ac:dyDescent="0.2">
      <c r="A8517">
        <v>1442.1</v>
      </c>
      <c r="C8517">
        <v>423.10199999999998</v>
      </c>
    </row>
    <row r="8518" spans="1:3" x14ac:dyDescent="0.2">
      <c r="A8518">
        <v>1445.33</v>
      </c>
      <c r="C8518">
        <v>419.87200000000001</v>
      </c>
    </row>
    <row r="8519" spans="1:3" x14ac:dyDescent="0.2">
      <c r="A8519">
        <v>1432.41</v>
      </c>
      <c r="C8519">
        <v>411.798</v>
      </c>
    </row>
    <row r="8520" spans="1:3" x14ac:dyDescent="0.2">
      <c r="A8520">
        <v>1438.87</v>
      </c>
      <c r="C8520">
        <v>413.41300000000001</v>
      </c>
    </row>
    <row r="8521" spans="1:3" x14ac:dyDescent="0.2">
      <c r="A8521">
        <v>1480.86</v>
      </c>
      <c r="C8521">
        <v>410.18299999999999</v>
      </c>
    </row>
    <row r="8522" spans="1:3" x14ac:dyDescent="0.2">
      <c r="A8522">
        <v>1488.93</v>
      </c>
      <c r="C8522">
        <v>423.10199999999998</v>
      </c>
    </row>
    <row r="8523" spans="1:3" x14ac:dyDescent="0.2">
      <c r="A8523">
        <v>1485.7</v>
      </c>
      <c r="C8523">
        <v>413.41300000000001</v>
      </c>
    </row>
    <row r="8524" spans="1:3" x14ac:dyDescent="0.2">
      <c r="A8524">
        <v>1309.68</v>
      </c>
      <c r="C8524">
        <v>460.245</v>
      </c>
    </row>
    <row r="8525" spans="1:3" x14ac:dyDescent="0.2">
      <c r="A8525">
        <v>1319.37</v>
      </c>
      <c r="C8525">
        <v>450.55500000000001</v>
      </c>
    </row>
    <row r="8526" spans="1:3" x14ac:dyDescent="0.2">
      <c r="A8526">
        <v>1312.91</v>
      </c>
      <c r="C8526">
        <v>455.4</v>
      </c>
    </row>
    <row r="8527" spans="1:3" x14ac:dyDescent="0.2">
      <c r="A8527">
        <v>1311.29</v>
      </c>
      <c r="C8527">
        <v>458.63</v>
      </c>
    </row>
    <row r="8528" spans="1:3" x14ac:dyDescent="0.2">
      <c r="A8528">
        <v>1267.69</v>
      </c>
      <c r="C8528">
        <v>471.54899999999998</v>
      </c>
    </row>
    <row r="8529" spans="1:3" x14ac:dyDescent="0.2">
      <c r="A8529">
        <v>1241.8499999999999</v>
      </c>
      <c r="C8529">
        <v>474.779</v>
      </c>
    </row>
    <row r="8530" spans="1:3" x14ac:dyDescent="0.2">
      <c r="A8530">
        <v>1385.58</v>
      </c>
      <c r="C8530">
        <v>476.39299999999997</v>
      </c>
    </row>
    <row r="8531" spans="1:3" x14ac:dyDescent="0.2">
      <c r="A8531">
        <v>1369.43</v>
      </c>
      <c r="C8531">
        <v>487.69799999999998</v>
      </c>
    </row>
    <row r="8532" spans="1:3" x14ac:dyDescent="0.2">
      <c r="A8532">
        <v>1450.17</v>
      </c>
      <c r="C8532">
        <v>511.92099999999999</v>
      </c>
    </row>
    <row r="8533" spans="1:3" x14ac:dyDescent="0.2">
      <c r="A8533">
        <v>1463.09</v>
      </c>
      <c r="C8533">
        <v>513.53599999999994</v>
      </c>
    </row>
    <row r="8534" spans="1:3" x14ac:dyDescent="0.2">
      <c r="A8534">
        <v>1382.35</v>
      </c>
      <c r="C8534">
        <v>516.76599999999996</v>
      </c>
    </row>
    <row r="8535" spans="1:3" x14ac:dyDescent="0.2">
      <c r="A8535">
        <v>1448.56</v>
      </c>
      <c r="C8535">
        <v>518.38099999999997</v>
      </c>
    </row>
    <row r="8536" spans="1:3" x14ac:dyDescent="0.2">
      <c r="A8536">
        <v>1450.17</v>
      </c>
      <c r="C8536">
        <v>519.99599999999998</v>
      </c>
    </row>
    <row r="8537" spans="1:3" x14ac:dyDescent="0.2">
      <c r="A8537">
        <v>1463.09</v>
      </c>
      <c r="C8537">
        <v>518.38099999999997</v>
      </c>
    </row>
    <row r="8538" spans="1:3" x14ac:dyDescent="0.2">
      <c r="A8538">
        <v>1450.17</v>
      </c>
      <c r="C8538">
        <v>510.30599999999998</v>
      </c>
    </row>
    <row r="8539" spans="1:3" x14ac:dyDescent="0.2">
      <c r="A8539">
        <v>1429.18</v>
      </c>
      <c r="C8539">
        <v>519.99599999999998</v>
      </c>
    </row>
    <row r="8540" spans="1:3" x14ac:dyDescent="0.2">
      <c r="A8540">
        <v>1471.17</v>
      </c>
      <c r="C8540">
        <v>516.76599999999996</v>
      </c>
    </row>
    <row r="8541" spans="1:3" x14ac:dyDescent="0.2">
      <c r="A8541">
        <v>1479.24</v>
      </c>
      <c r="C8541">
        <v>515.15099999999995</v>
      </c>
    </row>
    <row r="8542" spans="1:3" x14ac:dyDescent="0.2">
      <c r="A8542">
        <v>1442.1</v>
      </c>
      <c r="C8542">
        <v>518.38099999999997</v>
      </c>
    </row>
    <row r="8543" spans="1:3" x14ac:dyDescent="0.2">
      <c r="A8543">
        <v>1424.34</v>
      </c>
      <c r="C8543">
        <v>513.53599999999994</v>
      </c>
    </row>
    <row r="8544" spans="1:3" x14ac:dyDescent="0.2">
      <c r="A8544">
        <v>1413.03</v>
      </c>
      <c r="C8544">
        <v>521.61099999999999</v>
      </c>
    </row>
    <row r="8545" spans="1:3" x14ac:dyDescent="0.2">
      <c r="A8545">
        <v>1396.88</v>
      </c>
      <c r="C8545">
        <v>516.76599999999996</v>
      </c>
    </row>
    <row r="8546" spans="1:3" x14ac:dyDescent="0.2">
      <c r="A8546">
        <v>1487.32</v>
      </c>
      <c r="C8546">
        <v>557.13800000000003</v>
      </c>
    </row>
    <row r="8547" spans="1:3" x14ac:dyDescent="0.2">
      <c r="A8547">
        <v>1482.47</v>
      </c>
      <c r="C8547">
        <v>521.61099999999999</v>
      </c>
    </row>
    <row r="8548" spans="1:3" x14ac:dyDescent="0.2">
      <c r="A8548">
        <v>1455.02</v>
      </c>
      <c r="C8548">
        <v>523.22500000000002</v>
      </c>
    </row>
    <row r="8549" spans="1:3" x14ac:dyDescent="0.2">
      <c r="A8549">
        <v>1430.8</v>
      </c>
      <c r="C8549">
        <v>515.15099999999995</v>
      </c>
    </row>
    <row r="8550" spans="1:3" x14ac:dyDescent="0.2">
      <c r="A8550">
        <v>1416.26</v>
      </c>
      <c r="C8550">
        <v>510.30599999999998</v>
      </c>
    </row>
    <row r="8551" spans="1:3" x14ac:dyDescent="0.2">
      <c r="A8551">
        <v>1403.34</v>
      </c>
      <c r="C8551">
        <v>513.53599999999994</v>
      </c>
    </row>
    <row r="8552" spans="1:3" x14ac:dyDescent="0.2">
      <c r="A8552">
        <v>1416.26</v>
      </c>
      <c r="C8552">
        <v>536.14499999999998</v>
      </c>
    </row>
    <row r="8553" spans="1:3" x14ac:dyDescent="0.2">
      <c r="A8553">
        <v>1448.56</v>
      </c>
      <c r="C8553">
        <v>545.83399999999995</v>
      </c>
    </row>
    <row r="8554" spans="1:3" x14ac:dyDescent="0.2">
      <c r="A8554">
        <v>1492.16</v>
      </c>
      <c r="C8554">
        <v>550.67899999999997</v>
      </c>
    </row>
    <row r="8555" spans="1:3" x14ac:dyDescent="0.2">
      <c r="A8555">
        <v>1485.7</v>
      </c>
      <c r="C8555">
        <v>545.83399999999995</v>
      </c>
    </row>
    <row r="8556" spans="1:3" x14ac:dyDescent="0.2">
      <c r="A8556">
        <v>1514.77</v>
      </c>
      <c r="C8556">
        <v>540.98900000000003</v>
      </c>
    </row>
    <row r="8557" spans="1:3" x14ac:dyDescent="0.2">
      <c r="A8557">
        <v>1518</v>
      </c>
      <c r="C8557">
        <v>542.60400000000004</v>
      </c>
    </row>
    <row r="8558" spans="1:3" x14ac:dyDescent="0.2">
      <c r="A8558">
        <v>1505.08</v>
      </c>
      <c r="C8558">
        <v>526.45500000000004</v>
      </c>
    </row>
    <row r="8559" spans="1:3" x14ac:dyDescent="0.2">
      <c r="A8559">
        <v>1455.02</v>
      </c>
      <c r="C8559">
        <v>495.77199999999999</v>
      </c>
    </row>
    <row r="8560" spans="1:3" x14ac:dyDescent="0.2">
      <c r="A8560">
        <v>1445.33</v>
      </c>
      <c r="C8560">
        <v>492.54199999999997</v>
      </c>
    </row>
    <row r="8561" spans="1:3" x14ac:dyDescent="0.2">
      <c r="A8561">
        <v>1482.47</v>
      </c>
      <c r="C8561">
        <v>502.23200000000003</v>
      </c>
    </row>
    <row r="8562" spans="1:3" x14ac:dyDescent="0.2">
      <c r="A8562">
        <v>1451.79</v>
      </c>
      <c r="C8562">
        <v>500.61700000000002</v>
      </c>
    </row>
    <row r="8563" spans="1:3" x14ac:dyDescent="0.2">
      <c r="A8563">
        <v>1445.33</v>
      </c>
      <c r="C8563">
        <v>499.00200000000001</v>
      </c>
    </row>
    <row r="8564" spans="1:3" x14ac:dyDescent="0.2">
      <c r="A8564">
        <v>1442.1</v>
      </c>
      <c r="C8564">
        <v>502.23200000000003</v>
      </c>
    </row>
    <row r="8565" spans="1:3" x14ac:dyDescent="0.2">
      <c r="A8565">
        <v>1550.3</v>
      </c>
      <c r="C8565">
        <v>511.92099999999999</v>
      </c>
    </row>
    <row r="8566" spans="1:3" x14ac:dyDescent="0.2">
      <c r="A8566">
        <v>1569.68</v>
      </c>
      <c r="C8566">
        <v>553.90800000000002</v>
      </c>
    </row>
    <row r="8567" spans="1:3" x14ac:dyDescent="0.2">
      <c r="A8567">
        <v>1601.97</v>
      </c>
      <c r="C8567">
        <v>542.60400000000004</v>
      </c>
    </row>
    <row r="8568" spans="1:3" x14ac:dyDescent="0.2">
      <c r="A8568">
        <v>1640.73</v>
      </c>
      <c r="C8568">
        <v>507.07600000000002</v>
      </c>
    </row>
    <row r="8569" spans="1:3" x14ac:dyDescent="0.2">
      <c r="A8569">
        <v>1621.35</v>
      </c>
      <c r="C8569">
        <v>560.36800000000005</v>
      </c>
    </row>
    <row r="8570" spans="1:3" x14ac:dyDescent="0.2">
      <c r="A8570">
        <v>1611.66</v>
      </c>
      <c r="C8570">
        <v>570.05700000000002</v>
      </c>
    </row>
    <row r="8571" spans="1:3" x14ac:dyDescent="0.2">
      <c r="A8571">
        <v>1561.6</v>
      </c>
      <c r="C8571">
        <v>547.44899999999996</v>
      </c>
    </row>
    <row r="8572" spans="1:3" x14ac:dyDescent="0.2">
      <c r="A8572">
        <v>1580.98</v>
      </c>
      <c r="C8572">
        <v>550.67899999999997</v>
      </c>
    </row>
    <row r="8573" spans="1:3" x14ac:dyDescent="0.2">
      <c r="A8573">
        <v>1647.19</v>
      </c>
      <c r="C8573">
        <v>599.125</v>
      </c>
    </row>
    <row r="8574" spans="1:3" x14ac:dyDescent="0.2">
      <c r="A8574">
        <v>1669.8</v>
      </c>
      <c r="C8574">
        <v>605.58500000000004</v>
      </c>
    </row>
    <row r="8575" spans="1:3" x14ac:dyDescent="0.2">
      <c r="A8575">
        <v>1663.34</v>
      </c>
      <c r="C8575">
        <v>613.65899999999999</v>
      </c>
    </row>
    <row r="8576" spans="1:3" x14ac:dyDescent="0.2">
      <c r="A8576">
        <v>1660.11</v>
      </c>
      <c r="C8576">
        <v>608.81500000000005</v>
      </c>
    </row>
    <row r="8577" spans="1:3" x14ac:dyDescent="0.2">
      <c r="A8577">
        <v>1674.64</v>
      </c>
      <c r="C8577">
        <v>591.05100000000004</v>
      </c>
    </row>
    <row r="8578" spans="1:3" x14ac:dyDescent="0.2">
      <c r="A8578">
        <v>1661.73</v>
      </c>
      <c r="C8578">
        <v>587.82100000000003</v>
      </c>
    </row>
    <row r="8579" spans="1:3" x14ac:dyDescent="0.2">
      <c r="A8579">
        <v>1556.76</v>
      </c>
      <c r="C8579">
        <v>608.81500000000005</v>
      </c>
    </row>
    <row r="8580" spans="1:3" x14ac:dyDescent="0.2">
      <c r="A8580">
        <v>1572.91</v>
      </c>
      <c r="C8580">
        <v>628.19299999999998</v>
      </c>
    </row>
    <row r="8581" spans="1:3" x14ac:dyDescent="0.2">
      <c r="A8581">
        <v>1561.6</v>
      </c>
      <c r="C8581">
        <v>639.49800000000005</v>
      </c>
    </row>
    <row r="8582" spans="1:3" x14ac:dyDescent="0.2">
      <c r="A8582">
        <v>1492.16</v>
      </c>
      <c r="C8582">
        <v>642.72699999999998</v>
      </c>
    </row>
    <row r="8583" spans="1:3" x14ac:dyDescent="0.2">
      <c r="A8583">
        <v>1490.55</v>
      </c>
      <c r="C8583">
        <v>657.26199999999994</v>
      </c>
    </row>
    <row r="8584" spans="1:3" x14ac:dyDescent="0.2">
      <c r="A8584">
        <v>1501.85</v>
      </c>
      <c r="C8584">
        <v>645.95699999999999</v>
      </c>
    </row>
    <row r="8585" spans="1:3" x14ac:dyDescent="0.2">
      <c r="A8585">
        <v>1503.47</v>
      </c>
      <c r="C8585">
        <v>691.17399999999998</v>
      </c>
    </row>
    <row r="8586" spans="1:3" x14ac:dyDescent="0.2">
      <c r="A8586">
        <v>1438.87</v>
      </c>
      <c r="C8586">
        <v>731.54700000000003</v>
      </c>
    </row>
    <row r="8587" spans="1:3" x14ac:dyDescent="0.2">
      <c r="A8587">
        <v>1511.54</v>
      </c>
      <c r="C8587">
        <v>738.00599999999997</v>
      </c>
    </row>
    <row r="8588" spans="1:3" x14ac:dyDescent="0.2">
      <c r="A8588">
        <v>1556.76</v>
      </c>
      <c r="C8588">
        <v>744.46600000000001</v>
      </c>
    </row>
    <row r="8589" spans="1:3" x14ac:dyDescent="0.2">
      <c r="A8589">
        <v>1629.43</v>
      </c>
      <c r="C8589">
        <v>781.60799999999995</v>
      </c>
    </row>
    <row r="8590" spans="1:3" x14ac:dyDescent="0.2">
      <c r="A8590">
        <v>1626.2</v>
      </c>
      <c r="C8590">
        <v>773.53399999999999</v>
      </c>
    </row>
    <row r="8591" spans="1:3" x14ac:dyDescent="0.2">
      <c r="A8591">
        <v>1589.05</v>
      </c>
      <c r="C8591">
        <v>781.60799999999995</v>
      </c>
    </row>
    <row r="8592" spans="1:3" x14ac:dyDescent="0.2">
      <c r="A8592">
        <v>1669.8</v>
      </c>
      <c r="C8592">
        <v>783.22299999999996</v>
      </c>
    </row>
    <row r="8593" spans="1:3" x14ac:dyDescent="0.2">
      <c r="A8593">
        <v>1690.79</v>
      </c>
      <c r="C8593">
        <v>812.29100000000005</v>
      </c>
    </row>
    <row r="8594" spans="1:3" x14ac:dyDescent="0.2">
      <c r="A8594">
        <v>1671.41</v>
      </c>
      <c r="C8594">
        <v>773.53399999999999</v>
      </c>
    </row>
    <row r="8595" spans="1:3" x14ac:dyDescent="0.2">
      <c r="A8595">
        <v>1685.95</v>
      </c>
      <c r="C8595">
        <v>810.67600000000004</v>
      </c>
    </row>
    <row r="8596" spans="1:3" x14ac:dyDescent="0.2">
      <c r="A8596">
        <v>1715.02</v>
      </c>
      <c r="C8596">
        <v>821.98099999999999</v>
      </c>
    </row>
    <row r="8597" spans="1:3" x14ac:dyDescent="0.2">
      <c r="A8597">
        <v>1668.18</v>
      </c>
      <c r="C8597">
        <v>828.44</v>
      </c>
    </row>
    <row r="8598" spans="1:3" x14ac:dyDescent="0.2">
      <c r="A8598">
        <v>1673.03</v>
      </c>
      <c r="C8598">
        <v>826.82500000000005</v>
      </c>
    </row>
    <row r="8599" spans="1:3" x14ac:dyDescent="0.2">
      <c r="A8599">
        <v>1713.4</v>
      </c>
      <c r="C8599">
        <v>841.35900000000004</v>
      </c>
    </row>
    <row r="8600" spans="1:3" x14ac:dyDescent="0.2">
      <c r="A8600">
        <v>1744.08</v>
      </c>
      <c r="C8600">
        <v>839.74400000000003</v>
      </c>
    </row>
    <row r="8601" spans="1:3" x14ac:dyDescent="0.2">
      <c r="A8601">
        <v>1758.62</v>
      </c>
      <c r="C8601">
        <v>842.97400000000005</v>
      </c>
    </row>
    <row r="8602" spans="1:3" x14ac:dyDescent="0.2">
      <c r="A8602">
        <v>1752.16</v>
      </c>
      <c r="C8602">
        <v>870.42700000000002</v>
      </c>
    </row>
    <row r="8603" spans="1:3" x14ac:dyDescent="0.2">
      <c r="A8603">
        <v>1698.87</v>
      </c>
      <c r="C8603">
        <v>860.73800000000006</v>
      </c>
    </row>
    <row r="8604" spans="1:3" x14ac:dyDescent="0.2">
      <c r="A8604">
        <v>1721.48</v>
      </c>
      <c r="C8604">
        <v>862.35299999999995</v>
      </c>
    </row>
    <row r="8605" spans="1:3" x14ac:dyDescent="0.2">
      <c r="A8605">
        <v>1715.02</v>
      </c>
      <c r="C8605">
        <v>865.58299999999997</v>
      </c>
    </row>
    <row r="8606" spans="1:3" x14ac:dyDescent="0.2">
      <c r="A8606">
        <v>1706.94</v>
      </c>
      <c r="C8606">
        <v>873.65700000000004</v>
      </c>
    </row>
    <row r="8607" spans="1:3" x14ac:dyDescent="0.2">
      <c r="A8607">
        <v>1719.86</v>
      </c>
      <c r="C8607">
        <v>886.57600000000002</v>
      </c>
    </row>
    <row r="8608" spans="1:3" x14ac:dyDescent="0.2">
      <c r="A8608">
        <v>1753.77</v>
      </c>
      <c r="C8608">
        <v>899.49599999999998</v>
      </c>
    </row>
    <row r="8609" spans="1:3" x14ac:dyDescent="0.2">
      <c r="A8609">
        <v>1834.52</v>
      </c>
      <c r="C8609">
        <v>914.03</v>
      </c>
    </row>
    <row r="8610" spans="1:3" x14ac:dyDescent="0.2">
      <c r="A8610">
        <v>1842.59</v>
      </c>
      <c r="C8610">
        <v>915.64400000000001</v>
      </c>
    </row>
    <row r="8611" spans="1:3" x14ac:dyDescent="0.2">
      <c r="A8611">
        <v>1861.97</v>
      </c>
      <c r="C8611">
        <v>920.48900000000003</v>
      </c>
    </row>
    <row r="8612" spans="1:3" x14ac:dyDescent="0.2">
      <c r="A8612">
        <v>1895.88</v>
      </c>
      <c r="C8612">
        <v>928.56399999999996</v>
      </c>
    </row>
    <row r="8613" spans="1:3" x14ac:dyDescent="0.2">
      <c r="A8613">
        <v>1920.11</v>
      </c>
      <c r="C8613">
        <v>941.48299999999995</v>
      </c>
    </row>
    <row r="8614" spans="1:3" x14ac:dyDescent="0.2">
      <c r="A8614">
        <v>1807.07</v>
      </c>
      <c r="C8614">
        <v>928.56399999999996</v>
      </c>
    </row>
    <row r="8615" spans="1:3" x14ac:dyDescent="0.2">
      <c r="A8615">
        <v>1826.44</v>
      </c>
      <c r="C8615">
        <v>901.11</v>
      </c>
    </row>
    <row r="8616" spans="1:3" x14ac:dyDescent="0.2">
      <c r="A8616">
        <v>1811.91</v>
      </c>
      <c r="C8616">
        <v>904.34</v>
      </c>
    </row>
    <row r="8617" spans="1:3" x14ac:dyDescent="0.2">
      <c r="A8617">
        <v>1747.31</v>
      </c>
      <c r="C8617">
        <v>896.26599999999996</v>
      </c>
    </row>
    <row r="8618" spans="1:3" x14ac:dyDescent="0.2">
      <c r="A8618">
        <v>1757</v>
      </c>
      <c r="C8618">
        <v>825.21</v>
      </c>
    </row>
    <row r="8619" spans="1:3" x14ac:dyDescent="0.2">
      <c r="A8619">
        <v>1768.31</v>
      </c>
      <c r="C8619">
        <v>826.82500000000005</v>
      </c>
    </row>
    <row r="8620" spans="1:3" x14ac:dyDescent="0.2">
      <c r="A8620">
        <v>1845.82</v>
      </c>
      <c r="C8620">
        <v>830.05499999999995</v>
      </c>
    </row>
    <row r="8621" spans="1:3" x14ac:dyDescent="0.2">
      <c r="A8621">
        <v>1784.46</v>
      </c>
      <c r="C8621">
        <v>779.99300000000005</v>
      </c>
    </row>
    <row r="8622" spans="1:3" x14ac:dyDescent="0.2">
      <c r="A8622">
        <v>1753.77</v>
      </c>
      <c r="C8622">
        <v>775.149</v>
      </c>
    </row>
    <row r="8623" spans="1:3" x14ac:dyDescent="0.2">
      <c r="A8623">
        <v>1936.26</v>
      </c>
      <c r="C8623">
        <v>773.53399999999999</v>
      </c>
    </row>
    <row r="8624" spans="1:3" x14ac:dyDescent="0.2">
      <c r="A8624">
        <v>1926.57</v>
      </c>
      <c r="C8624">
        <v>762.23</v>
      </c>
    </row>
    <row r="8625" spans="1:3" x14ac:dyDescent="0.2">
      <c r="A8625">
        <v>1923.34</v>
      </c>
      <c r="C8625">
        <v>765.45899999999995</v>
      </c>
    </row>
    <row r="8626" spans="1:3" x14ac:dyDescent="0.2">
      <c r="A8626">
        <v>1924.95</v>
      </c>
      <c r="C8626">
        <v>755.77</v>
      </c>
    </row>
    <row r="8627" spans="1:3" x14ac:dyDescent="0.2">
      <c r="A8627">
        <v>1918.49</v>
      </c>
      <c r="C8627">
        <v>830.05499999999995</v>
      </c>
    </row>
    <row r="8628" spans="1:3" x14ac:dyDescent="0.2">
      <c r="A8628">
        <v>1937.87</v>
      </c>
      <c r="C8628">
        <v>820.36599999999999</v>
      </c>
    </row>
    <row r="8629" spans="1:3" x14ac:dyDescent="0.2">
      <c r="A8629">
        <v>1912.03</v>
      </c>
      <c r="C8629">
        <v>826.82500000000005</v>
      </c>
    </row>
    <row r="8630" spans="1:3" x14ac:dyDescent="0.2">
      <c r="A8630">
        <v>1900.73</v>
      </c>
      <c r="C8630">
        <v>839.74400000000003</v>
      </c>
    </row>
    <row r="8631" spans="1:3" x14ac:dyDescent="0.2">
      <c r="A8631">
        <v>1971.78</v>
      </c>
      <c r="C8631">
        <v>800.98699999999997</v>
      </c>
    </row>
    <row r="8632" spans="1:3" x14ac:dyDescent="0.2">
      <c r="A8632">
        <v>1984.7</v>
      </c>
      <c r="C8632">
        <v>771.91899999999998</v>
      </c>
    </row>
    <row r="8633" spans="1:3" x14ac:dyDescent="0.2">
      <c r="A8633">
        <v>1978.24</v>
      </c>
      <c r="C8633">
        <v>778.37900000000002</v>
      </c>
    </row>
    <row r="8634" spans="1:3" x14ac:dyDescent="0.2">
      <c r="A8634">
        <v>1987.93</v>
      </c>
      <c r="C8634">
        <v>773.53399999999999</v>
      </c>
    </row>
    <row r="8635" spans="1:3" x14ac:dyDescent="0.2">
      <c r="A8635">
        <v>1994.39</v>
      </c>
      <c r="C8635">
        <v>731.54700000000003</v>
      </c>
    </row>
    <row r="8636" spans="1:3" x14ac:dyDescent="0.2">
      <c r="A8636">
        <v>2008.93</v>
      </c>
      <c r="C8636">
        <v>770.30399999999997</v>
      </c>
    </row>
    <row r="8637" spans="1:3" x14ac:dyDescent="0.2">
      <c r="A8637">
        <v>1937.87</v>
      </c>
      <c r="C8637">
        <v>773.53399999999999</v>
      </c>
    </row>
    <row r="8638" spans="1:3" x14ac:dyDescent="0.2">
      <c r="A8638">
        <v>1957.25</v>
      </c>
      <c r="C8638">
        <v>767.07399999999996</v>
      </c>
    </row>
    <row r="8639" spans="1:3" x14ac:dyDescent="0.2">
      <c r="A8639">
        <v>2015.39</v>
      </c>
      <c r="C8639">
        <v>744.46600000000001</v>
      </c>
    </row>
    <row r="8640" spans="1:3" x14ac:dyDescent="0.2">
      <c r="A8640">
        <v>2018.62</v>
      </c>
      <c r="C8640">
        <v>742.851</v>
      </c>
    </row>
    <row r="8641" spans="1:3" x14ac:dyDescent="0.2">
      <c r="A8641">
        <v>2015.39</v>
      </c>
      <c r="C8641">
        <v>713.78300000000002</v>
      </c>
    </row>
    <row r="8642" spans="1:3" x14ac:dyDescent="0.2">
      <c r="A8642">
        <v>2050.91</v>
      </c>
      <c r="C8642">
        <v>697.63400000000001</v>
      </c>
    </row>
    <row r="8643" spans="1:3" x14ac:dyDescent="0.2">
      <c r="A8643">
        <v>2063.83</v>
      </c>
      <c r="C8643">
        <v>681.48500000000001</v>
      </c>
    </row>
    <row r="8644" spans="1:3" x14ac:dyDescent="0.2">
      <c r="A8644">
        <v>2052.5300000000002</v>
      </c>
      <c r="C8644">
        <v>675.02499999999998</v>
      </c>
    </row>
    <row r="8645" spans="1:3" x14ac:dyDescent="0.2">
      <c r="A8645">
        <v>2007.31</v>
      </c>
      <c r="C8645">
        <v>668.56600000000003</v>
      </c>
    </row>
    <row r="8646" spans="1:3" x14ac:dyDescent="0.2">
      <c r="A8646">
        <v>2025.08</v>
      </c>
      <c r="C8646">
        <v>699.24900000000002</v>
      </c>
    </row>
    <row r="8647" spans="1:3" x14ac:dyDescent="0.2">
      <c r="A8647">
        <v>2033.15</v>
      </c>
      <c r="C8647">
        <v>692.78899999999999</v>
      </c>
    </row>
    <row r="8648" spans="1:3" x14ac:dyDescent="0.2">
      <c r="A8648">
        <v>1989.55</v>
      </c>
      <c r="C8648">
        <v>681.48500000000001</v>
      </c>
    </row>
    <row r="8649" spans="1:3" x14ac:dyDescent="0.2">
      <c r="A8649">
        <v>1999.24</v>
      </c>
      <c r="C8649">
        <v>702.47900000000004</v>
      </c>
    </row>
    <row r="8650" spans="1:3" x14ac:dyDescent="0.2">
      <c r="A8650">
        <v>1975.01</v>
      </c>
      <c r="C8650">
        <v>729.93200000000002</v>
      </c>
    </row>
    <row r="8651" spans="1:3" x14ac:dyDescent="0.2">
      <c r="A8651">
        <v>1962.1</v>
      </c>
      <c r="C8651">
        <v>733.16200000000003</v>
      </c>
    </row>
    <row r="8652" spans="1:3" x14ac:dyDescent="0.2">
      <c r="A8652">
        <v>1971.78</v>
      </c>
      <c r="C8652">
        <v>734.77599999999995</v>
      </c>
    </row>
    <row r="8653" spans="1:3" x14ac:dyDescent="0.2">
      <c r="A8653">
        <v>1984.7</v>
      </c>
      <c r="C8653">
        <v>721.85699999999997</v>
      </c>
    </row>
    <row r="8654" spans="1:3" x14ac:dyDescent="0.2">
      <c r="A8654">
        <v>1949.18</v>
      </c>
      <c r="C8654">
        <v>720.24199999999996</v>
      </c>
    </row>
    <row r="8655" spans="1:3" x14ac:dyDescent="0.2">
      <c r="A8655">
        <v>1963.71</v>
      </c>
      <c r="C8655">
        <v>728.31700000000001</v>
      </c>
    </row>
    <row r="8656" spans="1:3" x14ac:dyDescent="0.2">
      <c r="A8656">
        <v>1962.1</v>
      </c>
      <c r="C8656">
        <v>726.702</v>
      </c>
    </row>
    <row r="8657" spans="1:3" x14ac:dyDescent="0.2">
      <c r="A8657">
        <v>1949.18</v>
      </c>
      <c r="C8657">
        <v>720.24199999999996</v>
      </c>
    </row>
    <row r="8658" spans="1:3" x14ac:dyDescent="0.2">
      <c r="A8658">
        <v>1934.64</v>
      </c>
      <c r="C8658">
        <v>707.32299999999998</v>
      </c>
    </row>
    <row r="8659" spans="1:3" x14ac:dyDescent="0.2">
      <c r="A8659">
        <v>1852.28</v>
      </c>
      <c r="C8659">
        <v>687.94399999999996</v>
      </c>
    </row>
    <row r="8660" spans="1:3" x14ac:dyDescent="0.2">
      <c r="A8660">
        <v>1897.5</v>
      </c>
      <c r="C8660">
        <v>692.78899999999999</v>
      </c>
    </row>
    <row r="8661" spans="1:3" x14ac:dyDescent="0.2">
      <c r="A8661">
        <v>1824.83</v>
      </c>
      <c r="C8661">
        <v>694.404</v>
      </c>
    </row>
    <row r="8662" spans="1:3" x14ac:dyDescent="0.2">
      <c r="A8662">
        <v>1803.84</v>
      </c>
      <c r="C8662">
        <v>691.17399999999998</v>
      </c>
    </row>
    <row r="8663" spans="1:3" x14ac:dyDescent="0.2">
      <c r="A8663">
        <v>1839.36</v>
      </c>
      <c r="C8663">
        <v>696.01900000000001</v>
      </c>
    </row>
    <row r="8664" spans="1:3" x14ac:dyDescent="0.2">
      <c r="A8664">
        <v>1899.11</v>
      </c>
      <c r="C8664">
        <v>715.39800000000002</v>
      </c>
    </row>
    <row r="8665" spans="1:3" x14ac:dyDescent="0.2">
      <c r="A8665">
        <v>1923.34</v>
      </c>
      <c r="C8665">
        <v>713.78300000000002</v>
      </c>
    </row>
    <row r="8666" spans="1:3" x14ac:dyDescent="0.2">
      <c r="A8666">
        <v>1934.64</v>
      </c>
      <c r="C8666">
        <v>736.39099999999996</v>
      </c>
    </row>
    <row r="8667" spans="1:3" x14ac:dyDescent="0.2">
      <c r="A8667">
        <v>1963.71</v>
      </c>
      <c r="C8667">
        <v>746.08100000000002</v>
      </c>
    </row>
    <row r="8668" spans="1:3" x14ac:dyDescent="0.2">
      <c r="A8668">
        <v>1908.8</v>
      </c>
      <c r="C8668">
        <v>754.15499999999997</v>
      </c>
    </row>
    <row r="8669" spans="1:3" x14ac:dyDescent="0.2">
      <c r="A8669">
        <v>1879.74</v>
      </c>
      <c r="C8669">
        <v>739.62099999999998</v>
      </c>
    </row>
    <row r="8670" spans="1:3" x14ac:dyDescent="0.2">
      <c r="A8670">
        <v>1840.98</v>
      </c>
      <c r="C8670">
        <v>752.54</v>
      </c>
    </row>
    <row r="8671" spans="1:3" x14ac:dyDescent="0.2">
      <c r="A8671">
        <v>1845.82</v>
      </c>
      <c r="C8671">
        <v>747.69600000000003</v>
      </c>
    </row>
    <row r="8672" spans="1:3" x14ac:dyDescent="0.2">
      <c r="A8672">
        <v>1824.83</v>
      </c>
      <c r="C8672">
        <v>844.58900000000006</v>
      </c>
    </row>
    <row r="8673" spans="1:3" x14ac:dyDescent="0.2">
      <c r="A8673">
        <v>1661.73</v>
      </c>
      <c r="C8673">
        <v>834.9</v>
      </c>
    </row>
    <row r="8674" spans="1:3" x14ac:dyDescent="0.2">
      <c r="A8674">
        <v>1666.57</v>
      </c>
      <c r="C8674">
        <v>836.51499999999999</v>
      </c>
    </row>
    <row r="8675" spans="1:3" x14ac:dyDescent="0.2">
      <c r="A8675">
        <v>1671.41</v>
      </c>
      <c r="C8675">
        <v>833.28499999999997</v>
      </c>
    </row>
    <row r="8676" spans="1:3" x14ac:dyDescent="0.2">
      <c r="A8676">
        <v>1669.8</v>
      </c>
      <c r="C8676">
        <v>828.44</v>
      </c>
    </row>
    <row r="8677" spans="1:3" x14ac:dyDescent="0.2">
      <c r="A8677">
        <v>1660.11</v>
      </c>
      <c r="C8677">
        <v>736.39099999999996</v>
      </c>
    </row>
    <row r="8678" spans="1:3" x14ac:dyDescent="0.2">
      <c r="A8678">
        <v>1645.58</v>
      </c>
      <c r="C8678">
        <v>734.77599999999995</v>
      </c>
    </row>
    <row r="8679" spans="1:3" x14ac:dyDescent="0.2">
      <c r="A8679">
        <v>1561.6</v>
      </c>
      <c r="C8679">
        <v>728.31700000000001</v>
      </c>
    </row>
    <row r="8680" spans="1:3" x14ac:dyDescent="0.2">
      <c r="A8680">
        <v>1548.68</v>
      </c>
      <c r="C8680">
        <v>741.23599999999999</v>
      </c>
    </row>
    <row r="8681" spans="1:3" x14ac:dyDescent="0.2">
      <c r="A8681">
        <v>1561.6</v>
      </c>
      <c r="C8681">
        <v>713.78300000000002</v>
      </c>
    </row>
    <row r="8682" spans="1:3" x14ac:dyDescent="0.2">
      <c r="A8682">
        <v>1579.37</v>
      </c>
      <c r="C8682">
        <v>717.01300000000003</v>
      </c>
    </row>
    <row r="8683" spans="1:3" x14ac:dyDescent="0.2">
      <c r="A8683">
        <v>1580.98</v>
      </c>
      <c r="C8683">
        <v>715.39800000000002</v>
      </c>
    </row>
    <row r="8684" spans="1:3" x14ac:dyDescent="0.2">
      <c r="A8684">
        <v>1593.9</v>
      </c>
      <c r="C8684">
        <v>718.62699999999995</v>
      </c>
    </row>
    <row r="8685" spans="1:3" x14ac:dyDescent="0.2">
      <c r="A8685">
        <v>1603.59</v>
      </c>
      <c r="C8685">
        <v>710.553</v>
      </c>
    </row>
    <row r="8686" spans="1:3" x14ac:dyDescent="0.2">
      <c r="A8686">
        <v>1490.55</v>
      </c>
      <c r="C8686">
        <v>689.55899999999997</v>
      </c>
    </row>
    <row r="8687" spans="1:3" x14ac:dyDescent="0.2">
      <c r="A8687">
        <v>1493.78</v>
      </c>
      <c r="C8687">
        <v>712.16800000000001</v>
      </c>
    </row>
    <row r="8688" spans="1:3" x14ac:dyDescent="0.2">
      <c r="A8688">
        <v>1448.56</v>
      </c>
      <c r="C8688">
        <v>717.01300000000003</v>
      </c>
    </row>
    <row r="8689" spans="1:3" x14ac:dyDescent="0.2">
      <c r="A8689">
        <v>1322.6</v>
      </c>
      <c r="C8689">
        <v>720.24199999999996</v>
      </c>
    </row>
    <row r="8690" spans="1:3" x14ac:dyDescent="0.2">
      <c r="A8690">
        <v>1306.45</v>
      </c>
      <c r="C8690">
        <v>712.16800000000001</v>
      </c>
    </row>
    <row r="8691" spans="1:3" x14ac:dyDescent="0.2">
      <c r="A8691">
        <v>1308.06</v>
      </c>
      <c r="C8691">
        <v>728.31700000000001</v>
      </c>
    </row>
    <row r="8692" spans="1:3" x14ac:dyDescent="0.2">
      <c r="A8692">
        <v>1259.6199999999999</v>
      </c>
      <c r="C8692">
        <v>723.47199999999998</v>
      </c>
    </row>
    <row r="8693" spans="1:3" x14ac:dyDescent="0.2">
      <c r="A8693">
        <v>1899.11</v>
      </c>
      <c r="C8693">
        <v>726.702</v>
      </c>
    </row>
    <row r="8694" spans="1:3" x14ac:dyDescent="0.2">
      <c r="A8694">
        <v>1931.41</v>
      </c>
      <c r="C8694">
        <v>720.24199999999996</v>
      </c>
    </row>
    <row r="8695" spans="1:3" x14ac:dyDescent="0.2">
      <c r="A8695">
        <v>1947.56</v>
      </c>
      <c r="C8695">
        <v>694.404</v>
      </c>
    </row>
    <row r="8696" spans="1:3" x14ac:dyDescent="0.2">
      <c r="A8696">
        <v>1954.02</v>
      </c>
      <c r="C8696">
        <v>746.08100000000002</v>
      </c>
    </row>
    <row r="8697" spans="1:3" x14ac:dyDescent="0.2">
      <c r="A8697">
        <v>1958.87</v>
      </c>
      <c r="C8697">
        <v>741.23599999999999</v>
      </c>
    </row>
    <row r="8698" spans="1:3" x14ac:dyDescent="0.2">
      <c r="A8698">
        <v>1989.55</v>
      </c>
      <c r="C8698">
        <v>718.62699999999995</v>
      </c>
    </row>
    <row r="8699" spans="1:3" x14ac:dyDescent="0.2">
      <c r="A8699">
        <v>1983.09</v>
      </c>
      <c r="C8699">
        <v>697.63400000000001</v>
      </c>
    </row>
    <row r="8700" spans="1:3" x14ac:dyDescent="0.2">
      <c r="A8700">
        <v>2012.16</v>
      </c>
      <c r="C8700">
        <v>705.70799999999997</v>
      </c>
    </row>
    <row r="8701" spans="1:3" x14ac:dyDescent="0.2">
      <c r="A8701">
        <v>2055.7600000000002</v>
      </c>
      <c r="C8701">
        <v>700.86400000000003</v>
      </c>
    </row>
    <row r="8702" spans="1:3" x14ac:dyDescent="0.2">
      <c r="A8702">
        <v>2046.07</v>
      </c>
      <c r="C8702">
        <v>691.17399999999998</v>
      </c>
    </row>
    <row r="8703" spans="1:3" x14ac:dyDescent="0.2">
      <c r="A8703">
        <v>2031.54</v>
      </c>
      <c r="C8703">
        <v>689.55899999999997</v>
      </c>
    </row>
    <row r="8704" spans="1:3" x14ac:dyDescent="0.2">
      <c r="A8704">
        <v>2025.08</v>
      </c>
      <c r="C8704">
        <v>742.851</v>
      </c>
    </row>
    <row r="8705" spans="1:3" x14ac:dyDescent="0.2">
      <c r="A8705">
        <v>2020.23</v>
      </c>
      <c r="C8705">
        <v>750.92499999999995</v>
      </c>
    </row>
    <row r="8706" spans="1:3" x14ac:dyDescent="0.2">
      <c r="A8706">
        <v>2060.6</v>
      </c>
      <c r="C8706">
        <v>755.77</v>
      </c>
    </row>
    <row r="8707" spans="1:3" x14ac:dyDescent="0.2">
      <c r="A8707">
        <v>2076.75</v>
      </c>
      <c r="C8707">
        <v>754.15499999999997</v>
      </c>
    </row>
    <row r="8708" spans="1:3" x14ac:dyDescent="0.2">
      <c r="A8708">
        <v>2060.6</v>
      </c>
      <c r="C8708">
        <v>749.31</v>
      </c>
    </row>
    <row r="8709" spans="1:3" x14ac:dyDescent="0.2">
      <c r="A8709">
        <v>2186.5700000000002</v>
      </c>
      <c r="C8709">
        <v>752.54</v>
      </c>
    </row>
    <row r="8710" spans="1:3" x14ac:dyDescent="0.2">
      <c r="A8710">
        <v>2142.96</v>
      </c>
      <c r="C8710">
        <v>747.69600000000003</v>
      </c>
    </row>
    <row r="8711" spans="1:3" x14ac:dyDescent="0.2">
      <c r="A8711">
        <v>2196.25</v>
      </c>
      <c r="C8711">
        <v>739.62099999999998</v>
      </c>
    </row>
    <row r="8712" spans="1:3" x14ac:dyDescent="0.2">
      <c r="A8712">
        <v>2178.4899999999998</v>
      </c>
      <c r="C8712">
        <v>728.31700000000001</v>
      </c>
    </row>
    <row r="8713" spans="1:3" x14ac:dyDescent="0.2">
      <c r="A8713">
        <v>2131.66</v>
      </c>
      <c r="C8713">
        <v>739.62099999999998</v>
      </c>
    </row>
    <row r="8714" spans="1:3" x14ac:dyDescent="0.2">
      <c r="A8714">
        <v>2076.75</v>
      </c>
      <c r="C8714">
        <v>734.77599999999995</v>
      </c>
    </row>
    <row r="8715" spans="1:3" x14ac:dyDescent="0.2">
      <c r="A8715">
        <v>2089.67</v>
      </c>
      <c r="C8715">
        <v>718.62699999999995</v>
      </c>
    </row>
    <row r="8716" spans="1:3" x14ac:dyDescent="0.2">
      <c r="A8716">
        <v>2071.91</v>
      </c>
      <c r="C8716">
        <v>739.62099999999998</v>
      </c>
    </row>
    <row r="8717" spans="1:3" x14ac:dyDescent="0.2">
      <c r="A8717">
        <v>2044.45</v>
      </c>
      <c r="C8717">
        <v>723.47199999999998</v>
      </c>
    </row>
    <row r="8718" spans="1:3" x14ac:dyDescent="0.2">
      <c r="A8718">
        <v>2050.91</v>
      </c>
      <c r="C8718">
        <v>720.24199999999996</v>
      </c>
    </row>
    <row r="8719" spans="1:3" x14ac:dyDescent="0.2">
      <c r="A8719">
        <v>2052.5300000000002</v>
      </c>
      <c r="C8719">
        <v>642.72699999999998</v>
      </c>
    </row>
    <row r="8720" spans="1:3" x14ac:dyDescent="0.2">
      <c r="A8720">
        <v>2109.0500000000002</v>
      </c>
      <c r="C8720">
        <v>657.26199999999994</v>
      </c>
    </row>
    <row r="8721" spans="1:3" x14ac:dyDescent="0.2">
      <c r="A8721">
        <v>2075.14</v>
      </c>
      <c r="C8721">
        <v>647.572</v>
      </c>
    </row>
    <row r="8722" spans="1:3" x14ac:dyDescent="0.2">
      <c r="A8722">
        <v>2094.52</v>
      </c>
      <c r="C8722">
        <v>686.33</v>
      </c>
    </row>
    <row r="8723" spans="1:3" x14ac:dyDescent="0.2">
      <c r="A8723">
        <v>2168.8000000000002</v>
      </c>
      <c r="C8723">
        <v>681.48500000000001</v>
      </c>
    </row>
    <row r="8724" spans="1:3" x14ac:dyDescent="0.2">
      <c r="A8724">
        <v>2178.4899999999998</v>
      </c>
      <c r="C8724">
        <v>689.55899999999997</v>
      </c>
    </row>
    <row r="8725" spans="1:3" x14ac:dyDescent="0.2">
      <c r="A8725">
        <v>2176.88</v>
      </c>
      <c r="C8725">
        <v>684.71500000000003</v>
      </c>
    </row>
    <row r="8726" spans="1:3" x14ac:dyDescent="0.2">
      <c r="A8726">
        <v>2180.11</v>
      </c>
      <c r="C8726">
        <v>671.79600000000005</v>
      </c>
    </row>
    <row r="8727" spans="1:3" x14ac:dyDescent="0.2">
      <c r="A8727">
        <v>2210.79</v>
      </c>
      <c r="C8727">
        <v>663.721</v>
      </c>
    </row>
    <row r="8728" spans="1:3" x14ac:dyDescent="0.2">
      <c r="A8728">
        <v>2233.4</v>
      </c>
      <c r="C8728">
        <v>666.95100000000002</v>
      </c>
    </row>
    <row r="8729" spans="1:3" x14ac:dyDescent="0.2">
      <c r="A8729">
        <v>2252.7800000000002</v>
      </c>
      <c r="C8729">
        <v>679.87</v>
      </c>
    </row>
    <row r="8730" spans="1:3" x14ac:dyDescent="0.2">
      <c r="A8730">
        <v>2259.2399999999998</v>
      </c>
      <c r="C8730">
        <v>705.70799999999997</v>
      </c>
    </row>
    <row r="8731" spans="1:3" x14ac:dyDescent="0.2">
      <c r="A8731">
        <v>2257.62</v>
      </c>
      <c r="C8731">
        <v>712.16800000000001</v>
      </c>
    </row>
    <row r="8732" spans="1:3" x14ac:dyDescent="0.2">
      <c r="A8732">
        <v>2247.9299999999998</v>
      </c>
      <c r="C8732">
        <v>723.47199999999998</v>
      </c>
    </row>
    <row r="8733" spans="1:3" x14ac:dyDescent="0.2">
      <c r="A8733">
        <v>2280.23</v>
      </c>
      <c r="C8733">
        <v>710.553</v>
      </c>
    </row>
    <row r="8734" spans="1:3" x14ac:dyDescent="0.2">
      <c r="A8734">
        <v>2310.91</v>
      </c>
      <c r="C8734">
        <v>723.47199999999998</v>
      </c>
    </row>
    <row r="8735" spans="1:3" x14ac:dyDescent="0.2">
      <c r="A8735">
        <v>2306.0700000000002</v>
      </c>
      <c r="C8735">
        <v>699.24900000000002</v>
      </c>
    </row>
    <row r="8736" spans="1:3" x14ac:dyDescent="0.2">
      <c r="A8736">
        <v>2294.7600000000002</v>
      </c>
      <c r="C8736">
        <v>696.01900000000001</v>
      </c>
    </row>
    <row r="8737" spans="1:3" x14ac:dyDescent="0.2">
      <c r="A8737">
        <v>2323.83</v>
      </c>
      <c r="C8737">
        <v>691.17399999999998</v>
      </c>
    </row>
    <row r="8738" spans="1:3" x14ac:dyDescent="0.2">
      <c r="A8738">
        <v>2322.2199999999998</v>
      </c>
      <c r="C8738">
        <v>708.93799999999999</v>
      </c>
    </row>
    <row r="8739" spans="1:3" x14ac:dyDescent="0.2">
      <c r="A8739">
        <v>2338.37</v>
      </c>
      <c r="C8739">
        <v>700.86400000000003</v>
      </c>
    </row>
    <row r="8740" spans="1:3" x14ac:dyDescent="0.2">
      <c r="A8740">
        <v>2357.7399999999998</v>
      </c>
      <c r="C8740">
        <v>713.78300000000002</v>
      </c>
    </row>
    <row r="8741" spans="1:3" x14ac:dyDescent="0.2">
      <c r="A8741">
        <v>2364.1999999999998</v>
      </c>
      <c r="C8741">
        <v>770.30399999999997</v>
      </c>
    </row>
    <row r="8742" spans="1:3" x14ac:dyDescent="0.2">
      <c r="A8742">
        <v>2381.9699999999998</v>
      </c>
      <c r="C8742">
        <v>736.39099999999996</v>
      </c>
    </row>
    <row r="8743" spans="1:3" x14ac:dyDescent="0.2">
      <c r="A8743">
        <v>2385.1999999999998</v>
      </c>
      <c r="C8743">
        <v>746.08100000000002</v>
      </c>
    </row>
    <row r="8744" spans="1:3" x14ac:dyDescent="0.2">
      <c r="A8744">
        <v>1789.3</v>
      </c>
      <c r="C8744">
        <v>759</v>
      </c>
    </row>
    <row r="8745" spans="1:3" x14ac:dyDescent="0.2">
      <c r="A8745">
        <v>1726.32</v>
      </c>
      <c r="C8745">
        <v>765.45899999999995</v>
      </c>
    </row>
    <row r="8746" spans="1:3" x14ac:dyDescent="0.2">
      <c r="A8746">
        <v>1782.84</v>
      </c>
      <c r="C8746">
        <v>773.53399999999999</v>
      </c>
    </row>
    <row r="8747" spans="1:3" x14ac:dyDescent="0.2">
      <c r="A8747">
        <v>1697.25</v>
      </c>
      <c r="C8747">
        <v>873.65700000000004</v>
      </c>
    </row>
    <row r="8748" spans="1:3" x14ac:dyDescent="0.2">
      <c r="A8748">
        <v>1694.02</v>
      </c>
      <c r="C8748">
        <v>876.88699999999994</v>
      </c>
    </row>
    <row r="8749" spans="1:3" x14ac:dyDescent="0.2">
      <c r="A8749">
        <v>1656.88</v>
      </c>
      <c r="C8749">
        <v>831.67</v>
      </c>
    </row>
    <row r="8750" spans="1:3" x14ac:dyDescent="0.2">
      <c r="A8750">
        <v>1650.42</v>
      </c>
      <c r="C8750">
        <v>825.21</v>
      </c>
    </row>
    <row r="8751" spans="1:3" x14ac:dyDescent="0.2">
      <c r="A8751">
        <v>1774.77</v>
      </c>
      <c r="C8751">
        <v>826.82500000000005</v>
      </c>
    </row>
    <row r="8752" spans="1:3" x14ac:dyDescent="0.2">
      <c r="A8752">
        <v>1729.55</v>
      </c>
      <c r="C8752">
        <v>847.81899999999996</v>
      </c>
    </row>
    <row r="8753" spans="1:3" x14ac:dyDescent="0.2">
      <c r="A8753">
        <v>1734.4</v>
      </c>
      <c r="C8753">
        <v>851.04899999999998</v>
      </c>
    </row>
    <row r="8754" spans="1:3" x14ac:dyDescent="0.2">
      <c r="A8754">
        <v>1805.45</v>
      </c>
      <c r="C8754">
        <v>849.43399999999997</v>
      </c>
    </row>
    <row r="8755" spans="1:3" x14ac:dyDescent="0.2">
      <c r="A8755">
        <v>1810.3</v>
      </c>
      <c r="C8755">
        <v>831.67</v>
      </c>
    </row>
    <row r="8756" spans="1:3" x14ac:dyDescent="0.2">
      <c r="A8756">
        <v>1882.97</v>
      </c>
      <c r="C8756">
        <v>725.08699999999999</v>
      </c>
    </row>
    <row r="8757" spans="1:3" x14ac:dyDescent="0.2">
      <c r="A8757">
        <v>1857.13</v>
      </c>
      <c r="C8757">
        <v>713.78300000000002</v>
      </c>
    </row>
    <row r="8758" spans="1:3" x14ac:dyDescent="0.2">
      <c r="A8758">
        <v>1860.36</v>
      </c>
      <c r="C8758">
        <v>696.01900000000001</v>
      </c>
    </row>
    <row r="8759" spans="1:3" x14ac:dyDescent="0.2">
      <c r="A8759">
        <v>1708.56</v>
      </c>
      <c r="C8759">
        <v>697.63400000000001</v>
      </c>
    </row>
    <row r="8760" spans="1:3" x14ac:dyDescent="0.2">
      <c r="A8760">
        <v>1744.08</v>
      </c>
      <c r="C8760">
        <v>700.86400000000003</v>
      </c>
    </row>
    <row r="8761" spans="1:3" x14ac:dyDescent="0.2">
      <c r="A8761">
        <v>1718.25</v>
      </c>
      <c r="C8761">
        <v>707.32299999999998</v>
      </c>
    </row>
    <row r="8762" spans="1:3" x14ac:dyDescent="0.2">
      <c r="A8762">
        <v>1721.48</v>
      </c>
      <c r="C8762">
        <v>697.63400000000001</v>
      </c>
    </row>
    <row r="8763" spans="1:3" x14ac:dyDescent="0.2">
      <c r="A8763">
        <v>1715.02</v>
      </c>
      <c r="C8763">
        <v>708.93799999999999</v>
      </c>
    </row>
    <row r="8764" spans="1:3" x14ac:dyDescent="0.2">
      <c r="A8764">
        <v>1705.33</v>
      </c>
      <c r="C8764">
        <v>718.62699999999995</v>
      </c>
    </row>
    <row r="8765" spans="1:3" x14ac:dyDescent="0.2">
      <c r="A8765">
        <v>1710.17</v>
      </c>
      <c r="C8765">
        <v>696.01900000000001</v>
      </c>
    </row>
    <row r="8766" spans="1:3" x14ac:dyDescent="0.2">
      <c r="A8766">
        <v>1700.48</v>
      </c>
      <c r="C8766">
        <v>738.00599999999997</v>
      </c>
    </row>
    <row r="8767" spans="1:3" x14ac:dyDescent="0.2">
      <c r="A8767">
        <v>1711.79</v>
      </c>
      <c r="C8767">
        <v>741.23599999999999</v>
      </c>
    </row>
    <row r="8768" spans="1:3" x14ac:dyDescent="0.2">
      <c r="A8768">
        <v>1818.37</v>
      </c>
      <c r="C8768">
        <v>750.92499999999995</v>
      </c>
    </row>
    <row r="8769" spans="1:3" x14ac:dyDescent="0.2">
      <c r="A8769">
        <v>1926.57</v>
      </c>
      <c r="C8769">
        <v>752.54</v>
      </c>
    </row>
    <row r="8770" spans="1:3" x14ac:dyDescent="0.2">
      <c r="A8770">
        <v>1941.1</v>
      </c>
      <c r="C8770">
        <v>770.30399999999997</v>
      </c>
    </row>
    <row r="8771" spans="1:3" x14ac:dyDescent="0.2">
      <c r="A8771">
        <v>1863.59</v>
      </c>
      <c r="C8771">
        <v>781.60799999999995</v>
      </c>
    </row>
    <row r="8772" spans="1:3" x14ac:dyDescent="0.2">
      <c r="A8772">
        <v>1891.04</v>
      </c>
      <c r="C8772">
        <v>784.83799999999997</v>
      </c>
    </row>
    <row r="8773" spans="1:3" x14ac:dyDescent="0.2">
      <c r="A8773">
        <v>1900.73</v>
      </c>
      <c r="C8773">
        <v>794.52700000000004</v>
      </c>
    </row>
    <row r="8774" spans="1:3" x14ac:dyDescent="0.2">
      <c r="A8774">
        <v>1808.68</v>
      </c>
      <c r="C8774">
        <v>804.21699999999998</v>
      </c>
    </row>
    <row r="8775" spans="1:3" x14ac:dyDescent="0.2">
      <c r="A8775">
        <v>1805.45</v>
      </c>
      <c r="C8775">
        <v>802.60199999999998</v>
      </c>
    </row>
    <row r="8776" spans="1:3" x14ac:dyDescent="0.2">
      <c r="A8776">
        <v>1842.59</v>
      </c>
      <c r="C8776">
        <v>810.67600000000004</v>
      </c>
    </row>
    <row r="8777" spans="1:3" x14ac:dyDescent="0.2">
      <c r="A8777">
        <v>1837.75</v>
      </c>
      <c r="C8777">
        <v>815.52099999999996</v>
      </c>
    </row>
    <row r="8778" spans="1:3" x14ac:dyDescent="0.2">
      <c r="A8778">
        <v>1779.61</v>
      </c>
      <c r="C8778">
        <v>804.21699999999998</v>
      </c>
    </row>
    <row r="8779" spans="1:3" x14ac:dyDescent="0.2">
      <c r="A8779">
        <v>1795.76</v>
      </c>
      <c r="C8779">
        <v>792.91300000000001</v>
      </c>
    </row>
    <row r="8780" spans="1:3" x14ac:dyDescent="0.2">
      <c r="A8780">
        <v>1811.91</v>
      </c>
      <c r="C8780">
        <v>794.52700000000004</v>
      </c>
    </row>
    <row r="8781" spans="1:3" x14ac:dyDescent="0.2">
      <c r="A8781">
        <v>1797.38</v>
      </c>
      <c r="C8781">
        <v>792.91300000000001</v>
      </c>
    </row>
    <row r="8782" spans="1:3" x14ac:dyDescent="0.2">
      <c r="A8782">
        <v>1831.29</v>
      </c>
      <c r="C8782">
        <v>786.45299999999997</v>
      </c>
    </row>
    <row r="8783" spans="1:3" x14ac:dyDescent="0.2">
      <c r="A8783">
        <v>1811.91</v>
      </c>
      <c r="C8783">
        <v>778.37900000000002</v>
      </c>
    </row>
    <row r="8784" spans="1:3" x14ac:dyDescent="0.2">
      <c r="A8784">
        <v>1881.35</v>
      </c>
      <c r="C8784">
        <v>812.29100000000005</v>
      </c>
    </row>
    <row r="8785" spans="1:3" x14ac:dyDescent="0.2">
      <c r="A8785">
        <v>1836.13</v>
      </c>
      <c r="C8785">
        <v>826.82500000000005</v>
      </c>
    </row>
    <row r="8786" spans="1:3" x14ac:dyDescent="0.2">
      <c r="A8786">
        <v>1861.97</v>
      </c>
      <c r="C8786">
        <v>807.447</v>
      </c>
    </row>
    <row r="8787" spans="1:3" x14ac:dyDescent="0.2">
      <c r="A8787">
        <v>1876.51</v>
      </c>
      <c r="C8787">
        <v>802.60199999999998</v>
      </c>
    </row>
    <row r="8788" spans="1:3" x14ac:dyDescent="0.2">
      <c r="A8788">
        <v>1879.74</v>
      </c>
      <c r="C8788">
        <v>800.98699999999997</v>
      </c>
    </row>
    <row r="8789" spans="1:3" x14ac:dyDescent="0.2">
      <c r="A8789">
        <v>1876.51</v>
      </c>
      <c r="C8789">
        <v>826.82500000000005</v>
      </c>
    </row>
    <row r="8790" spans="1:3" x14ac:dyDescent="0.2">
      <c r="A8790">
        <v>1889.43</v>
      </c>
      <c r="C8790">
        <v>760.61500000000001</v>
      </c>
    </row>
    <row r="8791" spans="1:3" x14ac:dyDescent="0.2">
      <c r="A8791">
        <v>1887.81</v>
      </c>
      <c r="C8791">
        <v>800.98699999999997</v>
      </c>
    </row>
    <row r="8792" spans="1:3" x14ac:dyDescent="0.2">
      <c r="A8792">
        <v>1889.43</v>
      </c>
      <c r="C8792">
        <v>802.60199999999998</v>
      </c>
    </row>
    <row r="8793" spans="1:3" x14ac:dyDescent="0.2">
      <c r="A8793">
        <v>1874.89</v>
      </c>
      <c r="C8793">
        <v>805.83199999999999</v>
      </c>
    </row>
    <row r="8794" spans="1:3" x14ac:dyDescent="0.2">
      <c r="A8794">
        <v>1920.11</v>
      </c>
      <c r="C8794">
        <v>812.29100000000005</v>
      </c>
    </row>
    <row r="8795" spans="1:3" x14ac:dyDescent="0.2">
      <c r="A8795">
        <v>1902.34</v>
      </c>
      <c r="C8795">
        <v>809.06100000000004</v>
      </c>
    </row>
    <row r="8796" spans="1:3" x14ac:dyDescent="0.2">
      <c r="A8796">
        <v>1870.05</v>
      </c>
      <c r="C8796">
        <v>821.98099999999999</v>
      </c>
    </row>
    <row r="8797" spans="1:3" x14ac:dyDescent="0.2">
      <c r="A8797">
        <v>1891.04</v>
      </c>
      <c r="C8797">
        <v>830.05499999999995</v>
      </c>
    </row>
    <row r="8798" spans="1:3" x14ac:dyDescent="0.2">
      <c r="A8798">
        <v>1907.19</v>
      </c>
      <c r="C8798">
        <v>844.58900000000006</v>
      </c>
    </row>
    <row r="8799" spans="1:3" x14ac:dyDescent="0.2">
      <c r="A8799">
        <v>1908.8</v>
      </c>
      <c r="C8799">
        <v>842.97400000000005</v>
      </c>
    </row>
    <row r="8800" spans="1:3" x14ac:dyDescent="0.2">
      <c r="A8800">
        <v>1903.96</v>
      </c>
      <c r="C8800">
        <v>872.04200000000003</v>
      </c>
    </row>
    <row r="8801" spans="1:3" x14ac:dyDescent="0.2">
      <c r="A8801">
        <v>1786.07</v>
      </c>
      <c r="C8801">
        <v>883.34699999999998</v>
      </c>
    </row>
    <row r="8802" spans="1:3" x14ac:dyDescent="0.2">
      <c r="A8802">
        <v>1805.45</v>
      </c>
      <c r="C8802">
        <v>880.11699999999996</v>
      </c>
    </row>
    <row r="8803" spans="1:3" x14ac:dyDescent="0.2">
      <c r="A8803">
        <v>1819.98</v>
      </c>
      <c r="C8803">
        <v>868.81299999999999</v>
      </c>
    </row>
    <row r="8804" spans="1:3" x14ac:dyDescent="0.2">
      <c r="A8804">
        <v>1769.92</v>
      </c>
      <c r="C8804">
        <v>872.04200000000003</v>
      </c>
    </row>
    <row r="8805" spans="1:3" x14ac:dyDescent="0.2">
      <c r="A8805">
        <v>1808.68</v>
      </c>
      <c r="C8805">
        <v>878.50199999999995</v>
      </c>
    </row>
    <row r="8806" spans="1:3" x14ac:dyDescent="0.2">
      <c r="A8806">
        <v>1705.33</v>
      </c>
      <c r="C8806">
        <v>918.87400000000002</v>
      </c>
    </row>
    <row r="8807" spans="1:3" x14ac:dyDescent="0.2">
      <c r="A8807">
        <v>1739.24</v>
      </c>
      <c r="C8807">
        <v>917.25900000000001</v>
      </c>
    </row>
    <row r="8808" spans="1:3" x14ac:dyDescent="0.2">
      <c r="A8808">
        <v>1745.7</v>
      </c>
      <c r="C8808">
        <v>923.71900000000005</v>
      </c>
    </row>
    <row r="8809" spans="1:3" x14ac:dyDescent="0.2">
      <c r="A8809">
        <v>1726.32</v>
      </c>
      <c r="C8809">
        <v>914.03</v>
      </c>
    </row>
    <row r="8810" spans="1:3" x14ac:dyDescent="0.2">
      <c r="A8810">
        <v>1708.56</v>
      </c>
      <c r="C8810">
        <v>901.11</v>
      </c>
    </row>
    <row r="8811" spans="1:3" x14ac:dyDescent="0.2">
      <c r="A8811">
        <v>1682.72</v>
      </c>
      <c r="C8811">
        <v>899.49599999999998</v>
      </c>
    </row>
    <row r="8812" spans="1:3" x14ac:dyDescent="0.2">
      <c r="A8812">
        <v>1721.48</v>
      </c>
      <c r="C8812">
        <v>901.11</v>
      </c>
    </row>
    <row r="8813" spans="1:3" x14ac:dyDescent="0.2">
      <c r="A8813">
        <v>1715.02</v>
      </c>
      <c r="C8813">
        <v>897.88099999999997</v>
      </c>
    </row>
    <row r="8814" spans="1:3" x14ac:dyDescent="0.2">
      <c r="A8814">
        <v>1748.93</v>
      </c>
      <c r="C8814">
        <v>909.18499999999995</v>
      </c>
    </row>
    <row r="8815" spans="1:3" x14ac:dyDescent="0.2">
      <c r="A8815">
        <v>1711.79</v>
      </c>
      <c r="C8815">
        <v>867.19799999999998</v>
      </c>
    </row>
    <row r="8816" spans="1:3" x14ac:dyDescent="0.2">
      <c r="A8816">
        <v>1697.25</v>
      </c>
      <c r="C8816">
        <v>920.48900000000003</v>
      </c>
    </row>
    <row r="8817" spans="1:3" x14ac:dyDescent="0.2">
      <c r="A8817">
        <v>1545.45</v>
      </c>
      <c r="C8817">
        <v>915.64400000000001</v>
      </c>
    </row>
    <row r="8818" spans="1:3" x14ac:dyDescent="0.2">
      <c r="A8818">
        <v>1521.23</v>
      </c>
      <c r="C8818">
        <v>902.72500000000002</v>
      </c>
    </row>
    <row r="8819" spans="1:3" x14ac:dyDescent="0.2">
      <c r="A8819">
        <v>1524.46</v>
      </c>
      <c r="C8819">
        <v>884.96100000000001</v>
      </c>
    </row>
    <row r="8820" spans="1:3" x14ac:dyDescent="0.2">
      <c r="A8820">
        <v>1616.51</v>
      </c>
      <c r="C8820">
        <v>896.26599999999996</v>
      </c>
    </row>
    <row r="8821" spans="1:3" x14ac:dyDescent="0.2">
      <c r="A8821">
        <v>1597.13</v>
      </c>
      <c r="C8821">
        <v>893.03599999999994</v>
      </c>
    </row>
    <row r="8822" spans="1:3" x14ac:dyDescent="0.2">
      <c r="A8822">
        <v>1585.83</v>
      </c>
      <c r="C8822">
        <v>881.73199999999997</v>
      </c>
    </row>
    <row r="8823" spans="1:3" x14ac:dyDescent="0.2">
      <c r="A8823">
        <v>1587.44</v>
      </c>
      <c r="C8823">
        <v>852.66399999999999</v>
      </c>
    </row>
    <row r="8824" spans="1:3" x14ac:dyDescent="0.2">
      <c r="A8824">
        <v>1632.66</v>
      </c>
      <c r="C8824">
        <v>873.65700000000004</v>
      </c>
    </row>
    <row r="8825" spans="1:3" x14ac:dyDescent="0.2">
      <c r="A8825">
        <v>1653.65</v>
      </c>
      <c r="C8825">
        <v>865.58299999999997</v>
      </c>
    </row>
    <row r="8826" spans="1:3" x14ac:dyDescent="0.2">
      <c r="A8826">
        <v>1648.81</v>
      </c>
      <c r="C8826">
        <v>852.66399999999999</v>
      </c>
    </row>
    <row r="8827" spans="1:3" x14ac:dyDescent="0.2">
      <c r="A8827">
        <v>1639.12</v>
      </c>
      <c r="C8827">
        <v>838.13</v>
      </c>
    </row>
    <row r="8828" spans="1:3" x14ac:dyDescent="0.2">
      <c r="A8828">
        <v>1663.34</v>
      </c>
      <c r="C8828">
        <v>852.66399999999999</v>
      </c>
    </row>
    <row r="8829" spans="1:3" x14ac:dyDescent="0.2">
      <c r="A8829">
        <v>1666.57</v>
      </c>
      <c r="C8829">
        <v>836.51499999999999</v>
      </c>
    </row>
    <row r="8830" spans="1:3" x14ac:dyDescent="0.2">
      <c r="A8830">
        <v>1660.11</v>
      </c>
      <c r="C8830">
        <v>849.43399999999997</v>
      </c>
    </row>
    <row r="8831" spans="1:3" x14ac:dyDescent="0.2">
      <c r="A8831">
        <v>1652.04</v>
      </c>
      <c r="C8831">
        <v>846.20399999999995</v>
      </c>
    </row>
    <row r="8832" spans="1:3" x14ac:dyDescent="0.2">
      <c r="A8832">
        <v>1668.18</v>
      </c>
      <c r="C8832">
        <v>852.66399999999999</v>
      </c>
    </row>
    <row r="8833" spans="1:3" x14ac:dyDescent="0.2">
      <c r="A8833">
        <v>1694.02</v>
      </c>
      <c r="C8833">
        <v>857.50800000000004</v>
      </c>
    </row>
    <row r="8834" spans="1:3" x14ac:dyDescent="0.2">
      <c r="A8834">
        <v>1721.48</v>
      </c>
      <c r="C8834">
        <v>825.21</v>
      </c>
    </row>
    <row r="8835" spans="1:3" x14ac:dyDescent="0.2">
      <c r="A8835">
        <v>1711.79</v>
      </c>
      <c r="C8835">
        <v>809.06100000000004</v>
      </c>
    </row>
    <row r="8836" spans="1:3" x14ac:dyDescent="0.2">
      <c r="A8836">
        <v>1731.17</v>
      </c>
      <c r="C8836">
        <v>794.52700000000004</v>
      </c>
    </row>
    <row r="8837" spans="1:3" x14ac:dyDescent="0.2">
      <c r="A8837">
        <v>1705.33</v>
      </c>
      <c r="C8837">
        <v>800.98699999999997</v>
      </c>
    </row>
    <row r="8838" spans="1:3" x14ac:dyDescent="0.2">
      <c r="A8838">
        <v>1710.17</v>
      </c>
      <c r="C8838">
        <v>804.21699999999998</v>
      </c>
    </row>
    <row r="8839" spans="1:3" x14ac:dyDescent="0.2">
      <c r="A8839">
        <v>1700.48</v>
      </c>
      <c r="C8839">
        <v>770.30399999999997</v>
      </c>
    </row>
    <row r="8840" spans="1:3" x14ac:dyDescent="0.2">
      <c r="A8840">
        <v>1705.33</v>
      </c>
      <c r="C8840">
        <v>731.54700000000003</v>
      </c>
    </row>
    <row r="8841" spans="1:3" x14ac:dyDescent="0.2">
      <c r="A8841">
        <v>1721.48</v>
      </c>
      <c r="C8841">
        <v>718.62699999999995</v>
      </c>
    </row>
    <row r="8842" spans="1:3" x14ac:dyDescent="0.2">
      <c r="A8842">
        <v>1705.33</v>
      </c>
      <c r="C8842">
        <v>710.553</v>
      </c>
    </row>
    <row r="8843" spans="1:3" x14ac:dyDescent="0.2">
      <c r="A8843">
        <v>1664.95</v>
      </c>
      <c r="C8843">
        <v>699.24900000000002</v>
      </c>
    </row>
    <row r="8844" spans="1:3" x14ac:dyDescent="0.2">
      <c r="A8844">
        <v>1660.11</v>
      </c>
      <c r="C8844">
        <v>704.09299999999996</v>
      </c>
    </row>
    <row r="8845" spans="1:3" x14ac:dyDescent="0.2">
      <c r="A8845">
        <v>1603.59</v>
      </c>
      <c r="C8845">
        <v>710.553</v>
      </c>
    </row>
    <row r="8846" spans="1:3" x14ac:dyDescent="0.2">
      <c r="A8846">
        <v>1592.28</v>
      </c>
      <c r="C8846">
        <v>713.78300000000002</v>
      </c>
    </row>
    <row r="8847" spans="1:3" x14ac:dyDescent="0.2">
      <c r="A8847">
        <v>1582.6</v>
      </c>
      <c r="C8847">
        <v>696.01900000000001</v>
      </c>
    </row>
    <row r="8848" spans="1:3" x14ac:dyDescent="0.2">
      <c r="A8848">
        <v>1553.53</v>
      </c>
      <c r="C8848">
        <v>684.71500000000003</v>
      </c>
    </row>
    <row r="8849" spans="1:3" x14ac:dyDescent="0.2">
      <c r="A8849">
        <v>1559.99</v>
      </c>
      <c r="C8849">
        <v>708.93799999999999</v>
      </c>
    </row>
    <row r="8850" spans="1:3" x14ac:dyDescent="0.2">
      <c r="A8850">
        <v>1556.76</v>
      </c>
      <c r="C8850">
        <v>678.255</v>
      </c>
    </row>
    <row r="8851" spans="1:3" x14ac:dyDescent="0.2">
      <c r="A8851">
        <v>1534.15</v>
      </c>
      <c r="C8851">
        <v>673.41</v>
      </c>
    </row>
    <row r="8852" spans="1:3" x14ac:dyDescent="0.2">
      <c r="A8852">
        <v>1508.31</v>
      </c>
      <c r="C8852">
        <v>658.87599999999998</v>
      </c>
    </row>
    <row r="8853" spans="1:3" x14ac:dyDescent="0.2">
      <c r="A8853">
        <v>1490.55</v>
      </c>
      <c r="C8853">
        <v>650.80200000000002</v>
      </c>
    </row>
    <row r="8854" spans="1:3" x14ac:dyDescent="0.2">
      <c r="A8854">
        <v>1501.85</v>
      </c>
      <c r="C8854">
        <v>655.64700000000005</v>
      </c>
    </row>
    <row r="8855" spans="1:3" x14ac:dyDescent="0.2">
      <c r="A8855">
        <v>1472.78</v>
      </c>
      <c r="C8855">
        <v>673.41</v>
      </c>
    </row>
    <row r="8856" spans="1:3" x14ac:dyDescent="0.2">
      <c r="A8856">
        <v>1509.93</v>
      </c>
      <c r="C8856">
        <v>633.03800000000001</v>
      </c>
    </row>
    <row r="8857" spans="1:3" x14ac:dyDescent="0.2">
      <c r="A8857">
        <v>1522.84</v>
      </c>
      <c r="C8857">
        <v>631.423</v>
      </c>
    </row>
    <row r="8858" spans="1:3" x14ac:dyDescent="0.2">
      <c r="A8858">
        <v>1514.77</v>
      </c>
      <c r="C8858">
        <v>616.88900000000001</v>
      </c>
    </row>
    <row r="8859" spans="1:3" x14ac:dyDescent="0.2">
      <c r="A8859">
        <v>1519.61</v>
      </c>
      <c r="C8859">
        <v>650.80200000000002</v>
      </c>
    </row>
    <row r="8860" spans="1:3" x14ac:dyDescent="0.2">
      <c r="A8860">
        <v>1479.24</v>
      </c>
      <c r="C8860">
        <v>654.03200000000004</v>
      </c>
    </row>
    <row r="8861" spans="1:3" x14ac:dyDescent="0.2">
      <c r="A8861">
        <v>1700.48</v>
      </c>
      <c r="C8861">
        <v>660.49099999999999</v>
      </c>
    </row>
    <row r="8862" spans="1:3" x14ac:dyDescent="0.2">
      <c r="A8862">
        <v>1674.64</v>
      </c>
      <c r="C8862">
        <v>647.572</v>
      </c>
    </row>
    <row r="8863" spans="1:3" x14ac:dyDescent="0.2">
      <c r="A8863">
        <v>1679.49</v>
      </c>
      <c r="C8863">
        <v>650.80200000000002</v>
      </c>
    </row>
    <row r="8864" spans="1:3" x14ac:dyDescent="0.2">
      <c r="A8864">
        <v>1684.33</v>
      </c>
      <c r="C8864">
        <v>621.73400000000004</v>
      </c>
    </row>
    <row r="8865" spans="1:3" x14ac:dyDescent="0.2">
      <c r="A8865">
        <v>1706.94</v>
      </c>
      <c r="C8865">
        <v>628.19299999999998</v>
      </c>
    </row>
    <row r="8866" spans="1:3" x14ac:dyDescent="0.2">
      <c r="A8866">
        <v>1689.18</v>
      </c>
      <c r="C8866">
        <v>578.13199999999995</v>
      </c>
    </row>
    <row r="8867" spans="1:3" x14ac:dyDescent="0.2">
      <c r="A8867">
        <v>1610.05</v>
      </c>
      <c r="C8867">
        <v>581.36199999999997</v>
      </c>
    </row>
    <row r="8868" spans="1:3" x14ac:dyDescent="0.2">
      <c r="A8868">
        <v>1597.13</v>
      </c>
      <c r="C8868">
        <v>579.74699999999996</v>
      </c>
    </row>
    <row r="8869" spans="1:3" x14ac:dyDescent="0.2">
      <c r="A8869">
        <v>1543.84</v>
      </c>
      <c r="C8869">
        <v>570.05700000000002</v>
      </c>
    </row>
    <row r="8870" spans="1:3" x14ac:dyDescent="0.2">
      <c r="A8870">
        <v>1611.66</v>
      </c>
      <c r="C8870">
        <v>568.44200000000001</v>
      </c>
    </row>
    <row r="8871" spans="1:3" x14ac:dyDescent="0.2">
      <c r="A8871">
        <v>1542.22</v>
      </c>
      <c r="C8871">
        <v>581.36199999999997</v>
      </c>
    </row>
    <row r="8872" spans="1:3" x14ac:dyDescent="0.2">
      <c r="A8872">
        <v>1550.3</v>
      </c>
      <c r="C8872">
        <v>623.34900000000005</v>
      </c>
    </row>
    <row r="8873" spans="1:3" x14ac:dyDescent="0.2">
      <c r="A8873">
        <v>1582.6</v>
      </c>
      <c r="C8873">
        <v>634.65300000000002</v>
      </c>
    </row>
    <row r="8874" spans="1:3" x14ac:dyDescent="0.2">
      <c r="A8874">
        <v>1577.75</v>
      </c>
      <c r="C8874">
        <v>636.26800000000003</v>
      </c>
    </row>
    <row r="8875" spans="1:3" x14ac:dyDescent="0.2">
      <c r="A8875">
        <v>1511.54</v>
      </c>
      <c r="C8875">
        <v>623.34900000000005</v>
      </c>
    </row>
    <row r="8876" spans="1:3" x14ac:dyDescent="0.2">
      <c r="A8876">
        <v>1576.14</v>
      </c>
      <c r="C8876">
        <v>626.57899999999995</v>
      </c>
    </row>
    <row r="8877" spans="1:3" x14ac:dyDescent="0.2">
      <c r="A8877">
        <v>1559.99</v>
      </c>
      <c r="C8877">
        <v>603.97</v>
      </c>
    </row>
    <row r="8878" spans="1:3" x14ac:dyDescent="0.2">
      <c r="A8878">
        <v>1530.92</v>
      </c>
      <c r="C8878">
        <v>624.96400000000006</v>
      </c>
    </row>
    <row r="8879" spans="1:3" x14ac:dyDescent="0.2">
      <c r="A8879">
        <v>1390.42</v>
      </c>
      <c r="C8879">
        <v>610.42999999999995</v>
      </c>
    </row>
    <row r="8880" spans="1:3" x14ac:dyDescent="0.2">
      <c r="A8880">
        <v>1580.98</v>
      </c>
      <c r="C8880">
        <v>600.74</v>
      </c>
    </row>
    <row r="8881" spans="1:3" x14ac:dyDescent="0.2">
      <c r="A8881">
        <v>1526.07</v>
      </c>
      <c r="C8881">
        <v>620.11900000000003</v>
      </c>
    </row>
    <row r="8882" spans="1:3" x14ac:dyDescent="0.2">
      <c r="A8882">
        <v>1532.53</v>
      </c>
      <c r="C8882">
        <v>618.50400000000002</v>
      </c>
    </row>
    <row r="8883" spans="1:3" x14ac:dyDescent="0.2">
      <c r="A8883">
        <v>1566.45</v>
      </c>
      <c r="C8883">
        <v>644.34199999999998</v>
      </c>
    </row>
    <row r="8884" spans="1:3" x14ac:dyDescent="0.2">
      <c r="A8884">
        <v>1553.53</v>
      </c>
      <c r="C8884">
        <v>654.03200000000004</v>
      </c>
    </row>
    <row r="8885" spans="1:3" x14ac:dyDescent="0.2">
      <c r="A8885">
        <v>1547.07</v>
      </c>
      <c r="C8885">
        <v>666.95100000000002</v>
      </c>
    </row>
    <row r="8886" spans="1:3" x14ac:dyDescent="0.2">
      <c r="A8886">
        <v>1538.99</v>
      </c>
      <c r="C8886">
        <v>683.1</v>
      </c>
    </row>
    <row r="8887" spans="1:3" x14ac:dyDescent="0.2">
      <c r="A8887">
        <v>1614.89</v>
      </c>
      <c r="C8887">
        <v>678.255</v>
      </c>
    </row>
    <row r="8888" spans="1:3" x14ac:dyDescent="0.2">
      <c r="A8888">
        <v>1613.28</v>
      </c>
      <c r="C8888">
        <v>683.1</v>
      </c>
    </row>
    <row r="8889" spans="1:3" x14ac:dyDescent="0.2">
      <c r="A8889">
        <v>1618.12</v>
      </c>
      <c r="C8889">
        <v>684.71500000000003</v>
      </c>
    </row>
    <row r="8890" spans="1:3" x14ac:dyDescent="0.2">
      <c r="A8890">
        <v>1627.81</v>
      </c>
      <c r="C8890">
        <v>679.87</v>
      </c>
    </row>
    <row r="8891" spans="1:3" x14ac:dyDescent="0.2">
      <c r="A8891">
        <v>1687.56</v>
      </c>
      <c r="C8891">
        <v>666.95100000000002</v>
      </c>
    </row>
    <row r="8892" spans="1:3" x14ac:dyDescent="0.2">
      <c r="A8892">
        <v>1702.1</v>
      </c>
      <c r="C8892">
        <v>663.721</v>
      </c>
    </row>
    <row r="8893" spans="1:3" x14ac:dyDescent="0.2">
      <c r="A8893">
        <v>1689.18</v>
      </c>
      <c r="C8893">
        <v>652.41700000000003</v>
      </c>
    </row>
    <row r="8894" spans="1:3" x14ac:dyDescent="0.2">
      <c r="A8894">
        <v>1694.02</v>
      </c>
      <c r="C8894">
        <v>634.65300000000002</v>
      </c>
    </row>
    <row r="8895" spans="1:3" x14ac:dyDescent="0.2">
      <c r="A8895">
        <v>1684.33</v>
      </c>
      <c r="C8895">
        <v>633.03800000000001</v>
      </c>
    </row>
    <row r="8896" spans="1:3" x14ac:dyDescent="0.2">
      <c r="A8896">
        <v>1668.18</v>
      </c>
      <c r="C8896">
        <v>563.59799999999996</v>
      </c>
    </row>
    <row r="8897" spans="1:3" x14ac:dyDescent="0.2">
      <c r="A8897">
        <v>1669.8</v>
      </c>
      <c r="C8897">
        <v>618.50400000000002</v>
      </c>
    </row>
    <row r="8898" spans="1:3" x14ac:dyDescent="0.2">
      <c r="A8898">
        <v>1711.79</v>
      </c>
      <c r="C8898">
        <v>650.80200000000002</v>
      </c>
    </row>
    <row r="8899" spans="1:3" x14ac:dyDescent="0.2">
      <c r="A8899">
        <v>1740.85</v>
      </c>
      <c r="C8899">
        <v>654.03200000000004</v>
      </c>
    </row>
    <row r="8900" spans="1:3" x14ac:dyDescent="0.2">
      <c r="A8900">
        <v>1732.78</v>
      </c>
      <c r="C8900">
        <v>663.721</v>
      </c>
    </row>
    <row r="8901" spans="1:3" x14ac:dyDescent="0.2">
      <c r="A8901">
        <v>1726.32</v>
      </c>
      <c r="C8901">
        <v>660.49099999999999</v>
      </c>
    </row>
    <row r="8902" spans="1:3" x14ac:dyDescent="0.2">
      <c r="A8902">
        <v>1724.71</v>
      </c>
      <c r="C8902">
        <v>629.80799999999999</v>
      </c>
    </row>
    <row r="8903" spans="1:3" x14ac:dyDescent="0.2">
      <c r="A8903">
        <v>1682.72</v>
      </c>
      <c r="C8903">
        <v>615.274</v>
      </c>
    </row>
    <row r="8904" spans="1:3" x14ac:dyDescent="0.2">
      <c r="A8904">
        <v>1745.7</v>
      </c>
      <c r="C8904">
        <v>602.35500000000002</v>
      </c>
    </row>
    <row r="8905" spans="1:3" x14ac:dyDescent="0.2">
      <c r="A8905">
        <v>1719.86</v>
      </c>
      <c r="C8905">
        <v>615.274</v>
      </c>
    </row>
    <row r="8906" spans="1:3" x14ac:dyDescent="0.2">
      <c r="A8906">
        <v>1726.32</v>
      </c>
      <c r="C8906">
        <v>603.97</v>
      </c>
    </row>
    <row r="8907" spans="1:3" x14ac:dyDescent="0.2">
      <c r="A8907">
        <v>1703.71</v>
      </c>
      <c r="C8907">
        <v>610.42999999999995</v>
      </c>
    </row>
    <row r="8908" spans="1:3" x14ac:dyDescent="0.2">
      <c r="A8908">
        <v>1566.45</v>
      </c>
      <c r="C8908">
        <v>621.73400000000004</v>
      </c>
    </row>
    <row r="8909" spans="1:3" x14ac:dyDescent="0.2">
      <c r="A8909">
        <v>1516.38</v>
      </c>
      <c r="C8909">
        <v>624.96400000000006</v>
      </c>
    </row>
    <row r="8910" spans="1:3" x14ac:dyDescent="0.2">
      <c r="A8910">
        <v>1789.3</v>
      </c>
      <c r="C8910">
        <v>662.10599999999999</v>
      </c>
    </row>
    <row r="8911" spans="1:3" x14ac:dyDescent="0.2">
      <c r="A8911">
        <v>1816.75</v>
      </c>
      <c r="C8911">
        <v>744.46600000000001</v>
      </c>
    </row>
    <row r="8912" spans="1:3" x14ac:dyDescent="0.2">
      <c r="A8912">
        <v>1795.76</v>
      </c>
      <c r="C8912">
        <v>734.77599999999995</v>
      </c>
    </row>
    <row r="8913" spans="1:3" x14ac:dyDescent="0.2">
      <c r="A8913">
        <v>1813.53</v>
      </c>
      <c r="C8913">
        <v>733.16200000000003</v>
      </c>
    </row>
    <row r="8914" spans="1:3" x14ac:dyDescent="0.2">
      <c r="A8914">
        <v>1840.98</v>
      </c>
      <c r="C8914">
        <v>876.88699999999994</v>
      </c>
    </row>
    <row r="8915" spans="1:3" x14ac:dyDescent="0.2">
      <c r="A8915">
        <v>1845.82</v>
      </c>
      <c r="C8915">
        <v>886.57600000000002</v>
      </c>
    </row>
    <row r="8916" spans="1:3" x14ac:dyDescent="0.2">
      <c r="A8916">
        <v>1811.91</v>
      </c>
      <c r="C8916">
        <v>891.42100000000005</v>
      </c>
    </row>
    <row r="8917" spans="1:3" x14ac:dyDescent="0.2">
      <c r="A8917">
        <v>1850.67</v>
      </c>
      <c r="C8917">
        <v>889.80600000000004</v>
      </c>
    </row>
    <row r="8918" spans="1:3" x14ac:dyDescent="0.2">
      <c r="A8918">
        <v>1766.69</v>
      </c>
      <c r="C8918">
        <v>886.57600000000002</v>
      </c>
    </row>
    <row r="8919" spans="1:3" x14ac:dyDescent="0.2">
      <c r="A8919">
        <v>1769.92</v>
      </c>
      <c r="C8919">
        <v>867.19799999999998</v>
      </c>
    </row>
    <row r="8920" spans="1:3" x14ac:dyDescent="0.2">
      <c r="A8920">
        <v>1779.61</v>
      </c>
      <c r="C8920">
        <v>868.81299999999999</v>
      </c>
    </row>
    <row r="8921" spans="1:3" x14ac:dyDescent="0.2">
      <c r="A8921">
        <v>1781.23</v>
      </c>
      <c r="C8921">
        <v>855.89300000000003</v>
      </c>
    </row>
    <row r="8922" spans="1:3" x14ac:dyDescent="0.2">
      <c r="A8922">
        <v>1768.31</v>
      </c>
      <c r="C8922">
        <v>847.81899999999996</v>
      </c>
    </row>
    <row r="8923" spans="1:3" x14ac:dyDescent="0.2">
      <c r="A8923">
        <v>1748.93</v>
      </c>
      <c r="C8923">
        <v>849.43399999999997</v>
      </c>
    </row>
    <row r="8924" spans="1:3" x14ac:dyDescent="0.2">
      <c r="A8924">
        <v>1818.37</v>
      </c>
      <c r="C8924">
        <v>865.58299999999997</v>
      </c>
    </row>
    <row r="8925" spans="1:3" x14ac:dyDescent="0.2">
      <c r="A8925">
        <v>1803.84</v>
      </c>
      <c r="C8925">
        <v>868.81299999999999</v>
      </c>
    </row>
    <row r="8926" spans="1:3" x14ac:dyDescent="0.2">
      <c r="A8926">
        <v>1748.93</v>
      </c>
      <c r="C8926">
        <v>881.73199999999997</v>
      </c>
    </row>
    <row r="8927" spans="1:3" x14ac:dyDescent="0.2">
      <c r="A8927">
        <v>1766.69</v>
      </c>
      <c r="C8927">
        <v>873.65700000000004</v>
      </c>
    </row>
    <row r="8928" spans="1:3" x14ac:dyDescent="0.2">
      <c r="A8928">
        <v>1871.66</v>
      </c>
      <c r="C8928">
        <v>868.81299999999999</v>
      </c>
    </row>
    <row r="8929" spans="1:3" x14ac:dyDescent="0.2">
      <c r="A8929">
        <v>1858.74</v>
      </c>
      <c r="C8929">
        <v>873.65700000000004</v>
      </c>
    </row>
    <row r="8930" spans="1:3" x14ac:dyDescent="0.2">
      <c r="A8930">
        <v>1761.85</v>
      </c>
      <c r="C8930">
        <v>846.20399999999995</v>
      </c>
    </row>
    <row r="8931" spans="1:3" x14ac:dyDescent="0.2">
      <c r="A8931">
        <v>1794.15</v>
      </c>
      <c r="C8931">
        <v>855.89300000000003</v>
      </c>
    </row>
    <row r="8932" spans="1:3" x14ac:dyDescent="0.2">
      <c r="A8932">
        <v>1837.75</v>
      </c>
      <c r="C8932">
        <v>842.97400000000005</v>
      </c>
    </row>
    <row r="8933" spans="1:3" x14ac:dyDescent="0.2">
      <c r="A8933">
        <v>1778</v>
      </c>
      <c r="C8933">
        <v>830.05499999999995</v>
      </c>
    </row>
    <row r="8934" spans="1:3" x14ac:dyDescent="0.2">
      <c r="A8934">
        <v>1789.3</v>
      </c>
      <c r="C8934">
        <v>821.98099999999999</v>
      </c>
    </row>
    <row r="8935" spans="1:3" x14ac:dyDescent="0.2">
      <c r="A8935">
        <v>1786.07</v>
      </c>
      <c r="C8935">
        <v>834.9</v>
      </c>
    </row>
    <row r="8936" spans="1:3" x14ac:dyDescent="0.2">
      <c r="A8936">
        <v>1790.92</v>
      </c>
      <c r="C8936">
        <v>833.28499999999997</v>
      </c>
    </row>
    <row r="8937" spans="1:3" x14ac:dyDescent="0.2">
      <c r="A8937">
        <v>1726.32</v>
      </c>
      <c r="C8937">
        <v>831.67</v>
      </c>
    </row>
    <row r="8938" spans="1:3" x14ac:dyDescent="0.2">
      <c r="A8938">
        <v>1706.94</v>
      </c>
      <c r="C8938">
        <v>884.96100000000001</v>
      </c>
    </row>
    <row r="8939" spans="1:3" x14ac:dyDescent="0.2">
      <c r="A8939">
        <v>1703.71</v>
      </c>
      <c r="C8939">
        <v>918.87400000000002</v>
      </c>
    </row>
    <row r="8940" spans="1:3" x14ac:dyDescent="0.2">
      <c r="A8940">
        <v>1723.09</v>
      </c>
      <c r="C8940">
        <v>920.48900000000003</v>
      </c>
    </row>
    <row r="8941" spans="1:3" x14ac:dyDescent="0.2">
      <c r="A8941">
        <v>1655.27</v>
      </c>
      <c r="C8941">
        <v>926.94899999999996</v>
      </c>
    </row>
    <row r="8942" spans="1:3" x14ac:dyDescent="0.2">
      <c r="A8942">
        <v>1677.87</v>
      </c>
      <c r="C8942">
        <v>925.33399999999995</v>
      </c>
    </row>
    <row r="8943" spans="1:3" x14ac:dyDescent="0.2">
      <c r="A8943">
        <v>1692.41</v>
      </c>
      <c r="C8943">
        <v>923.71900000000005</v>
      </c>
    </row>
    <row r="8944" spans="1:3" x14ac:dyDescent="0.2">
      <c r="A8944">
        <v>1703.71</v>
      </c>
      <c r="C8944">
        <v>883.34699999999998</v>
      </c>
    </row>
    <row r="8945" spans="1:3" x14ac:dyDescent="0.2">
      <c r="A8945">
        <v>1702.1</v>
      </c>
      <c r="C8945">
        <v>851.04899999999998</v>
      </c>
    </row>
    <row r="8946" spans="1:3" x14ac:dyDescent="0.2">
      <c r="A8946">
        <v>1700.48</v>
      </c>
      <c r="C8946">
        <v>868.81299999999999</v>
      </c>
    </row>
    <row r="8947" spans="1:3" x14ac:dyDescent="0.2">
      <c r="A8947">
        <v>1705.33</v>
      </c>
      <c r="C8947">
        <v>844.58900000000006</v>
      </c>
    </row>
    <row r="8948" spans="1:3" x14ac:dyDescent="0.2">
      <c r="A8948">
        <v>1648.81</v>
      </c>
      <c r="C8948">
        <v>847.81899999999996</v>
      </c>
    </row>
    <row r="8949" spans="1:3" x14ac:dyDescent="0.2">
      <c r="A8949">
        <v>1679.49</v>
      </c>
      <c r="C8949">
        <v>844.58900000000006</v>
      </c>
    </row>
    <row r="8950" spans="1:3" x14ac:dyDescent="0.2">
      <c r="A8950">
        <v>1723.09</v>
      </c>
      <c r="C8950">
        <v>839.74400000000003</v>
      </c>
    </row>
    <row r="8951" spans="1:3" x14ac:dyDescent="0.2">
      <c r="A8951">
        <v>1731.17</v>
      </c>
      <c r="C8951">
        <v>834.9</v>
      </c>
    </row>
    <row r="8952" spans="1:3" x14ac:dyDescent="0.2">
      <c r="A8952">
        <v>1715.02</v>
      </c>
      <c r="C8952">
        <v>823.596</v>
      </c>
    </row>
    <row r="8953" spans="1:3" x14ac:dyDescent="0.2">
      <c r="A8953">
        <v>1698.87</v>
      </c>
      <c r="C8953">
        <v>817.13599999999997</v>
      </c>
    </row>
    <row r="8954" spans="1:3" x14ac:dyDescent="0.2">
      <c r="A8954">
        <v>1658.5</v>
      </c>
      <c r="C8954">
        <v>823.596</v>
      </c>
    </row>
    <row r="8955" spans="1:3" x14ac:dyDescent="0.2">
      <c r="A8955">
        <v>1792.53</v>
      </c>
      <c r="C8955">
        <v>810.67600000000004</v>
      </c>
    </row>
    <row r="8956" spans="1:3" x14ac:dyDescent="0.2">
      <c r="A8956">
        <v>1789.3</v>
      </c>
      <c r="C8956">
        <v>804.21699999999998</v>
      </c>
    </row>
    <row r="8957" spans="1:3" x14ac:dyDescent="0.2">
      <c r="A8957">
        <v>1819.98</v>
      </c>
      <c r="C8957">
        <v>760.61500000000001</v>
      </c>
    </row>
    <row r="8958" spans="1:3" x14ac:dyDescent="0.2">
      <c r="A8958">
        <v>1821.6</v>
      </c>
      <c r="C8958">
        <v>654.03200000000004</v>
      </c>
    </row>
    <row r="8959" spans="1:3" x14ac:dyDescent="0.2">
      <c r="A8959">
        <v>1800.61</v>
      </c>
      <c r="C8959">
        <v>650.80200000000002</v>
      </c>
    </row>
    <row r="8960" spans="1:3" x14ac:dyDescent="0.2">
      <c r="A8960">
        <v>1568.06</v>
      </c>
      <c r="C8960">
        <v>663.721</v>
      </c>
    </row>
    <row r="8961" spans="1:3" x14ac:dyDescent="0.2">
      <c r="A8961">
        <v>1577.75</v>
      </c>
      <c r="C8961">
        <v>487.69799999999998</v>
      </c>
    </row>
    <row r="8962" spans="1:3" x14ac:dyDescent="0.2">
      <c r="A8962">
        <v>1601.97</v>
      </c>
      <c r="C8962">
        <v>484.46800000000002</v>
      </c>
    </row>
    <row r="8963" spans="1:3" x14ac:dyDescent="0.2">
      <c r="A8963">
        <v>1585.83</v>
      </c>
      <c r="C8963">
        <v>500.61700000000002</v>
      </c>
    </row>
    <row r="8964" spans="1:3" x14ac:dyDescent="0.2">
      <c r="A8964">
        <v>1576.14</v>
      </c>
      <c r="C8964">
        <v>507.07600000000002</v>
      </c>
    </row>
    <row r="8965" spans="1:3" x14ac:dyDescent="0.2">
      <c r="A8965">
        <v>1585.83</v>
      </c>
      <c r="C8965">
        <v>519.99599999999998</v>
      </c>
    </row>
    <row r="8966" spans="1:3" x14ac:dyDescent="0.2">
      <c r="A8966">
        <v>1642.35</v>
      </c>
      <c r="C8966">
        <v>537.75900000000001</v>
      </c>
    </row>
    <row r="8967" spans="1:3" x14ac:dyDescent="0.2">
      <c r="A8967">
        <v>1589.05</v>
      </c>
      <c r="C8967">
        <v>534.53</v>
      </c>
    </row>
    <row r="8968" spans="1:3" x14ac:dyDescent="0.2">
      <c r="A8968">
        <v>1577.75</v>
      </c>
      <c r="C8968">
        <v>539.37400000000002</v>
      </c>
    </row>
    <row r="8969" spans="1:3" x14ac:dyDescent="0.2">
      <c r="A8969">
        <v>1558.37</v>
      </c>
      <c r="C8969">
        <v>563.59799999999996</v>
      </c>
    </row>
    <row r="8970" spans="1:3" x14ac:dyDescent="0.2">
      <c r="A8970">
        <v>1529.3</v>
      </c>
      <c r="C8970">
        <v>574.90200000000004</v>
      </c>
    </row>
    <row r="8971" spans="1:3" x14ac:dyDescent="0.2">
      <c r="A8971">
        <v>1585.83</v>
      </c>
      <c r="C8971">
        <v>568.44200000000001</v>
      </c>
    </row>
    <row r="8972" spans="1:3" x14ac:dyDescent="0.2">
      <c r="A8972">
        <v>1589.05</v>
      </c>
      <c r="C8972">
        <v>581.36199999999997</v>
      </c>
    </row>
    <row r="8973" spans="1:3" x14ac:dyDescent="0.2">
      <c r="A8973">
        <v>1597.13</v>
      </c>
      <c r="C8973">
        <v>586.20600000000002</v>
      </c>
    </row>
    <row r="8974" spans="1:3" x14ac:dyDescent="0.2">
      <c r="A8974">
        <v>1577.75</v>
      </c>
      <c r="C8974">
        <v>592.66600000000005</v>
      </c>
    </row>
    <row r="8975" spans="1:3" x14ac:dyDescent="0.2">
      <c r="A8975">
        <v>1585.83</v>
      </c>
      <c r="C8975">
        <v>595.89599999999996</v>
      </c>
    </row>
    <row r="8976" spans="1:3" x14ac:dyDescent="0.2">
      <c r="A8976">
        <v>1593.9</v>
      </c>
      <c r="C8976">
        <v>582.976</v>
      </c>
    </row>
    <row r="8977" spans="1:3" x14ac:dyDescent="0.2">
      <c r="A8977">
        <v>1600.36</v>
      </c>
      <c r="C8977">
        <v>587.82100000000003</v>
      </c>
    </row>
    <row r="8978" spans="1:3" x14ac:dyDescent="0.2">
      <c r="A8978">
        <v>1603.59</v>
      </c>
      <c r="C8978">
        <v>591.05100000000004</v>
      </c>
    </row>
    <row r="8979" spans="1:3" x14ac:dyDescent="0.2">
      <c r="A8979">
        <v>1626.2</v>
      </c>
      <c r="C8979">
        <v>594.28099999999995</v>
      </c>
    </row>
    <row r="8980" spans="1:3" x14ac:dyDescent="0.2">
      <c r="A8980">
        <v>1700.48</v>
      </c>
      <c r="C8980">
        <v>595.89599999999996</v>
      </c>
    </row>
    <row r="8981" spans="1:3" x14ac:dyDescent="0.2">
      <c r="A8981">
        <v>1702.1</v>
      </c>
      <c r="C8981">
        <v>582.976</v>
      </c>
    </row>
    <row r="8982" spans="1:3" x14ac:dyDescent="0.2">
      <c r="A8982">
        <v>1739.24</v>
      </c>
      <c r="C8982">
        <v>615.274</v>
      </c>
    </row>
    <row r="8983" spans="1:3" x14ac:dyDescent="0.2">
      <c r="A8983">
        <v>1719.86</v>
      </c>
      <c r="C8983">
        <v>613.65899999999999</v>
      </c>
    </row>
    <row r="8984" spans="1:3" x14ac:dyDescent="0.2">
      <c r="A8984">
        <v>1745.7</v>
      </c>
      <c r="C8984">
        <v>616.88900000000001</v>
      </c>
    </row>
    <row r="8985" spans="1:3" x14ac:dyDescent="0.2">
      <c r="A8985">
        <v>1742.47</v>
      </c>
      <c r="C8985">
        <v>613.65899999999999</v>
      </c>
    </row>
    <row r="8986" spans="1:3" x14ac:dyDescent="0.2">
      <c r="A8986">
        <v>1747.31</v>
      </c>
      <c r="C8986">
        <v>557.13800000000003</v>
      </c>
    </row>
    <row r="8987" spans="1:3" x14ac:dyDescent="0.2">
      <c r="A8987">
        <v>1737.63</v>
      </c>
      <c r="C8987">
        <v>529.68499999999995</v>
      </c>
    </row>
    <row r="8988" spans="1:3" x14ac:dyDescent="0.2">
      <c r="A8988">
        <v>1768.31</v>
      </c>
      <c r="C8988">
        <v>540.98900000000003</v>
      </c>
    </row>
    <row r="8989" spans="1:3" x14ac:dyDescent="0.2">
      <c r="A8989">
        <v>1732.78</v>
      </c>
      <c r="C8989">
        <v>531.29999999999995</v>
      </c>
    </row>
    <row r="8990" spans="1:3" x14ac:dyDescent="0.2">
      <c r="A8990">
        <v>1734.4</v>
      </c>
      <c r="C8990">
        <v>528.07000000000005</v>
      </c>
    </row>
    <row r="8991" spans="1:3" x14ac:dyDescent="0.2">
      <c r="A8991">
        <v>1729.55</v>
      </c>
      <c r="C8991">
        <v>536.14499999999998</v>
      </c>
    </row>
    <row r="8992" spans="1:3" x14ac:dyDescent="0.2">
      <c r="A8992">
        <v>1768.31</v>
      </c>
      <c r="C8992">
        <v>531.29999999999995</v>
      </c>
    </row>
    <row r="8993" spans="1:3" x14ac:dyDescent="0.2">
      <c r="A8993">
        <v>1787.69</v>
      </c>
      <c r="C8993">
        <v>524.84</v>
      </c>
    </row>
    <row r="8994" spans="1:3" x14ac:dyDescent="0.2">
      <c r="A8994">
        <v>1860.36</v>
      </c>
      <c r="C8994">
        <v>523.22500000000002</v>
      </c>
    </row>
    <row r="8995" spans="1:3" x14ac:dyDescent="0.2">
      <c r="A8995">
        <v>1863.59</v>
      </c>
      <c r="C8995">
        <v>507.07600000000002</v>
      </c>
    </row>
    <row r="8996" spans="1:3" x14ac:dyDescent="0.2">
      <c r="A8996">
        <v>1860.36</v>
      </c>
      <c r="C8996">
        <v>526.45500000000004</v>
      </c>
    </row>
    <row r="8997" spans="1:3" x14ac:dyDescent="0.2">
      <c r="A8997">
        <v>1797.38</v>
      </c>
      <c r="C8997">
        <v>511.92099999999999</v>
      </c>
    </row>
    <row r="8998" spans="1:3" x14ac:dyDescent="0.2">
      <c r="A8998">
        <v>1773.15</v>
      </c>
      <c r="C8998">
        <v>508.69099999999997</v>
      </c>
    </row>
    <row r="8999" spans="1:3" x14ac:dyDescent="0.2">
      <c r="A8999">
        <v>1786.07</v>
      </c>
      <c r="C8999">
        <v>605.58500000000004</v>
      </c>
    </row>
    <row r="9000" spans="1:3" x14ac:dyDescent="0.2">
      <c r="A9000">
        <v>1805.45</v>
      </c>
      <c r="C9000">
        <v>616.88900000000001</v>
      </c>
    </row>
    <row r="9001" spans="1:3" x14ac:dyDescent="0.2">
      <c r="A9001">
        <v>1800.61</v>
      </c>
      <c r="C9001">
        <v>599.125</v>
      </c>
    </row>
    <row r="9002" spans="1:3" x14ac:dyDescent="0.2">
      <c r="A9002">
        <v>1794.15</v>
      </c>
      <c r="C9002">
        <v>645.95699999999999</v>
      </c>
    </row>
    <row r="9003" spans="1:3" x14ac:dyDescent="0.2">
      <c r="A9003">
        <v>1695.64</v>
      </c>
      <c r="C9003">
        <v>699.24900000000002</v>
      </c>
    </row>
    <row r="9004" spans="1:3" x14ac:dyDescent="0.2">
      <c r="A9004">
        <v>1687.56</v>
      </c>
      <c r="C9004">
        <v>708.93799999999999</v>
      </c>
    </row>
    <row r="9005" spans="1:3" x14ac:dyDescent="0.2">
      <c r="A9005">
        <v>1645.58</v>
      </c>
      <c r="C9005">
        <v>704.09299999999996</v>
      </c>
    </row>
    <row r="9006" spans="1:3" x14ac:dyDescent="0.2">
      <c r="A9006">
        <v>1681.1</v>
      </c>
      <c r="C9006">
        <v>702.47900000000004</v>
      </c>
    </row>
    <row r="9007" spans="1:3" x14ac:dyDescent="0.2">
      <c r="A9007">
        <v>1668.18</v>
      </c>
      <c r="C9007">
        <v>712.16800000000001</v>
      </c>
    </row>
    <row r="9008" spans="1:3" x14ac:dyDescent="0.2">
      <c r="A9008">
        <v>1671.41</v>
      </c>
      <c r="C9008">
        <v>713.78300000000002</v>
      </c>
    </row>
    <row r="9009" spans="1:3" x14ac:dyDescent="0.2">
      <c r="A9009">
        <v>1689.18</v>
      </c>
      <c r="C9009">
        <v>718.62699999999995</v>
      </c>
    </row>
    <row r="9010" spans="1:3" x14ac:dyDescent="0.2">
      <c r="A9010">
        <v>1671.41</v>
      </c>
      <c r="C9010">
        <v>699.24900000000002</v>
      </c>
    </row>
    <row r="9011" spans="1:3" x14ac:dyDescent="0.2">
      <c r="A9011">
        <v>1807.07</v>
      </c>
      <c r="C9011">
        <v>700.86400000000003</v>
      </c>
    </row>
    <row r="9012" spans="1:3" x14ac:dyDescent="0.2">
      <c r="A9012">
        <v>1792.53</v>
      </c>
      <c r="C9012">
        <v>705.70799999999997</v>
      </c>
    </row>
    <row r="9013" spans="1:3" x14ac:dyDescent="0.2">
      <c r="A9013">
        <v>1829.67</v>
      </c>
      <c r="C9013">
        <v>742.851</v>
      </c>
    </row>
    <row r="9014" spans="1:3" x14ac:dyDescent="0.2">
      <c r="A9014">
        <v>1786.07</v>
      </c>
      <c r="C9014">
        <v>738.00599999999997</v>
      </c>
    </row>
    <row r="9015" spans="1:3" x14ac:dyDescent="0.2">
      <c r="A9015">
        <v>1782.84</v>
      </c>
      <c r="C9015">
        <v>726.702</v>
      </c>
    </row>
    <row r="9016" spans="1:3" x14ac:dyDescent="0.2">
      <c r="A9016">
        <v>1900.73</v>
      </c>
      <c r="C9016">
        <v>750.92499999999995</v>
      </c>
    </row>
    <row r="9017" spans="1:3" x14ac:dyDescent="0.2">
      <c r="A9017">
        <v>1937.87</v>
      </c>
      <c r="C9017">
        <v>746.08100000000002</v>
      </c>
    </row>
    <row r="9018" spans="1:3" x14ac:dyDescent="0.2">
      <c r="A9018">
        <v>1936.26</v>
      </c>
      <c r="C9018">
        <v>739.62099999999998</v>
      </c>
    </row>
    <row r="9019" spans="1:3" x14ac:dyDescent="0.2">
      <c r="A9019">
        <v>1902.34</v>
      </c>
      <c r="C9019">
        <v>729.93200000000002</v>
      </c>
    </row>
    <row r="9020" spans="1:3" x14ac:dyDescent="0.2">
      <c r="A9020">
        <v>1915.26</v>
      </c>
      <c r="C9020">
        <v>717.01300000000003</v>
      </c>
    </row>
    <row r="9021" spans="1:3" x14ac:dyDescent="0.2">
      <c r="A9021">
        <v>1936.26</v>
      </c>
      <c r="C9021">
        <v>708.93799999999999</v>
      </c>
    </row>
    <row r="9022" spans="1:3" x14ac:dyDescent="0.2">
      <c r="A9022">
        <v>1923.34</v>
      </c>
      <c r="C9022">
        <v>710.553</v>
      </c>
    </row>
    <row r="9023" spans="1:3" x14ac:dyDescent="0.2">
      <c r="A9023">
        <v>1920.11</v>
      </c>
      <c r="C9023">
        <v>707.32299999999998</v>
      </c>
    </row>
    <row r="9024" spans="1:3" x14ac:dyDescent="0.2">
      <c r="A9024">
        <v>1891.04</v>
      </c>
      <c r="C9024">
        <v>704.09299999999996</v>
      </c>
    </row>
    <row r="9025" spans="1:3" x14ac:dyDescent="0.2">
      <c r="A9025">
        <v>1882.97</v>
      </c>
      <c r="C9025">
        <v>694.404</v>
      </c>
    </row>
    <row r="9026" spans="1:3" x14ac:dyDescent="0.2">
      <c r="A9026">
        <v>1815.14</v>
      </c>
      <c r="C9026">
        <v>691.17399999999998</v>
      </c>
    </row>
    <row r="9027" spans="1:3" x14ac:dyDescent="0.2">
      <c r="A9027">
        <v>1826.44</v>
      </c>
      <c r="C9027">
        <v>687.94399999999996</v>
      </c>
    </row>
    <row r="9028" spans="1:3" x14ac:dyDescent="0.2">
      <c r="A9028">
        <v>1889.43</v>
      </c>
      <c r="C9028">
        <v>699.24900000000002</v>
      </c>
    </row>
    <row r="9029" spans="1:3" x14ac:dyDescent="0.2">
      <c r="A9029">
        <v>1895.88</v>
      </c>
      <c r="C9029">
        <v>662.10599999999999</v>
      </c>
    </row>
    <row r="9030" spans="1:3" x14ac:dyDescent="0.2">
      <c r="A9030">
        <v>1758.62</v>
      </c>
      <c r="C9030">
        <v>658.87599999999998</v>
      </c>
    </row>
    <row r="9031" spans="1:3" x14ac:dyDescent="0.2">
      <c r="A9031">
        <v>1723.09</v>
      </c>
      <c r="C9031">
        <v>654.03200000000004</v>
      </c>
    </row>
    <row r="9032" spans="1:3" x14ac:dyDescent="0.2">
      <c r="A9032">
        <v>1792.53</v>
      </c>
      <c r="C9032">
        <v>655.64700000000005</v>
      </c>
    </row>
    <row r="9033" spans="1:3" x14ac:dyDescent="0.2">
      <c r="A9033">
        <v>1803.84</v>
      </c>
      <c r="C9033">
        <v>665.33600000000001</v>
      </c>
    </row>
    <row r="9034" spans="1:3" x14ac:dyDescent="0.2">
      <c r="A9034">
        <v>1805.45</v>
      </c>
      <c r="C9034">
        <v>649.18700000000001</v>
      </c>
    </row>
    <row r="9035" spans="1:3" x14ac:dyDescent="0.2">
      <c r="A9035">
        <v>1776.38</v>
      </c>
      <c r="C9035">
        <v>652.41700000000003</v>
      </c>
    </row>
    <row r="9036" spans="1:3" x14ac:dyDescent="0.2">
      <c r="A9036">
        <v>1765.08</v>
      </c>
      <c r="C9036">
        <v>660.49099999999999</v>
      </c>
    </row>
    <row r="9037" spans="1:3" x14ac:dyDescent="0.2">
      <c r="A9037">
        <v>1813.53</v>
      </c>
      <c r="C9037">
        <v>649.18700000000001</v>
      </c>
    </row>
    <row r="9038" spans="1:3" x14ac:dyDescent="0.2">
      <c r="A9038">
        <v>1826.44</v>
      </c>
      <c r="C9038">
        <v>658.87599999999998</v>
      </c>
    </row>
    <row r="9039" spans="1:3" x14ac:dyDescent="0.2">
      <c r="A9039">
        <v>1787.69</v>
      </c>
      <c r="C9039">
        <v>668.56600000000003</v>
      </c>
    </row>
    <row r="9040" spans="1:3" x14ac:dyDescent="0.2">
      <c r="A9040">
        <v>1803.84</v>
      </c>
      <c r="C9040">
        <v>666.95100000000002</v>
      </c>
    </row>
    <row r="9041" spans="1:3" x14ac:dyDescent="0.2">
      <c r="A9041">
        <v>1831.29</v>
      </c>
      <c r="C9041">
        <v>675.02499999999998</v>
      </c>
    </row>
    <row r="9042" spans="1:3" x14ac:dyDescent="0.2">
      <c r="A9042">
        <v>1839.36</v>
      </c>
      <c r="C9042">
        <v>641.11300000000006</v>
      </c>
    </row>
    <row r="9043" spans="1:3" x14ac:dyDescent="0.2">
      <c r="A9043">
        <v>1831.29</v>
      </c>
      <c r="C9043">
        <v>642.72699999999998</v>
      </c>
    </row>
    <row r="9044" spans="1:3" x14ac:dyDescent="0.2">
      <c r="A9044">
        <v>1740.85</v>
      </c>
      <c r="C9044">
        <v>639.49800000000005</v>
      </c>
    </row>
    <row r="9045" spans="1:3" x14ac:dyDescent="0.2">
      <c r="A9045">
        <v>1724.71</v>
      </c>
      <c r="C9045">
        <v>629.80799999999999</v>
      </c>
    </row>
    <row r="9046" spans="1:3" x14ac:dyDescent="0.2">
      <c r="A9046">
        <v>1713.4</v>
      </c>
      <c r="C9046">
        <v>528.07000000000005</v>
      </c>
    </row>
    <row r="9047" spans="1:3" x14ac:dyDescent="0.2">
      <c r="A9047">
        <v>1716.63</v>
      </c>
      <c r="C9047">
        <v>515.15099999999995</v>
      </c>
    </row>
    <row r="9048" spans="1:3" x14ac:dyDescent="0.2">
      <c r="A9048">
        <v>1697.25</v>
      </c>
      <c r="C9048">
        <v>518.38099999999997</v>
      </c>
    </row>
    <row r="9049" spans="1:3" x14ac:dyDescent="0.2">
      <c r="A9049">
        <v>1711.79</v>
      </c>
      <c r="C9049">
        <v>447.32499999999999</v>
      </c>
    </row>
    <row r="9050" spans="1:3" x14ac:dyDescent="0.2">
      <c r="A9050">
        <v>1708.56</v>
      </c>
      <c r="C9050">
        <v>402.108</v>
      </c>
    </row>
    <row r="9051" spans="1:3" x14ac:dyDescent="0.2">
      <c r="A9051">
        <v>1719.86</v>
      </c>
      <c r="C9051">
        <v>511.92099999999999</v>
      </c>
    </row>
    <row r="9052" spans="1:3" x14ac:dyDescent="0.2">
      <c r="A9052">
        <v>1705.33</v>
      </c>
      <c r="C9052">
        <v>508.69099999999997</v>
      </c>
    </row>
    <row r="9053" spans="1:3" x14ac:dyDescent="0.2">
      <c r="A9053">
        <v>1695.64</v>
      </c>
      <c r="C9053">
        <v>586.20600000000002</v>
      </c>
    </row>
    <row r="9054" spans="1:3" x14ac:dyDescent="0.2">
      <c r="A9054">
        <v>1713.4</v>
      </c>
      <c r="C9054">
        <v>579.74699999999996</v>
      </c>
    </row>
    <row r="9055" spans="1:3" x14ac:dyDescent="0.2">
      <c r="A9055">
        <v>1706.94</v>
      </c>
      <c r="C9055">
        <v>573.28700000000003</v>
      </c>
    </row>
    <row r="9056" spans="1:3" x14ac:dyDescent="0.2">
      <c r="A9056">
        <v>1695.64</v>
      </c>
      <c r="C9056">
        <v>568.44200000000001</v>
      </c>
    </row>
    <row r="9057" spans="1:3" x14ac:dyDescent="0.2">
      <c r="A9057">
        <v>1700.48</v>
      </c>
      <c r="C9057">
        <v>563.59799999999996</v>
      </c>
    </row>
    <row r="9058" spans="1:3" x14ac:dyDescent="0.2">
      <c r="A9058">
        <v>1645.58</v>
      </c>
      <c r="C9058">
        <v>560.36800000000005</v>
      </c>
    </row>
    <row r="9059" spans="1:3" x14ac:dyDescent="0.2">
      <c r="A9059">
        <v>1648.81</v>
      </c>
      <c r="C9059">
        <v>503.84699999999998</v>
      </c>
    </row>
    <row r="9060" spans="1:3" x14ac:dyDescent="0.2">
      <c r="A9060">
        <v>1516.38</v>
      </c>
      <c r="C9060">
        <v>515.15099999999995</v>
      </c>
    </row>
    <row r="9061" spans="1:3" x14ac:dyDescent="0.2">
      <c r="A9061">
        <v>1621.35</v>
      </c>
      <c r="C9061">
        <v>534.53</v>
      </c>
    </row>
    <row r="9062" spans="1:3" x14ac:dyDescent="0.2">
      <c r="A9062">
        <v>1622.97</v>
      </c>
      <c r="C9062">
        <v>511.92099999999999</v>
      </c>
    </row>
    <row r="9063" spans="1:3" x14ac:dyDescent="0.2">
      <c r="A9063">
        <v>1684.33</v>
      </c>
      <c r="C9063">
        <v>526.45500000000004</v>
      </c>
    </row>
    <row r="9064" spans="1:3" x14ac:dyDescent="0.2">
      <c r="A9064">
        <v>1605.2</v>
      </c>
      <c r="C9064">
        <v>534.53</v>
      </c>
    </row>
    <row r="9065" spans="1:3" x14ac:dyDescent="0.2">
      <c r="A9065">
        <v>1576.14</v>
      </c>
      <c r="C9065">
        <v>539.37400000000002</v>
      </c>
    </row>
    <row r="9066" spans="1:3" x14ac:dyDescent="0.2">
      <c r="A9066">
        <v>1524.46</v>
      </c>
      <c r="C9066">
        <v>532.91499999999996</v>
      </c>
    </row>
    <row r="9067" spans="1:3" x14ac:dyDescent="0.2">
      <c r="A9067">
        <v>1550.3</v>
      </c>
      <c r="C9067">
        <v>542.60400000000004</v>
      </c>
    </row>
    <row r="9068" spans="1:3" x14ac:dyDescent="0.2">
      <c r="A9068">
        <v>1661.73</v>
      </c>
      <c r="C9068">
        <v>537.75900000000001</v>
      </c>
    </row>
    <row r="9069" spans="1:3" x14ac:dyDescent="0.2">
      <c r="A9069">
        <v>1666.57</v>
      </c>
      <c r="C9069">
        <v>531.29999999999995</v>
      </c>
    </row>
    <row r="9070" spans="1:3" x14ac:dyDescent="0.2">
      <c r="A9070">
        <v>1637.5</v>
      </c>
      <c r="C9070">
        <v>528.07000000000005</v>
      </c>
    </row>
    <row r="9071" spans="1:3" x14ac:dyDescent="0.2">
      <c r="A9071">
        <v>1619.74</v>
      </c>
      <c r="C9071">
        <v>524.84</v>
      </c>
    </row>
    <row r="9072" spans="1:3" x14ac:dyDescent="0.2">
      <c r="A9072">
        <v>1629.43</v>
      </c>
      <c r="C9072">
        <v>539.37400000000002</v>
      </c>
    </row>
    <row r="9073" spans="1:3" x14ac:dyDescent="0.2">
      <c r="A9073">
        <v>1645.58</v>
      </c>
      <c r="C9073">
        <v>523.22500000000002</v>
      </c>
    </row>
    <row r="9074" spans="1:3" x14ac:dyDescent="0.2">
      <c r="A9074">
        <v>1643.96</v>
      </c>
      <c r="C9074">
        <v>537.75900000000001</v>
      </c>
    </row>
    <row r="9075" spans="1:3" x14ac:dyDescent="0.2">
      <c r="A9075">
        <v>1610.05</v>
      </c>
      <c r="C9075">
        <v>540.98900000000003</v>
      </c>
    </row>
    <row r="9076" spans="1:3" x14ac:dyDescent="0.2">
      <c r="A9076">
        <v>1582.6</v>
      </c>
      <c r="C9076">
        <v>566.82799999999997</v>
      </c>
    </row>
    <row r="9077" spans="1:3" x14ac:dyDescent="0.2">
      <c r="A9077">
        <v>1459.86</v>
      </c>
      <c r="C9077">
        <v>561.98299999999995</v>
      </c>
    </row>
    <row r="9078" spans="1:3" x14ac:dyDescent="0.2">
      <c r="A9078">
        <v>1505.08</v>
      </c>
      <c r="C9078">
        <v>555.52300000000002</v>
      </c>
    </row>
    <row r="9079" spans="1:3" x14ac:dyDescent="0.2">
      <c r="A9079">
        <v>1527.69</v>
      </c>
      <c r="C9079">
        <v>563.59799999999996</v>
      </c>
    </row>
    <row r="9080" spans="1:3" x14ac:dyDescent="0.2">
      <c r="A9080">
        <v>1514.77</v>
      </c>
      <c r="C9080">
        <v>560.36800000000005</v>
      </c>
    </row>
    <row r="9081" spans="1:3" x14ac:dyDescent="0.2">
      <c r="A9081">
        <v>1471.17</v>
      </c>
      <c r="C9081">
        <v>576.51700000000005</v>
      </c>
    </row>
    <row r="9082" spans="1:3" x14ac:dyDescent="0.2">
      <c r="A9082">
        <v>1490.55</v>
      </c>
      <c r="C9082">
        <v>573.28700000000003</v>
      </c>
    </row>
    <row r="9083" spans="1:3" x14ac:dyDescent="0.2">
      <c r="A9083">
        <v>1500.24</v>
      </c>
      <c r="C9083">
        <v>565.21299999999997</v>
      </c>
    </row>
    <row r="9084" spans="1:3" x14ac:dyDescent="0.2">
      <c r="A9084">
        <v>1497.01</v>
      </c>
      <c r="C9084">
        <v>571.67200000000003</v>
      </c>
    </row>
    <row r="9085" spans="1:3" x14ac:dyDescent="0.2">
      <c r="A9085">
        <v>1505.08</v>
      </c>
      <c r="C9085">
        <v>581.36199999999997</v>
      </c>
    </row>
    <row r="9086" spans="1:3" x14ac:dyDescent="0.2">
      <c r="A9086">
        <v>1461.48</v>
      </c>
      <c r="C9086">
        <v>573.28700000000003</v>
      </c>
    </row>
    <row r="9087" spans="1:3" x14ac:dyDescent="0.2">
      <c r="A9087">
        <v>1498.62</v>
      </c>
      <c r="C9087">
        <v>570.05700000000002</v>
      </c>
    </row>
    <row r="9088" spans="1:3" x14ac:dyDescent="0.2">
      <c r="A9088">
        <v>1485.7</v>
      </c>
      <c r="C9088">
        <v>582.976</v>
      </c>
    </row>
    <row r="9089" spans="1:3" x14ac:dyDescent="0.2">
      <c r="A9089">
        <v>1466.32</v>
      </c>
      <c r="C9089">
        <v>595.89599999999996</v>
      </c>
    </row>
    <row r="9090" spans="1:3" x14ac:dyDescent="0.2">
      <c r="A9090">
        <v>1453.4</v>
      </c>
      <c r="C9090">
        <v>597.51</v>
      </c>
    </row>
    <row r="9091" spans="1:3" x14ac:dyDescent="0.2">
      <c r="A9091">
        <v>1438.87</v>
      </c>
      <c r="C9091">
        <v>607.20000000000005</v>
      </c>
    </row>
    <row r="9092" spans="1:3" x14ac:dyDescent="0.2">
      <c r="A9092">
        <v>1508.31</v>
      </c>
      <c r="C9092">
        <v>612.04499999999996</v>
      </c>
    </row>
    <row r="9093" spans="1:3" x14ac:dyDescent="0.2">
      <c r="A9093">
        <v>1527.69</v>
      </c>
      <c r="C9093">
        <v>628.19299999999998</v>
      </c>
    </row>
    <row r="9094" spans="1:3" x14ac:dyDescent="0.2">
      <c r="A9094">
        <v>1516.38</v>
      </c>
      <c r="C9094">
        <v>624.96400000000006</v>
      </c>
    </row>
    <row r="9095" spans="1:3" x14ac:dyDescent="0.2">
      <c r="A9095">
        <v>1524.46</v>
      </c>
      <c r="C9095">
        <v>626.57899999999995</v>
      </c>
    </row>
    <row r="9096" spans="1:3" x14ac:dyDescent="0.2">
      <c r="A9096">
        <v>1547.07</v>
      </c>
      <c r="C9096">
        <v>616.88900000000001</v>
      </c>
    </row>
    <row r="9097" spans="1:3" x14ac:dyDescent="0.2">
      <c r="A9097">
        <v>1576.14</v>
      </c>
      <c r="C9097">
        <v>587.82100000000003</v>
      </c>
    </row>
    <row r="9098" spans="1:3" x14ac:dyDescent="0.2">
      <c r="A9098">
        <v>1572.91</v>
      </c>
      <c r="C9098">
        <v>490.928</v>
      </c>
    </row>
    <row r="9099" spans="1:3" x14ac:dyDescent="0.2">
      <c r="A9099">
        <v>1561.6</v>
      </c>
      <c r="C9099">
        <v>495.77199999999999</v>
      </c>
    </row>
    <row r="9100" spans="1:3" x14ac:dyDescent="0.2">
      <c r="A9100">
        <v>1529.3</v>
      </c>
      <c r="C9100">
        <v>429.56200000000001</v>
      </c>
    </row>
    <row r="9101" spans="1:3" x14ac:dyDescent="0.2">
      <c r="A9101">
        <v>1485.7</v>
      </c>
      <c r="C9101">
        <v>426.33199999999999</v>
      </c>
    </row>
    <row r="9102" spans="1:3" x14ac:dyDescent="0.2">
      <c r="A9102">
        <v>1469.55</v>
      </c>
      <c r="C9102">
        <v>442.48099999999999</v>
      </c>
    </row>
    <row r="9103" spans="1:3" x14ac:dyDescent="0.2">
      <c r="A9103">
        <v>1476.01</v>
      </c>
      <c r="C9103">
        <v>447.32499999999999</v>
      </c>
    </row>
    <row r="9104" spans="1:3" x14ac:dyDescent="0.2">
      <c r="A9104">
        <v>1471.17</v>
      </c>
      <c r="C9104">
        <v>453.78500000000003</v>
      </c>
    </row>
    <row r="9105" spans="1:3" x14ac:dyDescent="0.2">
      <c r="A9105">
        <v>1474.4</v>
      </c>
      <c r="C9105">
        <v>457.01499999999999</v>
      </c>
    </row>
    <row r="9106" spans="1:3" x14ac:dyDescent="0.2">
      <c r="A9106">
        <v>1485.7</v>
      </c>
      <c r="C9106">
        <v>458.63</v>
      </c>
    </row>
    <row r="9107" spans="1:3" x14ac:dyDescent="0.2">
      <c r="A9107">
        <v>1488.93</v>
      </c>
      <c r="C9107">
        <v>468.31900000000002</v>
      </c>
    </row>
    <row r="9108" spans="1:3" x14ac:dyDescent="0.2">
      <c r="A9108">
        <v>1500.24</v>
      </c>
      <c r="C9108">
        <v>471.54899999999998</v>
      </c>
    </row>
    <row r="9109" spans="1:3" x14ac:dyDescent="0.2">
      <c r="A9109">
        <v>1535.76</v>
      </c>
      <c r="C9109">
        <v>469.93400000000003</v>
      </c>
    </row>
    <row r="9110" spans="1:3" x14ac:dyDescent="0.2">
      <c r="A9110">
        <v>1524.46</v>
      </c>
      <c r="C9110">
        <v>448.94</v>
      </c>
    </row>
    <row r="9111" spans="1:3" x14ac:dyDescent="0.2">
      <c r="A9111">
        <v>1505.08</v>
      </c>
      <c r="C9111">
        <v>444.096</v>
      </c>
    </row>
    <row r="9112" spans="1:3" x14ac:dyDescent="0.2">
      <c r="A9112">
        <v>1392.04</v>
      </c>
      <c r="C9112">
        <v>436.02100000000002</v>
      </c>
    </row>
    <row r="9113" spans="1:3" x14ac:dyDescent="0.2">
      <c r="A9113">
        <v>1345.21</v>
      </c>
      <c r="C9113">
        <v>444.096</v>
      </c>
    </row>
    <row r="9114" spans="1:3" x14ac:dyDescent="0.2">
      <c r="A9114">
        <v>1306.45</v>
      </c>
      <c r="C9114">
        <v>461.85899999999998</v>
      </c>
    </row>
    <row r="9115" spans="1:3" x14ac:dyDescent="0.2">
      <c r="A9115">
        <v>1311.29</v>
      </c>
      <c r="C9115">
        <v>458.63</v>
      </c>
    </row>
    <row r="9116" spans="1:3" x14ac:dyDescent="0.2">
      <c r="A9116">
        <v>1275.77</v>
      </c>
      <c r="C9116">
        <v>463.47399999999999</v>
      </c>
    </row>
    <row r="9117" spans="1:3" x14ac:dyDescent="0.2">
      <c r="A9117">
        <v>1266.08</v>
      </c>
      <c r="C9117">
        <v>492.54199999999997</v>
      </c>
    </row>
    <row r="9118" spans="1:3" x14ac:dyDescent="0.2">
      <c r="A9118">
        <v>1107.82</v>
      </c>
      <c r="C9118">
        <v>494.15699999999998</v>
      </c>
    </row>
    <row r="9119" spans="1:3" x14ac:dyDescent="0.2">
      <c r="A9119">
        <v>1119.1199999999999</v>
      </c>
      <c r="C9119">
        <v>497.387</v>
      </c>
    </row>
    <row r="9120" spans="1:3" x14ac:dyDescent="0.2">
      <c r="A9120">
        <v>1122.3499999999999</v>
      </c>
      <c r="C9120">
        <v>508.69099999999997</v>
      </c>
    </row>
    <row r="9121" spans="1:3" x14ac:dyDescent="0.2">
      <c r="A9121">
        <v>1130.43</v>
      </c>
      <c r="C9121">
        <v>503.84699999999998</v>
      </c>
    </row>
    <row r="9122" spans="1:3" x14ac:dyDescent="0.2">
      <c r="A9122">
        <v>1123.97</v>
      </c>
      <c r="C9122">
        <v>507.07600000000002</v>
      </c>
    </row>
    <row r="9123" spans="1:3" x14ac:dyDescent="0.2">
      <c r="A9123">
        <v>1122.3499999999999</v>
      </c>
      <c r="C9123">
        <v>499.00200000000001</v>
      </c>
    </row>
    <row r="9124" spans="1:3" x14ac:dyDescent="0.2">
      <c r="A9124">
        <v>1267.69</v>
      </c>
      <c r="C9124">
        <v>507.07600000000002</v>
      </c>
    </row>
    <row r="9125" spans="1:3" x14ac:dyDescent="0.2">
      <c r="A9125">
        <v>1626.2</v>
      </c>
      <c r="C9125">
        <v>481.238</v>
      </c>
    </row>
    <row r="9126" spans="1:3" x14ac:dyDescent="0.2">
      <c r="A9126">
        <v>1624.58</v>
      </c>
      <c r="C9126">
        <v>484.46800000000002</v>
      </c>
    </row>
    <row r="9127" spans="1:3" x14ac:dyDescent="0.2">
      <c r="A9127">
        <v>1642.35</v>
      </c>
      <c r="C9127">
        <v>490.928</v>
      </c>
    </row>
    <row r="9128" spans="1:3" x14ac:dyDescent="0.2">
      <c r="A9128">
        <v>1643.96</v>
      </c>
      <c r="C9128">
        <v>494.15699999999998</v>
      </c>
    </row>
    <row r="9129" spans="1:3" x14ac:dyDescent="0.2">
      <c r="A9129">
        <v>1603.59</v>
      </c>
      <c r="C9129">
        <v>478.00799999999998</v>
      </c>
    </row>
    <row r="9130" spans="1:3" x14ac:dyDescent="0.2">
      <c r="A9130">
        <v>1610.05</v>
      </c>
      <c r="C9130">
        <v>495.77199999999999</v>
      </c>
    </row>
    <row r="9131" spans="1:3" x14ac:dyDescent="0.2">
      <c r="A9131">
        <v>1601.97</v>
      </c>
      <c r="C9131">
        <v>482.85300000000001</v>
      </c>
    </row>
    <row r="9132" spans="1:3" x14ac:dyDescent="0.2">
      <c r="A9132">
        <v>1600.36</v>
      </c>
      <c r="C9132">
        <v>484.46800000000002</v>
      </c>
    </row>
    <row r="9133" spans="1:3" x14ac:dyDescent="0.2">
      <c r="A9133">
        <v>1580.98</v>
      </c>
      <c r="C9133">
        <v>486.08300000000003</v>
      </c>
    </row>
    <row r="9134" spans="1:3" x14ac:dyDescent="0.2">
      <c r="A9134">
        <v>1553.53</v>
      </c>
      <c r="C9134">
        <v>487.69799999999998</v>
      </c>
    </row>
    <row r="9135" spans="1:3" x14ac:dyDescent="0.2">
      <c r="A9135">
        <v>1592.28</v>
      </c>
      <c r="C9135">
        <v>479.62299999999999</v>
      </c>
    </row>
    <row r="9136" spans="1:3" x14ac:dyDescent="0.2">
      <c r="A9136">
        <v>1585.83</v>
      </c>
      <c r="C9136">
        <v>469.93400000000003</v>
      </c>
    </row>
    <row r="9137" spans="1:3" x14ac:dyDescent="0.2">
      <c r="A9137">
        <v>1582.6</v>
      </c>
      <c r="C9137">
        <v>495.77199999999999</v>
      </c>
    </row>
    <row r="9138" spans="1:3" x14ac:dyDescent="0.2">
      <c r="A9138">
        <v>1579.37</v>
      </c>
      <c r="C9138">
        <v>484.46800000000002</v>
      </c>
    </row>
    <row r="9139" spans="1:3" x14ac:dyDescent="0.2">
      <c r="A9139">
        <v>1608.43</v>
      </c>
      <c r="C9139">
        <v>468.31900000000002</v>
      </c>
    </row>
    <row r="9140" spans="1:3" x14ac:dyDescent="0.2">
      <c r="A9140">
        <v>1593.9</v>
      </c>
      <c r="C9140">
        <v>473.16399999999999</v>
      </c>
    </row>
    <row r="9141" spans="1:3" x14ac:dyDescent="0.2">
      <c r="A9141">
        <v>1571.29</v>
      </c>
      <c r="C9141">
        <v>469.93400000000003</v>
      </c>
    </row>
    <row r="9142" spans="1:3" x14ac:dyDescent="0.2">
      <c r="A9142">
        <v>1577.75</v>
      </c>
      <c r="C9142">
        <v>463.47399999999999</v>
      </c>
    </row>
    <row r="9143" spans="1:3" x14ac:dyDescent="0.2">
      <c r="A9143">
        <v>1461.48</v>
      </c>
      <c r="C9143">
        <v>479.62299999999999</v>
      </c>
    </row>
    <row r="9144" spans="1:3" x14ac:dyDescent="0.2">
      <c r="A9144">
        <v>1451.79</v>
      </c>
      <c r="C9144">
        <v>487.69799999999998</v>
      </c>
    </row>
    <row r="9145" spans="1:3" x14ac:dyDescent="0.2">
      <c r="A9145">
        <v>1469.55</v>
      </c>
      <c r="C9145">
        <v>484.46800000000002</v>
      </c>
    </row>
    <row r="9146" spans="1:3" x14ac:dyDescent="0.2">
      <c r="A9146">
        <v>1485.7</v>
      </c>
      <c r="C9146">
        <v>487.69799999999998</v>
      </c>
    </row>
    <row r="9147" spans="1:3" x14ac:dyDescent="0.2">
      <c r="A9147">
        <v>1435.64</v>
      </c>
      <c r="C9147">
        <v>476.39299999999997</v>
      </c>
    </row>
    <row r="9148" spans="1:3" x14ac:dyDescent="0.2">
      <c r="A9148">
        <v>1498.62</v>
      </c>
      <c r="C9148">
        <v>481.238</v>
      </c>
    </row>
    <row r="9149" spans="1:3" x14ac:dyDescent="0.2">
      <c r="A9149">
        <v>1513.15</v>
      </c>
      <c r="C9149">
        <v>479.62299999999999</v>
      </c>
    </row>
    <row r="9150" spans="1:3" x14ac:dyDescent="0.2">
      <c r="A9150">
        <v>1526.07</v>
      </c>
      <c r="C9150">
        <v>487.69799999999998</v>
      </c>
    </row>
    <row r="9151" spans="1:3" x14ac:dyDescent="0.2">
      <c r="A9151">
        <v>1527.69</v>
      </c>
      <c r="C9151">
        <v>450.55500000000001</v>
      </c>
    </row>
    <row r="9152" spans="1:3" x14ac:dyDescent="0.2">
      <c r="A9152">
        <v>1508.31</v>
      </c>
      <c r="C9152">
        <v>444.096</v>
      </c>
    </row>
    <row r="9153" spans="1:3" x14ac:dyDescent="0.2">
      <c r="A9153">
        <v>1506.7</v>
      </c>
      <c r="C9153">
        <v>432.791</v>
      </c>
    </row>
    <row r="9154" spans="1:3" x14ac:dyDescent="0.2">
      <c r="A9154">
        <v>1521.23</v>
      </c>
      <c r="C9154">
        <v>424.71699999999998</v>
      </c>
    </row>
    <row r="9155" spans="1:3" x14ac:dyDescent="0.2">
      <c r="A9155">
        <v>1493.78</v>
      </c>
      <c r="C9155">
        <v>436.02100000000002</v>
      </c>
    </row>
    <row r="9156" spans="1:3" x14ac:dyDescent="0.2">
      <c r="A9156">
        <v>1495.39</v>
      </c>
      <c r="C9156">
        <v>439.25099999999998</v>
      </c>
    </row>
    <row r="9157" spans="1:3" x14ac:dyDescent="0.2">
      <c r="A9157">
        <v>1487.32</v>
      </c>
      <c r="C9157">
        <v>447.32499999999999</v>
      </c>
    </row>
    <row r="9158" spans="1:3" x14ac:dyDescent="0.2">
      <c r="A9158">
        <v>1467.94</v>
      </c>
      <c r="C9158">
        <v>442.48099999999999</v>
      </c>
    </row>
    <row r="9159" spans="1:3" x14ac:dyDescent="0.2">
      <c r="A9159">
        <v>1472.78</v>
      </c>
      <c r="C9159">
        <v>432.791</v>
      </c>
    </row>
    <row r="9160" spans="1:3" x14ac:dyDescent="0.2">
      <c r="A9160">
        <v>1476.01</v>
      </c>
      <c r="C9160">
        <v>450.55500000000001</v>
      </c>
    </row>
    <row r="9161" spans="1:3" x14ac:dyDescent="0.2">
      <c r="A9161">
        <v>1480.86</v>
      </c>
      <c r="C9161">
        <v>448.94</v>
      </c>
    </row>
    <row r="9162" spans="1:3" x14ac:dyDescent="0.2">
      <c r="A9162">
        <v>1469.55</v>
      </c>
      <c r="C9162">
        <v>421.48700000000002</v>
      </c>
    </row>
    <row r="9163" spans="1:3" x14ac:dyDescent="0.2">
      <c r="A9163">
        <v>1474.4</v>
      </c>
      <c r="C9163">
        <v>427.947</v>
      </c>
    </row>
    <row r="9164" spans="1:3" x14ac:dyDescent="0.2">
      <c r="A9164">
        <v>1484.09</v>
      </c>
      <c r="C9164">
        <v>495.77199999999999</v>
      </c>
    </row>
    <row r="9165" spans="1:3" x14ac:dyDescent="0.2">
      <c r="A9165">
        <v>1471.17</v>
      </c>
      <c r="C9165">
        <v>494.15699999999998</v>
      </c>
    </row>
    <row r="9166" spans="1:3" x14ac:dyDescent="0.2">
      <c r="A9166">
        <v>1518</v>
      </c>
      <c r="C9166">
        <v>484.46800000000002</v>
      </c>
    </row>
    <row r="9167" spans="1:3" x14ac:dyDescent="0.2">
      <c r="A9167">
        <v>1440.48</v>
      </c>
      <c r="C9167">
        <v>499.00200000000001</v>
      </c>
    </row>
    <row r="9168" spans="1:3" x14ac:dyDescent="0.2">
      <c r="A9168">
        <v>1580.98</v>
      </c>
      <c r="C9168">
        <v>495.77199999999999</v>
      </c>
    </row>
    <row r="9169" spans="1:3" x14ac:dyDescent="0.2">
      <c r="A9169">
        <v>1569.68</v>
      </c>
      <c r="C9169">
        <v>497.387</v>
      </c>
    </row>
    <row r="9170" spans="1:3" x14ac:dyDescent="0.2">
      <c r="A9170">
        <v>1556.76</v>
      </c>
      <c r="C9170">
        <v>494.15699999999998</v>
      </c>
    </row>
    <row r="9171" spans="1:3" x14ac:dyDescent="0.2">
      <c r="A9171">
        <v>1593.9</v>
      </c>
      <c r="C9171">
        <v>497.387</v>
      </c>
    </row>
    <row r="9172" spans="1:3" x14ac:dyDescent="0.2">
      <c r="A9172">
        <v>1597.13</v>
      </c>
      <c r="C9172">
        <v>490.928</v>
      </c>
    </row>
    <row r="9173" spans="1:3" x14ac:dyDescent="0.2">
      <c r="A9173">
        <v>1618.12</v>
      </c>
      <c r="C9173">
        <v>531.29999999999995</v>
      </c>
    </row>
    <row r="9174" spans="1:3" x14ac:dyDescent="0.2">
      <c r="A9174">
        <v>1351.67</v>
      </c>
      <c r="C9174">
        <v>542.60400000000004</v>
      </c>
    </row>
    <row r="9175" spans="1:3" x14ac:dyDescent="0.2">
      <c r="A9175">
        <v>1117.51</v>
      </c>
      <c r="C9175">
        <v>565.21299999999997</v>
      </c>
    </row>
    <row r="9176" spans="1:3" x14ac:dyDescent="0.2">
      <c r="A9176">
        <v>1122.3499999999999</v>
      </c>
      <c r="C9176">
        <v>550.67899999999997</v>
      </c>
    </row>
    <row r="9177" spans="1:3" x14ac:dyDescent="0.2">
      <c r="A9177">
        <v>1119.1199999999999</v>
      </c>
      <c r="C9177">
        <v>539.37400000000002</v>
      </c>
    </row>
    <row r="9178" spans="1:3" x14ac:dyDescent="0.2">
      <c r="A9178">
        <v>1114.28</v>
      </c>
      <c r="C9178">
        <v>531.29999999999995</v>
      </c>
    </row>
    <row r="9179" spans="1:3" x14ac:dyDescent="0.2">
      <c r="A9179">
        <v>1093.28</v>
      </c>
      <c r="C9179">
        <v>537.75900000000001</v>
      </c>
    </row>
    <row r="9180" spans="1:3" x14ac:dyDescent="0.2">
      <c r="A9180">
        <v>1102.97</v>
      </c>
      <c r="C9180">
        <v>531.29999999999995</v>
      </c>
    </row>
    <row r="9181" spans="1:3" x14ac:dyDescent="0.2">
      <c r="A9181">
        <v>1133.6600000000001</v>
      </c>
      <c r="C9181">
        <v>542.60400000000004</v>
      </c>
    </row>
    <row r="9182" spans="1:3" x14ac:dyDescent="0.2">
      <c r="A9182">
        <v>1135.27</v>
      </c>
      <c r="C9182">
        <v>536.14499999999998</v>
      </c>
    </row>
    <row r="9183" spans="1:3" x14ac:dyDescent="0.2">
      <c r="A9183">
        <v>1138.5</v>
      </c>
      <c r="C9183">
        <v>526.45500000000004</v>
      </c>
    </row>
    <row r="9184" spans="1:3" x14ac:dyDescent="0.2">
      <c r="A9184">
        <v>1169.18</v>
      </c>
      <c r="C9184">
        <v>515.15099999999995</v>
      </c>
    </row>
    <row r="9185" spans="1:3" x14ac:dyDescent="0.2">
      <c r="A9185">
        <v>1120.74</v>
      </c>
      <c r="C9185">
        <v>528.07000000000005</v>
      </c>
    </row>
    <row r="9186" spans="1:3" x14ac:dyDescent="0.2">
      <c r="A9186">
        <v>1167.57</v>
      </c>
      <c r="C9186">
        <v>532.91499999999996</v>
      </c>
    </row>
    <row r="9187" spans="1:3" x14ac:dyDescent="0.2">
      <c r="A9187">
        <v>1153.03</v>
      </c>
      <c r="C9187">
        <v>545.83399999999995</v>
      </c>
    </row>
    <row r="9188" spans="1:3" x14ac:dyDescent="0.2">
      <c r="A9188">
        <v>1154.6500000000001</v>
      </c>
      <c r="C9188">
        <v>550.67899999999997</v>
      </c>
    </row>
    <row r="9189" spans="1:3" x14ac:dyDescent="0.2">
      <c r="A9189">
        <v>1140.1099999999999</v>
      </c>
      <c r="C9189">
        <v>568.44200000000001</v>
      </c>
    </row>
    <row r="9190" spans="1:3" x14ac:dyDescent="0.2">
      <c r="A9190">
        <v>1149.8</v>
      </c>
      <c r="C9190">
        <v>566.82799999999997</v>
      </c>
    </row>
    <row r="9191" spans="1:3" x14ac:dyDescent="0.2">
      <c r="A9191">
        <v>1162.72</v>
      </c>
      <c r="C9191">
        <v>552.29300000000001</v>
      </c>
    </row>
    <row r="9192" spans="1:3" x14ac:dyDescent="0.2">
      <c r="A9192">
        <v>1153.03</v>
      </c>
      <c r="C9192">
        <v>557.13800000000003</v>
      </c>
    </row>
    <row r="9193" spans="1:3" x14ac:dyDescent="0.2">
      <c r="A9193">
        <v>1157.8800000000001</v>
      </c>
      <c r="C9193">
        <v>552.29300000000001</v>
      </c>
    </row>
    <row r="9194" spans="1:3" x14ac:dyDescent="0.2">
      <c r="A9194">
        <v>1159.49</v>
      </c>
      <c r="C9194">
        <v>550.67899999999997</v>
      </c>
    </row>
    <row r="9195" spans="1:3" x14ac:dyDescent="0.2">
      <c r="A9195">
        <v>1256.3900000000001</v>
      </c>
      <c r="C9195">
        <v>552.29300000000001</v>
      </c>
    </row>
    <row r="9196" spans="1:3" x14ac:dyDescent="0.2">
      <c r="A9196">
        <v>1237.01</v>
      </c>
      <c r="C9196">
        <v>555.52300000000002</v>
      </c>
    </row>
    <row r="9197" spans="1:3" x14ac:dyDescent="0.2">
      <c r="A9197">
        <v>1262.8499999999999</v>
      </c>
      <c r="C9197">
        <v>557.13800000000003</v>
      </c>
    </row>
    <row r="9198" spans="1:3" x14ac:dyDescent="0.2">
      <c r="A9198">
        <v>1220.8599999999999</v>
      </c>
      <c r="C9198">
        <v>565.21299999999997</v>
      </c>
    </row>
    <row r="9199" spans="1:3" x14ac:dyDescent="0.2">
      <c r="A9199">
        <v>1214.4000000000001</v>
      </c>
      <c r="C9199">
        <v>549.06399999999996</v>
      </c>
    </row>
    <row r="9200" spans="1:3" x14ac:dyDescent="0.2">
      <c r="A9200">
        <v>1296.76</v>
      </c>
      <c r="C9200">
        <v>557.13800000000003</v>
      </c>
    </row>
    <row r="9201" spans="1:3" x14ac:dyDescent="0.2">
      <c r="A9201">
        <v>1306.45</v>
      </c>
      <c r="C9201">
        <v>558.75300000000004</v>
      </c>
    </row>
    <row r="9202" spans="1:3" x14ac:dyDescent="0.2">
      <c r="A9202">
        <v>1312.91</v>
      </c>
      <c r="C9202">
        <v>565.21299999999997</v>
      </c>
    </row>
    <row r="9203" spans="1:3" x14ac:dyDescent="0.2">
      <c r="A9203">
        <v>1335.52</v>
      </c>
      <c r="C9203">
        <v>586.20600000000002</v>
      </c>
    </row>
    <row r="9204" spans="1:3" x14ac:dyDescent="0.2">
      <c r="A9204">
        <v>1332.29</v>
      </c>
      <c r="C9204">
        <v>579.74699999999996</v>
      </c>
    </row>
    <row r="9205" spans="1:3" x14ac:dyDescent="0.2">
      <c r="A9205">
        <v>1338.75</v>
      </c>
      <c r="C9205">
        <v>582.976</v>
      </c>
    </row>
    <row r="9206" spans="1:3" x14ac:dyDescent="0.2">
      <c r="A9206">
        <v>1356.51</v>
      </c>
      <c r="C9206">
        <v>587.82100000000003</v>
      </c>
    </row>
    <row r="9207" spans="1:3" x14ac:dyDescent="0.2">
      <c r="A9207">
        <v>1353.28</v>
      </c>
      <c r="C9207">
        <v>571.67200000000003</v>
      </c>
    </row>
    <row r="9208" spans="1:3" x14ac:dyDescent="0.2">
      <c r="A9208">
        <v>1345.21</v>
      </c>
      <c r="C9208">
        <v>568.44200000000001</v>
      </c>
    </row>
    <row r="9209" spans="1:3" x14ac:dyDescent="0.2">
      <c r="A9209">
        <v>1348.44</v>
      </c>
      <c r="C9209">
        <v>566.82799999999997</v>
      </c>
    </row>
    <row r="9210" spans="1:3" x14ac:dyDescent="0.2">
      <c r="A9210">
        <v>1332.29</v>
      </c>
      <c r="C9210">
        <v>524.84</v>
      </c>
    </row>
    <row r="9211" spans="1:3" x14ac:dyDescent="0.2">
      <c r="A9211">
        <v>1356.51</v>
      </c>
      <c r="C9211">
        <v>521.61099999999999</v>
      </c>
    </row>
    <row r="9212" spans="1:3" x14ac:dyDescent="0.2">
      <c r="A9212">
        <v>1350.05</v>
      </c>
      <c r="C9212">
        <v>531.29999999999995</v>
      </c>
    </row>
    <row r="9213" spans="1:3" x14ac:dyDescent="0.2">
      <c r="A9213">
        <v>1333.9</v>
      </c>
      <c r="C9213">
        <v>518.38099999999997</v>
      </c>
    </row>
    <row r="9214" spans="1:3" x14ac:dyDescent="0.2">
      <c r="A9214">
        <v>1354.9</v>
      </c>
      <c r="C9214">
        <v>476.39299999999997</v>
      </c>
    </row>
    <row r="9215" spans="1:3" x14ac:dyDescent="0.2">
      <c r="A9215">
        <v>1416.26</v>
      </c>
      <c r="C9215">
        <v>505.46199999999999</v>
      </c>
    </row>
    <row r="9216" spans="1:3" x14ac:dyDescent="0.2">
      <c r="A9216">
        <v>1398.5</v>
      </c>
      <c r="C9216">
        <v>511.92099999999999</v>
      </c>
    </row>
    <row r="9217" spans="1:3" x14ac:dyDescent="0.2">
      <c r="A9217">
        <v>1411.42</v>
      </c>
      <c r="C9217">
        <v>510.30599999999998</v>
      </c>
    </row>
    <row r="9218" spans="1:3" x14ac:dyDescent="0.2">
      <c r="A9218">
        <v>1414.65</v>
      </c>
      <c r="C9218">
        <v>486.08300000000003</v>
      </c>
    </row>
    <row r="9219" spans="1:3" x14ac:dyDescent="0.2">
      <c r="A9219">
        <v>1306.45</v>
      </c>
      <c r="C9219">
        <v>489.31299999999999</v>
      </c>
    </row>
    <row r="9220" spans="1:3" x14ac:dyDescent="0.2">
      <c r="A9220">
        <v>1311.29</v>
      </c>
      <c r="C9220">
        <v>494.15699999999998</v>
      </c>
    </row>
    <row r="9221" spans="1:3" x14ac:dyDescent="0.2">
      <c r="A9221">
        <v>1277.3800000000001</v>
      </c>
      <c r="C9221">
        <v>497.387</v>
      </c>
    </row>
    <row r="9222" spans="1:3" x14ac:dyDescent="0.2">
      <c r="A9222">
        <v>1301.5999999999999</v>
      </c>
      <c r="C9222">
        <v>461.85899999999998</v>
      </c>
    </row>
    <row r="9223" spans="1:3" x14ac:dyDescent="0.2">
      <c r="A9223">
        <v>1288.68</v>
      </c>
      <c r="C9223">
        <v>442.48099999999999</v>
      </c>
    </row>
    <row r="9224" spans="1:3" x14ac:dyDescent="0.2">
      <c r="A9224">
        <v>1291.9100000000001</v>
      </c>
      <c r="C9224">
        <v>418.25700000000001</v>
      </c>
    </row>
    <row r="9225" spans="1:3" x14ac:dyDescent="0.2">
      <c r="A9225">
        <v>1246.7</v>
      </c>
      <c r="C9225">
        <v>419.87200000000001</v>
      </c>
    </row>
    <row r="9226" spans="1:3" x14ac:dyDescent="0.2">
      <c r="A9226">
        <v>1238.6199999999999</v>
      </c>
      <c r="C9226">
        <v>436.02100000000002</v>
      </c>
    </row>
    <row r="9227" spans="1:3" x14ac:dyDescent="0.2">
      <c r="A9227">
        <v>1253.1600000000001</v>
      </c>
      <c r="C9227">
        <v>429.56200000000001</v>
      </c>
    </row>
    <row r="9228" spans="1:3" x14ac:dyDescent="0.2">
      <c r="A9228">
        <v>1304.83</v>
      </c>
      <c r="C9228">
        <v>442.48099999999999</v>
      </c>
    </row>
    <row r="9229" spans="1:3" x14ac:dyDescent="0.2">
      <c r="A9229">
        <v>1285.45</v>
      </c>
      <c r="C9229">
        <v>448.94</v>
      </c>
    </row>
    <row r="9230" spans="1:3" x14ac:dyDescent="0.2">
      <c r="A9230">
        <v>1266.08</v>
      </c>
      <c r="C9230">
        <v>427.947</v>
      </c>
    </row>
    <row r="9231" spans="1:3" x14ac:dyDescent="0.2">
      <c r="A9231">
        <v>1261.23</v>
      </c>
      <c r="C9231">
        <v>426.33199999999999</v>
      </c>
    </row>
    <row r="9232" spans="1:3" x14ac:dyDescent="0.2">
      <c r="A9232">
        <v>1279</v>
      </c>
      <c r="C9232">
        <v>427.947</v>
      </c>
    </row>
    <row r="9233" spans="1:3" x14ac:dyDescent="0.2">
      <c r="A9233">
        <v>1261.23</v>
      </c>
      <c r="C9233">
        <v>447.32499999999999</v>
      </c>
    </row>
    <row r="9234" spans="1:3" x14ac:dyDescent="0.2">
      <c r="A9234">
        <v>1225.7</v>
      </c>
      <c r="C9234">
        <v>437.63600000000002</v>
      </c>
    </row>
    <row r="9235" spans="1:3" x14ac:dyDescent="0.2">
      <c r="A9235">
        <v>1279</v>
      </c>
      <c r="C9235">
        <v>424.71699999999998</v>
      </c>
    </row>
    <row r="9236" spans="1:3" x14ac:dyDescent="0.2">
      <c r="A9236">
        <v>1335.52</v>
      </c>
      <c r="C9236">
        <v>447.32499999999999</v>
      </c>
    </row>
    <row r="9237" spans="1:3" x14ac:dyDescent="0.2">
      <c r="A9237">
        <v>1346.82</v>
      </c>
      <c r="C9237">
        <v>436.02100000000002</v>
      </c>
    </row>
    <row r="9238" spans="1:3" x14ac:dyDescent="0.2">
      <c r="A9238">
        <v>1341.98</v>
      </c>
      <c r="C9238">
        <v>437.63600000000002</v>
      </c>
    </row>
    <row r="9239" spans="1:3" x14ac:dyDescent="0.2">
      <c r="A9239">
        <v>1333.9</v>
      </c>
      <c r="C9239">
        <v>440.86599999999999</v>
      </c>
    </row>
    <row r="9240" spans="1:3" x14ac:dyDescent="0.2">
      <c r="A9240">
        <v>1322.6</v>
      </c>
      <c r="C9240">
        <v>434.40600000000001</v>
      </c>
    </row>
    <row r="9241" spans="1:3" x14ac:dyDescent="0.2">
      <c r="A9241">
        <v>1348.44</v>
      </c>
      <c r="C9241">
        <v>448.94</v>
      </c>
    </row>
    <row r="9242" spans="1:3" x14ac:dyDescent="0.2">
      <c r="A9242">
        <v>1333.9</v>
      </c>
      <c r="C9242">
        <v>442.48099999999999</v>
      </c>
    </row>
    <row r="9243" spans="1:3" x14ac:dyDescent="0.2">
      <c r="A9243">
        <v>1330.67</v>
      </c>
      <c r="C9243">
        <v>448.94</v>
      </c>
    </row>
    <row r="9244" spans="1:3" x14ac:dyDescent="0.2">
      <c r="A9244">
        <v>1280.6099999999999</v>
      </c>
      <c r="C9244">
        <v>444.096</v>
      </c>
    </row>
    <row r="9245" spans="1:3" x14ac:dyDescent="0.2">
      <c r="A9245">
        <v>1283.8399999999999</v>
      </c>
      <c r="C9245">
        <v>439.25099999999998</v>
      </c>
    </row>
    <row r="9246" spans="1:3" x14ac:dyDescent="0.2">
      <c r="A9246">
        <v>1264.46</v>
      </c>
      <c r="C9246">
        <v>432.791</v>
      </c>
    </row>
    <row r="9247" spans="1:3" x14ac:dyDescent="0.2">
      <c r="A9247">
        <v>1243.47</v>
      </c>
      <c r="C9247">
        <v>424.71699999999998</v>
      </c>
    </row>
    <row r="9248" spans="1:3" x14ac:dyDescent="0.2">
      <c r="A9248">
        <v>1149.8</v>
      </c>
      <c r="C9248">
        <v>427.947</v>
      </c>
    </row>
    <row r="9249" spans="1:3" x14ac:dyDescent="0.2">
      <c r="A9249">
        <v>1141.73</v>
      </c>
      <c r="C9249">
        <v>429.56200000000001</v>
      </c>
    </row>
    <row r="9250" spans="1:3" x14ac:dyDescent="0.2">
      <c r="A9250">
        <v>1175.6400000000001</v>
      </c>
      <c r="C9250">
        <v>415.02800000000002</v>
      </c>
    </row>
    <row r="9251" spans="1:3" x14ac:dyDescent="0.2">
      <c r="A9251">
        <v>1182.0999999999999</v>
      </c>
      <c r="C9251">
        <v>447.32499999999999</v>
      </c>
    </row>
    <row r="9252" spans="1:3" x14ac:dyDescent="0.2">
      <c r="A9252">
        <v>1159.49</v>
      </c>
      <c r="C9252">
        <v>453.78500000000003</v>
      </c>
    </row>
    <row r="9253" spans="1:3" x14ac:dyDescent="0.2">
      <c r="A9253">
        <v>1149.8</v>
      </c>
      <c r="C9253">
        <v>461.85899999999998</v>
      </c>
    </row>
    <row r="9254" spans="1:3" x14ac:dyDescent="0.2">
      <c r="A9254">
        <v>1191.79</v>
      </c>
      <c r="C9254">
        <v>466.70400000000001</v>
      </c>
    </row>
    <row r="9255" spans="1:3" x14ac:dyDescent="0.2">
      <c r="A9255">
        <v>1164.3399999999999</v>
      </c>
      <c r="C9255">
        <v>468.31900000000002</v>
      </c>
    </row>
    <row r="9256" spans="1:3" x14ac:dyDescent="0.2">
      <c r="A9256">
        <v>1177.26</v>
      </c>
      <c r="C9256">
        <v>463.47399999999999</v>
      </c>
    </row>
    <row r="9257" spans="1:3" x14ac:dyDescent="0.2">
      <c r="A9257">
        <v>1211.17</v>
      </c>
      <c r="C9257">
        <v>469.93400000000003</v>
      </c>
    </row>
    <row r="9258" spans="1:3" x14ac:dyDescent="0.2">
      <c r="A9258">
        <v>1201.48</v>
      </c>
      <c r="C9258">
        <v>466.70400000000001</v>
      </c>
    </row>
    <row r="9259" spans="1:3" x14ac:dyDescent="0.2">
      <c r="A9259">
        <v>1199.8699999999999</v>
      </c>
      <c r="C9259">
        <v>523.22500000000002</v>
      </c>
    </row>
    <row r="9260" spans="1:3" x14ac:dyDescent="0.2">
      <c r="A9260">
        <v>1228.93</v>
      </c>
      <c r="C9260">
        <v>545.83399999999995</v>
      </c>
    </row>
    <row r="9261" spans="1:3" x14ac:dyDescent="0.2">
      <c r="A9261">
        <v>1230.55</v>
      </c>
      <c r="C9261">
        <v>507.07600000000002</v>
      </c>
    </row>
    <row r="9262" spans="1:3" x14ac:dyDescent="0.2">
      <c r="A9262">
        <v>1233.78</v>
      </c>
      <c r="C9262">
        <v>526.45500000000004</v>
      </c>
    </row>
    <row r="9263" spans="1:3" x14ac:dyDescent="0.2">
      <c r="A9263">
        <v>1199.8699999999999</v>
      </c>
      <c r="C9263">
        <v>528.07000000000005</v>
      </c>
    </row>
    <row r="9264" spans="1:3" x14ac:dyDescent="0.2">
      <c r="A9264">
        <v>1183.72</v>
      </c>
      <c r="C9264">
        <v>519.99599999999998</v>
      </c>
    </row>
    <row r="9265" spans="1:3" x14ac:dyDescent="0.2">
      <c r="A9265">
        <v>1186.95</v>
      </c>
      <c r="C9265">
        <v>523.22500000000002</v>
      </c>
    </row>
    <row r="9266" spans="1:3" x14ac:dyDescent="0.2">
      <c r="A9266">
        <v>1190.18</v>
      </c>
      <c r="C9266">
        <v>524.84</v>
      </c>
    </row>
    <row r="9267" spans="1:3" x14ac:dyDescent="0.2">
      <c r="A9267">
        <v>1245.08</v>
      </c>
      <c r="C9267">
        <v>521.61099999999999</v>
      </c>
    </row>
    <row r="9268" spans="1:3" x14ac:dyDescent="0.2">
      <c r="A9268">
        <v>1241.8499999999999</v>
      </c>
      <c r="C9268">
        <v>515.15099999999995</v>
      </c>
    </row>
    <row r="9269" spans="1:3" x14ac:dyDescent="0.2">
      <c r="A9269">
        <v>1280.6099999999999</v>
      </c>
      <c r="C9269">
        <v>507.07600000000002</v>
      </c>
    </row>
    <row r="9270" spans="1:3" x14ac:dyDescent="0.2">
      <c r="A9270">
        <v>1285.45</v>
      </c>
      <c r="C9270">
        <v>505.46199999999999</v>
      </c>
    </row>
    <row r="9271" spans="1:3" x14ac:dyDescent="0.2">
      <c r="A9271">
        <v>1270.92</v>
      </c>
      <c r="C9271">
        <v>510.30599999999998</v>
      </c>
    </row>
    <row r="9272" spans="1:3" x14ac:dyDescent="0.2">
      <c r="A9272">
        <v>1291.9100000000001</v>
      </c>
      <c r="C9272">
        <v>511.92099999999999</v>
      </c>
    </row>
    <row r="9273" spans="1:3" x14ac:dyDescent="0.2">
      <c r="A9273">
        <v>1314.52</v>
      </c>
      <c r="C9273">
        <v>528.07000000000005</v>
      </c>
    </row>
    <row r="9274" spans="1:3" x14ac:dyDescent="0.2">
      <c r="A9274">
        <v>1312.91</v>
      </c>
      <c r="C9274">
        <v>516.76599999999996</v>
      </c>
    </row>
    <row r="9275" spans="1:3" x14ac:dyDescent="0.2">
      <c r="A9275">
        <v>1317.75</v>
      </c>
      <c r="C9275">
        <v>515.15099999999995</v>
      </c>
    </row>
    <row r="9276" spans="1:3" x14ac:dyDescent="0.2">
      <c r="A9276">
        <v>1350.05</v>
      </c>
      <c r="C9276">
        <v>511.92099999999999</v>
      </c>
    </row>
    <row r="9277" spans="1:3" x14ac:dyDescent="0.2">
      <c r="A9277">
        <v>1290.3</v>
      </c>
      <c r="C9277">
        <v>586.20600000000002</v>
      </c>
    </row>
    <row r="9278" spans="1:3" x14ac:dyDescent="0.2">
      <c r="A9278">
        <v>1317.75</v>
      </c>
      <c r="C9278">
        <v>584.59100000000001</v>
      </c>
    </row>
    <row r="9279" spans="1:3" x14ac:dyDescent="0.2">
      <c r="A9279">
        <v>1314.52</v>
      </c>
      <c r="C9279">
        <v>587.82100000000003</v>
      </c>
    </row>
    <row r="9280" spans="1:3" x14ac:dyDescent="0.2">
      <c r="A9280">
        <v>1299.99</v>
      </c>
      <c r="C9280">
        <v>574.90200000000004</v>
      </c>
    </row>
    <row r="9281" spans="1:3" x14ac:dyDescent="0.2">
      <c r="A9281">
        <v>1262.8499999999999</v>
      </c>
      <c r="C9281">
        <v>579.74699999999996</v>
      </c>
    </row>
    <row r="9282" spans="1:3" x14ac:dyDescent="0.2">
      <c r="A9282">
        <v>1238.6199999999999</v>
      </c>
      <c r="C9282">
        <v>584.59100000000001</v>
      </c>
    </row>
    <row r="9283" spans="1:3" x14ac:dyDescent="0.2">
      <c r="A9283">
        <v>1256.3900000000001</v>
      </c>
      <c r="C9283">
        <v>558.75300000000004</v>
      </c>
    </row>
    <row r="9284" spans="1:3" x14ac:dyDescent="0.2">
      <c r="A9284">
        <v>1183.72</v>
      </c>
      <c r="C9284">
        <v>566.82799999999997</v>
      </c>
    </row>
    <row r="9285" spans="1:3" x14ac:dyDescent="0.2">
      <c r="A9285">
        <v>1157.8800000000001</v>
      </c>
      <c r="C9285">
        <v>558.75300000000004</v>
      </c>
    </row>
    <row r="9286" spans="1:3" x14ac:dyDescent="0.2">
      <c r="A9286">
        <v>1140.1099999999999</v>
      </c>
      <c r="C9286">
        <v>566.82799999999997</v>
      </c>
    </row>
    <row r="9287" spans="1:3" x14ac:dyDescent="0.2">
      <c r="A9287">
        <v>1146.57</v>
      </c>
      <c r="C9287">
        <v>578.13199999999995</v>
      </c>
    </row>
    <row r="9288" spans="1:3" x14ac:dyDescent="0.2">
      <c r="A9288">
        <v>1154.6500000000001</v>
      </c>
      <c r="C9288">
        <v>576.51700000000005</v>
      </c>
    </row>
    <row r="9289" spans="1:3" x14ac:dyDescent="0.2">
      <c r="A9289">
        <v>1204.71</v>
      </c>
      <c r="C9289">
        <v>573.28700000000003</v>
      </c>
    </row>
    <row r="9290" spans="1:3" x14ac:dyDescent="0.2">
      <c r="A9290">
        <v>1182.0999999999999</v>
      </c>
      <c r="C9290">
        <v>563.59799999999996</v>
      </c>
    </row>
    <row r="9291" spans="1:3" x14ac:dyDescent="0.2">
      <c r="A9291">
        <v>1185.33</v>
      </c>
      <c r="C9291">
        <v>582.976</v>
      </c>
    </row>
    <row r="9292" spans="1:3" x14ac:dyDescent="0.2">
      <c r="A9292">
        <v>1191.79</v>
      </c>
      <c r="C9292">
        <v>570.05700000000002</v>
      </c>
    </row>
    <row r="9293" spans="1:3" x14ac:dyDescent="0.2">
      <c r="A9293">
        <v>1186.95</v>
      </c>
      <c r="C9293">
        <v>560.36800000000005</v>
      </c>
    </row>
    <row r="9294" spans="1:3" x14ac:dyDescent="0.2">
      <c r="A9294">
        <v>1140.1099999999999</v>
      </c>
      <c r="C9294">
        <v>566.82799999999997</v>
      </c>
    </row>
    <row r="9295" spans="1:3" x14ac:dyDescent="0.2">
      <c r="A9295">
        <v>1207.94</v>
      </c>
      <c r="C9295">
        <v>555.52300000000002</v>
      </c>
    </row>
    <row r="9296" spans="1:3" x14ac:dyDescent="0.2">
      <c r="A9296">
        <v>1222.47</v>
      </c>
      <c r="C9296">
        <v>552.29300000000001</v>
      </c>
    </row>
    <row r="9297" spans="1:3" x14ac:dyDescent="0.2">
      <c r="A9297">
        <v>1256.3900000000001</v>
      </c>
      <c r="C9297">
        <v>553.90800000000002</v>
      </c>
    </row>
    <row r="9298" spans="1:3" x14ac:dyDescent="0.2">
      <c r="A9298">
        <v>1254.77</v>
      </c>
      <c r="C9298">
        <v>516.76599999999996</v>
      </c>
    </row>
    <row r="9299" spans="1:3" x14ac:dyDescent="0.2">
      <c r="A9299">
        <v>1264.46</v>
      </c>
      <c r="C9299">
        <v>502.23200000000003</v>
      </c>
    </row>
    <row r="9300" spans="1:3" x14ac:dyDescent="0.2">
      <c r="A9300">
        <v>1224.0899999999999</v>
      </c>
      <c r="C9300">
        <v>510.30599999999998</v>
      </c>
    </row>
    <row r="9301" spans="1:3" x14ac:dyDescent="0.2">
      <c r="A9301">
        <v>1230.55</v>
      </c>
      <c r="C9301">
        <v>505.46199999999999</v>
      </c>
    </row>
    <row r="9302" spans="1:3" x14ac:dyDescent="0.2">
      <c r="A9302">
        <v>1227.32</v>
      </c>
      <c r="C9302">
        <v>511.92099999999999</v>
      </c>
    </row>
    <row r="9303" spans="1:3" x14ac:dyDescent="0.2">
      <c r="A9303">
        <v>1196.6400000000001</v>
      </c>
      <c r="C9303">
        <v>513.53599999999994</v>
      </c>
    </row>
    <row r="9304" spans="1:3" x14ac:dyDescent="0.2">
      <c r="A9304">
        <v>1164.3399999999999</v>
      </c>
      <c r="C9304">
        <v>519.99599999999998</v>
      </c>
    </row>
    <row r="9305" spans="1:3" x14ac:dyDescent="0.2">
      <c r="A9305">
        <v>1170.8</v>
      </c>
      <c r="C9305">
        <v>513.53599999999994</v>
      </c>
    </row>
    <row r="9306" spans="1:3" x14ac:dyDescent="0.2">
      <c r="A9306">
        <v>1151.42</v>
      </c>
      <c r="C9306">
        <v>507.07600000000002</v>
      </c>
    </row>
    <row r="9307" spans="1:3" x14ac:dyDescent="0.2">
      <c r="A9307">
        <v>1136.8800000000001</v>
      </c>
      <c r="C9307">
        <v>424.71699999999998</v>
      </c>
    </row>
    <row r="9308" spans="1:3" x14ac:dyDescent="0.2">
      <c r="A9308">
        <v>1143.3399999999999</v>
      </c>
      <c r="C9308">
        <v>447.32499999999999</v>
      </c>
    </row>
    <row r="9309" spans="1:3" x14ac:dyDescent="0.2">
      <c r="A9309">
        <v>1144.96</v>
      </c>
      <c r="C9309">
        <v>445.71100000000001</v>
      </c>
    </row>
    <row r="9310" spans="1:3" x14ac:dyDescent="0.2">
      <c r="A9310">
        <v>1130.43</v>
      </c>
      <c r="C9310">
        <v>440.86599999999999</v>
      </c>
    </row>
    <row r="9311" spans="1:3" x14ac:dyDescent="0.2">
      <c r="A9311">
        <v>1085.21</v>
      </c>
      <c r="C9311">
        <v>427.947</v>
      </c>
    </row>
    <row r="9312" spans="1:3" x14ac:dyDescent="0.2">
      <c r="A9312">
        <v>1060.98</v>
      </c>
      <c r="C9312">
        <v>424.71699999999998</v>
      </c>
    </row>
    <row r="9313" spans="1:3" x14ac:dyDescent="0.2">
      <c r="A9313">
        <v>1051.3</v>
      </c>
      <c r="C9313">
        <v>416.642</v>
      </c>
    </row>
    <row r="9314" spans="1:3" x14ac:dyDescent="0.2">
      <c r="A9314">
        <v>1056.1400000000001</v>
      </c>
      <c r="C9314">
        <v>413.41300000000001</v>
      </c>
    </row>
    <row r="9315" spans="1:3" x14ac:dyDescent="0.2">
      <c r="A9315">
        <v>993.15899999999999</v>
      </c>
      <c r="C9315">
        <v>410.18299999999999</v>
      </c>
    </row>
    <row r="9316" spans="1:3" x14ac:dyDescent="0.2">
      <c r="A9316">
        <v>962.476</v>
      </c>
      <c r="C9316">
        <v>415.02800000000002</v>
      </c>
    </row>
    <row r="9317" spans="1:3" x14ac:dyDescent="0.2">
      <c r="A9317">
        <v>954.40200000000004</v>
      </c>
      <c r="C9317">
        <v>416.642</v>
      </c>
    </row>
    <row r="9318" spans="1:3" x14ac:dyDescent="0.2">
      <c r="A9318">
        <v>1065.83</v>
      </c>
      <c r="C9318">
        <v>429.56200000000001</v>
      </c>
    </row>
    <row r="9319" spans="1:3" x14ac:dyDescent="0.2">
      <c r="A9319">
        <v>1078.75</v>
      </c>
      <c r="C9319">
        <v>421.48700000000002</v>
      </c>
    </row>
    <row r="9320" spans="1:3" x14ac:dyDescent="0.2">
      <c r="A9320">
        <v>1093.28</v>
      </c>
      <c r="C9320">
        <v>418.25700000000001</v>
      </c>
    </row>
    <row r="9321" spans="1:3" x14ac:dyDescent="0.2">
      <c r="A9321">
        <v>1109.43</v>
      </c>
      <c r="C9321">
        <v>389.18900000000002</v>
      </c>
    </row>
    <row r="9322" spans="1:3" x14ac:dyDescent="0.2">
      <c r="A9322">
        <v>1123.97</v>
      </c>
      <c r="C9322">
        <v>473.16399999999999</v>
      </c>
    </row>
    <row r="9323" spans="1:3" x14ac:dyDescent="0.2">
      <c r="A9323">
        <v>1081.98</v>
      </c>
      <c r="C9323">
        <v>471.54899999999998</v>
      </c>
    </row>
    <row r="9324" spans="1:3" x14ac:dyDescent="0.2">
      <c r="A9324">
        <v>1077.1300000000001</v>
      </c>
      <c r="C9324">
        <v>479.62299999999999</v>
      </c>
    </row>
    <row r="9325" spans="1:3" x14ac:dyDescent="0.2">
      <c r="A9325">
        <v>1309.68</v>
      </c>
      <c r="C9325">
        <v>390.80399999999997</v>
      </c>
    </row>
    <row r="9326" spans="1:3" x14ac:dyDescent="0.2">
      <c r="A9326">
        <v>1285.45</v>
      </c>
      <c r="C9326">
        <v>398.87900000000002</v>
      </c>
    </row>
    <row r="9327" spans="1:3" x14ac:dyDescent="0.2">
      <c r="A9327">
        <v>1272.54</v>
      </c>
      <c r="C9327">
        <v>392.41899999999998</v>
      </c>
    </row>
    <row r="9328" spans="1:3" x14ac:dyDescent="0.2">
      <c r="A9328">
        <v>1288.68</v>
      </c>
      <c r="C9328">
        <v>394.03399999999999</v>
      </c>
    </row>
    <row r="9329" spans="1:3" x14ac:dyDescent="0.2">
      <c r="A9329">
        <v>1264.46</v>
      </c>
      <c r="C9329">
        <v>381.11500000000001</v>
      </c>
    </row>
    <row r="9330" spans="1:3" x14ac:dyDescent="0.2">
      <c r="A9330">
        <v>1270.92</v>
      </c>
      <c r="C9330">
        <v>379.5</v>
      </c>
    </row>
    <row r="9331" spans="1:3" x14ac:dyDescent="0.2">
      <c r="A9331">
        <v>1277.3800000000001</v>
      </c>
      <c r="C9331">
        <v>366.58100000000002</v>
      </c>
    </row>
    <row r="9332" spans="1:3" x14ac:dyDescent="0.2">
      <c r="A9332">
        <v>1324.21</v>
      </c>
      <c r="C9332">
        <v>384.34500000000003</v>
      </c>
    </row>
    <row r="9333" spans="1:3" x14ac:dyDescent="0.2">
      <c r="A9333">
        <v>1361.35</v>
      </c>
      <c r="C9333">
        <v>382.73</v>
      </c>
    </row>
    <row r="9334" spans="1:3" x14ac:dyDescent="0.2">
      <c r="A9334">
        <v>1409.8</v>
      </c>
      <c r="C9334">
        <v>366.58100000000002</v>
      </c>
    </row>
    <row r="9335" spans="1:3" x14ac:dyDescent="0.2">
      <c r="A9335">
        <v>1403.34</v>
      </c>
      <c r="C9335">
        <v>337.51299999999998</v>
      </c>
    </row>
    <row r="9336" spans="1:3" x14ac:dyDescent="0.2">
      <c r="A9336">
        <v>1372.66</v>
      </c>
      <c r="C9336">
        <v>355.27699999999999</v>
      </c>
    </row>
    <row r="9337" spans="1:3" x14ac:dyDescent="0.2">
      <c r="A9337">
        <v>1367.81</v>
      </c>
      <c r="C9337">
        <v>350.43200000000002</v>
      </c>
    </row>
    <row r="9338" spans="1:3" x14ac:dyDescent="0.2">
      <c r="A9338">
        <v>1369.43</v>
      </c>
      <c r="C9338">
        <v>347.202</v>
      </c>
    </row>
    <row r="9339" spans="1:3" x14ac:dyDescent="0.2">
      <c r="A9339">
        <v>1362.97</v>
      </c>
      <c r="C9339">
        <v>345.58699999999999</v>
      </c>
    </row>
    <row r="9340" spans="1:3" x14ac:dyDescent="0.2">
      <c r="A9340">
        <v>1380.73</v>
      </c>
      <c r="C9340">
        <v>348.81700000000001</v>
      </c>
    </row>
    <row r="9341" spans="1:3" x14ac:dyDescent="0.2">
      <c r="A9341">
        <v>1362.97</v>
      </c>
      <c r="C9341">
        <v>352.04700000000003</v>
      </c>
    </row>
    <row r="9342" spans="1:3" x14ac:dyDescent="0.2">
      <c r="A9342">
        <v>1333.9</v>
      </c>
      <c r="C9342">
        <v>360.12099999999998</v>
      </c>
    </row>
    <row r="9343" spans="1:3" x14ac:dyDescent="0.2">
      <c r="A9343">
        <v>1269.31</v>
      </c>
      <c r="C9343">
        <v>366.58100000000002</v>
      </c>
    </row>
    <row r="9344" spans="1:3" x14ac:dyDescent="0.2">
      <c r="A9344">
        <v>1262.8499999999999</v>
      </c>
      <c r="C9344">
        <v>394.03399999999999</v>
      </c>
    </row>
    <row r="9345" spans="1:3" x14ac:dyDescent="0.2">
      <c r="A9345">
        <v>1275.77</v>
      </c>
      <c r="C9345">
        <v>402.108</v>
      </c>
    </row>
    <row r="9346" spans="1:3" x14ac:dyDescent="0.2">
      <c r="A9346">
        <v>1316.14</v>
      </c>
      <c r="C9346">
        <v>434.40600000000001</v>
      </c>
    </row>
    <row r="9347" spans="1:3" x14ac:dyDescent="0.2">
      <c r="A9347">
        <v>1338.75</v>
      </c>
      <c r="C9347">
        <v>436.02100000000002</v>
      </c>
    </row>
    <row r="9348" spans="1:3" x14ac:dyDescent="0.2">
      <c r="A9348">
        <v>1337.13</v>
      </c>
      <c r="C9348">
        <v>429.56200000000001</v>
      </c>
    </row>
    <row r="9349" spans="1:3" x14ac:dyDescent="0.2">
      <c r="A9349">
        <v>1316.14</v>
      </c>
      <c r="C9349">
        <v>434.40600000000001</v>
      </c>
    </row>
    <row r="9350" spans="1:3" x14ac:dyDescent="0.2">
      <c r="A9350">
        <v>1325.83</v>
      </c>
      <c r="C9350">
        <v>415.02800000000002</v>
      </c>
    </row>
    <row r="9351" spans="1:3" x14ac:dyDescent="0.2">
      <c r="A9351">
        <v>1356.51</v>
      </c>
      <c r="C9351">
        <v>423.10199999999998</v>
      </c>
    </row>
    <row r="9352" spans="1:3" x14ac:dyDescent="0.2">
      <c r="A9352">
        <v>1367.81</v>
      </c>
      <c r="C9352">
        <v>434.40600000000001</v>
      </c>
    </row>
    <row r="9353" spans="1:3" x14ac:dyDescent="0.2">
      <c r="A9353">
        <v>1398.5</v>
      </c>
      <c r="C9353">
        <v>440.86599999999999</v>
      </c>
    </row>
    <row r="9354" spans="1:3" x14ac:dyDescent="0.2">
      <c r="A9354">
        <v>1392.04</v>
      </c>
      <c r="C9354">
        <v>411.798</v>
      </c>
    </row>
    <row r="9355" spans="1:3" x14ac:dyDescent="0.2">
      <c r="A9355">
        <v>1388.81</v>
      </c>
      <c r="C9355">
        <v>405.33800000000002</v>
      </c>
    </row>
    <row r="9356" spans="1:3" x14ac:dyDescent="0.2">
      <c r="A9356">
        <v>1430.8</v>
      </c>
      <c r="C9356">
        <v>444.096</v>
      </c>
    </row>
    <row r="9357" spans="1:3" x14ac:dyDescent="0.2">
      <c r="A9357">
        <v>1417.88</v>
      </c>
      <c r="C9357">
        <v>440.86599999999999</v>
      </c>
    </row>
    <row r="9358" spans="1:3" x14ac:dyDescent="0.2">
      <c r="A9358">
        <v>1409.8</v>
      </c>
      <c r="C9358">
        <v>452.17</v>
      </c>
    </row>
    <row r="9359" spans="1:3" x14ac:dyDescent="0.2">
      <c r="A9359">
        <v>1413.03</v>
      </c>
      <c r="C9359">
        <v>448.94</v>
      </c>
    </row>
    <row r="9360" spans="1:3" x14ac:dyDescent="0.2">
      <c r="A9360">
        <v>1437.25</v>
      </c>
      <c r="C9360">
        <v>468.31900000000002</v>
      </c>
    </row>
    <row r="9361" spans="1:3" x14ac:dyDescent="0.2">
      <c r="A9361">
        <v>1448.56</v>
      </c>
      <c r="C9361">
        <v>516.76599999999996</v>
      </c>
    </row>
    <row r="9362" spans="1:3" x14ac:dyDescent="0.2">
      <c r="A9362">
        <v>1456.63</v>
      </c>
      <c r="C9362">
        <v>513.53599999999994</v>
      </c>
    </row>
    <row r="9363" spans="1:3" x14ac:dyDescent="0.2">
      <c r="A9363">
        <v>1464.71</v>
      </c>
      <c r="C9363">
        <v>515.15099999999995</v>
      </c>
    </row>
    <row r="9364" spans="1:3" x14ac:dyDescent="0.2">
      <c r="A9364">
        <v>1472.78</v>
      </c>
      <c r="C9364">
        <v>508.69099999999997</v>
      </c>
    </row>
    <row r="9365" spans="1:3" x14ac:dyDescent="0.2">
      <c r="A9365">
        <v>1467.94</v>
      </c>
      <c r="C9365">
        <v>495.77199999999999</v>
      </c>
    </row>
    <row r="9366" spans="1:3" x14ac:dyDescent="0.2">
      <c r="A9366">
        <v>1542.22</v>
      </c>
      <c r="C9366">
        <v>494.15699999999998</v>
      </c>
    </row>
    <row r="9367" spans="1:3" x14ac:dyDescent="0.2">
      <c r="A9367">
        <v>1545.45</v>
      </c>
      <c r="C9367">
        <v>486.08300000000003</v>
      </c>
    </row>
    <row r="9368" spans="1:3" x14ac:dyDescent="0.2">
      <c r="A9368">
        <v>1563.22</v>
      </c>
      <c r="C9368">
        <v>431.17599999999999</v>
      </c>
    </row>
    <row r="9369" spans="1:3" x14ac:dyDescent="0.2">
      <c r="A9369">
        <v>1445.33</v>
      </c>
      <c r="C9369">
        <v>434.40600000000001</v>
      </c>
    </row>
    <row r="9370" spans="1:3" x14ac:dyDescent="0.2">
      <c r="A9370">
        <v>1429.18</v>
      </c>
      <c r="C9370">
        <v>432.791</v>
      </c>
    </row>
    <row r="9371" spans="1:3" x14ac:dyDescent="0.2">
      <c r="A9371">
        <v>1354.9</v>
      </c>
      <c r="C9371">
        <v>426.33199999999999</v>
      </c>
    </row>
    <row r="9372" spans="1:3" x14ac:dyDescent="0.2">
      <c r="A9372">
        <v>1350.05</v>
      </c>
      <c r="C9372">
        <v>423.10199999999998</v>
      </c>
    </row>
    <row r="9373" spans="1:3" x14ac:dyDescent="0.2">
      <c r="A9373">
        <v>1330.67</v>
      </c>
      <c r="C9373">
        <v>419.87200000000001</v>
      </c>
    </row>
    <row r="9374" spans="1:3" x14ac:dyDescent="0.2">
      <c r="A9374">
        <v>1343.59</v>
      </c>
      <c r="C9374">
        <v>423.10199999999998</v>
      </c>
    </row>
    <row r="9375" spans="1:3" x14ac:dyDescent="0.2">
      <c r="A9375">
        <v>1353.28</v>
      </c>
      <c r="C9375">
        <v>421.48700000000002</v>
      </c>
    </row>
    <row r="9376" spans="1:3" x14ac:dyDescent="0.2">
      <c r="A9376">
        <v>1185.33</v>
      </c>
      <c r="C9376">
        <v>418.25700000000001</v>
      </c>
    </row>
    <row r="9377" spans="1:3" x14ac:dyDescent="0.2">
      <c r="A9377">
        <v>1190.18</v>
      </c>
      <c r="C9377">
        <v>415.02800000000002</v>
      </c>
    </row>
    <row r="9378" spans="1:3" x14ac:dyDescent="0.2">
      <c r="A9378">
        <v>1211.17</v>
      </c>
      <c r="C9378">
        <v>395.649</v>
      </c>
    </row>
    <row r="9379" spans="1:3" x14ac:dyDescent="0.2">
      <c r="A9379">
        <v>1190.18</v>
      </c>
      <c r="C9379">
        <v>579.74699999999996</v>
      </c>
    </row>
    <row r="9380" spans="1:3" x14ac:dyDescent="0.2">
      <c r="A9380">
        <v>1201.48</v>
      </c>
      <c r="C9380">
        <v>597.51</v>
      </c>
    </row>
    <row r="9381" spans="1:3" x14ac:dyDescent="0.2">
      <c r="A9381">
        <v>1214.4000000000001</v>
      </c>
      <c r="C9381">
        <v>618.50400000000002</v>
      </c>
    </row>
    <row r="9382" spans="1:3" x14ac:dyDescent="0.2">
      <c r="A9382">
        <v>1167.57</v>
      </c>
      <c r="C9382">
        <v>610.42999999999995</v>
      </c>
    </row>
    <row r="9383" spans="1:3" x14ac:dyDescent="0.2">
      <c r="A9383">
        <v>1125.58</v>
      </c>
      <c r="C9383">
        <v>629.80799999999999</v>
      </c>
    </row>
    <row r="9384" spans="1:3" x14ac:dyDescent="0.2">
      <c r="A9384">
        <v>1044.8399999999999</v>
      </c>
      <c r="C9384">
        <v>631.423</v>
      </c>
    </row>
    <row r="9385" spans="1:3" x14ac:dyDescent="0.2">
      <c r="A9385">
        <v>1385.58</v>
      </c>
      <c r="C9385">
        <v>624.96400000000006</v>
      </c>
    </row>
    <row r="9386" spans="1:3" x14ac:dyDescent="0.2">
      <c r="A9386">
        <v>1400.11</v>
      </c>
      <c r="C9386">
        <v>623.34900000000005</v>
      </c>
    </row>
    <row r="9387" spans="1:3" x14ac:dyDescent="0.2">
      <c r="A9387">
        <v>1440.48</v>
      </c>
      <c r="C9387">
        <v>631.423</v>
      </c>
    </row>
    <row r="9388" spans="1:3" x14ac:dyDescent="0.2">
      <c r="A9388">
        <v>1495.39</v>
      </c>
      <c r="C9388">
        <v>639.49800000000005</v>
      </c>
    </row>
    <row r="9389" spans="1:3" x14ac:dyDescent="0.2">
      <c r="A9389">
        <v>1498.62</v>
      </c>
      <c r="C9389">
        <v>634.65300000000002</v>
      </c>
    </row>
    <row r="9390" spans="1:3" x14ac:dyDescent="0.2">
      <c r="A9390">
        <v>1497.01</v>
      </c>
      <c r="C9390">
        <v>624.96400000000006</v>
      </c>
    </row>
    <row r="9391" spans="1:3" x14ac:dyDescent="0.2">
      <c r="A9391">
        <v>1495.39</v>
      </c>
      <c r="C9391">
        <v>594.28099999999995</v>
      </c>
    </row>
    <row r="9392" spans="1:3" x14ac:dyDescent="0.2">
      <c r="A9392">
        <v>1642.35</v>
      </c>
      <c r="C9392">
        <v>589.43600000000004</v>
      </c>
    </row>
    <row r="9393" spans="1:3" x14ac:dyDescent="0.2">
      <c r="A9393">
        <v>1652.04</v>
      </c>
      <c r="C9393">
        <v>571.67200000000003</v>
      </c>
    </row>
    <row r="9394" spans="1:3" x14ac:dyDescent="0.2">
      <c r="A9394">
        <v>1726.32</v>
      </c>
      <c r="C9394">
        <v>581.36199999999997</v>
      </c>
    </row>
    <row r="9395" spans="1:3" x14ac:dyDescent="0.2">
      <c r="A9395">
        <v>1710.17</v>
      </c>
      <c r="C9395">
        <v>579.74699999999996</v>
      </c>
    </row>
    <row r="9396" spans="1:3" x14ac:dyDescent="0.2">
      <c r="A9396">
        <v>1726.32</v>
      </c>
      <c r="C9396">
        <v>584.59100000000001</v>
      </c>
    </row>
    <row r="9397" spans="1:3" x14ac:dyDescent="0.2">
      <c r="A9397">
        <v>1700.48</v>
      </c>
      <c r="C9397">
        <v>581.36199999999997</v>
      </c>
    </row>
    <row r="9398" spans="1:3" x14ac:dyDescent="0.2">
      <c r="A9398">
        <v>1731.17</v>
      </c>
      <c r="C9398">
        <v>573.28700000000003</v>
      </c>
    </row>
    <row r="9399" spans="1:3" x14ac:dyDescent="0.2">
      <c r="A9399">
        <v>1758.62</v>
      </c>
      <c r="C9399">
        <v>560.36800000000005</v>
      </c>
    </row>
    <row r="9400" spans="1:3" x14ac:dyDescent="0.2">
      <c r="A9400">
        <v>1747.31</v>
      </c>
      <c r="C9400">
        <v>557.13800000000003</v>
      </c>
    </row>
    <row r="9401" spans="1:3" x14ac:dyDescent="0.2">
      <c r="A9401">
        <v>1711.79</v>
      </c>
      <c r="C9401">
        <v>566.82799999999997</v>
      </c>
    </row>
    <row r="9402" spans="1:3" x14ac:dyDescent="0.2">
      <c r="A9402">
        <v>1736.01</v>
      </c>
      <c r="C9402">
        <v>547.44899999999996</v>
      </c>
    </row>
    <row r="9403" spans="1:3" x14ac:dyDescent="0.2">
      <c r="A9403">
        <v>1682.72</v>
      </c>
      <c r="C9403">
        <v>553.90800000000002</v>
      </c>
    </row>
    <row r="9404" spans="1:3" x14ac:dyDescent="0.2">
      <c r="A9404">
        <v>1694.02</v>
      </c>
      <c r="C9404">
        <v>555.52300000000002</v>
      </c>
    </row>
    <row r="9405" spans="1:3" x14ac:dyDescent="0.2">
      <c r="A9405">
        <v>1718.25</v>
      </c>
      <c r="C9405">
        <v>549.06399999999996</v>
      </c>
    </row>
    <row r="9406" spans="1:3" x14ac:dyDescent="0.2">
      <c r="A9406">
        <v>1677.87</v>
      </c>
      <c r="C9406">
        <v>566.82799999999997</v>
      </c>
    </row>
    <row r="9407" spans="1:3" x14ac:dyDescent="0.2">
      <c r="A9407">
        <v>1727.94</v>
      </c>
      <c r="C9407">
        <v>494.15699999999998</v>
      </c>
    </row>
    <row r="9408" spans="1:3" x14ac:dyDescent="0.2">
      <c r="A9408">
        <v>1721.48</v>
      </c>
      <c r="C9408">
        <v>570.05700000000002</v>
      </c>
    </row>
    <row r="9409" spans="1:3" x14ac:dyDescent="0.2">
      <c r="A9409">
        <v>1719.86</v>
      </c>
      <c r="C9409">
        <v>578.13199999999995</v>
      </c>
    </row>
    <row r="9410" spans="1:3" x14ac:dyDescent="0.2">
      <c r="A9410">
        <v>1724.71</v>
      </c>
      <c r="C9410">
        <v>584.59100000000001</v>
      </c>
    </row>
    <row r="9411" spans="1:3" x14ac:dyDescent="0.2">
      <c r="A9411">
        <v>1886.2</v>
      </c>
      <c r="C9411">
        <v>597.51</v>
      </c>
    </row>
    <row r="9412" spans="1:3" x14ac:dyDescent="0.2">
      <c r="A9412">
        <v>1881.35</v>
      </c>
      <c r="C9412">
        <v>602.35500000000002</v>
      </c>
    </row>
    <row r="9413" spans="1:3" x14ac:dyDescent="0.2">
      <c r="A9413">
        <v>1912.03</v>
      </c>
      <c r="C9413">
        <v>647.572</v>
      </c>
    </row>
    <row r="9414" spans="1:3" x14ac:dyDescent="0.2">
      <c r="A9414">
        <v>1916.88</v>
      </c>
      <c r="C9414">
        <v>645.95699999999999</v>
      </c>
    </row>
    <row r="9415" spans="1:3" x14ac:dyDescent="0.2">
      <c r="A9415">
        <v>1849.05</v>
      </c>
      <c r="C9415">
        <v>660.49099999999999</v>
      </c>
    </row>
    <row r="9416" spans="1:3" x14ac:dyDescent="0.2">
      <c r="A9416">
        <v>1839.36</v>
      </c>
      <c r="C9416">
        <v>668.56600000000003</v>
      </c>
    </row>
    <row r="9417" spans="1:3" x14ac:dyDescent="0.2">
      <c r="A9417">
        <v>1858.74</v>
      </c>
      <c r="C9417">
        <v>665.33600000000001</v>
      </c>
    </row>
    <row r="9418" spans="1:3" x14ac:dyDescent="0.2">
      <c r="A9418">
        <v>1868.43</v>
      </c>
      <c r="C9418">
        <v>668.56600000000003</v>
      </c>
    </row>
    <row r="9419" spans="1:3" x14ac:dyDescent="0.2">
      <c r="A9419">
        <v>1871.66</v>
      </c>
      <c r="C9419">
        <v>705.70799999999997</v>
      </c>
    </row>
    <row r="9420" spans="1:3" x14ac:dyDescent="0.2">
      <c r="A9420">
        <v>1853.9</v>
      </c>
      <c r="C9420">
        <v>721.85699999999997</v>
      </c>
    </row>
    <row r="9421" spans="1:3" x14ac:dyDescent="0.2">
      <c r="A9421">
        <v>1865.2</v>
      </c>
      <c r="C9421">
        <v>752.54</v>
      </c>
    </row>
    <row r="9422" spans="1:3" x14ac:dyDescent="0.2">
      <c r="A9422">
        <v>1895.88</v>
      </c>
      <c r="C9422">
        <v>760.61500000000001</v>
      </c>
    </row>
    <row r="9423" spans="1:3" x14ac:dyDescent="0.2">
      <c r="A9423">
        <v>1892.65</v>
      </c>
      <c r="C9423">
        <v>767.07399999999996</v>
      </c>
    </row>
    <row r="9424" spans="1:3" x14ac:dyDescent="0.2">
      <c r="A9424">
        <v>1903.96</v>
      </c>
      <c r="C9424">
        <v>775.149</v>
      </c>
    </row>
    <row r="9425" spans="1:3" x14ac:dyDescent="0.2">
      <c r="A9425">
        <v>1945.95</v>
      </c>
      <c r="C9425">
        <v>797.75699999999995</v>
      </c>
    </row>
    <row r="9426" spans="1:3" x14ac:dyDescent="0.2">
      <c r="A9426">
        <v>1949.18</v>
      </c>
      <c r="C9426">
        <v>810.67600000000004</v>
      </c>
    </row>
    <row r="9427" spans="1:3" x14ac:dyDescent="0.2">
      <c r="A9427">
        <v>1973.4</v>
      </c>
      <c r="C9427">
        <v>817.13599999999997</v>
      </c>
    </row>
    <row r="9428" spans="1:3" x14ac:dyDescent="0.2">
      <c r="A9428">
        <v>1996.01</v>
      </c>
      <c r="C9428">
        <v>797.75699999999995</v>
      </c>
    </row>
    <row r="9429" spans="1:3" x14ac:dyDescent="0.2">
      <c r="A9429">
        <v>1997.62</v>
      </c>
      <c r="C9429">
        <v>626.57899999999995</v>
      </c>
    </row>
    <row r="9430" spans="1:3" x14ac:dyDescent="0.2">
      <c r="A9430">
        <v>2018.62</v>
      </c>
      <c r="C9430">
        <v>633.03800000000001</v>
      </c>
    </row>
    <row r="9431" spans="1:3" x14ac:dyDescent="0.2">
      <c r="A9431">
        <v>2050.91</v>
      </c>
      <c r="C9431">
        <v>615.274</v>
      </c>
    </row>
    <row r="9432" spans="1:3" x14ac:dyDescent="0.2">
      <c r="A9432">
        <v>2031.54</v>
      </c>
      <c r="C9432">
        <v>616.88900000000001</v>
      </c>
    </row>
    <row r="9433" spans="1:3" x14ac:dyDescent="0.2">
      <c r="A9433">
        <v>1736.01</v>
      </c>
      <c r="C9433">
        <v>626.57899999999995</v>
      </c>
    </row>
    <row r="9434" spans="1:3" x14ac:dyDescent="0.2">
      <c r="A9434">
        <v>1732.78</v>
      </c>
      <c r="C9434">
        <v>637.88300000000004</v>
      </c>
    </row>
    <row r="9435" spans="1:3" x14ac:dyDescent="0.2">
      <c r="A9435">
        <v>1716.63</v>
      </c>
      <c r="C9435">
        <v>644.34199999999998</v>
      </c>
    </row>
    <row r="9436" spans="1:3" x14ac:dyDescent="0.2">
      <c r="A9436">
        <v>1682.72</v>
      </c>
      <c r="C9436">
        <v>636.26800000000003</v>
      </c>
    </row>
    <row r="9437" spans="1:3" x14ac:dyDescent="0.2">
      <c r="A9437">
        <v>1689.18</v>
      </c>
      <c r="C9437">
        <v>624.96400000000006</v>
      </c>
    </row>
    <row r="9438" spans="1:3" x14ac:dyDescent="0.2">
      <c r="A9438">
        <v>1765.08</v>
      </c>
      <c r="C9438">
        <v>615.274</v>
      </c>
    </row>
    <row r="9439" spans="1:3" x14ac:dyDescent="0.2">
      <c r="A9439">
        <v>1739.24</v>
      </c>
      <c r="C9439">
        <v>621.73400000000004</v>
      </c>
    </row>
    <row r="9440" spans="1:3" x14ac:dyDescent="0.2">
      <c r="A9440">
        <v>1622.97</v>
      </c>
      <c r="C9440">
        <v>612.04499999999996</v>
      </c>
    </row>
    <row r="9441" spans="1:3" x14ac:dyDescent="0.2">
      <c r="A9441">
        <v>1618.12</v>
      </c>
      <c r="C9441">
        <v>641.11300000000006</v>
      </c>
    </row>
    <row r="9442" spans="1:3" x14ac:dyDescent="0.2">
      <c r="A9442">
        <v>1540.61</v>
      </c>
      <c r="C9442">
        <v>631.423</v>
      </c>
    </row>
    <row r="9443" spans="1:3" x14ac:dyDescent="0.2">
      <c r="A9443">
        <v>1534.15</v>
      </c>
      <c r="C9443">
        <v>641.11300000000006</v>
      </c>
    </row>
    <row r="9444" spans="1:3" x14ac:dyDescent="0.2">
      <c r="A9444">
        <v>1553.53</v>
      </c>
      <c r="C9444">
        <v>633.03800000000001</v>
      </c>
    </row>
    <row r="9445" spans="1:3" x14ac:dyDescent="0.2">
      <c r="A9445">
        <v>1580.98</v>
      </c>
      <c r="C9445">
        <v>639.49800000000005</v>
      </c>
    </row>
    <row r="9446" spans="1:3" x14ac:dyDescent="0.2">
      <c r="A9446">
        <v>1589.05</v>
      </c>
      <c r="C9446">
        <v>652.41700000000003</v>
      </c>
    </row>
    <row r="9447" spans="1:3" x14ac:dyDescent="0.2">
      <c r="A9447">
        <v>1603.59</v>
      </c>
      <c r="C9447">
        <v>649.18700000000001</v>
      </c>
    </row>
    <row r="9448" spans="1:3" x14ac:dyDescent="0.2">
      <c r="A9448">
        <v>1601.97</v>
      </c>
      <c r="C9448">
        <v>655.64700000000005</v>
      </c>
    </row>
    <row r="9449" spans="1:3" x14ac:dyDescent="0.2">
      <c r="A9449">
        <v>1616.51</v>
      </c>
      <c r="C9449">
        <v>676.64</v>
      </c>
    </row>
    <row r="9450" spans="1:3" x14ac:dyDescent="0.2">
      <c r="A9450">
        <v>1645.58</v>
      </c>
      <c r="C9450">
        <v>678.255</v>
      </c>
    </row>
    <row r="9451" spans="1:3" x14ac:dyDescent="0.2">
      <c r="A9451">
        <v>1655.27</v>
      </c>
      <c r="C9451">
        <v>660.49099999999999</v>
      </c>
    </row>
    <row r="9452" spans="1:3" x14ac:dyDescent="0.2">
      <c r="A9452">
        <v>1640.73</v>
      </c>
      <c r="C9452">
        <v>666.95100000000002</v>
      </c>
    </row>
    <row r="9453" spans="1:3" x14ac:dyDescent="0.2">
      <c r="A9453">
        <v>1673.03</v>
      </c>
      <c r="C9453">
        <v>649.18700000000001</v>
      </c>
    </row>
    <row r="9454" spans="1:3" x14ac:dyDescent="0.2">
      <c r="A9454">
        <v>1666.57</v>
      </c>
      <c r="C9454">
        <v>671.79600000000005</v>
      </c>
    </row>
    <row r="9455" spans="1:3" x14ac:dyDescent="0.2">
      <c r="A9455">
        <v>1639.12</v>
      </c>
      <c r="C9455">
        <v>678.255</v>
      </c>
    </row>
    <row r="9456" spans="1:3" x14ac:dyDescent="0.2">
      <c r="A9456">
        <v>1705.33</v>
      </c>
      <c r="C9456">
        <v>689.55899999999997</v>
      </c>
    </row>
    <row r="9457" spans="1:3" x14ac:dyDescent="0.2">
      <c r="A9457">
        <v>1697.25</v>
      </c>
      <c r="C9457">
        <v>692.78899999999999</v>
      </c>
    </row>
    <row r="9458" spans="1:3" x14ac:dyDescent="0.2">
      <c r="A9458">
        <v>1721.48</v>
      </c>
      <c r="C9458">
        <v>615.274</v>
      </c>
    </row>
    <row r="9459" spans="1:3" x14ac:dyDescent="0.2">
      <c r="A9459">
        <v>1737.63</v>
      </c>
      <c r="C9459">
        <v>637.88300000000004</v>
      </c>
    </row>
    <row r="9460" spans="1:3" x14ac:dyDescent="0.2">
      <c r="A9460">
        <v>1606.82</v>
      </c>
      <c r="C9460">
        <v>623.34900000000005</v>
      </c>
    </row>
    <row r="9461" spans="1:3" x14ac:dyDescent="0.2">
      <c r="A9461">
        <v>1619.74</v>
      </c>
      <c r="C9461">
        <v>626.57899999999995</v>
      </c>
    </row>
    <row r="9462" spans="1:3" x14ac:dyDescent="0.2">
      <c r="A9462">
        <v>1632.66</v>
      </c>
      <c r="C9462">
        <v>663.721</v>
      </c>
    </row>
    <row r="9463" spans="1:3" x14ac:dyDescent="0.2">
      <c r="A9463">
        <v>1627.81</v>
      </c>
      <c r="C9463">
        <v>631.423</v>
      </c>
    </row>
    <row r="9464" spans="1:3" x14ac:dyDescent="0.2">
      <c r="A9464">
        <v>1629.43</v>
      </c>
      <c r="C9464">
        <v>636.26800000000003</v>
      </c>
    </row>
    <row r="9465" spans="1:3" x14ac:dyDescent="0.2">
      <c r="A9465">
        <v>1635.89</v>
      </c>
      <c r="C9465">
        <v>639.49800000000005</v>
      </c>
    </row>
    <row r="9466" spans="1:3" x14ac:dyDescent="0.2">
      <c r="A9466">
        <v>1639.12</v>
      </c>
      <c r="C9466">
        <v>636.26800000000003</v>
      </c>
    </row>
    <row r="9467" spans="1:3" x14ac:dyDescent="0.2">
      <c r="A9467">
        <v>1642.35</v>
      </c>
      <c r="C9467">
        <v>579.74699999999996</v>
      </c>
    </row>
    <row r="9468" spans="1:3" x14ac:dyDescent="0.2">
      <c r="A9468">
        <v>1653.65</v>
      </c>
      <c r="C9468">
        <v>586.20600000000002</v>
      </c>
    </row>
    <row r="9469" spans="1:3" x14ac:dyDescent="0.2">
      <c r="A9469">
        <v>1648.81</v>
      </c>
      <c r="C9469">
        <v>582.976</v>
      </c>
    </row>
    <row r="9470" spans="1:3" x14ac:dyDescent="0.2">
      <c r="A9470">
        <v>1664.95</v>
      </c>
      <c r="C9470">
        <v>574.90200000000004</v>
      </c>
    </row>
    <row r="9471" spans="1:3" x14ac:dyDescent="0.2">
      <c r="A9471">
        <v>1613.28</v>
      </c>
      <c r="C9471">
        <v>566.82799999999997</v>
      </c>
    </row>
    <row r="9472" spans="1:3" x14ac:dyDescent="0.2">
      <c r="A9472">
        <v>1579.37</v>
      </c>
      <c r="C9472">
        <v>597.51</v>
      </c>
    </row>
    <row r="9473" spans="1:3" x14ac:dyDescent="0.2">
      <c r="A9473">
        <v>1643.96</v>
      </c>
      <c r="C9473">
        <v>594.28099999999995</v>
      </c>
    </row>
    <row r="9474" spans="1:3" x14ac:dyDescent="0.2">
      <c r="A9474">
        <v>1580.98</v>
      </c>
      <c r="C9474">
        <v>570.05700000000002</v>
      </c>
    </row>
    <row r="9475" spans="1:3" x14ac:dyDescent="0.2">
      <c r="A9475">
        <v>1572.91</v>
      </c>
      <c r="C9475">
        <v>578.13199999999995</v>
      </c>
    </row>
    <row r="9476" spans="1:3" x14ac:dyDescent="0.2">
      <c r="A9476">
        <v>1547.07</v>
      </c>
      <c r="C9476">
        <v>725.08699999999999</v>
      </c>
    </row>
    <row r="9477" spans="1:3" x14ac:dyDescent="0.2">
      <c r="A9477">
        <v>1626.2</v>
      </c>
      <c r="C9477">
        <v>733.16200000000003</v>
      </c>
    </row>
    <row r="9478" spans="1:3" x14ac:dyDescent="0.2">
      <c r="A9478">
        <v>1618.12</v>
      </c>
      <c r="C9478">
        <v>734.77599999999995</v>
      </c>
    </row>
    <row r="9479" spans="1:3" x14ac:dyDescent="0.2">
      <c r="A9479">
        <v>1613.28</v>
      </c>
      <c r="C9479">
        <v>733.16200000000003</v>
      </c>
    </row>
    <row r="9480" spans="1:3" x14ac:dyDescent="0.2">
      <c r="A9480">
        <v>1608.43</v>
      </c>
      <c r="C9480">
        <v>715.39800000000002</v>
      </c>
    </row>
    <row r="9481" spans="1:3" x14ac:dyDescent="0.2">
      <c r="A9481">
        <v>1601.97</v>
      </c>
      <c r="C9481">
        <v>704.09299999999996</v>
      </c>
    </row>
    <row r="9482" spans="1:3" x14ac:dyDescent="0.2">
      <c r="A9482">
        <v>1740.85</v>
      </c>
      <c r="C9482">
        <v>715.39800000000002</v>
      </c>
    </row>
    <row r="9483" spans="1:3" x14ac:dyDescent="0.2">
      <c r="A9483">
        <v>1779.61</v>
      </c>
      <c r="C9483">
        <v>705.70799999999997</v>
      </c>
    </row>
    <row r="9484" spans="1:3" x14ac:dyDescent="0.2">
      <c r="A9484">
        <v>1776.38</v>
      </c>
      <c r="C9484">
        <v>712.16800000000001</v>
      </c>
    </row>
    <row r="9485" spans="1:3" x14ac:dyDescent="0.2">
      <c r="A9485">
        <v>1757</v>
      </c>
      <c r="C9485">
        <v>733.16200000000003</v>
      </c>
    </row>
    <row r="9486" spans="1:3" x14ac:dyDescent="0.2">
      <c r="A9486">
        <v>1744.08</v>
      </c>
      <c r="C9486">
        <v>736.39099999999996</v>
      </c>
    </row>
    <row r="9487" spans="1:3" x14ac:dyDescent="0.2">
      <c r="A9487">
        <v>1719.86</v>
      </c>
      <c r="C9487">
        <v>741.23599999999999</v>
      </c>
    </row>
    <row r="9488" spans="1:3" x14ac:dyDescent="0.2">
      <c r="A9488">
        <v>1731.17</v>
      </c>
      <c r="C9488">
        <v>738.00599999999997</v>
      </c>
    </row>
    <row r="9489" spans="1:3" x14ac:dyDescent="0.2">
      <c r="A9489">
        <v>1732.78</v>
      </c>
      <c r="C9489">
        <v>746.08100000000002</v>
      </c>
    </row>
    <row r="9490" spans="1:3" x14ac:dyDescent="0.2">
      <c r="A9490">
        <v>1818.37</v>
      </c>
      <c r="C9490">
        <v>717.01300000000003</v>
      </c>
    </row>
    <row r="9491" spans="1:3" x14ac:dyDescent="0.2">
      <c r="A9491">
        <v>1808.68</v>
      </c>
      <c r="C9491">
        <v>720.24199999999996</v>
      </c>
    </row>
    <row r="9492" spans="1:3" x14ac:dyDescent="0.2">
      <c r="A9492">
        <v>1832.9</v>
      </c>
      <c r="C9492">
        <v>752.54</v>
      </c>
    </row>
    <row r="9493" spans="1:3" x14ac:dyDescent="0.2">
      <c r="A9493">
        <v>1797.38</v>
      </c>
      <c r="C9493">
        <v>759</v>
      </c>
    </row>
    <row r="9494" spans="1:3" x14ac:dyDescent="0.2">
      <c r="A9494">
        <v>1842.59</v>
      </c>
      <c r="C9494">
        <v>776.76400000000001</v>
      </c>
    </row>
    <row r="9495" spans="1:3" x14ac:dyDescent="0.2">
      <c r="A9495">
        <v>1839.36</v>
      </c>
      <c r="C9495">
        <v>781.60799999999995</v>
      </c>
    </row>
    <row r="9496" spans="1:3" x14ac:dyDescent="0.2">
      <c r="A9496">
        <v>1844.21</v>
      </c>
      <c r="C9496">
        <v>770.30399999999997</v>
      </c>
    </row>
    <row r="9497" spans="1:3" x14ac:dyDescent="0.2">
      <c r="A9497">
        <v>1823.21</v>
      </c>
      <c r="C9497">
        <v>759</v>
      </c>
    </row>
    <row r="9498" spans="1:3" x14ac:dyDescent="0.2">
      <c r="A9498">
        <v>1815.14</v>
      </c>
      <c r="C9498">
        <v>739.62099999999998</v>
      </c>
    </row>
    <row r="9499" spans="1:3" x14ac:dyDescent="0.2">
      <c r="A9499">
        <v>1819.98</v>
      </c>
      <c r="C9499">
        <v>746.08100000000002</v>
      </c>
    </row>
    <row r="9500" spans="1:3" x14ac:dyDescent="0.2">
      <c r="A9500">
        <v>1811.91</v>
      </c>
      <c r="C9500">
        <v>765.45899999999995</v>
      </c>
    </row>
    <row r="9501" spans="1:3" x14ac:dyDescent="0.2">
      <c r="A9501">
        <v>1828.06</v>
      </c>
      <c r="C9501">
        <v>768.68899999999996</v>
      </c>
    </row>
    <row r="9502" spans="1:3" x14ac:dyDescent="0.2">
      <c r="A9502">
        <v>1810.3</v>
      </c>
      <c r="C9502">
        <v>781.60799999999995</v>
      </c>
    </row>
    <row r="9503" spans="1:3" x14ac:dyDescent="0.2">
      <c r="A9503">
        <v>1797.38</v>
      </c>
      <c r="C9503">
        <v>763.84400000000005</v>
      </c>
    </row>
    <row r="9504" spans="1:3" x14ac:dyDescent="0.2">
      <c r="A9504">
        <v>1847.44</v>
      </c>
      <c r="C9504">
        <v>746.08100000000002</v>
      </c>
    </row>
    <row r="9505" spans="1:3" x14ac:dyDescent="0.2">
      <c r="A9505">
        <v>1813.53</v>
      </c>
      <c r="C9505">
        <v>733.16200000000003</v>
      </c>
    </row>
    <row r="9506" spans="1:3" x14ac:dyDescent="0.2">
      <c r="A9506">
        <v>1782.84</v>
      </c>
      <c r="C9506">
        <v>741.23599999999999</v>
      </c>
    </row>
    <row r="9507" spans="1:3" x14ac:dyDescent="0.2">
      <c r="A9507">
        <v>1871.66</v>
      </c>
      <c r="C9507">
        <v>738.00599999999997</v>
      </c>
    </row>
    <row r="9508" spans="1:3" x14ac:dyDescent="0.2">
      <c r="A9508">
        <v>1834.52</v>
      </c>
      <c r="C9508">
        <v>739.62099999999998</v>
      </c>
    </row>
    <row r="9509" spans="1:3" x14ac:dyDescent="0.2">
      <c r="A9509">
        <v>1781.23</v>
      </c>
      <c r="C9509">
        <v>742.851</v>
      </c>
    </row>
    <row r="9510" spans="1:3" x14ac:dyDescent="0.2">
      <c r="A9510">
        <v>1747.31</v>
      </c>
      <c r="C9510">
        <v>702.47900000000004</v>
      </c>
    </row>
    <row r="9511" spans="1:3" x14ac:dyDescent="0.2">
      <c r="A9511">
        <v>1750.54</v>
      </c>
      <c r="C9511">
        <v>694.404</v>
      </c>
    </row>
    <row r="9512" spans="1:3" x14ac:dyDescent="0.2">
      <c r="A9512">
        <v>1753.77</v>
      </c>
      <c r="C9512">
        <v>679.87</v>
      </c>
    </row>
    <row r="9513" spans="1:3" x14ac:dyDescent="0.2">
      <c r="A9513">
        <v>1800.61</v>
      </c>
      <c r="C9513">
        <v>687.94399999999996</v>
      </c>
    </row>
    <row r="9514" spans="1:3" x14ac:dyDescent="0.2">
      <c r="A9514">
        <v>1808.68</v>
      </c>
      <c r="C9514">
        <v>702.47900000000004</v>
      </c>
    </row>
    <row r="9515" spans="1:3" x14ac:dyDescent="0.2">
      <c r="A9515">
        <v>1800.61</v>
      </c>
      <c r="C9515">
        <v>700.86400000000003</v>
      </c>
    </row>
    <row r="9516" spans="1:3" x14ac:dyDescent="0.2">
      <c r="A9516">
        <v>1792.53</v>
      </c>
      <c r="C9516">
        <v>723.47199999999998</v>
      </c>
    </row>
    <row r="9517" spans="1:3" x14ac:dyDescent="0.2">
      <c r="A9517">
        <v>1887.81</v>
      </c>
      <c r="C9517">
        <v>700.86400000000003</v>
      </c>
    </row>
    <row r="9518" spans="1:3" x14ac:dyDescent="0.2">
      <c r="A9518">
        <v>1934.64</v>
      </c>
      <c r="C9518">
        <v>715.39800000000002</v>
      </c>
    </row>
    <row r="9519" spans="1:3" x14ac:dyDescent="0.2">
      <c r="A9519">
        <v>1929.8</v>
      </c>
      <c r="C9519">
        <v>710.553</v>
      </c>
    </row>
    <row r="9520" spans="1:3" x14ac:dyDescent="0.2">
      <c r="A9520">
        <v>1962.1</v>
      </c>
      <c r="C9520">
        <v>721.85699999999997</v>
      </c>
    </row>
    <row r="9521" spans="1:3" x14ac:dyDescent="0.2">
      <c r="A9521">
        <v>1966.94</v>
      </c>
      <c r="C9521">
        <v>696.01900000000001</v>
      </c>
    </row>
    <row r="9522" spans="1:3" x14ac:dyDescent="0.2">
      <c r="A9522">
        <v>1996.01</v>
      </c>
      <c r="C9522">
        <v>697.63400000000001</v>
      </c>
    </row>
    <row r="9523" spans="1:3" x14ac:dyDescent="0.2">
      <c r="A9523">
        <v>1937.87</v>
      </c>
      <c r="C9523">
        <v>686.33</v>
      </c>
    </row>
    <row r="9524" spans="1:3" x14ac:dyDescent="0.2">
      <c r="A9524">
        <v>1929.8</v>
      </c>
      <c r="C9524">
        <v>683.1</v>
      </c>
    </row>
    <row r="9525" spans="1:3" x14ac:dyDescent="0.2">
      <c r="A9525">
        <v>1926.57</v>
      </c>
      <c r="C9525">
        <v>519.99599999999998</v>
      </c>
    </row>
    <row r="9526" spans="1:3" x14ac:dyDescent="0.2">
      <c r="A9526">
        <v>1958.87</v>
      </c>
      <c r="C9526">
        <v>515.15099999999995</v>
      </c>
    </row>
    <row r="9527" spans="1:3" x14ac:dyDescent="0.2">
      <c r="A9527">
        <v>1907.19</v>
      </c>
      <c r="C9527">
        <v>516.76599999999996</v>
      </c>
    </row>
    <row r="9528" spans="1:3" x14ac:dyDescent="0.2">
      <c r="A9528">
        <v>1933.03</v>
      </c>
      <c r="C9528">
        <v>532.91499999999996</v>
      </c>
    </row>
    <row r="9529" spans="1:3" x14ac:dyDescent="0.2">
      <c r="A9529">
        <v>1984.7</v>
      </c>
      <c r="C9529">
        <v>542.60400000000004</v>
      </c>
    </row>
    <row r="9530" spans="1:3" x14ac:dyDescent="0.2">
      <c r="A9530">
        <v>1955.64</v>
      </c>
      <c r="C9530">
        <v>540.98900000000003</v>
      </c>
    </row>
    <row r="9531" spans="1:3" x14ac:dyDescent="0.2">
      <c r="A9531">
        <v>1931.41</v>
      </c>
      <c r="C9531">
        <v>544.21900000000005</v>
      </c>
    </row>
    <row r="9532" spans="1:3" x14ac:dyDescent="0.2">
      <c r="A9532">
        <v>1824.83</v>
      </c>
      <c r="C9532">
        <v>565.21299999999997</v>
      </c>
    </row>
    <row r="9533" spans="1:3" x14ac:dyDescent="0.2">
      <c r="A9533">
        <v>1781.23</v>
      </c>
      <c r="C9533">
        <v>537.75900000000001</v>
      </c>
    </row>
    <row r="9534" spans="1:3" x14ac:dyDescent="0.2">
      <c r="A9534">
        <v>1790.92</v>
      </c>
      <c r="C9534">
        <v>536.14499999999998</v>
      </c>
    </row>
    <row r="9535" spans="1:3" x14ac:dyDescent="0.2">
      <c r="A9535">
        <v>1794.15</v>
      </c>
      <c r="C9535">
        <v>552.29300000000001</v>
      </c>
    </row>
    <row r="9536" spans="1:3" x14ac:dyDescent="0.2">
      <c r="A9536">
        <v>1811.91</v>
      </c>
      <c r="C9536">
        <v>550.67899999999997</v>
      </c>
    </row>
    <row r="9537" spans="1:3" x14ac:dyDescent="0.2">
      <c r="A9537">
        <v>1771.54</v>
      </c>
      <c r="C9537">
        <v>565.21299999999997</v>
      </c>
    </row>
    <row r="9538" spans="1:3" x14ac:dyDescent="0.2">
      <c r="A9538">
        <v>1748.93</v>
      </c>
      <c r="C9538">
        <v>566.82799999999997</v>
      </c>
    </row>
    <row r="9539" spans="1:3" x14ac:dyDescent="0.2">
      <c r="A9539">
        <v>1703.71</v>
      </c>
      <c r="C9539">
        <v>571.67200000000003</v>
      </c>
    </row>
    <row r="9540" spans="1:3" x14ac:dyDescent="0.2">
      <c r="A9540">
        <v>1656.88</v>
      </c>
      <c r="C9540">
        <v>524.84</v>
      </c>
    </row>
    <row r="9541" spans="1:3" x14ac:dyDescent="0.2">
      <c r="A9541">
        <v>1673.03</v>
      </c>
      <c r="C9541">
        <v>560.36800000000005</v>
      </c>
    </row>
    <row r="9542" spans="1:3" x14ac:dyDescent="0.2">
      <c r="A9542">
        <v>1666.57</v>
      </c>
      <c r="C9542">
        <v>536.14499999999998</v>
      </c>
    </row>
    <row r="9543" spans="1:3" x14ac:dyDescent="0.2">
      <c r="A9543">
        <v>1619.74</v>
      </c>
      <c r="C9543">
        <v>537.75900000000001</v>
      </c>
    </row>
    <row r="9544" spans="1:3" x14ac:dyDescent="0.2">
      <c r="A9544">
        <v>1613.28</v>
      </c>
      <c r="C9544">
        <v>552.29300000000001</v>
      </c>
    </row>
    <row r="9545" spans="1:3" x14ac:dyDescent="0.2">
      <c r="A9545">
        <v>1634.27</v>
      </c>
      <c r="C9545">
        <v>561.98299999999995</v>
      </c>
    </row>
    <row r="9546" spans="1:3" x14ac:dyDescent="0.2">
      <c r="A9546">
        <v>1629.43</v>
      </c>
      <c r="C9546">
        <v>621.73400000000004</v>
      </c>
    </row>
    <row r="9547" spans="1:3" x14ac:dyDescent="0.2">
      <c r="A9547">
        <v>1622.97</v>
      </c>
      <c r="C9547">
        <v>608.81500000000005</v>
      </c>
    </row>
    <row r="9548" spans="1:3" x14ac:dyDescent="0.2">
      <c r="A9548">
        <v>1671.41</v>
      </c>
      <c r="C9548">
        <v>605.58500000000004</v>
      </c>
    </row>
    <row r="9549" spans="1:3" x14ac:dyDescent="0.2">
      <c r="A9549">
        <v>1622.97</v>
      </c>
      <c r="C9549">
        <v>613.65899999999999</v>
      </c>
    </row>
    <row r="9550" spans="1:3" x14ac:dyDescent="0.2">
      <c r="A9550">
        <v>1621.35</v>
      </c>
      <c r="C9550">
        <v>620.11900000000003</v>
      </c>
    </row>
    <row r="9551" spans="1:3" x14ac:dyDescent="0.2">
      <c r="A9551">
        <v>1645.58</v>
      </c>
      <c r="C9551">
        <v>652.41700000000003</v>
      </c>
    </row>
    <row r="9552" spans="1:3" x14ac:dyDescent="0.2">
      <c r="A9552">
        <v>1627.81</v>
      </c>
      <c r="C9552">
        <v>681.48500000000001</v>
      </c>
    </row>
    <row r="9553" spans="1:3" x14ac:dyDescent="0.2">
      <c r="A9553">
        <v>1598.74</v>
      </c>
      <c r="C9553">
        <v>678.255</v>
      </c>
    </row>
    <row r="9554" spans="1:3" x14ac:dyDescent="0.2">
      <c r="A9554">
        <v>1574.52</v>
      </c>
      <c r="C9554">
        <v>671.79600000000005</v>
      </c>
    </row>
    <row r="9555" spans="1:3" x14ac:dyDescent="0.2">
      <c r="A9555">
        <v>1589.05</v>
      </c>
      <c r="C9555">
        <v>666.95100000000002</v>
      </c>
    </row>
    <row r="9556" spans="1:3" x14ac:dyDescent="0.2">
      <c r="A9556">
        <v>1559.99</v>
      </c>
      <c r="C9556">
        <v>658.87599999999998</v>
      </c>
    </row>
    <row r="9557" spans="1:3" x14ac:dyDescent="0.2">
      <c r="A9557">
        <v>1508.31</v>
      </c>
      <c r="C9557">
        <v>663.721</v>
      </c>
    </row>
    <row r="9558" spans="1:3" x14ac:dyDescent="0.2">
      <c r="A9558">
        <v>1497.01</v>
      </c>
      <c r="C9558">
        <v>668.56600000000003</v>
      </c>
    </row>
    <row r="9559" spans="1:3" x14ac:dyDescent="0.2">
      <c r="A9559">
        <v>1513.15</v>
      </c>
      <c r="C9559">
        <v>689.55899999999997</v>
      </c>
    </row>
    <row r="9560" spans="1:3" x14ac:dyDescent="0.2">
      <c r="A9560">
        <v>1506.7</v>
      </c>
      <c r="C9560">
        <v>694.404</v>
      </c>
    </row>
    <row r="9561" spans="1:3" x14ac:dyDescent="0.2">
      <c r="A9561">
        <v>1513.15</v>
      </c>
      <c r="C9561">
        <v>678.255</v>
      </c>
    </row>
    <row r="9562" spans="1:3" x14ac:dyDescent="0.2">
      <c r="A9562">
        <v>1519.61</v>
      </c>
      <c r="C9562">
        <v>675.02499999999998</v>
      </c>
    </row>
    <row r="9563" spans="1:3" x14ac:dyDescent="0.2">
      <c r="A9563">
        <v>1492.16</v>
      </c>
      <c r="C9563">
        <v>657.26199999999994</v>
      </c>
    </row>
    <row r="9564" spans="1:3" x14ac:dyDescent="0.2">
      <c r="A9564">
        <v>1558.37</v>
      </c>
      <c r="C9564">
        <v>658.87599999999998</v>
      </c>
    </row>
    <row r="9565" spans="1:3" x14ac:dyDescent="0.2">
      <c r="A9565">
        <v>1555.14</v>
      </c>
      <c r="C9565">
        <v>655.64700000000005</v>
      </c>
    </row>
    <row r="9566" spans="1:3" x14ac:dyDescent="0.2">
      <c r="A9566">
        <v>1574.52</v>
      </c>
      <c r="C9566">
        <v>660.49099999999999</v>
      </c>
    </row>
    <row r="9567" spans="1:3" x14ac:dyDescent="0.2">
      <c r="A9567">
        <v>1476.01</v>
      </c>
      <c r="C9567">
        <v>655.64700000000005</v>
      </c>
    </row>
    <row r="9568" spans="1:3" x14ac:dyDescent="0.2">
      <c r="A9568">
        <v>1488.93</v>
      </c>
      <c r="C9568">
        <v>665.33600000000001</v>
      </c>
    </row>
    <row r="9569" spans="1:3" x14ac:dyDescent="0.2">
      <c r="A9569">
        <v>1482.47</v>
      </c>
      <c r="C9569">
        <v>658.87599999999998</v>
      </c>
    </row>
    <row r="9570" spans="1:3" x14ac:dyDescent="0.2">
      <c r="A9570">
        <v>1834.52</v>
      </c>
      <c r="C9570">
        <v>660.49099999999999</v>
      </c>
    </row>
    <row r="9571" spans="1:3" x14ac:dyDescent="0.2">
      <c r="A9571">
        <v>1844.21</v>
      </c>
      <c r="C9571">
        <v>676.64</v>
      </c>
    </row>
    <row r="9572" spans="1:3" x14ac:dyDescent="0.2">
      <c r="A9572">
        <v>1798.99</v>
      </c>
      <c r="C9572">
        <v>755.77</v>
      </c>
    </row>
    <row r="9573" spans="1:3" x14ac:dyDescent="0.2">
      <c r="A9573">
        <v>1815.14</v>
      </c>
      <c r="C9573">
        <v>762.23</v>
      </c>
    </row>
    <row r="9574" spans="1:3" x14ac:dyDescent="0.2">
      <c r="A9574">
        <v>1826.44</v>
      </c>
      <c r="C9574">
        <v>757.38499999999999</v>
      </c>
    </row>
    <row r="9575" spans="1:3" x14ac:dyDescent="0.2">
      <c r="A9575">
        <v>1810.3</v>
      </c>
      <c r="C9575">
        <v>747.69600000000003</v>
      </c>
    </row>
    <row r="9576" spans="1:3" x14ac:dyDescent="0.2">
      <c r="A9576">
        <v>1802.22</v>
      </c>
      <c r="C9576">
        <v>754.15499999999997</v>
      </c>
    </row>
    <row r="9577" spans="1:3" x14ac:dyDescent="0.2">
      <c r="A9577">
        <v>1818.37</v>
      </c>
      <c r="C9577">
        <v>757.38499999999999</v>
      </c>
    </row>
    <row r="9578" spans="1:3" x14ac:dyDescent="0.2">
      <c r="A9578">
        <v>1795.76</v>
      </c>
      <c r="C9578">
        <v>729.93200000000002</v>
      </c>
    </row>
    <row r="9579" spans="1:3" x14ac:dyDescent="0.2">
      <c r="A9579">
        <v>1716.63</v>
      </c>
      <c r="C9579">
        <v>791.298</v>
      </c>
    </row>
    <row r="9580" spans="1:3" x14ac:dyDescent="0.2">
      <c r="A9580">
        <v>1724.71</v>
      </c>
      <c r="C9580">
        <v>767.07399999999996</v>
      </c>
    </row>
    <row r="9581" spans="1:3" x14ac:dyDescent="0.2">
      <c r="A9581">
        <v>1687.56</v>
      </c>
      <c r="C9581">
        <v>778.37900000000002</v>
      </c>
    </row>
    <row r="9582" spans="1:3" x14ac:dyDescent="0.2">
      <c r="A9582">
        <v>1682.72</v>
      </c>
      <c r="C9582">
        <v>779.99300000000005</v>
      </c>
    </row>
    <row r="9583" spans="1:3" x14ac:dyDescent="0.2">
      <c r="A9583">
        <v>1658.5</v>
      </c>
      <c r="C9583">
        <v>802.60199999999998</v>
      </c>
    </row>
    <row r="9584" spans="1:3" x14ac:dyDescent="0.2">
      <c r="A9584">
        <v>1642.35</v>
      </c>
      <c r="C9584">
        <v>778.37900000000002</v>
      </c>
    </row>
    <row r="9585" spans="1:3" x14ac:dyDescent="0.2">
      <c r="A9585">
        <v>1626.2</v>
      </c>
      <c r="C9585">
        <v>796.14200000000005</v>
      </c>
    </row>
    <row r="9586" spans="1:3" x14ac:dyDescent="0.2">
      <c r="A9586">
        <v>1595.51</v>
      </c>
      <c r="C9586">
        <v>794.52700000000004</v>
      </c>
    </row>
    <row r="9587" spans="1:3" x14ac:dyDescent="0.2">
      <c r="A9587">
        <v>1585.83</v>
      </c>
      <c r="C9587">
        <v>800.98699999999997</v>
      </c>
    </row>
    <row r="9588" spans="1:3" x14ac:dyDescent="0.2">
      <c r="A9588">
        <v>1571.29</v>
      </c>
      <c r="C9588">
        <v>765.45899999999995</v>
      </c>
    </row>
    <row r="9589" spans="1:3" x14ac:dyDescent="0.2">
      <c r="A9589">
        <v>1572.91</v>
      </c>
      <c r="C9589">
        <v>775.149</v>
      </c>
    </row>
    <row r="9590" spans="1:3" x14ac:dyDescent="0.2">
      <c r="A9590">
        <v>1547.07</v>
      </c>
      <c r="C9590">
        <v>763.84400000000005</v>
      </c>
    </row>
    <row r="9591" spans="1:3" x14ac:dyDescent="0.2">
      <c r="A9591">
        <v>1530.92</v>
      </c>
      <c r="C9591">
        <v>759</v>
      </c>
    </row>
    <row r="9592" spans="1:3" x14ac:dyDescent="0.2">
      <c r="A9592">
        <v>1522.84</v>
      </c>
      <c r="C9592">
        <v>757.38499999999999</v>
      </c>
    </row>
    <row r="9593" spans="1:3" x14ac:dyDescent="0.2">
      <c r="A9593">
        <v>1511.54</v>
      </c>
      <c r="C9593">
        <v>750.92499999999995</v>
      </c>
    </row>
    <row r="9594" spans="1:3" x14ac:dyDescent="0.2">
      <c r="A9594">
        <v>1450.17</v>
      </c>
      <c r="C9594">
        <v>708.93799999999999</v>
      </c>
    </row>
    <row r="9595" spans="1:3" x14ac:dyDescent="0.2">
      <c r="A9595">
        <v>1430.8</v>
      </c>
      <c r="C9595">
        <v>696.01900000000001</v>
      </c>
    </row>
    <row r="9596" spans="1:3" x14ac:dyDescent="0.2">
      <c r="A9596">
        <v>1446.94</v>
      </c>
      <c r="C9596">
        <v>705.70799999999997</v>
      </c>
    </row>
    <row r="9597" spans="1:3" x14ac:dyDescent="0.2">
      <c r="A9597">
        <v>1409.8</v>
      </c>
      <c r="C9597">
        <v>681.48500000000001</v>
      </c>
    </row>
    <row r="9598" spans="1:3" x14ac:dyDescent="0.2">
      <c r="A9598">
        <v>1388.81</v>
      </c>
      <c r="C9598">
        <v>679.87</v>
      </c>
    </row>
    <row r="9599" spans="1:3" x14ac:dyDescent="0.2">
      <c r="A9599">
        <v>1385.58</v>
      </c>
      <c r="C9599">
        <v>649.18700000000001</v>
      </c>
    </row>
    <row r="9600" spans="1:3" x14ac:dyDescent="0.2">
      <c r="A9600">
        <v>1350.05</v>
      </c>
      <c r="C9600">
        <v>629.80799999999999</v>
      </c>
    </row>
    <row r="9601" spans="1:3" x14ac:dyDescent="0.2">
      <c r="A9601">
        <v>1317.75</v>
      </c>
      <c r="C9601">
        <v>624.96400000000006</v>
      </c>
    </row>
    <row r="9602" spans="1:3" x14ac:dyDescent="0.2">
      <c r="A9602">
        <v>1314.52</v>
      </c>
      <c r="C9602">
        <v>700.86400000000003</v>
      </c>
    </row>
    <row r="9603" spans="1:3" x14ac:dyDescent="0.2">
      <c r="A9603">
        <v>1306.45</v>
      </c>
      <c r="C9603">
        <v>702.47900000000004</v>
      </c>
    </row>
    <row r="9604" spans="1:3" x14ac:dyDescent="0.2">
      <c r="A9604">
        <v>1348.44</v>
      </c>
      <c r="C9604">
        <v>715.39800000000002</v>
      </c>
    </row>
    <row r="9605" spans="1:3" x14ac:dyDescent="0.2">
      <c r="A9605">
        <v>1354.9</v>
      </c>
      <c r="C9605">
        <v>710.553</v>
      </c>
    </row>
    <row r="9606" spans="1:3" x14ac:dyDescent="0.2">
      <c r="A9606">
        <v>1343.59</v>
      </c>
      <c r="C9606">
        <v>681.48500000000001</v>
      </c>
    </row>
    <row r="9607" spans="1:3" x14ac:dyDescent="0.2">
      <c r="A9607">
        <v>1330.67</v>
      </c>
      <c r="C9607">
        <v>694.404</v>
      </c>
    </row>
    <row r="9608" spans="1:3" x14ac:dyDescent="0.2">
      <c r="A9608">
        <v>1319.37</v>
      </c>
      <c r="C9608">
        <v>708.93799999999999</v>
      </c>
    </row>
    <row r="9609" spans="1:3" x14ac:dyDescent="0.2">
      <c r="A9609">
        <v>1304.83</v>
      </c>
      <c r="C9609">
        <v>699.24900000000002</v>
      </c>
    </row>
    <row r="9610" spans="1:3" x14ac:dyDescent="0.2">
      <c r="A9610">
        <v>1285.45</v>
      </c>
      <c r="C9610">
        <v>726.702</v>
      </c>
    </row>
    <row r="9611" spans="1:3" x14ac:dyDescent="0.2">
      <c r="A9611">
        <v>1262.8499999999999</v>
      </c>
      <c r="C9611">
        <v>734.77599999999995</v>
      </c>
    </row>
    <row r="9612" spans="1:3" x14ac:dyDescent="0.2">
      <c r="A9612">
        <v>1233.78</v>
      </c>
      <c r="C9612">
        <v>729.93200000000002</v>
      </c>
    </row>
    <row r="9613" spans="1:3" x14ac:dyDescent="0.2">
      <c r="A9613">
        <v>1159.49</v>
      </c>
      <c r="C9613">
        <v>728.31700000000001</v>
      </c>
    </row>
    <row r="9614" spans="1:3" x14ac:dyDescent="0.2">
      <c r="A9614">
        <v>1167.57</v>
      </c>
      <c r="C9614">
        <v>744.46600000000001</v>
      </c>
    </row>
    <row r="9615" spans="1:3" x14ac:dyDescent="0.2">
      <c r="A9615">
        <v>1140.1099999999999</v>
      </c>
      <c r="C9615">
        <v>736.39099999999996</v>
      </c>
    </row>
    <row r="9616" spans="1:3" x14ac:dyDescent="0.2">
      <c r="A9616">
        <v>1120.74</v>
      </c>
      <c r="C9616">
        <v>720.24199999999996</v>
      </c>
    </row>
    <row r="9617" spans="1:3" x14ac:dyDescent="0.2">
      <c r="A9617">
        <v>1064.21</v>
      </c>
      <c r="C9617">
        <v>717.01300000000003</v>
      </c>
    </row>
    <row r="9618" spans="1:3" x14ac:dyDescent="0.2">
      <c r="A9618">
        <v>1062.5999999999999</v>
      </c>
      <c r="C9618">
        <v>715.39800000000002</v>
      </c>
    </row>
    <row r="9619" spans="1:3" x14ac:dyDescent="0.2">
      <c r="A9619">
        <v>1051.3</v>
      </c>
      <c r="C9619">
        <v>691.17399999999998</v>
      </c>
    </row>
    <row r="9620" spans="1:3" x14ac:dyDescent="0.2">
      <c r="A9620">
        <v>675.02499999999998</v>
      </c>
      <c r="C9620">
        <v>623.34900000000005</v>
      </c>
    </row>
    <row r="9621" spans="1:3" x14ac:dyDescent="0.2">
      <c r="A9621">
        <v>986.7</v>
      </c>
      <c r="C9621">
        <v>607.20000000000005</v>
      </c>
    </row>
    <row r="9622" spans="1:3" x14ac:dyDescent="0.2">
      <c r="A9622">
        <v>964.09100000000001</v>
      </c>
      <c r="C9622">
        <v>602.35500000000002</v>
      </c>
    </row>
    <row r="9623" spans="1:3" x14ac:dyDescent="0.2">
      <c r="A9623">
        <v>957.63199999999995</v>
      </c>
      <c r="C9623">
        <v>586.20600000000002</v>
      </c>
    </row>
    <row r="9624" spans="1:3" x14ac:dyDescent="0.2">
      <c r="A9624">
        <v>938.25300000000004</v>
      </c>
      <c r="C9624">
        <v>587.82100000000003</v>
      </c>
    </row>
    <row r="9625" spans="1:3" x14ac:dyDescent="0.2">
      <c r="A9625">
        <v>949.55700000000002</v>
      </c>
      <c r="C9625">
        <v>579.74699999999996</v>
      </c>
    </row>
    <row r="9626" spans="1:3" x14ac:dyDescent="0.2">
      <c r="A9626">
        <v>880.11699999999996</v>
      </c>
      <c r="C9626">
        <v>571.67200000000003</v>
      </c>
    </row>
    <row r="9627" spans="1:3" x14ac:dyDescent="0.2">
      <c r="A9627">
        <v>870.42700000000002</v>
      </c>
      <c r="C9627">
        <v>523.22500000000002</v>
      </c>
    </row>
    <row r="9628" spans="1:3" x14ac:dyDescent="0.2">
      <c r="A9628">
        <v>915.64400000000001</v>
      </c>
      <c r="C9628">
        <v>516.76599999999996</v>
      </c>
    </row>
    <row r="9629" spans="1:3" x14ac:dyDescent="0.2">
      <c r="A9629">
        <v>960.86099999999999</v>
      </c>
      <c r="C9629">
        <v>515.15099999999995</v>
      </c>
    </row>
    <row r="9630" spans="1:3" x14ac:dyDescent="0.2">
      <c r="A9630">
        <v>970.55100000000004</v>
      </c>
      <c r="C9630">
        <v>500.61700000000002</v>
      </c>
    </row>
    <row r="9631" spans="1:3" x14ac:dyDescent="0.2">
      <c r="A9631">
        <v>1017.38</v>
      </c>
      <c r="C9631">
        <v>494.15699999999998</v>
      </c>
    </row>
    <row r="9632" spans="1:3" x14ac:dyDescent="0.2">
      <c r="A9632">
        <v>1067.44</v>
      </c>
      <c r="C9632">
        <v>481.238</v>
      </c>
    </row>
    <row r="9633" spans="1:3" x14ac:dyDescent="0.2">
      <c r="A9633">
        <v>1065.83</v>
      </c>
      <c r="C9633">
        <v>754.15499999999997</v>
      </c>
    </row>
    <row r="9634" spans="1:3" x14ac:dyDescent="0.2">
      <c r="A9634">
        <v>1072.29</v>
      </c>
      <c r="C9634">
        <v>747.69600000000003</v>
      </c>
    </row>
    <row r="9635" spans="1:3" x14ac:dyDescent="0.2">
      <c r="A9635">
        <v>1081.98</v>
      </c>
      <c r="C9635">
        <v>781.60799999999995</v>
      </c>
    </row>
    <row r="9636" spans="1:3" x14ac:dyDescent="0.2">
      <c r="A9636">
        <v>1135.27</v>
      </c>
      <c r="C9636">
        <v>778.37900000000002</v>
      </c>
    </row>
    <row r="9637" spans="1:3" x14ac:dyDescent="0.2">
      <c r="A9637">
        <v>1125.58</v>
      </c>
      <c r="C9637">
        <v>796.14200000000005</v>
      </c>
    </row>
    <row r="9638" spans="1:3" x14ac:dyDescent="0.2">
      <c r="A9638">
        <v>1130.43</v>
      </c>
      <c r="C9638">
        <v>775.149</v>
      </c>
    </row>
    <row r="9639" spans="1:3" x14ac:dyDescent="0.2">
      <c r="A9639">
        <v>1135.27</v>
      </c>
      <c r="C9639">
        <v>786.45299999999997</v>
      </c>
    </row>
    <row r="9640" spans="1:3" x14ac:dyDescent="0.2">
      <c r="A9640">
        <v>1141.73</v>
      </c>
      <c r="C9640">
        <v>807.447</v>
      </c>
    </row>
    <row r="9641" spans="1:3" x14ac:dyDescent="0.2">
      <c r="A9641">
        <v>1138.5</v>
      </c>
      <c r="C9641">
        <v>817.13599999999997</v>
      </c>
    </row>
    <row r="9642" spans="1:3" x14ac:dyDescent="0.2">
      <c r="A9642">
        <v>1144.96</v>
      </c>
      <c r="C9642">
        <v>823.596</v>
      </c>
    </row>
    <row r="9643" spans="1:3" x14ac:dyDescent="0.2">
      <c r="A9643">
        <v>1141.73</v>
      </c>
      <c r="C9643">
        <v>825.21</v>
      </c>
    </row>
    <row r="9644" spans="1:3" x14ac:dyDescent="0.2">
      <c r="A9644">
        <v>1117.51</v>
      </c>
      <c r="C9644">
        <v>826.82500000000005</v>
      </c>
    </row>
    <row r="9645" spans="1:3" x14ac:dyDescent="0.2">
      <c r="A9645">
        <v>1180.49</v>
      </c>
      <c r="C9645">
        <v>841.35900000000004</v>
      </c>
    </row>
    <row r="9646" spans="1:3" x14ac:dyDescent="0.2">
      <c r="A9646">
        <v>1238.6199999999999</v>
      </c>
      <c r="C9646">
        <v>831.67</v>
      </c>
    </row>
    <row r="9647" spans="1:3" x14ac:dyDescent="0.2">
      <c r="A9647">
        <v>1245.08</v>
      </c>
      <c r="C9647">
        <v>828.44</v>
      </c>
    </row>
    <row r="9648" spans="1:3" x14ac:dyDescent="0.2">
      <c r="A9648">
        <v>1282.23</v>
      </c>
      <c r="C9648">
        <v>817.13599999999997</v>
      </c>
    </row>
    <row r="9649" spans="1:3" x14ac:dyDescent="0.2">
      <c r="A9649">
        <v>1290.3</v>
      </c>
      <c r="C9649">
        <v>818.75099999999998</v>
      </c>
    </row>
    <row r="9650" spans="1:3" x14ac:dyDescent="0.2">
      <c r="A9650">
        <v>1295.1400000000001</v>
      </c>
      <c r="C9650">
        <v>757.38499999999999</v>
      </c>
    </row>
    <row r="9651" spans="1:3" x14ac:dyDescent="0.2">
      <c r="A9651">
        <v>1308.06</v>
      </c>
      <c r="C9651">
        <v>765.45899999999995</v>
      </c>
    </row>
    <row r="9652" spans="1:3" x14ac:dyDescent="0.2">
      <c r="A9652">
        <v>1256.3900000000001</v>
      </c>
      <c r="C9652">
        <v>783.22299999999996</v>
      </c>
    </row>
    <row r="9653" spans="1:3" x14ac:dyDescent="0.2">
      <c r="A9653">
        <v>1237.01</v>
      </c>
      <c r="C9653">
        <v>846.20399999999995</v>
      </c>
    </row>
    <row r="9654" spans="1:3" x14ac:dyDescent="0.2">
      <c r="A9654">
        <v>1279</v>
      </c>
      <c r="C9654">
        <v>852.66399999999999</v>
      </c>
    </row>
    <row r="9655" spans="1:3" x14ac:dyDescent="0.2">
      <c r="A9655">
        <v>1296.76</v>
      </c>
      <c r="C9655">
        <v>855.89300000000003</v>
      </c>
    </row>
    <row r="9656" spans="1:3" x14ac:dyDescent="0.2">
      <c r="A9656">
        <v>1293.53</v>
      </c>
      <c r="C9656">
        <v>851.04899999999998</v>
      </c>
    </row>
    <row r="9657" spans="1:3" x14ac:dyDescent="0.2">
      <c r="A9657">
        <v>1291.9100000000001</v>
      </c>
      <c r="C9657">
        <v>838.13</v>
      </c>
    </row>
    <row r="9658" spans="1:3" x14ac:dyDescent="0.2">
      <c r="A9658">
        <v>1568.06</v>
      </c>
      <c r="C9658">
        <v>849.43399999999997</v>
      </c>
    </row>
    <row r="9659" spans="1:3" x14ac:dyDescent="0.2">
      <c r="A9659">
        <v>1569.68</v>
      </c>
      <c r="C9659">
        <v>826.82500000000005</v>
      </c>
    </row>
    <row r="9660" spans="1:3" x14ac:dyDescent="0.2">
      <c r="A9660">
        <v>1571.29</v>
      </c>
      <c r="C9660">
        <v>838.13</v>
      </c>
    </row>
    <row r="9661" spans="1:3" x14ac:dyDescent="0.2">
      <c r="A9661">
        <v>1582.6</v>
      </c>
      <c r="C9661">
        <v>846.20399999999995</v>
      </c>
    </row>
    <row r="9662" spans="1:3" x14ac:dyDescent="0.2">
      <c r="A9662">
        <v>1574.52</v>
      </c>
      <c r="C9662">
        <v>849.43399999999997</v>
      </c>
    </row>
    <row r="9663" spans="1:3" x14ac:dyDescent="0.2">
      <c r="A9663">
        <v>1589.05</v>
      </c>
      <c r="C9663">
        <v>872.04200000000003</v>
      </c>
    </row>
    <row r="9664" spans="1:3" x14ac:dyDescent="0.2">
      <c r="A9664">
        <v>1610.05</v>
      </c>
      <c r="C9664">
        <v>891.42100000000005</v>
      </c>
    </row>
    <row r="9665" spans="1:3" x14ac:dyDescent="0.2">
      <c r="A9665">
        <v>1658.5</v>
      </c>
      <c r="C9665">
        <v>899.49599999999998</v>
      </c>
    </row>
    <row r="9666" spans="1:3" x14ac:dyDescent="0.2">
      <c r="A9666">
        <v>1677.87</v>
      </c>
      <c r="C9666">
        <v>902.72500000000002</v>
      </c>
    </row>
    <row r="9667" spans="1:3" x14ac:dyDescent="0.2">
      <c r="A9667">
        <v>1702.1</v>
      </c>
      <c r="C9667">
        <v>915.64400000000001</v>
      </c>
    </row>
    <row r="9668" spans="1:3" x14ac:dyDescent="0.2">
      <c r="A9668">
        <v>1710.17</v>
      </c>
      <c r="C9668">
        <v>926.94899999999996</v>
      </c>
    </row>
    <row r="9669" spans="1:3" x14ac:dyDescent="0.2">
      <c r="A9669">
        <v>1564.83</v>
      </c>
      <c r="C9669">
        <v>935.02300000000002</v>
      </c>
    </row>
    <row r="9670" spans="1:3" x14ac:dyDescent="0.2">
      <c r="A9670">
        <v>1458.25</v>
      </c>
      <c r="C9670">
        <v>956.01700000000005</v>
      </c>
    </row>
    <row r="9671" spans="1:3" x14ac:dyDescent="0.2">
      <c r="A9671">
        <v>1482.47</v>
      </c>
      <c r="C9671">
        <v>970.55100000000004</v>
      </c>
    </row>
    <row r="9672" spans="1:3" x14ac:dyDescent="0.2">
      <c r="A9672">
        <v>1487.32</v>
      </c>
      <c r="C9672">
        <v>968.93600000000004</v>
      </c>
    </row>
    <row r="9673" spans="1:3" x14ac:dyDescent="0.2">
      <c r="A9673">
        <v>1530.92</v>
      </c>
      <c r="C9673">
        <v>970.55100000000004</v>
      </c>
    </row>
    <row r="9674" spans="1:3" x14ac:dyDescent="0.2">
      <c r="A9674">
        <v>1572.91</v>
      </c>
      <c r="C9674">
        <v>981.85500000000002</v>
      </c>
    </row>
    <row r="9675" spans="1:3" x14ac:dyDescent="0.2">
      <c r="A9675">
        <v>1580.98</v>
      </c>
      <c r="C9675">
        <v>978.625</v>
      </c>
    </row>
    <row r="9676" spans="1:3" x14ac:dyDescent="0.2">
      <c r="A9676">
        <v>1529.3</v>
      </c>
      <c r="C9676">
        <v>977.01</v>
      </c>
    </row>
    <row r="9677" spans="1:3" x14ac:dyDescent="0.2">
      <c r="A9677">
        <v>1503.47</v>
      </c>
      <c r="C9677">
        <v>988.31500000000005</v>
      </c>
    </row>
    <row r="9678" spans="1:3" x14ac:dyDescent="0.2">
      <c r="A9678">
        <v>1495.39</v>
      </c>
      <c r="C9678">
        <v>1022.23</v>
      </c>
    </row>
    <row r="9679" spans="1:3" x14ac:dyDescent="0.2">
      <c r="A9679">
        <v>1406.57</v>
      </c>
      <c r="C9679">
        <v>1027.07</v>
      </c>
    </row>
    <row r="9680" spans="1:3" x14ac:dyDescent="0.2">
      <c r="A9680">
        <v>1461.48</v>
      </c>
      <c r="C9680">
        <v>1028.69</v>
      </c>
    </row>
    <row r="9681" spans="1:3" x14ac:dyDescent="0.2">
      <c r="A9681">
        <v>1479.24</v>
      </c>
      <c r="C9681">
        <v>1048.07</v>
      </c>
    </row>
    <row r="9682" spans="1:3" x14ac:dyDescent="0.2">
      <c r="A9682">
        <v>1500.24</v>
      </c>
      <c r="C9682">
        <v>783.22299999999996</v>
      </c>
    </row>
    <row r="9683" spans="1:3" x14ac:dyDescent="0.2">
      <c r="A9683">
        <v>1497.01</v>
      </c>
      <c r="C9683">
        <v>797.75699999999995</v>
      </c>
    </row>
    <row r="9684" spans="1:3" x14ac:dyDescent="0.2">
      <c r="A9684">
        <v>1466.32</v>
      </c>
      <c r="C9684">
        <v>823.596</v>
      </c>
    </row>
    <row r="9685" spans="1:3" x14ac:dyDescent="0.2">
      <c r="A9685">
        <v>1474.4</v>
      </c>
      <c r="C9685">
        <v>852.66399999999999</v>
      </c>
    </row>
    <row r="9686" spans="1:3" x14ac:dyDescent="0.2">
      <c r="A9686">
        <v>1482.47</v>
      </c>
      <c r="C9686">
        <v>851.04899999999998</v>
      </c>
    </row>
    <row r="9687" spans="1:3" x14ac:dyDescent="0.2">
      <c r="A9687">
        <v>1474.4</v>
      </c>
      <c r="C9687">
        <v>863.96799999999996</v>
      </c>
    </row>
    <row r="9688" spans="1:3" x14ac:dyDescent="0.2">
      <c r="A9688">
        <v>1501.85</v>
      </c>
      <c r="C9688">
        <v>836.51499999999999</v>
      </c>
    </row>
    <row r="9689" spans="1:3" x14ac:dyDescent="0.2">
      <c r="A9689">
        <v>1488.93</v>
      </c>
      <c r="C9689">
        <v>834.9</v>
      </c>
    </row>
    <row r="9690" spans="1:3" x14ac:dyDescent="0.2">
      <c r="A9690">
        <v>1511.54</v>
      </c>
      <c r="C9690">
        <v>823.596</v>
      </c>
    </row>
    <row r="9691" spans="1:3" x14ac:dyDescent="0.2">
      <c r="A9691">
        <v>1535.76</v>
      </c>
      <c r="C9691">
        <v>851.04899999999998</v>
      </c>
    </row>
    <row r="9692" spans="1:3" x14ac:dyDescent="0.2">
      <c r="A9692">
        <v>1661.73</v>
      </c>
      <c r="C9692">
        <v>852.66399999999999</v>
      </c>
    </row>
    <row r="9693" spans="1:3" x14ac:dyDescent="0.2">
      <c r="A9693">
        <v>1558.37</v>
      </c>
      <c r="C9693">
        <v>889.80600000000004</v>
      </c>
    </row>
    <row r="9694" spans="1:3" x14ac:dyDescent="0.2">
      <c r="A9694">
        <v>1564.83</v>
      </c>
      <c r="C9694">
        <v>867.19799999999998</v>
      </c>
    </row>
    <row r="9695" spans="1:3" x14ac:dyDescent="0.2">
      <c r="A9695">
        <v>1559.99</v>
      </c>
      <c r="C9695">
        <v>894.65099999999995</v>
      </c>
    </row>
    <row r="9696" spans="1:3" x14ac:dyDescent="0.2">
      <c r="A9696">
        <v>1542.22</v>
      </c>
      <c r="C9696">
        <v>907.57</v>
      </c>
    </row>
    <row r="9697" spans="1:3" x14ac:dyDescent="0.2">
      <c r="A9697">
        <v>1561.6</v>
      </c>
      <c r="C9697">
        <v>912.41499999999996</v>
      </c>
    </row>
    <row r="9698" spans="1:3" x14ac:dyDescent="0.2">
      <c r="A9698">
        <v>1587.44</v>
      </c>
      <c r="C9698">
        <v>904.34</v>
      </c>
    </row>
    <row r="9699" spans="1:3" x14ac:dyDescent="0.2">
      <c r="A9699">
        <v>1627.81</v>
      </c>
      <c r="C9699">
        <v>923.71900000000005</v>
      </c>
    </row>
    <row r="9700" spans="1:3" x14ac:dyDescent="0.2">
      <c r="A9700">
        <v>1629.43</v>
      </c>
      <c r="C9700">
        <v>926.94899999999996</v>
      </c>
    </row>
    <row r="9701" spans="1:3" x14ac:dyDescent="0.2">
      <c r="A9701">
        <v>1626.2</v>
      </c>
      <c r="C9701">
        <v>938.25300000000004</v>
      </c>
    </row>
    <row r="9702" spans="1:3" x14ac:dyDescent="0.2">
      <c r="A9702">
        <v>1566.45</v>
      </c>
      <c r="C9702">
        <v>918.87400000000002</v>
      </c>
    </row>
    <row r="9703" spans="1:3" x14ac:dyDescent="0.2">
      <c r="A9703">
        <v>1559.99</v>
      </c>
      <c r="C9703">
        <v>863.96799999999996</v>
      </c>
    </row>
    <row r="9704" spans="1:3" x14ac:dyDescent="0.2">
      <c r="A9704">
        <v>1695.64</v>
      </c>
      <c r="C9704">
        <v>893.03599999999994</v>
      </c>
    </row>
    <row r="9705" spans="1:3" x14ac:dyDescent="0.2">
      <c r="A9705">
        <v>1682.72</v>
      </c>
      <c r="C9705">
        <v>902.72500000000002</v>
      </c>
    </row>
    <row r="9706" spans="1:3" x14ac:dyDescent="0.2">
      <c r="A9706">
        <v>1425.95</v>
      </c>
      <c r="C9706">
        <v>909.18499999999995</v>
      </c>
    </row>
    <row r="9707" spans="1:3" x14ac:dyDescent="0.2">
      <c r="A9707">
        <v>1421.11</v>
      </c>
      <c r="C9707">
        <v>915.64400000000001</v>
      </c>
    </row>
    <row r="9708" spans="1:3" x14ac:dyDescent="0.2">
      <c r="A9708">
        <v>1430.8</v>
      </c>
      <c r="C9708">
        <v>907.57</v>
      </c>
    </row>
    <row r="9709" spans="1:3" x14ac:dyDescent="0.2">
      <c r="A9709">
        <v>1503.47</v>
      </c>
      <c r="C9709">
        <v>897.88099999999997</v>
      </c>
    </row>
    <row r="9710" spans="1:3" x14ac:dyDescent="0.2">
      <c r="A9710">
        <v>1497.01</v>
      </c>
      <c r="C9710">
        <v>905.95500000000004</v>
      </c>
    </row>
    <row r="9711" spans="1:3" x14ac:dyDescent="0.2">
      <c r="A9711">
        <v>1522.84</v>
      </c>
      <c r="C9711">
        <v>894.65099999999995</v>
      </c>
    </row>
    <row r="9712" spans="1:3" x14ac:dyDescent="0.2">
      <c r="A9712">
        <v>1506.7</v>
      </c>
      <c r="C9712">
        <v>891.42100000000005</v>
      </c>
    </row>
    <row r="9713" spans="1:3" x14ac:dyDescent="0.2">
      <c r="A9713">
        <v>1493.78</v>
      </c>
      <c r="C9713">
        <v>893.03599999999994</v>
      </c>
    </row>
    <row r="9714" spans="1:3" x14ac:dyDescent="0.2">
      <c r="A9714">
        <v>1437.25</v>
      </c>
      <c r="C9714">
        <v>884.96100000000001</v>
      </c>
    </row>
    <row r="9715" spans="1:3" x14ac:dyDescent="0.2">
      <c r="A9715">
        <v>1411.42</v>
      </c>
      <c r="C9715">
        <v>873.65700000000004</v>
      </c>
    </row>
    <row r="9716" spans="1:3" x14ac:dyDescent="0.2">
      <c r="A9716">
        <v>1429.18</v>
      </c>
      <c r="C9716">
        <v>875.27200000000005</v>
      </c>
    </row>
    <row r="9717" spans="1:3" x14ac:dyDescent="0.2">
      <c r="A9717">
        <v>1434.03</v>
      </c>
      <c r="C9717">
        <v>860.73800000000006</v>
      </c>
    </row>
    <row r="9718" spans="1:3" x14ac:dyDescent="0.2">
      <c r="A9718">
        <v>1442.1</v>
      </c>
      <c r="C9718">
        <v>888.19100000000003</v>
      </c>
    </row>
    <row r="9719" spans="1:3" x14ac:dyDescent="0.2">
      <c r="A9719">
        <v>1458.25</v>
      </c>
      <c r="C9719">
        <v>878.50199999999995</v>
      </c>
    </row>
    <row r="9720" spans="1:3" x14ac:dyDescent="0.2">
      <c r="A9720">
        <v>1469.55</v>
      </c>
      <c r="C9720">
        <v>880.11699999999996</v>
      </c>
    </row>
    <row r="9721" spans="1:3" x14ac:dyDescent="0.2">
      <c r="A9721">
        <v>1456.63</v>
      </c>
      <c r="C9721">
        <v>865.58299999999997</v>
      </c>
    </row>
    <row r="9722" spans="1:3" x14ac:dyDescent="0.2">
      <c r="A9722">
        <v>1434.03</v>
      </c>
      <c r="C9722">
        <v>894.65099999999995</v>
      </c>
    </row>
    <row r="9723" spans="1:3" x14ac:dyDescent="0.2">
      <c r="A9723">
        <v>1404.96</v>
      </c>
      <c r="C9723">
        <v>902.72500000000002</v>
      </c>
    </row>
    <row r="9724" spans="1:3" x14ac:dyDescent="0.2">
      <c r="A9724">
        <v>1477.63</v>
      </c>
      <c r="C9724">
        <v>910.8</v>
      </c>
    </row>
    <row r="9725" spans="1:3" x14ac:dyDescent="0.2">
      <c r="A9725">
        <v>1484.09</v>
      </c>
      <c r="C9725">
        <v>889.80600000000004</v>
      </c>
    </row>
    <row r="9726" spans="1:3" x14ac:dyDescent="0.2">
      <c r="A9726">
        <v>1508.31</v>
      </c>
      <c r="C9726">
        <v>899.49599999999998</v>
      </c>
    </row>
    <row r="9727" spans="1:3" x14ac:dyDescent="0.2">
      <c r="A9727">
        <v>1500.24</v>
      </c>
      <c r="C9727">
        <v>886.57600000000002</v>
      </c>
    </row>
    <row r="9728" spans="1:3" x14ac:dyDescent="0.2">
      <c r="A9728">
        <v>1503.47</v>
      </c>
      <c r="C9728">
        <v>891.42100000000005</v>
      </c>
    </row>
    <row r="9729" spans="1:3" x14ac:dyDescent="0.2">
      <c r="A9729">
        <v>1446.94</v>
      </c>
      <c r="C9729">
        <v>852.66399999999999</v>
      </c>
    </row>
    <row r="9730" spans="1:3" x14ac:dyDescent="0.2">
      <c r="A9730">
        <v>1498.62</v>
      </c>
      <c r="C9730">
        <v>860.73800000000006</v>
      </c>
    </row>
    <row r="9731" spans="1:3" x14ac:dyDescent="0.2">
      <c r="A9731">
        <v>1503.47</v>
      </c>
      <c r="C9731">
        <v>875.27200000000005</v>
      </c>
    </row>
    <row r="9732" spans="1:3" x14ac:dyDescent="0.2">
      <c r="A9732">
        <v>1505.08</v>
      </c>
      <c r="C9732">
        <v>859.12300000000005</v>
      </c>
    </row>
    <row r="9733" spans="1:3" x14ac:dyDescent="0.2">
      <c r="A9733">
        <v>1511.54</v>
      </c>
      <c r="C9733">
        <v>863.96799999999996</v>
      </c>
    </row>
    <row r="9734" spans="1:3" x14ac:dyDescent="0.2">
      <c r="A9734">
        <v>1509.93</v>
      </c>
      <c r="C9734">
        <v>838.13</v>
      </c>
    </row>
    <row r="9735" spans="1:3" x14ac:dyDescent="0.2">
      <c r="A9735">
        <v>1524.46</v>
      </c>
      <c r="C9735">
        <v>804.21699999999998</v>
      </c>
    </row>
    <row r="9736" spans="1:3" x14ac:dyDescent="0.2">
      <c r="A9736">
        <v>1537.38</v>
      </c>
      <c r="C9736">
        <v>872.04200000000003</v>
      </c>
    </row>
    <row r="9737" spans="1:3" x14ac:dyDescent="0.2">
      <c r="A9737">
        <v>1526.07</v>
      </c>
      <c r="C9737">
        <v>873.65700000000004</v>
      </c>
    </row>
    <row r="9738" spans="1:3" x14ac:dyDescent="0.2">
      <c r="A9738">
        <v>1527.69</v>
      </c>
      <c r="C9738">
        <v>872.04200000000003</v>
      </c>
    </row>
    <row r="9739" spans="1:3" x14ac:dyDescent="0.2">
      <c r="A9739">
        <v>1511.54</v>
      </c>
      <c r="C9739">
        <v>870.42700000000002</v>
      </c>
    </row>
    <row r="9740" spans="1:3" x14ac:dyDescent="0.2">
      <c r="A9740">
        <v>1559.99</v>
      </c>
      <c r="C9740">
        <v>872.04200000000003</v>
      </c>
    </row>
    <row r="9741" spans="1:3" x14ac:dyDescent="0.2">
      <c r="A9741">
        <v>1542.22</v>
      </c>
      <c r="C9741">
        <v>841.35900000000004</v>
      </c>
    </row>
    <row r="9742" spans="1:3" x14ac:dyDescent="0.2">
      <c r="A9742">
        <v>1529.3</v>
      </c>
      <c r="C9742">
        <v>802.60199999999998</v>
      </c>
    </row>
    <row r="9743" spans="1:3" x14ac:dyDescent="0.2">
      <c r="A9743">
        <v>1424.34</v>
      </c>
      <c r="C9743">
        <v>817.13599999999997</v>
      </c>
    </row>
    <row r="9744" spans="1:3" x14ac:dyDescent="0.2">
      <c r="A9744">
        <v>1469.55</v>
      </c>
      <c r="C9744">
        <v>805.83199999999999</v>
      </c>
    </row>
    <row r="9745" spans="1:3" x14ac:dyDescent="0.2">
      <c r="A9745">
        <v>1474.4</v>
      </c>
      <c r="C9745">
        <v>792.91300000000001</v>
      </c>
    </row>
    <row r="9746" spans="1:3" x14ac:dyDescent="0.2">
      <c r="A9746">
        <v>1503.47</v>
      </c>
      <c r="C9746">
        <v>794.52700000000004</v>
      </c>
    </row>
    <row r="9747" spans="1:3" x14ac:dyDescent="0.2">
      <c r="A9747">
        <v>1488.93</v>
      </c>
      <c r="C9747">
        <v>789.68299999999999</v>
      </c>
    </row>
    <row r="9748" spans="1:3" x14ac:dyDescent="0.2">
      <c r="A9748">
        <v>1471.17</v>
      </c>
      <c r="C9748">
        <v>779.99300000000005</v>
      </c>
    </row>
    <row r="9749" spans="1:3" x14ac:dyDescent="0.2">
      <c r="A9749">
        <v>1501.85</v>
      </c>
      <c r="C9749">
        <v>776.76400000000001</v>
      </c>
    </row>
    <row r="9750" spans="1:3" x14ac:dyDescent="0.2">
      <c r="A9750">
        <v>1472.78</v>
      </c>
      <c r="C9750">
        <v>754.15499999999997</v>
      </c>
    </row>
    <row r="9751" spans="1:3" x14ac:dyDescent="0.2">
      <c r="A9751">
        <v>1476.01</v>
      </c>
      <c r="C9751">
        <v>770.30399999999997</v>
      </c>
    </row>
    <row r="9752" spans="1:3" x14ac:dyDescent="0.2">
      <c r="A9752">
        <v>1509.93</v>
      </c>
      <c r="C9752">
        <v>776.76400000000001</v>
      </c>
    </row>
    <row r="9753" spans="1:3" x14ac:dyDescent="0.2">
      <c r="A9753">
        <v>1518</v>
      </c>
      <c r="C9753">
        <v>784.83799999999997</v>
      </c>
    </row>
    <row r="9754" spans="1:3" x14ac:dyDescent="0.2">
      <c r="A9754">
        <v>1482.47</v>
      </c>
      <c r="C9754">
        <v>789.68299999999999</v>
      </c>
    </row>
    <row r="9755" spans="1:3" x14ac:dyDescent="0.2">
      <c r="A9755">
        <v>1417.88</v>
      </c>
      <c r="C9755">
        <v>788.06799999999998</v>
      </c>
    </row>
    <row r="9756" spans="1:3" x14ac:dyDescent="0.2">
      <c r="A9756">
        <v>1450.17</v>
      </c>
      <c r="C9756">
        <v>799.37199999999996</v>
      </c>
    </row>
    <row r="9757" spans="1:3" x14ac:dyDescent="0.2">
      <c r="A9757">
        <v>1584.21</v>
      </c>
      <c r="C9757">
        <v>788.06799999999998</v>
      </c>
    </row>
    <row r="9758" spans="1:3" x14ac:dyDescent="0.2">
      <c r="A9758">
        <v>1622.97</v>
      </c>
      <c r="C9758">
        <v>776.76400000000001</v>
      </c>
    </row>
    <row r="9759" spans="1:3" x14ac:dyDescent="0.2">
      <c r="A9759">
        <v>1545.45</v>
      </c>
      <c r="C9759">
        <v>773.53399999999999</v>
      </c>
    </row>
    <row r="9760" spans="1:3" x14ac:dyDescent="0.2">
      <c r="A9760">
        <v>1577.75</v>
      </c>
      <c r="C9760">
        <v>775.149</v>
      </c>
    </row>
    <row r="9761" spans="1:3" x14ac:dyDescent="0.2">
      <c r="A9761">
        <v>1547.07</v>
      </c>
      <c r="C9761">
        <v>802.60199999999998</v>
      </c>
    </row>
    <row r="9762" spans="1:3" x14ac:dyDescent="0.2">
      <c r="A9762">
        <v>1585.83</v>
      </c>
      <c r="C9762">
        <v>820.36599999999999</v>
      </c>
    </row>
    <row r="9763" spans="1:3" x14ac:dyDescent="0.2">
      <c r="A9763">
        <v>1593.9</v>
      </c>
      <c r="C9763">
        <v>817.13599999999997</v>
      </c>
    </row>
    <row r="9764" spans="1:3" x14ac:dyDescent="0.2">
      <c r="A9764">
        <v>1697.25</v>
      </c>
      <c r="C9764">
        <v>792.91300000000001</v>
      </c>
    </row>
    <row r="9765" spans="1:3" x14ac:dyDescent="0.2">
      <c r="A9765">
        <v>1658.5</v>
      </c>
      <c r="C9765">
        <v>805.83199999999999</v>
      </c>
    </row>
    <row r="9766" spans="1:3" x14ac:dyDescent="0.2">
      <c r="A9766">
        <v>1674.64</v>
      </c>
      <c r="C9766">
        <v>784.83799999999997</v>
      </c>
    </row>
    <row r="9767" spans="1:3" x14ac:dyDescent="0.2">
      <c r="A9767">
        <v>1663.34</v>
      </c>
      <c r="C9767">
        <v>757.38499999999999</v>
      </c>
    </row>
    <row r="9768" spans="1:3" x14ac:dyDescent="0.2">
      <c r="A9768">
        <v>1592.28</v>
      </c>
      <c r="C9768">
        <v>762.23</v>
      </c>
    </row>
    <row r="9769" spans="1:3" x14ac:dyDescent="0.2">
      <c r="A9769">
        <v>1821.6</v>
      </c>
      <c r="C9769">
        <v>752.54</v>
      </c>
    </row>
    <row r="9770" spans="1:3" x14ac:dyDescent="0.2">
      <c r="A9770">
        <v>1850.67</v>
      </c>
      <c r="C9770">
        <v>762.23</v>
      </c>
    </row>
    <row r="9771" spans="1:3" x14ac:dyDescent="0.2">
      <c r="A9771">
        <v>1826.44</v>
      </c>
      <c r="C9771">
        <v>760.61500000000001</v>
      </c>
    </row>
    <row r="9772" spans="1:3" x14ac:dyDescent="0.2">
      <c r="A9772">
        <v>1824.83</v>
      </c>
      <c r="C9772">
        <v>741.23599999999999</v>
      </c>
    </row>
    <row r="9773" spans="1:3" x14ac:dyDescent="0.2">
      <c r="A9773">
        <v>1750.54</v>
      </c>
      <c r="C9773">
        <v>800.98699999999997</v>
      </c>
    </row>
    <row r="9774" spans="1:3" x14ac:dyDescent="0.2">
      <c r="A9774">
        <v>1727.94</v>
      </c>
      <c r="C9774">
        <v>804.21699999999998</v>
      </c>
    </row>
    <row r="9775" spans="1:3" x14ac:dyDescent="0.2">
      <c r="A9775">
        <v>1695.64</v>
      </c>
      <c r="C9775">
        <v>794.52700000000004</v>
      </c>
    </row>
    <row r="9776" spans="1:3" x14ac:dyDescent="0.2">
      <c r="A9776">
        <v>1703.71</v>
      </c>
      <c r="C9776">
        <v>779.99300000000005</v>
      </c>
    </row>
    <row r="9777" spans="1:3" x14ac:dyDescent="0.2">
      <c r="A9777">
        <v>1710.17</v>
      </c>
      <c r="C9777">
        <v>771.91899999999998</v>
      </c>
    </row>
    <row r="9778" spans="1:3" x14ac:dyDescent="0.2">
      <c r="A9778">
        <v>1695.64</v>
      </c>
      <c r="C9778">
        <v>768.68899999999996</v>
      </c>
    </row>
    <row r="9779" spans="1:3" x14ac:dyDescent="0.2">
      <c r="A9779">
        <v>1631.04</v>
      </c>
      <c r="C9779">
        <v>752.54</v>
      </c>
    </row>
    <row r="9780" spans="1:3" x14ac:dyDescent="0.2">
      <c r="A9780">
        <v>1618.12</v>
      </c>
      <c r="C9780">
        <v>783.22299999999996</v>
      </c>
    </row>
    <row r="9781" spans="1:3" x14ac:dyDescent="0.2">
      <c r="A9781">
        <v>1664.95</v>
      </c>
      <c r="C9781">
        <v>681.48500000000001</v>
      </c>
    </row>
    <row r="9782" spans="1:3" x14ac:dyDescent="0.2">
      <c r="A9782">
        <v>1828.06</v>
      </c>
      <c r="C9782">
        <v>678.255</v>
      </c>
    </row>
    <row r="9783" spans="1:3" x14ac:dyDescent="0.2">
      <c r="A9783">
        <v>1823.21</v>
      </c>
      <c r="C9783">
        <v>676.64</v>
      </c>
    </row>
    <row r="9784" spans="1:3" x14ac:dyDescent="0.2">
      <c r="A9784">
        <v>1805.45</v>
      </c>
      <c r="C9784">
        <v>691.17399999999998</v>
      </c>
    </row>
    <row r="9785" spans="1:3" x14ac:dyDescent="0.2">
      <c r="A9785">
        <v>1826.44</v>
      </c>
      <c r="C9785">
        <v>705.70799999999997</v>
      </c>
    </row>
    <row r="9786" spans="1:3" x14ac:dyDescent="0.2">
      <c r="A9786">
        <v>1815.14</v>
      </c>
      <c r="C9786">
        <v>699.24900000000002</v>
      </c>
    </row>
    <row r="9787" spans="1:3" x14ac:dyDescent="0.2">
      <c r="A9787">
        <v>1810.3</v>
      </c>
      <c r="C9787">
        <v>771.91899999999998</v>
      </c>
    </row>
    <row r="9788" spans="1:3" x14ac:dyDescent="0.2">
      <c r="A9788">
        <v>1795.76</v>
      </c>
      <c r="C9788">
        <v>797.75699999999995</v>
      </c>
    </row>
    <row r="9789" spans="1:3" x14ac:dyDescent="0.2">
      <c r="A9789">
        <v>1750.54</v>
      </c>
      <c r="C9789">
        <v>778.37900000000002</v>
      </c>
    </row>
    <row r="9790" spans="1:3" x14ac:dyDescent="0.2">
      <c r="A9790">
        <v>1752.16</v>
      </c>
      <c r="C9790">
        <v>754.15499999999997</v>
      </c>
    </row>
    <row r="9791" spans="1:3" x14ac:dyDescent="0.2">
      <c r="A9791">
        <v>1748.93</v>
      </c>
      <c r="C9791">
        <v>755.77</v>
      </c>
    </row>
    <row r="9792" spans="1:3" x14ac:dyDescent="0.2">
      <c r="A9792">
        <v>1781.23</v>
      </c>
      <c r="C9792">
        <v>781.60799999999995</v>
      </c>
    </row>
    <row r="9793" spans="1:3" x14ac:dyDescent="0.2">
      <c r="A9793">
        <v>1760.23</v>
      </c>
      <c r="C9793">
        <v>788.06799999999998</v>
      </c>
    </row>
    <row r="9794" spans="1:3" x14ac:dyDescent="0.2">
      <c r="A9794">
        <v>1726.32</v>
      </c>
      <c r="C9794">
        <v>838.13</v>
      </c>
    </row>
    <row r="9795" spans="1:3" x14ac:dyDescent="0.2">
      <c r="A9795">
        <v>1748.93</v>
      </c>
      <c r="C9795">
        <v>846.20399999999995</v>
      </c>
    </row>
    <row r="9796" spans="1:3" x14ac:dyDescent="0.2">
      <c r="A9796">
        <v>1787.69</v>
      </c>
      <c r="C9796">
        <v>857.50800000000004</v>
      </c>
    </row>
    <row r="9797" spans="1:3" x14ac:dyDescent="0.2">
      <c r="A9797">
        <v>1778</v>
      </c>
      <c r="C9797">
        <v>805.83199999999999</v>
      </c>
    </row>
    <row r="9798" spans="1:3" x14ac:dyDescent="0.2">
      <c r="A9798">
        <v>1784.46</v>
      </c>
      <c r="C9798">
        <v>802.60199999999998</v>
      </c>
    </row>
    <row r="9799" spans="1:3" x14ac:dyDescent="0.2">
      <c r="A9799">
        <v>1882.97</v>
      </c>
      <c r="C9799">
        <v>800.98699999999997</v>
      </c>
    </row>
    <row r="9800" spans="1:3" x14ac:dyDescent="0.2">
      <c r="A9800">
        <v>1879.74</v>
      </c>
      <c r="C9800">
        <v>788.06799999999998</v>
      </c>
    </row>
    <row r="9801" spans="1:3" x14ac:dyDescent="0.2">
      <c r="A9801">
        <v>1852.28</v>
      </c>
      <c r="C9801">
        <v>779.99300000000005</v>
      </c>
    </row>
    <row r="9802" spans="1:3" x14ac:dyDescent="0.2">
      <c r="A9802">
        <v>1855.51</v>
      </c>
      <c r="C9802">
        <v>773.53399999999999</v>
      </c>
    </row>
    <row r="9803" spans="1:3" x14ac:dyDescent="0.2">
      <c r="A9803">
        <v>1926.57</v>
      </c>
      <c r="C9803">
        <v>788.06799999999998</v>
      </c>
    </row>
    <row r="9804" spans="1:3" x14ac:dyDescent="0.2">
      <c r="A9804">
        <v>1957.25</v>
      </c>
      <c r="C9804">
        <v>800.98699999999997</v>
      </c>
    </row>
    <row r="9805" spans="1:3" x14ac:dyDescent="0.2">
      <c r="A9805">
        <v>1924.95</v>
      </c>
      <c r="C9805">
        <v>799.37199999999996</v>
      </c>
    </row>
    <row r="9806" spans="1:3" x14ac:dyDescent="0.2">
      <c r="A9806">
        <v>1790.92</v>
      </c>
      <c r="C9806">
        <v>805.83199999999999</v>
      </c>
    </row>
    <row r="9807" spans="1:3" x14ac:dyDescent="0.2">
      <c r="A9807">
        <v>1781.23</v>
      </c>
      <c r="C9807">
        <v>781.60799999999995</v>
      </c>
    </row>
    <row r="9808" spans="1:3" x14ac:dyDescent="0.2">
      <c r="A9808">
        <v>1808.68</v>
      </c>
      <c r="C9808">
        <v>762.23</v>
      </c>
    </row>
    <row r="9809" spans="1:3" x14ac:dyDescent="0.2">
      <c r="A9809">
        <v>1810.3</v>
      </c>
      <c r="C9809">
        <v>778.37900000000002</v>
      </c>
    </row>
    <row r="9810" spans="1:3" x14ac:dyDescent="0.2">
      <c r="A9810">
        <v>1781.23</v>
      </c>
      <c r="C9810">
        <v>768.68899999999996</v>
      </c>
    </row>
    <row r="9811" spans="1:3" x14ac:dyDescent="0.2">
      <c r="A9811">
        <v>1789.3</v>
      </c>
      <c r="C9811">
        <v>760.61500000000001</v>
      </c>
    </row>
    <row r="9812" spans="1:3" x14ac:dyDescent="0.2">
      <c r="A9812">
        <v>1816.75</v>
      </c>
      <c r="C9812">
        <v>794.52700000000004</v>
      </c>
    </row>
    <row r="9813" spans="1:3" x14ac:dyDescent="0.2">
      <c r="A9813">
        <v>1786.07</v>
      </c>
      <c r="C9813">
        <v>791.298</v>
      </c>
    </row>
    <row r="9814" spans="1:3" x14ac:dyDescent="0.2">
      <c r="A9814">
        <v>1808.68</v>
      </c>
      <c r="C9814">
        <v>799.37199999999996</v>
      </c>
    </row>
    <row r="9815" spans="1:3" x14ac:dyDescent="0.2">
      <c r="A9815">
        <v>1673.03</v>
      </c>
      <c r="C9815">
        <v>804.21699999999998</v>
      </c>
    </row>
    <row r="9816" spans="1:3" x14ac:dyDescent="0.2">
      <c r="A9816">
        <v>1700.48</v>
      </c>
      <c r="C9816">
        <v>794.52700000000004</v>
      </c>
    </row>
    <row r="9817" spans="1:3" x14ac:dyDescent="0.2">
      <c r="A9817">
        <v>1713.4</v>
      </c>
      <c r="C9817">
        <v>875.27200000000005</v>
      </c>
    </row>
    <row r="9818" spans="1:3" x14ac:dyDescent="0.2">
      <c r="A9818">
        <v>1703.71</v>
      </c>
      <c r="C9818">
        <v>860.73800000000006</v>
      </c>
    </row>
    <row r="9819" spans="1:3" x14ac:dyDescent="0.2">
      <c r="A9819">
        <v>1713.4</v>
      </c>
      <c r="C9819">
        <v>855.89300000000003</v>
      </c>
    </row>
    <row r="9820" spans="1:3" x14ac:dyDescent="0.2">
      <c r="A9820">
        <v>1518</v>
      </c>
      <c r="C9820">
        <v>825.21</v>
      </c>
    </row>
    <row r="9821" spans="1:3" x14ac:dyDescent="0.2">
      <c r="A9821">
        <v>1485.7</v>
      </c>
      <c r="C9821">
        <v>826.82500000000005</v>
      </c>
    </row>
    <row r="9822" spans="1:3" x14ac:dyDescent="0.2">
      <c r="A9822">
        <v>1521.23</v>
      </c>
      <c r="C9822">
        <v>828.44</v>
      </c>
    </row>
    <row r="9823" spans="1:3" x14ac:dyDescent="0.2">
      <c r="A9823">
        <v>1530.92</v>
      </c>
      <c r="C9823">
        <v>838.13</v>
      </c>
    </row>
    <row r="9824" spans="1:3" x14ac:dyDescent="0.2">
      <c r="A9824">
        <v>1527.69</v>
      </c>
      <c r="C9824">
        <v>847.81899999999996</v>
      </c>
    </row>
    <row r="9825" spans="1:3" x14ac:dyDescent="0.2">
      <c r="A9825">
        <v>1530.92</v>
      </c>
      <c r="C9825">
        <v>831.67</v>
      </c>
    </row>
    <row r="9826" spans="1:3" x14ac:dyDescent="0.2">
      <c r="A9826">
        <v>1529.3</v>
      </c>
      <c r="C9826">
        <v>839.74400000000003</v>
      </c>
    </row>
    <row r="9827" spans="1:3" x14ac:dyDescent="0.2">
      <c r="A9827">
        <v>1524.46</v>
      </c>
      <c r="C9827">
        <v>844.58900000000006</v>
      </c>
    </row>
    <row r="9828" spans="1:3" x14ac:dyDescent="0.2">
      <c r="A9828">
        <v>1500.24</v>
      </c>
      <c r="C9828">
        <v>842.97400000000005</v>
      </c>
    </row>
    <row r="9829" spans="1:3" x14ac:dyDescent="0.2">
      <c r="A9829">
        <v>1513.15</v>
      </c>
      <c r="C9829">
        <v>841.35900000000004</v>
      </c>
    </row>
    <row r="9830" spans="1:3" x14ac:dyDescent="0.2">
      <c r="A9830">
        <v>1509.93</v>
      </c>
      <c r="C9830">
        <v>828.44</v>
      </c>
    </row>
    <row r="9831" spans="1:3" x14ac:dyDescent="0.2">
      <c r="A9831">
        <v>1514.77</v>
      </c>
      <c r="C9831">
        <v>802.60199999999998</v>
      </c>
    </row>
    <row r="9832" spans="1:3" x14ac:dyDescent="0.2">
      <c r="A9832">
        <v>1467.94</v>
      </c>
      <c r="C9832">
        <v>754.15499999999997</v>
      </c>
    </row>
    <row r="9833" spans="1:3" x14ac:dyDescent="0.2">
      <c r="A9833">
        <v>1319.37</v>
      </c>
      <c r="C9833">
        <v>744.46600000000001</v>
      </c>
    </row>
    <row r="9834" spans="1:3" x14ac:dyDescent="0.2">
      <c r="A9834">
        <v>1304.83</v>
      </c>
      <c r="C9834">
        <v>733.16200000000003</v>
      </c>
    </row>
    <row r="9835" spans="1:3" x14ac:dyDescent="0.2">
      <c r="A9835">
        <v>1333.9</v>
      </c>
      <c r="C9835">
        <v>742.851</v>
      </c>
    </row>
    <row r="9836" spans="1:3" x14ac:dyDescent="0.2">
      <c r="A9836">
        <v>1346.82</v>
      </c>
      <c r="C9836">
        <v>731.54700000000003</v>
      </c>
    </row>
    <row r="9837" spans="1:3" x14ac:dyDescent="0.2">
      <c r="A9837">
        <v>1340.36</v>
      </c>
      <c r="C9837">
        <v>728.31700000000001</v>
      </c>
    </row>
    <row r="9838" spans="1:3" x14ac:dyDescent="0.2">
      <c r="A9838">
        <v>1333.9</v>
      </c>
      <c r="C9838">
        <v>720.24199999999996</v>
      </c>
    </row>
    <row r="9839" spans="1:3" x14ac:dyDescent="0.2">
      <c r="A9839">
        <v>1345.21</v>
      </c>
      <c r="C9839">
        <v>673.41</v>
      </c>
    </row>
    <row r="9840" spans="1:3" x14ac:dyDescent="0.2">
      <c r="A9840">
        <v>1343.59</v>
      </c>
      <c r="C9840">
        <v>668.56600000000003</v>
      </c>
    </row>
    <row r="9841" spans="1:3" x14ac:dyDescent="0.2">
      <c r="A9841">
        <v>1330.67</v>
      </c>
      <c r="C9841">
        <v>696.01900000000001</v>
      </c>
    </row>
    <row r="9842" spans="1:3" x14ac:dyDescent="0.2">
      <c r="A9842">
        <v>1329.06</v>
      </c>
      <c r="C9842">
        <v>699.24900000000002</v>
      </c>
    </row>
    <row r="9843" spans="1:3" x14ac:dyDescent="0.2">
      <c r="A9843">
        <v>1325.83</v>
      </c>
      <c r="C9843">
        <v>700.86400000000003</v>
      </c>
    </row>
    <row r="9844" spans="1:3" x14ac:dyDescent="0.2">
      <c r="A9844">
        <v>1406.57</v>
      </c>
      <c r="C9844">
        <v>687.94399999999996</v>
      </c>
    </row>
    <row r="9845" spans="1:3" x14ac:dyDescent="0.2">
      <c r="A9845">
        <v>1417.88</v>
      </c>
      <c r="C9845">
        <v>699.24900000000002</v>
      </c>
    </row>
    <row r="9846" spans="1:3" x14ac:dyDescent="0.2">
      <c r="A9846">
        <v>1380.73</v>
      </c>
      <c r="C9846">
        <v>691.17399999999998</v>
      </c>
    </row>
    <row r="9847" spans="1:3" x14ac:dyDescent="0.2">
      <c r="A9847">
        <v>1359.74</v>
      </c>
      <c r="C9847">
        <v>671.79600000000005</v>
      </c>
    </row>
    <row r="9848" spans="1:3" x14ac:dyDescent="0.2">
      <c r="A9848">
        <v>1404.96</v>
      </c>
      <c r="C9848">
        <v>702.47900000000004</v>
      </c>
    </row>
    <row r="9849" spans="1:3" x14ac:dyDescent="0.2">
      <c r="A9849">
        <v>1464.71</v>
      </c>
      <c r="C9849">
        <v>686.33</v>
      </c>
    </row>
    <row r="9850" spans="1:3" x14ac:dyDescent="0.2">
      <c r="A9850">
        <v>1413.03</v>
      </c>
      <c r="C9850">
        <v>683.1</v>
      </c>
    </row>
    <row r="9851" spans="1:3" x14ac:dyDescent="0.2">
      <c r="A9851">
        <v>1537.38</v>
      </c>
      <c r="C9851">
        <v>657.26199999999994</v>
      </c>
    </row>
    <row r="9852" spans="1:3" x14ac:dyDescent="0.2">
      <c r="A9852">
        <v>1740.85</v>
      </c>
      <c r="C9852">
        <v>644.34199999999998</v>
      </c>
    </row>
    <row r="9853" spans="1:3" x14ac:dyDescent="0.2">
      <c r="A9853">
        <v>1903.96</v>
      </c>
      <c r="C9853">
        <v>641.11300000000006</v>
      </c>
    </row>
    <row r="9854" spans="1:3" x14ac:dyDescent="0.2">
      <c r="A9854">
        <v>1947.56</v>
      </c>
      <c r="C9854">
        <v>626.57899999999995</v>
      </c>
    </row>
    <row r="9855" spans="1:3" x14ac:dyDescent="0.2">
      <c r="A9855">
        <v>1975.01</v>
      </c>
      <c r="C9855">
        <v>631.423</v>
      </c>
    </row>
    <row r="9856" spans="1:3" x14ac:dyDescent="0.2">
      <c r="A9856">
        <v>2018.62</v>
      </c>
      <c r="C9856">
        <v>633.03800000000001</v>
      </c>
    </row>
    <row r="9857" spans="1:3" x14ac:dyDescent="0.2">
      <c r="A9857">
        <v>2044.45</v>
      </c>
      <c r="C9857">
        <v>597.51</v>
      </c>
    </row>
    <row r="9858" spans="1:3" x14ac:dyDescent="0.2">
      <c r="A9858">
        <v>2047.68</v>
      </c>
      <c r="C9858">
        <v>592.66600000000005</v>
      </c>
    </row>
    <row r="9859" spans="1:3" x14ac:dyDescent="0.2">
      <c r="A9859">
        <v>2162.34</v>
      </c>
      <c r="C9859">
        <v>644.34199999999998</v>
      </c>
    </row>
    <row r="9860" spans="1:3" x14ac:dyDescent="0.2">
      <c r="A9860">
        <v>2256.0100000000002</v>
      </c>
      <c r="C9860">
        <v>637.88300000000004</v>
      </c>
    </row>
    <row r="9861" spans="1:3" x14ac:dyDescent="0.2">
      <c r="A9861">
        <v>2288.3000000000002</v>
      </c>
      <c r="C9861">
        <v>633.03800000000001</v>
      </c>
    </row>
    <row r="9862" spans="1:3" x14ac:dyDescent="0.2">
      <c r="A9862">
        <v>2306.0700000000002</v>
      </c>
      <c r="C9862">
        <v>623.34900000000005</v>
      </c>
    </row>
    <row r="9863" spans="1:3" x14ac:dyDescent="0.2">
      <c r="A9863">
        <v>2330.29</v>
      </c>
      <c r="C9863">
        <v>615.274</v>
      </c>
    </row>
    <row r="9864" spans="1:3" x14ac:dyDescent="0.2">
      <c r="A9864">
        <v>3176.49</v>
      </c>
      <c r="C9864">
        <v>531.29999999999995</v>
      </c>
    </row>
    <row r="9865" spans="1:3" x14ac:dyDescent="0.2">
      <c r="A9865">
        <v>3346.06</v>
      </c>
      <c r="C9865">
        <v>561.98299999999995</v>
      </c>
    </row>
    <row r="9866" spans="1:3" x14ac:dyDescent="0.2">
      <c r="A9866">
        <v>3371.9</v>
      </c>
      <c r="C9866">
        <v>584.59100000000001</v>
      </c>
    </row>
    <row r="9867" spans="1:3" x14ac:dyDescent="0.2">
      <c r="A9867">
        <v>3334.75</v>
      </c>
      <c r="C9867">
        <v>578.13199999999995</v>
      </c>
    </row>
    <row r="9868" spans="1:3" x14ac:dyDescent="0.2">
      <c r="A9868">
        <v>3339.6</v>
      </c>
      <c r="C9868">
        <v>597.51</v>
      </c>
    </row>
    <row r="9869" spans="1:3" x14ac:dyDescent="0.2">
      <c r="A9869">
        <v>3334.75</v>
      </c>
      <c r="C9869">
        <v>603.97</v>
      </c>
    </row>
    <row r="9870" spans="1:3" x14ac:dyDescent="0.2">
      <c r="A9870">
        <v>3350.9</v>
      </c>
      <c r="C9870">
        <v>602.35500000000002</v>
      </c>
    </row>
    <row r="9871" spans="1:3" x14ac:dyDescent="0.2">
      <c r="A9871">
        <v>3368.67</v>
      </c>
      <c r="C9871">
        <v>594.28099999999995</v>
      </c>
    </row>
    <row r="9872" spans="1:3" x14ac:dyDescent="0.2">
      <c r="A9872">
        <v>3384.82</v>
      </c>
      <c r="C9872">
        <v>654.03200000000004</v>
      </c>
    </row>
    <row r="9873" spans="1:3" x14ac:dyDescent="0.2">
      <c r="A9873">
        <v>3363.82</v>
      </c>
      <c r="C9873">
        <v>637.88300000000004</v>
      </c>
    </row>
    <row r="9874" spans="1:3" x14ac:dyDescent="0.2">
      <c r="A9874">
        <v>3460.72</v>
      </c>
      <c r="C9874">
        <v>641.11300000000006</v>
      </c>
    </row>
    <row r="9875" spans="1:3" x14ac:dyDescent="0.2">
      <c r="A9875">
        <v>3484.94</v>
      </c>
      <c r="C9875">
        <v>629.80799999999999</v>
      </c>
    </row>
    <row r="9876" spans="1:3" x14ac:dyDescent="0.2">
      <c r="A9876">
        <v>3499.47</v>
      </c>
      <c r="C9876">
        <v>644.34199999999998</v>
      </c>
    </row>
    <row r="9877" spans="1:3" x14ac:dyDescent="0.2">
      <c r="A9877">
        <v>3510.78</v>
      </c>
      <c r="C9877">
        <v>660.49099999999999</v>
      </c>
    </row>
    <row r="9878" spans="1:3" x14ac:dyDescent="0.2">
      <c r="A9878">
        <v>3555.99</v>
      </c>
      <c r="C9878">
        <v>658.87599999999998</v>
      </c>
    </row>
    <row r="9879" spans="1:3" x14ac:dyDescent="0.2">
      <c r="A9879">
        <v>3549.54</v>
      </c>
      <c r="C9879">
        <v>655.64700000000005</v>
      </c>
    </row>
    <row r="9880" spans="1:3" x14ac:dyDescent="0.2">
      <c r="A9880">
        <v>3728.79</v>
      </c>
      <c r="C9880">
        <v>647.572</v>
      </c>
    </row>
    <row r="9881" spans="1:3" x14ac:dyDescent="0.2">
      <c r="A9881">
        <v>3830.53</v>
      </c>
      <c r="C9881">
        <v>649.18700000000001</v>
      </c>
    </row>
    <row r="9882" spans="1:3" x14ac:dyDescent="0.2">
      <c r="A9882">
        <v>3874.13</v>
      </c>
      <c r="C9882">
        <v>641.11300000000006</v>
      </c>
    </row>
    <row r="9883" spans="1:3" x14ac:dyDescent="0.2">
      <c r="A9883">
        <v>3872.51</v>
      </c>
      <c r="C9883">
        <v>705.70799999999997</v>
      </c>
    </row>
    <row r="9884" spans="1:3" x14ac:dyDescent="0.2">
      <c r="A9884">
        <v>3882.2</v>
      </c>
      <c r="C9884">
        <v>684.71500000000003</v>
      </c>
    </row>
    <row r="9885" spans="1:3" x14ac:dyDescent="0.2">
      <c r="A9885">
        <v>3878.97</v>
      </c>
      <c r="C9885">
        <v>692.78899999999999</v>
      </c>
    </row>
    <row r="9886" spans="1:3" x14ac:dyDescent="0.2">
      <c r="A9886">
        <v>3903.2</v>
      </c>
      <c r="C9886">
        <v>818.75099999999998</v>
      </c>
    </row>
    <row r="9887" spans="1:3" x14ac:dyDescent="0.2">
      <c r="A9887">
        <v>3909.66</v>
      </c>
      <c r="C9887">
        <v>817.13599999999997</v>
      </c>
    </row>
    <row r="9888" spans="1:3" x14ac:dyDescent="0.2">
      <c r="A9888">
        <v>3917.73</v>
      </c>
      <c r="C9888">
        <v>796.14200000000005</v>
      </c>
    </row>
    <row r="9889" spans="1:3" x14ac:dyDescent="0.2">
      <c r="A9889">
        <v>4539.46</v>
      </c>
      <c r="C9889">
        <v>791.298</v>
      </c>
    </row>
    <row r="9890" spans="1:3" x14ac:dyDescent="0.2">
      <c r="A9890">
        <v>4597.6000000000004</v>
      </c>
      <c r="C9890">
        <v>783.22299999999996</v>
      </c>
    </row>
    <row r="9891" spans="1:3" x14ac:dyDescent="0.2">
      <c r="A9891">
        <v>4644.43</v>
      </c>
      <c r="C9891">
        <v>788.06799999999998</v>
      </c>
    </row>
    <row r="9892" spans="1:3" x14ac:dyDescent="0.2">
      <c r="A9892">
        <v>4589.53</v>
      </c>
      <c r="C9892">
        <v>784.83799999999997</v>
      </c>
    </row>
    <row r="9893" spans="1:3" x14ac:dyDescent="0.2">
      <c r="A9893">
        <v>4646.05</v>
      </c>
      <c r="C9893">
        <v>778.37900000000002</v>
      </c>
    </row>
    <row r="9894" spans="1:3" x14ac:dyDescent="0.2">
      <c r="A9894">
        <v>4604.0600000000004</v>
      </c>
      <c r="C9894">
        <v>775.149</v>
      </c>
    </row>
    <row r="9895" spans="1:3" x14ac:dyDescent="0.2">
      <c r="A9895">
        <v>4600.83</v>
      </c>
      <c r="C9895">
        <v>779.99300000000005</v>
      </c>
    </row>
    <row r="9896" spans="1:3" x14ac:dyDescent="0.2">
      <c r="A9896">
        <v>4628.28</v>
      </c>
      <c r="C9896">
        <v>750.92499999999995</v>
      </c>
    </row>
    <row r="9897" spans="1:3" x14ac:dyDescent="0.2">
      <c r="A9897">
        <v>4642.82</v>
      </c>
      <c r="C9897">
        <v>754.15499999999997</v>
      </c>
    </row>
    <row r="9898" spans="1:3" x14ac:dyDescent="0.2">
      <c r="A9898">
        <v>4589.53</v>
      </c>
      <c r="C9898">
        <v>763.84400000000005</v>
      </c>
    </row>
    <row r="9899" spans="1:3" x14ac:dyDescent="0.2">
      <c r="A9899">
        <v>4636.3599999999997</v>
      </c>
      <c r="C9899">
        <v>773.53399999999999</v>
      </c>
    </row>
    <row r="9900" spans="1:3" x14ac:dyDescent="0.2">
      <c r="A9900">
        <v>4657.3500000000004</v>
      </c>
      <c r="C9900">
        <v>767.07399999999996</v>
      </c>
    </row>
    <row r="9901" spans="1:3" x14ac:dyDescent="0.2">
      <c r="A9901">
        <v>4583.07</v>
      </c>
      <c r="C9901">
        <v>765.45899999999995</v>
      </c>
    </row>
    <row r="9902" spans="1:3" x14ac:dyDescent="0.2">
      <c r="A9902">
        <v>4482.9399999999996</v>
      </c>
      <c r="C9902">
        <v>768.68899999999996</v>
      </c>
    </row>
    <row r="9903" spans="1:3" x14ac:dyDescent="0.2">
      <c r="A9903">
        <v>4279.47</v>
      </c>
      <c r="C9903">
        <v>784.83799999999997</v>
      </c>
    </row>
    <row r="9904" spans="1:3" x14ac:dyDescent="0.2">
      <c r="A9904">
        <v>4292.3900000000003</v>
      </c>
      <c r="C9904">
        <v>779.99300000000005</v>
      </c>
    </row>
    <row r="9905" spans="1:3" x14ac:dyDescent="0.2">
      <c r="A9905">
        <v>4305.3100000000004</v>
      </c>
      <c r="C9905">
        <v>783.22299999999996</v>
      </c>
    </row>
    <row r="9906" spans="1:3" x14ac:dyDescent="0.2">
      <c r="A9906">
        <v>4308.54</v>
      </c>
      <c r="C9906">
        <v>797.75699999999995</v>
      </c>
    </row>
    <row r="9907" spans="1:3" x14ac:dyDescent="0.2">
      <c r="A9907">
        <v>4273.01</v>
      </c>
      <c r="C9907">
        <v>744.46600000000001</v>
      </c>
    </row>
    <row r="9908" spans="1:3" x14ac:dyDescent="0.2">
      <c r="A9908">
        <v>4155.12</v>
      </c>
      <c r="C9908">
        <v>747.69600000000003</v>
      </c>
    </row>
    <row r="9909" spans="1:3" x14ac:dyDescent="0.2">
      <c r="A9909">
        <v>4182.57</v>
      </c>
      <c r="C9909">
        <v>742.851</v>
      </c>
    </row>
    <row r="9910" spans="1:3" x14ac:dyDescent="0.2">
      <c r="A9910">
        <v>4189.03</v>
      </c>
      <c r="C9910">
        <v>762.23</v>
      </c>
    </row>
    <row r="9911" spans="1:3" x14ac:dyDescent="0.2">
      <c r="A9911">
        <v>4159.96</v>
      </c>
      <c r="C9911">
        <v>773.53399999999999</v>
      </c>
    </row>
    <row r="9912" spans="1:3" x14ac:dyDescent="0.2">
      <c r="A9912">
        <v>4127.67</v>
      </c>
      <c r="C9912">
        <v>784.83799999999997</v>
      </c>
    </row>
    <row r="9913" spans="1:3" x14ac:dyDescent="0.2">
      <c r="A9913">
        <v>4138.97</v>
      </c>
      <c r="C9913">
        <v>731.54700000000003</v>
      </c>
    </row>
    <row r="9914" spans="1:3" x14ac:dyDescent="0.2">
      <c r="A9914">
        <v>3136.12</v>
      </c>
      <c r="C9914">
        <v>733.16200000000003</v>
      </c>
    </row>
    <row r="9915" spans="1:3" x14ac:dyDescent="0.2">
      <c r="A9915">
        <v>3086.06</v>
      </c>
      <c r="C9915">
        <v>712.16800000000001</v>
      </c>
    </row>
    <row r="9916" spans="1:3" x14ac:dyDescent="0.2">
      <c r="A9916">
        <v>3329.91</v>
      </c>
      <c r="C9916">
        <v>729.93200000000002</v>
      </c>
    </row>
    <row r="9917" spans="1:3" x14ac:dyDescent="0.2">
      <c r="A9917">
        <v>3336.37</v>
      </c>
      <c r="C9917">
        <v>715.39800000000002</v>
      </c>
    </row>
    <row r="9918" spans="1:3" x14ac:dyDescent="0.2">
      <c r="A9918">
        <v>3344.44</v>
      </c>
      <c r="C9918">
        <v>712.16800000000001</v>
      </c>
    </row>
    <row r="9919" spans="1:3" x14ac:dyDescent="0.2">
      <c r="A9919">
        <v>3507.55</v>
      </c>
      <c r="C9919">
        <v>670.18100000000004</v>
      </c>
    </row>
    <row r="9920" spans="1:3" x14ac:dyDescent="0.2">
      <c r="A9920">
        <v>3575.37</v>
      </c>
      <c r="C9920">
        <v>668.56600000000003</v>
      </c>
    </row>
    <row r="9921" spans="1:3" x14ac:dyDescent="0.2">
      <c r="A9921">
        <v>3588.29</v>
      </c>
      <c r="C9921">
        <v>660.49099999999999</v>
      </c>
    </row>
    <row r="9922" spans="1:3" x14ac:dyDescent="0.2">
      <c r="A9922">
        <v>3581.83</v>
      </c>
      <c r="C9922">
        <v>671.79600000000005</v>
      </c>
    </row>
    <row r="9923" spans="1:3" x14ac:dyDescent="0.2">
      <c r="A9923">
        <v>3685.19</v>
      </c>
      <c r="C9923">
        <v>642.72699999999998</v>
      </c>
    </row>
    <row r="9924" spans="1:3" x14ac:dyDescent="0.2">
      <c r="A9924">
        <v>3615.75</v>
      </c>
      <c r="C9924">
        <v>660.49099999999999</v>
      </c>
    </row>
    <row r="9925" spans="1:3" x14ac:dyDescent="0.2">
      <c r="A9925">
        <v>3591.52</v>
      </c>
      <c r="C9925">
        <v>657.26199999999994</v>
      </c>
    </row>
    <row r="9926" spans="1:3" x14ac:dyDescent="0.2">
      <c r="A9926">
        <v>3601.21</v>
      </c>
      <c r="C9926">
        <v>654.03200000000004</v>
      </c>
    </row>
    <row r="9927" spans="1:3" x14ac:dyDescent="0.2">
      <c r="A9927">
        <v>3667.42</v>
      </c>
      <c r="C9927">
        <v>665.33600000000001</v>
      </c>
    </row>
    <row r="9928" spans="1:3" x14ac:dyDescent="0.2">
      <c r="A9928">
        <v>3631.89</v>
      </c>
      <c r="C9928">
        <v>655.64700000000005</v>
      </c>
    </row>
    <row r="9929" spans="1:3" x14ac:dyDescent="0.2">
      <c r="A9929">
        <v>3635.12</v>
      </c>
      <c r="C9929">
        <v>665.33600000000001</v>
      </c>
    </row>
    <row r="9930" spans="1:3" x14ac:dyDescent="0.2">
      <c r="A9930">
        <v>3526.93</v>
      </c>
      <c r="C9930">
        <v>660.49099999999999</v>
      </c>
    </row>
    <row r="9931" spans="1:3" x14ac:dyDescent="0.2">
      <c r="A9931">
        <v>3547.92</v>
      </c>
      <c r="C9931">
        <v>652.41700000000003</v>
      </c>
    </row>
    <row r="9932" spans="1:3" x14ac:dyDescent="0.2">
      <c r="A9932">
        <v>3573.76</v>
      </c>
      <c r="C9932">
        <v>621.73400000000004</v>
      </c>
    </row>
    <row r="9933" spans="1:3" x14ac:dyDescent="0.2">
      <c r="A9933">
        <v>3576.99</v>
      </c>
      <c r="C9933">
        <v>586.20600000000002</v>
      </c>
    </row>
    <row r="9934" spans="1:3" x14ac:dyDescent="0.2">
      <c r="A9934">
        <v>3607.67</v>
      </c>
      <c r="C9934">
        <v>582.976</v>
      </c>
    </row>
    <row r="9935" spans="1:3" x14ac:dyDescent="0.2">
      <c r="A9935">
        <v>3593.14</v>
      </c>
      <c r="C9935">
        <v>563.59799999999996</v>
      </c>
    </row>
    <row r="9936" spans="1:3" x14ac:dyDescent="0.2">
      <c r="A9936">
        <v>3627.05</v>
      </c>
      <c r="C9936">
        <v>458.63</v>
      </c>
    </row>
    <row r="9937" spans="1:3" x14ac:dyDescent="0.2">
      <c r="A9937">
        <v>3657.73</v>
      </c>
      <c r="C9937">
        <v>494.15699999999998</v>
      </c>
    </row>
    <row r="9938" spans="1:3" x14ac:dyDescent="0.2">
      <c r="A9938">
        <v>3728.79</v>
      </c>
      <c r="C9938">
        <v>489.31299999999999</v>
      </c>
    </row>
    <row r="9939" spans="1:3" x14ac:dyDescent="0.2">
      <c r="A9939">
        <v>3623.82</v>
      </c>
      <c r="C9939">
        <v>490.928</v>
      </c>
    </row>
    <row r="9940" spans="1:3" x14ac:dyDescent="0.2">
      <c r="A9940">
        <v>3218.48</v>
      </c>
      <c r="C9940">
        <v>487.69799999999998</v>
      </c>
    </row>
    <row r="9941" spans="1:3" x14ac:dyDescent="0.2">
      <c r="A9941">
        <v>3312.15</v>
      </c>
      <c r="C9941">
        <v>499.00200000000001</v>
      </c>
    </row>
    <row r="9942" spans="1:3" x14ac:dyDescent="0.2">
      <c r="A9942">
        <v>3362.21</v>
      </c>
      <c r="C9942">
        <v>505.46199999999999</v>
      </c>
    </row>
    <row r="9943" spans="1:3" x14ac:dyDescent="0.2">
      <c r="A9943">
        <v>3388.05</v>
      </c>
      <c r="C9943">
        <v>523.22500000000002</v>
      </c>
    </row>
    <row r="9944" spans="1:3" x14ac:dyDescent="0.2">
      <c r="A9944">
        <v>3323.45</v>
      </c>
      <c r="C9944">
        <v>529.68499999999995</v>
      </c>
    </row>
    <row r="9945" spans="1:3" x14ac:dyDescent="0.2">
      <c r="A9945">
        <v>3310.53</v>
      </c>
      <c r="C9945">
        <v>534.53</v>
      </c>
    </row>
    <row r="9946" spans="1:3" x14ac:dyDescent="0.2">
      <c r="A9946">
        <v>3434.88</v>
      </c>
      <c r="C9946">
        <v>599.125</v>
      </c>
    </row>
    <row r="9947" spans="1:3" x14ac:dyDescent="0.2">
      <c r="A9947">
        <v>3465.56</v>
      </c>
      <c r="C9947">
        <v>600.74</v>
      </c>
    </row>
    <row r="9948" spans="1:3" x14ac:dyDescent="0.2">
      <c r="A9948">
        <v>3483.32</v>
      </c>
      <c r="C9948">
        <v>578.13199999999995</v>
      </c>
    </row>
    <row r="9949" spans="1:3" x14ac:dyDescent="0.2">
      <c r="A9949">
        <v>3496.24</v>
      </c>
      <c r="C9949">
        <v>571.67200000000003</v>
      </c>
    </row>
    <row r="9950" spans="1:3" x14ac:dyDescent="0.2">
      <c r="A9950">
        <v>3439.72</v>
      </c>
      <c r="C9950">
        <v>584.59100000000001</v>
      </c>
    </row>
    <row r="9951" spans="1:3" x14ac:dyDescent="0.2">
      <c r="A9951">
        <v>3425.19</v>
      </c>
      <c r="C9951">
        <v>589.43600000000004</v>
      </c>
    </row>
    <row r="9952" spans="1:3" x14ac:dyDescent="0.2">
      <c r="A9952">
        <v>3417.11</v>
      </c>
      <c r="C9952">
        <v>573.28700000000003</v>
      </c>
    </row>
    <row r="9953" spans="1:3" x14ac:dyDescent="0.2">
      <c r="A9953">
        <v>3452.64</v>
      </c>
      <c r="C9953">
        <v>558.75300000000004</v>
      </c>
    </row>
    <row r="9954" spans="1:3" x14ac:dyDescent="0.2">
      <c r="A9954">
        <v>3543.08</v>
      </c>
      <c r="C9954">
        <v>557.13800000000003</v>
      </c>
    </row>
    <row r="9955" spans="1:3" x14ac:dyDescent="0.2">
      <c r="A9955">
        <v>3551.15</v>
      </c>
      <c r="C9955">
        <v>555.52300000000002</v>
      </c>
    </row>
    <row r="9956" spans="1:3" x14ac:dyDescent="0.2">
      <c r="A9956">
        <v>3501.09</v>
      </c>
      <c r="C9956">
        <v>544.21900000000005</v>
      </c>
    </row>
    <row r="9957" spans="1:3" x14ac:dyDescent="0.2">
      <c r="A9957">
        <v>3483.32</v>
      </c>
      <c r="C9957">
        <v>549.06399999999996</v>
      </c>
    </row>
    <row r="9958" spans="1:3" x14ac:dyDescent="0.2">
      <c r="A9958">
        <v>3530.16</v>
      </c>
      <c r="C9958">
        <v>545.83399999999995</v>
      </c>
    </row>
    <row r="9959" spans="1:3" x14ac:dyDescent="0.2">
      <c r="A9959">
        <v>3562.45</v>
      </c>
      <c r="C9959">
        <v>544.21900000000005</v>
      </c>
    </row>
    <row r="9960" spans="1:3" x14ac:dyDescent="0.2">
      <c r="A9960">
        <v>3454.26</v>
      </c>
      <c r="C9960">
        <v>536.14499999999998</v>
      </c>
    </row>
    <row r="9961" spans="1:3" x14ac:dyDescent="0.2">
      <c r="A9961">
        <v>3444.57</v>
      </c>
      <c r="C9961">
        <v>532.91499999999996</v>
      </c>
    </row>
    <row r="9962" spans="1:3" x14ac:dyDescent="0.2">
      <c r="A9962">
        <v>3491.4</v>
      </c>
      <c r="C9962">
        <v>539.37400000000002</v>
      </c>
    </row>
    <row r="9963" spans="1:3" x14ac:dyDescent="0.2">
      <c r="A9963">
        <v>3523.7</v>
      </c>
      <c r="C9963">
        <v>536.14499999999998</v>
      </c>
    </row>
    <row r="9964" spans="1:3" x14ac:dyDescent="0.2">
      <c r="A9964">
        <v>3554.38</v>
      </c>
      <c r="C9964">
        <v>511.92099999999999</v>
      </c>
    </row>
    <row r="9965" spans="1:3" x14ac:dyDescent="0.2">
      <c r="A9965">
        <v>3596.37</v>
      </c>
      <c r="C9965">
        <v>513.53599999999994</v>
      </c>
    </row>
    <row r="9966" spans="1:3" x14ac:dyDescent="0.2">
      <c r="A9966">
        <v>3601.21</v>
      </c>
      <c r="C9966">
        <v>511.92099999999999</v>
      </c>
    </row>
    <row r="9967" spans="1:3" x14ac:dyDescent="0.2">
      <c r="A9967">
        <v>3397.74</v>
      </c>
      <c r="C9967">
        <v>482.85300000000001</v>
      </c>
    </row>
    <row r="9968" spans="1:3" x14ac:dyDescent="0.2">
      <c r="A9968">
        <v>3278.23</v>
      </c>
      <c r="C9968">
        <v>581.36199999999997</v>
      </c>
    </row>
    <row r="9969" spans="1:3" x14ac:dyDescent="0.2">
      <c r="A9969">
        <v>3275</v>
      </c>
      <c r="C9969">
        <v>578.13199999999995</v>
      </c>
    </row>
    <row r="9970" spans="1:3" x14ac:dyDescent="0.2">
      <c r="A9970">
        <v>3346.06</v>
      </c>
      <c r="C9970">
        <v>581.36199999999997</v>
      </c>
    </row>
    <row r="9971" spans="1:3" x14ac:dyDescent="0.2">
      <c r="A9971">
        <v>3299.23</v>
      </c>
      <c r="C9971">
        <v>582.976</v>
      </c>
    </row>
    <row r="9972" spans="1:3" x14ac:dyDescent="0.2">
      <c r="A9972">
        <v>3342.83</v>
      </c>
      <c r="C9972">
        <v>579.74699999999996</v>
      </c>
    </row>
    <row r="9973" spans="1:3" x14ac:dyDescent="0.2">
      <c r="A9973">
        <v>3379.97</v>
      </c>
      <c r="C9973">
        <v>558.75300000000004</v>
      </c>
    </row>
    <row r="9974" spans="1:3" x14ac:dyDescent="0.2">
      <c r="A9974">
        <v>3276.62</v>
      </c>
      <c r="C9974">
        <v>560.36800000000005</v>
      </c>
    </row>
    <row r="9975" spans="1:3" x14ac:dyDescent="0.2">
      <c r="A9975">
        <v>3258.85</v>
      </c>
      <c r="C9975">
        <v>570.05700000000002</v>
      </c>
    </row>
    <row r="9976" spans="1:3" x14ac:dyDescent="0.2">
      <c r="A9976">
        <v>3252.39</v>
      </c>
      <c r="C9976">
        <v>542.60400000000004</v>
      </c>
    </row>
    <row r="9977" spans="1:3" x14ac:dyDescent="0.2">
      <c r="A9977">
        <v>3245.94</v>
      </c>
      <c r="C9977">
        <v>544.21900000000005</v>
      </c>
    </row>
    <row r="9978" spans="1:3" x14ac:dyDescent="0.2">
      <c r="A9978">
        <v>3200.72</v>
      </c>
      <c r="C9978">
        <v>581.36199999999997</v>
      </c>
    </row>
    <row r="9979" spans="1:3" x14ac:dyDescent="0.2">
      <c r="A9979">
        <v>3181.34</v>
      </c>
      <c r="C9979">
        <v>578.13199999999995</v>
      </c>
    </row>
    <row r="9980" spans="1:3" x14ac:dyDescent="0.2">
      <c r="A9980">
        <v>3150.66</v>
      </c>
      <c r="C9980">
        <v>582.976</v>
      </c>
    </row>
    <row r="9981" spans="1:3" x14ac:dyDescent="0.2">
      <c r="A9981">
        <v>3129.66</v>
      </c>
      <c r="C9981">
        <v>594.28099999999995</v>
      </c>
    </row>
    <row r="9982" spans="1:3" x14ac:dyDescent="0.2">
      <c r="A9982">
        <v>3034.38</v>
      </c>
      <c r="C9982">
        <v>599.125</v>
      </c>
    </row>
    <row r="9983" spans="1:3" x14ac:dyDescent="0.2">
      <c r="A9983">
        <v>3153.89</v>
      </c>
      <c r="C9983">
        <v>595.89599999999996</v>
      </c>
    </row>
    <row r="9984" spans="1:3" x14ac:dyDescent="0.2">
      <c r="A9984">
        <v>3158.73</v>
      </c>
      <c r="C9984">
        <v>586.20600000000002</v>
      </c>
    </row>
    <row r="9985" spans="1:3" x14ac:dyDescent="0.2">
      <c r="A9985">
        <v>3168.42</v>
      </c>
      <c r="C9985">
        <v>582.976</v>
      </c>
    </row>
    <row r="9986" spans="1:3" x14ac:dyDescent="0.2">
      <c r="A9986">
        <v>3118.36</v>
      </c>
      <c r="C9986">
        <v>570.05700000000002</v>
      </c>
    </row>
    <row r="9987" spans="1:3" x14ac:dyDescent="0.2">
      <c r="A9987">
        <v>3086.06</v>
      </c>
      <c r="C9987">
        <v>599.125</v>
      </c>
    </row>
    <row r="9988" spans="1:3" x14ac:dyDescent="0.2">
      <c r="A9988">
        <v>3013.39</v>
      </c>
      <c r="C9988">
        <v>591.05100000000004</v>
      </c>
    </row>
    <row r="9989" spans="1:3" x14ac:dyDescent="0.2">
      <c r="A9989">
        <v>2939.11</v>
      </c>
      <c r="C9989">
        <v>576.51700000000005</v>
      </c>
    </row>
    <row r="9990" spans="1:3" x14ac:dyDescent="0.2">
      <c r="A9990">
        <v>2859.98</v>
      </c>
      <c r="C9990">
        <v>595.89599999999996</v>
      </c>
    </row>
    <row r="9991" spans="1:3" x14ac:dyDescent="0.2">
      <c r="A9991">
        <v>2779.23</v>
      </c>
      <c r="C9991">
        <v>652.41700000000003</v>
      </c>
    </row>
    <row r="9992" spans="1:3" x14ac:dyDescent="0.2">
      <c r="A9992">
        <v>2553.15</v>
      </c>
      <c r="C9992">
        <v>654.03200000000004</v>
      </c>
    </row>
    <row r="9993" spans="1:3" x14ac:dyDescent="0.2">
      <c r="A9993">
        <v>2485.3200000000002</v>
      </c>
      <c r="C9993">
        <v>647.572</v>
      </c>
    </row>
    <row r="9994" spans="1:3" x14ac:dyDescent="0.2">
      <c r="A9994">
        <v>2475.63</v>
      </c>
      <c r="C9994">
        <v>599.125</v>
      </c>
    </row>
    <row r="9995" spans="1:3" x14ac:dyDescent="0.2">
      <c r="A9995">
        <v>2465.94</v>
      </c>
      <c r="C9995">
        <v>600.74</v>
      </c>
    </row>
    <row r="9996" spans="1:3" x14ac:dyDescent="0.2">
      <c r="A9996">
        <v>2427.1799999999998</v>
      </c>
      <c r="C9996">
        <v>603.97</v>
      </c>
    </row>
    <row r="9997" spans="1:3" x14ac:dyDescent="0.2">
      <c r="A9997">
        <v>2230.17</v>
      </c>
      <c r="C9997">
        <v>618.50400000000002</v>
      </c>
    </row>
    <row r="9998" spans="1:3" x14ac:dyDescent="0.2">
      <c r="A9998">
        <v>2181.7199999999998</v>
      </c>
      <c r="C9998">
        <v>610.42999999999995</v>
      </c>
    </row>
    <row r="9999" spans="1:3" x14ac:dyDescent="0.2">
      <c r="A9999">
        <v>2075.14</v>
      </c>
      <c r="C9999">
        <v>657.26199999999994</v>
      </c>
    </row>
    <row r="10000" spans="1:3" x14ac:dyDescent="0.2">
      <c r="A10000">
        <v>2073.52</v>
      </c>
      <c r="C10000">
        <v>660.49099999999999</v>
      </c>
    </row>
    <row r="10001" spans="1:3" x14ac:dyDescent="0.2">
      <c r="A10001">
        <v>2047.68</v>
      </c>
      <c r="C10001">
        <v>683.1</v>
      </c>
    </row>
    <row r="10002" spans="1:3" x14ac:dyDescent="0.2">
      <c r="A10002">
        <v>2015.39</v>
      </c>
      <c r="C10002">
        <v>687.94399999999996</v>
      </c>
    </row>
    <row r="10003" spans="1:3" x14ac:dyDescent="0.2">
      <c r="A10003">
        <v>1931.41</v>
      </c>
      <c r="C10003">
        <v>675.02499999999998</v>
      </c>
    </row>
    <row r="10004" spans="1:3" x14ac:dyDescent="0.2">
      <c r="A10004">
        <v>1915.26</v>
      </c>
      <c r="C10004">
        <v>676.64</v>
      </c>
    </row>
    <row r="10005" spans="1:3" x14ac:dyDescent="0.2">
      <c r="A10005">
        <v>1800.61</v>
      </c>
      <c r="C10005">
        <v>671.79600000000005</v>
      </c>
    </row>
    <row r="10006" spans="1:3" x14ac:dyDescent="0.2">
      <c r="A10006">
        <v>1744.08</v>
      </c>
      <c r="C10006">
        <v>673.41</v>
      </c>
    </row>
    <row r="10007" spans="1:3" x14ac:dyDescent="0.2">
      <c r="A10007">
        <v>1727.94</v>
      </c>
      <c r="C10007">
        <v>694.404</v>
      </c>
    </row>
    <row r="10008" spans="1:3" x14ac:dyDescent="0.2">
      <c r="A10008">
        <v>1664.95</v>
      </c>
      <c r="C10008">
        <v>696.01900000000001</v>
      </c>
    </row>
    <row r="10009" spans="1:3" x14ac:dyDescent="0.2">
      <c r="A10009">
        <v>1652.04</v>
      </c>
      <c r="C10009">
        <v>692.78899999999999</v>
      </c>
    </row>
    <row r="10010" spans="1:3" x14ac:dyDescent="0.2">
      <c r="A10010">
        <v>1681.1</v>
      </c>
      <c r="C10010">
        <v>679.87</v>
      </c>
    </row>
    <row r="10011" spans="1:3" x14ac:dyDescent="0.2">
      <c r="A10011">
        <v>1635.89</v>
      </c>
      <c r="C10011">
        <v>684.71500000000003</v>
      </c>
    </row>
    <row r="10012" spans="1:3" x14ac:dyDescent="0.2">
      <c r="A10012">
        <v>1574.52</v>
      </c>
      <c r="C10012">
        <v>686.33</v>
      </c>
    </row>
    <row r="10013" spans="1:3" x14ac:dyDescent="0.2">
      <c r="A10013">
        <v>1482.47</v>
      </c>
      <c r="C10013">
        <v>692.78899999999999</v>
      </c>
    </row>
    <row r="10014" spans="1:3" x14ac:dyDescent="0.2">
      <c r="A10014">
        <v>1432.41</v>
      </c>
      <c r="C10014">
        <v>729.93200000000002</v>
      </c>
    </row>
    <row r="10015" spans="1:3" x14ac:dyDescent="0.2">
      <c r="A10015">
        <v>1408.19</v>
      </c>
      <c r="C10015">
        <v>663.721</v>
      </c>
    </row>
    <row r="10016" spans="1:3" x14ac:dyDescent="0.2">
      <c r="A10016">
        <v>1403.34</v>
      </c>
      <c r="C10016">
        <v>668.56600000000003</v>
      </c>
    </row>
    <row r="10017" spans="1:3" x14ac:dyDescent="0.2">
      <c r="A10017">
        <v>1466.32</v>
      </c>
      <c r="C10017">
        <v>754.15499999999997</v>
      </c>
    </row>
    <row r="10018" spans="1:3" x14ac:dyDescent="0.2">
      <c r="A10018">
        <v>1459.86</v>
      </c>
      <c r="C10018">
        <v>755.77</v>
      </c>
    </row>
    <row r="10019" spans="1:3" x14ac:dyDescent="0.2">
      <c r="A10019">
        <v>1320.98</v>
      </c>
      <c r="C10019">
        <v>757.38499999999999</v>
      </c>
    </row>
    <row r="10020" spans="1:3" x14ac:dyDescent="0.2">
      <c r="A10020">
        <v>1304.83</v>
      </c>
      <c r="C10020">
        <v>754.15499999999997</v>
      </c>
    </row>
    <row r="10021" spans="1:3" x14ac:dyDescent="0.2">
      <c r="A10021">
        <v>1233.78</v>
      </c>
      <c r="C10021">
        <v>768.68899999999996</v>
      </c>
    </row>
    <row r="10022" spans="1:3" x14ac:dyDescent="0.2">
      <c r="A10022">
        <v>1211.17</v>
      </c>
      <c r="C10022">
        <v>755.77</v>
      </c>
    </row>
    <row r="10023" spans="1:3" x14ac:dyDescent="0.2">
      <c r="A10023">
        <v>1201.48</v>
      </c>
      <c r="C10023">
        <v>765.45899999999995</v>
      </c>
    </row>
    <row r="10024" spans="1:3" x14ac:dyDescent="0.2">
      <c r="A10024">
        <v>1174.03</v>
      </c>
      <c r="C10024">
        <v>760.61500000000001</v>
      </c>
    </row>
    <row r="10025" spans="1:3" x14ac:dyDescent="0.2">
      <c r="A10025">
        <v>1206.33</v>
      </c>
      <c r="C10025">
        <v>757.38499999999999</v>
      </c>
    </row>
    <row r="10026" spans="1:3" x14ac:dyDescent="0.2">
      <c r="A10026">
        <v>1190.18</v>
      </c>
      <c r="C10026">
        <v>721.85699999999997</v>
      </c>
    </row>
    <row r="10027" spans="1:3" x14ac:dyDescent="0.2">
      <c r="A10027">
        <v>1188.56</v>
      </c>
      <c r="C10027">
        <v>720.24199999999996</v>
      </c>
    </row>
    <row r="10028" spans="1:3" x14ac:dyDescent="0.2">
      <c r="A10028">
        <v>1199.8699999999999</v>
      </c>
      <c r="C10028">
        <v>721.85699999999997</v>
      </c>
    </row>
    <row r="10029" spans="1:3" x14ac:dyDescent="0.2">
      <c r="A10029">
        <v>1201.48</v>
      </c>
      <c r="C10029">
        <v>731.54700000000003</v>
      </c>
    </row>
    <row r="10030" spans="1:3" x14ac:dyDescent="0.2">
      <c r="A10030">
        <v>1190.18</v>
      </c>
      <c r="C10030">
        <v>734.77599999999995</v>
      </c>
    </row>
    <row r="10031" spans="1:3" x14ac:dyDescent="0.2">
      <c r="A10031">
        <v>1196.6400000000001</v>
      </c>
      <c r="C10031">
        <v>731.54700000000003</v>
      </c>
    </row>
    <row r="10032" spans="1:3" x14ac:dyDescent="0.2">
      <c r="A10032">
        <v>954.40200000000004</v>
      </c>
      <c r="C10032">
        <v>726.702</v>
      </c>
    </row>
    <row r="10033" spans="1:3" x14ac:dyDescent="0.2">
      <c r="A10033">
        <v>1088.44</v>
      </c>
      <c r="C10033">
        <v>725.08699999999999</v>
      </c>
    </row>
    <row r="10034" spans="1:3" x14ac:dyDescent="0.2">
      <c r="A10034">
        <v>1120.74</v>
      </c>
      <c r="C10034">
        <v>723.47199999999998</v>
      </c>
    </row>
    <row r="10035" spans="1:3" x14ac:dyDescent="0.2">
      <c r="A10035">
        <v>1132.04</v>
      </c>
      <c r="C10035">
        <v>791.298</v>
      </c>
    </row>
    <row r="10036" spans="1:3" x14ac:dyDescent="0.2">
      <c r="A10036">
        <v>1135.27</v>
      </c>
      <c r="C10036">
        <v>767.07399999999996</v>
      </c>
    </row>
    <row r="10037" spans="1:3" x14ac:dyDescent="0.2">
      <c r="A10037">
        <v>1282.23</v>
      </c>
      <c r="C10037">
        <v>749.31</v>
      </c>
    </row>
    <row r="10038" spans="1:3" x14ac:dyDescent="0.2">
      <c r="A10038">
        <v>1335.52</v>
      </c>
      <c r="C10038">
        <v>750.92499999999995</v>
      </c>
    </row>
    <row r="10039" spans="1:3" x14ac:dyDescent="0.2">
      <c r="A10039">
        <v>1330.67</v>
      </c>
      <c r="C10039">
        <v>760.61500000000001</v>
      </c>
    </row>
    <row r="10040" spans="1:3" x14ac:dyDescent="0.2">
      <c r="A10040">
        <v>1325.83</v>
      </c>
      <c r="C10040">
        <v>684.71500000000003</v>
      </c>
    </row>
    <row r="10041" spans="1:3" x14ac:dyDescent="0.2">
      <c r="A10041">
        <v>1359.74</v>
      </c>
      <c r="C10041">
        <v>686.33</v>
      </c>
    </row>
    <row r="10042" spans="1:3" x14ac:dyDescent="0.2">
      <c r="A10042">
        <v>1333.9</v>
      </c>
      <c r="C10042">
        <v>673.41</v>
      </c>
    </row>
    <row r="10043" spans="1:3" x14ac:dyDescent="0.2">
      <c r="A10043">
        <v>1382.35</v>
      </c>
      <c r="C10043">
        <v>671.79600000000005</v>
      </c>
    </row>
    <row r="10044" spans="1:3" x14ac:dyDescent="0.2">
      <c r="A10044">
        <v>1414.65</v>
      </c>
      <c r="C10044">
        <v>642.72699999999998</v>
      </c>
    </row>
    <row r="10045" spans="1:3" x14ac:dyDescent="0.2">
      <c r="A10045">
        <v>1417.88</v>
      </c>
      <c r="C10045">
        <v>668.56600000000003</v>
      </c>
    </row>
    <row r="10046" spans="1:3" x14ac:dyDescent="0.2">
      <c r="A10046">
        <v>1413.03</v>
      </c>
      <c r="C10046">
        <v>666.95100000000002</v>
      </c>
    </row>
    <row r="10047" spans="1:3" x14ac:dyDescent="0.2">
      <c r="A10047">
        <v>1398.5</v>
      </c>
      <c r="C10047">
        <v>686.33</v>
      </c>
    </row>
    <row r="10048" spans="1:3" x14ac:dyDescent="0.2">
      <c r="A10048">
        <v>1393.65</v>
      </c>
      <c r="C10048">
        <v>689.55899999999997</v>
      </c>
    </row>
    <row r="10049" spans="1:3" x14ac:dyDescent="0.2">
      <c r="A10049">
        <v>1387.19</v>
      </c>
      <c r="C10049">
        <v>642.72699999999998</v>
      </c>
    </row>
    <row r="10050" spans="1:3" x14ac:dyDescent="0.2">
      <c r="A10050">
        <v>1358.13</v>
      </c>
      <c r="C10050">
        <v>697.63400000000001</v>
      </c>
    </row>
    <row r="10051" spans="1:3" x14ac:dyDescent="0.2">
      <c r="A10051">
        <v>1366.2</v>
      </c>
      <c r="C10051">
        <v>683.1</v>
      </c>
    </row>
    <row r="10052" spans="1:3" x14ac:dyDescent="0.2">
      <c r="A10052">
        <v>1371.04</v>
      </c>
      <c r="C10052">
        <v>681.48500000000001</v>
      </c>
    </row>
    <row r="10053" spans="1:3" x14ac:dyDescent="0.2">
      <c r="A10053">
        <v>1382.35</v>
      </c>
      <c r="C10053">
        <v>734.77599999999995</v>
      </c>
    </row>
    <row r="10054" spans="1:3" x14ac:dyDescent="0.2">
      <c r="A10054">
        <v>1343.59</v>
      </c>
      <c r="C10054">
        <v>757.38499999999999</v>
      </c>
    </row>
    <row r="10055" spans="1:3" x14ac:dyDescent="0.2">
      <c r="A10055">
        <v>1333.9</v>
      </c>
      <c r="C10055">
        <v>815.52099999999996</v>
      </c>
    </row>
    <row r="10056" spans="1:3" x14ac:dyDescent="0.2">
      <c r="A10056">
        <v>1322.6</v>
      </c>
      <c r="C10056">
        <v>804.21699999999998</v>
      </c>
    </row>
    <row r="10057" spans="1:3" x14ac:dyDescent="0.2">
      <c r="A10057">
        <v>1290.3</v>
      </c>
      <c r="C10057">
        <v>802.60199999999998</v>
      </c>
    </row>
    <row r="10058" spans="1:3" x14ac:dyDescent="0.2">
      <c r="A10058">
        <v>1237.01</v>
      </c>
      <c r="C10058">
        <v>805.83199999999999</v>
      </c>
    </row>
    <row r="10059" spans="1:3" x14ac:dyDescent="0.2">
      <c r="A10059">
        <v>1227.32</v>
      </c>
      <c r="C10059">
        <v>802.60199999999998</v>
      </c>
    </row>
    <row r="10060" spans="1:3" x14ac:dyDescent="0.2">
      <c r="A10060">
        <v>1178.8699999999999</v>
      </c>
      <c r="C10060">
        <v>805.83199999999999</v>
      </c>
    </row>
    <row r="10061" spans="1:3" x14ac:dyDescent="0.2">
      <c r="A10061">
        <v>1186.95</v>
      </c>
      <c r="C10061">
        <v>812.29100000000005</v>
      </c>
    </row>
    <row r="10062" spans="1:3" x14ac:dyDescent="0.2">
      <c r="A10062">
        <v>1180.49</v>
      </c>
      <c r="C10062">
        <v>799.37199999999996</v>
      </c>
    </row>
    <row r="10063" spans="1:3" x14ac:dyDescent="0.2">
      <c r="A10063">
        <v>1169.18</v>
      </c>
      <c r="C10063">
        <v>784.83799999999997</v>
      </c>
    </row>
    <row r="10064" spans="1:3" x14ac:dyDescent="0.2">
      <c r="A10064">
        <v>1243.47</v>
      </c>
      <c r="C10064">
        <v>788.06799999999998</v>
      </c>
    </row>
    <row r="10065" spans="1:3" x14ac:dyDescent="0.2">
      <c r="A10065">
        <v>1199.8699999999999</v>
      </c>
      <c r="C10065">
        <v>783.22299999999996</v>
      </c>
    </row>
    <row r="10066" spans="1:3" x14ac:dyDescent="0.2">
      <c r="A10066">
        <v>1220.8599999999999</v>
      </c>
      <c r="C10066">
        <v>686.33</v>
      </c>
    </row>
    <row r="10067" spans="1:3" x14ac:dyDescent="0.2">
      <c r="A10067">
        <v>1224.0899999999999</v>
      </c>
      <c r="C10067">
        <v>681.48500000000001</v>
      </c>
    </row>
    <row r="10068" spans="1:3" x14ac:dyDescent="0.2">
      <c r="A10068">
        <v>1232.1600000000001</v>
      </c>
      <c r="C10068">
        <v>686.33</v>
      </c>
    </row>
    <row r="10069" spans="1:3" x14ac:dyDescent="0.2">
      <c r="A10069">
        <v>1227.32</v>
      </c>
      <c r="C10069">
        <v>689.55899999999997</v>
      </c>
    </row>
    <row r="10070" spans="1:3" x14ac:dyDescent="0.2">
      <c r="A10070">
        <v>1217.6300000000001</v>
      </c>
      <c r="C10070">
        <v>687.94399999999996</v>
      </c>
    </row>
    <row r="10071" spans="1:3" x14ac:dyDescent="0.2">
      <c r="A10071">
        <v>1204.71</v>
      </c>
      <c r="C10071">
        <v>707.32299999999998</v>
      </c>
    </row>
    <row r="10072" spans="1:3" x14ac:dyDescent="0.2">
      <c r="A10072">
        <v>1172.4100000000001</v>
      </c>
      <c r="C10072">
        <v>729.93200000000002</v>
      </c>
    </row>
    <row r="10073" spans="1:3" x14ac:dyDescent="0.2">
      <c r="A10073">
        <v>1122.3499999999999</v>
      </c>
      <c r="C10073">
        <v>731.54700000000003</v>
      </c>
    </row>
    <row r="10074" spans="1:3" x14ac:dyDescent="0.2">
      <c r="A10074">
        <v>1083.5899999999999</v>
      </c>
      <c r="C10074">
        <v>728.31700000000001</v>
      </c>
    </row>
    <row r="10075" spans="1:3" x14ac:dyDescent="0.2">
      <c r="A10075">
        <v>1070.67</v>
      </c>
      <c r="C10075">
        <v>729.93200000000002</v>
      </c>
    </row>
    <row r="10076" spans="1:3" x14ac:dyDescent="0.2">
      <c r="A10076">
        <v>1031.92</v>
      </c>
      <c r="C10076">
        <v>717.01300000000003</v>
      </c>
    </row>
    <row r="10077" spans="1:3" x14ac:dyDescent="0.2">
      <c r="A10077">
        <v>973.78099999999995</v>
      </c>
      <c r="C10077">
        <v>718.62699999999995</v>
      </c>
    </row>
    <row r="10078" spans="1:3" x14ac:dyDescent="0.2">
      <c r="A10078">
        <v>951.17200000000003</v>
      </c>
      <c r="C10078">
        <v>697.63400000000001</v>
      </c>
    </row>
    <row r="10079" spans="1:3" x14ac:dyDescent="0.2">
      <c r="A10079">
        <v>983.47</v>
      </c>
      <c r="C10079">
        <v>717.01300000000003</v>
      </c>
    </row>
    <row r="10080" spans="1:3" x14ac:dyDescent="0.2">
      <c r="A10080">
        <v>975.39499999999998</v>
      </c>
      <c r="C10080">
        <v>715.39800000000002</v>
      </c>
    </row>
    <row r="10081" spans="1:3" x14ac:dyDescent="0.2">
      <c r="A10081">
        <v>986.7</v>
      </c>
      <c r="C10081">
        <v>718.62699999999995</v>
      </c>
    </row>
    <row r="10082" spans="1:3" x14ac:dyDescent="0.2">
      <c r="A10082">
        <v>967.32100000000003</v>
      </c>
      <c r="C10082">
        <v>721.85699999999997</v>
      </c>
    </row>
    <row r="10083" spans="1:3" x14ac:dyDescent="0.2">
      <c r="A10083">
        <v>977.01</v>
      </c>
      <c r="C10083">
        <v>750.92499999999995</v>
      </c>
    </row>
    <row r="10084" spans="1:3" x14ac:dyDescent="0.2">
      <c r="A10084">
        <v>613.65899999999999</v>
      </c>
      <c r="C10084">
        <v>671.79600000000005</v>
      </c>
    </row>
    <row r="10085" spans="1:3" x14ac:dyDescent="0.2">
      <c r="A10085">
        <v>841.35900000000004</v>
      </c>
      <c r="C10085">
        <v>676.64</v>
      </c>
    </row>
    <row r="10086" spans="1:3" x14ac:dyDescent="0.2">
      <c r="A10086">
        <v>831.67</v>
      </c>
      <c r="C10086">
        <v>671.79600000000005</v>
      </c>
    </row>
    <row r="10087" spans="1:3" x14ac:dyDescent="0.2">
      <c r="A10087">
        <v>828.44</v>
      </c>
      <c r="C10087">
        <v>678.255</v>
      </c>
    </row>
    <row r="10088" spans="1:3" x14ac:dyDescent="0.2">
      <c r="A10088">
        <v>833.28499999999997</v>
      </c>
      <c r="C10088">
        <v>721.85699999999997</v>
      </c>
    </row>
    <row r="10089" spans="1:3" x14ac:dyDescent="0.2">
      <c r="A10089">
        <v>838.13</v>
      </c>
      <c r="C10089">
        <v>741.23599999999999</v>
      </c>
    </row>
    <row r="10090" spans="1:3" x14ac:dyDescent="0.2">
      <c r="A10090">
        <v>846.20399999999995</v>
      </c>
      <c r="C10090">
        <v>738.00599999999997</v>
      </c>
    </row>
    <row r="10091" spans="1:3" x14ac:dyDescent="0.2">
      <c r="A10091">
        <v>836.51499999999999</v>
      </c>
      <c r="C10091">
        <v>765.45899999999995</v>
      </c>
    </row>
    <row r="10092" spans="1:3" x14ac:dyDescent="0.2">
      <c r="A10092">
        <v>863.96799999999996</v>
      </c>
      <c r="C10092">
        <v>773.53399999999999</v>
      </c>
    </row>
    <row r="10093" spans="1:3" x14ac:dyDescent="0.2">
      <c r="A10093">
        <v>910.8</v>
      </c>
      <c r="C10093">
        <v>739.62099999999998</v>
      </c>
    </row>
    <row r="10094" spans="1:3" x14ac:dyDescent="0.2">
      <c r="A10094">
        <v>930.178</v>
      </c>
      <c r="C10094">
        <v>728.31700000000001</v>
      </c>
    </row>
    <row r="10095" spans="1:3" x14ac:dyDescent="0.2">
      <c r="A10095">
        <v>910.8</v>
      </c>
      <c r="C10095">
        <v>746.08100000000002</v>
      </c>
    </row>
    <row r="10096" spans="1:3" x14ac:dyDescent="0.2">
      <c r="A10096">
        <v>920.48900000000003</v>
      </c>
      <c r="C10096">
        <v>726.702</v>
      </c>
    </row>
    <row r="10097" spans="1:3" x14ac:dyDescent="0.2">
      <c r="A10097">
        <v>930.178</v>
      </c>
      <c r="C10097">
        <v>733.16200000000003</v>
      </c>
    </row>
    <row r="10098" spans="1:3" x14ac:dyDescent="0.2">
      <c r="A10098">
        <v>936.63800000000003</v>
      </c>
      <c r="C10098">
        <v>729.93200000000002</v>
      </c>
    </row>
    <row r="10099" spans="1:3" x14ac:dyDescent="0.2">
      <c r="A10099">
        <v>949.55700000000002</v>
      </c>
      <c r="C10099">
        <v>734.77599999999995</v>
      </c>
    </row>
    <row r="10100" spans="1:3" x14ac:dyDescent="0.2">
      <c r="A10100">
        <v>952.78700000000003</v>
      </c>
      <c r="C10100">
        <v>663.721</v>
      </c>
    </row>
    <row r="10101" spans="1:3" x14ac:dyDescent="0.2">
      <c r="A10101">
        <v>947.94200000000001</v>
      </c>
      <c r="C10101">
        <v>654.03200000000004</v>
      </c>
    </row>
    <row r="10102" spans="1:3" x14ac:dyDescent="0.2">
      <c r="A10102">
        <v>1028.69</v>
      </c>
      <c r="C10102">
        <v>618.50400000000002</v>
      </c>
    </row>
    <row r="10103" spans="1:3" x14ac:dyDescent="0.2">
      <c r="A10103">
        <v>1041.6099999999999</v>
      </c>
      <c r="C10103">
        <v>628.19299999999998</v>
      </c>
    </row>
    <row r="10104" spans="1:3" x14ac:dyDescent="0.2">
      <c r="A10104">
        <v>1039.99</v>
      </c>
      <c r="C10104">
        <v>626.57899999999995</v>
      </c>
    </row>
    <row r="10105" spans="1:3" x14ac:dyDescent="0.2">
      <c r="A10105">
        <v>1059.3699999999999</v>
      </c>
      <c r="C10105">
        <v>633.03800000000001</v>
      </c>
    </row>
    <row r="10106" spans="1:3" x14ac:dyDescent="0.2">
      <c r="A10106">
        <v>1083.5899999999999</v>
      </c>
      <c r="C10106">
        <v>634.65300000000002</v>
      </c>
    </row>
    <row r="10107" spans="1:3" x14ac:dyDescent="0.2">
      <c r="A10107">
        <v>1077.1300000000001</v>
      </c>
      <c r="C10107">
        <v>665.33600000000001</v>
      </c>
    </row>
    <row r="10108" spans="1:3" x14ac:dyDescent="0.2">
      <c r="A10108">
        <v>1083.5899999999999</v>
      </c>
      <c r="C10108">
        <v>671.79600000000005</v>
      </c>
    </row>
    <row r="10109" spans="1:3" x14ac:dyDescent="0.2">
      <c r="A10109">
        <v>1093.28</v>
      </c>
      <c r="C10109">
        <v>657.26199999999994</v>
      </c>
    </row>
    <row r="10110" spans="1:3" x14ac:dyDescent="0.2">
      <c r="A10110">
        <v>1070.67</v>
      </c>
      <c r="C10110">
        <v>654.03200000000004</v>
      </c>
    </row>
    <row r="10111" spans="1:3" x14ac:dyDescent="0.2">
      <c r="A10111">
        <v>1065.83</v>
      </c>
      <c r="C10111">
        <v>668.56600000000003</v>
      </c>
    </row>
    <row r="10112" spans="1:3" x14ac:dyDescent="0.2">
      <c r="A10112">
        <v>1081.98</v>
      </c>
      <c r="C10112">
        <v>671.79600000000005</v>
      </c>
    </row>
    <row r="10113" spans="1:3" x14ac:dyDescent="0.2">
      <c r="A10113">
        <v>1088.44</v>
      </c>
      <c r="C10113">
        <v>668.56600000000003</v>
      </c>
    </row>
    <row r="10114" spans="1:3" x14ac:dyDescent="0.2">
      <c r="A10114">
        <v>1080.3599999999999</v>
      </c>
      <c r="C10114">
        <v>658.87599999999998</v>
      </c>
    </row>
    <row r="10115" spans="1:3" x14ac:dyDescent="0.2">
      <c r="A10115">
        <v>1081.98</v>
      </c>
      <c r="C10115">
        <v>723.47199999999998</v>
      </c>
    </row>
    <row r="10116" spans="1:3" x14ac:dyDescent="0.2">
      <c r="A10116">
        <v>1065.83</v>
      </c>
      <c r="C10116">
        <v>708.93799999999999</v>
      </c>
    </row>
    <row r="10117" spans="1:3" x14ac:dyDescent="0.2">
      <c r="A10117">
        <v>1072.29</v>
      </c>
      <c r="C10117">
        <v>691.17399999999998</v>
      </c>
    </row>
    <row r="10118" spans="1:3" x14ac:dyDescent="0.2">
      <c r="A10118">
        <v>1065.83</v>
      </c>
      <c r="C10118">
        <v>671.79600000000005</v>
      </c>
    </row>
    <row r="10119" spans="1:3" x14ac:dyDescent="0.2">
      <c r="A10119">
        <v>1078.75</v>
      </c>
      <c r="C10119">
        <v>670.18100000000004</v>
      </c>
    </row>
    <row r="10120" spans="1:3" x14ac:dyDescent="0.2">
      <c r="A10120">
        <v>1080.3599999999999</v>
      </c>
      <c r="C10120">
        <v>678.255</v>
      </c>
    </row>
    <row r="10121" spans="1:3" x14ac:dyDescent="0.2">
      <c r="A10121">
        <v>1083.5899999999999</v>
      </c>
      <c r="C10121">
        <v>686.33</v>
      </c>
    </row>
    <row r="10122" spans="1:3" x14ac:dyDescent="0.2">
      <c r="A10122">
        <v>1102.97</v>
      </c>
      <c r="C10122">
        <v>704.09299999999996</v>
      </c>
    </row>
    <row r="10123" spans="1:3" x14ac:dyDescent="0.2">
      <c r="A10123">
        <v>1099.74</v>
      </c>
      <c r="C10123">
        <v>702.47900000000004</v>
      </c>
    </row>
    <row r="10124" spans="1:3" x14ac:dyDescent="0.2">
      <c r="A10124">
        <v>1114.28</v>
      </c>
      <c r="C10124">
        <v>675.02499999999998</v>
      </c>
    </row>
    <row r="10125" spans="1:3" x14ac:dyDescent="0.2">
      <c r="A10125">
        <v>1102.97</v>
      </c>
      <c r="C10125">
        <v>676.64</v>
      </c>
    </row>
    <row r="10126" spans="1:3" x14ac:dyDescent="0.2">
      <c r="A10126">
        <v>1119.1199999999999</v>
      </c>
      <c r="C10126">
        <v>683.1</v>
      </c>
    </row>
    <row r="10127" spans="1:3" x14ac:dyDescent="0.2">
      <c r="A10127">
        <v>1117.51</v>
      </c>
      <c r="C10127">
        <v>673.41</v>
      </c>
    </row>
    <row r="10128" spans="1:3" x14ac:dyDescent="0.2">
      <c r="A10128">
        <v>1099.74</v>
      </c>
      <c r="C10128">
        <v>645.95699999999999</v>
      </c>
    </row>
    <row r="10129" spans="1:3" x14ac:dyDescent="0.2">
      <c r="A10129">
        <v>1096.51</v>
      </c>
      <c r="C10129">
        <v>658.87599999999998</v>
      </c>
    </row>
    <row r="10130" spans="1:3" x14ac:dyDescent="0.2">
      <c r="A10130">
        <v>1086.82</v>
      </c>
      <c r="C10130">
        <v>660.49099999999999</v>
      </c>
    </row>
    <row r="10131" spans="1:3" x14ac:dyDescent="0.2">
      <c r="A10131">
        <v>1085.21</v>
      </c>
      <c r="C10131">
        <v>665.33600000000001</v>
      </c>
    </row>
    <row r="10132" spans="1:3" x14ac:dyDescent="0.2">
      <c r="A10132">
        <v>1193.4100000000001</v>
      </c>
      <c r="C10132">
        <v>673.41</v>
      </c>
    </row>
    <row r="10133" spans="1:3" x14ac:dyDescent="0.2">
      <c r="A10133">
        <v>1206.33</v>
      </c>
      <c r="C10133">
        <v>681.48500000000001</v>
      </c>
    </row>
    <row r="10134" spans="1:3" x14ac:dyDescent="0.2">
      <c r="A10134">
        <v>1214.4000000000001</v>
      </c>
      <c r="C10134">
        <v>687.94399999999996</v>
      </c>
    </row>
    <row r="10135" spans="1:3" x14ac:dyDescent="0.2">
      <c r="A10135">
        <v>1017.38</v>
      </c>
      <c r="C10135">
        <v>671.79600000000005</v>
      </c>
    </row>
    <row r="10136" spans="1:3" x14ac:dyDescent="0.2">
      <c r="A10136">
        <v>1009.31</v>
      </c>
      <c r="C10136">
        <v>660.49099999999999</v>
      </c>
    </row>
    <row r="10137" spans="1:3" x14ac:dyDescent="0.2">
      <c r="A10137">
        <v>978.625</v>
      </c>
      <c r="C10137">
        <v>666.95100000000002</v>
      </c>
    </row>
    <row r="10138" spans="1:3" x14ac:dyDescent="0.2">
      <c r="A10138">
        <v>1015.77</v>
      </c>
      <c r="C10138">
        <v>649.18700000000001</v>
      </c>
    </row>
    <row r="10139" spans="1:3" x14ac:dyDescent="0.2">
      <c r="A10139">
        <v>993.15899999999999</v>
      </c>
      <c r="C10139">
        <v>652.41700000000003</v>
      </c>
    </row>
    <row r="10140" spans="1:3" x14ac:dyDescent="0.2">
      <c r="A10140">
        <v>1028.69</v>
      </c>
      <c r="C10140">
        <v>636.26800000000003</v>
      </c>
    </row>
    <row r="10141" spans="1:3" x14ac:dyDescent="0.2">
      <c r="A10141">
        <v>1030.3</v>
      </c>
      <c r="C10141">
        <v>628.19299999999998</v>
      </c>
    </row>
    <row r="10142" spans="1:3" x14ac:dyDescent="0.2">
      <c r="A10142">
        <v>1002.85</v>
      </c>
      <c r="C10142">
        <v>624.96400000000006</v>
      </c>
    </row>
    <row r="10143" spans="1:3" x14ac:dyDescent="0.2">
      <c r="A10143">
        <v>959.24699999999996</v>
      </c>
      <c r="C10143">
        <v>599.125</v>
      </c>
    </row>
    <row r="10144" spans="1:3" x14ac:dyDescent="0.2">
      <c r="A10144">
        <v>968.93600000000004</v>
      </c>
      <c r="C10144">
        <v>563.59799999999996</v>
      </c>
    </row>
    <row r="10145" spans="1:3" x14ac:dyDescent="0.2">
      <c r="A10145">
        <v>973.78099999999995</v>
      </c>
      <c r="C10145">
        <v>566.82799999999997</v>
      </c>
    </row>
    <row r="10146" spans="1:3" x14ac:dyDescent="0.2">
      <c r="A10146">
        <v>970.55100000000004</v>
      </c>
      <c r="C10146">
        <v>565.21299999999997</v>
      </c>
    </row>
    <row r="10147" spans="1:3" x14ac:dyDescent="0.2">
      <c r="A10147">
        <v>964.09100000000001</v>
      </c>
      <c r="C10147">
        <v>553.90800000000002</v>
      </c>
    </row>
    <row r="10148" spans="1:3" x14ac:dyDescent="0.2">
      <c r="A10148">
        <v>957.63199999999995</v>
      </c>
      <c r="C10148">
        <v>563.59799999999996</v>
      </c>
    </row>
    <row r="10149" spans="1:3" x14ac:dyDescent="0.2">
      <c r="A10149">
        <v>959.24699999999996</v>
      </c>
      <c r="C10149">
        <v>555.52300000000002</v>
      </c>
    </row>
    <row r="10150" spans="1:3" x14ac:dyDescent="0.2">
      <c r="A10150">
        <v>964.09100000000001</v>
      </c>
      <c r="C10150">
        <v>549.06399999999996</v>
      </c>
    </row>
    <row r="10151" spans="1:3" x14ac:dyDescent="0.2">
      <c r="A10151">
        <v>975.39499999999998</v>
      </c>
      <c r="C10151">
        <v>550.67899999999997</v>
      </c>
    </row>
    <row r="10152" spans="1:3" x14ac:dyDescent="0.2">
      <c r="A10152">
        <v>867.19799999999998</v>
      </c>
      <c r="C10152">
        <v>544.21900000000005</v>
      </c>
    </row>
    <row r="10153" spans="1:3" x14ac:dyDescent="0.2">
      <c r="A10153">
        <v>891.42100000000005</v>
      </c>
      <c r="C10153">
        <v>592.66600000000005</v>
      </c>
    </row>
    <row r="10154" spans="1:3" x14ac:dyDescent="0.2">
      <c r="A10154">
        <v>923.71900000000005</v>
      </c>
      <c r="C10154">
        <v>555.52300000000002</v>
      </c>
    </row>
    <row r="10155" spans="1:3" x14ac:dyDescent="0.2">
      <c r="A10155">
        <v>920.48900000000003</v>
      </c>
      <c r="C10155">
        <v>558.75300000000004</v>
      </c>
    </row>
    <row r="10156" spans="1:3" x14ac:dyDescent="0.2">
      <c r="A10156">
        <v>914.03</v>
      </c>
      <c r="C10156">
        <v>553.90800000000002</v>
      </c>
    </row>
    <row r="10157" spans="1:3" x14ac:dyDescent="0.2">
      <c r="A10157">
        <v>896.26599999999996</v>
      </c>
      <c r="C10157">
        <v>560.36800000000005</v>
      </c>
    </row>
    <row r="10158" spans="1:3" x14ac:dyDescent="0.2">
      <c r="A10158">
        <v>914.03</v>
      </c>
      <c r="C10158">
        <v>549.06399999999996</v>
      </c>
    </row>
    <row r="10159" spans="1:3" x14ac:dyDescent="0.2">
      <c r="A10159">
        <v>915.64400000000001</v>
      </c>
      <c r="C10159">
        <v>558.75300000000004</v>
      </c>
    </row>
    <row r="10160" spans="1:3" x14ac:dyDescent="0.2">
      <c r="A10160">
        <v>928.56399999999996</v>
      </c>
      <c r="C10160">
        <v>566.82799999999997</v>
      </c>
    </row>
    <row r="10161" spans="1:3" x14ac:dyDescent="0.2">
      <c r="A10161">
        <v>970.55100000000004</v>
      </c>
      <c r="C10161">
        <v>511.92099999999999</v>
      </c>
    </row>
    <row r="10162" spans="1:3" x14ac:dyDescent="0.2">
      <c r="A10162">
        <v>1083.5899999999999</v>
      </c>
      <c r="C10162">
        <v>519.99599999999998</v>
      </c>
    </row>
    <row r="10163" spans="1:3" x14ac:dyDescent="0.2">
      <c r="A10163">
        <v>1088.44</v>
      </c>
      <c r="C10163">
        <v>528.07000000000005</v>
      </c>
    </row>
    <row r="10164" spans="1:3" x14ac:dyDescent="0.2">
      <c r="A10164">
        <v>1099.74</v>
      </c>
      <c r="C10164">
        <v>605.58500000000004</v>
      </c>
    </row>
    <row r="10165" spans="1:3" x14ac:dyDescent="0.2">
      <c r="A10165">
        <v>1096.51</v>
      </c>
      <c r="C10165">
        <v>616.88900000000001</v>
      </c>
    </row>
    <row r="10166" spans="1:3" x14ac:dyDescent="0.2">
      <c r="A10166">
        <v>1115.8900000000001</v>
      </c>
      <c r="C10166">
        <v>629.80799999999999</v>
      </c>
    </row>
    <row r="10167" spans="1:3" x14ac:dyDescent="0.2">
      <c r="A10167">
        <v>1254.77</v>
      </c>
      <c r="C10167">
        <v>631.423</v>
      </c>
    </row>
    <row r="10168" spans="1:3" x14ac:dyDescent="0.2">
      <c r="A10168">
        <v>1277.3800000000001</v>
      </c>
      <c r="C10168">
        <v>629.80799999999999</v>
      </c>
    </row>
    <row r="10169" spans="1:3" x14ac:dyDescent="0.2">
      <c r="A10169">
        <v>1327.44</v>
      </c>
      <c r="C10169">
        <v>788.06799999999998</v>
      </c>
    </row>
    <row r="10170" spans="1:3" x14ac:dyDescent="0.2">
      <c r="A10170">
        <v>1341.98</v>
      </c>
      <c r="C10170">
        <v>794.52700000000004</v>
      </c>
    </row>
    <row r="10171" spans="1:3" x14ac:dyDescent="0.2">
      <c r="A10171">
        <v>1338.75</v>
      </c>
      <c r="C10171">
        <v>791.298</v>
      </c>
    </row>
    <row r="10172" spans="1:3" x14ac:dyDescent="0.2">
      <c r="A10172">
        <v>1367.81</v>
      </c>
      <c r="C10172">
        <v>794.52700000000004</v>
      </c>
    </row>
    <row r="10173" spans="1:3" x14ac:dyDescent="0.2">
      <c r="A10173">
        <v>1353.28</v>
      </c>
      <c r="C10173">
        <v>789.68299999999999</v>
      </c>
    </row>
    <row r="10174" spans="1:3" x14ac:dyDescent="0.2">
      <c r="A10174">
        <v>1379.12</v>
      </c>
      <c r="C10174">
        <v>791.298</v>
      </c>
    </row>
    <row r="10175" spans="1:3" x14ac:dyDescent="0.2">
      <c r="A10175">
        <v>1396.88</v>
      </c>
      <c r="C10175">
        <v>788.06799999999998</v>
      </c>
    </row>
    <row r="10176" spans="1:3" x14ac:dyDescent="0.2">
      <c r="A10176">
        <v>1395.27</v>
      </c>
      <c r="C10176">
        <v>775.149</v>
      </c>
    </row>
    <row r="10177" spans="1:3" x14ac:dyDescent="0.2">
      <c r="A10177">
        <v>1396.88</v>
      </c>
      <c r="C10177">
        <v>810.67600000000004</v>
      </c>
    </row>
    <row r="10178" spans="1:3" x14ac:dyDescent="0.2">
      <c r="A10178">
        <v>1395.27</v>
      </c>
      <c r="C10178">
        <v>807.447</v>
      </c>
    </row>
    <row r="10179" spans="1:3" x14ac:dyDescent="0.2">
      <c r="A10179">
        <v>1396.88</v>
      </c>
      <c r="C10179">
        <v>784.83799999999997</v>
      </c>
    </row>
    <row r="10180" spans="1:3" x14ac:dyDescent="0.2">
      <c r="A10180">
        <v>1406.57</v>
      </c>
      <c r="C10180">
        <v>762.23</v>
      </c>
    </row>
    <row r="10181" spans="1:3" x14ac:dyDescent="0.2">
      <c r="A10181">
        <v>1382.35</v>
      </c>
      <c r="C10181">
        <v>771.91899999999998</v>
      </c>
    </row>
    <row r="10182" spans="1:3" x14ac:dyDescent="0.2">
      <c r="A10182">
        <v>1233.78</v>
      </c>
      <c r="C10182">
        <v>747.69600000000003</v>
      </c>
    </row>
    <row r="10183" spans="1:3" x14ac:dyDescent="0.2">
      <c r="A10183">
        <v>1256.3900000000001</v>
      </c>
      <c r="C10183">
        <v>752.54</v>
      </c>
    </row>
    <row r="10184" spans="1:3" x14ac:dyDescent="0.2">
      <c r="A10184">
        <v>1280.6099999999999</v>
      </c>
      <c r="C10184">
        <v>742.851</v>
      </c>
    </row>
    <row r="10185" spans="1:3" x14ac:dyDescent="0.2">
      <c r="A10185">
        <v>1287.07</v>
      </c>
      <c r="C10185">
        <v>733.16200000000003</v>
      </c>
    </row>
    <row r="10186" spans="1:3" x14ac:dyDescent="0.2">
      <c r="A10186">
        <v>1298.3699999999999</v>
      </c>
      <c r="C10186">
        <v>752.54</v>
      </c>
    </row>
    <row r="10187" spans="1:3" x14ac:dyDescent="0.2">
      <c r="A10187">
        <v>1290.3</v>
      </c>
      <c r="C10187">
        <v>754.15499999999997</v>
      </c>
    </row>
    <row r="10188" spans="1:3" x14ac:dyDescent="0.2">
      <c r="A10188">
        <v>1272.54</v>
      </c>
      <c r="C10188">
        <v>755.77</v>
      </c>
    </row>
    <row r="10189" spans="1:3" x14ac:dyDescent="0.2">
      <c r="A10189">
        <v>1372.66</v>
      </c>
      <c r="C10189">
        <v>781.60799999999995</v>
      </c>
    </row>
    <row r="10190" spans="1:3" x14ac:dyDescent="0.2">
      <c r="A10190">
        <v>1354.9</v>
      </c>
      <c r="C10190">
        <v>789.68299999999999</v>
      </c>
    </row>
    <row r="10191" spans="1:3" x14ac:dyDescent="0.2">
      <c r="A10191">
        <v>1346.82</v>
      </c>
      <c r="C10191">
        <v>796.14200000000005</v>
      </c>
    </row>
    <row r="10192" spans="1:3" x14ac:dyDescent="0.2">
      <c r="A10192">
        <v>1375.89</v>
      </c>
      <c r="C10192">
        <v>792.91300000000001</v>
      </c>
    </row>
    <row r="10193" spans="1:3" x14ac:dyDescent="0.2">
      <c r="A10193">
        <v>1350.05</v>
      </c>
      <c r="C10193">
        <v>784.83799999999997</v>
      </c>
    </row>
    <row r="10194" spans="1:3" x14ac:dyDescent="0.2">
      <c r="A10194">
        <v>1341.98</v>
      </c>
      <c r="C10194">
        <v>800.98699999999997</v>
      </c>
    </row>
    <row r="10195" spans="1:3" x14ac:dyDescent="0.2">
      <c r="A10195">
        <v>1351.67</v>
      </c>
      <c r="C10195">
        <v>802.60199999999998</v>
      </c>
    </row>
    <row r="10196" spans="1:3" x14ac:dyDescent="0.2">
      <c r="A10196">
        <v>1353.28</v>
      </c>
      <c r="C10196">
        <v>789.68299999999999</v>
      </c>
    </row>
    <row r="10197" spans="1:3" x14ac:dyDescent="0.2">
      <c r="A10197">
        <v>1356.51</v>
      </c>
      <c r="C10197">
        <v>830.05499999999995</v>
      </c>
    </row>
    <row r="10198" spans="1:3" x14ac:dyDescent="0.2">
      <c r="A10198">
        <v>1346.82</v>
      </c>
      <c r="C10198">
        <v>818.75099999999998</v>
      </c>
    </row>
    <row r="10199" spans="1:3" x14ac:dyDescent="0.2">
      <c r="A10199">
        <v>1372.66</v>
      </c>
      <c r="C10199">
        <v>825.21</v>
      </c>
    </row>
    <row r="10200" spans="1:3" x14ac:dyDescent="0.2">
      <c r="A10200">
        <v>1327.44</v>
      </c>
      <c r="C10200">
        <v>830.05499999999995</v>
      </c>
    </row>
    <row r="10201" spans="1:3" x14ac:dyDescent="0.2">
      <c r="A10201">
        <v>1337.13</v>
      </c>
      <c r="C10201">
        <v>833.28499999999997</v>
      </c>
    </row>
    <row r="10202" spans="1:3" x14ac:dyDescent="0.2">
      <c r="A10202">
        <v>1333.9</v>
      </c>
      <c r="C10202">
        <v>781.60799999999995</v>
      </c>
    </row>
    <row r="10203" spans="1:3" x14ac:dyDescent="0.2">
      <c r="A10203">
        <v>1322.6</v>
      </c>
      <c r="C10203">
        <v>804.21699999999998</v>
      </c>
    </row>
    <row r="10204" spans="1:3" x14ac:dyDescent="0.2">
      <c r="A10204">
        <v>1324.21</v>
      </c>
      <c r="C10204">
        <v>820.36599999999999</v>
      </c>
    </row>
    <row r="10205" spans="1:3" x14ac:dyDescent="0.2">
      <c r="A10205">
        <v>1343.59</v>
      </c>
      <c r="C10205">
        <v>821.98099999999999</v>
      </c>
    </row>
    <row r="10206" spans="1:3" x14ac:dyDescent="0.2">
      <c r="A10206">
        <v>1337.13</v>
      </c>
      <c r="C10206">
        <v>847.81899999999996</v>
      </c>
    </row>
    <row r="10207" spans="1:3" x14ac:dyDescent="0.2">
      <c r="A10207">
        <v>1319.37</v>
      </c>
      <c r="C10207">
        <v>857.50800000000004</v>
      </c>
    </row>
    <row r="10208" spans="1:3" x14ac:dyDescent="0.2">
      <c r="A10208">
        <v>1317.75</v>
      </c>
      <c r="C10208">
        <v>852.66399999999999</v>
      </c>
    </row>
    <row r="10209" spans="1:3" x14ac:dyDescent="0.2">
      <c r="A10209">
        <v>1185.33</v>
      </c>
      <c r="C10209">
        <v>838.13</v>
      </c>
    </row>
    <row r="10210" spans="1:3" x14ac:dyDescent="0.2">
      <c r="A10210">
        <v>1438.87</v>
      </c>
      <c r="C10210">
        <v>830.05499999999995</v>
      </c>
    </row>
    <row r="10211" spans="1:3" x14ac:dyDescent="0.2">
      <c r="A10211">
        <v>1427.57</v>
      </c>
      <c r="C10211">
        <v>828.44</v>
      </c>
    </row>
    <row r="10212" spans="1:3" x14ac:dyDescent="0.2">
      <c r="A10212">
        <v>1442.1</v>
      </c>
      <c r="C10212">
        <v>825.21</v>
      </c>
    </row>
    <row r="10213" spans="1:3" x14ac:dyDescent="0.2">
      <c r="A10213">
        <v>1421.11</v>
      </c>
      <c r="C10213">
        <v>818.75099999999998</v>
      </c>
    </row>
    <row r="10214" spans="1:3" x14ac:dyDescent="0.2">
      <c r="A10214">
        <v>1251.54</v>
      </c>
      <c r="C10214">
        <v>796.14200000000005</v>
      </c>
    </row>
    <row r="10215" spans="1:3" x14ac:dyDescent="0.2">
      <c r="A10215">
        <v>1387.19</v>
      </c>
      <c r="C10215">
        <v>729.93200000000002</v>
      </c>
    </row>
    <row r="10216" spans="1:3" x14ac:dyDescent="0.2">
      <c r="A10216">
        <v>1382.35</v>
      </c>
      <c r="C10216">
        <v>721.85699999999997</v>
      </c>
    </row>
    <row r="10217" spans="1:3" x14ac:dyDescent="0.2">
      <c r="A10217">
        <v>1396.88</v>
      </c>
      <c r="C10217">
        <v>723.47199999999998</v>
      </c>
    </row>
    <row r="10218" spans="1:3" x14ac:dyDescent="0.2">
      <c r="A10218">
        <v>1393.65</v>
      </c>
      <c r="C10218">
        <v>526.45500000000004</v>
      </c>
    </row>
    <row r="10219" spans="1:3" x14ac:dyDescent="0.2">
      <c r="A10219">
        <v>1387.19</v>
      </c>
      <c r="C10219">
        <v>537.75900000000001</v>
      </c>
    </row>
    <row r="10220" spans="1:3" x14ac:dyDescent="0.2">
      <c r="A10220">
        <v>1400.11</v>
      </c>
      <c r="C10220">
        <v>523.22500000000002</v>
      </c>
    </row>
    <row r="10221" spans="1:3" x14ac:dyDescent="0.2">
      <c r="A10221">
        <v>1411.42</v>
      </c>
      <c r="C10221">
        <v>524.84</v>
      </c>
    </row>
    <row r="10222" spans="1:3" x14ac:dyDescent="0.2">
      <c r="A10222">
        <v>1416.26</v>
      </c>
      <c r="C10222">
        <v>521.61099999999999</v>
      </c>
    </row>
    <row r="10223" spans="1:3" x14ac:dyDescent="0.2">
      <c r="A10223">
        <v>1403.34</v>
      </c>
      <c r="C10223">
        <v>524.84</v>
      </c>
    </row>
    <row r="10224" spans="1:3" x14ac:dyDescent="0.2">
      <c r="A10224">
        <v>1419.49</v>
      </c>
      <c r="C10224">
        <v>528.07000000000005</v>
      </c>
    </row>
    <row r="10225" spans="1:3" x14ac:dyDescent="0.2">
      <c r="A10225">
        <v>1416.26</v>
      </c>
      <c r="C10225">
        <v>542.60400000000004</v>
      </c>
    </row>
    <row r="10226" spans="1:3" x14ac:dyDescent="0.2">
      <c r="A10226">
        <v>1446.94</v>
      </c>
      <c r="C10226">
        <v>560.36800000000005</v>
      </c>
    </row>
    <row r="10227" spans="1:3" x14ac:dyDescent="0.2">
      <c r="A10227">
        <v>1456.63</v>
      </c>
      <c r="C10227">
        <v>615.274</v>
      </c>
    </row>
    <row r="10228" spans="1:3" x14ac:dyDescent="0.2">
      <c r="A10228">
        <v>1463.09</v>
      </c>
      <c r="C10228">
        <v>650.80200000000002</v>
      </c>
    </row>
    <row r="10229" spans="1:3" x14ac:dyDescent="0.2">
      <c r="A10229">
        <v>1448.56</v>
      </c>
      <c r="C10229">
        <v>642.72699999999998</v>
      </c>
    </row>
    <row r="10230" spans="1:3" x14ac:dyDescent="0.2">
      <c r="A10230">
        <v>1404.96</v>
      </c>
      <c r="C10230">
        <v>641.11300000000006</v>
      </c>
    </row>
    <row r="10231" spans="1:3" x14ac:dyDescent="0.2">
      <c r="A10231">
        <v>1382.35</v>
      </c>
      <c r="C10231">
        <v>633.03800000000001</v>
      </c>
    </row>
    <row r="10232" spans="1:3" x14ac:dyDescent="0.2">
      <c r="A10232">
        <v>1371.04</v>
      </c>
      <c r="C10232">
        <v>637.88300000000004</v>
      </c>
    </row>
    <row r="10233" spans="1:3" x14ac:dyDescent="0.2">
      <c r="A10233">
        <v>1406.57</v>
      </c>
      <c r="C10233">
        <v>644.34199999999998</v>
      </c>
    </row>
    <row r="10234" spans="1:3" x14ac:dyDescent="0.2">
      <c r="A10234">
        <v>1396.88</v>
      </c>
      <c r="C10234">
        <v>686.33</v>
      </c>
    </row>
    <row r="10235" spans="1:3" x14ac:dyDescent="0.2">
      <c r="A10235">
        <v>1413.03</v>
      </c>
      <c r="C10235">
        <v>692.78899999999999</v>
      </c>
    </row>
    <row r="10236" spans="1:3" x14ac:dyDescent="0.2">
      <c r="A10236">
        <v>1304.83</v>
      </c>
      <c r="C10236">
        <v>681.48500000000001</v>
      </c>
    </row>
    <row r="10237" spans="1:3" x14ac:dyDescent="0.2">
      <c r="A10237">
        <v>1341.98</v>
      </c>
      <c r="C10237">
        <v>678.255</v>
      </c>
    </row>
    <row r="10238" spans="1:3" x14ac:dyDescent="0.2">
      <c r="A10238">
        <v>1330.67</v>
      </c>
      <c r="C10238">
        <v>644.34199999999998</v>
      </c>
    </row>
    <row r="10239" spans="1:3" x14ac:dyDescent="0.2">
      <c r="A10239">
        <v>1382.35</v>
      </c>
      <c r="C10239">
        <v>650.80200000000002</v>
      </c>
    </row>
    <row r="10240" spans="1:3" x14ac:dyDescent="0.2">
      <c r="A10240">
        <v>1372.66</v>
      </c>
      <c r="C10240">
        <v>644.34199999999998</v>
      </c>
    </row>
    <row r="10241" spans="1:3" x14ac:dyDescent="0.2">
      <c r="A10241">
        <v>1380.73</v>
      </c>
      <c r="C10241">
        <v>700.86400000000003</v>
      </c>
    </row>
    <row r="10242" spans="1:3" x14ac:dyDescent="0.2">
      <c r="A10242">
        <v>1398.5</v>
      </c>
      <c r="C10242">
        <v>710.553</v>
      </c>
    </row>
    <row r="10243" spans="1:3" x14ac:dyDescent="0.2">
      <c r="A10243">
        <v>1411.42</v>
      </c>
      <c r="C10243">
        <v>699.24900000000002</v>
      </c>
    </row>
    <row r="10244" spans="1:3" x14ac:dyDescent="0.2">
      <c r="A10244">
        <v>1434.03</v>
      </c>
      <c r="C10244">
        <v>717.01300000000003</v>
      </c>
    </row>
    <row r="10245" spans="1:3" x14ac:dyDescent="0.2">
      <c r="A10245">
        <v>1458.25</v>
      </c>
      <c r="C10245">
        <v>752.54</v>
      </c>
    </row>
    <row r="10246" spans="1:3" x14ac:dyDescent="0.2">
      <c r="A10246">
        <v>1453.4</v>
      </c>
      <c r="C10246">
        <v>763.84400000000005</v>
      </c>
    </row>
    <row r="10247" spans="1:3" x14ac:dyDescent="0.2">
      <c r="A10247">
        <v>1466.32</v>
      </c>
      <c r="C10247">
        <v>725.08699999999999</v>
      </c>
    </row>
    <row r="10248" spans="1:3" x14ac:dyDescent="0.2">
      <c r="A10248">
        <v>1484.09</v>
      </c>
      <c r="C10248">
        <v>738.00599999999997</v>
      </c>
    </row>
    <row r="10249" spans="1:3" x14ac:dyDescent="0.2">
      <c r="A10249">
        <v>1622.97</v>
      </c>
      <c r="C10249">
        <v>742.851</v>
      </c>
    </row>
    <row r="10250" spans="1:3" x14ac:dyDescent="0.2">
      <c r="A10250">
        <v>1634.27</v>
      </c>
      <c r="C10250">
        <v>744.46600000000001</v>
      </c>
    </row>
    <row r="10251" spans="1:3" x14ac:dyDescent="0.2">
      <c r="A10251">
        <v>1626.2</v>
      </c>
      <c r="C10251">
        <v>767.07399999999996</v>
      </c>
    </row>
    <row r="10252" spans="1:3" x14ac:dyDescent="0.2">
      <c r="A10252">
        <v>1637.5</v>
      </c>
      <c r="C10252">
        <v>750.92499999999995</v>
      </c>
    </row>
    <row r="10253" spans="1:3" x14ac:dyDescent="0.2">
      <c r="A10253">
        <v>1676.26</v>
      </c>
      <c r="C10253">
        <v>763.84400000000005</v>
      </c>
    </row>
    <row r="10254" spans="1:3" x14ac:dyDescent="0.2">
      <c r="A10254">
        <v>1660.11</v>
      </c>
      <c r="C10254">
        <v>775.149</v>
      </c>
    </row>
    <row r="10255" spans="1:3" x14ac:dyDescent="0.2">
      <c r="A10255">
        <v>1658.5</v>
      </c>
      <c r="C10255">
        <v>744.46600000000001</v>
      </c>
    </row>
    <row r="10256" spans="1:3" x14ac:dyDescent="0.2">
      <c r="A10256">
        <v>1669.8</v>
      </c>
      <c r="C10256">
        <v>746.08100000000002</v>
      </c>
    </row>
    <row r="10257" spans="1:3" x14ac:dyDescent="0.2">
      <c r="A10257">
        <v>1653.65</v>
      </c>
      <c r="C10257">
        <v>762.23</v>
      </c>
    </row>
    <row r="10258" spans="1:3" x14ac:dyDescent="0.2">
      <c r="A10258">
        <v>1661.73</v>
      </c>
      <c r="C10258">
        <v>771.91899999999998</v>
      </c>
    </row>
    <row r="10259" spans="1:3" x14ac:dyDescent="0.2">
      <c r="A10259">
        <v>1739.24</v>
      </c>
      <c r="C10259">
        <v>770.30399999999997</v>
      </c>
    </row>
    <row r="10260" spans="1:3" x14ac:dyDescent="0.2">
      <c r="A10260">
        <v>1450.17</v>
      </c>
      <c r="C10260">
        <v>794.52700000000004</v>
      </c>
    </row>
    <row r="10261" spans="1:3" x14ac:dyDescent="0.2">
      <c r="A10261">
        <v>1477.63</v>
      </c>
      <c r="C10261">
        <v>807.447</v>
      </c>
    </row>
    <row r="10262" spans="1:3" x14ac:dyDescent="0.2">
      <c r="A10262">
        <v>1482.47</v>
      </c>
      <c r="C10262">
        <v>797.75699999999995</v>
      </c>
    </row>
    <row r="10263" spans="1:3" x14ac:dyDescent="0.2">
      <c r="A10263">
        <v>1518</v>
      </c>
      <c r="C10263">
        <v>802.60199999999998</v>
      </c>
    </row>
    <row r="10264" spans="1:3" x14ac:dyDescent="0.2">
      <c r="A10264">
        <v>1524.46</v>
      </c>
      <c r="C10264">
        <v>804.21699999999998</v>
      </c>
    </row>
    <row r="10265" spans="1:3" x14ac:dyDescent="0.2">
      <c r="A10265">
        <v>1459.86</v>
      </c>
      <c r="C10265">
        <v>800.98699999999997</v>
      </c>
    </row>
    <row r="10266" spans="1:3" x14ac:dyDescent="0.2">
      <c r="A10266">
        <v>1351.67</v>
      </c>
      <c r="C10266">
        <v>799.37199999999996</v>
      </c>
    </row>
    <row r="10267" spans="1:3" x14ac:dyDescent="0.2">
      <c r="A10267">
        <v>1354.9</v>
      </c>
      <c r="C10267">
        <v>805.83199999999999</v>
      </c>
    </row>
    <row r="10268" spans="1:3" x14ac:dyDescent="0.2">
      <c r="A10268">
        <v>1367.81</v>
      </c>
      <c r="C10268">
        <v>810.67600000000004</v>
      </c>
    </row>
    <row r="10269" spans="1:3" x14ac:dyDescent="0.2">
      <c r="A10269">
        <v>1351.67</v>
      </c>
      <c r="C10269">
        <v>818.75099999999998</v>
      </c>
    </row>
    <row r="10270" spans="1:3" x14ac:dyDescent="0.2">
      <c r="A10270">
        <v>1361.35</v>
      </c>
      <c r="C10270">
        <v>815.52099999999996</v>
      </c>
    </row>
    <row r="10271" spans="1:3" x14ac:dyDescent="0.2">
      <c r="A10271">
        <v>1333.9</v>
      </c>
      <c r="C10271">
        <v>841.35900000000004</v>
      </c>
    </row>
    <row r="10272" spans="1:3" x14ac:dyDescent="0.2">
      <c r="A10272">
        <v>1529.3</v>
      </c>
      <c r="C10272">
        <v>812.29100000000005</v>
      </c>
    </row>
    <row r="10273" spans="1:3" x14ac:dyDescent="0.2">
      <c r="A10273">
        <v>1551.91</v>
      </c>
      <c r="C10273">
        <v>775.149</v>
      </c>
    </row>
    <row r="10274" spans="1:3" x14ac:dyDescent="0.2">
      <c r="A10274">
        <v>1543.84</v>
      </c>
      <c r="C10274">
        <v>733.16200000000003</v>
      </c>
    </row>
    <row r="10275" spans="1:3" x14ac:dyDescent="0.2">
      <c r="A10275">
        <v>1566.45</v>
      </c>
      <c r="C10275">
        <v>710.553</v>
      </c>
    </row>
    <row r="10276" spans="1:3" x14ac:dyDescent="0.2">
      <c r="A10276">
        <v>1577.75</v>
      </c>
      <c r="C10276">
        <v>717.01300000000003</v>
      </c>
    </row>
    <row r="10277" spans="1:3" x14ac:dyDescent="0.2">
      <c r="A10277">
        <v>1551.91</v>
      </c>
      <c r="C10277">
        <v>775.149</v>
      </c>
    </row>
    <row r="10278" spans="1:3" x14ac:dyDescent="0.2">
      <c r="A10278">
        <v>1548.68</v>
      </c>
      <c r="C10278">
        <v>788.06799999999998</v>
      </c>
    </row>
    <row r="10279" spans="1:3" x14ac:dyDescent="0.2">
      <c r="A10279">
        <v>1561.6</v>
      </c>
      <c r="C10279">
        <v>783.22299999999996</v>
      </c>
    </row>
    <row r="10280" spans="1:3" x14ac:dyDescent="0.2">
      <c r="A10280">
        <v>1564.83</v>
      </c>
      <c r="C10280">
        <v>752.54</v>
      </c>
    </row>
    <row r="10281" spans="1:3" x14ac:dyDescent="0.2">
      <c r="A10281">
        <v>1561.6</v>
      </c>
      <c r="C10281">
        <v>757.38499999999999</v>
      </c>
    </row>
    <row r="10282" spans="1:3" x14ac:dyDescent="0.2">
      <c r="A10282">
        <v>1598.74</v>
      </c>
      <c r="C10282">
        <v>760.61500000000001</v>
      </c>
    </row>
    <row r="10283" spans="1:3" x14ac:dyDescent="0.2">
      <c r="A10283">
        <v>1584.21</v>
      </c>
      <c r="C10283">
        <v>752.54</v>
      </c>
    </row>
    <row r="10284" spans="1:3" x14ac:dyDescent="0.2">
      <c r="A10284">
        <v>1568.06</v>
      </c>
      <c r="C10284">
        <v>763.84400000000005</v>
      </c>
    </row>
    <row r="10285" spans="1:3" x14ac:dyDescent="0.2">
      <c r="A10285">
        <v>1572.91</v>
      </c>
      <c r="C10285">
        <v>770.30399999999997</v>
      </c>
    </row>
    <row r="10286" spans="1:3" x14ac:dyDescent="0.2">
      <c r="A10286">
        <v>1559.99</v>
      </c>
      <c r="C10286">
        <v>708.93799999999999</v>
      </c>
    </row>
    <row r="10287" spans="1:3" x14ac:dyDescent="0.2">
      <c r="A10287">
        <v>1563.22</v>
      </c>
      <c r="C10287">
        <v>705.70799999999997</v>
      </c>
    </row>
    <row r="10288" spans="1:3" x14ac:dyDescent="0.2">
      <c r="A10288">
        <v>1513.15</v>
      </c>
      <c r="C10288">
        <v>700.86400000000003</v>
      </c>
    </row>
    <row r="10289" spans="1:3" x14ac:dyDescent="0.2">
      <c r="A10289">
        <v>1492.16</v>
      </c>
      <c r="C10289">
        <v>778.37900000000002</v>
      </c>
    </row>
    <row r="10290" spans="1:3" x14ac:dyDescent="0.2">
      <c r="A10290">
        <v>1464.71</v>
      </c>
      <c r="C10290">
        <v>725.08699999999999</v>
      </c>
    </row>
    <row r="10291" spans="1:3" x14ac:dyDescent="0.2">
      <c r="A10291">
        <v>1472.78</v>
      </c>
      <c r="C10291">
        <v>723.47199999999998</v>
      </c>
    </row>
    <row r="10292" spans="1:3" x14ac:dyDescent="0.2">
      <c r="A10292">
        <v>1466.32</v>
      </c>
      <c r="C10292">
        <v>765.45899999999995</v>
      </c>
    </row>
    <row r="10293" spans="1:3" x14ac:dyDescent="0.2">
      <c r="A10293">
        <v>1458.25</v>
      </c>
      <c r="C10293">
        <v>763.84400000000005</v>
      </c>
    </row>
    <row r="10294" spans="1:3" x14ac:dyDescent="0.2">
      <c r="A10294">
        <v>1590.67</v>
      </c>
      <c r="C10294">
        <v>767.07399999999996</v>
      </c>
    </row>
    <row r="10295" spans="1:3" x14ac:dyDescent="0.2">
      <c r="A10295">
        <v>1550.3</v>
      </c>
      <c r="C10295">
        <v>755.77</v>
      </c>
    </row>
    <row r="10296" spans="1:3" x14ac:dyDescent="0.2">
      <c r="A10296">
        <v>1579.37</v>
      </c>
      <c r="C10296">
        <v>747.69600000000003</v>
      </c>
    </row>
    <row r="10297" spans="1:3" x14ac:dyDescent="0.2">
      <c r="A10297">
        <v>1584.21</v>
      </c>
      <c r="C10297">
        <v>715.39800000000002</v>
      </c>
    </row>
    <row r="10298" spans="1:3" x14ac:dyDescent="0.2">
      <c r="A10298">
        <v>1582.6</v>
      </c>
      <c r="C10298">
        <v>717.01300000000003</v>
      </c>
    </row>
    <row r="10299" spans="1:3" x14ac:dyDescent="0.2">
      <c r="A10299">
        <v>1568.06</v>
      </c>
      <c r="C10299">
        <v>707.32299999999998</v>
      </c>
    </row>
    <row r="10300" spans="1:3" x14ac:dyDescent="0.2">
      <c r="A10300">
        <v>1448.56</v>
      </c>
      <c r="C10300">
        <v>710.553</v>
      </c>
    </row>
    <row r="10301" spans="1:3" x14ac:dyDescent="0.2">
      <c r="A10301">
        <v>1458.25</v>
      </c>
      <c r="C10301">
        <v>739.62099999999998</v>
      </c>
    </row>
    <row r="10302" spans="1:3" x14ac:dyDescent="0.2">
      <c r="A10302">
        <v>1440.48</v>
      </c>
      <c r="C10302">
        <v>784.83799999999997</v>
      </c>
    </row>
    <row r="10303" spans="1:3" x14ac:dyDescent="0.2">
      <c r="A10303">
        <v>1396.88</v>
      </c>
      <c r="C10303">
        <v>776.76400000000001</v>
      </c>
    </row>
    <row r="10304" spans="1:3" x14ac:dyDescent="0.2">
      <c r="A10304">
        <v>1487.32</v>
      </c>
      <c r="C10304">
        <v>784.83799999999997</v>
      </c>
    </row>
    <row r="10305" spans="1:3" x14ac:dyDescent="0.2">
      <c r="A10305">
        <v>1511.54</v>
      </c>
      <c r="C10305">
        <v>789.68299999999999</v>
      </c>
    </row>
    <row r="10306" spans="1:3" x14ac:dyDescent="0.2">
      <c r="A10306">
        <v>1509.93</v>
      </c>
      <c r="C10306">
        <v>784.83799999999997</v>
      </c>
    </row>
    <row r="10307" spans="1:3" x14ac:dyDescent="0.2">
      <c r="A10307">
        <v>1498.62</v>
      </c>
      <c r="C10307">
        <v>762.23</v>
      </c>
    </row>
    <row r="10308" spans="1:3" x14ac:dyDescent="0.2">
      <c r="A10308">
        <v>1424.34</v>
      </c>
      <c r="C10308">
        <v>760.61500000000001</v>
      </c>
    </row>
    <row r="10309" spans="1:3" x14ac:dyDescent="0.2">
      <c r="A10309">
        <v>1430.8</v>
      </c>
      <c r="C10309">
        <v>755.77</v>
      </c>
    </row>
    <row r="10310" spans="1:3" x14ac:dyDescent="0.2">
      <c r="A10310">
        <v>1458.25</v>
      </c>
      <c r="C10310">
        <v>750.92499999999995</v>
      </c>
    </row>
    <row r="10311" spans="1:3" x14ac:dyDescent="0.2">
      <c r="A10311">
        <v>1434.03</v>
      </c>
      <c r="C10311">
        <v>760.61500000000001</v>
      </c>
    </row>
    <row r="10312" spans="1:3" x14ac:dyDescent="0.2">
      <c r="A10312">
        <v>1450.17</v>
      </c>
      <c r="C10312">
        <v>767.07399999999996</v>
      </c>
    </row>
    <row r="10313" spans="1:3" x14ac:dyDescent="0.2">
      <c r="A10313">
        <v>1432.41</v>
      </c>
      <c r="C10313">
        <v>784.83799999999997</v>
      </c>
    </row>
    <row r="10314" spans="1:3" x14ac:dyDescent="0.2">
      <c r="A10314">
        <v>1493.78</v>
      </c>
      <c r="C10314">
        <v>802.60199999999998</v>
      </c>
    </row>
    <row r="10315" spans="1:3" x14ac:dyDescent="0.2">
      <c r="A10315">
        <v>1508.31</v>
      </c>
      <c r="C10315">
        <v>800.98699999999997</v>
      </c>
    </row>
    <row r="10316" spans="1:3" x14ac:dyDescent="0.2">
      <c r="A10316">
        <v>1538.99</v>
      </c>
      <c r="C10316">
        <v>792.91300000000001</v>
      </c>
    </row>
    <row r="10317" spans="1:3" x14ac:dyDescent="0.2">
      <c r="A10317">
        <v>1522.84</v>
      </c>
      <c r="C10317">
        <v>786.45299999999997</v>
      </c>
    </row>
    <row r="10318" spans="1:3" x14ac:dyDescent="0.2">
      <c r="A10318">
        <v>1506.7</v>
      </c>
      <c r="C10318">
        <v>779.99300000000005</v>
      </c>
    </row>
    <row r="10319" spans="1:3" x14ac:dyDescent="0.2">
      <c r="A10319">
        <v>1518</v>
      </c>
      <c r="C10319">
        <v>775.149</v>
      </c>
    </row>
    <row r="10320" spans="1:3" x14ac:dyDescent="0.2">
      <c r="A10320">
        <v>1296.76</v>
      </c>
      <c r="C10320">
        <v>786.45299999999997</v>
      </c>
    </row>
    <row r="10321" spans="1:3" x14ac:dyDescent="0.2">
      <c r="A10321">
        <v>1333.9</v>
      </c>
      <c r="C10321">
        <v>794.52700000000004</v>
      </c>
    </row>
    <row r="10322" spans="1:3" x14ac:dyDescent="0.2">
      <c r="A10322">
        <v>1324.21</v>
      </c>
      <c r="C10322">
        <v>784.83799999999997</v>
      </c>
    </row>
    <row r="10323" spans="1:3" x14ac:dyDescent="0.2">
      <c r="A10323">
        <v>1325.83</v>
      </c>
      <c r="C10323">
        <v>779.99300000000005</v>
      </c>
    </row>
    <row r="10324" spans="1:3" x14ac:dyDescent="0.2">
      <c r="A10324">
        <v>1372.66</v>
      </c>
      <c r="C10324">
        <v>788.06799999999998</v>
      </c>
    </row>
    <row r="10325" spans="1:3" x14ac:dyDescent="0.2">
      <c r="A10325">
        <v>1395.27</v>
      </c>
      <c r="C10325">
        <v>728.31700000000001</v>
      </c>
    </row>
    <row r="10326" spans="1:3" x14ac:dyDescent="0.2">
      <c r="A10326">
        <v>1396.88</v>
      </c>
      <c r="C10326">
        <v>733.16200000000003</v>
      </c>
    </row>
    <row r="10327" spans="1:3" x14ac:dyDescent="0.2">
      <c r="A10327">
        <v>1398.5</v>
      </c>
      <c r="C10327">
        <v>742.851</v>
      </c>
    </row>
    <row r="10328" spans="1:3" x14ac:dyDescent="0.2">
      <c r="A10328">
        <v>1395.27</v>
      </c>
      <c r="C10328">
        <v>775.149</v>
      </c>
    </row>
    <row r="10329" spans="1:3" x14ac:dyDescent="0.2">
      <c r="A10329">
        <v>1435.64</v>
      </c>
      <c r="C10329">
        <v>762.23</v>
      </c>
    </row>
    <row r="10330" spans="1:3" x14ac:dyDescent="0.2">
      <c r="A10330">
        <v>1434.03</v>
      </c>
      <c r="C10330">
        <v>771.91899999999998</v>
      </c>
    </row>
    <row r="10331" spans="1:3" x14ac:dyDescent="0.2">
      <c r="A10331">
        <v>1409.8</v>
      </c>
      <c r="C10331">
        <v>773.53399999999999</v>
      </c>
    </row>
    <row r="10332" spans="1:3" x14ac:dyDescent="0.2">
      <c r="A10332">
        <v>1422.72</v>
      </c>
      <c r="C10332">
        <v>765.45899999999995</v>
      </c>
    </row>
    <row r="10333" spans="1:3" x14ac:dyDescent="0.2">
      <c r="A10333">
        <v>1437.25</v>
      </c>
      <c r="C10333">
        <v>781.60799999999995</v>
      </c>
    </row>
    <row r="10334" spans="1:3" x14ac:dyDescent="0.2">
      <c r="A10334">
        <v>1432.41</v>
      </c>
      <c r="C10334">
        <v>776.76400000000001</v>
      </c>
    </row>
    <row r="10335" spans="1:3" x14ac:dyDescent="0.2">
      <c r="A10335">
        <v>1446.94</v>
      </c>
      <c r="C10335">
        <v>781.60799999999995</v>
      </c>
    </row>
    <row r="10336" spans="1:3" x14ac:dyDescent="0.2">
      <c r="A10336">
        <v>1476.01</v>
      </c>
      <c r="C10336">
        <v>771.91899999999998</v>
      </c>
    </row>
    <row r="10337" spans="1:3" x14ac:dyDescent="0.2">
      <c r="A10337">
        <v>1467.94</v>
      </c>
      <c r="C10337">
        <v>778.37900000000002</v>
      </c>
    </row>
    <row r="10338" spans="1:3" x14ac:dyDescent="0.2">
      <c r="A10338">
        <v>1518</v>
      </c>
      <c r="C10338">
        <v>763.84400000000005</v>
      </c>
    </row>
    <row r="10339" spans="1:3" x14ac:dyDescent="0.2">
      <c r="A10339">
        <v>1511.54</v>
      </c>
      <c r="C10339">
        <v>813.90599999999995</v>
      </c>
    </row>
    <row r="10340" spans="1:3" x14ac:dyDescent="0.2">
      <c r="A10340">
        <v>1505.08</v>
      </c>
      <c r="C10340">
        <v>825.21</v>
      </c>
    </row>
    <row r="10341" spans="1:3" x14ac:dyDescent="0.2">
      <c r="A10341">
        <v>1543.84</v>
      </c>
      <c r="C10341">
        <v>833.28499999999997</v>
      </c>
    </row>
    <row r="10342" spans="1:3" x14ac:dyDescent="0.2">
      <c r="A10342">
        <v>1437.25</v>
      </c>
      <c r="C10342">
        <v>789.68299999999999</v>
      </c>
    </row>
    <row r="10343" spans="1:3" x14ac:dyDescent="0.2">
      <c r="A10343">
        <v>1435.64</v>
      </c>
      <c r="C10343">
        <v>794.52700000000004</v>
      </c>
    </row>
    <row r="10344" spans="1:3" x14ac:dyDescent="0.2">
      <c r="A10344">
        <v>1406.57</v>
      </c>
      <c r="C10344">
        <v>791.298</v>
      </c>
    </row>
    <row r="10345" spans="1:3" x14ac:dyDescent="0.2">
      <c r="A10345">
        <v>1417.88</v>
      </c>
      <c r="C10345">
        <v>786.45299999999997</v>
      </c>
    </row>
    <row r="10346" spans="1:3" x14ac:dyDescent="0.2">
      <c r="A10346">
        <v>1421.11</v>
      </c>
      <c r="C10346">
        <v>800.98699999999997</v>
      </c>
    </row>
    <row r="10347" spans="1:3" x14ac:dyDescent="0.2">
      <c r="A10347">
        <v>1432.41</v>
      </c>
      <c r="C10347">
        <v>797.75699999999995</v>
      </c>
    </row>
    <row r="10348" spans="1:3" x14ac:dyDescent="0.2">
      <c r="A10348">
        <v>1387.19</v>
      </c>
      <c r="C10348">
        <v>820.36599999999999</v>
      </c>
    </row>
    <row r="10349" spans="1:3" x14ac:dyDescent="0.2">
      <c r="A10349">
        <v>1390.42</v>
      </c>
      <c r="C10349">
        <v>813.90599999999995</v>
      </c>
    </row>
    <row r="10350" spans="1:3" x14ac:dyDescent="0.2">
      <c r="A10350">
        <v>1387.19</v>
      </c>
      <c r="C10350">
        <v>815.52099999999996</v>
      </c>
    </row>
    <row r="10351" spans="1:3" x14ac:dyDescent="0.2">
      <c r="A10351">
        <v>1404.96</v>
      </c>
      <c r="C10351">
        <v>721.85699999999997</v>
      </c>
    </row>
    <row r="10352" spans="1:3" x14ac:dyDescent="0.2">
      <c r="A10352">
        <v>1413.03</v>
      </c>
      <c r="C10352">
        <v>712.16800000000001</v>
      </c>
    </row>
    <row r="10353" spans="1:3" x14ac:dyDescent="0.2">
      <c r="A10353">
        <v>1338.75</v>
      </c>
      <c r="C10353">
        <v>726.702</v>
      </c>
    </row>
    <row r="10354" spans="1:3" x14ac:dyDescent="0.2">
      <c r="A10354">
        <v>1362.97</v>
      </c>
      <c r="C10354">
        <v>720.24199999999996</v>
      </c>
    </row>
    <row r="10355" spans="1:3" x14ac:dyDescent="0.2">
      <c r="A10355">
        <v>1385.58</v>
      </c>
      <c r="C10355">
        <v>713.78300000000002</v>
      </c>
    </row>
    <row r="10356" spans="1:3" x14ac:dyDescent="0.2">
      <c r="A10356">
        <v>1372.66</v>
      </c>
      <c r="C10356">
        <v>717.01300000000003</v>
      </c>
    </row>
    <row r="10357" spans="1:3" x14ac:dyDescent="0.2">
      <c r="A10357">
        <v>1424.34</v>
      </c>
      <c r="C10357">
        <v>723.47199999999998</v>
      </c>
    </row>
    <row r="10358" spans="1:3" x14ac:dyDescent="0.2">
      <c r="A10358">
        <v>1434.03</v>
      </c>
      <c r="C10358">
        <v>746.08100000000002</v>
      </c>
    </row>
    <row r="10359" spans="1:3" x14ac:dyDescent="0.2">
      <c r="A10359">
        <v>1400.11</v>
      </c>
      <c r="C10359">
        <v>744.46600000000001</v>
      </c>
    </row>
    <row r="10360" spans="1:3" x14ac:dyDescent="0.2">
      <c r="A10360">
        <v>1366.2</v>
      </c>
      <c r="C10360">
        <v>804.21699999999998</v>
      </c>
    </row>
    <row r="10361" spans="1:3" x14ac:dyDescent="0.2">
      <c r="A10361">
        <v>1371.04</v>
      </c>
      <c r="C10361">
        <v>784.83799999999997</v>
      </c>
    </row>
    <row r="10362" spans="1:3" x14ac:dyDescent="0.2">
      <c r="A10362">
        <v>1362.97</v>
      </c>
      <c r="C10362">
        <v>767.07399999999996</v>
      </c>
    </row>
    <row r="10363" spans="1:3" x14ac:dyDescent="0.2">
      <c r="A10363">
        <v>1264.46</v>
      </c>
      <c r="C10363">
        <v>755.77</v>
      </c>
    </row>
    <row r="10364" spans="1:3" x14ac:dyDescent="0.2">
      <c r="A10364">
        <v>1312.91</v>
      </c>
      <c r="C10364">
        <v>731.54700000000003</v>
      </c>
    </row>
    <row r="10365" spans="1:3" x14ac:dyDescent="0.2">
      <c r="A10365">
        <v>1350.05</v>
      </c>
      <c r="C10365">
        <v>733.16200000000003</v>
      </c>
    </row>
    <row r="10366" spans="1:3" x14ac:dyDescent="0.2">
      <c r="A10366">
        <v>1584.21</v>
      </c>
      <c r="C10366">
        <v>744.46600000000001</v>
      </c>
    </row>
    <row r="10367" spans="1:3" x14ac:dyDescent="0.2">
      <c r="A10367">
        <v>1564.83</v>
      </c>
      <c r="C10367">
        <v>796.14200000000005</v>
      </c>
    </row>
    <row r="10368" spans="1:3" x14ac:dyDescent="0.2">
      <c r="A10368">
        <v>1593.9</v>
      </c>
      <c r="C10368">
        <v>794.52700000000004</v>
      </c>
    </row>
    <row r="10369" spans="1:3" x14ac:dyDescent="0.2">
      <c r="A10369">
        <v>1598.74</v>
      </c>
      <c r="C10369">
        <v>781.60799999999995</v>
      </c>
    </row>
    <row r="10370" spans="1:3" x14ac:dyDescent="0.2">
      <c r="A10370">
        <v>1589.05</v>
      </c>
      <c r="C10370">
        <v>752.54</v>
      </c>
    </row>
    <row r="10371" spans="1:3" x14ac:dyDescent="0.2">
      <c r="A10371">
        <v>1571.29</v>
      </c>
      <c r="C10371">
        <v>767.07399999999996</v>
      </c>
    </row>
    <row r="10372" spans="1:3" x14ac:dyDescent="0.2">
      <c r="A10372">
        <v>1572.91</v>
      </c>
      <c r="C10372">
        <v>760.61500000000001</v>
      </c>
    </row>
    <row r="10373" spans="1:3" x14ac:dyDescent="0.2">
      <c r="A10373">
        <v>1537.38</v>
      </c>
      <c r="C10373">
        <v>757.38499999999999</v>
      </c>
    </row>
    <row r="10374" spans="1:3" x14ac:dyDescent="0.2">
      <c r="A10374">
        <v>1505.08</v>
      </c>
      <c r="C10374">
        <v>781.60799999999995</v>
      </c>
    </row>
    <row r="10375" spans="1:3" x14ac:dyDescent="0.2">
      <c r="A10375">
        <v>1493.78</v>
      </c>
      <c r="C10375">
        <v>771.91899999999998</v>
      </c>
    </row>
    <row r="10376" spans="1:3" x14ac:dyDescent="0.2">
      <c r="A10376">
        <v>1548.68</v>
      </c>
      <c r="C10376">
        <v>770.30399999999997</v>
      </c>
    </row>
    <row r="10377" spans="1:3" x14ac:dyDescent="0.2">
      <c r="A10377">
        <v>1522.84</v>
      </c>
      <c r="C10377">
        <v>713.78300000000002</v>
      </c>
    </row>
    <row r="10378" spans="1:3" x14ac:dyDescent="0.2">
      <c r="A10378">
        <v>1527.69</v>
      </c>
      <c r="C10378">
        <v>729.93200000000002</v>
      </c>
    </row>
    <row r="10379" spans="1:3" x14ac:dyDescent="0.2">
      <c r="A10379">
        <v>1530.92</v>
      </c>
      <c r="C10379">
        <v>728.31700000000001</v>
      </c>
    </row>
    <row r="10380" spans="1:3" x14ac:dyDescent="0.2">
      <c r="A10380">
        <v>1550.3</v>
      </c>
      <c r="C10380">
        <v>723.47199999999998</v>
      </c>
    </row>
    <row r="10381" spans="1:3" x14ac:dyDescent="0.2">
      <c r="A10381">
        <v>1519.61</v>
      </c>
      <c r="C10381">
        <v>741.23599999999999</v>
      </c>
    </row>
    <row r="10382" spans="1:3" x14ac:dyDescent="0.2">
      <c r="A10382">
        <v>1524.46</v>
      </c>
      <c r="C10382">
        <v>715.39800000000002</v>
      </c>
    </row>
    <row r="10383" spans="1:3" x14ac:dyDescent="0.2">
      <c r="A10383">
        <v>1542.22</v>
      </c>
      <c r="C10383">
        <v>739.62099999999998</v>
      </c>
    </row>
    <row r="10384" spans="1:3" x14ac:dyDescent="0.2">
      <c r="A10384">
        <v>1526.07</v>
      </c>
      <c r="C10384">
        <v>738.00599999999997</v>
      </c>
    </row>
    <row r="10385" spans="1:3" x14ac:dyDescent="0.2">
      <c r="A10385">
        <v>1497.01</v>
      </c>
      <c r="C10385">
        <v>734.77599999999995</v>
      </c>
    </row>
    <row r="10386" spans="1:3" x14ac:dyDescent="0.2">
      <c r="A10386">
        <v>1461.48</v>
      </c>
      <c r="C10386">
        <v>736.39099999999996</v>
      </c>
    </row>
    <row r="10387" spans="1:3" x14ac:dyDescent="0.2">
      <c r="A10387">
        <v>1450.17</v>
      </c>
      <c r="C10387">
        <v>602.35500000000002</v>
      </c>
    </row>
    <row r="10388" spans="1:3" x14ac:dyDescent="0.2">
      <c r="A10388">
        <v>1467.94</v>
      </c>
      <c r="C10388">
        <v>571.67200000000003</v>
      </c>
    </row>
    <row r="10389" spans="1:3" x14ac:dyDescent="0.2">
      <c r="A10389">
        <v>1448.56</v>
      </c>
      <c r="C10389">
        <v>696.01900000000001</v>
      </c>
    </row>
    <row r="10390" spans="1:3" x14ac:dyDescent="0.2">
      <c r="A10390">
        <v>1450.17</v>
      </c>
      <c r="C10390">
        <v>697.63400000000001</v>
      </c>
    </row>
    <row r="10391" spans="1:3" x14ac:dyDescent="0.2">
      <c r="A10391">
        <v>1597.13</v>
      </c>
      <c r="C10391">
        <v>717.01300000000003</v>
      </c>
    </row>
    <row r="10392" spans="1:3" x14ac:dyDescent="0.2">
      <c r="A10392">
        <v>1648.81</v>
      </c>
      <c r="C10392">
        <v>721.85699999999997</v>
      </c>
    </row>
    <row r="10393" spans="1:3" x14ac:dyDescent="0.2">
      <c r="A10393">
        <v>1679.49</v>
      </c>
      <c r="C10393">
        <v>723.47199999999998</v>
      </c>
    </row>
    <row r="10394" spans="1:3" x14ac:dyDescent="0.2">
      <c r="A10394">
        <v>1660.11</v>
      </c>
      <c r="C10394">
        <v>726.702</v>
      </c>
    </row>
    <row r="10395" spans="1:3" x14ac:dyDescent="0.2">
      <c r="A10395">
        <v>1669.8</v>
      </c>
      <c r="C10395">
        <v>705.70799999999997</v>
      </c>
    </row>
    <row r="10396" spans="1:3" x14ac:dyDescent="0.2">
      <c r="A10396">
        <v>1677.87</v>
      </c>
      <c r="C10396">
        <v>717.01300000000003</v>
      </c>
    </row>
    <row r="10397" spans="1:3" x14ac:dyDescent="0.2">
      <c r="A10397">
        <v>1740.85</v>
      </c>
      <c r="C10397">
        <v>720.24199999999996</v>
      </c>
    </row>
    <row r="10398" spans="1:3" x14ac:dyDescent="0.2">
      <c r="A10398">
        <v>1766.69</v>
      </c>
      <c r="C10398">
        <v>728.31700000000001</v>
      </c>
    </row>
    <row r="10399" spans="1:3" x14ac:dyDescent="0.2">
      <c r="A10399">
        <v>1776.38</v>
      </c>
      <c r="C10399">
        <v>721.85699999999997</v>
      </c>
    </row>
    <row r="10400" spans="1:3" x14ac:dyDescent="0.2">
      <c r="A10400">
        <v>1795.76</v>
      </c>
      <c r="C10400">
        <v>717.01300000000003</v>
      </c>
    </row>
    <row r="10401" spans="1:3" x14ac:dyDescent="0.2">
      <c r="A10401">
        <v>1778</v>
      </c>
      <c r="C10401">
        <v>754.15499999999997</v>
      </c>
    </row>
    <row r="10402" spans="1:3" x14ac:dyDescent="0.2">
      <c r="A10402">
        <v>1832.9</v>
      </c>
      <c r="C10402">
        <v>781.60799999999995</v>
      </c>
    </row>
    <row r="10403" spans="1:3" x14ac:dyDescent="0.2">
      <c r="A10403">
        <v>1774.77</v>
      </c>
      <c r="C10403">
        <v>799.37199999999996</v>
      </c>
    </row>
    <row r="10404" spans="1:3" x14ac:dyDescent="0.2">
      <c r="A10404">
        <v>1760.23</v>
      </c>
      <c r="C10404">
        <v>800.98699999999997</v>
      </c>
    </row>
    <row r="10405" spans="1:3" x14ac:dyDescent="0.2">
      <c r="A10405">
        <v>1758.62</v>
      </c>
      <c r="C10405">
        <v>762.23</v>
      </c>
    </row>
    <row r="10406" spans="1:3" x14ac:dyDescent="0.2">
      <c r="A10406">
        <v>1700.48</v>
      </c>
      <c r="C10406">
        <v>784.83799999999997</v>
      </c>
    </row>
    <row r="10407" spans="1:3" x14ac:dyDescent="0.2">
      <c r="A10407">
        <v>1729.55</v>
      </c>
      <c r="C10407">
        <v>728.31700000000001</v>
      </c>
    </row>
    <row r="10408" spans="1:3" x14ac:dyDescent="0.2">
      <c r="A10408">
        <v>1816.75</v>
      </c>
      <c r="C10408">
        <v>731.54700000000003</v>
      </c>
    </row>
    <row r="10409" spans="1:3" x14ac:dyDescent="0.2">
      <c r="A10409">
        <v>1815.14</v>
      </c>
      <c r="C10409">
        <v>736.39099999999996</v>
      </c>
    </row>
    <row r="10410" spans="1:3" x14ac:dyDescent="0.2">
      <c r="A10410">
        <v>1810.3</v>
      </c>
      <c r="C10410">
        <v>738.00599999999997</v>
      </c>
    </row>
    <row r="10411" spans="1:3" x14ac:dyDescent="0.2">
      <c r="A10411">
        <v>1803.84</v>
      </c>
      <c r="C10411">
        <v>729.93200000000002</v>
      </c>
    </row>
    <row r="10412" spans="1:3" x14ac:dyDescent="0.2">
      <c r="A10412">
        <v>1821.6</v>
      </c>
      <c r="C10412">
        <v>776.76400000000001</v>
      </c>
    </row>
    <row r="10413" spans="1:3" x14ac:dyDescent="0.2">
      <c r="A10413">
        <v>1774.77</v>
      </c>
      <c r="C10413">
        <v>765.45899999999995</v>
      </c>
    </row>
    <row r="10414" spans="1:3" x14ac:dyDescent="0.2">
      <c r="A10414">
        <v>1766.69</v>
      </c>
      <c r="C10414">
        <v>755.77</v>
      </c>
    </row>
    <row r="10415" spans="1:3" x14ac:dyDescent="0.2">
      <c r="A10415">
        <v>1658.5</v>
      </c>
      <c r="C10415">
        <v>721.85699999999997</v>
      </c>
    </row>
    <row r="10416" spans="1:3" x14ac:dyDescent="0.2">
      <c r="A10416">
        <v>1687.56</v>
      </c>
      <c r="C10416">
        <v>744.46600000000001</v>
      </c>
    </row>
    <row r="10417" spans="1:3" x14ac:dyDescent="0.2">
      <c r="A10417">
        <v>1674.64</v>
      </c>
      <c r="C10417">
        <v>747.69600000000003</v>
      </c>
    </row>
    <row r="10418" spans="1:3" x14ac:dyDescent="0.2">
      <c r="A10418">
        <v>1697.25</v>
      </c>
      <c r="C10418">
        <v>750.92499999999995</v>
      </c>
    </row>
    <row r="10419" spans="1:3" x14ac:dyDescent="0.2">
      <c r="A10419">
        <v>1706.94</v>
      </c>
      <c r="C10419">
        <v>742.851</v>
      </c>
    </row>
    <row r="10420" spans="1:3" x14ac:dyDescent="0.2">
      <c r="A10420">
        <v>1705.33</v>
      </c>
      <c r="C10420">
        <v>757.38499999999999</v>
      </c>
    </row>
    <row r="10421" spans="1:3" x14ac:dyDescent="0.2">
      <c r="A10421">
        <v>1713.4</v>
      </c>
      <c r="C10421">
        <v>771.91899999999998</v>
      </c>
    </row>
    <row r="10422" spans="1:3" x14ac:dyDescent="0.2">
      <c r="A10422">
        <v>1710.17</v>
      </c>
      <c r="C10422">
        <v>755.77</v>
      </c>
    </row>
    <row r="10423" spans="1:3" x14ac:dyDescent="0.2">
      <c r="A10423">
        <v>1727.94</v>
      </c>
      <c r="C10423">
        <v>754.15499999999997</v>
      </c>
    </row>
    <row r="10424" spans="1:3" x14ac:dyDescent="0.2">
      <c r="A10424">
        <v>1695.64</v>
      </c>
      <c r="C10424">
        <v>746.08100000000002</v>
      </c>
    </row>
    <row r="10425" spans="1:3" x14ac:dyDescent="0.2">
      <c r="A10425">
        <v>1645.58</v>
      </c>
      <c r="C10425">
        <v>759</v>
      </c>
    </row>
    <row r="10426" spans="1:3" x14ac:dyDescent="0.2">
      <c r="A10426">
        <v>1708.56</v>
      </c>
      <c r="C10426">
        <v>754.15499999999997</v>
      </c>
    </row>
    <row r="10427" spans="1:3" x14ac:dyDescent="0.2">
      <c r="A10427">
        <v>1679.49</v>
      </c>
      <c r="C10427">
        <v>770.30399999999997</v>
      </c>
    </row>
    <row r="10428" spans="1:3" x14ac:dyDescent="0.2">
      <c r="A10428">
        <v>1676.26</v>
      </c>
      <c r="C10428">
        <v>768.68899999999996</v>
      </c>
    </row>
    <row r="10429" spans="1:3" x14ac:dyDescent="0.2">
      <c r="A10429">
        <v>1715.02</v>
      </c>
      <c r="C10429">
        <v>776.76400000000001</v>
      </c>
    </row>
    <row r="10430" spans="1:3" x14ac:dyDescent="0.2">
      <c r="A10430">
        <v>1703.71</v>
      </c>
      <c r="C10430">
        <v>768.68899999999996</v>
      </c>
    </row>
    <row r="10431" spans="1:3" x14ac:dyDescent="0.2">
      <c r="A10431">
        <v>1715.02</v>
      </c>
      <c r="C10431">
        <v>746.08100000000002</v>
      </c>
    </row>
    <row r="10432" spans="1:3" x14ac:dyDescent="0.2">
      <c r="A10432">
        <v>1710.17</v>
      </c>
      <c r="C10432">
        <v>754.15499999999997</v>
      </c>
    </row>
    <row r="10433" spans="1:3" x14ac:dyDescent="0.2">
      <c r="A10433">
        <v>1706.94</v>
      </c>
      <c r="C10433">
        <v>755.77</v>
      </c>
    </row>
    <row r="10434" spans="1:3" x14ac:dyDescent="0.2">
      <c r="A10434">
        <v>1726.32</v>
      </c>
      <c r="C10434">
        <v>784.83799999999997</v>
      </c>
    </row>
    <row r="10435" spans="1:3" x14ac:dyDescent="0.2">
      <c r="A10435">
        <v>1779.61</v>
      </c>
      <c r="C10435">
        <v>807.447</v>
      </c>
    </row>
    <row r="10436" spans="1:3" x14ac:dyDescent="0.2">
      <c r="A10436">
        <v>1824.83</v>
      </c>
      <c r="C10436">
        <v>805.83199999999999</v>
      </c>
    </row>
    <row r="10437" spans="1:3" x14ac:dyDescent="0.2">
      <c r="A10437">
        <v>1818.37</v>
      </c>
      <c r="C10437">
        <v>794.52700000000004</v>
      </c>
    </row>
    <row r="10438" spans="1:3" x14ac:dyDescent="0.2">
      <c r="A10438">
        <v>1828.06</v>
      </c>
      <c r="C10438">
        <v>699.24900000000002</v>
      </c>
    </row>
    <row r="10439" spans="1:3" x14ac:dyDescent="0.2">
      <c r="A10439">
        <v>1865.2</v>
      </c>
      <c r="C10439">
        <v>731.54700000000003</v>
      </c>
    </row>
    <row r="10440" spans="1:3" x14ac:dyDescent="0.2">
      <c r="A10440">
        <v>1803.84</v>
      </c>
      <c r="C10440">
        <v>744.46600000000001</v>
      </c>
    </row>
    <row r="10441" spans="1:3" x14ac:dyDescent="0.2">
      <c r="A10441">
        <v>1643.96</v>
      </c>
      <c r="C10441">
        <v>725.08699999999999</v>
      </c>
    </row>
    <row r="10442" spans="1:3" x14ac:dyDescent="0.2">
      <c r="A10442">
        <v>1595.51</v>
      </c>
      <c r="C10442">
        <v>718.62699999999995</v>
      </c>
    </row>
    <row r="10443" spans="1:3" x14ac:dyDescent="0.2">
      <c r="A10443">
        <v>1590.67</v>
      </c>
      <c r="C10443">
        <v>738.00599999999997</v>
      </c>
    </row>
    <row r="10444" spans="1:3" x14ac:dyDescent="0.2">
      <c r="A10444">
        <v>1601.97</v>
      </c>
      <c r="C10444">
        <v>742.851</v>
      </c>
    </row>
    <row r="10445" spans="1:3" x14ac:dyDescent="0.2">
      <c r="A10445">
        <v>1618.12</v>
      </c>
      <c r="C10445">
        <v>768.68899999999996</v>
      </c>
    </row>
    <row r="10446" spans="1:3" x14ac:dyDescent="0.2">
      <c r="A10446">
        <v>1551.91</v>
      </c>
      <c r="C10446">
        <v>773.53399999999999</v>
      </c>
    </row>
    <row r="10447" spans="1:3" x14ac:dyDescent="0.2">
      <c r="A10447">
        <v>1608.43</v>
      </c>
      <c r="C10447">
        <v>770.30399999999997</v>
      </c>
    </row>
    <row r="10448" spans="1:3" x14ac:dyDescent="0.2">
      <c r="A10448">
        <v>1589.05</v>
      </c>
      <c r="C10448">
        <v>755.77</v>
      </c>
    </row>
    <row r="10449" spans="1:3" x14ac:dyDescent="0.2">
      <c r="A10449">
        <v>1572.91</v>
      </c>
      <c r="C10449">
        <v>760.61500000000001</v>
      </c>
    </row>
    <row r="10450" spans="1:3" x14ac:dyDescent="0.2">
      <c r="A10450">
        <v>1574.52</v>
      </c>
      <c r="C10450">
        <v>762.23</v>
      </c>
    </row>
    <row r="10451" spans="1:3" x14ac:dyDescent="0.2">
      <c r="A10451">
        <v>1595.51</v>
      </c>
      <c r="C10451">
        <v>765.45899999999995</v>
      </c>
    </row>
    <row r="10452" spans="1:3" x14ac:dyDescent="0.2">
      <c r="A10452">
        <v>1697.25</v>
      </c>
      <c r="C10452">
        <v>726.702</v>
      </c>
    </row>
    <row r="10453" spans="1:3" x14ac:dyDescent="0.2">
      <c r="A10453">
        <v>1781.23</v>
      </c>
      <c r="C10453">
        <v>694.404</v>
      </c>
    </row>
    <row r="10454" spans="1:3" x14ac:dyDescent="0.2">
      <c r="A10454">
        <v>1808.68</v>
      </c>
      <c r="C10454">
        <v>720.24199999999996</v>
      </c>
    </row>
    <row r="10455" spans="1:3" x14ac:dyDescent="0.2">
      <c r="A10455">
        <v>1761.85</v>
      </c>
      <c r="C10455">
        <v>738.00599999999997</v>
      </c>
    </row>
    <row r="10456" spans="1:3" x14ac:dyDescent="0.2">
      <c r="A10456">
        <v>1879.74</v>
      </c>
      <c r="C10456">
        <v>820.36599999999999</v>
      </c>
    </row>
    <row r="10457" spans="1:3" x14ac:dyDescent="0.2">
      <c r="A10457">
        <v>1878.12</v>
      </c>
      <c r="C10457">
        <v>830.05499999999995</v>
      </c>
    </row>
    <row r="10458" spans="1:3" x14ac:dyDescent="0.2">
      <c r="A10458">
        <v>1881.35</v>
      </c>
      <c r="C10458">
        <v>836.51499999999999</v>
      </c>
    </row>
    <row r="10459" spans="1:3" x14ac:dyDescent="0.2">
      <c r="A10459">
        <v>1891.04</v>
      </c>
      <c r="C10459">
        <v>844.58900000000006</v>
      </c>
    </row>
    <row r="10460" spans="1:3" x14ac:dyDescent="0.2">
      <c r="A10460">
        <v>1989.55</v>
      </c>
      <c r="C10460">
        <v>852.66399999999999</v>
      </c>
    </row>
    <row r="10461" spans="1:3" x14ac:dyDescent="0.2">
      <c r="A10461">
        <v>2012.16</v>
      </c>
      <c r="C10461">
        <v>854.27800000000002</v>
      </c>
    </row>
    <row r="10462" spans="1:3" x14ac:dyDescent="0.2">
      <c r="A10462">
        <v>1975.01</v>
      </c>
      <c r="C10462">
        <v>820.36599999999999</v>
      </c>
    </row>
    <row r="10463" spans="1:3" x14ac:dyDescent="0.2">
      <c r="A10463">
        <v>1891.04</v>
      </c>
      <c r="C10463">
        <v>823.596</v>
      </c>
    </row>
    <row r="10464" spans="1:3" x14ac:dyDescent="0.2">
      <c r="A10464">
        <v>1850.67</v>
      </c>
      <c r="C10464">
        <v>834.9</v>
      </c>
    </row>
    <row r="10465" spans="1:3" x14ac:dyDescent="0.2">
      <c r="A10465">
        <v>1857.13</v>
      </c>
      <c r="C10465">
        <v>862.35299999999995</v>
      </c>
    </row>
    <row r="10466" spans="1:3" x14ac:dyDescent="0.2">
      <c r="A10466">
        <v>1845.82</v>
      </c>
      <c r="C10466">
        <v>842.97400000000005</v>
      </c>
    </row>
    <row r="10467" spans="1:3" x14ac:dyDescent="0.2">
      <c r="A10467">
        <v>1819.98</v>
      </c>
      <c r="C10467">
        <v>855.89300000000003</v>
      </c>
    </row>
    <row r="10468" spans="1:3" x14ac:dyDescent="0.2">
      <c r="A10468">
        <v>1845.82</v>
      </c>
      <c r="C10468">
        <v>859.12300000000005</v>
      </c>
    </row>
    <row r="10469" spans="1:3" x14ac:dyDescent="0.2">
      <c r="A10469">
        <v>1868.43</v>
      </c>
      <c r="C10469">
        <v>868.81299999999999</v>
      </c>
    </row>
    <row r="10470" spans="1:3" x14ac:dyDescent="0.2">
      <c r="A10470">
        <v>1852.28</v>
      </c>
      <c r="C10470">
        <v>849.43399999999997</v>
      </c>
    </row>
    <row r="10471" spans="1:3" x14ac:dyDescent="0.2">
      <c r="A10471">
        <v>1847.44</v>
      </c>
      <c r="C10471">
        <v>855.89300000000003</v>
      </c>
    </row>
    <row r="10472" spans="1:3" x14ac:dyDescent="0.2">
      <c r="A10472">
        <v>1907.19</v>
      </c>
      <c r="C10472">
        <v>852.66399999999999</v>
      </c>
    </row>
    <row r="10473" spans="1:3" x14ac:dyDescent="0.2">
      <c r="A10473">
        <v>1850.67</v>
      </c>
      <c r="C10473">
        <v>863.96799999999996</v>
      </c>
    </row>
    <row r="10474" spans="1:3" x14ac:dyDescent="0.2">
      <c r="A10474">
        <v>1920.11</v>
      </c>
      <c r="C10474">
        <v>860.73800000000006</v>
      </c>
    </row>
    <row r="10475" spans="1:3" x14ac:dyDescent="0.2">
      <c r="A10475">
        <v>1991.16</v>
      </c>
      <c r="C10475">
        <v>868.81299999999999</v>
      </c>
    </row>
    <row r="10476" spans="1:3" x14ac:dyDescent="0.2">
      <c r="A10476">
        <v>2010.54</v>
      </c>
      <c r="C10476">
        <v>860.73800000000006</v>
      </c>
    </row>
    <row r="10477" spans="1:3" x14ac:dyDescent="0.2">
      <c r="A10477">
        <v>1965.33</v>
      </c>
      <c r="C10477">
        <v>849.43399999999997</v>
      </c>
    </row>
    <row r="10478" spans="1:3" x14ac:dyDescent="0.2">
      <c r="A10478">
        <v>1981.47</v>
      </c>
      <c r="C10478">
        <v>910.8</v>
      </c>
    </row>
    <row r="10479" spans="1:3" x14ac:dyDescent="0.2">
      <c r="A10479">
        <v>1979.86</v>
      </c>
      <c r="C10479">
        <v>907.57</v>
      </c>
    </row>
    <row r="10480" spans="1:3" x14ac:dyDescent="0.2">
      <c r="A10480">
        <v>1981.47</v>
      </c>
      <c r="C10480">
        <v>905.95500000000004</v>
      </c>
    </row>
    <row r="10481" spans="1:3" x14ac:dyDescent="0.2">
      <c r="A10481">
        <v>1987.93</v>
      </c>
      <c r="C10481">
        <v>912.41499999999996</v>
      </c>
    </row>
    <row r="10482" spans="1:3" x14ac:dyDescent="0.2">
      <c r="A10482">
        <v>2002.47</v>
      </c>
      <c r="C10482">
        <v>897.88099999999997</v>
      </c>
    </row>
    <row r="10483" spans="1:3" x14ac:dyDescent="0.2">
      <c r="A10483">
        <v>1954.02</v>
      </c>
      <c r="C10483">
        <v>891.42100000000005</v>
      </c>
    </row>
    <row r="10484" spans="1:3" x14ac:dyDescent="0.2">
      <c r="A10484">
        <v>1903.96</v>
      </c>
      <c r="C10484">
        <v>951.17200000000003</v>
      </c>
    </row>
    <row r="10485" spans="1:3" x14ac:dyDescent="0.2">
      <c r="A10485">
        <v>1908.8</v>
      </c>
      <c r="C10485">
        <v>977.01</v>
      </c>
    </row>
    <row r="10486" spans="1:3" x14ac:dyDescent="0.2">
      <c r="A10486">
        <v>1952.41</v>
      </c>
      <c r="C10486">
        <v>954.40200000000004</v>
      </c>
    </row>
    <row r="10487" spans="1:3" x14ac:dyDescent="0.2">
      <c r="A10487">
        <v>1907.19</v>
      </c>
      <c r="C10487">
        <v>946.327</v>
      </c>
    </row>
    <row r="10488" spans="1:3" x14ac:dyDescent="0.2">
      <c r="A10488">
        <v>1923.34</v>
      </c>
      <c r="C10488">
        <v>944.71299999999997</v>
      </c>
    </row>
    <row r="10489" spans="1:3" x14ac:dyDescent="0.2">
      <c r="A10489">
        <v>1939.49</v>
      </c>
      <c r="C10489">
        <v>946.327</v>
      </c>
    </row>
    <row r="10490" spans="1:3" x14ac:dyDescent="0.2">
      <c r="A10490">
        <v>1968.55</v>
      </c>
      <c r="C10490">
        <v>975.39499999999998</v>
      </c>
    </row>
    <row r="10491" spans="1:3" x14ac:dyDescent="0.2">
      <c r="A10491">
        <v>1955.64</v>
      </c>
      <c r="C10491">
        <v>972.16600000000005</v>
      </c>
    </row>
    <row r="10492" spans="1:3" x14ac:dyDescent="0.2">
      <c r="A10492">
        <v>1900.73</v>
      </c>
      <c r="C10492">
        <v>964.09100000000001</v>
      </c>
    </row>
    <row r="10493" spans="1:3" x14ac:dyDescent="0.2">
      <c r="A10493">
        <v>1899.11</v>
      </c>
      <c r="C10493">
        <v>967.32100000000003</v>
      </c>
    </row>
    <row r="10494" spans="1:3" x14ac:dyDescent="0.2">
      <c r="A10494">
        <v>1910.42</v>
      </c>
      <c r="C10494">
        <v>989.93</v>
      </c>
    </row>
    <row r="10495" spans="1:3" x14ac:dyDescent="0.2">
      <c r="A10495">
        <v>1926.57</v>
      </c>
      <c r="C10495">
        <v>998.00400000000002</v>
      </c>
    </row>
    <row r="10496" spans="1:3" x14ac:dyDescent="0.2">
      <c r="A10496">
        <v>1889.43</v>
      </c>
      <c r="C10496">
        <v>996.38900000000001</v>
      </c>
    </row>
    <row r="10497" spans="1:3" x14ac:dyDescent="0.2">
      <c r="A10497">
        <v>1876.51</v>
      </c>
      <c r="C10497">
        <v>1002.85</v>
      </c>
    </row>
    <row r="10498" spans="1:3" x14ac:dyDescent="0.2">
      <c r="A10498">
        <v>1886.2</v>
      </c>
      <c r="C10498">
        <v>999.61900000000003</v>
      </c>
    </row>
    <row r="10499" spans="1:3" x14ac:dyDescent="0.2">
      <c r="A10499">
        <v>1829.67</v>
      </c>
      <c r="C10499">
        <v>965.70600000000002</v>
      </c>
    </row>
    <row r="10500" spans="1:3" x14ac:dyDescent="0.2">
      <c r="A10500">
        <v>1889.43</v>
      </c>
      <c r="C10500">
        <v>926.94899999999996</v>
      </c>
    </row>
    <row r="10501" spans="1:3" x14ac:dyDescent="0.2">
      <c r="A10501">
        <v>1870.05</v>
      </c>
      <c r="C10501">
        <v>870.42700000000002</v>
      </c>
    </row>
    <row r="10502" spans="1:3" x14ac:dyDescent="0.2">
      <c r="A10502">
        <v>1844.21</v>
      </c>
      <c r="C10502">
        <v>886.57600000000002</v>
      </c>
    </row>
    <row r="10503" spans="1:3" x14ac:dyDescent="0.2">
      <c r="A10503">
        <v>1753.77</v>
      </c>
      <c r="C10503">
        <v>904.34</v>
      </c>
    </row>
    <row r="10504" spans="1:3" x14ac:dyDescent="0.2">
      <c r="A10504">
        <v>1721.48</v>
      </c>
      <c r="C10504">
        <v>923.71900000000005</v>
      </c>
    </row>
    <row r="10505" spans="1:3" x14ac:dyDescent="0.2">
      <c r="A10505">
        <v>1611.66</v>
      </c>
      <c r="C10505">
        <v>926.94899999999996</v>
      </c>
    </row>
    <row r="10506" spans="1:3" x14ac:dyDescent="0.2">
      <c r="A10506">
        <v>1587.44</v>
      </c>
      <c r="C10506">
        <v>952.78700000000003</v>
      </c>
    </row>
    <row r="10507" spans="1:3" x14ac:dyDescent="0.2">
      <c r="A10507">
        <v>1647.19</v>
      </c>
      <c r="C10507">
        <v>946.327</v>
      </c>
    </row>
    <row r="10508" spans="1:3" x14ac:dyDescent="0.2">
      <c r="A10508">
        <v>1645.58</v>
      </c>
      <c r="C10508">
        <v>965.70600000000002</v>
      </c>
    </row>
    <row r="10509" spans="1:3" x14ac:dyDescent="0.2">
      <c r="A10509">
        <v>1690.79</v>
      </c>
      <c r="C10509">
        <v>980.24</v>
      </c>
    </row>
    <row r="10510" spans="1:3" x14ac:dyDescent="0.2">
      <c r="A10510">
        <v>1611.66</v>
      </c>
      <c r="C10510">
        <v>922.10400000000004</v>
      </c>
    </row>
    <row r="10511" spans="1:3" x14ac:dyDescent="0.2">
      <c r="A10511">
        <v>1698.87</v>
      </c>
      <c r="C10511">
        <v>930.178</v>
      </c>
    </row>
    <row r="10512" spans="1:3" x14ac:dyDescent="0.2">
      <c r="A10512">
        <v>1710.17</v>
      </c>
      <c r="C10512">
        <v>920.48900000000003</v>
      </c>
    </row>
    <row r="10513" spans="1:3" x14ac:dyDescent="0.2">
      <c r="A10513">
        <v>1726.32</v>
      </c>
      <c r="C10513">
        <v>923.71900000000005</v>
      </c>
    </row>
    <row r="10514" spans="1:3" x14ac:dyDescent="0.2">
      <c r="A10514">
        <v>1732.78</v>
      </c>
      <c r="C10514">
        <v>935.02300000000002</v>
      </c>
    </row>
    <row r="10515" spans="1:3" x14ac:dyDescent="0.2">
      <c r="A10515">
        <v>1729.55</v>
      </c>
      <c r="C10515">
        <v>922.10400000000004</v>
      </c>
    </row>
    <row r="10516" spans="1:3" x14ac:dyDescent="0.2">
      <c r="A10516">
        <v>1702.1</v>
      </c>
      <c r="C10516">
        <v>935.02300000000002</v>
      </c>
    </row>
    <row r="10517" spans="1:3" x14ac:dyDescent="0.2">
      <c r="A10517">
        <v>1713.4</v>
      </c>
      <c r="C10517">
        <v>949.55700000000002</v>
      </c>
    </row>
    <row r="10518" spans="1:3" x14ac:dyDescent="0.2">
      <c r="A10518">
        <v>1674.64</v>
      </c>
      <c r="C10518">
        <v>1025.46</v>
      </c>
    </row>
    <row r="10519" spans="1:3" x14ac:dyDescent="0.2">
      <c r="A10519">
        <v>1705.33</v>
      </c>
      <c r="C10519">
        <v>1019</v>
      </c>
    </row>
    <row r="10520" spans="1:3" x14ac:dyDescent="0.2">
      <c r="A10520">
        <v>1723.09</v>
      </c>
      <c r="C10520">
        <v>1023.84</v>
      </c>
    </row>
    <row r="10521" spans="1:3" x14ac:dyDescent="0.2">
      <c r="A10521">
        <v>1734.4</v>
      </c>
      <c r="C10521">
        <v>1022.23</v>
      </c>
    </row>
    <row r="10522" spans="1:3" x14ac:dyDescent="0.2">
      <c r="A10522">
        <v>1711.79</v>
      </c>
      <c r="C10522">
        <v>1002.85</v>
      </c>
    </row>
    <row r="10523" spans="1:3" x14ac:dyDescent="0.2">
      <c r="A10523">
        <v>1769.92</v>
      </c>
      <c r="C10523">
        <v>965.70600000000002</v>
      </c>
    </row>
    <row r="10524" spans="1:3" x14ac:dyDescent="0.2">
      <c r="A10524">
        <v>1736.01</v>
      </c>
      <c r="C10524">
        <v>970.55100000000004</v>
      </c>
    </row>
    <row r="10525" spans="1:3" x14ac:dyDescent="0.2">
      <c r="A10525">
        <v>1685.95</v>
      </c>
      <c r="C10525">
        <v>973.78099999999995</v>
      </c>
    </row>
    <row r="10526" spans="1:3" x14ac:dyDescent="0.2">
      <c r="A10526">
        <v>1632.66</v>
      </c>
      <c r="C10526">
        <v>968.93600000000004</v>
      </c>
    </row>
    <row r="10527" spans="1:3" x14ac:dyDescent="0.2">
      <c r="A10527">
        <v>1611.66</v>
      </c>
      <c r="C10527">
        <v>970.55100000000004</v>
      </c>
    </row>
    <row r="10528" spans="1:3" x14ac:dyDescent="0.2">
      <c r="A10528">
        <v>1603.59</v>
      </c>
      <c r="C10528">
        <v>972.16600000000005</v>
      </c>
    </row>
    <row r="10529" spans="1:3" x14ac:dyDescent="0.2">
      <c r="A10529">
        <v>1593.9</v>
      </c>
      <c r="C10529">
        <v>967.32100000000003</v>
      </c>
    </row>
    <row r="10530" spans="1:3" x14ac:dyDescent="0.2">
      <c r="A10530">
        <v>1600.36</v>
      </c>
      <c r="C10530">
        <v>968.93600000000004</v>
      </c>
    </row>
    <row r="10531" spans="1:3" x14ac:dyDescent="0.2">
      <c r="A10531">
        <v>1597.13</v>
      </c>
      <c r="C10531">
        <v>905.95500000000004</v>
      </c>
    </row>
    <row r="10532" spans="1:3" x14ac:dyDescent="0.2">
      <c r="A10532">
        <v>1595.51</v>
      </c>
      <c r="C10532">
        <v>886.57600000000002</v>
      </c>
    </row>
    <row r="10533" spans="1:3" x14ac:dyDescent="0.2">
      <c r="A10533">
        <v>1538.99</v>
      </c>
      <c r="C10533">
        <v>884.96100000000001</v>
      </c>
    </row>
    <row r="10534" spans="1:3" x14ac:dyDescent="0.2">
      <c r="A10534">
        <v>1547.07</v>
      </c>
      <c r="C10534">
        <v>918.87400000000002</v>
      </c>
    </row>
    <row r="10535" spans="1:3" x14ac:dyDescent="0.2">
      <c r="A10535">
        <v>1942.72</v>
      </c>
      <c r="C10535">
        <v>907.57</v>
      </c>
    </row>
    <row r="10536" spans="1:3" x14ac:dyDescent="0.2">
      <c r="A10536">
        <v>1973.4</v>
      </c>
      <c r="C10536">
        <v>933.40800000000002</v>
      </c>
    </row>
    <row r="10537" spans="1:3" x14ac:dyDescent="0.2">
      <c r="A10537">
        <v>1978.24</v>
      </c>
      <c r="C10537">
        <v>907.57</v>
      </c>
    </row>
    <row r="10538" spans="1:3" x14ac:dyDescent="0.2">
      <c r="A10538">
        <v>1966.94</v>
      </c>
      <c r="C10538">
        <v>893.03599999999994</v>
      </c>
    </row>
    <row r="10539" spans="1:3" x14ac:dyDescent="0.2">
      <c r="A10539">
        <v>1968.55</v>
      </c>
      <c r="C10539">
        <v>888.19100000000003</v>
      </c>
    </row>
    <row r="10540" spans="1:3" x14ac:dyDescent="0.2">
      <c r="A10540">
        <v>1920.11</v>
      </c>
      <c r="C10540">
        <v>872.04200000000003</v>
      </c>
    </row>
    <row r="10541" spans="1:3" x14ac:dyDescent="0.2">
      <c r="A10541">
        <v>1986.32</v>
      </c>
      <c r="C10541">
        <v>876.88699999999994</v>
      </c>
    </row>
    <row r="10542" spans="1:3" x14ac:dyDescent="0.2">
      <c r="A10542">
        <v>2004.08</v>
      </c>
      <c r="C10542">
        <v>862.35299999999995</v>
      </c>
    </row>
    <row r="10543" spans="1:3" x14ac:dyDescent="0.2">
      <c r="A10543">
        <v>2012.16</v>
      </c>
      <c r="C10543">
        <v>1004.46</v>
      </c>
    </row>
    <row r="10544" spans="1:3" x14ac:dyDescent="0.2">
      <c r="A10544">
        <v>2000.85</v>
      </c>
      <c r="C10544">
        <v>1015.77</v>
      </c>
    </row>
    <row r="10545" spans="1:3" x14ac:dyDescent="0.2">
      <c r="A10545">
        <v>1983.09</v>
      </c>
      <c r="C10545">
        <v>1004.46</v>
      </c>
    </row>
    <row r="10546" spans="1:3" x14ac:dyDescent="0.2">
      <c r="A10546">
        <v>1991.16</v>
      </c>
      <c r="C10546">
        <v>1007.69</v>
      </c>
    </row>
    <row r="10547" spans="1:3" x14ac:dyDescent="0.2">
      <c r="A10547">
        <v>2010.54</v>
      </c>
      <c r="C10547">
        <v>1001.23</v>
      </c>
    </row>
    <row r="10548" spans="1:3" x14ac:dyDescent="0.2">
      <c r="A10548">
        <v>2008.93</v>
      </c>
      <c r="C10548">
        <v>1015.77</v>
      </c>
    </row>
    <row r="10549" spans="1:3" x14ac:dyDescent="0.2">
      <c r="A10549">
        <v>1976.63</v>
      </c>
      <c r="C10549">
        <v>1010.92</v>
      </c>
    </row>
    <row r="10550" spans="1:3" x14ac:dyDescent="0.2">
      <c r="A10550">
        <v>1955.64</v>
      </c>
      <c r="C10550">
        <v>998.00400000000002</v>
      </c>
    </row>
    <row r="10551" spans="1:3" x14ac:dyDescent="0.2">
      <c r="A10551">
        <v>1947.56</v>
      </c>
      <c r="C10551">
        <v>985.08500000000004</v>
      </c>
    </row>
    <row r="10552" spans="1:3" x14ac:dyDescent="0.2">
      <c r="A10552">
        <v>1936.26</v>
      </c>
      <c r="C10552">
        <v>1111.05</v>
      </c>
    </row>
    <row r="10553" spans="1:3" x14ac:dyDescent="0.2">
      <c r="A10553">
        <v>1915.26</v>
      </c>
      <c r="C10553">
        <v>1052.9100000000001</v>
      </c>
    </row>
    <row r="10554" spans="1:3" x14ac:dyDescent="0.2">
      <c r="A10554">
        <v>2063.83</v>
      </c>
      <c r="C10554">
        <v>1043.22</v>
      </c>
    </row>
    <row r="10555" spans="1:3" x14ac:dyDescent="0.2">
      <c r="A10555">
        <v>2005.7</v>
      </c>
      <c r="C10555">
        <v>1088.44</v>
      </c>
    </row>
    <row r="10556" spans="1:3" x14ac:dyDescent="0.2">
      <c r="A10556">
        <v>2012.16</v>
      </c>
      <c r="C10556">
        <v>1062.5999999999999</v>
      </c>
    </row>
    <row r="10557" spans="1:3" x14ac:dyDescent="0.2">
      <c r="A10557">
        <v>1952.41</v>
      </c>
      <c r="C10557">
        <v>1044.8399999999999</v>
      </c>
    </row>
    <row r="10558" spans="1:3" x14ac:dyDescent="0.2">
      <c r="A10558">
        <v>1936.26</v>
      </c>
      <c r="C10558">
        <v>1041.6099999999999</v>
      </c>
    </row>
    <row r="10559" spans="1:3" x14ac:dyDescent="0.2">
      <c r="A10559">
        <v>1897.5</v>
      </c>
      <c r="C10559">
        <v>1035.1500000000001</v>
      </c>
    </row>
    <row r="10560" spans="1:3" x14ac:dyDescent="0.2">
      <c r="A10560">
        <v>1860.36</v>
      </c>
      <c r="C10560">
        <v>1025.46</v>
      </c>
    </row>
    <row r="10561" spans="1:3" x14ac:dyDescent="0.2">
      <c r="A10561">
        <v>1858.74</v>
      </c>
      <c r="C10561">
        <v>1017.38</v>
      </c>
    </row>
    <row r="10562" spans="1:3" x14ac:dyDescent="0.2">
      <c r="A10562">
        <v>1950.79</v>
      </c>
      <c r="C10562">
        <v>1027.07</v>
      </c>
    </row>
    <row r="10563" spans="1:3" x14ac:dyDescent="0.2">
      <c r="A10563">
        <v>1978.24</v>
      </c>
      <c r="C10563">
        <v>998.00400000000002</v>
      </c>
    </row>
    <row r="10564" spans="1:3" x14ac:dyDescent="0.2">
      <c r="A10564">
        <v>1987.93</v>
      </c>
      <c r="C10564">
        <v>1007.69</v>
      </c>
    </row>
    <row r="10565" spans="1:3" x14ac:dyDescent="0.2">
      <c r="A10565">
        <v>1975.01</v>
      </c>
      <c r="C10565">
        <v>1014.15</v>
      </c>
    </row>
    <row r="10566" spans="1:3" x14ac:dyDescent="0.2">
      <c r="A10566">
        <v>1991.16</v>
      </c>
      <c r="C10566">
        <v>1020.61</v>
      </c>
    </row>
    <row r="10567" spans="1:3" x14ac:dyDescent="0.2">
      <c r="A10567">
        <v>1970.17</v>
      </c>
      <c r="C10567">
        <v>1006.08</v>
      </c>
    </row>
    <row r="10568" spans="1:3" x14ac:dyDescent="0.2">
      <c r="A10568">
        <v>1937.87</v>
      </c>
      <c r="C10568">
        <v>1004.46</v>
      </c>
    </row>
    <row r="10569" spans="1:3" x14ac:dyDescent="0.2">
      <c r="A10569">
        <v>1910.42</v>
      </c>
      <c r="C10569">
        <v>926.94899999999996</v>
      </c>
    </row>
    <row r="10570" spans="1:3" x14ac:dyDescent="0.2">
      <c r="A10570">
        <v>1952.41</v>
      </c>
      <c r="C10570">
        <v>920.48900000000003</v>
      </c>
    </row>
    <row r="10571" spans="1:3" x14ac:dyDescent="0.2">
      <c r="A10571">
        <v>1840.98</v>
      </c>
      <c r="C10571">
        <v>986.7</v>
      </c>
    </row>
    <row r="10572" spans="1:3" x14ac:dyDescent="0.2">
      <c r="A10572">
        <v>1847.44</v>
      </c>
      <c r="C10572">
        <v>993.15899999999999</v>
      </c>
    </row>
    <row r="10573" spans="1:3" x14ac:dyDescent="0.2">
      <c r="A10573">
        <v>1849.05</v>
      </c>
      <c r="C10573">
        <v>991.54399999999998</v>
      </c>
    </row>
    <row r="10574" spans="1:3" x14ac:dyDescent="0.2">
      <c r="A10574">
        <v>1889.43</v>
      </c>
      <c r="C10574">
        <v>993.15899999999999</v>
      </c>
    </row>
    <row r="10575" spans="1:3" x14ac:dyDescent="0.2">
      <c r="A10575">
        <v>1882.97</v>
      </c>
      <c r="C10575">
        <v>970.55100000000004</v>
      </c>
    </row>
    <row r="10576" spans="1:3" x14ac:dyDescent="0.2">
      <c r="A10576">
        <v>1891.04</v>
      </c>
      <c r="C10576">
        <v>962.476</v>
      </c>
    </row>
    <row r="10577" spans="1:3" x14ac:dyDescent="0.2">
      <c r="A10577">
        <v>1923.34</v>
      </c>
      <c r="C10577">
        <v>968.93600000000004</v>
      </c>
    </row>
    <row r="10578" spans="1:3" x14ac:dyDescent="0.2">
      <c r="A10578">
        <v>1878.12</v>
      </c>
      <c r="C10578">
        <v>965.70600000000002</v>
      </c>
    </row>
    <row r="10579" spans="1:3" x14ac:dyDescent="0.2">
      <c r="A10579">
        <v>1913.65</v>
      </c>
      <c r="C10579">
        <v>985.08500000000004</v>
      </c>
    </row>
    <row r="10580" spans="1:3" x14ac:dyDescent="0.2">
      <c r="A10580">
        <v>1892.65</v>
      </c>
      <c r="C10580">
        <v>978.625</v>
      </c>
    </row>
    <row r="10581" spans="1:3" x14ac:dyDescent="0.2">
      <c r="A10581">
        <v>1902.34</v>
      </c>
      <c r="C10581">
        <v>996.38900000000001</v>
      </c>
    </row>
    <row r="10582" spans="1:3" x14ac:dyDescent="0.2">
      <c r="A10582">
        <v>1876.51</v>
      </c>
      <c r="C10582">
        <v>985.08500000000004</v>
      </c>
    </row>
    <row r="10583" spans="1:3" x14ac:dyDescent="0.2">
      <c r="A10583">
        <v>1663.34</v>
      </c>
      <c r="C10583">
        <v>983.47</v>
      </c>
    </row>
    <row r="10584" spans="1:3" x14ac:dyDescent="0.2">
      <c r="A10584">
        <v>1648.81</v>
      </c>
      <c r="C10584">
        <v>951.17200000000003</v>
      </c>
    </row>
    <row r="10585" spans="1:3" x14ac:dyDescent="0.2">
      <c r="A10585">
        <v>1618.12</v>
      </c>
      <c r="C10585">
        <v>930.178</v>
      </c>
    </row>
    <row r="10586" spans="1:3" x14ac:dyDescent="0.2">
      <c r="A10586">
        <v>1668.18</v>
      </c>
      <c r="C10586">
        <v>909.18499999999995</v>
      </c>
    </row>
    <row r="10587" spans="1:3" x14ac:dyDescent="0.2">
      <c r="A10587">
        <v>1677.87</v>
      </c>
      <c r="C10587">
        <v>910.8</v>
      </c>
    </row>
    <row r="10588" spans="1:3" x14ac:dyDescent="0.2">
      <c r="A10588">
        <v>1744.08</v>
      </c>
      <c r="C10588">
        <v>907.57</v>
      </c>
    </row>
    <row r="10589" spans="1:3" x14ac:dyDescent="0.2">
      <c r="A10589">
        <v>1800.61</v>
      </c>
      <c r="C10589">
        <v>936.63800000000003</v>
      </c>
    </row>
    <row r="10590" spans="1:3" x14ac:dyDescent="0.2">
      <c r="A10590">
        <v>1739.24</v>
      </c>
      <c r="C10590">
        <v>922.10400000000004</v>
      </c>
    </row>
    <row r="10591" spans="1:3" x14ac:dyDescent="0.2">
      <c r="A10591">
        <v>1718.25</v>
      </c>
      <c r="C10591">
        <v>905.95500000000004</v>
      </c>
    </row>
    <row r="10592" spans="1:3" x14ac:dyDescent="0.2">
      <c r="A10592">
        <v>1734.4</v>
      </c>
      <c r="C10592">
        <v>800.98699999999997</v>
      </c>
    </row>
    <row r="10593" spans="1:3" x14ac:dyDescent="0.2">
      <c r="A10593">
        <v>1740.85</v>
      </c>
      <c r="C10593">
        <v>794.52700000000004</v>
      </c>
    </row>
    <row r="10594" spans="1:3" x14ac:dyDescent="0.2">
      <c r="A10594">
        <v>1776.38</v>
      </c>
      <c r="C10594">
        <v>802.60199999999998</v>
      </c>
    </row>
    <row r="10595" spans="1:3" x14ac:dyDescent="0.2">
      <c r="A10595">
        <v>1828.06</v>
      </c>
      <c r="C10595">
        <v>796.14200000000005</v>
      </c>
    </row>
    <row r="10596" spans="1:3" x14ac:dyDescent="0.2">
      <c r="A10596">
        <v>1837.75</v>
      </c>
      <c r="C10596">
        <v>791.298</v>
      </c>
    </row>
    <row r="10597" spans="1:3" x14ac:dyDescent="0.2">
      <c r="A10597">
        <v>1818.37</v>
      </c>
      <c r="C10597">
        <v>779.99300000000005</v>
      </c>
    </row>
    <row r="10598" spans="1:3" x14ac:dyDescent="0.2">
      <c r="A10598">
        <v>1800.61</v>
      </c>
      <c r="C10598">
        <v>809.06100000000004</v>
      </c>
    </row>
    <row r="10599" spans="1:3" x14ac:dyDescent="0.2">
      <c r="A10599">
        <v>1813.53</v>
      </c>
      <c r="C10599">
        <v>812.29100000000005</v>
      </c>
    </row>
    <row r="10600" spans="1:3" x14ac:dyDescent="0.2">
      <c r="A10600">
        <v>1857.13</v>
      </c>
      <c r="C10600">
        <v>650.80200000000002</v>
      </c>
    </row>
    <row r="10601" spans="1:3" x14ac:dyDescent="0.2">
      <c r="A10601">
        <v>1802.22</v>
      </c>
      <c r="C10601">
        <v>662.10599999999999</v>
      </c>
    </row>
    <row r="10602" spans="1:3" x14ac:dyDescent="0.2">
      <c r="A10602">
        <v>1899.11</v>
      </c>
      <c r="C10602">
        <v>666.95100000000002</v>
      </c>
    </row>
    <row r="10603" spans="1:3" x14ac:dyDescent="0.2">
      <c r="A10603">
        <v>1939.49</v>
      </c>
      <c r="C10603">
        <v>633.03800000000001</v>
      </c>
    </row>
    <row r="10604" spans="1:3" x14ac:dyDescent="0.2">
      <c r="A10604">
        <v>1942.72</v>
      </c>
      <c r="C10604">
        <v>820.36599999999999</v>
      </c>
    </row>
    <row r="10605" spans="1:3" x14ac:dyDescent="0.2">
      <c r="A10605">
        <v>1803.84</v>
      </c>
      <c r="C10605">
        <v>851.04899999999998</v>
      </c>
    </row>
    <row r="10606" spans="1:3" x14ac:dyDescent="0.2">
      <c r="A10606">
        <v>1807.07</v>
      </c>
      <c r="C10606">
        <v>860.73800000000006</v>
      </c>
    </row>
    <row r="10607" spans="1:3" x14ac:dyDescent="0.2">
      <c r="A10607">
        <v>1847.44</v>
      </c>
      <c r="C10607">
        <v>902.72500000000002</v>
      </c>
    </row>
    <row r="10608" spans="1:3" x14ac:dyDescent="0.2">
      <c r="A10608">
        <v>1831.29</v>
      </c>
      <c r="C10608">
        <v>914.03</v>
      </c>
    </row>
    <row r="10609" spans="1:3" x14ac:dyDescent="0.2">
      <c r="A10609">
        <v>1818.37</v>
      </c>
      <c r="C10609">
        <v>923.71900000000005</v>
      </c>
    </row>
    <row r="10610" spans="1:3" x14ac:dyDescent="0.2">
      <c r="A10610">
        <v>1800.61</v>
      </c>
      <c r="C10610">
        <v>941.48299999999995</v>
      </c>
    </row>
    <row r="10611" spans="1:3" x14ac:dyDescent="0.2">
      <c r="A10611">
        <v>1853.9</v>
      </c>
      <c r="C10611">
        <v>939.86800000000005</v>
      </c>
    </row>
    <row r="10612" spans="1:3" x14ac:dyDescent="0.2">
      <c r="A10612">
        <v>1865.2</v>
      </c>
      <c r="C10612">
        <v>943.09799999999996</v>
      </c>
    </row>
    <row r="10613" spans="1:3" x14ac:dyDescent="0.2">
      <c r="A10613">
        <v>1736.01</v>
      </c>
      <c r="C10613">
        <v>951.17200000000003</v>
      </c>
    </row>
    <row r="10614" spans="1:3" x14ac:dyDescent="0.2">
      <c r="A10614">
        <v>1753.77</v>
      </c>
      <c r="C10614">
        <v>949.55700000000002</v>
      </c>
    </row>
    <row r="10615" spans="1:3" x14ac:dyDescent="0.2">
      <c r="A10615">
        <v>1760.23</v>
      </c>
      <c r="C10615">
        <v>941.48299999999995</v>
      </c>
    </row>
    <row r="10616" spans="1:3" x14ac:dyDescent="0.2">
      <c r="A10616">
        <v>1849.05</v>
      </c>
      <c r="C10616">
        <v>935.02300000000002</v>
      </c>
    </row>
    <row r="10617" spans="1:3" x14ac:dyDescent="0.2">
      <c r="A10617">
        <v>1840.98</v>
      </c>
      <c r="C10617">
        <v>946.327</v>
      </c>
    </row>
    <row r="10618" spans="1:3" x14ac:dyDescent="0.2">
      <c r="A10618">
        <v>1861.97</v>
      </c>
      <c r="C10618">
        <v>870.42700000000002</v>
      </c>
    </row>
    <row r="10619" spans="1:3" x14ac:dyDescent="0.2">
      <c r="A10619">
        <v>1876.51</v>
      </c>
      <c r="C10619">
        <v>876.88699999999994</v>
      </c>
    </row>
    <row r="10620" spans="1:3" x14ac:dyDescent="0.2">
      <c r="A10620">
        <v>1902.34</v>
      </c>
      <c r="C10620">
        <v>907.57</v>
      </c>
    </row>
    <row r="10621" spans="1:3" x14ac:dyDescent="0.2">
      <c r="A10621">
        <v>1842.59</v>
      </c>
      <c r="C10621">
        <v>914.03</v>
      </c>
    </row>
    <row r="10622" spans="1:3" x14ac:dyDescent="0.2">
      <c r="A10622">
        <v>1857.13</v>
      </c>
      <c r="C10622">
        <v>930.178</v>
      </c>
    </row>
    <row r="10623" spans="1:3" x14ac:dyDescent="0.2">
      <c r="A10623">
        <v>1850.67</v>
      </c>
      <c r="C10623">
        <v>926.94899999999996</v>
      </c>
    </row>
    <row r="10624" spans="1:3" x14ac:dyDescent="0.2">
      <c r="A10624">
        <v>2038</v>
      </c>
      <c r="C10624">
        <v>923.71900000000005</v>
      </c>
    </row>
    <row r="10625" spans="1:3" x14ac:dyDescent="0.2">
      <c r="A10625">
        <v>1984.7</v>
      </c>
      <c r="C10625">
        <v>939.86800000000005</v>
      </c>
    </row>
    <row r="10626" spans="1:3" x14ac:dyDescent="0.2">
      <c r="A10626">
        <v>2000.85</v>
      </c>
      <c r="C10626">
        <v>931.79300000000001</v>
      </c>
    </row>
    <row r="10627" spans="1:3" x14ac:dyDescent="0.2">
      <c r="A10627">
        <v>2020.23</v>
      </c>
      <c r="C10627">
        <v>956.01700000000005</v>
      </c>
    </row>
    <row r="10628" spans="1:3" x14ac:dyDescent="0.2">
      <c r="A10628">
        <v>1987.93</v>
      </c>
      <c r="C10628">
        <v>931.79300000000001</v>
      </c>
    </row>
    <row r="10629" spans="1:3" x14ac:dyDescent="0.2">
      <c r="A10629">
        <v>2000.85</v>
      </c>
      <c r="C10629">
        <v>936.63800000000003</v>
      </c>
    </row>
    <row r="10630" spans="1:3" x14ac:dyDescent="0.2">
      <c r="A10630">
        <v>2028.31</v>
      </c>
      <c r="C10630">
        <v>943.09799999999996</v>
      </c>
    </row>
    <row r="10631" spans="1:3" x14ac:dyDescent="0.2">
      <c r="A10631">
        <v>2058.9899999999998</v>
      </c>
      <c r="C10631">
        <v>936.63800000000003</v>
      </c>
    </row>
    <row r="10632" spans="1:3" x14ac:dyDescent="0.2">
      <c r="A10632">
        <v>2052.5300000000002</v>
      </c>
      <c r="C10632">
        <v>968.93600000000004</v>
      </c>
    </row>
    <row r="10633" spans="1:3" x14ac:dyDescent="0.2">
      <c r="A10633">
        <v>1983.09</v>
      </c>
      <c r="C10633">
        <v>964.09100000000001</v>
      </c>
    </row>
    <row r="10634" spans="1:3" x14ac:dyDescent="0.2">
      <c r="A10634">
        <v>1973.4</v>
      </c>
      <c r="C10634">
        <v>965.70600000000002</v>
      </c>
    </row>
    <row r="10635" spans="1:3" x14ac:dyDescent="0.2">
      <c r="A10635">
        <v>1976.63</v>
      </c>
      <c r="C10635">
        <v>981.85500000000002</v>
      </c>
    </row>
    <row r="10636" spans="1:3" x14ac:dyDescent="0.2">
      <c r="A10636">
        <v>1970.17</v>
      </c>
      <c r="C10636">
        <v>977.01</v>
      </c>
    </row>
    <row r="10637" spans="1:3" x14ac:dyDescent="0.2">
      <c r="A10637">
        <v>1931.41</v>
      </c>
      <c r="C10637">
        <v>968.93600000000004</v>
      </c>
    </row>
    <row r="10638" spans="1:3" x14ac:dyDescent="0.2">
      <c r="A10638">
        <v>1900.73</v>
      </c>
      <c r="C10638">
        <v>962.476</v>
      </c>
    </row>
    <row r="10639" spans="1:3" x14ac:dyDescent="0.2">
      <c r="A10639">
        <v>1870.05</v>
      </c>
      <c r="C10639">
        <v>941.48299999999995</v>
      </c>
    </row>
    <row r="10640" spans="1:3" x14ac:dyDescent="0.2">
      <c r="A10640">
        <v>1886.2</v>
      </c>
      <c r="C10640">
        <v>1035.1500000000001</v>
      </c>
    </row>
    <row r="10641" spans="1:3" x14ac:dyDescent="0.2">
      <c r="A10641">
        <v>1882.97</v>
      </c>
      <c r="C10641">
        <v>1049.68</v>
      </c>
    </row>
    <row r="10642" spans="1:3" x14ac:dyDescent="0.2">
      <c r="A10642">
        <v>1873.28</v>
      </c>
      <c r="C10642">
        <v>1043.22</v>
      </c>
    </row>
    <row r="10643" spans="1:3" x14ac:dyDescent="0.2">
      <c r="A10643">
        <v>1868.43</v>
      </c>
      <c r="C10643">
        <v>1048.07</v>
      </c>
    </row>
    <row r="10644" spans="1:3" x14ac:dyDescent="0.2">
      <c r="A10644">
        <v>1808.68</v>
      </c>
      <c r="C10644">
        <v>1125.58</v>
      </c>
    </row>
    <row r="10645" spans="1:3" x14ac:dyDescent="0.2">
      <c r="A10645">
        <v>1784.46</v>
      </c>
      <c r="C10645">
        <v>1136.8800000000001</v>
      </c>
    </row>
    <row r="10646" spans="1:3" x14ac:dyDescent="0.2">
      <c r="A10646">
        <v>1744.08</v>
      </c>
      <c r="C10646">
        <v>1099.74</v>
      </c>
    </row>
    <row r="10647" spans="1:3" x14ac:dyDescent="0.2">
      <c r="A10647">
        <v>1758.62</v>
      </c>
      <c r="C10647">
        <v>1098.1300000000001</v>
      </c>
    </row>
    <row r="10648" spans="1:3" x14ac:dyDescent="0.2">
      <c r="A10648">
        <v>1818.37</v>
      </c>
      <c r="C10648">
        <v>1096.51</v>
      </c>
    </row>
    <row r="10649" spans="1:3" x14ac:dyDescent="0.2">
      <c r="A10649">
        <v>1807.07</v>
      </c>
      <c r="C10649">
        <v>1091.67</v>
      </c>
    </row>
    <row r="10650" spans="1:3" x14ac:dyDescent="0.2">
      <c r="A10650">
        <v>1679.49</v>
      </c>
      <c r="C10650">
        <v>1127.2</v>
      </c>
    </row>
    <row r="10651" spans="1:3" x14ac:dyDescent="0.2">
      <c r="A10651">
        <v>1708.56</v>
      </c>
      <c r="C10651">
        <v>1117.51</v>
      </c>
    </row>
    <row r="10652" spans="1:3" x14ac:dyDescent="0.2">
      <c r="A10652">
        <v>1757</v>
      </c>
      <c r="C10652">
        <v>949.55700000000002</v>
      </c>
    </row>
    <row r="10653" spans="1:3" x14ac:dyDescent="0.2">
      <c r="A10653">
        <v>1700.48</v>
      </c>
      <c r="C10653">
        <v>917.25900000000001</v>
      </c>
    </row>
    <row r="10654" spans="1:3" x14ac:dyDescent="0.2">
      <c r="A10654">
        <v>1713.4</v>
      </c>
      <c r="C10654">
        <v>863.96799999999996</v>
      </c>
    </row>
    <row r="10655" spans="1:3" x14ac:dyDescent="0.2">
      <c r="A10655">
        <v>1708.56</v>
      </c>
      <c r="C10655">
        <v>847.81899999999996</v>
      </c>
    </row>
    <row r="10656" spans="1:3" x14ac:dyDescent="0.2">
      <c r="A10656">
        <v>1697.25</v>
      </c>
      <c r="C10656">
        <v>852.66399999999999</v>
      </c>
    </row>
    <row r="10657" spans="1:3" x14ac:dyDescent="0.2">
      <c r="A10657">
        <v>1634.27</v>
      </c>
      <c r="C10657">
        <v>844.58900000000006</v>
      </c>
    </row>
    <row r="10658" spans="1:3" x14ac:dyDescent="0.2">
      <c r="A10658">
        <v>1685.95</v>
      </c>
      <c r="C10658">
        <v>839.74400000000003</v>
      </c>
    </row>
    <row r="10659" spans="1:3" x14ac:dyDescent="0.2">
      <c r="A10659">
        <v>1708.56</v>
      </c>
      <c r="C10659">
        <v>873.65700000000004</v>
      </c>
    </row>
    <row r="10660" spans="1:3" x14ac:dyDescent="0.2">
      <c r="A10660">
        <v>1718.25</v>
      </c>
      <c r="C10660">
        <v>867.19799999999998</v>
      </c>
    </row>
    <row r="10661" spans="1:3" x14ac:dyDescent="0.2">
      <c r="A10661">
        <v>1652.04</v>
      </c>
      <c r="C10661">
        <v>870.42700000000002</v>
      </c>
    </row>
    <row r="10662" spans="1:3" x14ac:dyDescent="0.2">
      <c r="A10662">
        <v>1679.49</v>
      </c>
      <c r="C10662">
        <v>868.81299999999999</v>
      </c>
    </row>
    <row r="10663" spans="1:3" x14ac:dyDescent="0.2">
      <c r="A10663">
        <v>1954.02</v>
      </c>
      <c r="C10663">
        <v>863.96799999999996</v>
      </c>
    </row>
    <row r="10664" spans="1:3" x14ac:dyDescent="0.2">
      <c r="A10664">
        <v>1939.49</v>
      </c>
      <c r="C10664">
        <v>870.42700000000002</v>
      </c>
    </row>
    <row r="10665" spans="1:3" x14ac:dyDescent="0.2">
      <c r="A10665">
        <v>1923.34</v>
      </c>
      <c r="C10665">
        <v>860.73800000000006</v>
      </c>
    </row>
    <row r="10666" spans="1:3" x14ac:dyDescent="0.2">
      <c r="A10666">
        <v>1855.51</v>
      </c>
      <c r="C10666">
        <v>857.50800000000004</v>
      </c>
    </row>
    <row r="10667" spans="1:3" x14ac:dyDescent="0.2">
      <c r="A10667">
        <v>1842.59</v>
      </c>
      <c r="C10667">
        <v>884.96100000000001</v>
      </c>
    </row>
    <row r="10668" spans="1:3" x14ac:dyDescent="0.2">
      <c r="A10668">
        <v>1845.82</v>
      </c>
      <c r="C10668">
        <v>893.03599999999994</v>
      </c>
    </row>
    <row r="10669" spans="1:3" x14ac:dyDescent="0.2">
      <c r="A10669">
        <v>1852.28</v>
      </c>
      <c r="C10669">
        <v>875.27200000000005</v>
      </c>
    </row>
    <row r="10670" spans="1:3" x14ac:dyDescent="0.2">
      <c r="A10670">
        <v>1836.13</v>
      </c>
      <c r="C10670">
        <v>855.89300000000003</v>
      </c>
    </row>
    <row r="10671" spans="1:3" x14ac:dyDescent="0.2">
      <c r="A10671">
        <v>1845.82</v>
      </c>
      <c r="C10671">
        <v>851.04899999999998</v>
      </c>
    </row>
    <row r="10672" spans="1:3" x14ac:dyDescent="0.2">
      <c r="A10672">
        <v>1826.44</v>
      </c>
      <c r="C10672">
        <v>846.20399999999995</v>
      </c>
    </row>
    <row r="10673" spans="1:3" x14ac:dyDescent="0.2">
      <c r="A10673">
        <v>1627.81</v>
      </c>
      <c r="C10673">
        <v>823.596</v>
      </c>
    </row>
    <row r="10674" spans="1:3" x14ac:dyDescent="0.2">
      <c r="A10674">
        <v>1652.04</v>
      </c>
      <c r="C10674">
        <v>810.67600000000004</v>
      </c>
    </row>
    <row r="10675" spans="1:3" x14ac:dyDescent="0.2">
      <c r="A10675">
        <v>1786.07</v>
      </c>
      <c r="C10675">
        <v>800.98699999999997</v>
      </c>
    </row>
    <row r="10676" spans="1:3" x14ac:dyDescent="0.2">
      <c r="A10676">
        <v>1758.62</v>
      </c>
      <c r="C10676">
        <v>768.68899999999996</v>
      </c>
    </row>
    <row r="10677" spans="1:3" x14ac:dyDescent="0.2">
      <c r="A10677">
        <v>1755.39</v>
      </c>
      <c r="C10677">
        <v>762.23</v>
      </c>
    </row>
    <row r="10678" spans="1:3" x14ac:dyDescent="0.2">
      <c r="A10678">
        <v>1765.08</v>
      </c>
      <c r="C10678">
        <v>734.77599999999995</v>
      </c>
    </row>
    <row r="10679" spans="1:3" x14ac:dyDescent="0.2">
      <c r="A10679">
        <v>1760.23</v>
      </c>
      <c r="C10679">
        <v>721.85699999999997</v>
      </c>
    </row>
    <row r="10680" spans="1:3" x14ac:dyDescent="0.2">
      <c r="A10680">
        <v>1719.86</v>
      </c>
      <c r="C10680">
        <v>712.16800000000001</v>
      </c>
    </row>
    <row r="10681" spans="1:3" x14ac:dyDescent="0.2">
      <c r="A10681">
        <v>1771.54</v>
      </c>
      <c r="C10681">
        <v>699.24900000000002</v>
      </c>
    </row>
    <row r="10682" spans="1:3" x14ac:dyDescent="0.2">
      <c r="A10682">
        <v>1753.77</v>
      </c>
      <c r="C10682">
        <v>687.94399999999996</v>
      </c>
    </row>
    <row r="10683" spans="1:3" x14ac:dyDescent="0.2">
      <c r="A10683">
        <v>1745.7</v>
      </c>
      <c r="C10683">
        <v>657.26199999999994</v>
      </c>
    </row>
    <row r="10684" spans="1:3" x14ac:dyDescent="0.2">
      <c r="A10684">
        <v>1727.94</v>
      </c>
      <c r="C10684">
        <v>647.572</v>
      </c>
    </row>
    <row r="10685" spans="1:3" x14ac:dyDescent="0.2">
      <c r="A10685">
        <v>1705.33</v>
      </c>
      <c r="C10685">
        <v>628.19299999999998</v>
      </c>
    </row>
    <row r="10686" spans="1:3" x14ac:dyDescent="0.2">
      <c r="A10686">
        <v>1721.48</v>
      </c>
      <c r="C10686">
        <v>618.50400000000002</v>
      </c>
    </row>
    <row r="10687" spans="1:3" x14ac:dyDescent="0.2">
      <c r="A10687">
        <v>1711.79</v>
      </c>
      <c r="C10687">
        <v>603.97</v>
      </c>
    </row>
    <row r="10688" spans="1:3" x14ac:dyDescent="0.2">
      <c r="A10688">
        <v>1702.1</v>
      </c>
      <c r="C10688">
        <v>599.125</v>
      </c>
    </row>
    <row r="10689" spans="1:3" x14ac:dyDescent="0.2">
      <c r="A10689">
        <v>1698.87</v>
      </c>
      <c r="C10689">
        <v>579.74699999999996</v>
      </c>
    </row>
    <row r="10690" spans="1:3" x14ac:dyDescent="0.2">
      <c r="A10690">
        <v>1640.73</v>
      </c>
      <c r="C10690">
        <v>578.13199999999995</v>
      </c>
    </row>
    <row r="10691" spans="1:3" x14ac:dyDescent="0.2">
      <c r="A10691">
        <v>1668.18</v>
      </c>
      <c r="C10691">
        <v>468.31900000000002</v>
      </c>
    </row>
    <row r="10692" spans="1:3" x14ac:dyDescent="0.2">
      <c r="A10692">
        <v>1676.26</v>
      </c>
      <c r="C10692">
        <v>436.02100000000002</v>
      </c>
    </row>
    <row r="10693" spans="1:3" x14ac:dyDescent="0.2">
      <c r="A10693">
        <v>1677.87</v>
      </c>
      <c r="C10693">
        <v>434.40600000000001</v>
      </c>
    </row>
    <row r="10694" spans="1:3" x14ac:dyDescent="0.2">
      <c r="A10694">
        <v>1705.33</v>
      </c>
      <c r="C10694">
        <v>429.56200000000001</v>
      </c>
    </row>
    <row r="10695" spans="1:3" x14ac:dyDescent="0.2">
      <c r="A10695">
        <v>1716.63</v>
      </c>
      <c r="C10695">
        <v>342.35700000000003</v>
      </c>
    </row>
    <row r="10696" spans="1:3" x14ac:dyDescent="0.2">
      <c r="A10696">
        <v>1727.94</v>
      </c>
      <c r="C10696">
        <v>321.36399999999998</v>
      </c>
    </row>
    <row r="10697" spans="1:3" x14ac:dyDescent="0.2">
      <c r="A10697">
        <v>1726.32</v>
      </c>
      <c r="C10697">
        <v>316.51900000000001</v>
      </c>
    </row>
    <row r="10698" spans="1:3" x14ac:dyDescent="0.2">
      <c r="A10698">
        <v>1697.25</v>
      </c>
      <c r="C10698">
        <v>308.44499999999999</v>
      </c>
    </row>
    <row r="10699" spans="1:3" x14ac:dyDescent="0.2">
      <c r="A10699">
        <v>1723.09</v>
      </c>
      <c r="C10699">
        <v>303.60000000000002</v>
      </c>
    </row>
    <row r="10700" spans="1:3" x14ac:dyDescent="0.2">
      <c r="A10700">
        <v>1734.4</v>
      </c>
      <c r="C10700">
        <v>266.45699999999999</v>
      </c>
    </row>
    <row r="10701" spans="1:3" x14ac:dyDescent="0.2">
      <c r="A10701">
        <v>1739.24</v>
      </c>
      <c r="C10701">
        <v>251.923</v>
      </c>
    </row>
    <row r="10702" spans="1:3" x14ac:dyDescent="0.2">
      <c r="A10702">
        <v>1716.63</v>
      </c>
      <c r="C10702">
        <v>248.69399999999999</v>
      </c>
    </row>
    <row r="10703" spans="1:3" x14ac:dyDescent="0.2">
      <c r="A10703">
        <v>1685.95</v>
      </c>
      <c r="C10703">
        <v>240.619</v>
      </c>
    </row>
    <row r="10704" spans="1:3" x14ac:dyDescent="0.2">
      <c r="A10704">
        <v>1702.1</v>
      </c>
      <c r="C10704">
        <v>237.38900000000001</v>
      </c>
    </row>
    <row r="10705" spans="1:3" x14ac:dyDescent="0.2">
      <c r="A10705">
        <v>1681.1</v>
      </c>
      <c r="C10705">
        <v>226.08500000000001</v>
      </c>
    </row>
    <row r="10706" spans="1:3" x14ac:dyDescent="0.2">
      <c r="A10706">
        <v>1716.63</v>
      </c>
      <c r="C10706">
        <v>198.63200000000001</v>
      </c>
    </row>
    <row r="10707" spans="1:3" x14ac:dyDescent="0.2">
      <c r="A10707">
        <v>1726.32</v>
      </c>
      <c r="C10707">
        <v>193.78700000000001</v>
      </c>
    </row>
    <row r="10708" spans="1:3" x14ac:dyDescent="0.2">
      <c r="A10708">
        <v>1723.09</v>
      </c>
      <c r="C10708">
        <v>151.80000000000001</v>
      </c>
    </row>
    <row r="10709" spans="1:3" x14ac:dyDescent="0.2">
      <c r="A10709">
        <v>1726.32</v>
      </c>
      <c r="C10709">
        <v>132.42099999999999</v>
      </c>
    </row>
    <row r="10710" spans="1:3" x14ac:dyDescent="0.2">
      <c r="A10710">
        <v>1698.87</v>
      </c>
      <c r="C10710">
        <v>109.813</v>
      </c>
    </row>
    <row r="10711" spans="1:3" x14ac:dyDescent="0.2">
      <c r="A10711">
        <v>1740.85</v>
      </c>
    </row>
    <row r="10712" spans="1:3" x14ac:dyDescent="0.2">
      <c r="A10712">
        <v>1726.32</v>
      </c>
    </row>
    <row r="10713" spans="1:3" x14ac:dyDescent="0.2">
      <c r="A10713">
        <v>1442.1</v>
      </c>
    </row>
    <row r="10714" spans="1:3" x14ac:dyDescent="0.2">
      <c r="A10714">
        <v>1671.41</v>
      </c>
    </row>
    <row r="10715" spans="1:3" x14ac:dyDescent="0.2">
      <c r="A10715">
        <v>1652.04</v>
      </c>
    </row>
    <row r="10716" spans="1:3" x14ac:dyDescent="0.2">
      <c r="A10716">
        <v>1655.27</v>
      </c>
    </row>
    <row r="10717" spans="1:3" x14ac:dyDescent="0.2">
      <c r="A10717">
        <v>1681.1</v>
      </c>
    </row>
    <row r="10718" spans="1:3" x14ac:dyDescent="0.2">
      <c r="A10718">
        <v>1684.33</v>
      </c>
    </row>
    <row r="10719" spans="1:3" x14ac:dyDescent="0.2">
      <c r="A10719">
        <v>1671.41</v>
      </c>
    </row>
    <row r="10720" spans="1:3" x14ac:dyDescent="0.2">
      <c r="A10720">
        <v>1668.18</v>
      </c>
    </row>
    <row r="10721" spans="1:1" x14ac:dyDescent="0.2">
      <c r="A10721">
        <v>1789.3</v>
      </c>
    </row>
    <row r="10722" spans="1:1" x14ac:dyDescent="0.2">
      <c r="A10722">
        <v>1802.22</v>
      </c>
    </row>
    <row r="10723" spans="1:1" x14ac:dyDescent="0.2">
      <c r="A10723">
        <v>1829.67</v>
      </c>
    </row>
    <row r="10724" spans="1:1" x14ac:dyDescent="0.2">
      <c r="A10724">
        <v>1727.94</v>
      </c>
    </row>
    <row r="10725" spans="1:1" x14ac:dyDescent="0.2">
      <c r="A10725">
        <v>1708.56</v>
      </c>
    </row>
    <row r="10726" spans="1:1" x14ac:dyDescent="0.2">
      <c r="A10726">
        <v>1710.17</v>
      </c>
    </row>
    <row r="10727" spans="1:1" x14ac:dyDescent="0.2">
      <c r="A10727">
        <v>1689.18</v>
      </c>
    </row>
    <row r="10728" spans="1:1" x14ac:dyDescent="0.2">
      <c r="A10728">
        <v>1682.72</v>
      </c>
    </row>
    <row r="10729" spans="1:1" x14ac:dyDescent="0.2">
      <c r="A10729">
        <v>1582.6</v>
      </c>
    </row>
    <row r="10730" spans="1:1" x14ac:dyDescent="0.2">
      <c r="A10730">
        <v>1639.12</v>
      </c>
    </row>
    <row r="10731" spans="1:1" x14ac:dyDescent="0.2">
      <c r="A10731">
        <v>1666.57</v>
      </c>
    </row>
    <row r="10732" spans="1:1" x14ac:dyDescent="0.2">
      <c r="A10732">
        <v>1681.1</v>
      </c>
    </row>
    <row r="10733" spans="1:1" x14ac:dyDescent="0.2">
      <c r="A10733">
        <v>1716.63</v>
      </c>
    </row>
    <row r="10734" spans="1:1" x14ac:dyDescent="0.2">
      <c r="A10734">
        <v>1742.47</v>
      </c>
    </row>
    <row r="10735" spans="1:1" x14ac:dyDescent="0.2">
      <c r="A10735">
        <v>1797.38</v>
      </c>
    </row>
    <row r="10736" spans="1:1" x14ac:dyDescent="0.2">
      <c r="A10736">
        <v>1794.15</v>
      </c>
    </row>
    <row r="10737" spans="1:1" x14ac:dyDescent="0.2">
      <c r="A10737">
        <v>1786.07</v>
      </c>
    </row>
    <row r="10738" spans="1:1" x14ac:dyDescent="0.2">
      <c r="A10738">
        <v>1789.3</v>
      </c>
    </row>
    <row r="10739" spans="1:1" x14ac:dyDescent="0.2">
      <c r="A10739">
        <v>1781.23</v>
      </c>
    </row>
    <row r="10740" spans="1:1" x14ac:dyDescent="0.2">
      <c r="A10740">
        <v>1769.92</v>
      </c>
    </row>
    <row r="10741" spans="1:1" x14ac:dyDescent="0.2">
      <c r="A10741">
        <v>1758.62</v>
      </c>
    </row>
    <row r="10742" spans="1:1" x14ac:dyDescent="0.2">
      <c r="A10742">
        <v>1726.32</v>
      </c>
    </row>
    <row r="10743" spans="1:1" x14ac:dyDescent="0.2">
      <c r="A10743">
        <v>1705.33</v>
      </c>
    </row>
    <row r="10744" spans="1:1" x14ac:dyDescent="0.2">
      <c r="A10744">
        <v>1748.93</v>
      </c>
    </row>
    <row r="10745" spans="1:1" x14ac:dyDescent="0.2">
      <c r="A10745">
        <v>1736.01</v>
      </c>
    </row>
    <row r="10746" spans="1:1" x14ac:dyDescent="0.2">
      <c r="A10746">
        <v>1760.23</v>
      </c>
    </row>
    <row r="10747" spans="1:1" x14ac:dyDescent="0.2">
      <c r="A10747">
        <v>1685.95</v>
      </c>
    </row>
    <row r="10748" spans="1:1" x14ac:dyDescent="0.2">
      <c r="A10748">
        <v>1706.94</v>
      </c>
    </row>
    <row r="10749" spans="1:1" x14ac:dyDescent="0.2">
      <c r="A10749">
        <v>1748.93</v>
      </c>
    </row>
    <row r="10750" spans="1:1" x14ac:dyDescent="0.2">
      <c r="A10750">
        <v>1765.08</v>
      </c>
    </row>
    <row r="10751" spans="1:1" x14ac:dyDescent="0.2">
      <c r="A10751">
        <v>1758.62</v>
      </c>
    </row>
    <row r="10752" spans="1:1" x14ac:dyDescent="0.2">
      <c r="A10752">
        <v>1766.69</v>
      </c>
    </row>
    <row r="10753" spans="1:1" x14ac:dyDescent="0.2">
      <c r="A10753">
        <v>1774.77</v>
      </c>
    </row>
    <row r="10754" spans="1:1" x14ac:dyDescent="0.2">
      <c r="A10754">
        <v>1750.54</v>
      </c>
    </row>
    <row r="10755" spans="1:1" x14ac:dyDescent="0.2">
      <c r="A10755">
        <v>1957.25</v>
      </c>
    </row>
    <row r="10756" spans="1:1" x14ac:dyDescent="0.2">
      <c r="A10756">
        <v>1991.16</v>
      </c>
    </row>
    <row r="10757" spans="1:1" x14ac:dyDescent="0.2">
      <c r="A10757">
        <v>2105.8200000000002</v>
      </c>
    </row>
    <row r="10758" spans="1:1" x14ac:dyDescent="0.2">
      <c r="A10758">
        <v>2060.6</v>
      </c>
    </row>
    <row r="10759" spans="1:1" x14ac:dyDescent="0.2">
      <c r="A10759">
        <v>2076.75</v>
      </c>
    </row>
    <row r="10760" spans="1:1" x14ac:dyDescent="0.2">
      <c r="A10760">
        <v>2081.6</v>
      </c>
    </row>
    <row r="10761" spans="1:1" x14ac:dyDescent="0.2">
      <c r="A10761">
        <v>2133.27</v>
      </c>
    </row>
    <row r="10762" spans="1:1" x14ac:dyDescent="0.2">
      <c r="A10762">
        <v>2097.75</v>
      </c>
    </row>
    <row r="10763" spans="1:1" x14ac:dyDescent="0.2">
      <c r="A10763">
        <v>1939.49</v>
      </c>
    </row>
    <row r="10764" spans="1:1" x14ac:dyDescent="0.2">
      <c r="A10764">
        <v>1926.57</v>
      </c>
    </row>
    <row r="10765" spans="1:1" x14ac:dyDescent="0.2">
      <c r="A10765">
        <v>1957.25</v>
      </c>
    </row>
    <row r="10766" spans="1:1" x14ac:dyDescent="0.2">
      <c r="A10766">
        <v>1926.57</v>
      </c>
    </row>
    <row r="10767" spans="1:1" x14ac:dyDescent="0.2">
      <c r="A10767">
        <v>1924.95</v>
      </c>
    </row>
    <row r="10768" spans="1:1" x14ac:dyDescent="0.2">
      <c r="A10768">
        <v>1910.42</v>
      </c>
    </row>
    <row r="10769" spans="1:1" x14ac:dyDescent="0.2">
      <c r="A10769">
        <v>1805.45</v>
      </c>
    </row>
    <row r="10770" spans="1:1" x14ac:dyDescent="0.2">
      <c r="A10770">
        <v>1778</v>
      </c>
    </row>
    <row r="10771" spans="1:1" x14ac:dyDescent="0.2">
      <c r="A10771">
        <v>1757</v>
      </c>
    </row>
    <row r="10772" spans="1:1" x14ac:dyDescent="0.2">
      <c r="A10772">
        <v>1976.63</v>
      </c>
    </row>
    <row r="10773" spans="1:1" x14ac:dyDescent="0.2">
      <c r="A10773">
        <v>1947.56</v>
      </c>
    </row>
    <row r="10774" spans="1:1" x14ac:dyDescent="0.2">
      <c r="A10774">
        <v>1971.78</v>
      </c>
    </row>
    <row r="10775" spans="1:1" x14ac:dyDescent="0.2">
      <c r="A10775">
        <v>1983.09</v>
      </c>
    </row>
    <row r="10776" spans="1:1" x14ac:dyDescent="0.2">
      <c r="A10776">
        <v>1971.78</v>
      </c>
    </row>
    <row r="10777" spans="1:1" x14ac:dyDescent="0.2">
      <c r="A10777">
        <v>1963.71</v>
      </c>
    </row>
    <row r="10778" spans="1:1" x14ac:dyDescent="0.2">
      <c r="A10778">
        <v>1949.18</v>
      </c>
    </row>
    <row r="10779" spans="1:1" x14ac:dyDescent="0.2">
      <c r="A10779">
        <v>1874.89</v>
      </c>
    </row>
    <row r="10780" spans="1:1" x14ac:dyDescent="0.2">
      <c r="A10780">
        <v>1879.74</v>
      </c>
    </row>
    <row r="10781" spans="1:1" x14ac:dyDescent="0.2">
      <c r="A10781">
        <v>1850.67</v>
      </c>
    </row>
    <row r="10782" spans="1:1" x14ac:dyDescent="0.2">
      <c r="A10782">
        <v>1816.75</v>
      </c>
    </row>
    <row r="10783" spans="1:1" x14ac:dyDescent="0.2">
      <c r="A10783">
        <v>1760.23</v>
      </c>
    </row>
    <row r="10784" spans="1:1" x14ac:dyDescent="0.2">
      <c r="A10784">
        <v>1726.32</v>
      </c>
    </row>
    <row r="10785" spans="1:1" x14ac:dyDescent="0.2">
      <c r="A10785">
        <v>1727.94</v>
      </c>
    </row>
    <row r="10786" spans="1:1" x14ac:dyDescent="0.2">
      <c r="A10786">
        <v>1745.7</v>
      </c>
    </row>
    <row r="10787" spans="1:1" x14ac:dyDescent="0.2">
      <c r="A10787">
        <v>1787.69</v>
      </c>
    </row>
    <row r="10788" spans="1:1" x14ac:dyDescent="0.2">
      <c r="A10788">
        <v>1776.38</v>
      </c>
    </row>
    <row r="10789" spans="1:1" x14ac:dyDescent="0.2">
      <c r="A10789">
        <v>1769.92</v>
      </c>
    </row>
    <row r="10790" spans="1:1" x14ac:dyDescent="0.2">
      <c r="A10790">
        <v>1853.9</v>
      </c>
    </row>
    <row r="10791" spans="1:1" x14ac:dyDescent="0.2">
      <c r="A10791">
        <v>1813.53</v>
      </c>
    </row>
    <row r="10792" spans="1:1" x14ac:dyDescent="0.2">
      <c r="A10792">
        <v>1819.98</v>
      </c>
    </row>
    <row r="10793" spans="1:1" x14ac:dyDescent="0.2">
      <c r="A10793">
        <v>1782.84</v>
      </c>
    </row>
    <row r="10794" spans="1:1" x14ac:dyDescent="0.2">
      <c r="A10794">
        <v>1832.9</v>
      </c>
    </row>
    <row r="10795" spans="1:1" x14ac:dyDescent="0.2">
      <c r="A10795">
        <v>1786.07</v>
      </c>
    </row>
    <row r="10796" spans="1:1" x14ac:dyDescent="0.2">
      <c r="A10796">
        <v>1810.3</v>
      </c>
    </row>
    <row r="10797" spans="1:1" x14ac:dyDescent="0.2">
      <c r="A10797">
        <v>1779.61</v>
      </c>
    </row>
    <row r="10798" spans="1:1" x14ac:dyDescent="0.2">
      <c r="A10798">
        <v>1781.23</v>
      </c>
    </row>
    <row r="10799" spans="1:1" x14ac:dyDescent="0.2">
      <c r="A10799">
        <v>1800.61</v>
      </c>
    </row>
    <row r="10800" spans="1:1" x14ac:dyDescent="0.2">
      <c r="A10800">
        <v>1781.23</v>
      </c>
    </row>
    <row r="10801" spans="1:1" x14ac:dyDescent="0.2">
      <c r="A10801">
        <v>1774.77</v>
      </c>
    </row>
    <row r="10802" spans="1:1" x14ac:dyDescent="0.2">
      <c r="A10802">
        <v>1758.62</v>
      </c>
    </row>
    <row r="10803" spans="1:1" x14ac:dyDescent="0.2">
      <c r="A10803">
        <v>1773.15</v>
      </c>
    </row>
    <row r="10804" spans="1:1" x14ac:dyDescent="0.2">
      <c r="A10804">
        <v>1463.09</v>
      </c>
    </row>
    <row r="10805" spans="1:1" x14ac:dyDescent="0.2">
      <c r="A10805">
        <v>1430.8</v>
      </c>
    </row>
    <row r="10806" spans="1:1" x14ac:dyDescent="0.2">
      <c r="A10806">
        <v>1440.48</v>
      </c>
    </row>
    <row r="10807" spans="1:1" x14ac:dyDescent="0.2">
      <c r="A10807">
        <v>1479.24</v>
      </c>
    </row>
    <row r="10808" spans="1:1" x14ac:dyDescent="0.2">
      <c r="A10808">
        <v>1508.31</v>
      </c>
    </row>
    <row r="10809" spans="1:1" x14ac:dyDescent="0.2">
      <c r="A10809">
        <v>1519.61</v>
      </c>
    </row>
    <row r="10810" spans="1:1" x14ac:dyDescent="0.2">
      <c r="A10810">
        <v>1472.78</v>
      </c>
    </row>
    <row r="10811" spans="1:1" x14ac:dyDescent="0.2">
      <c r="A10811">
        <v>1484.09</v>
      </c>
    </row>
    <row r="10812" spans="1:1" x14ac:dyDescent="0.2">
      <c r="A10812">
        <v>1505.08</v>
      </c>
    </row>
    <row r="10813" spans="1:1" x14ac:dyDescent="0.2">
      <c r="A10813">
        <v>1535.76</v>
      </c>
    </row>
    <row r="10814" spans="1:1" x14ac:dyDescent="0.2">
      <c r="A10814">
        <v>1524.46</v>
      </c>
    </row>
    <row r="10815" spans="1:1" x14ac:dyDescent="0.2">
      <c r="A10815">
        <v>1550.3</v>
      </c>
    </row>
    <row r="10816" spans="1:1" x14ac:dyDescent="0.2">
      <c r="A10816">
        <v>1547.07</v>
      </c>
    </row>
    <row r="10817" spans="1:1" x14ac:dyDescent="0.2">
      <c r="A10817">
        <v>1537.38</v>
      </c>
    </row>
    <row r="10818" spans="1:1" x14ac:dyDescent="0.2">
      <c r="A10818">
        <v>1556.76</v>
      </c>
    </row>
    <row r="10819" spans="1:1" x14ac:dyDescent="0.2">
      <c r="A10819">
        <v>1538.99</v>
      </c>
    </row>
    <row r="10820" spans="1:1" x14ac:dyDescent="0.2">
      <c r="A10820">
        <v>1471.17</v>
      </c>
    </row>
    <row r="10821" spans="1:1" x14ac:dyDescent="0.2">
      <c r="A10821">
        <v>1325.83</v>
      </c>
    </row>
    <row r="10822" spans="1:1" x14ac:dyDescent="0.2">
      <c r="A10822">
        <v>1335.52</v>
      </c>
    </row>
    <row r="10823" spans="1:1" x14ac:dyDescent="0.2">
      <c r="A10823">
        <v>1337.13</v>
      </c>
    </row>
    <row r="10824" spans="1:1" x14ac:dyDescent="0.2">
      <c r="A10824">
        <v>1330.67</v>
      </c>
    </row>
    <row r="10825" spans="1:1" x14ac:dyDescent="0.2">
      <c r="A10825">
        <v>1350.05</v>
      </c>
    </row>
    <row r="10826" spans="1:1" x14ac:dyDescent="0.2">
      <c r="A10826">
        <v>1445.33</v>
      </c>
    </row>
    <row r="10827" spans="1:1" x14ac:dyDescent="0.2">
      <c r="A10827">
        <v>1446.94</v>
      </c>
    </row>
    <row r="10828" spans="1:1" x14ac:dyDescent="0.2">
      <c r="A10828">
        <v>1451.79</v>
      </c>
    </row>
    <row r="10829" spans="1:1" x14ac:dyDescent="0.2">
      <c r="A10829">
        <v>1463.09</v>
      </c>
    </row>
    <row r="10830" spans="1:1" x14ac:dyDescent="0.2">
      <c r="A10830">
        <v>1464.71</v>
      </c>
    </row>
    <row r="10831" spans="1:1" x14ac:dyDescent="0.2">
      <c r="A10831">
        <v>1445.33</v>
      </c>
    </row>
    <row r="10832" spans="1:1" x14ac:dyDescent="0.2">
      <c r="A10832">
        <v>1408.19</v>
      </c>
    </row>
    <row r="10833" spans="1:1" x14ac:dyDescent="0.2">
      <c r="A10833">
        <v>1395.27</v>
      </c>
    </row>
    <row r="10834" spans="1:1" x14ac:dyDescent="0.2">
      <c r="A10834">
        <v>1401.73</v>
      </c>
    </row>
    <row r="10835" spans="1:1" x14ac:dyDescent="0.2">
      <c r="A10835">
        <v>1419.49</v>
      </c>
    </row>
    <row r="10836" spans="1:1" x14ac:dyDescent="0.2">
      <c r="A10836">
        <v>1392.04</v>
      </c>
    </row>
    <row r="10837" spans="1:1" x14ac:dyDescent="0.2">
      <c r="A10837">
        <v>1346.82</v>
      </c>
    </row>
    <row r="10838" spans="1:1" x14ac:dyDescent="0.2">
      <c r="A10838">
        <v>1350.05</v>
      </c>
    </row>
    <row r="10839" spans="1:1" x14ac:dyDescent="0.2">
      <c r="A10839">
        <v>1361.35</v>
      </c>
    </row>
    <row r="10840" spans="1:1" x14ac:dyDescent="0.2">
      <c r="A10840">
        <v>1369.43</v>
      </c>
    </row>
    <row r="10841" spans="1:1" x14ac:dyDescent="0.2">
      <c r="A10841">
        <v>1280.6099999999999</v>
      </c>
    </row>
    <row r="10842" spans="1:1" x14ac:dyDescent="0.2">
      <c r="A10842">
        <v>1235.3900000000001</v>
      </c>
    </row>
    <row r="10843" spans="1:1" x14ac:dyDescent="0.2">
      <c r="A10843">
        <v>1283.8399999999999</v>
      </c>
    </row>
    <row r="10844" spans="1:1" x14ac:dyDescent="0.2">
      <c r="A10844">
        <v>1216.01</v>
      </c>
    </row>
    <row r="10845" spans="1:1" x14ac:dyDescent="0.2">
      <c r="A10845">
        <v>1230.55</v>
      </c>
    </row>
    <row r="10846" spans="1:1" x14ac:dyDescent="0.2">
      <c r="A10846">
        <v>1193.4100000000001</v>
      </c>
    </row>
    <row r="10847" spans="1:1" x14ac:dyDescent="0.2">
      <c r="A10847">
        <v>1220.8599999999999</v>
      </c>
    </row>
    <row r="10848" spans="1:1" x14ac:dyDescent="0.2">
      <c r="A10848">
        <v>1216.01</v>
      </c>
    </row>
    <row r="10849" spans="1:1" x14ac:dyDescent="0.2">
      <c r="A10849">
        <v>1191.79</v>
      </c>
    </row>
    <row r="10850" spans="1:1" x14ac:dyDescent="0.2">
      <c r="A10850">
        <v>1188.56</v>
      </c>
    </row>
    <row r="10851" spans="1:1" x14ac:dyDescent="0.2">
      <c r="A10851">
        <v>1164.3399999999999</v>
      </c>
    </row>
    <row r="10852" spans="1:1" x14ac:dyDescent="0.2">
      <c r="A10852">
        <v>1151.42</v>
      </c>
    </row>
    <row r="10853" spans="1:1" x14ac:dyDescent="0.2">
      <c r="A10853">
        <v>1081.98</v>
      </c>
    </row>
    <row r="10854" spans="1:1" x14ac:dyDescent="0.2">
      <c r="A10854">
        <v>1091.67</v>
      </c>
    </row>
    <row r="10855" spans="1:1" x14ac:dyDescent="0.2">
      <c r="A10855">
        <v>1033.53</v>
      </c>
    </row>
    <row r="10856" spans="1:1" x14ac:dyDescent="0.2">
      <c r="A10856">
        <v>1109.43</v>
      </c>
    </row>
    <row r="10857" spans="1:1" x14ac:dyDescent="0.2">
      <c r="A10857">
        <v>1120.74</v>
      </c>
    </row>
    <row r="10858" spans="1:1" x14ac:dyDescent="0.2">
      <c r="A10858">
        <v>1065.83</v>
      </c>
    </row>
    <row r="10859" spans="1:1" x14ac:dyDescent="0.2">
      <c r="A10859">
        <v>1048.07</v>
      </c>
    </row>
    <row r="10860" spans="1:1" x14ac:dyDescent="0.2">
      <c r="A10860">
        <v>1064.21</v>
      </c>
    </row>
    <row r="10861" spans="1:1" x14ac:dyDescent="0.2">
      <c r="A10861">
        <v>1306.45</v>
      </c>
    </row>
    <row r="10862" spans="1:1" x14ac:dyDescent="0.2">
      <c r="A10862">
        <v>1285.45</v>
      </c>
    </row>
    <row r="10863" spans="1:1" x14ac:dyDescent="0.2">
      <c r="A10863">
        <v>1264.46</v>
      </c>
    </row>
    <row r="10864" spans="1:1" x14ac:dyDescent="0.2">
      <c r="A10864">
        <v>1240.24</v>
      </c>
    </row>
    <row r="10865" spans="1:1" x14ac:dyDescent="0.2">
      <c r="A10865">
        <v>1248.31</v>
      </c>
    </row>
    <row r="10866" spans="1:1" x14ac:dyDescent="0.2">
      <c r="A10866">
        <v>1230.55</v>
      </c>
    </row>
    <row r="10867" spans="1:1" x14ac:dyDescent="0.2">
      <c r="A10867">
        <v>1246.7</v>
      </c>
    </row>
    <row r="10868" spans="1:1" x14ac:dyDescent="0.2">
      <c r="A10868">
        <v>1487.32</v>
      </c>
    </row>
    <row r="10869" spans="1:1" x14ac:dyDescent="0.2">
      <c r="A10869">
        <v>1480.86</v>
      </c>
    </row>
    <row r="10870" spans="1:1" x14ac:dyDescent="0.2">
      <c r="A10870">
        <v>1485.7</v>
      </c>
    </row>
    <row r="10871" spans="1:1" x14ac:dyDescent="0.2">
      <c r="A10871">
        <v>1490.55</v>
      </c>
    </row>
    <row r="10872" spans="1:1" x14ac:dyDescent="0.2">
      <c r="A10872">
        <v>1487.32</v>
      </c>
    </row>
    <row r="10873" spans="1:1" x14ac:dyDescent="0.2">
      <c r="A10873">
        <v>1466.32</v>
      </c>
    </row>
    <row r="10874" spans="1:1" x14ac:dyDescent="0.2">
      <c r="A10874">
        <v>1527.69</v>
      </c>
    </row>
    <row r="10875" spans="1:1" x14ac:dyDescent="0.2">
      <c r="A10875">
        <v>1695.64</v>
      </c>
    </row>
    <row r="10876" spans="1:1" x14ac:dyDescent="0.2">
      <c r="A10876">
        <v>1731.17</v>
      </c>
    </row>
    <row r="10877" spans="1:1" x14ac:dyDescent="0.2">
      <c r="A10877">
        <v>1634.27</v>
      </c>
    </row>
    <row r="10878" spans="1:1" x14ac:dyDescent="0.2">
      <c r="A10878">
        <v>1645.58</v>
      </c>
    </row>
    <row r="10879" spans="1:1" x14ac:dyDescent="0.2">
      <c r="A10879">
        <v>1653.65</v>
      </c>
    </row>
    <row r="10880" spans="1:1" x14ac:dyDescent="0.2">
      <c r="A10880">
        <v>1658.5</v>
      </c>
    </row>
    <row r="10881" spans="1:1" x14ac:dyDescent="0.2">
      <c r="A10881">
        <v>1661.73</v>
      </c>
    </row>
    <row r="10882" spans="1:1" x14ac:dyDescent="0.2">
      <c r="A10882">
        <v>1664.95</v>
      </c>
    </row>
    <row r="10883" spans="1:1" x14ac:dyDescent="0.2">
      <c r="A10883">
        <v>1694.02</v>
      </c>
    </row>
    <row r="10884" spans="1:1" x14ac:dyDescent="0.2">
      <c r="A10884">
        <v>1702.1</v>
      </c>
    </row>
    <row r="10885" spans="1:1" x14ac:dyDescent="0.2">
      <c r="A10885">
        <v>1703.71</v>
      </c>
    </row>
    <row r="10886" spans="1:1" x14ac:dyDescent="0.2">
      <c r="A10886">
        <v>1690.79</v>
      </c>
    </row>
    <row r="10887" spans="1:1" x14ac:dyDescent="0.2">
      <c r="A10887">
        <v>1719.86</v>
      </c>
    </row>
    <row r="10888" spans="1:1" x14ac:dyDescent="0.2">
      <c r="A10888">
        <v>1710.17</v>
      </c>
    </row>
    <row r="10889" spans="1:1" x14ac:dyDescent="0.2">
      <c r="A10889">
        <v>1705.33</v>
      </c>
    </row>
    <row r="10890" spans="1:1" x14ac:dyDescent="0.2">
      <c r="A10890">
        <v>1698.87</v>
      </c>
    </row>
    <row r="10891" spans="1:1" x14ac:dyDescent="0.2">
      <c r="A10891">
        <v>1773.15</v>
      </c>
    </row>
    <row r="10892" spans="1:1" x14ac:dyDescent="0.2">
      <c r="A10892">
        <v>1779.61</v>
      </c>
    </row>
    <row r="10893" spans="1:1" x14ac:dyDescent="0.2">
      <c r="A10893">
        <v>1710.17</v>
      </c>
    </row>
    <row r="10894" spans="1:1" x14ac:dyDescent="0.2">
      <c r="A10894">
        <v>1727.94</v>
      </c>
    </row>
    <row r="10895" spans="1:1" x14ac:dyDescent="0.2">
      <c r="A10895">
        <v>1744.08</v>
      </c>
    </row>
    <row r="10896" spans="1:1" x14ac:dyDescent="0.2">
      <c r="A10896">
        <v>1727.94</v>
      </c>
    </row>
    <row r="10897" spans="1:1" x14ac:dyDescent="0.2">
      <c r="A10897">
        <v>1757</v>
      </c>
    </row>
    <row r="10898" spans="1:1" x14ac:dyDescent="0.2">
      <c r="A10898">
        <v>1715.02</v>
      </c>
    </row>
    <row r="10899" spans="1:1" x14ac:dyDescent="0.2">
      <c r="A10899">
        <v>1732.78</v>
      </c>
    </row>
    <row r="10900" spans="1:1" x14ac:dyDescent="0.2">
      <c r="A10900">
        <v>1729.55</v>
      </c>
    </row>
    <row r="10901" spans="1:1" x14ac:dyDescent="0.2">
      <c r="A10901">
        <v>1829.67</v>
      </c>
    </row>
    <row r="10902" spans="1:1" x14ac:dyDescent="0.2">
      <c r="A10902">
        <v>1837.75</v>
      </c>
    </row>
    <row r="10903" spans="1:1" x14ac:dyDescent="0.2">
      <c r="A10903">
        <v>1821.6</v>
      </c>
    </row>
    <row r="10904" spans="1:1" x14ac:dyDescent="0.2">
      <c r="A10904">
        <v>1800.61</v>
      </c>
    </row>
    <row r="10905" spans="1:1" x14ac:dyDescent="0.2">
      <c r="A10905">
        <v>1831.29</v>
      </c>
    </row>
    <row r="10906" spans="1:1" x14ac:dyDescent="0.2">
      <c r="A10906">
        <v>1832.9</v>
      </c>
    </row>
    <row r="10907" spans="1:1" x14ac:dyDescent="0.2">
      <c r="A10907">
        <v>1711.79</v>
      </c>
    </row>
    <row r="10908" spans="1:1" x14ac:dyDescent="0.2">
      <c r="A10908">
        <v>1689.18</v>
      </c>
    </row>
    <row r="10909" spans="1:1" x14ac:dyDescent="0.2">
      <c r="A10909">
        <v>1711.79</v>
      </c>
    </row>
    <row r="10910" spans="1:1" x14ac:dyDescent="0.2">
      <c r="A10910">
        <v>1740.85</v>
      </c>
    </row>
    <row r="10911" spans="1:1" x14ac:dyDescent="0.2">
      <c r="A10911">
        <v>1558.37</v>
      </c>
    </row>
    <row r="10912" spans="1:1" x14ac:dyDescent="0.2">
      <c r="A10912">
        <v>1548.68</v>
      </c>
    </row>
    <row r="10913" spans="1:1" x14ac:dyDescent="0.2">
      <c r="A10913">
        <v>1542.22</v>
      </c>
    </row>
    <row r="10914" spans="1:1" x14ac:dyDescent="0.2">
      <c r="A10914">
        <v>1551.91</v>
      </c>
    </row>
    <row r="10915" spans="1:1" x14ac:dyDescent="0.2">
      <c r="A10915">
        <v>1558.37</v>
      </c>
    </row>
    <row r="10916" spans="1:1" x14ac:dyDescent="0.2">
      <c r="A10916">
        <v>1550.3</v>
      </c>
    </row>
    <row r="10917" spans="1:1" x14ac:dyDescent="0.2">
      <c r="A10917">
        <v>1542.22</v>
      </c>
    </row>
    <row r="10918" spans="1:1" x14ac:dyDescent="0.2">
      <c r="A10918">
        <v>1472.78</v>
      </c>
    </row>
    <row r="10919" spans="1:1" x14ac:dyDescent="0.2">
      <c r="A10919">
        <v>1290.3</v>
      </c>
    </row>
    <row r="10920" spans="1:1" x14ac:dyDescent="0.2">
      <c r="A10920">
        <v>1316.14</v>
      </c>
    </row>
    <row r="10921" spans="1:1" x14ac:dyDescent="0.2">
      <c r="A10921">
        <v>1359.74</v>
      </c>
    </row>
    <row r="10922" spans="1:1" x14ac:dyDescent="0.2">
      <c r="A10922">
        <v>1354.9</v>
      </c>
    </row>
    <row r="10923" spans="1:1" x14ac:dyDescent="0.2">
      <c r="A10923">
        <v>1367.81</v>
      </c>
    </row>
    <row r="10924" spans="1:1" x14ac:dyDescent="0.2">
      <c r="A10924">
        <v>1298.3699999999999</v>
      </c>
    </row>
    <row r="10925" spans="1:1" x14ac:dyDescent="0.2">
      <c r="A10925">
        <v>1154.6500000000001</v>
      </c>
    </row>
    <row r="10926" spans="1:1" x14ac:dyDescent="0.2">
      <c r="A10926">
        <v>1149.8</v>
      </c>
    </row>
    <row r="10927" spans="1:1" x14ac:dyDescent="0.2">
      <c r="A10927">
        <v>1117.51</v>
      </c>
    </row>
    <row r="10928" spans="1:1" x14ac:dyDescent="0.2">
      <c r="A10928">
        <v>1094.9000000000001</v>
      </c>
    </row>
    <row r="10929" spans="1:1" x14ac:dyDescent="0.2">
      <c r="A10929">
        <v>1174.03</v>
      </c>
    </row>
    <row r="10930" spans="1:1" x14ac:dyDescent="0.2">
      <c r="A10930">
        <v>1148.19</v>
      </c>
    </row>
    <row r="10931" spans="1:1" x14ac:dyDescent="0.2">
      <c r="A10931">
        <v>1146.57</v>
      </c>
    </row>
    <row r="10932" spans="1:1" x14ac:dyDescent="0.2">
      <c r="A10932">
        <v>1136.8800000000001</v>
      </c>
    </row>
    <row r="10933" spans="1:1" x14ac:dyDescent="0.2">
      <c r="A10933">
        <v>1209.56</v>
      </c>
    </row>
    <row r="10934" spans="1:1" x14ac:dyDescent="0.2">
      <c r="A10934">
        <v>1178.8699999999999</v>
      </c>
    </row>
    <row r="10935" spans="1:1" x14ac:dyDescent="0.2">
      <c r="A10935">
        <v>1372.66</v>
      </c>
    </row>
    <row r="10936" spans="1:1" x14ac:dyDescent="0.2">
      <c r="A10936">
        <v>1382.35</v>
      </c>
    </row>
    <row r="10937" spans="1:1" x14ac:dyDescent="0.2">
      <c r="A10937">
        <v>1356.51</v>
      </c>
    </row>
    <row r="10938" spans="1:1" x14ac:dyDescent="0.2">
      <c r="A10938">
        <v>1395.27</v>
      </c>
    </row>
    <row r="10939" spans="1:1" x14ac:dyDescent="0.2">
      <c r="A10939">
        <v>1398.5</v>
      </c>
    </row>
    <row r="10940" spans="1:1" x14ac:dyDescent="0.2">
      <c r="A10940">
        <v>1401.73</v>
      </c>
    </row>
    <row r="10941" spans="1:1" x14ac:dyDescent="0.2">
      <c r="A10941">
        <v>1408.19</v>
      </c>
    </row>
    <row r="10942" spans="1:1" x14ac:dyDescent="0.2">
      <c r="A10942">
        <v>1332.29</v>
      </c>
    </row>
    <row r="10943" spans="1:1" x14ac:dyDescent="0.2">
      <c r="A10943">
        <v>1316.14</v>
      </c>
    </row>
    <row r="10944" spans="1:1" x14ac:dyDescent="0.2">
      <c r="A10944">
        <v>1308.06</v>
      </c>
    </row>
    <row r="10945" spans="1:1" x14ac:dyDescent="0.2">
      <c r="A10945">
        <v>1282.23</v>
      </c>
    </row>
    <row r="10946" spans="1:1" x14ac:dyDescent="0.2">
      <c r="A10946">
        <v>1262.8499999999999</v>
      </c>
    </row>
    <row r="10947" spans="1:1" x14ac:dyDescent="0.2">
      <c r="A10947">
        <v>1222.47</v>
      </c>
    </row>
    <row r="10948" spans="1:1" x14ac:dyDescent="0.2">
      <c r="A10948">
        <v>1199.8699999999999</v>
      </c>
    </row>
    <row r="10949" spans="1:1" x14ac:dyDescent="0.2">
      <c r="A10949">
        <v>1188.56</v>
      </c>
    </row>
    <row r="10950" spans="1:1" x14ac:dyDescent="0.2">
      <c r="A10950">
        <v>1159.49</v>
      </c>
    </row>
    <row r="10951" spans="1:1" x14ac:dyDescent="0.2">
      <c r="A10951">
        <v>1146.57</v>
      </c>
    </row>
    <row r="10952" spans="1:1" x14ac:dyDescent="0.2">
      <c r="A10952">
        <v>1023.84</v>
      </c>
    </row>
    <row r="10953" spans="1:1" x14ac:dyDescent="0.2">
      <c r="A10953">
        <v>1010.92</v>
      </c>
    </row>
    <row r="10954" spans="1:1" x14ac:dyDescent="0.2">
      <c r="A10954">
        <v>1002.85</v>
      </c>
    </row>
    <row r="10955" spans="1:1" x14ac:dyDescent="0.2">
      <c r="A10955">
        <v>998.00400000000002</v>
      </c>
    </row>
    <row r="10956" spans="1:1" x14ac:dyDescent="0.2">
      <c r="A10956">
        <v>964.09100000000001</v>
      </c>
    </row>
    <row r="10957" spans="1:1" x14ac:dyDescent="0.2">
      <c r="A10957">
        <v>951.17200000000003</v>
      </c>
    </row>
    <row r="10958" spans="1:1" x14ac:dyDescent="0.2">
      <c r="A10958">
        <v>944.71299999999997</v>
      </c>
    </row>
    <row r="10959" spans="1:1" x14ac:dyDescent="0.2">
      <c r="A10959">
        <v>925.33399999999995</v>
      </c>
    </row>
    <row r="10960" spans="1:1" x14ac:dyDescent="0.2">
      <c r="A10960">
        <v>914.03</v>
      </c>
    </row>
    <row r="10961" spans="1:1" x14ac:dyDescent="0.2">
      <c r="A10961">
        <v>865.58299999999997</v>
      </c>
    </row>
    <row r="10962" spans="1:1" x14ac:dyDescent="0.2">
      <c r="A10962">
        <v>839.74400000000003</v>
      </c>
    </row>
    <row r="10963" spans="1:1" x14ac:dyDescent="0.2">
      <c r="A10963">
        <v>828.44</v>
      </c>
    </row>
    <row r="10964" spans="1:1" x14ac:dyDescent="0.2">
      <c r="A10964">
        <v>812.29100000000005</v>
      </c>
    </row>
    <row r="10965" spans="1:1" x14ac:dyDescent="0.2">
      <c r="A10965">
        <v>788.06799999999998</v>
      </c>
    </row>
    <row r="10966" spans="1:1" x14ac:dyDescent="0.2">
      <c r="A10966">
        <v>776.76400000000001</v>
      </c>
    </row>
    <row r="10967" spans="1:1" x14ac:dyDescent="0.2">
      <c r="A10967">
        <v>762.23</v>
      </c>
    </row>
    <row r="10968" spans="1:1" x14ac:dyDescent="0.2">
      <c r="A10968">
        <v>752.54</v>
      </c>
    </row>
    <row r="10969" spans="1:1" x14ac:dyDescent="0.2">
      <c r="A10969">
        <v>731.54700000000003</v>
      </c>
    </row>
    <row r="10970" spans="1:1" x14ac:dyDescent="0.2">
      <c r="A10970">
        <v>723.47199999999998</v>
      </c>
    </row>
    <row r="10971" spans="1:1" x14ac:dyDescent="0.2">
      <c r="A10971">
        <v>671.79600000000005</v>
      </c>
    </row>
    <row r="10972" spans="1:1" x14ac:dyDescent="0.2">
      <c r="A10972">
        <v>621.73400000000004</v>
      </c>
    </row>
    <row r="10973" spans="1:1" x14ac:dyDescent="0.2">
      <c r="A10973">
        <v>607.20000000000005</v>
      </c>
    </row>
    <row r="10974" spans="1:1" x14ac:dyDescent="0.2">
      <c r="A10974">
        <v>592.66600000000005</v>
      </c>
    </row>
    <row r="10975" spans="1:1" x14ac:dyDescent="0.2">
      <c r="A10975">
        <v>579.74699999999996</v>
      </c>
    </row>
    <row r="10976" spans="1:1" x14ac:dyDescent="0.2">
      <c r="A10976">
        <v>566.82799999999997</v>
      </c>
    </row>
    <row r="10977" spans="1:1" x14ac:dyDescent="0.2">
      <c r="A10977">
        <v>550.67899999999997</v>
      </c>
    </row>
    <row r="10978" spans="1:1" x14ac:dyDescent="0.2">
      <c r="A10978">
        <v>476.39299999999997</v>
      </c>
    </row>
    <row r="10979" spans="1:1" x14ac:dyDescent="0.2">
      <c r="A10979">
        <v>463.47399999999999</v>
      </c>
    </row>
    <row r="10980" spans="1:1" x14ac:dyDescent="0.2">
      <c r="A10980">
        <v>457.01499999999999</v>
      </c>
    </row>
    <row r="10981" spans="1:1" x14ac:dyDescent="0.2">
      <c r="A10981">
        <v>442.48099999999999</v>
      </c>
    </row>
    <row r="10982" spans="1:1" x14ac:dyDescent="0.2">
      <c r="A10982">
        <v>371.42500000000001</v>
      </c>
    </row>
    <row r="10983" spans="1:1" x14ac:dyDescent="0.2">
      <c r="A10983">
        <v>347.202</v>
      </c>
    </row>
    <row r="10984" spans="1:1" x14ac:dyDescent="0.2">
      <c r="A10984">
        <v>331.0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663C7-189A-7B48-B8BB-B743C7893E9F}">
  <dimension ref="A1:F945"/>
  <sheetViews>
    <sheetView workbookViewId="0">
      <selection activeCell="M38" sqref="M38"/>
    </sheetView>
  </sheetViews>
  <sheetFormatPr baseColWidth="10" defaultRowHeight="16" x14ac:dyDescent="0.2"/>
  <sheetData>
    <row r="1" spans="1:6" x14ac:dyDescent="0.2">
      <c r="A1" t="s">
        <v>50</v>
      </c>
      <c r="B1" t="s">
        <v>51</v>
      </c>
      <c r="C1" t="s">
        <v>52</v>
      </c>
      <c r="D1" t="s">
        <v>53</v>
      </c>
      <c r="E1" t="s">
        <v>54</v>
      </c>
      <c r="F1" t="s">
        <v>55</v>
      </c>
    </row>
    <row r="2" spans="1:6" x14ac:dyDescent="0.2">
      <c r="A2">
        <v>31.4998</v>
      </c>
      <c r="B2">
        <v>25.135400000000001</v>
      </c>
      <c r="C2">
        <v>29.649000000000001</v>
      </c>
      <c r="D2">
        <v>7.1397500000000003</v>
      </c>
      <c r="E2">
        <v>5.5303800000000001</v>
      </c>
      <c r="F2">
        <v>7.4104200000000002</v>
      </c>
    </row>
    <row r="3" spans="1:6" x14ac:dyDescent="0.2">
      <c r="A3">
        <v>35.764600000000002</v>
      </c>
      <c r="B3">
        <v>26.883800000000001</v>
      </c>
      <c r="C3">
        <v>29.927</v>
      </c>
      <c r="D3">
        <v>17.798200000000001</v>
      </c>
      <c r="E3">
        <v>9.0636799999999997</v>
      </c>
      <c r="F3">
        <v>23.752800000000001</v>
      </c>
    </row>
    <row r="4" spans="1:6" x14ac:dyDescent="0.2">
      <c r="A4">
        <v>32.962800000000001</v>
      </c>
      <c r="B4">
        <v>25.815799999999999</v>
      </c>
      <c r="C4">
        <v>30.5854</v>
      </c>
      <c r="D4">
        <v>18.3688</v>
      </c>
      <c r="E4">
        <v>8.9758999999999993</v>
      </c>
      <c r="F4">
        <v>19.071000000000002</v>
      </c>
    </row>
    <row r="5" spans="1:6" x14ac:dyDescent="0.2">
      <c r="A5">
        <v>27.981100000000001</v>
      </c>
      <c r="B5">
        <v>32.2971</v>
      </c>
      <c r="C5">
        <v>27.066700000000001</v>
      </c>
      <c r="D5">
        <v>19.6782</v>
      </c>
      <c r="E5">
        <v>6.6862000000000004</v>
      </c>
      <c r="F5">
        <v>32.231299999999997</v>
      </c>
    </row>
    <row r="6" spans="1:6" x14ac:dyDescent="0.2">
      <c r="A6">
        <v>28.493200000000002</v>
      </c>
      <c r="B6">
        <v>36.035299999999999</v>
      </c>
      <c r="C6">
        <v>31.477799999999998</v>
      </c>
      <c r="D6">
        <v>21.733799999999999</v>
      </c>
      <c r="E6">
        <v>10.022</v>
      </c>
      <c r="F6">
        <v>29.3125</v>
      </c>
    </row>
    <row r="7" spans="1:6" x14ac:dyDescent="0.2">
      <c r="A7">
        <v>29.722100000000001</v>
      </c>
      <c r="B7">
        <v>45.179400000000001</v>
      </c>
      <c r="C7">
        <v>45.0916</v>
      </c>
      <c r="D7">
        <v>18.1859</v>
      </c>
      <c r="E7">
        <v>12.5824</v>
      </c>
      <c r="F7">
        <v>23.035900000000002</v>
      </c>
    </row>
    <row r="8" spans="1:6" x14ac:dyDescent="0.2">
      <c r="A8">
        <v>33.270099999999999</v>
      </c>
      <c r="B8">
        <v>41.5291</v>
      </c>
      <c r="C8">
        <v>70.292900000000003</v>
      </c>
      <c r="D8">
        <v>16.349699999999999</v>
      </c>
      <c r="E8">
        <v>12.7433</v>
      </c>
      <c r="F8">
        <v>23.540700000000001</v>
      </c>
    </row>
    <row r="9" spans="1:6" x14ac:dyDescent="0.2">
      <c r="A9">
        <v>40.526899999999998</v>
      </c>
      <c r="B9">
        <v>34.155200000000001</v>
      </c>
      <c r="C9">
        <v>70.11</v>
      </c>
      <c r="D9">
        <v>17.864000000000001</v>
      </c>
      <c r="E9">
        <v>10.9071</v>
      </c>
      <c r="F9">
        <v>19.941600000000001</v>
      </c>
    </row>
    <row r="10" spans="1:6" x14ac:dyDescent="0.2">
      <c r="A10">
        <v>30.797499999999999</v>
      </c>
      <c r="B10">
        <v>34.952599999999997</v>
      </c>
      <c r="C10">
        <v>65.333100000000002</v>
      </c>
      <c r="D10">
        <v>17.066600000000001</v>
      </c>
      <c r="E10">
        <v>9.1441499999999998</v>
      </c>
      <c r="F10">
        <v>17.359300000000001</v>
      </c>
    </row>
    <row r="11" spans="1:6" x14ac:dyDescent="0.2">
      <c r="A11">
        <v>32.377600000000001</v>
      </c>
      <c r="B11">
        <v>38.895600000000002</v>
      </c>
      <c r="C11">
        <v>52.714199999999998</v>
      </c>
      <c r="D11">
        <v>20.921800000000001</v>
      </c>
      <c r="E11">
        <v>11.411899999999999</v>
      </c>
      <c r="F11">
        <v>28.668700000000001</v>
      </c>
    </row>
    <row r="12" spans="1:6" x14ac:dyDescent="0.2">
      <c r="A12">
        <v>31.8582</v>
      </c>
      <c r="B12">
        <v>39.6783</v>
      </c>
      <c r="C12">
        <v>52.246000000000002</v>
      </c>
      <c r="D12">
        <v>20.234200000000001</v>
      </c>
      <c r="E12">
        <v>9.6781699999999997</v>
      </c>
      <c r="F12">
        <v>31.8216</v>
      </c>
    </row>
    <row r="13" spans="1:6" x14ac:dyDescent="0.2">
      <c r="A13">
        <v>42.860500000000002</v>
      </c>
      <c r="B13">
        <v>31.69</v>
      </c>
      <c r="C13">
        <v>66.825500000000005</v>
      </c>
      <c r="D13">
        <v>17.176400000000001</v>
      </c>
      <c r="E13">
        <v>17.4544</v>
      </c>
      <c r="F13">
        <v>29.027200000000001</v>
      </c>
    </row>
    <row r="14" spans="1:6" x14ac:dyDescent="0.2">
      <c r="A14">
        <v>50.519599999999997</v>
      </c>
      <c r="B14">
        <v>32.758000000000003</v>
      </c>
      <c r="C14">
        <v>82.260800000000003</v>
      </c>
      <c r="D14">
        <v>15.6767</v>
      </c>
      <c r="E14">
        <v>54.0383</v>
      </c>
      <c r="F14">
        <v>33.804099999999998</v>
      </c>
    </row>
    <row r="15" spans="1:6" x14ac:dyDescent="0.2">
      <c r="A15">
        <v>47.037500000000001</v>
      </c>
      <c r="B15">
        <v>39.297899999999998</v>
      </c>
      <c r="C15">
        <v>59.561300000000003</v>
      </c>
      <c r="D15">
        <v>15.3329</v>
      </c>
      <c r="E15">
        <v>70.914699999999996</v>
      </c>
      <c r="F15">
        <v>25.918199999999999</v>
      </c>
    </row>
    <row r="16" spans="1:6" x14ac:dyDescent="0.2">
      <c r="A16">
        <v>34.308900000000001</v>
      </c>
      <c r="B16">
        <v>44.330800000000004</v>
      </c>
      <c r="C16">
        <v>60.014899999999997</v>
      </c>
      <c r="D16">
        <v>14.572100000000001</v>
      </c>
      <c r="E16">
        <v>64.206599999999995</v>
      </c>
      <c r="F16">
        <v>24.36</v>
      </c>
    </row>
    <row r="17" spans="1:6" x14ac:dyDescent="0.2">
      <c r="A17">
        <v>33.460299999999997</v>
      </c>
      <c r="B17">
        <v>39.414900000000003</v>
      </c>
      <c r="C17">
        <v>50.556199999999997</v>
      </c>
      <c r="D17">
        <v>20.526800000000001</v>
      </c>
      <c r="E17">
        <v>70.453900000000004</v>
      </c>
      <c r="F17">
        <v>30.380500000000001</v>
      </c>
    </row>
    <row r="18" spans="1:6" x14ac:dyDescent="0.2">
      <c r="A18">
        <v>39.144300000000001</v>
      </c>
      <c r="B18">
        <v>37.944600000000001</v>
      </c>
      <c r="C18">
        <v>46.7742</v>
      </c>
      <c r="D18">
        <v>19.729399999999998</v>
      </c>
      <c r="E18">
        <v>71.580399999999997</v>
      </c>
      <c r="F18">
        <v>26.430299999999999</v>
      </c>
    </row>
    <row r="19" spans="1:6" x14ac:dyDescent="0.2">
      <c r="A19">
        <v>36.598500000000001</v>
      </c>
      <c r="B19">
        <v>39.173499999999997</v>
      </c>
      <c r="C19">
        <v>49.927100000000003</v>
      </c>
      <c r="D19">
        <v>16.686199999999999</v>
      </c>
      <c r="E19">
        <v>73.467799999999997</v>
      </c>
      <c r="F19">
        <v>30.973099999999999</v>
      </c>
    </row>
    <row r="20" spans="1:6" x14ac:dyDescent="0.2">
      <c r="A20">
        <v>33.072600000000001</v>
      </c>
      <c r="B20">
        <v>36.664400000000001</v>
      </c>
      <c r="C20">
        <v>51.090200000000003</v>
      </c>
      <c r="D20">
        <v>14.0527</v>
      </c>
      <c r="E20">
        <v>84.777299999999997</v>
      </c>
      <c r="F20">
        <v>38.383499999999998</v>
      </c>
    </row>
    <row r="21" spans="1:6" x14ac:dyDescent="0.2">
      <c r="A21">
        <v>31.433900000000001</v>
      </c>
      <c r="B21">
        <v>33.270099999999999</v>
      </c>
      <c r="C21">
        <v>49.875900000000001</v>
      </c>
      <c r="D21">
        <v>17.0886</v>
      </c>
      <c r="E21">
        <v>76.072000000000003</v>
      </c>
      <c r="F21">
        <v>33.160299999999999</v>
      </c>
    </row>
    <row r="22" spans="1:6" x14ac:dyDescent="0.2">
      <c r="A22">
        <v>24.601400000000002</v>
      </c>
      <c r="B22">
        <v>41.302300000000002</v>
      </c>
      <c r="C22">
        <v>50.475700000000003</v>
      </c>
      <c r="D22">
        <v>18.346800000000002</v>
      </c>
      <c r="E22">
        <v>70.622100000000003</v>
      </c>
      <c r="F22">
        <v>30.087900000000001</v>
      </c>
    </row>
    <row r="23" spans="1:6" x14ac:dyDescent="0.2">
      <c r="A23">
        <v>33.621200000000002</v>
      </c>
      <c r="B23">
        <v>37.161799999999999</v>
      </c>
      <c r="C23">
        <v>52.758099999999999</v>
      </c>
      <c r="D23">
        <v>18.588200000000001</v>
      </c>
      <c r="E23">
        <v>61.792499999999997</v>
      </c>
      <c r="F23">
        <v>36.766800000000003</v>
      </c>
    </row>
    <row r="24" spans="1:6" x14ac:dyDescent="0.2">
      <c r="A24">
        <v>34.594200000000001</v>
      </c>
      <c r="B24">
        <v>40.702399999999997</v>
      </c>
      <c r="C24">
        <v>47.805599999999998</v>
      </c>
      <c r="D24">
        <v>17.081299999999999</v>
      </c>
      <c r="E24">
        <v>68.237300000000005</v>
      </c>
      <c r="F24">
        <v>36.452199999999998</v>
      </c>
    </row>
    <row r="25" spans="1:6" x14ac:dyDescent="0.2">
      <c r="A25">
        <v>34.7697</v>
      </c>
      <c r="B25">
        <v>43.906599999999997</v>
      </c>
      <c r="C25">
        <v>41.887500000000003</v>
      </c>
      <c r="D25">
        <v>17.008099999999999</v>
      </c>
      <c r="E25">
        <v>65.047799999999995</v>
      </c>
      <c r="F25">
        <v>37.417900000000003</v>
      </c>
    </row>
    <row r="26" spans="1:6" x14ac:dyDescent="0.2">
      <c r="A26">
        <v>32.465400000000002</v>
      </c>
      <c r="B26">
        <v>44.66</v>
      </c>
      <c r="C26">
        <v>43.475000000000001</v>
      </c>
      <c r="D26">
        <v>18.178599999999999</v>
      </c>
      <c r="E26">
        <v>67.0595</v>
      </c>
      <c r="F26">
        <v>36.781399999999998</v>
      </c>
    </row>
    <row r="27" spans="1:6" x14ac:dyDescent="0.2">
      <c r="A27">
        <v>34.535600000000002</v>
      </c>
      <c r="B27">
        <v>45.406199999999998</v>
      </c>
      <c r="C27">
        <v>40.183100000000003</v>
      </c>
      <c r="D27">
        <v>18.4712</v>
      </c>
      <c r="E27">
        <v>65.128299999999996</v>
      </c>
      <c r="F27">
        <v>28.639500000000002</v>
      </c>
    </row>
    <row r="28" spans="1:6" x14ac:dyDescent="0.2">
      <c r="A28">
        <v>33.635800000000003</v>
      </c>
      <c r="B28">
        <v>41.1706</v>
      </c>
      <c r="C28">
        <v>48.046999999999997</v>
      </c>
      <c r="D28">
        <v>19.7441</v>
      </c>
      <c r="E28">
        <v>71.434100000000001</v>
      </c>
      <c r="F28">
        <v>23.913799999999998</v>
      </c>
    </row>
    <row r="29" spans="1:6" x14ac:dyDescent="0.2">
      <c r="A29">
        <v>33.196899999999999</v>
      </c>
      <c r="B29">
        <v>31.792400000000001</v>
      </c>
      <c r="C29">
        <v>51.163400000000003</v>
      </c>
      <c r="D29">
        <v>20.9877</v>
      </c>
      <c r="E29">
        <v>80.044200000000004</v>
      </c>
      <c r="F29">
        <v>28.3249</v>
      </c>
    </row>
    <row r="30" spans="1:6" x14ac:dyDescent="0.2">
      <c r="A30">
        <v>37.827500000000001</v>
      </c>
      <c r="B30">
        <v>29.210100000000001</v>
      </c>
      <c r="C30">
        <v>45.003900000000002</v>
      </c>
      <c r="D30">
        <v>18.098099999999999</v>
      </c>
      <c r="E30">
        <v>78.946899999999999</v>
      </c>
      <c r="F30">
        <v>22.465299999999999</v>
      </c>
    </row>
    <row r="31" spans="1:6" x14ac:dyDescent="0.2">
      <c r="A31">
        <v>35.223300000000002</v>
      </c>
      <c r="B31">
        <v>39.524700000000003</v>
      </c>
      <c r="C31">
        <v>41.7485</v>
      </c>
      <c r="D31">
        <v>21.697199999999999</v>
      </c>
      <c r="E31">
        <v>81.434100000000001</v>
      </c>
      <c r="F31">
        <v>18.376100000000001</v>
      </c>
    </row>
    <row r="32" spans="1:6" x14ac:dyDescent="0.2">
      <c r="A32">
        <v>40.387900000000002</v>
      </c>
      <c r="B32">
        <v>41.770499999999998</v>
      </c>
      <c r="C32">
        <v>46.466900000000003</v>
      </c>
      <c r="D32">
        <v>22.567799999999998</v>
      </c>
      <c r="E32">
        <v>69.195599999999999</v>
      </c>
      <c r="F32">
        <v>16.744800000000001</v>
      </c>
    </row>
    <row r="33" spans="1:6" x14ac:dyDescent="0.2">
      <c r="A33">
        <v>38.9833</v>
      </c>
      <c r="B33">
        <v>38.390799999999999</v>
      </c>
      <c r="C33">
        <v>47.249699999999997</v>
      </c>
      <c r="D33">
        <v>21.8582</v>
      </c>
      <c r="E33">
        <v>58.924900000000001</v>
      </c>
      <c r="F33">
        <v>17.951799999999999</v>
      </c>
    </row>
    <row r="34" spans="1:6" x14ac:dyDescent="0.2">
      <c r="A34">
        <v>30.336600000000001</v>
      </c>
      <c r="B34">
        <v>48.098199999999999</v>
      </c>
      <c r="C34">
        <v>48.251899999999999</v>
      </c>
      <c r="D34">
        <v>21.2803</v>
      </c>
      <c r="E34">
        <v>67.827699999999993</v>
      </c>
      <c r="F34">
        <v>19.151499999999999</v>
      </c>
    </row>
    <row r="35" spans="1:6" x14ac:dyDescent="0.2">
      <c r="A35">
        <v>25.698699999999999</v>
      </c>
      <c r="B35">
        <v>38.537100000000002</v>
      </c>
      <c r="C35">
        <v>52.231400000000001</v>
      </c>
      <c r="D35">
        <v>20.358499999999999</v>
      </c>
      <c r="E35">
        <v>48.485900000000001</v>
      </c>
      <c r="F35">
        <v>21.170500000000001</v>
      </c>
    </row>
    <row r="36" spans="1:6" x14ac:dyDescent="0.2">
      <c r="A36">
        <v>28.193200000000001</v>
      </c>
      <c r="B36">
        <v>35.6768</v>
      </c>
      <c r="C36">
        <v>48.537199999999999</v>
      </c>
      <c r="D36">
        <v>19.2027</v>
      </c>
      <c r="E36">
        <v>22.377600000000001</v>
      </c>
      <c r="F36">
        <v>18.778400000000001</v>
      </c>
    </row>
    <row r="37" spans="1:6" x14ac:dyDescent="0.2">
      <c r="A37">
        <v>28.837</v>
      </c>
      <c r="B37">
        <v>40.168399999999998</v>
      </c>
      <c r="C37">
        <v>47.432499999999997</v>
      </c>
      <c r="D37">
        <v>17.944500000000001</v>
      </c>
      <c r="E37">
        <v>17.030100000000001</v>
      </c>
      <c r="F37">
        <v>18.317599999999999</v>
      </c>
    </row>
    <row r="38" spans="1:6" x14ac:dyDescent="0.2">
      <c r="A38">
        <v>33.8992</v>
      </c>
      <c r="B38">
        <v>40.095300000000002</v>
      </c>
      <c r="C38">
        <v>46.298699999999997</v>
      </c>
      <c r="D38">
        <v>20.885200000000001</v>
      </c>
      <c r="E38">
        <v>18.024899999999999</v>
      </c>
      <c r="F38">
        <v>19.502600000000001</v>
      </c>
    </row>
    <row r="39" spans="1:6" x14ac:dyDescent="0.2">
      <c r="A39">
        <v>33.840699999999998</v>
      </c>
      <c r="B39">
        <v>38.749299999999998</v>
      </c>
      <c r="C39">
        <v>42.392299999999999</v>
      </c>
      <c r="D39">
        <v>23.621200000000002</v>
      </c>
      <c r="E39">
        <v>20.6511</v>
      </c>
      <c r="F39">
        <v>21.7484</v>
      </c>
    </row>
    <row r="40" spans="1:6" x14ac:dyDescent="0.2">
      <c r="A40">
        <v>36.203499999999998</v>
      </c>
      <c r="B40">
        <v>34.528300000000002</v>
      </c>
      <c r="C40">
        <v>49.700299999999999</v>
      </c>
      <c r="D40">
        <v>27.074000000000002</v>
      </c>
      <c r="E40">
        <v>19.649000000000001</v>
      </c>
      <c r="F40">
        <v>20.3293</v>
      </c>
    </row>
    <row r="41" spans="1:6" x14ac:dyDescent="0.2">
      <c r="A41">
        <v>39.553899999999999</v>
      </c>
      <c r="B41">
        <v>38.954099999999997</v>
      </c>
      <c r="C41">
        <v>52.019199999999998</v>
      </c>
      <c r="D41">
        <v>21.185199999999998</v>
      </c>
      <c r="E41">
        <v>19.4588</v>
      </c>
      <c r="F41">
        <v>20.834</v>
      </c>
    </row>
    <row r="42" spans="1:6" x14ac:dyDescent="0.2">
      <c r="A42">
        <v>37.044800000000002</v>
      </c>
      <c r="B42">
        <v>38.024999999999999</v>
      </c>
      <c r="C42">
        <v>48.4786</v>
      </c>
      <c r="D42">
        <v>22.597000000000001</v>
      </c>
      <c r="E42">
        <v>17.264199999999999</v>
      </c>
      <c r="F42">
        <v>22.0703</v>
      </c>
    </row>
    <row r="43" spans="1:6" x14ac:dyDescent="0.2">
      <c r="A43">
        <v>34.886800000000001</v>
      </c>
      <c r="B43">
        <v>35.581699999999998</v>
      </c>
      <c r="C43">
        <v>55.5672</v>
      </c>
      <c r="D43">
        <v>26.130299999999998</v>
      </c>
      <c r="E43">
        <v>18.0396</v>
      </c>
      <c r="F43">
        <v>22.165400000000002</v>
      </c>
    </row>
    <row r="44" spans="1:6" x14ac:dyDescent="0.2">
      <c r="A44">
        <v>30.248899999999999</v>
      </c>
      <c r="B44">
        <v>36.423000000000002</v>
      </c>
      <c r="C44">
        <v>56.020699999999998</v>
      </c>
      <c r="D44">
        <v>21.338799999999999</v>
      </c>
      <c r="E44">
        <v>21.938600000000001</v>
      </c>
      <c r="F44">
        <v>21.4193</v>
      </c>
    </row>
    <row r="45" spans="1:6" x14ac:dyDescent="0.2">
      <c r="A45">
        <v>32.860399999999998</v>
      </c>
      <c r="B45">
        <v>38.4054</v>
      </c>
      <c r="C45">
        <v>53.401800000000001</v>
      </c>
      <c r="D45">
        <v>21.4924</v>
      </c>
      <c r="E45">
        <v>23.065200000000001</v>
      </c>
      <c r="F45">
        <v>23.394400000000001</v>
      </c>
    </row>
    <row r="46" spans="1:6" x14ac:dyDescent="0.2">
      <c r="A46">
        <v>36.671700000000001</v>
      </c>
      <c r="B46">
        <v>41.799700000000001</v>
      </c>
      <c r="C46">
        <v>34.996499999999997</v>
      </c>
      <c r="D46">
        <v>21.558199999999999</v>
      </c>
      <c r="E46">
        <v>25.332999999999998</v>
      </c>
      <c r="F46">
        <v>22.0776</v>
      </c>
    </row>
    <row r="47" spans="1:6" x14ac:dyDescent="0.2">
      <c r="A47">
        <v>37.549500000000002</v>
      </c>
      <c r="B47">
        <v>47.417900000000003</v>
      </c>
      <c r="C47">
        <v>40.131799999999998</v>
      </c>
      <c r="D47">
        <v>23.233499999999999</v>
      </c>
      <c r="E47">
        <v>25.289100000000001</v>
      </c>
      <c r="F47">
        <v>24.4039</v>
      </c>
    </row>
    <row r="48" spans="1:6" x14ac:dyDescent="0.2">
      <c r="A48">
        <v>37.739699999999999</v>
      </c>
      <c r="B48">
        <v>45.669499999999999</v>
      </c>
      <c r="C48">
        <v>46.510800000000003</v>
      </c>
      <c r="D48">
        <v>22.3629</v>
      </c>
      <c r="E48">
        <v>19.246600000000001</v>
      </c>
      <c r="F48">
        <v>20.6877</v>
      </c>
    </row>
    <row r="49" spans="1:6" x14ac:dyDescent="0.2">
      <c r="A49">
        <v>35.801200000000001</v>
      </c>
      <c r="B49">
        <v>46.818100000000001</v>
      </c>
      <c r="C49">
        <v>44.886800000000001</v>
      </c>
      <c r="D49">
        <v>20.3293</v>
      </c>
      <c r="E49">
        <v>18.054200000000002</v>
      </c>
      <c r="F49">
        <v>18.280999999999999</v>
      </c>
    </row>
    <row r="50" spans="1:6" x14ac:dyDescent="0.2">
      <c r="A50">
        <v>38.8005</v>
      </c>
      <c r="B50">
        <v>44.703899999999997</v>
      </c>
      <c r="C50">
        <v>35.786499999999997</v>
      </c>
      <c r="D50">
        <v>25.011099999999999</v>
      </c>
      <c r="E50">
        <v>24.060099999999998</v>
      </c>
      <c r="F50">
        <v>17.1617</v>
      </c>
    </row>
    <row r="51" spans="1:6" x14ac:dyDescent="0.2">
      <c r="A51">
        <v>36.510800000000003</v>
      </c>
      <c r="B51">
        <v>38.339599999999997</v>
      </c>
      <c r="C51">
        <v>39.700200000000002</v>
      </c>
      <c r="D51">
        <v>25.7134</v>
      </c>
      <c r="E51">
        <v>22.2239</v>
      </c>
      <c r="F51">
        <v>17.0959</v>
      </c>
    </row>
    <row r="52" spans="1:6" x14ac:dyDescent="0.2">
      <c r="A52">
        <v>36.3718</v>
      </c>
      <c r="B52">
        <v>34.784300000000002</v>
      </c>
      <c r="C52">
        <v>54.499099999999999</v>
      </c>
      <c r="D52">
        <v>19.480699999999999</v>
      </c>
      <c r="E52">
        <v>23.811399999999999</v>
      </c>
      <c r="F52">
        <v>20.812100000000001</v>
      </c>
    </row>
    <row r="53" spans="1:6" x14ac:dyDescent="0.2">
      <c r="A53">
        <v>34.989199999999997</v>
      </c>
      <c r="B53">
        <v>34.820900000000002</v>
      </c>
      <c r="C53">
        <v>52.033900000000003</v>
      </c>
      <c r="D53">
        <v>20.848700000000001</v>
      </c>
      <c r="E53">
        <v>20.899899999999999</v>
      </c>
      <c r="F53">
        <v>23.986899999999999</v>
      </c>
    </row>
    <row r="54" spans="1:6" x14ac:dyDescent="0.2">
      <c r="A54">
        <v>28.9175</v>
      </c>
      <c r="B54">
        <v>31.594899999999999</v>
      </c>
      <c r="C54">
        <v>53.072699999999998</v>
      </c>
      <c r="D54">
        <v>21.3095</v>
      </c>
      <c r="E54">
        <v>23.7163</v>
      </c>
      <c r="F54">
        <v>25.252500000000001</v>
      </c>
    </row>
    <row r="55" spans="1:6" x14ac:dyDescent="0.2">
      <c r="A55">
        <v>29.8977</v>
      </c>
      <c r="B55">
        <v>31.324200000000001</v>
      </c>
      <c r="C55">
        <v>57.227800000000002</v>
      </c>
      <c r="D55">
        <v>24.491700000000002</v>
      </c>
      <c r="E55">
        <v>22.311699999999998</v>
      </c>
      <c r="F55">
        <v>22.457999999999998</v>
      </c>
    </row>
    <row r="56" spans="1:6" x14ac:dyDescent="0.2">
      <c r="A56">
        <v>36.532699999999998</v>
      </c>
      <c r="B56">
        <v>29.7807</v>
      </c>
      <c r="C56">
        <v>51.624200000000002</v>
      </c>
      <c r="D56">
        <v>22.1435</v>
      </c>
      <c r="E56">
        <v>21.777699999999999</v>
      </c>
      <c r="F56">
        <v>19.224699999999999</v>
      </c>
    </row>
    <row r="57" spans="1:6" x14ac:dyDescent="0.2">
      <c r="A57">
        <v>32.487299999999998</v>
      </c>
      <c r="B57">
        <v>21.682600000000001</v>
      </c>
      <c r="C57">
        <v>50.197699999999998</v>
      </c>
      <c r="D57">
        <v>21.4193</v>
      </c>
      <c r="E57">
        <v>22.3995</v>
      </c>
      <c r="F57">
        <v>22.3337</v>
      </c>
    </row>
    <row r="58" spans="1:6" x14ac:dyDescent="0.2">
      <c r="A58">
        <v>26.5473</v>
      </c>
      <c r="B58">
        <v>23.248100000000001</v>
      </c>
      <c r="C58">
        <v>48.003100000000003</v>
      </c>
      <c r="D58">
        <v>17.476299999999998</v>
      </c>
      <c r="E58">
        <v>20.863299999999999</v>
      </c>
      <c r="F58">
        <v>25.3842</v>
      </c>
    </row>
    <row r="59" spans="1:6" x14ac:dyDescent="0.2">
      <c r="A59">
        <v>25.581700000000001</v>
      </c>
      <c r="B59">
        <v>28.778500000000001</v>
      </c>
      <c r="C59">
        <v>36.810699999999997</v>
      </c>
      <c r="D59">
        <v>20.6511</v>
      </c>
      <c r="E59">
        <v>21.287600000000001</v>
      </c>
      <c r="F59">
        <v>23.035900000000002</v>
      </c>
    </row>
    <row r="60" spans="1:6" x14ac:dyDescent="0.2">
      <c r="A60">
        <v>31.397400000000001</v>
      </c>
      <c r="B60">
        <v>31.909400000000002</v>
      </c>
      <c r="C60">
        <v>27.037400000000002</v>
      </c>
      <c r="D60">
        <v>20.504799999999999</v>
      </c>
      <c r="E60">
        <v>23.379799999999999</v>
      </c>
      <c r="F60">
        <v>22.604299999999999</v>
      </c>
    </row>
    <row r="61" spans="1:6" x14ac:dyDescent="0.2">
      <c r="A61">
        <v>34.272300000000001</v>
      </c>
      <c r="B61">
        <v>41.368099999999998</v>
      </c>
      <c r="C61">
        <v>40.702399999999997</v>
      </c>
      <c r="D61">
        <v>20.117100000000001</v>
      </c>
      <c r="E61">
        <v>20.0732</v>
      </c>
      <c r="F61">
        <v>22.779900000000001</v>
      </c>
    </row>
    <row r="62" spans="1:6" x14ac:dyDescent="0.2">
      <c r="A62">
        <v>35.808500000000002</v>
      </c>
      <c r="B62">
        <v>37.286200000000001</v>
      </c>
      <c r="C62">
        <v>41.602200000000003</v>
      </c>
      <c r="D62">
        <v>22.670200000000001</v>
      </c>
      <c r="E62">
        <v>22.121500000000001</v>
      </c>
      <c r="F62">
        <v>20.746200000000002</v>
      </c>
    </row>
    <row r="63" spans="1:6" x14ac:dyDescent="0.2">
      <c r="A63">
        <v>37.3155</v>
      </c>
      <c r="B63">
        <v>39.766100000000002</v>
      </c>
      <c r="C63">
        <v>46.540100000000002</v>
      </c>
      <c r="D63">
        <v>23.628499999999999</v>
      </c>
      <c r="E63">
        <v>17.212900000000001</v>
      </c>
      <c r="F63">
        <v>17.608000000000001</v>
      </c>
    </row>
    <row r="64" spans="1:6" x14ac:dyDescent="0.2">
      <c r="A64">
        <v>34.959899999999998</v>
      </c>
      <c r="B64">
        <v>45.362299999999998</v>
      </c>
      <c r="C64">
        <v>49.561300000000003</v>
      </c>
      <c r="D64">
        <v>21.155899999999999</v>
      </c>
      <c r="E64">
        <v>20.599900000000002</v>
      </c>
      <c r="F64">
        <v>20.6877</v>
      </c>
    </row>
    <row r="65" spans="1:6" x14ac:dyDescent="0.2">
      <c r="A65">
        <v>29.722100000000001</v>
      </c>
      <c r="B65">
        <v>37.586100000000002</v>
      </c>
      <c r="C65">
        <v>50.139200000000002</v>
      </c>
      <c r="D65">
        <v>24.8794</v>
      </c>
      <c r="E65">
        <v>21.155899999999999</v>
      </c>
      <c r="F65">
        <v>19.656300000000002</v>
      </c>
    </row>
    <row r="66" spans="1:6" x14ac:dyDescent="0.2">
      <c r="A66">
        <v>29.9343</v>
      </c>
      <c r="B66">
        <v>37.330100000000002</v>
      </c>
      <c r="C66">
        <v>40.687800000000003</v>
      </c>
      <c r="D66">
        <v>26.305900000000001</v>
      </c>
      <c r="E66">
        <v>18.968599999999999</v>
      </c>
      <c r="F66">
        <v>19.2759</v>
      </c>
    </row>
    <row r="67" spans="1:6" x14ac:dyDescent="0.2">
      <c r="A67">
        <v>31.4925</v>
      </c>
      <c r="B67">
        <v>35.354900000000001</v>
      </c>
      <c r="C67">
        <v>43.211599999999997</v>
      </c>
      <c r="D67">
        <v>22.867699999999999</v>
      </c>
      <c r="E67">
        <v>14.2064</v>
      </c>
      <c r="F67">
        <v>20.534099999999999</v>
      </c>
    </row>
    <row r="68" spans="1:6" x14ac:dyDescent="0.2">
      <c r="A68">
        <v>30.614599999999999</v>
      </c>
      <c r="B68">
        <v>35.464700000000001</v>
      </c>
      <c r="C68">
        <v>44.930700000000002</v>
      </c>
      <c r="D68">
        <v>22.085000000000001</v>
      </c>
      <c r="E68">
        <v>17.8567</v>
      </c>
      <c r="F68">
        <v>19.041799999999999</v>
      </c>
    </row>
    <row r="69" spans="1:6" x14ac:dyDescent="0.2">
      <c r="A69">
        <v>26.1157</v>
      </c>
      <c r="B69">
        <v>37.556899999999999</v>
      </c>
      <c r="C69">
        <v>43.921199999999999</v>
      </c>
      <c r="D69">
        <v>25.179300000000001</v>
      </c>
      <c r="E69">
        <v>20.790099999999999</v>
      </c>
      <c r="F69">
        <v>20.139099999999999</v>
      </c>
    </row>
    <row r="70" spans="1:6" x14ac:dyDescent="0.2">
      <c r="A70">
        <v>30.797499999999999</v>
      </c>
      <c r="B70">
        <v>37.308100000000003</v>
      </c>
      <c r="C70">
        <v>48.566400000000002</v>
      </c>
      <c r="D70">
        <v>21.946000000000002</v>
      </c>
      <c r="E70">
        <v>24.638000000000002</v>
      </c>
      <c r="F70">
        <v>20.614599999999999</v>
      </c>
    </row>
    <row r="71" spans="1:6" x14ac:dyDescent="0.2">
      <c r="A71">
        <v>33.913800000000002</v>
      </c>
      <c r="B71">
        <v>44.374699999999997</v>
      </c>
      <c r="C71">
        <v>46.4011</v>
      </c>
      <c r="D71">
        <v>21.660699999999999</v>
      </c>
      <c r="E71">
        <v>22.706800000000001</v>
      </c>
      <c r="F71">
        <v>18.141999999999999</v>
      </c>
    </row>
    <row r="72" spans="1:6" x14ac:dyDescent="0.2">
      <c r="A72">
        <v>34.535600000000002</v>
      </c>
      <c r="B72">
        <v>40.973100000000002</v>
      </c>
      <c r="C72">
        <v>41.704599999999999</v>
      </c>
      <c r="D72">
        <v>19.765999999999998</v>
      </c>
      <c r="E72">
        <v>16.379000000000001</v>
      </c>
      <c r="F72">
        <v>18.924700000000001</v>
      </c>
    </row>
    <row r="73" spans="1:6" x14ac:dyDescent="0.2">
      <c r="A73">
        <v>35.0916</v>
      </c>
      <c r="B73">
        <v>35.216000000000001</v>
      </c>
      <c r="C73">
        <v>39.7515</v>
      </c>
      <c r="D73">
        <v>18.9833</v>
      </c>
      <c r="E73">
        <v>19.488</v>
      </c>
      <c r="F73">
        <v>25.406099999999999</v>
      </c>
    </row>
    <row r="74" spans="1:6" x14ac:dyDescent="0.2">
      <c r="A74">
        <v>36.942399999999999</v>
      </c>
      <c r="B74">
        <v>41.177900000000001</v>
      </c>
      <c r="C74">
        <v>40.768300000000004</v>
      </c>
      <c r="D74">
        <v>20.190300000000001</v>
      </c>
      <c r="E74">
        <v>21.580200000000001</v>
      </c>
      <c r="F74">
        <v>23.438300000000002</v>
      </c>
    </row>
    <row r="75" spans="1:6" x14ac:dyDescent="0.2">
      <c r="A75">
        <v>35.259799999999998</v>
      </c>
      <c r="B75">
        <v>35.889000000000003</v>
      </c>
      <c r="C75">
        <v>45.969499999999996</v>
      </c>
      <c r="D75">
        <v>21.4558</v>
      </c>
      <c r="E75">
        <v>22.677499999999998</v>
      </c>
      <c r="F75">
        <v>17.922499999999999</v>
      </c>
    </row>
    <row r="76" spans="1:6" x14ac:dyDescent="0.2">
      <c r="A76">
        <v>30.995000000000001</v>
      </c>
      <c r="B76">
        <v>32.0411</v>
      </c>
      <c r="C76">
        <v>50.058700000000002</v>
      </c>
      <c r="D76">
        <v>23.869900000000001</v>
      </c>
      <c r="E76">
        <v>22.1142</v>
      </c>
      <c r="F76">
        <v>22.823799999999999</v>
      </c>
    </row>
    <row r="77" spans="1:6" x14ac:dyDescent="0.2">
      <c r="A77">
        <v>32.428800000000003</v>
      </c>
      <c r="B77">
        <v>38.434699999999999</v>
      </c>
      <c r="C77">
        <v>56.123100000000001</v>
      </c>
      <c r="D77">
        <v>24.535599999999999</v>
      </c>
      <c r="E77">
        <v>22.165400000000002</v>
      </c>
      <c r="F77">
        <v>24.118600000000001</v>
      </c>
    </row>
    <row r="78" spans="1:6" x14ac:dyDescent="0.2">
      <c r="A78">
        <v>41.792400000000001</v>
      </c>
      <c r="B78">
        <v>45.515900000000002</v>
      </c>
      <c r="C78">
        <v>58.749299999999998</v>
      </c>
      <c r="D78">
        <v>23.087199999999999</v>
      </c>
      <c r="E78">
        <v>22.9116</v>
      </c>
      <c r="F78">
        <v>22.377600000000001</v>
      </c>
    </row>
    <row r="79" spans="1:6" x14ac:dyDescent="0.2">
      <c r="A79">
        <v>42.918999999999997</v>
      </c>
      <c r="B79">
        <v>41.1999</v>
      </c>
      <c r="C79">
        <v>51.112099999999998</v>
      </c>
      <c r="D79">
        <v>24.455100000000002</v>
      </c>
      <c r="E79">
        <v>23.028600000000001</v>
      </c>
      <c r="F79">
        <v>24.425899999999999</v>
      </c>
    </row>
    <row r="80" spans="1:6" x14ac:dyDescent="0.2">
      <c r="A80">
        <v>36.679000000000002</v>
      </c>
      <c r="B80">
        <v>38.7346</v>
      </c>
      <c r="C80">
        <v>44.345500000000001</v>
      </c>
      <c r="D80">
        <v>27.030100000000001</v>
      </c>
      <c r="E80">
        <v>23.504100000000001</v>
      </c>
      <c r="F80">
        <v>22.750599999999999</v>
      </c>
    </row>
    <row r="81" spans="1:6" x14ac:dyDescent="0.2">
      <c r="A81">
        <v>39.356400000000001</v>
      </c>
      <c r="B81">
        <v>44.5869</v>
      </c>
      <c r="C81">
        <v>41.221800000000002</v>
      </c>
      <c r="D81">
        <v>24.8721</v>
      </c>
      <c r="E81">
        <v>22.2532</v>
      </c>
      <c r="F81">
        <v>22.2166</v>
      </c>
    </row>
    <row r="82" spans="1:6" x14ac:dyDescent="0.2">
      <c r="A82">
        <v>38.0762</v>
      </c>
      <c r="B82">
        <v>41.185299999999998</v>
      </c>
      <c r="C82">
        <v>57.191200000000002</v>
      </c>
      <c r="D82">
        <v>18.9467</v>
      </c>
      <c r="E82">
        <v>24.0016</v>
      </c>
      <c r="F82">
        <v>22.501899999999999</v>
      </c>
    </row>
    <row r="83" spans="1:6" x14ac:dyDescent="0.2">
      <c r="A83">
        <v>31.002300000000002</v>
      </c>
      <c r="B83">
        <v>36.6205</v>
      </c>
      <c r="C83">
        <v>61.697400000000002</v>
      </c>
      <c r="D83">
        <v>17.659199999999998</v>
      </c>
      <c r="E83">
        <v>19.407499999999999</v>
      </c>
      <c r="F83">
        <v>25.574400000000001</v>
      </c>
    </row>
    <row r="84" spans="1:6" x14ac:dyDescent="0.2">
      <c r="A84">
        <v>29.334399999999999</v>
      </c>
      <c r="B84">
        <v>34.886800000000001</v>
      </c>
      <c r="C84">
        <v>52.1875</v>
      </c>
      <c r="D84">
        <v>18.8004</v>
      </c>
      <c r="E84">
        <v>22.6921</v>
      </c>
      <c r="F84">
        <v>25.742599999999999</v>
      </c>
    </row>
    <row r="85" spans="1:6" x14ac:dyDescent="0.2">
      <c r="A85">
        <v>31.3461</v>
      </c>
      <c r="B85">
        <v>32.853099999999998</v>
      </c>
      <c r="C85">
        <v>42.955599999999997</v>
      </c>
      <c r="D85">
        <v>22.750599999999999</v>
      </c>
      <c r="E85">
        <v>24.133199999999999</v>
      </c>
      <c r="F85">
        <v>21.221699999999998</v>
      </c>
    </row>
    <row r="86" spans="1:6" x14ac:dyDescent="0.2">
      <c r="A86">
        <v>29.3125</v>
      </c>
      <c r="B86">
        <v>39.151600000000002</v>
      </c>
      <c r="C86">
        <v>54.228499999999997</v>
      </c>
      <c r="D86">
        <v>22.172699999999999</v>
      </c>
      <c r="E86">
        <v>23.730899999999998</v>
      </c>
      <c r="F86">
        <v>18.5151</v>
      </c>
    </row>
    <row r="87" spans="1:6" x14ac:dyDescent="0.2">
      <c r="A87">
        <v>31.002300000000002</v>
      </c>
      <c r="B87">
        <v>41.69</v>
      </c>
      <c r="C87">
        <v>50.161200000000001</v>
      </c>
      <c r="D87">
        <v>24.4405</v>
      </c>
      <c r="E87">
        <v>21.316800000000001</v>
      </c>
      <c r="F87">
        <v>23.972300000000001</v>
      </c>
    </row>
    <row r="88" spans="1:6" x14ac:dyDescent="0.2">
      <c r="A88">
        <v>35.033099999999997</v>
      </c>
      <c r="B88">
        <v>39.151600000000002</v>
      </c>
      <c r="C88">
        <v>55.069699999999997</v>
      </c>
      <c r="D88">
        <v>23.0945</v>
      </c>
      <c r="E88">
        <v>23.321200000000001</v>
      </c>
      <c r="F88">
        <v>23.3871</v>
      </c>
    </row>
    <row r="89" spans="1:6" x14ac:dyDescent="0.2">
      <c r="A89">
        <v>30.497599999999998</v>
      </c>
      <c r="B89">
        <v>38.6907</v>
      </c>
      <c r="C89">
        <v>52.955599999999997</v>
      </c>
      <c r="D89">
        <v>20.607299999999999</v>
      </c>
      <c r="E89">
        <v>22.940799999999999</v>
      </c>
      <c r="F89">
        <v>21.148599999999998</v>
      </c>
    </row>
    <row r="90" spans="1:6" x14ac:dyDescent="0.2">
      <c r="A90">
        <v>29.210100000000001</v>
      </c>
      <c r="B90">
        <v>37.644599999999997</v>
      </c>
      <c r="C90">
        <v>41.5291</v>
      </c>
      <c r="D90">
        <v>13.387</v>
      </c>
      <c r="E90">
        <v>26.7302</v>
      </c>
      <c r="F90">
        <v>23.357800000000001</v>
      </c>
    </row>
    <row r="91" spans="1:6" x14ac:dyDescent="0.2">
      <c r="A91">
        <v>26.357099999999999</v>
      </c>
      <c r="B91">
        <v>34.118699999999997</v>
      </c>
      <c r="C91">
        <v>41.638800000000003</v>
      </c>
      <c r="D91">
        <v>19.224699999999999</v>
      </c>
      <c r="E91">
        <v>25.318300000000001</v>
      </c>
      <c r="F91">
        <v>25.9255</v>
      </c>
    </row>
    <row r="92" spans="1:6" x14ac:dyDescent="0.2">
      <c r="A92">
        <v>28.412700000000001</v>
      </c>
      <c r="B92">
        <v>35.040399999999998</v>
      </c>
      <c r="C92">
        <v>39.612499999999997</v>
      </c>
      <c r="D92">
        <v>22.816500000000001</v>
      </c>
      <c r="E92">
        <v>20.102499999999999</v>
      </c>
      <c r="F92">
        <v>22.611699999999999</v>
      </c>
    </row>
    <row r="93" spans="1:6" x14ac:dyDescent="0.2">
      <c r="A93">
        <v>32.267899999999997</v>
      </c>
      <c r="B93">
        <v>37.600700000000003</v>
      </c>
      <c r="C93">
        <v>34.396599999999999</v>
      </c>
      <c r="D93">
        <v>21.1632</v>
      </c>
      <c r="E93">
        <v>20.665800000000001</v>
      </c>
      <c r="F93">
        <v>21.0242</v>
      </c>
    </row>
    <row r="94" spans="1:6" x14ac:dyDescent="0.2">
      <c r="A94">
        <v>32.619</v>
      </c>
      <c r="B94">
        <v>40.504899999999999</v>
      </c>
      <c r="C94">
        <v>34.155200000000001</v>
      </c>
      <c r="D94">
        <v>20.665800000000001</v>
      </c>
      <c r="E94">
        <v>19.970800000000001</v>
      </c>
      <c r="F94">
        <v>20.102499999999999</v>
      </c>
    </row>
    <row r="95" spans="1:6" x14ac:dyDescent="0.2">
      <c r="A95">
        <v>30.6</v>
      </c>
      <c r="B95">
        <v>43.087200000000003</v>
      </c>
      <c r="C95">
        <v>41.573</v>
      </c>
      <c r="D95">
        <v>23.921099999999999</v>
      </c>
      <c r="E95">
        <v>20.263400000000001</v>
      </c>
      <c r="F95">
        <v>17.651900000000001</v>
      </c>
    </row>
    <row r="96" spans="1:6" x14ac:dyDescent="0.2">
      <c r="A96">
        <v>27.2423</v>
      </c>
      <c r="B96">
        <v>40.278199999999998</v>
      </c>
      <c r="C96">
        <v>51.2072</v>
      </c>
      <c r="D96">
        <v>22.099599999999999</v>
      </c>
      <c r="E96">
        <v>22.011800000000001</v>
      </c>
      <c r="F96">
        <v>17.9664</v>
      </c>
    </row>
    <row r="97" spans="1:6" x14ac:dyDescent="0.2">
      <c r="A97">
        <v>27.0594</v>
      </c>
      <c r="B97">
        <v>33.723599999999998</v>
      </c>
      <c r="C97">
        <v>47.615400000000001</v>
      </c>
      <c r="D97">
        <v>16.518000000000001</v>
      </c>
      <c r="E97">
        <v>20.746200000000002</v>
      </c>
      <c r="F97">
        <v>16.810600000000001</v>
      </c>
    </row>
    <row r="98" spans="1:6" x14ac:dyDescent="0.2">
      <c r="A98">
        <v>30.8414</v>
      </c>
      <c r="C98">
        <v>47.5276</v>
      </c>
      <c r="D98">
        <v>17.4251</v>
      </c>
      <c r="E98">
        <v>21.609500000000001</v>
      </c>
      <c r="F98">
        <v>17.922499999999999</v>
      </c>
    </row>
    <row r="99" spans="1:6" x14ac:dyDescent="0.2">
      <c r="A99">
        <v>29.546600000000002</v>
      </c>
      <c r="C99">
        <v>48.544499999999999</v>
      </c>
      <c r="D99">
        <v>16.781300000000002</v>
      </c>
      <c r="E99">
        <v>20.504799999999999</v>
      </c>
      <c r="F99">
        <v>16.137599999999999</v>
      </c>
    </row>
    <row r="100" spans="1:6" x14ac:dyDescent="0.2">
      <c r="A100">
        <v>27.2349</v>
      </c>
      <c r="C100">
        <v>47.410600000000002</v>
      </c>
      <c r="D100">
        <v>19.8245</v>
      </c>
      <c r="E100">
        <v>21.631399999999999</v>
      </c>
      <c r="F100">
        <v>23.613900000000001</v>
      </c>
    </row>
    <row r="101" spans="1:6" x14ac:dyDescent="0.2">
      <c r="A101">
        <v>35.003799999999998</v>
      </c>
      <c r="C101">
        <v>42.604399999999998</v>
      </c>
      <c r="D101">
        <v>20.3</v>
      </c>
      <c r="E101">
        <v>23.4602</v>
      </c>
      <c r="F101">
        <v>21.763100000000001</v>
      </c>
    </row>
    <row r="102" spans="1:6" x14ac:dyDescent="0.2">
      <c r="A102">
        <v>37.768999999999998</v>
      </c>
      <c r="C102">
        <v>45.808500000000002</v>
      </c>
      <c r="D102">
        <v>18.646799999999999</v>
      </c>
      <c r="E102">
        <v>24.323399999999999</v>
      </c>
      <c r="F102">
        <v>20.117100000000001</v>
      </c>
    </row>
    <row r="103" spans="1:6" x14ac:dyDescent="0.2">
      <c r="A103">
        <v>34.228400000000001</v>
      </c>
      <c r="C103">
        <v>49.853900000000003</v>
      </c>
      <c r="D103">
        <v>19.7514</v>
      </c>
      <c r="E103">
        <v>22.604299999999999</v>
      </c>
      <c r="F103">
        <v>18.536999999999999</v>
      </c>
    </row>
    <row r="104" spans="1:6" x14ac:dyDescent="0.2">
      <c r="A104">
        <v>31.4193</v>
      </c>
      <c r="C104">
        <v>48.712699999999998</v>
      </c>
      <c r="D104">
        <v>22.743300000000001</v>
      </c>
      <c r="E104">
        <v>25.2379</v>
      </c>
      <c r="F104">
        <v>20.358499999999999</v>
      </c>
    </row>
    <row r="105" spans="1:6" x14ac:dyDescent="0.2">
      <c r="A105">
        <v>35.947499999999998</v>
      </c>
      <c r="C105">
        <v>46.027999999999999</v>
      </c>
      <c r="D105">
        <v>18.6248</v>
      </c>
      <c r="E105">
        <v>25.4939</v>
      </c>
      <c r="F105">
        <v>21.514399999999998</v>
      </c>
    </row>
    <row r="106" spans="1:6" x14ac:dyDescent="0.2">
      <c r="A106">
        <v>29.305199999999999</v>
      </c>
      <c r="C106">
        <v>49.612499999999997</v>
      </c>
      <c r="D106">
        <v>25.757200000000001</v>
      </c>
      <c r="E106">
        <v>22.8384</v>
      </c>
      <c r="F106">
        <v>21.485099999999999</v>
      </c>
    </row>
    <row r="107" spans="1:6" x14ac:dyDescent="0.2">
      <c r="A107">
        <v>30.878</v>
      </c>
      <c r="C107">
        <v>49.641800000000003</v>
      </c>
      <c r="D107">
        <v>25.844999999999999</v>
      </c>
      <c r="E107">
        <v>21.368099999999998</v>
      </c>
      <c r="F107">
        <v>20.417100000000001</v>
      </c>
    </row>
    <row r="108" spans="1:6" x14ac:dyDescent="0.2">
      <c r="A108">
        <v>38.617600000000003</v>
      </c>
      <c r="C108">
        <v>48.990699999999997</v>
      </c>
      <c r="D108">
        <v>23.847899999999999</v>
      </c>
      <c r="E108">
        <v>23.138400000000001</v>
      </c>
      <c r="F108">
        <v>20.673100000000002</v>
      </c>
    </row>
    <row r="109" spans="1:6" x14ac:dyDescent="0.2">
      <c r="A109">
        <v>40.504899999999999</v>
      </c>
      <c r="C109">
        <v>47.139899999999997</v>
      </c>
      <c r="D109">
        <v>17.8933</v>
      </c>
      <c r="E109">
        <v>20.556100000000001</v>
      </c>
      <c r="F109">
        <v>18.1127</v>
      </c>
    </row>
    <row r="110" spans="1:6" x14ac:dyDescent="0.2">
      <c r="A110">
        <v>40.607300000000002</v>
      </c>
      <c r="C110">
        <v>48.310400000000001</v>
      </c>
      <c r="D110">
        <v>19.8904</v>
      </c>
      <c r="E110">
        <v>20.753599999999999</v>
      </c>
      <c r="F110">
        <v>22.0411</v>
      </c>
    </row>
    <row r="111" spans="1:6" x14ac:dyDescent="0.2">
      <c r="A111">
        <v>36.181600000000003</v>
      </c>
      <c r="C111">
        <v>54.799100000000003</v>
      </c>
      <c r="D111">
        <v>20.965699999999998</v>
      </c>
      <c r="E111">
        <v>20.431699999999999</v>
      </c>
      <c r="F111">
        <v>22.6555</v>
      </c>
    </row>
    <row r="112" spans="1:6" x14ac:dyDescent="0.2">
      <c r="A112">
        <v>31.39</v>
      </c>
      <c r="C112">
        <v>51.090200000000003</v>
      </c>
      <c r="D112">
        <v>15.3475</v>
      </c>
      <c r="E112">
        <v>17.915199999999999</v>
      </c>
      <c r="F112">
        <v>19.0198</v>
      </c>
    </row>
    <row r="113" spans="1:6" x14ac:dyDescent="0.2">
      <c r="A113">
        <v>37.695799999999998</v>
      </c>
      <c r="C113">
        <v>45.918300000000002</v>
      </c>
      <c r="D113">
        <v>14.3673</v>
      </c>
      <c r="E113">
        <v>18.273700000000002</v>
      </c>
      <c r="F113">
        <v>20.131799999999998</v>
      </c>
    </row>
    <row r="114" spans="1:6" x14ac:dyDescent="0.2">
      <c r="A114">
        <v>39.356400000000001</v>
      </c>
      <c r="C114">
        <v>44.162599999999998</v>
      </c>
      <c r="D114">
        <v>19.012499999999999</v>
      </c>
      <c r="E114">
        <v>19.1296</v>
      </c>
      <c r="F114">
        <v>25.903600000000001</v>
      </c>
    </row>
    <row r="115" spans="1:6" x14ac:dyDescent="0.2">
      <c r="A115">
        <v>37.161799999999999</v>
      </c>
      <c r="C115">
        <v>47.308199999999999</v>
      </c>
      <c r="D115">
        <v>19.283200000000001</v>
      </c>
      <c r="E115">
        <v>22.779900000000001</v>
      </c>
      <c r="F115">
        <v>24.528300000000002</v>
      </c>
    </row>
    <row r="116" spans="1:6" x14ac:dyDescent="0.2">
      <c r="A116">
        <v>30.417100000000001</v>
      </c>
      <c r="C116">
        <v>46.0792</v>
      </c>
      <c r="D116">
        <v>17.959099999999999</v>
      </c>
      <c r="E116">
        <v>18.266400000000001</v>
      </c>
      <c r="F116">
        <v>20.8779</v>
      </c>
    </row>
    <row r="117" spans="1:6" x14ac:dyDescent="0.2">
      <c r="A117">
        <v>32.597099999999998</v>
      </c>
      <c r="C117">
        <v>44.967300000000002</v>
      </c>
      <c r="D117">
        <v>22.4361</v>
      </c>
      <c r="E117">
        <v>17.0154</v>
      </c>
      <c r="F117">
        <v>24.206399999999999</v>
      </c>
    </row>
    <row r="118" spans="1:6" x14ac:dyDescent="0.2">
      <c r="A118">
        <v>35.406199999999998</v>
      </c>
      <c r="C118">
        <v>43.2774</v>
      </c>
      <c r="D118">
        <v>22.867699999999999</v>
      </c>
      <c r="E118">
        <v>17.329999999999998</v>
      </c>
      <c r="F118">
        <v>20.921800000000001</v>
      </c>
    </row>
    <row r="119" spans="1:6" x14ac:dyDescent="0.2">
      <c r="A119">
        <v>34.564900000000002</v>
      </c>
      <c r="C119">
        <v>37.110599999999998</v>
      </c>
      <c r="D119">
        <v>23.621200000000002</v>
      </c>
      <c r="E119">
        <v>18.061499999999999</v>
      </c>
      <c r="F119">
        <v>17.359300000000001</v>
      </c>
    </row>
    <row r="120" spans="1:6" x14ac:dyDescent="0.2">
      <c r="A120">
        <v>31.1633</v>
      </c>
      <c r="C120">
        <v>39.371099999999998</v>
      </c>
      <c r="D120">
        <v>22.494599999999998</v>
      </c>
      <c r="E120">
        <v>19.0564</v>
      </c>
      <c r="F120">
        <v>17.725000000000001</v>
      </c>
    </row>
    <row r="121" spans="1:6" x14ac:dyDescent="0.2">
      <c r="A121">
        <v>33.694400000000002</v>
      </c>
      <c r="C121">
        <v>45.1282</v>
      </c>
      <c r="D121">
        <v>27.015499999999999</v>
      </c>
      <c r="E121">
        <v>21.331499999999998</v>
      </c>
      <c r="F121">
        <v>18.931999999999999</v>
      </c>
    </row>
    <row r="122" spans="1:6" x14ac:dyDescent="0.2">
      <c r="A122">
        <v>27.959199999999999</v>
      </c>
      <c r="C122">
        <v>53.1312</v>
      </c>
      <c r="D122">
        <v>23.584599999999998</v>
      </c>
      <c r="E122">
        <v>20.460999999999999</v>
      </c>
      <c r="F122">
        <v>22.2971</v>
      </c>
    </row>
    <row r="123" spans="1:6" x14ac:dyDescent="0.2">
      <c r="A123">
        <v>26.715599999999998</v>
      </c>
      <c r="C123">
        <v>47.900700000000001</v>
      </c>
      <c r="D123">
        <v>27.2057</v>
      </c>
      <c r="E123">
        <v>23.4602</v>
      </c>
      <c r="F123">
        <v>26.057200000000002</v>
      </c>
    </row>
    <row r="124" spans="1:6" x14ac:dyDescent="0.2">
      <c r="A124">
        <v>35.764600000000002</v>
      </c>
      <c r="C124">
        <v>48.7639</v>
      </c>
      <c r="D124">
        <v>24.301500000000001</v>
      </c>
      <c r="E124">
        <v>21.631399999999999</v>
      </c>
      <c r="F124">
        <v>24.1844</v>
      </c>
    </row>
    <row r="125" spans="1:6" x14ac:dyDescent="0.2">
      <c r="A125">
        <v>32.560499999999998</v>
      </c>
      <c r="C125">
        <v>51.916800000000002</v>
      </c>
      <c r="D125">
        <v>18.639399999999998</v>
      </c>
      <c r="E125">
        <v>23.621200000000002</v>
      </c>
      <c r="F125">
        <v>21.7484</v>
      </c>
    </row>
    <row r="126" spans="1:6" x14ac:dyDescent="0.2">
      <c r="A126">
        <v>34.301499999999997</v>
      </c>
      <c r="C126">
        <v>52.875100000000003</v>
      </c>
      <c r="D126">
        <v>19.063700000000001</v>
      </c>
      <c r="E126">
        <v>20.629200000000001</v>
      </c>
      <c r="F126">
        <v>23.709</v>
      </c>
    </row>
    <row r="127" spans="1:6" x14ac:dyDescent="0.2">
      <c r="A127">
        <v>30.782900000000001</v>
      </c>
      <c r="C127">
        <v>51.039000000000001</v>
      </c>
      <c r="D127">
        <v>21.8874</v>
      </c>
      <c r="E127">
        <v>17.542100000000001</v>
      </c>
      <c r="F127">
        <v>21.258299999999998</v>
      </c>
    </row>
    <row r="128" spans="1:6" x14ac:dyDescent="0.2">
      <c r="A128">
        <v>31.0535</v>
      </c>
      <c r="C128">
        <v>53.577399999999997</v>
      </c>
      <c r="D128">
        <v>21.119299999999999</v>
      </c>
      <c r="E128">
        <v>21.770399999999999</v>
      </c>
      <c r="F128">
        <v>24.316099999999999</v>
      </c>
    </row>
    <row r="129" spans="1:6" x14ac:dyDescent="0.2">
      <c r="A129">
        <v>32.684899999999999</v>
      </c>
      <c r="C129">
        <v>60.614699999999999</v>
      </c>
      <c r="D129">
        <v>22.845700000000001</v>
      </c>
      <c r="E129">
        <v>18.632100000000001</v>
      </c>
      <c r="F129">
        <v>27.030100000000001</v>
      </c>
    </row>
    <row r="130" spans="1:6" x14ac:dyDescent="0.2">
      <c r="A130">
        <v>33.014000000000003</v>
      </c>
      <c r="C130">
        <v>63.613999999999997</v>
      </c>
      <c r="D130">
        <v>24.6526</v>
      </c>
      <c r="E130">
        <v>18.134699999999999</v>
      </c>
      <c r="F130">
        <v>22.7287</v>
      </c>
    </row>
    <row r="131" spans="1:6" x14ac:dyDescent="0.2">
      <c r="A131">
        <v>36.064500000000002</v>
      </c>
      <c r="C131">
        <v>49.992899999999999</v>
      </c>
      <c r="D131">
        <v>20.5122</v>
      </c>
      <c r="E131">
        <v>20.409700000000001</v>
      </c>
      <c r="F131">
        <v>23.921099999999999</v>
      </c>
    </row>
    <row r="132" spans="1:6" x14ac:dyDescent="0.2">
      <c r="A132">
        <v>33.906500000000001</v>
      </c>
      <c r="C132">
        <v>39.276000000000003</v>
      </c>
      <c r="D132">
        <v>18.244399999999999</v>
      </c>
      <c r="E132">
        <v>25.815799999999999</v>
      </c>
      <c r="F132">
        <v>15.1866</v>
      </c>
    </row>
    <row r="133" spans="1:6" x14ac:dyDescent="0.2">
      <c r="A133">
        <v>32.479999999999997</v>
      </c>
      <c r="C133">
        <v>48.8078</v>
      </c>
      <c r="D133">
        <v>19.122199999999999</v>
      </c>
      <c r="E133">
        <v>22.992100000000001</v>
      </c>
      <c r="F133">
        <v>18.975899999999999</v>
      </c>
    </row>
    <row r="134" spans="1:6" x14ac:dyDescent="0.2">
      <c r="A134">
        <v>33.635800000000003</v>
      </c>
      <c r="C134">
        <v>54.967300000000002</v>
      </c>
      <c r="D134">
        <v>22.684799999999999</v>
      </c>
      <c r="E134">
        <v>23.8187</v>
      </c>
      <c r="F134">
        <v>26.415600000000001</v>
      </c>
    </row>
    <row r="135" spans="1:6" x14ac:dyDescent="0.2">
      <c r="A135">
        <v>34.813600000000001</v>
      </c>
      <c r="C135">
        <v>53.123899999999999</v>
      </c>
      <c r="D135">
        <v>28.456600000000002</v>
      </c>
      <c r="E135">
        <v>19.6782</v>
      </c>
      <c r="F135">
        <v>25.406099999999999</v>
      </c>
    </row>
    <row r="136" spans="1:6" x14ac:dyDescent="0.2">
      <c r="A136">
        <v>38.646799999999999</v>
      </c>
      <c r="C136">
        <v>52.4801</v>
      </c>
      <c r="D136">
        <v>28.719899999999999</v>
      </c>
      <c r="E136">
        <v>17.549499999999998</v>
      </c>
      <c r="F136">
        <v>22.633600000000001</v>
      </c>
    </row>
    <row r="137" spans="1:6" x14ac:dyDescent="0.2">
      <c r="A137">
        <v>36.101100000000002</v>
      </c>
      <c r="C137">
        <v>42.670299999999997</v>
      </c>
      <c r="D137">
        <v>27.754300000000001</v>
      </c>
      <c r="E137">
        <v>18.463899999999999</v>
      </c>
      <c r="F137">
        <v>24.133199999999999</v>
      </c>
    </row>
    <row r="138" spans="1:6" x14ac:dyDescent="0.2">
      <c r="A138">
        <v>34.499099999999999</v>
      </c>
      <c r="C138">
        <v>38.054299999999998</v>
      </c>
      <c r="D138">
        <v>27.2349</v>
      </c>
      <c r="E138">
        <v>22.267800000000001</v>
      </c>
      <c r="F138">
        <v>22.6555</v>
      </c>
    </row>
    <row r="139" spans="1:6" x14ac:dyDescent="0.2">
      <c r="A139">
        <v>30.417100000000001</v>
      </c>
      <c r="C139">
        <v>46.854599999999998</v>
      </c>
      <c r="D139">
        <v>27.220300000000002</v>
      </c>
      <c r="E139">
        <v>24.425899999999999</v>
      </c>
      <c r="F139">
        <v>20.556100000000001</v>
      </c>
    </row>
    <row r="140" spans="1:6" x14ac:dyDescent="0.2">
      <c r="A140">
        <v>28.9467</v>
      </c>
      <c r="C140">
        <v>43.526200000000003</v>
      </c>
      <c r="D140">
        <v>26.9131</v>
      </c>
      <c r="E140">
        <v>21.155899999999999</v>
      </c>
      <c r="F140">
        <v>22.6629</v>
      </c>
    </row>
    <row r="141" spans="1:6" x14ac:dyDescent="0.2">
      <c r="A141">
        <v>31.068200000000001</v>
      </c>
      <c r="C141">
        <v>46.203600000000002</v>
      </c>
      <c r="D141">
        <v>27.754300000000001</v>
      </c>
      <c r="E141">
        <v>19.9635</v>
      </c>
      <c r="F141">
        <v>22.560400000000001</v>
      </c>
    </row>
    <row r="142" spans="1:6" x14ac:dyDescent="0.2">
      <c r="A142">
        <v>34.4405</v>
      </c>
      <c r="C142">
        <v>48.127499999999998</v>
      </c>
      <c r="D142">
        <v>28.303000000000001</v>
      </c>
      <c r="E142">
        <v>23.57</v>
      </c>
      <c r="F142">
        <v>26.488800000000001</v>
      </c>
    </row>
    <row r="143" spans="1:6" x14ac:dyDescent="0.2">
      <c r="A143">
        <v>30.087900000000001</v>
      </c>
      <c r="C143">
        <v>49.927100000000003</v>
      </c>
      <c r="D143">
        <v>27.827500000000001</v>
      </c>
      <c r="E143">
        <v>24.0381</v>
      </c>
      <c r="F143">
        <v>25.076899999999998</v>
      </c>
    </row>
    <row r="144" spans="1:6" x14ac:dyDescent="0.2">
      <c r="A144">
        <v>35.581699999999998</v>
      </c>
      <c r="C144">
        <v>52.692300000000003</v>
      </c>
      <c r="D144">
        <v>26.379000000000001</v>
      </c>
      <c r="E144">
        <v>21.4193</v>
      </c>
      <c r="F144">
        <v>19.882999999999999</v>
      </c>
    </row>
    <row r="145" spans="1:6" x14ac:dyDescent="0.2">
      <c r="A145">
        <v>34.996499999999997</v>
      </c>
      <c r="C145">
        <v>67.608199999999997</v>
      </c>
      <c r="D145">
        <v>20.848700000000001</v>
      </c>
      <c r="E145">
        <v>19.612400000000001</v>
      </c>
      <c r="F145">
        <v>20.051300000000001</v>
      </c>
    </row>
    <row r="146" spans="1:6" x14ac:dyDescent="0.2">
      <c r="A146">
        <v>36.6205</v>
      </c>
      <c r="C146">
        <v>48.193300000000001</v>
      </c>
      <c r="D146">
        <v>21.0974</v>
      </c>
      <c r="E146">
        <v>20.899899999999999</v>
      </c>
      <c r="F146">
        <v>19.992799999999999</v>
      </c>
    </row>
    <row r="147" spans="1:6" x14ac:dyDescent="0.2">
      <c r="A147">
        <v>37.264200000000002</v>
      </c>
      <c r="C147">
        <v>41.843600000000002</v>
      </c>
      <c r="D147">
        <v>19.612400000000001</v>
      </c>
      <c r="E147">
        <v>23.2774</v>
      </c>
      <c r="F147">
        <v>19.195399999999999</v>
      </c>
    </row>
    <row r="148" spans="1:6" x14ac:dyDescent="0.2">
      <c r="A148">
        <v>30.051300000000001</v>
      </c>
      <c r="C148">
        <v>34.316200000000002</v>
      </c>
      <c r="D148">
        <v>17.556799999999999</v>
      </c>
      <c r="E148">
        <v>20.9511</v>
      </c>
      <c r="F148">
        <v>19.700199999999999</v>
      </c>
    </row>
    <row r="149" spans="1:6" x14ac:dyDescent="0.2">
      <c r="A149">
        <v>32.9482</v>
      </c>
      <c r="C149">
        <v>38.200600000000001</v>
      </c>
      <c r="D149">
        <v>18.0396</v>
      </c>
      <c r="E149">
        <v>21.9313</v>
      </c>
      <c r="F149">
        <v>21.558199999999999</v>
      </c>
    </row>
    <row r="150" spans="1:6" x14ac:dyDescent="0.2">
      <c r="A150">
        <v>27.198399999999999</v>
      </c>
      <c r="C150">
        <v>45.925600000000003</v>
      </c>
      <c r="D150">
        <v>21.624099999999999</v>
      </c>
      <c r="E150">
        <v>23.226099999999999</v>
      </c>
      <c r="F150">
        <v>20.0001</v>
      </c>
    </row>
    <row r="151" spans="1:6" x14ac:dyDescent="0.2">
      <c r="A151">
        <v>35.625599999999999</v>
      </c>
      <c r="C151">
        <v>37.388599999999997</v>
      </c>
      <c r="D151">
        <v>23.6724</v>
      </c>
      <c r="E151">
        <v>22.875</v>
      </c>
      <c r="F151">
        <v>18.7638</v>
      </c>
    </row>
    <row r="152" spans="1:6" x14ac:dyDescent="0.2">
      <c r="A152">
        <v>37.666600000000003</v>
      </c>
      <c r="C152">
        <v>37.227699999999999</v>
      </c>
      <c r="D152">
        <v>23.6797</v>
      </c>
      <c r="E152">
        <v>21.6021</v>
      </c>
      <c r="F152">
        <v>19.502600000000001</v>
      </c>
    </row>
    <row r="153" spans="1:6" x14ac:dyDescent="0.2">
      <c r="A153">
        <v>34.191800000000001</v>
      </c>
      <c r="C153">
        <v>45.852400000000003</v>
      </c>
      <c r="D153">
        <v>25.150099999999998</v>
      </c>
      <c r="E153">
        <v>19.305099999999999</v>
      </c>
      <c r="F153">
        <v>22.677499999999998</v>
      </c>
    </row>
    <row r="154" spans="1:6" x14ac:dyDescent="0.2">
      <c r="A154">
        <v>33.430999999999997</v>
      </c>
      <c r="C154">
        <v>42.7654</v>
      </c>
      <c r="D154">
        <v>23.131</v>
      </c>
      <c r="E154">
        <v>20.439</v>
      </c>
      <c r="F154">
        <v>25.428100000000001</v>
      </c>
    </row>
    <row r="155" spans="1:6" x14ac:dyDescent="0.2">
      <c r="A155">
        <v>38.624899999999997</v>
      </c>
      <c r="C155">
        <v>48.471299999999999</v>
      </c>
      <c r="D155">
        <v>21.880099999999999</v>
      </c>
      <c r="E155">
        <v>18.917400000000001</v>
      </c>
      <c r="F155">
        <v>20.673100000000002</v>
      </c>
    </row>
    <row r="156" spans="1:6" x14ac:dyDescent="0.2">
      <c r="A156">
        <v>36.920400000000001</v>
      </c>
      <c r="C156">
        <v>47.015599999999999</v>
      </c>
      <c r="D156">
        <v>25.508500000000002</v>
      </c>
      <c r="E156">
        <v>19.6709</v>
      </c>
      <c r="F156">
        <v>21.8216</v>
      </c>
    </row>
    <row r="157" spans="1:6" x14ac:dyDescent="0.2">
      <c r="A157">
        <v>36.686300000000003</v>
      </c>
      <c r="C157">
        <v>38.485900000000001</v>
      </c>
      <c r="D157">
        <v>28.105499999999999</v>
      </c>
      <c r="E157">
        <v>23.050599999999999</v>
      </c>
      <c r="F157">
        <v>21.375399999999999</v>
      </c>
    </row>
    <row r="158" spans="1:6" x14ac:dyDescent="0.2">
      <c r="A158">
        <v>36.423000000000002</v>
      </c>
      <c r="C158">
        <v>31.733899999999998</v>
      </c>
      <c r="D158">
        <v>24.301500000000001</v>
      </c>
      <c r="E158">
        <v>23.789400000000001</v>
      </c>
      <c r="F158">
        <v>20.285399999999999</v>
      </c>
    </row>
    <row r="159" spans="1:6" x14ac:dyDescent="0.2">
      <c r="A159">
        <v>40.614699999999999</v>
      </c>
      <c r="C159">
        <v>37.483699999999999</v>
      </c>
      <c r="D159">
        <v>25.0915</v>
      </c>
      <c r="E159">
        <v>21.426600000000001</v>
      </c>
      <c r="F159">
        <v>18.456600000000002</v>
      </c>
    </row>
    <row r="160" spans="1:6" x14ac:dyDescent="0.2">
      <c r="A160">
        <v>43.262799999999999</v>
      </c>
      <c r="C160">
        <v>36.605899999999998</v>
      </c>
      <c r="D160">
        <v>22.684799999999999</v>
      </c>
      <c r="E160">
        <v>21.0608</v>
      </c>
      <c r="F160">
        <v>17.864000000000001</v>
      </c>
    </row>
    <row r="161" spans="1:6" x14ac:dyDescent="0.2">
      <c r="A161">
        <v>44.404000000000003</v>
      </c>
      <c r="C161">
        <v>42.289900000000003</v>
      </c>
      <c r="D161">
        <v>20.863299999999999</v>
      </c>
      <c r="E161">
        <v>19.8172</v>
      </c>
      <c r="F161">
        <v>23.189599999999999</v>
      </c>
    </row>
    <row r="162" spans="1:6" x14ac:dyDescent="0.2">
      <c r="A162">
        <v>39.802700000000002</v>
      </c>
      <c r="C162">
        <v>53.877299999999998</v>
      </c>
      <c r="D162">
        <v>20.709700000000002</v>
      </c>
      <c r="E162">
        <v>19.2393</v>
      </c>
      <c r="F162">
        <v>26.488800000000001</v>
      </c>
    </row>
    <row r="163" spans="1:6" x14ac:dyDescent="0.2">
      <c r="A163">
        <v>35.610999999999997</v>
      </c>
      <c r="C163">
        <v>54.191899999999997</v>
      </c>
      <c r="D163">
        <v>20.021999999999998</v>
      </c>
      <c r="E163">
        <v>18.398</v>
      </c>
      <c r="F163">
        <v>26.2181</v>
      </c>
    </row>
    <row r="164" spans="1:6" x14ac:dyDescent="0.2">
      <c r="A164">
        <v>31.960599999999999</v>
      </c>
      <c r="C164">
        <v>46.093800000000002</v>
      </c>
      <c r="D164">
        <v>20.343900000000001</v>
      </c>
      <c r="E164">
        <v>19.985499999999998</v>
      </c>
      <c r="F164">
        <v>22.6555</v>
      </c>
    </row>
    <row r="165" spans="1:6" x14ac:dyDescent="0.2">
      <c r="A165">
        <v>32.392200000000003</v>
      </c>
      <c r="C165">
        <v>47.520299999999999</v>
      </c>
      <c r="D165">
        <v>23.4895</v>
      </c>
      <c r="E165">
        <v>21.2803</v>
      </c>
      <c r="F165">
        <v>24.411200000000001</v>
      </c>
    </row>
    <row r="166" spans="1:6" x14ac:dyDescent="0.2">
      <c r="A166">
        <v>32.3264</v>
      </c>
      <c r="C166">
        <v>50.600099999999998</v>
      </c>
      <c r="D166">
        <v>26.313199999999998</v>
      </c>
      <c r="E166">
        <v>23.079799999999999</v>
      </c>
      <c r="F166">
        <v>24.3308</v>
      </c>
    </row>
    <row r="167" spans="1:6" x14ac:dyDescent="0.2">
      <c r="A167">
        <v>35.647599999999997</v>
      </c>
      <c r="C167">
        <v>56.335299999999997</v>
      </c>
      <c r="D167">
        <v>26.569199999999999</v>
      </c>
      <c r="E167">
        <v>21.185199999999998</v>
      </c>
      <c r="F167">
        <v>24.9087</v>
      </c>
    </row>
    <row r="168" spans="1:6" x14ac:dyDescent="0.2">
      <c r="A168">
        <v>31.4998</v>
      </c>
      <c r="C168">
        <v>52.282600000000002</v>
      </c>
      <c r="D168">
        <v>25.435400000000001</v>
      </c>
      <c r="E168">
        <v>18.771100000000001</v>
      </c>
      <c r="F168">
        <v>21.251000000000001</v>
      </c>
    </row>
    <row r="169" spans="1:6" x14ac:dyDescent="0.2">
      <c r="A169">
        <v>34.755099999999999</v>
      </c>
      <c r="C169">
        <v>45.940199999999997</v>
      </c>
      <c r="D169">
        <v>24.791599999999999</v>
      </c>
      <c r="E169">
        <v>19.334399999999999</v>
      </c>
      <c r="F169">
        <v>23.6065</v>
      </c>
    </row>
    <row r="170" spans="1:6" x14ac:dyDescent="0.2">
      <c r="A170">
        <v>36.781399999999998</v>
      </c>
      <c r="C170">
        <v>41.463200000000001</v>
      </c>
      <c r="D170">
        <v>24.082000000000001</v>
      </c>
      <c r="E170">
        <v>25.281700000000001</v>
      </c>
      <c r="F170">
        <v>24.5868</v>
      </c>
    </row>
    <row r="171" spans="1:6" x14ac:dyDescent="0.2">
      <c r="A171">
        <v>29.773399999999999</v>
      </c>
      <c r="C171">
        <v>46.452300000000001</v>
      </c>
      <c r="D171">
        <v>20.139099999999999</v>
      </c>
      <c r="E171">
        <v>25.289100000000001</v>
      </c>
      <c r="F171">
        <v>24.491700000000002</v>
      </c>
    </row>
    <row r="172" spans="1:6" x14ac:dyDescent="0.2">
      <c r="A172">
        <v>34.681899999999999</v>
      </c>
      <c r="C172">
        <v>41.521799999999999</v>
      </c>
      <c r="D172">
        <v>17.900600000000001</v>
      </c>
      <c r="E172">
        <v>23.5261</v>
      </c>
      <c r="F172">
        <v>23.913799999999998</v>
      </c>
    </row>
    <row r="173" spans="1:6" x14ac:dyDescent="0.2">
      <c r="A173">
        <v>41.514400000000002</v>
      </c>
      <c r="C173">
        <v>30.716999999999999</v>
      </c>
      <c r="D173">
        <v>20.2195</v>
      </c>
      <c r="E173">
        <v>20.431699999999999</v>
      </c>
      <c r="F173">
        <v>21.141300000000001</v>
      </c>
    </row>
    <row r="174" spans="1:6" x14ac:dyDescent="0.2">
      <c r="A174">
        <v>38.259099999999997</v>
      </c>
      <c r="C174">
        <v>28.098099999999999</v>
      </c>
      <c r="D174">
        <v>22.787199999999999</v>
      </c>
      <c r="E174">
        <v>18.156600000000001</v>
      </c>
      <c r="F174">
        <v>19.2027</v>
      </c>
    </row>
    <row r="175" spans="1:6" x14ac:dyDescent="0.2">
      <c r="A175">
        <v>32.714100000000002</v>
      </c>
      <c r="C175">
        <v>29.846499999999999</v>
      </c>
      <c r="D175">
        <v>20.175699999999999</v>
      </c>
      <c r="E175">
        <v>19.663599999999999</v>
      </c>
      <c r="F175">
        <v>23.869900000000001</v>
      </c>
    </row>
    <row r="176" spans="1:6" x14ac:dyDescent="0.2">
      <c r="A176">
        <v>36.2547</v>
      </c>
      <c r="C176">
        <v>32.260599999999997</v>
      </c>
      <c r="D176">
        <v>22.977399999999999</v>
      </c>
      <c r="E176">
        <v>22.2971</v>
      </c>
      <c r="F176">
        <v>22.889600000000002</v>
      </c>
    </row>
    <row r="177" spans="1:6" x14ac:dyDescent="0.2">
      <c r="A177">
        <v>32.158099999999997</v>
      </c>
      <c r="C177">
        <v>33.972299999999997</v>
      </c>
      <c r="D177">
        <v>21.989899999999999</v>
      </c>
      <c r="E177">
        <v>21.682600000000001</v>
      </c>
      <c r="F177">
        <v>16.357099999999999</v>
      </c>
    </row>
    <row r="178" spans="1:6" x14ac:dyDescent="0.2">
      <c r="A178">
        <v>28.442</v>
      </c>
      <c r="C178">
        <v>34.286900000000003</v>
      </c>
      <c r="D178">
        <v>19.151499999999999</v>
      </c>
      <c r="E178">
        <v>21.5656</v>
      </c>
      <c r="F178">
        <v>20.643799999999999</v>
      </c>
    </row>
    <row r="179" spans="1:6" x14ac:dyDescent="0.2">
      <c r="A179">
        <v>25.691400000000002</v>
      </c>
      <c r="C179">
        <v>22.231300000000001</v>
      </c>
      <c r="D179">
        <v>17.256799999999998</v>
      </c>
      <c r="E179">
        <v>20.446300000000001</v>
      </c>
      <c r="F179">
        <v>22.567799999999998</v>
      </c>
    </row>
    <row r="180" spans="1:6" x14ac:dyDescent="0.2">
      <c r="A180">
        <v>30.834099999999999</v>
      </c>
      <c r="C180">
        <v>31.587599999999998</v>
      </c>
      <c r="D180">
        <v>16.883800000000001</v>
      </c>
      <c r="E180">
        <v>23.3871</v>
      </c>
      <c r="F180">
        <v>23.116399999999999</v>
      </c>
    </row>
    <row r="181" spans="1:6" x14ac:dyDescent="0.2">
      <c r="A181">
        <v>36.006</v>
      </c>
      <c r="C181">
        <v>36.232799999999997</v>
      </c>
      <c r="D181">
        <v>20.738900000000001</v>
      </c>
      <c r="E181">
        <v>25.7134</v>
      </c>
      <c r="F181">
        <v>22.999400000000001</v>
      </c>
    </row>
    <row r="182" spans="1:6" x14ac:dyDescent="0.2">
      <c r="A182">
        <v>39.078400000000002</v>
      </c>
      <c r="C182">
        <v>31.7851</v>
      </c>
      <c r="D182">
        <v>25.698699999999999</v>
      </c>
      <c r="E182">
        <v>25.047699999999999</v>
      </c>
      <c r="F182">
        <v>23.335899999999999</v>
      </c>
    </row>
    <row r="183" spans="1:6" x14ac:dyDescent="0.2">
      <c r="A183">
        <v>38.975999999999999</v>
      </c>
      <c r="C183">
        <v>37.154499999999999</v>
      </c>
      <c r="D183">
        <v>24.616099999999999</v>
      </c>
      <c r="E183">
        <v>27.578800000000001</v>
      </c>
      <c r="F183">
        <v>18.566299999999998</v>
      </c>
    </row>
    <row r="184" spans="1:6" x14ac:dyDescent="0.2">
      <c r="A184">
        <v>39.3125</v>
      </c>
      <c r="C184">
        <v>49.4223</v>
      </c>
      <c r="D184">
        <v>23.043299999999999</v>
      </c>
      <c r="E184">
        <v>27.3886</v>
      </c>
      <c r="F184">
        <v>20.270800000000001</v>
      </c>
    </row>
    <row r="185" spans="1:6" x14ac:dyDescent="0.2">
      <c r="A185">
        <v>37.922600000000003</v>
      </c>
      <c r="C185">
        <v>44.791699999999999</v>
      </c>
      <c r="D185">
        <v>22.9847</v>
      </c>
      <c r="E185">
        <v>23.401700000000002</v>
      </c>
      <c r="F185">
        <v>18.895499999999998</v>
      </c>
    </row>
    <row r="186" spans="1:6" x14ac:dyDescent="0.2">
      <c r="A186">
        <v>35.889000000000003</v>
      </c>
      <c r="C186">
        <v>46.6571</v>
      </c>
      <c r="D186">
        <v>21.550899999999999</v>
      </c>
      <c r="E186">
        <v>23.233499999999999</v>
      </c>
      <c r="F186">
        <v>19.4514</v>
      </c>
    </row>
    <row r="187" spans="1:6" x14ac:dyDescent="0.2">
      <c r="A187">
        <v>37.161799999999999</v>
      </c>
      <c r="C187">
        <v>45.75</v>
      </c>
      <c r="D187">
        <v>22.348299999999998</v>
      </c>
      <c r="E187">
        <v>25.435400000000001</v>
      </c>
      <c r="F187">
        <v>16.357099999999999</v>
      </c>
    </row>
    <row r="188" spans="1:6" x14ac:dyDescent="0.2">
      <c r="A188">
        <v>41.192599999999999</v>
      </c>
      <c r="C188">
        <v>46.108499999999999</v>
      </c>
      <c r="D188">
        <v>24.191800000000001</v>
      </c>
      <c r="E188">
        <v>26.188800000000001</v>
      </c>
      <c r="F188">
        <v>19.546500000000002</v>
      </c>
    </row>
    <row r="189" spans="1:6" x14ac:dyDescent="0.2">
      <c r="A189">
        <v>38.390799999999999</v>
      </c>
      <c r="C189">
        <v>40.790199999999999</v>
      </c>
      <c r="D189">
        <v>22.560400000000001</v>
      </c>
      <c r="E189">
        <v>24.089400000000001</v>
      </c>
      <c r="F189">
        <v>25.698699999999999</v>
      </c>
    </row>
    <row r="190" spans="1:6" x14ac:dyDescent="0.2">
      <c r="A190">
        <v>30.680499999999999</v>
      </c>
      <c r="C190">
        <v>45.450099999999999</v>
      </c>
      <c r="D190">
        <v>19.912299999999998</v>
      </c>
      <c r="E190">
        <v>22.589700000000001</v>
      </c>
      <c r="F190">
        <v>25.837700000000002</v>
      </c>
    </row>
    <row r="191" spans="1:6" x14ac:dyDescent="0.2">
      <c r="A191">
        <v>34.564900000000002</v>
      </c>
      <c r="C191">
        <v>51.587600000000002</v>
      </c>
      <c r="D191">
        <v>20.263400000000001</v>
      </c>
      <c r="E191">
        <v>17.3446</v>
      </c>
      <c r="F191">
        <v>20.314599999999999</v>
      </c>
    </row>
    <row r="192" spans="1:6" x14ac:dyDescent="0.2">
      <c r="A192">
        <v>37.615400000000001</v>
      </c>
      <c r="C192">
        <v>49.429600000000001</v>
      </c>
      <c r="D192">
        <v>24.206399999999999</v>
      </c>
      <c r="E192">
        <v>16.942299999999999</v>
      </c>
      <c r="F192">
        <v>23.511399999999998</v>
      </c>
    </row>
    <row r="193" spans="1:6" x14ac:dyDescent="0.2">
      <c r="A193">
        <v>35.998699999999999</v>
      </c>
      <c r="C193">
        <v>50.139200000000002</v>
      </c>
      <c r="D193">
        <v>24.3308</v>
      </c>
      <c r="E193">
        <v>19.619700000000002</v>
      </c>
      <c r="F193">
        <v>22.575099999999999</v>
      </c>
    </row>
    <row r="194" spans="1:6" x14ac:dyDescent="0.2">
      <c r="A194">
        <v>33.584600000000002</v>
      </c>
      <c r="C194">
        <v>60.739100000000001</v>
      </c>
      <c r="D194">
        <v>25.801100000000002</v>
      </c>
      <c r="E194">
        <v>20.117100000000001</v>
      </c>
      <c r="F194">
        <v>20.738900000000001</v>
      </c>
    </row>
    <row r="195" spans="1:6" x14ac:dyDescent="0.2">
      <c r="A195">
        <v>27.878699999999998</v>
      </c>
      <c r="C195">
        <v>51.273099999999999</v>
      </c>
      <c r="D195">
        <v>23.935700000000001</v>
      </c>
      <c r="E195">
        <v>25.837700000000002</v>
      </c>
      <c r="F195">
        <v>21.075399999999998</v>
      </c>
    </row>
    <row r="196" spans="1:6" x14ac:dyDescent="0.2">
      <c r="A196">
        <v>32.304499999999997</v>
      </c>
      <c r="C196">
        <v>55.347700000000003</v>
      </c>
      <c r="D196">
        <v>18.566299999999998</v>
      </c>
      <c r="E196">
        <v>28.522400000000001</v>
      </c>
      <c r="F196">
        <v>23.4602</v>
      </c>
    </row>
    <row r="197" spans="1:6" x14ac:dyDescent="0.2">
      <c r="A197">
        <v>32.209400000000002</v>
      </c>
      <c r="C197">
        <v>48.273800000000001</v>
      </c>
      <c r="D197">
        <v>19.370999999999999</v>
      </c>
      <c r="E197">
        <v>28.5517</v>
      </c>
      <c r="F197">
        <v>26.971599999999999</v>
      </c>
    </row>
    <row r="198" spans="1:6" x14ac:dyDescent="0.2">
      <c r="A198">
        <v>30.460999999999999</v>
      </c>
      <c r="C198">
        <v>43.782200000000003</v>
      </c>
      <c r="D198">
        <v>19.473400000000002</v>
      </c>
      <c r="E198">
        <v>25.837700000000002</v>
      </c>
      <c r="F198">
        <v>26.861899999999999</v>
      </c>
    </row>
    <row r="199" spans="1:6" x14ac:dyDescent="0.2">
      <c r="A199">
        <v>30.490300000000001</v>
      </c>
      <c r="C199">
        <v>38.390799999999999</v>
      </c>
      <c r="D199">
        <v>20.161000000000001</v>
      </c>
      <c r="E199">
        <v>24.9526</v>
      </c>
      <c r="F199">
        <v>21.134</v>
      </c>
    </row>
    <row r="200" spans="1:6" x14ac:dyDescent="0.2">
      <c r="A200">
        <v>29.656300000000002</v>
      </c>
      <c r="C200">
        <v>35.076999999999998</v>
      </c>
      <c r="D200">
        <v>21.719200000000001</v>
      </c>
      <c r="E200">
        <v>23.577300000000001</v>
      </c>
      <c r="F200">
        <v>23.4602</v>
      </c>
    </row>
    <row r="201" spans="1:6" x14ac:dyDescent="0.2">
      <c r="A201">
        <v>34.857500000000002</v>
      </c>
      <c r="C201">
        <v>39.041899999999998</v>
      </c>
      <c r="D201">
        <v>20.9072</v>
      </c>
      <c r="E201">
        <v>21.836200000000002</v>
      </c>
      <c r="F201">
        <v>25.0184</v>
      </c>
    </row>
    <row r="202" spans="1:6" x14ac:dyDescent="0.2">
      <c r="A202">
        <v>31.192499999999999</v>
      </c>
      <c r="C202">
        <v>41.770499999999998</v>
      </c>
      <c r="D202">
        <v>22.757999999999999</v>
      </c>
      <c r="E202">
        <v>19.663599999999999</v>
      </c>
      <c r="F202">
        <v>22.831099999999999</v>
      </c>
    </row>
    <row r="203" spans="1:6" x14ac:dyDescent="0.2">
      <c r="A203">
        <v>25.369499999999999</v>
      </c>
      <c r="C203">
        <v>44.140599999999999</v>
      </c>
      <c r="D203">
        <v>23.116399999999999</v>
      </c>
      <c r="E203">
        <v>22.779900000000001</v>
      </c>
      <c r="F203">
        <v>22.904299999999999</v>
      </c>
    </row>
    <row r="204" spans="1:6" x14ac:dyDescent="0.2">
      <c r="A204">
        <v>26.978899999999999</v>
      </c>
      <c r="C204">
        <v>44.411299999999997</v>
      </c>
      <c r="D204">
        <v>21.514399999999998</v>
      </c>
      <c r="E204">
        <v>23.5626</v>
      </c>
      <c r="F204">
        <v>27.4983</v>
      </c>
    </row>
    <row r="205" spans="1:6" x14ac:dyDescent="0.2">
      <c r="A205">
        <v>30.058700000000002</v>
      </c>
      <c r="C205">
        <v>39.927</v>
      </c>
      <c r="D205">
        <v>22.3703</v>
      </c>
      <c r="E205">
        <v>23.4529</v>
      </c>
      <c r="F205">
        <v>25.720700000000001</v>
      </c>
    </row>
    <row r="206" spans="1:6" x14ac:dyDescent="0.2">
      <c r="A206">
        <v>27.4178</v>
      </c>
      <c r="C206">
        <v>39.202800000000003</v>
      </c>
      <c r="D206">
        <v>22.318999999999999</v>
      </c>
      <c r="E206">
        <v>20.8048</v>
      </c>
      <c r="F206">
        <v>19.8172</v>
      </c>
    </row>
    <row r="207" spans="1:6" x14ac:dyDescent="0.2">
      <c r="A207">
        <v>33.496899999999997</v>
      </c>
      <c r="C207">
        <v>41.931399999999996</v>
      </c>
      <c r="D207">
        <v>20.6219</v>
      </c>
      <c r="E207">
        <v>25.793800000000001</v>
      </c>
      <c r="F207">
        <v>21.155899999999999</v>
      </c>
    </row>
    <row r="208" spans="1:6" x14ac:dyDescent="0.2">
      <c r="A208">
        <v>35.3842</v>
      </c>
      <c r="C208">
        <v>36.715600000000002</v>
      </c>
      <c r="D208">
        <v>21.0242</v>
      </c>
      <c r="E208">
        <v>24.242999999999999</v>
      </c>
      <c r="F208">
        <v>21.7484</v>
      </c>
    </row>
    <row r="209" spans="1:6" x14ac:dyDescent="0.2">
      <c r="A209">
        <v>38.207900000000002</v>
      </c>
      <c r="C209">
        <v>44.689300000000003</v>
      </c>
      <c r="D209">
        <v>22.048400000000001</v>
      </c>
      <c r="E209">
        <v>23.6431</v>
      </c>
      <c r="F209">
        <v>23.3139</v>
      </c>
    </row>
    <row r="210" spans="1:6" x14ac:dyDescent="0.2">
      <c r="A210">
        <v>31.69</v>
      </c>
      <c r="C210">
        <v>54.126100000000001</v>
      </c>
      <c r="D210">
        <v>20.834</v>
      </c>
      <c r="E210">
        <v>18.046900000000001</v>
      </c>
      <c r="F210">
        <v>26.1157</v>
      </c>
    </row>
    <row r="211" spans="1:6" x14ac:dyDescent="0.2">
      <c r="A211">
        <v>34.5503</v>
      </c>
      <c r="C211">
        <v>56.240200000000002</v>
      </c>
      <c r="D211">
        <v>21.141300000000001</v>
      </c>
      <c r="E211">
        <v>20.856000000000002</v>
      </c>
      <c r="F211">
        <v>25.581700000000001</v>
      </c>
    </row>
    <row r="212" spans="1:6" x14ac:dyDescent="0.2">
      <c r="A212">
        <v>33.774799999999999</v>
      </c>
      <c r="C212">
        <v>50.607399999999998</v>
      </c>
      <c r="D212">
        <v>21.938600000000001</v>
      </c>
      <c r="E212">
        <v>23.650400000000001</v>
      </c>
      <c r="F212">
        <v>21.836200000000002</v>
      </c>
    </row>
    <row r="213" spans="1:6" x14ac:dyDescent="0.2">
      <c r="A213">
        <v>40.285499999999999</v>
      </c>
      <c r="C213">
        <v>55.940300000000001</v>
      </c>
      <c r="D213">
        <v>22.992100000000001</v>
      </c>
      <c r="E213">
        <v>27.220300000000002</v>
      </c>
      <c r="F213">
        <v>20.3659</v>
      </c>
    </row>
    <row r="214" spans="1:6" x14ac:dyDescent="0.2">
      <c r="A214">
        <v>37.366700000000002</v>
      </c>
      <c r="C214">
        <v>53.248199999999997</v>
      </c>
      <c r="D214">
        <v>21.265599999999999</v>
      </c>
      <c r="E214">
        <v>30.519500000000001</v>
      </c>
      <c r="F214">
        <v>19.180800000000001</v>
      </c>
    </row>
    <row r="215" spans="1:6" x14ac:dyDescent="0.2">
      <c r="A215">
        <v>38.815100000000001</v>
      </c>
      <c r="C215">
        <v>44.360100000000003</v>
      </c>
      <c r="D215">
        <v>26.561900000000001</v>
      </c>
      <c r="E215">
        <v>27.3886</v>
      </c>
      <c r="F215">
        <v>18.383400000000002</v>
      </c>
    </row>
    <row r="216" spans="1:6" x14ac:dyDescent="0.2">
      <c r="A216">
        <v>36.993600000000001</v>
      </c>
      <c r="C216">
        <v>47.93</v>
      </c>
      <c r="D216">
        <v>28.9467</v>
      </c>
      <c r="E216">
        <v>26.496099999999998</v>
      </c>
      <c r="F216">
        <v>16.576499999999999</v>
      </c>
    </row>
    <row r="217" spans="1:6" x14ac:dyDescent="0.2">
      <c r="A217">
        <v>41.668100000000003</v>
      </c>
      <c r="C217">
        <v>52.933700000000002</v>
      </c>
      <c r="D217">
        <v>22.282499999999999</v>
      </c>
      <c r="E217">
        <v>25.033000000000001</v>
      </c>
      <c r="F217">
        <v>23.145700000000001</v>
      </c>
    </row>
    <row r="218" spans="1:6" x14ac:dyDescent="0.2">
      <c r="A218">
        <v>43.160400000000003</v>
      </c>
      <c r="C218">
        <v>62.406999999999996</v>
      </c>
      <c r="D218">
        <v>22.4361</v>
      </c>
      <c r="E218">
        <v>29.8172</v>
      </c>
      <c r="F218">
        <v>23.789400000000001</v>
      </c>
    </row>
    <row r="219" spans="1:6" x14ac:dyDescent="0.2">
      <c r="A219">
        <v>42.143599999999999</v>
      </c>
      <c r="C219">
        <v>66.657200000000003</v>
      </c>
      <c r="D219">
        <v>22.172699999999999</v>
      </c>
      <c r="E219">
        <v>26.0352</v>
      </c>
      <c r="F219">
        <v>18.698</v>
      </c>
    </row>
    <row r="220" spans="1:6" x14ac:dyDescent="0.2">
      <c r="A220">
        <v>47.139899999999997</v>
      </c>
      <c r="C220">
        <v>57.110700000000001</v>
      </c>
      <c r="D220">
        <v>22.428799999999999</v>
      </c>
      <c r="E220">
        <v>23.123699999999999</v>
      </c>
      <c r="F220">
        <v>22.575099999999999</v>
      </c>
    </row>
    <row r="221" spans="1:6" x14ac:dyDescent="0.2">
      <c r="A221">
        <v>37.5642</v>
      </c>
      <c r="C221">
        <v>55.259900000000002</v>
      </c>
      <c r="D221">
        <v>21.082799999999999</v>
      </c>
      <c r="E221">
        <v>19.5246</v>
      </c>
      <c r="F221">
        <v>22.457999999999998</v>
      </c>
    </row>
    <row r="222" spans="1:6" x14ac:dyDescent="0.2">
      <c r="A222">
        <v>32.1143</v>
      </c>
      <c r="C222">
        <v>41.653399999999998</v>
      </c>
      <c r="D222">
        <v>21.207100000000001</v>
      </c>
      <c r="E222">
        <v>17.585999999999999</v>
      </c>
      <c r="F222">
        <v>24.447800000000001</v>
      </c>
    </row>
    <row r="223" spans="1:6" x14ac:dyDescent="0.2">
      <c r="A223">
        <v>31.375399999999999</v>
      </c>
      <c r="C223">
        <v>40.790199999999999</v>
      </c>
      <c r="D223">
        <v>23.3139</v>
      </c>
      <c r="E223">
        <v>14.8428</v>
      </c>
      <c r="F223">
        <v>24.638000000000002</v>
      </c>
    </row>
    <row r="224" spans="1:6" x14ac:dyDescent="0.2">
      <c r="A224">
        <v>35.369599999999998</v>
      </c>
      <c r="C224">
        <v>39.787999999999997</v>
      </c>
      <c r="D224">
        <v>24.301500000000001</v>
      </c>
      <c r="E224">
        <v>20.972999999999999</v>
      </c>
      <c r="F224">
        <v>24.118600000000001</v>
      </c>
    </row>
    <row r="225" spans="1:6" x14ac:dyDescent="0.2">
      <c r="A225">
        <v>32.896999999999998</v>
      </c>
      <c r="C225">
        <v>40.812199999999997</v>
      </c>
      <c r="D225">
        <v>26.678999999999998</v>
      </c>
      <c r="E225">
        <v>24.103999999999999</v>
      </c>
      <c r="F225">
        <v>25.2744</v>
      </c>
    </row>
    <row r="226" spans="1:6" x14ac:dyDescent="0.2">
      <c r="A226">
        <v>32.670200000000001</v>
      </c>
      <c r="C226">
        <v>43.752899999999997</v>
      </c>
      <c r="D226">
        <v>24.0016</v>
      </c>
      <c r="E226">
        <v>23.006699999999999</v>
      </c>
      <c r="F226">
        <v>27.0959</v>
      </c>
    </row>
    <row r="227" spans="1:6" x14ac:dyDescent="0.2">
      <c r="A227">
        <v>34.286900000000003</v>
      </c>
      <c r="C227">
        <v>43.774900000000002</v>
      </c>
      <c r="D227">
        <v>23.5626</v>
      </c>
      <c r="E227">
        <v>23.577300000000001</v>
      </c>
      <c r="F227">
        <v>28.032299999999999</v>
      </c>
    </row>
    <row r="228" spans="1:6" x14ac:dyDescent="0.2">
      <c r="A228">
        <v>29.583200000000001</v>
      </c>
      <c r="C228">
        <v>43.006799999999998</v>
      </c>
      <c r="D228">
        <v>19.612400000000001</v>
      </c>
      <c r="E228">
        <v>25.918199999999999</v>
      </c>
      <c r="F228">
        <v>24.5063</v>
      </c>
    </row>
    <row r="229" spans="1:6" x14ac:dyDescent="0.2">
      <c r="A229">
        <v>27.264199999999999</v>
      </c>
      <c r="C229">
        <v>47.9373</v>
      </c>
      <c r="D229">
        <v>17.988399999999999</v>
      </c>
      <c r="E229">
        <v>21.792300000000001</v>
      </c>
      <c r="F229">
        <v>23.972300000000001</v>
      </c>
    </row>
    <row r="230" spans="1:6" x14ac:dyDescent="0.2">
      <c r="A230">
        <v>33.650500000000001</v>
      </c>
      <c r="C230">
        <v>52.341099999999997</v>
      </c>
      <c r="D230">
        <v>19.049099999999999</v>
      </c>
      <c r="E230">
        <v>16.708200000000001</v>
      </c>
      <c r="F230">
        <v>22.684799999999999</v>
      </c>
    </row>
    <row r="231" spans="1:6" x14ac:dyDescent="0.2">
      <c r="A231">
        <v>32.4069</v>
      </c>
      <c r="C231">
        <v>49.729500000000002</v>
      </c>
      <c r="D231">
        <v>19.195399999999999</v>
      </c>
      <c r="E231">
        <v>18.237100000000002</v>
      </c>
      <c r="F231">
        <v>22.648199999999999</v>
      </c>
    </row>
    <row r="232" spans="1:6" x14ac:dyDescent="0.2">
      <c r="A232">
        <v>32.026499999999999</v>
      </c>
      <c r="C232">
        <v>49.297899999999998</v>
      </c>
      <c r="D232">
        <v>19.071000000000002</v>
      </c>
      <c r="E232">
        <v>18.610199999999999</v>
      </c>
      <c r="F232">
        <v>19.8977</v>
      </c>
    </row>
    <row r="233" spans="1:6" x14ac:dyDescent="0.2">
      <c r="A233">
        <v>35.896299999999997</v>
      </c>
      <c r="C233">
        <v>47.9373</v>
      </c>
      <c r="D233">
        <v>23.27</v>
      </c>
      <c r="E233">
        <v>20.995000000000001</v>
      </c>
      <c r="F233">
        <v>19.5246</v>
      </c>
    </row>
    <row r="234" spans="1:6" x14ac:dyDescent="0.2">
      <c r="A234">
        <v>31.426600000000001</v>
      </c>
      <c r="C234">
        <v>43.058</v>
      </c>
      <c r="D234">
        <v>23.730899999999998</v>
      </c>
      <c r="E234">
        <v>21.719200000000001</v>
      </c>
      <c r="F234">
        <v>21.7119</v>
      </c>
    </row>
    <row r="235" spans="1:6" x14ac:dyDescent="0.2">
      <c r="A235">
        <v>25.954799999999999</v>
      </c>
      <c r="C235">
        <v>42.172800000000002</v>
      </c>
      <c r="D235">
        <v>21.221699999999998</v>
      </c>
      <c r="E235">
        <v>19.517299999999999</v>
      </c>
      <c r="F235">
        <v>21.843499999999999</v>
      </c>
    </row>
    <row r="236" spans="1:6" x14ac:dyDescent="0.2">
      <c r="A236">
        <v>34.7624</v>
      </c>
      <c r="C236">
        <v>47.234999999999999</v>
      </c>
      <c r="D236">
        <v>23.57</v>
      </c>
      <c r="E236">
        <v>20.929099999999998</v>
      </c>
      <c r="F236">
        <v>17.805499999999999</v>
      </c>
    </row>
    <row r="237" spans="1:6" x14ac:dyDescent="0.2">
      <c r="A237">
        <v>33.9358</v>
      </c>
      <c r="C237">
        <v>40.629300000000001</v>
      </c>
      <c r="D237">
        <v>27.4983</v>
      </c>
      <c r="E237">
        <v>23.284700000000001</v>
      </c>
      <c r="F237">
        <v>24.169799999999999</v>
      </c>
    </row>
    <row r="238" spans="1:6" x14ac:dyDescent="0.2">
      <c r="A238">
        <v>33.255400000000002</v>
      </c>
      <c r="C238">
        <v>36.613199999999999</v>
      </c>
      <c r="D238">
        <v>24.411200000000001</v>
      </c>
      <c r="E238">
        <v>22.9116</v>
      </c>
      <c r="F238">
        <v>23.8187</v>
      </c>
    </row>
    <row r="239" spans="1:6" x14ac:dyDescent="0.2">
      <c r="A239">
        <v>31.880199999999999</v>
      </c>
      <c r="C239">
        <v>49.656399999999998</v>
      </c>
      <c r="D239">
        <v>23.431000000000001</v>
      </c>
      <c r="E239">
        <v>23.145700000000001</v>
      </c>
      <c r="F239">
        <v>20.2927</v>
      </c>
    </row>
    <row r="240" spans="1:6" x14ac:dyDescent="0.2">
      <c r="A240">
        <v>30.965800000000002</v>
      </c>
      <c r="C240">
        <v>57.461799999999997</v>
      </c>
      <c r="D240">
        <v>20.460999999999999</v>
      </c>
      <c r="E240">
        <v>24.916</v>
      </c>
      <c r="F240">
        <v>20.9145</v>
      </c>
    </row>
    <row r="241" spans="1:6" x14ac:dyDescent="0.2">
      <c r="A241">
        <v>33.965000000000003</v>
      </c>
      <c r="C241">
        <v>56.796100000000003</v>
      </c>
      <c r="D241">
        <v>20.102499999999999</v>
      </c>
      <c r="E241">
        <v>23.965</v>
      </c>
      <c r="F241">
        <v>23.482199999999999</v>
      </c>
    </row>
    <row r="242" spans="1:6" x14ac:dyDescent="0.2">
      <c r="A242">
        <v>34.330800000000004</v>
      </c>
      <c r="C242">
        <v>51.777799999999999</v>
      </c>
      <c r="D242">
        <v>21.587499999999999</v>
      </c>
      <c r="E242">
        <v>25.318300000000001</v>
      </c>
      <c r="F242">
        <v>25.954799999999999</v>
      </c>
    </row>
    <row r="243" spans="1:6" x14ac:dyDescent="0.2">
      <c r="A243">
        <v>30.577999999999999</v>
      </c>
      <c r="C243">
        <v>42.670299999999997</v>
      </c>
      <c r="D243">
        <v>17.1325</v>
      </c>
      <c r="E243">
        <v>19.392900000000001</v>
      </c>
      <c r="F243">
        <v>21.426600000000001</v>
      </c>
    </row>
    <row r="244" spans="1:6" x14ac:dyDescent="0.2">
      <c r="A244">
        <v>24.433199999999999</v>
      </c>
      <c r="C244">
        <v>35.450000000000003</v>
      </c>
      <c r="D244">
        <v>14.2502</v>
      </c>
      <c r="E244">
        <v>23.365100000000002</v>
      </c>
      <c r="F244">
        <v>19.809899999999999</v>
      </c>
    </row>
    <row r="245" spans="1:6" x14ac:dyDescent="0.2">
      <c r="A245">
        <v>24.7989</v>
      </c>
      <c r="C245">
        <v>41.433999999999997</v>
      </c>
      <c r="D245">
        <v>17.7835</v>
      </c>
      <c r="E245">
        <v>25.325600000000001</v>
      </c>
      <c r="F245">
        <v>19.158799999999999</v>
      </c>
    </row>
    <row r="246" spans="1:6" x14ac:dyDescent="0.2">
      <c r="A246">
        <v>33.8919</v>
      </c>
      <c r="C246">
        <v>35.442700000000002</v>
      </c>
      <c r="D246">
        <v>21.580200000000001</v>
      </c>
      <c r="E246">
        <v>25.9255</v>
      </c>
      <c r="F246">
        <v>21.916699999999999</v>
      </c>
    </row>
    <row r="247" spans="1:6" x14ac:dyDescent="0.2">
      <c r="A247">
        <v>32.765300000000003</v>
      </c>
      <c r="C247">
        <v>34.820900000000002</v>
      </c>
      <c r="D247">
        <v>25.844999999999999</v>
      </c>
      <c r="E247">
        <v>23.3139</v>
      </c>
      <c r="F247">
        <v>23.540700000000001</v>
      </c>
    </row>
    <row r="248" spans="1:6" x14ac:dyDescent="0.2">
      <c r="A248">
        <v>26.7302</v>
      </c>
      <c r="C248">
        <v>35.4574</v>
      </c>
      <c r="D248">
        <v>22.377600000000001</v>
      </c>
      <c r="E248">
        <v>20.534099999999999</v>
      </c>
      <c r="F248">
        <v>19.649000000000001</v>
      </c>
    </row>
    <row r="249" spans="1:6" x14ac:dyDescent="0.2">
      <c r="A249">
        <v>25.179300000000001</v>
      </c>
      <c r="C249">
        <v>34.008899999999997</v>
      </c>
      <c r="D249">
        <v>20.321999999999999</v>
      </c>
      <c r="E249">
        <v>19.612400000000001</v>
      </c>
      <c r="F249">
        <v>25.545100000000001</v>
      </c>
    </row>
    <row r="250" spans="1:6" x14ac:dyDescent="0.2">
      <c r="A250">
        <v>29.231999999999999</v>
      </c>
      <c r="C250">
        <v>40.168399999999998</v>
      </c>
      <c r="D250">
        <v>19.473400000000002</v>
      </c>
      <c r="E250">
        <v>21.507000000000001</v>
      </c>
      <c r="F250">
        <v>23.2408</v>
      </c>
    </row>
    <row r="251" spans="1:6" x14ac:dyDescent="0.2">
      <c r="A251">
        <v>27.776299999999999</v>
      </c>
      <c r="C251">
        <v>46.071899999999999</v>
      </c>
      <c r="D251">
        <v>18.003</v>
      </c>
      <c r="E251">
        <v>25.435400000000001</v>
      </c>
      <c r="F251">
        <v>22.4434</v>
      </c>
    </row>
    <row r="252" spans="1:6" x14ac:dyDescent="0.2">
      <c r="A252">
        <v>43.101900000000001</v>
      </c>
      <c r="C252">
        <v>44.030900000000003</v>
      </c>
      <c r="D252">
        <v>17.008099999999999</v>
      </c>
      <c r="E252">
        <v>27.571400000000001</v>
      </c>
      <c r="F252">
        <v>25.976700000000001</v>
      </c>
    </row>
    <row r="253" spans="1:6" x14ac:dyDescent="0.2">
      <c r="A253">
        <v>43.672499999999999</v>
      </c>
      <c r="C253">
        <v>46.393799999999999</v>
      </c>
      <c r="D253">
        <v>18.880800000000001</v>
      </c>
      <c r="E253">
        <v>23.262699999999999</v>
      </c>
      <c r="F253">
        <v>24.1113</v>
      </c>
    </row>
    <row r="254" spans="1:6" x14ac:dyDescent="0.2">
      <c r="A254">
        <v>35.720700000000001</v>
      </c>
      <c r="C254">
        <v>41.229100000000003</v>
      </c>
      <c r="D254">
        <v>24.235700000000001</v>
      </c>
      <c r="E254">
        <v>21.872800000000002</v>
      </c>
      <c r="F254">
        <v>19.868400000000001</v>
      </c>
    </row>
    <row r="255" spans="1:6" x14ac:dyDescent="0.2">
      <c r="A255">
        <v>27.622699999999998</v>
      </c>
      <c r="C255">
        <v>46.605899999999998</v>
      </c>
      <c r="D255">
        <v>23.0945</v>
      </c>
      <c r="E255">
        <v>19.839099999999998</v>
      </c>
      <c r="F255">
        <v>18.6906</v>
      </c>
    </row>
    <row r="256" spans="1:6" x14ac:dyDescent="0.2">
      <c r="A256">
        <v>29.5246</v>
      </c>
      <c r="C256">
        <v>47.461799999999997</v>
      </c>
      <c r="D256">
        <v>19.0564</v>
      </c>
      <c r="E256">
        <v>15.720599999999999</v>
      </c>
      <c r="F256">
        <v>23.467500000000001</v>
      </c>
    </row>
    <row r="257" spans="1:6" x14ac:dyDescent="0.2">
      <c r="A257">
        <v>33.613900000000001</v>
      </c>
      <c r="C257">
        <v>52.8093</v>
      </c>
      <c r="D257">
        <v>18.207799999999999</v>
      </c>
      <c r="E257">
        <v>18.0762</v>
      </c>
      <c r="F257">
        <v>24.1479</v>
      </c>
    </row>
    <row r="258" spans="1:6" x14ac:dyDescent="0.2">
      <c r="A258">
        <v>33.716299999999997</v>
      </c>
      <c r="C258">
        <v>50.614699999999999</v>
      </c>
      <c r="D258">
        <v>19.590399999999999</v>
      </c>
      <c r="E258">
        <v>19.327100000000002</v>
      </c>
      <c r="F258">
        <v>28.990600000000001</v>
      </c>
    </row>
    <row r="259" spans="1:6" x14ac:dyDescent="0.2">
      <c r="A259">
        <v>36.305900000000001</v>
      </c>
      <c r="C259">
        <v>46.591299999999997</v>
      </c>
      <c r="D259">
        <v>19.093</v>
      </c>
      <c r="E259">
        <v>20.519500000000001</v>
      </c>
      <c r="F259">
        <v>33.182299999999998</v>
      </c>
    </row>
    <row r="260" spans="1:6" x14ac:dyDescent="0.2">
      <c r="A260">
        <v>35.106200000000001</v>
      </c>
      <c r="C260">
        <v>43.657800000000002</v>
      </c>
      <c r="D260">
        <v>20.848700000000001</v>
      </c>
      <c r="E260">
        <v>21.609500000000001</v>
      </c>
      <c r="F260">
        <v>31.1267</v>
      </c>
    </row>
    <row r="261" spans="1:6" x14ac:dyDescent="0.2">
      <c r="A261">
        <v>37.549500000000002</v>
      </c>
      <c r="C261">
        <v>42.099699999999999</v>
      </c>
      <c r="D261">
        <v>24.2576</v>
      </c>
      <c r="E261">
        <v>23.109100000000002</v>
      </c>
      <c r="F261">
        <v>28.1494</v>
      </c>
    </row>
    <row r="262" spans="1:6" x14ac:dyDescent="0.2">
      <c r="A262">
        <v>34.535600000000002</v>
      </c>
      <c r="C262">
        <v>37.381300000000003</v>
      </c>
      <c r="D262">
        <v>23.292000000000002</v>
      </c>
      <c r="E262">
        <v>22.487300000000001</v>
      </c>
      <c r="F262">
        <v>20.358499999999999</v>
      </c>
    </row>
    <row r="263" spans="1:6" x14ac:dyDescent="0.2">
      <c r="A263">
        <v>31.2364</v>
      </c>
      <c r="C263">
        <v>47.6081</v>
      </c>
      <c r="D263">
        <v>16.283899999999999</v>
      </c>
      <c r="E263">
        <v>23.145700000000001</v>
      </c>
      <c r="F263">
        <v>27.542200000000001</v>
      </c>
    </row>
    <row r="264" spans="1:6" x14ac:dyDescent="0.2">
      <c r="A264">
        <v>27.732399999999998</v>
      </c>
      <c r="C264">
        <v>45.354999999999997</v>
      </c>
      <c r="D264">
        <v>20.9803</v>
      </c>
      <c r="E264">
        <v>21.580200000000001</v>
      </c>
      <c r="F264">
        <v>26.788699999999999</v>
      </c>
    </row>
    <row r="265" spans="1:6" x14ac:dyDescent="0.2">
      <c r="A265">
        <v>28.2591</v>
      </c>
      <c r="C265">
        <v>41.646099999999997</v>
      </c>
      <c r="D265">
        <v>21.514399999999998</v>
      </c>
      <c r="E265">
        <v>22.896999999999998</v>
      </c>
      <c r="F265">
        <v>22.3629</v>
      </c>
    </row>
    <row r="266" spans="1:6" x14ac:dyDescent="0.2">
      <c r="A266">
        <v>34.265000000000001</v>
      </c>
      <c r="C266">
        <v>42.845799999999997</v>
      </c>
      <c r="D266">
        <v>26.6205</v>
      </c>
      <c r="E266">
        <v>24.4771</v>
      </c>
      <c r="F266">
        <v>26.086400000000001</v>
      </c>
    </row>
    <row r="267" spans="1:6" x14ac:dyDescent="0.2">
      <c r="A267">
        <v>33.453000000000003</v>
      </c>
      <c r="C267">
        <v>53.314100000000003</v>
      </c>
      <c r="D267">
        <v>26.240100000000002</v>
      </c>
      <c r="E267">
        <v>28.3688</v>
      </c>
      <c r="F267">
        <v>29.809899999999999</v>
      </c>
    </row>
    <row r="268" spans="1:6" x14ac:dyDescent="0.2">
      <c r="A268">
        <v>34.404000000000003</v>
      </c>
      <c r="C268">
        <v>55.647599999999997</v>
      </c>
      <c r="D268">
        <v>23.3871</v>
      </c>
      <c r="E268">
        <v>25.157399999999999</v>
      </c>
      <c r="F268">
        <v>25.4573</v>
      </c>
    </row>
    <row r="269" spans="1:6" x14ac:dyDescent="0.2">
      <c r="A269">
        <v>32.011800000000001</v>
      </c>
      <c r="C269">
        <v>37.549500000000002</v>
      </c>
      <c r="D269">
        <v>22.3264</v>
      </c>
      <c r="E269">
        <v>24.6526</v>
      </c>
      <c r="F269">
        <v>26.466799999999999</v>
      </c>
    </row>
    <row r="270" spans="1:6" x14ac:dyDescent="0.2">
      <c r="A270">
        <v>28.1128</v>
      </c>
      <c r="C270">
        <v>23.8187</v>
      </c>
      <c r="D270">
        <v>17.878599999999999</v>
      </c>
      <c r="E270">
        <v>21.550899999999999</v>
      </c>
      <c r="F270">
        <v>26.349799999999998</v>
      </c>
    </row>
    <row r="271" spans="1:6" x14ac:dyDescent="0.2">
      <c r="A271">
        <v>31.251000000000001</v>
      </c>
      <c r="C271">
        <v>30.248899999999999</v>
      </c>
      <c r="D271">
        <v>16.466799999999999</v>
      </c>
      <c r="E271">
        <v>19.970800000000001</v>
      </c>
      <c r="F271">
        <v>19.327100000000002</v>
      </c>
    </row>
    <row r="272" spans="1:6" x14ac:dyDescent="0.2">
      <c r="A272">
        <v>35.4574</v>
      </c>
      <c r="C272">
        <v>53.3506</v>
      </c>
      <c r="D272">
        <v>18.2883</v>
      </c>
      <c r="E272">
        <v>20.044</v>
      </c>
      <c r="F272">
        <v>22.465299999999999</v>
      </c>
    </row>
    <row r="273" spans="1:6" x14ac:dyDescent="0.2">
      <c r="A273">
        <v>32.158099999999997</v>
      </c>
      <c r="C273">
        <v>49.663699999999999</v>
      </c>
      <c r="D273">
        <v>17.937200000000001</v>
      </c>
      <c r="E273">
        <v>21.624099999999999</v>
      </c>
      <c r="F273">
        <v>19.553899999999999</v>
      </c>
    </row>
    <row r="274" spans="1:6" x14ac:dyDescent="0.2">
      <c r="A274">
        <v>28.2591</v>
      </c>
      <c r="C274">
        <v>44.381999999999998</v>
      </c>
      <c r="D274">
        <v>18.741900000000001</v>
      </c>
      <c r="E274">
        <v>22.6629</v>
      </c>
      <c r="F274">
        <v>22.194700000000001</v>
      </c>
    </row>
    <row r="275" spans="1:6" x14ac:dyDescent="0.2">
      <c r="A275">
        <v>25.6402</v>
      </c>
      <c r="C275">
        <v>40.285499999999999</v>
      </c>
      <c r="D275">
        <v>18.6541</v>
      </c>
      <c r="E275">
        <v>23.847899999999999</v>
      </c>
      <c r="F275">
        <v>24.791599999999999</v>
      </c>
    </row>
    <row r="276" spans="1:6" x14ac:dyDescent="0.2">
      <c r="A276">
        <v>29.7075</v>
      </c>
      <c r="C276">
        <v>48.178699999999999</v>
      </c>
      <c r="D276">
        <v>19.985499999999998</v>
      </c>
      <c r="E276">
        <v>21.9313</v>
      </c>
      <c r="F276">
        <v>23.650400000000001</v>
      </c>
    </row>
    <row r="277" spans="1:6" x14ac:dyDescent="0.2">
      <c r="A277">
        <v>34.7697</v>
      </c>
      <c r="C277">
        <v>49.773400000000002</v>
      </c>
      <c r="D277">
        <v>18.090800000000002</v>
      </c>
      <c r="E277">
        <v>24.060099999999998</v>
      </c>
      <c r="F277">
        <v>25.376799999999999</v>
      </c>
    </row>
    <row r="278" spans="1:6" x14ac:dyDescent="0.2">
      <c r="A278">
        <v>30.958400000000001</v>
      </c>
      <c r="C278">
        <v>43.906599999999997</v>
      </c>
      <c r="D278">
        <v>24.411200000000001</v>
      </c>
      <c r="E278">
        <v>26.2254</v>
      </c>
      <c r="F278">
        <v>24.930599999999998</v>
      </c>
    </row>
    <row r="279" spans="1:6" x14ac:dyDescent="0.2">
      <c r="A279">
        <v>29.4588</v>
      </c>
      <c r="C279">
        <v>44.784399999999998</v>
      </c>
      <c r="D279">
        <v>25.5305</v>
      </c>
      <c r="E279">
        <v>27.9665</v>
      </c>
      <c r="F279">
        <v>21.39</v>
      </c>
    </row>
    <row r="280" spans="1:6" x14ac:dyDescent="0.2">
      <c r="A280">
        <v>35.223300000000002</v>
      </c>
      <c r="C280">
        <v>45.567100000000003</v>
      </c>
      <c r="D280">
        <v>20.417100000000001</v>
      </c>
      <c r="E280">
        <v>26.188800000000001</v>
      </c>
      <c r="F280">
        <v>22.202000000000002</v>
      </c>
    </row>
    <row r="281" spans="1:6" x14ac:dyDescent="0.2">
      <c r="A281">
        <v>35.9621</v>
      </c>
      <c r="C281">
        <v>45.947499999999998</v>
      </c>
      <c r="D281">
        <v>19.7441</v>
      </c>
      <c r="E281">
        <v>20.534099999999999</v>
      </c>
      <c r="F281">
        <v>21.609500000000001</v>
      </c>
    </row>
    <row r="282" spans="1:6" x14ac:dyDescent="0.2">
      <c r="A282">
        <v>34.674599999999998</v>
      </c>
      <c r="C282">
        <v>43.782200000000003</v>
      </c>
      <c r="D282">
        <v>21.207100000000001</v>
      </c>
      <c r="E282">
        <v>20.972999999999999</v>
      </c>
      <c r="F282">
        <v>24.594100000000001</v>
      </c>
    </row>
    <row r="283" spans="1:6" x14ac:dyDescent="0.2">
      <c r="A283">
        <v>34.952599999999997</v>
      </c>
      <c r="C283">
        <v>31.258400000000002</v>
      </c>
      <c r="D283">
        <v>18.500399999999999</v>
      </c>
      <c r="E283">
        <v>27.0959</v>
      </c>
      <c r="F283">
        <v>25.625599999999999</v>
      </c>
    </row>
    <row r="284" spans="1:6" x14ac:dyDescent="0.2">
      <c r="A284">
        <v>31.1998</v>
      </c>
      <c r="C284">
        <v>47.776400000000002</v>
      </c>
      <c r="D284">
        <v>22.772600000000001</v>
      </c>
      <c r="E284">
        <v>27.1252</v>
      </c>
      <c r="F284">
        <v>22.757999999999999</v>
      </c>
    </row>
    <row r="285" spans="1:6" x14ac:dyDescent="0.2">
      <c r="A285">
        <v>35.406199999999998</v>
      </c>
      <c r="C285">
        <v>57.761800000000001</v>
      </c>
      <c r="D285">
        <v>24.923300000000001</v>
      </c>
      <c r="E285">
        <v>23.3432</v>
      </c>
      <c r="F285">
        <v>21.375399999999999</v>
      </c>
    </row>
    <row r="286" spans="1:6" x14ac:dyDescent="0.2">
      <c r="A286">
        <v>35.179400000000001</v>
      </c>
      <c r="C286">
        <v>49.927100000000003</v>
      </c>
      <c r="D286">
        <v>22.823799999999999</v>
      </c>
      <c r="E286">
        <v>21.463200000000001</v>
      </c>
      <c r="F286">
        <v>22.238600000000002</v>
      </c>
    </row>
    <row r="287" spans="1:6" x14ac:dyDescent="0.2">
      <c r="A287">
        <v>34.308900000000001</v>
      </c>
      <c r="C287">
        <v>36.240099999999998</v>
      </c>
      <c r="D287">
        <v>23.27</v>
      </c>
      <c r="E287">
        <v>21.046199999999999</v>
      </c>
      <c r="F287">
        <v>24.382000000000001</v>
      </c>
    </row>
    <row r="288" spans="1:6" x14ac:dyDescent="0.2">
      <c r="A288">
        <v>29.005199999999999</v>
      </c>
      <c r="C288">
        <v>30.812100000000001</v>
      </c>
      <c r="D288">
        <v>19.729399999999998</v>
      </c>
      <c r="E288">
        <v>26.2254</v>
      </c>
      <c r="F288">
        <v>23.8626</v>
      </c>
    </row>
    <row r="289" spans="1:6" x14ac:dyDescent="0.2">
      <c r="A289">
        <v>27.447099999999999</v>
      </c>
      <c r="C289">
        <v>28.098099999999999</v>
      </c>
      <c r="D289">
        <v>22.238600000000002</v>
      </c>
      <c r="E289">
        <v>24.8794</v>
      </c>
      <c r="F289">
        <v>22.611699999999999</v>
      </c>
    </row>
    <row r="290" spans="1:6" x14ac:dyDescent="0.2">
      <c r="A290">
        <v>33.365200000000002</v>
      </c>
      <c r="C290">
        <v>33.760199999999998</v>
      </c>
      <c r="D290">
        <v>25.471900000000002</v>
      </c>
      <c r="E290">
        <v>23.979600000000001</v>
      </c>
      <c r="F290">
        <v>25.084199999999999</v>
      </c>
    </row>
    <row r="291" spans="1:6" x14ac:dyDescent="0.2">
      <c r="A291">
        <v>37.491</v>
      </c>
      <c r="C291">
        <v>43.328600000000002</v>
      </c>
      <c r="D291">
        <v>17.249500000000001</v>
      </c>
      <c r="E291">
        <v>25.523199999999999</v>
      </c>
      <c r="F291">
        <v>27.139800000000001</v>
      </c>
    </row>
    <row r="292" spans="1:6" x14ac:dyDescent="0.2">
      <c r="A292">
        <v>30.439</v>
      </c>
      <c r="C292">
        <v>42.684899999999999</v>
      </c>
      <c r="D292">
        <v>19.071000000000002</v>
      </c>
      <c r="E292">
        <v>21.1632</v>
      </c>
      <c r="F292">
        <v>25.940100000000001</v>
      </c>
    </row>
    <row r="293" spans="1:6" x14ac:dyDescent="0.2">
      <c r="A293">
        <v>37.220399999999998</v>
      </c>
      <c r="C293">
        <v>38.756599999999999</v>
      </c>
      <c r="D293">
        <v>19.363700000000001</v>
      </c>
      <c r="E293">
        <v>20.863299999999999</v>
      </c>
      <c r="F293">
        <v>21.0169</v>
      </c>
    </row>
    <row r="294" spans="1:6" x14ac:dyDescent="0.2">
      <c r="A294">
        <v>36.269399999999997</v>
      </c>
      <c r="C294">
        <v>39.4223</v>
      </c>
      <c r="D294">
        <v>18.668700000000001</v>
      </c>
      <c r="E294">
        <v>20.4756</v>
      </c>
      <c r="F294">
        <v>23.840599999999998</v>
      </c>
    </row>
    <row r="295" spans="1:6" x14ac:dyDescent="0.2">
      <c r="A295">
        <v>36.174300000000002</v>
      </c>
      <c r="C295">
        <v>35.398800000000001</v>
      </c>
      <c r="D295">
        <v>20.007400000000001</v>
      </c>
      <c r="E295">
        <v>18.259</v>
      </c>
      <c r="F295">
        <v>19.2027</v>
      </c>
    </row>
    <row r="296" spans="1:6" x14ac:dyDescent="0.2">
      <c r="A296">
        <v>36.6205</v>
      </c>
      <c r="C296">
        <v>43.694400000000002</v>
      </c>
      <c r="D296">
        <v>23.584599999999998</v>
      </c>
      <c r="E296">
        <v>18.5078</v>
      </c>
      <c r="F296">
        <v>20.541399999999999</v>
      </c>
    </row>
    <row r="297" spans="1:6" x14ac:dyDescent="0.2">
      <c r="A297">
        <v>37.410499999999999</v>
      </c>
      <c r="C297">
        <v>36.444899999999997</v>
      </c>
      <c r="D297">
        <v>21.331499999999998</v>
      </c>
      <c r="E297">
        <v>19.882999999999999</v>
      </c>
      <c r="F297">
        <v>23.226099999999999</v>
      </c>
    </row>
    <row r="298" spans="1:6" x14ac:dyDescent="0.2">
      <c r="A298">
        <v>36.093800000000002</v>
      </c>
      <c r="C298">
        <v>29.231999999999999</v>
      </c>
      <c r="D298">
        <v>21.543600000000001</v>
      </c>
      <c r="E298">
        <v>23.877199999999998</v>
      </c>
      <c r="F298">
        <v>26.978899999999999</v>
      </c>
    </row>
    <row r="299" spans="1:6" x14ac:dyDescent="0.2">
      <c r="A299">
        <v>41.616900000000001</v>
      </c>
      <c r="C299">
        <v>32.092300000000002</v>
      </c>
      <c r="D299">
        <v>20.724299999999999</v>
      </c>
      <c r="E299">
        <v>24.8355</v>
      </c>
      <c r="F299">
        <v>29.334399999999999</v>
      </c>
    </row>
    <row r="300" spans="1:6" x14ac:dyDescent="0.2">
      <c r="A300">
        <v>45.837800000000001</v>
      </c>
      <c r="C300">
        <v>36.393700000000003</v>
      </c>
      <c r="D300">
        <v>18.463899999999999</v>
      </c>
      <c r="E300">
        <v>25.610900000000001</v>
      </c>
      <c r="F300">
        <v>29.327100000000002</v>
      </c>
    </row>
    <row r="301" spans="1:6" x14ac:dyDescent="0.2">
      <c r="A301">
        <v>39.568600000000004</v>
      </c>
      <c r="C301">
        <v>43.504199999999997</v>
      </c>
      <c r="D301">
        <v>17.074000000000002</v>
      </c>
      <c r="E301">
        <v>24.8428</v>
      </c>
      <c r="F301">
        <v>25.0915</v>
      </c>
    </row>
    <row r="302" spans="1:6" x14ac:dyDescent="0.2">
      <c r="A302">
        <v>36.086500000000001</v>
      </c>
      <c r="C302">
        <v>47.205800000000004</v>
      </c>
      <c r="D302">
        <v>20.175699999999999</v>
      </c>
      <c r="E302">
        <v>27.2788</v>
      </c>
      <c r="F302">
        <v>28.785799999999998</v>
      </c>
    </row>
    <row r="303" spans="1:6" x14ac:dyDescent="0.2">
      <c r="A303">
        <v>41.4559</v>
      </c>
      <c r="C303">
        <v>41.8583</v>
      </c>
      <c r="D303">
        <v>21.5656</v>
      </c>
      <c r="E303">
        <v>27.256900000000002</v>
      </c>
      <c r="F303">
        <v>29.144200000000001</v>
      </c>
    </row>
    <row r="304" spans="1:6" x14ac:dyDescent="0.2">
      <c r="A304">
        <v>38.251800000000003</v>
      </c>
      <c r="C304">
        <v>45.340400000000002</v>
      </c>
      <c r="D304">
        <v>20.321999999999999</v>
      </c>
      <c r="E304">
        <v>20.834</v>
      </c>
      <c r="F304">
        <v>23.957699999999999</v>
      </c>
    </row>
    <row r="305" spans="1:6" x14ac:dyDescent="0.2">
      <c r="A305">
        <v>30.782900000000001</v>
      </c>
      <c r="C305">
        <v>40.826799999999999</v>
      </c>
      <c r="D305">
        <v>25.471900000000002</v>
      </c>
      <c r="E305">
        <v>19.283200000000001</v>
      </c>
      <c r="F305">
        <v>23.555299999999999</v>
      </c>
    </row>
    <row r="306" spans="1:6" x14ac:dyDescent="0.2">
      <c r="A306">
        <v>35.142800000000001</v>
      </c>
      <c r="C306">
        <v>41.5364</v>
      </c>
      <c r="D306">
        <v>22.6555</v>
      </c>
      <c r="E306">
        <v>18.8735</v>
      </c>
      <c r="F306">
        <v>24.235700000000001</v>
      </c>
    </row>
    <row r="307" spans="1:6" x14ac:dyDescent="0.2">
      <c r="A307">
        <v>38.910200000000003</v>
      </c>
      <c r="C307">
        <v>50.548900000000003</v>
      </c>
      <c r="D307">
        <v>21.082799999999999</v>
      </c>
      <c r="E307">
        <v>17.834800000000001</v>
      </c>
      <c r="F307">
        <v>27.476299999999998</v>
      </c>
    </row>
    <row r="308" spans="1:6" x14ac:dyDescent="0.2">
      <c r="A308">
        <v>37.652000000000001</v>
      </c>
      <c r="C308">
        <v>41.112099999999998</v>
      </c>
      <c r="D308">
        <v>21.477799999999998</v>
      </c>
      <c r="E308">
        <v>17.483599999999999</v>
      </c>
      <c r="F308">
        <v>29.795300000000001</v>
      </c>
    </row>
    <row r="309" spans="1:6" x14ac:dyDescent="0.2">
      <c r="A309">
        <v>31.507100000000001</v>
      </c>
      <c r="C309">
        <v>49.393000000000001</v>
      </c>
      <c r="D309">
        <v>20.212199999999999</v>
      </c>
      <c r="E309">
        <v>17.176400000000001</v>
      </c>
      <c r="F309">
        <v>25.150099999999998</v>
      </c>
    </row>
    <row r="310" spans="1:6" x14ac:dyDescent="0.2">
      <c r="A310">
        <v>37.710500000000003</v>
      </c>
      <c r="C310">
        <v>52.216799999999999</v>
      </c>
      <c r="D310">
        <v>21.850899999999999</v>
      </c>
      <c r="E310">
        <v>21.1266</v>
      </c>
      <c r="F310">
        <v>21.850899999999999</v>
      </c>
    </row>
    <row r="311" spans="1:6" x14ac:dyDescent="0.2">
      <c r="A311">
        <v>40.790199999999999</v>
      </c>
      <c r="C311">
        <v>48.566400000000002</v>
      </c>
      <c r="D311">
        <v>21.229099999999999</v>
      </c>
      <c r="E311">
        <v>20.234200000000001</v>
      </c>
      <c r="F311">
        <v>23.174900000000001</v>
      </c>
    </row>
    <row r="312" spans="1:6" x14ac:dyDescent="0.2">
      <c r="A312">
        <v>32.823799999999999</v>
      </c>
      <c r="C312">
        <v>43.460299999999997</v>
      </c>
      <c r="D312">
        <v>19.6051</v>
      </c>
      <c r="E312">
        <v>23.065200000000001</v>
      </c>
      <c r="F312">
        <v>28.8736</v>
      </c>
    </row>
    <row r="313" spans="1:6" x14ac:dyDescent="0.2">
      <c r="A313">
        <v>32.2898</v>
      </c>
      <c r="C313">
        <v>41.551000000000002</v>
      </c>
      <c r="D313">
        <v>21.375399999999999</v>
      </c>
      <c r="E313">
        <v>22.6555</v>
      </c>
      <c r="F313">
        <v>26.861899999999999</v>
      </c>
    </row>
    <row r="314" spans="1:6" x14ac:dyDescent="0.2">
      <c r="A314">
        <v>42.297199999999997</v>
      </c>
      <c r="C314">
        <v>47.476399999999998</v>
      </c>
      <c r="D314">
        <v>23.145700000000001</v>
      </c>
      <c r="E314">
        <v>21.2803</v>
      </c>
      <c r="F314">
        <v>21.806999999999999</v>
      </c>
    </row>
    <row r="315" spans="1:6" x14ac:dyDescent="0.2">
      <c r="A315">
        <v>36.781399999999998</v>
      </c>
      <c r="C315">
        <v>52.2241</v>
      </c>
      <c r="D315">
        <v>20.556100000000001</v>
      </c>
      <c r="E315">
        <v>20.643799999999999</v>
      </c>
      <c r="F315">
        <v>24.616099999999999</v>
      </c>
    </row>
    <row r="316" spans="1:6" x14ac:dyDescent="0.2">
      <c r="A316">
        <v>34.1113</v>
      </c>
      <c r="C316">
        <v>48.420099999999998</v>
      </c>
      <c r="D316">
        <v>17.3812</v>
      </c>
      <c r="E316">
        <v>21.134</v>
      </c>
      <c r="F316">
        <v>22.0776</v>
      </c>
    </row>
    <row r="317" spans="1:6" x14ac:dyDescent="0.2">
      <c r="A317">
        <v>39.546599999999998</v>
      </c>
      <c r="C317">
        <v>50.973199999999999</v>
      </c>
      <c r="D317">
        <v>17.907900000000001</v>
      </c>
      <c r="E317">
        <v>22.779900000000001</v>
      </c>
      <c r="F317">
        <v>22.706800000000001</v>
      </c>
    </row>
    <row r="318" spans="1:6" x14ac:dyDescent="0.2">
      <c r="A318">
        <v>39.773400000000002</v>
      </c>
      <c r="C318">
        <v>50.768300000000004</v>
      </c>
      <c r="D318">
        <v>15.596299999999999</v>
      </c>
      <c r="E318">
        <v>22.531199999999998</v>
      </c>
      <c r="F318">
        <v>24.937899999999999</v>
      </c>
    </row>
    <row r="319" spans="1:6" x14ac:dyDescent="0.2">
      <c r="A319">
        <v>31.0243</v>
      </c>
      <c r="C319">
        <v>49.151600000000002</v>
      </c>
      <c r="D319">
        <v>17.388500000000001</v>
      </c>
      <c r="E319">
        <v>24.601400000000002</v>
      </c>
      <c r="F319">
        <v>20.0001</v>
      </c>
    </row>
    <row r="320" spans="1:6" x14ac:dyDescent="0.2">
      <c r="A320">
        <v>28.068899999999999</v>
      </c>
      <c r="C320">
        <v>45.771999999999998</v>
      </c>
      <c r="D320">
        <v>19.5246</v>
      </c>
      <c r="E320">
        <v>23.3432</v>
      </c>
      <c r="F320">
        <v>18.485800000000001</v>
      </c>
    </row>
    <row r="321" spans="1:6" x14ac:dyDescent="0.2">
      <c r="A321">
        <v>32.553199999999997</v>
      </c>
      <c r="C321">
        <v>47.447200000000002</v>
      </c>
      <c r="D321">
        <v>23.028600000000001</v>
      </c>
      <c r="E321">
        <v>23.006699999999999</v>
      </c>
      <c r="F321">
        <v>18.646799999999999</v>
      </c>
    </row>
    <row r="322" spans="1:6" x14ac:dyDescent="0.2">
      <c r="A322">
        <v>32.999400000000001</v>
      </c>
      <c r="C322">
        <v>40.014800000000001</v>
      </c>
      <c r="D322">
        <v>20.834</v>
      </c>
      <c r="E322">
        <v>23.7163</v>
      </c>
      <c r="F322">
        <v>21.946000000000002</v>
      </c>
    </row>
    <row r="323" spans="1:6" x14ac:dyDescent="0.2">
      <c r="A323">
        <v>32.765300000000003</v>
      </c>
      <c r="C323">
        <v>40.673200000000001</v>
      </c>
      <c r="D323">
        <v>21.2437</v>
      </c>
      <c r="E323">
        <v>22.560400000000001</v>
      </c>
      <c r="F323">
        <v>22.860399999999998</v>
      </c>
    </row>
    <row r="324" spans="1:6" x14ac:dyDescent="0.2">
      <c r="A324">
        <v>34.469799999999999</v>
      </c>
      <c r="C324">
        <v>38.551699999999997</v>
      </c>
      <c r="D324">
        <v>22.202000000000002</v>
      </c>
      <c r="E324">
        <v>18.749199999999998</v>
      </c>
      <c r="F324">
        <v>25.910900000000002</v>
      </c>
    </row>
    <row r="325" spans="1:6" x14ac:dyDescent="0.2">
      <c r="A325">
        <v>36.993600000000001</v>
      </c>
      <c r="C325">
        <v>34.7697</v>
      </c>
      <c r="D325">
        <v>22.2166</v>
      </c>
      <c r="E325">
        <v>19.012499999999999</v>
      </c>
      <c r="F325">
        <v>23.811399999999999</v>
      </c>
    </row>
    <row r="326" spans="1:6" x14ac:dyDescent="0.2">
      <c r="A326">
        <v>39.414900000000003</v>
      </c>
      <c r="C326">
        <v>31.302299999999999</v>
      </c>
      <c r="D326">
        <v>20.899899999999999</v>
      </c>
      <c r="E326">
        <v>20.226900000000001</v>
      </c>
      <c r="F326">
        <v>23.321200000000001</v>
      </c>
    </row>
    <row r="327" spans="1:6" x14ac:dyDescent="0.2">
      <c r="A327">
        <v>35.9255</v>
      </c>
      <c r="C327">
        <v>44.557600000000001</v>
      </c>
      <c r="D327">
        <v>21.814299999999999</v>
      </c>
      <c r="E327">
        <v>21.375399999999999</v>
      </c>
      <c r="F327">
        <v>25.910900000000002</v>
      </c>
    </row>
    <row r="328" spans="1:6" x14ac:dyDescent="0.2">
      <c r="A328">
        <v>40.036700000000003</v>
      </c>
      <c r="C328">
        <v>43.987000000000002</v>
      </c>
      <c r="D328">
        <v>20.863299999999999</v>
      </c>
      <c r="E328">
        <v>24.338100000000001</v>
      </c>
      <c r="F328">
        <v>27.732399999999998</v>
      </c>
    </row>
    <row r="329" spans="1:6" x14ac:dyDescent="0.2">
      <c r="A329">
        <v>43.533499999999997</v>
      </c>
      <c r="C329">
        <v>46.108499999999999</v>
      </c>
      <c r="D329">
        <v>18.3688</v>
      </c>
      <c r="E329">
        <v>24.191800000000001</v>
      </c>
      <c r="F329">
        <v>25.7865</v>
      </c>
    </row>
    <row r="330" spans="1:6" x14ac:dyDescent="0.2">
      <c r="A330">
        <v>41.573</v>
      </c>
      <c r="C330">
        <v>45.325699999999998</v>
      </c>
      <c r="D330">
        <v>20.3293</v>
      </c>
      <c r="E330">
        <v>20.570699999999999</v>
      </c>
      <c r="F330">
        <v>24.3673</v>
      </c>
    </row>
    <row r="331" spans="1:6" x14ac:dyDescent="0.2">
      <c r="A331">
        <v>36.561999999999998</v>
      </c>
      <c r="C331">
        <v>47.213099999999997</v>
      </c>
      <c r="D331">
        <v>24.447800000000001</v>
      </c>
      <c r="E331">
        <v>17.147099999999998</v>
      </c>
      <c r="F331">
        <v>23.752800000000001</v>
      </c>
    </row>
    <row r="332" spans="1:6" x14ac:dyDescent="0.2">
      <c r="A332">
        <v>32.553199999999997</v>
      </c>
      <c r="C332">
        <v>49.393000000000001</v>
      </c>
      <c r="D332">
        <v>23.694299999999998</v>
      </c>
      <c r="E332">
        <v>15.193899999999999</v>
      </c>
      <c r="F332">
        <v>19.941600000000001</v>
      </c>
    </row>
    <row r="333" spans="1:6" x14ac:dyDescent="0.2">
      <c r="A333">
        <v>35.9694</v>
      </c>
      <c r="C333">
        <v>55.545200000000001</v>
      </c>
      <c r="D333">
        <v>24.638000000000002</v>
      </c>
      <c r="E333">
        <v>15.647500000000001</v>
      </c>
      <c r="F333">
        <v>17.593299999999999</v>
      </c>
    </row>
    <row r="334" spans="1:6" x14ac:dyDescent="0.2">
      <c r="A334">
        <v>45.515900000000002</v>
      </c>
      <c r="C334">
        <v>53.116500000000002</v>
      </c>
      <c r="D334">
        <v>21.082799999999999</v>
      </c>
      <c r="E334">
        <v>17.747</v>
      </c>
      <c r="F334">
        <v>20.234200000000001</v>
      </c>
    </row>
    <row r="335" spans="1:6" x14ac:dyDescent="0.2">
      <c r="A335">
        <v>39.985500000000002</v>
      </c>
      <c r="C335">
        <v>50.958500000000001</v>
      </c>
      <c r="D335">
        <v>21.609500000000001</v>
      </c>
      <c r="E335">
        <v>17.7835</v>
      </c>
      <c r="F335">
        <v>24.228300000000001</v>
      </c>
    </row>
    <row r="336" spans="1:6" x14ac:dyDescent="0.2">
      <c r="A336">
        <v>39.363700000000001</v>
      </c>
      <c r="C336">
        <v>47.169199999999996</v>
      </c>
      <c r="D336">
        <v>19.8904</v>
      </c>
      <c r="E336">
        <v>20.395099999999999</v>
      </c>
      <c r="F336">
        <v>25.545100000000001</v>
      </c>
    </row>
    <row r="337" spans="1:6" x14ac:dyDescent="0.2">
      <c r="A337">
        <v>32.845799999999997</v>
      </c>
      <c r="C337">
        <v>44.2577</v>
      </c>
      <c r="D337">
        <v>21.185199999999998</v>
      </c>
      <c r="E337">
        <v>16.7301</v>
      </c>
      <c r="F337">
        <v>28.068899999999999</v>
      </c>
    </row>
    <row r="338" spans="1:6" x14ac:dyDescent="0.2">
      <c r="A338">
        <v>41.002400000000002</v>
      </c>
      <c r="C338">
        <v>44.813699999999997</v>
      </c>
      <c r="D338">
        <v>21.953299999999999</v>
      </c>
      <c r="E338">
        <v>15.3841</v>
      </c>
      <c r="F338">
        <v>29.100300000000001</v>
      </c>
    </row>
    <row r="339" spans="1:6" x14ac:dyDescent="0.2">
      <c r="A339">
        <v>42.977499999999999</v>
      </c>
      <c r="C339">
        <v>43.467599999999997</v>
      </c>
      <c r="D339">
        <v>26.401</v>
      </c>
      <c r="E339">
        <v>21.741099999999999</v>
      </c>
      <c r="F339">
        <v>24.616099999999999</v>
      </c>
    </row>
    <row r="340" spans="1:6" x14ac:dyDescent="0.2">
      <c r="A340">
        <v>34.959899999999998</v>
      </c>
      <c r="C340">
        <v>43.789499999999997</v>
      </c>
      <c r="D340">
        <v>26.795999999999999</v>
      </c>
      <c r="E340">
        <v>22.553100000000001</v>
      </c>
      <c r="F340">
        <v>23.474900000000002</v>
      </c>
    </row>
    <row r="341" spans="1:6" x14ac:dyDescent="0.2">
      <c r="A341">
        <v>34.791699999999999</v>
      </c>
      <c r="C341">
        <v>46.810699999999997</v>
      </c>
      <c r="D341">
        <v>21.799700000000001</v>
      </c>
      <c r="E341">
        <v>22.6921</v>
      </c>
      <c r="F341">
        <v>22.531199999999998</v>
      </c>
    </row>
    <row r="342" spans="1:6" x14ac:dyDescent="0.2">
      <c r="A342">
        <v>38.317599999999999</v>
      </c>
      <c r="C342">
        <v>54.447899999999997</v>
      </c>
      <c r="D342">
        <v>21.667999999999999</v>
      </c>
      <c r="E342">
        <v>22.904299999999999</v>
      </c>
      <c r="F342">
        <v>26.0352</v>
      </c>
    </row>
    <row r="343" spans="1:6" x14ac:dyDescent="0.2">
      <c r="A343">
        <v>39.027200000000001</v>
      </c>
      <c r="C343">
        <v>52.926299999999998</v>
      </c>
      <c r="D343">
        <v>21.39</v>
      </c>
      <c r="E343">
        <v>23.379799999999999</v>
      </c>
      <c r="F343">
        <v>24.2942</v>
      </c>
    </row>
    <row r="344" spans="1:6" x14ac:dyDescent="0.2">
      <c r="A344">
        <v>40.0002</v>
      </c>
      <c r="C344">
        <v>57.191200000000002</v>
      </c>
      <c r="D344">
        <v>23.182300000000001</v>
      </c>
      <c r="E344">
        <v>25.2379</v>
      </c>
      <c r="F344">
        <v>18.698</v>
      </c>
    </row>
    <row r="345" spans="1:6" x14ac:dyDescent="0.2">
      <c r="A345">
        <v>37.234999999999999</v>
      </c>
      <c r="C345">
        <v>64.316299999999998</v>
      </c>
      <c r="D345">
        <v>26.1815</v>
      </c>
      <c r="E345">
        <v>25.940100000000001</v>
      </c>
      <c r="F345">
        <v>20.014700000000001</v>
      </c>
    </row>
    <row r="346" spans="1:6" x14ac:dyDescent="0.2">
      <c r="A346">
        <v>36.569299999999998</v>
      </c>
      <c r="C346">
        <v>63.679900000000004</v>
      </c>
      <c r="D346">
        <v>25.720700000000001</v>
      </c>
      <c r="E346">
        <v>21.667999999999999</v>
      </c>
      <c r="F346">
        <v>22.611699999999999</v>
      </c>
    </row>
    <row r="347" spans="1:6" x14ac:dyDescent="0.2">
      <c r="A347">
        <v>28.6614</v>
      </c>
      <c r="C347">
        <v>54.857599999999998</v>
      </c>
      <c r="D347">
        <v>26.715599999999998</v>
      </c>
      <c r="E347">
        <v>14.221</v>
      </c>
      <c r="F347">
        <v>23.591899999999999</v>
      </c>
    </row>
    <row r="348" spans="1:6" x14ac:dyDescent="0.2">
      <c r="A348">
        <v>28.251799999999999</v>
      </c>
      <c r="C348">
        <v>36.964300000000001</v>
      </c>
      <c r="D348">
        <v>23.3066</v>
      </c>
      <c r="E348">
        <v>16.020600000000002</v>
      </c>
      <c r="F348">
        <v>21.6021</v>
      </c>
    </row>
    <row r="349" spans="1:6" x14ac:dyDescent="0.2">
      <c r="A349">
        <v>28.6907</v>
      </c>
      <c r="D349">
        <v>22.414100000000001</v>
      </c>
      <c r="E349">
        <v>24.389299999999999</v>
      </c>
      <c r="F349">
        <v>19.100300000000001</v>
      </c>
    </row>
    <row r="350" spans="1:6" x14ac:dyDescent="0.2">
      <c r="A350">
        <v>31.733899999999998</v>
      </c>
      <c r="D350">
        <v>26.788699999999999</v>
      </c>
      <c r="E350">
        <v>25.720700000000001</v>
      </c>
      <c r="F350">
        <v>19.985499999999998</v>
      </c>
    </row>
    <row r="351" spans="1:6" x14ac:dyDescent="0.2">
      <c r="A351">
        <v>30.965800000000002</v>
      </c>
      <c r="D351">
        <v>25.442699999999999</v>
      </c>
      <c r="E351">
        <v>22.8384</v>
      </c>
      <c r="F351">
        <v>18.3249</v>
      </c>
    </row>
    <row r="352" spans="1:6" x14ac:dyDescent="0.2">
      <c r="A352">
        <v>33.174999999999997</v>
      </c>
      <c r="D352">
        <v>24.923300000000001</v>
      </c>
      <c r="E352">
        <v>22.684799999999999</v>
      </c>
      <c r="F352">
        <v>19.429500000000001</v>
      </c>
    </row>
    <row r="353" spans="1:6" x14ac:dyDescent="0.2">
      <c r="A353">
        <v>36.4084</v>
      </c>
      <c r="D353">
        <v>26.488800000000001</v>
      </c>
      <c r="E353">
        <v>27.008199999999999</v>
      </c>
      <c r="F353">
        <v>17.725000000000001</v>
      </c>
    </row>
    <row r="354" spans="1:6" x14ac:dyDescent="0.2">
      <c r="A354">
        <v>31.046199999999999</v>
      </c>
      <c r="D354">
        <v>21.9679</v>
      </c>
      <c r="E354">
        <v>25.947399999999998</v>
      </c>
      <c r="F354">
        <v>23.3139</v>
      </c>
    </row>
    <row r="355" spans="1:6" x14ac:dyDescent="0.2">
      <c r="A355">
        <v>28.251799999999999</v>
      </c>
      <c r="D355">
        <v>18.9101</v>
      </c>
      <c r="E355">
        <v>23.701599999999999</v>
      </c>
      <c r="F355">
        <v>31.1998</v>
      </c>
    </row>
    <row r="356" spans="1:6" x14ac:dyDescent="0.2">
      <c r="A356">
        <v>27.768999999999998</v>
      </c>
      <c r="D356">
        <v>17.4617</v>
      </c>
      <c r="E356">
        <v>23.906500000000001</v>
      </c>
      <c r="F356">
        <v>30.0367</v>
      </c>
    </row>
    <row r="357" spans="1:6" x14ac:dyDescent="0.2">
      <c r="A357">
        <v>34.572200000000002</v>
      </c>
      <c r="D357">
        <v>21.148599999999998</v>
      </c>
      <c r="E357">
        <v>24.6892</v>
      </c>
      <c r="F357">
        <v>29.6709</v>
      </c>
    </row>
    <row r="358" spans="1:6" x14ac:dyDescent="0.2">
      <c r="A358">
        <v>35.033099999999997</v>
      </c>
      <c r="D358">
        <v>23.087199999999999</v>
      </c>
      <c r="E358">
        <v>23.328600000000002</v>
      </c>
      <c r="F358">
        <v>29.231999999999999</v>
      </c>
    </row>
    <row r="359" spans="1:6" x14ac:dyDescent="0.2">
      <c r="A359">
        <v>29.488099999999999</v>
      </c>
      <c r="D359">
        <v>21.0608</v>
      </c>
      <c r="E359">
        <v>23.2774</v>
      </c>
      <c r="F359">
        <v>29.085699999999999</v>
      </c>
    </row>
    <row r="360" spans="1:6" x14ac:dyDescent="0.2">
      <c r="A360">
        <v>36.166899999999998</v>
      </c>
      <c r="D360">
        <v>22.597000000000001</v>
      </c>
      <c r="E360">
        <v>20.9072</v>
      </c>
      <c r="F360">
        <v>31.038900000000002</v>
      </c>
    </row>
    <row r="361" spans="1:6" x14ac:dyDescent="0.2">
      <c r="A361">
        <v>31.829000000000001</v>
      </c>
      <c r="D361">
        <v>23.943000000000001</v>
      </c>
      <c r="E361">
        <v>23.701599999999999</v>
      </c>
      <c r="F361">
        <v>23.5261</v>
      </c>
    </row>
    <row r="362" spans="1:6" x14ac:dyDescent="0.2">
      <c r="A362">
        <v>32.377600000000001</v>
      </c>
      <c r="D362">
        <v>19.919599999999999</v>
      </c>
      <c r="E362">
        <v>21.8216</v>
      </c>
      <c r="F362">
        <v>22.6629</v>
      </c>
    </row>
    <row r="363" spans="1:6" x14ac:dyDescent="0.2">
      <c r="A363">
        <v>36.9497</v>
      </c>
      <c r="D363">
        <v>20.775500000000001</v>
      </c>
      <c r="E363">
        <v>19.356300000000001</v>
      </c>
      <c r="F363">
        <v>21.192499999999999</v>
      </c>
    </row>
    <row r="364" spans="1:6" x14ac:dyDescent="0.2">
      <c r="A364">
        <v>32.106900000000003</v>
      </c>
      <c r="D364">
        <v>18.427299999999999</v>
      </c>
      <c r="E364">
        <v>21.777699999999999</v>
      </c>
      <c r="F364">
        <v>23.796700000000001</v>
      </c>
    </row>
    <row r="365" spans="1:6" x14ac:dyDescent="0.2">
      <c r="A365">
        <v>28.6175</v>
      </c>
      <c r="D365">
        <v>20.175699999999999</v>
      </c>
      <c r="E365">
        <v>21.785</v>
      </c>
      <c r="F365">
        <v>20.702400000000001</v>
      </c>
    </row>
    <row r="366" spans="1:6" x14ac:dyDescent="0.2">
      <c r="A366">
        <v>32.597099999999998</v>
      </c>
      <c r="D366">
        <v>20.6219</v>
      </c>
      <c r="E366">
        <v>20.007400000000001</v>
      </c>
      <c r="F366">
        <v>22.992100000000001</v>
      </c>
    </row>
    <row r="367" spans="1:6" x14ac:dyDescent="0.2">
      <c r="A367">
        <v>29.773399999999999</v>
      </c>
      <c r="D367">
        <v>24.008900000000001</v>
      </c>
      <c r="E367">
        <v>23.789400000000001</v>
      </c>
      <c r="F367">
        <v>24.594100000000001</v>
      </c>
    </row>
    <row r="368" spans="1:6" x14ac:dyDescent="0.2">
      <c r="A368">
        <v>27.7836</v>
      </c>
      <c r="D368">
        <v>22.699400000000001</v>
      </c>
      <c r="E368">
        <v>23.613900000000001</v>
      </c>
      <c r="F368">
        <v>25.588999999999999</v>
      </c>
    </row>
    <row r="369" spans="1:6" x14ac:dyDescent="0.2">
      <c r="A369">
        <v>33.782200000000003</v>
      </c>
      <c r="D369">
        <v>24.345400000000001</v>
      </c>
      <c r="E369">
        <v>19.985499999999998</v>
      </c>
      <c r="F369">
        <v>27.103300000000001</v>
      </c>
    </row>
    <row r="370" spans="1:6" x14ac:dyDescent="0.2">
      <c r="A370">
        <v>35.596299999999999</v>
      </c>
      <c r="D370">
        <v>22.421500000000002</v>
      </c>
      <c r="E370">
        <v>18.193200000000001</v>
      </c>
      <c r="F370">
        <v>28.485900000000001</v>
      </c>
    </row>
    <row r="371" spans="1:6" x14ac:dyDescent="0.2">
      <c r="A371">
        <v>35.603700000000003</v>
      </c>
      <c r="D371">
        <v>23.467500000000001</v>
      </c>
      <c r="E371">
        <v>19.480699999999999</v>
      </c>
      <c r="F371">
        <v>25.559699999999999</v>
      </c>
    </row>
    <row r="372" spans="1:6" x14ac:dyDescent="0.2">
      <c r="A372">
        <v>35.998699999999999</v>
      </c>
      <c r="D372">
        <v>23.6358</v>
      </c>
      <c r="E372">
        <v>21.287600000000001</v>
      </c>
      <c r="F372">
        <v>25.954799999999999</v>
      </c>
    </row>
    <row r="373" spans="1:6" x14ac:dyDescent="0.2">
      <c r="A373">
        <v>32.304499999999997</v>
      </c>
      <c r="D373">
        <v>24.667300000000001</v>
      </c>
      <c r="E373">
        <v>20.007400000000001</v>
      </c>
      <c r="F373">
        <v>24.850100000000001</v>
      </c>
    </row>
    <row r="374" spans="1:6" x14ac:dyDescent="0.2">
      <c r="A374">
        <v>32.545900000000003</v>
      </c>
      <c r="D374">
        <v>22.421500000000002</v>
      </c>
      <c r="E374">
        <v>23.6431</v>
      </c>
      <c r="F374">
        <v>24.264900000000001</v>
      </c>
    </row>
    <row r="375" spans="1:6" x14ac:dyDescent="0.2">
      <c r="A375">
        <v>32.106900000000003</v>
      </c>
      <c r="D375">
        <v>25.2744</v>
      </c>
      <c r="E375">
        <v>26.130299999999998</v>
      </c>
      <c r="F375">
        <v>21.433900000000001</v>
      </c>
    </row>
    <row r="376" spans="1:6" x14ac:dyDescent="0.2">
      <c r="A376">
        <v>35.998699999999999</v>
      </c>
      <c r="D376">
        <v>22.0411</v>
      </c>
      <c r="E376">
        <v>27.937200000000001</v>
      </c>
      <c r="F376">
        <v>26.203499999999998</v>
      </c>
    </row>
    <row r="377" spans="1:6" x14ac:dyDescent="0.2">
      <c r="A377">
        <v>43.6066</v>
      </c>
      <c r="D377">
        <v>20.6585</v>
      </c>
      <c r="E377">
        <v>24.389299999999999</v>
      </c>
      <c r="F377">
        <v>26.422899999999998</v>
      </c>
    </row>
    <row r="378" spans="1:6" x14ac:dyDescent="0.2">
      <c r="A378">
        <v>33.094499999999996</v>
      </c>
      <c r="D378">
        <v>24.5868</v>
      </c>
      <c r="E378">
        <v>26.203499999999998</v>
      </c>
      <c r="F378">
        <v>22.970099999999999</v>
      </c>
    </row>
    <row r="379" spans="1:6" x14ac:dyDescent="0.2">
      <c r="A379">
        <v>35.340299999999999</v>
      </c>
      <c r="D379">
        <v>23.584599999999998</v>
      </c>
      <c r="E379">
        <v>24.374600000000001</v>
      </c>
      <c r="F379">
        <v>22.194700000000001</v>
      </c>
    </row>
    <row r="380" spans="1:6" x14ac:dyDescent="0.2">
      <c r="A380">
        <v>31.016999999999999</v>
      </c>
      <c r="D380">
        <v>23.774799999999999</v>
      </c>
      <c r="E380">
        <v>23.109100000000002</v>
      </c>
      <c r="F380">
        <v>17.900600000000001</v>
      </c>
    </row>
    <row r="381" spans="1:6" x14ac:dyDescent="0.2">
      <c r="A381">
        <v>28.244499999999999</v>
      </c>
      <c r="D381">
        <v>20.314599999999999</v>
      </c>
      <c r="E381">
        <v>23.957699999999999</v>
      </c>
      <c r="F381">
        <v>11.097300000000001</v>
      </c>
    </row>
    <row r="382" spans="1:6" x14ac:dyDescent="0.2">
      <c r="A382">
        <v>27.4178</v>
      </c>
      <c r="D382">
        <v>21.477799999999998</v>
      </c>
      <c r="E382">
        <v>25.4939</v>
      </c>
      <c r="F382">
        <v>16.883800000000001</v>
      </c>
    </row>
    <row r="383" spans="1:6" x14ac:dyDescent="0.2">
      <c r="A383">
        <v>30.2562</v>
      </c>
      <c r="D383">
        <v>26.591200000000001</v>
      </c>
      <c r="E383">
        <v>27.3886</v>
      </c>
      <c r="F383">
        <v>18.756499999999999</v>
      </c>
    </row>
    <row r="384" spans="1:6" x14ac:dyDescent="0.2">
      <c r="A384">
        <v>34.089399999999998</v>
      </c>
      <c r="D384">
        <v>22.0045</v>
      </c>
      <c r="E384">
        <v>28.522400000000001</v>
      </c>
      <c r="F384">
        <v>20.387799999999999</v>
      </c>
    </row>
    <row r="385" spans="1:6" x14ac:dyDescent="0.2">
      <c r="A385">
        <v>33.921100000000003</v>
      </c>
      <c r="D385">
        <v>17.2715</v>
      </c>
      <c r="E385">
        <v>27.081299999999999</v>
      </c>
      <c r="F385">
        <v>21.287600000000001</v>
      </c>
    </row>
    <row r="386" spans="1:6" x14ac:dyDescent="0.2">
      <c r="A386">
        <v>38.281100000000002</v>
      </c>
      <c r="D386">
        <v>18.675999999999998</v>
      </c>
      <c r="E386">
        <v>29.114999999999998</v>
      </c>
      <c r="F386">
        <v>21.872800000000002</v>
      </c>
    </row>
    <row r="387" spans="1:6" x14ac:dyDescent="0.2">
      <c r="A387">
        <v>38.127499999999998</v>
      </c>
      <c r="D387">
        <v>16.196100000000001</v>
      </c>
      <c r="E387">
        <v>26.613099999999999</v>
      </c>
      <c r="F387">
        <v>21.923999999999999</v>
      </c>
    </row>
    <row r="388" spans="1:6" x14ac:dyDescent="0.2">
      <c r="A388">
        <v>31.4193</v>
      </c>
      <c r="D388">
        <v>21.6021</v>
      </c>
      <c r="E388">
        <v>20.6877</v>
      </c>
      <c r="F388">
        <v>25.625599999999999</v>
      </c>
    </row>
    <row r="389" spans="1:6" x14ac:dyDescent="0.2">
      <c r="A389">
        <v>32.267899999999997</v>
      </c>
      <c r="D389">
        <v>21.982500000000002</v>
      </c>
      <c r="E389">
        <v>23.5334</v>
      </c>
      <c r="F389">
        <v>25.4939</v>
      </c>
    </row>
    <row r="390" spans="1:6" x14ac:dyDescent="0.2">
      <c r="A390">
        <v>35.998699999999999</v>
      </c>
      <c r="D390">
        <v>20.9803</v>
      </c>
      <c r="E390">
        <v>24.974499999999999</v>
      </c>
      <c r="F390">
        <v>22.4434</v>
      </c>
    </row>
    <row r="391" spans="1:6" x14ac:dyDescent="0.2">
      <c r="A391">
        <v>39.144300000000001</v>
      </c>
      <c r="D391">
        <v>19.882999999999999</v>
      </c>
      <c r="E391">
        <v>26.386399999999998</v>
      </c>
      <c r="F391">
        <v>23.804099999999998</v>
      </c>
    </row>
    <row r="392" spans="1:6" x14ac:dyDescent="0.2">
      <c r="A392">
        <v>32.231299999999997</v>
      </c>
      <c r="D392">
        <v>19.392900000000001</v>
      </c>
      <c r="E392">
        <v>19.0198</v>
      </c>
      <c r="F392">
        <v>22.8384</v>
      </c>
    </row>
    <row r="393" spans="1:6" x14ac:dyDescent="0.2">
      <c r="A393">
        <v>35.472000000000001</v>
      </c>
      <c r="D393">
        <v>22.575099999999999</v>
      </c>
      <c r="E393">
        <v>18.280999999999999</v>
      </c>
      <c r="F393">
        <v>21.031500000000001</v>
      </c>
    </row>
    <row r="394" spans="1:6" x14ac:dyDescent="0.2">
      <c r="A394">
        <v>35.216000000000001</v>
      </c>
      <c r="D394">
        <v>25.698699999999999</v>
      </c>
      <c r="E394">
        <v>19.407499999999999</v>
      </c>
      <c r="F394">
        <v>24.923300000000001</v>
      </c>
    </row>
    <row r="395" spans="1:6" x14ac:dyDescent="0.2">
      <c r="A395">
        <v>31.558299999999999</v>
      </c>
      <c r="D395">
        <v>30.387799999999999</v>
      </c>
      <c r="E395">
        <v>22.275200000000002</v>
      </c>
      <c r="F395">
        <v>27.220300000000002</v>
      </c>
    </row>
    <row r="396" spans="1:6" x14ac:dyDescent="0.2">
      <c r="A396">
        <v>37.447099999999999</v>
      </c>
      <c r="D396">
        <v>27.117899999999999</v>
      </c>
      <c r="E396">
        <v>26.466799999999999</v>
      </c>
      <c r="F396">
        <v>23.540700000000001</v>
      </c>
    </row>
    <row r="397" spans="1:6" x14ac:dyDescent="0.2">
      <c r="A397">
        <v>39.700200000000002</v>
      </c>
      <c r="D397">
        <v>20.307300000000001</v>
      </c>
      <c r="E397">
        <v>27.015499999999999</v>
      </c>
      <c r="F397">
        <v>22.355599999999999</v>
      </c>
    </row>
    <row r="398" spans="1:6" x14ac:dyDescent="0.2">
      <c r="A398">
        <v>37.842199999999998</v>
      </c>
      <c r="D398">
        <v>18.090800000000002</v>
      </c>
      <c r="E398">
        <v>28.1859</v>
      </c>
      <c r="F398">
        <v>27.366599999999998</v>
      </c>
    </row>
    <row r="399" spans="1:6" x14ac:dyDescent="0.2">
      <c r="A399">
        <v>37.900700000000001</v>
      </c>
      <c r="D399">
        <v>18.5078</v>
      </c>
      <c r="E399">
        <v>27.33</v>
      </c>
      <c r="F399">
        <v>24.9818</v>
      </c>
    </row>
    <row r="400" spans="1:6" x14ac:dyDescent="0.2">
      <c r="A400">
        <v>29.268599999999999</v>
      </c>
      <c r="D400">
        <v>19.831800000000001</v>
      </c>
      <c r="E400">
        <v>27.688500000000001</v>
      </c>
      <c r="F400">
        <v>26.9131</v>
      </c>
    </row>
    <row r="401" spans="1:6" x14ac:dyDescent="0.2">
      <c r="A401">
        <v>32.575099999999999</v>
      </c>
      <c r="D401">
        <v>20.9438</v>
      </c>
      <c r="E401">
        <v>24.667300000000001</v>
      </c>
      <c r="F401">
        <v>26.598500000000001</v>
      </c>
    </row>
    <row r="402" spans="1:6" x14ac:dyDescent="0.2">
      <c r="A402">
        <v>37.447099999999999</v>
      </c>
      <c r="D402">
        <v>25.4573</v>
      </c>
      <c r="E402">
        <v>27.3154</v>
      </c>
      <c r="F402">
        <v>26.591200000000001</v>
      </c>
    </row>
    <row r="403" spans="1:6" x14ac:dyDescent="0.2">
      <c r="A403">
        <v>33.957700000000003</v>
      </c>
      <c r="D403">
        <v>23.7821</v>
      </c>
      <c r="E403">
        <v>30.087900000000001</v>
      </c>
      <c r="F403">
        <v>23.796700000000001</v>
      </c>
    </row>
    <row r="404" spans="1:6" x14ac:dyDescent="0.2">
      <c r="A404">
        <v>34.023600000000002</v>
      </c>
      <c r="D404">
        <v>24.886700000000001</v>
      </c>
      <c r="E404">
        <v>24.418500000000002</v>
      </c>
      <c r="F404">
        <v>22.392199999999999</v>
      </c>
    </row>
    <row r="405" spans="1:6" x14ac:dyDescent="0.2">
      <c r="A405">
        <v>37.790900000000001</v>
      </c>
      <c r="D405">
        <v>25.106200000000001</v>
      </c>
      <c r="E405">
        <v>20.351199999999999</v>
      </c>
      <c r="F405">
        <v>24.162500000000001</v>
      </c>
    </row>
    <row r="406" spans="1:6" x14ac:dyDescent="0.2">
      <c r="A406">
        <v>30.387799999999999</v>
      </c>
      <c r="D406">
        <v>21.104700000000001</v>
      </c>
      <c r="E406">
        <v>21.0901</v>
      </c>
      <c r="F406">
        <v>25.867000000000001</v>
      </c>
    </row>
    <row r="407" spans="1:6" x14ac:dyDescent="0.2">
      <c r="A407">
        <v>31.009599999999999</v>
      </c>
      <c r="D407">
        <v>21.792300000000001</v>
      </c>
      <c r="E407">
        <v>21.046199999999999</v>
      </c>
      <c r="F407">
        <v>26.342500000000001</v>
      </c>
    </row>
    <row r="408" spans="1:6" x14ac:dyDescent="0.2">
      <c r="A408">
        <v>31.550999999999998</v>
      </c>
      <c r="D408">
        <v>19.875699999999998</v>
      </c>
      <c r="E408">
        <v>22.209299999999999</v>
      </c>
      <c r="F408">
        <v>27.300799999999999</v>
      </c>
    </row>
    <row r="409" spans="1:6" x14ac:dyDescent="0.2">
      <c r="A409">
        <v>31.485099999999999</v>
      </c>
      <c r="D409">
        <v>20.168299999999999</v>
      </c>
      <c r="E409">
        <v>24.9087</v>
      </c>
      <c r="F409">
        <v>30.029399999999999</v>
      </c>
    </row>
    <row r="410" spans="1:6" x14ac:dyDescent="0.2">
      <c r="A410">
        <v>33.292000000000002</v>
      </c>
      <c r="D410">
        <v>24.630700000000001</v>
      </c>
      <c r="E410">
        <v>25.398800000000001</v>
      </c>
      <c r="F410">
        <v>29.839200000000002</v>
      </c>
    </row>
    <row r="411" spans="1:6" x14ac:dyDescent="0.2">
      <c r="A411">
        <v>32.465400000000002</v>
      </c>
      <c r="D411">
        <v>25.2013</v>
      </c>
      <c r="E411">
        <v>23.7455</v>
      </c>
      <c r="F411">
        <v>29.626999999999999</v>
      </c>
    </row>
    <row r="412" spans="1:6" x14ac:dyDescent="0.2">
      <c r="A412">
        <v>32.611699999999999</v>
      </c>
      <c r="D412">
        <v>27.139800000000001</v>
      </c>
      <c r="E412">
        <v>25.742599999999999</v>
      </c>
      <c r="F412">
        <v>31.806999999999999</v>
      </c>
    </row>
    <row r="413" spans="1:6" x14ac:dyDescent="0.2">
      <c r="A413">
        <v>35.588999999999999</v>
      </c>
      <c r="D413">
        <v>22.0411</v>
      </c>
      <c r="E413">
        <v>19.078399999999998</v>
      </c>
      <c r="F413">
        <v>24.7624</v>
      </c>
    </row>
    <row r="414" spans="1:6" x14ac:dyDescent="0.2">
      <c r="A414">
        <v>38.683399999999999</v>
      </c>
      <c r="D414">
        <v>22.019100000000002</v>
      </c>
      <c r="E414">
        <v>25.45</v>
      </c>
      <c r="F414">
        <v>16.459499999999998</v>
      </c>
    </row>
    <row r="415" spans="1:6" x14ac:dyDescent="0.2">
      <c r="A415">
        <v>36.320599999999999</v>
      </c>
      <c r="D415">
        <v>26.759399999999999</v>
      </c>
      <c r="E415">
        <v>24.433199999999999</v>
      </c>
      <c r="F415">
        <v>20.1098</v>
      </c>
    </row>
    <row r="416" spans="1:6" x14ac:dyDescent="0.2">
      <c r="A416">
        <v>30.863299999999999</v>
      </c>
      <c r="D416">
        <v>27.117899999999999</v>
      </c>
      <c r="E416">
        <v>25.413399999999999</v>
      </c>
      <c r="F416">
        <v>24.162500000000001</v>
      </c>
    </row>
    <row r="417" spans="1:6" x14ac:dyDescent="0.2">
      <c r="A417">
        <v>32.955500000000001</v>
      </c>
      <c r="D417">
        <v>26.379000000000001</v>
      </c>
      <c r="E417">
        <v>21.9313</v>
      </c>
      <c r="F417">
        <v>22.918900000000001</v>
      </c>
    </row>
    <row r="418" spans="1:6" x14ac:dyDescent="0.2">
      <c r="A418">
        <v>34.1845</v>
      </c>
      <c r="D418">
        <v>27.074000000000002</v>
      </c>
      <c r="E418">
        <v>23.043299999999999</v>
      </c>
      <c r="F418">
        <v>24.0747</v>
      </c>
    </row>
    <row r="419" spans="1:6" x14ac:dyDescent="0.2">
      <c r="A419">
        <v>35.75</v>
      </c>
      <c r="D419">
        <v>22.384899999999998</v>
      </c>
      <c r="E419">
        <v>26.313199999999998</v>
      </c>
      <c r="F419">
        <v>20.995000000000001</v>
      </c>
    </row>
    <row r="420" spans="1:6" x14ac:dyDescent="0.2">
      <c r="A420">
        <v>38.142099999999999</v>
      </c>
      <c r="D420">
        <v>19.297799999999999</v>
      </c>
      <c r="E420">
        <v>24.133199999999999</v>
      </c>
      <c r="F420">
        <v>18.829599999999999</v>
      </c>
    </row>
    <row r="421" spans="1:6" x14ac:dyDescent="0.2">
      <c r="A421">
        <v>41.031599999999997</v>
      </c>
      <c r="D421">
        <v>21.002300000000002</v>
      </c>
      <c r="E421">
        <v>25.0989</v>
      </c>
      <c r="F421">
        <v>22.209299999999999</v>
      </c>
    </row>
    <row r="422" spans="1:6" x14ac:dyDescent="0.2">
      <c r="A422">
        <v>36.664400000000001</v>
      </c>
      <c r="D422">
        <v>23.694299999999998</v>
      </c>
      <c r="E422">
        <v>23.4529</v>
      </c>
      <c r="F422">
        <v>23.621200000000002</v>
      </c>
    </row>
    <row r="423" spans="1:6" x14ac:dyDescent="0.2">
      <c r="A423">
        <v>29.4954</v>
      </c>
      <c r="D423">
        <v>21.009599999999999</v>
      </c>
      <c r="E423">
        <v>25.1281</v>
      </c>
      <c r="F423">
        <v>21.426600000000001</v>
      </c>
    </row>
    <row r="424" spans="1:6" x14ac:dyDescent="0.2">
      <c r="A424">
        <v>32.831200000000003</v>
      </c>
      <c r="D424">
        <v>20.534099999999999</v>
      </c>
      <c r="E424">
        <v>24.1113</v>
      </c>
      <c r="F424">
        <v>19.122199999999999</v>
      </c>
    </row>
    <row r="425" spans="1:6" x14ac:dyDescent="0.2">
      <c r="A425">
        <v>36.035299999999999</v>
      </c>
      <c r="D425">
        <v>20.380500000000001</v>
      </c>
      <c r="E425">
        <v>23.101800000000001</v>
      </c>
      <c r="F425">
        <v>20.629200000000001</v>
      </c>
    </row>
    <row r="426" spans="1:6" x14ac:dyDescent="0.2">
      <c r="A426">
        <v>38.961399999999998</v>
      </c>
      <c r="D426">
        <v>16.086400000000001</v>
      </c>
      <c r="E426">
        <v>26.393699999999999</v>
      </c>
      <c r="F426">
        <v>19.151499999999999</v>
      </c>
    </row>
    <row r="427" spans="1:6" x14ac:dyDescent="0.2">
      <c r="A427">
        <v>35.237900000000003</v>
      </c>
      <c r="D427">
        <v>16.964200000000002</v>
      </c>
      <c r="E427">
        <v>25.691400000000002</v>
      </c>
      <c r="F427">
        <v>18.7638</v>
      </c>
    </row>
    <row r="428" spans="1:6" x14ac:dyDescent="0.2">
      <c r="A428">
        <v>42.019199999999998</v>
      </c>
      <c r="D428">
        <v>23.116399999999999</v>
      </c>
      <c r="E428">
        <v>24.967199999999998</v>
      </c>
      <c r="F428">
        <v>20.7316</v>
      </c>
    </row>
    <row r="429" spans="1:6" x14ac:dyDescent="0.2">
      <c r="A429">
        <v>39.692900000000002</v>
      </c>
      <c r="D429">
        <v>23.211500000000001</v>
      </c>
      <c r="E429">
        <v>20.6877</v>
      </c>
      <c r="F429">
        <v>23.6065</v>
      </c>
    </row>
    <row r="430" spans="1:6" x14ac:dyDescent="0.2">
      <c r="A430">
        <v>30.563400000000001</v>
      </c>
      <c r="D430">
        <v>23.438300000000002</v>
      </c>
      <c r="E430">
        <v>21.2803</v>
      </c>
      <c r="F430">
        <v>24.8721</v>
      </c>
    </row>
    <row r="431" spans="1:6" x14ac:dyDescent="0.2">
      <c r="A431">
        <v>30.3659</v>
      </c>
      <c r="D431">
        <v>19.7879</v>
      </c>
      <c r="E431">
        <v>26.415600000000001</v>
      </c>
      <c r="F431">
        <v>26.869199999999999</v>
      </c>
    </row>
    <row r="432" spans="1:6" x14ac:dyDescent="0.2">
      <c r="A432">
        <v>39.531999999999996</v>
      </c>
      <c r="D432">
        <v>23.372399999999999</v>
      </c>
      <c r="E432">
        <v>26.459499999999998</v>
      </c>
      <c r="F432">
        <v>26.715599999999998</v>
      </c>
    </row>
    <row r="433" spans="1:6" x14ac:dyDescent="0.2">
      <c r="A433">
        <v>39.217399999999998</v>
      </c>
      <c r="D433">
        <v>24.608699999999999</v>
      </c>
      <c r="E433">
        <v>26.342500000000001</v>
      </c>
      <c r="F433">
        <v>20.819400000000002</v>
      </c>
    </row>
    <row r="434" spans="1:6" x14ac:dyDescent="0.2">
      <c r="A434">
        <v>44.469799999999999</v>
      </c>
      <c r="D434">
        <v>26.1523</v>
      </c>
      <c r="E434">
        <v>28.3322</v>
      </c>
      <c r="F434">
        <v>18.0396</v>
      </c>
    </row>
    <row r="435" spans="1:6" x14ac:dyDescent="0.2">
      <c r="A435">
        <v>44.235700000000001</v>
      </c>
      <c r="D435">
        <v>27.864100000000001</v>
      </c>
      <c r="E435">
        <v>27.008199999999999</v>
      </c>
      <c r="F435">
        <v>17.578700000000001</v>
      </c>
    </row>
    <row r="436" spans="1:6" x14ac:dyDescent="0.2">
      <c r="A436">
        <v>40.066000000000003</v>
      </c>
      <c r="D436">
        <v>22.0045</v>
      </c>
      <c r="E436">
        <v>25.6768</v>
      </c>
      <c r="F436">
        <v>20.285399999999999</v>
      </c>
    </row>
    <row r="437" spans="1:6" x14ac:dyDescent="0.2">
      <c r="A437">
        <v>33.979700000000001</v>
      </c>
      <c r="D437">
        <v>22.318999999999999</v>
      </c>
      <c r="E437">
        <v>27.4178</v>
      </c>
      <c r="F437">
        <v>20.782800000000002</v>
      </c>
    </row>
    <row r="438" spans="1:6" x14ac:dyDescent="0.2">
      <c r="A438">
        <v>33.869900000000001</v>
      </c>
      <c r="D438">
        <v>26.0791</v>
      </c>
      <c r="E438">
        <v>27.761600000000001</v>
      </c>
      <c r="F438">
        <v>20.307300000000001</v>
      </c>
    </row>
    <row r="439" spans="1:6" x14ac:dyDescent="0.2">
      <c r="A439">
        <v>33.665100000000002</v>
      </c>
      <c r="D439">
        <v>20.899899999999999</v>
      </c>
      <c r="E439">
        <v>24.937899999999999</v>
      </c>
      <c r="F439">
        <v>22.2532</v>
      </c>
    </row>
    <row r="440" spans="1:6" x14ac:dyDescent="0.2">
      <c r="A440">
        <v>40.175699999999999</v>
      </c>
      <c r="D440">
        <v>20.1098</v>
      </c>
      <c r="E440">
        <v>26.415600000000001</v>
      </c>
      <c r="F440">
        <v>22.6555</v>
      </c>
    </row>
    <row r="441" spans="1:6" x14ac:dyDescent="0.2">
      <c r="A441">
        <v>38.156700000000001</v>
      </c>
      <c r="D441">
        <v>16.605799999999999</v>
      </c>
      <c r="E441">
        <v>26.715599999999998</v>
      </c>
      <c r="F441">
        <v>23.3505</v>
      </c>
    </row>
    <row r="442" spans="1:6" x14ac:dyDescent="0.2">
      <c r="A442">
        <v>36.9131</v>
      </c>
      <c r="D442">
        <v>17.5641</v>
      </c>
      <c r="E442">
        <v>29.992799999999999</v>
      </c>
      <c r="F442">
        <v>24.177099999999999</v>
      </c>
    </row>
    <row r="443" spans="1:6" x14ac:dyDescent="0.2">
      <c r="A443">
        <v>33.957700000000003</v>
      </c>
      <c r="D443">
        <v>16.6936</v>
      </c>
      <c r="E443">
        <v>26.4376</v>
      </c>
      <c r="F443">
        <v>22.9847</v>
      </c>
    </row>
    <row r="444" spans="1:6" x14ac:dyDescent="0.2">
      <c r="A444">
        <v>32.128900000000002</v>
      </c>
      <c r="D444">
        <v>17.556799999999999</v>
      </c>
      <c r="E444">
        <v>18.5443</v>
      </c>
      <c r="F444">
        <v>21.616800000000001</v>
      </c>
    </row>
    <row r="445" spans="1:6" x14ac:dyDescent="0.2">
      <c r="A445">
        <v>34.652700000000003</v>
      </c>
      <c r="D445">
        <v>15.4938</v>
      </c>
      <c r="E445">
        <v>23.687000000000001</v>
      </c>
      <c r="F445">
        <v>22.2166</v>
      </c>
    </row>
    <row r="446" spans="1:6" x14ac:dyDescent="0.2">
      <c r="A446">
        <v>39.085799999999999</v>
      </c>
      <c r="D446">
        <v>15.8157</v>
      </c>
      <c r="E446">
        <v>27.3447</v>
      </c>
      <c r="F446">
        <v>22.2971</v>
      </c>
    </row>
    <row r="447" spans="1:6" x14ac:dyDescent="0.2">
      <c r="A447">
        <v>37.637300000000003</v>
      </c>
      <c r="D447">
        <v>22.428799999999999</v>
      </c>
      <c r="E447">
        <v>25.223199999999999</v>
      </c>
      <c r="F447">
        <v>22.611699999999999</v>
      </c>
    </row>
    <row r="448" spans="1:6" x14ac:dyDescent="0.2">
      <c r="A448">
        <v>31.4559</v>
      </c>
      <c r="D448">
        <v>19.188099999999999</v>
      </c>
      <c r="E448">
        <v>25.742599999999999</v>
      </c>
      <c r="F448">
        <v>28.954000000000001</v>
      </c>
    </row>
    <row r="449" spans="1:6" x14ac:dyDescent="0.2">
      <c r="A449">
        <v>32.999400000000001</v>
      </c>
      <c r="D449">
        <v>22.809200000000001</v>
      </c>
      <c r="E449">
        <v>25.4939</v>
      </c>
      <c r="F449">
        <v>26.342500000000001</v>
      </c>
    </row>
    <row r="450" spans="1:6" x14ac:dyDescent="0.2">
      <c r="A450">
        <v>38.72</v>
      </c>
      <c r="D450">
        <v>22.384899999999998</v>
      </c>
      <c r="E450">
        <v>20.995000000000001</v>
      </c>
      <c r="F450">
        <v>19.9635</v>
      </c>
    </row>
    <row r="451" spans="1:6" x14ac:dyDescent="0.2">
      <c r="A451">
        <v>45.640300000000003</v>
      </c>
      <c r="D451">
        <v>25.837700000000002</v>
      </c>
      <c r="E451">
        <v>18.931999999999999</v>
      </c>
      <c r="F451">
        <v>21.916699999999999</v>
      </c>
    </row>
    <row r="452" spans="1:6" x14ac:dyDescent="0.2">
      <c r="A452">
        <v>44.074800000000003</v>
      </c>
      <c r="D452">
        <v>23.196899999999999</v>
      </c>
      <c r="E452">
        <v>22.414100000000001</v>
      </c>
      <c r="F452">
        <v>23.9284</v>
      </c>
    </row>
    <row r="453" spans="1:6" x14ac:dyDescent="0.2">
      <c r="A453">
        <v>43.240900000000003</v>
      </c>
      <c r="D453">
        <v>23.0945</v>
      </c>
      <c r="E453">
        <v>19.21</v>
      </c>
      <c r="F453">
        <v>22.2971</v>
      </c>
    </row>
    <row r="454" spans="1:6" x14ac:dyDescent="0.2">
      <c r="A454">
        <v>41.068199999999997</v>
      </c>
      <c r="D454">
        <v>25.142800000000001</v>
      </c>
      <c r="E454">
        <v>16.722799999999999</v>
      </c>
      <c r="F454">
        <v>19.4222</v>
      </c>
    </row>
    <row r="455" spans="1:6" x14ac:dyDescent="0.2">
      <c r="A455">
        <v>38.229900000000001</v>
      </c>
      <c r="D455">
        <v>25.691400000000002</v>
      </c>
      <c r="E455">
        <v>23.284700000000001</v>
      </c>
      <c r="F455">
        <v>21.038900000000002</v>
      </c>
    </row>
    <row r="456" spans="1:6" x14ac:dyDescent="0.2">
      <c r="A456">
        <v>36.2913</v>
      </c>
      <c r="D456">
        <v>24.557500000000001</v>
      </c>
      <c r="E456">
        <v>24.5502</v>
      </c>
      <c r="F456">
        <v>20.892600000000002</v>
      </c>
    </row>
    <row r="457" spans="1:6" x14ac:dyDescent="0.2">
      <c r="A457">
        <v>33.474899999999998</v>
      </c>
      <c r="D457">
        <v>25.742599999999999</v>
      </c>
      <c r="E457">
        <v>24.8794</v>
      </c>
      <c r="F457">
        <v>21.177900000000001</v>
      </c>
    </row>
    <row r="458" spans="1:6" x14ac:dyDescent="0.2">
      <c r="A458">
        <v>30.636600000000001</v>
      </c>
      <c r="D458">
        <v>26.262</v>
      </c>
      <c r="E458">
        <v>28.2957</v>
      </c>
      <c r="F458">
        <v>19.941600000000001</v>
      </c>
    </row>
    <row r="459" spans="1:6" x14ac:dyDescent="0.2">
      <c r="A459">
        <v>36.6571</v>
      </c>
      <c r="D459">
        <v>22.121500000000001</v>
      </c>
      <c r="E459">
        <v>24.9818</v>
      </c>
      <c r="F459">
        <v>21.031500000000001</v>
      </c>
    </row>
    <row r="460" spans="1:6" x14ac:dyDescent="0.2">
      <c r="A460">
        <v>33.460299999999997</v>
      </c>
      <c r="D460">
        <v>23.547999999999998</v>
      </c>
      <c r="E460">
        <v>22.640899999999998</v>
      </c>
      <c r="F460">
        <v>23.8918</v>
      </c>
    </row>
    <row r="461" spans="1:6" x14ac:dyDescent="0.2">
      <c r="A461">
        <v>33.357900000000001</v>
      </c>
      <c r="D461">
        <v>25.4939</v>
      </c>
      <c r="E461">
        <v>18.8443</v>
      </c>
      <c r="F461">
        <v>25.2744</v>
      </c>
    </row>
    <row r="462" spans="1:6" x14ac:dyDescent="0.2">
      <c r="A462">
        <v>32.4069</v>
      </c>
      <c r="D462">
        <v>23.379799999999999</v>
      </c>
      <c r="E462">
        <v>22.2239</v>
      </c>
      <c r="F462">
        <v>20.577999999999999</v>
      </c>
    </row>
    <row r="463" spans="1:6" x14ac:dyDescent="0.2">
      <c r="A463">
        <v>32.392200000000003</v>
      </c>
      <c r="D463">
        <v>21.667999999999999</v>
      </c>
      <c r="E463">
        <v>25.0915</v>
      </c>
      <c r="F463">
        <v>18.793099999999999</v>
      </c>
    </row>
    <row r="464" spans="1:6" x14ac:dyDescent="0.2">
      <c r="A464">
        <v>34.381999999999998</v>
      </c>
      <c r="D464">
        <v>23.804099999999998</v>
      </c>
      <c r="E464">
        <v>24.264900000000001</v>
      </c>
      <c r="F464">
        <v>17.2349</v>
      </c>
    </row>
    <row r="465" spans="1:6" x14ac:dyDescent="0.2">
      <c r="A465">
        <v>33.987000000000002</v>
      </c>
      <c r="D465">
        <v>24.601400000000002</v>
      </c>
      <c r="E465">
        <v>26.8765</v>
      </c>
      <c r="F465">
        <v>15.5158</v>
      </c>
    </row>
    <row r="466" spans="1:6" x14ac:dyDescent="0.2">
      <c r="A466">
        <v>33.716299999999997</v>
      </c>
      <c r="D466">
        <v>23.357800000000001</v>
      </c>
      <c r="E466">
        <v>27.878699999999998</v>
      </c>
      <c r="F466">
        <v>18.3249</v>
      </c>
    </row>
    <row r="467" spans="1:6" x14ac:dyDescent="0.2">
      <c r="A467">
        <v>34.177199999999999</v>
      </c>
      <c r="D467">
        <v>23.701599999999999</v>
      </c>
      <c r="E467">
        <v>24.989100000000001</v>
      </c>
      <c r="F467">
        <v>19.063700000000001</v>
      </c>
    </row>
    <row r="468" spans="1:6" x14ac:dyDescent="0.2">
      <c r="A468">
        <v>32.787300000000002</v>
      </c>
      <c r="D468">
        <v>23.0945</v>
      </c>
      <c r="E468">
        <v>24.937899999999999</v>
      </c>
      <c r="F468">
        <v>19.085699999999999</v>
      </c>
    </row>
    <row r="469" spans="1:6" x14ac:dyDescent="0.2">
      <c r="A469">
        <v>31.0609</v>
      </c>
      <c r="D469">
        <v>25.150099999999998</v>
      </c>
      <c r="E469">
        <v>27.2715</v>
      </c>
      <c r="F469">
        <v>18.3249</v>
      </c>
    </row>
    <row r="470" spans="1:6" x14ac:dyDescent="0.2">
      <c r="A470">
        <v>29.765999999999998</v>
      </c>
      <c r="D470">
        <v>22.48</v>
      </c>
      <c r="E470">
        <v>23.511399999999998</v>
      </c>
      <c r="F470">
        <v>21.397300000000001</v>
      </c>
    </row>
    <row r="471" spans="1:6" x14ac:dyDescent="0.2">
      <c r="A471">
        <v>29.788</v>
      </c>
      <c r="D471">
        <v>19.9269</v>
      </c>
      <c r="E471">
        <v>24.162500000000001</v>
      </c>
      <c r="F471">
        <v>16.810600000000001</v>
      </c>
    </row>
    <row r="472" spans="1:6" x14ac:dyDescent="0.2">
      <c r="A472">
        <v>32.223999999999997</v>
      </c>
      <c r="D472">
        <v>19.466100000000001</v>
      </c>
      <c r="E472">
        <v>23.101800000000001</v>
      </c>
      <c r="F472">
        <v>17.476299999999998</v>
      </c>
    </row>
    <row r="473" spans="1:6" x14ac:dyDescent="0.2">
      <c r="A473">
        <v>32.019199999999998</v>
      </c>
      <c r="D473">
        <v>18.683299999999999</v>
      </c>
      <c r="E473">
        <v>24.601400000000002</v>
      </c>
      <c r="F473">
        <v>20.424399999999999</v>
      </c>
    </row>
    <row r="474" spans="1:6" x14ac:dyDescent="0.2">
      <c r="A474">
        <v>34.030900000000003</v>
      </c>
      <c r="D474">
        <v>22.450700000000001</v>
      </c>
      <c r="E474">
        <v>23.189599999999999</v>
      </c>
      <c r="F474">
        <v>22.4727</v>
      </c>
    </row>
    <row r="475" spans="1:6" x14ac:dyDescent="0.2">
      <c r="A475">
        <v>29.919699999999999</v>
      </c>
      <c r="D475">
        <v>22.4068</v>
      </c>
      <c r="E475">
        <v>18.493099999999998</v>
      </c>
      <c r="F475">
        <v>23.6797</v>
      </c>
    </row>
    <row r="476" spans="1:6" x14ac:dyDescent="0.2">
      <c r="A476">
        <v>27.161799999999999</v>
      </c>
      <c r="D476">
        <v>21.946000000000002</v>
      </c>
      <c r="E476">
        <v>19.8538</v>
      </c>
      <c r="F476">
        <v>26.379000000000001</v>
      </c>
    </row>
    <row r="477" spans="1:6" x14ac:dyDescent="0.2">
      <c r="A477">
        <v>31.543700000000001</v>
      </c>
      <c r="D477">
        <v>21.221699999999998</v>
      </c>
      <c r="E477">
        <v>20.190300000000001</v>
      </c>
      <c r="F477">
        <v>27.695799999999998</v>
      </c>
    </row>
    <row r="478" spans="1:6" x14ac:dyDescent="0.2">
      <c r="A478">
        <v>28.822399999999998</v>
      </c>
      <c r="D478">
        <v>22.0411</v>
      </c>
      <c r="E478">
        <v>20.153700000000001</v>
      </c>
      <c r="F478">
        <v>28.815000000000001</v>
      </c>
    </row>
    <row r="479" spans="1:6" x14ac:dyDescent="0.2">
      <c r="A479">
        <v>35.954799999999999</v>
      </c>
      <c r="D479">
        <v>22.904299999999999</v>
      </c>
      <c r="E479">
        <v>23.0945</v>
      </c>
      <c r="F479">
        <v>29.473400000000002</v>
      </c>
    </row>
    <row r="480" spans="1:6" x14ac:dyDescent="0.2">
      <c r="A480">
        <v>43.189700000000002</v>
      </c>
      <c r="D480">
        <v>26.825299999999999</v>
      </c>
      <c r="E480">
        <v>23.840599999999998</v>
      </c>
      <c r="F480">
        <v>22.714099999999998</v>
      </c>
    </row>
    <row r="481" spans="1:6" x14ac:dyDescent="0.2">
      <c r="A481">
        <v>39.912399999999998</v>
      </c>
      <c r="D481">
        <v>22.743300000000001</v>
      </c>
      <c r="E481">
        <v>27.117899999999999</v>
      </c>
      <c r="F481">
        <v>21.4193</v>
      </c>
    </row>
    <row r="482" spans="1:6" x14ac:dyDescent="0.2">
      <c r="A482">
        <v>35.340299999999999</v>
      </c>
      <c r="D482">
        <v>22.3337</v>
      </c>
      <c r="E482">
        <v>24.016200000000001</v>
      </c>
      <c r="F482">
        <v>20.526800000000001</v>
      </c>
    </row>
    <row r="483" spans="1:6" x14ac:dyDescent="0.2">
      <c r="A483">
        <v>30.519500000000001</v>
      </c>
      <c r="D483">
        <v>26.2254</v>
      </c>
      <c r="E483">
        <v>20.8706</v>
      </c>
      <c r="F483">
        <v>26.0352</v>
      </c>
    </row>
    <row r="484" spans="1:6" x14ac:dyDescent="0.2">
      <c r="A484">
        <v>31.609500000000001</v>
      </c>
      <c r="D484">
        <v>24.747699999999998</v>
      </c>
      <c r="E484">
        <v>21.397300000000001</v>
      </c>
      <c r="F484">
        <v>32.787300000000002</v>
      </c>
    </row>
    <row r="485" spans="1:6" x14ac:dyDescent="0.2">
      <c r="A485">
        <v>30.812100000000001</v>
      </c>
      <c r="D485">
        <v>21.8874</v>
      </c>
      <c r="E485">
        <v>19.3856</v>
      </c>
      <c r="F485">
        <v>26.2254</v>
      </c>
    </row>
    <row r="486" spans="1:6" x14ac:dyDescent="0.2">
      <c r="A486">
        <v>31.7485</v>
      </c>
      <c r="D486">
        <v>25.413399999999999</v>
      </c>
      <c r="E486">
        <v>18.310199999999998</v>
      </c>
      <c r="F486">
        <v>24.6892</v>
      </c>
    </row>
    <row r="487" spans="1:6" x14ac:dyDescent="0.2">
      <c r="A487">
        <v>30.336600000000001</v>
      </c>
      <c r="D487">
        <v>24.0747</v>
      </c>
      <c r="E487">
        <v>18.536999999999999</v>
      </c>
      <c r="F487">
        <v>25.464600000000001</v>
      </c>
    </row>
    <row r="488" spans="1:6" x14ac:dyDescent="0.2">
      <c r="A488">
        <v>36.715600000000002</v>
      </c>
      <c r="D488">
        <v>26.3352</v>
      </c>
      <c r="E488">
        <v>21.360700000000001</v>
      </c>
      <c r="F488">
        <v>30.446400000000001</v>
      </c>
    </row>
    <row r="489" spans="1:6" x14ac:dyDescent="0.2">
      <c r="A489">
        <v>38.573700000000002</v>
      </c>
      <c r="D489">
        <v>26.086400000000001</v>
      </c>
      <c r="E489">
        <v>26.8399</v>
      </c>
      <c r="F489">
        <v>22.487300000000001</v>
      </c>
    </row>
    <row r="490" spans="1:6" x14ac:dyDescent="0.2">
      <c r="A490">
        <v>37.549500000000002</v>
      </c>
      <c r="D490">
        <v>24.8355</v>
      </c>
      <c r="E490">
        <v>27.3154</v>
      </c>
      <c r="F490">
        <v>19.882999999999999</v>
      </c>
    </row>
    <row r="491" spans="1:6" x14ac:dyDescent="0.2">
      <c r="A491">
        <v>32.6995</v>
      </c>
      <c r="D491">
        <v>23.438300000000002</v>
      </c>
      <c r="E491">
        <v>21.953299999999999</v>
      </c>
      <c r="F491">
        <v>20.204899999999999</v>
      </c>
    </row>
    <row r="492" spans="1:6" x14ac:dyDescent="0.2">
      <c r="A492">
        <v>31.448599999999999</v>
      </c>
      <c r="D492">
        <v>32.977499999999999</v>
      </c>
      <c r="E492">
        <v>22.736000000000001</v>
      </c>
      <c r="F492">
        <v>23.3432</v>
      </c>
    </row>
    <row r="493" spans="1:6" x14ac:dyDescent="0.2">
      <c r="A493">
        <v>30.819400000000002</v>
      </c>
      <c r="D493">
        <v>34.4405</v>
      </c>
      <c r="E493">
        <v>23.511399999999998</v>
      </c>
      <c r="F493">
        <v>25.076899999999998</v>
      </c>
    </row>
    <row r="494" spans="1:6" x14ac:dyDescent="0.2">
      <c r="A494">
        <v>30.358599999999999</v>
      </c>
      <c r="D494">
        <v>29.9343</v>
      </c>
      <c r="E494">
        <v>27.0228</v>
      </c>
      <c r="F494">
        <v>23.8918</v>
      </c>
    </row>
    <row r="495" spans="1:6" x14ac:dyDescent="0.2">
      <c r="A495">
        <v>30.5122</v>
      </c>
      <c r="D495">
        <v>27.256900000000002</v>
      </c>
      <c r="E495">
        <v>28.164000000000001</v>
      </c>
      <c r="F495">
        <v>24.462399999999999</v>
      </c>
    </row>
    <row r="496" spans="1:6" x14ac:dyDescent="0.2">
      <c r="A496">
        <v>33.979700000000001</v>
      </c>
      <c r="D496">
        <v>23.540700000000001</v>
      </c>
      <c r="E496">
        <v>26.2181</v>
      </c>
      <c r="F496">
        <v>23.504100000000001</v>
      </c>
    </row>
    <row r="497" spans="1:6" x14ac:dyDescent="0.2">
      <c r="A497">
        <v>33.5627</v>
      </c>
      <c r="D497">
        <v>22.3703</v>
      </c>
      <c r="E497">
        <v>20.665800000000001</v>
      </c>
      <c r="F497">
        <v>24.396599999999999</v>
      </c>
    </row>
    <row r="498" spans="1:6" x14ac:dyDescent="0.2">
      <c r="A498">
        <v>34.5503</v>
      </c>
      <c r="D498">
        <v>17.3154</v>
      </c>
      <c r="E498">
        <v>20.7682</v>
      </c>
      <c r="F498">
        <v>24.937899999999999</v>
      </c>
    </row>
    <row r="499" spans="1:6" x14ac:dyDescent="0.2">
      <c r="A499">
        <v>35.874299999999998</v>
      </c>
      <c r="D499">
        <v>21.148599999999998</v>
      </c>
      <c r="E499">
        <v>24.7697</v>
      </c>
      <c r="F499">
        <v>23.986899999999999</v>
      </c>
    </row>
    <row r="500" spans="1:6" x14ac:dyDescent="0.2">
      <c r="A500">
        <v>34.7697</v>
      </c>
      <c r="D500">
        <v>17.1983</v>
      </c>
      <c r="E500">
        <v>25.7865</v>
      </c>
      <c r="F500">
        <v>26.6205</v>
      </c>
    </row>
    <row r="501" spans="1:6" x14ac:dyDescent="0.2">
      <c r="A501">
        <v>30.131799999999998</v>
      </c>
      <c r="D501">
        <v>12.589700000000001</v>
      </c>
      <c r="E501">
        <v>24.747699999999998</v>
      </c>
      <c r="F501">
        <v>22.5092</v>
      </c>
    </row>
    <row r="502" spans="1:6" x14ac:dyDescent="0.2">
      <c r="A502">
        <v>32.545900000000003</v>
      </c>
      <c r="D502">
        <v>15.098800000000001</v>
      </c>
      <c r="E502">
        <v>22.048400000000001</v>
      </c>
      <c r="F502">
        <v>24.023499999999999</v>
      </c>
    </row>
    <row r="503" spans="1:6" x14ac:dyDescent="0.2">
      <c r="A503">
        <v>43.826099999999997</v>
      </c>
      <c r="D503">
        <v>17.995699999999999</v>
      </c>
      <c r="E503">
        <v>20.541399999999999</v>
      </c>
      <c r="F503">
        <v>23.050599999999999</v>
      </c>
    </row>
    <row r="504" spans="1:6" x14ac:dyDescent="0.2">
      <c r="A504">
        <v>43.862699999999997</v>
      </c>
      <c r="D504">
        <v>18.9101</v>
      </c>
      <c r="E504">
        <v>25.720700000000001</v>
      </c>
      <c r="F504">
        <v>19.085699999999999</v>
      </c>
    </row>
    <row r="505" spans="1:6" x14ac:dyDescent="0.2">
      <c r="A505">
        <v>34.4405</v>
      </c>
      <c r="D505">
        <v>22.7653</v>
      </c>
      <c r="E505">
        <v>22.640899999999998</v>
      </c>
      <c r="F505">
        <v>18.668700000000001</v>
      </c>
    </row>
    <row r="506" spans="1:6" x14ac:dyDescent="0.2">
      <c r="A506">
        <v>33.365200000000002</v>
      </c>
      <c r="D506">
        <v>22.0337</v>
      </c>
      <c r="E506">
        <v>21.872800000000002</v>
      </c>
      <c r="F506">
        <v>23.160299999999999</v>
      </c>
    </row>
    <row r="507" spans="1:6" x14ac:dyDescent="0.2">
      <c r="A507">
        <v>38.559100000000001</v>
      </c>
      <c r="D507">
        <v>22.889600000000002</v>
      </c>
      <c r="E507">
        <v>26.8399</v>
      </c>
      <c r="F507">
        <v>24.828199999999999</v>
      </c>
    </row>
    <row r="508" spans="1:6" x14ac:dyDescent="0.2">
      <c r="A508">
        <v>36.020600000000002</v>
      </c>
      <c r="D508">
        <v>23.3871</v>
      </c>
      <c r="E508">
        <v>26.393699999999999</v>
      </c>
      <c r="F508">
        <v>26.013300000000001</v>
      </c>
    </row>
    <row r="509" spans="1:6" x14ac:dyDescent="0.2">
      <c r="A509">
        <v>31.368099999999998</v>
      </c>
      <c r="D509">
        <v>23.321200000000001</v>
      </c>
      <c r="E509">
        <v>20.958400000000001</v>
      </c>
      <c r="F509">
        <v>26.9496</v>
      </c>
    </row>
    <row r="510" spans="1:6" x14ac:dyDescent="0.2">
      <c r="A510">
        <v>37.710500000000003</v>
      </c>
      <c r="D510">
        <v>21.155899999999999</v>
      </c>
      <c r="E510">
        <v>16.371700000000001</v>
      </c>
      <c r="F510">
        <v>25.4573</v>
      </c>
    </row>
    <row r="511" spans="1:6" x14ac:dyDescent="0.2">
      <c r="A511">
        <v>39.985500000000002</v>
      </c>
      <c r="D511">
        <v>20.2561</v>
      </c>
      <c r="E511">
        <v>17.688400000000001</v>
      </c>
      <c r="F511">
        <v>26.408300000000001</v>
      </c>
    </row>
    <row r="512" spans="1:6" x14ac:dyDescent="0.2">
      <c r="A512">
        <v>33.248100000000001</v>
      </c>
      <c r="D512">
        <v>20.760899999999999</v>
      </c>
      <c r="E512">
        <v>21.521699999999999</v>
      </c>
      <c r="F512">
        <v>25.947399999999998</v>
      </c>
    </row>
    <row r="513" spans="1:6" x14ac:dyDescent="0.2">
      <c r="A513">
        <v>28.741900000000001</v>
      </c>
      <c r="D513">
        <v>18.5517</v>
      </c>
      <c r="E513">
        <v>20.643799999999999</v>
      </c>
      <c r="F513">
        <v>29.612400000000001</v>
      </c>
    </row>
    <row r="514" spans="1:6" x14ac:dyDescent="0.2">
      <c r="A514">
        <v>30.5122</v>
      </c>
      <c r="D514">
        <v>23.833300000000001</v>
      </c>
      <c r="E514">
        <v>19.334399999999999</v>
      </c>
      <c r="F514">
        <v>26.0352</v>
      </c>
    </row>
    <row r="515" spans="1:6" x14ac:dyDescent="0.2">
      <c r="A515">
        <v>33.811399999999999</v>
      </c>
      <c r="D515">
        <v>23.511399999999998</v>
      </c>
      <c r="E515">
        <v>20.007400000000001</v>
      </c>
      <c r="F515">
        <v>24.096699999999998</v>
      </c>
    </row>
    <row r="516" spans="1:6" x14ac:dyDescent="0.2">
      <c r="A516">
        <v>36.423000000000002</v>
      </c>
      <c r="D516">
        <v>21.002300000000002</v>
      </c>
      <c r="E516">
        <v>25.135400000000001</v>
      </c>
      <c r="F516">
        <v>20.570699999999999</v>
      </c>
    </row>
    <row r="517" spans="1:6" x14ac:dyDescent="0.2">
      <c r="A517">
        <v>33.5334</v>
      </c>
      <c r="D517">
        <v>24.535599999999999</v>
      </c>
      <c r="E517">
        <v>24.089400000000001</v>
      </c>
      <c r="F517">
        <v>21.002300000000002</v>
      </c>
    </row>
    <row r="518" spans="1:6" x14ac:dyDescent="0.2">
      <c r="A518">
        <v>35.398800000000001</v>
      </c>
      <c r="D518">
        <v>23.182300000000001</v>
      </c>
      <c r="E518">
        <v>22.421500000000002</v>
      </c>
      <c r="F518">
        <v>23.1676</v>
      </c>
    </row>
    <row r="519" spans="1:6" x14ac:dyDescent="0.2">
      <c r="A519">
        <v>33.350499999999997</v>
      </c>
      <c r="D519">
        <v>21.550899999999999</v>
      </c>
      <c r="E519">
        <v>23.072500000000002</v>
      </c>
      <c r="F519">
        <v>21.975200000000001</v>
      </c>
    </row>
    <row r="520" spans="1:6" x14ac:dyDescent="0.2">
      <c r="A520">
        <v>31.960599999999999</v>
      </c>
      <c r="D520">
        <v>20.665800000000001</v>
      </c>
      <c r="E520">
        <v>19.978100000000001</v>
      </c>
      <c r="F520">
        <v>21.1998</v>
      </c>
    </row>
    <row r="521" spans="1:6" x14ac:dyDescent="0.2">
      <c r="A521">
        <v>29.626999999999999</v>
      </c>
      <c r="D521">
        <v>17.593299999999999</v>
      </c>
      <c r="E521">
        <v>21.792300000000001</v>
      </c>
      <c r="F521">
        <v>21.514399999999998</v>
      </c>
    </row>
    <row r="522" spans="1:6" x14ac:dyDescent="0.2">
      <c r="A522">
        <v>29.8977</v>
      </c>
      <c r="D522">
        <v>19.6416</v>
      </c>
      <c r="E522">
        <v>21.8948</v>
      </c>
      <c r="F522">
        <v>19.144200000000001</v>
      </c>
    </row>
    <row r="523" spans="1:6" x14ac:dyDescent="0.2">
      <c r="A523">
        <v>27.900600000000001</v>
      </c>
      <c r="D523">
        <v>22.355599999999999</v>
      </c>
      <c r="E523">
        <v>23.4163</v>
      </c>
      <c r="F523">
        <v>21.316800000000001</v>
      </c>
    </row>
    <row r="524" spans="1:6" x14ac:dyDescent="0.2">
      <c r="A524">
        <v>33.116500000000002</v>
      </c>
      <c r="D524">
        <v>24.8794</v>
      </c>
      <c r="E524">
        <v>24.828199999999999</v>
      </c>
      <c r="F524">
        <v>17.293399999999998</v>
      </c>
    </row>
    <row r="525" spans="1:6" x14ac:dyDescent="0.2">
      <c r="A525">
        <v>37.337400000000002</v>
      </c>
      <c r="D525">
        <v>16.737500000000001</v>
      </c>
      <c r="E525">
        <v>23.408999999999999</v>
      </c>
      <c r="F525">
        <v>18.339500000000001</v>
      </c>
    </row>
    <row r="526" spans="1:6" x14ac:dyDescent="0.2">
      <c r="A526">
        <v>42.684899999999999</v>
      </c>
      <c r="D526">
        <v>19.934200000000001</v>
      </c>
      <c r="E526">
        <v>23.8553</v>
      </c>
      <c r="F526">
        <v>22.677499999999998</v>
      </c>
    </row>
    <row r="527" spans="1:6" x14ac:dyDescent="0.2">
      <c r="A527">
        <v>44.155299999999997</v>
      </c>
      <c r="D527">
        <v>23.650400000000001</v>
      </c>
      <c r="E527">
        <v>27.2715</v>
      </c>
      <c r="F527">
        <v>25.106200000000001</v>
      </c>
    </row>
    <row r="528" spans="1:6" x14ac:dyDescent="0.2">
      <c r="A528">
        <v>33.789499999999997</v>
      </c>
      <c r="D528">
        <v>25.867000000000001</v>
      </c>
      <c r="E528">
        <v>26.686299999999999</v>
      </c>
      <c r="F528">
        <v>25.369499999999999</v>
      </c>
    </row>
    <row r="529" spans="1:6" x14ac:dyDescent="0.2">
      <c r="A529">
        <v>35.0184</v>
      </c>
      <c r="D529">
        <v>24.140599999999999</v>
      </c>
      <c r="E529">
        <v>29.736799999999999</v>
      </c>
      <c r="F529">
        <v>22.940799999999999</v>
      </c>
    </row>
    <row r="530" spans="1:6" x14ac:dyDescent="0.2">
      <c r="A530">
        <v>35.669499999999999</v>
      </c>
      <c r="D530">
        <v>24.754999999999999</v>
      </c>
      <c r="E530">
        <v>31.660699999999999</v>
      </c>
      <c r="F530">
        <v>22.172699999999999</v>
      </c>
    </row>
    <row r="531" spans="1:6" x14ac:dyDescent="0.2">
      <c r="A531">
        <v>31.009599999999999</v>
      </c>
      <c r="D531">
        <v>21.580200000000001</v>
      </c>
      <c r="E531">
        <v>27.3886</v>
      </c>
      <c r="F531">
        <v>21.902100000000001</v>
      </c>
    </row>
    <row r="532" spans="1:6" x14ac:dyDescent="0.2">
      <c r="A532">
        <v>30.270800000000001</v>
      </c>
      <c r="D532">
        <v>21.946000000000002</v>
      </c>
      <c r="E532">
        <v>27.300799999999999</v>
      </c>
      <c r="F532">
        <v>21.514399999999998</v>
      </c>
    </row>
    <row r="533" spans="1:6" x14ac:dyDescent="0.2">
      <c r="A533">
        <v>28.390799999999999</v>
      </c>
      <c r="D533">
        <v>23.372399999999999</v>
      </c>
      <c r="E533">
        <v>27.944500000000001</v>
      </c>
      <c r="F533">
        <v>24.382000000000001</v>
      </c>
    </row>
    <row r="534" spans="1:6" x14ac:dyDescent="0.2">
      <c r="A534">
        <v>35.033099999999997</v>
      </c>
      <c r="D534">
        <v>25.281700000000001</v>
      </c>
      <c r="E534">
        <v>27.1691</v>
      </c>
      <c r="F534">
        <v>23.957699999999999</v>
      </c>
    </row>
    <row r="535" spans="1:6" x14ac:dyDescent="0.2">
      <c r="A535">
        <v>36.6205</v>
      </c>
      <c r="D535">
        <v>26.678999999999998</v>
      </c>
      <c r="E535">
        <v>27.1252</v>
      </c>
      <c r="F535">
        <v>25.142800000000001</v>
      </c>
    </row>
    <row r="536" spans="1:6" x14ac:dyDescent="0.2">
      <c r="A536">
        <v>32.436100000000003</v>
      </c>
      <c r="D536">
        <v>28.559000000000001</v>
      </c>
      <c r="E536">
        <v>26.9057</v>
      </c>
      <c r="F536">
        <v>24.3673</v>
      </c>
    </row>
    <row r="537" spans="1:6" x14ac:dyDescent="0.2">
      <c r="A537">
        <v>32.121600000000001</v>
      </c>
      <c r="D537">
        <v>22.165400000000002</v>
      </c>
      <c r="E537">
        <v>23.8992</v>
      </c>
      <c r="F537">
        <v>24.601400000000002</v>
      </c>
    </row>
    <row r="538" spans="1:6" x14ac:dyDescent="0.2">
      <c r="A538">
        <v>32.611699999999999</v>
      </c>
      <c r="D538">
        <v>23.27</v>
      </c>
      <c r="E538">
        <v>19.722100000000001</v>
      </c>
      <c r="F538">
        <v>25.625599999999999</v>
      </c>
    </row>
    <row r="539" spans="1:6" x14ac:dyDescent="0.2">
      <c r="A539">
        <v>30.0367</v>
      </c>
      <c r="D539">
        <v>22.414100000000001</v>
      </c>
      <c r="E539">
        <v>29.6417</v>
      </c>
      <c r="F539">
        <v>24.7624</v>
      </c>
    </row>
    <row r="540" spans="1:6" x14ac:dyDescent="0.2">
      <c r="A540">
        <v>36.386400000000002</v>
      </c>
      <c r="D540">
        <v>22.626300000000001</v>
      </c>
      <c r="E540">
        <v>27.907900000000001</v>
      </c>
      <c r="F540">
        <v>25.8597</v>
      </c>
    </row>
    <row r="541" spans="1:6" x14ac:dyDescent="0.2">
      <c r="A541">
        <v>33.5334</v>
      </c>
      <c r="D541">
        <v>21.960599999999999</v>
      </c>
      <c r="E541">
        <v>23.628499999999999</v>
      </c>
      <c r="F541">
        <v>32.019199999999998</v>
      </c>
    </row>
    <row r="542" spans="1:6" x14ac:dyDescent="0.2">
      <c r="A542">
        <v>28.156700000000001</v>
      </c>
      <c r="D542">
        <v>22.011800000000001</v>
      </c>
      <c r="E542">
        <v>21.0901</v>
      </c>
      <c r="F542">
        <v>39.144300000000001</v>
      </c>
    </row>
    <row r="543" spans="1:6" x14ac:dyDescent="0.2">
      <c r="A543">
        <v>35.9694</v>
      </c>
      <c r="D543">
        <v>20.058599999999998</v>
      </c>
      <c r="E543">
        <v>22.794499999999999</v>
      </c>
      <c r="F543">
        <v>25.625599999999999</v>
      </c>
    </row>
    <row r="544" spans="1:6" x14ac:dyDescent="0.2">
      <c r="A544">
        <v>40.139200000000002</v>
      </c>
      <c r="D544">
        <v>21.733799999999999</v>
      </c>
      <c r="E544">
        <v>22.3995</v>
      </c>
      <c r="F544">
        <v>25.281700000000001</v>
      </c>
    </row>
    <row r="545" spans="1:6" x14ac:dyDescent="0.2">
      <c r="A545">
        <v>43.197000000000003</v>
      </c>
      <c r="D545">
        <v>23.943000000000001</v>
      </c>
      <c r="E545">
        <v>19.363700000000001</v>
      </c>
      <c r="F545">
        <v>24.1844</v>
      </c>
    </row>
    <row r="546" spans="1:6" x14ac:dyDescent="0.2">
      <c r="A546">
        <v>40.929200000000002</v>
      </c>
      <c r="D546">
        <v>24.959900000000001</v>
      </c>
      <c r="E546">
        <v>22.4068</v>
      </c>
      <c r="F546">
        <v>23.943000000000001</v>
      </c>
    </row>
    <row r="547" spans="1:6" x14ac:dyDescent="0.2">
      <c r="A547">
        <v>39.202800000000003</v>
      </c>
      <c r="D547">
        <v>24.323399999999999</v>
      </c>
      <c r="E547">
        <v>26.700900000000001</v>
      </c>
      <c r="F547">
        <v>24.242999999999999</v>
      </c>
    </row>
    <row r="548" spans="1:6" x14ac:dyDescent="0.2">
      <c r="A548">
        <v>35.194000000000003</v>
      </c>
      <c r="D548">
        <v>23.2774</v>
      </c>
      <c r="E548">
        <v>21.5656</v>
      </c>
      <c r="F548">
        <v>22.816500000000001</v>
      </c>
    </row>
    <row r="549" spans="1:6" x14ac:dyDescent="0.2">
      <c r="A549">
        <v>34.016199999999998</v>
      </c>
      <c r="D549">
        <v>24.674600000000002</v>
      </c>
      <c r="E549">
        <v>19.956199999999999</v>
      </c>
      <c r="F549">
        <v>23.072500000000002</v>
      </c>
    </row>
    <row r="550" spans="1:6" x14ac:dyDescent="0.2">
      <c r="A550">
        <v>33.299300000000002</v>
      </c>
      <c r="D550">
        <v>23.0945</v>
      </c>
      <c r="E550">
        <v>22.6555</v>
      </c>
      <c r="F550">
        <v>25.7134</v>
      </c>
    </row>
    <row r="551" spans="1:6" x14ac:dyDescent="0.2">
      <c r="A551">
        <v>27.849399999999999</v>
      </c>
      <c r="D551">
        <v>22.670200000000001</v>
      </c>
      <c r="E551">
        <v>24.9452</v>
      </c>
      <c r="F551">
        <v>27.366599999999998</v>
      </c>
    </row>
    <row r="552" spans="1:6" x14ac:dyDescent="0.2">
      <c r="A552">
        <v>25.486599999999999</v>
      </c>
      <c r="D552">
        <v>22.5824</v>
      </c>
      <c r="E552">
        <v>25.318300000000001</v>
      </c>
      <c r="F552">
        <v>26.452200000000001</v>
      </c>
    </row>
    <row r="553" spans="1:6" x14ac:dyDescent="0.2">
      <c r="A553">
        <v>23.6065</v>
      </c>
      <c r="D553">
        <v>19.626999999999999</v>
      </c>
      <c r="E553">
        <v>27.6373</v>
      </c>
      <c r="F553">
        <v>24.579499999999999</v>
      </c>
    </row>
    <row r="554" spans="1:6" x14ac:dyDescent="0.2">
      <c r="A554">
        <v>33.943100000000001</v>
      </c>
      <c r="D554">
        <v>21.594799999999999</v>
      </c>
      <c r="E554">
        <v>20.892600000000002</v>
      </c>
      <c r="F554">
        <v>24.221</v>
      </c>
    </row>
    <row r="555" spans="1:6" x14ac:dyDescent="0.2">
      <c r="A555">
        <v>36.803400000000003</v>
      </c>
      <c r="D555">
        <v>21.3095</v>
      </c>
      <c r="E555">
        <v>26.086400000000001</v>
      </c>
      <c r="F555">
        <v>23.328600000000002</v>
      </c>
    </row>
    <row r="556" spans="1:6" x14ac:dyDescent="0.2">
      <c r="A556">
        <v>33.760199999999998</v>
      </c>
      <c r="D556">
        <v>25.208600000000001</v>
      </c>
      <c r="E556">
        <v>22.918900000000001</v>
      </c>
      <c r="F556">
        <v>22.889600000000002</v>
      </c>
    </row>
    <row r="557" spans="1:6" x14ac:dyDescent="0.2">
      <c r="A557">
        <v>37.637300000000003</v>
      </c>
      <c r="D557">
        <v>25.793800000000001</v>
      </c>
      <c r="E557">
        <v>17.776199999999999</v>
      </c>
      <c r="F557">
        <v>21.8216</v>
      </c>
    </row>
    <row r="558" spans="1:6" x14ac:dyDescent="0.2">
      <c r="A558">
        <v>34.901400000000002</v>
      </c>
      <c r="D558">
        <v>24.396599999999999</v>
      </c>
      <c r="E558">
        <v>18.0688</v>
      </c>
      <c r="F558">
        <v>23.591899999999999</v>
      </c>
    </row>
    <row r="559" spans="1:6" x14ac:dyDescent="0.2">
      <c r="A559">
        <v>26.123000000000001</v>
      </c>
      <c r="D559">
        <v>22.918900000000001</v>
      </c>
      <c r="E559">
        <v>20.6585</v>
      </c>
      <c r="F559">
        <v>22.092300000000002</v>
      </c>
    </row>
    <row r="560" spans="1:6" x14ac:dyDescent="0.2">
      <c r="A560">
        <v>28.807700000000001</v>
      </c>
      <c r="D560">
        <v>19.992799999999999</v>
      </c>
      <c r="E560">
        <v>21.1632</v>
      </c>
      <c r="F560">
        <v>23.547999999999998</v>
      </c>
    </row>
    <row r="561" spans="1:6" x14ac:dyDescent="0.2">
      <c r="A561">
        <v>29.400300000000001</v>
      </c>
      <c r="D561">
        <v>24.316099999999999</v>
      </c>
      <c r="E561">
        <v>27.081299999999999</v>
      </c>
      <c r="F561">
        <v>24.191800000000001</v>
      </c>
    </row>
    <row r="562" spans="1:6" x14ac:dyDescent="0.2">
      <c r="A562">
        <v>29.2028</v>
      </c>
      <c r="D562">
        <v>24.923300000000001</v>
      </c>
      <c r="E562">
        <v>29.1296</v>
      </c>
      <c r="F562">
        <v>23.4895</v>
      </c>
    </row>
    <row r="563" spans="1:6" x14ac:dyDescent="0.2">
      <c r="A563">
        <v>27.000800000000002</v>
      </c>
      <c r="D563">
        <v>25.4939</v>
      </c>
      <c r="E563">
        <v>30.417100000000001</v>
      </c>
      <c r="F563">
        <v>23.613900000000001</v>
      </c>
    </row>
    <row r="564" spans="1:6" x14ac:dyDescent="0.2">
      <c r="A564">
        <v>31.946000000000002</v>
      </c>
      <c r="D564">
        <v>26.379000000000001</v>
      </c>
      <c r="E564">
        <v>31.909400000000002</v>
      </c>
      <c r="F564">
        <v>23.555299999999999</v>
      </c>
    </row>
    <row r="565" spans="1:6" x14ac:dyDescent="0.2">
      <c r="A565">
        <v>35.596299999999999</v>
      </c>
      <c r="D565">
        <v>28.017700000000001</v>
      </c>
      <c r="E565">
        <v>28.749199999999998</v>
      </c>
      <c r="F565">
        <v>23.986899999999999</v>
      </c>
    </row>
    <row r="566" spans="1:6" x14ac:dyDescent="0.2">
      <c r="A566">
        <v>28.5444</v>
      </c>
      <c r="D566">
        <v>27.432500000000001</v>
      </c>
      <c r="E566">
        <v>24.0381</v>
      </c>
      <c r="F566">
        <v>25.45</v>
      </c>
    </row>
    <row r="567" spans="1:6" x14ac:dyDescent="0.2">
      <c r="A567">
        <v>31.075500000000002</v>
      </c>
      <c r="D567">
        <v>23.709</v>
      </c>
      <c r="E567">
        <v>27.2349</v>
      </c>
      <c r="F567">
        <v>19.2759</v>
      </c>
    </row>
    <row r="568" spans="1:6" x14ac:dyDescent="0.2">
      <c r="A568">
        <v>26.0352</v>
      </c>
      <c r="D568">
        <v>23.943000000000001</v>
      </c>
      <c r="E568">
        <v>30.965800000000002</v>
      </c>
      <c r="F568">
        <v>17.4178</v>
      </c>
    </row>
    <row r="569" spans="1:6" x14ac:dyDescent="0.2">
      <c r="A569">
        <v>24.777000000000001</v>
      </c>
      <c r="D569">
        <v>24.5136</v>
      </c>
      <c r="E569">
        <v>26.2913</v>
      </c>
      <c r="F569">
        <v>21.221699999999998</v>
      </c>
    </row>
    <row r="570" spans="1:6" x14ac:dyDescent="0.2">
      <c r="A570">
        <v>32.743400000000001</v>
      </c>
      <c r="D570">
        <v>22.9482</v>
      </c>
      <c r="E570">
        <v>25.215900000000001</v>
      </c>
      <c r="F570">
        <v>24.023499999999999</v>
      </c>
    </row>
    <row r="571" spans="1:6" x14ac:dyDescent="0.2">
      <c r="A571">
        <v>28.164000000000001</v>
      </c>
      <c r="D571">
        <v>25.808499999999999</v>
      </c>
      <c r="E571">
        <v>29.656300000000002</v>
      </c>
      <c r="F571">
        <v>27.359300000000001</v>
      </c>
    </row>
    <row r="572" spans="1:6" x14ac:dyDescent="0.2">
      <c r="A572">
        <v>31.69</v>
      </c>
      <c r="D572">
        <v>29.846499999999999</v>
      </c>
      <c r="E572">
        <v>28.837</v>
      </c>
      <c r="F572">
        <v>28.098099999999999</v>
      </c>
    </row>
    <row r="573" spans="1:6" x14ac:dyDescent="0.2">
      <c r="A573">
        <v>29.107700000000001</v>
      </c>
      <c r="D573">
        <v>24.974499999999999</v>
      </c>
      <c r="E573">
        <v>30.058700000000002</v>
      </c>
      <c r="F573">
        <v>24.6526</v>
      </c>
    </row>
    <row r="574" spans="1:6" x14ac:dyDescent="0.2">
      <c r="A574">
        <v>32.794600000000003</v>
      </c>
      <c r="D574">
        <v>23.584599999999998</v>
      </c>
      <c r="E574">
        <v>31.485099999999999</v>
      </c>
      <c r="F574">
        <v>20.607299999999999</v>
      </c>
    </row>
    <row r="575" spans="1:6" x14ac:dyDescent="0.2">
      <c r="A575">
        <v>32.121600000000001</v>
      </c>
      <c r="D575">
        <v>24.777000000000001</v>
      </c>
      <c r="E575">
        <v>22.5166</v>
      </c>
      <c r="F575">
        <v>19.839099999999998</v>
      </c>
    </row>
    <row r="576" spans="1:6" x14ac:dyDescent="0.2">
      <c r="A576">
        <v>33.138399999999997</v>
      </c>
      <c r="D576">
        <v>22.845700000000001</v>
      </c>
      <c r="E576">
        <v>24.916</v>
      </c>
      <c r="F576">
        <v>21.4558</v>
      </c>
    </row>
    <row r="577" spans="1:6" x14ac:dyDescent="0.2">
      <c r="A577">
        <v>39.1004</v>
      </c>
      <c r="D577">
        <v>24.542899999999999</v>
      </c>
      <c r="E577">
        <v>21.689900000000002</v>
      </c>
      <c r="F577">
        <v>22.180099999999999</v>
      </c>
    </row>
    <row r="578" spans="1:6" x14ac:dyDescent="0.2">
      <c r="A578">
        <v>43.657800000000002</v>
      </c>
      <c r="D578">
        <v>21.404599999999999</v>
      </c>
      <c r="E578">
        <v>19.685500000000001</v>
      </c>
      <c r="F578">
        <v>17.498200000000001</v>
      </c>
    </row>
    <row r="579" spans="1:6" x14ac:dyDescent="0.2">
      <c r="A579">
        <v>38.7712</v>
      </c>
      <c r="D579">
        <v>20.8048</v>
      </c>
      <c r="E579">
        <v>16.123000000000001</v>
      </c>
      <c r="F579">
        <v>12.9262</v>
      </c>
    </row>
    <row r="580" spans="1:6" x14ac:dyDescent="0.2">
      <c r="A580">
        <v>36.883800000000001</v>
      </c>
      <c r="D580">
        <v>23.160299999999999</v>
      </c>
      <c r="E580">
        <v>20.8048</v>
      </c>
      <c r="F580">
        <v>16.203399999999998</v>
      </c>
    </row>
    <row r="581" spans="1:6" x14ac:dyDescent="0.2">
      <c r="A581">
        <v>43.526200000000003</v>
      </c>
      <c r="D581">
        <v>22.136199999999999</v>
      </c>
      <c r="E581">
        <v>20.131799999999998</v>
      </c>
      <c r="F581">
        <v>24.967199999999998</v>
      </c>
    </row>
    <row r="582" spans="1:6" x14ac:dyDescent="0.2">
      <c r="A582">
        <v>42.531300000000002</v>
      </c>
      <c r="D582">
        <v>21.923999999999999</v>
      </c>
      <c r="E582">
        <v>22.750599999999999</v>
      </c>
      <c r="F582">
        <v>35.223300000000002</v>
      </c>
    </row>
    <row r="583" spans="1:6" x14ac:dyDescent="0.2">
      <c r="A583">
        <v>34.777000000000001</v>
      </c>
      <c r="D583">
        <v>25.435400000000001</v>
      </c>
      <c r="E583">
        <v>22.1069</v>
      </c>
      <c r="F583">
        <v>24.411200000000001</v>
      </c>
    </row>
    <row r="584" spans="1:6" x14ac:dyDescent="0.2">
      <c r="A584">
        <v>37.8202</v>
      </c>
      <c r="D584">
        <v>26.635100000000001</v>
      </c>
      <c r="E584">
        <v>23.145700000000001</v>
      </c>
      <c r="F584">
        <v>20.460999999999999</v>
      </c>
    </row>
    <row r="585" spans="1:6" x14ac:dyDescent="0.2">
      <c r="A585">
        <v>33.014000000000003</v>
      </c>
      <c r="D585">
        <v>23.7455</v>
      </c>
      <c r="E585">
        <v>26.847200000000001</v>
      </c>
      <c r="F585">
        <v>20.636500000000002</v>
      </c>
    </row>
    <row r="586" spans="1:6" x14ac:dyDescent="0.2">
      <c r="A586">
        <v>29.078399999999998</v>
      </c>
      <c r="D586">
        <v>23.628499999999999</v>
      </c>
      <c r="E586">
        <v>24.447800000000001</v>
      </c>
      <c r="F586">
        <v>19.8611</v>
      </c>
    </row>
    <row r="587" spans="1:6" x14ac:dyDescent="0.2">
      <c r="A587">
        <v>33.4895</v>
      </c>
      <c r="D587">
        <v>24.1479</v>
      </c>
      <c r="E587">
        <v>20.021999999999998</v>
      </c>
      <c r="F587">
        <v>19.948899999999998</v>
      </c>
    </row>
    <row r="588" spans="1:6" x14ac:dyDescent="0.2">
      <c r="A588">
        <v>36.064500000000002</v>
      </c>
      <c r="D588">
        <v>23.401700000000002</v>
      </c>
      <c r="E588">
        <v>19.575800000000001</v>
      </c>
      <c r="F588">
        <v>23.065200000000001</v>
      </c>
    </row>
    <row r="589" spans="1:6" x14ac:dyDescent="0.2">
      <c r="A589">
        <v>39.129600000000003</v>
      </c>
      <c r="D589">
        <v>27.2057</v>
      </c>
      <c r="E589">
        <v>20.468299999999999</v>
      </c>
      <c r="F589">
        <v>32.223999999999997</v>
      </c>
    </row>
    <row r="590" spans="1:6" x14ac:dyDescent="0.2">
      <c r="A590">
        <v>36.232799999999997</v>
      </c>
      <c r="D590">
        <v>23.730899999999998</v>
      </c>
      <c r="E590">
        <v>20.351199999999999</v>
      </c>
      <c r="F590">
        <v>32.992100000000001</v>
      </c>
    </row>
    <row r="591" spans="1:6" x14ac:dyDescent="0.2">
      <c r="A591">
        <v>38.910200000000003</v>
      </c>
      <c r="D591">
        <v>23.292000000000002</v>
      </c>
      <c r="E591">
        <v>19.217300000000002</v>
      </c>
      <c r="F591">
        <v>22.048400000000001</v>
      </c>
    </row>
    <row r="592" spans="1:6" x14ac:dyDescent="0.2">
      <c r="A592">
        <v>36.057200000000002</v>
      </c>
      <c r="D592">
        <v>23.174900000000001</v>
      </c>
      <c r="E592">
        <v>22.823799999999999</v>
      </c>
      <c r="F592">
        <v>18.719899999999999</v>
      </c>
    </row>
    <row r="593" spans="1:6" x14ac:dyDescent="0.2">
      <c r="A593">
        <v>35.654899999999998</v>
      </c>
      <c r="D593">
        <v>24.564800000000002</v>
      </c>
      <c r="E593">
        <v>27.117899999999999</v>
      </c>
      <c r="F593">
        <v>10.9803</v>
      </c>
    </row>
    <row r="594" spans="1:6" x14ac:dyDescent="0.2">
      <c r="A594">
        <v>37.871400000000001</v>
      </c>
      <c r="D594">
        <v>22.6629</v>
      </c>
      <c r="E594">
        <v>26.532699999999998</v>
      </c>
      <c r="F594">
        <v>11.624000000000001</v>
      </c>
    </row>
    <row r="595" spans="1:6" x14ac:dyDescent="0.2">
      <c r="A595">
        <v>39.627099999999999</v>
      </c>
      <c r="D595">
        <v>25.047699999999999</v>
      </c>
      <c r="E595">
        <v>24.5063</v>
      </c>
      <c r="F595">
        <v>10.680400000000001</v>
      </c>
    </row>
    <row r="596" spans="1:6" x14ac:dyDescent="0.2">
      <c r="A596">
        <v>36.883800000000001</v>
      </c>
      <c r="D596">
        <v>24.2576</v>
      </c>
      <c r="E596">
        <v>23.4602</v>
      </c>
      <c r="F596">
        <v>12.699400000000001</v>
      </c>
    </row>
    <row r="597" spans="1:6" x14ac:dyDescent="0.2">
      <c r="A597">
        <v>38.1494</v>
      </c>
      <c r="D597">
        <v>18.8735</v>
      </c>
      <c r="E597">
        <v>22.575099999999999</v>
      </c>
      <c r="F597">
        <v>19.444099999999999</v>
      </c>
    </row>
    <row r="598" spans="1:6" x14ac:dyDescent="0.2">
      <c r="A598">
        <v>39.1004</v>
      </c>
      <c r="D598">
        <v>17.651900000000001</v>
      </c>
      <c r="E598">
        <v>22.450700000000001</v>
      </c>
      <c r="F598">
        <v>24.535599999999999</v>
      </c>
    </row>
    <row r="599" spans="1:6" x14ac:dyDescent="0.2">
      <c r="A599">
        <v>36.832599999999999</v>
      </c>
      <c r="D599">
        <v>20.3</v>
      </c>
      <c r="E599">
        <v>23.050599999999999</v>
      </c>
      <c r="F599">
        <v>27.915299999999998</v>
      </c>
    </row>
    <row r="600" spans="1:6" x14ac:dyDescent="0.2">
      <c r="A600">
        <v>35.618299999999998</v>
      </c>
      <c r="D600">
        <v>31.4998</v>
      </c>
      <c r="E600">
        <v>20.746200000000002</v>
      </c>
      <c r="F600">
        <v>25.537800000000001</v>
      </c>
    </row>
    <row r="601" spans="1:6" x14ac:dyDescent="0.2">
      <c r="A601">
        <v>43.065300000000001</v>
      </c>
      <c r="D601">
        <v>35.764600000000002</v>
      </c>
      <c r="E601">
        <v>20.695</v>
      </c>
      <c r="F601">
        <v>23.694299999999998</v>
      </c>
    </row>
    <row r="602" spans="1:6" x14ac:dyDescent="0.2">
      <c r="A602">
        <v>41.872900000000001</v>
      </c>
      <c r="D602">
        <v>32.962800000000001</v>
      </c>
      <c r="E602">
        <v>21.7484</v>
      </c>
      <c r="F602">
        <v>20.051300000000001</v>
      </c>
    </row>
    <row r="603" spans="1:6" x14ac:dyDescent="0.2">
      <c r="A603">
        <v>37.022799999999997</v>
      </c>
      <c r="D603">
        <v>27.981100000000001</v>
      </c>
      <c r="E603">
        <v>23.7455</v>
      </c>
      <c r="F603">
        <v>20.1464</v>
      </c>
    </row>
    <row r="604" spans="1:6" x14ac:dyDescent="0.2">
      <c r="A604">
        <v>34.945300000000003</v>
      </c>
      <c r="D604">
        <v>28.493200000000002</v>
      </c>
      <c r="E604">
        <v>24.191800000000001</v>
      </c>
      <c r="F604">
        <v>25.537800000000001</v>
      </c>
    </row>
    <row r="605" spans="1:6" x14ac:dyDescent="0.2">
      <c r="A605">
        <v>31.4559</v>
      </c>
      <c r="D605">
        <v>29.722100000000001</v>
      </c>
      <c r="E605">
        <v>25.208600000000001</v>
      </c>
      <c r="F605">
        <v>24.096699999999998</v>
      </c>
    </row>
    <row r="606" spans="1:6" x14ac:dyDescent="0.2">
      <c r="A606">
        <v>38.661499999999997</v>
      </c>
      <c r="D606">
        <v>33.270099999999999</v>
      </c>
      <c r="E606">
        <v>26.320499999999999</v>
      </c>
      <c r="F606">
        <v>19.6343</v>
      </c>
    </row>
    <row r="607" spans="1:6" x14ac:dyDescent="0.2">
      <c r="A607">
        <v>38.354199999999999</v>
      </c>
      <c r="D607">
        <v>40.526899999999998</v>
      </c>
      <c r="E607">
        <v>27.432500000000001</v>
      </c>
      <c r="F607">
        <v>20.753599999999999</v>
      </c>
    </row>
    <row r="608" spans="1:6" x14ac:dyDescent="0.2">
      <c r="A608">
        <v>38.200600000000001</v>
      </c>
      <c r="D608">
        <v>30.797499999999999</v>
      </c>
      <c r="E608">
        <v>22.904299999999999</v>
      </c>
      <c r="F608">
        <v>25.179300000000001</v>
      </c>
    </row>
    <row r="609" spans="1:6" x14ac:dyDescent="0.2">
      <c r="A609">
        <v>42.128900000000002</v>
      </c>
      <c r="D609">
        <v>32.377600000000001</v>
      </c>
      <c r="E609">
        <v>24.382000000000001</v>
      </c>
      <c r="F609">
        <v>22.3995</v>
      </c>
    </row>
    <row r="610" spans="1:6" x14ac:dyDescent="0.2">
      <c r="A610">
        <v>35.435400000000001</v>
      </c>
      <c r="D610">
        <v>31.8582</v>
      </c>
      <c r="E610">
        <v>26.657</v>
      </c>
      <c r="F610">
        <v>18.046900000000001</v>
      </c>
    </row>
    <row r="611" spans="1:6" x14ac:dyDescent="0.2">
      <c r="A611">
        <v>32.875100000000003</v>
      </c>
      <c r="D611">
        <v>42.860500000000002</v>
      </c>
      <c r="E611">
        <v>21.3461</v>
      </c>
      <c r="F611">
        <v>18.127400000000002</v>
      </c>
    </row>
    <row r="612" spans="1:6" x14ac:dyDescent="0.2">
      <c r="A612">
        <v>37.271599999999999</v>
      </c>
      <c r="D612">
        <v>50.519599999999997</v>
      </c>
      <c r="E612">
        <v>22.2605</v>
      </c>
      <c r="F612">
        <v>26.1084</v>
      </c>
    </row>
    <row r="613" spans="1:6" x14ac:dyDescent="0.2">
      <c r="A613">
        <v>39.012599999999999</v>
      </c>
      <c r="D613">
        <v>47.037500000000001</v>
      </c>
      <c r="E613">
        <v>22.3703</v>
      </c>
      <c r="F613">
        <v>22.0045</v>
      </c>
    </row>
    <row r="614" spans="1:6" x14ac:dyDescent="0.2">
      <c r="A614">
        <v>37.6081</v>
      </c>
      <c r="D614">
        <v>34.308900000000001</v>
      </c>
      <c r="E614">
        <v>21.902100000000001</v>
      </c>
      <c r="F614">
        <v>21.726500000000001</v>
      </c>
    </row>
    <row r="615" spans="1:6" x14ac:dyDescent="0.2">
      <c r="A615">
        <v>36.240099999999998</v>
      </c>
      <c r="D615">
        <v>33.460299999999997</v>
      </c>
      <c r="E615">
        <v>21.148599999999998</v>
      </c>
      <c r="F615">
        <v>26.459499999999998</v>
      </c>
    </row>
    <row r="616" spans="1:6" x14ac:dyDescent="0.2">
      <c r="A616">
        <v>35.362299999999998</v>
      </c>
      <c r="D616">
        <v>39.144300000000001</v>
      </c>
      <c r="E616">
        <v>19.9269</v>
      </c>
      <c r="F616">
        <v>29.992799999999999</v>
      </c>
    </row>
    <row r="617" spans="1:6" x14ac:dyDescent="0.2">
      <c r="A617">
        <v>38.068899999999999</v>
      </c>
      <c r="D617">
        <v>36.598500000000001</v>
      </c>
      <c r="E617">
        <v>22.180099999999999</v>
      </c>
      <c r="F617">
        <v>23.218800000000002</v>
      </c>
    </row>
    <row r="618" spans="1:6" x14ac:dyDescent="0.2">
      <c r="A618">
        <v>47.864100000000001</v>
      </c>
      <c r="D618">
        <v>33.072600000000001</v>
      </c>
      <c r="E618">
        <v>24.067399999999999</v>
      </c>
      <c r="F618">
        <v>24.169799999999999</v>
      </c>
    </row>
    <row r="619" spans="1:6" x14ac:dyDescent="0.2">
      <c r="A619">
        <v>40.387900000000002</v>
      </c>
      <c r="D619">
        <v>31.433900000000001</v>
      </c>
      <c r="E619">
        <v>21.616800000000001</v>
      </c>
      <c r="F619">
        <v>24.030799999999999</v>
      </c>
    </row>
    <row r="620" spans="1:6" x14ac:dyDescent="0.2">
      <c r="A620">
        <v>36.210799999999999</v>
      </c>
      <c r="D620">
        <v>24.601400000000002</v>
      </c>
      <c r="E620">
        <v>22.238600000000002</v>
      </c>
      <c r="F620">
        <v>22.2971</v>
      </c>
    </row>
    <row r="621" spans="1:6" x14ac:dyDescent="0.2">
      <c r="A621">
        <v>35.574399999999997</v>
      </c>
      <c r="D621">
        <v>33.621200000000002</v>
      </c>
      <c r="E621">
        <v>26.561900000000001</v>
      </c>
      <c r="F621">
        <v>21.8874</v>
      </c>
    </row>
    <row r="622" spans="1:6" x14ac:dyDescent="0.2">
      <c r="A622">
        <v>33.255400000000002</v>
      </c>
      <c r="D622">
        <v>34.594200000000001</v>
      </c>
      <c r="E622">
        <v>23.5334</v>
      </c>
      <c r="F622">
        <v>21.6753</v>
      </c>
    </row>
    <row r="623" spans="1:6" x14ac:dyDescent="0.2">
      <c r="A623">
        <v>26.452200000000001</v>
      </c>
      <c r="D623">
        <v>34.7697</v>
      </c>
      <c r="E623">
        <v>23.138400000000001</v>
      </c>
      <c r="F623">
        <v>22.992100000000001</v>
      </c>
    </row>
    <row r="624" spans="1:6" x14ac:dyDescent="0.2">
      <c r="A624">
        <v>23.079799999999999</v>
      </c>
      <c r="D624">
        <v>32.465400000000002</v>
      </c>
      <c r="E624">
        <v>24.747699999999998</v>
      </c>
      <c r="F624">
        <v>20.599900000000002</v>
      </c>
    </row>
    <row r="625" spans="1:6" x14ac:dyDescent="0.2">
      <c r="A625">
        <v>30.3293</v>
      </c>
      <c r="D625">
        <v>34.535600000000002</v>
      </c>
      <c r="E625">
        <v>23.789400000000001</v>
      </c>
      <c r="F625">
        <v>17.366599999999998</v>
      </c>
    </row>
    <row r="626" spans="1:6" x14ac:dyDescent="0.2">
      <c r="A626">
        <v>33.8992</v>
      </c>
      <c r="D626">
        <v>33.635800000000003</v>
      </c>
      <c r="E626">
        <v>24.484400000000001</v>
      </c>
      <c r="F626">
        <v>23.174900000000001</v>
      </c>
    </row>
    <row r="627" spans="1:6" x14ac:dyDescent="0.2">
      <c r="A627">
        <v>37.037500000000001</v>
      </c>
      <c r="D627">
        <v>33.196899999999999</v>
      </c>
      <c r="E627">
        <v>26.3278</v>
      </c>
      <c r="F627">
        <v>26.342500000000001</v>
      </c>
    </row>
    <row r="628" spans="1:6" x14ac:dyDescent="0.2">
      <c r="A628">
        <v>30.709700000000002</v>
      </c>
      <c r="D628">
        <v>37.827500000000001</v>
      </c>
      <c r="E628">
        <v>26.123000000000001</v>
      </c>
      <c r="F628">
        <v>21.8948</v>
      </c>
    </row>
    <row r="629" spans="1:6" x14ac:dyDescent="0.2">
      <c r="A629">
        <v>23.804099999999998</v>
      </c>
      <c r="D629">
        <v>35.223300000000002</v>
      </c>
      <c r="E629">
        <v>27.549499999999998</v>
      </c>
      <c r="F629">
        <v>19.363700000000001</v>
      </c>
    </row>
    <row r="630" spans="1:6" x14ac:dyDescent="0.2">
      <c r="A630">
        <v>32.070399999999999</v>
      </c>
      <c r="D630">
        <v>40.387900000000002</v>
      </c>
      <c r="E630">
        <v>29.692900000000002</v>
      </c>
      <c r="F630">
        <v>23.3505</v>
      </c>
    </row>
    <row r="631" spans="1:6" x14ac:dyDescent="0.2">
      <c r="A631">
        <v>35.932899999999997</v>
      </c>
      <c r="D631">
        <v>38.9833</v>
      </c>
      <c r="E631">
        <v>33.423699999999997</v>
      </c>
      <c r="F631">
        <v>20.577999999999999</v>
      </c>
    </row>
    <row r="632" spans="1:6" x14ac:dyDescent="0.2">
      <c r="A632">
        <v>41.1633</v>
      </c>
      <c r="D632">
        <v>30.336600000000001</v>
      </c>
      <c r="E632">
        <v>28.7638</v>
      </c>
      <c r="F632">
        <v>21.799700000000001</v>
      </c>
    </row>
    <row r="633" spans="1:6" x14ac:dyDescent="0.2">
      <c r="A633">
        <v>35.998699999999999</v>
      </c>
      <c r="D633">
        <v>25.698699999999999</v>
      </c>
      <c r="E633">
        <v>22.714099999999998</v>
      </c>
      <c r="F633">
        <v>17.739699999999999</v>
      </c>
    </row>
    <row r="634" spans="1:6" x14ac:dyDescent="0.2">
      <c r="A634">
        <v>38.295699999999997</v>
      </c>
      <c r="D634">
        <v>28.193200000000001</v>
      </c>
      <c r="E634">
        <v>23.965</v>
      </c>
      <c r="F634">
        <v>17.725000000000001</v>
      </c>
    </row>
    <row r="635" spans="1:6" x14ac:dyDescent="0.2">
      <c r="A635">
        <v>40.2928</v>
      </c>
      <c r="D635">
        <v>28.837</v>
      </c>
      <c r="E635">
        <v>23.7455</v>
      </c>
      <c r="F635">
        <v>17.754300000000001</v>
      </c>
    </row>
    <row r="636" spans="1:6" x14ac:dyDescent="0.2">
      <c r="A636">
        <v>43.694400000000002</v>
      </c>
      <c r="D636">
        <v>33.8992</v>
      </c>
      <c r="E636">
        <v>24.564800000000002</v>
      </c>
      <c r="F636">
        <v>18.361499999999999</v>
      </c>
    </row>
    <row r="637" spans="1:6" x14ac:dyDescent="0.2">
      <c r="A637">
        <v>33.906500000000001</v>
      </c>
      <c r="D637">
        <v>33.840699999999998</v>
      </c>
      <c r="E637">
        <v>21.141300000000001</v>
      </c>
      <c r="F637">
        <v>23.467500000000001</v>
      </c>
    </row>
    <row r="638" spans="1:6" x14ac:dyDescent="0.2">
      <c r="A638">
        <v>35.6402</v>
      </c>
      <c r="D638">
        <v>36.203499999999998</v>
      </c>
      <c r="E638">
        <v>25.515799999999999</v>
      </c>
      <c r="F638">
        <v>21.009599999999999</v>
      </c>
    </row>
    <row r="639" spans="1:6" x14ac:dyDescent="0.2">
      <c r="A639">
        <v>27.066700000000001</v>
      </c>
      <c r="D639">
        <v>39.553899999999999</v>
      </c>
      <c r="E639">
        <v>24.521000000000001</v>
      </c>
      <c r="F639">
        <v>15.501200000000001</v>
      </c>
    </row>
    <row r="640" spans="1:6" x14ac:dyDescent="0.2">
      <c r="A640">
        <v>32.7361</v>
      </c>
      <c r="D640">
        <v>37.044800000000002</v>
      </c>
      <c r="E640">
        <v>23.665099999999999</v>
      </c>
      <c r="F640">
        <v>14.6599</v>
      </c>
    </row>
    <row r="641" spans="1:6" x14ac:dyDescent="0.2">
      <c r="A641">
        <v>35.852400000000003</v>
      </c>
      <c r="D641">
        <v>34.886800000000001</v>
      </c>
      <c r="E641">
        <v>20.021999999999998</v>
      </c>
      <c r="F641">
        <v>20.848700000000001</v>
      </c>
    </row>
    <row r="642" spans="1:6" x14ac:dyDescent="0.2">
      <c r="A642">
        <v>33.460299999999997</v>
      </c>
      <c r="D642">
        <v>30.248899999999999</v>
      </c>
      <c r="E642">
        <v>20.6585</v>
      </c>
      <c r="F642">
        <v>22.238600000000002</v>
      </c>
    </row>
    <row r="643" spans="1:6" x14ac:dyDescent="0.2">
      <c r="A643">
        <v>30.124500000000001</v>
      </c>
      <c r="D643">
        <v>32.860399999999998</v>
      </c>
      <c r="E643">
        <v>21.192499999999999</v>
      </c>
      <c r="F643">
        <v>18.105399999999999</v>
      </c>
    </row>
    <row r="644" spans="1:6" x14ac:dyDescent="0.2">
      <c r="A644">
        <v>35.479300000000002</v>
      </c>
      <c r="D644">
        <v>36.671700000000001</v>
      </c>
      <c r="E644">
        <v>21.923999999999999</v>
      </c>
      <c r="F644">
        <v>19.765999999999998</v>
      </c>
    </row>
    <row r="645" spans="1:6" x14ac:dyDescent="0.2">
      <c r="A645">
        <v>34.455199999999998</v>
      </c>
      <c r="D645">
        <v>37.549500000000002</v>
      </c>
      <c r="E645">
        <v>21.0169</v>
      </c>
      <c r="F645">
        <v>19.268599999999999</v>
      </c>
    </row>
    <row r="646" spans="1:6" x14ac:dyDescent="0.2">
      <c r="A646">
        <v>36.978900000000003</v>
      </c>
      <c r="D646">
        <v>37.739699999999999</v>
      </c>
      <c r="E646">
        <v>22.5166</v>
      </c>
      <c r="F646">
        <v>16.825199999999999</v>
      </c>
    </row>
    <row r="647" spans="1:6" x14ac:dyDescent="0.2">
      <c r="A647">
        <v>39.122300000000003</v>
      </c>
      <c r="D647">
        <v>35.801200000000001</v>
      </c>
      <c r="E647">
        <v>20.526800000000001</v>
      </c>
      <c r="F647">
        <v>21.719200000000001</v>
      </c>
    </row>
    <row r="648" spans="1:6" x14ac:dyDescent="0.2">
      <c r="A648">
        <v>34.089399999999998</v>
      </c>
      <c r="D648">
        <v>38.8005</v>
      </c>
      <c r="E648">
        <v>21.514399999999998</v>
      </c>
      <c r="F648">
        <v>22.3629</v>
      </c>
    </row>
    <row r="649" spans="1:6" x14ac:dyDescent="0.2">
      <c r="A649">
        <v>32.106900000000003</v>
      </c>
      <c r="D649">
        <v>36.510800000000003</v>
      </c>
      <c r="E649">
        <v>21.316800000000001</v>
      </c>
      <c r="F649">
        <v>21.4924</v>
      </c>
    </row>
    <row r="650" spans="1:6" x14ac:dyDescent="0.2">
      <c r="A650">
        <v>31.0535</v>
      </c>
      <c r="D650">
        <v>36.3718</v>
      </c>
      <c r="E650">
        <v>21.697199999999999</v>
      </c>
      <c r="F650">
        <v>23.979600000000001</v>
      </c>
    </row>
    <row r="651" spans="1:6" x14ac:dyDescent="0.2">
      <c r="A651">
        <v>31.360800000000001</v>
      </c>
      <c r="D651">
        <v>34.989199999999997</v>
      </c>
      <c r="E651">
        <v>22.414100000000001</v>
      </c>
      <c r="F651">
        <v>20.636500000000002</v>
      </c>
    </row>
    <row r="652" spans="1:6" x14ac:dyDescent="0.2">
      <c r="A652">
        <v>35.940199999999997</v>
      </c>
      <c r="D652">
        <v>28.9175</v>
      </c>
      <c r="E652">
        <v>21.902100000000001</v>
      </c>
      <c r="F652">
        <v>21.082799999999999</v>
      </c>
    </row>
    <row r="653" spans="1:6" x14ac:dyDescent="0.2">
      <c r="A653">
        <v>38.427399999999999</v>
      </c>
      <c r="D653">
        <v>29.8977</v>
      </c>
      <c r="E653">
        <v>27.074000000000002</v>
      </c>
      <c r="F653">
        <v>20.8706</v>
      </c>
    </row>
    <row r="654" spans="1:6" x14ac:dyDescent="0.2">
      <c r="A654">
        <v>37.110599999999998</v>
      </c>
      <c r="D654">
        <v>36.532699999999998</v>
      </c>
      <c r="E654">
        <v>25.193999999999999</v>
      </c>
      <c r="F654">
        <v>22.318999999999999</v>
      </c>
    </row>
    <row r="655" spans="1:6" x14ac:dyDescent="0.2">
      <c r="A655">
        <v>34.484400000000001</v>
      </c>
      <c r="D655">
        <v>32.487299999999998</v>
      </c>
      <c r="E655">
        <v>25.647500000000001</v>
      </c>
      <c r="F655">
        <v>24.521000000000001</v>
      </c>
    </row>
    <row r="656" spans="1:6" x14ac:dyDescent="0.2">
      <c r="A656">
        <v>31.112100000000002</v>
      </c>
      <c r="D656">
        <v>26.5473</v>
      </c>
      <c r="E656">
        <v>24.674600000000002</v>
      </c>
      <c r="F656">
        <v>24.967199999999998</v>
      </c>
    </row>
    <row r="657" spans="1:6" x14ac:dyDescent="0.2">
      <c r="A657">
        <v>25.947399999999998</v>
      </c>
      <c r="D657">
        <v>25.581700000000001</v>
      </c>
      <c r="E657">
        <v>24.7331</v>
      </c>
      <c r="F657">
        <v>27.103300000000001</v>
      </c>
    </row>
    <row r="658" spans="1:6" x14ac:dyDescent="0.2">
      <c r="A658">
        <v>21.404599999999999</v>
      </c>
      <c r="D658">
        <v>31.397400000000001</v>
      </c>
      <c r="E658">
        <v>23.8553</v>
      </c>
      <c r="F658">
        <v>25.376799999999999</v>
      </c>
    </row>
    <row r="659" spans="1:6" x14ac:dyDescent="0.2">
      <c r="A659">
        <v>27.264199999999999</v>
      </c>
      <c r="D659">
        <v>34.272300000000001</v>
      </c>
      <c r="E659">
        <v>22.0337</v>
      </c>
      <c r="F659">
        <v>16.2254</v>
      </c>
    </row>
    <row r="660" spans="1:6" x14ac:dyDescent="0.2">
      <c r="A660">
        <v>29.8172</v>
      </c>
      <c r="D660">
        <v>35.808500000000002</v>
      </c>
      <c r="E660">
        <v>22.1069</v>
      </c>
      <c r="F660">
        <v>21.192499999999999</v>
      </c>
    </row>
    <row r="661" spans="1:6" x14ac:dyDescent="0.2">
      <c r="A661">
        <v>32.750700000000002</v>
      </c>
      <c r="D661">
        <v>37.3155</v>
      </c>
      <c r="E661">
        <v>24.484400000000001</v>
      </c>
      <c r="F661">
        <v>22.311699999999998</v>
      </c>
    </row>
    <row r="662" spans="1:6" x14ac:dyDescent="0.2">
      <c r="A662">
        <v>30.863299999999999</v>
      </c>
      <c r="D662">
        <v>34.959899999999998</v>
      </c>
      <c r="E662">
        <v>23.138400000000001</v>
      </c>
      <c r="F662">
        <v>24.389299999999999</v>
      </c>
    </row>
    <row r="663" spans="1:6" x14ac:dyDescent="0.2">
      <c r="A663">
        <v>31.134</v>
      </c>
      <c r="D663">
        <v>29.722100000000001</v>
      </c>
      <c r="E663">
        <v>26.269300000000001</v>
      </c>
      <c r="F663">
        <v>23.284700000000001</v>
      </c>
    </row>
    <row r="664" spans="1:6" x14ac:dyDescent="0.2">
      <c r="A664">
        <v>28.851600000000001</v>
      </c>
      <c r="D664">
        <v>29.9343</v>
      </c>
      <c r="E664">
        <v>26.459499999999998</v>
      </c>
      <c r="F664">
        <v>20.863299999999999</v>
      </c>
    </row>
    <row r="665" spans="1:6" x14ac:dyDescent="0.2">
      <c r="A665">
        <v>30.226900000000001</v>
      </c>
      <c r="D665">
        <v>31.4925</v>
      </c>
      <c r="E665">
        <v>23.2042</v>
      </c>
      <c r="F665">
        <v>17.629899999999999</v>
      </c>
    </row>
    <row r="666" spans="1:6" x14ac:dyDescent="0.2">
      <c r="A666">
        <v>38.851700000000001</v>
      </c>
      <c r="D666">
        <v>30.614599999999999</v>
      </c>
      <c r="E666">
        <v>21.8216</v>
      </c>
      <c r="F666">
        <v>17.476299999999998</v>
      </c>
    </row>
    <row r="667" spans="1:6" x14ac:dyDescent="0.2">
      <c r="A667">
        <v>39.729500000000002</v>
      </c>
      <c r="D667">
        <v>26.1157</v>
      </c>
      <c r="E667">
        <v>23.6431</v>
      </c>
      <c r="F667">
        <v>20.746200000000002</v>
      </c>
    </row>
    <row r="668" spans="1:6" x14ac:dyDescent="0.2">
      <c r="A668">
        <v>36.774099999999997</v>
      </c>
      <c r="D668">
        <v>30.797499999999999</v>
      </c>
      <c r="E668">
        <v>21.704599999999999</v>
      </c>
      <c r="F668">
        <v>22.377600000000001</v>
      </c>
    </row>
    <row r="669" spans="1:6" x14ac:dyDescent="0.2">
      <c r="A669">
        <v>33.665100000000002</v>
      </c>
      <c r="D669">
        <v>33.913800000000002</v>
      </c>
      <c r="E669">
        <v>19.934200000000001</v>
      </c>
      <c r="F669">
        <v>22.823799999999999</v>
      </c>
    </row>
    <row r="670" spans="1:6" x14ac:dyDescent="0.2">
      <c r="A670">
        <v>35.910899999999998</v>
      </c>
      <c r="D670">
        <v>34.535600000000002</v>
      </c>
      <c r="E670">
        <v>19.319800000000001</v>
      </c>
      <c r="F670">
        <v>22.48</v>
      </c>
    </row>
    <row r="671" spans="1:6" x14ac:dyDescent="0.2">
      <c r="A671">
        <v>38.997999999999998</v>
      </c>
      <c r="D671">
        <v>35.0916</v>
      </c>
      <c r="E671">
        <v>19.122199999999999</v>
      </c>
      <c r="F671">
        <v>19.319800000000001</v>
      </c>
    </row>
    <row r="672" spans="1:6" x14ac:dyDescent="0.2">
      <c r="A672">
        <v>36.649799999999999</v>
      </c>
      <c r="D672">
        <v>36.942399999999999</v>
      </c>
      <c r="E672">
        <v>22.5458</v>
      </c>
      <c r="F672">
        <v>18.6906</v>
      </c>
    </row>
    <row r="673" spans="1:6" x14ac:dyDescent="0.2">
      <c r="A673">
        <v>32.348300000000002</v>
      </c>
      <c r="D673">
        <v>35.259799999999998</v>
      </c>
      <c r="E673">
        <v>21.0974</v>
      </c>
      <c r="F673">
        <v>22.267800000000001</v>
      </c>
    </row>
    <row r="674" spans="1:6" x14ac:dyDescent="0.2">
      <c r="A674">
        <v>33.372500000000002</v>
      </c>
      <c r="D674">
        <v>30.995000000000001</v>
      </c>
      <c r="E674">
        <v>24.6526</v>
      </c>
      <c r="F674">
        <v>23.431000000000001</v>
      </c>
    </row>
    <row r="675" spans="1:6" x14ac:dyDescent="0.2">
      <c r="A675">
        <v>25.281700000000001</v>
      </c>
      <c r="D675">
        <v>32.428800000000003</v>
      </c>
      <c r="E675">
        <v>25.6768</v>
      </c>
      <c r="F675">
        <v>21.558199999999999</v>
      </c>
    </row>
    <row r="676" spans="1:6" x14ac:dyDescent="0.2">
      <c r="A676">
        <v>27.322700000000001</v>
      </c>
      <c r="D676">
        <v>41.792400000000001</v>
      </c>
      <c r="E676">
        <v>24.352699999999999</v>
      </c>
      <c r="F676">
        <v>22.0337</v>
      </c>
    </row>
    <row r="677" spans="1:6" x14ac:dyDescent="0.2">
      <c r="A677">
        <v>33.065199999999997</v>
      </c>
      <c r="D677">
        <v>42.918999999999997</v>
      </c>
      <c r="E677">
        <v>27.695799999999998</v>
      </c>
      <c r="F677">
        <v>21.2803</v>
      </c>
    </row>
    <row r="678" spans="1:6" x14ac:dyDescent="0.2">
      <c r="A678">
        <v>32.78</v>
      </c>
      <c r="D678">
        <v>36.679000000000002</v>
      </c>
      <c r="E678">
        <v>28.9467</v>
      </c>
      <c r="F678">
        <v>20.234200000000001</v>
      </c>
    </row>
    <row r="679" spans="1:6" x14ac:dyDescent="0.2">
      <c r="A679">
        <v>37.630000000000003</v>
      </c>
      <c r="D679">
        <v>39.356400000000001</v>
      </c>
      <c r="E679">
        <v>23.123699999999999</v>
      </c>
      <c r="F679">
        <v>22.648199999999999</v>
      </c>
    </row>
    <row r="680" spans="1:6" x14ac:dyDescent="0.2">
      <c r="A680">
        <v>36.423000000000002</v>
      </c>
      <c r="D680">
        <v>38.0762</v>
      </c>
      <c r="E680">
        <v>18.595500000000001</v>
      </c>
      <c r="F680">
        <v>23.730899999999998</v>
      </c>
    </row>
    <row r="681" spans="1:6" x14ac:dyDescent="0.2">
      <c r="A681">
        <v>38.259099999999997</v>
      </c>
      <c r="D681">
        <v>31.002300000000002</v>
      </c>
      <c r="E681">
        <v>32.282499999999999</v>
      </c>
      <c r="F681">
        <v>23.065200000000001</v>
      </c>
    </row>
    <row r="682" spans="1:6" x14ac:dyDescent="0.2">
      <c r="A682">
        <v>41.463200000000001</v>
      </c>
      <c r="D682">
        <v>29.334399999999999</v>
      </c>
      <c r="E682">
        <v>28.054300000000001</v>
      </c>
      <c r="F682">
        <v>23.4529</v>
      </c>
    </row>
    <row r="683" spans="1:6" x14ac:dyDescent="0.2">
      <c r="A683">
        <v>29.773399999999999</v>
      </c>
      <c r="D683">
        <v>31.3461</v>
      </c>
      <c r="E683">
        <v>25.588999999999999</v>
      </c>
      <c r="F683">
        <v>19.173500000000001</v>
      </c>
    </row>
    <row r="684" spans="1:6" x14ac:dyDescent="0.2">
      <c r="A684">
        <v>31.1267</v>
      </c>
      <c r="D684">
        <v>29.3125</v>
      </c>
      <c r="E684">
        <v>23.482199999999999</v>
      </c>
      <c r="F684">
        <v>18.156600000000001</v>
      </c>
    </row>
    <row r="685" spans="1:6" x14ac:dyDescent="0.2">
      <c r="A685">
        <v>36.883800000000001</v>
      </c>
      <c r="D685">
        <v>31.002300000000002</v>
      </c>
      <c r="E685">
        <v>20.958400000000001</v>
      </c>
      <c r="F685">
        <v>22.428799999999999</v>
      </c>
    </row>
    <row r="686" spans="1:6" x14ac:dyDescent="0.2">
      <c r="A686">
        <v>44.469799999999999</v>
      </c>
      <c r="D686">
        <v>35.033099999999997</v>
      </c>
      <c r="E686">
        <v>25.040299999999998</v>
      </c>
      <c r="F686">
        <v>24.8355</v>
      </c>
    </row>
    <row r="687" spans="1:6" x14ac:dyDescent="0.2">
      <c r="A687">
        <v>37.022799999999997</v>
      </c>
      <c r="D687">
        <v>30.497599999999998</v>
      </c>
      <c r="E687">
        <v>24.674600000000002</v>
      </c>
      <c r="F687">
        <v>25.150099999999998</v>
      </c>
    </row>
    <row r="688" spans="1:6" x14ac:dyDescent="0.2">
      <c r="A688">
        <v>29.005199999999999</v>
      </c>
      <c r="D688">
        <v>29.210100000000001</v>
      </c>
      <c r="E688">
        <v>22.706800000000001</v>
      </c>
      <c r="F688">
        <v>19.297799999999999</v>
      </c>
    </row>
    <row r="689" spans="1:6" x14ac:dyDescent="0.2">
      <c r="A689">
        <v>29.736799999999999</v>
      </c>
      <c r="D689">
        <v>26.357099999999999</v>
      </c>
      <c r="E689">
        <v>23.811399999999999</v>
      </c>
      <c r="F689">
        <v>21.082799999999999</v>
      </c>
    </row>
    <row r="690" spans="1:6" x14ac:dyDescent="0.2">
      <c r="A690">
        <v>30.863299999999999</v>
      </c>
      <c r="D690">
        <v>28.412700000000001</v>
      </c>
      <c r="E690">
        <v>23.921099999999999</v>
      </c>
      <c r="F690">
        <v>23.233499999999999</v>
      </c>
    </row>
    <row r="691" spans="1:6" x14ac:dyDescent="0.2">
      <c r="A691">
        <v>36.276699999999998</v>
      </c>
      <c r="D691">
        <v>32.267899999999997</v>
      </c>
      <c r="E691">
        <v>26.5473</v>
      </c>
      <c r="F691">
        <v>21.353400000000001</v>
      </c>
    </row>
    <row r="692" spans="1:6" x14ac:dyDescent="0.2">
      <c r="A692">
        <v>40.0441</v>
      </c>
      <c r="D692">
        <v>32.619</v>
      </c>
      <c r="E692">
        <v>23.840599999999998</v>
      </c>
      <c r="F692">
        <v>21.8216</v>
      </c>
    </row>
    <row r="693" spans="1:6" x14ac:dyDescent="0.2">
      <c r="A693">
        <v>41.719299999999997</v>
      </c>
      <c r="D693">
        <v>30.6</v>
      </c>
      <c r="E693">
        <v>21.975200000000001</v>
      </c>
      <c r="F693">
        <v>22.1069</v>
      </c>
    </row>
    <row r="694" spans="1:6" x14ac:dyDescent="0.2">
      <c r="A694">
        <v>37.827500000000001</v>
      </c>
      <c r="D694">
        <v>27.2423</v>
      </c>
      <c r="E694">
        <v>22.823799999999999</v>
      </c>
      <c r="F694">
        <v>23.299299999999999</v>
      </c>
    </row>
    <row r="695" spans="1:6" x14ac:dyDescent="0.2">
      <c r="A695">
        <v>36.130400000000002</v>
      </c>
      <c r="D695">
        <v>27.0594</v>
      </c>
      <c r="E695">
        <v>25.3842</v>
      </c>
      <c r="F695">
        <v>19.063700000000001</v>
      </c>
    </row>
    <row r="696" spans="1:6" x14ac:dyDescent="0.2">
      <c r="A696">
        <v>32.479999999999997</v>
      </c>
      <c r="D696">
        <v>30.8414</v>
      </c>
      <c r="E696">
        <v>17.951799999999999</v>
      </c>
      <c r="F696">
        <v>19.510000000000002</v>
      </c>
    </row>
    <row r="697" spans="1:6" x14ac:dyDescent="0.2">
      <c r="A697">
        <v>30.307400000000001</v>
      </c>
      <c r="D697">
        <v>29.546600000000002</v>
      </c>
      <c r="E697">
        <v>14.681800000000001</v>
      </c>
      <c r="F697">
        <v>21.4924</v>
      </c>
    </row>
    <row r="698" spans="1:6" x14ac:dyDescent="0.2">
      <c r="A698">
        <v>32.428800000000003</v>
      </c>
      <c r="D698">
        <v>27.2349</v>
      </c>
      <c r="E698">
        <v>17.578700000000001</v>
      </c>
      <c r="F698">
        <v>18.390699999999999</v>
      </c>
    </row>
    <row r="699" spans="1:6" x14ac:dyDescent="0.2">
      <c r="A699">
        <v>35.903599999999997</v>
      </c>
      <c r="D699">
        <v>35.003799999999998</v>
      </c>
      <c r="E699">
        <v>18.895499999999998</v>
      </c>
      <c r="F699">
        <v>20.321999999999999</v>
      </c>
    </row>
    <row r="700" spans="1:6" x14ac:dyDescent="0.2">
      <c r="A700">
        <v>35.9694</v>
      </c>
      <c r="D700">
        <v>37.768999999999998</v>
      </c>
      <c r="E700">
        <v>19.6709</v>
      </c>
      <c r="F700">
        <v>19.992799999999999</v>
      </c>
    </row>
    <row r="701" spans="1:6" x14ac:dyDescent="0.2">
      <c r="A701">
        <v>40.263500000000001</v>
      </c>
      <c r="D701">
        <v>34.228400000000001</v>
      </c>
      <c r="E701">
        <v>25.069600000000001</v>
      </c>
      <c r="F701">
        <v>19.590399999999999</v>
      </c>
    </row>
    <row r="702" spans="1:6" x14ac:dyDescent="0.2">
      <c r="A702">
        <v>40.183100000000003</v>
      </c>
      <c r="D702">
        <v>31.4193</v>
      </c>
      <c r="E702">
        <v>20.921800000000001</v>
      </c>
      <c r="F702">
        <v>20.373200000000001</v>
      </c>
    </row>
    <row r="703" spans="1:6" x14ac:dyDescent="0.2">
      <c r="A703">
        <v>37.586100000000002</v>
      </c>
      <c r="D703">
        <v>35.947499999999998</v>
      </c>
      <c r="E703">
        <v>16.0718</v>
      </c>
      <c r="F703">
        <v>24.893999999999998</v>
      </c>
    </row>
    <row r="704" spans="1:6" x14ac:dyDescent="0.2">
      <c r="A704">
        <v>32.750700000000002</v>
      </c>
      <c r="D704">
        <v>29.305199999999999</v>
      </c>
      <c r="E704">
        <v>15.5304</v>
      </c>
      <c r="F704">
        <v>20.5853</v>
      </c>
    </row>
    <row r="705" spans="1:6" x14ac:dyDescent="0.2">
      <c r="A705">
        <v>32.7361</v>
      </c>
      <c r="D705">
        <v>30.878</v>
      </c>
      <c r="E705">
        <v>14.9818</v>
      </c>
      <c r="F705">
        <v>18.975899999999999</v>
      </c>
    </row>
    <row r="706" spans="1:6" x14ac:dyDescent="0.2">
      <c r="A706">
        <v>38.946800000000003</v>
      </c>
      <c r="D706">
        <v>38.617600000000003</v>
      </c>
      <c r="E706">
        <v>19.283200000000001</v>
      </c>
      <c r="F706">
        <v>24.425899999999999</v>
      </c>
    </row>
    <row r="707" spans="1:6" x14ac:dyDescent="0.2">
      <c r="A707">
        <v>34.4405</v>
      </c>
      <c r="D707">
        <v>40.504899999999999</v>
      </c>
      <c r="E707">
        <v>19.341699999999999</v>
      </c>
      <c r="F707">
        <v>22.567799999999998</v>
      </c>
    </row>
    <row r="708" spans="1:6" x14ac:dyDescent="0.2">
      <c r="A708">
        <v>35.472000000000001</v>
      </c>
      <c r="D708">
        <v>40.607300000000002</v>
      </c>
      <c r="E708">
        <v>17.849399999999999</v>
      </c>
      <c r="F708">
        <v>20.497499999999999</v>
      </c>
    </row>
    <row r="709" spans="1:6" x14ac:dyDescent="0.2">
      <c r="A709">
        <v>40.753700000000002</v>
      </c>
      <c r="D709">
        <v>36.181600000000003</v>
      </c>
      <c r="E709">
        <v>16.0059</v>
      </c>
      <c r="F709">
        <v>22.384899999999998</v>
      </c>
    </row>
    <row r="710" spans="1:6" x14ac:dyDescent="0.2">
      <c r="A710">
        <v>44.506399999999999</v>
      </c>
      <c r="D710">
        <v>31.39</v>
      </c>
      <c r="E710">
        <v>19.1296</v>
      </c>
      <c r="F710">
        <v>22.158100000000001</v>
      </c>
    </row>
    <row r="711" spans="1:6" x14ac:dyDescent="0.2">
      <c r="A711">
        <v>46.715600000000002</v>
      </c>
      <c r="D711">
        <v>37.695799999999998</v>
      </c>
      <c r="E711">
        <v>23.869900000000001</v>
      </c>
      <c r="F711">
        <v>22.853100000000001</v>
      </c>
    </row>
    <row r="712" spans="1:6" x14ac:dyDescent="0.2">
      <c r="A712">
        <v>41.360799999999998</v>
      </c>
      <c r="D712">
        <v>39.356400000000001</v>
      </c>
      <c r="E712">
        <v>22.714099999999998</v>
      </c>
      <c r="F712">
        <v>22.121500000000001</v>
      </c>
    </row>
    <row r="713" spans="1:6" x14ac:dyDescent="0.2">
      <c r="A713">
        <v>41.148699999999998</v>
      </c>
      <c r="D713">
        <v>37.161799999999999</v>
      </c>
      <c r="E713">
        <v>18.785699999999999</v>
      </c>
      <c r="F713">
        <v>25.0915</v>
      </c>
    </row>
    <row r="714" spans="1:6" x14ac:dyDescent="0.2">
      <c r="A714">
        <v>38.654200000000003</v>
      </c>
      <c r="D714">
        <v>30.417100000000001</v>
      </c>
      <c r="E714">
        <v>23.335899999999999</v>
      </c>
      <c r="F714">
        <v>26.957000000000001</v>
      </c>
    </row>
    <row r="715" spans="1:6" x14ac:dyDescent="0.2">
      <c r="A715">
        <v>37.922600000000003</v>
      </c>
      <c r="D715">
        <v>32.597099999999998</v>
      </c>
      <c r="E715">
        <v>23.467500000000001</v>
      </c>
      <c r="F715">
        <v>25.471900000000002</v>
      </c>
    </row>
    <row r="716" spans="1:6" x14ac:dyDescent="0.2">
      <c r="A716">
        <v>42.275199999999998</v>
      </c>
      <c r="D716">
        <v>35.406199999999998</v>
      </c>
      <c r="E716">
        <v>23.796700000000001</v>
      </c>
      <c r="F716">
        <v>23.8626</v>
      </c>
    </row>
    <row r="717" spans="1:6" x14ac:dyDescent="0.2">
      <c r="A717">
        <v>37.8568</v>
      </c>
      <c r="D717">
        <v>34.564900000000002</v>
      </c>
      <c r="E717">
        <v>23.131</v>
      </c>
      <c r="F717">
        <v>20.695</v>
      </c>
    </row>
    <row r="718" spans="1:6" x14ac:dyDescent="0.2">
      <c r="A718">
        <v>35.786499999999997</v>
      </c>
      <c r="D718">
        <v>31.1633</v>
      </c>
      <c r="E718">
        <v>24.857500000000002</v>
      </c>
      <c r="F718">
        <v>20.848700000000001</v>
      </c>
    </row>
    <row r="719" spans="1:6" x14ac:dyDescent="0.2">
      <c r="A719">
        <v>33.826000000000001</v>
      </c>
      <c r="D719">
        <v>33.694400000000002</v>
      </c>
      <c r="E719">
        <v>22.341000000000001</v>
      </c>
      <c r="F719">
        <v>23.0213</v>
      </c>
    </row>
    <row r="720" spans="1:6" x14ac:dyDescent="0.2">
      <c r="A720">
        <v>37.227699999999999</v>
      </c>
      <c r="D720">
        <v>27.959199999999999</v>
      </c>
      <c r="E720">
        <v>21.763100000000001</v>
      </c>
      <c r="F720">
        <v>23.804099999999998</v>
      </c>
    </row>
    <row r="721" spans="1:6" x14ac:dyDescent="0.2">
      <c r="A721">
        <v>37.381300000000003</v>
      </c>
      <c r="D721">
        <v>26.715599999999998</v>
      </c>
      <c r="E721">
        <v>22.860399999999998</v>
      </c>
      <c r="F721">
        <v>25.984000000000002</v>
      </c>
    </row>
    <row r="722" spans="1:6" x14ac:dyDescent="0.2">
      <c r="A722">
        <v>31.8582</v>
      </c>
      <c r="D722">
        <v>35.764600000000002</v>
      </c>
      <c r="E722">
        <v>24.491700000000002</v>
      </c>
      <c r="F722">
        <v>23.262699999999999</v>
      </c>
    </row>
    <row r="723" spans="1:6" x14ac:dyDescent="0.2">
      <c r="A723">
        <v>32.2532</v>
      </c>
      <c r="D723">
        <v>32.560499999999998</v>
      </c>
      <c r="E723">
        <v>25.574400000000001</v>
      </c>
      <c r="F723">
        <v>23.3139</v>
      </c>
    </row>
    <row r="724" spans="1:6" x14ac:dyDescent="0.2">
      <c r="A724">
        <v>33.152999999999999</v>
      </c>
      <c r="D724">
        <v>34.301499999999997</v>
      </c>
      <c r="E724">
        <v>28.449300000000001</v>
      </c>
      <c r="F724">
        <v>20.614599999999999</v>
      </c>
    </row>
    <row r="725" spans="1:6" x14ac:dyDescent="0.2">
      <c r="A725">
        <v>34.777000000000001</v>
      </c>
      <c r="D725">
        <v>30.782900000000001</v>
      </c>
      <c r="E725">
        <v>26.452200000000001</v>
      </c>
      <c r="F725">
        <v>17.944500000000001</v>
      </c>
    </row>
    <row r="726" spans="1:6" x14ac:dyDescent="0.2">
      <c r="A726">
        <v>36.686300000000003</v>
      </c>
      <c r="D726">
        <v>31.0535</v>
      </c>
      <c r="E726">
        <v>22.099599999999999</v>
      </c>
      <c r="F726">
        <v>20.965699999999998</v>
      </c>
    </row>
    <row r="727" spans="1:6" x14ac:dyDescent="0.2">
      <c r="A727">
        <v>35.859699999999997</v>
      </c>
      <c r="D727">
        <v>32.684899999999999</v>
      </c>
      <c r="E727">
        <v>20.629200000000001</v>
      </c>
      <c r="F727">
        <v>21.529</v>
      </c>
    </row>
    <row r="728" spans="1:6" x14ac:dyDescent="0.2">
      <c r="A728">
        <v>29.217400000000001</v>
      </c>
      <c r="D728">
        <v>33.014000000000003</v>
      </c>
      <c r="E728">
        <v>20.087900000000001</v>
      </c>
      <c r="F728">
        <v>20.212199999999999</v>
      </c>
    </row>
    <row r="729" spans="1:6" x14ac:dyDescent="0.2">
      <c r="A729">
        <v>32.3337</v>
      </c>
      <c r="D729">
        <v>36.064500000000002</v>
      </c>
      <c r="E729">
        <v>22.019100000000002</v>
      </c>
      <c r="F729">
        <v>17.0228</v>
      </c>
    </row>
    <row r="730" spans="1:6" x14ac:dyDescent="0.2">
      <c r="A730">
        <v>29.912299999999998</v>
      </c>
      <c r="D730">
        <v>33.906500000000001</v>
      </c>
      <c r="E730">
        <v>20.9803</v>
      </c>
      <c r="F730">
        <v>17.329999999999998</v>
      </c>
    </row>
    <row r="731" spans="1:6" x14ac:dyDescent="0.2">
      <c r="A731">
        <v>30.395199999999999</v>
      </c>
      <c r="D731">
        <v>32.479999999999997</v>
      </c>
      <c r="E731">
        <v>22.2898</v>
      </c>
      <c r="F731">
        <v>23.160299999999999</v>
      </c>
    </row>
    <row r="732" spans="1:6" x14ac:dyDescent="0.2">
      <c r="A732">
        <v>33.8553</v>
      </c>
      <c r="D732">
        <v>33.635800000000003</v>
      </c>
      <c r="E732">
        <v>22.194700000000001</v>
      </c>
      <c r="F732">
        <v>25.2744</v>
      </c>
    </row>
    <row r="733" spans="1:6" x14ac:dyDescent="0.2">
      <c r="A733">
        <v>30.124500000000001</v>
      </c>
      <c r="D733">
        <v>34.813600000000001</v>
      </c>
      <c r="E733">
        <v>26.2254</v>
      </c>
      <c r="F733">
        <v>25.179300000000001</v>
      </c>
    </row>
    <row r="734" spans="1:6" x14ac:dyDescent="0.2">
      <c r="A734">
        <v>34.784300000000002</v>
      </c>
      <c r="D734">
        <v>38.646799999999999</v>
      </c>
      <c r="E734">
        <v>22.158100000000001</v>
      </c>
      <c r="F734">
        <v>20.380500000000001</v>
      </c>
    </row>
    <row r="735" spans="1:6" x14ac:dyDescent="0.2">
      <c r="A735">
        <v>32.458100000000002</v>
      </c>
      <c r="D735">
        <v>36.101100000000002</v>
      </c>
      <c r="E735">
        <v>24.162500000000001</v>
      </c>
      <c r="F735">
        <v>18.134699999999999</v>
      </c>
    </row>
    <row r="736" spans="1:6" x14ac:dyDescent="0.2">
      <c r="A736">
        <v>33.131100000000004</v>
      </c>
      <c r="D736">
        <v>34.499099999999999</v>
      </c>
      <c r="E736">
        <v>26.591200000000001</v>
      </c>
      <c r="F736">
        <v>20.541399999999999</v>
      </c>
    </row>
    <row r="737" spans="1:6" x14ac:dyDescent="0.2">
      <c r="A737">
        <v>35.055</v>
      </c>
      <c r="D737">
        <v>30.417100000000001</v>
      </c>
      <c r="E737">
        <v>25.398800000000001</v>
      </c>
      <c r="F737">
        <v>24.886700000000001</v>
      </c>
    </row>
    <row r="738" spans="1:6" x14ac:dyDescent="0.2">
      <c r="A738">
        <v>35.223300000000002</v>
      </c>
      <c r="D738">
        <v>28.9467</v>
      </c>
      <c r="E738">
        <v>25.003799999999998</v>
      </c>
      <c r="F738">
        <v>24.967199999999998</v>
      </c>
    </row>
    <row r="739" spans="1:6" x14ac:dyDescent="0.2">
      <c r="A739">
        <v>33.723599999999998</v>
      </c>
      <c r="D739">
        <v>31.068200000000001</v>
      </c>
      <c r="E739">
        <v>24.8428</v>
      </c>
      <c r="F739">
        <v>25.4573</v>
      </c>
    </row>
    <row r="740" spans="1:6" x14ac:dyDescent="0.2">
      <c r="A740">
        <v>31.682700000000001</v>
      </c>
      <c r="D740">
        <v>34.4405</v>
      </c>
      <c r="E740">
        <v>21.2437</v>
      </c>
      <c r="F740">
        <v>22.6555</v>
      </c>
    </row>
    <row r="741" spans="1:6" x14ac:dyDescent="0.2">
      <c r="A741">
        <v>33.335900000000002</v>
      </c>
      <c r="D741">
        <v>30.087900000000001</v>
      </c>
      <c r="E741">
        <v>20.0001</v>
      </c>
      <c r="F741">
        <v>21.353400000000001</v>
      </c>
    </row>
    <row r="742" spans="1:6" x14ac:dyDescent="0.2">
      <c r="A742">
        <v>44.740499999999997</v>
      </c>
      <c r="D742">
        <v>35.581699999999998</v>
      </c>
      <c r="E742">
        <v>21.953299999999999</v>
      </c>
      <c r="F742">
        <v>22.202000000000002</v>
      </c>
    </row>
    <row r="743" spans="1:6" x14ac:dyDescent="0.2">
      <c r="A743">
        <v>43.014099999999999</v>
      </c>
      <c r="D743">
        <v>34.996499999999997</v>
      </c>
      <c r="E743">
        <v>24.162500000000001</v>
      </c>
      <c r="F743">
        <v>22.750599999999999</v>
      </c>
    </row>
    <row r="744" spans="1:6" x14ac:dyDescent="0.2">
      <c r="A744">
        <v>36.320599999999999</v>
      </c>
      <c r="D744">
        <v>36.6205</v>
      </c>
      <c r="E744">
        <v>25.245200000000001</v>
      </c>
      <c r="F744">
        <v>22.2605</v>
      </c>
    </row>
    <row r="745" spans="1:6" x14ac:dyDescent="0.2">
      <c r="A745">
        <v>36.283999999999999</v>
      </c>
      <c r="D745">
        <v>37.264200000000002</v>
      </c>
      <c r="E745">
        <v>22.5458</v>
      </c>
      <c r="F745">
        <v>24.4771</v>
      </c>
    </row>
    <row r="746" spans="1:6" x14ac:dyDescent="0.2">
      <c r="A746">
        <v>35.055</v>
      </c>
      <c r="D746">
        <v>30.051300000000001</v>
      </c>
      <c r="E746">
        <v>22.5824</v>
      </c>
      <c r="F746">
        <v>21.792300000000001</v>
      </c>
    </row>
    <row r="747" spans="1:6" x14ac:dyDescent="0.2">
      <c r="A747">
        <v>39.0931</v>
      </c>
      <c r="D747">
        <v>32.9482</v>
      </c>
      <c r="E747">
        <v>23.4895</v>
      </c>
      <c r="F747">
        <v>23.6358</v>
      </c>
    </row>
    <row r="748" spans="1:6" x14ac:dyDescent="0.2">
      <c r="A748">
        <v>38.939500000000002</v>
      </c>
      <c r="D748">
        <v>27.198399999999999</v>
      </c>
      <c r="E748">
        <v>22.853100000000001</v>
      </c>
      <c r="F748">
        <v>19.8538</v>
      </c>
    </row>
    <row r="749" spans="1:6" x14ac:dyDescent="0.2">
      <c r="A749">
        <v>33.548099999999998</v>
      </c>
      <c r="D749">
        <v>35.625599999999999</v>
      </c>
      <c r="E749">
        <v>22.977399999999999</v>
      </c>
      <c r="F749">
        <v>26.591200000000001</v>
      </c>
    </row>
    <row r="750" spans="1:6" x14ac:dyDescent="0.2">
      <c r="A750">
        <v>16.8399</v>
      </c>
      <c r="D750">
        <v>37.666600000000003</v>
      </c>
      <c r="E750">
        <v>20.131799999999998</v>
      </c>
      <c r="F750">
        <v>27.293500000000002</v>
      </c>
    </row>
    <row r="751" spans="1:6" x14ac:dyDescent="0.2">
      <c r="A751">
        <v>13.613799999999999</v>
      </c>
      <c r="D751">
        <v>34.191800000000001</v>
      </c>
      <c r="E751">
        <v>21.5656</v>
      </c>
      <c r="F751">
        <v>25.332999999999998</v>
      </c>
    </row>
    <row r="752" spans="1:6" x14ac:dyDescent="0.2">
      <c r="A752">
        <v>17.944500000000001</v>
      </c>
      <c r="D752">
        <v>33.430999999999997</v>
      </c>
      <c r="E752">
        <v>20.153700000000001</v>
      </c>
      <c r="F752">
        <v>25.801100000000002</v>
      </c>
    </row>
    <row r="753" spans="1:6" x14ac:dyDescent="0.2">
      <c r="A753">
        <v>27.761600000000001</v>
      </c>
      <c r="D753">
        <v>38.624899999999997</v>
      </c>
      <c r="E753">
        <v>25.793800000000001</v>
      </c>
      <c r="F753">
        <v>23.869900000000001</v>
      </c>
    </row>
    <row r="754" spans="1:6" x14ac:dyDescent="0.2">
      <c r="A754">
        <v>39.707599999999999</v>
      </c>
      <c r="D754">
        <v>36.920400000000001</v>
      </c>
      <c r="E754">
        <v>30.0806</v>
      </c>
      <c r="F754">
        <v>24.1479</v>
      </c>
    </row>
    <row r="755" spans="1:6" x14ac:dyDescent="0.2">
      <c r="A755">
        <v>34.894100000000002</v>
      </c>
      <c r="D755">
        <v>36.686300000000003</v>
      </c>
      <c r="E755">
        <v>24.264900000000001</v>
      </c>
      <c r="F755">
        <v>25.757200000000001</v>
      </c>
    </row>
    <row r="756" spans="1:6" x14ac:dyDescent="0.2">
      <c r="A756">
        <v>34.191800000000001</v>
      </c>
      <c r="D756">
        <v>36.423000000000002</v>
      </c>
      <c r="E756">
        <v>23.2774</v>
      </c>
      <c r="F756">
        <v>21.770399999999999</v>
      </c>
    </row>
    <row r="757" spans="1:6" x14ac:dyDescent="0.2">
      <c r="A757">
        <v>37.264200000000002</v>
      </c>
      <c r="D757">
        <v>40.614699999999999</v>
      </c>
      <c r="E757">
        <v>26.101099999999999</v>
      </c>
      <c r="F757">
        <v>22.787199999999999</v>
      </c>
    </row>
    <row r="758" spans="1:6" x14ac:dyDescent="0.2">
      <c r="A758">
        <v>27.037400000000002</v>
      </c>
      <c r="D758">
        <v>43.262799999999999</v>
      </c>
      <c r="E758">
        <v>23.394400000000001</v>
      </c>
      <c r="F758">
        <v>21.002300000000002</v>
      </c>
    </row>
    <row r="759" spans="1:6" x14ac:dyDescent="0.2">
      <c r="A759">
        <v>25.186599999999999</v>
      </c>
      <c r="D759">
        <v>44.404000000000003</v>
      </c>
      <c r="E759">
        <v>23.767499999999998</v>
      </c>
      <c r="F759">
        <v>21.360700000000001</v>
      </c>
    </row>
    <row r="760" spans="1:6" x14ac:dyDescent="0.2">
      <c r="A760">
        <v>24.221</v>
      </c>
      <c r="D760">
        <v>39.802700000000002</v>
      </c>
      <c r="E760">
        <v>26.8399</v>
      </c>
      <c r="F760">
        <v>24.8794</v>
      </c>
    </row>
    <row r="761" spans="1:6" x14ac:dyDescent="0.2">
      <c r="A761">
        <v>26.006</v>
      </c>
      <c r="D761">
        <v>35.610999999999997</v>
      </c>
      <c r="E761">
        <v>23.4237</v>
      </c>
      <c r="F761">
        <v>23.584599999999998</v>
      </c>
    </row>
    <row r="762" spans="1:6" x14ac:dyDescent="0.2">
      <c r="A762">
        <v>29.144200000000001</v>
      </c>
      <c r="D762">
        <v>31.960599999999999</v>
      </c>
      <c r="E762">
        <v>20.856000000000002</v>
      </c>
      <c r="F762">
        <v>23.284700000000001</v>
      </c>
    </row>
    <row r="763" spans="1:6" x14ac:dyDescent="0.2">
      <c r="A763">
        <v>34.455199999999998</v>
      </c>
      <c r="D763">
        <v>32.392200000000003</v>
      </c>
      <c r="E763">
        <v>21.6753</v>
      </c>
      <c r="F763">
        <v>23.043299999999999</v>
      </c>
    </row>
    <row r="764" spans="1:6" x14ac:dyDescent="0.2">
      <c r="A764">
        <v>35.369599999999998</v>
      </c>
      <c r="D764">
        <v>32.3264</v>
      </c>
      <c r="E764">
        <v>20.7682</v>
      </c>
      <c r="F764">
        <v>26.283899999999999</v>
      </c>
    </row>
    <row r="765" spans="1:6" x14ac:dyDescent="0.2">
      <c r="A765">
        <v>36.781399999999998</v>
      </c>
      <c r="D765">
        <v>35.647599999999997</v>
      </c>
      <c r="E765">
        <v>24.447800000000001</v>
      </c>
      <c r="F765">
        <v>25.076899999999998</v>
      </c>
    </row>
    <row r="766" spans="1:6" x14ac:dyDescent="0.2">
      <c r="A766">
        <v>31.104700000000001</v>
      </c>
      <c r="D766">
        <v>31.4998</v>
      </c>
      <c r="E766">
        <v>24.638000000000002</v>
      </c>
      <c r="F766">
        <v>23.584599999999998</v>
      </c>
    </row>
    <row r="767" spans="1:6" x14ac:dyDescent="0.2">
      <c r="A767">
        <v>27.264199999999999</v>
      </c>
      <c r="D767">
        <v>34.755099999999999</v>
      </c>
      <c r="E767">
        <v>25.025700000000001</v>
      </c>
      <c r="F767">
        <v>22.304400000000001</v>
      </c>
    </row>
    <row r="768" spans="1:6" x14ac:dyDescent="0.2">
      <c r="A768">
        <v>27.395900000000001</v>
      </c>
      <c r="D768">
        <v>36.781399999999998</v>
      </c>
      <c r="E768">
        <v>20.614599999999999</v>
      </c>
      <c r="F768">
        <v>20.453600000000002</v>
      </c>
    </row>
    <row r="769" spans="1:6" x14ac:dyDescent="0.2">
      <c r="A769">
        <v>28.237100000000002</v>
      </c>
      <c r="D769">
        <v>29.773399999999999</v>
      </c>
      <c r="E769">
        <v>18.0762</v>
      </c>
      <c r="F769">
        <v>22.414100000000001</v>
      </c>
    </row>
    <row r="770" spans="1:6" x14ac:dyDescent="0.2">
      <c r="A770">
        <v>33.306699999999999</v>
      </c>
      <c r="D770">
        <v>34.681899999999999</v>
      </c>
      <c r="E770">
        <v>21.580200000000001</v>
      </c>
      <c r="F770">
        <v>24.206399999999999</v>
      </c>
    </row>
    <row r="771" spans="1:6" x14ac:dyDescent="0.2">
      <c r="A771">
        <v>32.684899999999999</v>
      </c>
      <c r="D771">
        <v>41.514400000000002</v>
      </c>
      <c r="E771">
        <v>20.117100000000001</v>
      </c>
      <c r="F771">
        <v>19.7148</v>
      </c>
    </row>
    <row r="772" spans="1:6" x14ac:dyDescent="0.2">
      <c r="A772">
        <v>37.747100000000003</v>
      </c>
      <c r="D772">
        <v>38.259099999999997</v>
      </c>
      <c r="E772">
        <v>21.148599999999998</v>
      </c>
      <c r="F772">
        <v>17.074000000000002</v>
      </c>
    </row>
    <row r="773" spans="1:6" x14ac:dyDescent="0.2">
      <c r="A773">
        <v>37.432499999999997</v>
      </c>
      <c r="D773">
        <v>32.714100000000002</v>
      </c>
      <c r="E773">
        <v>21.6387</v>
      </c>
      <c r="F773">
        <v>20.124400000000001</v>
      </c>
    </row>
    <row r="774" spans="1:6" x14ac:dyDescent="0.2">
      <c r="A774">
        <v>31.946000000000002</v>
      </c>
      <c r="D774">
        <v>36.2547</v>
      </c>
      <c r="E774">
        <v>23.7455</v>
      </c>
      <c r="F774">
        <v>22.853100000000001</v>
      </c>
    </row>
    <row r="775" spans="1:6" x14ac:dyDescent="0.2">
      <c r="A775">
        <v>34.199100000000001</v>
      </c>
      <c r="D775">
        <v>32.158099999999997</v>
      </c>
      <c r="E775">
        <v>25.8231</v>
      </c>
      <c r="F775">
        <v>23.028600000000001</v>
      </c>
    </row>
    <row r="776" spans="1:6" x14ac:dyDescent="0.2">
      <c r="A776">
        <v>40.073300000000003</v>
      </c>
      <c r="D776">
        <v>28.442</v>
      </c>
      <c r="E776">
        <v>24.206399999999999</v>
      </c>
      <c r="F776">
        <v>21.134</v>
      </c>
    </row>
    <row r="777" spans="1:6" x14ac:dyDescent="0.2">
      <c r="A777">
        <v>36.8765</v>
      </c>
      <c r="D777">
        <v>25.691400000000002</v>
      </c>
      <c r="E777">
        <v>25.1647</v>
      </c>
      <c r="F777">
        <v>18.961300000000001</v>
      </c>
    </row>
    <row r="778" spans="1:6" x14ac:dyDescent="0.2">
      <c r="A778">
        <v>37.095999999999997</v>
      </c>
      <c r="D778">
        <v>30.834099999999999</v>
      </c>
      <c r="E778">
        <v>22.992100000000001</v>
      </c>
      <c r="F778">
        <v>18.771100000000001</v>
      </c>
    </row>
    <row r="779" spans="1:6" x14ac:dyDescent="0.2">
      <c r="A779">
        <v>32.787300000000002</v>
      </c>
      <c r="D779">
        <v>36.006</v>
      </c>
      <c r="E779">
        <v>23.5992</v>
      </c>
      <c r="F779">
        <v>18.858899999999998</v>
      </c>
    </row>
    <row r="780" spans="1:6" x14ac:dyDescent="0.2">
      <c r="A780">
        <v>39.875799999999998</v>
      </c>
      <c r="D780">
        <v>39.078400000000002</v>
      </c>
      <c r="E780">
        <v>23.840599999999998</v>
      </c>
      <c r="F780">
        <v>19.049099999999999</v>
      </c>
    </row>
    <row r="781" spans="1:6" x14ac:dyDescent="0.2">
      <c r="A781">
        <v>40.738999999999997</v>
      </c>
      <c r="D781">
        <v>38.975999999999999</v>
      </c>
      <c r="E781">
        <v>21.558199999999999</v>
      </c>
      <c r="F781">
        <v>20.446300000000001</v>
      </c>
    </row>
    <row r="782" spans="1:6" x14ac:dyDescent="0.2">
      <c r="A782">
        <v>41.324199999999998</v>
      </c>
      <c r="D782">
        <v>39.3125</v>
      </c>
      <c r="E782">
        <v>17.066600000000001</v>
      </c>
      <c r="F782">
        <v>19.085699999999999</v>
      </c>
    </row>
    <row r="783" spans="1:6" x14ac:dyDescent="0.2">
      <c r="A783">
        <v>39.897799999999997</v>
      </c>
      <c r="D783">
        <v>37.922600000000003</v>
      </c>
      <c r="E783">
        <v>19.429500000000001</v>
      </c>
      <c r="F783">
        <v>23.160299999999999</v>
      </c>
    </row>
    <row r="784" spans="1:6" x14ac:dyDescent="0.2">
      <c r="A784">
        <v>34.864800000000002</v>
      </c>
      <c r="D784">
        <v>35.889000000000003</v>
      </c>
      <c r="E784">
        <v>24.213699999999999</v>
      </c>
      <c r="F784">
        <v>24.8428</v>
      </c>
    </row>
    <row r="785" spans="1:6" x14ac:dyDescent="0.2">
      <c r="A785">
        <v>31.0535</v>
      </c>
      <c r="D785">
        <v>37.161799999999999</v>
      </c>
      <c r="E785">
        <v>26.101099999999999</v>
      </c>
      <c r="F785">
        <v>19.795300000000001</v>
      </c>
    </row>
    <row r="786" spans="1:6" x14ac:dyDescent="0.2">
      <c r="A786">
        <v>37.234999999999999</v>
      </c>
      <c r="D786">
        <v>41.192599999999999</v>
      </c>
      <c r="E786">
        <v>24.9452</v>
      </c>
      <c r="F786">
        <v>23.5992</v>
      </c>
    </row>
    <row r="787" spans="1:6" x14ac:dyDescent="0.2">
      <c r="A787">
        <v>37.037500000000001</v>
      </c>
      <c r="D787">
        <v>38.390799999999999</v>
      </c>
      <c r="E787">
        <v>24.382000000000001</v>
      </c>
      <c r="F787">
        <v>22.0411</v>
      </c>
    </row>
    <row r="788" spans="1:6" x14ac:dyDescent="0.2">
      <c r="A788">
        <v>35.581699999999998</v>
      </c>
      <c r="D788">
        <v>30.680499999999999</v>
      </c>
      <c r="E788">
        <v>26.9496</v>
      </c>
      <c r="F788">
        <v>21.1632</v>
      </c>
    </row>
    <row r="789" spans="1:6" x14ac:dyDescent="0.2">
      <c r="A789">
        <v>35.340299999999999</v>
      </c>
      <c r="D789">
        <v>34.564900000000002</v>
      </c>
      <c r="E789">
        <v>25.8597</v>
      </c>
      <c r="F789">
        <v>20.212199999999999</v>
      </c>
    </row>
    <row r="790" spans="1:6" x14ac:dyDescent="0.2">
      <c r="A790">
        <v>34.696599999999997</v>
      </c>
      <c r="D790">
        <v>37.615400000000001</v>
      </c>
      <c r="E790">
        <v>22.875</v>
      </c>
      <c r="F790">
        <v>15.2378</v>
      </c>
    </row>
    <row r="791" spans="1:6" x14ac:dyDescent="0.2">
      <c r="A791">
        <v>39.224699999999999</v>
      </c>
      <c r="D791">
        <v>35.998699999999999</v>
      </c>
      <c r="E791">
        <v>26.349799999999998</v>
      </c>
      <c r="F791">
        <v>19.136900000000001</v>
      </c>
    </row>
    <row r="792" spans="1:6" x14ac:dyDescent="0.2">
      <c r="A792">
        <v>40.153799999999997</v>
      </c>
      <c r="D792">
        <v>33.584600000000002</v>
      </c>
      <c r="E792">
        <v>20.9438</v>
      </c>
      <c r="F792">
        <v>22.465299999999999</v>
      </c>
    </row>
    <row r="793" spans="1:6" x14ac:dyDescent="0.2">
      <c r="A793">
        <v>27.2715</v>
      </c>
      <c r="D793">
        <v>27.878699999999998</v>
      </c>
      <c r="E793">
        <v>23.8187</v>
      </c>
      <c r="F793">
        <v>21.368099999999998</v>
      </c>
    </row>
    <row r="794" spans="1:6" x14ac:dyDescent="0.2">
      <c r="A794">
        <v>25.296399999999998</v>
      </c>
      <c r="D794">
        <v>32.304499999999997</v>
      </c>
      <c r="E794">
        <v>20.958400000000001</v>
      </c>
      <c r="F794">
        <v>18.917400000000001</v>
      </c>
    </row>
    <row r="795" spans="1:6" x14ac:dyDescent="0.2">
      <c r="A795">
        <v>23.577300000000001</v>
      </c>
      <c r="D795">
        <v>32.209400000000002</v>
      </c>
      <c r="E795">
        <v>21.580200000000001</v>
      </c>
      <c r="F795">
        <v>17.922499999999999</v>
      </c>
    </row>
    <row r="796" spans="1:6" x14ac:dyDescent="0.2">
      <c r="A796">
        <v>22.6921</v>
      </c>
      <c r="D796">
        <v>30.460999999999999</v>
      </c>
      <c r="E796">
        <v>21.923999999999999</v>
      </c>
      <c r="F796">
        <v>21.0535</v>
      </c>
    </row>
    <row r="797" spans="1:6" x14ac:dyDescent="0.2">
      <c r="A797">
        <v>18.237100000000002</v>
      </c>
      <c r="D797">
        <v>30.490300000000001</v>
      </c>
      <c r="E797">
        <v>18.6248</v>
      </c>
      <c r="F797">
        <v>18.127400000000002</v>
      </c>
    </row>
    <row r="798" spans="1:6" x14ac:dyDescent="0.2">
      <c r="A798">
        <v>16.4375</v>
      </c>
      <c r="D798">
        <v>29.656300000000002</v>
      </c>
      <c r="E798">
        <v>19.341699999999999</v>
      </c>
      <c r="F798">
        <v>20.387799999999999</v>
      </c>
    </row>
    <row r="799" spans="1:6" x14ac:dyDescent="0.2">
      <c r="A799">
        <v>15.281700000000001</v>
      </c>
      <c r="D799">
        <v>34.857500000000002</v>
      </c>
      <c r="E799">
        <v>19.934200000000001</v>
      </c>
      <c r="F799">
        <v>17.249500000000001</v>
      </c>
    </row>
    <row r="800" spans="1:6" x14ac:dyDescent="0.2">
      <c r="A800">
        <v>18.032299999999999</v>
      </c>
      <c r="D800">
        <v>31.192499999999999</v>
      </c>
      <c r="E800">
        <v>21.872800000000002</v>
      </c>
      <c r="F800">
        <v>22.677499999999998</v>
      </c>
    </row>
    <row r="801" spans="1:6" x14ac:dyDescent="0.2">
      <c r="A801">
        <v>33.9358</v>
      </c>
      <c r="D801">
        <v>25.369499999999999</v>
      </c>
      <c r="E801">
        <v>21.4193</v>
      </c>
      <c r="F801">
        <v>21.7484</v>
      </c>
    </row>
    <row r="802" spans="1:6" x14ac:dyDescent="0.2">
      <c r="A802">
        <v>47.293500000000002</v>
      </c>
      <c r="D802">
        <v>26.978899999999999</v>
      </c>
      <c r="E802">
        <v>19.6709</v>
      </c>
      <c r="F802">
        <v>20.1098</v>
      </c>
    </row>
    <row r="803" spans="1:6" x14ac:dyDescent="0.2">
      <c r="A803">
        <v>42.487400000000001</v>
      </c>
      <c r="D803">
        <v>30.058700000000002</v>
      </c>
      <c r="E803">
        <v>21.441199999999998</v>
      </c>
      <c r="F803">
        <v>17.629899999999999</v>
      </c>
    </row>
    <row r="804" spans="1:6" x14ac:dyDescent="0.2">
      <c r="A804">
        <v>29.393000000000001</v>
      </c>
      <c r="D804">
        <v>27.4178</v>
      </c>
      <c r="E804">
        <v>23.4163</v>
      </c>
      <c r="F804">
        <v>18.902799999999999</v>
      </c>
    </row>
    <row r="805" spans="1:6" x14ac:dyDescent="0.2">
      <c r="A805">
        <v>34.703899999999997</v>
      </c>
      <c r="D805">
        <v>33.496899999999997</v>
      </c>
      <c r="E805">
        <v>24.118600000000001</v>
      </c>
      <c r="F805">
        <v>20.885200000000001</v>
      </c>
    </row>
    <row r="806" spans="1:6" x14ac:dyDescent="0.2">
      <c r="A806">
        <v>35.076999999999998</v>
      </c>
      <c r="D806">
        <v>35.3842</v>
      </c>
      <c r="E806">
        <v>21.3095</v>
      </c>
      <c r="F806">
        <v>20.453600000000002</v>
      </c>
    </row>
    <row r="807" spans="1:6" x14ac:dyDescent="0.2">
      <c r="A807">
        <v>39.3491</v>
      </c>
      <c r="D807">
        <v>38.207900000000002</v>
      </c>
      <c r="E807">
        <v>21.1998</v>
      </c>
      <c r="F807">
        <v>23.065200000000001</v>
      </c>
    </row>
    <row r="808" spans="1:6" x14ac:dyDescent="0.2">
      <c r="A808">
        <v>35.771900000000002</v>
      </c>
      <c r="D808">
        <v>31.69</v>
      </c>
      <c r="E808">
        <v>23.1676</v>
      </c>
      <c r="F808">
        <v>22.823799999999999</v>
      </c>
    </row>
    <row r="809" spans="1:6" x14ac:dyDescent="0.2">
      <c r="A809">
        <v>32.011800000000001</v>
      </c>
      <c r="D809">
        <v>34.5503</v>
      </c>
      <c r="E809">
        <v>26.2913</v>
      </c>
      <c r="F809">
        <v>25.844999999999999</v>
      </c>
    </row>
    <row r="810" spans="1:6" x14ac:dyDescent="0.2">
      <c r="A810">
        <v>35.311100000000003</v>
      </c>
      <c r="D810">
        <v>33.774799999999999</v>
      </c>
      <c r="E810">
        <v>22.421500000000002</v>
      </c>
      <c r="F810">
        <v>25.047699999999999</v>
      </c>
    </row>
    <row r="811" spans="1:6" x14ac:dyDescent="0.2">
      <c r="A811">
        <v>36.701000000000001</v>
      </c>
      <c r="D811">
        <v>40.285499999999999</v>
      </c>
      <c r="E811">
        <v>21.360700000000001</v>
      </c>
      <c r="F811">
        <v>21.953299999999999</v>
      </c>
    </row>
    <row r="812" spans="1:6" x14ac:dyDescent="0.2">
      <c r="A812">
        <v>40.036700000000003</v>
      </c>
      <c r="D812">
        <v>37.366700000000002</v>
      </c>
      <c r="E812">
        <v>23.218800000000002</v>
      </c>
      <c r="F812">
        <v>23.292000000000002</v>
      </c>
    </row>
    <row r="813" spans="1:6" x14ac:dyDescent="0.2">
      <c r="A813">
        <v>39.948999999999998</v>
      </c>
      <c r="D813">
        <v>38.815100000000001</v>
      </c>
      <c r="E813">
        <v>24.5868</v>
      </c>
      <c r="F813">
        <v>25.706</v>
      </c>
    </row>
    <row r="814" spans="1:6" x14ac:dyDescent="0.2">
      <c r="A814">
        <v>35.223300000000002</v>
      </c>
      <c r="D814">
        <v>36.993600000000001</v>
      </c>
      <c r="E814">
        <v>28.054300000000001</v>
      </c>
      <c r="F814">
        <v>22.392199999999999</v>
      </c>
    </row>
    <row r="815" spans="1:6" x14ac:dyDescent="0.2">
      <c r="A815">
        <v>31.572900000000001</v>
      </c>
      <c r="D815">
        <v>41.668100000000003</v>
      </c>
      <c r="E815">
        <v>27.5276</v>
      </c>
      <c r="F815">
        <v>24.155200000000001</v>
      </c>
    </row>
    <row r="816" spans="1:6" x14ac:dyDescent="0.2">
      <c r="A816">
        <v>36.854599999999998</v>
      </c>
      <c r="D816">
        <v>43.160400000000003</v>
      </c>
      <c r="E816">
        <v>28.339600000000001</v>
      </c>
      <c r="F816">
        <v>26.2986</v>
      </c>
    </row>
    <row r="817" spans="1:6" x14ac:dyDescent="0.2">
      <c r="A817">
        <v>38.142099999999999</v>
      </c>
      <c r="D817">
        <v>42.143599999999999</v>
      </c>
      <c r="E817">
        <v>30.782900000000001</v>
      </c>
      <c r="F817">
        <v>25.245200000000001</v>
      </c>
    </row>
    <row r="818" spans="1:6" x14ac:dyDescent="0.2">
      <c r="A818">
        <v>41.514400000000002</v>
      </c>
      <c r="D818">
        <v>47.139899999999997</v>
      </c>
      <c r="E818">
        <v>32.875100000000003</v>
      </c>
      <c r="F818">
        <v>23.760200000000001</v>
      </c>
    </row>
    <row r="819" spans="1:6" x14ac:dyDescent="0.2">
      <c r="A819">
        <v>38.332299999999996</v>
      </c>
      <c r="D819">
        <v>37.5642</v>
      </c>
      <c r="E819">
        <v>24.1479</v>
      </c>
      <c r="F819">
        <v>24.7258</v>
      </c>
    </row>
    <row r="820" spans="1:6" x14ac:dyDescent="0.2">
      <c r="A820">
        <v>32.099600000000002</v>
      </c>
      <c r="D820">
        <v>32.1143</v>
      </c>
      <c r="E820">
        <v>23.774799999999999</v>
      </c>
      <c r="F820">
        <v>23.6065</v>
      </c>
    </row>
    <row r="821" spans="1:6" x14ac:dyDescent="0.2">
      <c r="A821">
        <v>29.151599999999998</v>
      </c>
      <c r="D821">
        <v>31.375399999999999</v>
      </c>
      <c r="E821">
        <v>27.900600000000001</v>
      </c>
      <c r="F821">
        <v>22.1435</v>
      </c>
    </row>
    <row r="822" spans="1:6" x14ac:dyDescent="0.2">
      <c r="A822">
        <v>30.460999999999999</v>
      </c>
      <c r="D822">
        <v>35.369599999999998</v>
      </c>
      <c r="E822">
        <v>22.465299999999999</v>
      </c>
      <c r="F822">
        <v>26.5839</v>
      </c>
    </row>
    <row r="823" spans="1:6" x14ac:dyDescent="0.2">
      <c r="A823">
        <v>30.343900000000001</v>
      </c>
      <c r="D823">
        <v>32.896999999999998</v>
      </c>
      <c r="E823">
        <v>24.893999999999998</v>
      </c>
      <c r="F823">
        <v>28.083500000000001</v>
      </c>
    </row>
    <row r="824" spans="1:6" x14ac:dyDescent="0.2">
      <c r="A824">
        <v>27.3886</v>
      </c>
      <c r="D824">
        <v>32.670200000000001</v>
      </c>
      <c r="E824">
        <v>27.8933</v>
      </c>
      <c r="F824">
        <v>23.145700000000001</v>
      </c>
    </row>
    <row r="825" spans="1:6" x14ac:dyDescent="0.2">
      <c r="A825">
        <v>28.354199999999999</v>
      </c>
      <c r="D825">
        <v>34.286900000000003</v>
      </c>
      <c r="E825">
        <v>26.393699999999999</v>
      </c>
      <c r="F825">
        <v>20.058599999999998</v>
      </c>
    </row>
    <row r="826" spans="1:6" x14ac:dyDescent="0.2">
      <c r="A826">
        <v>34.967199999999998</v>
      </c>
      <c r="D826">
        <v>29.583200000000001</v>
      </c>
      <c r="E826">
        <v>22.311699999999998</v>
      </c>
      <c r="F826">
        <v>24.052800000000001</v>
      </c>
    </row>
    <row r="827" spans="1:6" x14ac:dyDescent="0.2">
      <c r="A827">
        <v>39.619799999999998</v>
      </c>
      <c r="D827">
        <v>27.264199999999999</v>
      </c>
      <c r="E827">
        <v>22.2605</v>
      </c>
      <c r="F827">
        <v>24.6526</v>
      </c>
    </row>
    <row r="828" spans="1:6" x14ac:dyDescent="0.2">
      <c r="A828">
        <v>42.875100000000003</v>
      </c>
      <c r="D828">
        <v>33.650500000000001</v>
      </c>
      <c r="E828">
        <v>22.882300000000001</v>
      </c>
      <c r="F828">
        <v>24.616099999999999</v>
      </c>
    </row>
    <row r="829" spans="1:6" x14ac:dyDescent="0.2">
      <c r="A829">
        <v>41.397399999999998</v>
      </c>
      <c r="D829">
        <v>32.4069</v>
      </c>
      <c r="E829">
        <v>23.445599999999999</v>
      </c>
      <c r="F829">
        <v>20.5853</v>
      </c>
    </row>
    <row r="830" spans="1:6" x14ac:dyDescent="0.2">
      <c r="A830">
        <v>38.4054</v>
      </c>
      <c r="D830">
        <v>32.026499999999999</v>
      </c>
      <c r="E830">
        <v>25.5305</v>
      </c>
      <c r="F830">
        <v>22.0776</v>
      </c>
    </row>
    <row r="831" spans="1:6" x14ac:dyDescent="0.2">
      <c r="A831">
        <v>34.535600000000002</v>
      </c>
      <c r="D831">
        <v>35.896299999999997</v>
      </c>
      <c r="E831">
        <v>21.836200000000002</v>
      </c>
      <c r="F831">
        <v>22.282499999999999</v>
      </c>
    </row>
    <row r="832" spans="1:6" x14ac:dyDescent="0.2">
      <c r="A832">
        <v>30.1538</v>
      </c>
      <c r="D832">
        <v>31.426600000000001</v>
      </c>
      <c r="E832">
        <v>22.4361</v>
      </c>
      <c r="F832">
        <v>21.806999999999999</v>
      </c>
    </row>
    <row r="833" spans="1:6" x14ac:dyDescent="0.2">
      <c r="A833">
        <v>28.7712</v>
      </c>
      <c r="D833">
        <v>25.954799999999999</v>
      </c>
      <c r="E833">
        <v>29.327100000000002</v>
      </c>
      <c r="F833">
        <v>21.543600000000001</v>
      </c>
    </row>
    <row r="834" spans="1:6" x14ac:dyDescent="0.2">
      <c r="A834">
        <v>34.813600000000001</v>
      </c>
      <c r="D834">
        <v>34.7624</v>
      </c>
      <c r="E834">
        <v>27.147200000000002</v>
      </c>
      <c r="F834">
        <v>24.155200000000001</v>
      </c>
    </row>
    <row r="835" spans="1:6" x14ac:dyDescent="0.2">
      <c r="A835">
        <v>31.924099999999999</v>
      </c>
      <c r="D835">
        <v>33.9358</v>
      </c>
      <c r="E835">
        <v>27.0959</v>
      </c>
      <c r="F835">
        <v>25.150099999999998</v>
      </c>
    </row>
    <row r="836" spans="1:6" x14ac:dyDescent="0.2">
      <c r="A836">
        <v>32.231299999999997</v>
      </c>
      <c r="D836">
        <v>33.255400000000002</v>
      </c>
      <c r="E836">
        <v>22.714099999999998</v>
      </c>
      <c r="F836">
        <v>26.898399999999999</v>
      </c>
    </row>
    <row r="837" spans="1:6" x14ac:dyDescent="0.2">
      <c r="A837">
        <v>38.273800000000001</v>
      </c>
      <c r="D837">
        <v>31.880199999999999</v>
      </c>
      <c r="E837">
        <v>20.834</v>
      </c>
      <c r="F837">
        <v>25.918199999999999</v>
      </c>
    </row>
    <row r="838" spans="1:6" x14ac:dyDescent="0.2">
      <c r="A838">
        <v>37.900700000000001</v>
      </c>
      <c r="D838">
        <v>30.965800000000002</v>
      </c>
      <c r="E838">
        <v>22.3337</v>
      </c>
      <c r="F838">
        <v>21.141300000000001</v>
      </c>
    </row>
    <row r="839" spans="1:6" x14ac:dyDescent="0.2">
      <c r="A839">
        <v>32.823799999999999</v>
      </c>
      <c r="D839">
        <v>33.965000000000003</v>
      </c>
      <c r="E839">
        <v>21.1632</v>
      </c>
      <c r="F839">
        <v>23.840599999999998</v>
      </c>
    </row>
    <row r="840" spans="1:6" x14ac:dyDescent="0.2">
      <c r="A840">
        <v>30.863299999999999</v>
      </c>
      <c r="D840">
        <v>34.330800000000004</v>
      </c>
      <c r="E840">
        <v>20.563400000000001</v>
      </c>
      <c r="F840">
        <v>25.2744</v>
      </c>
    </row>
    <row r="841" spans="1:6" x14ac:dyDescent="0.2">
      <c r="A841">
        <v>36.964300000000001</v>
      </c>
      <c r="D841">
        <v>30.577999999999999</v>
      </c>
      <c r="E841">
        <v>17.176400000000001</v>
      </c>
      <c r="F841">
        <v>25.186599999999999</v>
      </c>
    </row>
    <row r="842" spans="1:6" x14ac:dyDescent="0.2">
      <c r="A842">
        <v>40.680500000000002</v>
      </c>
      <c r="D842">
        <v>24.433199999999999</v>
      </c>
      <c r="E842">
        <v>18.229800000000001</v>
      </c>
      <c r="F842">
        <v>26.196200000000001</v>
      </c>
    </row>
    <row r="843" spans="1:6" x14ac:dyDescent="0.2">
      <c r="A843">
        <v>34.791699999999999</v>
      </c>
      <c r="D843">
        <v>24.7989</v>
      </c>
      <c r="E843">
        <v>16.525300000000001</v>
      </c>
      <c r="F843">
        <v>25.844999999999999</v>
      </c>
    </row>
    <row r="844" spans="1:6" x14ac:dyDescent="0.2">
      <c r="A844">
        <v>34.747799999999998</v>
      </c>
      <c r="D844">
        <v>33.8919</v>
      </c>
      <c r="E844">
        <v>15.7279</v>
      </c>
      <c r="F844">
        <v>24.352699999999999</v>
      </c>
    </row>
    <row r="845" spans="1:6" x14ac:dyDescent="0.2">
      <c r="A845">
        <v>33.365200000000002</v>
      </c>
      <c r="D845">
        <v>32.765300000000003</v>
      </c>
      <c r="E845">
        <v>18.493099999999998</v>
      </c>
      <c r="F845">
        <v>25.9621</v>
      </c>
    </row>
    <row r="846" spans="1:6" x14ac:dyDescent="0.2">
      <c r="A846">
        <v>35.779200000000003</v>
      </c>
      <c r="D846">
        <v>26.7302</v>
      </c>
      <c r="E846">
        <v>17.937200000000001</v>
      </c>
      <c r="F846">
        <v>25.8231</v>
      </c>
    </row>
    <row r="847" spans="1:6" x14ac:dyDescent="0.2">
      <c r="A847">
        <v>34.089399999999998</v>
      </c>
      <c r="D847">
        <v>25.179300000000001</v>
      </c>
      <c r="E847">
        <v>20.190300000000001</v>
      </c>
      <c r="F847">
        <v>22.743300000000001</v>
      </c>
    </row>
    <row r="848" spans="1:6" x14ac:dyDescent="0.2">
      <c r="A848">
        <v>32.180100000000003</v>
      </c>
      <c r="D848">
        <v>29.231999999999999</v>
      </c>
      <c r="E848">
        <v>21.689900000000002</v>
      </c>
      <c r="F848">
        <v>24.542899999999999</v>
      </c>
    </row>
    <row r="849" spans="1:6" x14ac:dyDescent="0.2">
      <c r="A849">
        <v>30.183</v>
      </c>
      <c r="D849">
        <v>27.776299999999999</v>
      </c>
      <c r="E849">
        <v>22.6555</v>
      </c>
      <c r="F849">
        <v>19.4588</v>
      </c>
    </row>
    <row r="850" spans="1:6" x14ac:dyDescent="0.2">
      <c r="A850">
        <v>32.275199999999998</v>
      </c>
      <c r="D850">
        <v>43.101900000000001</v>
      </c>
      <c r="E850">
        <v>19.956199999999999</v>
      </c>
      <c r="F850">
        <v>18.244399999999999</v>
      </c>
    </row>
    <row r="851" spans="1:6" x14ac:dyDescent="0.2">
      <c r="A851">
        <v>33.709000000000003</v>
      </c>
      <c r="D851">
        <v>43.672499999999999</v>
      </c>
      <c r="E851">
        <v>18.771100000000001</v>
      </c>
      <c r="F851">
        <v>19.9269</v>
      </c>
    </row>
    <row r="852" spans="1:6" x14ac:dyDescent="0.2">
      <c r="A852">
        <v>32.392200000000003</v>
      </c>
      <c r="D852">
        <v>35.720700000000001</v>
      </c>
      <c r="E852">
        <v>21.843499999999999</v>
      </c>
      <c r="F852">
        <v>19.553899999999999</v>
      </c>
    </row>
    <row r="853" spans="1:6" x14ac:dyDescent="0.2">
      <c r="A853">
        <v>33.365200000000002</v>
      </c>
      <c r="D853">
        <v>27.622699999999998</v>
      </c>
      <c r="E853">
        <v>24.455100000000002</v>
      </c>
      <c r="F853">
        <v>19.5685</v>
      </c>
    </row>
    <row r="854" spans="1:6" x14ac:dyDescent="0.2">
      <c r="A854">
        <v>39.51</v>
      </c>
      <c r="D854">
        <v>29.5246</v>
      </c>
      <c r="E854">
        <v>24.6526</v>
      </c>
      <c r="F854">
        <v>16.130299999999998</v>
      </c>
    </row>
    <row r="855" spans="1:6" x14ac:dyDescent="0.2">
      <c r="A855">
        <v>37.491</v>
      </c>
      <c r="D855">
        <v>33.613900000000001</v>
      </c>
      <c r="E855">
        <v>21.792300000000001</v>
      </c>
      <c r="F855">
        <v>22.809200000000001</v>
      </c>
    </row>
    <row r="856" spans="1:6" x14ac:dyDescent="0.2">
      <c r="A856">
        <v>32.955500000000001</v>
      </c>
      <c r="D856">
        <v>33.716299999999997</v>
      </c>
      <c r="E856">
        <v>17.8567</v>
      </c>
      <c r="F856">
        <v>23.518799999999999</v>
      </c>
    </row>
    <row r="857" spans="1:6" x14ac:dyDescent="0.2">
      <c r="A857">
        <v>27.834800000000001</v>
      </c>
      <c r="D857">
        <v>36.305900000000001</v>
      </c>
      <c r="E857">
        <v>20.102499999999999</v>
      </c>
      <c r="F857">
        <v>22.2532</v>
      </c>
    </row>
    <row r="858" spans="1:6" x14ac:dyDescent="0.2">
      <c r="A858">
        <v>34.681899999999999</v>
      </c>
      <c r="D858">
        <v>35.106200000000001</v>
      </c>
      <c r="E858">
        <v>25.4207</v>
      </c>
      <c r="F858">
        <v>20.556100000000001</v>
      </c>
    </row>
    <row r="859" spans="1:6" x14ac:dyDescent="0.2">
      <c r="A859">
        <v>43.321300000000001</v>
      </c>
      <c r="D859">
        <v>37.549500000000002</v>
      </c>
      <c r="E859">
        <v>23.613900000000001</v>
      </c>
      <c r="F859">
        <v>17.681100000000001</v>
      </c>
    </row>
    <row r="860" spans="1:6" x14ac:dyDescent="0.2">
      <c r="A860">
        <v>35.976700000000001</v>
      </c>
      <c r="D860">
        <v>34.535600000000002</v>
      </c>
      <c r="E860">
        <v>20.556100000000001</v>
      </c>
      <c r="F860">
        <v>17.864000000000001</v>
      </c>
    </row>
    <row r="861" spans="1:6" x14ac:dyDescent="0.2">
      <c r="A861">
        <v>34.4405</v>
      </c>
      <c r="D861">
        <v>31.2364</v>
      </c>
      <c r="E861">
        <v>21.0901</v>
      </c>
      <c r="F861">
        <v>17.776199999999999</v>
      </c>
    </row>
    <row r="862" spans="1:6" x14ac:dyDescent="0.2">
      <c r="A862">
        <v>33.394399999999997</v>
      </c>
      <c r="D862">
        <v>27.732399999999998</v>
      </c>
      <c r="E862">
        <v>19.466100000000001</v>
      </c>
      <c r="F862">
        <v>18.536999999999999</v>
      </c>
    </row>
    <row r="863" spans="1:6" x14ac:dyDescent="0.2">
      <c r="A863">
        <v>37.008200000000002</v>
      </c>
      <c r="D863">
        <v>28.2591</v>
      </c>
      <c r="E863">
        <v>18.924700000000001</v>
      </c>
      <c r="F863">
        <v>23.292000000000002</v>
      </c>
    </row>
    <row r="864" spans="1:6" x14ac:dyDescent="0.2">
      <c r="A864">
        <v>36.057200000000002</v>
      </c>
      <c r="D864">
        <v>34.265000000000001</v>
      </c>
      <c r="E864">
        <v>26.613099999999999</v>
      </c>
      <c r="F864">
        <v>26.313199999999998</v>
      </c>
    </row>
    <row r="865" spans="1:6" x14ac:dyDescent="0.2">
      <c r="A865">
        <v>29.6783</v>
      </c>
      <c r="D865">
        <v>33.453000000000003</v>
      </c>
      <c r="E865">
        <v>26.832599999999999</v>
      </c>
      <c r="F865">
        <v>25.545100000000001</v>
      </c>
    </row>
    <row r="866" spans="1:6" x14ac:dyDescent="0.2">
      <c r="A866">
        <v>27.161799999999999</v>
      </c>
      <c r="D866">
        <v>34.404000000000003</v>
      </c>
      <c r="E866">
        <v>23.796700000000001</v>
      </c>
      <c r="F866">
        <v>25.984000000000002</v>
      </c>
    </row>
    <row r="867" spans="1:6" x14ac:dyDescent="0.2">
      <c r="A867">
        <v>30.197600000000001</v>
      </c>
      <c r="D867">
        <v>32.011800000000001</v>
      </c>
      <c r="E867">
        <v>25.618300000000001</v>
      </c>
      <c r="F867">
        <v>25.9255</v>
      </c>
    </row>
    <row r="868" spans="1:6" x14ac:dyDescent="0.2">
      <c r="A868">
        <v>32.0777</v>
      </c>
      <c r="D868">
        <v>28.1128</v>
      </c>
      <c r="E868">
        <v>28.676100000000002</v>
      </c>
      <c r="F868">
        <v>26.488800000000001</v>
      </c>
    </row>
    <row r="869" spans="1:6" x14ac:dyDescent="0.2">
      <c r="A869">
        <v>33.299300000000002</v>
      </c>
      <c r="D869">
        <v>31.251000000000001</v>
      </c>
      <c r="E869">
        <v>27.63</v>
      </c>
      <c r="F869">
        <v>25.903600000000001</v>
      </c>
    </row>
    <row r="870" spans="1:6" x14ac:dyDescent="0.2">
      <c r="A870">
        <v>28.749199999999998</v>
      </c>
      <c r="D870">
        <v>35.4574</v>
      </c>
      <c r="E870">
        <v>29.722100000000001</v>
      </c>
      <c r="F870">
        <v>22.136199999999999</v>
      </c>
    </row>
    <row r="871" spans="1:6" x14ac:dyDescent="0.2">
      <c r="A871">
        <v>33.233499999999999</v>
      </c>
      <c r="D871">
        <v>32.158099999999997</v>
      </c>
      <c r="E871">
        <v>21.5656</v>
      </c>
      <c r="F871">
        <v>21.4558</v>
      </c>
    </row>
    <row r="872" spans="1:6" x14ac:dyDescent="0.2">
      <c r="A872">
        <v>34.330800000000004</v>
      </c>
      <c r="D872">
        <v>28.2591</v>
      </c>
      <c r="E872">
        <v>22.099599999999999</v>
      </c>
      <c r="F872">
        <v>28.493200000000002</v>
      </c>
    </row>
    <row r="873" spans="1:6" x14ac:dyDescent="0.2">
      <c r="A873">
        <v>39.305199999999999</v>
      </c>
      <c r="D873">
        <v>25.6402</v>
      </c>
      <c r="E873">
        <v>27.7836</v>
      </c>
      <c r="F873">
        <v>26.459499999999998</v>
      </c>
    </row>
    <row r="874" spans="1:6" x14ac:dyDescent="0.2">
      <c r="A874">
        <v>37.191099999999999</v>
      </c>
      <c r="D874">
        <v>29.7075</v>
      </c>
      <c r="E874">
        <v>30.102499999999999</v>
      </c>
      <c r="F874">
        <v>28.090800000000002</v>
      </c>
    </row>
    <row r="875" spans="1:6" x14ac:dyDescent="0.2">
      <c r="A875">
        <v>33.196899999999999</v>
      </c>
      <c r="D875">
        <v>34.7697</v>
      </c>
      <c r="E875">
        <v>23.540700000000001</v>
      </c>
      <c r="F875">
        <v>26.262</v>
      </c>
    </row>
    <row r="876" spans="1:6" x14ac:dyDescent="0.2">
      <c r="A876">
        <v>35.9621</v>
      </c>
      <c r="D876">
        <v>30.958400000000001</v>
      </c>
      <c r="E876">
        <v>21.777699999999999</v>
      </c>
      <c r="F876">
        <v>27.578800000000001</v>
      </c>
    </row>
    <row r="877" spans="1:6" x14ac:dyDescent="0.2">
      <c r="A877">
        <v>36.554699999999997</v>
      </c>
      <c r="D877">
        <v>29.4588</v>
      </c>
      <c r="E877">
        <v>22.611699999999999</v>
      </c>
      <c r="F877">
        <v>20.212199999999999</v>
      </c>
    </row>
    <row r="878" spans="1:6" x14ac:dyDescent="0.2">
      <c r="A878">
        <v>29.173500000000001</v>
      </c>
      <c r="D878">
        <v>35.223300000000002</v>
      </c>
      <c r="E878">
        <v>24.630700000000001</v>
      </c>
      <c r="F878">
        <v>22.611699999999999</v>
      </c>
    </row>
    <row r="879" spans="1:6" x14ac:dyDescent="0.2">
      <c r="A879">
        <v>36.123100000000001</v>
      </c>
      <c r="D879">
        <v>35.9621</v>
      </c>
      <c r="E879">
        <v>30.204999999999998</v>
      </c>
      <c r="F879">
        <v>26.452200000000001</v>
      </c>
    </row>
    <row r="880" spans="1:6" x14ac:dyDescent="0.2">
      <c r="A880">
        <v>39.685600000000001</v>
      </c>
      <c r="D880">
        <v>34.674599999999998</v>
      </c>
      <c r="E880">
        <v>31.016999999999999</v>
      </c>
      <c r="F880">
        <v>25.771899999999999</v>
      </c>
    </row>
    <row r="881" spans="1:6" x14ac:dyDescent="0.2">
      <c r="A881">
        <v>43.138399999999997</v>
      </c>
      <c r="D881">
        <v>34.952599999999997</v>
      </c>
      <c r="E881">
        <v>29.3491</v>
      </c>
      <c r="F881">
        <v>23.833300000000001</v>
      </c>
    </row>
    <row r="882" spans="1:6" x14ac:dyDescent="0.2">
      <c r="A882">
        <v>39.137</v>
      </c>
      <c r="D882">
        <v>31.1998</v>
      </c>
      <c r="E882">
        <v>26.496099999999998</v>
      </c>
      <c r="F882">
        <v>24.133199999999999</v>
      </c>
    </row>
    <row r="883" spans="1:6" x14ac:dyDescent="0.2">
      <c r="A883">
        <v>39.692900000000002</v>
      </c>
      <c r="D883">
        <v>35.406199999999998</v>
      </c>
      <c r="E883">
        <v>24.140599999999999</v>
      </c>
      <c r="F883">
        <v>24.7624</v>
      </c>
    </row>
    <row r="884" spans="1:6" x14ac:dyDescent="0.2">
      <c r="A884">
        <v>37.8568</v>
      </c>
      <c r="D884">
        <v>35.179400000000001</v>
      </c>
      <c r="E884">
        <v>23.3432</v>
      </c>
      <c r="F884">
        <v>28.156700000000001</v>
      </c>
    </row>
    <row r="885" spans="1:6" x14ac:dyDescent="0.2">
      <c r="A885">
        <v>28.354199999999999</v>
      </c>
      <c r="D885">
        <v>34.308900000000001</v>
      </c>
      <c r="E885">
        <v>28.793099999999999</v>
      </c>
      <c r="F885">
        <v>25.281700000000001</v>
      </c>
    </row>
    <row r="886" spans="1:6" x14ac:dyDescent="0.2">
      <c r="A886">
        <v>36.049900000000001</v>
      </c>
      <c r="D886">
        <v>29.005199999999999</v>
      </c>
      <c r="E886">
        <v>24.8355</v>
      </c>
      <c r="F886">
        <v>23.087199999999999</v>
      </c>
    </row>
    <row r="887" spans="1:6" x14ac:dyDescent="0.2">
      <c r="A887">
        <v>38.559100000000001</v>
      </c>
      <c r="D887">
        <v>27.447099999999999</v>
      </c>
      <c r="E887">
        <v>24.060099999999998</v>
      </c>
      <c r="F887">
        <v>21.3461</v>
      </c>
    </row>
    <row r="888" spans="1:6" x14ac:dyDescent="0.2">
      <c r="A888">
        <v>34.681899999999999</v>
      </c>
      <c r="D888">
        <v>33.365200000000002</v>
      </c>
      <c r="E888">
        <v>26.123000000000001</v>
      </c>
      <c r="F888">
        <v>23.3505</v>
      </c>
    </row>
    <row r="889" spans="1:6" x14ac:dyDescent="0.2">
      <c r="A889">
        <v>39.612499999999997</v>
      </c>
      <c r="D889">
        <v>37.491</v>
      </c>
      <c r="E889">
        <v>24.052800000000001</v>
      </c>
      <c r="F889">
        <v>22.392199999999999</v>
      </c>
    </row>
    <row r="890" spans="1:6" x14ac:dyDescent="0.2">
      <c r="A890">
        <v>43.533499999999997</v>
      </c>
      <c r="D890">
        <v>30.439</v>
      </c>
      <c r="E890">
        <v>24.674600000000002</v>
      </c>
      <c r="F890">
        <v>29.093</v>
      </c>
    </row>
    <row r="891" spans="1:6" x14ac:dyDescent="0.2">
      <c r="A891">
        <v>40.5854</v>
      </c>
      <c r="D891">
        <v>37.220399999999998</v>
      </c>
      <c r="E891">
        <v>22.3337</v>
      </c>
      <c r="F891">
        <v>29.6051</v>
      </c>
    </row>
    <row r="892" spans="1:6" x14ac:dyDescent="0.2">
      <c r="A892">
        <v>40.131799999999998</v>
      </c>
      <c r="D892">
        <v>36.269399999999997</v>
      </c>
      <c r="E892">
        <v>24.447800000000001</v>
      </c>
      <c r="F892">
        <v>27.915299999999998</v>
      </c>
    </row>
    <row r="893" spans="1:6" x14ac:dyDescent="0.2">
      <c r="A893">
        <v>31.4193</v>
      </c>
      <c r="D893">
        <v>36.174300000000002</v>
      </c>
      <c r="E893">
        <v>25.135400000000001</v>
      </c>
      <c r="F893">
        <v>28.266400000000001</v>
      </c>
    </row>
    <row r="894" spans="1:6" x14ac:dyDescent="0.2">
      <c r="A894">
        <v>28.5151</v>
      </c>
      <c r="D894">
        <v>36.6205</v>
      </c>
      <c r="E894">
        <v>25.837700000000002</v>
      </c>
      <c r="F894">
        <v>25.3842</v>
      </c>
    </row>
    <row r="895" spans="1:6" x14ac:dyDescent="0.2">
      <c r="A895">
        <v>32.319099999999999</v>
      </c>
      <c r="D895">
        <v>37.410499999999999</v>
      </c>
      <c r="E895">
        <v>27.103300000000001</v>
      </c>
      <c r="F895">
        <v>21.499700000000001</v>
      </c>
    </row>
    <row r="896" spans="1:6" x14ac:dyDescent="0.2">
      <c r="A896">
        <v>32.728700000000003</v>
      </c>
      <c r="D896">
        <v>36.093800000000002</v>
      </c>
      <c r="E896">
        <v>24.498999999999999</v>
      </c>
      <c r="F896">
        <v>23.767499999999998</v>
      </c>
    </row>
    <row r="897" spans="1:6" x14ac:dyDescent="0.2">
      <c r="A897">
        <v>37.5715</v>
      </c>
      <c r="D897">
        <v>41.616900000000001</v>
      </c>
      <c r="E897">
        <v>22.750599999999999</v>
      </c>
      <c r="F897">
        <v>22.567799999999998</v>
      </c>
    </row>
    <row r="898" spans="1:6" x14ac:dyDescent="0.2">
      <c r="A898">
        <v>37.959200000000003</v>
      </c>
      <c r="D898">
        <v>45.837800000000001</v>
      </c>
      <c r="E898">
        <v>25.574400000000001</v>
      </c>
      <c r="F898">
        <v>20.161000000000001</v>
      </c>
    </row>
    <row r="899" spans="1:6" x14ac:dyDescent="0.2">
      <c r="A899">
        <v>34.5503</v>
      </c>
      <c r="D899">
        <v>39.568600000000004</v>
      </c>
      <c r="E899">
        <v>27.373899999999999</v>
      </c>
      <c r="F899">
        <v>23.408999999999999</v>
      </c>
    </row>
    <row r="900" spans="1:6" x14ac:dyDescent="0.2">
      <c r="A900">
        <v>36.401000000000003</v>
      </c>
      <c r="D900">
        <v>36.086500000000001</v>
      </c>
      <c r="E900">
        <v>23.3871</v>
      </c>
      <c r="F900">
        <v>23.6724</v>
      </c>
    </row>
    <row r="901" spans="1:6" x14ac:dyDescent="0.2">
      <c r="A901">
        <v>35.223300000000002</v>
      </c>
      <c r="D901">
        <v>41.4559</v>
      </c>
      <c r="E901">
        <v>15.303699999999999</v>
      </c>
      <c r="F901">
        <v>22.238600000000002</v>
      </c>
    </row>
    <row r="902" spans="1:6" x14ac:dyDescent="0.2">
      <c r="A902">
        <v>39.151600000000002</v>
      </c>
      <c r="D902">
        <v>38.251800000000003</v>
      </c>
      <c r="E902">
        <v>20.424399999999999</v>
      </c>
      <c r="F902">
        <v>23.840599999999998</v>
      </c>
    </row>
    <row r="903" spans="1:6" x14ac:dyDescent="0.2">
      <c r="A903">
        <v>44.8795</v>
      </c>
      <c r="D903">
        <v>30.782900000000001</v>
      </c>
      <c r="E903">
        <v>23.972300000000001</v>
      </c>
      <c r="F903">
        <v>26.0425</v>
      </c>
    </row>
    <row r="904" spans="1:6" x14ac:dyDescent="0.2">
      <c r="A904">
        <v>37.154499999999999</v>
      </c>
      <c r="D904">
        <v>35.142800000000001</v>
      </c>
      <c r="E904">
        <v>26.825299999999999</v>
      </c>
      <c r="F904">
        <v>23.657699999999998</v>
      </c>
    </row>
    <row r="905" spans="1:6" x14ac:dyDescent="0.2">
      <c r="A905">
        <v>38.946800000000003</v>
      </c>
      <c r="D905">
        <v>38.910200000000003</v>
      </c>
      <c r="E905">
        <v>23.2408</v>
      </c>
      <c r="F905">
        <v>23.723600000000001</v>
      </c>
    </row>
    <row r="906" spans="1:6" x14ac:dyDescent="0.2">
      <c r="A906">
        <v>43.431100000000001</v>
      </c>
      <c r="D906">
        <v>37.652000000000001</v>
      </c>
      <c r="E906">
        <v>23.4529</v>
      </c>
      <c r="F906">
        <v>27.805499999999999</v>
      </c>
    </row>
    <row r="907" spans="1:6" x14ac:dyDescent="0.2">
      <c r="A907">
        <v>40.622</v>
      </c>
      <c r="D907">
        <v>31.507100000000001</v>
      </c>
      <c r="E907">
        <v>22.0337</v>
      </c>
      <c r="F907">
        <v>23.357800000000001</v>
      </c>
    </row>
    <row r="908" spans="1:6" x14ac:dyDescent="0.2">
      <c r="A908">
        <v>40.226900000000001</v>
      </c>
      <c r="D908">
        <v>37.710500000000003</v>
      </c>
      <c r="E908">
        <v>22.779900000000001</v>
      </c>
      <c r="F908">
        <v>22.8019</v>
      </c>
    </row>
    <row r="909" spans="1:6" x14ac:dyDescent="0.2">
      <c r="A909">
        <v>39.341799999999999</v>
      </c>
      <c r="D909">
        <v>40.790199999999999</v>
      </c>
      <c r="E909">
        <v>19.685500000000001</v>
      </c>
      <c r="F909">
        <v>25.4939</v>
      </c>
    </row>
    <row r="910" spans="1:6" x14ac:dyDescent="0.2">
      <c r="A910">
        <v>42.1143</v>
      </c>
      <c r="D910">
        <v>32.823799999999999</v>
      </c>
      <c r="E910">
        <v>20.007400000000001</v>
      </c>
      <c r="F910">
        <v>23.7163</v>
      </c>
    </row>
    <row r="911" spans="1:6" x14ac:dyDescent="0.2">
      <c r="A911">
        <v>41.719299999999997</v>
      </c>
      <c r="D911">
        <v>32.2898</v>
      </c>
      <c r="E911">
        <v>18.632100000000001</v>
      </c>
      <c r="F911">
        <v>19.122199999999999</v>
      </c>
    </row>
    <row r="912" spans="1:6" x14ac:dyDescent="0.2">
      <c r="A912">
        <v>38.127499999999998</v>
      </c>
      <c r="D912">
        <v>42.297199999999997</v>
      </c>
      <c r="E912">
        <v>15.984</v>
      </c>
      <c r="F912">
        <v>20.958400000000001</v>
      </c>
    </row>
    <row r="913" spans="1:6" x14ac:dyDescent="0.2">
      <c r="A913">
        <v>36.101100000000002</v>
      </c>
      <c r="D913">
        <v>36.781399999999998</v>
      </c>
      <c r="E913">
        <v>19.173500000000001</v>
      </c>
      <c r="F913">
        <v>24.857500000000002</v>
      </c>
    </row>
    <row r="914" spans="1:6" x14ac:dyDescent="0.2">
      <c r="A914">
        <v>42.801900000000003</v>
      </c>
      <c r="D914">
        <v>34.1113</v>
      </c>
      <c r="E914">
        <v>22.640899999999998</v>
      </c>
      <c r="F914">
        <v>24.484400000000001</v>
      </c>
    </row>
    <row r="915" spans="1:6" x14ac:dyDescent="0.2">
      <c r="A915">
        <v>37.505600000000001</v>
      </c>
      <c r="D915">
        <v>39.546599999999998</v>
      </c>
      <c r="E915">
        <v>27.008199999999999</v>
      </c>
      <c r="F915">
        <v>20.6877</v>
      </c>
    </row>
    <row r="916" spans="1:6" x14ac:dyDescent="0.2">
      <c r="A916">
        <v>43.584699999999998</v>
      </c>
      <c r="D916">
        <v>39.773400000000002</v>
      </c>
      <c r="E916">
        <v>24.572199999999999</v>
      </c>
      <c r="F916">
        <v>22.955500000000001</v>
      </c>
    </row>
    <row r="917" spans="1:6" x14ac:dyDescent="0.2">
      <c r="A917">
        <v>44.813699999999997</v>
      </c>
      <c r="D917">
        <v>31.0243</v>
      </c>
      <c r="E917">
        <v>21.485099999999999</v>
      </c>
      <c r="F917">
        <v>22.699400000000001</v>
      </c>
    </row>
    <row r="918" spans="1:6" x14ac:dyDescent="0.2">
      <c r="A918">
        <v>46.796100000000003</v>
      </c>
      <c r="D918">
        <v>28.068899999999999</v>
      </c>
      <c r="E918">
        <v>21.521699999999999</v>
      </c>
      <c r="F918">
        <v>20.307300000000001</v>
      </c>
    </row>
    <row r="919" spans="1:6" x14ac:dyDescent="0.2">
      <c r="A919">
        <v>48.522500000000001</v>
      </c>
      <c r="D919">
        <v>32.553199999999997</v>
      </c>
      <c r="E919">
        <v>20.358499999999999</v>
      </c>
      <c r="F919">
        <v>20.468299999999999</v>
      </c>
    </row>
    <row r="920" spans="1:6" x14ac:dyDescent="0.2">
      <c r="A920">
        <v>37.147199999999998</v>
      </c>
      <c r="D920">
        <v>32.999400000000001</v>
      </c>
      <c r="E920">
        <v>20.007400000000001</v>
      </c>
      <c r="F920">
        <v>26.744800000000001</v>
      </c>
    </row>
    <row r="921" spans="1:6" x14ac:dyDescent="0.2">
      <c r="A921">
        <v>39.3125</v>
      </c>
      <c r="D921">
        <v>32.765300000000003</v>
      </c>
      <c r="E921">
        <v>18.924700000000001</v>
      </c>
      <c r="F921">
        <v>26.627800000000001</v>
      </c>
    </row>
    <row r="922" spans="1:6" x14ac:dyDescent="0.2">
      <c r="A922">
        <v>39.919699999999999</v>
      </c>
      <c r="D922">
        <v>34.469799999999999</v>
      </c>
      <c r="E922">
        <v>21.4558</v>
      </c>
      <c r="F922">
        <v>27.739699999999999</v>
      </c>
    </row>
    <row r="923" spans="1:6" x14ac:dyDescent="0.2">
      <c r="A923">
        <v>39.524700000000003</v>
      </c>
      <c r="D923">
        <v>36.993600000000001</v>
      </c>
      <c r="E923">
        <v>21.134</v>
      </c>
      <c r="F923">
        <v>26.2254</v>
      </c>
    </row>
    <row r="924" spans="1:6" x14ac:dyDescent="0.2">
      <c r="A924">
        <v>39.8904</v>
      </c>
      <c r="D924">
        <v>39.414900000000003</v>
      </c>
      <c r="E924">
        <v>17.410499999999999</v>
      </c>
      <c r="F924">
        <v>26.0718</v>
      </c>
    </row>
    <row r="925" spans="1:6" x14ac:dyDescent="0.2">
      <c r="A925">
        <v>44.820999999999998</v>
      </c>
      <c r="D925">
        <v>35.9255</v>
      </c>
      <c r="E925">
        <v>19.626999999999999</v>
      </c>
      <c r="F925">
        <v>24.667300000000001</v>
      </c>
    </row>
    <row r="926" spans="1:6" x14ac:dyDescent="0.2">
      <c r="A926">
        <v>42.238700000000001</v>
      </c>
      <c r="D926">
        <v>40.036700000000003</v>
      </c>
      <c r="E926">
        <v>19.378299999999999</v>
      </c>
      <c r="F926">
        <v>25.428100000000001</v>
      </c>
    </row>
    <row r="927" spans="1:6" x14ac:dyDescent="0.2">
      <c r="A927">
        <v>39.429600000000001</v>
      </c>
      <c r="D927">
        <v>43.533499999999997</v>
      </c>
      <c r="E927">
        <v>18.003</v>
      </c>
      <c r="F927">
        <v>30.6219</v>
      </c>
    </row>
    <row r="928" spans="1:6" x14ac:dyDescent="0.2">
      <c r="A928">
        <v>37.6081</v>
      </c>
      <c r="D928">
        <v>41.573</v>
      </c>
      <c r="E928">
        <v>20.4024</v>
      </c>
      <c r="F928">
        <v>27.074000000000002</v>
      </c>
    </row>
    <row r="929" spans="1:6" x14ac:dyDescent="0.2">
      <c r="A929">
        <v>45.859699999999997</v>
      </c>
      <c r="D929">
        <v>36.561999999999998</v>
      </c>
      <c r="E929">
        <v>20.899899999999999</v>
      </c>
      <c r="F929">
        <v>24.382000000000001</v>
      </c>
    </row>
    <row r="930" spans="1:6" x14ac:dyDescent="0.2">
      <c r="A930">
        <v>47.915300000000002</v>
      </c>
      <c r="D930">
        <v>32.553199999999997</v>
      </c>
      <c r="E930">
        <v>22.011800000000001</v>
      </c>
      <c r="F930">
        <v>30.161100000000001</v>
      </c>
    </row>
    <row r="931" spans="1:6" x14ac:dyDescent="0.2">
      <c r="A931">
        <v>43.079900000000002</v>
      </c>
      <c r="D931">
        <v>35.9694</v>
      </c>
      <c r="E931">
        <v>20.9803</v>
      </c>
      <c r="F931">
        <v>27.6739</v>
      </c>
    </row>
    <row r="932" spans="1:6" x14ac:dyDescent="0.2">
      <c r="A932">
        <v>38.339599999999997</v>
      </c>
      <c r="D932">
        <v>45.515900000000002</v>
      </c>
      <c r="E932">
        <v>27.2423</v>
      </c>
      <c r="F932">
        <v>26.2986</v>
      </c>
    </row>
    <row r="933" spans="1:6" x14ac:dyDescent="0.2">
      <c r="A933">
        <v>43.072600000000001</v>
      </c>
      <c r="D933">
        <v>39.985500000000002</v>
      </c>
      <c r="E933">
        <v>26.247399999999999</v>
      </c>
      <c r="F933">
        <v>24.323399999999999</v>
      </c>
    </row>
    <row r="934" spans="1:6" x14ac:dyDescent="0.2">
      <c r="A934">
        <v>41.4559</v>
      </c>
      <c r="D934">
        <v>39.363700000000001</v>
      </c>
      <c r="E934">
        <v>27.1691</v>
      </c>
      <c r="F934">
        <v>27.2423</v>
      </c>
    </row>
    <row r="935" spans="1:6" x14ac:dyDescent="0.2">
      <c r="A935">
        <v>35.113500000000002</v>
      </c>
      <c r="D935">
        <v>32.845799999999997</v>
      </c>
      <c r="E935">
        <v>22.714099999999998</v>
      </c>
      <c r="F935">
        <v>26.2913</v>
      </c>
    </row>
    <row r="936" spans="1:6" x14ac:dyDescent="0.2">
      <c r="A936">
        <v>35.537799999999997</v>
      </c>
      <c r="D936">
        <v>41.002400000000002</v>
      </c>
      <c r="E936">
        <v>23.555299999999999</v>
      </c>
      <c r="F936">
        <v>24.0747</v>
      </c>
    </row>
    <row r="937" spans="1:6" x14ac:dyDescent="0.2">
      <c r="A937">
        <v>36.774099999999997</v>
      </c>
      <c r="D937">
        <v>42.977499999999999</v>
      </c>
      <c r="E937">
        <v>23.826000000000001</v>
      </c>
      <c r="F937">
        <v>19.480699999999999</v>
      </c>
    </row>
    <row r="938" spans="1:6" x14ac:dyDescent="0.2">
      <c r="A938">
        <v>37.732399999999998</v>
      </c>
      <c r="D938">
        <v>34.959899999999998</v>
      </c>
      <c r="E938">
        <v>21.353400000000001</v>
      </c>
      <c r="F938">
        <v>24.125900000000001</v>
      </c>
    </row>
    <row r="939" spans="1:6" x14ac:dyDescent="0.2">
      <c r="A939">
        <v>35.325699999999998</v>
      </c>
      <c r="D939">
        <v>34.791699999999999</v>
      </c>
      <c r="E939">
        <v>23.4895</v>
      </c>
      <c r="F939">
        <v>24.301500000000001</v>
      </c>
    </row>
    <row r="940" spans="1:6" x14ac:dyDescent="0.2">
      <c r="A940">
        <v>32.6922</v>
      </c>
      <c r="D940">
        <v>38.317599999999999</v>
      </c>
      <c r="E940">
        <v>18.837</v>
      </c>
      <c r="F940">
        <v>21.616800000000001</v>
      </c>
    </row>
    <row r="941" spans="1:6" x14ac:dyDescent="0.2">
      <c r="A941">
        <v>35.764600000000002</v>
      </c>
      <c r="D941">
        <v>39.027200000000001</v>
      </c>
      <c r="E941">
        <v>17.439699999999998</v>
      </c>
      <c r="F941">
        <v>23.504100000000001</v>
      </c>
    </row>
    <row r="942" spans="1:6" x14ac:dyDescent="0.2">
      <c r="A942">
        <v>29.912299999999998</v>
      </c>
      <c r="D942">
        <v>40.0002</v>
      </c>
      <c r="E942">
        <v>19.136900000000001</v>
      </c>
      <c r="F942">
        <v>26.6936</v>
      </c>
    </row>
    <row r="943" spans="1:6" x14ac:dyDescent="0.2">
      <c r="A943">
        <v>30.3001</v>
      </c>
      <c r="D943">
        <v>37.234999999999999</v>
      </c>
      <c r="E943">
        <v>22.4361</v>
      </c>
      <c r="F943">
        <v>25.808499999999999</v>
      </c>
    </row>
    <row r="944" spans="1:6" x14ac:dyDescent="0.2">
      <c r="A944">
        <v>31.543700000000001</v>
      </c>
      <c r="D944">
        <v>36.569299999999998</v>
      </c>
      <c r="E944">
        <v>21.411899999999999</v>
      </c>
      <c r="F944">
        <v>27.0959</v>
      </c>
    </row>
    <row r="945" spans="1:6" x14ac:dyDescent="0.2">
      <c r="A945">
        <v>26.891100000000002</v>
      </c>
      <c r="D945">
        <v>28.6614</v>
      </c>
      <c r="E945">
        <v>22.743300000000001</v>
      </c>
      <c r="F945">
        <v>28.8954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01278-6DB8-444A-89D4-AD77E4FDCCC9}">
  <dimension ref="A1:J9"/>
  <sheetViews>
    <sheetView workbookViewId="0">
      <selection activeCell="H16" sqref="H16"/>
    </sheetView>
  </sheetViews>
  <sheetFormatPr baseColWidth="10" defaultRowHeight="16" x14ac:dyDescent="0.2"/>
  <cols>
    <col min="1" max="1" width="12" bestFit="1" customWidth="1"/>
  </cols>
  <sheetData>
    <row r="1" spans="1:10" x14ac:dyDescent="0.2">
      <c r="A1" s="4" t="s">
        <v>71</v>
      </c>
      <c r="B1" s="4" t="s">
        <v>72</v>
      </c>
      <c r="C1" s="4"/>
      <c r="D1" s="4"/>
      <c r="E1" s="4"/>
      <c r="F1" s="4"/>
      <c r="G1" s="4"/>
      <c r="H1" s="4"/>
      <c r="I1" s="4"/>
      <c r="J1" s="4"/>
    </row>
    <row r="2" spans="1:10" x14ac:dyDescent="0.2">
      <c r="A2" s="4"/>
      <c r="B2" t="s">
        <v>62</v>
      </c>
      <c r="C2" t="s">
        <v>63</v>
      </c>
      <c r="D2" t="s">
        <v>64</v>
      </c>
      <c r="E2" t="s">
        <v>65</v>
      </c>
      <c r="F2" t="s">
        <v>66</v>
      </c>
      <c r="G2" t="s">
        <v>67</v>
      </c>
      <c r="H2" t="s">
        <v>68</v>
      </c>
      <c r="I2" t="s">
        <v>69</v>
      </c>
      <c r="J2" t="s">
        <v>70</v>
      </c>
    </row>
    <row r="3" spans="1:10" x14ac:dyDescent="0.2">
      <c r="A3">
        <v>1</v>
      </c>
      <c r="B3">
        <v>1.5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</row>
    <row r="4" spans="1:10" x14ac:dyDescent="0.2">
      <c r="A4">
        <v>2</v>
      </c>
      <c r="B4">
        <v>1.5</v>
      </c>
      <c r="C4">
        <v>1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1</v>
      </c>
    </row>
    <row r="5" spans="1:10" x14ac:dyDescent="0.2">
      <c r="A5">
        <v>3</v>
      </c>
      <c r="B5">
        <v>1.5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0" x14ac:dyDescent="0.2">
      <c r="A6">
        <v>4</v>
      </c>
      <c r="B6">
        <v>1.5</v>
      </c>
      <c r="C6">
        <v>0.5</v>
      </c>
      <c r="D6">
        <v>0.5</v>
      </c>
      <c r="E6">
        <v>0</v>
      </c>
      <c r="F6">
        <v>0</v>
      </c>
      <c r="G6">
        <v>0</v>
      </c>
      <c r="H6">
        <v>0</v>
      </c>
      <c r="I6">
        <v>0.37664783427495296</v>
      </c>
      <c r="J6">
        <v>0</v>
      </c>
    </row>
    <row r="7" spans="1:10" x14ac:dyDescent="0.2">
      <c r="A7">
        <v>5</v>
      </c>
      <c r="B7">
        <v>1.5</v>
      </c>
      <c r="C7">
        <v>0.5</v>
      </c>
      <c r="D7">
        <v>0.5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0" x14ac:dyDescent="0.2">
      <c r="A8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</row>
    <row r="9" spans="1:10" x14ac:dyDescent="0.2">
      <c r="A9" s="3" t="s">
        <v>49</v>
      </c>
      <c r="B9">
        <v>1</v>
      </c>
      <c r="C9">
        <v>0.5</v>
      </c>
      <c r="D9">
        <v>0</v>
      </c>
      <c r="E9">
        <v>0</v>
      </c>
      <c r="F9">
        <v>0</v>
      </c>
      <c r="G9">
        <v>0</v>
      </c>
      <c r="H9">
        <v>1</v>
      </c>
      <c r="I9">
        <v>0</v>
      </c>
      <c r="J9">
        <v>0.75</v>
      </c>
    </row>
  </sheetData>
  <mergeCells count="2">
    <mergeCell ref="B1:J1"/>
    <mergeCell ref="A1:A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1306F-18BA-C64B-8305-40ED9FE3C310}">
  <dimension ref="A1:C22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4" t="s">
        <v>81</v>
      </c>
      <c r="B1" s="4"/>
      <c r="C1" s="4"/>
    </row>
    <row r="2" spans="1:3" x14ac:dyDescent="0.2">
      <c r="A2" t="s">
        <v>73</v>
      </c>
      <c r="B2" t="s">
        <v>74</v>
      </c>
      <c r="C2" t="s">
        <v>75</v>
      </c>
    </row>
    <row r="3" spans="1:3" x14ac:dyDescent="0.2">
      <c r="A3">
        <v>120858</v>
      </c>
      <c r="B3">
        <v>372704</v>
      </c>
      <c r="C3">
        <v>6669</v>
      </c>
    </row>
    <row r="4" spans="1:3" x14ac:dyDescent="0.2">
      <c r="A4">
        <v>45623</v>
      </c>
      <c r="B4">
        <v>2241881</v>
      </c>
      <c r="C4">
        <v>3842</v>
      </c>
    </row>
    <row r="5" spans="1:3" x14ac:dyDescent="0.2">
      <c r="A5">
        <v>158632</v>
      </c>
      <c r="B5">
        <v>343262</v>
      </c>
      <c r="C5">
        <v>12102</v>
      </c>
    </row>
    <row r="6" spans="1:3" x14ac:dyDescent="0.2">
      <c r="A6">
        <v>13970</v>
      </c>
      <c r="B6">
        <v>5443</v>
      </c>
      <c r="C6">
        <v>8391</v>
      </c>
    </row>
    <row r="7" spans="1:3" x14ac:dyDescent="0.2">
      <c r="A7">
        <v>20556</v>
      </c>
      <c r="B7">
        <v>169003</v>
      </c>
      <c r="C7">
        <v>6218</v>
      </c>
    </row>
    <row r="8" spans="1:3" x14ac:dyDescent="0.2">
      <c r="A8">
        <v>77103</v>
      </c>
      <c r="B8">
        <v>1804397</v>
      </c>
    </row>
    <row r="9" spans="1:3" x14ac:dyDescent="0.2">
      <c r="A9">
        <v>156906</v>
      </c>
      <c r="B9">
        <v>748911</v>
      </c>
    </row>
    <row r="10" spans="1:3" x14ac:dyDescent="0.2">
      <c r="A10">
        <v>29758</v>
      </c>
      <c r="B10">
        <v>1365564</v>
      </c>
    </row>
    <row r="11" spans="1:3" x14ac:dyDescent="0.2">
      <c r="A11">
        <v>52233</v>
      </c>
      <c r="B11">
        <v>325164</v>
      </c>
    </row>
    <row r="12" spans="1:3" x14ac:dyDescent="0.2">
      <c r="A12">
        <v>114000</v>
      </c>
      <c r="B12">
        <v>28809</v>
      </c>
    </row>
    <row r="13" spans="1:3" x14ac:dyDescent="0.2">
      <c r="A13">
        <v>65186</v>
      </c>
      <c r="B13">
        <v>1108163</v>
      </c>
    </row>
    <row r="14" spans="1:3" x14ac:dyDescent="0.2">
      <c r="A14">
        <v>118881</v>
      </c>
      <c r="B14">
        <v>104217</v>
      </c>
    </row>
    <row r="15" spans="1:3" x14ac:dyDescent="0.2">
      <c r="A15">
        <v>26624</v>
      </c>
      <c r="B15">
        <v>696562</v>
      </c>
    </row>
    <row r="16" spans="1:3" x14ac:dyDescent="0.2">
      <c r="A16">
        <v>7814</v>
      </c>
      <c r="B16">
        <v>556471</v>
      </c>
    </row>
    <row r="17" spans="1:2" x14ac:dyDescent="0.2">
      <c r="A17">
        <v>14115</v>
      </c>
      <c r="B17">
        <v>86930</v>
      </c>
    </row>
    <row r="18" spans="1:2" x14ac:dyDescent="0.2">
      <c r="A18">
        <v>75863</v>
      </c>
      <c r="B18">
        <v>379933</v>
      </c>
    </row>
    <row r="19" spans="1:2" x14ac:dyDescent="0.2">
      <c r="A19">
        <v>36352</v>
      </c>
      <c r="B19">
        <v>695686</v>
      </c>
    </row>
    <row r="20" spans="1:2" x14ac:dyDescent="0.2">
      <c r="B20">
        <v>1200952</v>
      </c>
    </row>
    <row r="22" spans="1:2" x14ac:dyDescent="0.2">
      <c r="A22" t="s">
        <v>76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6E787-A46F-234C-93C4-C3619A57B1BD}">
  <dimension ref="A1:L4"/>
  <sheetViews>
    <sheetView workbookViewId="0">
      <selection activeCell="M3" sqref="M3"/>
    </sheetView>
  </sheetViews>
  <sheetFormatPr baseColWidth="10" defaultRowHeight="16" x14ac:dyDescent="0.2"/>
  <sheetData>
    <row r="1" spans="1:12" x14ac:dyDescent="0.2">
      <c r="A1" s="4" t="s">
        <v>8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x14ac:dyDescent="0.2">
      <c r="A2" s="5" t="s">
        <v>12</v>
      </c>
      <c r="B2" s="5"/>
      <c r="C2" s="5" t="s">
        <v>18</v>
      </c>
      <c r="D2" s="4"/>
      <c r="E2" s="5" t="s">
        <v>17</v>
      </c>
      <c r="F2" s="5"/>
      <c r="G2" s="5" t="s">
        <v>19</v>
      </c>
      <c r="H2" s="5"/>
      <c r="I2" s="5" t="s">
        <v>77</v>
      </c>
      <c r="J2" s="5"/>
      <c r="K2" s="5" t="s">
        <v>78</v>
      </c>
      <c r="L2" s="5"/>
    </row>
    <row r="3" spans="1:12" x14ac:dyDescent="0.2">
      <c r="A3" t="s">
        <v>79</v>
      </c>
      <c r="B3" t="s">
        <v>80</v>
      </c>
      <c r="C3" t="s">
        <v>79</v>
      </c>
      <c r="D3" t="s">
        <v>80</v>
      </c>
      <c r="E3" t="s">
        <v>79</v>
      </c>
      <c r="F3" t="s">
        <v>80</v>
      </c>
      <c r="G3" t="s">
        <v>79</v>
      </c>
      <c r="H3" t="s">
        <v>80</v>
      </c>
      <c r="I3" t="s">
        <v>79</v>
      </c>
      <c r="J3" t="s">
        <v>80</v>
      </c>
      <c r="K3" t="s">
        <v>79</v>
      </c>
      <c r="L3" t="s">
        <v>80</v>
      </c>
    </row>
    <row r="4" spans="1:12" x14ac:dyDescent="0.2">
      <c r="A4">
        <v>0.23499999999999999</v>
      </c>
      <c r="B4">
        <v>0.66</v>
      </c>
      <c r="C4">
        <f>1423/15091</f>
        <v>9.4294612683056125E-2</v>
      </c>
      <c r="D4">
        <f>155/72.2</f>
        <v>2.1468144044321327</v>
      </c>
      <c r="E4">
        <f>1338/14609</f>
        <v>9.1587377643918139E-2</v>
      </c>
      <c r="F4">
        <f>275/81.3</f>
        <v>3.3825338253382533</v>
      </c>
      <c r="G4">
        <f>3028/24170</f>
        <v>0.12527927182457593</v>
      </c>
      <c r="H4">
        <f>353/71</f>
        <v>4.971830985915493</v>
      </c>
      <c r="I4">
        <f>1373/14282</f>
        <v>9.6134995098725667E-2</v>
      </c>
      <c r="J4">
        <f>4/53.5</f>
        <v>7.476635514018691E-2</v>
      </c>
      <c r="K4">
        <v>0.14990000000000001</v>
      </c>
      <c r="L4">
        <v>7.2999999999999995E-2</v>
      </c>
    </row>
  </sheetData>
  <mergeCells count="7">
    <mergeCell ref="K2:L2"/>
    <mergeCell ref="A1:L1"/>
    <mergeCell ref="A2:B2"/>
    <mergeCell ref="C2:D2"/>
    <mergeCell ref="E2:F2"/>
    <mergeCell ref="G2:H2"/>
    <mergeCell ref="I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71323-97F0-5847-B420-DACC3B46B5BC}">
  <dimension ref="A1:P34"/>
  <sheetViews>
    <sheetView workbookViewId="0">
      <selection sqref="A1:P1"/>
    </sheetView>
  </sheetViews>
  <sheetFormatPr baseColWidth="10" defaultRowHeight="16" x14ac:dyDescent="0.2"/>
  <sheetData>
    <row r="1" spans="1:16" x14ac:dyDescent="0.2">
      <c r="A1" s="4" t="s">
        <v>8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x14ac:dyDescent="0.2">
      <c r="A2" s="5" t="s">
        <v>17</v>
      </c>
      <c r="B2" s="5"/>
      <c r="C2" s="5"/>
      <c r="D2" s="5"/>
      <c r="E2" s="5" t="s">
        <v>18</v>
      </c>
      <c r="F2" s="5"/>
      <c r="G2" s="5"/>
      <c r="H2" s="5"/>
      <c r="I2" s="5" t="s">
        <v>19</v>
      </c>
      <c r="J2" s="5"/>
      <c r="K2" s="5"/>
      <c r="L2" s="5"/>
      <c r="M2" s="5" t="s">
        <v>12</v>
      </c>
      <c r="N2" s="4"/>
      <c r="O2" s="4"/>
      <c r="P2" s="4"/>
    </row>
    <row r="3" spans="1:16" x14ac:dyDescent="0.2">
      <c r="A3" t="s">
        <v>13</v>
      </c>
      <c r="B3" t="s">
        <v>14</v>
      </c>
      <c r="C3" t="s">
        <v>15</v>
      </c>
      <c r="D3" t="s">
        <v>16</v>
      </c>
      <c r="E3" t="s">
        <v>13</v>
      </c>
      <c r="F3" t="s">
        <v>14</v>
      </c>
      <c r="G3" t="s">
        <v>15</v>
      </c>
      <c r="H3" t="s">
        <v>16</v>
      </c>
      <c r="I3" t="s">
        <v>13</v>
      </c>
      <c r="J3" t="s">
        <v>14</v>
      </c>
      <c r="K3" t="s">
        <v>15</v>
      </c>
      <c r="L3" t="s">
        <v>16</v>
      </c>
      <c r="M3" t="s">
        <v>13</v>
      </c>
      <c r="N3" t="s">
        <v>14</v>
      </c>
      <c r="O3" t="s">
        <v>15</v>
      </c>
      <c r="P3" t="s">
        <v>16</v>
      </c>
    </row>
    <row r="4" spans="1:16" x14ac:dyDescent="0.2">
      <c r="A4">
        <v>89.9</v>
      </c>
      <c r="B4">
        <v>38.82</v>
      </c>
      <c r="C4">
        <v>89.54</v>
      </c>
      <c r="D4">
        <v>98.17</v>
      </c>
      <c r="E4">
        <v>88.59</v>
      </c>
      <c r="F4">
        <v>39.5</v>
      </c>
      <c r="G4">
        <v>79.52</v>
      </c>
      <c r="H4">
        <v>97.63</v>
      </c>
      <c r="I4">
        <v>91.15</v>
      </c>
      <c r="J4">
        <v>85.82</v>
      </c>
      <c r="K4">
        <v>93.61</v>
      </c>
      <c r="L4">
        <v>98.92</v>
      </c>
      <c r="M4">
        <v>72.319999999999993</v>
      </c>
      <c r="N4">
        <v>40.909999999999997</v>
      </c>
      <c r="O4">
        <v>61.62</v>
      </c>
      <c r="P4">
        <v>91.04</v>
      </c>
    </row>
    <row r="5" spans="1:16" x14ac:dyDescent="0.2">
      <c r="A5">
        <v>92.06</v>
      </c>
      <c r="B5">
        <v>39.5</v>
      </c>
      <c r="C5">
        <v>90.84</v>
      </c>
      <c r="D5">
        <v>96.18</v>
      </c>
      <c r="E5">
        <v>87.26</v>
      </c>
      <c r="F5">
        <v>43.24</v>
      </c>
      <c r="G5">
        <v>80.03</v>
      </c>
      <c r="H5">
        <v>95.37</v>
      </c>
      <c r="I5">
        <v>88.73</v>
      </c>
      <c r="J5">
        <v>87.45</v>
      </c>
      <c r="K5">
        <v>88.28</v>
      </c>
      <c r="L5">
        <v>87.13</v>
      </c>
      <c r="M5">
        <v>80.69</v>
      </c>
      <c r="N5">
        <v>51.22</v>
      </c>
      <c r="O5">
        <v>63.13</v>
      </c>
      <c r="P5">
        <v>91.83</v>
      </c>
    </row>
    <row r="6" spans="1:16" x14ac:dyDescent="0.2">
      <c r="A6">
        <v>95.87</v>
      </c>
      <c r="B6">
        <v>75.8</v>
      </c>
      <c r="C6">
        <v>89.59</v>
      </c>
      <c r="D6">
        <v>99.5</v>
      </c>
      <c r="E6">
        <v>87.78</v>
      </c>
      <c r="F6">
        <v>41.95</v>
      </c>
      <c r="G6">
        <v>80.150000000000006</v>
      </c>
      <c r="H6">
        <v>98.25</v>
      </c>
      <c r="I6">
        <v>88.19</v>
      </c>
      <c r="J6">
        <v>88.95</v>
      </c>
      <c r="K6">
        <v>88.39</v>
      </c>
      <c r="L6">
        <v>99.44</v>
      </c>
      <c r="M6">
        <v>57.26</v>
      </c>
      <c r="N6">
        <v>36.549999999999997</v>
      </c>
      <c r="O6">
        <v>60.26</v>
      </c>
      <c r="P6">
        <v>78.16</v>
      </c>
    </row>
    <row r="7" spans="1:16" x14ac:dyDescent="0.2">
      <c r="A7">
        <v>88.85</v>
      </c>
      <c r="B7">
        <v>68.430000000000007</v>
      </c>
      <c r="C7">
        <v>92.05</v>
      </c>
      <c r="D7">
        <v>95.68</v>
      </c>
      <c r="E7">
        <v>89.09</v>
      </c>
      <c r="F7">
        <v>39.18</v>
      </c>
      <c r="G7">
        <v>80.83</v>
      </c>
      <c r="H7">
        <v>98.05</v>
      </c>
      <c r="I7">
        <v>92.35</v>
      </c>
      <c r="J7">
        <v>92.88</v>
      </c>
      <c r="K7">
        <v>92.78</v>
      </c>
      <c r="L7">
        <v>99.9</v>
      </c>
      <c r="M7">
        <v>69.86</v>
      </c>
      <c r="N7">
        <v>43.07</v>
      </c>
      <c r="O7">
        <v>49.32</v>
      </c>
      <c r="P7">
        <v>63.44</v>
      </c>
    </row>
    <row r="8" spans="1:16" x14ac:dyDescent="0.2">
      <c r="A8">
        <v>90.48</v>
      </c>
      <c r="B8">
        <v>38.619999999999997</v>
      </c>
      <c r="C8">
        <v>88.74</v>
      </c>
      <c r="D8">
        <v>97.03</v>
      </c>
      <c r="E8">
        <v>87.11</v>
      </c>
      <c r="F8">
        <v>37.659999999999997</v>
      </c>
      <c r="G8">
        <v>81.66</v>
      </c>
      <c r="H8">
        <v>97.73</v>
      </c>
      <c r="I8">
        <v>88.01</v>
      </c>
      <c r="J8">
        <v>83.1</v>
      </c>
      <c r="K8">
        <v>87.12</v>
      </c>
      <c r="L8">
        <v>96.85</v>
      </c>
      <c r="M8">
        <v>55.96</v>
      </c>
      <c r="N8">
        <v>35.74</v>
      </c>
      <c r="O8">
        <v>60.54</v>
      </c>
      <c r="P8">
        <v>65.5</v>
      </c>
    </row>
    <row r="9" spans="1:16" x14ac:dyDescent="0.2">
      <c r="A9">
        <v>90.46</v>
      </c>
      <c r="B9">
        <v>41.23</v>
      </c>
      <c r="C9">
        <v>91.24</v>
      </c>
      <c r="D9">
        <v>98.93</v>
      </c>
      <c r="E9">
        <v>93.32</v>
      </c>
      <c r="F9">
        <v>39.590000000000003</v>
      </c>
      <c r="G9">
        <v>79.19</v>
      </c>
      <c r="H9">
        <v>98.6</v>
      </c>
      <c r="I9">
        <v>90.52</v>
      </c>
      <c r="J9">
        <v>84.93</v>
      </c>
      <c r="K9">
        <v>89.15</v>
      </c>
      <c r="L9">
        <v>99.35</v>
      </c>
      <c r="M9">
        <v>56.76</v>
      </c>
      <c r="N9">
        <v>37.25</v>
      </c>
      <c r="O9">
        <v>60.55</v>
      </c>
      <c r="P9">
        <v>67.97</v>
      </c>
    </row>
    <row r="10" spans="1:16" x14ac:dyDescent="0.2">
      <c r="A10">
        <v>89.73</v>
      </c>
      <c r="B10">
        <v>78.41</v>
      </c>
      <c r="C10">
        <v>89.59</v>
      </c>
      <c r="D10">
        <v>97.91</v>
      </c>
      <c r="E10">
        <v>93.14</v>
      </c>
      <c r="F10">
        <v>75.45</v>
      </c>
      <c r="G10">
        <v>87.17</v>
      </c>
      <c r="H10">
        <v>99.85</v>
      </c>
      <c r="I10">
        <v>89.7</v>
      </c>
      <c r="J10">
        <v>87.2</v>
      </c>
      <c r="K10">
        <v>89.09</v>
      </c>
      <c r="M10">
        <v>57.85</v>
      </c>
      <c r="N10">
        <v>34.35</v>
      </c>
      <c r="O10">
        <v>61.62</v>
      </c>
      <c r="P10">
        <v>59.1</v>
      </c>
    </row>
    <row r="11" spans="1:16" x14ac:dyDescent="0.2">
      <c r="A11">
        <v>90</v>
      </c>
      <c r="B11">
        <v>38.32</v>
      </c>
      <c r="C11">
        <v>90.28</v>
      </c>
      <c r="E11">
        <v>92.99</v>
      </c>
      <c r="F11">
        <v>77.39</v>
      </c>
      <c r="G11">
        <v>88.82</v>
      </c>
      <c r="I11">
        <v>91.48</v>
      </c>
      <c r="J11">
        <v>86.52</v>
      </c>
      <c r="K11">
        <v>92.18</v>
      </c>
      <c r="M11">
        <v>72.849999999999994</v>
      </c>
      <c r="N11">
        <v>51.13</v>
      </c>
      <c r="O11">
        <v>75.099999999999994</v>
      </c>
      <c r="P11">
        <v>64.25</v>
      </c>
    </row>
    <row r="12" spans="1:16" x14ac:dyDescent="0.2">
      <c r="A12">
        <v>87.34</v>
      </c>
      <c r="B12">
        <v>40.17</v>
      </c>
      <c r="C12">
        <v>87.27</v>
      </c>
      <c r="E12">
        <v>92.98</v>
      </c>
      <c r="F12">
        <v>39.96</v>
      </c>
      <c r="G12">
        <v>88.22</v>
      </c>
      <c r="I12">
        <v>90.41</v>
      </c>
      <c r="J12">
        <v>86.27</v>
      </c>
      <c r="K12">
        <v>88.99</v>
      </c>
      <c r="M12">
        <v>57.36</v>
      </c>
      <c r="N12">
        <v>42.82</v>
      </c>
      <c r="O12">
        <v>75.180000000000007</v>
      </c>
    </row>
    <row r="13" spans="1:16" x14ac:dyDescent="0.2">
      <c r="A13">
        <v>88.97</v>
      </c>
      <c r="B13">
        <v>68.44</v>
      </c>
      <c r="C13">
        <v>89.14</v>
      </c>
      <c r="E13">
        <v>94.79</v>
      </c>
      <c r="F13">
        <v>42.59</v>
      </c>
      <c r="G13">
        <v>84.84</v>
      </c>
      <c r="I13">
        <v>91.34</v>
      </c>
      <c r="J13">
        <v>94.01</v>
      </c>
      <c r="K13">
        <v>91.02</v>
      </c>
      <c r="M13">
        <v>65.040000000000006</v>
      </c>
      <c r="N13">
        <v>39.19</v>
      </c>
      <c r="O13">
        <v>70.03</v>
      </c>
    </row>
    <row r="14" spans="1:16" x14ac:dyDescent="0.2">
      <c r="A14">
        <v>91.97</v>
      </c>
      <c r="B14">
        <v>81.64</v>
      </c>
      <c r="C14">
        <v>88.07</v>
      </c>
      <c r="E14">
        <v>91.71</v>
      </c>
      <c r="F14">
        <v>41.27</v>
      </c>
      <c r="G14">
        <v>86.21</v>
      </c>
      <c r="I14">
        <v>89.27</v>
      </c>
      <c r="J14">
        <v>88.15</v>
      </c>
      <c r="K14">
        <v>89.45</v>
      </c>
      <c r="M14">
        <v>57.84</v>
      </c>
      <c r="N14">
        <v>36.26</v>
      </c>
      <c r="O14">
        <v>73.709999999999994</v>
      </c>
    </row>
    <row r="15" spans="1:16" x14ac:dyDescent="0.2">
      <c r="A15">
        <v>90.7</v>
      </c>
      <c r="B15">
        <v>39.659999999999997</v>
      </c>
      <c r="C15">
        <v>92.47</v>
      </c>
      <c r="E15">
        <v>95.13</v>
      </c>
      <c r="F15">
        <v>86.13</v>
      </c>
      <c r="G15">
        <v>89.67</v>
      </c>
      <c r="I15">
        <v>94.67</v>
      </c>
      <c r="J15">
        <v>85.8</v>
      </c>
      <c r="K15">
        <v>95.18</v>
      </c>
      <c r="M15">
        <v>57.9</v>
      </c>
      <c r="N15">
        <v>40.369999999999997</v>
      </c>
      <c r="O15">
        <v>76.040000000000006</v>
      </c>
    </row>
    <row r="16" spans="1:16" x14ac:dyDescent="0.2">
      <c r="A16">
        <v>90.3</v>
      </c>
      <c r="B16">
        <v>41.85</v>
      </c>
      <c r="C16">
        <v>88.85</v>
      </c>
      <c r="E16">
        <v>93.93</v>
      </c>
      <c r="F16">
        <v>42.98</v>
      </c>
      <c r="G16">
        <v>90.54</v>
      </c>
      <c r="I16">
        <v>88.18</v>
      </c>
      <c r="J16">
        <v>90.83</v>
      </c>
      <c r="K16">
        <v>88.48</v>
      </c>
      <c r="M16">
        <v>59.25</v>
      </c>
      <c r="N16">
        <v>36.33</v>
      </c>
      <c r="O16">
        <v>77.48</v>
      </c>
    </row>
    <row r="17" spans="1:15" x14ac:dyDescent="0.2">
      <c r="A17">
        <v>91.9</v>
      </c>
      <c r="B17">
        <v>68.989999999999995</v>
      </c>
      <c r="C17">
        <v>92.23</v>
      </c>
      <c r="E17">
        <v>92.81</v>
      </c>
      <c r="F17">
        <v>47.78</v>
      </c>
      <c r="G17">
        <v>75.319999999999993</v>
      </c>
      <c r="I17">
        <v>92.03</v>
      </c>
      <c r="J17">
        <v>89.73</v>
      </c>
      <c r="K17">
        <v>91.79</v>
      </c>
      <c r="M17">
        <v>62</v>
      </c>
      <c r="N17">
        <v>44.18</v>
      </c>
      <c r="O17">
        <v>75.66</v>
      </c>
    </row>
    <row r="18" spans="1:15" x14ac:dyDescent="0.2">
      <c r="A18">
        <v>90.14</v>
      </c>
      <c r="B18">
        <v>78.38</v>
      </c>
      <c r="C18">
        <v>89.84</v>
      </c>
      <c r="E18">
        <v>90.07</v>
      </c>
      <c r="F18">
        <v>44.11</v>
      </c>
      <c r="G18">
        <v>92.95</v>
      </c>
      <c r="I18">
        <v>88.08</v>
      </c>
      <c r="J18">
        <v>85.26</v>
      </c>
      <c r="K18">
        <v>88.22</v>
      </c>
      <c r="M18">
        <v>63.4</v>
      </c>
      <c r="N18">
        <v>39.85</v>
      </c>
      <c r="O18">
        <v>71.89</v>
      </c>
    </row>
    <row r="19" spans="1:15" x14ac:dyDescent="0.2">
      <c r="A19">
        <v>90.91</v>
      </c>
      <c r="B19">
        <v>38.020000000000003</v>
      </c>
      <c r="C19">
        <v>89</v>
      </c>
      <c r="E19">
        <v>78.540000000000006</v>
      </c>
      <c r="F19">
        <v>43.14</v>
      </c>
      <c r="G19">
        <v>94.82</v>
      </c>
      <c r="M19">
        <v>59.65</v>
      </c>
      <c r="N19">
        <v>40.71</v>
      </c>
      <c r="O19">
        <v>76.739999999999995</v>
      </c>
    </row>
    <row r="20" spans="1:15" x14ac:dyDescent="0.2">
      <c r="A20">
        <v>91.75</v>
      </c>
      <c r="B20">
        <v>74.87</v>
      </c>
      <c r="C20">
        <v>94.22</v>
      </c>
      <c r="E20">
        <v>87.02</v>
      </c>
      <c r="F20">
        <v>45.4</v>
      </c>
      <c r="G20">
        <v>85.92</v>
      </c>
      <c r="M20">
        <v>60.86</v>
      </c>
      <c r="N20">
        <v>40.39</v>
      </c>
      <c r="O20">
        <v>74.790000000000006</v>
      </c>
    </row>
    <row r="21" spans="1:15" x14ac:dyDescent="0.2">
      <c r="A21">
        <v>91.38</v>
      </c>
      <c r="B21">
        <v>77.16</v>
      </c>
      <c r="C21">
        <v>90.06</v>
      </c>
      <c r="E21">
        <v>89.87</v>
      </c>
      <c r="F21">
        <v>44.13</v>
      </c>
      <c r="G21">
        <v>92.55</v>
      </c>
      <c r="M21">
        <v>59.71</v>
      </c>
      <c r="N21">
        <v>38.880000000000003</v>
      </c>
      <c r="O21">
        <v>77.34</v>
      </c>
    </row>
    <row r="22" spans="1:15" x14ac:dyDescent="0.2">
      <c r="A22">
        <v>87.89</v>
      </c>
      <c r="B22">
        <v>37.53</v>
      </c>
      <c r="C22">
        <v>85.54</v>
      </c>
      <c r="E22">
        <v>88.24</v>
      </c>
      <c r="F22">
        <v>38.31</v>
      </c>
      <c r="G22">
        <v>89.02</v>
      </c>
      <c r="M22">
        <v>44.64</v>
      </c>
      <c r="N22">
        <v>51.57</v>
      </c>
      <c r="O22">
        <v>76.260000000000005</v>
      </c>
    </row>
    <row r="23" spans="1:15" x14ac:dyDescent="0.2">
      <c r="A23">
        <v>89.64</v>
      </c>
      <c r="B23">
        <v>37.909999999999997</v>
      </c>
      <c r="C23">
        <v>88.3</v>
      </c>
      <c r="E23">
        <v>84.64</v>
      </c>
      <c r="F23">
        <v>87.83</v>
      </c>
      <c r="G23">
        <v>90.96</v>
      </c>
      <c r="M23">
        <v>85.04</v>
      </c>
      <c r="N23">
        <v>37.020000000000003</v>
      </c>
      <c r="O23">
        <v>76.95</v>
      </c>
    </row>
    <row r="24" spans="1:15" x14ac:dyDescent="0.2">
      <c r="A24">
        <v>89.56</v>
      </c>
      <c r="B24">
        <v>38.35</v>
      </c>
      <c r="C24">
        <v>88.78</v>
      </c>
      <c r="E24">
        <v>86.99</v>
      </c>
      <c r="F24">
        <v>38.619999999999997</v>
      </c>
      <c r="G24">
        <v>75.510000000000005</v>
      </c>
      <c r="M24">
        <v>85.24</v>
      </c>
      <c r="N24">
        <v>41.3</v>
      </c>
      <c r="O24">
        <v>76.52</v>
      </c>
    </row>
    <row r="25" spans="1:15" x14ac:dyDescent="0.2">
      <c r="M25">
        <v>83.55</v>
      </c>
      <c r="N25">
        <v>38.65</v>
      </c>
      <c r="O25">
        <v>76.510000000000005</v>
      </c>
    </row>
    <row r="26" spans="1:15" x14ac:dyDescent="0.2">
      <c r="M26">
        <v>43.99</v>
      </c>
      <c r="N26">
        <v>36.47</v>
      </c>
      <c r="O26">
        <v>73.489999999999995</v>
      </c>
    </row>
    <row r="27" spans="1:15" x14ac:dyDescent="0.2">
      <c r="M27">
        <v>44.83</v>
      </c>
      <c r="N27">
        <v>42.08</v>
      </c>
      <c r="O27">
        <v>74.19</v>
      </c>
    </row>
    <row r="28" spans="1:15" x14ac:dyDescent="0.2">
      <c r="M28">
        <v>45.15</v>
      </c>
      <c r="N28">
        <v>37.67</v>
      </c>
      <c r="O28">
        <v>75.22</v>
      </c>
    </row>
    <row r="29" spans="1:15" x14ac:dyDescent="0.2">
      <c r="M29">
        <v>84.24</v>
      </c>
      <c r="N29">
        <v>35.9</v>
      </c>
      <c r="O29">
        <v>77.2</v>
      </c>
    </row>
    <row r="30" spans="1:15" x14ac:dyDescent="0.2">
      <c r="M30">
        <v>82.15</v>
      </c>
      <c r="N30">
        <v>34.25</v>
      </c>
      <c r="O30">
        <v>77.91</v>
      </c>
    </row>
    <row r="31" spans="1:15" x14ac:dyDescent="0.2">
      <c r="M31">
        <v>82.8</v>
      </c>
      <c r="N31">
        <v>36.35</v>
      </c>
      <c r="O31">
        <v>77.09</v>
      </c>
    </row>
    <row r="34" spans="1:1" x14ac:dyDescent="0.2">
      <c r="A34" t="s">
        <v>21</v>
      </c>
    </row>
  </sheetData>
  <mergeCells count="5">
    <mergeCell ref="M2:P2"/>
    <mergeCell ref="A2:D2"/>
    <mergeCell ref="E2:H2"/>
    <mergeCell ref="I2:L2"/>
    <mergeCell ref="A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31A54-E280-D34E-8BED-A951700FFF86}">
  <dimension ref="A1:L54"/>
  <sheetViews>
    <sheetView workbookViewId="0">
      <selection sqref="A1:L1"/>
    </sheetView>
  </sheetViews>
  <sheetFormatPr baseColWidth="10" defaultRowHeight="16" x14ac:dyDescent="0.2"/>
  <sheetData>
    <row r="1" spans="1:12" x14ac:dyDescent="0.2">
      <c r="A1" s="4" t="s">
        <v>8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ht="1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s="1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">
      <c r="A3">
        <v>32.700000000000003</v>
      </c>
      <c r="B3">
        <v>49.7</v>
      </c>
      <c r="C3" s="2">
        <v>37.450000000000003</v>
      </c>
      <c r="D3">
        <v>48.78</v>
      </c>
      <c r="E3">
        <v>33.06</v>
      </c>
      <c r="F3">
        <v>39.950000000000003</v>
      </c>
      <c r="G3" s="2">
        <v>41.06</v>
      </c>
      <c r="H3" s="2">
        <v>41.24</v>
      </c>
      <c r="I3" s="2">
        <v>33.96</v>
      </c>
      <c r="J3">
        <v>52.43</v>
      </c>
      <c r="K3">
        <v>39.11</v>
      </c>
      <c r="L3" s="2">
        <v>50.55</v>
      </c>
    </row>
    <row r="4" spans="1:12" x14ac:dyDescent="0.2">
      <c r="A4">
        <v>33.04</v>
      </c>
      <c r="B4">
        <v>49.72</v>
      </c>
      <c r="C4" s="2">
        <v>39.090000000000003</v>
      </c>
      <c r="D4">
        <v>49.02</v>
      </c>
      <c r="E4">
        <v>32.79</v>
      </c>
      <c r="F4">
        <v>40.26</v>
      </c>
      <c r="G4" s="2">
        <v>34.92</v>
      </c>
      <c r="H4" s="2">
        <v>41.4</v>
      </c>
      <c r="I4" s="2">
        <v>35.32</v>
      </c>
      <c r="J4">
        <v>52.48</v>
      </c>
      <c r="K4">
        <v>37.03</v>
      </c>
      <c r="L4" s="2">
        <v>50.29</v>
      </c>
    </row>
    <row r="5" spans="1:12" x14ac:dyDescent="0.2">
      <c r="A5">
        <v>34.270000000000003</v>
      </c>
      <c r="B5">
        <v>49.74</v>
      </c>
      <c r="C5" s="2">
        <v>42.7</v>
      </c>
      <c r="D5">
        <v>48.4</v>
      </c>
      <c r="E5">
        <v>33.46</v>
      </c>
      <c r="F5">
        <v>41.57</v>
      </c>
      <c r="G5" s="2">
        <v>40.82</v>
      </c>
      <c r="H5" s="2">
        <v>41.35</v>
      </c>
      <c r="I5" s="2">
        <v>35.33</v>
      </c>
      <c r="J5">
        <v>51.4</v>
      </c>
      <c r="K5">
        <v>38.1</v>
      </c>
      <c r="L5" s="2">
        <v>51.13</v>
      </c>
    </row>
    <row r="6" spans="1:12" x14ac:dyDescent="0.2">
      <c r="A6">
        <v>33.1</v>
      </c>
      <c r="B6">
        <v>50.41</v>
      </c>
      <c r="C6" s="2">
        <v>36.68</v>
      </c>
      <c r="D6">
        <v>48.63</v>
      </c>
      <c r="E6">
        <v>33.46</v>
      </c>
      <c r="F6">
        <v>38.54</v>
      </c>
      <c r="G6" s="2">
        <v>40.85</v>
      </c>
      <c r="H6" s="2">
        <v>41.83</v>
      </c>
      <c r="I6" s="2">
        <v>33.56</v>
      </c>
      <c r="J6">
        <v>52.42</v>
      </c>
      <c r="K6">
        <v>39.53</v>
      </c>
      <c r="L6" s="2">
        <v>50.12</v>
      </c>
    </row>
    <row r="7" spans="1:12" x14ac:dyDescent="0.2">
      <c r="A7">
        <v>33.590000000000003</v>
      </c>
      <c r="B7">
        <v>49.59</v>
      </c>
      <c r="C7" s="2">
        <v>40.28</v>
      </c>
      <c r="D7">
        <v>48.89</v>
      </c>
      <c r="E7">
        <v>32.19</v>
      </c>
      <c r="F7">
        <v>38.65</v>
      </c>
      <c r="G7" s="2">
        <v>41.74</v>
      </c>
      <c r="H7" s="2">
        <v>40.229999999999997</v>
      </c>
      <c r="I7" s="2">
        <v>34.15</v>
      </c>
      <c r="J7">
        <v>50.77</v>
      </c>
      <c r="K7">
        <v>40.69</v>
      </c>
      <c r="L7" s="2">
        <v>50.67</v>
      </c>
    </row>
    <row r="8" spans="1:12" x14ac:dyDescent="0.2">
      <c r="A8">
        <v>34.380000000000003</v>
      </c>
      <c r="B8">
        <v>50.47</v>
      </c>
      <c r="C8" s="2">
        <v>40.1</v>
      </c>
      <c r="D8">
        <v>49.13</v>
      </c>
      <c r="E8">
        <v>33.14</v>
      </c>
      <c r="F8">
        <v>41.18</v>
      </c>
      <c r="G8" s="2">
        <v>37.700000000000003</v>
      </c>
      <c r="H8" s="2">
        <v>41.34</v>
      </c>
      <c r="I8" s="2">
        <v>34.54</v>
      </c>
      <c r="J8">
        <v>53.88</v>
      </c>
      <c r="K8">
        <v>43.72</v>
      </c>
      <c r="L8" s="2">
        <v>51.97</v>
      </c>
    </row>
    <row r="9" spans="1:12" x14ac:dyDescent="0.2">
      <c r="A9">
        <v>34.659999999999997</v>
      </c>
      <c r="B9">
        <v>50.02</v>
      </c>
      <c r="C9" s="2">
        <v>39.47</v>
      </c>
      <c r="D9">
        <v>49.2</v>
      </c>
      <c r="E9">
        <v>33.72</v>
      </c>
      <c r="F9">
        <v>41.46</v>
      </c>
      <c r="G9" s="2">
        <v>36.72</v>
      </c>
      <c r="H9" s="2">
        <v>41.87</v>
      </c>
      <c r="I9" s="2">
        <v>35.119999999999997</v>
      </c>
      <c r="J9">
        <v>52.12</v>
      </c>
      <c r="K9">
        <v>35.56</v>
      </c>
      <c r="L9" s="2">
        <v>49.91</v>
      </c>
    </row>
    <row r="10" spans="1:12" x14ac:dyDescent="0.2">
      <c r="A10">
        <v>33.57</v>
      </c>
      <c r="B10">
        <v>49.82</v>
      </c>
      <c r="C10" s="2">
        <v>40.43</v>
      </c>
      <c r="D10">
        <v>48.18</v>
      </c>
      <c r="E10">
        <v>34.07</v>
      </c>
      <c r="F10">
        <v>41.6</v>
      </c>
      <c r="G10" s="2">
        <v>34.950000000000003</v>
      </c>
      <c r="H10" s="2">
        <v>42.4</v>
      </c>
      <c r="I10" s="2">
        <v>39.76</v>
      </c>
      <c r="J10">
        <v>51.72</v>
      </c>
      <c r="K10">
        <v>38.270000000000003</v>
      </c>
      <c r="L10" s="2">
        <v>53.22</v>
      </c>
    </row>
    <row r="11" spans="1:12" x14ac:dyDescent="0.2">
      <c r="A11">
        <v>33.76</v>
      </c>
      <c r="B11">
        <v>49.06</v>
      </c>
      <c r="C11" s="2">
        <v>35.17</v>
      </c>
      <c r="D11">
        <v>48.6</v>
      </c>
      <c r="E11">
        <v>32.42</v>
      </c>
      <c r="F11">
        <v>42.36</v>
      </c>
      <c r="G11" s="2">
        <v>38.51</v>
      </c>
      <c r="H11" s="2">
        <v>42.92</v>
      </c>
      <c r="I11" s="2">
        <v>39.979999999999997</v>
      </c>
      <c r="J11">
        <v>50.4</v>
      </c>
      <c r="K11">
        <v>38.29</v>
      </c>
      <c r="L11" s="2">
        <v>53</v>
      </c>
    </row>
    <row r="12" spans="1:12" x14ac:dyDescent="0.2">
      <c r="A12">
        <v>33.700000000000003</v>
      </c>
      <c r="B12">
        <v>49.54</v>
      </c>
      <c r="C12" s="2">
        <v>39.950000000000003</v>
      </c>
      <c r="D12">
        <v>48</v>
      </c>
      <c r="E12">
        <v>34</v>
      </c>
      <c r="F12">
        <v>40.549999999999997</v>
      </c>
      <c r="G12" s="2">
        <v>38</v>
      </c>
      <c r="H12" s="2">
        <v>41.76</v>
      </c>
      <c r="I12" s="2">
        <v>34.33</v>
      </c>
      <c r="J12">
        <v>51.2</v>
      </c>
      <c r="K12">
        <v>40.840000000000003</v>
      </c>
      <c r="L12" s="2">
        <v>53.15</v>
      </c>
    </row>
    <row r="13" spans="1:12" x14ac:dyDescent="0.2">
      <c r="A13">
        <v>34.64</v>
      </c>
      <c r="B13">
        <v>50.23</v>
      </c>
      <c r="C13" s="2">
        <v>37.93</v>
      </c>
      <c r="D13">
        <v>48.39</v>
      </c>
      <c r="E13">
        <v>34.5</v>
      </c>
      <c r="F13">
        <v>40.61</v>
      </c>
      <c r="G13" s="2">
        <v>37.31</v>
      </c>
      <c r="H13" s="2">
        <v>40.93</v>
      </c>
      <c r="I13" s="2">
        <v>33.99</v>
      </c>
      <c r="J13">
        <v>51.72</v>
      </c>
      <c r="K13">
        <v>37.21</v>
      </c>
      <c r="L13" s="2">
        <v>52.76</v>
      </c>
    </row>
    <row r="14" spans="1:12" x14ac:dyDescent="0.2">
      <c r="A14">
        <v>33.299999999999997</v>
      </c>
      <c r="B14">
        <v>49.19</v>
      </c>
      <c r="C14" s="2">
        <v>41.28</v>
      </c>
      <c r="D14">
        <v>48.46</v>
      </c>
      <c r="E14">
        <v>32.630000000000003</v>
      </c>
      <c r="F14">
        <v>41.71</v>
      </c>
      <c r="G14" s="2">
        <v>36.04</v>
      </c>
      <c r="H14" s="2">
        <v>42.5</v>
      </c>
      <c r="I14" s="2">
        <v>38.299999999999997</v>
      </c>
      <c r="J14">
        <v>50.21</v>
      </c>
      <c r="K14">
        <v>38.17</v>
      </c>
      <c r="L14" s="2">
        <v>53.19</v>
      </c>
    </row>
    <row r="15" spans="1:12" x14ac:dyDescent="0.2">
      <c r="A15">
        <v>33.43</v>
      </c>
      <c r="B15">
        <v>50.34</v>
      </c>
      <c r="C15" s="2">
        <v>41.71</v>
      </c>
      <c r="D15">
        <v>49.58</v>
      </c>
      <c r="E15">
        <v>34.22</v>
      </c>
      <c r="F15">
        <v>42.18</v>
      </c>
      <c r="G15" s="2">
        <v>40.15</v>
      </c>
      <c r="H15" s="2">
        <v>44.18</v>
      </c>
      <c r="I15" s="2">
        <v>39.880000000000003</v>
      </c>
      <c r="J15">
        <v>52.84</v>
      </c>
      <c r="K15">
        <v>44.34</v>
      </c>
      <c r="L15" s="2">
        <v>54.43</v>
      </c>
    </row>
    <row r="16" spans="1:12" x14ac:dyDescent="0.2">
      <c r="A16">
        <v>33.71</v>
      </c>
      <c r="B16">
        <v>49.55</v>
      </c>
      <c r="C16" s="2">
        <v>35.69</v>
      </c>
      <c r="D16">
        <v>48.75</v>
      </c>
      <c r="E16">
        <v>34.64</v>
      </c>
      <c r="F16">
        <v>42.59</v>
      </c>
      <c r="G16" s="2">
        <v>38.17</v>
      </c>
      <c r="H16" s="2">
        <v>44.41</v>
      </c>
      <c r="I16" s="2">
        <v>40.29</v>
      </c>
      <c r="J16">
        <v>50.54</v>
      </c>
      <c r="K16">
        <v>38.64</v>
      </c>
      <c r="L16" s="2">
        <v>53.35</v>
      </c>
    </row>
    <row r="17" spans="1:12" x14ac:dyDescent="0.2">
      <c r="A17">
        <v>34.630000000000003</v>
      </c>
      <c r="B17">
        <v>45.83</v>
      </c>
      <c r="C17" s="2">
        <v>35.14</v>
      </c>
      <c r="D17">
        <v>44.73</v>
      </c>
      <c r="E17">
        <v>34.32</v>
      </c>
      <c r="F17">
        <v>41.2</v>
      </c>
      <c r="G17" s="2">
        <v>41.93</v>
      </c>
      <c r="H17" s="2">
        <v>41.58</v>
      </c>
      <c r="I17" s="2">
        <v>34.43</v>
      </c>
      <c r="J17">
        <v>50.29</v>
      </c>
      <c r="K17">
        <v>40.549999999999997</v>
      </c>
      <c r="L17" s="2">
        <v>51.31</v>
      </c>
    </row>
    <row r="18" spans="1:12" x14ac:dyDescent="0.2">
      <c r="A18">
        <v>32.6</v>
      </c>
      <c r="B18">
        <v>45.66</v>
      </c>
      <c r="C18" s="2">
        <v>39.42</v>
      </c>
      <c r="D18">
        <v>45.19</v>
      </c>
      <c r="E18">
        <v>32.65</v>
      </c>
      <c r="F18">
        <v>41.22</v>
      </c>
      <c r="G18" s="2">
        <v>42.14</v>
      </c>
      <c r="H18" s="2">
        <v>44.17</v>
      </c>
      <c r="I18" s="2">
        <v>34.67</v>
      </c>
      <c r="J18">
        <v>49.5</v>
      </c>
      <c r="K18">
        <v>40.71</v>
      </c>
      <c r="L18" s="2">
        <v>51.3</v>
      </c>
    </row>
    <row r="19" spans="1:12" x14ac:dyDescent="0.2">
      <c r="A19">
        <v>34.549999999999997</v>
      </c>
      <c r="B19">
        <v>45.5</v>
      </c>
      <c r="C19" s="2">
        <v>42.14</v>
      </c>
      <c r="D19">
        <v>45.02</v>
      </c>
      <c r="E19">
        <v>33.81</v>
      </c>
      <c r="F19">
        <v>41.65</v>
      </c>
      <c r="G19" s="2">
        <v>40.33</v>
      </c>
      <c r="H19" s="2">
        <v>43.82</v>
      </c>
      <c r="I19" s="2">
        <v>43.94</v>
      </c>
      <c r="J19">
        <v>50.04</v>
      </c>
      <c r="K19">
        <v>44.55</v>
      </c>
      <c r="L19" s="2">
        <v>51.45</v>
      </c>
    </row>
    <row r="20" spans="1:12" x14ac:dyDescent="0.2">
      <c r="A20">
        <v>34.229999999999997</v>
      </c>
      <c r="B20">
        <v>46.43</v>
      </c>
      <c r="C20" s="2">
        <v>35.08</v>
      </c>
      <c r="D20">
        <v>45.72</v>
      </c>
      <c r="E20">
        <v>34.39</v>
      </c>
      <c r="F20">
        <v>41.52</v>
      </c>
      <c r="G20" s="2">
        <v>38.020000000000003</v>
      </c>
      <c r="H20" s="2">
        <v>42.1</v>
      </c>
      <c r="I20" s="2">
        <v>41.12</v>
      </c>
      <c r="J20">
        <v>50.31</v>
      </c>
      <c r="K20">
        <v>40.799999999999997</v>
      </c>
      <c r="L20" s="2">
        <v>50.88</v>
      </c>
    </row>
    <row r="21" spans="1:12" x14ac:dyDescent="0.2">
      <c r="A21">
        <v>32.25</v>
      </c>
      <c r="B21">
        <v>45.22</v>
      </c>
      <c r="C21" s="2">
        <v>37.53</v>
      </c>
      <c r="D21">
        <v>44.59</v>
      </c>
      <c r="E21">
        <v>32.43</v>
      </c>
      <c r="F21">
        <v>41.42</v>
      </c>
      <c r="G21" s="2">
        <v>40.200000000000003</v>
      </c>
      <c r="H21" s="2">
        <v>42.44</v>
      </c>
      <c r="I21" s="2">
        <v>33.97</v>
      </c>
      <c r="J21">
        <v>49.61</v>
      </c>
      <c r="K21">
        <v>41.01</v>
      </c>
      <c r="L21" s="2">
        <v>51.13</v>
      </c>
    </row>
    <row r="22" spans="1:12" x14ac:dyDescent="0.2">
      <c r="A22">
        <v>34.57</v>
      </c>
      <c r="B22">
        <v>46.11</v>
      </c>
      <c r="C22" s="2">
        <v>37.119999999999997</v>
      </c>
      <c r="D22">
        <v>46.24</v>
      </c>
      <c r="E22">
        <v>33.380000000000003</v>
      </c>
      <c r="F22">
        <v>41.68</v>
      </c>
      <c r="G22" s="2">
        <v>35.950000000000003</v>
      </c>
      <c r="H22" s="2">
        <v>42.61</v>
      </c>
      <c r="I22" s="2">
        <v>34.479999999999997</v>
      </c>
      <c r="J22">
        <v>52.42</v>
      </c>
      <c r="K22">
        <v>49.93</v>
      </c>
      <c r="L22" s="2">
        <v>52.05</v>
      </c>
    </row>
    <row r="23" spans="1:12" x14ac:dyDescent="0.2">
      <c r="A23">
        <v>34.51</v>
      </c>
      <c r="B23">
        <v>45.76</v>
      </c>
      <c r="C23" s="2">
        <v>39.24</v>
      </c>
      <c r="D23">
        <v>45.42</v>
      </c>
      <c r="E23">
        <v>34.229999999999997</v>
      </c>
      <c r="F23">
        <v>42.72</v>
      </c>
      <c r="G23" s="2">
        <v>41.34</v>
      </c>
      <c r="H23" s="2">
        <v>43.22</v>
      </c>
      <c r="I23" s="2">
        <v>34.409999999999997</v>
      </c>
      <c r="J23">
        <v>49.02</v>
      </c>
      <c r="K23">
        <v>40.380000000000003</v>
      </c>
      <c r="L23" s="2">
        <v>51.54</v>
      </c>
    </row>
    <row r="24" spans="1:12" x14ac:dyDescent="0.2">
      <c r="A24">
        <v>34.479999999999997</v>
      </c>
      <c r="B24">
        <v>49.37</v>
      </c>
      <c r="C24" s="2">
        <v>36.049999999999997</v>
      </c>
      <c r="D24">
        <v>48.7</v>
      </c>
      <c r="E24">
        <v>34.01</v>
      </c>
      <c r="F24">
        <v>40.159999999999997</v>
      </c>
      <c r="G24" s="2">
        <v>41.28</v>
      </c>
      <c r="H24" s="2">
        <v>42.35</v>
      </c>
      <c r="I24" s="2">
        <v>34.369999999999997</v>
      </c>
      <c r="J24">
        <v>50.54</v>
      </c>
      <c r="K24">
        <v>38.86</v>
      </c>
      <c r="L24" s="2">
        <v>52.32</v>
      </c>
    </row>
    <row r="25" spans="1:12" x14ac:dyDescent="0.2">
      <c r="A25">
        <v>32.99</v>
      </c>
      <c r="B25">
        <v>49.32</v>
      </c>
      <c r="C25" s="2">
        <v>39.83</v>
      </c>
      <c r="D25">
        <v>48.1</v>
      </c>
      <c r="E25">
        <v>31.81</v>
      </c>
      <c r="F25">
        <v>40.99</v>
      </c>
      <c r="G25" s="2">
        <v>40.74</v>
      </c>
      <c r="H25" s="2">
        <v>41.47</v>
      </c>
      <c r="I25" s="2">
        <v>34.28</v>
      </c>
      <c r="J25">
        <v>48.91</v>
      </c>
      <c r="K25">
        <v>40.56</v>
      </c>
      <c r="L25" s="2">
        <v>52.04</v>
      </c>
    </row>
    <row r="26" spans="1:12" x14ac:dyDescent="0.2">
      <c r="A26">
        <v>33.5</v>
      </c>
      <c r="B26">
        <v>48.94</v>
      </c>
      <c r="C26" s="2">
        <v>43.41</v>
      </c>
      <c r="D26">
        <v>47.69</v>
      </c>
      <c r="E26">
        <v>34.14</v>
      </c>
      <c r="F26">
        <v>42.39</v>
      </c>
      <c r="G26" s="2">
        <v>37.57</v>
      </c>
      <c r="H26" s="2">
        <v>42.78</v>
      </c>
      <c r="I26" s="2">
        <v>41.65</v>
      </c>
      <c r="J26">
        <v>49.73</v>
      </c>
      <c r="K26">
        <v>42.24</v>
      </c>
      <c r="L26" s="2">
        <v>52.31</v>
      </c>
    </row>
    <row r="27" spans="1:12" x14ac:dyDescent="0.2">
      <c r="A27">
        <v>33.86</v>
      </c>
      <c r="B27">
        <v>50.08</v>
      </c>
      <c r="C27" s="2">
        <v>36.99</v>
      </c>
      <c r="D27">
        <v>48.07</v>
      </c>
      <c r="E27">
        <v>34.049999999999997</v>
      </c>
      <c r="F27">
        <v>41.79</v>
      </c>
      <c r="G27" s="2">
        <v>43.24</v>
      </c>
      <c r="H27" s="2">
        <v>42.4</v>
      </c>
      <c r="I27" s="2">
        <v>39.72</v>
      </c>
      <c r="J27">
        <v>50</v>
      </c>
      <c r="K27">
        <v>39.99</v>
      </c>
      <c r="L27" s="2">
        <v>51.97</v>
      </c>
    </row>
    <row r="28" spans="1:12" x14ac:dyDescent="0.2">
      <c r="A28">
        <v>32.869999999999997</v>
      </c>
      <c r="B28">
        <v>48.94</v>
      </c>
      <c r="C28" s="2">
        <v>38.58</v>
      </c>
      <c r="D28">
        <v>48.52</v>
      </c>
      <c r="E28">
        <v>32.85</v>
      </c>
      <c r="F28">
        <v>42.16</v>
      </c>
      <c r="G28" s="2">
        <v>39.32</v>
      </c>
      <c r="H28" s="2">
        <v>43.31</v>
      </c>
      <c r="I28" s="2">
        <v>33.68</v>
      </c>
      <c r="J28">
        <v>48.57</v>
      </c>
      <c r="K28">
        <v>39.340000000000003</v>
      </c>
      <c r="L28" s="2">
        <v>52</v>
      </c>
    </row>
    <row r="29" spans="1:12" x14ac:dyDescent="0.2">
      <c r="A29">
        <v>33.659999999999997</v>
      </c>
      <c r="B29">
        <v>49.25</v>
      </c>
      <c r="C29" s="2">
        <v>38</v>
      </c>
      <c r="D29">
        <v>48.58</v>
      </c>
      <c r="E29">
        <v>33.47</v>
      </c>
      <c r="F29">
        <v>43.06</v>
      </c>
      <c r="G29" s="2">
        <v>42.91</v>
      </c>
      <c r="H29" s="2">
        <v>43.13</v>
      </c>
      <c r="I29" s="2">
        <v>33.19</v>
      </c>
      <c r="J29">
        <v>51.26</v>
      </c>
      <c r="K29">
        <v>46.71</v>
      </c>
      <c r="L29" s="2">
        <v>53.63</v>
      </c>
    </row>
    <row r="30" spans="1:12" x14ac:dyDescent="0.2">
      <c r="A30">
        <v>34.46</v>
      </c>
      <c r="B30">
        <v>49.54</v>
      </c>
      <c r="C30" s="2">
        <v>39.81</v>
      </c>
      <c r="D30">
        <v>48.99</v>
      </c>
      <c r="E30">
        <v>34.200000000000003</v>
      </c>
      <c r="F30">
        <v>40.67</v>
      </c>
      <c r="G30" s="2">
        <v>43.3</v>
      </c>
      <c r="H30" s="2">
        <v>42.54</v>
      </c>
      <c r="I30" s="2">
        <v>35.729999999999997</v>
      </c>
      <c r="J30">
        <v>48.97</v>
      </c>
      <c r="K30">
        <v>40.1</v>
      </c>
      <c r="L30" s="2">
        <v>51.59</v>
      </c>
    </row>
    <row r="31" spans="1:12" x14ac:dyDescent="0.2">
      <c r="A31">
        <v>33.270000000000003</v>
      </c>
      <c r="B31">
        <v>49.01</v>
      </c>
      <c r="C31" s="2">
        <v>40.22</v>
      </c>
      <c r="D31">
        <v>49.06</v>
      </c>
      <c r="E31">
        <v>34.119999999999997</v>
      </c>
      <c r="F31">
        <v>41.11</v>
      </c>
      <c r="G31" s="2">
        <v>43.96</v>
      </c>
      <c r="H31" s="2">
        <v>41.52</v>
      </c>
      <c r="I31" s="2">
        <v>34.700000000000003</v>
      </c>
      <c r="J31">
        <v>51.1</v>
      </c>
      <c r="K31">
        <v>38.71</v>
      </c>
      <c r="L31" s="2">
        <v>53.05</v>
      </c>
    </row>
    <row r="32" spans="1:12" x14ac:dyDescent="0.2">
      <c r="A32">
        <v>33.409999999999997</v>
      </c>
      <c r="B32">
        <v>49.35</v>
      </c>
      <c r="C32" s="2">
        <v>39.25</v>
      </c>
      <c r="D32">
        <v>49.12</v>
      </c>
      <c r="E32">
        <v>33.130000000000003</v>
      </c>
      <c r="F32">
        <v>42.88</v>
      </c>
      <c r="G32" s="2">
        <v>40.130000000000003</v>
      </c>
      <c r="H32" s="2">
        <v>42.68</v>
      </c>
      <c r="I32" s="2">
        <v>35.54</v>
      </c>
      <c r="J32">
        <v>50.25</v>
      </c>
      <c r="K32">
        <v>40.090000000000003</v>
      </c>
      <c r="L32" s="2">
        <v>52.76</v>
      </c>
    </row>
    <row r="33" spans="1:12" x14ac:dyDescent="0.2">
      <c r="A33">
        <v>34.06</v>
      </c>
      <c r="B33">
        <v>49.29</v>
      </c>
      <c r="C33" s="2">
        <v>42.58</v>
      </c>
      <c r="D33">
        <v>48.5</v>
      </c>
      <c r="E33">
        <v>34.39</v>
      </c>
      <c r="F33">
        <v>41.38</v>
      </c>
      <c r="G33" s="2">
        <v>41.36</v>
      </c>
      <c r="H33" s="2">
        <v>41.73</v>
      </c>
      <c r="I33" s="2">
        <v>35.94</v>
      </c>
      <c r="J33">
        <v>50.82</v>
      </c>
      <c r="K33">
        <v>43.03</v>
      </c>
      <c r="L33" s="2">
        <v>53.8</v>
      </c>
    </row>
    <row r="34" spans="1:12" x14ac:dyDescent="0.2">
      <c r="A34">
        <v>33.729999999999997</v>
      </c>
      <c r="B34">
        <v>49.53</v>
      </c>
      <c r="C34" s="2">
        <v>39.14</v>
      </c>
      <c r="D34">
        <v>48.43</v>
      </c>
      <c r="E34">
        <v>33.85</v>
      </c>
      <c r="F34">
        <v>41.58</v>
      </c>
      <c r="G34" s="2">
        <v>36.200000000000003</v>
      </c>
      <c r="H34" s="2">
        <v>41.99</v>
      </c>
      <c r="I34" s="2">
        <v>34.21</v>
      </c>
      <c r="J34">
        <v>51.04</v>
      </c>
      <c r="K34">
        <v>40.479999999999997</v>
      </c>
      <c r="L34" s="2">
        <v>53.5</v>
      </c>
    </row>
    <row r="35" spans="1:12" x14ac:dyDescent="0.2">
      <c r="A35">
        <v>32.409999999999997</v>
      </c>
      <c r="B35">
        <v>48.81</v>
      </c>
      <c r="C35" s="2">
        <v>42.33</v>
      </c>
      <c r="D35">
        <v>49.21</v>
      </c>
      <c r="E35">
        <v>33.380000000000003</v>
      </c>
      <c r="F35">
        <v>41.5</v>
      </c>
      <c r="G35" s="2">
        <v>41.47</v>
      </c>
      <c r="H35" s="2">
        <v>41.35</v>
      </c>
      <c r="I35" s="2">
        <v>34.69</v>
      </c>
      <c r="J35">
        <v>50.14</v>
      </c>
      <c r="K35">
        <v>42.89</v>
      </c>
      <c r="L35" s="2">
        <v>52.61</v>
      </c>
    </row>
    <row r="36" spans="1:12" x14ac:dyDescent="0.2">
      <c r="A36">
        <v>33.68</v>
      </c>
      <c r="B36">
        <v>49.32</v>
      </c>
      <c r="C36" s="2">
        <v>42.66</v>
      </c>
      <c r="D36">
        <v>49.21</v>
      </c>
      <c r="E36">
        <v>35.49</v>
      </c>
      <c r="F36">
        <v>40.22</v>
      </c>
      <c r="G36" s="2">
        <v>41.78</v>
      </c>
      <c r="H36" s="2">
        <v>42.38</v>
      </c>
      <c r="I36" s="2">
        <v>35.229999999999997</v>
      </c>
      <c r="J36">
        <v>53.19</v>
      </c>
      <c r="K36">
        <v>58.41</v>
      </c>
      <c r="L36" s="2">
        <v>54.78</v>
      </c>
    </row>
    <row r="37" spans="1:12" x14ac:dyDescent="0.2">
      <c r="A37">
        <v>34.020000000000003</v>
      </c>
      <c r="B37">
        <v>49.2</v>
      </c>
      <c r="C37" s="2">
        <v>40.08</v>
      </c>
      <c r="D37">
        <v>49.03</v>
      </c>
      <c r="E37">
        <v>35.21</v>
      </c>
      <c r="F37">
        <v>40.89</v>
      </c>
      <c r="G37" s="2">
        <v>41.5</v>
      </c>
      <c r="H37" s="2">
        <v>41.38</v>
      </c>
      <c r="I37" s="2">
        <v>35.74</v>
      </c>
      <c r="J37">
        <v>50.28</v>
      </c>
      <c r="K37">
        <v>39.090000000000003</v>
      </c>
      <c r="L37" s="2">
        <v>52.4</v>
      </c>
    </row>
    <row r="38" spans="1:12" x14ac:dyDescent="0.2">
      <c r="A38">
        <v>33.159999999999997</v>
      </c>
      <c r="B38">
        <v>47.56</v>
      </c>
      <c r="C38" s="2">
        <v>41.79</v>
      </c>
      <c r="D38">
        <v>47.73</v>
      </c>
      <c r="E38">
        <v>32.75</v>
      </c>
      <c r="F38">
        <v>41.9</v>
      </c>
      <c r="G38" s="2">
        <v>38.369999999999997</v>
      </c>
      <c r="H38" s="2">
        <v>42.11</v>
      </c>
      <c r="I38" s="2">
        <v>35.4</v>
      </c>
      <c r="J38">
        <v>50.41</v>
      </c>
      <c r="K38">
        <v>37.21</v>
      </c>
      <c r="L38" s="2">
        <v>51.24</v>
      </c>
    </row>
    <row r="39" spans="1:12" x14ac:dyDescent="0.2">
      <c r="A39">
        <v>33.01</v>
      </c>
      <c r="B39">
        <v>47.36</v>
      </c>
      <c r="C39" s="2">
        <v>34.36</v>
      </c>
      <c r="D39">
        <v>48.21</v>
      </c>
      <c r="E39">
        <v>32.090000000000003</v>
      </c>
      <c r="F39">
        <v>40.96</v>
      </c>
      <c r="G39" s="2">
        <v>41.2</v>
      </c>
      <c r="H39" s="2">
        <v>44.1</v>
      </c>
      <c r="I39" s="2">
        <v>35.130000000000003</v>
      </c>
      <c r="J39">
        <v>49.95</v>
      </c>
      <c r="K39">
        <v>38.92</v>
      </c>
      <c r="L39" s="2">
        <v>51.37</v>
      </c>
    </row>
    <row r="40" spans="1:12" x14ac:dyDescent="0.2">
      <c r="A40">
        <v>33.619999999999997</v>
      </c>
      <c r="B40">
        <v>47.28</v>
      </c>
      <c r="C40" s="2">
        <v>37.6</v>
      </c>
      <c r="D40">
        <v>48.43</v>
      </c>
      <c r="E40">
        <v>33.71</v>
      </c>
      <c r="F40">
        <v>41.61</v>
      </c>
      <c r="G40" s="2">
        <v>37.35</v>
      </c>
      <c r="H40" s="2">
        <v>44.87</v>
      </c>
      <c r="I40" s="2">
        <v>44.27</v>
      </c>
      <c r="J40">
        <v>50.04</v>
      </c>
      <c r="K40">
        <v>41.14</v>
      </c>
      <c r="L40" s="2">
        <v>52.18</v>
      </c>
    </row>
    <row r="41" spans="1:12" x14ac:dyDescent="0.2">
      <c r="A41">
        <v>34.159999999999997</v>
      </c>
      <c r="B41">
        <v>48.25</v>
      </c>
      <c r="C41" s="2">
        <v>38.39</v>
      </c>
      <c r="D41">
        <v>48.26</v>
      </c>
      <c r="E41">
        <v>34.65</v>
      </c>
      <c r="F41">
        <v>40.5</v>
      </c>
      <c r="G41" s="2">
        <v>41.13</v>
      </c>
      <c r="H41" s="2">
        <v>42.09</v>
      </c>
      <c r="I41" s="2">
        <v>40.590000000000003</v>
      </c>
      <c r="J41">
        <v>50.28</v>
      </c>
      <c r="K41">
        <v>36.65</v>
      </c>
      <c r="L41" s="2">
        <v>51.91</v>
      </c>
    </row>
    <row r="42" spans="1:12" x14ac:dyDescent="0.2">
      <c r="A42">
        <v>33.21</v>
      </c>
      <c r="B42">
        <v>47.11</v>
      </c>
      <c r="C42" s="2">
        <v>44.11</v>
      </c>
      <c r="D42">
        <v>47.78</v>
      </c>
      <c r="E42">
        <v>32.78</v>
      </c>
      <c r="F42">
        <v>40.4</v>
      </c>
      <c r="G42" s="2">
        <v>40.5</v>
      </c>
      <c r="H42" s="2">
        <v>43.8</v>
      </c>
      <c r="I42" s="2">
        <v>33.85</v>
      </c>
      <c r="J42">
        <v>48.67</v>
      </c>
      <c r="K42">
        <v>41.49</v>
      </c>
      <c r="L42" s="2">
        <v>50.62</v>
      </c>
    </row>
    <row r="43" spans="1:12" x14ac:dyDescent="0.2">
      <c r="A43">
        <v>33.08</v>
      </c>
      <c r="B43">
        <v>47.56</v>
      </c>
      <c r="C43" s="2">
        <v>44.67</v>
      </c>
      <c r="D43">
        <v>48.67</v>
      </c>
      <c r="E43">
        <v>34.1</v>
      </c>
      <c r="F43">
        <v>40.93</v>
      </c>
      <c r="G43" s="2">
        <v>41.45</v>
      </c>
      <c r="H43" s="2">
        <v>43.46</v>
      </c>
      <c r="I43" s="2">
        <v>34.119999999999997</v>
      </c>
      <c r="J43">
        <v>52.24</v>
      </c>
      <c r="K43">
        <v>52.53</v>
      </c>
      <c r="L43" s="2">
        <v>52.65</v>
      </c>
    </row>
    <row r="44" spans="1:12" x14ac:dyDescent="0.2">
      <c r="A44">
        <v>35.020000000000003</v>
      </c>
      <c r="B44">
        <v>47.71</v>
      </c>
      <c r="C44" s="2">
        <v>35.21</v>
      </c>
      <c r="D44">
        <v>48.94</v>
      </c>
      <c r="E44">
        <v>34.479999999999997</v>
      </c>
      <c r="F44">
        <v>41.15</v>
      </c>
      <c r="G44" s="2">
        <v>37.57</v>
      </c>
      <c r="H44" s="2">
        <v>42.58</v>
      </c>
      <c r="I44" s="2">
        <v>35.049999999999997</v>
      </c>
      <c r="J44">
        <v>49.95</v>
      </c>
      <c r="K44">
        <v>37.96</v>
      </c>
      <c r="L44" s="2">
        <v>51.5</v>
      </c>
    </row>
    <row r="45" spans="1:12" x14ac:dyDescent="0.2">
      <c r="A45">
        <v>34.17</v>
      </c>
      <c r="E45">
        <v>34.020000000000003</v>
      </c>
      <c r="I45" s="2">
        <v>41.84</v>
      </c>
      <c r="J45">
        <v>50.89</v>
      </c>
      <c r="K45">
        <v>37</v>
      </c>
      <c r="L45" s="2">
        <v>51.49</v>
      </c>
    </row>
    <row r="46" spans="1:12" x14ac:dyDescent="0.2">
      <c r="A46">
        <v>32.43</v>
      </c>
      <c r="E46">
        <v>33.68</v>
      </c>
      <c r="I46" s="2">
        <v>44.32</v>
      </c>
      <c r="J46">
        <v>50.12</v>
      </c>
      <c r="K46">
        <v>38.4</v>
      </c>
      <c r="L46" s="2">
        <v>51.53</v>
      </c>
    </row>
    <row r="47" spans="1:12" x14ac:dyDescent="0.2">
      <c r="A47">
        <v>33.78</v>
      </c>
      <c r="E47">
        <v>34.31</v>
      </c>
      <c r="I47" s="2">
        <v>34.43</v>
      </c>
      <c r="J47">
        <v>50.56</v>
      </c>
      <c r="K47">
        <v>41.09</v>
      </c>
      <c r="L47" s="2">
        <v>51.48</v>
      </c>
    </row>
    <row r="48" spans="1:12" x14ac:dyDescent="0.2">
      <c r="A48">
        <v>34.21</v>
      </c>
      <c r="E48">
        <v>33.57</v>
      </c>
      <c r="I48" s="2">
        <v>33.26</v>
      </c>
      <c r="J48">
        <v>50.66</v>
      </c>
      <c r="K48">
        <v>39.03</v>
      </c>
      <c r="L48" s="2">
        <v>50.46</v>
      </c>
    </row>
    <row r="49" spans="1:12" x14ac:dyDescent="0.2">
      <c r="A49">
        <v>32.979999999999997</v>
      </c>
      <c r="E49">
        <v>32.76</v>
      </c>
      <c r="I49" s="2">
        <v>37.97</v>
      </c>
      <c r="J49">
        <v>49.98</v>
      </c>
      <c r="K49">
        <v>41.03</v>
      </c>
      <c r="L49" s="2">
        <v>51.22</v>
      </c>
    </row>
    <row r="50" spans="1:12" x14ac:dyDescent="0.2">
      <c r="A50">
        <v>34.29</v>
      </c>
      <c r="E50">
        <v>33.229999999999997</v>
      </c>
      <c r="I50" s="2">
        <v>40.659999999999997</v>
      </c>
      <c r="J50">
        <v>52.06</v>
      </c>
      <c r="K50">
        <v>52.09</v>
      </c>
      <c r="L50" s="2">
        <v>52.23</v>
      </c>
    </row>
    <row r="51" spans="1:12" x14ac:dyDescent="0.2">
      <c r="A51">
        <v>33.14</v>
      </c>
      <c r="E51">
        <v>33.21</v>
      </c>
      <c r="I51" s="2">
        <v>48.05</v>
      </c>
      <c r="J51">
        <v>49.57</v>
      </c>
      <c r="K51">
        <v>37.71</v>
      </c>
      <c r="L51" s="2">
        <v>51.49</v>
      </c>
    </row>
    <row r="53" spans="1:12" x14ac:dyDescent="0.2">
      <c r="A53" t="s">
        <v>20</v>
      </c>
    </row>
    <row r="54" spans="1:12" x14ac:dyDescent="0.2">
      <c r="A54" t="s">
        <v>21</v>
      </c>
    </row>
  </sheetData>
  <mergeCells count="1">
    <mergeCell ref="A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98F64-8FF3-8B45-985A-9CBD826C31DF}">
  <dimension ref="A1:C22"/>
  <sheetViews>
    <sheetView workbookViewId="0">
      <selection activeCell="B1" sqref="B1:C1"/>
    </sheetView>
  </sheetViews>
  <sheetFormatPr baseColWidth="10" defaultRowHeight="16" x14ac:dyDescent="0.2"/>
  <sheetData>
    <row r="1" spans="1:3" x14ac:dyDescent="0.2">
      <c r="B1" s="4" t="s">
        <v>84</v>
      </c>
      <c r="C1" s="4"/>
    </row>
    <row r="2" spans="1:3" x14ac:dyDescent="0.2">
      <c r="B2" t="s">
        <v>22</v>
      </c>
      <c r="C2" t="s">
        <v>23</v>
      </c>
    </row>
    <row r="3" spans="1:3" x14ac:dyDescent="0.2">
      <c r="A3" t="s">
        <v>24</v>
      </c>
      <c r="B3">
        <v>71</v>
      </c>
      <c r="C3">
        <v>1</v>
      </c>
    </row>
    <row r="4" spans="1:3" x14ac:dyDescent="0.2">
      <c r="A4" t="s">
        <v>25</v>
      </c>
      <c r="B4">
        <v>83</v>
      </c>
      <c r="C4">
        <v>6</v>
      </c>
    </row>
    <row r="5" spans="1:3" x14ac:dyDescent="0.2">
      <c r="A5" t="s">
        <v>26</v>
      </c>
      <c r="B5">
        <v>53</v>
      </c>
      <c r="C5">
        <v>1</v>
      </c>
    </row>
    <row r="6" spans="1:3" x14ac:dyDescent="0.2">
      <c r="A6" t="s">
        <v>27</v>
      </c>
      <c r="B6">
        <v>65</v>
      </c>
      <c r="C6">
        <v>5</v>
      </c>
    </row>
    <row r="7" spans="1:3" x14ac:dyDescent="0.2">
      <c r="A7" t="s">
        <v>28</v>
      </c>
      <c r="B7">
        <v>62</v>
      </c>
      <c r="C7">
        <v>1</v>
      </c>
    </row>
    <row r="8" spans="1:3" x14ac:dyDescent="0.2">
      <c r="A8" t="s">
        <v>29</v>
      </c>
      <c r="B8">
        <v>69</v>
      </c>
      <c r="C8">
        <v>2</v>
      </c>
    </row>
    <row r="9" spans="1:3" x14ac:dyDescent="0.2">
      <c r="A9" t="s">
        <v>30</v>
      </c>
      <c r="B9">
        <v>38</v>
      </c>
      <c r="C9">
        <v>2</v>
      </c>
    </row>
    <row r="10" spans="1:3" x14ac:dyDescent="0.2">
      <c r="A10" t="s">
        <v>31</v>
      </c>
      <c r="B10">
        <v>36</v>
      </c>
      <c r="C10">
        <v>2</v>
      </c>
    </row>
    <row r="11" spans="1:3" x14ac:dyDescent="0.2">
      <c r="A11" t="s">
        <v>32</v>
      </c>
      <c r="B11">
        <v>36</v>
      </c>
      <c r="C11">
        <v>2</v>
      </c>
    </row>
    <row r="12" spans="1:3" x14ac:dyDescent="0.2">
      <c r="A12" t="s">
        <v>33</v>
      </c>
      <c r="B12">
        <v>35</v>
      </c>
      <c r="C12">
        <v>2</v>
      </c>
    </row>
    <row r="13" spans="1:3" x14ac:dyDescent="0.2">
      <c r="A13" t="s">
        <v>34</v>
      </c>
      <c r="B13">
        <v>41</v>
      </c>
      <c r="C13">
        <v>2</v>
      </c>
    </row>
    <row r="14" spans="1:3" x14ac:dyDescent="0.2">
      <c r="A14" t="s">
        <v>35</v>
      </c>
      <c r="B14">
        <v>43</v>
      </c>
      <c r="C14">
        <v>4</v>
      </c>
    </row>
    <row r="15" spans="1:3" x14ac:dyDescent="0.2">
      <c r="A15" t="s">
        <v>36</v>
      </c>
      <c r="B15">
        <v>41</v>
      </c>
      <c r="C15">
        <v>2</v>
      </c>
    </row>
    <row r="16" spans="1:3" x14ac:dyDescent="0.2">
      <c r="A16" t="s">
        <v>37</v>
      </c>
      <c r="B16">
        <v>26</v>
      </c>
      <c r="C16">
        <v>4</v>
      </c>
    </row>
    <row r="17" spans="1:3" x14ac:dyDescent="0.2">
      <c r="A17" t="s">
        <v>38</v>
      </c>
      <c r="B17">
        <v>19</v>
      </c>
      <c r="C17">
        <v>2</v>
      </c>
    </row>
    <row r="18" spans="1:3" x14ac:dyDescent="0.2">
      <c r="A18" t="s">
        <v>39</v>
      </c>
      <c r="B18">
        <v>36</v>
      </c>
      <c r="C18">
        <v>4</v>
      </c>
    </row>
    <row r="19" spans="1:3" x14ac:dyDescent="0.2">
      <c r="A19" t="s">
        <v>40</v>
      </c>
      <c r="B19">
        <v>21</v>
      </c>
      <c r="C19">
        <v>4</v>
      </c>
    </row>
    <row r="20" spans="1:3" x14ac:dyDescent="0.2">
      <c r="A20" t="s">
        <v>41</v>
      </c>
      <c r="B20">
        <v>34</v>
      </c>
      <c r="C20">
        <v>6</v>
      </c>
    </row>
    <row r="21" spans="1:3" x14ac:dyDescent="0.2">
      <c r="A21" t="s">
        <v>42</v>
      </c>
      <c r="B21">
        <v>9</v>
      </c>
      <c r="C21">
        <v>4</v>
      </c>
    </row>
    <row r="22" spans="1:3" x14ac:dyDescent="0.2">
      <c r="A22" t="s">
        <v>43</v>
      </c>
      <c r="B22">
        <v>29</v>
      </c>
      <c r="C22">
        <v>2</v>
      </c>
    </row>
  </sheetData>
  <mergeCells count="1">
    <mergeCell ref="B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76BF5-8FDE-514B-80DC-CFA316B55869}">
  <dimension ref="A1:D20"/>
  <sheetViews>
    <sheetView tabSelected="1" workbookViewId="0">
      <selection activeCell="B1" sqref="B1:D1"/>
    </sheetView>
  </sheetViews>
  <sheetFormatPr baseColWidth="10" defaultRowHeight="16" x14ac:dyDescent="0.2"/>
  <cols>
    <col min="1" max="1" width="19" bestFit="1" customWidth="1"/>
  </cols>
  <sheetData>
    <row r="1" spans="1:4" x14ac:dyDescent="0.2">
      <c r="B1" s="4" t="s">
        <v>85</v>
      </c>
      <c r="C1" s="4"/>
      <c r="D1" s="4"/>
    </row>
    <row r="2" spans="1:4" x14ac:dyDescent="0.2">
      <c r="A2" t="s">
        <v>47</v>
      </c>
      <c r="B2" t="s">
        <v>44</v>
      </c>
      <c r="C2" t="s">
        <v>45</v>
      </c>
      <c r="D2" t="s">
        <v>46</v>
      </c>
    </row>
    <row r="3" spans="1:4" x14ac:dyDescent="0.2">
      <c r="A3">
        <v>0.25</v>
      </c>
      <c r="B3">
        <v>0</v>
      </c>
      <c r="C3">
        <v>3.33</v>
      </c>
      <c r="D3">
        <v>0</v>
      </c>
    </row>
    <row r="4" spans="1:4" x14ac:dyDescent="0.2">
      <c r="A4">
        <f>A3+0.25</f>
        <v>0.5</v>
      </c>
      <c r="B4">
        <v>0</v>
      </c>
      <c r="C4">
        <v>4.33</v>
      </c>
      <c r="D4">
        <v>0</v>
      </c>
    </row>
    <row r="5" spans="1:4" x14ac:dyDescent="0.2">
      <c r="A5">
        <f t="shared" ref="A5:A17" si="0">A4+0.25</f>
        <v>0.75</v>
      </c>
      <c r="B5">
        <v>0</v>
      </c>
      <c r="C5">
        <v>5.33</v>
      </c>
      <c r="D5">
        <v>0</v>
      </c>
    </row>
    <row r="6" spans="1:4" x14ac:dyDescent="0.2">
      <c r="A6">
        <f t="shared" si="0"/>
        <v>1</v>
      </c>
      <c r="B6">
        <v>0.56999999999999995</v>
      </c>
      <c r="C6">
        <v>3</v>
      </c>
      <c r="D6">
        <v>0.28000000000000003</v>
      </c>
    </row>
    <row r="7" spans="1:4" x14ac:dyDescent="0.2">
      <c r="A7">
        <f t="shared" si="0"/>
        <v>1.25</v>
      </c>
      <c r="B7">
        <v>5</v>
      </c>
      <c r="C7">
        <v>2.17</v>
      </c>
      <c r="D7">
        <v>0.28000000000000003</v>
      </c>
    </row>
    <row r="8" spans="1:4" x14ac:dyDescent="0.2">
      <c r="A8">
        <f t="shared" si="0"/>
        <v>1.5</v>
      </c>
      <c r="B8">
        <v>3</v>
      </c>
      <c r="C8">
        <v>1.17</v>
      </c>
      <c r="D8">
        <v>0.14000000000000001</v>
      </c>
    </row>
    <row r="9" spans="1:4" x14ac:dyDescent="0.2">
      <c r="A9">
        <f t="shared" si="0"/>
        <v>1.75</v>
      </c>
      <c r="B9">
        <v>0.28000000000000003</v>
      </c>
      <c r="C9">
        <v>0.5</v>
      </c>
      <c r="D9">
        <v>3</v>
      </c>
    </row>
    <row r="10" spans="1:4" x14ac:dyDescent="0.2">
      <c r="A10">
        <f t="shared" si="0"/>
        <v>2</v>
      </c>
      <c r="B10">
        <v>0</v>
      </c>
      <c r="C10">
        <v>2.33</v>
      </c>
      <c r="D10">
        <v>5.86</v>
      </c>
    </row>
    <row r="11" spans="1:4" x14ac:dyDescent="0.2">
      <c r="A11">
        <f t="shared" si="0"/>
        <v>2.25</v>
      </c>
      <c r="B11">
        <v>0</v>
      </c>
      <c r="C11">
        <v>0.17</v>
      </c>
      <c r="D11">
        <v>3.43</v>
      </c>
    </row>
    <row r="12" spans="1:4" x14ac:dyDescent="0.2">
      <c r="A12">
        <f t="shared" si="0"/>
        <v>2.5</v>
      </c>
      <c r="B12">
        <v>0</v>
      </c>
      <c r="C12">
        <v>2.67</v>
      </c>
      <c r="D12">
        <v>0.43</v>
      </c>
    </row>
    <row r="13" spans="1:4" x14ac:dyDescent="0.2">
      <c r="A13">
        <f t="shared" si="0"/>
        <v>2.75</v>
      </c>
      <c r="B13">
        <v>0</v>
      </c>
      <c r="C13">
        <v>1</v>
      </c>
      <c r="D13">
        <v>0</v>
      </c>
    </row>
    <row r="14" spans="1:4" x14ac:dyDescent="0.2">
      <c r="A14">
        <f>A13+0.25</f>
        <v>3</v>
      </c>
      <c r="B14">
        <v>0.43</v>
      </c>
      <c r="C14">
        <v>1</v>
      </c>
      <c r="D14">
        <v>0</v>
      </c>
    </row>
    <row r="15" spans="1:4" x14ac:dyDescent="0.2">
      <c r="A15">
        <f t="shared" si="0"/>
        <v>3.25</v>
      </c>
      <c r="B15">
        <v>5.71</v>
      </c>
      <c r="C15">
        <v>0</v>
      </c>
      <c r="D15">
        <v>0.14000000000000001</v>
      </c>
    </row>
    <row r="16" spans="1:4" x14ac:dyDescent="0.2">
      <c r="A16">
        <f>A15+0.25</f>
        <v>3.5</v>
      </c>
      <c r="B16">
        <v>5</v>
      </c>
      <c r="C16">
        <v>0</v>
      </c>
      <c r="D16">
        <v>0.14000000000000001</v>
      </c>
    </row>
    <row r="17" spans="1:4" x14ac:dyDescent="0.2">
      <c r="A17">
        <f t="shared" si="0"/>
        <v>3.75</v>
      </c>
      <c r="B17">
        <v>0.28999999999999998</v>
      </c>
      <c r="C17">
        <v>0.67</v>
      </c>
      <c r="D17">
        <v>0</v>
      </c>
    </row>
    <row r="18" spans="1:4" x14ac:dyDescent="0.2">
      <c r="A18">
        <f>A17+0.25</f>
        <v>4</v>
      </c>
      <c r="B18">
        <v>0</v>
      </c>
      <c r="C18">
        <v>0</v>
      </c>
      <c r="D18">
        <v>0</v>
      </c>
    </row>
    <row r="20" spans="1:4" x14ac:dyDescent="0.2">
      <c r="A20" t="s">
        <v>48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—figure supplement 2B</vt:lpstr>
      <vt:lpstr>Figure 1—figure supplement 4B</vt:lpstr>
      <vt:lpstr>Figure 3C</vt:lpstr>
      <vt:lpstr>Figure 3D</vt:lpstr>
      <vt:lpstr>Figure 4C</vt:lpstr>
      <vt:lpstr>Figure 4—figure supplement 2A</vt:lpstr>
      <vt:lpstr>Figure 4—figure supplement 2B </vt:lpstr>
      <vt:lpstr>Figure 4—figure supplement 2F</vt:lpstr>
      <vt:lpstr>Figure 4—figure supplement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hnendu guin</dc:creator>
  <cp:lastModifiedBy>krishnendu guin</cp:lastModifiedBy>
  <dcterms:created xsi:type="dcterms:W3CDTF">2020-05-27T12:14:01Z</dcterms:created>
  <dcterms:modified xsi:type="dcterms:W3CDTF">2020-05-28T12:36:22Z</dcterms:modified>
</cp:coreProperties>
</file>